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25" yWindow="2115" windowWidth="23265" windowHeight="11565"/>
  </bookViews>
  <sheets>
    <sheet name="Tab.S5 PHm" sheetId="1" r:id="rId1"/>
  </sheets>
  <definedNames>
    <definedName name="_xlnm._FilterDatabase" localSheetId="0" hidden="1">'Tab.S5 PHm'!$A$1:$AM$2502</definedName>
  </definedNames>
  <calcPr calcId="181029"/>
</workbook>
</file>

<file path=xl/sharedStrings.xml><?xml version="1.0" encoding="utf-8"?>
<sst xmlns="http://schemas.openxmlformats.org/spreadsheetml/2006/main" count="30292" uniqueCount="5044">
  <si>
    <t>module</t>
  </si>
  <si>
    <t>moduleTree</t>
  </si>
  <si>
    <t>OTU</t>
  </si>
  <si>
    <t>present</t>
  </si>
  <si>
    <t>inBestModule</t>
  </si>
  <si>
    <t>percInBestModule</t>
  </si>
  <si>
    <t>meanAbundanceModuleSamples</t>
  </si>
  <si>
    <t>meanAbundanceOtherSamples</t>
  </si>
  <si>
    <t>relAbundanceModuleSamplesVsOthers</t>
  </si>
  <si>
    <t>PHm1</t>
  </si>
  <si>
    <t>Acer_core.Fagus_core.Picea_core.Pinus_core.Pseudotsuga_core</t>
  </si>
  <si>
    <t>OTU00001</t>
  </si>
  <si>
    <t>Bacteria</t>
  </si>
  <si>
    <t>Proteobacteria</t>
  </si>
  <si>
    <t>Burkholderiales</t>
  </si>
  <si>
    <t>Comamonadaceae</t>
  </si>
  <si>
    <t>Acidovorax</t>
  </si>
  <si>
    <t>OTU00011</t>
  </si>
  <si>
    <t>Gammaproteobacteria</t>
  </si>
  <si>
    <t>Pseudomonadales</t>
  </si>
  <si>
    <t>Pseudomonadaceae</t>
  </si>
  <si>
    <t>Pseudomonas</t>
  </si>
  <si>
    <t>Pseudomonas balearica</t>
  </si>
  <si>
    <t>OTU00015</t>
  </si>
  <si>
    <t>Flavobacteriales</t>
  </si>
  <si>
    <t>Flavobacteriaceae</t>
  </si>
  <si>
    <t>Flavobacterium</t>
  </si>
  <si>
    <t>Flavobacterium sasangense</t>
  </si>
  <si>
    <t>OTU00019</t>
  </si>
  <si>
    <t>Alteromonadales</t>
  </si>
  <si>
    <t>Shewanellaceae</t>
  </si>
  <si>
    <t>Shewanella</t>
  </si>
  <si>
    <t>OTU00022</t>
  </si>
  <si>
    <t>Alphaproteobacteria</t>
  </si>
  <si>
    <t>Caulobacterales</t>
  </si>
  <si>
    <t>Caulobacteraceae</t>
  </si>
  <si>
    <t>Brevundimonas</t>
  </si>
  <si>
    <t>OTU00024</t>
  </si>
  <si>
    <t>Oxalobacteraceae</t>
  </si>
  <si>
    <t>Herbaspirillum</t>
  </si>
  <si>
    <t>OTU00027</t>
  </si>
  <si>
    <t>Enterobacteriaceae</t>
  </si>
  <si>
    <t>OTU00031</t>
  </si>
  <si>
    <t>Aeromonadales</t>
  </si>
  <si>
    <t>Aeromonadaceae</t>
  </si>
  <si>
    <t>OTU00034</t>
  </si>
  <si>
    <t>Moraxellaceae</t>
  </si>
  <si>
    <t>Acinetobacter</t>
  </si>
  <si>
    <t>OTU00035</t>
  </si>
  <si>
    <t>Rhizobiales</t>
  </si>
  <si>
    <t>Beijerinckiaceae</t>
  </si>
  <si>
    <t>OTU00039</t>
  </si>
  <si>
    <t>Acidobacteriales</t>
  </si>
  <si>
    <t>OTU00049</t>
  </si>
  <si>
    <t>Aquabacterium</t>
  </si>
  <si>
    <t>Aquabacterium olei</t>
  </si>
  <si>
    <t>OTU00050</t>
  </si>
  <si>
    <t>Rhodospirillales</t>
  </si>
  <si>
    <t>Acetobacteraceae</t>
  </si>
  <si>
    <t>Acidocella</t>
  </si>
  <si>
    <t>OTU00051</t>
  </si>
  <si>
    <t>Terriglobus</t>
  </si>
  <si>
    <t>OTU00056</t>
  </si>
  <si>
    <t>OTU00061</t>
  </si>
  <si>
    <t>Granulicella</t>
  </si>
  <si>
    <t>OTU00082</t>
  </si>
  <si>
    <t>OTU00084</t>
  </si>
  <si>
    <t>Actinobacteria</t>
  </si>
  <si>
    <t>Thermoleophilia</t>
  </si>
  <si>
    <t>Solirubrobacterales</t>
  </si>
  <si>
    <t>OTU00087</t>
  </si>
  <si>
    <t>Firmicutes</t>
  </si>
  <si>
    <t>Bacilli</t>
  </si>
  <si>
    <t>Bacillales</t>
  </si>
  <si>
    <t>Bacillaceae</t>
  </si>
  <si>
    <t>Aeribacillus</t>
  </si>
  <si>
    <t>Aeribacillus pallidus</t>
  </si>
  <si>
    <t>OTU00090</t>
  </si>
  <si>
    <t>OTU00092</t>
  </si>
  <si>
    <t>OTU00095</t>
  </si>
  <si>
    <t>Cloacibacterium</t>
  </si>
  <si>
    <t>OTU00103</t>
  </si>
  <si>
    <t>OTU00109</t>
  </si>
  <si>
    <t>OTU00116</t>
  </si>
  <si>
    <t>OTU00123</t>
  </si>
  <si>
    <t>Streptomycetales</t>
  </si>
  <si>
    <t>Streptomycetaceae</t>
  </si>
  <si>
    <t>Streptomyces</t>
  </si>
  <si>
    <t>OTU00125</t>
  </si>
  <si>
    <t>OTU00127</t>
  </si>
  <si>
    <t>Aquabacterium citratiphilum</t>
  </si>
  <si>
    <t>OTU00130</t>
  </si>
  <si>
    <t>OTU00132</t>
  </si>
  <si>
    <t>Phenylobacterium</t>
  </si>
  <si>
    <t>Phenylobacterium sp.</t>
  </si>
  <si>
    <t>OTU00136</t>
  </si>
  <si>
    <t>Edaphobacter</t>
  </si>
  <si>
    <t>OTU00138</t>
  </si>
  <si>
    <t>Actinomycetales</t>
  </si>
  <si>
    <t>OTU00144</t>
  </si>
  <si>
    <t>Myxococcales</t>
  </si>
  <si>
    <t>Polyangiaceae</t>
  </si>
  <si>
    <t>OTU00148</t>
  </si>
  <si>
    <t>Geodermatophilaceae</t>
  </si>
  <si>
    <t>OTU00150</t>
  </si>
  <si>
    <t>OTU00153</t>
  </si>
  <si>
    <t>OTU00155</t>
  </si>
  <si>
    <t>Moraxella osloensis</t>
  </si>
  <si>
    <t>OTU00156</t>
  </si>
  <si>
    <t>Solirubrobacteraceae</t>
  </si>
  <si>
    <t>Solirubrobacter</t>
  </si>
  <si>
    <t>OTU00157</t>
  </si>
  <si>
    <t>OTU00159</t>
  </si>
  <si>
    <t>Oceanospirillales</t>
  </si>
  <si>
    <t>Halomonadaceae</t>
  </si>
  <si>
    <t>Halomonas</t>
  </si>
  <si>
    <t>OTU00162</t>
  </si>
  <si>
    <t>Caulobacter</t>
  </si>
  <si>
    <t>OTU00163</t>
  </si>
  <si>
    <t>Phyllobacterium</t>
  </si>
  <si>
    <t>OTU00172</t>
  </si>
  <si>
    <t>OTU00180</t>
  </si>
  <si>
    <t>Xanthomonadales</t>
  </si>
  <si>
    <t>Xanthomonadaceae</t>
  </si>
  <si>
    <t>Lysobacter</t>
  </si>
  <si>
    <t>Lysobacter sp.</t>
  </si>
  <si>
    <t>OTU00191</t>
  </si>
  <si>
    <t>OTU00204</t>
  </si>
  <si>
    <t>Propionibacteriales</t>
  </si>
  <si>
    <t>Nocardioidaceae</t>
  </si>
  <si>
    <t>Nocardioides</t>
  </si>
  <si>
    <t>Nocardioides sp.</t>
  </si>
  <si>
    <t>OTU00211</t>
  </si>
  <si>
    <t>OTU00215</t>
  </si>
  <si>
    <t>Microvirga</t>
  </si>
  <si>
    <t>OTU00225</t>
  </si>
  <si>
    <t>OTU00226</t>
  </si>
  <si>
    <t>OTU00229</t>
  </si>
  <si>
    <t>OTU00235</t>
  </si>
  <si>
    <t>OTU00238</t>
  </si>
  <si>
    <t>OTU00248</t>
  </si>
  <si>
    <t>OTU00251</t>
  </si>
  <si>
    <t>Pseudonocardiales</t>
  </si>
  <si>
    <t>Pseudonocardiaceae</t>
  </si>
  <si>
    <t>Actinomycetospora</t>
  </si>
  <si>
    <t>OTU00259</t>
  </si>
  <si>
    <t>Rhodospirillaceae</t>
  </si>
  <si>
    <t>Azospirillum</t>
  </si>
  <si>
    <t>OTU00268</t>
  </si>
  <si>
    <t>Rhodobacterales</t>
  </si>
  <si>
    <t>Rhodobacteraceae</t>
  </si>
  <si>
    <t>Paracoccus</t>
  </si>
  <si>
    <t>OTU00269</t>
  </si>
  <si>
    <t>Sphingomonadales</t>
  </si>
  <si>
    <t>Altererythrobacter</t>
  </si>
  <si>
    <t>OTU00271</t>
  </si>
  <si>
    <t>OTU00296</t>
  </si>
  <si>
    <t>Sphingomonadaceae</t>
  </si>
  <si>
    <t>Novosphingobium</t>
  </si>
  <si>
    <t>OTU00297</t>
  </si>
  <si>
    <t>Burkholderiaceae</t>
  </si>
  <si>
    <t>Cupriavidus</t>
  </si>
  <si>
    <t>Cupriavidus gilardii</t>
  </si>
  <si>
    <t>OTU00300</t>
  </si>
  <si>
    <t>Comamonas</t>
  </si>
  <si>
    <t>Comamonas testosteroni</t>
  </si>
  <si>
    <t>OTU00301</t>
  </si>
  <si>
    <t>Methylacidiphilales</t>
  </si>
  <si>
    <t>Methylacidiphilaceae</t>
  </si>
  <si>
    <t>OTU00311</t>
  </si>
  <si>
    <t>OTU00312</t>
  </si>
  <si>
    <t>OTU00320</t>
  </si>
  <si>
    <t>OTU00321</t>
  </si>
  <si>
    <t>OTU00322</t>
  </si>
  <si>
    <t>Rubrobacteria</t>
  </si>
  <si>
    <t>Rubrobacterales</t>
  </si>
  <si>
    <t>OTU00335</t>
  </si>
  <si>
    <t>OTU00341</t>
  </si>
  <si>
    <t>OTU00344</t>
  </si>
  <si>
    <t>Granulicella rosea</t>
  </si>
  <si>
    <t>OTU00346</t>
  </si>
  <si>
    <t>Alkanindiges</t>
  </si>
  <si>
    <t>OTU00349</t>
  </si>
  <si>
    <t>OTU00350</t>
  </si>
  <si>
    <t>OTU00359</t>
  </si>
  <si>
    <t>OTU00361</t>
  </si>
  <si>
    <t>OTU00370</t>
  </si>
  <si>
    <t>Sphingobacteriales</t>
  </si>
  <si>
    <t>Sphingobacteriaceae</t>
  </si>
  <si>
    <t>Olivibacter</t>
  </si>
  <si>
    <t>OTU00373</t>
  </si>
  <si>
    <t>Bacillus</t>
  </si>
  <si>
    <t>OTU00375</t>
  </si>
  <si>
    <t>OTU00387</t>
  </si>
  <si>
    <t>OTU00392</t>
  </si>
  <si>
    <t>Chitinophagales</t>
  </si>
  <si>
    <t>Chitinophagaceae</t>
  </si>
  <si>
    <t>Parasegetibacter</t>
  </si>
  <si>
    <t>Parasegetibacter luojiensis</t>
  </si>
  <si>
    <t>OTU00395</t>
  </si>
  <si>
    <t>OTU00400</t>
  </si>
  <si>
    <t>Steroidobacter</t>
  </si>
  <si>
    <t>OTU00405</t>
  </si>
  <si>
    <t>OTU00407</t>
  </si>
  <si>
    <t>OTU00408</t>
  </si>
  <si>
    <t>OTU00410</t>
  </si>
  <si>
    <t>OTU00411</t>
  </si>
  <si>
    <t>Planctomycetes</t>
  </si>
  <si>
    <t>Planctomycetales</t>
  </si>
  <si>
    <t>Isosphaeraceae</t>
  </si>
  <si>
    <t>Singulisphaera</t>
  </si>
  <si>
    <t>OTU00419</t>
  </si>
  <si>
    <t>OTU00424</t>
  </si>
  <si>
    <t>OTU00431</t>
  </si>
  <si>
    <t>OTU00434</t>
  </si>
  <si>
    <t>OTU00439</t>
  </si>
  <si>
    <t>Cytophagales</t>
  </si>
  <si>
    <t>Hymenobacteraceae</t>
  </si>
  <si>
    <t>Hymenobacter</t>
  </si>
  <si>
    <t>OTU00443</t>
  </si>
  <si>
    <t>Bdellovibrionales</t>
  </si>
  <si>
    <t>Bdellovibrionaceae</t>
  </si>
  <si>
    <t>Bdellovibrio</t>
  </si>
  <si>
    <t>OTU00446</t>
  </si>
  <si>
    <t>Neisseriaceae</t>
  </si>
  <si>
    <t>OTU00448</t>
  </si>
  <si>
    <t>OTU00449</t>
  </si>
  <si>
    <t>Streptosporangiales</t>
  </si>
  <si>
    <t>OTU00453</t>
  </si>
  <si>
    <t>OTU00455</t>
  </si>
  <si>
    <t>OTU00463</t>
  </si>
  <si>
    <t>OTU00479</t>
  </si>
  <si>
    <t>OTU00483</t>
  </si>
  <si>
    <t>Corynebacteriales</t>
  </si>
  <si>
    <t>Corynebacteriaceae</t>
  </si>
  <si>
    <t>Corynebacterium</t>
  </si>
  <si>
    <t>OTU00484</t>
  </si>
  <si>
    <t>OTU00487</t>
  </si>
  <si>
    <t>OTU00488</t>
  </si>
  <si>
    <t>Aquisphaera</t>
  </si>
  <si>
    <t>OTU00489</t>
  </si>
  <si>
    <t>Terrimonas</t>
  </si>
  <si>
    <t>OTU00496</t>
  </si>
  <si>
    <t>OTU00501</t>
  </si>
  <si>
    <t>OTU00504</t>
  </si>
  <si>
    <t>OTU00506</t>
  </si>
  <si>
    <t>OTU00510</t>
  </si>
  <si>
    <t>Conexibacter</t>
  </si>
  <si>
    <t>OTU00515</t>
  </si>
  <si>
    <t>Massilia</t>
  </si>
  <si>
    <t>OTU00517</t>
  </si>
  <si>
    <t>OTU00525</t>
  </si>
  <si>
    <t>OTU00527</t>
  </si>
  <si>
    <t>OTU00535</t>
  </si>
  <si>
    <t>OTU00547</t>
  </si>
  <si>
    <t>Pontibacter</t>
  </si>
  <si>
    <t>OTU00557</t>
  </si>
  <si>
    <t>Legionellales</t>
  </si>
  <si>
    <t>Coxiellaceae</t>
  </si>
  <si>
    <t>Aquicella</t>
  </si>
  <si>
    <t>OTU00558</t>
  </si>
  <si>
    <t>Rubellimicrobium</t>
  </si>
  <si>
    <t>OTU00561</t>
  </si>
  <si>
    <t>OTU00567</t>
  </si>
  <si>
    <t>OTU00569</t>
  </si>
  <si>
    <t>OTU00570</t>
  </si>
  <si>
    <t>Micromonosporales</t>
  </si>
  <si>
    <t>Micromonosporaceae</t>
  </si>
  <si>
    <t>OTU00571</t>
  </si>
  <si>
    <t>OTU00577</t>
  </si>
  <si>
    <t>OTU00583</t>
  </si>
  <si>
    <t>Planococcaceae</t>
  </si>
  <si>
    <t>Chryseomicrobium</t>
  </si>
  <si>
    <t>OTU00610</t>
  </si>
  <si>
    <t>OTU00620</t>
  </si>
  <si>
    <t>Archaea</t>
  </si>
  <si>
    <t>Euryarchaeota</t>
  </si>
  <si>
    <t>Methanobacteria</t>
  </si>
  <si>
    <t>Methanobacteriales</t>
  </si>
  <si>
    <t>Methanobacteriaceae</t>
  </si>
  <si>
    <t>Methanobacterium</t>
  </si>
  <si>
    <t>OTU00631</t>
  </si>
  <si>
    <t>Bacteriovoracaceae</t>
  </si>
  <si>
    <t>Bacteriovorax</t>
  </si>
  <si>
    <t>OTU00645</t>
  </si>
  <si>
    <t>Sphingomonas</t>
  </si>
  <si>
    <t>OTU00651</t>
  </si>
  <si>
    <t>Dietziaceae</t>
  </si>
  <si>
    <t>Dietzia</t>
  </si>
  <si>
    <t>Dietzia maris</t>
  </si>
  <si>
    <t>OTU00652</t>
  </si>
  <si>
    <t>Stenotrophomonas</t>
  </si>
  <si>
    <t>OTU00655</t>
  </si>
  <si>
    <t>OTU00659</t>
  </si>
  <si>
    <t>Hyphomicrobiaceae</t>
  </si>
  <si>
    <t>Devosia</t>
  </si>
  <si>
    <t>OTU00665</t>
  </si>
  <si>
    <t>Chlamydiae</t>
  </si>
  <si>
    <t>Chlamydiales</t>
  </si>
  <si>
    <t>Parachlamydiaceae</t>
  </si>
  <si>
    <t>Neochlamydia</t>
  </si>
  <si>
    <t>OTU00672</t>
  </si>
  <si>
    <t>OTU00680</t>
  </si>
  <si>
    <t>OTU00685</t>
  </si>
  <si>
    <t>OTU00686</t>
  </si>
  <si>
    <t>OTU00690</t>
  </si>
  <si>
    <t>OTU00696</t>
  </si>
  <si>
    <t>OTU00698</t>
  </si>
  <si>
    <t>OTU00700</t>
  </si>
  <si>
    <t>OTU00705</t>
  </si>
  <si>
    <t>OTU00707</t>
  </si>
  <si>
    <t>OTU00711</t>
  </si>
  <si>
    <t>Nocardioides dilutus</t>
  </si>
  <si>
    <t>OTU00715</t>
  </si>
  <si>
    <t>OTU00718</t>
  </si>
  <si>
    <t>OTU00720</t>
  </si>
  <si>
    <t>Gaiellales</t>
  </si>
  <si>
    <t>Gaiellaceae</t>
  </si>
  <si>
    <t>Gaiella</t>
  </si>
  <si>
    <t>OTU00725</t>
  </si>
  <si>
    <t>OTU00731</t>
  </si>
  <si>
    <t>Goodfellowiella</t>
  </si>
  <si>
    <t>Goodfellowiella coeruleoviolacea</t>
  </si>
  <si>
    <t>OTU00733</t>
  </si>
  <si>
    <t>OTU00740</t>
  </si>
  <si>
    <t>OTU00743</t>
  </si>
  <si>
    <t>OTU00747</t>
  </si>
  <si>
    <t>OTU00750</t>
  </si>
  <si>
    <t>OTU00752</t>
  </si>
  <si>
    <t>OTU00763</t>
  </si>
  <si>
    <t>OTU00766</t>
  </si>
  <si>
    <t>OTU00779</t>
  </si>
  <si>
    <t>OTU00782</t>
  </si>
  <si>
    <t>OTU00786</t>
  </si>
  <si>
    <t>Clostridia</t>
  </si>
  <si>
    <t>Clostridiales</t>
  </si>
  <si>
    <t>Caldinitratiruptor</t>
  </si>
  <si>
    <t>Caldinitratiruptor microaerophilus</t>
  </si>
  <si>
    <t>OTU00793</t>
  </si>
  <si>
    <t>OTU00794</t>
  </si>
  <si>
    <t>OTU00795</t>
  </si>
  <si>
    <t>OTU00802</t>
  </si>
  <si>
    <t>OTU00806</t>
  </si>
  <si>
    <t>OTU00809</t>
  </si>
  <si>
    <t>OTU00811</t>
  </si>
  <si>
    <t>OTU00816</t>
  </si>
  <si>
    <t>OTU00829</t>
  </si>
  <si>
    <t>OTU00833</t>
  </si>
  <si>
    <t>Rhodopila</t>
  </si>
  <si>
    <t>OTU00837</t>
  </si>
  <si>
    <t>OTU00841</t>
  </si>
  <si>
    <t>Chryseobacterium</t>
  </si>
  <si>
    <t>OTU00843</t>
  </si>
  <si>
    <t>OTU00844</t>
  </si>
  <si>
    <t>Deinococci</t>
  </si>
  <si>
    <t>Thermales</t>
  </si>
  <si>
    <t>Thermaceae</t>
  </si>
  <si>
    <t>Thermus</t>
  </si>
  <si>
    <t>OTU00853</t>
  </si>
  <si>
    <t>OTU00855</t>
  </si>
  <si>
    <t>Flavisolibacter</t>
  </si>
  <si>
    <t>OTU00857</t>
  </si>
  <si>
    <t>Escherichia coli</t>
  </si>
  <si>
    <t>OTU00868</t>
  </si>
  <si>
    <t>OTU00875</t>
  </si>
  <si>
    <t>OTU00879</t>
  </si>
  <si>
    <t>Acidimicrobiia</t>
  </si>
  <si>
    <t>OTU00887</t>
  </si>
  <si>
    <t>OTU00895</t>
  </si>
  <si>
    <t>OTU00897</t>
  </si>
  <si>
    <t>OTU00898</t>
  </si>
  <si>
    <t>OTU00899</t>
  </si>
  <si>
    <t>OTU00907</t>
  </si>
  <si>
    <t>OTU00914</t>
  </si>
  <si>
    <t>Candidatus Nostocoida</t>
  </si>
  <si>
    <t>OTU00915</t>
  </si>
  <si>
    <t>OTU00920</t>
  </si>
  <si>
    <t>OTU00923</t>
  </si>
  <si>
    <t>OTU00927</t>
  </si>
  <si>
    <t>OTU00930</t>
  </si>
  <si>
    <t>Blastocatellia</t>
  </si>
  <si>
    <t>OTU00931</t>
  </si>
  <si>
    <t>OTU00938</t>
  </si>
  <si>
    <t>Paludisphaera</t>
  </si>
  <si>
    <t>OTU00943</t>
  </si>
  <si>
    <t>OTU00953</t>
  </si>
  <si>
    <t>OTU00960</t>
  </si>
  <si>
    <t>Gemmatimonadetes</t>
  </si>
  <si>
    <t>Gemmatimonadales</t>
  </si>
  <si>
    <t>Gemmatimonadaceae</t>
  </si>
  <si>
    <t>Gemmatimonas</t>
  </si>
  <si>
    <t>OTU00964</t>
  </si>
  <si>
    <t>Inf</t>
  </si>
  <si>
    <t>OTU00967</t>
  </si>
  <si>
    <t>OTU00970</t>
  </si>
  <si>
    <t>Chloroflexi</t>
  </si>
  <si>
    <t>Ktedonobacteria</t>
  </si>
  <si>
    <t>OTU00972</t>
  </si>
  <si>
    <t>Halobacteria</t>
  </si>
  <si>
    <t>Haloferacaceae</t>
  </si>
  <si>
    <t>Halorubrum</t>
  </si>
  <si>
    <t>OTU00982</t>
  </si>
  <si>
    <t>OTU00983</t>
  </si>
  <si>
    <t>OTU00991</t>
  </si>
  <si>
    <t>OTU00992</t>
  </si>
  <si>
    <t>Micrococcales</t>
  </si>
  <si>
    <t>Micrococcaceae</t>
  </si>
  <si>
    <t>Arthrobacter</t>
  </si>
  <si>
    <t>OTU00993</t>
  </si>
  <si>
    <t>OTU00998</t>
  </si>
  <si>
    <t>OTU01000</t>
  </si>
  <si>
    <t>OTU01002</t>
  </si>
  <si>
    <t>Alicyclobacillaceae</t>
  </si>
  <si>
    <t>Tumebacillus</t>
  </si>
  <si>
    <t>Tumebacillus permanentifrigoris</t>
  </si>
  <si>
    <t>OTU01003</t>
  </si>
  <si>
    <t>OTU01008</t>
  </si>
  <si>
    <t>OTU01010</t>
  </si>
  <si>
    <t>OTU01012</t>
  </si>
  <si>
    <t>OTU01014</t>
  </si>
  <si>
    <t>OTU01023</t>
  </si>
  <si>
    <t>OTU01024</t>
  </si>
  <si>
    <t>Mucilaginibacter</t>
  </si>
  <si>
    <t>OTU01029</t>
  </si>
  <si>
    <t>OTU01030</t>
  </si>
  <si>
    <t>OTU01033</t>
  </si>
  <si>
    <t>Roseomonas</t>
  </si>
  <si>
    <t>Roseomonas aestuarii</t>
  </si>
  <si>
    <t>OTU01044</t>
  </si>
  <si>
    <t>OTU01055</t>
  </si>
  <si>
    <t>OTU01056</t>
  </si>
  <si>
    <t>OTU01062</t>
  </si>
  <si>
    <t>OTU01063</t>
  </si>
  <si>
    <t>OTU01065</t>
  </si>
  <si>
    <t>OTU01066</t>
  </si>
  <si>
    <t>OTU01076</t>
  </si>
  <si>
    <t>Legionellaceae</t>
  </si>
  <si>
    <t>Legionella</t>
  </si>
  <si>
    <t>OTU01080</t>
  </si>
  <si>
    <t>OTU01086</t>
  </si>
  <si>
    <t>Cyanobacteria</t>
  </si>
  <si>
    <t>OTU01088</t>
  </si>
  <si>
    <t>OTU01090</t>
  </si>
  <si>
    <t>OTU01091</t>
  </si>
  <si>
    <t>Skermanella</t>
  </si>
  <si>
    <t>OTU01096</t>
  </si>
  <si>
    <t>OTU01108</t>
  </si>
  <si>
    <t>Streptosporangiaceae</t>
  </si>
  <si>
    <t>Streptosporangium</t>
  </si>
  <si>
    <t>OTU01109</t>
  </si>
  <si>
    <t>OTU01110</t>
  </si>
  <si>
    <t>OTU01111</t>
  </si>
  <si>
    <t>OTU01112</t>
  </si>
  <si>
    <t>OTU01116</t>
  </si>
  <si>
    <t>OTU01119</t>
  </si>
  <si>
    <t>OTU01125</t>
  </si>
  <si>
    <t>OTU01128</t>
  </si>
  <si>
    <t>OTU01134</t>
  </si>
  <si>
    <t>OTU01135</t>
  </si>
  <si>
    <t>Iamiaceae</t>
  </si>
  <si>
    <t>Iamia</t>
  </si>
  <si>
    <t>OTU01136</t>
  </si>
  <si>
    <t>OTU01137</t>
  </si>
  <si>
    <t>OTU01142</t>
  </si>
  <si>
    <t>OTU01143</t>
  </si>
  <si>
    <t>OTU01149</t>
  </si>
  <si>
    <t>Blastococcus</t>
  </si>
  <si>
    <t>OTU01151</t>
  </si>
  <si>
    <t>OTU01166</t>
  </si>
  <si>
    <t>OTU01170</t>
  </si>
  <si>
    <t>OTU01173</t>
  </si>
  <si>
    <t>OTU01174</t>
  </si>
  <si>
    <t>OTU01179</t>
  </si>
  <si>
    <t>Solibacterales</t>
  </si>
  <si>
    <t>Solibacteraceae</t>
  </si>
  <si>
    <t>Candidatus Solibacter</t>
  </si>
  <si>
    <t>OTU01186</t>
  </si>
  <si>
    <t>OTU01197</t>
  </si>
  <si>
    <t>Stenotrophobacter</t>
  </si>
  <si>
    <t>OTU01198</t>
  </si>
  <si>
    <t>OTU01199</t>
  </si>
  <si>
    <t>OTU01202</t>
  </si>
  <si>
    <t>Limnobacter</t>
  </si>
  <si>
    <t>OTU01212</t>
  </si>
  <si>
    <t>OTU01225</t>
  </si>
  <si>
    <t>OTU01231</t>
  </si>
  <si>
    <t>OTU01237</t>
  </si>
  <si>
    <t>OTU01242</t>
  </si>
  <si>
    <t>OTU01247</t>
  </si>
  <si>
    <t>OTU01253</t>
  </si>
  <si>
    <t>OTU01256</t>
  </si>
  <si>
    <t>OTU01260</t>
  </si>
  <si>
    <t>OTU01274</t>
  </si>
  <si>
    <t>OTU01278</t>
  </si>
  <si>
    <t>OTU01284</t>
  </si>
  <si>
    <t>OTU01285</t>
  </si>
  <si>
    <t>OTU01289</t>
  </si>
  <si>
    <t>OTU01292</t>
  </si>
  <si>
    <t>OTU01298</t>
  </si>
  <si>
    <t>OTU01309</t>
  </si>
  <si>
    <t>OTU01316</t>
  </si>
  <si>
    <t>OTU01318</t>
  </si>
  <si>
    <t>OTU01321</t>
  </si>
  <si>
    <t>OTU01333</t>
  </si>
  <si>
    <t>Deinococcales</t>
  </si>
  <si>
    <t>Deinococcaceae</t>
  </si>
  <si>
    <t>Deinococcus</t>
  </si>
  <si>
    <t>OTU01338</t>
  </si>
  <si>
    <t>OTU01347</t>
  </si>
  <si>
    <t>OTU01349</t>
  </si>
  <si>
    <t>OTU01353</t>
  </si>
  <si>
    <t>OTU01354</t>
  </si>
  <si>
    <t>Hyphomicrobium</t>
  </si>
  <si>
    <t>OTU01355</t>
  </si>
  <si>
    <t>Cytophagaceae</t>
  </si>
  <si>
    <t>Dyadobacter</t>
  </si>
  <si>
    <t>OTU01359</t>
  </si>
  <si>
    <t>OTU01360</t>
  </si>
  <si>
    <t>OTU01363</t>
  </si>
  <si>
    <t>OTU01364</t>
  </si>
  <si>
    <t>Microbacteriaceae</t>
  </si>
  <si>
    <t>Microterricola</t>
  </si>
  <si>
    <t>OTU01366</t>
  </si>
  <si>
    <t>OTU01367</t>
  </si>
  <si>
    <t>OTU01371</t>
  </si>
  <si>
    <t>OTU01381</t>
  </si>
  <si>
    <t>OTU01386</t>
  </si>
  <si>
    <t>OTU01391</t>
  </si>
  <si>
    <t>Singulisphaera rosea</t>
  </si>
  <si>
    <t>OTU01394</t>
  </si>
  <si>
    <t>Phycisphaerae</t>
  </si>
  <si>
    <t>Tepidisphaerales</t>
  </si>
  <si>
    <t>Tepidisphaeraceae</t>
  </si>
  <si>
    <t>Tepidisphaera</t>
  </si>
  <si>
    <t>OTU01402</t>
  </si>
  <si>
    <t>OTU01406</t>
  </si>
  <si>
    <t>OTU01407</t>
  </si>
  <si>
    <t>OTU01410</t>
  </si>
  <si>
    <t>OTU01412</t>
  </si>
  <si>
    <t>OTU01415</t>
  </si>
  <si>
    <t>OTU01421</t>
  </si>
  <si>
    <t>OTU01422</t>
  </si>
  <si>
    <t>OTU01425</t>
  </si>
  <si>
    <t>OTU01430</t>
  </si>
  <si>
    <t>OTU01431</t>
  </si>
  <si>
    <t>OTU01434</t>
  </si>
  <si>
    <t>OTU01435</t>
  </si>
  <si>
    <t>Pannonibacter</t>
  </si>
  <si>
    <t>Pannonibacter phragmitetus</t>
  </si>
  <si>
    <t>OTU01446</t>
  </si>
  <si>
    <t>OTU01455</t>
  </si>
  <si>
    <t>Sediminibacterium</t>
  </si>
  <si>
    <t>OTU01465</t>
  </si>
  <si>
    <t>OTU01466</t>
  </si>
  <si>
    <t>OTU01470</t>
  </si>
  <si>
    <t>OTU01472</t>
  </si>
  <si>
    <t>OTU01475</t>
  </si>
  <si>
    <t>Saprospiraceae</t>
  </si>
  <si>
    <t>OTU01476</t>
  </si>
  <si>
    <t>OTU01482</t>
  </si>
  <si>
    <t>OTU01494</t>
  </si>
  <si>
    <t>OTU01497</t>
  </si>
  <si>
    <t>OTU01516</t>
  </si>
  <si>
    <t>OTU01521</t>
  </si>
  <si>
    <t>Lactobacillales</t>
  </si>
  <si>
    <t>Streptococcaceae</t>
  </si>
  <si>
    <t>Streptococcus</t>
  </si>
  <si>
    <t>OTU01524</t>
  </si>
  <si>
    <t>Pseudomonas anguilliseptica</t>
  </si>
  <si>
    <t>OTU01525</t>
  </si>
  <si>
    <t>OTU01533</t>
  </si>
  <si>
    <t>OTU01534</t>
  </si>
  <si>
    <t>OTU01535</t>
  </si>
  <si>
    <t>OTU01537</t>
  </si>
  <si>
    <t>Clostridiaceae</t>
  </si>
  <si>
    <t>OTU01544</t>
  </si>
  <si>
    <t>OTU01545</t>
  </si>
  <si>
    <t>OTU01549</t>
  </si>
  <si>
    <t>OTU01554</t>
  </si>
  <si>
    <t>Verrucomicrobiae</t>
  </si>
  <si>
    <t>Verrucomicrobiales</t>
  </si>
  <si>
    <t>Verrucomicrobiaceae</t>
  </si>
  <si>
    <t>OTU01558</t>
  </si>
  <si>
    <t>OTU01563</t>
  </si>
  <si>
    <t>OTU01565</t>
  </si>
  <si>
    <t>OTU01566</t>
  </si>
  <si>
    <t>OTU01580</t>
  </si>
  <si>
    <t>OTU01582</t>
  </si>
  <si>
    <t>OTU01583</t>
  </si>
  <si>
    <t>OTU01586</t>
  </si>
  <si>
    <t>OTU01592</t>
  </si>
  <si>
    <t>OTU01598</t>
  </si>
  <si>
    <t>OTU01599</t>
  </si>
  <si>
    <t>OTU01602</t>
  </si>
  <si>
    <t>OTU01604</t>
  </si>
  <si>
    <t>OTU01605</t>
  </si>
  <si>
    <t>OTU01607</t>
  </si>
  <si>
    <t>Ilumatobacter</t>
  </si>
  <si>
    <t>OTU01609</t>
  </si>
  <si>
    <t>OTU01621</t>
  </si>
  <si>
    <t>OTU01622</t>
  </si>
  <si>
    <t>OTU01624</t>
  </si>
  <si>
    <t>OTU01628</t>
  </si>
  <si>
    <t>OTU01632</t>
  </si>
  <si>
    <t>OTU01634</t>
  </si>
  <si>
    <t>OTU01635</t>
  </si>
  <si>
    <t>OTU01637</t>
  </si>
  <si>
    <t>OTU01639</t>
  </si>
  <si>
    <t>OTU01645</t>
  </si>
  <si>
    <t>OTU01652</t>
  </si>
  <si>
    <t>OTU01653</t>
  </si>
  <si>
    <t>OTU01661</t>
  </si>
  <si>
    <t>OTU01664</t>
  </si>
  <si>
    <t>OTU01667</t>
  </si>
  <si>
    <t>OTU01670</t>
  </si>
  <si>
    <t>OTU01671</t>
  </si>
  <si>
    <t>Cellvibrionales</t>
  </si>
  <si>
    <t>Cellvibrionaceae</t>
  </si>
  <si>
    <t>Cellvibrio</t>
  </si>
  <si>
    <t>OTU01672</t>
  </si>
  <si>
    <t>OTU01673</t>
  </si>
  <si>
    <t>OTU01676</t>
  </si>
  <si>
    <t>Exiguobacterium</t>
  </si>
  <si>
    <t>OTU01677</t>
  </si>
  <si>
    <t>OTU01679</t>
  </si>
  <si>
    <t>OTU01680</t>
  </si>
  <si>
    <t>OTU01681</t>
  </si>
  <si>
    <t>Paenibacillaceae</t>
  </si>
  <si>
    <t>Paenibacillus</t>
  </si>
  <si>
    <t>OTU01684</t>
  </si>
  <si>
    <t>OTU01686</t>
  </si>
  <si>
    <t>OTU01703</t>
  </si>
  <si>
    <t>OTU01717</t>
  </si>
  <si>
    <t>Roseiarcus</t>
  </si>
  <si>
    <t>OTU01718</t>
  </si>
  <si>
    <t>OTU01720</t>
  </si>
  <si>
    <t>OTU01721</t>
  </si>
  <si>
    <t>OTU01725</t>
  </si>
  <si>
    <t>OTU01727</t>
  </si>
  <si>
    <t>OTU01731</t>
  </si>
  <si>
    <t>OTU01743</t>
  </si>
  <si>
    <t>OTU01750</t>
  </si>
  <si>
    <t>Effusibacillus</t>
  </si>
  <si>
    <t>Alicyclobacillus</t>
  </si>
  <si>
    <t>OTU01752</t>
  </si>
  <si>
    <t>OTU01757</t>
  </si>
  <si>
    <t>OTU01761</t>
  </si>
  <si>
    <t>OTU01769</t>
  </si>
  <si>
    <t>OTU01771</t>
  </si>
  <si>
    <t>Hydrogenophaga</t>
  </si>
  <si>
    <t>OTU01776</t>
  </si>
  <si>
    <t>OTU01780</t>
  </si>
  <si>
    <t>OTU01781</t>
  </si>
  <si>
    <t>OTU01784</t>
  </si>
  <si>
    <t>Gemmata</t>
  </si>
  <si>
    <t>OTU01810</t>
  </si>
  <si>
    <t>OTU01816</t>
  </si>
  <si>
    <t>OTU01818</t>
  </si>
  <si>
    <t>OTU01819</t>
  </si>
  <si>
    <t>OTU01825</t>
  </si>
  <si>
    <t>OTU01826</t>
  </si>
  <si>
    <t>OTU01827</t>
  </si>
  <si>
    <t>OTU01833</t>
  </si>
  <si>
    <t>OTU01835</t>
  </si>
  <si>
    <t>Corynebacterium tuberculostearicum</t>
  </si>
  <si>
    <t>OTU01836</t>
  </si>
  <si>
    <t>OTU01847</t>
  </si>
  <si>
    <t>Luteolibacter</t>
  </si>
  <si>
    <t>OTU01855</t>
  </si>
  <si>
    <t>OTU01857</t>
  </si>
  <si>
    <t>Chromohalobacter</t>
  </si>
  <si>
    <t>OTU01859</t>
  </si>
  <si>
    <t>OTU01867</t>
  </si>
  <si>
    <t>Devosia sp.</t>
  </si>
  <si>
    <t>OTU01871</t>
  </si>
  <si>
    <t>Rickettsiales</t>
  </si>
  <si>
    <t>OTU01873</t>
  </si>
  <si>
    <t>OTU01894</t>
  </si>
  <si>
    <t>OTU01896</t>
  </si>
  <si>
    <t>OTU01906</t>
  </si>
  <si>
    <t>OTU01913</t>
  </si>
  <si>
    <t>OTU01918</t>
  </si>
  <si>
    <t>Dermacoccaceae</t>
  </si>
  <si>
    <t>Flexivirga</t>
  </si>
  <si>
    <t>Flexivirga sp.</t>
  </si>
  <si>
    <t>OTU01927</t>
  </si>
  <si>
    <t>OTU01934</t>
  </si>
  <si>
    <t>OTU01942</t>
  </si>
  <si>
    <t>OTU01944</t>
  </si>
  <si>
    <t>OTU01970</t>
  </si>
  <si>
    <t>OTU01971</t>
  </si>
  <si>
    <t>Rickettsiaceae</t>
  </si>
  <si>
    <t>OTU01976</t>
  </si>
  <si>
    <t>OTU01978</t>
  </si>
  <si>
    <t>Nesterenkonia</t>
  </si>
  <si>
    <t>OTU01985</t>
  </si>
  <si>
    <t>Frankiales</t>
  </si>
  <si>
    <t>Cryptosporangiaceae</t>
  </si>
  <si>
    <t>Cryptosporangium</t>
  </si>
  <si>
    <t>OTU01988</t>
  </si>
  <si>
    <t>OTU01990</t>
  </si>
  <si>
    <t>Nocardiaceae</t>
  </si>
  <si>
    <t>Nocardia</t>
  </si>
  <si>
    <t>OTU01994</t>
  </si>
  <si>
    <t>OTU01997</t>
  </si>
  <si>
    <t>OTU02002</t>
  </si>
  <si>
    <t>OTU02006</t>
  </si>
  <si>
    <t>OTU02007</t>
  </si>
  <si>
    <t>OTU02010</t>
  </si>
  <si>
    <t>OTU02017</t>
  </si>
  <si>
    <t>OTU02022</t>
  </si>
  <si>
    <t>OTU02033</t>
  </si>
  <si>
    <t>OTU02045</t>
  </si>
  <si>
    <t>OTU02050</t>
  </si>
  <si>
    <t>OTU02053</t>
  </si>
  <si>
    <t>OTU02054</t>
  </si>
  <si>
    <t>OTU02055</t>
  </si>
  <si>
    <t>OTU02062</t>
  </si>
  <si>
    <t>OTU02064</t>
  </si>
  <si>
    <t>OTU02066</t>
  </si>
  <si>
    <t>OTU02068</t>
  </si>
  <si>
    <t>OTU02079</t>
  </si>
  <si>
    <t>OTU02095</t>
  </si>
  <si>
    <t>OTU02096</t>
  </si>
  <si>
    <t>OTU02099</t>
  </si>
  <si>
    <t>OTU02105</t>
  </si>
  <si>
    <t>Rhizobiaceae</t>
  </si>
  <si>
    <t>Kaistia</t>
  </si>
  <si>
    <t>OTU02107</t>
  </si>
  <si>
    <t>OTU02110</t>
  </si>
  <si>
    <t>OTU02115</t>
  </si>
  <si>
    <t>OTU02120</t>
  </si>
  <si>
    <t>OTU02137</t>
  </si>
  <si>
    <t>OTU02139</t>
  </si>
  <si>
    <t>OTU02143</t>
  </si>
  <si>
    <t>OTU02146</t>
  </si>
  <si>
    <t>OTU02156</t>
  </si>
  <si>
    <t>OTU02158</t>
  </si>
  <si>
    <t>Pasteurellales</t>
  </si>
  <si>
    <t>Pasteurellaceae</t>
  </si>
  <si>
    <t>Haemophilus</t>
  </si>
  <si>
    <t>Haemophilus parainfluenzae</t>
  </si>
  <si>
    <t>OTU02163</t>
  </si>
  <si>
    <t>OTU02164</t>
  </si>
  <si>
    <t>OTU02176</t>
  </si>
  <si>
    <t>OTU02183</t>
  </si>
  <si>
    <t>OTU02185</t>
  </si>
  <si>
    <t>OTU02188</t>
  </si>
  <si>
    <t>OTU02206</t>
  </si>
  <si>
    <t>OTU02214</t>
  </si>
  <si>
    <t>OTU02217</t>
  </si>
  <si>
    <t>OTU02219</t>
  </si>
  <si>
    <t>OTU02220</t>
  </si>
  <si>
    <t>OTU02221</t>
  </si>
  <si>
    <t>OTU02231</t>
  </si>
  <si>
    <t>Sphingobacterium</t>
  </si>
  <si>
    <t>OTU02236</t>
  </si>
  <si>
    <t>OTU02242</t>
  </si>
  <si>
    <t>OTU02244</t>
  </si>
  <si>
    <t>OTU02246</t>
  </si>
  <si>
    <t>OTU02251</t>
  </si>
  <si>
    <t>OTU02255</t>
  </si>
  <si>
    <t>OTU02260</t>
  </si>
  <si>
    <t>OTU02280</t>
  </si>
  <si>
    <t>Opitutales</t>
  </si>
  <si>
    <t>Opitutaceae</t>
  </si>
  <si>
    <t>Opitutus</t>
  </si>
  <si>
    <t>OTU02288</t>
  </si>
  <si>
    <t>Chitinophaga</t>
  </si>
  <si>
    <t>OTU02289</t>
  </si>
  <si>
    <t>OTU02290</t>
  </si>
  <si>
    <t>Gallionellaceae</t>
  </si>
  <si>
    <t>Sideroxydans</t>
  </si>
  <si>
    <t>OTU02291</t>
  </si>
  <si>
    <t>OTU02292</t>
  </si>
  <si>
    <t>Rhodanobacteraceae</t>
  </si>
  <si>
    <t>Dyella</t>
  </si>
  <si>
    <t>OTU02293</t>
  </si>
  <si>
    <t>OTU02295</t>
  </si>
  <si>
    <t>OTU02307</t>
  </si>
  <si>
    <t>Belnapia</t>
  </si>
  <si>
    <t>OTU02312</t>
  </si>
  <si>
    <t>OTU02331</t>
  </si>
  <si>
    <t>OTU02332</t>
  </si>
  <si>
    <t>OTU02345</t>
  </si>
  <si>
    <t>Mycobacteriaceae</t>
  </si>
  <si>
    <t>Mycobacterium</t>
  </si>
  <si>
    <t>OTU02348</t>
  </si>
  <si>
    <t>Myxococcaceae</t>
  </si>
  <si>
    <t>Corallococcus</t>
  </si>
  <si>
    <t>Corallococcus coralloides</t>
  </si>
  <si>
    <t>OTU02352</t>
  </si>
  <si>
    <t>Pyrinomonas</t>
  </si>
  <si>
    <t>OTU02354</t>
  </si>
  <si>
    <t>Psychroglaciecola</t>
  </si>
  <si>
    <t>Psychroglaciecola arctica</t>
  </si>
  <si>
    <t>OTU02355</t>
  </si>
  <si>
    <t>OTU02356</t>
  </si>
  <si>
    <t>OTU02364</t>
  </si>
  <si>
    <t>OTU02365</t>
  </si>
  <si>
    <t>OTU02367</t>
  </si>
  <si>
    <t>OTU02368</t>
  </si>
  <si>
    <t>Cytophaga</t>
  </si>
  <si>
    <t>OTU02374</t>
  </si>
  <si>
    <t>OTU02390</t>
  </si>
  <si>
    <t>OTU02391</t>
  </si>
  <si>
    <t>OTU02394</t>
  </si>
  <si>
    <t>OTU02408</t>
  </si>
  <si>
    <t>Geobacillus</t>
  </si>
  <si>
    <t>Geobacillus stearothermophilus</t>
  </si>
  <si>
    <t>OTU02412</t>
  </si>
  <si>
    <t>OTU02419</t>
  </si>
  <si>
    <t>OTU02423</t>
  </si>
  <si>
    <t>Anaerococcus</t>
  </si>
  <si>
    <t>OTU02430</t>
  </si>
  <si>
    <t>OTU02432</t>
  </si>
  <si>
    <t>OTU02443</t>
  </si>
  <si>
    <t>OTU02444</t>
  </si>
  <si>
    <t>Alicyclobacillus acidocaldarius</t>
  </si>
  <si>
    <t>OTU02452</t>
  </si>
  <si>
    <t>Rubrobacter</t>
  </si>
  <si>
    <t>OTU02454</t>
  </si>
  <si>
    <t>OTU02455</t>
  </si>
  <si>
    <t>Rhodoplanes</t>
  </si>
  <si>
    <t>OTU02468</t>
  </si>
  <si>
    <t>OTU02470</t>
  </si>
  <si>
    <t>OTU02505</t>
  </si>
  <si>
    <t>OTU02506</t>
  </si>
  <si>
    <t>Pseudoxanthomonas</t>
  </si>
  <si>
    <t>Pseudoxanthomonas mexicana</t>
  </si>
  <si>
    <t>OTU02527</t>
  </si>
  <si>
    <t>OTU02539</t>
  </si>
  <si>
    <t>Sphingorhabdus</t>
  </si>
  <si>
    <t>OTU02542</t>
  </si>
  <si>
    <t>OTU02549</t>
  </si>
  <si>
    <t>OTU02559</t>
  </si>
  <si>
    <t>Schlesneria</t>
  </si>
  <si>
    <t>OTU02560</t>
  </si>
  <si>
    <t>OTU02569</t>
  </si>
  <si>
    <t>OTU02571</t>
  </si>
  <si>
    <t>OTU02576</t>
  </si>
  <si>
    <t>Ferruginibacter</t>
  </si>
  <si>
    <t>OTU02578</t>
  </si>
  <si>
    <t>OTU02583</t>
  </si>
  <si>
    <t>OTU02602</t>
  </si>
  <si>
    <t>OTU02611</t>
  </si>
  <si>
    <t>OTU02638</t>
  </si>
  <si>
    <t>OTU02639</t>
  </si>
  <si>
    <t>OTU02642</t>
  </si>
  <si>
    <t>OTU02644</t>
  </si>
  <si>
    <t>Pirellula</t>
  </si>
  <si>
    <t>OTU02647</t>
  </si>
  <si>
    <t>OTU02650</t>
  </si>
  <si>
    <t>Anaerolineae</t>
  </si>
  <si>
    <t>OTU02652</t>
  </si>
  <si>
    <t>OTU02655</t>
  </si>
  <si>
    <t>OTU02658</t>
  </si>
  <si>
    <t>OTU02659</t>
  </si>
  <si>
    <t>Sphingobium</t>
  </si>
  <si>
    <t>OTU02671</t>
  </si>
  <si>
    <t>OTU02674</t>
  </si>
  <si>
    <t>Acidisoma</t>
  </si>
  <si>
    <t>Acidisoma tundrae</t>
  </si>
  <si>
    <t>OTU02687</t>
  </si>
  <si>
    <t>OTU02689</t>
  </si>
  <si>
    <t>OTU02690</t>
  </si>
  <si>
    <t>OTU02698</t>
  </si>
  <si>
    <t>OTU02709</t>
  </si>
  <si>
    <t>OTU02727</t>
  </si>
  <si>
    <t>OTU02732</t>
  </si>
  <si>
    <t>OTU02734</t>
  </si>
  <si>
    <t>Humibacter</t>
  </si>
  <si>
    <t>OTU02742</t>
  </si>
  <si>
    <t>OTU02768</t>
  </si>
  <si>
    <t>OTU02783</t>
  </si>
  <si>
    <t>OTU02785</t>
  </si>
  <si>
    <t>OTU02804</t>
  </si>
  <si>
    <t>OTU02813</t>
  </si>
  <si>
    <t>OTU02825</t>
  </si>
  <si>
    <t>OTU02831</t>
  </si>
  <si>
    <t>OTU02833</t>
  </si>
  <si>
    <t>OTU02841</t>
  </si>
  <si>
    <t>OTU02842</t>
  </si>
  <si>
    <t>OTU02843</t>
  </si>
  <si>
    <t>OTU02852</t>
  </si>
  <si>
    <t>OTU02857</t>
  </si>
  <si>
    <t>Fimbriimonadia</t>
  </si>
  <si>
    <t>Fimbriimonadales</t>
  </si>
  <si>
    <t>Fimbriimonadaceae</t>
  </si>
  <si>
    <t>OTU02877</t>
  </si>
  <si>
    <t>OTU02889</t>
  </si>
  <si>
    <t>OTU02894</t>
  </si>
  <si>
    <t>OTU02913</t>
  </si>
  <si>
    <t>OTU02986</t>
  </si>
  <si>
    <t>Elusimicrobia</t>
  </si>
  <si>
    <t>Elusimicrobiales</t>
  </si>
  <si>
    <t>OTU02989</t>
  </si>
  <si>
    <t>Desertibacter</t>
  </si>
  <si>
    <t>OTU03001</t>
  </si>
  <si>
    <t>OTU03006</t>
  </si>
  <si>
    <t>OTU03007</t>
  </si>
  <si>
    <t>OTU03033</t>
  </si>
  <si>
    <t>OTU03036</t>
  </si>
  <si>
    <t>OTU03048</t>
  </si>
  <si>
    <t>OTU03064</t>
  </si>
  <si>
    <t>OTU03105</t>
  </si>
  <si>
    <t>OTU03109</t>
  </si>
  <si>
    <t>OTU03112</t>
  </si>
  <si>
    <t>Sphingomonas kaistensis</t>
  </si>
  <si>
    <t>OTU03125</t>
  </si>
  <si>
    <t>OTU03129</t>
  </si>
  <si>
    <t>OTU03141</t>
  </si>
  <si>
    <t>OTU03156</t>
  </si>
  <si>
    <t>OTU03187</t>
  </si>
  <si>
    <t>OTU03207</t>
  </si>
  <si>
    <t>OTU03225</t>
  </si>
  <si>
    <t>OTU03228</t>
  </si>
  <si>
    <t>OTU03235</t>
  </si>
  <si>
    <t>OTU03244</t>
  </si>
  <si>
    <t>OTU03262</t>
  </si>
  <si>
    <t>OTU03266</t>
  </si>
  <si>
    <t>Candidatus Ovatusbacter</t>
  </si>
  <si>
    <t>OTU03279</t>
  </si>
  <si>
    <t>OTU03287</t>
  </si>
  <si>
    <t>OTU03294</t>
  </si>
  <si>
    <t>Nitrospirillum</t>
  </si>
  <si>
    <t>OTU03298</t>
  </si>
  <si>
    <t>OTU03308</t>
  </si>
  <si>
    <t>OTU03310</t>
  </si>
  <si>
    <t>OTU03316</t>
  </si>
  <si>
    <t>Ramlibacter</t>
  </si>
  <si>
    <t>Ramlibacter sp.</t>
  </si>
  <si>
    <t>OTU03327</t>
  </si>
  <si>
    <t>OTU03339</t>
  </si>
  <si>
    <t>OTU03345</t>
  </si>
  <si>
    <t>Taibaiella</t>
  </si>
  <si>
    <t>Taibaiella sp.</t>
  </si>
  <si>
    <t>OTU03354</t>
  </si>
  <si>
    <t>OTU03373</t>
  </si>
  <si>
    <t>OTU03389</t>
  </si>
  <si>
    <t>Thermoactinomycetaceae</t>
  </si>
  <si>
    <t>OTU03411</t>
  </si>
  <si>
    <t>OTU03427</t>
  </si>
  <si>
    <t>OTU03445</t>
  </si>
  <si>
    <t>OTU03475</t>
  </si>
  <si>
    <t>OTU03484</t>
  </si>
  <si>
    <t>Armatimonadia</t>
  </si>
  <si>
    <t>Armatimonadales</t>
  </si>
  <si>
    <t>OTU03499</t>
  </si>
  <si>
    <t>OTU03502</t>
  </si>
  <si>
    <t>OTU03514</t>
  </si>
  <si>
    <t>OTU03515</t>
  </si>
  <si>
    <t>OTU03551</t>
  </si>
  <si>
    <t>OTU03557</t>
  </si>
  <si>
    <t>OTU03577</t>
  </si>
  <si>
    <t>OTU03586</t>
  </si>
  <si>
    <t>OTU03587</t>
  </si>
  <si>
    <t>OTU03615</t>
  </si>
  <si>
    <t>Pedosphaera</t>
  </si>
  <si>
    <t>OTU03620</t>
  </si>
  <si>
    <t>OTU03632</t>
  </si>
  <si>
    <t>OTU03637</t>
  </si>
  <si>
    <t>OTU03641</t>
  </si>
  <si>
    <t>OTU03649</t>
  </si>
  <si>
    <t>OTU03676</t>
  </si>
  <si>
    <t>OTU03684</t>
  </si>
  <si>
    <t>OTU03690</t>
  </si>
  <si>
    <t>Granulicella aggregans</t>
  </si>
  <si>
    <t>OTU03692</t>
  </si>
  <si>
    <t>OTU03699</t>
  </si>
  <si>
    <t>OTU03703</t>
  </si>
  <si>
    <t>OTU03706</t>
  </si>
  <si>
    <t>OTU03739</t>
  </si>
  <si>
    <t>OTU03744</t>
  </si>
  <si>
    <t>OTU03776</t>
  </si>
  <si>
    <t>Chloroflexia</t>
  </si>
  <si>
    <t>Chloroflexales</t>
  </si>
  <si>
    <t>Chloroflexaceae</t>
  </si>
  <si>
    <t>OTU03793</t>
  </si>
  <si>
    <t>OTU03800</t>
  </si>
  <si>
    <t>OTU03806</t>
  </si>
  <si>
    <t>OTU03809</t>
  </si>
  <si>
    <t>Carnobacteriaceae</t>
  </si>
  <si>
    <t>Alkalibacterium</t>
  </si>
  <si>
    <t>OTU03815</t>
  </si>
  <si>
    <t>OTU03818</t>
  </si>
  <si>
    <t>OTU03827</t>
  </si>
  <si>
    <t>OTU03828</t>
  </si>
  <si>
    <t>Candidatus Protochlamydia</t>
  </si>
  <si>
    <t>OTU03833</t>
  </si>
  <si>
    <t>OTU03853</t>
  </si>
  <si>
    <t>OTU03861</t>
  </si>
  <si>
    <t>OTU03885</t>
  </si>
  <si>
    <t>OTU03929</t>
  </si>
  <si>
    <t>OTU03957</t>
  </si>
  <si>
    <t>OTU03958</t>
  </si>
  <si>
    <t>OTU03962</t>
  </si>
  <si>
    <t>OTU03970</t>
  </si>
  <si>
    <t>OTU03976</t>
  </si>
  <si>
    <t>OTU03982</t>
  </si>
  <si>
    <t>OTU04027</t>
  </si>
  <si>
    <t>OTU04073</t>
  </si>
  <si>
    <t>OTU04084</t>
  </si>
  <si>
    <t>Staphylococcaceae</t>
  </si>
  <si>
    <t>Aliicoccus</t>
  </si>
  <si>
    <t>OTU04096</t>
  </si>
  <si>
    <t>OTU04111</t>
  </si>
  <si>
    <t>OTU04163</t>
  </si>
  <si>
    <t>OTU04178</t>
  </si>
  <si>
    <t>Bauldia</t>
  </si>
  <si>
    <t>OTU04193</t>
  </si>
  <si>
    <t>OTU04230</t>
  </si>
  <si>
    <t>OTU04276</t>
  </si>
  <si>
    <t>Alcaligenaceae</t>
  </si>
  <si>
    <t>OTU04279</t>
  </si>
  <si>
    <t>OTU04289</t>
  </si>
  <si>
    <t>Bacteroidia</t>
  </si>
  <si>
    <t>Bacteroidales</t>
  </si>
  <si>
    <t>OTU04290</t>
  </si>
  <si>
    <t>Negativicutes</t>
  </si>
  <si>
    <t>OTU04303</t>
  </si>
  <si>
    <t>OTU04354</t>
  </si>
  <si>
    <t>OTU04391</t>
  </si>
  <si>
    <t>OTU04404</t>
  </si>
  <si>
    <t>OTU04452</t>
  </si>
  <si>
    <t>OTU04478</t>
  </si>
  <si>
    <t>OTU04479</t>
  </si>
  <si>
    <t>OTU04543</t>
  </si>
  <si>
    <t>Rickettsia</t>
  </si>
  <si>
    <t>OTU04576</t>
  </si>
  <si>
    <t>OTU04632</t>
  </si>
  <si>
    <t>OTU04640</t>
  </si>
  <si>
    <t>Porphyrobacter</t>
  </si>
  <si>
    <t>OTU04645</t>
  </si>
  <si>
    <t>OTU04704</t>
  </si>
  <si>
    <t>OTU04709</t>
  </si>
  <si>
    <t>OTU04726</t>
  </si>
  <si>
    <t>OTU04730</t>
  </si>
  <si>
    <t>OTU04747</t>
  </si>
  <si>
    <t>OTU04767</t>
  </si>
  <si>
    <t>OTU04778</t>
  </si>
  <si>
    <t>OTU04800</t>
  </si>
  <si>
    <t>Nitrosomonadaceae</t>
  </si>
  <si>
    <t>Nitrosomonas</t>
  </si>
  <si>
    <t>OTU04807</t>
  </si>
  <si>
    <t>OTU04823</t>
  </si>
  <si>
    <t>OTU04826</t>
  </si>
  <si>
    <t>OTU04860</t>
  </si>
  <si>
    <t>OTU04978</t>
  </si>
  <si>
    <t>OTU04998</t>
  </si>
  <si>
    <t>OTU05021</t>
  </si>
  <si>
    <t>OTU05046</t>
  </si>
  <si>
    <t>OTU05173</t>
  </si>
  <si>
    <t>OTU05178</t>
  </si>
  <si>
    <t>OTU05188</t>
  </si>
  <si>
    <t>OTU05190</t>
  </si>
  <si>
    <t>OTU05212</t>
  </si>
  <si>
    <t>Rhodocyclaceae</t>
  </si>
  <si>
    <t>OTU05231</t>
  </si>
  <si>
    <t>Fusobacteriia</t>
  </si>
  <si>
    <t>Fusobacteriales</t>
  </si>
  <si>
    <t>Leptotrichiaceae</t>
  </si>
  <si>
    <t>Leptotrichia</t>
  </si>
  <si>
    <t>OTU05250</t>
  </si>
  <si>
    <t>OTU05300</t>
  </si>
  <si>
    <t>OTU05333</t>
  </si>
  <si>
    <t>OTU05355</t>
  </si>
  <si>
    <t>Idiomarinaceae</t>
  </si>
  <si>
    <t>Aliidiomarina</t>
  </si>
  <si>
    <t>OTU05379</t>
  </si>
  <si>
    <t>Azospira</t>
  </si>
  <si>
    <t>OTU05393</t>
  </si>
  <si>
    <t>Actinomycetaceae</t>
  </si>
  <si>
    <t>Actinomyces</t>
  </si>
  <si>
    <t>OTU05433</t>
  </si>
  <si>
    <t>Rhodocytophaga</t>
  </si>
  <si>
    <t>OTU05451</t>
  </si>
  <si>
    <t>OTU05554</t>
  </si>
  <si>
    <t>OTU05613</t>
  </si>
  <si>
    <t>OTU05782</t>
  </si>
  <si>
    <t>OTU05851</t>
  </si>
  <si>
    <t>OTU05857</t>
  </si>
  <si>
    <t>OTU05880</t>
  </si>
  <si>
    <t>OTU05911</t>
  </si>
  <si>
    <t>OTU06001</t>
  </si>
  <si>
    <t>OTU06112</t>
  </si>
  <si>
    <t>OTU06374</t>
  </si>
  <si>
    <t>OTU06405</t>
  </si>
  <si>
    <t>OTU06687</t>
  </si>
  <si>
    <t>OTU06711</t>
  </si>
  <si>
    <t>OTU07008</t>
  </si>
  <si>
    <t>OTU07143</t>
  </si>
  <si>
    <t>OTU07274</t>
  </si>
  <si>
    <t>OTU07317</t>
  </si>
  <si>
    <t>OTU07343</t>
  </si>
  <si>
    <t>OTU07395</t>
  </si>
  <si>
    <t>OTU07559</t>
  </si>
  <si>
    <t>OTU07687</t>
  </si>
  <si>
    <t>OTU07698</t>
  </si>
  <si>
    <t>OTU08020</t>
  </si>
  <si>
    <t>OTU08400</t>
  </si>
  <si>
    <t>OTU08686</t>
  </si>
  <si>
    <t>PHm2</t>
  </si>
  <si>
    <t>Betula_core.Carpinus_core</t>
  </si>
  <si>
    <t>OTU00007</t>
  </si>
  <si>
    <t>OTU00013</t>
  </si>
  <si>
    <t>OTU00021</t>
  </si>
  <si>
    <t>Lactovum</t>
  </si>
  <si>
    <t>Lactovum miscens</t>
  </si>
  <si>
    <t>OTU00028</t>
  </si>
  <si>
    <t>OTU00038</t>
  </si>
  <si>
    <t>OTU00047</t>
  </si>
  <si>
    <t>OTU00053</t>
  </si>
  <si>
    <t>OTU00054</t>
  </si>
  <si>
    <t>OTU00063</t>
  </si>
  <si>
    <t>Rhodopseudomonas</t>
  </si>
  <si>
    <t>OTU00072</t>
  </si>
  <si>
    <t>OTU00077</t>
  </si>
  <si>
    <t>Luteibacter</t>
  </si>
  <si>
    <t>OTU00078</t>
  </si>
  <si>
    <t>OTU00079</t>
  </si>
  <si>
    <t>OTU00093</t>
  </si>
  <si>
    <t>Ruminococcaceae</t>
  </si>
  <si>
    <t>Ruminiclostridium</t>
  </si>
  <si>
    <t>OTU00099</t>
  </si>
  <si>
    <t>OTU00114</t>
  </si>
  <si>
    <t>OTU00134</t>
  </si>
  <si>
    <t>OTU00139</t>
  </si>
  <si>
    <t>Telmatospirillum</t>
  </si>
  <si>
    <t>Telmatospirillum siberiense</t>
  </si>
  <si>
    <t>OTU00143</t>
  </si>
  <si>
    <t>OTU00146</t>
  </si>
  <si>
    <t>OTU00165</t>
  </si>
  <si>
    <t>OTU00170</t>
  </si>
  <si>
    <t>OTU00206</t>
  </si>
  <si>
    <t>Bordetella</t>
  </si>
  <si>
    <t>OTU00207</t>
  </si>
  <si>
    <t>Dokdonella</t>
  </si>
  <si>
    <t>Dokdonella ginsengisoli</t>
  </si>
  <si>
    <t>OTU00212</t>
  </si>
  <si>
    <t>OTU00216</t>
  </si>
  <si>
    <t>OTU00237</t>
  </si>
  <si>
    <t>Cellulomonadaceae</t>
  </si>
  <si>
    <t>OTU00245</t>
  </si>
  <si>
    <t>OTU00262</t>
  </si>
  <si>
    <t>Gryllotalpicola</t>
  </si>
  <si>
    <t>OTU00274</t>
  </si>
  <si>
    <t>OTU00277</t>
  </si>
  <si>
    <t>OTU00280</t>
  </si>
  <si>
    <t>Paludibacter</t>
  </si>
  <si>
    <t>OTU00283</t>
  </si>
  <si>
    <t>OTU00288</t>
  </si>
  <si>
    <t>OTU00289</t>
  </si>
  <si>
    <t>OTU00295</t>
  </si>
  <si>
    <t>OTU00299</t>
  </si>
  <si>
    <t>Xanthobacteraceae</t>
  </si>
  <si>
    <t>Labrys</t>
  </si>
  <si>
    <t>OTU00308</t>
  </si>
  <si>
    <t>OTU00314</t>
  </si>
  <si>
    <t>OTU00328</t>
  </si>
  <si>
    <t>OTU00331</t>
  </si>
  <si>
    <t>Nakamurellaceae</t>
  </si>
  <si>
    <t>Nakamurella</t>
  </si>
  <si>
    <t>OTU00334</t>
  </si>
  <si>
    <t>OTU00355</t>
  </si>
  <si>
    <t>OTU00356</t>
  </si>
  <si>
    <t>Heliimonas</t>
  </si>
  <si>
    <t>OTU00358</t>
  </si>
  <si>
    <t>Sporomusaceae</t>
  </si>
  <si>
    <t>Dendrosporobacter</t>
  </si>
  <si>
    <t>OTU00385</t>
  </si>
  <si>
    <t>OTU00389</t>
  </si>
  <si>
    <t>OTU00397</t>
  </si>
  <si>
    <t>OTU00417</t>
  </si>
  <si>
    <t>OTU00429</t>
  </si>
  <si>
    <t>OTU00435</t>
  </si>
  <si>
    <t>OTU00438</t>
  </si>
  <si>
    <t>OTU00444</t>
  </si>
  <si>
    <t>OTU00447</t>
  </si>
  <si>
    <t>OTU00450</t>
  </si>
  <si>
    <t>OTU00452</t>
  </si>
  <si>
    <t>OTU00454</t>
  </si>
  <si>
    <t>OTU00457</t>
  </si>
  <si>
    <t>OTU00469</t>
  </si>
  <si>
    <t>Rhizomicrobium</t>
  </si>
  <si>
    <t>OTU00481</t>
  </si>
  <si>
    <t>OTU00485</t>
  </si>
  <si>
    <t>OTU00486</t>
  </si>
  <si>
    <t>OTU00498</t>
  </si>
  <si>
    <t>OTU00531</t>
  </si>
  <si>
    <t>OTU00551</t>
  </si>
  <si>
    <t>OTU00552</t>
  </si>
  <si>
    <t>OTU00560</t>
  </si>
  <si>
    <t>OTU00572</t>
  </si>
  <si>
    <t>OTU00574</t>
  </si>
  <si>
    <t>OTU00576</t>
  </si>
  <si>
    <t>OTU00589</t>
  </si>
  <si>
    <t>OTU00602</t>
  </si>
  <si>
    <t>OTU00605</t>
  </si>
  <si>
    <t>OTU00621</t>
  </si>
  <si>
    <t>OTU00625</t>
  </si>
  <si>
    <t>OTU00628</t>
  </si>
  <si>
    <t>OTU00630</t>
  </si>
  <si>
    <t>OTU00633</t>
  </si>
  <si>
    <t>OTU00669</t>
  </si>
  <si>
    <t>Methyloferula</t>
  </si>
  <si>
    <t>OTU00676</t>
  </si>
  <si>
    <t>OTU00688</t>
  </si>
  <si>
    <t>OTU00699</t>
  </si>
  <si>
    <t>Bosea</t>
  </si>
  <si>
    <t>OTU00703</t>
  </si>
  <si>
    <t>OTU00722</t>
  </si>
  <si>
    <t>Enterococcaceae</t>
  </si>
  <si>
    <t>OTU00727</t>
  </si>
  <si>
    <t>Rickettsiella</t>
  </si>
  <si>
    <t>OTU00732</t>
  </si>
  <si>
    <t>OTU00741</t>
  </si>
  <si>
    <t>OTU00751</t>
  </si>
  <si>
    <t>OTU00753</t>
  </si>
  <si>
    <t>Actinoplanes</t>
  </si>
  <si>
    <t>OTU00757</t>
  </si>
  <si>
    <t>OTU00758</t>
  </si>
  <si>
    <t>OTU00765</t>
  </si>
  <si>
    <t>Cellulomonas</t>
  </si>
  <si>
    <t>OTU00767</t>
  </si>
  <si>
    <t>OTU00772</t>
  </si>
  <si>
    <t>OTU00783</t>
  </si>
  <si>
    <t>OTU00810</t>
  </si>
  <si>
    <t>OTU00819</t>
  </si>
  <si>
    <t>Geobacteraceae</t>
  </si>
  <si>
    <t>OTU00832</t>
  </si>
  <si>
    <t>OTU00878</t>
  </si>
  <si>
    <t>OTU00890</t>
  </si>
  <si>
    <t>OTU00903</t>
  </si>
  <si>
    <t>OTU00906</t>
  </si>
  <si>
    <t>Patulibacter</t>
  </si>
  <si>
    <t>OTU00947</t>
  </si>
  <si>
    <t>OTU00969</t>
  </si>
  <si>
    <t>OTU00974</t>
  </si>
  <si>
    <t>OTU00979</t>
  </si>
  <si>
    <t>OTU01009</t>
  </si>
  <si>
    <t>OTU01040</t>
  </si>
  <si>
    <t>Parvibaculum</t>
  </si>
  <si>
    <t>OTU01078</t>
  </si>
  <si>
    <t>OTU01099</t>
  </si>
  <si>
    <t>OTU01124</t>
  </si>
  <si>
    <t>OTU01144</t>
  </si>
  <si>
    <t>OTU01161</t>
  </si>
  <si>
    <t>OTU01180</t>
  </si>
  <si>
    <t>Sporolactobacillaceae</t>
  </si>
  <si>
    <t>Sporolactobacillus</t>
  </si>
  <si>
    <t>OTU01196</t>
  </si>
  <si>
    <t>OTU01200</t>
  </si>
  <si>
    <t>OTU01201</t>
  </si>
  <si>
    <t>Peptococcaceae</t>
  </si>
  <si>
    <t>Desulfosporosinus</t>
  </si>
  <si>
    <t>OTU01281</t>
  </si>
  <si>
    <t>OTU01282</t>
  </si>
  <si>
    <t>OTU01297</t>
  </si>
  <si>
    <t>OTU01329</t>
  </si>
  <si>
    <t>OTU01362</t>
  </si>
  <si>
    <t>OTU01365</t>
  </si>
  <si>
    <t>OTU01379</t>
  </si>
  <si>
    <t>OTU01404</t>
  </si>
  <si>
    <t>OTU01414</t>
  </si>
  <si>
    <t>OTU01420</t>
  </si>
  <si>
    <t>OTU01429</t>
  </si>
  <si>
    <t>OTU01458</t>
  </si>
  <si>
    <t>OTU01469</t>
  </si>
  <si>
    <t>OTU01492</t>
  </si>
  <si>
    <t>OTU01543</t>
  </si>
  <si>
    <t>OTU01573</t>
  </si>
  <si>
    <t>Methylophilaceae</t>
  </si>
  <si>
    <t>Methylotenera</t>
  </si>
  <si>
    <t>OTU01574</t>
  </si>
  <si>
    <t>Holosporaceae</t>
  </si>
  <si>
    <t>OTU01576</t>
  </si>
  <si>
    <t>OTU01600</t>
  </si>
  <si>
    <t>OTU01614</t>
  </si>
  <si>
    <t>OTU01618</t>
  </si>
  <si>
    <t>OTU01658</t>
  </si>
  <si>
    <t>OTU01708</t>
  </si>
  <si>
    <t>OTU01719</t>
  </si>
  <si>
    <t>OTU01751</t>
  </si>
  <si>
    <t>OTU01764</t>
  </si>
  <si>
    <t>OTU01786</t>
  </si>
  <si>
    <t>OTU01822</t>
  </si>
  <si>
    <t>Micrococcus</t>
  </si>
  <si>
    <t>OTU01829</t>
  </si>
  <si>
    <t>OTU01883</t>
  </si>
  <si>
    <t>OTU01893</t>
  </si>
  <si>
    <t>OTU01908</t>
  </si>
  <si>
    <t>OTU01909</t>
  </si>
  <si>
    <t>Gordonia</t>
  </si>
  <si>
    <t>Gordonia terrae</t>
  </si>
  <si>
    <t>OTU01922</t>
  </si>
  <si>
    <t>Acidicapsa</t>
  </si>
  <si>
    <t>OTU01924</t>
  </si>
  <si>
    <t>OTU01961</t>
  </si>
  <si>
    <t>OTU01974</t>
  </si>
  <si>
    <t>OTU02018</t>
  </si>
  <si>
    <t>OTU02024</t>
  </si>
  <si>
    <t>OTU02048</t>
  </si>
  <si>
    <t>OTU02058</t>
  </si>
  <si>
    <t>OTU02060</t>
  </si>
  <si>
    <t>OTU02136</t>
  </si>
  <si>
    <t>OTU02207</t>
  </si>
  <si>
    <t>OTU02223</t>
  </si>
  <si>
    <t>OTU02237</t>
  </si>
  <si>
    <t>OTU02253</t>
  </si>
  <si>
    <t>OTU02269</t>
  </si>
  <si>
    <t>OTU02324</t>
  </si>
  <si>
    <t>OTU02398</t>
  </si>
  <si>
    <t>Spirosoma</t>
  </si>
  <si>
    <t>OTU02427</t>
  </si>
  <si>
    <t>OTU02485</t>
  </si>
  <si>
    <t>OTU02486</t>
  </si>
  <si>
    <t>OTU02489</t>
  </si>
  <si>
    <t>OTU02491</t>
  </si>
  <si>
    <t>OTU02616</t>
  </si>
  <si>
    <t>OTU02634</t>
  </si>
  <si>
    <t>OTU02636</t>
  </si>
  <si>
    <t>OTU02643</t>
  </si>
  <si>
    <t>OTU02669</t>
  </si>
  <si>
    <t>OTU02692</t>
  </si>
  <si>
    <t>OTU02694</t>
  </si>
  <si>
    <t>OTU02711</t>
  </si>
  <si>
    <t>Mesorhizobium</t>
  </si>
  <si>
    <t>OTU02762</t>
  </si>
  <si>
    <t>OTU02773</t>
  </si>
  <si>
    <t>OTU02792</t>
  </si>
  <si>
    <t>OTU02796</t>
  </si>
  <si>
    <t>OTU02817</t>
  </si>
  <si>
    <t>OTU02865</t>
  </si>
  <si>
    <t>OTU02906</t>
  </si>
  <si>
    <t>OTU02943</t>
  </si>
  <si>
    <t>OTU02968</t>
  </si>
  <si>
    <t>Rudaea</t>
  </si>
  <si>
    <t>OTU02985</t>
  </si>
  <si>
    <t>OTU03122</t>
  </si>
  <si>
    <t>OTU03242</t>
  </si>
  <si>
    <t>OTU03341</t>
  </si>
  <si>
    <t>OTU03412</t>
  </si>
  <si>
    <t>OTU03423</t>
  </si>
  <si>
    <t>OTU03436</t>
  </si>
  <si>
    <t>OTU03901</t>
  </si>
  <si>
    <t>OTU03913</t>
  </si>
  <si>
    <t>OTU03915</t>
  </si>
  <si>
    <t>Anaerofustis</t>
  </si>
  <si>
    <t>OTU04019</t>
  </si>
  <si>
    <t>OTU04044</t>
  </si>
  <si>
    <t>OTU04220</t>
  </si>
  <si>
    <t>OTU04292</t>
  </si>
  <si>
    <t>OTU04506</t>
  </si>
  <si>
    <t>OTU04607</t>
  </si>
  <si>
    <t>OTU04698</t>
  </si>
  <si>
    <t>OTU04723</t>
  </si>
  <si>
    <t>OTU05825</t>
  </si>
  <si>
    <t>OTU06042</t>
  </si>
  <si>
    <t>OTU06281</t>
  </si>
  <si>
    <t>OTU06347</t>
  </si>
  <si>
    <t>OTU06466</t>
  </si>
  <si>
    <t>OTU07043</t>
  </si>
  <si>
    <t>PHm3</t>
  </si>
  <si>
    <t>Fraxinus_core</t>
  </si>
  <si>
    <t>OTU00026</t>
  </si>
  <si>
    <t>OTU00100</t>
  </si>
  <si>
    <t>OTU00105</t>
  </si>
  <si>
    <t>Promicromonosporaceae</t>
  </si>
  <si>
    <t>Promicromonospora</t>
  </si>
  <si>
    <t>OTU00133</t>
  </si>
  <si>
    <t>OTU00175</t>
  </si>
  <si>
    <t>OTU00193</t>
  </si>
  <si>
    <t>OTU00239</t>
  </si>
  <si>
    <t>OTU00240</t>
  </si>
  <si>
    <t>OTU00242</t>
  </si>
  <si>
    <t>OTU00284</t>
  </si>
  <si>
    <t>OTU00285</t>
  </si>
  <si>
    <t>OTU00302</t>
  </si>
  <si>
    <t>OTU00327</t>
  </si>
  <si>
    <t>Pseudonocardia</t>
  </si>
  <si>
    <t>OTU00343</t>
  </si>
  <si>
    <t>OTU00368</t>
  </si>
  <si>
    <t>OTU00398</t>
  </si>
  <si>
    <t>OTU00478</t>
  </si>
  <si>
    <t>OTU00492</t>
  </si>
  <si>
    <t>OTU00499</t>
  </si>
  <si>
    <t>OTU00530</t>
  </si>
  <si>
    <t>Neorhizobium</t>
  </si>
  <si>
    <t>OTU00540</t>
  </si>
  <si>
    <t>OTU00553</t>
  </si>
  <si>
    <t>OTU00646</t>
  </si>
  <si>
    <t>OTU00654</t>
  </si>
  <si>
    <t>OTU00674</t>
  </si>
  <si>
    <t>OTU00729</t>
  </si>
  <si>
    <t>OTU00735</t>
  </si>
  <si>
    <t>OTU00825</t>
  </si>
  <si>
    <t>OTU00902</t>
  </si>
  <si>
    <t>OTU00919</t>
  </si>
  <si>
    <t>OTU00948</t>
  </si>
  <si>
    <t>OTU00973</t>
  </si>
  <si>
    <t>OTU00996</t>
  </si>
  <si>
    <t>OTU01018</t>
  </si>
  <si>
    <t>OTU01081</t>
  </si>
  <si>
    <t>Aureimonas</t>
  </si>
  <si>
    <t>OTU01102</t>
  </si>
  <si>
    <t>OTU01157</t>
  </si>
  <si>
    <t>OTU01163</t>
  </si>
  <si>
    <t>OTU01245</t>
  </si>
  <si>
    <t>OTU01262</t>
  </si>
  <si>
    <t>OTU01314</t>
  </si>
  <si>
    <t>Sporomusa</t>
  </si>
  <si>
    <t>Sporomusa malonica</t>
  </si>
  <si>
    <t>OTU01390</t>
  </si>
  <si>
    <t>OTU01413</t>
  </si>
  <si>
    <t>OTU01423</t>
  </si>
  <si>
    <t>OTU01448</t>
  </si>
  <si>
    <t>OTU01453</t>
  </si>
  <si>
    <t>OTU01484</t>
  </si>
  <si>
    <t>OTU01485</t>
  </si>
  <si>
    <t>OTU01504</t>
  </si>
  <si>
    <t>OTU01518</t>
  </si>
  <si>
    <t>OTU01539</t>
  </si>
  <si>
    <t>Williamsia</t>
  </si>
  <si>
    <t>OTU01551</t>
  </si>
  <si>
    <t>OTU01611</t>
  </si>
  <si>
    <t>OTU01644</t>
  </si>
  <si>
    <t>OTU01663</t>
  </si>
  <si>
    <t>Candidatus Soleaferrea</t>
  </si>
  <si>
    <t>OTU01688</t>
  </si>
  <si>
    <t>OTU01734</t>
  </si>
  <si>
    <t>OTU01787</t>
  </si>
  <si>
    <t>OTU01846</t>
  </si>
  <si>
    <t>Flavihumibacter</t>
  </si>
  <si>
    <t>OTU01936</t>
  </si>
  <si>
    <t>OTU01941</t>
  </si>
  <si>
    <t>OTU01995</t>
  </si>
  <si>
    <t>OTU02077</t>
  </si>
  <si>
    <t>OTU02089</t>
  </si>
  <si>
    <t>OTU02132</t>
  </si>
  <si>
    <t>OTU02162</t>
  </si>
  <si>
    <t>Meiothermus</t>
  </si>
  <si>
    <t>OTU02200</t>
  </si>
  <si>
    <t>OTU02270</t>
  </si>
  <si>
    <t>OTU02350</t>
  </si>
  <si>
    <t>Caldilineales</t>
  </si>
  <si>
    <t>Caldilineaceae</t>
  </si>
  <si>
    <t>OTU02425</t>
  </si>
  <si>
    <t>OTU02484</t>
  </si>
  <si>
    <t>OTU02555</t>
  </si>
  <si>
    <t>OTU02556</t>
  </si>
  <si>
    <t>OTU02720</t>
  </si>
  <si>
    <t>OTU02730</t>
  </si>
  <si>
    <t>OTU02781</t>
  </si>
  <si>
    <t>OTU02878</t>
  </si>
  <si>
    <t>Chthoniobacterales</t>
  </si>
  <si>
    <t>Chthoniobacteraceae</t>
  </si>
  <si>
    <t>Chthoniobacter</t>
  </si>
  <si>
    <t>OTU02897</t>
  </si>
  <si>
    <t>OTU02949</t>
  </si>
  <si>
    <t>Pleomorphomonas</t>
  </si>
  <si>
    <t>OTU02980</t>
  </si>
  <si>
    <t>Syntrophomonadaceae</t>
  </si>
  <si>
    <t>Pelospora</t>
  </si>
  <si>
    <t>OTU03010</t>
  </si>
  <si>
    <t>OTU03077</t>
  </si>
  <si>
    <t>OTU03227</t>
  </si>
  <si>
    <t>OTU03269</t>
  </si>
  <si>
    <t>OTU03349</t>
  </si>
  <si>
    <t>OTU03413</t>
  </si>
  <si>
    <t>OTU03429</t>
  </si>
  <si>
    <t>OTU03454</t>
  </si>
  <si>
    <t>OTU03654</t>
  </si>
  <si>
    <t>OTU03662</t>
  </si>
  <si>
    <t>OTU04355</t>
  </si>
  <si>
    <t>OTU04451</t>
  </si>
  <si>
    <t>OTU04937</t>
  </si>
  <si>
    <t>Larkinella</t>
  </si>
  <si>
    <t>OTU05452</t>
  </si>
  <si>
    <t>OTU06716</t>
  </si>
  <si>
    <t>Sporomusa termitida</t>
  </si>
  <si>
    <t>OTU07062</t>
  </si>
  <si>
    <t>PHm4</t>
  </si>
  <si>
    <t>Larix_core.Prunus_core.Quercus_core</t>
  </si>
  <si>
    <t>OTU00006</t>
  </si>
  <si>
    <t>OTU00009</t>
  </si>
  <si>
    <t>OTU00016</t>
  </si>
  <si>
    <t>OTU00018</t>
  </si>
  <si>
    <t>OTU00020</t>
  </si>
  <si>
    <t>OTU00029</t>
  </si>
  <si>
    <t>OTU00030</t>
  </si>
  <si>
    <t>OTU00032</t>
  </si>
  <si>
    <t>OTU00033</t>
  </si>
  <si>
    <t>OTU00036</t>
  </si>
  <si>
    <t>OTU00040</t>
  </si>
  <si>
    <t>Bryocella</t>
  </si>
  <si>
    <t>OTU00042</t>
  </si>
  <si>
    <t>OTU00043</t>
  </si>
  <si>
    <t>OTU00044</t>
  </si>
  <si>
    <t>OTU00045</t>
  </si>
  <si>
    <t>OTU00048</t>
  </si>
  <si>
    <t>OTU00055</t>
  </si>
  <si>
    <t>OTU00060</t>
  </si>
  <si>
    <t>OTU00062</t>
  </si>
  <si>
    <t>OTU00065</t>
  </si>
  <si>
    <t>Rhodanobacter</t>
  </si>
  <si>
    <t>Rhodanobacter sp.</t>
  </si>
  <si>
    <t>OTU00068</t>
  </si>
  <si>
    <t>OTU00070</t>
  </si>
  <si>
    <t>OTU00071</t>
  </si>
  <si>
    <t>OTU00073</t>
  </si>
  <si>
    <t>OTU00076</t>
  </si>
  <si>
    <t>OTU00080</t>
  </si>
  <si>
    <t>OTU00081</t>
  </si>
  <si>
    <t>OTU00083</t>
  </si>
  <si>
    <t>Methylocella</t>
  </si>
  <si>
    <t>OTU00086</t>
  </si>
  <si>
    <t>OTU00088</t>
  </si>
  <si>
    <t>OTU00101</t>
  </si>
  <si>
    <t>OTU00102</t>
  </si>
  <si>
    <t>OTU00107</t>
  </si>
  <si>
    <t>OTU00110</t>
  </si>
  <si>
    <t>OTU00111</t>
  </si>
  <si>
    <t>OTU00117</t>
  </si>
  <si>
    <t>OTU00118</t>
  </si>
  <si>
    <t>OTU00119</t>
  </si>
  <si>
    <t>OTU00120</t>
  </si>
  <si>
    <t>OTU00126</t>
  </si>
  <si>
    <t>OTU00128</t>
  </si>
  <si>
    <t>OTU00131</t>
  </si>
  <si>
    <t>Nakamurella panacisegetis</t>
  </si>
  <si>
    <t>OTU00135</t>
  </si>
  <si>
    <t>OTU00137</t>
  </si>
  <si>
    <t>Kineosporiales</t>
  </si>
  <si>
    <t>Kineosporiaceae</t>
  </si>
  <si>
    <t>Kineosporia</t>
  </si>
  <si>
    <t>OTU00141</t>
  </si>
  <si>
    <t>OTU00147</t>
  </si>
  <si>
    <t>OTU00151</t>
  </si>
  <si>
    <t>OTU00152</t>
  </si>
  <si>
    <t>OTU00154</t>
  </si>
  <si>
    <t>OTU00160</t>
  </si>
  <si>
    <t>OTU00164</t>
  </si>
  <si>
    <t>OTU00168</t>
  </si>
  <si>
    <t>OTU00169</t>
  </si>
  <si>
    <t>OTU00173</t>
  </si>
  <si>
    <t>OTU00174</t>
  </si>
  <si>
    <t>OTU00177</t>
  </si>
  <si>
    <t>Flavitalea</t>
  </si>
  <si>
    <t>OTU00181</t>
  </si>
  <si>
    <t>OTU00183</t>
  </si>
  <si>
    <t>OTU00186</t>
  </si>
  <si>
    <t>OTU00187</t>
  </si>
  <si>
    <t>OTU00188</t>
  </si>
  <si>
    <t>OTU00189</t>
  </si>
  <si>
    <t>OTU00190</t>
  </si>
  <si>
    <t>OTU00194</t>
  </si>
  <si>
    <t>OTU00195</t>
  </si>
  <si>
    <t>OTU00196</t>
  </si>
  <si>
    <t>OTU00199</t>
  </si>
  <si>
    <t>Marmoricola</t>
  </si>
  <si>
    <t>Marmoricola sp.</t>
  </si>
  <si>
    <t>OTU00203</t>
  </si>
  <si>
    <t>OTU00205</t>
  </si>
  <si>
    <t>OTU00208</t>
  </si>
  <si>
    <t>Amnibacterium</t>
  </si>
  <si>
    <t>OTU00209</t>
  </si>
  <si>
    <t>OTU00210</t>
  </si>
  <si>
    <t>OTU00213</t>
  </si>
  <si>
    <t>OTU00214</t>
  </si>
  <si>
    <t>Angustibacter</t>
  </si>
  <si>
    <t>OTU00217</t>
  </si>
  <si>
    <t>OTU00218</t>
  </si>
  <si>
    <t>Dactylosporangium</t>
  </si>
  <si>
    <t>OTU00222</t>
  </si>
  <si>
    <t>OTU00223</t>
  </si>
  <si>
    <t>OTU00224</t>
  </si>
  <si>
    <t>OTU00232</t>
  </si>
  <si>
    <t>OTU00243</t>
  </si>
  <si>
    <t>OTU00247</t>
  </si>
  <si>
    <t>OTU00250</t>
  </si>
  <si>
    <t>OTU00252</t>
  </si>
  <si>
    <t>OTU00263</t>
  </si>
  <si>
    <t>OTU00272</t>
  </si>
  <si>
    <t>OTU00273</t>
  </si>
  <si>
    <t>OTU00276</t>
  </si>
  <si>
    <t>OTU00278</t>
  </si>
  <si>
    <t>OTU00281</t>
  </si>
  <si>
    <t>OTU00282</t>
  </si>
  <si>
    <t>OTU00286</t>
  </si>
  <si>
    <t>OTU00287</t>
  </si>
  <si>
    <t>OTU00292</t>
  </si>
  <si>
    <t>OTU00294</t>
  </si>
  <si>
    <t>OTU00298</t>
  </si>
  <si>
    <t>OTU00306</t>
  </si>
  <si>
    <t>OTU00307</t>
  </si>
  <si>
    <t>OTU00309</t>
  </si>
  <si>
    <t>OTU00313</t>
  </si>
  <si>
    <t>OTU00317</t>
  </si>
  <si>
    <t>OTU00319</t>
  </si>
  <si>
    <t>OTU00329</t>
  </si>
  <si>
    <t>OTU00333</t>
  </si>
  <si>
    <t>OTU00339</t>
  </si>
  <si>
    <t>OTU00347</t>
  </si>
  <si>
    <t>OTU00348</t>
  </si>
  <si>
    <t>OTU00351</t>
  </si>
  <si>
    <t>OTU00353</t>
  </si>
  <si>
    <t>Acidothermaceae</t>
  </si>
  <si>
    <t>Acidothermus</t>
  </si>
  <si>
    <t>OTU00354</t>
  </si>
  <si>
    <t>OTU00357</t>
  </si>
  <si>
    <t>Frankiaceae</t>
  </si>
  <si>
    <t>Frankia</t>
  </si>
  <si>
    <t>OTU00362</t>
  </si>
  <si>
    <t>OTU00363</t>
  </si>
  <si>
    <t>OTU00366</t>
  </si>
  <si>
    <t>OTU00367</t>
  </si>
  <si>
    <t>OTU00369</t>
  </si>
  <si>
    <t>OTU00371</t>
  </si>
  <si>
    <t>OTU00376</t>
  </si>
  <si>
    <t>OTU00379</t>
  </si>
  <si>
    <t>OTU00380</t>
  </si>
  <si>
    <t>OTU00386</t>
  </si>
  <si>
    <t>OTU00390</t>
  </si>
  <si>
    <t>OTU00391</t>
  </si>
  <si>
    <t>OTU00393</t>
  </si>
  <si>
    <t>OTU00394</t>
  </si>
  <si>
    <t>OTU00399</t>
  </si>
  <si>
    <t>OTU00402</t>
  </si>
  <si>
    <t>OTU00403</t>
  </si>
  <si>
    <t>OTU00409</t>
  </si>
  <si>
    <t>OTU00414</t>
  </si>
  <si>
    <t>OTU00422</t>
  </si>
  <si>
    <t>OTU00423</t>
  </si>
  <si>
    <t>OTU00433</t>
  </si>
  <si>
    <t>OTU00436</t>
  </si>
  <si>
    <t>OTU00437</t>
  </si>
  <si>
    <t>OTU00441</t>
  </si>
  <si>
    <t>OTU00445</t>
  </si>
  <si>
    <t>OTU00458</t>
  </si>
  <si>
    <t>OTU00460</t>
  </si>
  <si>
    <t>OTU00461</t>
  </si>
  <si>
    <t>OTU00462</t>
  </si>
  <si>
    <t>OTU00467</t>
  </si>
  <si>
    <t>OTU00472</t>
  </si>
  <si>
    <t>OTU00474</t>
  </si>
  <si>
    <t>OTU00477</t>
  </si>
  <si>
    <t>OTU00480</t>
  </si>
  <si>
    <t>OTU00490</t>
  </si>
  <si>
    <t>OTU00491</t>
  </si>
  <si>
    <t>OTU00493</t>
  </si>
  <si>
    <t>OTU00507</t>
  </si>
  <si>
    <t>OTU00511</t>
  </si>
  <si>
    <t>OTU00513</t>
  </si>
  <si>
    <t>OTU00519</t>
  </si>
  <si>
    <t>OTU00523</t>
  </si>
  <si>
    <t>OTU00524</t>
  </si>
  <si>
    <t>OTU00529</t>
  </si>
  <si>
    <t>OTU00536</t>
  </si>
  <si>
    <t>OTU00537</t>
  </si>
  <si>
    <t>OTU00538</t>
  </si>
  <si>
    <t>OTU00539</t>
  </si>
  <si>
    <t>OTU00541</t>
  </si>
  <si>
    <t>OTU00542</t>
  </si>
  <si>
    <t>OTU00544</t>
  </si>
  <si>
    <t>OTU00546</t>
  </si>
  <si>
    <t>OTU00555</t>
  </si>
  <si>
    <t>OTU00562</t>
  </si>
  <si>
    <t>OTU00565</t>
  </si>
  <si>
    <t>OTU00573</t>
  </si>
  <si>
    <t>Rhizobacter</t>
  </si>
  <si>
    <t>OTU00580</t>
  </si>
  <si>
    <t>OTU00581</t>
  </si>
  <si>
    <t>OTU00582</t>
  </si>
  <si>
    <t>OTU00584</t>
  </si>
  <si>
    <t>OTU00585</t>
  </si>
  <si>
    <t>OTU00588</t>
  </si>
  <si>
    <t>Leptothrix</t>
  </si>
  <si>
    <t>OTU00590</t>
  </si>
  <si>
    <t>OTU00591</t>
  </si>
  <si>
    <t>OTU00594</t>
  </si>
  <si>
    <t>OTU00598</t>
  </si>
  <si>
    <t>OTU00599</t>
  </si>
  <si>
    <t>Acholeplasmatales</t>
  </si>
  <si>
    <t>Acholeplasmataceae</t>
  </si>
  <si>
    <t>OTU00601</t>
  </si>
  <si>
    <t>OTU00606</t>
  </si>
  <si>
    <t>OTU00607</t>
  </si>
  <si>
    <t>OTU00608</t>
  </si>
  <si>
    <t>OTU00609</t>
  </si>
  <si>
    <t>OTU00611</t>
  </si>
  <si>
    <t>OTU00612</t>
  </si>
  <si>
    <t>OTU00614</t>
  </si>
  <si>
    <t>OTU00616</t>
  </si>
  <si>
    <t>OTU00617</t>
  </si>
  <si>
    <t>OTU00618</t>
  </si>
  <si>
    <t>OTU00622</t>
  </si>
  <si>
    <t>OTU00623</t>
  </si>
  <si>
    <t>Dongia</t>
  </si>
  <si>
    <t>OTU00634</t>
  </si>
  <si>
    <t>OTU00636</t>
  </si>
  <si>
    <t>OTU00637</t>
  </si>
  <si>
    <t>OTU00638</t>
  </si>
  <si>
    <t>OTU00639</t>
  </si>
  <si>
    <t>OTU00640</t>
  </si>
  <si>
    <t>OTU00647</t>
  </si>
  <si>
    <t>OTU00648</t>
  </si>
  <si>
    <t>OTU00649</t>
  </si>
  <si>
    <t>OTU00650</t>
  </si>
  <si>
    <t>OTU00653</t>
  </si>
  <si>
    <t>OTU00657</t>
  </si>
  <si>
    <t>Asticcacaulis</t>
  </si>
  <si>
    <t>OTU00660</t>
  </si>
  <si>
    <t>OTU00661</t>
  </si>
  <si>
    <t>Verrucomicrobium</t>
  </si>
  <si>
    <t>OTU00667</t>
  </si>
  <si>
    <t>OTU00668</t>
  </si>
  <si>
    <t>OTU00670</t>
  </si>
  <si>
    <t>OTU00673</t>
  </si>
  <si>
    <t>OTU00679</t>
  </si>
  <si>
    <t>OTU00684</t>
  </si>
  <si>
    <t>OTU00687</t>
  </si>
  <si>
    <t>OTU00691</t>
  </si>
  <si>
    <t>OTU00692</t>
  </si>
  <si>
    <t>OTU00695</t>
  </si>
  <si>
    <t>OTU00704</t>
  </si>
  <si>
    <t>OTU00710</t>
  </si>
  <si>
    <t>OTU00712</t>
  </si>
  <si>
    <t>OTU00714</t>
  </si>
  <si>
    <t>OTU00721</t>
  </si>
  <si>
    <t>OTU00723</t>
  </si>
  <si>
    <t>OTU00724</t>
  </si>
  <si>
    <t>OTU00728</t>
  </si>
  <si>
    <t>OTU00736</t>
  </si>
  <si>
    <t>OTU00737</t>
  </si>
  <si>
    <t>OTU00739</t>
  </si>
  <si>
    <t>OTU00749</t>
  </si>
  <si>
    <t>OTU00754</t>
  </si>
  <si>
    <t>OTU00755</t>
  </si>
  <si>
    <t>OTU00761</t>
  </si>
  <si>
    <t>OTU00770</t>
  </si>
  <si>
    <t>OTU00773</t>
  </si>
  <si>
    <t>Luedemannella</t>
  </si>
  <si>
    <t>OTU00774</t>
  </si>
  <si>
    <t>OTU00776</t>
  </si>
  <si>
    <t>OTU00778</t>
  </si>
  <si>
    <t>OTU00781</t>
  </si>
  <si>
    <t>OTU00787</t>
  </si>
  <si>
    <t>OTU00788</t>
  </si>
  <si>
    <t>OTU00796</t>
  </si>
  <si>
    <t>OTU00798</t>
  </si>
  <si>
    <t>OTU00799</t>
  </si>
  <si>
    <t>OTU00801</t>
  </si>
  <si>
    <t>OTU00805</t>
  </si>
  <si>
    <t>OTU00812</t>
  </si>
  <si>
    <t>Anaeromyxobacteraceae</t>
  </si>
  <si>
    <t>Anaeromyxobacter</t>
  </si>
  <si>
    <t>OTU00814</t>
  </si>
  <si>
    <t>OTU00815</t>
  </si>
  <si>
    <t>OTU00822</t>
  </si>
  <si>
    <t>OTU00823</t>
  </si>
  <si>
    <t>Blastocatella</t>
  </si>
  <si>
    <t>OTU00824</t>
  </si>
  <si>
    <t>OTU00826</t>
  </si>
  <si>
    <t>OTU00827</t>
  </si>
  <si>
    <t>OTU00830</t>
  </si>
  <si>
    <t>OTU00831</t>
  </si>
  <si>
    <t>OTU00835</t>
  </si>
  <si>
    <t>OTU00839</t>
  </si>
  <si>
    <t>OTU00840</t>
  </si>
  <si>
    <t>OTU00845</t>
  </si>
  <si>
    <t>OTU00849</t>
  </si>
  <si>
    <t>OTU00850</t>
  </si>
  <si>
    <t>OTU00851</t>
  </si>
  <si>
    <t>OTU00856</t>
  </si>
  <si>
    <t>OTU00860</t>
  </si>
  <si>
    <t>OTU00861</t>
  </si>
  <si>
    <t>OTU00862</t>
  </si>
  <si>
    <t>OTU00863</t>
  </si>
  <si>
    <t>OTU00864</t>
  </si>
  <si>
    <t>OTU00872</t>
  </si>
  <si>
    <t>OTU00873</t>
  </si>
  <si>
    <t>OTU00874</t>
  </si>
  <si>
    <t>OTU00876</t>
  </si>
  <si>
    <t>OTU00881</t>
  </si>
  <si>
    <t>OTU00882</t>
  </si>
  <si>
    <t>OTU00883</t>
  </si>
  <si>
    <t>OTU00885</t>
  </si>
  <si>
    <t>OTU00888</t>
  </si>
  <si>
    <t>OTU00891</t>
  </si>
  <si>
    <t>OTU00892</t>
  </si>
  <si>
    <t>OTU00896</t>
  </si>
  <si>
    <t>OTU00900</t>
  </si>
  <si>
    <t>OTU00901</t>
  </si>
  <si>
    <t>OTU00905</t>
  </si>
  <si>
    <t>OTU00908</t>
  </si>
  <si>
    <t>OTU00910</t>
  </si>
  <si>
    <t>OTU00911</t>
  </si>
  <si>
    <t>OTU00912</t>
  </si>
  <si>
    <t>OTU00913</t>
  </si>
  <si>
    <t>OTU00916</t>
  </si>
  <si>
    <t>OTU00917</t>
  </si>
  <si>
    <t>Cohnella</t>
  </si>
  <si>
    <t>OTU00925</t>
  </si>
  <si>
    <t>Ancylobacter</t>
  </si>
  <si>
    <t>OTU00932</t>
  </si>
  <si>
    <t>OTU00936</t>
  </si>
  <si>
    <t>OTU00939</t>
  </si>
  <si>
    <t>OTU00940</t>
  </si>
  <si>
    <t>OTU00942</t>
  </si>
  <si>
    <t>Holophagae</t>
  </si>
  <si>
    <t>Holophagales</t>
  </si>
  <si>
    <t>OTU00944</t>
  </si>
  <si>
    <t>OTU00949</t>
  </si>
  <si>
    <t>OTU00954</t>
  </si>
  <si>
    <t>OTU00955</t>
  </si>
  <si>
    <t>OTU00957</t>
  </si>
  <si>
    <t>OTU00961</t>
  </si>
  <si>
    <t>OTU00963</t>
  </si>
  <si>
    <t>OTU00965</t>
  </si>
  <si>
    <t>OTU00971</t>
  </si>
  <si>
    <t>OTU00975</t>
  </si>
  <si>
    <t>OTU00977</t>
  </si>
  <si>
    <t>OTU00978</t>
  </si>
  <si>
    <t>OTU00980</t>
  </si>
  <si>
    <t>OTU00981</t>
  </si>
  <si>
    <t>OTU00988</t>
  </si>
  <si>
    <t>OTU00989</t>
  </si>
  <si>
    <t>OTU00995</t>
  </si>
  <si>
    <t>OTU00999</t>
  </si>
  <si>
    <t>OTU01006</t>
  </si>
  <si>
    <t>OTU01013</t>
  </si>
  <si>
    <t>OTU01015</t>
  </si>
  <si>
    <t>OTU01016</t>
  </si>
  <si>
    <t>OTU01017</t>
  </si>
  <si>
    <t>OTU01019</t>
  </si>
  <si>
    <t>OTU01020</t>
  </si>
  <si>
    <t>OTU01022</t>
  </si>
  <si>
    <t>OTU01025</t>
  </si>
  <si>
    <t>OTU01026</t>
  </si>
  <si>
    <t>OTU01028</t>
  </si>
  <si>
    <t>OTU01035</t>
  </si>
  <si>
    <t>OTU01038</t>
  </si>
  <si>
    <t>OTU01039</t>
  </si>
  <si>
    <t>OTU01042</t>
  </si>
  <si>
    <t>OTU01050</t>
  </si>
  <si>
    <t>OTU01051</t>
  </si>
  <si>
    <t>OTU01052</t>
  </si>
  <si>
    <t>OTU01054</t>
  </si>
  <si>
    <t>OTU01057</t>
  </si>
  <si>
    <t>OTU01058</t>
  </si>
  <si>
    <t>OTU01061</t>
  </si>
  <si>
    <t>OTU01064</t>
  </si>
  <si>
    <t>OTU01075</t>
  </si>
  <si>
    <t>OTU01077</t>
  </si>
  <si>
    <t>OTU01082</t>
  </si>
  <si>
    <t>OTU01083</t>
  </si>
  <si>
    <t>OTU01085</t>
  </si>
  <si>
    <t>OTU01089</t>
  </si>
  <si>
    <t>OTU01094</t>
  </si>
  <si>
    <t>OTU01101</t>
  </si>
  <si>
    <t>OTU01104</t>
  </si>
  <si>
    <t>OTU01114</t>
  </si>
  <si>
    <t>OTU01115</t>
  </si>
  <si>
    <t>OTU01117</t>
  </si>
  <si>
    <t>OTU01118</t>
  </si>
  <si>
    <t>OTU01121</t>
  </si>
  <si>
    <t>OTU01126</t>
  </si>
  <si>
    <t>OTU01127</t>
  </si>
  <si>
    <t>OTU01129</t>
  </si>
  <si>
    <t>Nevskia</t>
  </si>
  <si>
    <t>Nevskia soli</t>
  </si>
  <si>
    <t>OTU01132</t>
  </si>
  <si>
    <t>OTU01139</t>
  </si>
  <si>
    <t>OTU01140</t>
  </si>
  <si>
    <t>OTU01145</t>
  </si>
  <si>
    <t>OTU01146</t>
  </si>
  <si>
    <t>OTU01147</t>
  </si>
  <si>
    <t>OTU01150</t>
  </si>
  <si>
    <t>OTU01152</t>
  </si>
  <si>
    <t>OTU01164</t>
  </si>
  <si>
    <t>OTU01167</t>
  </si>
  <si>
    <t>OTU01176</t>
  </si>
  <si>
    <t>OTU01182</t>
  </si>
  <si>
    <t>OTU01185</t>
  </si>
  <si>
    <t>OTU01187</t>
  </si>
  <si>
    <t>OTU01191</t>
  </si>
  <si>
    <t>OTU01192</t>
  </si>
  <si>
    <t>OTU01194</t>
  </si>
  <si>
    <t>OTU01205</t>
  </si>
  <si>
    <t>OTU01206</t>
  </si>
  <si>
    <t>OTU01207</t>
  </si>
  <si>
    <t>OTU01208</t>
  </si>
  <si>
    <t>OTU01210</t>
  </si>
  <si>
    <t>OTU01211</t>
  </si>
  <si>
    <t>OTU01213</t>
  </si>
  <si>
    <t>OTU01218</t>
  </si>
  <si>
    <t>OTU01219</t>
  </si>
  <si>
    <t>OTU01226</t>
  </si>
  <si>
    <t>OTU01227</t>
  </si>
  <si>
    <t>OTU01232</t>
  </si>
  <si>
    <t>OTU01233</t>
  </si>
  <si>
    <t>OTU01234</t>
  </si>
  <si>
    <t>OTU01246</t>
  </si>
  <si>
    <t>OTU01248</t>
  </si>
  <si>
    <t>OTU01252</t>
  </si>
  <si>
    <t>OTU01254</t>
  </si>
  <si>
    <t>OTU01258</t>
  </si>
  <si>
    <t>OTU01261</t>
  </si>
  <si>
    <t>OTU01265</t>
  </si>
  <si>
    <t>OTU01266</t>
  </si>
  <si>
    <t>OTU01269</t>
  </si>
  <si>
    <t>OTU01271</t>
  </si>
  <si>
    <t>OTU01272</t>
  </si>
  <si>
    <t>OTU01273</t>
  </si>
  <si>
    <t>Inquilinus</t>
  </si>
  <si>
    <t>OTU01276</t>
  </si>
  <si>
    <t>OTU01277</t>
  </si>
  <si>
    <t>OTU01279</t>
  </si>
  <si>
    <t>Arenimonas</t>
  </si>
  <si>
    <t>OTU01283</t>
  </si>
  <si>
    <t>OTU01291</t>
  </si>
  <si>
    <t>OTU01293</t>
  </si>
  <si>
    <t>OTU01294</t>
  </si>
  <si>
    <t>OTU01295</t>
  </si>
  <si>
    <t>OTU01304</t>
  </si>
  <si>
    <t>OTU01306</t>
  </si>
  <si>
    <t>OTU01310</t>
  </si>
  <si>
    <t>OTU01311</t>
  </si>
  <si>
    <t>OTU01313</t>
  </si>
  <si>
    <t>Pedomicrobium</t>
  </si>
  <si>
    <t>OTU01315</t>
  </si>
  <si>
    <t>OTU01326</t>
  </si>
  <si>
    <t>OTU01332</t>
  </si>
  <si>
    <t>OTU01334</t>
  </si>
  <si>
    <t>OTU01335</t>
  </si>
  <si>
    <t>OTU01339</t>
  </si>
  <si>
    <t>OTU01342</t>
  </si>
  <si>
    <t>OTU01343</t>
  </si>
  <si>
    <t>OTU01356</t>
  </si>
  <si>
    <t>OTU01361</t>
  </si>
  <si>
    <t>Roseimicrobium</t>
  </si>
  <si>
    <t>OTU01369</t>
  </si>
  <si>
    <t>OTU01370</t>
  </si>
  <si>
    <t>OTU01372</t>
  </si>
  <si>
    <t>OTU01373</t>
  </si>
  <si>
    <t>OTU01382</t>
  </si>
  <si>
    <t>OTU01388</t>
  </si>
  <si>
    <t>OTU01389</t>
  </si>
  <si>
    <t>OTU01392</t>
  </si>
  <si>
    <t>OTU01393</t>
  </si>
  <si>
    <t>OTU01397</t>
  </si>
  <si>
    <t>OTU01400</t>
  </si>
  <si>
    <t>OTU01405</t>
  </si>
  <si>
    <t>OTU01408</t>
  </si>
  <si>
    <t>OTU01409</t>
  </si>
  <si>
    <t>Mucilaginibacter mallensis</t>
  </si>
  <si>
    <t>OTU01417</t>
  </si>
  <si>
    <t>Jatrophihabitans</t>
  </si>
  <si>
    <t>OTU01424</t>
  </si>
  <si>
    <t>OTU01433</t>
  </si>
  <si>
    <t>OTU01437</t>
  </si>
  <si>
    <t>OTU01438</t>
  </si>
  <si>
    <t>OTU01439</t>
  </si>
  <si>
    <t>OTU01441</t>
  </si>
  <si>
    <t>OTU01443</t>
  </si>
  <si>
    <t>OTU01444</t>
  </si>
  <si>
    <t>OTU01447</t>
  </si>
  <si>
    <t>OTU01451</t>
  </si>
  <si>
    <t>OTU01459</t>
  </si>
  <si>
    <t>OTU01473</t>
  </si>
  <si>
    <t>OTU01477</t>
  </si>
  <si>
    <t>OTU01487</t>
  </si>
  <si>
    <t>OTU01488</t>
  </si>
  <si>
    <t>OTU01498</t>
  </si>
  <si>
    <t>OTU01499</t>
  </si>
  <si>
    <t>OTU01500</t>
  </si>
  <si>
    <t>OTU01501</t>
  </si>
  <si>
    <t>OTU01502</t>
  </si>
  <si>
    <t>OTU01511</t>
  </si>
  <si>
    <t>OTU01514</t>
  </si>
  <si>
    <t>OTU01522</t>
  </si>
  <si>
    <t>OTU01526</t>
  </si>
  <si>
    <t>OTU01527</t>
  </si>
  <si>
    <t>OTU01528</t>
  </si>
  <si>
    <t>OTU01529</t>
  </si>
  <si>
    <t>OTU01546</t>
  </si>
  <si>
    <t>OTU01547</t>
  </si>
  <si>
    <t>OTU01553</t>
  </si>
  <si>
    <t>OTU01555</t>
  </si>
  <si>
    <t>OTU01556</t>
  </si>
  <si>
    <t>OTU01559</t>
  </si>
  <si>
    <t>OTU01568</t>
  </si>
  <si>
    <t>OTU01570</t>
  </si>
  <si>
    <t>OTU01571</t>
  </si>
  <si>
    <t>OTU01575</t>
  </si>
  <si>
    <t>OTU01577</t>
  </si>
  <si>
    <t>OTU01584</t>
  </si>
  <si>
    <t>OTU01587</t>
  </si>
  <si>
    <t>OTU01589</t>
  </si>
  <si>
    <t>OTU01590</t>
  </si>
  <si>
    <t>OTU01591</t>
  </si>
  <si>
    <t>OTU01593</t>
  </si>
  <si>
    <t>OTU01594</t>
  </si>
  <si>
    <t>OTU01595</t>
  </si>
  <si>
    <t>OTU01601</t>
  </si>
  <si>
    <t>OTU01606</t>
  </si>
  <si>
    <t>OTU01610</t>
  </si>
  <si>
    <t>OTU01623</t>
  </si>
  <si>
    <t>OTU01626</t>
  </si>
  <si>
    <t>OTU01627</t>
  </si>
  <si>
    <t>OTU01633</t>
  </si>
  <si>
    <t>OTU01641</t>
  </si>
  <si>
    <t>OTU01642</t>
  </si>
  <si>
    <t>OTU01648</t>
  </si>
  <si>
    <t>OTU01651</t>
  </si>
  <si>
    <t>OTU01654</t>
  </si>
  <si>
    <t>OTU01655</t>
  </si>
  <si>
    <t>OTU01657</t>
  </si>
  <si>
    <t>OTU01659</t>
  </si>
  <si>
    <t>OTU01660</t>
  </si>
  <si>
    <t>OTU01666</t>
  </si>
  <si>
    <t>OTU01674</t>
  </si>
  <si>
    <t>OTU01699</t>
  </si>
  <si>
    <t>OTU01701</t>
  </si>
  <si>
    <t>OTU01726</t>
  </si>
  <si>
    <t>OTU01729</t>
  </si>
  <si>
    <t>OTU01730</t>
  </si>
  <si>
    <t>OTU01732</t>
  </si>
  <si>
    <t>OTU01733</t>
  </si>
  <si>
    <t>OTU01739</t>
  </si>
  <si>
    <t>OTU01753</t>
  </si>
  <si>
    <t>OTU01754</t>
  </si>
  <si>
    <t>OTU01755</t>
  </si>
  <si>
    <t>OTU01763</t>
  </si>
  <si>
    <t>OTU01765</t>
  </si>
  <si>
    <t>OTU01772</t>
  </si>
  <si>
    <t>OTU01782</t>
  </si>
  <si>
    <t>OTU01788</t>
  </si>
  <si>
    <t>OTU01790</t>
  </si>
  <si>
    <t>OTU01792</t>
  </si>
  <si>
    <t>OTU01793</t>
  </si>
  <si>
    <t>OTU01795</t>
  </si>
  <si>
    <t>OTU01797</t>
  </si>
  <si>
    <t>OTU01803</t>
  </si>
  <si>
    <t>OTU01809</t>
  </si>
  <si>
    <t>OTU01811</t>
  </si>
  <si>
    <t>OTU01815</t>
  </si>
  <si>
    <t>OTU01824</t>
  </si>
  <si>
    <t>OTU01837</t>
  </si>
  <si>
    <t>OTU01839</t>
  </si>
  <si>
    <t>OTU01841</t>
  </si>
  <si>
    <t>OTU01842</t>
  </si>
  <si>
    <t>OTU01844</t>
  </si>
  <si>
    <t>OTU01856</t>
  </si>
  <si>
    <t>OTU01858</t>
  </si>
  <si>
    <t>OTU01860</t>
  </si>
  <si>
    <t>OTU01865</t>
  </si>
  <si>
    <t>OTU01866</t>
  </si>
  <si>
    <t>OTU01870</t>
  </si>
  <si>
    <t>OTU01876</t>
  </si>
  <si>
    <t>OTU01878</t>
  </si>
  <si>
    <t>OTU01886</t>
  </si>
  <si>
    <t>OTU01891</t>
  </si>
  <si>
    <t>OTU01900</t>
  </si>
  <si>
    <t>OTU01901</t>
  </si>
  <si>
    <t>OTU01907</t>
  </si>
  <si>
    <t>OTU01910</t>
  </si>
  <si>
    <t>OTU01917</t>
  </si>
  <si>
    <t>OTU01919</t>
  </si>
  <si>
    <t>OTU01926</t>
  </si>
  <si>
    <t>OTU01928</t>
  </si>
  <si>
    <t>OTU01932</t>
  </si>
  <si>
    <t>OTU01940</t>
  </si>
  <si>
    <t>OTU01948</t>
  </si>
  <si>
    <t>OTU01950</t>
  </si>
  <si>
    <t>OTU01951</t>
  </si>
  <si>
    <t>OTU01963</t>
  </si>
  <si>
    <t>OTU01964</t>
  </si>
  <si>
    <t>OTU01969</t>
  </si>
  <si>
    <t>OTU01973</t>
  </si>
  <si>
    <t>OTU01979</t>
  </si>
  <si>
    <t>OTU01981</t>
  </si>
  <si>
    <t>OTU01986</t>
  </si>
  <si>
    <t>OTU01991</t>
  </si>
  <si>
    <t>Terrimicrobium</t>
  </si>
  <si>
    <t>Terrimicrobium sacchariphilum</t>
  </si>
  <si>
    <t>OTU01999</t>
  </si>
  <si>
    <t>OTU02009</t>
  </si>
  <si>
    <t>OTU02013</t>
  </si>
  <si>
    <t>OTU02015</t>
  </si>
  <si>
    <t>OTU02016</t>
  </si>
  <si>
    <t>OTU02021</t>
  </si>
  <si>
    <t>OTU02025</t>
  </si>
  <si>
    <t>OTU02027</t>
  </si>
  <si>
    <t>OTU02031</t>
  </si>
  <si>
    <t>OTU02032</t>
  </si>
  <si>
    <t>OTU02037</t>
  </si>
  <si>
    <t>OTU02039</t>
  </si>
  <si>
    <t>OTU02042</t>
  </si>
  <si>
    <t>OTU02049</t>
  </si>
  <si>
    <t>OTU02051</t>
  </si>
  <si>
    <t>OTU02052</t>
  </si>
  <si>
    <t>OTU02056</t>
  </si>
  <si>
    <t>OTU02059</t>
  </si>
  <si>
    <t>OTU02072</t>
  </si>
  <si>
    <t>OTU02073</t>
  </si>
  <si>
    <t>OTU02078</t>
  </si>
  <si>
    <t>OTU02080</t>
  </si>
  <si>
    <t>OTU02081</t>
  </si>
  <si>
    <t>OTU02085</t>
  </si>
  <si>
    <t>OTU02090</t>
  </si>
  <si>
    <t>OTU02091</t>
  </si>
  <si>
    <t>OTU02092</t>
  </si>
  <si>
    <t>OTU02098</t>
  </si>
  <si>
    <t>OTU02104</t>
  </si>
  <si>
    <t>OTU02116</t>
  </si>
  <si>
    <t>OTU02117</t>
  </si>
  <si>
    <t>OTU02121</t>
  </si>
  <si>
    <t>OTU02123</t>
  </si>
  <si>
    <t>OTU02124</t>
  </si>
  <si>
    <t>OTU02126</t>
  </si>
  <si>
    <t>Alteromonadaceae</t>
  </si>
  <si>
    <t>OTU02127</t>
  </si>
  <si>
    <t>OTU02131</t>
  </si>
  <si>
    <t>OTU02134</t>
  </si>
  <si>
    <t>OTU02140</t>
  </si>
  <si>
    <t>OTU02145</t>
  </si>
  <si>
    <t>OTU02157</t>
  </si>
  <si>
    <t>OTU02169</t>
  </si>
  <si>
    <t>Candidatus Finniella</t>
  </si>
  <si>
    <t>OTU02170</t>
  </si>
  <si>
    <t>OTU02182</t>
  </si>
  <si>
    <t>OTU02186</t>
  </si>
  <si>
    <t>OTU02187</t>
  </si>
  <si>
    <t>OTU02191</t>
  </si>
  <si>
    <t>OTU02193</t>
  </si>
  <si>
    <t>OTU02194</t>
  </si>
  <si>
    <t>OTU02198</t>
  </si>
  <si>
    <t>OTU02203</t>
  </si>
  <si>
    <t>OTU02205</t>
  </si>
  <si>
    <t>OTU02208</t>
  </si>
  <si>
    <t>OTU02209</t>
  </si>
  <si>
    <t>OTU02218</t>
  </si>
  <si>
    <t>OTU02222</t>
  </si>
  <si>
    <t>OTU02228</t>
  </si>
  <si>
    <t>OTU02230</t>
  </si>
  <si>
    <t>OTU02241</t>
  </si>
  <si>
    <t>OTU02249</t>
  </si>
  <si>
    <t>OTU02252</t>
  </si>
  <si>
    <t>OTU02258</t>
  </si>
  <si>
    <t>OTU02261</t>
  </si>
  <si>
    <t>OTU02276</t>
  </si>
  <si>
    <t>OTU02282</t>
  </si>
  <si>
    <t>OTU02283</t>
  </si>
  <si>
    <t>OTU02294</t>
  </si>
  <si>
    <t>OTU02297</t>
  </si>
  <si>
    <t>OTU02299</t>
  </si>
  <si>
    <t>OTU02302</t>
  </si>
  <si>
    <t>OTU02310</t>
  </si>
  <si>
    <t>OTU02313</t>
  </si>
  <si>
    <t>OTU02315</t>
  </si>
  <si>
    <t>OTU02317</t>
  </si>
  <si>
    <t>OTU02323</t>
  </si>
  <si>
    <t>OTU02327</t>
  </si>
  <si>
    <t>OTU02336</t>
  </si>
  <si>
    <t>OTU02339</t>
  </si>
  <si>
    <t>OTU02340</t>
  </si>
  <si>
    <t>OTU02349</t>
  </si>
  <si>
    <t>Simkaniaceae</t>
  </si>
  <si>
    <t>OTU02361</t>
  </si>
  <si>
    <t>OTU02366</t>
  </si>
  <si>
    <t>OTU02371</t>
  </si>
  <si>
    <t>OTU02377</t>
  </si>
  <si>
    <t>OTU02380</t>
  </si>
  <si>
    <t>OTU02385</t>
  </si>
  <si>
    <t>OTU02387</t>
  </si>
  <si>
    <t>OTU02393</t>
  </si>
  <si>
    <t>OTU02409</t>
  </si>
  <si>
    <t>OTU02413</t>
  </si>
  <si>
    <t>OTU02422</t>
  </si>
  <si>
    <t>OTU02424</t>
  </si>
  <si>
    <t>OTU02434</t>
  </si>
  <si>
    <t>OTU02435</t>
  </si>
  <si>
    <t>OTU02437</t>
  </si>
  <si>
    <t>OTU02440</t>
  </si>
  <si>
    <t>OTU02441</t>
  </si>
  <si>
    <t>OTU02456</t>
  </si>
  <si>
    <t>OTU02467</t>
  </si>
  <si>
    <t>OTU02471</t>
  </si>
  <si>
    <t>OTU02472</t>
  </si>
  <si>
    <t>OTU02474</t>
  </si>
  <si>
    <t>OTU02476</t>
  </si>
  <si>
    <t>OTU02477</t>
  </si>
  <si>
    <t>OTU02479</t>
  </si>
  <si>
    <t>OTU02488</t>
  </si>
  <si>
    <t>OTU02494</t>
  </si>
  <si>
    <t>OTU02499</t>
  </si>
  <si>
    <t>OTU02500</t>
  </si>
  <si>
    <t>Caldalkalibacillus</t>
  </si>
  <si>
    <t>OTU02501</t>
  </si>
  <si>
    <t>OTU02507</t>
  </si>
  <si>
    <t>OTU02537</t>
  </si>
  <si>
    <t>OTU02538</t>
  </si>
  <si>
    <t>OTU02548</t>
  </si>
  <si>
    <t>OTU02550</t>
  </si>
  <si>
    <t>OTU02558</t>
  </si>
  <si>
    <t>Novosphingobium capsulatum</t>
  </si>
  <si>
    <t>OTU02565</t>
  </si>
  <si>
    <t>OTU02591</t>
  </si>
  <si>
    <t>OTU02594</t>
  </si>
  <si>
    <t>OTU02595</t>
  </si>
  <si>
    <t>OTU02601</t>
  </si>
  <si>
    <t>OTU02613</t>
  </si>
  <si>
    <t>OTU02617</t>
  </si>
  <si>
    <t>OTU02619</t>
  </si>
  <si>
    <t>OTU02632</t>
  </si>
  <si>
    <t>OTU02653</t>
  </si>
  <si>
    <t>OTU02663</t>
  </si>
  <si>
    <t>Chromobacteriaceae</t>
  </si>
  <si>
    <t>Vogesella</t>
  </si>
  <si>
    <t>OTU02664</t>
  </si>
  <si>
    <t>OTU02667</t>
  </si>
  <si>
    <t>OTU02675</t>
  </si>
  <si>
    <t>OTU02678</t>
  </si>
  <si>
    <t>OTU02681</t>
  </si>
  <si>
    <t>OTU02683</t>
  </si>
  <si>
    <t>OTU02685</t>
  </si>
  <si>
    <t>OTU02686</t>
  </si>
  <si>
    <t>OTU02695</t>
  </si>
  <si>
    <t>OTU02696</t>
  </si>
  <si>
    <t>OTU02703</t>
  </si>
  <si>
    <t>OTU02712</t>
  </si>
  <si>
    <t>OTU02726</t>
  </si>
  <si>
    <t>OTU02731</t>
  </si>
  <si>
    <t>OTU02741</t>
  </si>
  <si>
    <t>OTU02743</t>
  </si>
  <si>
    <t>OTU02747</t>
  </si>
  <si>
    <t>OTU02751</t>
  </si>
  <si>
    <t>OTU02752</t>
  </si>
  <si>
    <t>OTU02755</t>
  </si>
  <si>
    <t>OTU02761</t>
  </si>
  <si>
    <t>OTU02765</t>
  </si>
  <si>
    <t>OTU02766</t>
  </si>
  <si>
    <t>OTU02767</t>
  </si>
  <si>
    <t>OTU02771</t>
  </si>
  <si>
    <t>OTU02774</t>
  </si>
  <si>
    <t>OTU02806</t>
  </si>
  <si>
    <t>OTU02816</t>
  </si>
  <si>
    <t>OTU02821</t>
  </si>
  <si>
    <t>OTU02826</t>
  </si>
  <si>
    <t>OTU02830</t>
  </si>
  <si>
    <t>OTU02832</t>
  </si>
  <si>
    <t>OTU02837</t>
  </si>
  <si>
    <t>OTU02840</t>
  </si>
  <si>
    <t>OTU02848</t>
  </si>
  <si>
    <t>OTU02851</t>
  </si>
  <si>
    <t>Segniliparaceae</t>
  </si>
  <si>
    <t>Segniliparus</t>
  </si>
  <si>
    <t>Segniliparus rotundus</t>
  </si>
  <si>
    <t>OTU02858</t>
  </si>
  <si>
    <t>OTU02859</t>
  </si>
  <si>
    <t>OTU02867</t>
  </si>
  <si>
    <t>OTU02869</t>
  </si>
  <si>
    <t>OTU02872</t>
  </si>
  <si>
    <t>OTU02888</t>
  </si>
  <si>
    <t>OTU02895</t>
  </si>
  <si>
    <t>OTU02902</t>
  </si>
  <si>
    <t>OTU02908</t>
  </si>
  <si>
    <t>OTU02909</t>
  </si>
  <si>
    <t>OTU02910</t>
  </si>
  <si>
    <t>OTU02920</t>
  </si>
  <si>
    <t>OTU02931</t>
  </si>
  <si>
    <t>OTU02938</t>
  </si>
  <si>
    <t>Hyphomonadaceae</t>
  </si>
  <si>
    <t>OTU02942</t>
  </si>
  <si>
    <t>OTU02951</t>
  </si>
  <si>
    <t>OTU02952</t>
  </si>
  <si>
    <t>OTU02959</t>
  </si>
  <si>
    <t>OTU02963</t>
  </si>
  <si>
    <t>OTU02972</t>
  </si>
  <si>
    <t>OTU02973</t>
  </si>
  <si>
    <t>OTU02983</t>
  </si>
  <si>
    <t>OTU02997</t>
  </si>
  <si>
    <t>OTU02998</t>
  </si>
  <si>
    <t>OTU03012</t>
  </si>
  <si>
    <t>OTU03022</t>
  </si>
  <si>
    <t>OTU03027</t>
  </si>
  <si>
    <t>OTU03028</t>
  </si>
  <si>
    <t>OTU03030</t>
  </si>
  <si>
    <t>OTU03032</t>
  </si>
  <si>
    <t>OTU03051</t>
  </si>
  <si>
    <t>OTU03056</t>
  </si>
  <si>
    <t>OTU03058</t>
  </si>
  <si>
    <t>OTU03065</t>
  </si>
  <si>
    <t>OTU03066</t>
  </si>
  <si>
    <t>OTU03069</t>
  </si>
  <si>
    <t>OTU03071</t>
  </si>
  <si>
    <t>OTU03080</t>
  </si>
  <si>
    <t>Acidiphilium</t>
  </si>
  <si>
    <t>OTU03081</t>
  </si>
  <si>
    <t>OTU03088</t>
  </si>
  <si>
    <t>OTU03095</t>
  </si>
  <si>
    <t>OTU03099</t>
  </si>
  <si>
    <t>OTU03104</t>
  </si>
  <si>
    <t>OTU03108</t>
  </si>
  <si>
    <t>OTU03117</t>
  </si>
  <si>
    <t>OTU03119</t>
  </si>
  <si>
    <t>OTU03121</t>
  </si>
  <si>
    <t>OTU03132</t>
  </si>
  <si>
    <t>OTU03133</t>
  </si>
  <si>
    <t>OTU03137</t>
  </si>
  <si>
    <t>OTU03153</t>
  </si>
  <si>
    <t>OTU03154</t>
  </si>
  <si>
    <t>OTU03166</t>
  </si>
  <si>
    <t>OTU03180</t>
  </si>
  <si>
    <t>OTU03199</t>
  </si>
  <si>
    <t>OTU03204</t>
  </si>
  <si>
    <t>OTU03218</t>
  </si>
  <si>
    <t>OTU03224</t>
  </si>
  <si>
    <t>OTU03233</t>
  </si>
  <si>
    <t>OTU03236</t>
  </si>
  <si>
    <t>OTU03248</t>
  </si>
  <si>
    <t>OTU03259</t>
  </si>
  <si>
    <t>OTU03268</t>
  </si>
  <si>
    <t>OTU03278</t>
  </si>
  <si>
    <t>OTU03288</t>
  </si>
  <si>
    <t>OTU03291</t>
  </si>
  <si>
    <t>OTU03292</t>
  </si>
  <si>
    <t>OTU03299</t>
  </si>
  <si>
    <t>OTU03304</t>
  </si>
  <si>
    <t>OTU03323</t>
  </si>
  <si>
    <t>OTU03333</t>
  </si>
  <si>
    <t>OTU03334</t>
  </si>
  <si>
    <t>OTU03342</t>
  </si>
  <si>
    <t>OTU03350</t>
  </si>
  <si>
    <t>OTU03356</t>
  </si>
  <si>
    <t>OTU03360</t>
  </si>
  <si>
    <t>OTU03362</t>
  </si>
  <si>
    <t>OTU03366</t>
  </si>
  <si>
    <t>OTU03367</t>
  </si>
  <si>
    <t>OTU03375</t>
  </si>
  <si>
    <t>OTU03382</t>
  </si>
  <si>
    <t>OTU03384</t>
  </si>
  <si>
    <t>OTU03394</t>
  </si>
  <si>
    <t>OTU03397</t>
  </si>
  <si>
    <t>OTU03398</t>
  </si>
  <si>
    <t>OTU03408</t>
  </si>
  <si>
    <t>OTU03418</t>
  </si>
  <si>
    <t>OTU03434</t>
  </si>
  <si>
    <t>OTU03437</t>
  </si>
  <si>
    <t>OTU03446</t>
  </si>
  <si>
    <t>OTU03455</t>
  </si>
  <si>
    <t>OTU03460</t>
  </si>
  <si>
    <t>OTU03465</t>
  </si>
  <si>
    <t>OTU03467</t>
  </si>
  <si>
    <t>OTU03470</t>
  </si>
  <si>
    <t>OTU03473</t>
  </si>
  <si>
    <t>OTU03478</t>
  </si>
  <si>
    <t>OTU03490</t>
  </si>
  <si>
    <t>OTU03511</t>
  </si>
  <si>
    <t>OTU03529</t>
  </si>
  <si>
    <t>OTU03535</t>
  </si>
  <si>
    <t>OTU03564</t>
  </si>
  <si>
    <t>OTU03591</t>
  </si>
  <si>
    <t>Rhodomicrobium</t>
  </si>
  <si>
    <t>OTU03596</t>
  </si>
  <si>
    <t>OTU03607</t>
  </si>
  <si>
    <t>OTU03623</t>
  </si>
  <si>
    <t>OTU03634</t>
  </si>
  <si>
    <t>OTU03648</t>
  </si>
  <si>
    <t>OTU03686</t>
  </si>
  <si>
    <t>OTU03696</t>
  </si>
  <si>
    <t>OTU03701</t>
  </si>
  <si>
    <t>OTU03708</t>
  </si>
  <si>
    <t>OTU03709</t>
  </si>
  <si>
    <t>OTU03730</t>
  </si>
  <si>
    <t>OTU03736</t>
  </si>
  <si>
    <t>OTU03759</t>
  </si>
  <si>
    <t>OTU03764</t>
  </si>
  <si>
    <t>OTU03829</t>
  </si>
  <si>
    <t>OTU03836</t>
  </si>
  <si>
    <t>OTU03846</t>
  </si>
  <si>
    <t>OTU03856</t>
  </si>
  <si>
    <t>OTU03857</t>
  </si>
  <si>
    <t>OTU03865</t>
  </si>
  <si>
    <t>OTU03869</t>
  </si>
  <si>
    <t>OTU03889</t>
  </si>
  <si>
    <t>OTU03893</t>
  </si>
  <si>
    <t>OTU03917</t>
  </si>
  <si>
    <t>OTU03945</t>
  </si>
  <si>
    <t>OTU03951</t>
  </si>
  <si>
    <t>OTU04010</t>
  </si>
  <si>
    <t>OTU04051</t>
  </si>
  <si>
    <t>OTU04056</t>
  </si>
  <si>
    <t>OTU04065</t>
  </si>
  <si>
    <t>OTU04074</t>
  </si>
  <si>
    <t>Jatrophihabitans sp.</t>
  </si>
  <si>
    <t>OTU04079</t>
  </si>
  <si>
    <t>OTU04087</t>
  </si>
  <si>
    <t>OTU04102</t>
  </si>
  <si>
    <t>OTU04123</t>
  </si>
  <si>
    <t>OTU04127</t>
  </si>
  <si>
    <t>OTU04154</t>
  </si>
  <si>
    <t>OTU04175</t>
  </si>
  <si>
    <t>OTU04211</t>
  </si>
  <si>
    <t>OTU04219</t>
  </si>
  <si>
    <t>OTU04231</t>
  </si>
  <si>
    <t>OTU04237</t>
  </si>
  <si>
    <t>OTU04257</t>
  </si>
  <si>
    <t>OTU04271</t>
  </si>
  <si>
    <t>OTU04281</t>
  </si>
  <si>
    <t>OTU04300</t>
  </si>
  <si>
    <t>OTU04307</t>
  </si>
  <si>
    <t>OTU04344</t>
  </si>
  <si>
    <t>OTU04369</t>
  </si>
  <si>
    <t>OTU04376</t>
  </si>
  <si>
    <t>OTU04409</t>
  </si>
  <si>
    <t>OTU04420</t>
  </si>
  <si>
    <t>OTU04470</t>
  </si>
  <si>
    <t>OTU04509</t>
  </si>
  <si>
    <t>OTU04547</t>
  </si>
  <si>
    <t>OTU04552</t>
  </si>
  <si>
    <t>OTU04568</t>
  </si>
  <si>
    <t>OTU04572</t>
  </si>
  <si>
    <t>OTU04583</t>
  </si>
  <si>
    <t>OTU04602</t>
  </si>
  <si>
    <t>Rhodococcus</t>
  </si>
  <si>
    <t>OTU04642</t>
  </si>
  <si>
    <t>OTU04661</t>
  </si>
  <si>
    <t>OTU04671</t>
  </si>
  <si>
    <t>OTU04679</t>
  </si>
  <si>
    <t>OTU04693</t>
  </si>
  <si>
    <t>OTU04700</t>
  </si>
  <si>
    <t>OTU04733</t>
  </si>
  <si>
    <t>OTU04738</t>
  </si>
  <si>
    <t>OTU04752</t>
  </si>
  <si>
    <t>OTU04754</t>
  </si>
  <si>
    <t>OTU04773</t>
  </si>
  <si>
    <t>OTU04774</t>
  </si>
  <si>
    <t>OTU04784</t>
  </si>
  <si>
    <t>OTU04803</t>
  </si>
  <si>
    <t>OTU04845</t>
  </si>
  <si>
    <t>OTU04863</t>
  </si>
  <si>
    <t>OTU04899</t>
  </si>
  <si>
    <t>OTU04924</t>
  </si>
  <si>
    <t>Catenulisporales</t>
  </si>
  <si>
    <t>Actinospicaceae</t>
  </si>
  <si>
    <t>Actinospica</t>
  </si>
  <si>
    <t>OTU05042</t>
  </si>
  <si>
    <t>OTU05052</t>
  </si>
  <si>
    <t>OTU05071</t>
  </si>
  <si>
    <t>OTU05072</t>
  </si>
  <si>
    <t>OTU05124</t>
  </si>
  <si>
    <t>OTU05126</t>
  </si>
  <si>
    <t>OTU05158</t>
  </si>
  <si>
    <t>OTU05186</t>
  </si>
  <si>
    <t>OTU05371</t>
  </si>
  <si>
    <t>OTU05407</t>
  </si>
  <si>
    <t>OTU05410</t>
  </si>
  <si>
    <t>OTU05424</t>
  </si>
  <si>
    <t>OTU05447</t>
  </si>
  <si>
    <t>OTU05483</t>
  </si>
  <si>
    <t>OTU05499</t>
  </si>
  <si>
    <t>OTU05515</t>
  </si>
  <si>
    <t>OTU05524</t>
  </si>
  <si>
    <t>OTU05603</t>
  </si>
  <si>
    <t>OTU05618</t>
  </si>
  <si>
    <t>OTU05620</t>
  </si>
  <si>
    <t>Friedmanniella</t>
  </si>
  <si>
    <t>OTU05659</t>
  </si>
  <si>
    <t>OTU05670</t>
  </si>
  <si>
    <t>OTU05722</t>
  </si>
  <si>
    <t>OTU05761</t>
  </si>
  <si>
    <t>OTU05803</t>
  </si>
  <si>
    <t>Modestobacter</t>
  </si>
  <si>
    <t>OTU05840</t>
  </si>
  <si>
    <t>OTU05848</t>
  </si>
  <si>
    <t>OTU05937</t>
  </si>
  <si>
    <t>OTU05976</t>
  </si>
  <si>
    <t>OTU05984</t>
  </si>
  <si>
    <t>OTU05993</t>
  </si>
  <si>
    <t>OTU06063</t>
  </si>
  <si>
    <t>OTU06141</t>
  </si>
  <si>
    <t>OTU06164</t>
  </si>
  <si>
    <t>OTU06327</t>
  </si>
  <si>
    <t>OTU06433</t>
  </si>
  <si>
    <t>OTU06445</t>
  </si>
  <si>
    <t>OTU06497</t>
  </si>
  <si>
    <t>Corynebacterium diphtheriae</t>
  </si>
  <si>
    <t>OTU06617</t>
  </si>
  <si>
    <t>OTU06674</t>
  </si>
  <si>
    <t>OTU06814</t>
  </si>
  <si>
    <t>OTU06865</t>
  </si>
  <si>
    <t>OTU07115</t>
  </si>
  <si>
    <t>Flaviaesturariibacter</t>
  </si>
  <si>
    <t>OTU07201</t>
  </si>
  <si>
    <t>OTU07204</t>
  </si>
  <si>
    <t>OTU07205</t>
  </si>
  <si>
    <t>OTU07258</t>
  </si>
  <si>
    <t>OTU07355</t>
  </si>
  <si>
    <t>OTU07461</t>
  </si>
  <si>
    <t>OTU07863</t>
  </si>
  <si>
    <t>OTU07879</t>
  </si>
  <si>
    <t>PHm5</t>
  </si>
  <si>
    <t>Populus_core</t>
  </si>
  <si>
    <t>OTU00023</t>
  </si>
  <si>
    <t>OTU00058</t>
  </si>
  <si>
    <t>OTU00089</t>
  </si>
  <si>
    <t>Lachnospiraceae</t>
  </si>
  <si>
    <t>Anaerocolumna</t>
  </si>
  <si>
    <t>OTU00091</t>
  </si>
  <si>
    <t>Thermoplasmata</t>
  </si>
  <si>
    <t>OTU00104</t>
  </si>
  <si>
    <t>OTU00129</t>
  </si>
  <si>
    <t>OTU00145</t>
  </si>
  <si>
    <t>Pelosinus</t>
  </si>
  <si>
    <t>OTU00166</t>
  </si>
  <si>
    <t>OTU00182</t>
  </si>
  <si>
    <t>OTU00185</t>
  </si>
  <si>
    <t>Alkalibacter</t>
  </si>
  <si>
    <t>OTU00192</t>
  </si>
  <si>
    <t>OTU00227</t>
  </si>
  <si>
    <t>OTU00236</t>
  </si>
  <si>
    <t>OTU00246</t>
  </si>
  <si>
    <t>Coriobacteriia</t>
  </si>
  <si>
    <t>Coriobacteriales</t>
  </si>
  <si>
    <t>OTU00257</t>
  </si>
  <si>
    <t>OTU00291</t>
  </si>
  <si>
    <t>Rikenellaceae</t>
  </si>
  <si>
    <t>OTU00293</t>
  </si>
  <si>
    <t>OTU00315</t>
  </si>
  <si>
    <t>OTU00318</t>
  </si>
  <si>
    <t>OTU00338</t>
  </si>
  <si>
    <t>OTU00342</t>
  </si>
  <si>
    <t>OTU00360</t>
  </si>
  <si>
    <t>OTU00364</t>
  </si>
  <si>
    <t>OTU00381</t>
  </si>
  <si>
    <t>OTU00418</t>
  </si>
  <si>
    <t>OTU00425</t>
  </si>
  <si>
    <t>OTU00430</t>
  </si>
  <si>
    <t>Intrasporangiaceae</t>
  </si>
  <si>
    <t>OTU00451</t>
  </si>
  <si>
    <t>Syntrophaceticus</t>
  </si>
  <si>
    <t>OTU00459</t>
  </si>
  <si>
    <t>Dehalobacterium</t>
  </si>
  <si>
    <t>OTU00465</t>
  </si>
  <si>
    <t>OTU00470</t>
  </si>
  <si>
    <t>Anaerovorax</t>
  </si>
  <si>
    <t>OTU00471</t>
  </si>
  <si>
    <t>Pelotomaculum</t>
  </si>
  <si>
    <t>OTU00475</t>
  </si>
  <si>
    <t>OTU00476</t>
  </si>
  <si>
    <t>OTU00495</t>
  </si>
  <si>
    <t>Proteiniphilum</t>
  </si>
  <si>
    <t>OTU00502</t>
  </si>
  <si>
    <t>OTU00514</t>
  </si>
  <si>
    <t>OTU00518</t>
  </si>
  <si>
    <t>Eggerthellaceae</t>
  </si>
  <si>
    <t>OTU00520</t>
  </si>
  <si>
    <t>OTU00528</t>
  </si>
  <si>
    <t>OTU00532</t>
  </si>
  <si>
    <t>Syntrophomonas</t>
  </si>
  <si>
    <t>OTU00592</t>
  </si>
  <si>
    <t>OTU00595</t>
  </si>
  <si>
    <t>Dysgonomonas</t>
  </si>
  <si>
    <t>OTU00600</t>
  </si>
  <si>
    <t>OTU00632</t>
  </si>
  <si>
    <t>OTU00642</t>
  </si>
  <si>
    <t>OTU00683</t>
  </si>
  <si>
    <t>OTU00694</t>
  </si>
  <si>
    <t>Parabacteroides</t>
  </si>
  <si>
    <t>OTU00706</t>
  </si>
  <si>
    <t>OTU00708</t>
  </si>
  <si>
    <t>OTU00716</t>
  </si>
  <si>
    <t>OTU00738</t>
  </si>
  <si>
    <t>OTU00744</t>
  </si>
  <si>
    <t>OTU00759</t>
  </si>
  <si>
    <t>OTU00785</t>
  </si>
  <si>
    <t>OTU00790</t>
  </si>
  <si>
    <t>OTU00792</t>
  </si>
  <si>
    <t>OTU00797</t>
  </si>
  <si>
    <t>OTU00803</t>
  </si>
  <si>
    <t>OTU00808</t>
  </si>
  <si>
    <t>Blastochloris</t>
  </si>
  <si>
    <t>OTU00817</t>
  </si>
  <si>
    <t>OTU00842</t>
  </si>
  <si>
    <t>OTU00858</t>
  </si>
  <si>
    <t>OTU00886</t>
  </si>
  <si>
    <t>OTU00921</t>
  </si>
  <si>
    <t>Lachnoclostridium</t>
  </si>
  <si>
    <t>OTU00922</t>
  </si>
  <si>
    <t>OTU00933</t>
  </si>
  <si>
    <t>OTU00945</t>
  </si>
  <si>
    <t>Anaerosporomusa</t>
  </si>
  <si>
    <t>OTU00956</t>
  </si>
  <si>
    <t>OTU00962</t>
  </si>
  <si>
    <t>OTU00997</t>
  </si>
  <si>
    <t>OTU01021</t>
  </si>
  <si>
    <t>Prolixibacteraceae</t>
  </si>
  <si>
    <t>OTU01045</t>
  </si>
  <si>
    <t>Kribbella</t>
  </si>
  <si>
    <t>OTU01048</t>
  </si>
  <si>
    <t>OTU01060</t>
  </si>
  <si>
    <t>OTU01072</t>
  </si>
  <si>
    <t>Stenotrophomonas rhizophila</t>
  </si>
  <si>
    <t>OTU01073</t>
  </si>
  <si>
    <t>OTU01079</t>
  </si>
  <si>
    <t>OTU01084</t>
  </si>
  <si>
    <t>OTU01092</t>
  </si>
  <si>
    <t>OTU01095</t>
  </si>
  <si>
    <t>OTU01141</t>
  </si>
  <si>
    <t>Papillibacter</t>
  </si>
  <si>
    <t>OTU01155</t>
  </si>
  <si>
    <t>OTU01156</t>
  </si>
  <si>
    <t>OTU01189</t>
  </si>
  <si>
    <t>OTU01204</t>
  </si>
  <si>
    <t>OTU01209</t>
  </si>
  <si>
    <t>OTU01230</t>
  </si>
  <si>
    <t>OTU01235</t>
  </si>
  <si>
    <t>OTU01236</t>
  </si>
  <si>
    <t>Dehalobacter</t>
  </si>
  <si>
    <t>OTU01240</t>
  </si>
  <si>
    <t>OTU01241</t>
  </si>
  <si>
    <t>OTU01257</t>
  </si>
  <si>
    <t>Sedimentibacter</t>
  </si>
  <si>
    <t>OTU01259</t>
  </si>
  <si>
    <t>OTU01267</t>
  </si>
  <si>
    <t>OTU01288</t>
  </si>
  <si>
    <t>OTU01299</t>
  </si>
  <si>
    <t>OTU01302</t>
  </si>
  <si>
    <t>OTU01312</t>
  </si>
  <si>
    <t>OTU01319</t>
  </si>
  <si>
    <t>OTU01352</t>
  </si>
  <si>
    <t>OTU01374</t>
  </si>
  <si>
    <t>OTU01384</t>
  </si>
  <si>
    <t>OTU01396</t>
  </si>
  <si>
    <t>Bacteroidaceae</t>
  </si>
  <si>
    <t>Bacteroides</t>
  </si>
  <si>
    <t>OTU01403</t>
  </si>
  <si>
    <t>OTU01416</t>
  </si>
  <si>
    <t>OTU01426</t>
  </si>
  <si>
    <t>Desulfovibrionales</t>
  </si>
  <si>
    <t>Desulfovibrionaceae</t>
  </si>
  <si>
    <t>Desulfovibrio</t>
  </si>
  <si>
    <t>OTU01440</t>
  </si>
  <si>
    <t>OTU01478</t>
  </si>
  <si>
    <t>Pedobacter</t>
  </si>
  <si>
    <t>OTU01490</t>
  </si>
  <si>
    <t>Sporobacter</t>
  </si>
  <si>
    <t>OTU01493</t>
  </si>
  <si>
    <t>OTU01520</t>
  </si>
  <si>
    <t>OTU01617</t>
  </si>
  <si>
    <t>OTU01631</t>
  </si>
  <si>
    <t>OTU01646</t>
  </si>
  <si>
    <t>OTU01647</t>
  </si>
  <si>
    <t>OTU01662</t>
  </si>
  <si>
    <t>OTU01682</t>
  </si>
  <si>
    <t>OTU01691</t>
  </si>
  <si>
    <t>OTU01697</t>
  </si>
  <si>
    <t>OTU01707</t>
  </si>
  <si>
    <t>OTU01709</t>
  </si>
  <si>
    <t>OTU01713</t>
  </si>
  <si>
    <t>OTU01716</t>
  </si>
  <si>
    <t>OTU01749</t>
  </si>
  <si>
    <t>OTU01760</t>
  </si>
  <si>
    <t>OTU01767</t>
  </si>
  <si>
    <t>OTU01775</t>
  </si>
  <si>
    <t>OTU01799</t>
  </si>
  <si>
    <t>OTU01806</t>
  </si>
  <si>
    <t>Elusimicrobiaceae</t>
  </si>
  <si>
    <t>Elusimicrobium</t>
  </si>
  <si>
    <t>OTU01838</t>
  </si>
  <si>
    <t>OTU01879</t>
  </si>
  <si>
    <t>OTU01880</t>
  </si>
  <si>
    <t>OTU01889</t>
  </si>
  <si>
    <t>OTU01899</t>
  </si>
  <si>
    <t>OTU01943</t>
  </si>
  <si>
    <t>OTU01965</t>
  </si>
  <si>
    <t>OTU01972</t>
  </si>
  <si>
    <t>OTU01977</t>
  </si>
  <si>
    <t>OTU02005</t>
  </si>
  <si>
    <t>OTU02014</t>
  </si>
  <si>
    <t>OTU02067</t>
  </si>
  <si>
    <t>Pseudomonas xinjiangensis</t>
  </si>
  <si>
    <t>OTU02100</t>
  </si>
  <si>
    <t>OTU02102</t>
  </si>
  <si>
    <t>OTU02108</t>
  </si>
  <si>
    <t>OTU02153</t>
  </si>
  <si>
    <t>OTU02213</t>
  </si>
  <si>
    <t>OTU02226</t>
  </si>
  <si>
    <t>OTU02248</t>
  </si>
  <si>
    <t>OTU02322</t>
  </si>
  <si>
    <t>OTU02343</t>
  </si>
  <si>
    <t>Lentimicrobiaceae</t>
  </si>
  <si>
    <t>Lentimicrobium</t>
  </si>
  <si>
    <t>OTU02388</t>
  </si>
  <si>
    <t>OTU02431</t>
  </si>
  <si>
    <t>OTU02460</t>
  </si>
  <si>
    <t>OTU02473</t>
  </si>
  <si>
    <t>Oxobacter</t>
  </si>
  <si>
    <t>Oxobacter pfennigii</t>
  </si>
  <si>
    <t>OTU02514</t>
  </si>
  <si>
    <t>OTU02529</t>
  </si>
  <si>
    <t>OTU02533</t>
  </si>
  <si>
    <t>OTU02554</t>
  </si>
  <si>
    <t>OTU02564</t>
  </si>
  <si>
    <t>OTU02579</t>
  </si>
  <si>
    <t>OTU02607</t>
  </si>
  <si>
    <t>OTU02610</t>
  </si>
  <si>
    <t>OTU02615</t>
  </si>
  <si>
    <t>OTU02649</t>
  </si>
  <si>
    <t>Methanomicrobia</t>
  </si>
  <si>
    <t>Methanosarcinaceae</t>
  </si>
  <si>
    <t>Methanosarcina</t>
  </si>
  <si>
    <t>OTU02721</t>
  </si>
  <si>
    <t>OTU02724</t>
  </si>
  <si>
    <t>OTU02788</t>
  </si>
  <si>
    <t>OTU02790</t>
  </si>
  <si>
    <t>OTU02808</t>
  </si>
  <si>
    <t>OTU02845</t>
  </si>
  <si>
    <t>OTU02900</t>
  </si>
  <si>
    <t>OTU02927</t>
  </si>
  <si>
    <t>OTU02971</t>
  </si>
  <si>
    <t>OTU02992</t>
  </si>
  <si>
    <t>OTU03055</t>
  </si>
  <si>
    <t>OTU03100</t>
  </si>
  <si>
    <t>OTU03232</t>
  </si>
  <si>
    <t>OTU03290</t>
  </si>
  <si>
    <t>OTU03297</t>
  </si>
  <si>
    <t>OTU03307</t>
  </si>
  <si>
    <t>OTU03321</t>
  </si>
  <si>
    <t>OTU03481</t>
  </si>
  <si>
    <t>OTU03496</t>
  </si>
  <si>
    <t>Erysipelotrichales</t>
  </si>
  <si>
    <t>Erysipelotrichaceae</t>
  </si>
  <si>
    <t>Erysipelothrix</t>
  </si>
  <si>
    <t>OTU03526</t>
  </si>
  <si>
    <t>OTU03530</t>
  </si>
  <si>
    <t>OTU03547</t>
  </si>
  <si>
    <t>OTU03574</t>
  </si>
  <si>
    <t>OTU03575</t>
  </si>
  <si>
    <t>OTU03599</t>
  </si>
  <si>
    <t>OTU03603</t>
  </si>
  <si>
    <t>OTU03760</t>
  </si>
  <si>
    <t>OTU03778</t>
  </si>
  <si>
    <t>OTU03807</t>
  </si>
  <si>
    <t>OTU03813</t>
  </si>
  <si>
    <t>OTU03914</t>
  </si>
  <si>
    <t>OTU03920</t>
  </si>
  <si>
    <t>OTU03926</t>
  </si>
  <si>
    <t>OTU03936</t>
  </si>
  <si>
    <t>OTU04068</t>
  </si>
  <si>
    <t>OTU04140</t>
  </si>
  <si>
    <t>OTU04176</t>
  </si>
  <si>
    <t>OTU04264</t>
  </si>
  <si>
    <t>OTU04313</t>
  </si>
  <si>
    <t>OTU04395</t>
  </si>
  <si>
    <t>Halonotius</t>
  </si>
  <si>
    <t>OTU04410</t>
  </si>
  <si>
    <t>OTU04460</t>
  </si>
  <si>
    <t>Microbacterium</t>
  </si>
  <si>
    <t>OTU04466</t>
  </si>
  <si>
    <t>OTU04658</t>
  </si>
  <si>
    <t>Leucobacter</t>
  </si>
  <si>
    <t>OTU04667</t>
  </si>
  <si>
    <t>OTU04714</t>
  </si>
  <si>
    <t>OTU04720</t>
  </si>
  <si>
    <t>OTU04743</t>
  </si>
  <si>
    <t>Methanomicrobiales</t>
  </si>
  <si>
    <t>Methanomicrobiaceae</t>
  </si>
  <si>
    <t>Methanoculleus</t>
  </si>
  <si>
    <t>OTU04762</t>
  </si>
  <si>
    <t>OTU04837</t>
  </si>
  <si>
    <t>OTU04858</t>
  </si>
  <si>
    <t>OTU04885</t>
  </si>
  <si>
    <t>OTU05057</t>
  </si>
  <si>
    <t>OTU05059</t>
  </si>
  <si>
    <t>OTU05142</t>
  </si>
  <si>
    <t>OTU05201</t>
  </si>
  <si>
    <t>OTU05246</t>
  </si>
  <si>
    <t>OTU05294</t>
  </si>
  <si>
    <t>OTU05311</t>
  </si>
  <si>
    <t>OTU05334</t>
  </si>
  <si>
    <t>OTU05365</t>
  </si>
  <si>
    <t>OTU05519</t>
  </si>
  <si>
    <t>OTU05534</t>
  </si>
  <si>
    <t>OTU05559</t>
  </si>
  <si>
    <t>OTU05591</t>
  </si>
  <si>
    <t>OTU05726</t>
  </si>
  <si>
    <t>Herbinix</t>
  </si>
  <si>
    <t>OTU05769</t>
  </si>
  <si>
    <t>OTU05771</t>
  </si>
  <si>
    <t>OTU05801</t>
  </si>
  <si>
    <t>OTU05824</t>
  </si>
  <si>
    <t>OTU05853</t>
  </si>
  <si>
    <t>OTU05917</t>
  </si>
  <si>
    <t>OTU05971</t>
  </si>
  <si>
    <t>OTU05972</t>
  </si>
  <si>
    <t>OTU06081</t>
  </si>
  <si>
    <t>OTU06171</t>
  </si>
  <si>
    <t>OTU06309</t>
  </si>
  <si>
    <t>OTU06326</t>
  </si>
  <si>
    <t>OTU06372</t>
  </si>
  <si>
    <t>OTU06533</t>
  </si>
  <si>
    <t>OTU06563</t>
  </si>
  <si>
    <t>OTU06580</t>
  </si>
  <si>
    <t>OTU06639</t>
  </si>
  <si>
    <t>OTU06654</t>
  </si>
  <si>
    <t>OTU06658</t>
  </si>
  <si>
    <t>OTU06678</t>
  </si>
  <si>
    <t>OTU07105</t>
  </si>
  <si>
    <t>OTU07193</t>
  </si>
  <si>
    <t>OTU07206</t>
  </si>
  <si>
    <t>OTU07215</t>
  </si>
  <si>
    <t>OTU07227</t>
  </si>
  <si>
    <t>OTU07233</t>
  </si>
  <si>
    <t>OTU07242</t>
  </si>
  <si>
    <t>OTU07246</t>
  </si>
  <si>
    <t>OTU07780</t>
  </si>
  <si>
    <t>OTU08473</t>
  </si>
  <si>
    <t>OTU08585</t>
  </si>
  <si>
    <t>OTU08615</t>
  </si>
  <si>
    <t>OTU08622</t>
  </si>
  <si>
    <t>OTU08763</t>
  </si>
  <si>
    <t>OTU08765</t>
  </si>
  <si>
    <t>PHm6</t>
  </si>
  <si>
    <t>Tilia_core</t>
  </si>
  <si>
    <t>OTU00005</t>
  </si>
  <si>
    <t>OTU00041</t>
  </si>
  <si>
    <t>OTU00057</t>
  </si>
  <si>
    <t>OTU00067</t>
  </si>
  <si>
    <t>OTU00074</t>
  </si>
  <si>
    <t>OTU00098</t>
  </si>
  <si>
    <t>OTU00124</t>
  </si>
  <si>
    <t>OTU00142</t>
  </si>
  <si>
    <t>OTU00158</t>
  </si>
  <si>
    <t>OTU00167</t>
  </si>
  <si>
    <t>OTU00178</t>
  </si>
  <si>
    <t>OTU00184</t>
  </si>
  <si>
    <t>Polaromonas</t>
  </si>
  <si>
    <t>OTU00200</t>
  </si>
  <si>
    <t>OTU00202</t>
  </si>
  <si>
    <t>OTU00220</t>
  </si>
  <si>
    <t>OTU00228</t>
  </si>
  <si>
    <t>Roseococcus</t>
  </si>
  <si>
    <t>OTU00231</t>
  </si>
  <si>
    <t>OTU00244</t>
  </si>
  <si>
    <t>OTU00255</t>
  </si>
  <si>
    <t>OTU00258</t>
  </si>
  <si>
    <t>OTU00266</t>
  </si>
  <si>
    <t>OTU00267</t>
  </si>
  <si>
    <t>OTU00290</t>
  </si>
  <si>
    <t>Aeromicrobium</t>
  </si>
  <si>
    <t>OTU00305</t>
  </si>
  <si>
    <t>OTU00310</t>
  </si>
  <si>
    <t>OTU00316</t>
  </si>
  <si>
    <t>OTU00325</t>
  </si>
  <si>
    <t>OTU00336</t>
  </si>
  <si>
    <t>OTU00352</t>
  </si>
  <si>
    <t>OTU00365</t>
  </si>
  <si>
    <t>OTU00374</t>
  </si>
  <si>
    <t>OTU00383</t>
  </si>
  <si>
    <t>OTU00384</t>
  </si>
  <si>
    <t>OTU00388</t>
  </si>
  <si>
    <t>OTU00396</t>
  </si>
  <si>
    <t>OTU00404</t>
  </si>
  <si>
    <t>Arachidicoccus</t>
  </si>
  <si>
    <t>OTU00406</t>
  </si>
  <si>
    <t>Reyranella</t>
  </si>
  <si>
    <t>OTU00412</t>
  </si>
  <si>
    <t>OTU00415</t>
  </si>
  <si>
    <t>OTU00416</t>
  </si>
  <si>
    <t>OTU00420</t>
  </si>
  <si>
    <t>Demequinaceae</t>
  </si>
  <si>
    <t>Demequina</t>
  </si>
  <si>
    <t>OTU00426</t>
  </si>
  <si>
    <t>OTU00432</t>
  </si>
  <si>
    <t>OTU00464</t>
  </si>
  <si>
    <t>OTU00473</t>
  </si>
  <si>
    <t>OTU00482</t>
  </si>
  <si>
    <t>OTU00494</t>
  </si>
  <si>
    <t>OTU00505</t>
  </si>
  <si>
    <t>OTU00509</t>
  </si>
  <si>
    <t>OTU00522</t>
  </si>
  <si>
    <t>OTU00543</t>
  </si>
  <si>
    <t>OTU00549</t>
  </si>
  <si>
    <t>OTU00556</t>
  </si>
  <si>
    <t>OTU00564</t>
  </si>
  <si>
    <t>OTU00566</t>
  </si>
  <si>
    <t>OTU00568</t>
  </si>
  <si>
    <t>OTU00578</t>
  </si>
  <si>
    <t>OTU00579</t>
  </si>
  <si>
    <t>OTU00586</t>
  </si>
  <si>
    <t>OTU00587</t>
  </si>
  <si>
    <t>OTU00593</t>
  </si>
  <si>
    <t>OTU00613</t>
  </si>
  <si>
    <t>OTU00615</t>
  </si>
  <si>
    <t>OTU00624</t>
  </si>
  <si>
    <t>OTU00626</t>
  </si>
  <si>
    <t>OTU00627</t>
  </si>
  <si>
    <t>OTU00643</t>
  </si>
  <si>
    <t>OTU00658</t>
  </si>
  <si>
    <t>OTU00662</t>
  </si>
  <si>
    <t>OTU00666</t>
  </si>
  <si>
    <t>OTU00671</t>
  </si>
  <si>
    <t>OTU00675</t>
  </si>
  <si>
    <t>Sphingopyxis</t>
  </si>
  <si>
    <t>OTU00677</t>
  </si>
  <si>
    <t>OTU00689</t>
  </si>
  <si>
    <t>OTU00693</t>
  </si>
  <si>
    <t>OTU00709</t>
  </si>
  <si>
    <t>OTU00717</t>
  </si>
  <si>
    <t>OTU00742</t>
  </si>
  <si>
    <t>OTU00762</t>
  </si>
  <si>
    <t>OTU00775</t>
  </si>
  <si>
    <t>OTU00780</t>
  </si>
  <si>
    <t>OTU00818</t>
  </si>
  <si>
    <t>OTU00846</t>
  </si>
  <si>
    <t>OTU00847</t>
  </si>
  <si>
    <t>OTU00852</t>
  </si>
  <si>
    <t>OTU00854</t>
  </si>
  <si>
    <t>OTU00865</t>
  </si>
  <si>
    <t>OTU00893</t>
  </si>
  <si>
    <t>OTU00904</t>
  </si>
  <si>
    <t>OTU00926</t>
  </si>
  <si>
    <t>OTU00928</t>
  </si>
  <si>
    <t>OTU00929</t>
  </si>
  <si>
    <t>OTU00937</t>
  </si>
  <si>
    <t>OTU00946</t>
  </si>
  <si>
    <t>OTU00976</t>
  </si>
  <si>
    <t>OTU00986</t>
  </si>
  <si>
    <t>OTU00990</t>
  </si>
  <si>
    <t>OTU00994</t>
  </si>
  <si>
    <t>OTU01007</t>
  </si>
  <si>
    <t>OTU01011</t>
  </si>
  <si>
    <t>OTU01032</t>
  </si>
  <si>
    <t>OTU01034</t>
  </si>
  <si>
    <t>OTU01041</t>
  </si>
  <si>
    <t>OTU01053</t>
  </si>
  <si>
    <t>OTU01069</t>
  </si>
  <si>
    <t>OTU01074</t>
  </si>
  <si>
    <t>OTU01093</t>
  </si>
  <si>
    <t>OTU01098</t>
  </si>
  <si>
    <t>OTU01107</t>
  </si>
  <si>
    <t>OTU01122</t>
  </si>
  <si>
    <t>OTU01138</t>
  </si>
  <si>
    <t>OTU01153</t>
  </si>
  <si>
    <t>OTU01158</t>
  </si>
  <si>
    <t>OTU01160</t>
  </si>
  <si>
    <t>OTU01168</t>
  </si>
  <si>
    <t>OTU01177</t>
  </si>
  <si>
    <t>OTU01178</t>
  </si>
  <si>
    <t>OTU01190</t>
  </si>
  <si>
    <t>OTU01195</t>
  </si>
  <si>
    <t>OTU01215</t>
  </si>
  <si>
    <t>OTU01217</t>
  </si>
  <si>
    <t>OTU01220</t>
  </si>
  <si>
    <t>OTU01224</t>
  </si>
  <si>
    <t>OTU01228</t>
  </si>
  <si>
    <t>OTU01238</t>
  </si>
  <si>
    <t>OTU01249</t>
  </si>
  <si>
    <t>OTU01250</t>
  </si>
  <si>
    <t>OTU01255</t>
  </si>
  <si>
    <t>OTU01263</t>
  </si>
  <si>
    <t>OTU01268</t>
  </si>
  <si>
    <t>OTU01280</t>
  </si>
  <si>
    <t>OTU01287</t>
  </si>
  <si>
    <t>OTU01296</t>
  </si>
  <si>
    <t>OTU01320</t>
  </si>
  <si>
    <t>Uliginosibacterium</t>
  </si>
  <si>
    <t>OTU01322</t>
  </si>
  <si>
    <t>OTU01348</t>
  </si>
  <si>
    <t>OTU01351</t>
  </si>
  <si>
    <t>OTU01383</t>
  </si>
  <si>
    <t>OTU01387</t>
  </si>
  <si>
    <t>OTU01401</t>
  </si>
  <si>
    <t>OTU01432</t>
  </si>
  <si>
    <t>Azorhizobium</t>
  </si>
  <si>
    <t>OTU01457</t>
  </si>
  <si>
    <t>OTU01462</t>
  </si>
  <si>
    <t>Planctomicrobium</t>
  </si>
  <si>
    <t>OTU01491</t>
  </si>
  <si>
    <t>OTU01495</t>
  </si>
  <si>
    <t>OTU01506</t>
  </si>
  <si>
    <t>OTU01507</t>
  </si>
  <si>
    <t>OTU01510</t>
  </si>
  <si>
    <t>OTU01530</t>
  </si>
  <si>
    <t>OTU01542</t>
  </si>
  <si>
    <t>OTU01552</t>
  </si>
  <si>
    <t>Emticicia</t>
  </si>
  <si>
    <t>OTU01560</t>
  </si>
  <si>
    <t>OTU01564</t>
  </si>
  <si>
    <t>OTU01572</t>
  </si>
  <si>
    <t>OTU01596</t>
  </si>
  <si>
    <t>OTU01612</t>
  </si>
  <si>
    <t>OTU01665</t>
  </si>
  <si>
    <t>OTU01668</t>
  </si>
  <si>
    <t>OTU01695</t>
  </si>
  <si>
    <t>OTU01704</t>
  </si>
  <si>
    <t>OTU01706</t>
  </si>
  <si>
    <t>Pseudoflavitalea</t>
  </si>
  <si>
    <t>OTU01714</t>
  </si>
  <si>
    <t>OTU01728</t>
  </si>
  <si>
    <t>OTU01746</t>
  </si>
  <si>
    <t>OTU01777</t>
  </si>
  <si>
    <t>OTU01814</t>
  </si>
  <si>
    <t>OTU01853</t>
  </si>
  <si>
    <t>OTU01874</t>
  </si>
  <si>
    <t>OTU01904</t>
  </si>
  <si>
    <t>OTU01966</t>
  </si>
  <si>
    <t>OTU01967</t>
  </si>
  <si>
    <t>OTU02065</t>
  </si>
  <si>
    <t>OTU02082</t>
  </si>
  <si>
    <t>OTU02083</t>
  </si>
  <si>
    <t>OTU02111</t>
  </si>
  <si>
    <t>OTU02118</t>
  </si>
  <si>
    <t>Paenibacillus pectinilyticus</t>
  </si>
  <si>
    <t>OTU02181</t>
  </si>
  <si>
    <t>OTU02189</t>
  </si>
  <si>
    <t>OTU02225</t>
  </si>
  <si>
    <t>OTU02359</t>
  </si>
  <si>
    <t>OTU02381</t>
  </si>
  <si>
    <t>OTU02383</t>
  </si>
  <si>
    <t>OTU02449</t>
  </si>
  <si>
    <t>OTU02498</t>
  </si>
  <si>
    <t>OTU02546</t>
  </si>
  <si>
    <t>OTU02590</t>
  </si>
  <si>
    <t>OTU02640</t>
  </si>
  <si>
    <t>OTU02672</t>
  </si>
  <si>
    <t>OTU02673</t>
  </si>
  <si>
    <t>OTU02707</t>
  </si>
  <si>
    <t>OTU02756</t>
  </si>
  <si>
    <t>OTU02769</t>
  </si>
  <si>
    <t>OTU02779</t>
  </si>
  <si>
    <t>OTU03008</t>
  </si>
  <si>
    <t>OTU03040</t>
  </si>
  <si>
    <t>OTU03041</t>
  </si>
  <si>
    <t>OTU03050</t>
  </si>
  <si>
    <t>OTU03096</t>
  </si>
  <si>
    <t>OTU03130</t>
  </si>
  <si>
    <t>OTU03150</t>
  </si>
  <si>
    <t>OTU03213</t>
  </si>
  <si>
    <t>OTU03251</t>
  </si>
  <si>
    <t>OTU03265</t>
  </si>
  <si>
    <t>OTU03283</t>
  </si>
  <si>
    <t>Dermabacteraceae</t>
  </si>
  <si>
    <t>Brachybacterium</t>
  </si>
  <si>
    <t>OTU03302</t>
  </si>
  <si>
    <t>Ornithinimicrobium</t>
  </si>
  <si>
    <t>Ornithinimicrobium humiphilum</t>
  </si>
  <si>
    <t>OTU03330</t>
  </si>
  <si>
    <t>OTU03387</t>
  </si>
  <si>
    <t>OTU03416</t>
  </si>
  <si>
    <t>OTU03431</t>
  </si>
  <si>
    <t>OTU03501</t>
  </si>
  <si>
    <t>OTU03698</t>
  </si>
  <si>
    <t>Neisseria</t>
  </si>
  <si>
    <t>OTU03810</t>
  </si>
  <si>
    <t>OTU03819</t>
  </si>
  <si>
    <t>OTU03923</t>
  </si>
  <si>
    <t>OTU03942</t>
  </si>
  <si>
    <t>OTU03944</t>
  </si>
  <si>
    <t>OTU03971</t>
  </si>
  <si>
    <t>OTU04048</t>
  </si>
  <si>
    <t>OTU04358</t>
  </si>
  <si>
    <t>OTU04643</t>
  </si>
  <si>
    <t>OTU04669</t>
  </si>
  <si>
    <t>Lawsonella</t>
  </si>
  <si>
    <t>OTU04811</t>
  </si>
  <si>
    <t>OTU04828</t>
  </si>
  <si>
    <t>OTU05031</t>
  </si>
  <si>
    <t>OTU05144</t>
  </si>
  <si>
    <t>OTU05516</t>
  </si>
  <si>
    <t>OTU05651</t>
  </si>
  <si>
    <t>OTU05932</t>
  </si>
  <si>
    <t>OTU06662</t>
  </si>
  <si>
    <t>OTU08982</t>
  </si>
  <si>
    <t xml:space="preserve"> </t>
  </si>
  <si>
    <t>Oscillospiraceae</t>
  </si>
  <si>
    <t>Oscillospirales</t>
  </si>
  <si>
    <t>Bacteria;Firmicutes;Clostridia;Oscillospirales;Oscillospiraceae;uncultured;uncultured_unclassified;uncultured_unclassified;</t>
  </si>
  <si>
    <t>Bacteroidota</t>
  </si>
  <si>
    <t>Fusobacteriota</t>
  </si>
  <si>
    <t>Bacteria;Proteobacteria;Gammaproteobacteria;Pseudomonadales;Pseudomonadaceae;Pseudomonas;Pseudomonas_unclassified;Pseudomonas_unclassified;</t>
  </si>
  <si>
    <t>Bryobacter</t>
  </si>
  <si>
    <t>Bryobacteraceae</t>
  </si>
  <si>
    <t>Bryobacterales</t>
  </si>
  <si>
    <t>Acidobacteriae</t>
  </si>
  <si>
    <t>Acidobacteriota</t>
  </si>
  <si>
    <t>Acetobacterales</t>
  </si>
  <si>
    <t>Bacteria;Proteobacteria;Alphaproteobacteria;Acetobacterales;Acetobacteraceae;Acetobacteraceae_unclassified;Acetobacteraceae_unclassified;Acetobacteraceae_unclassified;</t>
  </si>
  <si>
    <t>Bacteria;Proteobacteria;Gammaproteobacteria;Gammaproteobacteria_unclassified;Gammaproteobacteria_unclassified;Gammaproteobacteria_unclassified;Gammaproteobacteria_unclassified;Gammaproteobacteria_unclassified;</t>
  </si>
  <si>
    <t>Ethanoligenenaceae</t>
  </si>
  <si>
    <t>Bacteria;Firmicutes;Clostridia;Oscillospirales;Ethanoligenenaceae;Incertae_Sedis;uncultured_Ruminococcaceae_bacterium;uncultured_Ruminococcaceae_bacterium_unclassified;</t>
  </si>
  <si>
    <t>Tannerellaceae</t>
  </si>
  <si>
    <t>Gemmataceae</t>
  </si>
  <si>
    <t>Gemmatales</t>
  </si>
  <si>
    <t>Planctomycetota</t>
  </si>
  <si>
    <t>Bacteria;Planctomycetota;Planctomycetes;Gemmatales;Gemmataceae;uncultured;uncultured_unclassified;uncultured_unclassified;</t>
  </si>
  <si>
    <t>Halobacterales</t>
  </si>
  <si>
    <t>Halobacterota</t>
  </si>
  <si>
    <t>Actinobacteriota</t>
  </si>
  <si>
    <t>Lachnospirales</t>
  </si>
  <si>
    <t>Bacteria;Proteobacteria;Gammaproteobacteria;Burkholderiales;Oxalobacteraceae;Oxalobacteraceae_unclassified;Oxalobacteraceae_unclassified;Oxalobacteraceae_unclassified;</t>
  </si>
  <si>
    <t>Bacteria;Proteobacteria;Alphaproteobacteria;Rhizobiales;Xanthobacteraceae;Xanthobacteraceae_unclassified;Xanthobacteraceae_unclassified;Xanthobacteraceae_unclassified;</t>
  </si>
  <si>
    <t>Weeksellaceae</t>
  </si>
  <si>
    <t>Bacteria;Acidobacteriota;Acidobacteriae;Acidobacteriales;Acidobacteriaceae_(Subgroup_1);Granulicella;Granulicella_unclassified;Granulicella_unclassified;</t>
  </si>
  <si>
    <t>Babeliales</t>
  </si>
  <si>
    <t>Babeliae</t>
  </si>
  <si>
    <t>Dependentiae</t>
  </si>
  <si>
    <t>Bacteria;Dependentiae;Babeliae;Babeliales;Babeliales_unclassified;Babeliales_unclassified;Babeliales_unclassified;Babeliales_unclassified;</t>
  </si>
  <si>
    <t>Bacteria;Proteobacteria;Proteobacteria_unclassified;Proteobacteria_unclassified;Proteobacteria_unclassified;Proteobacteria_unclassified;Proteobacteria_unclassified;Proteobacteria_unclassified;</t>
  </si>
  <si>
    <t>Bacteria;Proteobacteria;Alphaproteobacteria;Acetobacterales;Acetobacteraceae;Acidiphilium;uncultured_bacterium;uncultured_bacterium_unclassified;</t>
  </si>
  <si>
    <t>Bacteria;Actinobacteriota;Actinobacteria;Frankiales;Frankiaceae;Jatrophihabitans;Jatrophihabitans_unclassified;Jatrophihabitans_unclassified;</t>
  </si>
  <si>
    <t>IMCC26256</t>
  </si>
  <si>
    <t>vadinHA49</t>
  </si>
  <si>
    <t>Bacteria;Planctomycetota;vadinHA49;uncultured_bacterium;uncultured_bacterium_unclassified;uncultured_bacterium_unclassified;uncultured_bacterium_unclassified;uncultured_bacterium_unclassified;</t>
  </si>
  <si>
    <t>Coxiella</t>
  </si>
  <si>
    <t>Coxiellales</t>
  </si>
  <si>
    <t>Bacteria;Proteobacteria;Gammaproteobacteria;Coxiellales;Coxiellaceae;Coxiella;Coxiella_unclassified;Coxiella_unclassified;</t>
  </si>
  <si>
    <t>Verrucomicrobiota</t>
  </si>
  <si>
    <t>A21b</t>
  </si>
  <si>
    <t>Bacteria;Proteobacteria;Gammaproteobacteria;Burkholderiales;A21b;uncultured_bacterium;uncultured_bacterium_unclassified;uncultured_bacterium_unclassified;</t>
  </si>
  <si>
    <t>Micropepsaceae</t>
  </si>
  <si>
    <t>Micropepsales</t>
  </si>
  <si>
    <t>Bacteria;Proteobacteria;Alphaproteobacteria;Micropepsales;Micropepsaceae;uncultured;uncultured_unclassified;uncultured_unclassified;</t>
  </si>
  <si>
    <t>Isosphaerales</t>
  </si>
  <si>
    <t>Bacteria;Planctomycetota;Planctomycetes;Isosphaerales;Isosphaeraceae;uncultured;uncultured_bacterium;uncultured_bacterium_unclassified;</t>
  </si>
  <si>
    <t>0319-6G20</t>
  </si>
  <si>
    <t>Oligoflexia</t>
  </si>
  <si>
    <t>Bdellovibrionota</t>
  </si>
  <si>
    <t>Bacteria;Bdellovibrionota;Oligoflexia;0319-6G20;0319-6G20_unclassified;0319-6G20_unclassified;0319-6G20_unclassified;0319-6G20_unclassified;</t>
  </si>
  <si>
    <t>Bacteria;Bacteria_unclassified;Bacteria_unclassified;Bacteria_unclassified;Bacteria_unclassified;Bacteria_unclassified;Bacteria_unclassified;Bacteria_unclassified;</t>
  </si>
  <si>
    <t>Bacteria;Proteobacteria;Alphaproteobacteria;Rhodobacterales;Rhodobacteraceae;Rubellimicrobium;Rubellimicrobium_unclassified;Rubellimicrobium_unclassified;</t>
  </si>
  <si>
    <t>Patescibacteria</t>
  </si>
  <si>
    <t>Bacteria;Proteobacteria;Alphaproteobacteria;Acetobacterales;Acetobacteraceae;uncultured;uncultured_unclassified;uncultured_unclassified;</t>
  </si>
  <si>
    <t>Bacteria;Bacteroidota;Bacteroidia;Sphingobacteriales;Sphingobacteriaceae;Mucilaginibacter;Mucilaginibacter_unclassified;Mucilaginibacter_unclassified;</t>
  </si>
  <si>
    <t>Diplorickettsiaceae</t>
  </si>
  <si>
    <t>Diplorickettsiales</t>
  </si>
  <si>
    <t>Bacteria;Proteobacteria;Gammaproteobacteria;Diplorickettsiales;Diplorickettsiaceae;uncultured;uncultured_bacterium;uncultured_bacterium_unclassified;</t>
  </si>
  <si>
    <t>Bacteria;Proteobacteria;Alphaproteobacteria;Caulobacterales;Caulobacteraceae;Caulobacteraceae_unclassified;Caulobacteraceae_unclassified;Caulobacteraceae_unclassified;</t>
  </si>
  <si>
    <t>Elusimicrobiota</t>
  </si>
  <si>
    <t>Bacteria;Elusimicrobiota;Lineage_IIa;Lineage_IIa_unclassified;Lineage_IIa_unclassified;Lineage_IIa_unclassified;Lineage_IIa_unclassified;Lineage_IIa_unclassified;</t>
  </si>
  <si>
    <t>Micavibrionaceae</t>
  </si>
  <si>
    <t>Micavibrionales</t>
  </si>
  <si>
    <t>Puia</t>
  </si>
  <si>
    <t>Bacteria;Bacteroidota;Bacteroidia;Chitinophagales;Chitinophagaceae;Puia;Puia_unclassified;Puia_unclassified;</t>
  </si>
  <si>
    <t>Bacteria;Proteobacteria;Gammaproteobacteria;Legionellales;Legionellaceae;Legionella;Legionella_unclassified;Legionella_unclassified;</t>
  </si>
  <si>
    <t>Bacteria;Actinobacteriota;Thermoleophilia;Solirubrobacterales;Solirubrobacteraceae;Solirubrobacter;Solirubrobacter_unclassified;Solirubrobacter_unclassified;</t>
  </si>
  <si>
    <t>Bacteria;Actinobacteriota;Thermoleophilia;Solirubrobacterales;Solirubrobacteraceae;Conexibacter;Conexibacter_unclassified;Conexibacter_unclassified;</t>
  </si>
  <si>
    <t>Bacteria;Verrucomicrobiota;Chlamydiae;Chlamydiales;Simkaniaceae;uncultured;uncultured_unclassified;uncultured_unclassified;</t>
  </si>
  <si>
    <t>Parcubacteria</t>
  </si>
  <si>
    <t>Bacteria;Proteobacteria;Alphaproteobacteria;Rhizobiales;Xanthobacteraceae;uncultured;uncultured_bacterium;uncultured_bacterium_unclassified;</t>
  </si>
  <si>
    <t>Devosiaceae</t>
  </si>
  <si>
    <t>Bacteria;Proteobacteria;Alphaproteobacteria;Rhizobiales;Devosiaceae;Devosia;Devosia_unclassified;Devosia_unclassified;</t>
  </si>
  <si>
    <t>Vicinamibacteria</t>
  </si>
  <si>
    <t>Bdellovibrionia</t>
  </si>
  <si>
    <t>Magnetospirillaceae</t>
  </si>
  <si>
    <t>Spirosomaceae</t>
  </si>
  <si>
    <t>Acidibacter</t>
  </si>
  <si>
    <t>Bacteria;Proteobacteria;Gammaproteobacteria;Gammaproteobacteria_Incertae_Sedis;Unknown_Family;Acidibacter;Acidibacter_unclassified;Acidibacter_unclassified;</t>
  </si>
  <si>
    <t>Bacteria;Bacteroidota;Bacteroidia;Cytophagales;Cytophagaceae;Cytophaga;uncultured_bacterium;uncultured_bacterium_unclassified;</t>
  </si>
  <si>
    <t>Bacteria;Proteobacteria;Gammaproteobacteria;Burkholderiales;Comamonadaceae;Comamonadaceae_unclassified;Comamonadaceae_unclassified;Comamonadaceae_unclassified;</t>
  </si>
  <si>
    <t>Oligoflexales</t>
  </si>
  <si>
    <t>Bacteria;Bdellovibrionota;Oligoflexia;Oligoflexales;uncultured;metagenome;metagenome_unclassified;metagenome_unclassified;</t>
  </si>
  <si>
    <t>Vampirivibrionia</t>
  </si>
  <si>
    <t>Bacteria;Actinobacteriota;Thermoleophilia;Solirubrobacterales;Solirubrobacteraceae;Solirubrobacteraceae_unclassified;Solirubrobacteraceae_unclassified;Solirubrobacteraceae_unclassified;</t>
  </si>
  <si>
    <t>Thermoactinomycetales</t>
  </si>
  <si>
    <t>Pajaroellobacter</t>
  </si>
  <si>
    <t>Polyangiales</t>
  </si>
  <si>
    <t>Polyangia</t>
  </si>
  <si>
    <t>Myxococcota</t>
  </si>
  <si>
    <t>Bacteria;Proteobacteria;Alphaproteobacteria;Rhodospirillales;uncultured;uncultured_unclassified;uncultured_unclassified;uncultured_unclassified;</t>
  </si>
  <si>
    <t>Roseiflexaceae</t>
  </si>
  <si>
    <t>Bacteria;Proteobacteria;Alphaproteobacteria;Sphingomonadales;Sphingomonadaceae;Altererythrobacter;Altererythrobacter_unclassified;Altererythrobacter_unclassified;</t>
  </si>
  <si>
    <t>Bacteria;Planctomycetota;Planctomycetes;Isosphaerales;Isosphaeraceae;Isosphaeraceae_unclassified;Isosphaeraceae_unclassified;Isosphaeraceae_unclassified;</t>
  </si>
  <si>
    <t>Myxococcia</t>
  </si>
  <si>
    <t>Bacteria;Myxococcota;Myxococcia;Myxococcales;Myxococcales_unclassified;Myxococcales_unclassified;Myxococcales_unclassified;Myxococcales_unclassified;</t>
  </si>
  <si>
    <t>Sedimentibacteraceae</t>
  </si>
  <si>
    <t>Peptostreptococcales-Tissierellales</t>
  </si>
  <si>
    <t>Bacteria;Actinobacteriota;Actinobacteria;Micromonosporales;Micromonosporaceae;Actinoplanes;Actinoplanes_unclassified;Actinoplanes_unclassified;</t>
  </si>
  <si>
    <t>Gemmatimonadota</t>
  </si>
  <si>
    <t>Holosporales</t>
  </si>
  <si>
    <t>Bacteria;Proteobacteria;Gammaproteobacteria;Diplorickettsiales;Diplorickettsiaceae;uncultured;uncultured_unclassified;uncultured_unclassified;</t>
  </si>
  <si>
    <t>Longimicrobiaceae</t>
  </si>
  <si>
    <t>Longimicrobiales</t>
  </si>
  <si>
    <t>Longimicrobia</t>
  </si>
  <si>
    <t>Bacteria;Gemmatimonadota;Longimicrobia;Longimicrobiales;Longimicrobiaceae;uncultured_bacterium;uncultured_bacterium_unclassified;uncultured_bacterium_unclassified;</t>
  </si>
  <si>
    <t>Bacteria;Bdellovibrionota;Oligoflexia;Oligoflexales;uncultured;uncultured_bacterium;uncultured_bacterium_unclassified;uncultured_bacterium_unclassified;</t>
  </si>
  <si>
    <t>Bacteria;Verrucomicrobiota;Verrucomicrobiae;Verrucomicrobiales;Verrucomicrobiaceae;Roseimicrobium;metagenome;metagenome_unclassified;</t>
  </si>
  <si>
    <t>Sericytochromatia</t>
  </si>
  <si>
    <t>Vermiphilaceae</t>
  </si>
  <si>
    <t>Bacteria;Dependentiae;Babeliae;Babeliales;Vermiphilaceae;uncultured_Candidatus_Dependentiae_bacterium;uncultured_Candidatus_Dependentiae_bacterium_unclassified;uncultured_Candidatus_Dependentiae_bacterium_unclassified;</t>
  </si>
  <si>
    <t>SBR1031</t>
  </si>
  <si>
    <t>Bacteria;Proteobacteria;Gammaproteobacteria;Xanthomonadales;Xanthomonadaceae;Arenimonas;uncultured_bacterium;uncultured_bacterium_unclassified;</t>
  </si>
  <si>
    <t>Pirellulaceae</t>
  </si>
  <si>
    <t>Pirellulales</t>
  </si>
  <si>
    <t>Bacteria;Planctomycetota;Planctomycetes;Pirellulales;Pirellulaceae;uncultured;uncultured_bacterium;uncultured_bacterium_unclassified;</t>
  </si>
  <si>
    <t>Bacteria;Proteobacteria;Alphaproteobacteria;Rhizobiales;Rhizobiales_unclassified;Rhizobiales_unclassified;Rhizobiales_unclassified;Rhizobiales_unclassified;</t>
  </si>
  <si>
    <t>Bacteria;Bacteroidota;Bacteroidia;Bacteroidia_unclassified;Bacteroidia_unclassified;Bacteroidia_unclassified;Bacteroidia_unclassified;Bacteroidia_unclassified;</t>
  </si>
  <si>
    <t>Bacteria;Firmicutes;Clostridia;Clostridia_unclassified;Clostridia_unclassified;Clostridia_unclassified;Clostridia_unclassified;Clostridia_unclassified;</t>
  </si>
  <si>
    <t>Vicinamibacterales</t>
  </si>
  <si>
    <t>KD3-10</t>
  </si>
  <si>
    <t>Bacteria;Firmicutes;Clostridia;Clostridiales;Clostridiaceae;Clostridiaceae_unclassified;Clostridiaceae_unclassified;Clostridiaceae_unclassified;</t>
  </si>
  <si>
    <t>Bacteria;Dependentiae;Babeliae;Babeliales;Vermiphilaceae;uncultured_bacterium;uncultured_bacterium_unclassified;uncultured_bacterium_unclassified;</t>
  </si>
  <si>
    <t>Bacteria;Proteobacteria;Alphaproteobacteria;Rhodospirillales;uncultured;uncultured_bacterium;uncultured_bacterium_unclassified;uncultured_bacterium_unclassified;</t>
  </si>
  <si>
    <t>Bacteria;Proteobacteria;Gammaproteobacteria;Gammaproteobacteria_Incertae_Sedis;Unknown_Family;Unknown_Family_unclassified;Unknown_Family_unclassified;Unknown_Family_unclassified;</t>
  </si>
  <si>
    <t>Rubinisphaeraceae</t>
  </si>
  <si>
    <t>A4b</t>
  </si>
  <si>
    <t>Bacteria;Actinobacteriota;Actinobacteria;Corynebacteriales;Mycobacteriaceae;Mycobacterium;Mycobacterium_unclassified;Mycobacterium_unclassified;</t>
  </si>
  <si>
    <t>Edaphobaculum</t>
  </si>
  <si>
    <t>Ktedonobacteraceae</t>
  </si>
  <si>
    <t>Ktedonobacterales</t>
  </si>
  <si>
    <t>Bacteria;Verrucomicrobiota;Chlamydiae;Chlamydiales;Parachlamydiaceae;Neochlamydia;metagenome;metagenome_unclassified;</t>
  </si>
  <si>
    <t>Bacteria;Planctomycetota;Planctomycetes;Pirellulales;Pirellulaceae;uncultured;uncultured_unclassified;uncultured_unclassified;</t>
  </si>
  <si>
    <t>Pedosphaeraceae</t>
  </si>
  <si>
    <t>Pedosphaerales</t>
  </si>
  <si>
    <t>Bacteria;Verrucomicrobiota;Verrucomicrobiae;Pedosphaerales;Pedosphaeraceae;Pedosphaeraceae_unclassified;Pedosphaeraceae_unclassified;Pedosphaeraceae_unclassified;</t>
  </si>
  <si>
    <t>SM2D12</t>
  </si>
  <si>
    <t>Paracaedibacteraceae</t>
  </si>
  <si>
    <t>Paracaedibacterales</t>
  </si>
  <si>
    <t>Bacteria;Proteobacteria;Alphaproteobacteria;Paracaedibacterales;Paracaedibacteraceae;uncultured;uncultured_unclassified;uncultured_unclassified;</t>
  </si>
  <si>
    <t>Saccharimonadales</t>
  </si>
  <si>
    <t>Saccharimonadia</t>
  </si>
  <si>
    <t>Bacteria;Proteobacteria;Alphaproteobacteria;Rhizobiales;Rhizobiaceae;Mesorhizobium;Mesorhizobium_unclassified;Mesorhizobium_unclassified;</t>
  </si>
  <si>
    <t>Haliangium</t>
  </si>
  <si>
    <t>Haliangiaceae</t>
  </si>
  <si>
    <t>Haliangiales</t>
  </si>
  <si>
    <t>Bacteria;Firmicutes;Clostridia;Clostridia_UCG-014;Clostridia_UCG-014_unclassified;Clostridia_UCG-014_unclassified;Clostridia_UCG-014_unclassified;Clostridia_UCG-014_unclassified;</t>
  </si>
  <si>
    <t>Bacteria;Planctomycetota;Planctomycetes;Pirellulales;Pirellulaceae;uncultured;metagenome;metagenome_unclassified;</t>
  </si>
  <si>
    <t>Mitochondria</t>
  </si>
  <si>
    <t>Bacteria;Myxococcota;Polyangia;Polyangiales;Polyangiaceae;Polyangiaceae_unclassified;Polyangiaceae_unclassified;Polyangiaceae_unclassified;</t>
  </si>
  <si>
    <t>Bacteria;Bdellovibrionota;Bdellovibrionia;Bdellovibrionales;Bdellovibrionaceae;Bdellovibrio;uncultured_bacterium;uncultured_bacterium_unclassified;</t>
  </si>
  <si>
    <t>Bacteria;Proteobacteria;Gammaproteobacteria;Diplorickettsiales;Diplorickettsiaceae;Aquicella;uncultured_Aquicella_sp.;uncultured_Aquicella_sp._unclassified;</t>
  </si>
  <si>
    <t>Bacteria;Proteobacteria;Alphaproteobacteria;Alphaproteobacteria_unclassified;Alphaproteobacteria_unclassified;Alphaproteobacteria_unclassified;Alphaproteobacteria_unclassified;Alphaproteobacteria_unclassified;</t>
  </si>
  <si>
    <t>Bacteria;Patescibacteria;Saccharimonadia;Saccharimonadales;uncultured_bacterium;uncultured_bacterium_unclassified;uncultured_bacterium_unclassified;uncultured_bacterium_unclassified;</t>
  </si>
  <si>
    <t>YC-ZSS-LKJ147</t>
  </si>
  <si>
    <t>SM1A02</t>
  </si>
  <si>
    <t>Phycisphaeraceae</t>
  </si>
  <si>
    <t>Phycisphaerales</t>
  </si>
  <si>
    <t>Bacteria;Planctomycetota;Phycisphaerae;Phycisphaerales;Phycisphaeraceae;SM1A02;metagenome;metagenome_unclassified;</t>
  </si>
  <si>
    <t>Blfdi19</t>
  </si>
  <si>
    <t>Bacteria;Myxococcota;Polyangia;Blfdi19;Blfdi19_unclassified;Blfdi19_unclassified;Blfdi19_unclassified;Blfdi19_unclassified;</t>
  </si>
  <si>
    <t>Bacteria;Planctomycetota;Planctomycetes;Gemmatales;Gemmataceae;Gemmataceae_unclassified;Gemmataceae_unclassified;Gemmataceae_unclassified;</t>
  </si>
  <si>
    <t>Enterobacterales</t>
  </si>
  <si>
    <t>Methylobacterium-Methylorubrum</t>
  </si>
  <si>
    <t>Bacteria;Proteobacteria;Alphaproteobacteria;Rhizobiales;Beijerinckiaceae;Methylobacterium-Methylorubrum;Methylobacterium-Methylorubrum_unclassified;Methylobacterium-Methylorubrum_unclassified;</t>
  </si>
  <si>
    <t>Bacteria;Proteobacteria;Alphaproteobacteria;Caulobacterales;Caulobacteraceae;uncultured;uncultured_Caulobacter_sp.;uncultured_Caulobacter_sp._unclassified;</t>
  </si>
  <si>
    <t>Burkholderia-Caballeronia-Paraburkholderia</t>
  </si>
  <si>
    <t>Bacteria;Proteobacteria;Gammaproteobacteria;Burkholderiales;Burkholderiaceae;Burkholderia-Caballeronia-Paraburkholderia;Burkholderia-Caballeronia-Paraburkholderia_unclassified;Burkholderia-Caballeronia-Paraburkholderia_unclassified;</t>
  </si>
  <si>
    <t>Paenibacillales</t>
  </si>
  <si>
    <t>Bacteria;Firmicutes;Bacilli;Paenibacillales;Paenibacillaceae;Paenibacillus;Paenibacillus_unclassified;Paenibacillus_unclassified;</t>
  </si>
  <si>
    <t>BIrii41</t>
  </si>
  <si>
    <t>Bacteria;Myxococcota;Polyangia;Polyangiales;BIrii41;BIrii41_unclassified;BIrii41_unclassified;BIrii41_unclassified;</t>
  </si>
  <si>
    <t>Chloroplast</t>
  </si>
  <si>
    <t>Cyanobacteriia</t>
  </si>
  <si>
    <t>Bacteria;Cyanobacteria;Cyanobacteriia;Chloroplast;uncultured_eubacterium_WD215;uncultured_eubacterium_WD215_unclassified;uncultured_eubacterium_WD215_unclassified;uncultured_eubacterium_WD215_unclassified;</t>
  </si>
  <si>
    <t>Solimonadaceae</t>
  </si>
  <si>
    <t>Salinisphaerales</t>
  </si>
  <si>
    <t>Obscuribacteraceae</t>
  </si>
  <si>
    <t>Obscuribacterales</t>
  </si>
  <si>
    <t>Bacteria;Cyanobacteria;Vampirivibrionia;Obscuribacterales;Obscuribacteraceae;uncultured_bacterium;uncultured_bacterium_unclassified;uncultured_bacterium_unclassified;</t>
  </si>
  <si>
    <t>WD260</t>
  </si>
  <si>
    <t>Bacteria;Firmicutes;Clostridia;Lachnospirales;Lachnospiraceae;Lachnospiraceae_unclassified;Lachnospiraceae_unclassified;Lachnospiraceae_unclassified;</t>
  </si>
  <si>
    <t>Bacteria;Bacteroidota;Bacteroidia;Flavobacteriales;Flavobacteriaceae;Flavobacterium;Flavobacterium_sasangense;Flavobacterium_sasangense_unclassified;</t>
  </si>
  <si>
    <t>Bacteria;Proteobacteria;Gammaproteobacteria;Xanthomonadales;Rhodanobacteraceae;Rhodanobacter;Rhodanobacter_sp.;Rhodanobacter_sp._unclassified;</t>
  </si>
  <si>
    <t>WPS-2</t>
  </si>
  <si>
    <t>Bacteria;WPS-2;WPS-2_unclassified;WPS-2_unclassified;WPS-2_unclassified;WPS-2_unclassified;WPS-2_unclassified;WPS-2_unclassified;</t>
  </si>
  <si>
    <t>Bacteria;Acidobacteriota;Acidobacteriae;Acidobacteriales;Acidobacteriaceae_(Subgroup_1);Acidobacteriaceae_(Subgroup_1)_unclassified;Acidobacteriaceae_(Subgroup_1)_unclassified;Acidobacteriaceae_(Subgroup_1)_unclassified;</t>
  </si>
  <si>
    <t>Bacteria;Actinobacteriota;Actinobacteria;Micrococcales;Microbacteriaceae;Microbacteriaceae_unclassified;Microbacteriaceae_unclassified;Microbacteriaceae_unclassified;</t>
  </si>
  <si>
    <t>Acidipila</t>
  </si>
  <si>
    <t>Bacteria;Acidobacteriota;Acidobacteriae;Acidobacteriales;Acidobacteriaceae_(Subgroup_1);Acidipila;Acidipila_unclassified;Acidipila_unclassified;</t>
  </si>
  <si>
    <t>Bacteria;Proteobacteria;Alphaproteobacteria;Rickettsiales;SM2D12;SM2D12_unclassified;SM2D12_unclassified;SM2D12_unclassified;</t>
  </si>
  <si>
    <t>Bacteria;Proteobacteria;Gammaproteobacteria;Burkholderiales;Comamonadaceae;Aquabacterium;Aquabacterium_unclassified;Aquabacterium_unclassified;</t>
  </si>
  <si>
    <t>Bacteria;Proteobacteria;Alphaproteobacteria;Sphingomonadales;Sphingomonadaceae;Sphingomonas;Sphingomonas_unclassified;Sphingomonas_unclassified;</t>
  </si>
  <si>
    <t>Armatimonadota</t>
  </si>
  <si>
    <t>Bacteria;Armatimonadota;Armatimonadia;Armatimonadales;Armatimonadales_unclassified;Armatimonadales_unclassified;Armatimonadales_unclassified;Armatimonadales_unclassified;</t>
  </si>
  <si>
    <t>Bacteria;Bacteroidota;Bacteroidia;Bacteroidetes_VC2.1_Bac22;metagenome;metagenome_unclassified;metagenome_unclassified;metagenome_unclassified;</t>
  </si>
  <si>
    <t>Bacteria;Bacteroidota;Bacteroidia;Chitinophagales;Chitinophagaceae;Chitinophagaceae_unclassified;Chitinophagaceae_unclassified;Chitinophagaceae_unclassified;</t>
  </si>
  <si>
    <t>Microtrichales</t>
  </si>
  <si>
    <t>Bacteria;Actinobacteriota;Acidimicrobiia;Microtrichales;uncultured;uncultured_unclassified;uncultured_unclassified;uncultured_unclassified;</t>
  </si>
  <si>
    <t>Bacteria;Gemmatimonadota;Gemmatimonadetes;Gemmatimonadales;Gemmatimonadaceae;Gemmatimonadaceae_unclassified;Gemmatimonadaceae_unclassified;Gemmatimonadaceae_unclassified;</t>
  </si>
  <si>
    <t>Bacteria;Proteobacteria;Alphaproteobacteria;Micavibrionales;uncultured;uncultured_bacterium;uncultured_bacterium_unclassified;uncultured_bacterium_unclassified;</t>
  </si>
  <si>
    <t>Bacteria;Proteobacteria;Alphaproteobacteria;Rhizobiales;Rhizobiales_Incertae_Sedis;Bauldia;uncultured_bacterium;uncultured_bacterium_unclassified;</t>
  </si>
  <si>
    <t>Enterococcus</t>
  </si>
  <si>
    <t>Bacteria;Bdellovibrionota;Bdellovibrionia;Bdellovibrionales;Bdellovibrionaceae;OM27_clade;metagenome;metagenome_unclassified;</t>
  </si>
  <si>
    <t>Bacteria;Acidobacteriota;Acidobacteriae;Solibacterales;Solibacteraceae;Candidatus_Solibacter;Candidatus_Solibacter_unclassified;Candidatus_Solibacter_unclassified;</t>
  </si>
  <si>
    <t>Bacteria;Verrucomicrobiota;Verrucomicrobiae;Chthoniobacterales;Chthoniobacteraceae;Chthoniobacter;uncultured_bacterium;uncultured_bacterium_unclassified;</t>
  </si>
  <si>
    <t>Bacteria;Verrucomicrobiota;Chlamydiae;Chlamydiales;Parachlamydiaceae;Parachlamydiaceae_unclassified;Parachlamydiaceae_unclassified;Parachlamydiaceae_unclassified;</t>
  </si>
  <si>
    <t>Bacteria;Bdellovibrionota;Oligoflexia;Oligoflexales;uncultured;uncultured_unclassified;uncultured_unclassified;uncultured_unclassified;</t>
  </si>
  <si>
    <t>C0119</t>
  </si>
  <si>
    <t>Bacteria;Chloroflexi;Ktedonobacteria;C0119;uncultured_bacterium;uncultured_bacterium_unclassified;uncultured_bacterium_unclassified;uncultured_bacterium_unclassified;</t>
  </si>
  <si>
    <t>Bacteria;Actinobacteriota;Actinobacteria;Micromonosporales;Micromonosporaceae;Micromonosporaceae_unclassified;Micromonosporaceae_unclassified;Micromonosporaceae_unclassified;</t>
  </si>
  <si>
    <t>Bacteria;Actinobacteriota;Actinobacteria;Propionibacteriales;Nocardioidaceae;Nocardioides;Nocardioides_unclassified;Nocardioides_unclassified;</t>
  </si>
  <si>
    <t>Bacteria;Bdellovibrionota;Bdellovibrionia;Bdellovibrionales;Bdellovibrionaceae;Bdellovibrio;Bdellovibrio_unclassified;Bdellovibrio_unclassified;</t>
  </si>
  <si>
    <t>TRA3-20</t>
  </si>
  <si>
    <t>Bacteria;Proteobacteria;Gammaproteobacteria;Burkholderiales;TRA3-20;metagenome;metagenome_unclassified;metagenome_unclassified;</t>
  </si>
  <si>
    <t>Sumerlaea</t>
  </si>
  <si>
    <t>Sumerlaeaceae</t>
  </si>
  <si>
    <t>Sumerlaeales</t>
  </si>
  <si>
    <t>Sumerlaeia</t>
  </si>
  <si>
    <t>Sumerlaeota</t>
  </si>
  <si>
    <t>Bacteria;Sumerlaeota;Sumerlaeia;Sumerlaeales;Sumerlaeaceae;Sumerlaea;metagenome;metagenome_unclassified;</t>
  </si>
  <si>
    <t>Bacteria;Proteobacteria;Alphaproteobacteria;Rickettsiales;SM2D12;metagenome;metagenome_unclassified;metagenome_unclassified;</t>
  </si>
  <si>
    <t>Bacteria;Acidobacteriota;Acidobacteriae;Bryobacterales;Bryobacteraceae;Bryobacter;uncultured_Acidobacteria_bacterium;uncultured_Acidobacteria_bacterium_unclassified;</t>
  </si>
  <si>
    <t>Bacteria;Bdellovibrionota;Oligoflexia;0319-6G20;metagenome;metagenome_unclassified;metagenome_unclassified;metagenome_unclassified;</t>
  </si>
  <si>
    <t>Bacteria;Dependentiae;Babeliae;Babeliales;Vermiphilaceae;Vermiphilaceae_unclassified;Vermiphilaceae_unclassified;Vermiphilaceae_unclassified;</t>
  </si>
  <si>
    <t>Desulfobacterota</t>
  </si>
  <si>
    <t>Bacteria;Desulfobacterota;uncultured;uncultured_unclassified;uncultured_unclassified;uncultured_unclassified;uncultured_unclassified;uncultured_unclassified;</t>
  </si>
  <si>
    <t>Bacteria;Armatimonadota;Fimbriimonadia;Fimbriimonadales;Fimbriimonadaceae;uncultured_bacterium;uncultured_bacterium_unclassified;uncultured_bacterium_unclassified;</t>
  </si>
  <si>
    <t>Bacteria;Actinobacteriota;Acidimicrobiia;IMCC26256;uncultured_Acidimicrobiales_bacterium;uncultured_Acidimicrobiales_bacterium_unclassified;uncultured_Acidimicrobiales_bacterium_unclassified;uncultured_Acidimicrobiales_bacterium_unclassified;</t>
  </si>
  <si>
    <t>Elsteraceae</t>
  </si>
  <si>
    <t>Elsterales</t>
  </si>
  <si>
    <t>Bacteria;Dependentiae;Babeliae;Babeliales;Vermiphilaceae;metagenome;metagenome_unclassified;metagenome_unclassified;</t>
  </si>
  <si>
    <t>Bacteria;Proteobacteria;Alphaproteobacteria;Micropepsales;Micropepsaceae;uncultured;metagenome;metagenome_unclassified;</t>
  </si>
  <si>
    <t>Bacteria;Bacteroidota;Bacteroidia;Chitinophagales;Saprospiraceae;uncultured;uncultured_unclassified;uncultured_unclassified;</t>
  </si>
  <si>
    <t>UBA12409</t>
  </si>
  <si>
    <t>Bacteria;Dependentiae;Babeliae;Babeliales;UBA12409;uncultured_bacterium;uncultured_bacterium_unclassified;uncultured_bacterium_unclassified;</t>
  </si>
  <si>
    <t>Bacteria;Bdellovibrionota;Oligoflexia;0319-6G20;uncultured_bacterium;uncultured_bacterium_unclassified;uncultured_bacterium_unclassified;uncultured_bacterium_unclassified;</t>
  </si>
  <si>
    <t>Bacteria;Verrucomicrobiota;Chlamydiae;Chlamydiales;Parachlamydiaceae;Neochlamydia;Neochlamydia_unclassified;Neochlamydia_unclassified;</t>
  </si>
  <si>
    <t>Bacteria;Planctomycetota;Planctomycetes;Pirellulales;Pirellulaceae;uncultured;uncultured_Planctomycetaceae_bacterium;uncultured_Planctomycetaceae_bacterium_unclassified;</t>
  </si>
  <si>
    <t>Bacteria;Myxococcota;Polyangia;Haliangiales;Haliangiaceae;Haliangium;Haliangium_unclassified;Haliangium_unclassified;</t>
  </si>
  <si>
    <t>Bacteria;Cyanobacteria;Sericytochromatia;uncultured_bacterium;uncultured_bacterium_unclassified;uncultured_bacterium_unclassified;uncultured_bacterium_unclassified;uncultured_bacterium_unclassified;</t>
  </si>
  <si>
    <t>Bacteria;Bacteroidota;Bacteroidia;Sphingobacteriales;env.OPS_17;env.OPS_17_unclassified;env.OPS_17_unclassified;env.OPS_17_unclassified;</t>
  </si>
  <si>
    <t>Sutterellaceae</t>
  </si>
  <si>
    <t>Bacteria;Proteobacteria;Alphaproteobacteria;Micavibrionales;uncultured;metagenome;metagenome_unclassified;metagenome_unclassified;</t>
  </si>
  <si>
    <t>Bacteria;Proteobacteria;Alphaproteobacteria;Acetobacterales;Acetobacteraceae;Roseomonas;Roseomonas_unclassified;Roseomonas_unclassified;</t>
  </si>
  <si>
    <t>Bacteria;Verrucomicrobiota;Chlamydiae;Chlamydiales;Simkaniaceae;uncultured;metagenome;metagenome_unclassified;</t>
  </si>
  <si>
    <t>Bacteria;Myxococcota;Polyangia;Polyangiales;Polyangiaceae;Pajaroellobacter;metagenome;metagenome_unclassified;</t>
  </si>
  <si>
    <t>Reyranellaceae</t>
  </si>
  <si>
    <t>Reyranellales</t>
  </si>
  <si>
    <t>Bacteria;Proteobacteria;Alphaproteobacteria;Reyranellales;Reyranellaceae;Reyranella;Reyranella_unclassified;Reyranella_unclassified;</t>
  </si>
  <si>
    <t>Bacteria;Actinobacteriota;Actinobacteria;Streptomycetales;Streptomycetaceae;Streptomyces;Streptomyces_unclassified;Streptomyces_unclassified;</t>
  </si>
  <si>
    <t>Bacteria;Actinobacteriota;Acidimicrobiia;Microtrichales;Iamiaceae;Iamia;Iamia_unclassified;Iamia_unclassified;</t>
  </si>
  <si>
    <t>Bacteria;Actinobacteriota;Acidimicrobiia;uncultured;uncultured_unclassified;uncultured_unclassified;uncultured_unclassified;uncultured_unclassified;</t>
  </si>
  <si>
    <t>Bacteria;Patescibacteria;Saccharimonadia;Saccharimonadales;Saccharimonadales_unclassified;Saccharimonadales_unclassified;Saccharimonadales_unclassified;Saccharimonadales_unclassified;</t>
  </si>
  <si>
    <t>Bacteria;Proteobacteria;Alphaproteobacteria;Rickettsiales;Rickettsiales_unclassified;Rickettsiales_unclassified;Rickettsiales_unclassified;Rickettsiales_unclassified;</t>
  </si>
  <si>
    <t>Abditibacterium</t>
  </si>
  <si>
    <t>Abditibacteriaceae</t>
  </si>
  <si>
    <t>Abditibacteriales</t>
  </si>
  <si>
    <t>Abditibacteria</t>
  </si>
  <si>
    <t>Abditibacteriota</t>
  </si>
  <si>
    <t>Sandaracinaceae</t>
  </si>
  <si>
    <t>Bacteria;Myxococcota;Polyangia;Polyangiales;Sandaracinaceae;uncultured;metagenome;metagenome_unclassified;</t>
  </si>
  <si>
    <t>Ktedonobacter</t>
  </si>
  <si>
    <t>Bacteria;Actinobacteriota;Acidimicrobiia;Microtrichales;uncultured;uncultured_bacterium;uncultured_bacterium_unclassified;uncultured_bacterium_unclassified;</t>
  </si>
  <si>
    <t>Bacteria;Acidobacteriota;Acidobacteriae;Acidobacteriales;Acidobacteriaceae_(Subgroup_1);Terriglobus;uncultured_bacterium;uncultured_bacterium_unclassified;</t>
  </si>
  <si>
    <t>Dysgonomonadaceae</t>
  </si>
  <si>
    <t>Bacteria;Bacteroidota;Bacteroidia;Sphingobacteriales;env.OPS_17;metagenome;metagenome_unclassified;metagenome_unclassified;</t>
  </si>
  <si>
    <t>Anaerovoracaceae</t>
  </si>
  <si>
    <t>JG30-KF-CM66</t>
  </si>
  <si>
    <t>Bacteria;Myxococcota;Myxococcia;Myxococcales;Myxococcaceae;Myxococcaceae_unclassified;Myxococcaceae_unclassified;Myxococcaceae_unclassified;</t>
  </si>
  <si>
    <t>Bacteria;Planctomycetota;Planctomycetes;Gemmatales;Gemmataceae;uncultured;uncultured_bacterium;uncultured_bacterium_unclassified;</t>
  </si>
  <si>
    <t>Bacteria;Firmicutes;Clostridia;Oscillospirales;Oscillospirales_unclassified;Oscillospirales_unclassified;Oscillospirales_unclassified;Oscillospirales_unclassified;</t>
  </si>
  <si>
    <t>Bacteria;Proteobacteria;Alphaproteobacteria;Rickettsiales;Mitochondria;uncultured_organism;uncultured_organism_unclassified;uncultured_organism_unclassified;</t>
  </si>
  <si>
    <t>Allorhizobium-Neorhizobium-Pararhizobium-Rhizobium</t>
  </si>
  <si>
    <t>Bacteria;Proteobacteria;Alphaproteobacteria;Rhizobiales;Rhizobiaceae;Allorhizobium-Neorhizobium-Pararhizobium-Rhizobium;Allorhizobium-Neorhizobium-Pararhizobium-Rhizobium_unclassified;Allorhizobium-Neorhizobium-Pararhizobium-Rhizobium_unclassified;</t>
  </si>
  <si>
    <t>Peptococcales</t>
  </si>
  <si>
    <t>Veillonellales-Selenomonadales</t>
  </si>
  <si>
    <t>Bacteria;Planctomycetota;Phycisphaerae;Tepidisphaerales;WD2101_soil_group;uncultured_bacterium;uncultured_bacterium_unclassified;uncultured_bacterium_unclassified;</t>
  </si>
  <si>
    <t>Bacteria;Bacteroidota;Bacteroidia;Bacteroidales;Dysgonomonadaceae;Proteiniphilum;Proteiniphilum_unclassified;Proteiniphilum_unclassified;</t>
  </si>
  <si>
    <t>Bacteria;Acidobacteriota;Acidobacteriae;Bryobacterales;Bryobacteraceae;Bryobacter;Bryobacter_unclassified;Bryobacter_unclassified;</t>
  </si>
  <si>
    <t>Bacteria;Verrucomicrobiota;Verrucomicrobiae;Chthoniobacterales;Chthoniobacteraceae;Chthoniobacter;Chthoniobacter_unclassified;Chthoniobacter_unclassified;</t>
  </si>
  <si>
    <t>Thermoanaerobaculaceae</t>
  </si>
  <si>
    <t>Thermoanaerobaculales</t>
  </si>
  <si>
    <t>Thermoanaerobaculia</t>
  </si>
  <si>
    <t>Bacteria;Actinobacteriota;Actinobacteria;Micrococcales;Cellulomonadaceae;Cellulomonadaceae_unclassified;Cellulomonadaceae_unclassified;Cellulomonadaceae_unclassified;</t>
  </si>
  <si>
    <t>Christensenellaceae</t>
  </si>
  <si>
    <t>Christensenellales</t>
  </si>
  <si>
    <t>Bacteria;Firmicutes;Clostridia;Christensenellales;Christensenellaceae;Christensenellaceae_unclassified;Christensenellaceae_unclassified;Christensenellaceae_unclassified;</t>
  </si>
  <si>
    <t>Bacteria;Myxococcota;Polyangia;Polyangiales;Polyangiaceae;Pajaroellobacter;uncultured_bacterium;uncultured_bacterium_unclassified;</t>
  </si>
  <si>
    <t>Macellibacteroides</t>
  </si>
  <si>
    <t>Bacteria;Firmicutes;Negativicutes;Veillonellales-Selenomonadales;Sporomusaceae;Anaerosporomusa;uncultured_bacterium;uncultured_bacterium_unclassified;</t>
  </si>
  <si>
    <t>Desulfotomaculales</t>
  </si>
  <si>
    <t>Desulfotomaculia</t>
  </si>
  <si>
    <t>Bacteria;Actinobacteriota;Acidimicrobiia;IMCC26256;IMCC26256_unclassified;IMCC26256_unclassified;IMCC26256_unclassified;IMCC26256_unclassified;</t>
  </si>
  <si>
    <t>Bacteria;Actinobacteriota;Coriobacteriia;Coriobacteriales;Coriobacteriales_Incertae_Sedis;uncultured;uncultured_unclassified;uncultured_unclassified;</t>
  </si>
  <si>
    <t>Bacteria;Firmicutes;Clostridia;Christensenellales;Christensenellaceae;Christensenellaceae_R-7_group;Christensenellaceae_R-7_group_unclassified;Christensenellaceae_R-7_group_unclassified;</t>
  </si>
  <si>
    <t>Bacteria;Firmicutes;Clostridia;Christensenellales;Christensenellaceae;uncultured;uncultured_unclassified;uncultured_unclassified;</t>
  </si>
  <si>
    <t>Bacteria;Firmicutes;Clostridia;Oscillospirales;Oscillospiraceae;Oscillospiraceae_unclassified;Oscillospiraceae_unclassified;Oscillospiraceae_unclassified;</t>
  </si>
  <si>
    <t>UCG-010</t>
  </si>
  <si>
    <t>Bacteria;Firmicutes;Clostridia;Oscillospirales;UCG-010;iron-reducing_bacterium_enrichment_culture_clone_HN3;iron-reducing_bacterium_enrichment_culture_clone_HN3_unclassified;iron-reducing_bacterium_enrichment_culture_clone_HN3_unclassified;</t>
  </si>
  <si>
    <t>Fibrobacterales</t>
  </si>
  <si>
    <t>Fibrobacteria</t>
  </si>
  <si>
    <t>Fibrobacterota</t>
  </si>
  <si>
    <t>Deinococcota</t>
  </si>
  <si>
    <t>Bacteria;Firmicutes;Negativicutes;Veillonellales-Selenomonadales;Sporomusaceae;Pelosinus;Pelosinus_unclassified;Pelosinus_unclassified;</t>
  </si>
  <si>
    <t>Bacteria;Proteobacteria;Alphaproteobacteria;Rhizobiales;Beijerinckiaceae;Beijerinckiaceae_unclassified;Beijerinckiaceae_unclassified;Beijerinckiaceae_unclassified;</t>
  </si>
  <si>
    <t>Thalassobaculales</t>
  </si>
  <si>
    <t>Bacteria;Planctomycetota;Planctomycetes;Isosphaerales;Isosphaeraceae;Singulisphaera;Singulisphaera_unclassified;Singulisphaera_unclassified;</t>
  </si>
  <si>
    <t>Bacteria;Proteobacteria;Alphaproteobacteria;Rickettsiales;Mitochondria;Mitochondria_unclassified;Mitochondria_unclassified;Mitochondria_unclassified;</t>
  </si>
  <si>
    <t>Ellin517</t>
  </si>
  <si>
    <t>Bacteria;Verrucomicrobiota;Verrucomicrobiae;Pedosphaerales;Pedosphaeraceae;Ellin517;metagenome;metagenome_unclassified;</t>
  </si>
  <si>
    <t>BD7-11</t>
  </si>
  <si>
    <t>Bacteria;Planctomycetota;BD7-11;uncultured_bacterium;uncultured_bacterium_unclassified;uncultured_bacterium_unclassified;uncultured_bacterium_unclassified;uncultured_bacterium_unclassified;</t>
  </si>
  <si>
    <t>Ellin6055</t>
  </si>
  <si>
    <t>Chlamydiaceae</t>
  </si>
  <si>
    <t>Ellin6067</t>
  </si>
  <si>
    <t>Bacteria;Proteobacteria;Gammaproteobacteria;Burkholderiales;Nitrosomonadaceae;Ellin6067;Ellin6067_unclassified;Ellin6067_unclassified;</t>
  </si>
  <si>
    <t>LWQ8</t>
  </si>
  <si>
    <t>Bacteria;Patescibacteria;Saccharimonadia;Saccharimonadales;LWQ8;uncultured_bacterium;uncultured_bacterium_unclassified;uncultured_bacterium_unclassified;</t>
  </si>
  <si>
    <t>P3OB-42</t>
  </si>
  <si>
    <t>Bacteria;Myxococcota;Myxococcia;Myxococcales;Myxococcaceae;P3OB-42;uncultured_bacterium;uncultured_bacterium_unclassified;</t>
  </si>
  <si>
    <t>Bacteria;Planctomycetota;Phycisphaerae;Tepidisphaerales;Tepidisphaeraceae;Tepidisphaera;uncultured_bacterium;uncultured_bacterium_unclassified;</t>
  </si>
  <si>
    <t>Rhodovastum</t>
  </si>
  <si>
    <t>Bacteria;Proteobacteria;Alphaproteobacteria;Acetobacterales;Acetobacteraceae;Rhodovastum;Rhodovastum_unclassified;Rhodovastum_unclassified;</t>
  </si>
  <si>
    <t>Pectobacteriaceae</t>
  </si>
  <si>
    <t>Bacteria;Firmicutes;Clostridia;Oscillospirales;Ethanoligenenaceae;Incertae_Sedis;Incertae_Sedis_unclassified;Incertae_Sedis_unclassified;</t>
  </si>
  <si>
    <t>Silvanigrellaceae</t>
  </si>
  <si>
    <t>Silvanigrellales</t>
  </si>
  <si>
    <t>Bacteria;Proteobacteria;Gammaproteobacteria;Legionellales;Legionellaceae;Legionella;uncultured_bacterium;uncultured_bacterium_unclassified;</t>
  </si>
  <si>
    <t>Bacteria;Verrucomicrobiota;Verrucomicrobiae;Methylacidiphilales;Methylacidiphilaceae;uncultured;uncultured_bacterium;uncultured_bacterium_unclassified;</t>
  </si>
  <si>
    <t>Phaselicystis</t>
  </si>
  <si>
    <t>Phaselicystidaceae</t>
  </si>
  <si>
    <t>Bacteria;Proteobacteria;Gammaproteobacteria;Burkholderiales;Burkholderiales_unclassified;Burkholderiales_unclassified;Burkholderiales_unclassified;Burkholderiales_unclassified;</t>
  </si>
  <si>
    <t>Tundrisphaera</t>
  </si>
  <si>
    <t>Bacteria;Planctomycetota;Planctomycetes;Isosphaerales;Isosphaeraceae;Tundrisphaera;uncultured_bacterium;uncultured_bacterium_unclassified;</t>
  </si>
  <si>
    <t>Chryseolinea</t>
  </si>
  <si>
    <t>Microscillaceae</t>
  </si>
  <si>
    <t>Holophagaceae</t>
  </si>
  <si>
    <t>Bacteria;Acidobacteriota;Holophagae;Holophagales;Holophagaceae;uncultured_bacterium;uncultured_bacterium_unclassified;uncultured_bacterium_unclassified;</t>
  </si>
  <si>
    <t>Bacteria;Firmicutes;Clostridia;Oscillospirales;Oscillospiraceae;NK4A214_group;NK4A214_group_unclassified;NK4A214_group_unclassified;</t>
  </si>
  <si>
    <t>Bacteria;Proteobacteria;Gammaproteobacteria;Diplorickettsiales;Diplorickettsiaceae;Aquicella;uncultured_soil_bacterium;uncultured_soil_bacterium_unclassified;</t>
  </si>
  <si>
    <t>Omnitrophales</t>
  </si>
  <si>
    <t>Omnitrophia</t>
  </si>
  <si>
    <t>KD4-96</t>
  </si>
  <si>
    <t>Bacteria;Chloroflexi;KD4-96;uncultured_Chloroflexi_bacterium;uncultured_Chloroflexi_bacterium_unclassified;uncultured_Chloroflexi_bacterium_unclassified;uncultured_Chloroflexi_bacterium_unclassified;uncultured_Chloroflexi_bacterium_unclassified;</t>
  </si>
  <si>
    <t>Bacteria;Acidobacteriota;Acidobacteriae;Solibacterales;Solibacteraceae;Candidatus_Solibacter;uncultured_Acidobacteria_bacterium;uncultured_Acidobacteria_bacterium_unclassified;</t>
  </si>
  <si>
    <t>Bacteria;Actinobacteriota;Thermoleophilia;Solirubrobacterales;Solirubrobacteraceae;Solirubrobacter;metagenome;metagenome_unclassified;</t>
  </si>
  <si>
    <t>Bacteria;Proteobacteria;Alphaproteobacteria;Rhizobiales;Beijerinckiaceae;Roseiarcus;Roseiarcus_unclassified;Roseiarcus_unclassified;</t>
  </si>
  <si>
    <t>Bacteria;Myxococcota;Polyangia;Polyangiales;Polyangiaceae;Pajaroellobacter;Pajaroellobacter_unclassified;Pajaroellobacter_unclassified;</t>
  </si>
  <si>
    <t>Bacteria;Planctomycetota;Planctomycetes;Isosphaerales;Isosphaeraceae;uncultured;uncultured_unclassified;uncultured_unclassified;</t>
  </si>
  <si>
    <t>Bacteria;Proteobacteria;Gammaproteobacteria;Diplorickettsiales;Diplorickettsiaceae;Aquicella;uncultured_bacterium;uncultured_bacterium_unclassified;</t>
  </si>
  <si>
    <t>Bacteria;Proteobacteria;Alphaproteobacteria;Rhodospirillales;uncultured;metagenome;metagenome_unclassified;metagenome_unclassified;</t>
  </si>
  <si>
    <t>Bacteria;Chloroflexi;Anaerolineae;Caldilineales;Caldilineaceae;uncultured;uncultured_bacterium;uncultured_bacterium_unclassified;</t>
  </si>
  <si>
    <t>Bacteria;Actinobacteriota;Actinobacteria;Frankiales;Frankiaceae;Jatrophihabitans;uncultured_Frankineae_bacterium;uncultured_Frankineae_bacterium_unclassified;</t>
  </si>
  <si>
    <t>Koribacteraceae</t>
  </si>
  <si>
    <t>Bacteria;Proteobacteria;Alphaproteobacteria;Sphingomonadales;Sphingomonadaceae;Sphingobium;Sphingobium_unclassified;Sphingobium_unclassified;</t>
  </si>
  <si>
    <t>Peredibacter</t>
  </si>
  <si>
    <t>Bacteriovoracales</t>
  </si>
  <si>
    <t>PLTA13</t>
  </si>
  <si>
    <t>Bacteria;Proteobacteria;Gammaproteobacteria;Burkholderiales;Burkholderiaceae;Burkholderiaceae_unclassified;Burkholderiaceae_unclassified;Burkholderiaceae_unclassified;</t>
  </si>
  <si>
    <t>Bacteria;Bacteroidota;Bacteroidia;Chitinophagales;Chitinophagaceae;uncultured;uncultured_unclassified;uncultured_unclassified;</t>
  </si>
  <si>
    <t>Bacteria;Actinobacteriota;Actinobacteria;Micrococcales;Micrococcales_unclassified;Micrococcales_unclassified;Micrococcales_unclassified;Micrococcales_unclassified;</t>
  </si>
  <si>
    <t>Bacteria;Planctomycetota;Planctomycetes;Isosphaerales;Isosphaeraceae;Tundrisphaera;Tundrisphaera_unclassified;Tundrisphaera_unclassified;</t>
  </si>
  <si>
    <t>Bacteria;Proteobacteria;Gammaproteobacteria;Pseudomonadales;Pseudomonadaceae;Pseudomonas;Pseudomonas_resinovorans_NBRC_106553;Pseudomonas_resinovorans_NBRC_106553_unclassified;</t>
  </si>
  <si>
    <t>Bacteria;Proteobacteria;Gammaproteobacteria;Burkholderiales;Oxalobacteraceae;Massilia;Massilia_unclassified;Massilia_unclassified;</t>
  </si>
  <si>
    <t>Bacteria;Proteobacteria;Alphaproteobacteria;Sphingomonadales;Sphingomonadaceae;Sphingomonas;Sphingomonas_glacialis;Sphingomonas_glacialis_unclassified;</t>
  </si>
  <si>
    <t>Bacteria;Actinobacteriota;Thermoleophilia;Solirubrobacterales;Solirubrobacteraceae;uncultured;Phytoplasma_sp._RYL-GD;Phytoplasma_sp._RYL-GD_unclassified;</t>
  </si>
  <si>
    <t>Labraceae</t>
  </si>
  <si>
    <t>Bacteria;Proteobacteria;Gammaproteobacteria;Diplorickettsiales;Diplorickettsiaceae;Aquicella;Aquicella_unclassified;Aquicella_unclassified;</t>
  </si>
  <si>
    <t>Bacteria;Myxococcota;Myxococcia;Myxococcales;Myxococcaceae;KD3-10;KD3-10_unclassified;KD3-10_unclassified;</t>
  </si>
  <si>
    <t>Bacteria;Myxococcota;Myxococcia;Myxococcales;Myxococcaceae;uncultured;uncultured_bacterium;uncultured_bacterium_unclassified;</t>
  </si>
  <si>
    <t>Geobacterales</t>
  </si>
  <si>
    <t>Desulfuromonadia</t>
  </si>
  <si>
    <t>Bacteria;Abditibacteriota;Abditibacteria;Abditibacteriales;Abditibacteriaceae;Abditibacterium;uncultured_bacterium;uncultured_bacterium_unclassified;</t>
  </si>
  <si>
    <t>Bacteria;Proteobacteria;Alphaproteobacteria;Holosporales;Holosporaceae;uncultured;uncultured_bacterium;uncultured_bacterium_unclassified;</t>
  </si>
  <si>
    <t>JG36-TzT-191</t>
  </si>
  <si>
    <t>Bacteria;Proteobacteria;Gammaproteobacteria;JG36-TzT-191;uncultured_bacterium;uncultured_bacterium_unclassified;uncultured_bacterium_unclassified;uncultured_bacterium_unclassified;</t>
  </si>
  <si>
    <t>Bacteria;Proteobacteria;Alphaproteobacteria;Paracaedibacterales;Paracaedibacteraceae;uncultured;uncultured_bacterium;uncultured_bacterium_unclassified;</t>
  </si>
  <si>
    <t>Bacteria;Verrucomicrobiota;Verrucomicrobiae;Chthoniobacterales;Chthoniobacteraceae;Chthoniobacteraceae_unclassified;Chthoniobacteraceae_unclassified;Chthoniobacteraceae_unclassified;</t>
  </si>
  <si>
    <t>Bacteria;Proteobacteria;Alphaproteobacteria;Rickettsiales;SM2D12;uncultured_bacterium;uncultured_bacterium_unclassified;uncultured_bacterium_unclassified;</t>
  </si>
  <si>
    <t>mle1-27</t>
  </si>
  <si>
    <t>Bacteria;Proteobacteria;Alphaproteobacteria;Sphingomonadales;Sphingomonadaceae;Altererythrobacter;metagenome;metagenome_unclassified;</t>
  </si>
  <si>
    <t>Hungateiclostridiaceae</t>
  </si>
  <si>
    <t>Bacteria;Bdellovibrionota;Bdellovibrionia;Bacteriovoracales;Bacteriovoracaceae;Peredibacter;metagenome;metagenome_unclassified;</t>
  </si>
  <si>
    <t>Bacteria;Bacteroidota;Bacteroidia;Flavobacteriales;Flavobacteriaceae;Flavobacterium;Flavobacterium_unclassified;Flavobacterium_unclassified;</t>
  </si>
  <si>
    <t>Bacteria;Firmicutes;Clostridia;Oscillospirales;Ruminococcaceae;Ruminococcaceae_unclassified;Ruminococcaceae_unclassified;Ruminococcaceae_unclassified;</t>
  </si>
  <si>
    <t>Bacteria;Actinobacteriota;Actinobacteria;Frankiales;Frankiaceae;Frankiaceae_unclassified;Frankiaceae_unclassified;Frankiaceae_unclassified;</t>
  </si>
  <si>
    <t>Bacteria;Acidobacteriota;Acidobacteriae;Bryobacterales;Bryobacteraceae;Bryobacter;metagenome;metagenome_unclassified;</t>
  </si>
  <si>
    <t>Bacteria;Proteobacteria;Gammaproteobacteria;Enterobacterales;Pectobacteriaceae;uncultured;uncultured_bacterium;uncultured_bacterium_unclassified;</t>
  </si>
  <si>
    <t>Bacteria;Actinobacteriota;Actinobacteria;Micrococcales;Cellulomonadaceae;Cellulomonas;Cellulomonas_unclassified;Cellulomonas_unclassified;</t>
  </si>
  <si>
    <t>D05-2</t>
  </si>
  <si>
    <t>Bacteria;Myxococcota;Myxococcia;Myxococcales;Myxococcaceae;P3OB-42;P3OB-42_unclassified;P3OB-42_unclassified;</t>
  </si>
  <si>
    <t>Bacteria;Bacteroidota;Bacteroidia;Cytophagales;Microscillaceae;Chryseolinea;uncultured_bacterium;uncultured_bacterium_unclassified;</t>
  </si>
  <si>
    <t>Microtrichaceae</t>
  </si>
  <si>
    <t>Bacteria;Actinobacteriota;Acidimicrobiia;Microtrichales;Microtrichaceae;uncultured;uncultured_bacterium;uncultured_bacterium_unclassified;</t>
  </si>
  <si>
    <t>Bacteria;Firmicutes;Clostridia;Oscillospirales;Oscillospiraceae;Papillibacter;uncultured_bacterium;uncultured_bacterium_unclassified;</t>
  </si>
  <si>
    <t>Bacteria;Firmicutes;Clostridia;Peptostreptococcales-Tissierellales;Anaerovoracaceae;Anaerovorax;uncultured_Anaerovorax_sp.;uncultured_Anaerovorax_sp._unclassified;</t>
  </si>
  <si>
    <t>Oligoflexus</t>
  </si>
  <si>
    <t>JG30-KF-CM45</t>
  </si>
  <si>
    <t>Thermomicrobiales</t>
  </si>
  <si>
    <t>Bacteria;Chloroflexi;Chloroflexia;Thermomicrobiales;JG30-KF-CM45;metagenome;metagenome_unclassified;metagenome_unclassified;</t>
  </si>
  <si>
    <t>Bacteria;Firmicutes;Clostridia;Christensenellales;Christensenellaceae;Christensenellaceae_R-7_group;uncultured_bacterium;uncultured_bacterium_unclassified;</t>
  </si>
  <si>
    <t>Anaerofustaceae</t>
  </si>
  <si>
    <t>Eubacteriales</t>
  </si>
  <si>
    <t>Bacteria;Firmicutes;Clostridia;Eubacteriales;Anaerofustaceae;Anaerofustis;uncultured_bacterium;uncultured_bacterium_unclassified;</t>
  </si>
  <si>
    <t>WCHB1-32</t>
  </si>
  <si>
    <t>Bacteria;Proteobacteria;Alphaproteobacteria;Rickettsiales;SM2D12;uncultured_Alphaproteobacteria_bacterium;uncultured_Alphaproteobacteria_bacterium_unclassified;uncultured_Alphaproteobacteria_bacterium_unclassified;</t>
  </si>
  <si>
    <t>Terrimicrobiaceae</t>
  </si>
  <si>
    <t>Bacteria;Verrucomicrobiota;Verrucomicrobiae;Chthoniobacterales;Terrimicrobiaceae;Terrimicrobium;Terrimicrobium_unclassified;Terrimicrobium_unclassified;</t>
  </si>
  <si>
    <t>67-14</t>
  </si>
  <si>
    <t>Bacteria;Actinobacteriota;Thermoleophilia;Solirubrobacterales;67-14;metagenome;metagenome_unclassified;metagenome_unclassified;</t>
  </si>
  <si>
    <t>SC-I-84</t>
  </si>
  <si>
    <t>Bacteria;Proteobacteria;Gammaproteobacteria;Burkholderiales;SC-I-84;SC-I-84_unclassified;SC-I-84_unclassified;SC-I-84_unclassified;</t>
  </si>
  <si>
    <t>Bacteria;Armatimonadota;uncultured;uncultured_unclassified;uncultured_unclassified;uncultured_unclassified;uncultured_unclassified;uncultured_unclassified;</t>
  </si>
  <si>
    <t>Ahniella</t>
  </si>
  <si>
    <t>Bacteria;Gemmatimonadota;Gemmatimonadetes;Gemmatimonadales;Gemmatimonadaceae;uncultured;uncultured_unclassified;uncultured_unclassified;</t>
  </si>
  <si>
    <t>Vicinamibacteraceae</t>
  </si>
  <si>
    <t>Oxobacteraceae</t>
  </si>
  <si>
    <t>SWB02</t>
  </si>
  <si>
    <t>Bacteria;Acidobacteriota;Acidobacteriae;Acidobacteriales;uncultured;uncultured_unclassified;uncultured_unclassified;uncultured_unclassified;</t>
  </si>
  <si>
    <t>Bacteria;Proteobacteria;Alphaproteobacteria;Caulobacterales;Caulobacteraceae;uncultured;metagenome;metagenome_unclassified;</t>
  </si>
  <si>
    <t>Bacteria;Bdellovibrionota;Oligoflexia;0319-6G20;uncultured_gamma_proteobacterium;uncultured_gamma_proteobacterium_unclassified;uncultured_gamma_proteobacterium_unclassified;uncultured_gamma_proteobacterium_unclassified;</t>
  </si>
  <si>
    <t>Bacteria;Firmicutes;Clostridia;Hungateiclostridiaceae;Ruminiclostridium;uncultured_bacterium;uncultured_bacterium_unclassified;uncultured_bacterium_unclassified;</t>
  </si>
  <si>
    <t>Fimbriiglobus</t>
  </si>
  <si>
    <t>Bacteria;Planctomycetota;Planctomycetes;Gemmatales;Gemmataceae;Gemmata;metagenome;metagenome_unclassified;</t>
  </si>
  <si>
    <t>Bacteria;Bdellovibrionota;Bdellovibrionia;Bdellovibrionales;Bdellovibrionaceae;Bdellovibrio;metagenome;metagenome_unclassified;</t>
  </si>
  <si>
    <t>Lacunisphaera</t>
  </si>
  <si>
    <t>Bacteria;Verrucomicrobiota;Verrucomicrobiae;Opitutales;Opitutaceae;Lacunisphaera;Lacunisphaera_unclassified;Lacunisphaera_unclassified;</t>
  </si>
  <si>
    <t>Bacteria;Proteobacteria;Alphaproteobacteria;Paracaedibacterales;Paracaedibacteraceae;Candidatus_Paracaedibacter;Candidatus_Paracaedibacter_unclassified;Candidatus_Paracaedibacter_unclassified;</t>
  </si>
  <si>
    <t>Bacteria;Proteobacteria;Alphaproteobacteria;Rickettsiales;Rickettsiaceae;Rickettsiaceae_unclassified;Rickettsiaceae_unclassified;Rickettsiaceae_unclassified;</t>
  </si>
  <si>
    <t>Bacteria;Chloroflexi;Anaerolineae;SBR1031;A4b;A4b_unclassified;A4b_unclassified;A4b_unclassified;</t>
  </si>
  <si>
    <t>Bacteria;Bacteroidota;Bacteroidia;Chitinophagales;Chitinophagaceae;Ferruginibacter;metagenome;metagenome_unclassified;</t>
  </si>
  <si>
    <t>Bacteria;Actinobacteriota;Thermoleophilia;Gaiellales;uncultured;metagenome;metagenome_unclassified;metagenome_unclassified;</t>
  </si>
  <si>
    <t>SH3-11</t>
  </si>
  <si>
    <t>Bacteria;Planctomycetota;Planctomycetes;Gemmatales;Gemmataceae;Fimbriiglobus;uncultured_bacterium;uncultured_bacterium_unclassified;</t>
  </si>
  <si>
    <t>Bacteria;Verrucomicrobiota;Verrucomicrobiae;Methylacidiphilales;Methylacidiphilaceae;uncultured;uncultured_unclassified;uncultured_unclassified;</t>
  </si>
  <si>
    <t>bacterium</t>
  </si>
  <si>
    <t>Bacteria;Proteobacteria;Alphaproteobacteria;Paracaedibacterales;Paracaedibacteraceae;Candidatus_Finniella;uncultured_bacterium;uncultured_bacterium_unclassified;</t>
  </si>
  <si>
    <t>Bacteria;Verrucomicrobiota;Verrucomicrobiae;Chthoniobacterales;Chthoniobacteraceae;Chthoniobacter;bacterium_Ellin507;bacterium_Ellin507_unclassified;</t>
  </si>
  <si>
    <t>Bacteria;Acidobacteriota;Vicinamibacteria;Vicinamibacterales;uncultured;metagenome;metagenome_unclassified;metagenome_unclassified;</t>
  </si>
  <si>
    <t>Bacteria;Proteobacteria;Alphaproteobacteria;Micavibrionales;Micavibrionaceae;uncultured;uncultured_Alphaproteobacteria_bacterium;uncultured_Alphaproteobacteria_bacterium_unclassified;</t>
  </si>
  <si>
    <t>Bacteria;Verrucomicrobiota;Verrucomicrobiae;Pedosphaerales;Pedosphaeraceae;uncultured;uncultured_unclassified;uncultured_unclassified;</t>
  </si>
  <si>
    <t>RCP2-54</t>
  </si>
  <si>
    <t>Bacteria;RCP2-54;uncultured_delta_proteobacterium;uncultured_delta_proteobacterium_unclassified;uncultured_delta_proteobacterium_unclassified;uncultured_delta_proteobacterium_unclassified;uncultured_delta_proteobacterium_unclassified;uncultured_delta_proteobacterium_unclassified;</t>
  </si>
  <si>
    <t>Bacteria;Planctomycetota;Planctomycetes;Isosphaerales;Isosphaeraceae;Aquisphaera;uncultured_planctomycete;uncultured_planctomycete_unclassified;</t>
  </si>
  <si>
    <t>Bacteria;Myxococcota;Myxococcia;Myxococcales;Anaeromyxobacteraceae;Anaeromyxobacter;Anaeromyxobacter_unclassified;Anaeromyxobacter_unclassified;</t>
  </si>
  <si>
    <t>Bacteria;Planctomycetota;Phycisphaerae;Tepidisphaerales;WD2101_soil_group;uncultured_Planctomycetaceae_bacterium;uncultured_Planctomycetaceae_bacterium_unclassified;uncultured_Planctomycetaceae_bacterium_unclassified;</t>
  </si>
  <si>
    <t>cvE6</t>
  </si>
  <si>
    <t>Bacteria;Proteobacteria;Alphaproteobacteria;Sphingomonadales;Sphingomonadaceae;Sphingomonadaceae_unclassified;Sphingomonadaceae_unclassified;Sphingomonadaceae_unclassified;</t>
  </si>
  <si>
    <t>Bacteria;Verrucomicrobiota;Chlamydiae;Chlamydiales;Simkaniaceae;Simkaniaceae_unclassified;Simkaniaceae_unclassified;Simkaniaceae_unclassified;</t>
  </si>
  <si>
    <t>Bacteria;Actinobacteriota;Actinobacteria;Frankiales;Geodermatophilaceae;Blastococcus;Blastococcus_aggregatus;Blastococcus_aggregatus_unclassified;</t>
  </si>
  <si>
    <t>Bacteria;Actinobacteriota;Actinobacteria;Actinobacteria_unclassified;Actinobacteria_unclassified;Actinobacteria_unclassified;Actinobacteria_unclassified;Actinobacteria_unclassified;</t>
  </si>
  <si>
    <t>Bacteria;Acidobacteriota;Acidobacteriae;Acidobacteriales;Acidobacteriaceae_(Subgroup_1);Acidicapsa;Acidicapsa_unclassified;Acidicapsa_unclassified;</t>
  </si>
  <si>
    <t>Bacteria;Verrucomicrobiota;Chlamydiae;Chlamydiales;cvE6;uncultured_bacterium;uncultured_bacterium_unclassified;uncultured_bacterium_unclassified;</t>
  </si>
  <si>
    <t>Pseudolabrys</t>
  </si>
  <si>
    <t>Occallatibacter</t>
  </si>
  <si>
    <t>Bacteria;Chloroflexi;Chloroflexia;Thermomicrobiales;JG30-KF-CM45;uncultured_bacterium;uncultured_bacterium_unclassified;uncultured_bacterium_unclassified;</t>
  </si>
  <si>
    <t>Kapabacteriales</t>
  </si>
  <si>
    <t>Kapabacteria</t>
  </si>
  <si>
    <t>unidentified</t>
  </si>
  <si>
    <t>OLB12</t>
  </si>
  <si>
    <t>Bacteria;Bacteroidota;Bacteroidia;Cytophagales;Microscillaceae;OLB12;uncultured_bacterium;uncultured_bacterium_unclassified;</t>
  </si>
  <si>
    <t>Bacteria;Myxococcota;Polyangia;Polyangiales;Phaselicystidaceae;Phaselicystis;metagenome;metagenome_unclassified;</t>
  </si>
  <si>
    <t>Bacteria;Proteobacteria;Alphaproteobacteria;uncultured;uncultured_unclassified;uncultured_unclassified;uncultured_unclassified;uncultured_unclassified;</t>
  </si>
  <si>
    <t>Aurantisolimonas</t>
  </si>
  <si>
    <t>Bacteria;Bacteroidota;Bacteroidia;Chitinophagales;Chitinophagaceae;Aurantisolimonas;Aurantisolimonas_unclassified;Aurantisolimonas_unclassified;</t>
  </si>
  <si>
    <t>Bacteria;Myxococcota;Polyangia;Haliangiales;Haliangiaceae;Haliangium;uncultured_delta_proteobacterium;uncultured_delta_proteobacterium_unclassified;</t>
  </si>
  <si>
    <t>Blastocatellaceae</t>
  </si>
  <si>
    <t>Blastocatellales</t>
  </si>
  <si>
    <t>Bacteria;Acidobacteriota;Blastocatellia;Blastocatellales;Blastocatellaceae;Blastocatella;Blastocatella_unclassified;Blastocatella_unclassified;</t>
  </si>
  <si>
    <t>TM7a</t>
  </si>
  <si>
    <t>Saccharimonadaceae</t>
  </si>
  <si>
    <t>Bacteria;Patescibacteria;Saccharimonadia;Saccharimonadales;Saccharimonadaceae;TM7a;uncultured_bacterium;uncultured_bacterium_unclassified;</t>
  </si>
  <si>
    <t>Bacteria;Acidobacteriota;Acidobacteriae;Acidobacteriales;Acidobacteriaceae_(Subgroup_1);uncultured_bacterium;uncultured_bacterium_unclassified;uncultured_bacterium_unclassified;</t>
  </si>
  <si>
    <t>Paludibaculum</t>
  </si>
  <si>
    <t>Bacteria;Acidobacteriota;Acidobacteriae;Paludibaculum;Paludibaculum_unclassified;Paludibaculum_unclassified;Paludibaculum_unclassified;Paludibaculum_unclassified;</t>
  </si>
  <si>
    <t>Bacteria;Planctomycetota;Planctomycetes;Gemmatales;Gemmataceae;Gemmata;uncultured_bacterium;uncultured_bacterium_unclassified;</t>
  </si>
  <si>
    <t>Bacteria;Actinobacteriota;Actinobacteria;Micrococcales;Microbacteriaceae;Microbacterium;Microbacterium_unclassified;Microbacterium_unclassified;</t>
  </si>
  <si>
    <t>Bacteria;Bdellovibrionota;Oligoflexia;0319-6G20;uncultured_Roseobacter_sp.;uncultured_Roseobacter_sp._unclassified;uncultured_Roseobacter_sp._unclassified;uncultured_Roseobacter_sp._unclassified;</t>
  </si>
  <si>
    <t>1174-901-12</t>
  </si>
  <si>
    <t>Bacteria;Proteobacteria;Alphaproteobacteria;Rhizobiales;Beijerinckiaceae;1174-901-12;1174-901-12_unclassified;1174-901-12_unclassified;</t>
  </si>
  <si>
    <t>Bacteria;Bdellovibrionota;Bdellovibrionia;Bdellovibrionales;Bdellovibrionaceae;Bdellovibrio;unidentified;unidentified_unclassified;</t>
  </si>
  <si>
    <t>Bacteria;Proteobacteria;Alphaproteobacteria;Rickettsiales;Mitochondria;metagenome;metagenome_unclassified;metagenome_unclassified;</t>
  </si>
  <si>
    <t>Bacteria;Proteobacteria;Alphaproteobacteria;Rhizobiales;Rhizobiaceae;Rhizobiaceae_unclassified;Rhizobiaceae_unclassified;Rhizobiaceae_unclassified;</t>
  </si>
  <si>
    <t>Bradyrhizobium</t>
  </si>
  <si>
    <t>Bacteria;Proteobacteria;Alphaproteobacteria;Rhizobiales;Xanthobacteraceae;Bradyrhizobium;Bradyrhizobium_unclassified;Bradyrhizobium_unclassified;</t>
  </si>
  <si>
    <t>Bacteria;Bacteroidota;Bacteroidia;Cytophagales;Spirosomaceae;Spirosoma;uncultured_bacterium;uncultured_bacterium_unclassified;</t>
  </si>
  <si>
    <t>Bacteria;Bacteroidota;Bacteroidia;Chitinophagales;Chitinophagaceae;Terrimonas;uncultured_bacterium;uncultured_bacterium_unclassified;</t>
  </si>
  <si>
    <t>Chthonomonas</t>
  </si>
  <si>
    <t>Chthonomonadaceae</t>
  </si>
  <si>
    <t>Chthonomonadales</t>
  </si>
  <si>
    <t>Chthonomonadetes</t>
  </si>
  <si>
    <t>Bacteria;Armatimonadota;Chthonomonadetes;Chthonomonadales;Chthonomonadaceae;Chthonomonas;uncultured_bacterium;uncultured_bacterium_unclassified;</t>
  </si>
  <si>
    <t>Bacteria;Myxococcota;Polyangia;Polyangiales;Polyangiaceae;Pajaroellobacter;uncultured_Polyangiaceae_bacterium;uncultured_Polyangiaceae_bacterium_unclassified;</t>
  </si>
  <si>
    <t>Bacteria;Proteobacteria;Gammaproteobacteria;Burkholderiales;Methylophilaceae;uncultured;metagenome;metagenome_unclassified;</t>
  </si>
  <si>
    <t>Xanthobacter</t>
  </si>
  <si>
    <t>Bacteria;Proteobacteria;Alphaproteobacteria;Rhizobiales;Xanthobacteraceae;Xanthobacter;Xanthobacter_unclassified;Xanthobacter_unclassified;</t>
  </si>
  <si>
    <t>Bacteria;Bacteroidota;Bacteroidia;Sphingobacteriales;Sphingobacteriaceae;Sphingobacteriaceae_unclassified;Sphingobacteriaceae_unclassified;Sphingobacteriaceae_unclassified;</t>
  </si>
  <si>
    <t>Bacteria;Verrucomicrobiota;Verrucomicrobiae;Chthoniobacterales;Terrimicrobiaceae;Terrimicrobium;metagenome;metagenome_unclassified;</t>
  </si>
  <si>
    <t>Bacteria;Armatimonadota;Armatimonadia;Armatimonadales;uncultured_bacterium;uncultured_bacterium_unclassified;uncultured_bacterium_unclassified;uncultured_bacterium_unclassified;</t>
  </si>
  <si>
    <t>Stappiaceae</t>
  </si>
  <si>
    <t>Pasteuria</t>
  </si>
  <si>
    <t>Bacteria;Myxococcota;Polyangia;Haliangiales;Haliangiaceae;Haliangium;metagenome;metagenome_unclassified;</t>
  </si>
  <si>
    <t>Silvanigrella</t>
  </si>
  <si>
    <t>Bacteria;Myxococcota;Polyangia;Polyangiales;Sandaracinaceae;uncultured;uncultured_unclassified;uncultured_unclassified;</t>
  </si>
  <si>
    <t>Bacteria;Firmicutes;Clostridia;Oscillospirales;Oscillospiraceae;Sporobacter;uncultured_bacterium;uncultured_bacterium_unclassified;</t>
  </si>
  <si>
    <t>Archaea;Euryarchaeota;Methanobacteria;Methanobacteriales;Methanobacteriaceae;Methanobacterium;Methanobacterium_unclassified;Methanobacterium_unclassified;</t>
  </si>
  <si>
    <t>Ohtaekwangia</t>
  </si>
  <si>
    <t>Bacteria;Bacteroidota;Bacteroidia;Cytophagales;Microscillaceae;Ohtaekwangia;metagenome;metagenome_unclassified;</t>
  </si>
  <si>
    <t>Bacteria;Proteobacteria;Alphaproteobacteria;Acetobacterales;Acetobacteraceae;Acidisoma;Acidisoma_tundrae;Acidisoma_tundrae_unclassified;</t>
  </si>
  <si>
    <t>CCD24</t>
  </si>
  <si>
    <t>Bacteria;Proteobacteria;Gammaproteobacteria;CCD24;metagenome;metagenome_unclassified;metagenome_unclassified;metagenome_unclassified;</t>
  </si>
  <si>
    <t>Bacteria;Proteobacteria;Gammaproteobacteria;Xanthomonadales;Rhodanobacteraceae;Rhodanobacteraceae_unclassified;Rhodanobacteraceae_unclassified;Rhodanobacteraceae_unclassified;</t>
  </si>
  <si>
    <t>Bacteria;Acidobacteriota;Thermoanaerobaculia;Thermoanaerobaculales;Thermoanaerobaculaceae;Subgroup_10;uncultured_soil_bacterium;uncultured_soil_bacterium_unclassified;</t>
  </si>
  <si>
    <t>Bacteria;Proteobacteria;Alphaproteobacteria;Elsterales;uncultured;uncultured_unclassified;uncultured_unclassified;uncultured_unclassified;</t>
  </si>
  <si>
    <t>Bacteria;Acidobacteriota;Blastocatellia;Blastocatellales;Blastocatellaceae;Blastocatellaceae_unclassified;Blastocatellaceae_unclassified;Blastocatellaceae_unclassified;</t>
  </si>
  <si>
    <t>Bacteria;Actinobacteriota;Thermoleophilia;Gaiellales;uncultured;uncultured_unclassified;uncultured_unclassified;uncultured_unclassified;</t>
  </si>
  <si>
    <t>Bacteria;Proteobacteria;Gammaproteobacteria;Xanthomonadales;Xanthomonadaceae;Lysobacter;Lysobacter_unclassified;Lysobacter_unclassified;</t>
  </si>
  <si>
    <t>Bacteria;Proteobacteria;Gammaproteobacteria;Gammaproteobacteria_Incertae_Sedis;Unknown_Family;uncultured_bacterium;uncultured_bacterium_unclassified;uncultured_bacterium_unclassified;</t>
  </si>
  <si>
    <t>RB41</t>
  </si>
  <si>
    <t>Pyrinomonadaceae</t>
  </si>
  <si>
    <t>Pyrinomonadales</t>
  </si>
  <si>
    <t>Bacteria;Proteobacteria;Gammaproteobacteria;uncultured;metagenome;metagenome_unclassified;metagenome_unclassified;metagenome_unclassified;</t>
  </si>
  <si>
    <t>Bacteria;Verrucomicrobiota;Verrucomicrobiae;Opitutales;Opitutaceae;Opitutaceae_unclassified;Opitutaceae_unclassified;Opitutaceae_unclassified;</t>
  </si>
  <si>
    <t>Bacteria;Proteobacteria;Gammaproteobacteria;Pseudomonadales;Moraxellaceae;Acinetobacter;Acinetobacter_unclassified;Acinetobacter_unclassified;</t>
  </si>
  <si>
    <t>Bacteria;Proteobacteria;Alphaproteobacteria;Acetobacterales;Acetobacteraceae;Acidiphilium;Acidiphilium_unclassified;Acidiphilium_unclassified;</t>
  </si>
  <si>
    <t>Bacteria;Planctomycetota;Planctomycetes;Gemmatales;Gemmataceae;Fimbriiglobus;Fimbriiglobus_unclassified;Fimbriiglobus_unclassified;</t>
  </si>
  <si>
    <t>Bacteria;Verrucomicrobiota;Verrucomicrobiae;Pedosphaerales;Pedosphaeraceae;metagenome;metagenome_unclassified;metagenome_unclassified;</t>
  </si>
  <si>
    <t>Bacteria;Proteobacteria;Alphaproteobacteria;Rhodospirillales;Magnetospirillaceae;Telmatospirillum;Telmatospirillum_siberiense;Telmatospirillum_siberiense_unclassified;</t>
  </si>
  <si>
    <t>Bacteria;Bdellovibrionota;Oligoflexia;Oligoflexales;uncultured;uncultured_marine_bacterium;uncultured_marine_bacterium_unclassified;uncultured_marine_bacterium_unclassified;</t>
  </si>
  <si>
    <t>Bacteria;Actinobacteriota;Actinobacteria;Frankiales;Nakamurellaceae;Nakamurella;Nakamurella_panacisegetis;Nakamurella_panacisegetis_unclassified;</t>
  </si>
  <si>
    <t>Bacteria;Proteobacteria;Alphaproteobacteria;Caulobacterales;Hyphomonadaceae;SWB02;metagenome;metagenome_unclassified;</t>
  </si>
  <si>
    <t>Bacteria;Bacteroidota;Bacteroidia;Chitinophagales;Chitinophagaceae;Taibaiella;Taibaiella_unclassified;Taibaiella_unclassified;</t>
  </si>
  <si>
    <t>Bacteria;Chloroflexi;Anaerolineae;SBR1031;A4b;metagenome;metagenome_unclassified;metagenome_unclassified;</t>
  </si>
  <si>
    <t>Bacteria;Actinobacteriota;Thermoleophilia;Solirubrobacterales;67-14;67-14_unclassified;67-14_unclassified;67-14_unclassified;</t>
  </si>
  <si>
    <t>Syntrophobotulaceae</t>
  </si>
  <si>
    <t>Desulfitobacteriales</t>
  </si>
  <si>
    <t>Desulfitobacteriia</t>
  </si>
  <si>
    <t>Bacteria;Actinobacteriota;Actinobacteria;Propionibacteriales;Nocardioidaceae;Aeromicrobium;Aeromicrobium_unclassified;Aeromicrobium_unclassified;</t>
  </si>
  <si>
    <t>Bacteria;Firmicutes;Clostridia;Oscillospirales;[Eubacterium]_coprostanoligenes_group;[Eubacterium]_coprostanoligenes_group_unclassified;[Eubacterium]_coprostanoligenes_group_unclassified;[Eubacterium]_coprostanoligenes_group_unclassified;</t>
  </si>
  <si>
    <t>Bacteria;Gemmatimonadota;Gemmatimonadetes;Gemmatimonadales;Gemmatimonadaceae;Gemmatimonas;Gemmatimonas_unclassified;Gemmatimonas_unclassified;</t>
  </si>
  <si>
    <t>Bacteria;Myxococcota;Polyangia;Polyangiales;Polyangiaceae;Pajaroellobacter;uncultured_delta_proteobacterium;uncultured_delta_proteobacterium_unclassified;</t>
  </si>
  <si>
    <t>Bacteria;Firmicutes;Clostridia;Peptostreptococcales-Tissierellales;Anaerovoracaceae;Anaerovorax;Anaerovorax_unclassified;Anaerovorax_unclassified;</t>
  </si>
  <si>
    <t>Bacteria;Proteobacteria;Gammaproteobacteria;Diplorickettsiales;Diplorickettsiaceae;uncultured;metagenome;metagenome_unclassified;</t>
  </si>
  <si>
    <t>Bacteria;Firmicutes;Clostridia;Clostridia_vadinBB60_group;uncultured_bacterium;uncultured_bacterium_unclassified;uncultured_bacterium_unclassified;uncultured_bacterium_unclassified;</t>
  </si>
  <si>
    <t>Bacteria;Verrucomicrobiota;Verrucomicrobiae;Pedosphaerales;Pedosphaeraceae;uncultured;uncultured_Verrucomicrobia_bacterium;uncultured_Verrucomicrobia_bacterium_unclassified;</t>
  </si>
  <si>
    <t>Bacteria;Actinobacteriota;Acidimicrobiia;Acidimicrobiia_unclassified;Acidimicrobiia_unclassified;Acidimicrobiia_unclassified;Acidimicrobiia_unclassified;Acidimicrobiia_unclassified;</t>
  </si>
  <si>
    <t>Bacteria;Actinobacteriota;Actinobacteria;Micrococcales;Cellulomonadaceae;Cellulomonas;uncultured_actinobacterium;uncultured_actinobacterium_unclassified;</t>
  </si>
  <si>
    <t>Bacteria;Verrucomicrobiota;Chlamydiae;Chlamydiales;Parachlamydiaceae;Candidatus_Protochlamydia;Candidatus_Protochlamydia_unclassified;Candidatus_Protochlamydia_unclassified;</t>
  </si>
  <si>
    <t>Bacteria;Proteobacteria;Gammaproteobacteria;uncultured;uncultured_bacterium;uncultured_bacterium_unclassified;uncultured_bacterium_unclassified;uncultured_bacterium_unclassified;</t>
  </si>
  <si>
    <t>Bacteria;Proteobacteria;Alphaproteobacteria;Rhizobiales;Labraceae;Labrys;Labrys_unclassified;Labrys_unclassified;</t>
  </si>
  <si>
    <t>Enhydrobacter</t>
  </si>
  <si>
    <t>Bacteria;Proteobacteria;Gammaproteobacteria;Burkholderiales;Alcaligenaceae;Alcaligenaceae_unclassified;Alcaligenaceae_unclassified;Alcaligenaceae_unclassified;</t>
  </si>
  <si>
    <t>Bacteria;Planctomycetota;Planctomycetes;Planctomycetales;uncultured;metagenome;metagenome_unclassified;metagenome_unclassified;</t>
  </si>
  <si>
    <t>Bacteria;WPS-2;metagenome;metagenome_unclassified;metagenome_unclassified;metagenome_unclassified;metagenome_unclassified;metagenome_unclassified;</t>
  </si>
  <si>
    <t>Pleomorphomonadaceae</t>
  </si>
  <si>
    <t>Bacteria;Proteobacteria;Alphaproteobacteria;Rhizobiales;Pleomorphomonadaceae;Pleomorphomonas;uncultured_bacterium;uncultured_bacterium_unclassified;</t>
  </si>
  <si>
    <t>Ilumatobacteraceae</t>
  </si>
  <si>
    <t>Bacteria;Actinobacteriota;Acidimicrobiia;Microtrichales;Ilumatobacteraceae;uncultured;uncultured_unclassified;uncultured_unclassified;</t>
  </si>
  <si>
    <t>Bacteria;Acidobacteriota;Acidobacteriae;Acidobacteriae_unclassified;Acidobacteriae_unclassified;Acidobacteriae_unclassified;Acidobacteriae_unclassified;Acidobacteriae_unclassified;</t>
  </si>
  <si>
    <t>R7C24</t>
  </si>
  <si>
    <t>Bacteria;Proteobacteria;Gammaproteobacteria;R7C24;R7C24_unclassified;R7C24_unclassified;R7C24_unclassified;R7C24_unclassified;</t>
  </si>
  <si>
    <t>Bacteria;Proteobacteria;Gammaproteobacteria;Burkholderiales;Nitrosomonadaceae;Nitrosomonas;metagenome;metagenome_unclassified;</t>
  </si>
  <si>
    <t>Rubrobacteriaceae</t>
  </si>
  <si>
    <t>Bacteria;Armatimonadota;Fimbriimonadia;Fimbriimonadales;Fimbriimonadaceae;metagenome;metagenome_unclassified;metagenome_unclassified;</t>
  </si>
  <si>
    <t>Bacteria;Bdellovibrionota;Oligoflexia;Silvanigrellales;Silvanigrellaceae;Silvanigrella;Silvanigrella_unclassified;Silvanigrella_unclassified;</t>
  </si>
  <si>
    <t>Bacteria;Actinobacteriota;Acidimicrobiia;Microtrichales;Microtrichaceae;uncultured;metagenome;metagenome_unclassified;</t>
  </si>
  <si>
    <t>Bacteria;Patescibacteria;Parcubacteria;uncultured_bacterium;uncultured_bacterium_unclassified;uncultured_bacterium_unclassified;uncultured_bacterium_unclassified;uncultured_bacterium_unclassified;</t>
  </si>
  <si>
    <t>Bacteria;Actinobacteriota;Thermoleophilia;Solirubrobacterales;Solirubrobacteraceae;Solirubrobacter;uncultured_bacterium;uncultured_bacterium_unclassified;</t>
  </si>
  <si>
    <t>Rubritaleaceae</t>
  </si>
  <si>
    <t>Bacteria;Verrucomicrobiota;Verrucomicrobiae;Verrucomicrobiales;Rubritaleaceae;Luteolibacter;Verrucomicrobium_sp._IMCC25902;Verrucomicrobium_sp._IMCC25902_unclassified;</t>
  </si>
  <si>
    <t>Bacteria;Cyanobacteria;Cyanobacteriia;Chloroplast;Chloroplast_unclassified;Chloroplast_unclassified;Chloroplast_unclassified;Chloroplast_unclassified;</t>
  </si>
  <si>
    <t>Bacteria;Planctomycetota;Phycisphaerae;Tepidisphaerales;WD2101_soil_group;WD2101_soil_group_unclassified;WD2101_soil_group_unclassified;WD2101_soil_group_unclassified;</t>
  </si>
  <si>
    <t>Bacteria;Planctomycetota;vadinHA49;vadinHA49_unclassified;vadinHA49_unclassified;vadinHA49_unclassified;vadinHA49_unclassified;vadinHA49_unclassified;</t>
  </si>
  <si>
    <t>Bacteria;Bacteroidota;Bacteroidia;Chitinophagales;Chitinophagaceae;Puia;metagenome;metagenome_unclassified;</t>
  </si>
  <si>
    <t>Bacteria;Firmicutes;uncultured;uncultured_unclassified;uncultured_unclassified;uncultured_unclassified;uncultured_unclassified;uncultured_unclassified;</t>
  </si>
  <si>
    <t>Paludibacteraceae</t>
  </si>
  <si>
    <t>Bacteria;Planctomycetota;Planctomycetes;Gemmatales;Gemmataceae;Gemmata;Gemmata_unclassified;Gemmata_unclassified;</t>
  </si>
  <si>
    <t>Bacteria;Proteobacteria;Gammaproteobacteria;Gammaproteobacteria_Incertae_Sedis;Unknown_Family;Candidatus_Ovatusbacter;uncultured_bacterium;uncultured_bacterium_unclassified;</t>
  </si>
  <si>
    <t>Bacteria;Firmicutes;Bacilli;Bacillales;Bacillaceae;Bacillus;Bacillus_unclassified;Bacillus_unclassified;</t>
  </si>
  <si>
    <t>Bacteria;Firmicutes;Clostridia;Clostridia_vadinBB60_group;Clostridia_vadinBB60_group_unclassified;Clostridia_vadinBB60_group_unclassified;Clostridia_vadinBB60_group_unclassified;Clostridia_vadinBB60_group_unclassified;</t>
  </si>
  <si>
    <t>Bacteria;Proteobacteria;Alphaproteobacteria;Acetobacterales;Acetobacteraceae;Acidocella;Acidocella_unclassified;Acidocella_unclassified;</t>
  </si>
  <si>
    <t>Bacteria;Desulfobacterota;Desulfuromonadia;Geobacterales;Geobacteraceae;Geobacteraceae_unclassified;Geobacteraceae_unclassified;Geobacteraceae_unclassified;</t>
  </si>
  <si>
    <t>RF39</t>
  </si>
  <si>
    <t>Bacteria;Firmicutes;Bacilli;RF39;RF39_unclassified;RF39_unclassified;RF39_unclassified;RF39_unclassified;</t>
  </si>
  <si>
    <t>Methanomassiliicoccus</t>
  </si>
  <si>
    <t>Methanomassiliicoccaceae</t>
  </si>
  <si>
    <t>Methanomassiliicoccales</t>
  </si>
  <si>
    <t>Thermoplasmatota</t>
  </si>
  <si>
    <t>Archaea;Thermoplasmatota;Thermoplasmata;Methanomassiliicoccales;Methanomassiliicoccaceae;Methanomassiliicoccus;uncultured_archaeon;uncultured_archaeon_unclassified;</t>
  </si>
  <si>
    <t>Puniceicoccaceae</t>
  </si>
  <si>
    <t>Desulfovibrionia</t>
  </si>
  <si>
    <t>Bacteria;Armatimonadota;Armatimonadia;Armatimonadales;uncultured_Chloroflexi_bacterium;uncultured_Chloroflexi_bacterium_unclassified;uncultured_Chloroflexi_bacterium_unclassified;uncultured_Chloroflexi_bacterium_unclassified;</t>
  </si>
  <si>
    <t>Fibrobacteraceae</t>
  </si>
  <si>
    <t>Bacteria;Cyanobacteria;Vampirivibrionia;Obscuribacterales;Obscuribacteraceae;Obscuribacteraceae_unclassified;Obscuribacteraceae_unclassified;Obscuribacteraceae_unclassified;</t>
  </si>
  <si>
    <t>Bacteria;Armatimonadota;Armatimonadia;Armatimonadales;uncultured_soil_bacterium;uncultured_soil_bacterium_unclassified;uncultured_soil_bacterium_unclassified;uncultured_soil_bacterium_unclassified;</t>
  </si>
  <si>
    <t>Bacteria;Armatimonadota;Fimbriimonadia;Fimbriimonadales;Fimbriimonadaceae;Fimbriimonadaceae_unclassified;Fimbriimonadaceae_unclassified;Fimbriimonadaceae_unclassified;</t>
  </si>
  <si>
    <t>Noviherbaspirillum</t>
  </si>
  <si>
    <t>Bacteria;Proteobacteria;Gammaproteobacteria;Burkholderiales;Oxalobacteraceae;Noviherbaspirillum;Noviherbaspirillum_unclassified;Noviherbaspirillum_unclassified;</t>
  </si>
  <si>
    <t>Rheinheimera</t>
  </si>
  <si>
    <t>Bacteria;Acidobacteriota;Acidobacteriae;Acidobacteriales;Acidobacteriaceae_(Subgroup_1);Terriglobus;Terriglobus_unclassified;Terriglobus_unclassified;</t>
  </si>
  <si>
    <t>Bacteria;Bacteroidota;Bacteroidia;Cytophagales;Hymenobacteraceae;Hymenobacter;Hymenobacter_unclassified;Hymenobacter_unclassified;</t>
  </si>
  <si>
    <t>Bacteria;Acidobacteriota;Acidobacteriae;Bryobacterales;Bryobacteraceae;Bryobacter;uncultured_bacterium;uncultured_bacterium_unclassified;</t>
  </si>
  <si>
    <t>Bacteria;Proteobacteria;Alphaproteobacteria;Rhizobiales;Hyphomicrobiaceae;Hyphomicrobium;Hyphomicrobium_unclassified;Hyphomicrobium_unclassified;</t>
  </si>
  <si>
    <t>Bacteria;Actinobacteriota;Acidimicrobiia;IMCC26256;Aciditerrimonas_sp.;Aciditerrimonas_sp._unclassified;Aciditerrimonas_sp._unclassified;Aciditerrimonas_sp._unclassified;</t>
  </si>
  <si>
    <t>Bacteria;Acidobacteriota;Acidobacteriae;Acidobacteriales;Acidobacteriaceae_(Subgroup_1);Bryocella;uncultured_bacterium;uncultured_bacterium_unclassified;</t>
  </si>
  <si>
    <t>Bacteria;Firmicutes;Bacilli;Erysipelotrichales;Erysipelotrichaceae;Erysipelothrix;Erysipelothrix_unclassified;Erysipelothrix_unclassified;</t>
  </si>
  <si>
    <t>Methylovirgula</t>
  </si>
  <si>
    <t>Bacteria;WPS-2;uncultured_bacterium;uncultured_bacterium_unclassified;uncultured_bacterium_unclassified;uncultured_bacterium_unclassified;uncultured_bacterium_unclassified;uncultured_bacterium_unclassified;</t>
  </si>
  <si>
    <t>Bacteria;Acidobacteriota;Vicinamibacteria;Vicinamibacterales;Vicinamibacteraceae;Vicinamibacteraceae_unclassified;Vicinamibacteraceae_unclassified;Vicinamibacteraceae_unclassified;</t>
  </si>
  <si>
    <t>TK10</t>
  </si>
  <si>
    <t>Bacteria;Chloroflexi;TK10;TK10_unclassified;TK10_unclassified;TK10_unclassified;TK10_unclassified;TK10_unclassified;</t>
  </si>
  <si>
    <t>Bacteria;Proteobacteria;Alphaproteobacteria;Rhizobiales;Xanthobacteraceae;uncultured;uncultured_unclassified;uncultured_unclassified;</t>
  </si>
  <si>
    <t>Azospirillaceae</t>
  </si>
  <si>
    <t>Azospirillales</t>
  </si>
  <si>
    <t>Bacteria;Proteobacteria;Alphaproteobacteria;Azospirillales;Azospirillaceae;Azospirillaceae_unclassified;Azospirillaceae_unclassified;Azospirillaceae_unclassified;</t>
  </si>
  <si>
    <t>Bacteria;Myxococcota;Polyangia;Polyangiales;Polyangiales_unclassified;Polyangiales_unclassified;Polyangiales_unclassified;Polyangiales_unclassified;</t>
  </si>
  <si>
    <t>Bacteria;Proteobacteria;Gammaproteobacteria;Salinisphaerales;Solimonadaceae;Nevskia;Nevskia_soli;Nevskia_soli_unclassified;</t>
  </si>
  <si>
    <t>Alicyclobacillales</t>
  </si>
  <si>
    <t>Bacteria;Sumerlaeota;Sumerlaeia;Sumerlaeales;Sumerlaeaceae;Sumerlaea;uncultured_bacterium;uncultured_bacterium_unclassified;</t>
  </si>
  <si>
    <t>Caproiciproducens</t>
  </si>
  <si>
    <t>Bacteria;Firmicutes;Clostridia;Oscillospirales;Ruminococcaceae;Caproiciproducens;Caproiciproducens_unclassified;Caproiciproducens_unclassified;</t>
  </si>
  <si>
    <t>Bacteria;Proteobacteria;Alphaproteobacteria;Acetobacterales;Acetobacteraceae;Roseomonas;metagenome;metagenome_unclassified;</t>
  </si>
  <si>
    <t>Bacteria;Actinobacteriota;Actinobacteria;Corynebacteriales;Corynebacteriaceae;Corynebacterium;Corynebacterium_unclassified;Corynebacterium_unclassified;</t>
  </si>
  <si>
    <t>Bacteria;Planctomycetota;Planctomycetes;Isosphaerales;Isosphaeraceae;Tundrisphaera;metagenome;metagenome_unclassified;</t>
  </si>
  <si>
    <t>Bacteria;Planctomycetota;Planctomycetes;Isosphaerales;Isosphaeraceae;Aquisphaera;uncultured_bacterium;uncultured_bacterium_unclassified;</t>
  </si>
  <si>
    <t>Bacteria;Myxococcota;Polyangia;Haliangiales;Haliangiaceae;Haliangium;uncultured_prokaryote;uncultured_prokaryote_unclassified;</t>
  </si>
  <si>
    <t>Bacteria;Myxococcota;Polyangia;Polyangiales;BIrii41;uncultured_bacterium;uncultured_bacterium_unclassified;uncultured_bacterium_unclassified;</t>
  </si>
  <si>
    <t>Bacteria;Acidobacteriota;Vicinamibacteria;Vicinamibacterales;uncultured;uncultured_unclassified;uncultured_unclassified;uncultured_unclassified;</t>
  </si>
  <si>
    <t>Bacteria;Bacteroidota;Bacteroidia;Cytophagales;Microscillaceae;uncultured;uncultured_unclassified;uncultured_unclassified;</t>
  </si>
  <si>
    <t>Bacteria;Proteobacteria;Alphaproteobacteria;Rhodospirillales;Magnetospirillaceae;uncultured;metagenome;metagenome_unclassified;</t>
  </si>
  <si>
    <t>Bacteria;Proteobacteria;Alphaproteobacteria;Acetobacterales;Acetobacteraceae;Acidisoma;uncultured_bacterium;uncultured_bacterium_unclassified;</t>
  </si>
  <si>
    <t>Bacteria;Actinobacteriota;Actinobacteria;Frankiales;Acidothermaceae;Acidothermus;metagenome;metagenome_unclassified;</t>
  </si>
  <si>
    <t>Bacteria;Planctomycetota;Planctomycetes;Isosphaerales;Isosphaeraceae;Paludisphaera;Paludisphaera_borealis;Paludisphaera_borealis_unclassified;</t>
  </si>
  <si>
    <t>Bacteria;Actinobacteriota;Acidimicrobiia;IMCC26256;metagenome;metagenome_unclassified;metagenome_unclassified;metagenome_unclassified;</t>
  </si>
  <si>
    <t>Xiphinematobacteraceae</t>
  </si>
  <si>
    <t>Bacteria;Verrucomicrobiota;Verrucomicrobiae;Chthoniobacterales;Xiphinematobacteraceae;Candidatus_Xiphinematobacter;metagenome;metagenome_unclassified;</t>
  </si>
  <si>
    <t>Bacteria;Planctomycetota;Planctomycetes;Planctomycetales;uncultured;uncultured_bacterium;uncultured_bacterium_unclassified;uncultured_bacterium_unclassified;</t>
  </si>
  <si>
    <t>Bacteria;Firmicutes;Negativicutes;Veillonellales-Selenomonadales;Sporomusaceae;Sporomusa;Sporomusa_unclassified;Sporomusa_unclassified;</t>
  </si>
  <si>
    <t>Bacteria;Bacteroidota;Bacteroidia;Cytophagales;Microscillaceae;uncultured;uncultured_Sphingobacteriales_bacterium;uncultured_Sphingobacteriales_bacterium_unclassified;</t>
  </si>
  <si>
    <t>Bacteria;Bacteroidota;Bacteroidia;Flavobacteriales;NS9_marine_group;metagenome;metagenome_unclassified;metagenome_unclassified;</t>
  </si>
  <si>
    <t>Bacteria;Acidobacteriota;Acidobacteriae;Acidobacteriales;Acidobacteriaceae_(Subgroup_1);Granulicella;bacterium_enrichment_culture_clone_auto189_4W;bacterium_enrichment_culture_clone_auto189_4W_unclassified;</t>
  </si>
  <si>
    <t>Bacteria;Planctomycetota;Phycisphaerae;Tepidisphaerales;CPla-3_termite_group;metagenome;metagenome_unclassified;metagenome_unclassified;</t>
  </si>
  <si>
    <t>Rhodopirellula</t>
  </si>
  <si>
    <t>Bacteria;Planctomycetota;Planctomycetes;Pirellulales;Pirellulaceae;Rhodopirellula;uncultured_Planctomycetaceae_bacterium;uncultured_Planctomycetaceae_bacterium_unclassified;</t>
  </si>
  <si>
    <t>Bacteria;Verrucomicrobiota;Verrucomicrobiae;Verrucomicrobiales;Rubritaleaceae;Luteolibacter;Luteolibacter_unclassified;Luteolibacter_unclassified;</t>
  </si>
  <si>
    <t>Morganellaceae</t>
  </si>
  <si>
    <t>Sorangium</t>
  </si>
  <si>
    <t>Bacteria;Myxococcota;Polyangia;Polyangiales;Polyangiaceae;Sorangium;uncultured_bacterium;uncultured_bacterium_unclassified;</t>
  </si>
  <si>
    <t>Kaistiaceae</t>
  </si>
  <si>
    <t>Bacteria;Proteobacteria;Alphaproteobacteria;Rhizobiales;Kaistiaceae;Kaistia;uncultured_bacterium;uncultured_bacterium_unclassified;</t>
  </si>
  <si>
    <t>Bacteria;Planctomycetota;Planctomycetes;Gemmatales;Gemmataceae;uncultured;metagenome;metagenome_unclassified;</t>
  </si>
  <si>
    <t>Bacteria;Chloroflexi;Chloroflexia;Thermomicrobiales;JG30-KF-CM45;JG30-KF-CM45_unclassified;JG30-KF-CM45_unclassified;JG30-KF-CM45_unclassified;</t>
  </si>
  <si>
    <t>Bacteria;Acidobacteriota;Vicinamibacteria;Subgroup_17;metagenome;metagenome_unclassified;metagenome_unclassified;metagenome_unclassified;</t>
  </si>
  <si>
    <t>Bacteria;Proteobacteria;Gammaproteobacteria;Gammaproteobacteria_Incertae_Sedis;Unknown_Family;Acidibacter;uncultured_proteobacterium;uncultured_proteobacterium_unclassified;</t>
  </si>
  <si>
    <t>SH-PL14</t>
  </si>
  <si>
    <t>Bacteria;Fibrobacterota;Fibrobacteria;Fibrobacterales;Fibrobacteraceae;possible_genus_04;uncultured_bacterium;uncultured_bacterium_unclassified;</t>
  </si>
  <si>
    <t>Bacteria;Verrucomicrobiota;Verrucomicrobiae;Verrucomicrobiales;Verrucomicrobiaceae;uncultured;uncultured_bacterium;uncultured_bacterium_unclassified;</t>
  </si>
  <si>
    <t>Methanosarciniales</t>
  </si>
  <si>
    <t>Methanosarcinia</t>
  </si>
  <si>
    <t>Crocinitomicaceae</t>
  </si>
  <si>
    <t>Bacteria;Proteobacteria;Alphaproteobacteria;Acetobacterales;Acetobacteraceae;Acidocella;uncultured_bacterium;uncultured_bacterium_unclassified;</t>
  </si>
  <si>
    <t>Inquilinaceae</t>
  </si>
  <si>
    <t>Bacteria;Proteobacteria;Alphaproteobacteria;Azospirillales;Inquilinaceae;Inquilinus;uncultured_eubacterium_WD278;uncultured_eubacterium_WD278_unclassified;</t>
  </si>
  <si>
    <t>Bacteria;Bacteroidota;Bacteroidia;Chitinophagales;Chitinophagaceae;Edaphobaculum;uncultured_bacterium;uncultured_bacterium_unclassified;</t>
  </si>
  <si>
    <t>Bacteria;Actinobacteriota;Acidimicrobiia;Microtrichales;Ilumatobacteraceae;CL500-29_marine_group;metagenome;metagenome_unclassified;</t>
  </si>
  <si>
    <t>Bacteria;Proteobacteria;Alphaproteobacteria;Reyranellales;Reyranellaceae;Reyranella;uncultured_bacterium;uncultured_bacterium_unclassified;</t>
  </si>
  <si>
    <t>Bacteria;Proteobacteria;Alphaproteobacteria;Rhodospirillales;Magnetospirillaceae;Telmatospirillum;uncultured_bacterium;uncultured_bacterium_unclassified;</t>
  </si>
  <si>
    <t>Bacteria;Chloroflexi;TK10;uncultured_bacterium;uncultured_bacterium_unclassified;uncultured_bacterium_unclassified;uncultured_bacterium_unclassified;uncultured_bacterium_unclassified;</t>
  </si>
  <si>
    <t>Bacteria;Actinobacteriota;Thermoleophilia;Solirubrobacterales;67-14;uncultured_bacterium;uncultured_bacterium_unclassified;uncultured_bacterium_unclassified;</t>
  </si>
  <si>
    <t>Gracilibacteraceae</t>
  </si>
  <si>
    <t>Bacteria;Gemmatimonadota;Gemmatimonadetes;Gemmatimonadales;Gemmatimonadaceae;Gemmatimonas;metagenome;metagenome_unclassified;</t>
  </si>
  <si>
    <t>Bacteria;Bacteroidota;Bacteroidia;Chitinophagales;Chitinophagaceae;Ferruginibacter;Ferruginibacter_unclassified;Ferruginibacter_unclassified;</t>
  </si>
  <si>
    <t>Bacteria;Actinobacteriota;Acidimicrobiia;Microtrichales;Microtrichales_unclassified;Microtrichales_unclassified;Microtrichales_unclassified;Microtrichales_unclassified;</t>
  </si>
  <si>
    <t>Bacteria;Myxococcota;Polyangia;Haliangiales;Haliangiaceae;Haliangium;uncultured_bacterium;uncultured_bacterium_unclassified;</t>
  </si>
  <si>
    <t>Bacteria;Planctomycetota;Planctomycetes;Gemmatales;Gemmataceae;Gemmata;uncultured_planctomycete;uncultured_planctomycete_unclassified;</t>
  </si>
  <si>
    <t>Bacteria;Proteobacteria;Alphaproteobacteria;Rhodospirillales;uncultured;uncultured_Rhodospirillaceae_bacterium;uncultured_Rhodospirillaceae_bacterium_unclassified;uncultured_Rhodospirillaceae_bacterium_unclassified;</t>
  </si>
  <si>
    <t>Bacteria;Bdellovibrionota;Oligoflexia;Silvanigrellales;Silvanigrellaceae;Silvanigrella;metagenome;metagenome_unclassified;</t>
  </si>
  <si>
    <t>Bacteria;Bacteroidota;Bacteroidia;Cytophagales;Spirosomaceae;Larkinella;uncultured_bacterium;uncultured_bacterium_unclassified;</t>
  </si>
  <si>
    <t>Bacteria;Acidobacteriota;Acidobacteriae;Solibacterales;Solibacteraceae;Candidatus_Solibacter;uncultured_forest_soil_bacterium;uncultured_forest_soil_bacterium_unclassified;</t>
  </si>
  <si>
    <t>Solitalea</t>
  </si>
  <si>
    <t>Bacteria;Planctomycetota;Planctomycetes;Isosphaerales;Isosphaeraceae;Paludisphaera;Paludisphaera_unclassified;Paludisphaera_unclassified;</t>
  </si>
  <si>
    <t>AAP99</t>
  </si>
  <si>
    <t>Bacteria;Proteobacteria;Gammaproteobacteria;Burkholderiales;Sutterellaceae;AAP99;metagenome;metagenome_unclassified;</t>
  </si>
  <si>
    <t>Bacteria;SAR324_clade(Marine_group_B);uncultured_bacterium;uncultured_bacterium_unclassified;uncultured_bacterium_unclassified;uncultured_bacterium_unclassified;uncultured_bacterium_unclassified;uncultured_bacterium_unclassified;</t>
  </si>
  <si>
    <t>Fluviicola</t>
  </si>
  <si>
    <t>Bacteria;Bacteroidota;Bacteroidia;Flavobacteriales;Crocinitomicaceae;Fluviicola;uncultured_bacterium;uncultured_bacterium_unclassified;</t>
  </si>
  <si>
    <t>Bacteria;Verrucomicrobiota;Chlamydiae;Chlamydiales;Parachlamydiaceae;uncultured;metagenome;metagenome_unclassified;</t>
  </si>
  <si>
    <t>Afipia</t>
  </si>
  <si>
    <t>Bacteria;Bacteroidota;Bacteroidia;Cytophagales;Cytophagaceae;Cytophaga;Cytophaga_unclassified;Cytophaga_unclassified;</t>
  </si>
  <si>
    <t>Bacteria;Actinobacteriota;Thermoleophilia;Solirubrobacterales;Solirubrobacteraceae;Conexibacter;uncultured_Conexibacteraceae_bacterium;uncultured_Conexibacteraceae_bacterium_unclassified;</t>
  </si>
  <si>
    <t>Bacteria;Proteobacteria;Alphaproteobacteria;Rhizobiales;Rhizobiales_Incertae_Sedis;Bauldia;metagenome;metagenome_unclassified;</t>
  </si>
  <si>
    <t>Bacteria;Proteobacteria;Alphaproteobacteria;Rhizobiales;Kaistiaceae;Kaistia;Kaistia_unclassified;Kaistia_unclassified;</t>
  </si>
  <si>
    <t>S085</t>
  </si>
  <si>
    <t>Dehalococcoidia</t>
  </si>
  <si>
    <t>Bacteria;Chloroflexi;Dehalococcoidia;S085;metagenome;metagenome_unclassified;metagenome_unclassified;metagenome_unclassified;</t>
  </si>
  <si>
    <t>Bacteria;Bdellovibrionota;Oligoflexia;Oligoflexales;Oligoflexus;uncultured_bacterium;uncultured_bacterium_unclassified;uncultured_bacterium_unclassified;</t>
  </si>
  <si>
    <t>Bacteria;Verrucomicrobiota;Chlamydiae;Chlamydiales;cvE6;cvE6_unclassified;cvE6_unclassified;cvE6_unclassified;</t>
  </si>
  <si>
    <t>Fodinicurvataceae</t>
  </si>
  <si>
    <t>Kiloniellales</t>
  </si>
  <si>
    <t>Bacteria;Proteobacteria;Alphaproteobacteria;Elsterales;uncultured;metagenome;metagenome_unclassified;metagenome_unclassified;</t>
  </si>
  <si>
    <t>KF-JG30-B3</t>
  </si>
  <si>
    <t>Bacteria;Bacteroidota;Bacteroidia;Chitinophagales;uncultured;uncultured_unclassified;uncultured_unclassified;uncultured_unclassified;</t>
  </si>
  <si>
    <t>Antricoccus</t>
  </si>
  <si>
    <t>Bacteria;Verrucomicrobiota;Verrucomicrobiae;Verrucomicrobiales;Rubritaleaceae;Luteolibacter;uncultured_bacterium;uncultured_bacterium_unclassified;</t>
  </si>
  <si>
    <t>Bacteria;Actinobacteriota;Actinobacteria;Frankiales;Acidothermaceae;Acidothermus;Acidothermus_unclassified;Acidothermus_unclassified;</t>
  </si>
  <si>
    <t>Bacteria;Bdellovibrionota;Oligoflexia;Oligoflexales;Oligoflexus;metagenome;metagenome_unclassified;metagenome_unclassified;</t>
  </si>
  <si>
    <t>Bacteria;Planctomycetota;Planctomycetes;Isosphaerales;Isosphaeraceae;Singulisphaera;uncultured_bacterium;uncultured_bacterium_unclassified;</t>
  </si>
  <si>
    <t>Bacteria;Proteobacteria;Alphaproteobacteria;Rhizobiales;Beijerinckiaceae;1174-901-12;uncultured_bacterium;uncultured_bacterium_unclassified;</t>
  </si>
  <si>
    <t>Bacteria;Proteobacteria;Alphaproteobacteria;Azospirillales;Inquilinaceae;Inquilinus;Inquilinus_unclassified;Inquilinus_unclassified;</t>
  </si>
  <si>
    <t>Steroidobacteraceae</t>
  </si>
  <si>
    <t>Steroidobacterales</t>
  </si>
  <si>
    <t>LD29</t>
  </si>
  <si>
    <t>Bacteria;Verrucomicrobiota;Verrucomicrobiae;Chthoniobacterales;Chthoniobacteraceae;LD29;uncultured_bacterium;uncultured_bacterium_unclassified;</t>
  </si>
  <si>
    <t>Bacteria;Planctomycetota;Planctomycetes;Planctomycetales;Rubinisphaeraceae;SH-PL14;metagenome;metagenome_unclassified;</t>
  </si>
  <si>
    <t>Bacteria;Proteobacteria;Alphaproteobacteria;Caulobacterales;Caulobacteraceae;uncultured;uncultured_unclassified;uncultured_unclassified;</t>
  </si>
  <si>
    <t>Bacteria;Planctomycetota;Planctomycetes;Planctomycetales;Rubinisphaeraceae;Planctomicrobium;uncultured_bacterium;uncultured_bacterium_unclassified;</t>
  </si>
  <si>
    <t>Bacteria;Bacteroidota;Bacteroidia;Cytophagales;Spirosomaceae;uncultured;metagenome;metagenome_unclassified;</t>
  </si>
  <si>
    <t>Bacteria;Acidobacteriota;Holophagae;Subgroup_7;metagenome;metagenome_unclassified;metagenome_unclassified;metagenome_unclassified;</t>
  </si>
  <si>
    <t>Bacteria;Proteobacteria;Alphaproteobacteria;Caulobacterales;Caulobacteraceae;Phenylobacterium;Phenylobacterium_unclassified;Phenylobacterium_unclassified;</t>
  </si>
  <si>
    <t>Bacteria;Actinobacteriota;Actinobacteria;Frankiales;Acidothermaceae;Acidothermus;uncultured_actinobacterium;uncultured_actinobacterium_unclassified;</t>
  </si>
  <si>
    <t>Bacteria;Actinobacteriota;Acidimicrobiia;uncultured;metagenome;metagenome_unclassified;metagenome_unclassified;metagenome_unclassified;</t>
  </si>
  <si>
    <t>Methylorosula</t>
  </si>
  <si>
    <t>Bacteria;Proteobacteria;Alphaproteobacteria;Rhizobiales;Beijerinckiaceae;Methylorosula;Methylorosula_unclassified;Methylorosula_unclassified;</t>
  </si>
  <si>
    <t>Bacteria;Verrucomicrobiota;Verrucomicrobiae;Verrucomicrobiales;Verrucomicrobiaceae;Verrucomicrobiaceae_unclassified;Verrucomicrobiaceae_unclassified;Verrucomicrobiaceae_unclassified;</t>
  </si>
  <si>
    <t>Bacteria;Bacteroidota;Bacteroidia;Cytophagales;Hymenobacteraceae;Hymenobacter;uncultured_bacterium;uncultured_bacterium_unclassified;</t>
  </si>
  <si>
    <t>Bacteria;Proteobacteria;Alphaproteobacteria;Acetobacterales;Acetobacteraceae;uncultured;metagenome;metagenome_unclassified;</t>
  </si>
  <si>
    <t>Filimonas</t>
  </si>
  <si>
    <t>Bacteria;Actinobacteriota;Thermoleophilia;Solirubrobacterales;Solirubrobacteraceae;uncultured;soil_metagenome;soil_metagenome_unclassified;</t>
  </si>
  <si>
    <t>37-13</t>
  </si>
  <si>
    <t>Bacteria;Bacteroidota;Bacteroidia;Chitinophagales;37-13;metagenome;metagenome_unclassified;metagenome_unclassified;</t>
  </si>
  <si>
    <t>Bacteria;Planctomycetota;Planctomycetes;Isosphaerales;Isosphaeraceae;uncultured;uncultured_Planctomycetaceae_bacterium;uncultured_Planctomycetaceae_bacterium_unclassified;</t>
  </si>
  <si>
    <t>Bacteria;Actinobacteriota;Actinobacteria;Propionibacteriales;Nocardioidaceae;Aeromicrobium;uncultured_bacterium;uncultured_bacterium_unclassified;</t>
  </si>
  <si>
    <t>Bacteria;Proteobacteria;Gammaproteobacteria;Burkholderiales;A21b;uncultured_Rhodocyclaceae_bacterium;uncultured_Rhodocyclaceae_bacterium_unclassified;uncultured_Rhodocyclaceae_bacterium_unclassified;</t>
  </si>
  <si>
    <t>Bacteria;Proteobacteria;Gammaproteobacteria;Diplorickettsiales;Diplorickettsiaceae;uncultured;uncultured_Coxiellaceae_bacterium;uncultured_Coxiellaceae_bacterium_unclassified;</t>
  </si>
  <si>
    <t>Bacteria;Planctomycetota;Phycisphaerae;Tepidisphaerales;Tepidisphaeraceae;uncultured_bacterium;uncultured_bacterium_unclassified;uncultured_bacterium_unclassified;</t>
  </si>
  <si>
    <t>Bacteria;Planctomycetota;Planctomycetes;Isosphaerales;Isosphaeraceae;uncultured;metagenome;metagenome_unclassified;</t>
  </si>
  <si>
    <t>Bacteria;Planctomycetota;Planctomycetes;Isosphaerales;Isosphaeraceae;Candidatus_Nostocoida;uncultured_bacterium;uncultured_bacterium_unclassified;</t>
  </si>
  <si>
    <t>Bacteria;Actinobacteriota;Actinobacteria;Frankiales;Frankiales_unclassified;Frankiales_unclassified;Frankiales_unclassified;Frankiales_unclassified;</t>
  </si>
  <si>
    <t>Bacteria;Proteobacteria;Alphaproteobacteria;Rhizobiales;Beijerinckiaceae;Methylocella;uncultured_bacterium;uncultured_bacterium_unclassified;</t>
  </si>
  <si>
    <t>Bacteria;Proteobacteria;Alphaproteobacteria;Rhizobiales;Rhizobiales_Incertae_Sedis;uncultured;uncultured_bacterium;uncultured_bacterium_unclassified;</t>
  </si>
  <si>
    <t>Propionibacteriaceae</t>
  </si>
  <si>
    <t>Bacteria;Proteobacteria;Alphaproteobacteria;Rhodobacterales;Rhodobacteraceae;Rhodobacteraceae_unclassified;Rhodobacteraceae_unclassified;Rhodobacteraceae_unclassified;</t>
  </si>
  <si>
    <t>Bacteria;Firmicutes;Bacilli;Bacillales;Bacillaceae;Bacillaceae_unclassified;Bacillaceae_unclassified;Bacillaceae_unclassified;</t>
  </si>
  <si>
    <t>Omnitrophaceae</t>
  </si>
  <si>
    <t>Bacteria;Actinobacteriota;Actinobacteria;Corynebacteriales;Nocardiaceae;Nocardia;Nocardia_unclassified;Nocardia_unclassified;</t>
  </si>
  <si>
    <t>Bacteria;Bacteroidota;Bacteroidia;Cytophagales;Spirosomaceae;Emticicia;uncultured_bacterium;uncultured_bacterium_unclassified;</t>
  </si>
  <si>
    <t>Bacteria;Bacteroidota;Bacteroidia;Chitinophagales;Chitinophagaceae;Aurantisolimonas;uncultured_bacterium;uncultured_bacterium_unclassified;</t>
  </si>
  <si>
    <t>Bacteria;Acidobacteriota;Vicinamibacteria;Vicinamibacterales;uncultured;uncultured_Acidobacteriales_bacterium;uncultured_Acidobacteriales_bacterium_unclassified;uncultured_Acidobacteriales_bacterium_unclassified;</t>
  </si>
  <si>
    <t>Bacteria;Proteobacteria;Alphaproteobacteria;Elsterales;uncultured;uncultured_bacterium;uncultured_bacterium_unclassified;uncultured_bacterium_unclassified;</t>
  </si>
  <si>
    <t>Bacteria;Bdellovibrionota;Oligoflexia;0319-6G20;uncultured_proteobacterium;uncultured_proteobacterium_unclassified;uncultured_proteobacterium_unclassified;uncultured_proteobacterium_unclassified;</t>
  </si>
  <si>
    <t>Bacteria;Verrucomicrobiota;Chlamydiae;Chlamydiales;Simkaniaceae;uncultured;Rhabdochlamydiaceae_bacterium_cvE58;Rhabdochlamydiaceae_bacterium_cvE58_unclassified;</t>
  </si>
  <si>
    <t>Bacteria;Verrucomicrobiota;Verrucomicrobiae;Pedosphaerales;Pedosphaeraceae;SH3-11;metagenome;metagenome_unclassified;</t>
  </si>
  <si>
    <t>AKIW781</t>
  </si>
  <si>
    <t>Kallotenuales</t>
  </si>
  <si>
    <t>Bacteria;Planctomycetota;vadinHA49;metagenome;metagenome_unclassified;metagenome_unclassified;metagenome_unclassified;metagenome_unclassified;</t>
  </si>
  <si>
    <t>Bacteria;Bdellovibrionota;Bdellovibrionia;Bacteriovoracales;Bacteriovoracaceae;Peredibacter;uncultured_bacterium;uncultured_bacterium_unclassified;</t>
  </si>
  <si>
    <t>Bacteria;Actinobacteriota;Thermoleophilia;Solirubrobacterales;Solirubrobacteraceae;uncultured;uncultured_bacterium;uncultured_bacterium_unclassified;</t>
  </si>
  <si>
    <t>Bacteria;Proteobacteria;Gammaproteobacteria;Burkholderiales;Neisseriaceae;uncultured;uncultured_beta_proteobacterium;uncultured_beta_proteobacterium_unclassified;</t>
  </si>
  <si>
    <t>KD3-93</t>
  </si>
  <si>
    <t>Bacteria;Verrucomicrobiota;Verrucomicrobiae;Verrucomicrobiales;Verrucomicrobiaceae;Roseimicrobium;Roseimicrobium_unclassified;Roseimicrobium_unclassified;</t>
  </si>
  <si>
    <t>Bacteria;Acidobacteriota;Acidobacteriae;Acidobacteriales;Acidobacteriaceae_(Subgroup_1);Acidicapsa;Acidicapsa_acidisoli;Acidicapsa_acidisoli_unclassified;</t>
  </si>
  <si>
    <t>Starkeya</t>
  </si>
  <si>
    <t>Bacteria;Proteobacteria;Gammaproteobacteria;Burkholderiales;Neisseriaceae;uncultured;Neisseriaceae_bacterium_DSM_100970;Neisseriaceae_bacterium_DSM_100970_unclassified;</t>
  </si>
  <si>
    <t>Bacteria;Actinobacteriota;Actinobacteria;Frankiales;uncultured;uncultured_unclassified;uncultured_unclassified;uncultured_unclassified;</t>
  </si>
  <si>
    <t>Bacteria;Bdellovibrionota;Bdellovibrionia;Bacteriovoracales;Bacteriovoracaceae;Peredibacter;Peredibacter_unclassified;Peredibacter_unclassified;</t>
  </si>
  <si>
    <t>Bacteria;Proteobacteria;Alphaproteobacteria;Paracaedibacterales;Paracaedibacteraceae;Candidatus_Paracaedibacter;metagenome;metagenome_unclassified;</t>
  </si>
  <si>
    <t>Bacteria;Planctomycetota;Phycisphaerae;Tepidisphaerales;WD2101_soil_group;uncultured_planctomycete;uncultured_planctomycete_unclassified;uncultured_planctomycete_unclassified;</t>
  </si>
  <si>
    <t>Bacteria;Proteobacteria;Gammaproteobacteria;R7C24;metagenome;metagenome_unclassified;metagenome_unclassified;metagenome_unclassified;</t>
  </si>
  <si>
    <t>Bacteria;Firmicutes;Clostridia;Oscillospirales;[Eubacterium]_coprostanoligenes_group;uncultured_Clostridiales_bacterium;uncultured_Clostridiales_bacterium_unclassified;uncultured_Clostridiales_bacterium_unclassified;</t>
  </si>
  <si>
    <t>Bacteria;Verrucomicrobiota;Verrucomicrobiae;Opitutales;Opitutaceae;Lacunisphaera;metagenome;metagenome_unclassified;</t>
  </si>
  <si>
    <t>Bacteria;Firmicutes;Clostridia;Peptococcales;Peptococcaceae;uncultured;uncultured_unclassified;uncultured_unclassified;</t>
  </si>
  <si>
    <t>Bacteria;Armatimonadota;Chthonomonadetes;Chthonomonadales;Chthonomonadaceae;Chthonomonas;uncultured_Armatimonadetes_bacterium;uncultured_Armatimonadetes_bacterium_unclassified;</t>
  </si>
  <si>
    <t>Bacteria;Verrucomicrobiota;Omnitrophia;Omnitrophales;Omnitrophaceae;Candidatus_Omnitrophus;metagenome;metagenome_unclassified;</t>
  </si>
  <si>
    <t>Bacteria;Patescibacteria;Parcubacteria;Candidatus_Jorgensenbacteria;Candidatus_Adlerbacteria_bacterium_GW2011_GWC1_50_9;Candidatus_Adlerbacteria_bacterium_GW2011_GWC1_50_9_unclassified;Candidatus_Adlerbacteria_bacterium_GW2011_GWC1_50_9_unclassified;Candidatus_Adlerbacteria_bacterium_GW2011_GWC1_50_9_unclassified;</t>
  </si>
  <si>
    <t>Staphylococcales</t>
  </si>
  <si>
    <t>Bacteria;Verrucomicrobiota;Chlamydiae;Chlamydiales;Chlamydiaceae;metagenome;metagenome_unclassified;metagenome_unclassified;</t>
  </si>
  <si>
    <t>Bacteria;Proteobacteria;Gammaproteobacteria;Burkholderiales;Gallionellaceae;Sideroxydans;uncultured_bacterium;uncultured_bacterium_unclassified;</t>
  </si>
  <si>
    <t>Bacteria;Myxococcota;Polyangia;mle1-27;uncultured_proteobacterium;uncultured_proteobacterium_unclassified;uncultured_proteobacterium_unclassified;uncultured_proteobacterium_unclassified;</t>
  </si>
  <si>
    <t>Bacteria;Firmicutes;Bacilli;RF39;uncultured_bacterium;uncultured_bacterium_unclassified;uncultured_bacterium_unclassified;uncultured_bacterium_unclassified;</t>
  </si>
  <si>
    <t>Rhabdobacter</t>
  </si>
  <si>
    <t>Bacteria;Bacteroidota;Bacteroidia;Cytophagales;Spirosomaceae;Rhabdobacter;uncultured_bacterium;uncultured_bacterium_unclassified;</t>
  </si>
  <si>
    <t>Bacteria;Planctomycetota;Planctomycetes;Pirellulales;Pirellulaceae;Pirellula;uncultured_bacterium;uncultured_bacterium_unclassified;</t>
  </si>
  <si>
    <t>Bacteria;Proteobacteria;Alphaproteobacteria;Rhizobiales;Hyphomicrobiaceae;Pedomicrobium;Pedomicrobium_unclassified;Pedomicrobium_unclassified;</t>
  </si>
  <si>
    <t>Bacteria;Bdellovibrionota;Oligoflexia;Oligoflexales;uncultured;uncultured_soil_bacterium;uncultured_soil_bacterium_unclassified;uncultured_soil_bacterium_unclassified;</t>
  </si>
  <si>
    <t>Bacteria;Chloroflexi;Chloroflexia;Kallotenuales;AKIW781;uncultured_bacterium;uncultured_bacterium_unclassified;uncultured_bacterium_unclassified;</t>
  </si>
  <si>
    <t>FCPU426</t>
  </si>
  <si>
    <t>Bacteria;Actinobacteriota;Acidimicrobiia;Microtrichales;Ilumatobacteraceae;Ilumatobacter;Ilumatobacter_unclassified;Ilumatobacter_unclassified;</t>
  </si>
  <si>
    <t>Bacteria;Myxococcota;Myxococcia;Myxococcales;Myxococcaceae;P3OB-42;metagenome;metagenome_unclassified;</t>
  </si>
  <si>
    <t>Bacteria;Abditibacteriota;Abditibacteria;Abditibacteriales;Abditibacteriaceae;Abditibacterium;metagenome;metagenome_unclassified;</t>
  </si>
  <si>
    <t>Bacteria;Bacteroidota;Bacteroidia;Cytophagales;Microscillaceae;uncultured;metagenome;metagenome_unclassified;</t>
  </si>
  <si>
    <t>Bacteria;Verrucomicrobiota;Chlamydiae;Chlamydiales;cvE6;metagenome;metagenome_unclassified;metagenome_unclassified;</t>
  </si>
  <si>
    <t>Bacteria;Bacteroidota;Bacteroidia;Chitinophagales;Chitinophagaceae;Sediminibacterium;Sediminibacterium_unclassified;Sediminibacterium_unclassified;</t>
  </si>
  <si>
    <t>Bacteria;Verrucomicrobiota;Verrucomicrobiae;Methylacidiphilales;Methylacidiphilaceae;uncultured;metagenome;metagenome_unclassified;</t>
  </si>
  <si>
    <t>Bacteria;Bacteroidota;Bacteroidia;Cytophagales;Spirosomaceae;Dyadobacter;metagenome;metagenome_unclassified;</t>
  </si>
  <si>
    <t>Bacteria;Chloroflexi;Anaerolineae;SBR1031;wastewater_metagenome;wastewater_metagenome_unclassified;wastewater_metagenome_unclassified;wastewater_metagenome_unclassified;</t>
  </si>
  <si>
    <t>Bacteria;Proteobacteria;Gammaproteobacteria;Xanthomonadales;Xanthomonadaceae;uncultured;uncultured_unclassified;uncultured_unclassified;</t>
  </si>
  <si>
    <t>Dongiaceae</t>
  </si>
  <si>
    <t>Dongiales</t>
  </si>
  <si>
    <t>Bacteria;Proteobacteria;Alphaproteobacteria;Dongiales;Dongiaceae;Dongia;Dongia_unclassified;Dongia_unclassified;</t>
  </si>
  <si>
    <t>Bacteria;Proteobacteria;Alphaproteobacteria;Rhizobiales;D05-2;uncultured_bacterium;uncultured_bacterium_unclassified;uncultured_bacterium_unclassified;</t>
  </si>
  <si>
    <t>Bacteria;Bacteroidota;Bacteroidia;Sphingobacteriales;CWT_CU03-E12;uncultured_Bacteroidetes_bacterium;uncultured_Bacteroidetes_bacterium_unclassified;uncultured_Bacteroidetes_bacterium_unclassified;</t>
  </si>
  <si>
    <t>Sporocytophaga</t>
  </si>
  <si>
    <t>Bacteria;Proteobacteria;Gammaproteobacteria;PLTA13;metagenome;metagenome_unclassified;metagenome_unclassified;metagenome_unclassified;</t>
  </si>
  <si>
    <t>Bacteria;Planctomycetota;Planctomycetes;Pirellulales;Pirellulaceae;Pir4_lineage;Pir4_lineage_unclassified;Pir4_lineage_unclassified;</t>
  </si>
  <si>
    <t>Bacteria;Proteobacteria;Alphaproteobacteria;Sphingomonadales;Sphingomonadaceae;Novosphingobium;Novosphingobium_unclassified;Novosphingobium_unclassified;</t>
  </si>
  <si>
    <t>Bacteria;Verrucomicrobiota;Verrucomicrobiae;Opitutales;Opitutaceae;Opitutus;metagenome;metagenome_unclassified;</t>
  </si>
  <si>
    <t>Tistrellales</t>
  </si>
  <si>
    <t>Bacteria;Bacteroidota;Bacteroidia;Cytophagales;Cytophagaceae;Cytophaga;Hypsibius_dujardini;Hypsibius_dujardini_unclassified;</t>
  </si>
  <si>
    <t>Robbsia</t>
  </si>
  <si>
    <t>Bacteria;Proteobacteria;Gammaproteobacteria;Burkholderiales;Burkholderiaceae;Robbsia;Robbsia_unclassified;Robbsia_unclassified;</t>
  </si>
  <si>
    <t>Bacteria;Planctomycetota;Planctomycetes;Isosphaerales;Isosphaeraceae;Singulisphaera;metagenome;metagenome_unclassified;</t>
  </si>
  <si>
    <t>Bacteria;Chloroflexi;TK10;metagenome;metagenome_unclassified;metagenome_unclassified;metagenome_unclassified;metagenome_unclassified;</t>
  </si>
  <si>
    <t>Bacteria;Proteobacteria;Gammaproteobacteria;Oceanospirillales;Halomonadaceae;Halomonas;Halomonas_unclassified;Halomonas_unclassified;</t>
  </si>
  <si>
    <t>Bacteria;Proteobacteria;Gammaproteobacteria;Steroidobacterales;Steroidobacteraceae;Steroidobacter;Steroidobacter_unclassified;Steroidobacter_unclassified;</t>
  </si>
  <si>
    <t>Bacteria;Acidobacteriota;Acidobacteriae;Solibacterales;Solibacteraceae;Candidatus_Solibacter;uncultured_bacterium;uncultured_bacterium_unclassified;</t>
  </si>
  <si>
    <t>Alkalibacteraceae</t>
  </si>
  <si>
    <t>Bacteria;Firmicutes;Clostridia;Eubacteriales;Alkalibacteraceae;Alkalibacter;uncultured_bacterium;uncultured_bacterium_unclassified;</t>
  </si>
  <si>
    <t>Bacteria;Myxococcota;Polyangia;Polyangiales;Sandaracinaceae;uncultured;uncultured_soil_bacterium;uncultured_soil_bacterium_unclassified;</t>
  </si>
  <si>
    <t>SJA-28</t>
  </si>
  <si>
    <t>UCG-009</t>
  </si>
  <si>
    <t>Butyricicoccaceae</t>
  </si>
  <si>
    <t>Gastranaerophilales</t>
  </si>
  <si>
    <t>Bacteria;Proteobacteria;Alphaproteobacteria;Rhodospirillales;uncultured;uncultured_proteobacterium;uncultured_proteobacterium_unclassified;uncultured_proteobacterium_unclassified;</t>
  </si>
  <si>
    <t>Bacteria;Firmicutes;Clostridia;Oscillospirales;Ruminococcaceae;Candidatus_Soleaferrea;Candidatus_Soleaferrea_unclassified;Candidatus_Soleaferrea_unclassified;</t>
  </si>
  <si>
    <t>Bacteria;Bacteroidota;Bacteroidia;Chitinophagales;Chitinophagaceae;Edaphobaculum;metagenome;metagenome_unclassified;</t>
  </si>
  <si>
    <t>Bacteria;Armatimonadota;Fimbriimonadia;Fimbriimonadales;Fimbriimonadaceae;uncultured_Armatimonadetes_bacterium;uncultured_Armatimonadetes_bacterium_unclassified;uncultured_Armatimonadetes_bacterium_unclassified;</t>
  </si>
  <si>
    <t>Bacteria;Proteobacteria;Alphaproteobacteria;Rhizobiales;Devosiaceae;Devosiaceae_unclassified;Devosiaceae_unclassified;Devosiaceae_unclassified;</t>
  </si>
  <si>
    <t>Aetherobacter</t>
  </si>
  <si>
    <t>Bacteria;Myxococcota;Polyangia;Polyangiales;Polyangiaceae;Aetherobacter;uncultured_bacterium;uncultured_bacterium_unclassified;</t>
  </si>
  <si>
    <t>Hirschia</t>
  </si>
  <si>
    <t>Bacteria;Proteobacteria;Alphaproteobacteria;Caulobacterales;Hyphomonadaceae;Hirschia;metagenome;metagenome_unclassified;</t>
  </si>
  <si>
    <t>Bacteria;Proteobacteria;Alphaproteobacteria;Rhizobiales;Xanthobacteraceae;Rhodoplanes;Rhodoplanes_unclassified;Rhodoplanes_unclassified;</t>
  </si>
  <si>
    <t>Bacteria;Gemmatimonadota;Gemmatimonadetes;Gemmatimonadales;Gemmatimonadaceae;Gemmatimonas;uncultured_bacterium;uncultured_bacterium_unclassified;</t>
  </si>
  <si>
    <t>Schlesneriaceae</t>
  </si>
  <si>
    <t>Bacteria;SAR324_clade(Marine_group_B);metagenome;metagenome_unclassified;metagenome_unclassified;metagenome_unclassified;metagenome_unclassified;metagenome_unclassified;</t>
  </si>
  <si>
    <t>Bacteria;Abditibacteriota;Abditibacteria;Abditibacteriales;Abditibacteriaceae;Abditibacterium;uncultured_soil_bacterium;uncultured_soil_bacterium_unclassified;</t>
  </si>
  <si>
    <t>Caldalkalibacillaceae</t>
  </si>
  <si>
    <t>Caldalkalibacillales</t>
  </si>
  <si>
    <t>Bacteria;Actinobacteriota;Acidimicrobiia;uncultured;uncultured_bacterium;uncultured_bacterium_unclassified;uncultured_bacterium_unclassified;uncultured_bacterium_unclassified;</t>
  </si>
  <si>
    <t>Bacteria;Armatimonadota;Chthonomonadetes;Chthonomonadales;uncultured_bacterium;uncultured_bacterium_unclassified;uncultured_bacterium_unclassified;uncultured_bacterium_unclassified;</t>
  </si>
  <si>
    <t>Bacteria;Planctomycetota;Planctomycetes;Planctomycetales;Schlesneriaceae;Schlesneria;metagenome;metagenome_unclassified;</t>
  </si>
  <si>
    <t>Bacteria;Bacteroidota;Bacteroidia;Bacteroidales;Paludibacteraceae;Paludibacter;uncultured_bacterium;uncultured_bacterium_unclassified;</t>
  </si>
  <si>
    <t>Bacteria;Firmicutes;Clostridia;Oscillospirales;UCG-010;UCG-010_unclassified;UCG-010_unclassified;UCG-010_unclassified;</t>
  </si>
  <si>
    <t>Bacteria;Bacteroidota;Bacteroidia;Bacteroidales;Prolixibacteraceae;WCHB1-32;uncultured_bacterium;uncultured_bacterium_unclassified;</t>
  </si>
  <si>
    <t>Hydrogenoanaerobacterium</t>
  </si>
  <si>
    <t>Bacteria;Firmicutes;Clostridia;Oscillospirales;Hydrogenoanaerobacterium;uncultured_bacterium;uncultured_bacterium_unclassified;uncultured_bacterium_unclassified;</t>
  </si>
  <si>
    <t>Bacteria;Planctomycetota;Planctomycetes;uncultured;metagenome;metagenome_unclassified;metagenome_unclassified;metagenome_unclassified;</t>
  </si>
  <si>
    <t>Bacteria;Acidobacteriota;Acidobacteriae;Acidobacteriales;Acidobacteriaceae_(Subgroup_1);Granulicella;Granulicella_rosea;Granulicella_rosea_unclassified;</t>
  </si>
  <si>
    <t>Bacteria;Planctomycetota;Planctomycetes;Planctomycetales;Schlesneriaceae;Schlesneria;Schlesneria_unclassified;Schlesneria_unclassified;</t>
  </si>
  <si>
    <t>Bacteria;Proteobacteria;Alphaproteobacteria;Micropepsales;Micropepsaceae;uncultured;uncultured_bacterium;uncultured_bacterium_unclassified;</t>
  </si>
  <si>
    <t>Bacteria;Proteobacteria;Alphaproteobacteria;Azospirillales;Inquilinaceae;Inquilinus;uncultured_Alphaproteobacteria_bacterium;uncultured_Alphaproteobacteria_bacterium_unclassified;</t>
  </si>
  <si>
    <t>Bacteria;Acidobacteriota;Acidobacteriae;Bryobacterales;Bryobacteraceae;Bryobacter;uncultured_Holophaga_sp.;uncultured_Holophaga_sp._unclassified;</t>
  </si>
  <si>
    <t>Bacteria;Proteobacteria;Gammaproteobacteria;Gammaproteobacteria_Incertae_Sedis;Unknown_Family;uncultured_soil_bacterium;uncultured_soil_bacterium_unclassified;uncultured_soil_bacterium_unclassified;</t>
  </si>
  <si>
    <t>Bacteria;Proteobacteria;Alphaproteobacteria;Elsterales;uncultured;uncultured_bacterium_DA111;uncultured_bacterium_DA111_unclassified;uncultured_bacterium_DA111_unclassified;</t>
  </si>
  <si>
    <t>Bacteria;Verrucomicrobiota;Chlamydiae;Chlamydiales;Parachlamydiaceae;Candidatus_Protochlamydia;metagenome;metagenome_unclassified;</t>
  </si>
  <si>
    <t>AKYH767</t>
  </si>
  <si>
    <t>Bacteria;Bacteroidota;Bacteroidia;Sphingobacteriales;AKYH767;uncultured_Bacteroidetes_bacterium;uncultured_Bacteroidetes_bacterium_unclassified;uncultured_Bacteroidetes_bacterium_unclassified;</t>
  </si>
  <si>
    <t>Bacteria;Acidobacteriota;Blastocatellia;Blastocatellales;Blastocatellaceae;Stenotrophobacter;uncultured_bacterium;uncultured_bacterium_unclassified;</t>
  </si>
  <si>
    <t>Bacteria;Proteobacteria;Alphaproteobacteria;Rhodobacterales;Rhodobacteraceae;Rubellimicrobium;uncultured_bacterium;uncultured_bacterium_unclassified;</t>
  </si>
  <si>
    <t>Bacteria;Proteobacteria;Gammaproteobacteria;Xanthomonadales;Rhodanobacteraceae;uncultured;uncultured_bacterium;uncultured_bacterium_unclassified;</t>
  </si>
  <si>
    <t>Bacteria;Bacteroidota;Bacteroidia;Chitinophagales;Chitinophagaceae;uncultured;metagenome;metagenome_unclassified;</t>
  </si>
  <si>
    <t>Syntrophomonadales</t>
  </si>
  <si>
    <t>Syntrophomonadia</t>
  </si>
  <si>
    <t>Bacteria;Firmicutes;Syntrophomonadia;Syntrophomonadales;Syntrophomonadaceae;Syntrophomonas;Syntrophomonas_unclassified;Syntrophomonas_unclassified;</t>
  </si>
  <si>
    <t>Thermacetogeniaceae</t>
  </si>
  <si>
    <t>Thermacetogeniales</t>
  </si>
  <si>
    <t>Thermacetogenia</t>
  </si>
  <si>
    <t>Bacteria;Firmicutes;Thermacetogenia;Thermacetogeniales;Thermacetogeniaceae;Thermacetogeniaceae_unclassified;Thermacetogeniaceae_unclassified;Thermacetogeniaceae_unclassified;</t>
  </si>
  <si>
    <t>Bacteria;Verrucomicrobiota;Verrucomicrobiae;Chthoniobacterales;Chthoniobacteraceae;LD29;LD29_unclassified;LD29_unclassified;</t>
  </si>
  <si>
    <t>Bacteria;Bacteroidota;Kapabacteria;Kapabacteriales;metagenome;metagenome_unclassified;metagenome_unclassified;metagenome_unclassified;</t>
  </si>
  <si>
    <t>Bacteria;Bacteroidota;Bacteroidia;Sphingobacteriales;env.OPS_17;uncultured_bacterium;uncultured_bacterium_unclassified;uncultured_bacterium_unclassified;</t>
  </si>
  <si>
    <t>Bacteria;Acidobacteriota;Acidobacteriae;Acidobacteriales;uncultured;uncultured_Acidobacteria_bacterium;uncultured_Acidobacteria_bacterium_unclassified;uncultured_Acidobacteria_bacterium_unclassified;</t>
  </si>
  <si>
    <t>Bacteria;Bacteroidota;Bacteroidia;Chitinophagales;Chitinophagaceae;Ferruginibacter;uncultured_Ferruginibacter_sp.;uncultured_Ferruginibacter_sp._unclassified;</t>
  </si>
  <si>
    <t>Bacteria;Actinobacteriota;Thermoleophilia;Solirubrobacterales;Solirubrobacteraceae;Conexibacter;metagenome;metagenome_unclassified;</t>
  </si>
  <si>
    <t>Bacteria;Chloroflexi;KD4-96;KD4-96_unclassified;KD4-96_unclassified;KD4-96_unclassified;KD4-96_unclassified;KD4-96_unclassified;</t>
  </si>
  <si>
    <t>Bacteria;Firmicutes;Negativicutes;Veillonellales-Selenomonadales;Veillonellales-Selenomonadales_unclassified;Veillonellales-Selenomonadales_unclassified;Veillonellales-Selenomonadales_unclassified;Veillonellales-Selenomonadales_unclassified;</t>
  </si>
  <si>
    <t>Bacteria;Planctomycetota;Planctomycetes;Gemmatales;Gemmataceae;uncultured;uncultured_planctomycete;uncultured_planctomycete_unclassified;</t>
  </si>
  <si>
    <t>Bacteria;Acidobacteriota;Acidobacteriae;Acidobacteriales;Koribacteraceae;Candidatus_Koribacter;uncultured_bacterium;uncultured_bacterium_unclassified;</t>
  </si>
  <si>
    <t>Bacteria;Proteobacteria;Gammaproteobacteria;Burkholderiales;Burkholderiaceae;Burkholderia-Caballeronia-Paraburkholderia;Caballeronia_sordidicola;Caballeronia_sordidicola_unclassified;</t>
  </si>
  <si>
    <t>Rhizorhapis</t>
  </si>
  <si>
    <t>Bacteria;Proteobacteria;Alphaproteobacteria;Sphingomonadales;Sphingomonadaceae;Rhizorhapis;uncultured_bacterium;uncultured_bacterium_unclassified;</t>
  </si>
  <si>
    <t>Xylophilus</t>
  </si>
  <si>
    <t>Acholeplasma</t>
  </si>
  <si>
    <t>Bacteria;Firmicutes;Bacilli;Acholeplasmatales;Acholeplasmataceae;Acholeplasma;Acholeplasma_unclassified;Acholeplasma_unclassified;</t>
  </si>
  <si>
    <t>Bacteria;Firmicutes;Clostridia;Oscillospirales;Butyricicoccaceae;UCG-009;uncultured_Ruminococcaceae_bacterium;uncultured_Ruminococcaceae_bacterium_unclassified;</t>
  </si>
  <si>
    <t>Bacteria;Bacteroidota;Bacteroidia;Bacteroidales;Dysgonomonadaceae;Dysgonomonas;Dysgonomonas_unclassified;Dysgonomonas_unclassified;</t>
  </si>
  <si>
    <t>A0839</t>
  </si>
  <si>
    <t>Bacteria;Proteobacteria;Alphaproteobacteria;Rhizobiales;A0839;metagenome;metagenome_unclassified;metagenome_unclassified;</t>
  </si>
  <si>
    <t>Bacteria;Firmicutes;Syntrophomonadia;Syntrophomonadales;Syntrophomonadaceae;Pelospora;uncultured_Firmicutes_bacterium;uncultured_Firmicutes_bacterium_unclassified;</t>
  </si>
  <si>
    <t>Bacteria;Firmicutes;uncultured;uncultured_Clostridiales_bacterium;uncultured_Clostridiales_bacterium_unclassified;uncultured_Clostridiales_bacterium_unclassified;uncultured_Clostridiales_bacterium_unclassified;uncultured_Clostridiales_bacterium_unclassified;</t>
  </si>
  <si>
    <t>Bacteria;Proteobacteria;Gammaproteobacteria;Steroidobacterales;Steroidobacteraceae;Steroidobacter;metagenome;metagenome_unclassified;</t>
  </si>
  <si>
    <t>Bacteria;Proteobacteria;Gammaproteobacteria;Pseudomonadales;Moraxellaceae;Alkanindiges;Alkanindiges_unclassified;Alkanindiges_unclassified;</t>
  </si>
  <si>
    <t>Bacteria;Proteobacteria;Alphaproteobacteria;Rhizobiales;Devosiaceae;uncultured;metagenome;metagenome_unclassified;</t>
  </si>
  <si>
    <t>Bacteria;Firmicutes;Clostridia;Peptococcales;Peptococcaceae;uncultured;uncultured_bacterium;uncultured_bacterium_unclassified;</t>
  </si>
  <si>
    <t>Bacteria;Proteobacteria;Alphaproteobacteria;Caulobacterales;Caulobacteraceae;uncultured;uncultured_Caulobacteraceae_bacterium;uncultured_Caulobacteraceae_bacterium_unclassified;</t>
  </si>
  <si>
    <t>Bacteria;Chloroflexi;Ktedonobacteria;Ktedonobacterales;Ktedonobacteraceae;uncultured;uncultured_Ktedonobacter_sp.;uncultured_Ktedonobacter_sp._unclassified;</t>
  </si>
  <si>
    <t>Bacteria;Bacteroidota;Bacteroidia;Chitinophagales;Chitinophagaceae;Chitinophaga;Chitinophaga_unclassified;Chitinophaga_unclassified;</t>
  </si>
  <si>
    <t>Ferrovibrionales</t>
  </si>
  <si>
    <t>Bacteria;Acidobacteriota;Vicinamibacteria;Vicinamibacterales;uncultured;uncultured_bacterium_259;uncultured_bacterium_259_unclassified;uncultured_bacterium_259_unclassified;</t>
  </si>
  <si>
    <t>Bacteria;Actinobacteriota;Actinobacteria;Propionibacteriales;Nocardioidaceae;Nocardioides;metagenome;metagenome_unclassified;</t>
  </si>
  <si>
    <t>Prosthecobacter</t>
  </si>
  <si>
    <t>Sphingoaurantiacus</t>
  </si>
  <si>
    <t>Bacteria;Myxococcota;Polyangia;Polyangiales;BIrii41;metagenome;metagenome_unclassified;metagenome_unclassified;</t>
  </si>
  <si>
    <t>Bacteria;Firmicutes;Negativicutes;Veillonellales-Selenomonadales;Sporomusaceae;uncultured;uncultured_bacterium;uncultured_bacterium_unclassified;</t>
  </si>
  <si>
    <t>Bacteria;Verrucomicrobiota;Verrucomicrobiae;Pedosphaerales;Pedosphaeraceae;Pedosphaera;uncultured_bacterium;uncultured_bacterium_unclassified;</t>
  </si>
  <si>
    <t>Bacteria;Actinobacteriota;Actinobacteria;Micrococcales;Demequinaceae;Demequina;uncultured_bacterium;uncultured_bacterium_unclassified;</t>
  </si>
  <si>
    <t>RBG-13-54-9</t>
  </si>
  <si>
    <t>Bacteria;Chloroflexi;Anaerolineae;RBG-13-54-9;uncultured_bacterium;uncultured_bacterium_unclassified;uncultured_bacterium_unclassified;uncultured_bacterium_unclassified;</t>
  </si>
  <si>
    <t>Bacteria;Proteobacteria;Alphaproteobacteria;Rhizobiales;Beijerinckiaceae;uncultured;uncultured_Methylocella_sp.;uncultured_Methylocella_sp._unclassified;</t>
  </si>
  <si>
    <t>Bacteria;Bacteroidota;Bacteroidia;Cytophagales;Cytophagaceae;Cytophaga;metagenome;metagenome_unclassified;</t>
  </si>
  <si>
    <t>Bacteria;Bacteroidota;Bacteroidia;Chitinophagales;Chitinophagaceae;Aurantisolimonas;metagenome;metagenome_unclassified;</t>
  </si>
  <si>
    <t>Bacteria;Firmicutes;Negativicutes;Veillonellales-Selenomonadales;Sporomusaceae;Sporomusa;Sporomusa_termitida;Sporomusa_termitida_unclassified;</t>
  </si>
  <si>
    <t>Bacteria;Proteobacteria;Alphaproteobacteria;Acetobacterales;Acetobacteraceae;Acidiphilium;uncultured_Alphaproteobacteria_bacterium;uncultured_Alphaproteobacteria_bacterium_unclassified;</t>
  </si>
  <si>
    <t>Bacteria;Bacteroidota;Bacteroidia;Sphingobacteriales;Sphingobacteriaceae;Pedobacter;Pedobacter_unclassified;Pedobacter_unclassified;</t>
  </si>
  <si>
    <t>Tissierella</t>
  </si>
  <si>
    <t>Bacteria;Firmicutes;Clostridia;Peptostreptococcales-Tissierellales;Tissierella;Tissierella_unclassified;Tissierella_unclassified;Tissierella_unclassified;</t>
  </si>
  <si>
    <t>Bacteria;Chloroflexi;Anaerolineae;SBR1031;A4b;uncultured_gamma_proteobacterium;uncultured_gamma_proteobacterium_unclassified;uncultured_gamma_proteobacterium_unclassified;</t>
  </si>
  <si>
    <t>Bacteria;Planctomycetota;Planctomycetes;Pirellulales;Pirellulaceae;Pir4_lineage;metagenome;metagenome_unclassified;</t>
  </si>
  <si>
    <t>Bacteria;Verrucomicrobiota;Verrucomicrobiae;Chthoniobacterales;Xiphinematobacteraceae;Candidatus_Xiphinematobacter;uncultured_bacterium;uncultured_bacterium_unclassified;</t>
  </si>
  <si>
    <t>Bacteria;Planctomycetota;Phycisphaerae;Tepidisphaerales;CPla-3_termite_group;uncultured_bacterium;uncultured_bacterium_unclassified;uncultured_bacterium_unclassified;</t>
  </si>
  <si>
    <t>Bacteria;Actinobacteriota;Actinobacteria;Corynebacteriales;Corynebacteriaceae;Corynebacterium;Corynebacterium_diphtheriae;Corynebacterium_diphtheriae_unclassified;</t>
  </si>
  <si>
    <t>Bacteria;Chloroflexi;KD4-96;uncultured_bacterium;uncultured_bacterium_unclassified;uncultured_bacterium_unclassified;uncultured_bacterium_unclassified;uncultured_bacterium_unclassified;</t>
  </si>
  <si>
    <t>Bacteria;Firmicutes;Clostridia;Oscillospirales;Ethanoligenenaceae;Incertae_Sedis;uncultured_bacterium;uncultured_bacterium_unclassified;</t>
  </si>
  <si>
    <t>Bacteria;Bacteroidota;Bacteroidia;Chitinophagales;Chitinophagaceae;Flaviaesturariibacter;uncultured_bacterium;uncultured_bacterium_unclassified;</t>
  </si>
  <si>
    <t>Bacteria;Planctomycetota;Planctomycetes;Planctomycetales;Schlesneriaceae;Schlesneria;uncultured_bacterium;uncultured_bacterium_unclassified;</t>
  </si>
  <si>
    <t>Bacteria;Firmicutes;Clostridia;Christensenellales;Christensenellaceae;Christensenellaceae_R-7_group;unidentified_eubacterium_clone_BSV28;unidentified_eubacterium_clone_BSV28_unclassified;</t>
  </si>
  <si>
    <t>Bacteria;Firmicutes;Clostridia;Peptostreptococcales-Tissierellales;Sedimentibacteraceae;Sedimentibacter;uncultured_Sedimentibacter_sp.;uncultured_Sedimentibacter_sp._unclassified;</t>
  </si>
  <si>
    <t>Bacteria;Firmicutes;Clostridia;Oscillospirales;Ruminococcaceae;Caproiciproducens;uncultured_bacterium;uncultured_bacterium_unclassified;</t>
  </si>
  <si>
    <t>Bacteria;Cyanobacteria;Vampirivibrionia;Gastranaerophilales;uncultured_bacterium;uncultured_bacterium_unclassified;uncultured_bacterium_unclassified;uncultured_bacterium_unclassified;</t>
  </si>
  <si>
    <t>Bacteria;Actinobacteriota;Acidimicrobiia;Microtrichales;Iamiaceae;Iamia;metagenome;metagenome_unclassified;</t>
  </si>
  <si>
    <t>Bacteria;Firmicutes;Clostridia;Peptococcales;Peptococcaceae;Dehalobacterium;uncultured_bacterium;uncultured_bacterium_unclassified;</t>
  </si>
  <si>
    <t>Bacteria;Proteobacteria;Alphaproteobacteria;Caulobacterales;Caulobacteraceae;uncultured;uncultured_bacterium;uncultured_bacterium_unclassified;</t>
  </si>
  <si>
    <t>Bacteria;Verrucomicrobiota;Verrucomicrobiae;Verrucomicrobiales;Rubritaleaceae;Luteolibacter;uncultured_Verrucomicrobia_bacterium;uncultured_Verrucomicrobia_bacterium_unclassified;</t>
  </si>
  <si>
    <t>Bacteria;Bacteroidota;Bacteroidia;Sphingobacteriales;env.OPS_17;uncultured_Bacteroidetes_bacterium;uncultured_Bacteroidetes_bacterium_unclassified;uncultured_Bacteroidetes_bacterium_unclassified;</t>
  </si>
  <si>
    <t>Bacteria;Actinobacteriota;Thermoleophilia;Solirubrobacterales;Solirubrobacteraceae;Conexibacter;uncultured_bacterium;uncultured_bacterium_unclassified;</t>
  </si>
  <si>
    <t>Bacteria;Planctomycetota;Planctomycetes;Pirellulales;Pirellulaceae;Pir4_lineage;uncultured_Pirellula_sp.;uncultured_Pirellula_sp._unclassified;</t>
  </si>
  <si>
    <t>Actinotalea</t>
  </si>
  <si>
    <t>Bacteria;Actinobacteriota;Actinobacteria;Micrococcales;Cellulomonadaceae;Actinotalea;uncultured_bacterium;uncultured_bacterium_unclassified;</t>
  </si>
  <si>
    <t>IS-44</t>
  </si>
  <si>
    <t>Bacteria;Proteobacteria;Gammaproteobacteria;Burkholderiales;Comamonadaceae;Acidovorax;Acidovorax_carolinensis;Acidovorax_carolinensis_unclassified;</t>
  </si>
  <si>
    <t>Limnochordia</t>
  </si>
  <si>
    <t>Bacteria;Proteobacteria;Alphaproteobacteria;Rhodospirillales;Rhodospirillaceae;uncultured;metagenome;metagenome_unclassified;</t>
  </si>
  <si>
    <t>Bacteria;Gemmatimonadota;Longimicrobia;Longimicrobiales;Longimicrobiaceae;YC-ZSS-LKJ147;metagenome;metagenome_unclassified;</t>
  </si>
  <si>
    <t>Bacteria;Actinobacteriota;Actinobacteria;Frankiales;Acidothermaceae;Acidothermus;uncultured_soil_bacterium;uncultured_soil_bacterium_unclassified;</t>
  </si>
  <si>
    <t>Parvibaculaceae</t>
  </si>
  <si>
    <t>Parvibaculales</t>
  </si>
  <si>
    <t>Bacteria;Proteobacteria;Alphaproteobacteria;Parvibaculales;Parvibaculaceae;Parvibaculum;uncultured_bacterium;uncultured_bacterium_unclassified;</t>
  </si>
  <si>
    <t>Bacteria;Actinobacteriota;Actinobacteria;Kineosporiales;Kineosporiaceae;Angustibacter;uncultured_bacterium;uncultured_bacterium_unclassified;</t>
  </si>
  <si>
    <t>Bacteria;Bacteroidota;Bacteroidia;Cytophagales;Hymenobacteraceae;Pontibacter;uncultured_Bacteroidetes_bacterium;uncultured_Bacteroidetes_bacterium_unclassified;</t>
  </si>
  <si>
    <t>Bacteria;Chloroflexi;Ktedonobacteria;Ktedonobacterales;Ktedonobacteraceae;Ktedonobacter;Ktedonobacter_unclassified;Ktedonobacter_unclassified;</t>
  </si>
  <si>
    <t>Bacteria;Bacteroidota;Bacteroidia;Chitinophagales;37-13;37-13_unclassified;37-13_unclassified;37-13_unclassified;</t>
  </si>
  <si>
    <t>Segetibacter</t>
  </si>
  <si>
    <t>Bacteria;Bacteroidota;Bacteroidia;Chitinophagales;Chitinophagaceae;Segetibacter;uncultured_bacterium;uncultured_bacterium_unclassified;</t>
  </si>
  <si>
    <t>Bacteria;Proteobacteria;Alphaproteobacteria;Acetobacterales;Acetobacteraceae;Acidisoma;Acidisoma_unclassified;Acidisoma_unclassified;</t>
  </si>
  <si>
    <t>Bacteria;Proteobacteria;Alphaproteobacteria;Rhodospirillales;Magnetospirillaceae;uncultured;uncultured_bacterium;uncultured_bacterium_unclassified;</t>
  </si>
  <si>
    <t>Bacteria;Actinobacteriota;Thermoleophilia;Gaiellales;uncultured;bacterium_Ellin6515;bacterium_Ellin6515_unclassified;bacterium_Ellin6515_unclassified;</t>
  </si>
  <si>
    <t>Bacteria;Verrucomicrobiota;Verrucomicrobiae;Chthoniobacterales;Chthoniobacteraceae;Candidatus_Udaeobacter;uncultured_cyanobacterium;uncultured_cyanobacterium_unclassified;</t>
  </si>
  <si>
    <t>Bacteria;Verrucomicrobiota;Verrucomicrobiae;Methylacidiphilales;Methylacidiphilaceae;uncultured;Verrucomicrobium_sp._GAS474;Verrucomicrobium_sp._GAS474_unclassified;</t>
  </si>
  <si>
    <t>Bacteria;Verrucomicrobiota;Verrucomicrobiae;Chthoniobacterales;Chthoniobacteraceae;Chthoniobacter;metagenome;metagenome_unclassified;</t>
  </si>
  <si>
    <t>Geminicoccaceae</t>
  </si>
  <si>
    <t>Bacteria;Bdellovibrionota;Bdellovibrionia;Bacteriovoracales;Bacteriovoracaceae;Bacteriovorax;uncultured_bacterium;uncultured_bacterium_unclassified;</t>
  </si>
  <si>
    <t>Bacteria;Actinobacteriota;Actinobacteria;Frankiales;Geodermatophilaceae;Antricoccus;uncultured_bacterium;uncultured_bacterium_unclassified;</t>
  </si>
  <si>
    <t>Bacteria;Verrucomicrobiota;Verrucomicrobiae;Chthoniobacterales;Chthoniobacteraceae;Candidatus_Udaeobacter;Candidatus_Udaeobacter_unclassified;Candidatus_Udaeobacter_unclassified;</t>
  </si>
  <si>
    <t>Bacteria;Proteobacteria;Gammaproteobacteria;Xanthomonadales;Rhodanobacteraceae;Dokdonella;uncultured_bacterium;uncultured_bacterium_unclassified;</t>
  </si>
  <si>
    <t>Bacteria;Verrucomicrobiota;Verrucomicrobiae;Pedosphaerales;Pedosphaeraceae;uncultured;uncultured_bacterium;uncultured_bacterium_unclassified;</t>
  </si>
  <si>
    <t>Bacteria;Actinobacteriota;Actinobacteria;Propionibacteriales;Propionibacteriaceae;Friedmanniella;uncultured_bacterium;uncultured_bacterium_unclassified;</t>
  </si>
  <si>
    <t>Bacteria;Actinobacteriota;Acidimicrobiia;uncultured;uncultured_actinobacterium;uncultured_actinobacterium_unclassified;uncultured_actinobacterium_unclassified;uncultured_actinobacterium_unclassified;</t>
  </si>
  <si>
    <t>Bacteria;Firmicutes;Desulfitobacteriia;Desulfitobacteriales;Syntrophobotulaceae;Syntrophobotulaceae_unclassified;Syntrophobotulaceae_unclassified;Syntrophobotulaceae_unclassified;</t>
  </si>
  <si>
    <t>Bacteria;Planctomycetota;Planctomycetes;Isosphaerales;Isosphaeraceae;Aquisphaera;Aquisphaera_unclassified;Aquisphaera_unclassified;</t>
  </si>
  <si>
    <t>Fermentimonas</t>
  </si>
  <si>
    <t>Bacteria;Bacteroidota;Bacteroidia;Bacteroidales;Dysgonomonadaceae;Fermentimonas;Fermentimonas_unclassified;Fermentimonas_unclassified;</t>
  </si>
  <si>
    <t>Bacteria;Proteobacteria;Gammaproteobacteria;Burkholderiales;Oxalobacteraceae;Herbaspirillum;Herbaspirillum_unclassified;Herbaspirillum_unclassified;</t>
  </si>
  <si>
    <t>Bacteria;Proteobacteria;Alphaproteobacteria;Elsterales;Elsterales_unclassified;Elsterales_unclassified;Elsterales_unclassified;Elsterales_unclassified;</t>
  </si>
  <si>
    <t>Bacteria;Actinobacteriota;Actinobacteria;Frankiales;Geodermatophilaceae;Modestobacter;uncultured_bacterium;uncultured_bacterium_unclassified;</t>
  </si>
  <si>
    <t>Bacteria;Armatimonadota;Armatimonadota_unclassified;Armatimonadota_unclassified;Armatimonadota_unclassified;Armatimonadota_unclassified;Armatimonadota_unclassified;Armatimonadota_unclassified;</t>
  </si>
  <si>
    <t>Bacteria;Actinobacteriota;Acidimicrobiia;Microtrichales;uncultured;metagenome;metagenome_unclassified;metagenome_unclassified;</t>
  </si>
  <si>
    <t>Bacteria;Acidobacteriota;Vicinamibacteria;Vicinamibacterales;Vicinamibacteraceae;uncultured_Acidobacteria_bacterium;uncultured_Acidobacteria_bacterium_unclassified;uncultured_Acidobacteria_bacterium_unclassified;</t>
  </si>
  <si>
    <t>Bacteria;Verrucomicrobiota;Verrucomicrobiae;Pedosphaerales;Pedosphaeraceae;uncultured_Verrucomicrobia_bacterium;uncultured_Verrucomicrobia_bacterium_unclassified;uncultured_Verrucomicrobia_bacterium_unclassified;</t>
  </si>
  <si>
    <t>Bacteria;Verrucomicrobiota;Verrucomicrobiae;Chthoniobacterales;Chthoniobacteraceae;Chthoniobacter;uncultured_Verrucomicrobia_bacterium;uncultured_Verrucomicrobia_bacterium_unclassified;</t>
  </si>
  <si>
    <t>Bacteria;Proteobacteria;Alphaproteobacteria;Rhizobiales;Devosiaceae;Devosia;Devosia_sp.;Devosia_sp._unclassified;</t>
  </si>
  <si>
    <t>Bacteria;Bacteroidota;Bacteroidia;Cytophagales;Cytophagaceae;Rhodocytophaga;uncultured_Bacteroidetes_bacterium;uncultured_Bacteroidetes_bacterium_unclassified;</t>
  </si>
  <si>
    <t>Bacteria;Acidobacteriota;Acidobacteriae;Acidobacteriales;Acidobacteriaceae_(Subgroup_1);Granulicella;uncultured_bacterium;uncultured_bacterium_unclassified;</t>
  </si>
  <si>
    <t>Bacteria;Proteobacteria;Alphaproteobacteria;Rhizobiales;Xanthobacteraceae;uncultured;metagenome;metagenome_unclassified;</t>
  </si>
  <si>
    <t>Bacteria;Proteobacteria;Alphaproteobacteria;Tistrellales;Geminicoccaceae;Candidatus_Alysiosphaera;metagenome;metagenome_unclassified;</t>
  </si>
  <si>
    <t>Bacteria;Actinobacteriota;Actinobacteria;Actinomycetales;Actinomycetaceae;Actinomyces;Actinomyces_unclassified;Actinomyces_unclassified;</t>
  </si>
  <si>
    <t>Bacteria;Actinobacteriota;Actinobacteria;Micrococcales;Microbacteriaceae;Microterricola;Microterricola_viridarii;Microterricola_viridarii_unclassified;</t>
  </si>
  <si>
    <t>Bacteria;Proteobacteria;Gammaproteobacteria;Burkholderiales;Rhodocyclaceae;Azospira;Azospira_oryzae;Azospira_oryzae_unclassified;</t>
  </si>
  <si>
    <t>Bacteria;Chloroflexi;Ktedonobacteria;C0119;C0119_unclassified;C0119_unclassified;C0119_unclassified;C0119_unclassified;</t>
  </si>
  <si>
    <t>Bacteria;Proteobacteria;Gammaproteobacteria;Alteromonadales;Idiomarinaceae;Aliidiomarina;uncultured_bacterium;uncultured_bacterium_unclassified;</t>
  </si>
  <si>
    <t>Bacteria;Actinobacteriota;Actinobacteria;Frankiales;Acidothermaceae;Acidothermus;uncultured_bacterium;uncultured_bacterium_unclassified;</t>
  </si>
  <si>
    <t>Bacteria;Firmicutes;Desulfotomaculia;Desulfotomaculales;Desulfotomaculales_unclassified;Desulfotomaculales_unclassified;Desulfotomaculales_unclassified;Desulfotomaculales_unclassified;</t>
  </si>
  <si>
    <t>Angelakisella</t>
  </si>
  <si>
    <t>Bacteria;Firmicutes;Clostridia;Oscillospirales;Ruminococcaceae;Angelakisella;Angelakisella_unclassified;Angelakisella_unclassified;</t>
  </si>
  <si>
    <t>Bacteria;Bdellovibrionota;Oligoflexia;0319-6G20;uncultured_Geobacter_sp.;uncultured_Geobacter_sp._unclassified;uncultured_Geobacter_sp._unclassified;uncultured_Geobacter_sp._unclassified;</t>
  </si>
  <si>
    <t>Bacteria;Proteobacteria;Alphaproteobacteria;Rhizobiales;Beijerinckiaceae;Microvirga;Microvirga_unclassified;Microvirga_unclassified;</t>
  </si>
  <si>
    <t>Bacteria;Proteobacteria;Alphaproteobacteria;Caulobacterales;Caulobacteraceae;uncultured;uncultured_Alphaproteobacteria_bacterium;uncultured_Alphaproteobacteria_bacterium_unclassified;</t>
  </si>
  <si>
    <t>Bacteria;Firmicutes;Desulfitobacteriia;Desulfitobacteriales;Syntrophobotulaceae;Dehalobacter;Dehalobacter_unclassified;Dehalobacter_unclassified;</t>
  </si>
  <si>
    <t>Bacteria;Fusobacteriota;Fusobacteriia;Fusobacteriales;Leptotrichiaceae;Leptotrichia;Leptotrichia_buccalis_C-1013-b;Leptotrichia_buccalis_C-1013-b_unclassified;</t>
  </si>
  <si>
    <t>Bacteria;Proteobacteria;Alphaproteobacteria;uncultured;bacterium_Ellin6089;bacterium_Ellin6089_unclassified;bacterium_Ellin6089_unclassified;bacterium_Ellin6089_unclassified;</t>
  </si>
  <si>
    <t>Bacteria;Proteobacteria;Gammaproteobacteria;Burkholderiales;Rhodocyclaceae;Uliginosibacterium;metagenome;metagenome_unclassified;</t>
  </si>
  <si>
    <t>Bacteria;Actinobacteriota;Acidimicrobiia;IMCC26256;uncultured_bacterium;uncultured_bacterium_unclassified;uncultured_bacterium_unclassified;uncultured_bacterium_unclassified;</t>
  </si>
  <si>
    <t>Bacteria;Proteobacteria;Alphaproteobacteria;Paracaedibacterales;Paracaedibacteraceae;uncultured;uncultured_Acetobacteraceae_bacterium;uncultured_Acetobacteraceae_bacterium_unclassified;</t>
  </si>
  <si>
    <t>Bacteria;Acidobacteriota;Acidobacteriae;Paludibaculum;metagenome;metagenome_unclassified;metagenome_unclassified;metagenome_unclassified;</t>
  </si>
  <si>
    <t>Bacteria;Proteobacteria;Gammaproteobacteria;Xanthomonadales;Rhodanobacteraceae;Rhodanobacter;Rhodanobacter_unclassified;Rhodanobacter_unclassified;</t>
  </si>
  <si>
    <t>Bacteria;Firmicutes;Clostridia;Oscillospirales;Oscillospiraceae;Sporobacter;Sporobacter_unclassified;Sporobacter_unclassified;</t>
  </si>
  <si>
    <t>Bacteria;Abditibacteriota;Abditibacteria;Abditibacteriales;Abditibacteriaceae;Abditibacterium;Abditibacterium_utsteinense;Abditibacterium_utsteinense_unclassified;</t>
  </si>
  <si>
    <t>Verticiella</t>
  </si>
  <si>
    <t>Bacteria;Firmicutes;Clostridia;Oscillospirales;Hydrogenoanaerobacterium;Hydrogenoanaerobacterium_unclassified;Hydrogenoanaerobacterium_unclassified;Hydrogenoanaerobacterium_unclassified;</t>
  </si>
  <si>
    <t>Archaea;Halobacterota;Halobacteria;Halobacterales;Haloferacaceae;Halorubrum;uncultured_haloarchaeon;uncultured_haloarchaeon_unclassified;</t>
  </si>
  <si>
    <t>Yersiniaceae</t>
  </si>
  <si>
    <t>Bacteria;Chloroflexi;JG30-KF-CM66;metagenome;metagenome_unclassified;metagenome_unclassified;metagenome_unclassified;metagenome_unclassified;</t>
  </si>
  <si>
    <t>Bacteria;Verrucomicrobiota;Verrucomicrobiae;Chthoniobacterales;Chthoniobacteraceae;Chthoniobacter;Verrucomicrobia_bacterium_SCGC_AG-212-E04;Verrucomicrobia_bacterium_SCGC_AG-212-E04_unclassified;</t>
  </si>
  <si>
    <t>Bacteria;Bacteroidota;Bacteroidia;Chitinophagales;Chitinophagaceae;Flavihumibacter;uncultured_bacterium;uncultured_bacterium_unclassified;</t>
  </si>
  <si>
    <t>01D2Z36</t>
  </si>
  <si>
    <t>Bacteria;Verrucomicrobiota;Verrucomicrobiae;Chthoniobacterales;01D2Z36;metagenome;metagenome_unclassified;metagenome_unclassified;</t>
  </si>
  <si>
    <t>Bacteria;Bacteroidota;Bacteroidia;Cytophagales;Spirosomaceae;Larkinella;Larkinella_unclassified;Larkinella_unclassified;</t>
  </si>
  <si>
    <t>Bacteria;Proteobacteria;Alphaproteobacteria;Azospirillales;Azospirillaceae;Azospirillum;uncultured_bacterium;uncultured_bacterium_unclassified;</t>
  </si>
  <si>
    <t>Bacteria;Firmicutes;Clostridia;Oscillospirales;Oscillospiraceae;Papillibacter;uncultured_Firmicutes_bacterium;uncultured_Firmicutes_bacterium_unclassified;</t>
  </si>
  <si>
    <t>Minicystis</t>
  </si>
  <si>
    <t>Bacteria;Bacteroidota;Bacteroidia;Sphingobacteriales;CWT_CU03-E12;bacterium_enrichment_culture_clone_auto79_4W;bacterium_enrichment_culture_clone_auto79_4W_unclassified;bacterium_enrichment_culture_clone_auto79_4W_unclassified;</t>
  </si>
  <si>
    <t>Bacteria;Firmicutes;Syntrophomonadia;Syntrophomonadales;Syntrophomonadaceae;Syntrophomonadaceae_unclassified;Syntrophomonadaceae_unclassified;Syntrophomonadaceae_unclassified;</t>
  </si>
  <si>
    <t>Bacteria;Bacteroidota;Bacteroidia;Bacteroidales;Paludibacteraceae;Paludibacteraceae_unclassified;Paludibacteraceae_unclassified;Paludibacteraceae_unclassified;</t>
  </si>
  <si>
    <t>Bacteria;Planctomycetota;Planctomycetes;Planctomycetales;uncultured;uncultured_unclassified;uncultured_unclassified;uncultured_unclassified;</t>
  </si>
  <si>
    <t>Bacteria;Proteobacteria;Alphaproteobacteria;Acetobacterales;Acetobacteraceae;uncultured;uncultured_bacterium;uncultured_bacterium_unclassified;</t>
  </si>
  <si>
    <t>Bacteria;Firmicutes;Negativicutes;Veillonellales-Selenomonadales;Sporomusaceae;uncultured;uncultured_unclassified;uncultured_unclassified;</t>
  </si>
  <si>
    <t>Bacteria;Bacteroidota;Bacteroidia;Cytophagales;Microscillaceae;Microscillaceae_unclassified;Microscillaceae_unclassified;Microscillaceae_unclassified;</t>
  </si>
  <si>
    <t>Archaea;Halobacterota;Methanomicrobia;Methanomicrobiales;Methanomicrobiaceae;Methanoculleus;Methanoculleus_unclassified;Methanoculleus_unclassified;</t>
  </si>
  <si>
    <t>Bact-08</t>
  </si>
  <si>
    <t>Bacteria;Bacteroidota;Bacteroidia;Bacteroidales;Rikenellaceae;Bact-08;uncultured_bacterium;uncultured_bacterium_unclassified;</t>
  </si>
  <si>
    <t>Bacteria;Bacteroidota;Bacteroidia;Chitinophagales;37-13;uncultured_Chitinophagaceae_bacterium;uncultured_Chitinophagaceae_bacterium_unclassified;uncultured_Chitinophagaceae_bacterium_unclassified;</t>
  </si>
  <si>
    <t>Bacteria;Proteobacteria;Gammaproteobacteria;Burkholderiales;Gallionellaceae;Candidatus_Nitrotoga;uncultured_bacterium;uncultured_bacterium_unclassified;</t>
  </si>
  <si>
    <t>Bacteria;Bacteroidota;Bacteroidia;Chitinophagales;Chitinophagaceae;Arachidicoccus;uncultured_bacterium;uncultured_bacterium_unclassified;</t>
  </si>
  <si>
    <t>PeM15</t>
  </si>
  <si>
    <t>Bacteria;Actinobacteriota;Actinobacteria;PeM15;metagenome;metagenome_unclassified;metagenome_unclassified;metagenome_unclassified;</t>
  </si>
  <si>
    <t>Bacteria;Actinobacteriota;Actinobacteria;Corynebacteriales;Corynebacteriaceae;Lawsonella;uncultured_bacterium;uncultured_bacterium_unclassified;</t>
  </si>
  <si>
    <t>Bacteria;Bdellovibrionota;Oligoflexia;0319-6G20;bacterium_enrichment_culture_clone_auto112_4W;bacterium_enrichment_culture_clone_auto112_4W_unclassified;bacterium_enrichment_culture_clone_auto112_4W_unclassified;bacterium_enrichment_culture_clone_auto112_4W_unclassified;</t>
  </si>
  <si>
    <t>Bacteria;Actinobacteriota;Actinobacteria;Micrococcales;Microbacteriaceae;Leucobacter;Leucobacter_sp._RBB-08;Leucobacter_sp._RBB-08_unclassified;</t>
  </si>
  <si>
    <t>Bacteria;Proteobacteria;Alphaproteobacteria;Sphingomonadales;Sphingomonadaceae;Porphyrobacter;Porphyrobacter_unclassified;Porphyrobacter_unclassified;</t>
  </si>
  <si>
    <t>B1-7BS</t>
  </si>
  <si>
    <t>Bacteria;Proteobacteria;Gammaproteobacteria;WD260;uncultured_bacterium;uncultured_bacterium_unclassified;uncultured_bacterium_unclassified;uncultured_bacterium_unclassified;</t>
  </si>
  <si>
    <t>Desulfitobacteriaceae</t>
  </si>
  <si>
    <t>Bacteria;Firmicutes;Desulfitobacteriia;Desulfitobacteriales;Desulfitobacteriaceae;Desulfosporosinus;Desulfosporosinus_unclassified;Desulfosporosinus_unclassified;</t>
  </si>
  <si>
    <t>BIyi10</t>
  </si>
  <si>
    <t>Pseudohongiellaceae</t>
  </si>
  <si>
    <t>Bacteria;Actinobacteriota;Actinobacteria;Corynebacteriales;Nocardiaceae;Rhodococcus;Rhodococcus_corynebacterioides;Rhodococcus_corynebacterioides_unclassified;</t>
  </si>
  <si>
    <t>Bacteria;Proteobacteria;Alphaproteobacteria;Sphingomonadales;Sphingomonadaceae;Sphingorhabdus;uncultured_bacterium;uncultured_bacterium_unclassified;</t>
  </si>
  <si>
    <t>Bacteria;Bacteroidota;Bacteroidia;Chitinophagales;Chitinophagaceae;Puia;uncultured_bacterium;uncultured_bacterium_unclassified;</t>
  </si>
  <si>
    <t>Bacteria;Acidobacteriota;Acidobacteriae;Acidobacteriales;Acidobacteriaceae_(Subgroup_1);Acidipila;uncultured_bacterium;uncultured_bacterium_unclassified;</t>
  </si>
  <si>
    <t>Bacteria;Acidobacteriota;Vicinamibacteria;Vicinamibacterales;Vicinamibacteraceae;metagenome;metagenome_unclassified;metagenome_unclassified;</t>
  </si>
  <si>
    <t>Bacteria;Planctomycetota;Planctomycetes;Gemmatales;Gemmataceae;uncultured;planctomycete_WY69;planctomycete_WY69_unclassified;</t>
  </si>
  <si>
    <t>Bacteria;Acidobacteriota;Acidobacteriae;Subgroup_2;uncultured_Acidobacteria_bacterium;uncultured_Acidobacteria_bacterium_unclassified;uncultured_Acidobacteria_bacterium_unclassified;uncultured_Acidobacteria_bacterium_unclassified;</t>
  </si>
  <si>
    <t>Klenkia</t>
  </si>
  <si>
    <t>Bacteria;Actinobacteriota;Actinobacteria;Frankiales;Geodermatophilaceae;Klenkia;uncultured_bacterium;uncultured_bacterium_unclassified;</t>
  </si>
  <si>
    <t>Bacteria;Bacteroidota;Bacteroidia;Chitinophagales;37-13;uncultured_Bacteroidetes_bacterium;uncultured_Bacteroidetes_bacterium_unclassified;uncultured_Bacteroidetes_bacterium_unclassified;</t>
  </si>
  <si>
    <t>Bacteria;Chloroflexi;Ktedonobacteria;C0119;uncultured_Chloroflexi_bacterium;uncultured_Chloroflexi_bacterium_unclassified;uncultured_Chloroflexi_bacterium_unclassified;uncultured_Chloroflexi_bacterium_unclassified;</t>
  </si>
  <si>
    <t>Bacteria;Acidobacteriota;Acidobacteriae;Acidobacteriales;Acidobacteriaceae_(Subgroup_1);Terriglobus;Terriglobus_saanensis_SP1PR4;Terriglobus_saanensis_SP1PR4_unclassified;</t>
  </si>
  <si>
    <t>Bacteria;Verrucomicrobiota;Chlamydiae;Chlamydiales;Simkaniaceae;uncultured;Rhabdochlamydiaceae_bacterium_NS3;Rhabdochlamydiaceae_bacterium_NS3_unclassified;</t>
  </si>
  <si>
    <t>Bacteria;Verrucomicrobiota;Verrucomicrobiae;Verrucomicrobiales;Verrucomicrobiaceae;Verrucomicrobium;Verrucomicrobium_unclassified;Verrucomicrobium_unclassified;</t>
  </si>
  <si>
    <t>Bacteria;Proteobacteria;Gammaproteobacteria;Xanthomonadales;Xanthomonadaceae;Xanthomonadaceae_bacterium_JCM_28254;Xanthomonadaceae_bacterium_JCM_28254_unclassified;Xanthomonadaceae_bacterium_JCM_28254_unclassified;</t>
  </si>
  <si>
    <t>Bacteria;Proteobacteria;Alphaproteobacteria;Dongiales;Dongiaceae;Dongia;metagenome;metagenome_unclassified;</t>
  </si>
  <si>
    <t>Endobacter</t>
  </si>
  <si>
    <t>Bacteria;Proteobacteria;Alphaproteobacteria;Acetobacterales;Acetobacteraceae;Endobacter;Endobacter_unclassified;Endobacter_unclassified;</t>
  </si>
  <si>
    <t>Archaea;Halobacterota;Halobacteria;Halobacterales;Haloferacaceae;Halonotius;uncultured_archaeon;uncultured_archaeon_unclassified;</t>
  </si>
  <si>
    <t>Bacteria;Planctomycetota;Planctomycetes;Planctomycetales;Rubinisphaeraceae;SH-PL14;SH-PL14_unclassified;SH-PL14_unclassified;</t>
  </si>
  <si>
    <t>Bacteria;Proteobacteria;Gammaproteobacteria;Oceanospirillales;Pseudohongiellaceae;BIyi10;BIyi10_unclassified;BIyi10_unclassified;</t>
  </si>
  <si>
    <t>Bacteria;Actinobacteriota;Actinobacteria;Pseudonocardiales;Pseudonocardiaceae;Actinomycetospora;uncultured_bacterium;uncultured_bacterium_unclassified;</t>
  </si>
  <si>
    <t>Bacteria;Verrucomicrobiota;Verrucomicrobiae;Opitutales;Opitutaceae;Opitutus;uncultured_Verrucomicrobia_bacterium;uncultured_Verrucomicrobia_bacterium_unclassified;</t>
  </si>
  <si>
    <t>Bacteria;Acidobacteriota;Acidobacteriae;Acidobacteriales;Acidobacteriaceae_(Subgroup_1);Edaphobacter;uncultured_Acidobacteria_bacterium;uncultured_Acidobacteria_bacterium_unclassified;</t>
  </si>
  <si>
    <t>Bacteria;Proteobacteria;Gammaproteobacteria;Oceanospirillales;Pseudohongiellaceae;BIyi10;metagenome;metagenome_unclassified;</t>
  </si>
  <si>
    <t>Bacteria;Proteobacteria;Alphaproteobacteria;Rhizobiales;Devosiaceae;Devosia;uncultured_bacterium;uncultured_bacterium_unclassified;</t>
  </si>
  <si>
    <t>Bacteria;Proteobacteria;Gammaproteobacteria;R7C24;uncultured_bacterium;uncultured_bacterium_unclassified;uncultured_bacterium_unclassified;uncultured_bacterium_unclassified;</t>
  </si>
  <si>
    <t>Hahella</t>
  </si>
  <si>
    <t>Hahellaceae</t>
  </si>
  <si>
    <t>Bacteria;Proteobacteria;Gammaproteobacteria;Oceanospirillales;Hahellaceae;Hahella;uncultured_bacterium;uncultured_bacterium_unclassified;</t>
  </si>
  <si>
    <t>Bacteria;Proteobacteria;Gammaproteobacteria;Xanthomonadales;Rhodanobacteraceae;uncultured;Aquimonas_sp._enrichment_culture_clone_03SUJ1;Aquimonas_sp._enrichment_culture_clone_03SUJ1_unclassified;</t>
  </si>
  <si>
    <t>Bacteria;Proteobacteria;Gammaproteobacteria;Burkholderiales;Alcaligenaceae;Verticiella;uncultured_bacterium;uncultured_bacterium_unclassified;</t>
  </si>
  <si>
    <t>Bacteria;Proteobacteria;Alphaproteobacteria;Rhizobiales;Xanthobacteraceae;Pseudolabrys;uncultured_bacterium;uncultured_bacterium_unclassified;</t>
  </si>
  <si>
    <t>Bacteria;Planctomycetota;Phycisphaerae;Phycisphaerales;Phycisphaeraceae;uncultured;uncultured_bacterium;uncultured_bacterium_unclassified;</t>
  </si>
  <si>
    <t>Bacteria;Planctomycetota;Planctomycetes;Isosphaerales;Isosphaeraceae;Singulisphaera;Singulisphaera_rosea;Singulisphaera_rosea_unclassified;</t>
  </si>
  <si>
    <t>Haloparvum</t>
  </si>
  <si>
    <t>Archaea;Halobacterota;Halobacteria;Halobacterales;Haloferacaceae;Haloparvum;uncultured_archaeon_A07HR60;uncultured_archaeon_A07HR60_unclassified;</t>
  </si>
  <si>
    <t>Bacteria;Actinobacteriota;Acidimicrobiia;IMCC26256;actinobacterium_BGR_43;actinobacterium_BGR_43_unclassified;actinobacterium_BGR_43_unclassified;actinobacterium_BGR_43_unclassified;</t>
  </si>
  <si>
    <t>Bacteria;Firmicutes;Clostridia;Peptostreptococcales-Tissierellales;Sedimentibacteraceae;Sedimentibacter;uncultured_Peptostreptococcaceae_bacterium;uncultured_Peptostreptococcaceae_bacterium_unclassified;</t>
  </si>
  <si>
    <t>Bacteria;Proteobacteria;Gammaproteobacteria;Burkholderiales;Neisseriaceae;uncultured;uncultured_bacterium;uncultured_bacterium_unclassified;</t>
  </si>
  <si>
    <t>Bacteria;Proteobacteria;Gammaproteobacteria;Gammaproteobacteria_Incertae_Sedis;Unknown_Family;Acidibacter;uncultured_bacterium;uncultured_bacterium_unclassified;</t>
  </si>
  <si>
    <t>Bacteria;Proteobacteria;Gammaproteobacteria;Burkholderiales;TRA3-20;TRA3-20_unclassified;TRA3-20_unclassified;TRA3-20_unclassified;</t>
  </si>
  <si>
    <t>Bacteria;Proteobacteria;Gammaproteobacteria;Burkholderiales;SC-I-84;uncultured_beta_proteobacterium;uncultured_beta_proteobacterium_unclassified;uncultured_beta_proteobacterium_unclassified;</t>
  </si>
  <si>
    <t>Polymorphobacter</t>
  </si>
  <si>
    <t>Bacteria;Proteobacteria;Alphaproteobacteria;Sphingomonadales;Sphingomonadaceae;Polymorphobacter;Polymorphobacter_sp.;Polymorphobacter_sp._unclassified;</t>
  </si>
  <si>
    <t>Bacteria;Firmicutes;Bacilli;Staphylococcales;Staphylococcaceae;Aliicoccus;uncultured_bacterium;uncultured_bacterium_unclassified;</t>
  </si>
  <si>
    <t>Bacteria;Firmicutes;Desulfotomaculia;Desulfotomaculales;Pelotomaculum;uncultured_bacterium;uncultured_bacterium_unclassified;uncultured_bacterium_unclassified;</t>
  </si>
  <si>
    <t>Bacteria;Acidobacteriota;Acidobacteriae;Acidobacteriales;Acidobacteriaceae_(Subgroup_1);Acidipila;uncultured_Acidobacteria_bacterium;uncultured_Acidobacteria_bacterium_unclassified;</t>
  </si>
  <si>
    <t>Bacteria;Acidobacteriota;Acidobacteriae;Subgroup_2;uncultured_forest_soil_bacterium;uncultured_forest_soil_bacterium_unclassified;uncultured_forest_soil_bacterium_unclassified;uncultured_forest_soil_bacterium_unclassified;</t>
  </si>
  <si>
    <t>Bacteria;Proteobacteria;Gammaproteobacteria;Burkholderiales;Comamonadaceae;Comamonas;Comamonas_unclassified;Comamonas_unclassified;</t>
  </si>
  <si>
    <t>Bacteria;Acidobacteriota;Vicinamibacteria;Vicinamibacterales;Vicinamibacteraceae;uncultured_Acidobacteriales_bacterium;uncultured_Acidobacteriales_bacterium_unclassified;uncultured_Acidobacteriales_bacterium_unclassified;</t>
  </si>
  <si>
    <t>Bacteria;Myxococcota;Polyangia;Polyangiales;Polyangiaceae;Minicystis;metagenome;metagenome_unclassified;</t>
  </si>
  <si>
    <t>Bacteria;Proteobacteria;Gammaproteobacteria;Burkholderiales;Nitrosomonadaceae;Ellin6067;uncultured_bacterium;uncultured_bacterium_unclassified;</t>
  </si>
  <si>
    <t>Bacteria;Proteobacteria;Alphaproteobacteria;Caulobacterales;Caulobacteraceae;Brevundimonas;Brevundimonas_unclassified;Brevundimonas_unclassified;</t>
  </si>
  <si>
    <t>FFCH7168</t>
  </si>
  <si>
    <t>Bacteria;Chloroflexi;Chloroflexia;Chloroflexales;Chloroflexaceae;FFCH7168;uncultured_bacterium;uncultured_bacterium_unclassified;</t>
  </si>
  <si>
    <t>Bacteria;Proteobacteria;Alphaproteobacteria;Rhizobiales;Beijerinckiaceae;Roseiarcus;uncultured_Alphaproteobacteria_bacterium;uncultured_Alphaproteobacteria_bacterium_unclassified;</t>
  </si>
  <si>
    <t>Bacteria;Firmicutes;Clostridia;Eubacteriales;Anaerofustaceae;Anaerofustis;uncultured_low_G+C_Gram-positive_bacterium;uncultured_low_G+C_Gram-positive_bacterium_unclassified;</t>
  </si>
  <si>
    <t>Bacteria;Firmicutes;Clostridia;Oscillospirales;Oscillospiraceae;uncultured;uncultured_Clostridia_bacterium;uncultured_Clostridia_bacterium_unclassified;</t>
  </si>
  <si>
    <t>Bacteria;Proteobacteria;Alphaproteobacteria;Sphingomonadales;Sphingomonadaceae;Ellin6055;metagenome;metagenome_unclassified;</t>
  </si>
  <si>
    <t>Bacteria;Actinobacteriota;Actinobacteria;Propionibacteriales;Nocardioidaceae;Nocardioides;Nocardioides_sp._Iso805N;Nocardioides_sp._Iso805N_unclassified;</t>
  </si>
  <si>
    <t>Bacteria;Verrucomicrobiota;Verrucomicrobiae;Pedosphaerales;Pedosphaeraceae;uncultured;metagenome;metagenome_unclassified;</t>
  </si>
  <si>
    <t>Bacteria;Gemmatimonadota;Gemmatimonadetes;Gemmatimonadales;Gemmatimonadaceae;uncultured;Gemmatimonadetes_bacterium_WY71;Gemmatimonadetes_bacterium_WY71_unclassified;</t>
  </si>
  <si>
    <t>Zavarziniales</t>
  </si>
  <si>
    <t>Bacteria;Firmicutes;Negativicutes;Veillonellales-Selenomonadales;Sporomusaceae;Sporomusa;Sporomusa_malonica;Sporomusa_malonica_unclassified;</t>
  </si>
  <si>
    <t>Bacteria;Acidobacteriota;Acidobacteriae;Acidobacteriales;Acidobacteriaceae_(Subgroup_1);Acidicapsa;uncultured_bacterium;uncultured_bacterium_unclassified;</t>
  </si>
  <si>
    <t>Bacteria;Proteobacteria;Alphaproteobacteria;Caulobacterales;Caulobacteraceae;Phenylobacterium;Phenylobacterium_sp.;Phenylobacterium_sp._unclassified;</t>
  </si>
  <si>
    <t>Bacteria;Proteobacteria;Alphaproteobacteria;Elsterales;Elsteraceae;uncultured_bacterium;uncultured_bacterium_unclassified;uncultured_bacterium_unclassified;</t>
  </si>
  <si>
    <t>Bacteria;Firmicutes;Bacilli;Lactobacillales;Carnobacteriaceae;Alkalibacterium;Alkalibacterium_unclassified;Alkalibacterium_unclassified;</t>
  </si>
  <si>
    <t>Bacteria;Actinobacteriota;Acidimicrobiia;Microtrichales;uncultured;wastewater_metagenome;wastewater_metagenome_unclassified;wastewater_metagenome_unclassified;</t>
  </si>
  <si>
    <t>Bacteria;Planctomycetota;Phycisphaerae;Phycisphaerales;Phycisphaeraceae;SM1A02;uncultured_prokaryote;uncultured_prokaryote_unclassified;</t>
  </si>
  <si>
    <t>Methylopilaceae</t>
  </si>
  <si>
    <t>Bacteria;Proteobacteria;Alphaproteobacteria;Tistrellales;Geminicoccaceae;Candidatus_Alysiosphaera;Candidatus_Alysiosphaera_unclassified;Candidatus_Alysiosphaera_unclassified;</t>
  </si>
  <si>
    <t>Bacteria;Proteobacteria;Alphaproteobacteria;Reyranellales;Reyranellaceae;Reyranella;uncultured_Alphaproteobacteria_bacterium;uncultured_Alphaproteobacteria_bacterium_unclassified;</t>
  </si>
  <si>
    <t>Bacteria;Verrucomicrobiota;Verrucomicrobiae;Verrucomicrobiales;Verrucomicrobiaceae;uncultured;uncultured_Verrucomicrobia_bacterium;uncultured_Verrucomicrobia_bacterium_unclassified;</t>
  </si>
  <si>
    <t>Bacteria;Proteobacteria;Gammaproteobacteria;Burkholderiales;Neisseriaceae;Neisseria;Neisseria_perflava;Neisseria_perflava_unclassified;</t>
  </si>
  <si>
    <t>Bacteria;Acidobacteriota;Acidobacteriae;Acidobacteriales;Acidobacteriaceae_(Subgroup_1);Granulicella;Granulicella_aggregans;Granulicella_aggregans_unclassified;</t>
  </si>
  <si>
    <t>Longimicrobium</t>
  </si>
  <si>
    <t>Bacteria;Gemmatimonadota;Longimicrobia;Longimicrobiales;Longimicrobiaceae;Longimicrobium;uncultured_bacterium;uncultured_bacterium_unclassified;</t>
  </si>
  <si>
    <t>Bacteria;Firmicutes;Clostridia;Lachnospirales;Lachnospiraceae;Anaerocolumna;uncultured_bacterium;uncultured_bacterium_unclassified;</t>
  </si>
  <si>
    <t>Bacteria;Proteobacteria;Alphaproteobacteria;Rhizobiales;Xanthobacteraceae;uncultured;uncultured_Bradyrhizobiaceae_bacterium;uncultured_Bradyrhizobiaceae_bacterium_unclassified;</t>
  </si>
  <si>
    <t>Bacteria;Actinobacteriota;Thermoleophilia;Gaiellales;Gaiellales_unclassified;Gaiellales_unclassified;Gaiellales_unclassified;Gaiellales_unclassified;</t>
  </si>
  <si>
    <t>Bacteria;Acidobacteriota;Acidobacteriae;Solibacterales;Solibacteraceae;Candidatus_Solibacter;uncultured_Acidobacteriaceae_bacterium;uncultured_Acidobacteriaceae_bacterium_unclassified;</t>
  </si>
  <si>
    <t>Bacteria;Proteobacteria;Alphaproteobacteria;Rhizobiales;D05-2;metagenome;metagenome_unclassified;metagenome_unclassified;</t>
  </si>
  <si>
    <t>Bacteria;Acidobacteriota;Subgroup_5;metagenome;metagenome_unclassified;metagenome_unclassified;metagenome_unclassified;metagenome_unclassified;</t>
  </si>
  <si>
    <t>Bacteria;Proteobacteria;Gammaproteobacteria;JG36-TzT-191;JG36-TzT-191_unclassified;JG36-TzT-191_unclassified;JG36-TzT-191_unclassified;JG36-TzT-191_unclassified;</t>
  </si>
  <si>
    <t>Rhodomicrobiaceae</t>
  </si>
  <si>
    <t>Bacteria;Proteobacteria;Alphaproteobacteria;Rhizobiales;Rhodomicrobiaceae;Rhodomicrobium;metagenome;metagenome_unclassified;</t>
  </si>
  <si>
    <t>Bacteria;Proteobacteria;Alphaproteobacteria;Sphingomonadales;Sphingomonadaceae;Sphingomonas;Sphingomonas_roseiflava;Sphingomonas_roseiflava_unclassified;</t>
  </si>
  <si>
    <t>Bacteria;Acidobacteriota;Acidobacteriae;Solibacterales;Solibacteraceae;Candidatus_Solibacter;uncultured_Acidobacteriales_bacterium;uncultured_Acidobacteriales_bacterium_unclassified;</t>
  </si>
  <si>
    <t>Bacteria;Firmicutes;Clostridia;Christensenellales;Christensenellaceae;uncultured;uncultured_bacterium;uncultured_bacterium_unclassified;</t>
  </si>
  <si>
    <t>Bacteria;Firmicutes;Clostridia;Clostridia_vadinBB60_group;uncultured_prokaryote;uncultured_prokaryote_unclassified;uncultured_prokaryote_unclassified;uncultured_prokaryote_unclassified;</t>
  </si>
  <si>
    <t>Bacteria;Actinobacteriota;Thermoleophilia;Gaiellales;Gaiellaceae;Gaiella;uncultured_bacterium;uncultured_bacterium_unclassified;</t>
  </si>
  <si>
    <t>Bacteria;Verrucomicrobiota;Verrucomicrobiae;S-BQ2-57_soil_group;S-BQ2-57_soil_group_unclassified;S-BQ2-57_soil_group_unclassified;S-BQ2-57_soil_group_unclassified;S-BQ2-57_soil_group_unclassified;</t>
  </si>
  <si>
    <t>Bacteria;Verrucomicrobiota;Verrucomicrobiae;Opitutales;Puniceicoccaceae;Puniceicoccaceae_unclassified;Puniceicoccaceae_unclassified;Puniceicoccaceae_unclassified;</t>
  </si>
  <si>
    <t>Bacteria;Bacteroidota;Bacteroidia;Cytophagales;Hymenobacteraceae;Pontibacter;uncultured_Pontibacter_sp.;uncultured_Pontibacter_sp._unclassified;</t>
  </si>
  <si>
    <t>Bacteria;Proteobacteria;Alphaproteobacteria;Acetobacterales;Acetobacteraceae;Acidiphilium;uncultured_soil_bacterium;uncultured_soil_bacterium_unclassified;</t>
  </si>
  <si>
    <t>Chthonobacter</t>
  </si>
  <si>
    <t>Bacteria;Verrucomicrobiota;Verrucomicrobiae;Chthoniobacterales;Terrimicrobiaceae;Terrimicrobium;Terrimicrobium_sacchariphilum;Terrimicrobium_sacchariphilum_unclassified;</t>
  </si>
  <si>
    <t>Bacteria;Proteobacteria;Alphaproteobacteria;Rhizobiales;Beijerinckiaceae;Roseiarcus;uncultured_bacterium;uncultured_bacterium_unclassified;</t>
  </si>
  <si>
    <t>Bacteria;Proteobacteria;Gammaproteobacteria;Salinisphaerales;Solimonadaceae;Nevskia;uncultured_bacterium;uncultured_bacterium_unclassified;</t>
  </si>
  <si>
    <t>Bacteria;Planctomycetota;Planctomycetes;Gemmatales;Gemmataceae;Fimbriiglobus;Fimbriiglobus_ruber;Fimbriiglobus_ruber_unclassified;</t>
  </si>
  <si>
    <t>Bacteria;Firmicutes;Bacilli;Thermoactinomycetales;Thermoactinomycetaceae;Pasteuria;uncultured_Firmicutes_bacterium;uncultured_Firmicutes_bacterium_unclassified;</t>
  </si>
  <si>
    <t>Aridibacter</t>
  </si>
  <si>
    <t>Bacteria;Acidobacteriota;Blastocatellia;Blastocatellales;Blastocatellaceae;Aridibacter;uncultured_bacterium;uncultured_bacterium_unclassified;</t>
  </si>
  <si>
    <t>Amb-16S-1323</t>
  </si>
  <si>
    <t>Bacteria;Proteobacteria;Alphaproteobacteria;Rhizobiales;Amb-16S-1323;uncultured_bacterium;uncultured_bacterium_unclassified;uncultured_bacterium_unclassified;</t>
  </si>
  <si>
    <t>Bacteria;Acidobacteriota;Acidobacteriae;Subgroup_2;uncultured_bacterium;uncultured_bacterium_unclassified;uncultured_bacterium_unclassified;uncultured_bacterium_unclassified;</t>
  </si>
  <si>
    <t>Bacteria;Firmicutes;Clostridia;Eubacteriales;Anaerofustaceae;Anaerofustis;uncultured_Clostridium_sp.;uncultured_Clostridium_sp._unclassified;</t>
  </si>
  <si>
    <t>Bacteria;Proteobacteria;Gammaproteobacteria;Burkholderiales;Comamonadaceae;Ramlibacter;Ramlibacter_sp.;Ramlibacter_sp._unclassified;</t>
  </si>
  <si>
    <t>Bacteria;Proteobacteria;Gammaproteobacteria;Burkholderiales;Comamonadaceae;Rhizobacter;metagenome;metagenome_unclassified;</t>
  </si>
  <si>
    <t>Bacteria;Actinobacteriota;Actinobacteria;Micrococcales;Intrasporangiaceae;Ornithinimicrobium;Ornithinimicrobium_humiphilum;Ornithinimicrobium_humiphilum_unclassified;</t>
  </si>
  <si>
    <t>Bacteria;Proteobacteria;Gammaproteobacteria;Burkholderiales;B1-7BS;uncultured_bacterium;uncultured_bacterium_unclassified;uncultured_bacterium_unclassified;</t>
  </si>
  <si>
    <t>Bacteria;Actinobacteriota;Actinobacteria;Micrococcales;Dermabacteraceae;Brachybacterium;Brachybacterium_ginsengisoli;Brachybacterium_ginsengisoli_unclassified;</t>
  </si>
  <si>
    <t>Bacteria;Proteobacteria;Alphaproteobacteria;Rhizobiales;A0839;uncultured_bacterium;uncultured_bacterium_unclassified;uncultured_bacterium_unclassified;</t>
  </si>
  <si>
    <t>Bacteria;Proteobacteria;Gammaproteobacteria;Gammaproteobacteria_Incertae_Sedis;Unknown_Family;Candidatus_Ovatusbacter;uncultured_proteobacterium;uncultured_proteobacterium_unclassified;</t>
  </si>
  <si>
    <t>Bacteria;Firmicutes;Bacilli;Bacillales;Bacillaceae;Bacillus;Bacillus_aryabhattai;Bacillus_aryabhattai_unclassified;</t>
  </si>
  <si>
    <t>PMMR1</t>
  </si>
  <si>
    <t>Bacteria;Proteobacteria;Alphaproteobacteria;Caulobacterales;Caulobacteraceae;PMMR1;uncultured_bacterium;uncultured_bacterium_unclassified;</t>
  </si>
  <si>
    <t>Bacteria;Bacteroidota;Bacteroidia;Sphingobacteriales;KD3-93;metagenome;metagenome_unclassified;metagenome_unclassified;</t>
  </si>
  <si>
    <t>Qipengyuania</t>
  </si>
  <si>
    <t>Bacteria;Proteobacteria;Alphaproteobacteria;Sphingomonadales;Sphingomonadaceae;Qipengyuania;uncultured_bacterium;uncultured_bacterium_unclassified;</t>
  </si>
  <si>
    <t>Bacteria;Proteobacteria;Alphaproteobacteria;Rickettsiales;Rickettsiaceae;Candidatus_Megaira;uncultured_bacterium;uncultured_bacterium_unclassified;</t>
  </si>
  <si>
    <t>Bacteria;Proteobacteria;Alphaproteobacteria;Rhizobiales;KF-JG30-B3;metagenome;metagenome_unclassified;metagenome_unclassified;</t>
  </si>
  <si>
    <t>Bacteria;Proteobacteria;Alphaproteobacteria;Sphingomonadales;Sphingomonadaceae;Sphingoaurantiacus;uncultured_bacterium;uncultured_bacterium_unclassified;</t>
  </si>
  <si>
    <t>Bacteria;Cyanobacteria;Cyanobacteriia;Chloroplast;uncultured_bacterium;uncultured_bacterium_unclassified;uncultured_bacterium_unclassified;uncultured_bacterium_unclassified;</t>
  </si>
  <si>
    <t>Bacteria;Acidobacteriota;Blastocatellia;Pyrinomonadales;Pyrinomonadaceae;RB41;metagenome;metagenome_unclassified;</t>
  </si>
  <si>
    <t>Bacteria;Proteobacteria;Alphaproteobacteria;Holosporales;Holosporaceae;uncultured;metagenome;metagenome_unclassified;</t>
  </si>
  <si>
    <t>Bacteria;Bacteroidota;Bacteroidia;Cytophagales;Spirosomaceae;Dyadobacter;uncultured_bacterium;uncultured_bacterium_unclassified;</t>
  </si>
  <si>
    <t>Bacteria;Bacteroidota;Bacteroidia;Flavobacteriales;Flavobacteriaceae;Flavobacterium;metagenome;metagenome_unclassified;</t>
  </si>
  <si>
    <t>Curvibacter</t>
  </si>
  <si>
    <t>Bacteria;Proteobacteria;Gammaproteobacteria;Burkholderiales;Comamonadaceae;Curvibacter;Curvibacter_unclassified;Curvibacter_unclassified;</t>
  </si>
  <si>
    <t>Bacteria;Actinobacteriota;Actinobacteria;Pseudonocardiales;Pseudonocardiaceae;Pseudonocardia;uncultured_bacterium;uncultured_bacterium_unclassified;</t>
  </si>
  <si>
    <t>Bacteria;Proteobacteria;Alphaproteobacteria;Sphingomonadales;Sphingomonadaceae;Sphingomonas;Sphingomonas_kaistensis;Sphingomonas_kaistensis_unclassified;</t>
  </si>
  <si>
    <t>Bacteria;Acidobacteriota;Acidobacteriae;Acidobacteriales;Acidobacteriaceae_(Subgroup_1);Granulicella;bacterium_enrichment_culture_clone_auto20_4W;bacterium_enrichment_culture_clone_auto20_4W_unclassified;</t>
  </si>
  <si>
    <t>Bacteria;Planctomycetota;Planctomycetes;Pirellulales;Pirellulaceae;Pirellula;uncultured_Planctomycetaceae_bacterium;uncultured_Planctomycetaceae_bacterium_unclassified;</t>
  </si>
  <si>
    <t>Bacteria;Proteobacteria;Alphaproteobacteria;Acetobacterales;Acetobacteraceae;Rhodovastum;metagenome;metagenome_unclassified;</t>
  </si>
  <si>
    <t>Aliidongia</t>
  </si>
  <si>
    <t>Bacteria;Proteobacteria;Alphaproteobacteria;Elsterales;Elsteraceae;Aliidongia;uncultured_bacterium;uncultured_bacterium_unclassified;</t>
  </si>
  <si>
    <t>Bacteria;Proteobacteria;Gammaproteobacteria;Xanthomonadales;Xanthomonadaceae;Stenotrophomonas;Stenotrophomonas_acidaminiphila;Stenotrophomonas_acidaminiphila_unclassified;</t>
  </si>
  <si>
    <t>Parafilimonas</t>
  </si>
  <si>
    <t>Bacteria;Bacteroidota;Bacteroidia;Chitinophagales;Chitinophagaceae;Parafilimonas;uncultured_bacterium;uncultured_bacterium_unclassified;</t>
  </si>
  <si>
    <t>Bacteria;Planctomycetota;Planctomycetes;Isosphaerales;Isosphaeraceae;Singulisphaera;uncultured_planctomycete;uncultured_planctomycete_unclassified;</t>
  </si>
  <si>
    <t>Bacteria;Proteobacteria;Alphaproteobacteria;Sphingomonadales;Sphingomonadaceae;Sphingomonas;Sphingomonas_soli;Sphingomonas_soli_unclassified;</t>
  </si>
  <si>
    <t>Bacteria;Proteobacteria;Alphaproteobacteria;Sphingomonadales;Sphingomonadaceae;Sphingomonas;uncultured_bacterium;uncultured_bacterium_unclassified;</t>
  </si>
  <si>
    <t>Bacteria;Firmicutes;Bacilli;Lactobacillales;Streptococcaceae;Streptococcus;Streptococcus_salivarius_subsp._thermophilus;Streptococcus_salivarius_subsp._thermophilus_unclassified;</t>
  </si>
  <si>
    <t>Bacteria;Proteobacteria;Gammaproteobacteria;Gammaproteobacteria_Incertae_Sedis;Unknown_Family;Acidibacter;metagenome;metagenome_unclassified;</t>
  </si>
  <si>
    <t>Bacteria;Proteobacteria;Alphaproteobacteria;Azospirillales;Azospirillaceae;Desertibacter;Desertibacter_unclassified;Desertibacter_unclassified;</t>
  </si>
  <si>
    <t>Bacteria;Elusimicrobiota;Elusimicrobia;Lineage_IV;uncultured_bacterium;uncultured_bacterium_unclassified;uncultured_bacterium_unclassified;uncultured_bacterium_unclassified;</t>
  </si>
  <si>
    <t>Bacteria;Fibrobacterota;Fibrobacteria;Fibrobacterales;Fibrobacteraceae;uncultured;bacterium_enrichment_culture_clone_auto5_4W;bacterium_enrichment_culture_clone_auto5_4W_unclassified;</t>
  </si>
  <si>
    <t>Bacteria;Bacteroidota;Bacteroidia;Chitinophagales;Chitinophagaceae;Flavisolibacter;uncultured_Flavisolibacter_sp.;uncultured_Flavisolibacter_sp._unclassified;</t>
  </si>
  <si>
    <t>Bacteria;Actinobacteriota;Actinobacteria;Frankiales;Frankiaceae;Jatrophihabitans;uncultured_bacterium;uncultured_bacterium_unclassified;</t>
  </si>
  <si>
    <t>Bacteria;Proteobacteria;Alphaproteobacteria;Rhizobiales;Pleomorphomonadaceae;Chthonobacter;metagenome;metagenome_unclassified;</t>
  </si>
  <si>
    <t>Bacteria;Actinobacteriota;Thermoleophilia;Solirubrobacterales;Solirubrobacteraceae;Conexibacter;uncultured_actinobacterium;uncultured_actinobacterium_unclassified;</t>
  </si>
  <si>
    <t>Bacteria;Actinobacteriota;Acidimicrobiia;uncultured;uncultured_Actinomycetales_bacterium;uncultured_Actinomycetales_bacterium_unclassified;uncultured_Actinomycetales_bacterium_unclassified;uncultured_Actinomycetales_bacterium_unclassified;</t>
  </si>
  <si>
    <t>Bacteria;Planctomycetota;Planctomycetes;Gemmatales;Gemmataceae;uncultured;uncultured_Crater_Lake_bacterium_CL500-52;uncultured_Crater_Lake_bacterium_CL500-52_unclassified;</t>
  </si>
  <si>
    <t>Bacteria;Chloroflexi;KD4-96;metagenome;metagenome_unclassified;metagenome_unclassified;metagenome_unclassified;metagenome_unclassified;</t>
  </si>
  <si>
    <t>Bacteria;Verrucomicrobiota;Verrucomicrobiae;Opitutales;Opitutaceae;Opitutus;Opitutus_unclassified;Opitutus_unclassified;</t>
  </si>
  <si>
    <t>Bacteria;Proteobacteria;Alphaproteobacteria;Sphingomonadales;Sphingomonadaceae;Novosphingobium;Novosphingobium_rosa;Novosphingobium_rosa_unclassified;</t>
  </si>
  <si>
    <t>Bacteria;Actinobacteriota;Actinobacteria;Corynebacteriales;Segniliparaceae;Segniliparus;Segniliparus_rotundus;Segniliparus_rotundus_unclassified;</t>
  </si>
  <si>
    <t>Bacteria;Bacteroidota;Bacteroidia;Sphingobacteriales;CWT_CU03-E12;uncultured_bacterium;uncultured_bacterium_unclassified;uncultured_bacterium_unclassified;</t>
  </si>
  <si>
    <t>Bacteria;Planctomycetota;Planctomycetes;Pirellulales;Pirellulaceae;uncultured;uncultured_planctomycete;uncultured_planctomycete_unclassified;</t>
  </si>
  <si>
    <t>Bacteria;Proteobacteria;Gammaproteobacteria;Xanthomonadales;Rhodanobacteraceae;Dyella;Dyella_unclassified;Dyella_unclassified;</t>
  </si>
  <si>
    <t>Bacteria;Bacteroidota;Bacteroidia;Chitinophagales;Chitinophagaceae;Flavisolibacter;uncultured_bacterium;uncultured_bacterium_unclassified;</t>
  </si>
  <si>
    <t>Bacteria;Bacteroidota;Bacteroidia;Cytophagales;Hymenobacteraceae;Hymenobacter;Hymenobacter_sp._Xue4;Hymenobacter_sp._Xue4_unclassified;</t>
  </si>
  <si>
    <t>Bacteria;FCPU426;uncultured_bacterium;uncultured_bacterium_unclassified;uncultured_bacterium_unclassified;uncultured_bacterium_unclassified;uncultured_bacterium_unclassified;uncultured_bacterium_unclassified;</t>
  </si>
  <si>
    <t>Bacteria;Actinobacteriota;Acidimicrobiia;Microtrichales;Microtrichaceae;uncultured;uncultured_unclassified;uncultured_unclassified;</t>
  </si>
  <si>
    <t>Bacteria;Planctomycetota;Planctomycetes;Gemmatales;Gemmataceae;Fimbriiglobus;metagenome;metagenome_unclassified;</t>
  </si>
  <si>
    <t>Bacteria;Proteobacteria;Alphaproteobacteria;Rhizobiales;Beijerinckiaceae;Methylobacterium-Methylorubrum;uncultured_bacterium;uncultured_bacterium_unclassified;</t>
  </si>
  <si>
    <t>Bacteria;Acidobacteriota;Acidobacteriae;Acidobacteriales;Acidobacteriaceae_(Subgroup_1);Granulicella;uncultured_Acidobacteria_bacterium;uncultured_Acidobacteria_bacterium_unclassified;</t>
  </si>
  <si>
    <t>Bacteria;Bacteroidota;Bacteroidia;Sphingobacteriales;Sphingobacteriaceae;Mucilaginibacter;uncultured_bacterium;uncultured_bacterium_unclassified;</t>
  </si>
  <si>
    <t>Bacteria;Actinobacteriota;Actinobacteria;Micrococcales;Microbacteriaceae;Humibacter;Humibacter_unclassified;Humibacter_unclassified;</t>
  </si>
  <si>
    <t>Propionicicella</t>
  </si>
  <si>
    <t>Bacteria;Actinobacteriota;Actinobacteria;Propionibacteriales;Propionibacteriaceae;Propionicicella;uncultured_bacterium;uncultured_bacterium_unclassified;</t>
  </si>
  <si>
    <t>Bacteria;Actinobacteriota;Actinobacteria;Kineosporiales;Kineosporiaceae;Kineosporia;uncultured_Kineosporiaceae_bacterium;uncultured_Kineosporiaceae_bacterium_unclassified;</t>
  </si>
  <si>
    <t>Desulfitibacter</t>
  </si>
  <si>
    <t>Desulfitibacteraceae</t>
  </si>
  <si>
    <t>Desulfitibacterales</t>
  </si>
  <si>
    <t>Moorellia</t>
  </si>
  <si>
    <t>Bacteria;Firmicutes;Moorellia;Desulfitibacterales;Desulfitibacteraceae;Desulfitibacter;uncultured_bacterium;uncultured_bacterium_unclassified;</t>
  </si>
  <si>
    <t>Bacteria;Proteobacteria;Alphaproteobacteria;Parvibaculales;Parvibaculaceae;Parvibaculum;Parvibaculum_unclassified;Parvibaculum_unclassified;</t>
  </si>
  <si>
    <t>Bacteria;Acidobacteriota;Acidobacteriae;Bryobacterales;Bryobacteraceae;Bryobacter;uncultured_eubacterium_WD292;uncultured_eubacterium_WD292_unclassified;</t>
  </si>
  <si>
    <t>Bacteria;Abditibacteriota;Abditibacteria;Abditibacteriales;Abditibacteriaceae;Abditibacterium;bacterium;bacterium_unclassified;</t>
  </si>
  <si>
    <t>Bacteria;Proteobacteria;Gammaproteobacteria;Burkholderiales;Methylophilaceae;Methylophilaceae_unclassified;Methylophilaceae_unclassified;Methylophilaceae_unclassified;</t>
  </si>
  <si>
    <t>Bacteria;Proteobacteria;Gammaproteobacteria;Gammaproteobacteria_Incertae_Sedis;Unknown_Family;Acidibacter;uncultured_Steroidobacter_sp.;uncultured_Steroidobacter_sp._unclassified;</t>
  </si>
  <si>
    <t>Bacteria;Firmicutes;Bacilli;Alicyclobacillales;Alicyclobacillaceae;Effusibacillus;uncultured_organism;uncultured_organism_unclassified;</t>
  </si>
  <si>
    <t>Bacteria;Bacteroidota;Bacteroidia;Chitinophagales;Chitinophagaceae;Heliimonas;uncultured_bacterium;uncultured_bacterium_unclassified;</t>
  </si>
  <si>
    <t>Bacteria;Chloroflexi;Anaerolineae;SBR1031;A4b;uncultured_soil_bacterium;uncultured_soil_bacterium_unclassified;uncultured_soil_bacterium_unclassified;</t>
  </si>
  <si>
    <t>Archaea;Halobacterota;Methanosarcinia;Methanosarciniales;Methanosarcinaceae;Methanosarcina;uncultured_Methanosarcina_sp.;uncultured_Methanosarcina_sp._unclassified;</t>
  </si>
  <si>
    <t>Bacteria;Myxococcota;Polyangia;Polyangiales;Sandaracinaceae;uncultured;uncultured_Myxococcales_bacterium;uncultured_Myxococcales_bacterium_unclassified;</t>
  </si>
  <si>
    <t>Bacteria;Firmicutes;Clostridia;Hungateiclostridiaceae;uncultured;unidentified_eubacterium_clone_BSV75;unidentified_eubacterium_clone_BSV75_unclassified;unidentified_eubacterium_clone_BSV75_unclassified;</t>
  </si>
  <si>
    <t>Bacteria;Firmicutes;Clostridia;Oscillospirales;UCG-010;uncultured_Bacillus_sp.;uncultured_Bacillus_sp._unclassified;uncultured_Bacillus_sp._unclassified;</t>
  </si>
  <si>
    <t>Bacteria;Bacteroidota;Kapabacteria;Kapabacteriales;Bacteroidetes_bacterium_enrichment_culture_clone_phylotype_P11;Bacteroidetes_bacterium_enrichment_culture_clone_phylotype_P11_unclassified;Bacteroidetes_bacterium_enrichment_culture_clone_phylotype_P11_unclassified;Bacteroidetes_bacterium_enrichment_culture_clone_phylotype_P11_unclassified;</t>
  </si>
  <si>
    <t>Bacteria;Proteobacteria;Alphaproteobacteria;Elsterales;Elsteraceae;Aliidongia;Aliidongia_dinghuensis;Aliidongia_dinghuensis_unclassified;</t>
  </si>
  <si>
    <t>Bacteria;Verrucomicrobiota;Verrucomicrobiae;Verrucomicrobiales;Verrucomicrobiaceae;Roseimicrobium;uncultured_Verrucomicrobia_bacterium;uncultured_Verrucomicrobia_bacterium_unclassified;</t>
  </si>
  <si>
    <t>Bacteria;Proteobacteria;Alphaproteobacteria;Acetobacterales;Acetobacteraceae;Rhodovastum;uncultured_bacterium;uncultured_bacterium_unclassified;</t>
  </si>
  <si>
    <t>Bacteria;Verrucomicrobiota;Verrucomicrobiae;Chthoniobacterales;Chthoniobacteraceae;Chthoniobacter;uncultured_Verrucomicrobiales_bacterium;uncultured_Verrucomicrobiales_bacterium_unclassified;</t>
  </si>
  <si>
    <t>Bacteria;Proteobacteria;Alphaproteobacteria;Azospirillales;Azospirillaceae;Skermanella;uncultured_bacterium;uncultured_bacterium_unclassified;</t>
  </si>
  <si>
    <t>Bacteria;Proteobacteria;Gammaproteobacteria;Xanthomonadales;Rhodanobacteraceae;uncultured;uncultured_soil_bacterium;uncultured_soil_bacterium_unclassified;</t>
  </si>
  <si>
    <t>Bacteria;Myxococcota;Myxococcia;Myxococcales;Anaeromyxobacteraceae;Anaeromyxobacter;metagenome;metagenome_unclassified;</t>
  </si>
  <si>
    <t>Bacteria;Planctomycetota;Planctomycetes;Planctomycetales;Schlesneriaceae;Schlesneria;uncultured_planctomycete;uncultured_planctomycete_unclassified;</t>
  </si>
  <si>
    <t>Bacteria;Proteobacteria;Alphaproteobacteria;Sphingomonadales;Sphingomonadaceae;Novosphingobium;Novosphingobium_capsulatum;Novosphingobium_capsulatum_unclassified;</t>
  </si>
  <si>
    <t>Bacteria;Myxococcota;Myxococcia;Myxococcales;Anaeromyxobacteraceae;Anaeromyxobacter;uncultured_delta_proteobacterium;uncultured_delta_proteobacterium_unclassified;</t>
  </si>
  <si>
    <t>Bacteria;Proteobacteria;Alphaproteobacteria;Ferrovibrionales;uncultured;metagenome;metagenome_unclassified;metagenome_unclassified;</t>
  </si>
  <si>
    <t>Bacteria;Firmicutes;Syntrophomonadia;Syntrophomonadales;Syntrophomonadaceae;uncultured;uncultured_Syntrophomonadaceae_bacterium;uncultured_Syntrophomonadaceae_bacterium_unclassified;</t>
  </si>
  <si>
    <t>Bacteria;Actinobacteriota;Actinobacteria;Propionibacteriales;Nocardioidaceae;Nocardioides;uncultured_organism;uncultured_organism_unclassified;</t>
  </si>
  <si>
    <t>Bacteria;Proteobacteria;Gammaproteobacteria;Xanthomonadales;Xanthomonadaceae;Pseudoxanthomonas;Pseudoxanthomonas_mexicana;Pseudoxanthomonas_mexicana_unclassified;</t>
  </si>
  <si>
    <t>Bacteria;Firmicutes;Bacilli;Caldalkalibacillales;Caldalkalibacillaceae;Caldalkalibacillus;uncultured_bacterium;uncultured_bacterium_unclassified;</t>
  </si>
  <si>
    <t>Bacteria;Proteobacteria;Gammaproteobacteria;Burkholderiales;Sutterellaceae;AAP99;AAP99_unclassified;AAP99_unclassified;</t>
  </si>
  <si>
    <t>Bacteria;Firmicutes;Clostridia;Clostridiales;Oxobacteraceae;Oxobacter;Oxobacter_pfennigii;Oxobacter_pfennigii_unclassified;</t>
  </si>
  <si>
    <t>Bacteria;Actinobacteriota;Rubrobacteria;Rubrobacterales;Rubrobacteriaceae;Rubrobacter;Rubrobacter_xylanophilus_DSM_9941;Rubrobacter_xylanophilus_DSM_9941_unclassified;</t>
  </si>
  <si>
    <t>Bacteria;Firmicutes;Bacilli;Alicyclobacillales;Alicyclobacillaceae;Alicyclobacillus;Alicyclobacillus_acidocaldarius;Alicyclobacillus_acidocaldarius_unclassified;</t>
  </si>
  <si>
    <t>Bacteria;Actinobacteriota;Acidimicrobiia;IMCC26256;uncultured_actinobacterium;uncultured_actinobacterium_unclassified;uncultured_actinobacterium_unclassified;uncultured_actinobacterium_unclassified;</t>
  </si>
  <si>
    <t>Bacteria;Verrucomicrobiota;Verrucomicrobiae;Chthoniobacterales;Terrimicrobiaceae;Terrimicrobium;uncultured_bacterium;uncultured_bacterium_unclassified;</t>
  </si>
  <si>
    <t>Bacteria;Firmicutes;Desulfotomaculia;Desulfotomaculales;Pelotomaculum;uncultured_Pelotomaculum_sp.;uncultured_Pelotomaculum_sp._unclassified;uncultured_Pelotomaculum_sp._unclassified;</t>
  </si>
  <si>
    <t>Bacteria;Actinobacteriota;Acidimicrobiia;IMCC26256;Actinobacteria_bacterium;Actinobacteria_bacterium_unclassified;Actinobacteria_bacterium_unclassified;Actinobacteria_bacterium_unclassified;</t>
  </si>
  <si>
    <t>Bacteria;Firmicutes;Clostridia;Peptostreptococcales-Tissierellales;Anaerococcus;Anaerococcus_unclassified;Anaerococcus_unclassified;Anaerococcus_unclassified;</t>
  </si>
  <si>
    <t>Bacteria;Firmicutes;Bacilli;Bacillales;Bacillaceae;Geobacillus;Geobacillus_stearothermophilus;Geobacillus_stearothermophilus_unclassified;</t>
  </si>
  <si>
    <t>Bacteria;Bacteroidota;Bacteroidia;Cytophagales;Cytophagaceae;Sporocytophaga;uncultured_bacterium;uncultured_bacterium_unclassified;</t>
  </si>
  <si>
    <t>Bacteria;Actinobacteriota;Thermoleophilia;Solirubrobacterales;Solirubrobacterales_unclassified;Solirubrobacterales_unclassified;Solirubrobacterales_unclassified;Solirubrobacterales_unclassified;</t>
  </si>
  <si>
    <t>Bacteria;Bacteroidota;Bacteroidia;Cytophagales;Spirosomaceae;uncultured;uncultured_Bacteroidetes_bacterium;uncultured_Bacteroidetes_bacterium_unclassified;</t>
  </si>
  <si>
    <t>Bacteria;Acidobacteriota;Acidobacteriae;Acidobacteriales;uncultured;uncultured_forest_soil_bacterium;uncultured_forest_soil_bacterium_unclassified;uncultured_forest_soil_bacterium_unclassified;</t>
  </si>
  <si>
    <t>Bacteria;Actinobacteriota;Actinobacteria;Frankiales;Frankiaceae;Jatrophihabitans;Jatrophihabitans_sp.;Jatrophihabitans_sp._unclassified;</t>
  </si>
  <si>
    <t>Bacteria;Cyanobacteria;Vampirivibrionia;Obscuribacterales;Obscuribacteraceae;Candidatus_Obscuribacter;uncultured_bacterium;uncultured_bacterium_unclassified;</t>
  </si>
  <si>
    <t>Bacteria;Proteobacteria;Alphaproteobacteria;Rhizobiales;Beijerinckiaceae;Psychroglaciecola;Psychroglaciecola_arctica;Psychroglaciecola_arctica_unclassified;</t>
  </si>
  <si>
    <t>Bacteria;Acidobacteriota;Blastocatellia;Pyrinomonadales;Pyrinomonadaceae;Pyrinomonas;uncultured_bacterium;uncultured_bacterium_unclassified;</t>
  </si>
  <si>
    <t>Bacteria;Myxococcota;Myxococcia;Myxococcales;Myxococcaceae;Corallococcus;Corallococcus_coralloides;Corallococcus_coralloides_unclassified;</t>
  </si>
  <si>
    <t>Bacteria;Actinobacteriota;Actinobacteria;Corynebacteriales;Mycobacteriaceae;Mycobacterium;Mycolicibacterium_goodii;Mycolicibacterium_goodii_unclassified;</t>
  </si>
  <si>
    <t>Bacteria;Bacteroidota;Bacteroidia;Sphingobacteriales;Lentimicrobiaceae;Lentimicrobium;Lentimicrobium_saccharophilum;Lentimicrobium_saccharophilum_unclassified;</t>
  </si>
  <si>
    <t>Bacteria;Proteobacteria;Gammaproteobacteria;Xanthomonadales;Rhodanobacteraceae;Ahniella;metagenome;metagenome_unclassified;</t>
  </si>
  <si>
    <t>D8A-2</t>
  </si>
  <si>
    <t>Bacteria;Firmicutes;D8A-2;uncultured_bacterium;uncultured_bacterium_unclassified;uncultured_bacterium_unclassified;uncultured_bacterium_unclassified;uncultured_bacterium_unclassified;</t>
  </si>
  <si>
    <t>Bacteria;Proteobacteria;Alphaproteobacteria;Acetobacterales;Acetobacteraceae;Belnapia;uncultured_bacterium;uncultured_bacterium_unclassified;</t>
  </si>
  <si>
    <t>Bacteria;Bacteroidota;Bacteroidia;Sphingobacteriales;Sphingobacteriaceae;Mucilaginibacter;uncultured_Mucilaginibacter_sp.;uncultured_Mucilaginibacter_sp._unclassified;</t>
  </si>
  <si>
    <t>Bacteria;Proteobacteria;Gammaproteobacteria;Burkholderiales;Comamonadaceae;Hydrogenophaga;Hydrogenophaga_unclassified;Hydrogenophaga_unclassified;</t>
  </si>
  <si>
    <t>Bacteria;Actinobacteriota;Actinobacteria;Corynebacteriales;Corynebacteriaceae;Corynebacterium;Corynebacterium_ureicelerivorans;Corynebacterium_ureicelerivorans_unclassified;</t>
  </si>
  <si>
    <t>Bacteria;Verrucomicrobiota;Verrucomicrobiae;Opitutales;Opitutaceae;Opitutus;Verrucomicrobia_bacterium;Verrucomicrobia_bacterium_unclassified;</t>
  </si>
  <si>
    <t>Luteitalea</t>
  </si>
  <si>
    <t>Bacteria;Acidobacteriota;Vicinamibacteria;Vicinamibacterales;Vicinamibacteraceae;Luteitalea;uncultured_bacterium;uncultured_bacterium_unclassified;</t>
  </si>
  <si>
    <t>Bacteria;Bacteroidota;Bacteroidia;Cytophagales;Hymenobacteraceae;Hymenobacter;Hymenobacter_sp._PAMC_26628;Hymenobacter_sp._PAMC_26628_unclassified;</t>
  </si>
  <si>
    <t>Bacteria;Bacteroidota;Bacteroidia;Flavobacteriales;Weeksellaceae;Chryseobacterium;uncultured_Chryseobacterium_sp.;uncultured_Chryseobacterium_sp._unclassified;</t>
  </si>
  <si>
    <t>Bacteria;Bacteroidota;Bacteroidia;Chitinophagales;Chitinophagaceae;Flavitalea;Flavitalea_unclassified;Flavitalea_unclassified;</t>
  </si>
  <si>
    <t>Bacteria;Firmicutes;Clostridia;Oscillospirales;Ruminococcaceae;Candidatus_Soleaferrea;uncultured_Firmicutes_bacterium;uncultured_Firmicutes_bacterium_unclassified;</t>
  </si>
  <si>
    <t>Bacteria;Chloroflexi;Dehalococcoidia;S085;S085_unclassified;S085_unclassified;S085_unclassified;S085_unclassified;</t>
  </si>
  <si>
    <t>Bacteria;Bacteroidota;Bacteroidia;Chitinophagales;Saprospiraceae;uncultured;filamentous_bacterium_Plant1_Iso8;filamentous_bacterium_Plant1_Iso8_unclassified;</t>
  </si>
  <si>
    <t>Bacteria;Proteobacteria;Alphaproteobacteria;Rhizobiales;Xanthobacteraceae;Rhodopseudomonas;uncultured_bacterium;uncultured_bacterium_unclassified;</t>
  </si>
  <si>
    <t>Bacteria;Proteobacteria;Alphaproteobacteria;Rhizobiales;Methylopilaceae;Methylopilaceae_unclassified;Methylopilaceae_unclassified;Methylopilaceae_unclassified;</t>
  </si>
  <si>
    <t>Bacteria;Acidobacteriota;Acidobacteriae;Acidobacteriales;Acidobacteriaceae_(Subgroup_1);Edaphobacter;Edaphobacter_unclassified;Edaphobacter_unclassified;</t>
  </si>
  <si>
    <t>Bacteria;Acidobacteriota;Vicinamibacteria;Vicinamibacterales;Vicinamibacteraceae;uncultured;uncultured_unclassified;uncultured_unclassified;</t>
  </si>
  <si>
    <t>Bacteria;Verrucomicrobiota;Verrucomicrobiae;Chthoniobacterales;Chthoniobacteraceae;Candidatus_Udaeobacter;uncultured_Prosthecobacter_sp.;uncultured_Prosthecobacter_sp._unclassified;</t>
  </si>
  <si>
    <t>Rurimicrobium</t>
  </si>
  <si>
    <t>Bacteria;Bacteroidota;Bacteroidia;Chitinophagales;Chitinophagaceae;Rurimicrobium;uncultured_bacterium;uncultured_bacterium_unclassified;</t>
  </si>
  <si>
    <t>Bacteria;Bacteroidota;Bacteroidia;Cytophagales;Hymenobacteraceae;Pontibacter;Pontibacter_populi;Pontibacter_populi_unclassified;</t>
  </si>
  <si>
    <t>Bacteria;Actinobacteriota;Acidimicrobiia;Microtrichales;Microtrichaceae;uncultured;uncultured_Acidimicrobiia_bacterium;uncultured_Acidimicrobiia_bacterium_unclassified;</t>
  </si>
  <si>
    <t>Bacteria;Deinococcota;Deinococci;Thermales;Thermaceae;Meiothermus;Meiothermus_silvanus_DSM_9946;Meiothermus_silvanus_DSM_9946_unclassified;</t>
  </si>
  <si>
    <t>Bacteria;Proteobacteria;Gammaproteobacteria;Pasteurellales;Pasteurellaceae;Haemophilus;Haemophilus_parainfluenzae;Haemophilus_parainfluenzae_unclassified;</t>
  </si>
  <si>
    <t>Bacteria;Proteobacteria;Alphaproteobacteria;Caulobacterales;Hyphomonadaceae;SWB02;uncultured_bacterium;uncultured_bacterium_unclassified;</t>
  </si>
  <si>
    <t>Bacteria;Proteobacteria;Alphaproteobacteria;Rhizobiales;Xanthobacteraceae;Afipia;uncultured_bacterium;uncultured_bacterium_unclassified;</t>
  </si>
  <si>
    <t>Bacteria;Firmicutes;Bacilli;Paenibacillales;Paenibacillaceae;Paenibacillus;Paenibacillus_pectinilyticus;Paenibacillus_pectinilyticus_unclassified;</t>
  </si>
  <si>
    <t>Gracilibacter</t>
  </si>
  <si>
    <t>Bacteria;Firmicutes;Clostridia;Gracilibacteraceae;Gracilibacter;uncultured_Gracilibacter_sp.;uncultured_Gracilibacter_sp._unclassified;uncultured_Gracilibacter_sp._unclassified;</t>
  </si>
  <si>
    <t>Bacteria;Firmicutes;Desulfitobacteriia;Desulfitobacteriales;Desulfitobacteriales_unclassified;Desulfitobacteriales_unclassified;Desulfitobacteriales_unclassified;Desulfitobacteriales_unclassified;</t>
  </si>
  <si>
    <t>Bacteria;Verrucomicrobiota;Verrucomicrobiae;Pedosphaerales;Pedosphaeraceae;uncultured;bacterium_enrichment_culture_clone_auto10_4W;bacterium_enrichment_culture_clone_auto10_4W_unclassified;</t>
  </si>
  <si>
    <t>Bacteria;Proteobacteria;Gammaproteobacteria;Pseudomonadales;Pseudomonadaceae;Pseudomonas;Pseudomonas_xinjiangensis;Pseudomonas_xinjiangensis_unclassified;</t>
  </si>
  <si>
    <t>Bacteria;Proteobacteria;Gammaproteobacteria;Diplorickettsiales;Diplorickettsiaceae;uncultured;agricultural_soil_bacterium_SC-I-81;agricultural_soil_bacterium_SC-I-81_unclassified;</t>
  </si>
  <si>
    <t>Cavicella</t>
  </si>
  <si>
    <t>Bacteria;Proteobacteria;Alphaproteobacteria;Sphingomonadales;Sphingomonadaceae;Sphingomonas;Sphingomonas_sp._M60-VN10-2W;Sphingomonas_sp._M60-VN10-2W_unclassified;</t>
  </si>
  <si>
    <t>Ellin516</t>
  </si>
  <si>
    <t>Bacteria;Verrucomicrobiota;Verrucomicrobiae;Pedosphaerales;Pedosphaeraceae;Ellin516;uncultured_bacterium;uncultured_bacterium_unclassified;</t>
  </si>
  <si>
    <t>Oxalobacter</t>
  </si>
  <si>
    <t>Bacteria;Proteobacteria;Gammaproteobacteria;Burkholderiales;Oxalobacteraceae;Oxalobacter;uncultured_bacterium;uncultured_bacterium_unclassified;</t>
  </si>
  <si>
    <t>Bacteria;Deinococcota;Deinococci;Thermales;Thermaceae;Thermus;Thermus_sp.;Thermus_sp._unclassified;</t>
  </si>
  <si>
    <t>Bacteria;Bacteroidota;Bacteroidia;Chitinophagales;Chitinophagaceae;Ferruginibacter;uncultured_bacterium;uncultured_bacterium_unclassified;</t>
  </si>
  <si>
    <t>Bacteria;Proteobacteria;Alphaproteobacteria;Azospirillales;Azospirillaceae;Nitrospirillum;Nitrospirillum_unclassified;Nitrospirillum_unclassified;</t>
  </si>
  <si>
    <t>Bacteria;Bacteroidota;Bacteroidia;Sphingobacteriales;Lentimicrobiaceae;Lentimicrobium;Bacteroidetes_bacterium_GWE2_42_24;Bacteroidetes_bacterium_GWE2_42_24_unclassified;</t>
  </si>
  <si>
    <t>Bacteria;Bacteroidota;Bacteroidia;Flavobacteriales;Flavobacteriaceae;Flavobacterium;Flavobacterium_cutihirudinis;Flavobacterium_cutihirudinis_unclassified;</t>
  </si>
  <si>
    <t>Bacteria;Bacteroidota;Bacteroidia;Sphingobacteriales;Sphingobacteriaceae;Solitalea;uncultured_Bacteroidetes_bacterium;uncultured_Bacteroidetes_bacterium_unclassified;</t>
  </si>
  <si>
    <t>Bacteria;Bacteroidota;Bacteroidia;Chitinophagales;Chitinophagaceae;Aurantisolimonas;uncultured_soil_bacterium;uncultured_soil_bacterium_unclassified;</t>
  </si>
  <si>
    <t>Bacteria;Actinobacteriota;Actinobacteria;Frankiales;uncultured;Actinomycetales_bacterium;Actinomycetales_bacterium_unclassified;Actinomycetales_bacterium_unclassified;</t>
  </si>
  <si>
    <t>Bacteria;Actinobacteriota;Actinobacteria;Micrococcales;Micrococcaceae;Nesterenkonia;Nesterenkonia_unclassified;Nesterenkonia_unclassified;</t>
  </si>
  <si>
    <t>Bacteria;Proteobacteria;Alphaproteobacteria;Rhizobiales;Xanthobacteraceae;Rhizobiales_bacterium_GAS113;Rhizobiales_bacterium_GAS113_unclassified;Rhizobiales_bacterium_GAS113_unclassified;</t>
  </si>
  <si>
    <t>Bacteria;Firmicutes;Negativicutes;Veillonellales-Selenomonadales;Sporomusaceae;Dendrosporobacter;uncultured_Veillonellaceae_bacterium;uncultured_Veillonellaceae_bacterium_unclassified;</t>
  </si>
  <si>
    <t>Anaerocella</t>
  </si>
  <si>
    <t>Bacteria;Bacteroidota;Bacteroidia;Bacteroidales;Rikenellaceae;Anaerocella;uncultured_Bacteroidetes_bacterium;uncultured_Bacteroidetes_bacterium_unclassified;</t>
  </si>
  <si>
    <t>Bacteria;Bacteroidota;Bacteroidia;Chitinophagales;Chitinophagaceae;Filimonas;eubacterium_sp._11-14;eubacterium_sp._11-14_unclassified;</t>
  </si>
  <si>
    <t>Bacteria;Proteobacteria;Alphaproteobacteria;Caulobacterales;Caulobacteraceae;Brevundimonas;Brevundimonas_alba;Brevundimonas_alba_unclassified;</t>
  </si>
  <si>
    <t>Geminicoccus</t>
  </si>
  <si>
    <t>Bacteria;Proteobacteria;Alphaproteobacteria;Tistrellales;Geminicoccaceae;Geminicoccus;uncultured_bacterium;uncultured_bacterium_unclassified;</t>
  </si>
  <si>
    <t>Bacteria;Proteobacteria;Alphaproteobacteria;Sphingomonadales;Sphingomonadaceae;Polymorphobacter;alpha_proteobacterium_R-36501;alpha_proteobacterium_R-36501_unclassified;</t>
  </si>
  <si>
    <t>Bacteria;Actinobacteriota;Actinobacteria;Micrococcales;Dermacoccaceae;Flexivirga;Flexivirga_sp.;Flexivirga_sp._unclassified;</t>
  </si>
  <si>
    <t>Bacteria;Proteobacteria;Alphaproteobacteria;Acetobacterales;Acetobacteraceae;Endobacter;uncultured_bacterium;uncultured_bacterium_unclassified;</t>
  </si>
  <si>
    <t>Bacteria;Actinobacteriota;Actinobacteria;Corynebacteriales;Nocardiaceae;Gordonia;Gordonia_terrae;Gordonia_terrae_unclassified;</t>
  </si>
  <si>
    <t>Bacteria;Acidobacteriota;Blastocatellia;Blastocatellales;Blastocatellaceae;Stenotrophobacter;Stenotrophobacter_unclassified;Stenotrophobacter_unclassified;</t>
  </si>
  <si>
    <t>Bacteria;Acidobacteriota;Acidobacteriae;Subgroup_2;uncultured_Holophaga_sp.;uncultured_Holophaga_sp._unclassified;uncultured_Holophaga_sp._unclassified;uncultured_Holophaga_sp._unclassified;</t>
  </si>
  <si>
    <t>Bacteria;Actinobacteriota;Thermoleophilia;Gaiellales;uncultured;uncultured_prokaryote;uncultured_prokaryote_unclassified;uncultured_prokaryote_unclassified;</t>
  </si>
  <si>
    <t>Bacteria;Proteobacteria;Alphaproteobacteria;Rhodobacterales;Rhodobacteraceae;uncultured;metagenome;metagenome_unclassified;</t>
  </si>
  <si>
    <t>Arsenicitalea</t>
  </si>
  <si>
    <t>Bacteria;Proteobacteria;Alphaproteobacteria;Rhizobiales;Devosiaceae;Arsenicitalea;uncultured_bacterium;uncultured_bacterium_unclassified;</t>
  </si>
  <si>
    <t>Bacteria;Proteobacteria;Gammaproteobacteria;Oceanospirillales;Halomonadaceae;Chromohalobacter;Chromohalobacter_canadensis;Chromohalobacter_canadensis_unclassified;</t>
  </si>
  <si>
    <t>Bacteria;Bacteroidota;SJA-28;uncultured_Ignavibacterium_sp.;uncultured_Ignavibacterium_sp._unclassified;uncultured_Ignavibacterium_sp._unclassified;uncultured_Ignavibacterium_sp._unclassified;uncultured_Ignavibacterium_sp._unclassified;</t>
  </si>
  <si>
    <t>Bacteria;Bacteroidota;Bacteroidia;Bacteroidales;Bacteroidaceae;Bacteroides;Bacteroides_sp._Marseille-P2824;Bacteroides_sp._Marseille-P2824_unclassified;</t>
  </si>
  <si>
    <t>Bacteria;Actinobacteriota;Actinobacteria;Corynebacteriales;Corynebacteriaceae;Corynebacterium;Corynebacterium_tuberculostearicum;Corynebacterium_tuberculostearicum_unclassified;</t>
  </si>
  <si>
    <t>Bacteria;Actinobacteriota;Actinobacteria;Micrococcales;Micrococcaceae;Micrococcus;Micrococcus_luteus;Micrococcus_luteus_unclassified;</t>
  </si>
  <si>
    <t>Bacteria;Proteobacteria;Gammaproteobacteria;Xanthomonadales;Xanthomonadaceae;Lysobacter;Lysobacter_capsici;Lysobacter_capsici_unclassified;</t>
  </si>
  <si>
    <t>Bacteria;Proteobacteria;Alphaproteobacteria;Micavibrionales;uncultured;uncultured_sludge_bacterium_S43;uncultured_sludge_bacterium_S43_unclassified;uncultured_sludge_bacterium_S43_unclassified;</t>
  </si>
  <si>
    <t>Bacteria;Elusimicrobiota;Elusimicrobia;Elusimicrobiales;Elusimicrobiaceae;Elusimicrobium;Elusimicrobium_unclassified;Elusimicrobium_unclassified;</t>
  </si>
  <si>
    <t>Bacteria;Proteobacteria;Alphaproteobacteria;Thalassobaculales;uncultured;uncultured_soil_bacterium;uncultured_soil_bacterium_unclassified;uncultured_soil_bacterium_unclassified;</t>
  </si>
  <si>
    <t>Bacteria;Verrucomicrobiota;Verrucomicrobiae;Opitutales;Opitutaceae;uncultured;uncultured_Verrucomicrobia_bacterium;uncultured_Verrucomicrobia_bacterium_unclassified;</t>
  </si>
  <si>
    <t>Bacteria;Verrucomicrobiota;Verrucomicrobiae;Opitutales;Opitutaceae;uncultured;uncultured_bacterium;uncultured_bacterium_unclassified;</t>
  </si>
  <si>
    <t>Bacteria;Verrucomicrobiota;Verrucomicrobiae;Pedosphaerales;Pedosphaeraceae;Ellin516;metagenome;metagenome_unclassified;</t>
  </si>
  <si>
    <t>Bacteria;Proteobacteria;Alphaproteobacteria;Sphingomonadales;Sphingomonadaceae;Sphingomonas;Sphingomonas_polyaromaticivorans;Sphingomonas_polyaromaticivorans_unclassified;</t>
  </si>
  <si>
    <t>Bacteria;Proteobacteria;Alphaproteobacteria;Reyranellales;Reyranellaceae;uncultured;metagenome;metagenome_unclassified;</t>
  </si>
  <si>
    <t>Halieaceae</t>
  </si>
  <si>
    <t>Bacteria;Proteobacteria;Gammaproteobacteria;Cellvibrionales;Halieaceae;OM60(NOR5)_clade;metagenome;metagenome_unclassified;</t>
  </si>
  <si>
    <t>Bacteria;Firmicutes;Bacilli;Alicyclobacillales;Alicyclobacillaceae;Effusibacillus;Effusibacillus_unclassified;Effusibacillus_unclassified;</t>
  </si>
  <si>
    <t>Bacteria;Proteobacteria;Alphaproteobacteria;Reyranellales;Reyranellaceae;Reyranella;metagenome;metagenome_unclassified;</t>
  </si>
  <si>
    <t>Bacteria;Proteobacteria;Alphaproteobacteria;Rhodospirillales;Magnetospirillaceae;uncultured;uncultured_Alphaproteobacteria_bacterium;uncultured_Alphaproteobacteria_bacterium_unclassified;</t>
  </si>
  <si>
    <t>Bacteria;Firmicutes;Clostridia;Clostridiales;Clostridiaceae;Clostridium_sensu_stricto_1;Clostridium_beijerinckii;Clostridium_beijerinckii_unclassified;</t>
  </si>
  <si>
    <t>Bacteria;Firmicutes;Clostridia;Christensenellales;Christensenellaceae;Christensenellaceae_R-7_group;metagenome;metagenome_unclassified;</t>
  </si>
  <si>
    <t>Bacteria;Bacteroidota;Bacteroidia;Chitinophagales;Chitinophagaceae;Pseudoflavitalea;Pseudoflavitalea_unclassified;Pseudoflavitalea_unclassified;</t>
  </si>
  <si>
    <t>Bacteria;Proteobacteria;Alphaproteobacteria;Rhizobiales;Rhizobiaceae;Allorhizobium-Neorhizobium-Pararhizobium-Rhizobium;Pararhizobium_herbae;Pararhizobium_herbae_unclassified;</t>
  </si>
  <si>
    <t>Bacteria;Proteobacteria;Alphaproteobacteria;Sphingomonadales;Sphingomonadaceae;Sphingomonas;Sphingomonas_asaccharolytica;Sphingomonas_asaccharolytica_unclassified;</t>
  </si>
  <si>
    <t>Bacteria;Proteobacteria;Alphaproteobacteria;Rhizobiales;Rhizobiaceae;Neorhizobium;Neorhizobium_galegae;Neorhizobium_galegae_unclassified;</t>
  </si>
  <si>
    <t>Exiguobacteraceae</t>
  </si>
  <si>
    <t>Exiguobacterales</t>
  </si>
  <si>
    <t>Bacteria;Firmicutes;Bacilli;Exiguobacterales;Exiguobacteraceae;Exiguobacterium;Exiguobacterium_sp._AT1b;Exiguobacterium_sp._AT1b_unclassified;</t>
  </si>
  <si>
    <t>Bacteria;Proteobacteria;Gammaproteobacteria;Cellvibrionales;Cellvibrionaceae;Cellvibrio;metagenome;metagenome_unclassified;</t>
  </si>
  <si>
    <t>Bacteria;Firmicutes;Clostridia;Christensenellales;Christensenellaceae;uncultured;uncultured_Clostridium_sp.;uncultured_Clostridium_sp._unclassified;</t>
  </si>
  <si>
    <t>Bacteria;Firmicutes;Bacilli;Paenibacillales;Paenibacillaceae;Paenibacillus;Paenibacillus_prosopidis;Paenibacillus_prosopidis_unclassified;</t>
  </si>
  <si>
    <t>Bacteria;Proteobacteria;Alphaproteobacteria;Micropepsales;Micropepsaceae;uncultured;uncultured_Alphaproteobacteria_bacterium;uncultured_Alphaproteobacteria_bacterium_unclassified;</t>
  </si>
  <si>
    <t>Bacteria;Fibrobacterota;Fibrobacteria;Fibrobacterales;Fibrobacteraceae;possible_genus_04;metagenome;metagenome_unclassified;</t>
  </si>
  <si>
    <t>Bacteria;Firmicutes;uncultured;uncultured_bacterium;uncultured_bacterium_unclassified;uncultured_bacterium_unclassified;uncultured_bacterium_unclassified;uncultured_bacterium_unclassified;</t>
  </si>
  <si>
    <t>Bacteria;Firmicutes;Desulfitobacteriia;Desulfitobacteriales;Syntrophobotulaceae;Dehalobacter;uncultured_bacterium;uncultured_bacterium_unclassified;</t>
  </si>
  <si>
    <t>Parablastomonas</t>
  </si>
  <si>
    <t>Bacteria;Proteobacteria;Alphaproteobacteria;Sphingomonadales;Sphingomonadaceae;Parablastomonas;uncultured_bacterium;uncultured_bacterium_unclassified;</t>
  </si>
  <si>
    <t>Bacteria;Proteobacteria;Alphaproteobacteria;Rhizobiales;Stappiaceae;Pannonibacter;Pannonibacter_phragmitetus;Pannonibacter_phragmitetus_unclassified;</t>
  </si>
  <si>
    <t>Bacteria;Bacteroidota;Bacteroidia;Chitinophagales;Chitinophagaceae;Filimonas;metagenome;metagenome_unclassified;</t>
  </si>
  <si>
    <t>Acidaminococcaceae</t>
  </si>
  <si>
    <t>Acidaminococcales</t>
  </si>
  <si>
    <t>Bacteria;Firmicutes;Negativicutes;Acidaminococcales;Acidaminococcaceae;Acidaminococcaceae_unclassified;Acidaminococcaceae_unclassified;Acidaminococcaceae_unclassified;</t>
  </si>
  <si>
    <t>Bacteria;Acidobacteriota;Vicinamibacteria;Vicinamibacterales;Vicinamibacteraceae;Acidobacteria_bacterium_IGE-010;Acidobacteria_bacterium_IGE-010_unclassified;Acidobacteria_bacterium_IGE-010_unclassified;</t>
  </si>
  <si>
    <t>Bacteria;Proteobacteria;Gammaproteobacteria;Burkholderiales;Methylophilaceae;Methylotenera;uncultured_bacterium;uncultured_bacterium_unclassified;</t>
  </si>
  <si>
    <t>Bacteria;Acidobacteriota;Acidobacteriae;Bryobacterales;Bryobacteraceae;Bryobacter;Acidobacteria_bacterium_IGE-015;Acidobacteria_bacterium_IGE-015_unclassified;</t>
  </si>
  <si>
    <t>Bacteria;Proteobacteria;Gammaproteobacteria;Burkholderiales;Alcaligenaceae;Bordetella;Bordetella_bronchialis;Bordetella_bronchialis_unclassified;</t>
  </si>
  <si>
    <t>Bacteria;Proteobacteria;Gammaproteobacteria;CCD24;CCD24_unclassified;CCD24_unclassified;CCD24_unclassified;CCD24_unclassified;</t>
  </si>
  <si>
    <t>Bacteria;Proteobacteria;Gammaproteobacteria;Burkholderiales;Burkholderiaceae;Robbsia;uncultured_Burkholderia_sp.;uncultured_Burkholderia_sp._unclassified;</t>
  </si>
  <si>
    <t>Bacteria;Verrucomicrobiota;Verrucomicrobiae;Verrucomicrobiales;Verrucomicrobiaceae;uncultured;uncultured_verrucomicrobium_DEV009;uncultured_verrucomicrobium_DEV009_unclassified;</t>
  </si>
  <si>
    <t>Bacteria;Actinobacteriota;Actinobacteria;Corynebacteriales;Nocardiaceae;Williamsia;Williamsia_faeni;Williamsia_faeni_unclassified;</t>
  </si>
  <si>
    <t>Bacteria;Firmicutes;Clostridia;Lachnospirales;Lachnospiraceae;Herbinix;uncultured_bacterium;uncultured_bacterium_unclassified;</t>
  </si>
  <si>
    <t>Bacteria;Proteobacteria;Alphaproteobacteria;Elsterales;Elsteraceae;uncultured;uncultured_Rhodospirillaceae_bacterium;uncultured_Rhodospirillaceae_bacterium_unclassified;</t>
  </si>
  <si>
    <t>Bacteria;Proteobacteria;Gammaproteobacteria;Pseudomonadales;Moraxellaceae;Acinetobacter;Acinetobacter_venetianus;Acinetobacter_venetianus_unclassified;</t>
  </si>
  <si>
    <t>Bacteria;Proteobacteria;Gammaproteobacteria;Pseudomonadales;Pseudomonadaceae;Pseudomonas;Pseudomonas_anguilliseptica;Pseudomonas_anguilliseptica_unclassified;</t>
  </si>
  <si>
    <t>Bacteria;Acidobacteriota;Acidobacteriae;Acidobacteriales;Acidobacteriaceae_(Subgroup_1);uncultured;uncultured_Acidobacterium_sp.;uncultured_Acidobacterium_sp._unclassified;</t>
  </si>
  <si>
    <t>Bacteria;Firmicutes;Bacilli;Lactobacillales;Streptococcaceae;Streptococcus;Streptococcus_unclassified;Streptococcus_unclassified;</t>
  </si>
  <si>
    <t>Bacteria;Firmicutes;Bacilli;Bacillales;Bacillaceae;Bacillus;Bacillus_anthracis;Bacillus_anthracis_unclassified;</t>
  </si>
  <si>
    <t>Bacteria;Actinobacteriota;Actinobacteria;Corynebacteriales;Mycobacteriaceae;Mycobacterium;metagenome;metagenome_unclassified;</t>
  </si>
  <si>
    <t>Bacteria;Actinobacteriota;Actinobacteria;Propionibacteriales;Nocardioidaceae;Nocardioides;uncultured_bacterium;uncultured_bacterium_unclassified;</t>
  </si>
  <si>
    <t>Bacteria;Proteobacteria;Gammaproteobacteria;Pseudomonadales;Moraxellaceae;Cavicella;Cavicella_unclassified;Cavicella_unclassified;</t>
  </si>
  <si>
    <t>Bacteria;Actinobacteriota;Thermoleophilia;Solirubrobacterales;Solirubrobacteraceae;Conexibacter;uncultured_Actinomycetales_bacterium;uncultured_Actinomycetales_bacterium_unclassified;</t>
  </si>
  <si>
    <t>Bacteria;Bacteroidota;Bacteroidia;Chitinophagales;Chitinophagaceae;uncultured;uncultured_Bacteroidetes_bacterium;uncultured_Bacteroidetes_bacterium_unclassified;</t>
  </si>
  <si>
    <t>Bacteria;Actinobacteriota;Actinobacteria;Micrococcales;Microbacteriaceae;Gryllotalpicola;uncultured_bacterium;uncultured_bacterium_unclassified;</t>
  </si>
  <si>
    <t>Bacteria;Proteobacteria;Alphaproteobacteria;Rhizobiales;Beijerinckiaceae;uncultured;uncultured_unclassified;uncultured_unclassified;</t>
  </si>
  <si>
    <t>Bacteria;Proteobacteria;Alphaproteobacteria;Rhizobiales;Xanthobacteraceae;Azorhizobium;Azorhizobium_doebereinerae;Azorhizobium_doebereinerae_unclassified;</t>
  </si>
  <si>
    <t>Bacteria;Desulfobacterota;Desulfovibrionia;Desulfovibrionales;Desulfovibrionaceae;Desulfovibrio;Desulfovibrio_vulgaris_str._'Miyazaki_F';Desulfovibrio_vulgaris_str._'Miyazaki_F'_unclassified;</t>
  </si>
  <si>
    <t>Lysinimonas</t>
  </si>
  <si>
    <t>Bacteria;Actinobacteriota;Actinobacteria;Micrococcales;Microbacteriaceae;Lysinimonas;metagenome;metagenome_unclassified;</t>
  </si>
  <si>
    <t>Bacteria;Bacteroidota;Bacteroidia;Sphingobacteriales;Sphingobacteriaceae;Mucilaginibacter;Mucilaginibacter_mallensis;Mucilaginibacter_mallensis_unclassified;</t>
  </si>
  <si>
    <t>Bacteria;Actinobacteriota;Actinobacteria;Frankiales;Geodermatophilaceae;Blastococcus;Blastococcus_saxobsidens;Blastococcus_saxobsidens_unclassified;</t>
  </si>
  <si>
    <t>Bacteria;Proteobacteria;Alphaproteobacteria;Acetobacterales;Acetobacteraceae;uncultured;uncultured_Acetobacteraceae_bacterium;uncultured_Acetobacteraceae_bacterium_unclassified;</t>
  </si>
  <si>
    <t>Bacteria;Firmicutes;Clostridia;Peptostreptococcales-Tissierellales;Anaerovoracaceae;Anaerovoracaceae_unclassified;Anaerovoracaceae_unclassified;Anaerovoracaceae_unclassified;</t>
  </si>
  <si>
    <t>Bacteria;Armatimonadota;Fimbriimonadia;Fimbriimonadales;Fimbriimonadaceae;Armatimonadetes_bacterium;Armatimonadetes_bacterium_unclassified;Armatimonadetes_bacterium_unclassified;</t>
  </si>
  <si>
    <t>Bacteria;Bacteroidota;Bacteroidia;Bacteroidales;Bacteroidaceae;Bacteroides;Bacteroides_unclassified;Bacteroides_unclassified;</t>
  </si>
  <si>
    <t>Bacteria;Proteobacteria;Alphaproteobacteria;Caulobacterales;Caulobacteraceae;Caulobacter;metagenome;metagenome_unclassified;</t>
  </si>
  <si>
    <t>Bacteria;Bacteroidota;Bacteroidia;Chitinophagales;Chitinophagaceae;Ferruginibacter;uncultured_Bacteroidetes_bacterium;uncultured_Bacteroidetes_bacterium_unclassified;</t>
  </si>
  <si>
    <t>Bacteria;Proteobacteria;Alphaproteobacteria;Zavarziniales;uncultured;metagenome;metagenome_unclassified;metagenome_unclassified;</t>
  </si>
  <si>
    <t>Bacteria;Acidobacteriota;Acidobacteriae;Acidobacteriales;Acidobacteriaceae_(Subgroup_1);Edaphobacter;Edaphobacter_sp._IMSNU_JC2954;Edaphobacter_sp._IMSNU_JC2954_unclassified;</t>
  </si>
  <si>
    <t>Bacteria;Actinobacteriota;Acidimicrobiia;IMCC26256;uncultured_Ferrimicrobium_sp.;uncultured_Ferrimicrobium_sp._unclassified;uncultured_Ferrimicrobium_sp._unclassified;uncultured_Ferrimicrobium_sp._unclassified;</t>
  </si>
  <si>
    <t>Bacteria;Proteobacteria;Gammaproteobacteria;Burkholderiales;Oxalobacteraceae;Massilia;Massilia_timonae;Massilia_timonae_unclassified;</t>
  </si>
  <si>
    <t>Bacteria;Proteobacteria;Alphaproteobacteria;Rhizobiales;Beijerinckiaceae;1174-901-12;uncultured_soil_bacterium;uncultured_soil_bacterium_unclassified;</t>
  </si>
  <si>
    <t>Bacteria;Actinobacteriota;Acidimicrobiia;Microtrichales;uncultured;uncultured_Actinomycetales_bacterium;uncultured_Actinomycetales_bacterium_unclassified;uncultured_Actinomycetales_bacterium_unclassified;</t>
  </si>
  <si>
    <t>Bacteria;Firmicutes;Bacilli;Bacillales;Bacillaceae;Bacillus;Bacillus_sp._Y1;Bacillus_sp._Y1_unclassified;</t>
  </si>
  <si>
    <t>Bacteria;Proteobacteria;Alphaproteobacteria;Rhizobiales;Hyphomicrobiaceae;Hyphomicrobium;uncultured_Hyphomicrobiaceae_bacterium;uncultured_Hyphomicrobiaceae_bacterium_unclassified;</t>
  </si>
  <si>
    <t>Bacteria;Chloroflexi;Chloroflexia;Chloroflexales;Roseiflexaceae;uncultured;uncultured_bacterium;uncultured_bacterium_unclassified;</t>
  </si>
  <si>
    <t>Bacteria;Deinococcota;Deinococci;Deinococcales;Deinococcaceae;Deinococcus;Deinococcus_ficus;Deinococcus_ficus_unclassified;</t>
  </si>
  <si>
    <t>MSB-4B10</t>
  </si>
  <si>
    <t>Bacteria;Myxococcota;Polyangia;MSB-4B10;MSB-4B10_unclassified;MSB-4B10_unclassified;MSB-4B10_unclassified;MSB-4B10_unclassified;</t>
  </si>
  <si>
    <t>Bacteria;Proteobacteria;Gammaproteobacteria;Burkholderiales;Rhodocyclaceae;Uliginosibacterium;uncultured_bacterium;uncultured_bacterium_unclassified;</t>
  </si>
  <si>
    <t>Bacteria;Firmicutes;Desulfitobacteriia;Desulfitobacteriales;Desulfitobacteriaceae;Desulfosporosinus;uncultured_Desulfosporosinus_sp.;uncultured_Desulfosporosinus_sp._unclassified;</t>
  </si>
  <si>
    <t>IMCC26207</t>
  </si>
  <si>
    <t>Bacteria;Firmicutes;Syntrophomonadia;Syntrophomonadales;Syntrophomonadaceae;Syntrophomonas;uncultured_bacterium;uncultured_bacterium_unclassified;</t>
  </si>
  <si>
    <t>Bacteria;Proteobacteria;Alphaproteobacteria;Caulobacterales;Caulobacteraceae;uncultured;Phenylobacterium_sp._B6.10-61;Phenylobacterium_sp._B6.10-61_unclassified;</t>
  </si>
  <si>
    <t>Bacteria;Proteobacteria;Alphaproteobacteria;Dongiales;Dongiaceae;Dongia;uncultured_bacterium;uncultured_bacterium_unclassified;</t>
  </si>
  <si>
    <t>Bacteria;Bacteroidota;Bacteroidia;Sphingobacteriales;Sphingobacteriaceae;Mucilaginibacter;uncultured_Bacteroidetes_bacterium;uncultured_Bacteroidetes_bacterium_unclassified;</t>
  </si>
  <si>
    <t>Bacteria;Armatimonadota;Armatimonadia;Armatimonadales;uncultured_eubacterium_WD294;uncultured_eubacterium_WD294_unclassified;uncultured_eubacterium_WD294_unclassified;uncultured_eubacterium_WD294_unclassified;</t>
  </si>
  <si>
    <t>Raoultibacter</t>
  </si>
  <si>
    <t>Bacteria;Actinobacteriota;Coriobacteriia;Coriobacteriales;Coriobacteriales_Incertae_Sedis;Raoultibacter;uncultured_bacterium;uncultured_bacterium_unclassified;</t>
  </si>
  <si>
    <t>Bacteria;Proteobacteria;Alphaproteobacteria;Sphingomonadales;Sphingomonadaceae;Sphingomonas;Sphingomonas_crusticola;Sphingomonas_crusticola_unclassified;</t>
  </si>
  <si>
    <t>Bacteria;Actinobacteriota;Actinobacteria;Propionibacteriales;Nocardioidaceae;Nocardioides;uncultured_actinobacterium;uncultured_actinobacterium_unclassified;</t>
  </si>
  <si>
    <t>Bacteria;Acidobacteriota;Subgroup_18;uncultured_Acidobacteria_bacterium;uncultured_Acidobacteria_bacterium_unclassified;uncultured_Acidobacteria_bacterium_unclassified;uncultured_Acidobacteria_bacterium_unclassified;uncultured_Acidobacteria_bacterium_unclassified;</t>
  </si>
  <si>
    <t>Bacteria;Proteobacteria;Alphaproteobacteria;Rhizobiales;Xanthobacteraceae;Afipia;metagenome;metagenome_unclassified;</t>
  </si>
  <si>
    <t>Bacteria;Actinobacteriota;Acidimicrobiia;Microtrichales;Ilumatobacteraceae;Ilumatobacter;uncultured_bacterium;uncultured_bacterium_unclassified;</t>
  </si>
  <si>
    <t>Bacteria;Acidobacteriota;Acidobacteriae;Acidobacteriales;Acidobacteriaceae_(Subgroup_1);Acidipila;Acidobacteria_bacterium_CCO287;Acidobacteria_bacterium_CCO287_unclassified;</t>
  </si>
  <si>
    <t>Bacteria;Verrucomicrobiota;Verrucomicrobiae;Verrucomicrobiales;Verrucomicrobiaceae;Prosthecobacter;metagenome;metagenome_unclassified;</t>
  </si>
  <si>
    <t>Bacteria;Firmicutes;Clostridia;Lachnospirales;Lachnospiraceae;Lachnoclostridium;[Clostridium]_methoxybenzovorans_SR3;[Clostridium]_methoxybenzovorans_SR3_unclassified;</t>
  </si>
  <si>
    <t>Vicinamibacter</t>
  </si>
  <si>
    <t>Bacteria;Acidobacteriota;Vicinamibacteria;Vicinamibacterales;Vicinamibacteraceae;Vicinamibacter;uncultured_bacterium;uncultured_bacterium_unclassified;</t>
  </si>
  <si>
    <t>Bacteria;Bacteroidota;Bacteroidia;Bacteroidales;Dysgonomonadaceae;uncultured;uncultured_Bacteroidetes_bacterium;uncultured_Bacteroidetes_bacterium_unclassified;</t>
  </si>
  <si>
    <t>Bacteria;Proteobacteria;Gammaproteobacteria;Xanthomonadales;Rhodanobacteraceae;Rhodanobacter;uncultured_Xanthomonadaceae_bacterium;uncultured_Xanthomonadaceae_bacterium_unclassified;</t>
  </si>
  <si>
    <t>Bacteria;Proteobacteria;Gammaproteobacteria;Burkholderiales;Burkholderiaceae;Limnobacter;uncultured_organism;uncultured_organism_unclassified;</t>
  </si>
  <si>
    <t>Bacteria;Actinobacteriota;Acidimicrobiia;Microtrichales;Ilumatobacteraceae;uncultured;metagenome;metagenome_unclassified;</t>
  </si>
  <si>
    <t>Bacteria;Acidobacteriota;Blastocatellia;Blastocatellales;Blastocatellaceae;Stenotrophobacter;uncultured_Acidobacteria_bacterium;uncultured_Acidobacteria_bacterium_unclassified;</t>
  </si>
  <si>
    <t>Bacteria;Firmicutes;Syntrophomonadia;Syntrophomonadales;Syntrophomonadaceae;Pelospora;uncultured_bacterium;uncultured_bacterium_unclassified;</t>
  </si>
  <si>
    <t>Bacteria;Firmicutes;Bacilli;Bacillales;Sporolactobacillaceae;Sporolactobacillus;Sporolactobacillus_sp._P3J;Sporolactobacillus_sp._P3J_unclassified;</t>
  </si>
  <si>
    <t>Bacteria;Actinobacteriota;Actinobacteria;Micrococcales;Cellulomonadaceae;Cellulomonas;uncultured_bacterium;uncultured_bacterium_unclassified;</t>
  </si>
  <si>
    <t>Luteimonas</t>
  </si>
  <si>
    <t>Bacteria;Proteobacteria;Gammaproteobacteria;Xanthomonadales;Xanthomonadaceae;Luteimonas;uncultured_gamma_proteobacterium;uncultured_gamma_proteobacterium_unclassified;</t>
  </si>
  <si>
    <t>Bacteria;Proteobacteria;Alphaproteobacteria;Rhizobiales;uncultured;uncultured_Alphaproteobacteria_bacterium;uncultured_Alphaproteobacteria_bacterium_unclassified;uncultured_Alphaproteobacteria_bacterium_unclassified;</t>
  </si>
  <si>
    <t>Bacteria;Actinobacteriota;Actinobacteria;Frankiales;Geodermatophilaceae;Blastococcus;uncultured_bacterium;uncultured_bacterium_unclassified;</t>
  </si>
  <si>
    <t>Bacteria;Proteobacteria;Alphaproteobacteria;Sphingomonadales;Sphingomonadaceae;Porphyrobacter;uncultured_bacterium;uncultured_bacterium_unclassified;</t>
  </si>
  <si>
    <t>Bacteria;Proteobacteria;Alphaproteobacteria;Acetobacterales;Acetobacteraceae;Roseomonas;uncultured_Roseomonas_sp.;uncultured_Roseomonas_sp._unclassified;</t>
  </si>
  <si>
    <t>Bacteria;Firmicutes;Bacilli;Bacillales;Bacillaceae;Bacillus;Bacillus_halodurans;Bacillus_halodurans_unclassified;</t>
  </si>
  <si>
    <t>Bacteria;Bacteroidota;Bacteroidia;Sphingobacteriales;Sphingobacteriaceae;Mucilaginibacter;metagenome;metagenome_unclassified;</t>
  </si>
  <si>
    <t>Bacteria;Acidobacteriota;Vicinamibacteria;Vicinamibacterales;Vicinamibacteraceae;uncultured;uncultured_bacterium;uncultured_bacterium_unclassified;</t>
  </si>
  <si>
    <t>Bacteria;Actinobacteriota;Actinobacteria;Streptosporangiales;Streptosporangiaceae;Streptosporangium;metagenome;metagenome_unclassified;</t>
  </si>
  <si>
    <t>Bacteria;Planctomycetota;Planctomycetes;Isosphaerales;Isosphaeraceae;Candidatus_Nostocoida;Candidatus_Nostocoida_acidiphila;Candidatus_Nostocoida_acidiphila_unclassified;</t>
  </si>
  <si>
    <t>Ancalomicrobium</t>
  </si>
  <si>
    <t>Ancalomicrobiaceae</t>
  </si>
  <si>
    <t>Bacteria;Proteobacteria;Alphaproteobacteria;Rhizobiales;Ancalomicrobiaceae;Ancalomicrobium;alpha_proteobacterium_IMCC1740;alpha_proteobacterium_IMCC1740_unclassified;</t>
  </si>
  <si>
    <t>Bacteria;Planctomycetota;Planctomycetes;Isosphaerales;Isosphaeraceae;Candidatus_Nostocoida;uncultured_planctomycete;uncultured_planctomycete_unclassified;</t>
  </si>
  <si>
    <t>Bacteria;Proteobacteria;Alphaproteobacteria;Rhizobiales;Rhizobiaceae;Aureimonas;uncultured_bacterium;uncultured_bacterium_unclassified;</t>
  </si>
  <si>
    <t>Alkaliflexus</t>
  </si>
  <si>
    <t>Marinilabiliaceae</t>
  </si>
  <si>
    <t>Bacteria;Bacteroidota;Bacteroidia;Bacteroidales;Marinilabiliaceae;Alkaliflexus;uncultured_bacterium;uncultured_bacterium_unclassified;</t>
  </si>
  <si>
    <t>Bacteria;Acidobacteriota;Acidobacteriae;Acidobacteriales;Acidobacteriaceae_(Subgroup_1);Acidipila;Acidobacteria_bacterium_CU2;Acidobacteria_bacterium_CU2_unclassified;</t>
  </si>
  <si>
    <t>Bacteria;Proteobacteria;Gammaproteobacteria;Xanthomonadales;Xanthomonadaceae;Stenotrophomonas;Stenotrophomonas_rhizophila;Stenotrophomonas_rhizophila_unclassified;</t>
  </si>
  <si>
    <t>Bacteria;Proteobacteria;Alphaproteobacteria;Sphingomonadales;Sphingomonadaceae;Sphingomonas;Sphingomonas_hengshuiensis;Sphingomonas_hengshuiensis_unclassified;</t>
  </si>
  <si>
    <t>Bacteria;Proteobacteria;Gammaproteobacteria;Cellvibrionales;Cellvibrionaceae;Cellvibrio;uncultured_Cellvibrio_sp.;uncultured_Cellvibrio_sp._unclassified;</t>
  </si>
  <si>
    <t>Bacteria;Acidobacteriota;Acidobacteriae;Acidobacteriales;Acidobacteriaceae_(Subgroup_1);uncultured;uncultured_forest_soil_bacterium;uncultured_forest_soil_bacterium_unclassified;</t>
  </si>
  <si>
    <t>Bacteria;Proteobacteria;Gammaproteobacteria;Xanthomonadales;Rhodanobacteraceae;uncultured;Lysobacter_sp.;Lysobacter_sp._unclassified;</t>
  </si>
  <si>
    <t>Bacteria;Actinobacteriota;Actinobacteria;Propionibacteriales;Nocardioidaceae;Kribbella;uncultured_bacterium;uncultured_bacterium_unclassified;</t>
  </si>
  <si>
    <t>Bacteria;Actinobacteriota;Actinobacteria;Propionibacteriales;Nocardioidaceae;Nocardioides;Nocardioides_sp.;Nocardioides_sp._unclassified;</t>
  </si>
  <si>
    <t>Bacteria;Proteobacteria;Gammaproteobacteria;Burkholderiales;Burkholderiaceae;Burkholderia-Caballeronia-Paraburkholderia;Burkholderia_sp._OLGA172;Burkholderia_sp._OLGA172_unclassified;</t>
  </si>
  <si>
    <t>Bacteria;Proteobacteria;Alphaproteobacteria;Acetobacterales;Acetobacteraceae;Roseomonas;Roseomonas_aestuarii;Roseomonas_aestuarii_unclassified;</t>
  </si>
  <si>
    <t>Bacteria;Planctomycetota;Planctomycetes;Pirellulales;Pirellulaceae;Pir4_lineage;uncultured_Planctomycetaceae_bacterium;uncultured_Planctomycetaceae_bacterium_unclassified;</t>
  </si>
  <si>
    <t>Bacteria;Proteobacteria;Alphaproteobacteria;Sphingomonadales;Sphingomonadaceae;Rhizorhapis;Sphingomonas_sp._YZ-8;Sphingomonas_sp._YZ-8_unclassified;</t>
  </si>
  <si>
    <t>Bacteria;Proteobacteria;Alphaproteobacteria;uncultured;uncultured_Rhizobiales_bacterium;uncultured_Rhizobiales_bacterium_unclassified;uncultured_Rhizobiales_bacterium_unclassified;uncultured_Rhizobiales_bacterium_unclassified;</t>
  </si>
  <si>
    <t>Bacteria;Acidobacteriota;Acidobacteriae;Acidobacteriales;Acidobacteriaceae_(Subgroup_1);Occallatibacter;uncultured_Acidobacteria_bacterium;uncultured_Acidobacteria_bacterium_unclassified;</t>
  </si>
  <si>
    <t>Bacteria;Bacteroidota;Bacteroidia;Sphingobacteriales;Sphingobacteriaceae;Mucilaginibacter;Mucilaginibacter_rigui;Mucilaginibacter_rigui_unclassified;</t>
  </si>
  <si>
    <t>Bacteria;Bacteroidota;Bacteroidia;Bacteroidales;Prolixibacteraceae;uncultured;uncultured_eubacterium_AA39;uncultured_eubacterium_AA39_unclassified;</t>
  </si>
  <si>
    <t>Bacteria;Proteobacteria;Gammaproteobacteria;Xanthomonadales;Rhodanobacteraceae;Dokdonella;Dokdonella_koreensis_DS-123;Dokdonella_koreensis_DS-123_unclassified;</t>
  </si>
  <si>
    <t>Bacteria;Proteobacteria;Alphaproteobacteria;Acetobacterales;Acetobacteraceae;Rhodopila;uncultured_bacterium;uncultured_bacterium_unclassified;</t>
  </si>
  <si>
    <t>Bacteria;Proteobacteria;Gammaproteobacteria;Burkholderiales;Comamonadaceae;Xylophilus;metagenome;metagenome_unclassified;</t>
  </si>
  <si>
    <t>Bacteria;Firmicutes;Bacilli;Alicyclobacillales;Alicyclobacillaceae;Tumebacillus;Tumebacillus_permanentifrigoris;Tumebacillus_permanentifrigoris_unclassified;</t>
  </si>
  <si>
    <t>Bacteria;Proteobacteria;Alphaproteobacteria;Sphingomonadales;Sphingomonadaceae;Sphingomonas;uncultured_Sphingomonadaceae_bacterium;uncultured_Sphingomonadaceae_bacterium_unclassified;</t>
  </si>
  <si>
    <t>Bacteria;Firmicutes;Negativicutes;uncultured;uncultured_Sporomusa_sp.;uncultured_Sporomusa_sp._unclassified;uncultured_Sporomusa_sp._unclassified;uncultured_Sporomusa_sp._unclassified;</t>
  </si>
  <si>
    <t>Bacteria;Chloroflexi;Chloroflexia;Thermomicrobiales;JG30-KF-CM45;bacterium_QTYC46b;bacterium_QTYC46b_unclassified;bacterium_QTYC46b_unclassified;</t>
  </si>
  <si>
    <t>Bacteria;Myxococcota;Polyangia;Polyangiales;Sandaracinaceae;uncultured;uncultured_Polyangiaceae_bacterium;uncultured_Polyangiaceae_bacterium_unclassified;</t>
  </si>
  <si>
    <t>Bacteria;Actinobacteriota;Actinobacteria;Micrococcales;Micrococcaceae;Arthrobacter;Arthrobacter_unclassified;Arthrobacter_unclassified;</t>
  </si>
  <si>
    <t>Bacteria;Proteobacteria;Alphaproteobacteria;Rhizobiales;A0839;A0839_unclassified;A0839_unclassified;A0839_unclassified;</t>
  </si>
  <si>
    <t>Bacteria;Proteobacteria;Alphaproteobacteria;Rhizobiales;Rhizobiaceae;Allorhizobium-Neorhizobium-Pararhizobium-Rhizobium;Rhizobium_sp._NT-26;Rhizobium_sp._NT-26_unclassified;</t>
  </si>
  <si>
    <t>Bacteria;Actinobacteriota;Actinobacteria;Corynebacteriales;Nocardiaceae;Rhodococcus;Rhodococcus_erythropolis;Rhodococcus_erythropolis_unclassified;</t>
  </si>
  <si>
    <t>Bacteria;Myxococcota;Polyangia;Haliangiales;Haliangiaceae;Haliangium;uncultured_Kofleriaceae_bacterium;uncultured_Kofleriaceae_bacterium_unclassified;</t>
  </si>
  <si>
    <t>Bacteria;Firmicutes;Bacilli;Paenibacillales;Paenibacillaceae;Paenibacillus;Paenibacillus_sp._PA231;Paenibacillus_sp._PA231_unclassified;</t>
  </si>
  <si>
    <t>Bacteria;Actinobacteriota;Actinobacteria;Frankiales;Cryptosporangiaceae;Cryptosporangium;Cryptosporangium_japonicum;Cryptosporangium_japonicum_unclassified;</t>
  </si>
  <si>
    <t>Bacteria;Bacteroidota;Bacteroidia;Flavobacteriales;Flavobacteriaceae;Flavobacterium;arsenic-oxidizing_bacterium_B02;arsenic-oxidizing_bacterium_B02_unclassified;</t>
  </si>
  <si>
    <t>Bacteria;Acidobacteriota;Acidobacteriae;Acidobacteriales;Acidobacteriaceae_(Subgroup_1);Occallatibacter;uncultured_bacterium;uncultured_bacterium_unclassified;</t>
  </si>
  <si>
    <t>Bacteria;Acidobacteriota;Acidobacteriae;Acidobacteriales;Acidobacteriaceae_(Subgroup_1);Granulicella;metagenome;metagenome_unclassified;</t>
  </si>
  <si>
    <t>Bacteria;Actinobacteriota;Actinobacteria;Frankiales;Nakamurellaceae;Nakamurella;uncultured_bacterium;uncultured_bacterium_unclassified;</t>
  </si>
  <si>
    <t>Bacteria;Proteobacteria;Alphaproteobacteria;Rhizobiales;Pleomorphomonadaceae;uncultured;uncultured_unclassified;uncultured_unclassified;</t>
  </si>
  <si>
    <t>Bacteria;Firmicutes;Clostridia;Eubacteriales;Eubacteriales_unclassified;Eubacteriales_unclassified;Eubacteriales_unclassified;Eubacteriales_unclassified;</t>
  </si>
  <si>
    <t>Bacteria;Firmicutes;Bacilli;Paenibacillales;Paenibacillaceae;Cohnella;Cohnella_sp.;Cohnella_sp._unclassified;</t>
  </si>
  <si>
    <t>Bacteria;Actinobacteriota;Thermoleophilia;Solirubrobacterales;Solirubrobacteraceae;Patulibacter;Patulibacter_minatonensis;Patulibacter_minatonensis_unclassified;</t>
  </si>
  <si>
    <t>Bacteria;Proteobacteria;Alphaproteobacteria;Acetobacterales;Acetobacteraceae;Roseomonas;uncultured_bacterium;uncultured_bacterium_unclassified;</t>
  </si>
  <si>
    <t>Bacteria;Proteobacteria;Gammaproteobacteria;Burkholderiales;Burkholderiaceae;Burkholderia-Caballeronia-Paraburkholderia;Paraburkholderia_fungorum;Paraburkholderia_fungorum_unclassified;</t>
  </si>
  <si>
    <t>Bacteria;Bacteroidota;Bacteroidia;Flavobacteriales;Weeksellaceae;Chryseobacterium;Chryseobacterium_glaciei;Chryseobacterium_glaciei_unclassified;</t>
  </si>
  <si>
    <t>Staphylococcus</t>
  </si>
  <si>
    <t>Bacteria;Firmicutes;Bacilli;Staphylococcales;Staphylococcaceae;Staphylococcus;Staphylococcus_aureus;Staphylococcus_aureus_unclassified;</t>
  </si>
  <si>
    <t>Bacteria;WPS-2;uncultured_forest_soil_bacterium;uncultured_forest_soil_bacterium_unclassified;uncultured_forest_soil_bacterium_unclassified;uncultured_forest_soil_bacterium_unclassified;uncultured_forest_soil_bacterium_unclassified;uncultured_forest_soil_bacterium_unclassified;</t>
  </si>
  <si>
    <t>Bacteria;Proteobacteria;Alphaproteobacteria;Rhizobiales;Rhizobiales_Incertae_Sedis;uncultured;uncultured_Alphaproteobacteria_bacterium;uncultured_Alphaproteobacteria_bacterium_unclassified;</t>
  </si>
  <si>
    <t>Escherichia-Shigella</t>
  </si>
  <si>
    <t>Bacteria;Proteobacteria;Gammaproteobacteria;Enterobacterales;Enterobacteriaceae;Escherichia-Shigella;Escherichia_coli;Escherichia_coli_unclassified;</t>
  </si>
  <si>
    <t>Bacteria;Bacteroidota;Bacteroidia;Chitinophagales;Chitinophagaceae;Terrimonas;metagenome;metagenome_unclassified;</t>
  </si>
  <si>
    <t>Bacteria;Acidobacteriota;Holophagae;Subgroup_7;uncultured_bacterium;uncultured_bacterium_unclassified;uncultured_bacterium_unclassified;uncultured_bacterium_unclassified;</t>
  </si>
  <si>
    <t>Bacteria;Deinococcota;Deinococci;Thermales;Thermaceae;Thermus;uncultured_Thermus_sp.;uncultured_Thermus_sp._unclassified;</t>
  </si>
  <si>
    <t>Bacteria;Bacteroidota;Bacteroidia;Flavobacteriales;Weeksellaceae;Chryseobacterium;Chryseobacterium_sp._T16E-39;Chryseobacterium_sp._T16E-39_unclassified;</t>
  </si>
  <si>
    <t>Bacteria;Acidobacteriota;Acidobacteriae;Solibacterales;Solibacteraceae;Candidatus_Solibacter;Candidatus_Solibacter_usitatus_Ellin6076;Candidatus_Solibacter_usitatus_Ellin6076_unclassified;</t>
  </si>
  <si>
    <t>Bacteria;Proteobacteria;Alphaproteobacteria;Rhizobiales;Xanthobacteraceae;Blastochloris;Blastochloris_unclassified;Blastochloris_unclassified;</t>
  </si>
  <si>
    <t>Bacteria;Proteobacteria;Alphaproteobacteria;Rhizobiales;Beijerinckiaceae;Methylobacterium-Methylorubrum;Methylobacterium_hispanicum;Methylobacterium_hispanicum_unclassified;</t>
  </si>
  <si>
    <t>Symbiobacteriales</t>
  </si>
  <si>
    <t>Symbiobacteriia</t>
  </si>
  <si>
    <t>Bacteria;Firmicutes;Symbiobacteriia;Symbiobacteriales;Caldinitratiruptor;Caldinitratiruptor_microaerophilus;Caldinitratiruptor_microaerophilus_unclassified;Caldinitratiruptor_microaerophilus_unclassified;</t>
  </si>
  <si>
    <t>Bacteria;Actinobacteriota;Actinobacteria;Micromonosporales;Micromonosporaceae;Luedemannella;Luedemannella_unclassified;Luedemannella_unclassified;</t>
  </si>
  <si>
    <t>Bacteria;Proteobacteria;Gammaproteobacteria;Burkholderiales;Nitrosomonadaceae;uncultured;metagenome;metagenome_unclassified;</t>
  </si>
  <si>
    <t>Bacteria;Proteobacteria;Gammaproteobacteria;Burkholderiales;Alcaligenaceae;GKS98_freshwater_group;uncultured_bacterium;uncultured_bacterium_unclassified;</t>
  </si>
  <si>
    <t>Bacteria;Proteobacteria;Gammaproteobacteria;Pseudomonadales;Pseudomonadaceae;Pseudomonas;Pseudomonas_xanthomarina;Pseudomonas_xanthomarina_unclassified;</t>
  </si>
  <si>
    <t>Bacteria;Actinobacteriota;Coriobacteriia;Coriobacteriales;Coriobacteriales_Incertae_Sedis;uncultured;uncultured_bacterium;uncultured_bacterium_unclassified;</t>
  </si>
  <si>
    <t>Bacteria;Proteobacteria;Alphaproteobacteria;Rhizobiales;Rhizobiaceae;Aureimonas;Aureimonas_unclassified;Aureimonas_unclassified;</t>
  </si>
  <si>
    <t>Pelomonas</t>
  </si>
  <si>
    <t>Bacteria;Proteobacteria;Gammaproteobacteria;Burkholderiales;Comamonadaceae;Pelomonas;Pelomonas_saccharophila;Pelomonas_saccharophila_unclassified;</t>
  </si>
  <si>
    <t>Bacteria;Actinobacteriota;Actinobacteria;Pseudonocardiales;Pseudonocardiaceae;Goodfellowiella;Goodfellowiella_coeruleoviolacea;Goodfellowiella_coeruleoviolacea_unclassified;</t>
  </si>
  <si>
    <t>Bacteria;Proteobacteria;Gammaproteobacteria;Diplorickettsiales;Diplorickettsiaceae;Rickettsiella;Candidatus_Rickettsiella_viridis;Candidatus_Rickettsiella_viridis_unclassified;</t>
  </si>
  <si>
    <t>Bacteria;Proteobacteria;Alphaproteobacteria;Azospirillales;Azospirillaceae;Azospirillum_sp._MIMtkN9;Azospirillum_sp._MIMtkN9_unclassified;Azospirillum_sp._MIMtkN9_unclassified;</t>
  </si>
  <si>
    <t>Bacteria;Firmicutes;Bacilli;Lactobacillales;Enterococcaceae;Enterococcus;Enterococcus_unclassified;Enterococcus_unclassified;</t>
  </si>
  <si>
    <t>Bacteria;Actinobacteriota;Thermoleophilia;Gaiellales;Gaiellaceae;Gaiella;Gaiella_unclassified;Gaiella_unclassified;</t>
  </si>
  <si>
    <t>Bacteria;Bacteroidota;Bacteroidia;Chitinophagales;Chitinophagaceae;uncultured;uncultured_Ferruginibacter_sp.;uncultured_Ferruginibacter_sp._unclassified;</t>
  </si>
  <si>
    <t>Bacteria;Actinobacteriota;Actinobacteria;Propionibacteriales;Nocardioidaceae;Nocardioides;Nocardioides_dilutus;Nocardioides_dilutus_unclassified;</t>
  </si>
  <si>
    <t>Bacteria;Bacteroidota;Bacteroidia;Bacteroidales;Tannerellaceae;Parabacteroides;Parabacteroides_unclassified;Parabacteroides_unclassified;</t>
  </si>
  <si>
    <t>Bacteria;Bacteroidota;Bacteroidia;Sphingobacteriales;Sphingobacteriaceae;Sphingobacterium;bacterium_A37T11;bacterium_A37T11_unclassified;</t>
  </si>
  <si>
    <t>Bacteria;Bacteroidota;Bacteroidia;Bacteroidales;Tannerellaceae;Macellibacteroides;uncultured_bacterium;uncultured_bacterium_unclassified;</t>
  </si>
  <si>
    <t>Bacteria;Proteobacteria;Gammaproteobacteria;Burkholderiales;Comamonadaceae;Acidovorax;Acidovorax_avenae;Acidovorax_avenae_unclassified;</t>
  </si>
  <si>
    <t>Bacteria;Actinobacteriota;Acidimicrobiia;Microtrichales;Microtrichaceae;IMCC26207;metagenome;metagenome_unclassified;</t>
  </si>
  <si>
    <t>Bacteria;Bacteroidota;Bacteroidia;Chitinophagales;Chitinophagaceae;uncultured;uncultured_Chitinophaga_sp.;uncultured_Chitinophaga_sp._unclassified;</t>
  </si>
  <si>
    <t>Bacteria;Proteobacteria;Alphaproteobacteria;Sphingomonadales;Sphingomonadaceae;Sphingopyxis;Sphingopyxis_chilensis;Sphingopyxis_chilensis_unclassified;</t>
  </si>
  <si>
    <t>Bacteria;Proteobacteria;Alphaproteobacteria;Caulobacterales;Caulobacteraceae;Asticcacaulis;uncultured_Asticcacaulis_sp.;uncultured_Asticcacaulis_sp._unclassified;</t>
  </si>
  <si>
    <t>Cereibacter</t>
  </si>
  <si>
    <t>Bacteria;Proteobacteria;Alphaproteobacteria;Rhodobacterales;Rhodobacteraceae;Cereibacter;Cereibacter_changlensis;Cereibacter_changlensis_unclassified;</t>
  </si>
  <si>
    <t>Bacteria;Proteobacteria;Gammaproteobacteria;Xanthomonadales;Xanthomonadaceae;Stenotrophomonas;uncultured_organism;uncultured_organism_unclassified;</t>
  </si>
  <si>
    <t>Bacteria;Actinobacteriota;Actinobacteria;Corynebacteriales;Dietziaceae;Dietzia;Dietzia_maris;Dietzia_maris_unclassified;</t>
  </si>
  <si>
    <t>Bacteria;Proteobacteria;Gammaproteobacteria;Xanthomonadales;Rhodanobacteraceae;Rudaea;uncultured_gamma_proteobacterium;uncultured_gamma_proteobacterium_unclassified;</t>
  </si>
  <si>
    <t>Bacteria;Proteobacteria;Alphaproteobacteria;Sphingomonadales;Sphingomonadaceae;Sphingomonas;Sphingomonas_astaxanthinifaciens;Sphingomonas_astaxanthinifaciens_unclassified;</t>
  </si>
  <si>
    <t>Tabrizicola</t>
  </si>
  <si>
    <t>Bacteria;Proteobacteria;Alphaproteobacteria;Rhodobacterales;Rhodobacteraceae;Tabrizicola;uncultured_bacterium;uncultured_bacterium_unclassified;</t>
  </si>
  <si>
    <t>Bacteria;Bdellovibrionota;Bdellovibrionia;Bacteriovoracales;Bacteriovoracaceae;Peredibacter;Peredibacter_starrii;Peredibacter_starrii_unclassified;</t>
  </si>
  <si>
    <t>Bacteria;Proteobacteria;Alphaproteobacteria;Sphingomonadales;Sphingomonadaceae;Sphingomonas;Sphingomonas_sp._W2.10-27;Sphingomonas_sp._W2.10-27_unclassified;</t>
  </si>
  <si>
    <t>Bacteria;Proteobacteria;Alphaproteobacteria;Sphingomonadales;Sphingomonadaceae;Sphingomonas;uncultured_Sphingomonas_sp.;uncultured_Sphingomonas_sp._unclassified;</t>
  </si>
  <si>
    <t>Bacteria;Bacteroidota;Bacteroidia;Sphingobacteriales;Sphingobacteriaceae;uncultured;metagenome;metagenome_unclassified;</t>
  </si>
  <si>
    <t>Bacteria;Proteobacteria;Alphaproteobacteria;Rhizobiales;Beijerinckiaceae;Methylobacterium-Methylorubrum;Methylobacterium_komagatae;Methylobacterium_komagatae_unclassified;</t>
  </si>
  <si>
    <t>Archaea;Euryarchaeota;Methanobacteria;Methanobacteriales;Methanobacteriaceae;Methanobacterium;uncultured_archaeon;uncultured_archaeon_unclassified;</t>
  </si>
  <si>
    <t>Bacteria;Actinobacteriota;Actinobacteria;Catenulisporales;Actinospicaceae;Actinospica;Actinospica_sp.;Actinospica_sp._unclassified;</t>
  </si>
  <si>
    <t>Bacteria;Proteobacteria;Gammaproteobacteria;Enterobacterales;Morganellaceae;Incertae_Sedis;Dickeya_solani;Dickeya_solani_unclassified;</t>
  </si>
  <si>
    <t>Hydrogenispora</t>
  </si>
  <si>
    <t>Bacteria;Firmicutes;Limnochordia;Hydrogenispora;Hydrogenispora_unclassified;Hydrogenispora_unclassified;Hydrogenispora_unclassified;Hydrogenispora_unclassified;</t>
  </si>
  <si>
    <t>Bacteria;Firmicutes;Bacilli;Bacillales;Planococcaceae;Chryseomicrobium;uncultured_bacterium;uncultured_bacterium_unclassified;</t>
  </si>
  <si>
    <t>Oceanobacillus</t>
  </si>
  <si>
    <t>Bacteria;Firmicutes;Bacilli;Bacillales;Bacillaceae;Oceanobacillus;Oceanobacillus_profundus;Oceanobacillus_profundus_unclassified;</t>
  </si>
  <si>
    <t>Bacteria;Proteobacteria;Gammaproteobacteria;Burkholderiales;Comamonadaceae;Rhizobacter;Rhizobacter_gummiphilus;Rhizobacter_gummiphilus_unclassified;</t>
  </si>
  <si>
    <t>Bacteria;Bacteroidota;Bacteroidia;Chitinophagales;Chitinophagaceae;Sediminibacterium;metagenome;metagenome_unclassified;</t>
  </si>
  <si>
    <t>Bacteria;Proteobacteria;Alphaproteobacteria;Rhodobacterales;Rhodobacteraceae;Rubellimicrobium;uncultured_Rubellimicrobium_sp.;uncultured_Rubellimicrobium_sp._unclassified;</t>
  </si>
  <si>
    <t>Bacteria;Actinobacteriota;Thermoleophilia;Solirubrobacterales;67-14;Solirubrobacterales_bacterium_67-14;Solirubrobacterales_bacterium_67-14_unclassified;Solirubrobacterales_bacterium_67-14_unclassified;</t>
  </si>
  <si>
    <t>Bacteria;Bacteroidota;Bacteroidia;Cytophagales;Hymenobacteraceae;Pontibacter;Pontibacter_unclassified;Pontibacter_unclassified;</t>
  </si>
  <si>
    <t>Parafrigoribacterium</t>
  </si>
  <si>
    <t>Bacteria;Actinobacteriota;Actinobacteria;Micrococcales;Microbacteriaceae;Parafrigoribacterium;uncultured_bacterium;uncultured_bacterium_unclassified;</t>
  </si>
  <si>
    <t>Bacteria;Proteobacteria;Alphaproteobacteria;Rhizobiales;Rhizobiaceae;Allorhizobium-Neorhizobium-Pararhizobium-Rhizobium;Neorhizobium_sp._NCHU2750;Neorhizobium_sp._NCHU2750_unclassified;</t>
  </si>
  <si>
    <t>Bacteria;Firmicutes;Negativicutes;Veillonellales-Selenomonadales;Sporomusaceae;Sporomusa;uncultured_bacterium;uncultured_bacterium_unclassified;</t>
  </si>
  <si>
    <t>Bacteria;Bacteroidota;Bacteroidia;Chitinophagales;Chitinophagaceae;Heliimonas;Heliimonas_unclassified;Heliimonas_unclassified;</t>
  </si>
  <si>
    <t>Bacteria;Actinobacteriota;Coriobacteriia;Coriobacteriales;Eggerthellaceae;Eggerthellaceae_unclassified;Eggerthellaceae_unclassified;Eggerthellaceae_unclassified;</t>
  </si>
  <si>
    <t>Bacteria;Firmicutes;Clostridia;Lachnospirales;Lachnospiraceae;Anaerocolumna;Anaerocolumna_unclassified;Anaerocolumna_unclassified;</t>
  </si>
  <si>
    <t>Bacteria;Proteobacteria;Alphaproteobacteria;Rhizobiales;Beijerinckiaceae;1174-901-12;Beijerinckia_sp._Lor46;Beijerinckia_sp._Lor46_unclassified;</t>
  </si>
  <si>
    <t>Bacteria;Actinobacteriota;Actinobacteria;Micrococcales;Cellulomonadaceae;Cellulomonas;Cellulomonas_hominis;Cellulomonas_hominis_unclassified;</t>
  </si>
  <si>
    <t>Bacteria;Bacteroidota;Bacteroidia;Chitinophagales;Chitinophagaceae;Flavisolibacter;Flavisolibacter_unclassified;Flavisolibacter_unclassified;</t>
  </si>
  <si>
    <t>Bacteria;Acidobacteriota;Vicinamibacteria;Vicinamibacterales;Vicinamibacteraceae;uncultured_bacterium_gp6;uncultured_bacterium_gp6_unclassified;uncultured_bacterium_gp6_unclassified;</t>
  </si>
  <si>
    <t>Bacteria;Firmicutes;Clostridia;Oscillospirales;Ruminococcaceae;Caproiciproducens;bacterium_Irt-JG1-64;bacterium_Irt-JG1-64_unclassified;</t>
  </si>
  <si>
    <t>Bacteria;Proteobacteria;Alphaproteobacteria;Kiloniellales;Fodinicurvataceae;uncultured;uncultured_bacterium;uncultured_bacterium_unclassified;</t>
  </si>
  <si>
    <t>Desulfallas-Sporotomaculum</t>
  </si>
  <si>
    <t>Bacteria;Firmicutes;Desulfotomaculia;Desulfotomaculales;Desulfallas-Sporotomaculum;Desulfallas-Sporotomaculum_unclassified;Desulfallas-Sporotomaculum_unclassified;Desulfallas-Sporotomaculum_unclassified;</t>
  </si>
  <si>
    <t>Bacteria;Proteobacteria;Gammaproteobacteria;Burkholderiales;Burkholderiaceae;Limnobacter;metagenome;metagenome_unclassified;</t>
  </si>
  <si>
    <t>Bacteria;Proteobacteria;Alphaproteobacteria;Micropepsales;Micropepsaceae;Rhizomicrobium;bacterium_enrichment_culture_clone_SBIb7;bacterium_enrichment_culture_clone_SBIb7_unclassified;</t>
  </si>
  <si>
    <t>Bacteria;Firmicutes;Clostridia;Oscillospirales;Oscillospiraceae;NK4A214_group;uncultured_Firmicutes_bacterium;uncultured_Firmicutes_bacterium_unclassified;</t>
  </si>
  <si>
    <t>Bacteria;Bacteroidota;Bacteroidia;Cytophagales;Hymenobacteraceae;Hymenobacter;Hymenobacter_sp._R-36548;Hymenobacter_sp._R-36548_unclassified;</t>
  </si>
  <si>
    <t>Bacteria;Firmicutes;Thermacetogenia;Thermacetogeniales;Thermacetogeniaceae;Syntrophaceticus;uncultured_bacterium;uncultured_bacterium_unclassified;</t>
  </si>
  <si>
    <t>Bacteria;Proteobacteria;Gammaproteobacteria;Burkholderiales;Chromobacteriaceae;Vogesella;uncultured_bacterium;uncultured_bacterium_unclassified;</t>
  </si>
  <si>
    <t>Bacteria;Proteobacteria;Alphaproteobacteria;Sphingomonadales;Sphingomonadaceae;Sphingomonas;Sphingomonas_yunnanensis;Sphingomonas_yunnanensis_unclassified;</t>
  </si>
  <si>
    <t>Bacteria;Bacteroidota;Bacteroidia;Cytophagales;Microscillaceae;uncultured;uncultured_Flexibacteraceae_bacterium;uncultured_Flexibacteraceae_bacterium_unclassified;</t>
  </si>
  <si>
    <t>Knoellia</t>
  </si>
  <si>
    <t>Bacteria;Actinobacteriota;Actinobacteria;Micrococcales;Intrasporangiaceae;Knoellia;uncultured_bacterium;uncultured_bacterium_unclassified;</t>
  </si>
  <si>
    <t>Sodalis</t>
  </si>
  <si>
    <t>Bacteria;Proteobacteria;Gammaproteobacteria;Enterobacterales;Pectobacteriaceae;Sodalis;Sodalis_unclassified;Sodalis_unclassified;</t>
  </si>
  <si>
    <t>Bacteria;Firmicutes;Clostridia;Hungateiclostridiaceae;Ruminiclostridium;uncultured_Firmicutes_bacterium;uncultured_Firmicutes_bacterium_unclassified;uncultured_Firmicutes_bacterium_unclassified;</t>
  </si>
  <si>
    <t>Bacteria;Acidobacteriota;Acidobacteriae;Acidobacteriales;Acidobacteriaceae_(Subgroup_1);Bryocella;Bryocella_unclassified;Bryocella_unclassified;</t>
  </si>
  <si>
    <t>Bacteria;Proteobacteria;Gammaproteobacteria;Alteromonadales;Alteromonadaceae;Rheinheimera;uncultured_bacterium;uncultured_bacterium_unclassified;</t>
  </si>
  <si>
    <t>Bacteria;Proteobacteria;Alphaproteobacteria;Rhizobiales;Pleomorphomonadaceae;Chthonobacter;alpha_proteobacterium_oral_taxon_F61;alpha_proteobacterium_oral_taxon_F61_unclassified;</t>
  </si>
  <si>
    <t>Haoranjiania</t>
  </si>
  <si>
    <t>Bacteria;Bacteroidota;Bacteroidia;Chitinophagales;Chitinophagaceae;Haoranjiania;Arachidicoccus_sp._BS20;Arachidicoccus_sp._BS20_unclassified;</t>
  </si>
  <si>
    <t>Bacteria;Proteobacteria;Gammaproteobacteria;Burkholderiales;SC-I-84;metagenome;metagenome_unclassified;metagenome_unclassified;</t>
  </si>
  <si>
    <t>Bacteria;Bacteroidota;Bacteroidia;Chitinophagales;Chitinophagaceae;Parasegetibacter;Parasegetibacter_luojiensis;Parasegetibacter_luojiensis_unclassified;</t>
  </si>
  <si>
    <t>Bacteria;Firmicutes;Negativicutes;Veillonellales-Selenomonadales;uncultured;low_G+C_Gram-positive_bacterium_TR1;low_G+C_Gram-positive_bacterium_TR1_unclassified;low_G+C_Gram-positive_bacterium_TR1_unclassified;</t>
  </si>
  <si>
    <t>Bacteria;Proteobacteria;Alphaproteobacteria;Sphingomonadales;Sphingomonadaceae;Sphingomonas;Sphingomonadaceae_bacterium_KVD-unk-20;Sphingomonadaceae_bacterium_KVD-unk-20_unclassified;</t>
  </si>
  <si>
    <t>Bacteria;Firmicutes;Bacilli;Bacillales;Bacillaceae;Bacillus;Bacillus_filamentosus;Bacillus_filamentosus_unclassified;</t>
  </si>
  <si>
    <t>Bacteria;Bacteroidota;Bacteroidia;Sphingobacteriales;Sphingobacteriaceae;Olivibacter;uncultured_bacterium;uncultured_bacterium_unclassified;</t>
  </si>
  <si>
    <t>Bacteria;Firmicutes;Clostridia;Hungateiclostridiaceae;Ruminiclostridium;Ruminiclostridium_cellulolyticum_H10;Ruminiclostridium_cellulolyticum_H10_unclassified;Ruminiclostridium_cellulolyticum_H10_unclassified;</t>
  </si>
  <si>
    <t>Bacteria;Actinobacteriota;Acidimicrobiia;uncultured;uncultured_forest_soil_bacterium;uncultured_forest_soil_bacterium_unclassified;uncultured_forest_soil_bacterium_unclassified;uncultured_forest_soil_bacterium_unclassified;</t>
  </si>
  <si>
    <t>Bacteria;Firmicutes;Clostridia;Christensenellales;Christensenellaceae;Christensenellaceae_R-7_group;Clostridiales_bacterium_enrichment_culture_clone_LDC-1;Clostridiales_bacterium_enrichment_culture_clone_LDC-1_unclassified;</t>
  </si>
  <si>
    <t>Bacteria;Firmicutes;Negativicutes;Veillonellales-Selenomonadales;Sporomusaceae;Pelosinus;uncultured_bacterium;uncultured_bacterium_unclassified;</t>
  </si>
  <si>
    <t>Bacteria;Actinobacteriota;Actinobacteria;Frankiales;Frankiaceae;Frankia;Frankia_unclassified;Frankia_unclassified;</t>
  </si>
  <si>
    <t>Bacteria;Proteobacteria;Alphaproteobacteria;Rhodospirillales;Magnetospirillaceae;uncultured;uncultured_eubacterium_WD229;uncultured_eubacterium_WD229_unclassified;</t>
  </si>
  <si>
    <t>Bacteria;Proteobacteria;Alphaproteobacteria;Rhizobiales;Rhizobiaceae;Mesorhizobium;uncultured_Mesorhizobium_sp.;uncultured_Mesorhizobium_sp._unclassified;</t>
  </si>
  <si>
    <t>Bacteria;Proteobacteria;Alphaproteobacteria;Azospirillales;Azospirillaceae;Rhodocista_sp._SCSIO_13435;Rhodocista_sp._SCSIO_13435_unclassified;Rhodocista_sp._SCSIO_13435_unclassified;</t>
  </si>
  <si>
    <t>Bacteria;Proteobacteria;Gammaproteobacteria;Xanthomonadales;Rhodanobacteraceae;Dokdonella;uncultured_Dokdonella_sp.;uncultured_Dokdonella_sp._unclassified;</t>
  </si>
  <si>
    <t>Bacteria;Proteobacteria;Gammaproteobacteria;Pseudomonadales;Moraxellaceae;Alkanindiges;uncultured_bacterium;uncultured_bacterium_unclassified;</t>
  </si>
  <si>
    <t>Bacteria;Proteobacteria;Alphaproteobacteria;Sphingomonadales;Sphingomonadaceae;Sphingomonas;Sphingomonas_faeni;Sphingomonas_faeni_unclassified;</t>
  </si>
  <si>
    <t>Bacteria;Proteobacteria;Alphaproteobacteria;Elsterales;Elsteraceae;Aliidongia;Aliidongia_unclassified;Aliidongia_unclassified;</t>
  </si>
  <si>
    <t>Bacteria;Actinobacteriota;Actinobacteria;Pseudonocardiales;Pseudonocardiaceae;Pseudonocardia;Pseudonocardia_petroleophila;Pseudonocardia_petroleophila_unclassified;</t>
  </si>
  <si>
    <t>Bacteria;Firmicutes;Bacilli;Lactobacillales;Lactobacillales_unclassified;Lactobacillales_unclassified;Lactobacillales_unclassified;Lactobacillales_unclassified;</t>
  </si>
  <si>
    <t>Bacteria;Firmicutes;Bacilli;Paenibacillales;Paenibacillaceae;Paenibacillus;Paenibacillus_odorifer;Paenibacillus_odorifer_unclassified;</t>
  </si>
  <si>
    <t>Bacteria;Bacteroidota;Bacteroidia;Sphingobacteriales;Sphingobacteriaceae;Mucilaginibacter;uncultured_soil_bacterium;uncultured_soil_bacterium_unclassified;</t>
  </si>
  <si>
    <t>Bacteria;Proteobacteria;Gammaproteobacteria;Burkholderiales;Comamonadaceae;Comamonas;Comamonas_testosteroni;Comamonas_testosteroni_unclassified;</t>
  </si>
  <si>
    <t>Bacteria;Proteobacteria;Alphaproteobacteria;Rhizobiales;Labraceae;Labrys;Labrys_methylaminiphilus;Labrys_methylaminiphilus_unclassified;</t>
  </si>
  <si>
    <t>Bacteria;Proteobacteria;Gammaproteobacteria;Burkholderiales;Burkholderiaceae;Cupriavidus;Cupriavidus_gilardii;Cupriavidus_gilardii_unclassified;</t>
  </si>
  <si>
    <t>Bacteria;Bacteroidota;Bacteroidia;Bacteroidales;Marinilabiliaceae;Marinilabiliaceae_unclassified;Marinilabiliaceae_unclassified;Marinilabiliaceae_unclassified;</t>
  </si>
  <si>
    <t>Yersinia</t>
  </si>
  <si>
    <t>Bacteria;Proteobacteria;Gammaproteobacteria;Enterobacterales;Yersiniaceae;Yersinia;Yersinia_enterocolitica;Yersinia_enterocolitica_unclassified;</t>
  </si>
  <si>
    <t>Bacteria;Actinobacteriota;Actinobacteria;Micrococcales;Microbacteriaceae;Gryllotalpicola;Gryllotalpicola_ginsengisoli_DSM_22003;Gryllotalpicola_ginsengisoli_DSM_22003_unclassified;</t>
  </si>
  <si>
    <t>Bacteria;Proteobacteria;Gammaproteobacteria;Burkholderiales;Nitrosomonadaceae;Ellin6067;uncultured_Oxalobacteraceae_bacterium;uncultured_Oxalobacteraceae_bacterium_unclassified;</t>
  </si>
  <si>
    <t>Bacteria;Proteobacteria;Alphaproteobacteria;Sphingomonadales;Sphingomonadaceae;Qipengyuania;Qipengyuania_unclassified;Qipengyuania_unclassified;</t>
  </si>
  <si>
    <t>Bacteria;Proteobacteria;Alphaproteobacteria;Rhodobacterales;Rhodobacteraceae;Paracoccus;Paracoccus_denitrificans;Paracoccus_denitrificans_unclassified;</t>
  </si>
  <si>
    <t>Bacteria;Proteobacteria;Alphaproteobacteria;Sphingomonadales;Sphingomonadaceae;Sphingomonas;metagenome;metagenome_unclassified;</t>
  </si>
  <si>
    <t>Bacteria;Proteobacteria;Gammaproteobacteria;Burkholderiales;Comamonadaceae;Leptothrix;Leptothrix_unclassified;Leptothrix_unclassified;</t>
  </si>
  <si>
    <t>Bacteria;Actinobacteriota;Thermoleophilia;Solirubrobacterales;Solirubrobacteraceae;JCM_18997;metagenome;metagenome_unclassified;</t>
  </si>
  <si>
    <t>Duganella</t>
  </si>
  <si>
    <t>Bacteria;Proteobacteria;Gammaproteobacteria;Burkholderiales;Oxalobacteraceae;Duganella;uncultured_bacterium;uncultured_bacterium_unclassified;</t>
  </si>
  <si>
    <t>Bacteria;Actinobacteriota;Thermoleophilia;Solirubrobacterales;Solirubrobacteraceae;uncultured;metagenome;metagenome_unclassified;</t>
  </si>
  <si>
    <t>Bacteria;Actinobacteriota;Actinobacteria;Propionibacteriales;Nocardioidaceae;Marmoricola;Marmoricola_sp.;Marmoricola_sp._unclassified;</t>
  </si>
  <si>
    <t>Bacteria;Bacteroidota;Bacteroidia;Chitinophagales;Chitinophagaceae;Taibaiella;Taibaiella_sp.;Taibaiella_sp._unclassified;</t>
  </si>
  <si>
    <t>Bacteria;Proteobacteria;Alphaproteobacteria;Acetobacterales;Acetobacteraceae;Roseococcus;metagenome;metagenome_unclassified;</t>
  </si>
  <si>
    <t>Bacteria;Proteobacteria;Gammaproteobacteria;Alteromonadales;Shewanellaceae;Shewanella;Shewanella_sp._MR-7;Shewanella_sp._MR-7_unclassified;</t>
  </si>
  <si>
    <t>Bacteria;Actinobacteriota;Actinobacteria;Micromonosporales;Micromonosporaceae;Dactylosporangium;uncultured_bacterium;uncultured_bacterium_unclassified;</t>
  </si>
  <si>
    <t>Bacteria;Firmicutes;Clostridia;Clostridiales;Clostridiaceae;Clostridium_sensu_stricto_13;Clostridium_estertheticum;Clostridium_estertheticum_unclassified;</t>
  </si>
  <si>
    <t>Bacteria;Proteobacteria;Alphaproteobacteria;Rhizobiales;Beijerinckiaceae;Microvirga;uncultured_bacterium;uncultured_bacterium_unclassified;</t>
  </si>
  <si>
    <t>Bacteria;Actinobacteriota;Actinobacteria;Micrococcales;Microbacteriaceae;Amnibacterium;uncultured_bacterium;uncultured_bacterium_unclassified;</t>
  </si>
  <si>
    <t>Bacteria;Proteobacteria;Gammaproteobacteria;Xanthomonadales;Rhodanobacteraceae;Dokdonella;Dokdonella_ginsengisoli;Dokdonella_ginsengisoli_unclassified;</t>
  </si>
  <si>
    <t>Bacteria;Proteobacteria;Gammaproteobacteria;Burkholderiales;Alcaligenaceae;Bordetella;Bordetella_hinzii;Bordetella_hinzii_unclassified;</t>
  </si>
  <si>
    <t>Bacteria;Actinobacteriota;Actinobacteria;Propionibacteriales;Nocardioidaceae;Marmoricola;uncultured_bacterium;uncultured_bacterium_unclassified;</t>
  </si>
  <si>
    <t>Bacteria;Actinobacteriota;Actinobacteria;Frankiales;Frankiaceae;Jatrophihabitans;uncultured_actinobacterium;uncultured_actinobacterium_unclassified;</t>
  </si>
  <si>
    <t>Frateuria</t>
  </si>
  <si>
    <t>Bacteria;Proteobacteria;Gammaproteobacteria;Xanthomonadales;Rhodanobacteraceae;Frateuria;Frateuria_aurantia;Frateuria_aurantia_unclassified;</t>
  </si>
  <si>
    <t>Bacteria;Proteobacteria;Alphaproteobacteria;Rhizobiales;Devosiaceae;Devosia;metagenome;metagenome_unclassified;</t>
  </si>
  <si>
    <t>Bacteria;Bacteroidota;Bacteroidia;Bacteroidales;Dysgonomonadaceae;Proteiniphilum;Porphyromonadaceae_bacterium_NLAE-zl-C104;Porphyromonadaceae_bacterium_NLAE-zl-C104_unclassified;</t>
  </si>
  <si>
    <t>Bacteria;Proteobacteria;Gammaproteobacteria;Burkholderiales;Comamonadaceae;Polaromonas;uncultured_bacterium;uncultured_bacterium_unclassified;</t>
  </si>
  <si>
    <t>Bacteria;Proteobacteria;Gammaproteobacteria;Xanthomonadales;Xanthomonadaceae;Lysobacter;Lysobacter_sp.;Lysobacter_sp._unclassified;</t>
  </si>
  <si>
    <t>Bacteria;Proteobacteria;Gammaproteobacteria;Burkholderiales;Nitrosomonadaceae;IS-44;metagenome;metagenome_unclassified;</t>
  </si>
  <si>
    <t>Bacteria;Proteobacteria;Alphaproteobacteria;Sphingomonadales;Sphingomonadaceae;Ellin6055;uncultured_bacterium;uncultured_bacterium_unclassified;</t>
  </si>
  <si>
    <t>Bacteria;Proteobacteria;Alphaproteobacteria;Rhizobiales;Rhizobiaceae;Phyllobacterium;Phyllobacterium_unclassified;Phyllobacterium_unclassified;</t>
  </si>
  <si>
    <t>Bacteria;Proteobacteria;Alphaproteobacteria;Rickettsiales;Rickettsiaceae;Rickettsia;Rickettsia_unclassified;Rickettsia_unclassified;</t>
  </si>
  <si>
    <t>Bacteria;Proteobacteria;Gammaproteobacteria;Pseudomonadales;Moraxellaceae;Enhydrobacter;Moraxella_osloensis;Moraxella_osloensis_unclassified;</t>
  </si>
  <si>
    <t>Bacteria;Myxococcota;Polyangia;Polyangiales;BIrii41;uncultured_proteobacterium;uncultured_proteobacterium_unclassified;uncultured_proteobacterium_unclassified;</t>
  </si>
  <si>
    <t>Bacteria;Firmicutes;Negativicutes;Veillonellales-Selenomonadales;Sporomusaceae;Pelosinus;Pelosinus_fermentans_JBW45;Pelosinus_fermentans_JBW45_unclassified;</t>
  </si>
  <si>
    <t>Bacteria;Proteobacteria;Alphaproteobacteria;Sphingomonadales;Sphingomonadaceae;Sphingobium;Sphingobium_xenophagum;Sphingobium_xenophagum_unclassified;</t>
  </si>
  <si>
    <t>Bacteria;Actinobacteriota;Actinobacteria;Kineosporiales;Kineosporiaceae;Kineosporia;uncultured_bacterium;uncultured_bacterium_unclassified;</t>
  </si>
  <si>
    <t>Bacteria;Proteobacteria;Gammaproteobacteria;Xanthomonadales;Xanthomonadaceae;Pseudoxanthomonas;uncultured_bacterium;uncultured_bacterium_unclassified;</t>
  </si>
  <si>
    <t>Bacteria;Proteobacteria;Alphaproteobacteria;Caulobacterales;Caulobacteraceae;Phenylobacterium;uncultured_Phenylobacterium_sp.;uncultured_Phenylobacterium_sp._unclassified;</t>
  </si>
  <si>
    <t>Bacteria;Proteobacteria;Alphaproteobacteria;Rhizobiales;Beijerinckiaceae;Bosea;uncultured_bacterium;uncultured_bacterium_unclassified;</t>
  </si>
  <si>
    <t>Bacteria;Proteobacteria;Gammaproteobacteria;Burkholderiales;Comamonadaceae;Aquabacterium;Aquabacterium_citratiphilum;Aquabacterium_citratiphilum_unclassified;</t>
  </si>
  <si>
    <t>Bacteria;Proteobacteria;Alphaproteobacteria;Rhizobiales;Rhizobiaceae;Mesorhizobium;Mesorhizobium_ciceri;Mesorhizobium_ciceri_unclassified;</t>
  </si>
  <si>
    <t>Bacteria;Actinobacteriota;Actinobacteria;Streptomycetales;Streptomycetaceae;Streptomyces;Streptomyces_niveus;Streptomyces_niveus_unclassified;</t>
  </si>
  <si>
    <t>Bacteria;Proteobacteria;Alphaproteobacteria;Caulobacterales;Caulobacteraceae;Caulobacter;Caulobacter_henricii;Caulobacter_henricii_unclassified;</t>
  </si>
  <si>
    <t>Bacteria;Acidobacteriota;Acidobacteriae;Acidobacteriales;Acidobacteriaceae_(Subgroup_1);Granulicella;Granulicella_tundricola_MP5ACTX9;Granulicella_tundricola_MP5ACTX9_unclassified;</t>
  </si>
  <si>
    <t>Bacteria;Chloroflexi;Ktedonobacteria;Ktedonobacterales;Ktedonobacteraceae;Ktedonobacter;uncultured_bacterium;uncultured_bacterium_unclassified;</t>
  </si>
  <si>
    <t>Bacteria;Actinobacteriota;Actinobacteria;Micromonosporales;Micromonosporaceae;Actinoplanes;Actinoplanes_derwentensis;Actinoplanes_derwentensis_unclassified;</t>
  </si>
  <si>
    <t>Bacteria;Actinobacteriota;Actinobacteria;Micrococcales;Promicromonosporaceae;Promicromonospora;Promicromonospora_unclassified;Promicromonospora_unclassified;</t>
  </si>
  <si>
    <t>Bacteria;Proteobacteria;Alphaproteobacteria;Rhizobiales;Xanthobacteraceae;uncultured;uncultured_forest_soil_bacterium;uncultured_forest_soil_bacterium_unclassified;</t>
  </si>
  <si>
    <t>Bacteria;Proteobacteria;Alphaproteobacteria;Rhizobiales;Xanthobacteraceae;Starkeya;Starkeya_koreensis;Starkeya_koreensis_unclassified;</t>
  </si>
  <si>
    <t>Bacteria;Bacteroidota;Bacteroidia;Flavobacteriales;Weeksellaceae;Cloacibacterium;uncultured_bacterium;uncultured_bacterium_unclassified;</t>
  </si>
  <si>
    <t>Bacteria;Proteobacteria;Gammaproteobacteria;Burkholderiales;Oxalobacteraceae;Massilia;uncultured_bacterium;uncultured_bacterium_unclassified;</t>
  </si>
  <si>
    <t>Bacteria;Proteobacteria;Alphaproteobacteria;Acetobacterales;Acetobacteraceae;Acidocella;uncultured_Acidocella_sp.;uncultured_Acidocella_sp._unclassified;</t>
  </si>
  <si>
    <t>Bacteria;Firmicutes;Bacilli;Bacillales;Bacillaceae;Aeribacillus;Aeribacillus_pallidus;Aeribacillus_pallidus_unclassified;</t>
  </si>
  <si>
    <t>Bacteria;Proteobacteria;Alphaproteobacteria;Rhizobiales;Beijerinckiaceae;Methyloferula;Methyloferula_unclassified;Methyloferula_unclassified;</t>
  </si>
  <si>
    <t>Bacteria;Proteobacteria;Gammaproteobacteria;Xanthomonadales;Rhodanobacteraceae;Luteibacter;Luteibacter_rhizovicinus;Luteibacter_rhizovicinus_unclassified;</t>
  </si>
  <si>
    <t>Bacteria;Proteobacteria;Alphaproteobacteria;Rhizobiales;Hyphomicrobiaceae;Hyphomicrobium;uncultured_Hyphomicrobium_sp.;uncultured_Hyphomicrobium_sp._unclassified;</t>
  </si>
  <si>
    <t>Bacteria;Proteobacteria;Alphaproteobacteria;Rhizobiales;Xanthobacteraceae;Ancylobacter;metagenome;metagenome_unclassified;</t>
  </si>
  <si>
    <t>Bacteria;Proteobacteria;Gammaproteobacteria;Burkholderiales;Comamonadaceae;Aquabacterium;Aquabacterium_olei;Aquabacterium_olei_unclassified;</t>
  </si>
  <si>
    <t>Bacteria;Proteobacteria;Alphaproteobacteria;Rhizobiales;Beijerinckiaceae;Methylovirgula;uncultured_bacterium;uncultured_bacterium_unclassified;</t>
  </si>
  <si>
    <t>Bacteria;Proteobacteria;Gammaproteobacteria;Pseudomonadales;Moraxellaceae;Acinetobacter;Acinetobacter_johnsonii;Acinetobacter_johnsonii_unclassified;</t>
  </si>
  <si>
    <t>Bacteria;Proteobacteria;Alphaproteobacteria;Acetobacterales;Acetobacteraceae;Acidiphilium;metagenome;metagenome_unclassified;</t>
  </si>
  <si>
    <t>Aeromonas</t>
  </si>
  <si>
    <t>Bacteria;Proteobacteria;Gammaproteobacteria;Aeromonadales;Aeromonadaceae;Aeromonas;Aeromonas_unclassified;Aeromonas_unclassified;</t>
  </si>
  <si>
    <t>Klebsiella</t>
  </si>
  <si>
    <t>Bacteria;Proteobacteria;Gammaproteobacteria;Enterobacterales;Enterobacteriaceae;Klebsiella;Klebsiella_unclassified;Klebsiella_unclassified;</t>
  </si>
  <si>
    <t>Bacteria;Proteobacteria;Gammaproteobacteria;Burkholderiales;Oxalobacteraceae;Noviherbaspirillum;uncultured_bacterium;uncultured_bacterium_unclassified;</t>
  </si>
  <si>
    <t>Bacteria;Proteobacteria;Alphaproteobacteria;Caulobacterales;Caulobacteraceae;Brevundimonas;Brevundimonas_intermedia;Brevundimonas_intermedia_unclassified;</t>
  </si>
  <si>
    <t>Bacteria;Firmicutes;Bacilli;Lactobacillales;Streptococcaceae;Lactovum;Lactovum_miscens;Lactovum_miscens_unclassified;</t>
  </si>
  <si>
    <t>Bacteria;Proteobacteria;Gammaproteobacteria;Alteromonadales;Shewanellaceae;Shewanella;Shewanella_putrefaciens;Shewanella_putrefaciens_unclassified;</t>
  </si>
  <si>
    <t>Bacteria;Bacteroidota;Bacteroidia;Flavobacteriales;Flavobacteriaceae;Flavobacterium;uncultured_prokaryote;uncultured_prokaryote_unclassified;</t>
  </si>
  <si>
    <t>Bacteria;Proteobacteria;Gammaproteobacteria;Pseudomonadales;Pseudomonadaceae;Pseudomonas;Pseudomonas_balearica;Pseudomonas_balearica_unclassified;</t>
  </si>
  <si>
    <t>Galbitalea</t>
  </si>
  <si>
    <t>Bacteria;Actinobacteriota;Actinobacteria;Micrococcales;Microbacteriaceae;Galbitalea;uncultured_bacterium;uncultured_bacterium_unclassified;</t>
  </si>
  <si>
    <t>taxString</t>
  </si>
  <si>
    <t>Domain</t>
  </si>
  <si>
    <t>Phylum</t>
  </si>
  <si>
    <t>Class</t>
  </si>
  <si>
    <t>Order</t>
  </si>
  <si>
    <t>Family</t>
  </si>
  <si>
    <t>Genus</t>
  </si>
  <si>
    <t>Species</t>
  </si>
  <si>
    <t>Acidovorax carolinensis</t>
  </si>
  <si>
    <t/>
  </si>
  <si>
    <t>Shewanella putrefaciens</t>
  </si>
  <si>
    <t>Brevundimonas intermedia</t>
  </si>
  <si>
    <t>Acinetobacter johnsonii</t>
  </si>
  <si>
    <t>Acidobacteriaceae (Subgroup 1)</t>
  </si>
  <si>
    <t>Aciditerrimonas sp.</t>
  </si>
  <si>
    <t>Granulicella tundricola MP5ACTX9</t>
  </si>
  <si>
    <t>Streptomyces niveus</t>
  </si>
  <si>
    <t>Pseudomonas resinovorans NBRC 106553</t>
  </si>
  <si>
    <t>Blastococcus aggregatus</t>
  </si>
  <si>
    <t>Shewanella sp. MR-7</t>
  </si>
  <si>
    <t>Paracoccus denitrificans</t>
  </si>
  <si>
    <t>Verrucomicrobium sp. GAS474</t>
  </si>
  <si>
    <t>bacterium enrichment culture clone auto189 4W</t>
  </si>
  <si>
    <t>Subgroup 7</t>
  </si>
  <si>
    <t>Rhodocista sp. SCSIO 13435</t>
  </si>
  <si>
    <t>Bacillus filamentosus</t>
  </si>
  <si>
    <t>alpha proteobacterium oral taxon F61</t>
  </si>
  <si>
    <t>Hymenobacter sp. Xue4</t>
  </si>
  <si>
    <t>Beijerinckia sp. Lor46</t>
  </si>
  <si>
    <t>Oceanobacillus profundus</t>
  </si>
  <si>
    <t>Peredibacter starrii</t>
  </si>
  <si>
    <t>Sphingomonas astaxanthinifaciens</t>
  </si>
  <si>
    <t>Rhizobiales Incertae Sedis</t>
  </si>
  <si>
    <t>Azospirillum sp. MIMtkN9</t>
  </si>
  <si>
    <t>Pseudomonas xanthomarina</t>
  </si>
  <si>
    <t>Methylobacterium hispanicum</t>
  </si>
  <si>
    <t>Chryseobacterium sp. T16E-39</t>
  </si>
  <si>
    <t>Gammaproteobacteria Incertae Sedis</t>
  </si>
  <si>
    <t>Unknown Family</t>
  </si>
  <si>
    <t>Candidatus Koribacter</t>
  </si>
  <si>
    <t>Staphylococcus aureus</t>
  </si>
  <si>
    <t>WD2101 soil group</t>
  </si>
  <si>
    <t>arsenic-oxidizing bacterium B02</t>
  </si>
  <si>
    <t>env.OPS 17</t>
  </si>
  <si>
    <t>CWT CU03-E12</t>
  </si>
  <si>
    <t>bacterium enrichment culture clone auto79 4W</t>
  </si>
  <si>
    <t>Sphingomonas sp. YZ-8</t>
  </si>
  <si>
    <t>Candidatus Nostocoida acidiphila</t>
  </si>
  <si>
    <t>Pir4 lineage</t>
  </si>
  <si>
    <t>Bacillus halodurans</t>
  </si>
  <si>
    <t>Deinococcus ficus</t>
  </si>
  <si>
    <t>Microterricola viridarii</t>
  </si>
  <si>
    <t>Massilia timonae</t>
  </si>
  <si>
    <t>Blastococcus saxobsidens</t>
  </si>
  <si>
    <t>Bacillus anthracis</t>
  </si>
  <si>
    <t>Acinetobacter venetianus</t>
  </si>
  <si>
    <t>CL500-29 marine group</t>
  </si>
  <si>
    <t>possible genus 04</t>
  </si>
  <si>
    <t>Exiguobacterium sp. AT1b</t>
  </si>
  <si>
    <t>Clostridium sensu stricto 1</t>
  </si>
  <si>
    <t>Clostridium beijerinckii</t>
  </si>
  <si>
    <t>OM60(NOR5) clade</t>
  </si>
  <si>
    <t>Lysobacter capsici</t>
  </si>
  <si>
    <t>Candidatus Alysiosphaera</t>
  </si>
  <si>
    <t>Verrucomicrobium sp. IMCC25902</t>
  </si>
  <si>
    <t>Chromohalobacter canadensis</t>
  </si>
  <si>
    <t>eubacterium sp. 11-14</t>
  </si>
  <si>
    <t>Rhizobiales bacterium GAS113</t>
  </si>
  <si>
    <t>Actinomycetales bacterium</t>
  </si>
  <si>
    <t>Thermus sp.</t>
  </si>
  <si>
    <t>agricultural soil bacterium SC-I-81</t>
  </si>
  <si>
    <t>Pontibacter populi</t>
  </si>
  <si>
    <t>Candidatus Udaeobacter</t>
  </si>
  <si>
    <t>OM27 clade</t>
  </si>
  <si>
    <t>filamentous bacterium Plant1 Iso8</t>
  </si>
  <si>
    <t>Subgroup 5</t>
  </si>
  <si>
    <t>Verrucomicrobia bacterium</t>
  </si>
  <si>
    <t>Corynebacterium ureicelerivorans</t>
  </si>
  <si>
    <t>Mycolicibacterium goodii</t>
  </si>
  <si>
    <t>Rubrobacter xylanophilus DSM 9941</t>
  </si>
  <si>
    <t>Gemmatimonadetes bacterium WY71</t>
  </si>
  <si>
    <t>Bacteroidetes bacterium enrichment culture clone phylotype P11</t>
  </si>
  <si>
    <t>Candidatus Xiphinematobacter</t>
  </si>
  <si>
    <t>Lineage IV</t>
  </si>
  <si>
    <t>Streptococcus salivarius subsp. thermophilus</t>
  </si>
  <si>
    <t>Stenotrophomonas acidaminiphila</t>
  </si>
  <si>
    <t>Bacillus aryabhattai</t>
  </si>
  <si>
    <t>SAR324 clade(Marine group B)</t>
  </si>
  <si>
    <t>Sphingomonas roseiflava</t>
  </si>
  <si>
    <t>bacterium Ellin507</t>
  </si>
  <si>
    <t>wastewater metagenome</t>
  </si>
  <si>
    <t>Polymorphobacter sp.</t>
  </si>
  <si>
    <t>Aquimonas sp. enrichment culture clone 03SUJ1</t>
  </si>
  <si>
    <t>Candidatus Jorgensenbacteria</t>
  </si>
  <si>
    <t>Candidatus Adlerbacteria bacterium GW2011 GWC1 50 9</t>
  </si>
  <si>
    <t>Leptotrichia buccalis C-1013-b</t>
  </si>
  <si>
    <t>Azospira oryzae</t>
  </si>
  <si>
    <t>Bacteroidetes VC2.1 Bac22</t>
  </si>
  <si>
    <t>Luteibacter rhizovicinus</t>
  </si>
  <si>
    <t>Incertae Sedis</t>
  </si>
  <si>
    <t>low G+C Gram-positive bacterium TR1</t>
  </si>
  <si>
    <t>Bordetella hinzii</t>
  </si>
  <si>
    <t>Clostridium sensu stricto 13</t>
  </si>
  <si>
    <t>Clostridium estertheticum</t>
  </si>
  <si>
    <t>Gryllotalpicola ginsengisoli DSM 22003</t>
  </si>
  <si>
    <t>Labrys methylaminiphilus</t>
  </si>
  <si>
    <t>Sphingomonadaceae bacterium KVD-unk-20</t>
  </si>
  <si>
    <t>Sphingomonas yunnanensis</t>
  </si>
  <si>
    <t>Hymenobacter sp. R-36548</t>
  </si>
  <si>
    <t>bacterium enrichment culture clone SBIb7</t>
  </si>
  <si>
    <t>bacterium Irt-JG1-64</t>
  </si>
  <si>
    <t>Terriglobus saanensis SP1PR4</t>
  </si>
  <si>
    <t>Methylobacterium komagatae</t>
  </si>
  <si>
    <t>Sphingomonas sp. W2.10-27</t>
  </si>
  <si>
    <t>bacterium A37T11</t>
  </si>
  <si>
    <t>Candidatus Rickettsiella viridis</t>
  </si>
  <si>
    <t>GKS98 freshwater group</t>
  </si>
  <si>
    <t>Patulibacter minatonensis</t>
  </si>
  <si>
    <t>Sporolactobacillus sp. P3J</t>
  </si>
  <si>
    <t>Phenylobacterium sp. B6.10-61</t>
  </si>
  <si>
    <t>Candidatus Paracaedibacter</t>
  </si>
  <si>
    <t>Sphingomonas polyaromaticivorans</t>
  </si>
  <si>
    <t>Micrococcus luteus</t>
  </si>
  <si>
    <t>Brevundimonas alba</t>
  </si>
  <si>
    <t>Sphingomonas sp. M60-VN10-2W</t>
  </si>
  <si>
    <t>Hymenobacter sp. PAMC 26628</t>
  </si>
  <si>
    <t>Subgroup 10</t>
  </si>
  <si>
    <t>Candidatus Nitrotoga</t>
  </si>
  <si>
    <t>Yersinia enterocolitica</t>
  </si>
  <si>
    <t>Pseudonocardia petroleophila</t>
  </si>
  <si>
    <t>Sphingomonas faeni</t>
  </si>
  <si>
    <t>Cellulomonas hominis</t>
  </si>
  <si>
    <t>Neorhizobium sp. NCHU2750</t>
  </si>
  <si>
    <t>Solirubrobacterales bacterium 67-14</t>
  </si>
  <si>
    <t>Cereibacter changlensis</t>
  </si>
  <si>
    <t>Cryptosporangium japonicum</t>
  </si>
  <si>
    <t>bacterium QTYC46b</t>
  </si>
  <si>
    <t>Dokdonella koreensis DS-123</t>
  </si>
  <si>
    <t>Williamsia faeni</t>
  </si>
  <si>
    <t>Neorhizobium galegae</t>
  </si>
  <si>
    <t>Meiothermus silvanus DSM 9946</t>
  </si>
  <si>
    <t>Sphingomonas soli</t>
  </si>
  <si>
    <t>[Eubacterium] coprostanoligenes group</t>
  </si>
  <si>
    <t>Caballeronia sordidicola</t>
  </si>
  <si>
    <t>Actinoplanes derwentensis</t>
  </si>
  <si>
    <t>Caulobacter henricii</t>
  </si>
  <si>
    <t>soil metagenome</t>
  </si>
  <si>
    <t>Frateuria aurantia</t>
  </si>
  <si>
    <t>JCM 18997</t>
  </si>
  <si>
    <t>Subgroup 2</t>
  </si>
  <si>
    <t>Rhizobacter gummiphilus</t>
  </si>
  <si>
    <t>Phytoplasma sp. RYL-GD</t>
  </si>
  <si>
    <t>Actinospica sp.</t>
  </si>
  <si>
    <t>bacterium Ellin6089</t>
  </si>
  <si>
    <t>Pelomonas saccharophila</t>
  </si>
  <si>
    <t>Acidicapsa acidisoli</t>
  </si>
  <si>
    <t>bacterium Ellin6515</t>
  </si>
  <si>
    <t>Candidatus Solibacter usitatus Ellin6076</t>
  </si>
  <si>
    <t>Chryseobacterium glaciei</t>
  </si>
  <si>
    <t>Paraburkholderia fungorum</t>
  </si>
  <si>
    <t>Sphingomonas glacialis</t>
  </si>
  <si>
    <t>Cohnella sp.</t>
  </si>
  <si>
    <t>Paenibacillus sp. PA231</t>
  </si>
  <si>
    <t>Mucilaginibacter rigui</t>
  </si>
  <si>
    <t>Burkholderia sp. OLGA172</t>
  </si>
  <si>
    <t>Acidobacteria bacterium CU2</t>
  </si>
  <si>
    <t>actinobacterium BGR 43</t>
  </si>
  <si>
    <t>Hypsibius dujardini</t>
  </si>
  <si>
    <t>Candidatus Obscuribacter</t>
  </si>
  <si>
    <t>Acidobacteria bacterium CCO287</t>
  </si>
  <si>
    <t>CPla-3 termite group</t>
  </si>
  <si>
    <t>Bacillus sp. Y1</t>
  </si>
  <si>
    <t>Edaphobacter sp. IMSNU JC2954</t>
  </si>
  <si>
    <t>Armatimonadetes bacterium</t>
  </si>
  <si>
    <t>Abditibacterium utsteinense</t>
  </si>
  <si>
    <t>Lineage IIa</t>
  </si>
  <si>
    <t>Paenibacillus prosopidis</t>
  </si>
  <si>
    <t>alpha proteobacterium R-36501</t>
  </si>
  <si>
    <t>Flavobacterium cutihirudinis</t>
  </si>
  <si>
    <t>Paludisphaera borealis</t>
  </si>
  <si>
    <t>bacterium enrichment culture clone auto10 4W</t>
  </si>
  <si>
    <t>Actinobacteria bacterium</t>
  </si>
  <si>
    <t>Rhabdochlamydiaceae bacterium cvE58</t>
  </si>
  <si>
    <t>Aliidongia dinghuensis</t>
  </si>
  <si>
    <t>Neisseriaceae bacterium DSM 100970</t>
  </si>
  <si>
    <t>Novosphingobium rosa</t>
  </si>
  <si>
    <t>bacterium enrichment culture clone auto5 4W</t>
  </si>
  <si>
    <t>bacterium enrichment culture clone auto20 4W</t>
  </si>
  <si>
    <t>Candidatus Megaira</t>
  </si>
  <si>
    <t>Fimbriiglobus ruber</t>
  </si>
  <si>
    <t>S-BQ2-57 soil group</t>
  </si>
  <si>
    <t>Nocardioides sp. Iso805N</t>
  </si>
  <si>
    <t>Rhabdochlamydiaceae bacterium NS3</t>
  </si>
  <si>
    <t>planctomycete WY69</t>
  </si>
  <si>
    <t>Rhodococcus corynebacterioides</t>
  </si>
  <si>
    <t>bacterium enrichment culture clone auto112 4W</t>
  </si>
  <si>
    <t>Candidatus Omnitrophus</t>
  </si>
  <si>
    <t>Pelosinus fermentans JBW45</t>
  </si>
  <si>
    <t>Porphyromonadaceae bacterium NLAE-zl-C104</t>
  </si>
  <si>
    <t>Coriobacteriales Incertae Sedis</t>
  </si>
  <si>
    <t>Paenibacillus odorifer</t>
  </si>
  <si>
    <t>Christensenellaceae R-7 group</t>
  </si>
  <si>
    <t>Clostridiales bacterium enrichment culture clone LDC-1</t>
  </si>
  <si>
    <t>Ruminiclostridium cellulolyticum H10</t>
  </si>
  <si>
    <t>NK4A214 group</t>
  </si>
  <si>
    <t>Dickeya solani</t>
  </si>
  <si>
    <t>Clostridia UCG-014</t>
  </si>
  <si>
    <t>unidentified eubacterium clone BSV28</t>
  </si>
  <si>
    <t>alpha proteobacterium IMCC1740</t>
  </si>
  <si>
    <t>[Clostridium] methoxybenzovorans SR3</t>
  </si>
  <si>
    <t>Subgroup 18</t>
  </si>
  <si>
    <t>Desulfovibrio vulgaris str. 'Miyazaki F'</t>
  </si>
  <si>
    <t>Pararhizobium herbae</t>
  </si>
  <si>
    <t>Bacteroides sp. Marseille-P2824</t>
  </si>
  <si>
    <t>Clostridia vadinBB60 group</t>
  </si>
  <si>
    <t>Bacteroidetes bacterium GWE2 42 24</t>
  </si>
  <si>
    <t>Lentimicrobium saccharophilum</t>
  </si>
  <si>
    <t>unidentified eubacterium clone BSV75</t>
  </si>
  <si>
    <t>Xanthomonadaceae bacterium JCM 28254</t>
  </si>
  <si>
    <t>Leucobacter sp. RBB-08</t>
  </si>
  <si>
    <t>iron-reducing bacterium enrichment culture clone HN3</t>
  </si>
  <si>
    <t>Starkeya koreensis</t>
  </si>
  <si>
    <t>Mesorhizobium ciceri</t>
  </si>
  <si>
    <t>Sphingobium xenophagum</t>
  </si>
  <si>
    <t>Arachidicoccus sp. BS20</t>
  </si>
  <si>
    <t>Sphingopyxis chilensis</t>
  </si>
  <si>
    <t>Acidovorax avenae</t>
  </si>
  <si>
    <t>Subgroup 17</t>
  </si>
  <si>
    <t>Verrucomicrobia bacterium SCGC AG-212-E04</t>
  </si>
  <si>
    <t>Rhodococcus erythropolis</t>
  </si>
  <si>
    <t>Rhizobium sp. NT-26</t>
  </si>
  <si>
    <t>Sphingomonas hengshuiensis</t>
  </si>
  <si>
    <t>Sphingomonas crusticola</t>
  </si>
  <si>
    <t>Azorhizobium doebereinerae</t>
  </si>
  <si>
    <t>Bordetella bronchialis</t>
  </si>
  <si>
    <t>Acidobacteria bacterium IGE-015</t>
  </si>
  <si>
    <t>Acidobacteria bacterium IGE-010</t>
  </si>
  <si>
    <t>Sphingomonas asaccharolytica</t>
  </si>
  <si>
    <t>Brachybacterium ginsengisoli</t>
  </si>
  <si>
    <t>Neisseria perflava</t>
  </si>
  <si>
    <t>NS9 marin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11" fontId="0" fillId="0" borderId="0" xfId="0" applyNumberFormat="1" applyFill="1"/>
    <xf numFmtId="0" fontId="1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02"/>
  <sheetViews>
    <sheetView tabSelected="1" workbookViewId="0">
      <selection activeCell="O20" sqref="O20"/>
    </sheetView>
  </sheetViews>
  <sheetFormatPr baseColWidth="10" defaultColWidth="11.42578125" defaultRowHeight="15" x14ac:dyDescent="0.25"/>
  <cols>
    <col min="1" max="1" width="8.85546875" style="2" customWidth="1"/>
    <col min="2" max="2" width="58.7109375" style="2" bestFit="1" customWidth="1"/>
    <col min="3" max="3" width="11.42578125" style="2"/>
    <col min="4" max="6" width="7.140625" style="2" customWidth="1"/>
    <col min="7" max="17" width="11.42578125" style="2"/>
    <col min="18" max="18" width="50.5703125" style="2" bestFit="1" customWidth="1"/>
    <col min="19" max="16384" width="11.42578125" style="2"/>
  </cols>
  <sheetData>
    <row r="1" spans="1:1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4" t="s">
        <v>2</v>
      </c>
      <c r="K1" s="4" t="s">
        <v>4803</v>
      </c>
      <c r="L1" s="4" t="s">
        <v>4804</v>
      </c>
      <c r="M1" s="4" t="s">
        <v>4805</v>
      </c>
      <c r="N1" s="4" t="s">
        <v>4806</v>
      </c>
      <c r="O1" s="4" t="s">
        <v>4807</v>
      </c>
      <c r="P1" s="4" t="s">
        <v>4808</v>
      </c>
      <c r="Q1" s="4" t="s">
        <v>4809</v>
      </c>
      <c r="R1" s="4" t="s">
        <v>4810</v>
      </c>
    </row>
    <row r="2" spans="1:18" x14ac:dyDescent="0.2">
      <c r="A2" s="2" t="s">
        <v>9</v>
      </c>
      <c r="B2" s="2" t="s">
        <v>10</v>
      </c>
      <c r="C2" s="2" t="s">
        <v>11</v>
      </c>
      <c r="D2" s="2">
        <v>1</v>
      </c>
      <c r="E2" s="2">
        <v>1</v>
      </c>
      <c r="F2" s="2">
        <v>1</v>
      </c>
      <c r="G2" s="2">
        <v>0.123173689053469</v>
      </c>
      <c r="H2" s="2">
        <v>4.7197155151953503E-2</v>
      </c>
      <c r="I2" s="2">
        <v>2.6097693527693702</v>
      </c>
      <c r="J2" s="2" t="s">
        <v>11</v>
      </c>
      <c r="K2" s="2" t="s">
        <v>4023</v>
      </c>
      <c r="L2" s="2" t="s">
        <v>12</v>
      </c>
      <c r="M2" s="2" t="s">
        <v>13</v>
      </c>
      <c r="N2" s="2" t="s">
        <v>18</v>
      </c>
      <c r="O2" s="2" t="s">
        <v>14</v>
      </c>
      <c r="P2" s="2" t="s">
        <v>15</v>
      </c>
      <c r="Q2" s="2" t="s">
        <v>16</v>
      </c>
      <c r="R2" s="2" t="s">
        <v>4811</v>
      </c>
    </row>
    <row r="3" spans="1:18" x14ac:dyDescent="0.2">
      <c r="A3" s="2" t="s">
        <v>9</v>
      </c>
      <c r="B3" s="2" t="s">
        <v>10</v>
      </c>
      <c r="C3" s="2" t="s">
        <v>17</v>
      </c>
      <c r="D3" s="2">
        <v>1</v>
      </c>
      <c r="E3" s="2">
        <v>1</v>
      </c>
      <c r="F3" s="2">
        <v>1</v>
      </c>
      <c r="G3" s="2">
        <v>6.7261820757484797E-2</v>
      </c>
      <c r="H3" s="2">
        <v>2.4826926095280699E-2</v>
      </c>
      <c r="I3" s="2">
        <v>2.7092287019080601</v>
      </c>
      <c r="J3" s="2" t="s">
        <v>17</v>
      </c>
      <c r="K3" s="2" t="s">
        <v>4800</v>
      </c>
      <c r="L3" s="2" t="s">
        <v>12</v>
      </c>
      <c r="M3" s="2" t="s">
        <v>13</v>
      </c>
      <c r="N3" s="2" t="s">
        <v>18</v>
      </c>
      <c r="O3" s="2" t="s">
        <v>19</v>
      </c>
      <c r="P3" s="2" t="s">
        <v>20</v>
      </c>
      <c r="Q3" s="2" t="s">
        <v>21</v>
      </c>
      <c r="R3" s="2" t="s">
        <v>22</v>
      </c>
    </row>
    <row r="4" spans="1:18" x14ac:dyDescent="0.2">
      <c r="A4" s="2" t="s">
        <v>9</v>
      </c>
      <c r="B4" s="2" t="s">
        <v>10</v>
      </c>
      <c r="C4" s="2" t="s">
        <v>23</v>
      </c>
      <c r="D4" s="2">
        <v>1</v>
      </c>
      <c r="E4" s="2">
        <v>1</v>
      </c>
      <c r="F4" s="2">
        <v>1</v>
      </c>
      <c r="G4" s="2">
        <v>5.4652626413190603E-2</v>
      </c>
      <c r="H4" s="2">
        <v>1.8864347675187399E-2</v>
      </c>
      <c r="I4" s="2">
        <v>2.8971384197438299</v>
      </c>
      <c r="J4" s="2" t="s">
        <v>23</v>
      </c>
      <c r="K4" s="2" t="s">
        <v>4799</v>
      </c>
      <c r="L4" s="2" t="s">
        <v>12</v>
      </c>
      <c r="M4" s="2" t="s">
        <v>3082</v>
      </c>
      <c r="N4" s="2" t="s">
        <v>1016</v>
      </c>
      <c r="O4" s="2" t="s">
        <v>24</v>
      </c>
      <c r="P4" s="2" t="s">
        <v>25</v>
      </c>
      <c r="Q4" s="2" t="s">
        <v>26</v>
      </c>
      <c r="R4" s="2" t="s">
        <v>4812</v>
      </c>
    </row>
    <row r="5" spans="1:18" x14ac:dyDescent="0.2">
      <c r="A5" s="2" t="s">
        <v>9</v>
      </c>
      <c r="B5" s="2" t="s">
        <v>10</v>
      </c>
      <c r="C5" s="2" t="s">
        <v>28</v>
      </c>
      <c r="D5" s="2">
        <v>1</v>
      </c>
      <c r="E5" s="2">
        <v>1</v>
      </c>
      <c r="F5" s="2">
        <v>1</v>
      </c>
      <c r="G5" s="2">
        <v>3.8660060197166203E-2</v>
      </c>
      <c r="H5" s="2">
        <v>1.40445274006519E-2</v>
      </c>
      <c r="I5" s="2">
        <v>2.7526779003878601</v>
      </c>
      <c r="J5" s="2" t="s">
        <v>28</v>
      </c>
      <c r="K5" s="2" t="s">
        <v>4798</v>
      </c>
      <c r="L5" s="2" t="s">
        <v>12</v>
      </c>
      <c r="M5" s="2" t="s">
        <v>13</v>
      </c>
      <c r="N5" s="2" t="s">
        <v>18</v>
      </c>
      <c r="O5" s="2" t="s">
        <v>29</v>
      </c>
      <c r="P5" s="2" t="s">
        <v>30</v>
      </c>
      <c r="Q5" s="2" t="s">
        <v>31</v>
      </c>
      <c r="R5" s="2" t="s">
        <v>4813</v>
      </c>
    </row>
    <row r="6" spans="1:18" x14ac:dyDescent="0.2">
      <c r="A6" s="2" t="s">
        <v>9</v>
      </c>
      <c r="B6" s="2" t="s">
        <v>10</v>
      </c>
      <c r="C6" s="2" t="s">
        <v>32</v>
      </c>
      <c r="D6" s="2">
        <v>1</v>
      </c>
      <c r="E6" s="2">
        <v>1</v>
      </c>
      <c r="F6" s="2">
        <v>1</v>
      </c>
      <c r="G6" s="2">
        <v>3.4825040800751599E-2</v>
      </c>
      <c r="H6" s="2">
        <v>1.2642697595680499E-2</v>
      </c>
      <c r="I6" s="2">
        <v>2.7545577624707298</v>
      </c>
      <c r="J6" s="2" t="s">
        <v>32</v>
      </c>
      <c r="K6" s="2" t="s">
        <v>4796</v>
      </c>
      <c r="L6" s="2" t="s">
        <v>12</v>
      </c>
      <c r="M6" s="2" t="s">
        <v>13</v>
      </c>
      <c r="N6" s="2" t="s">
        <v>33</v>
      </c>
      <c r="O6" s="2" t="s">
        <v>34</v>
      </c>
      <c r="P6" s="2" t="s">
        <v>35</v>
      </c>
      <c r="Q6" s="2" t="s">
        <v>36</v>
      </c>
      <c r="R6" s="2" t="s">
        <v>4814</v>
      </c>
    </row>
    <row r="7" spans="1:18" x14ac:dyDescent="0.2">
      <c r="A7" s="2" t="s">
        <v>9</v>
      </c>
      <c r="B7" s="2" t="s">
        <v>10</v>
      </c>
      <c r="C7" s="2" t="s">
        <v>37</v>
      </c>
      <c r="D7" s="2">
        <v>1</v>
      </c>
      <c r="E7" s="2">
        <v>1</v>
      </c>
      <c r="F7" s="2">
        <v>1</v>
      </c>
      <c r="G7" s="2">
        <v>1.45210591747554E-2</v>
      </c>
      <c r="H7" s="2">
        <v>6.9089391375564404E-3</v>
      </c>
      <c r="I7" s="2">
        <v>2.1017784186026698</v>
      </c>
      <c r="J7" s="2" t="s">
        <v>37</v>
      </c>
      <c r="K7" s="2" t="s">
        <v>4795</v>
      </c>
      <c r="L7" s="2" t="s">
        <v>12</v>
      </c>
      <c r="M7" s="2" t="s">
        <v>13</v>
      </c>
      <c r="N7" s="2" t="s">
        <v>18</v>
      </c>
      <c r="O7" s="2" t="s">
        <v>14</v>
      </c>
      <c r="P7" s="2" t="s">
        <v>38</v>
      </c>
      <c r="Q7" s="2" t="s">
        <v>3680</v>
      </c>
      <c r="R7" s="2" t="s">
        <v>4812</v>
      </c>
    </row>
    <row r="8" spans="1:18" x14ac:dyDescent="0.2">
      <c r="A8" s="2" t="s">
        <v>9</v>
      </c>
      <c r="B8" s="2" t="s">
        <v>10</v>
      </c>
      <c r="C8" s="2" t="s">
        <v>40</v>
      </c>
      <c r="D8" s="2">
        <v>1</v>
      </c>
      <c r="E8" s="2">
        <v>1</v>
      </c>
      <c r="F8" s="2">
        <v>1</v>
      </c>
      <c r="G8" s="2">
        <v>2.5656126583907202E-2</v>
      </c>
      <c r="H8" s="2">
        <v>1.07277929812583E-2</v>
      </c>
      <c r="I8" s="2">
        <v>2.3915568308158899</v>
      </c>
      <c r="J8" s="2" t="s">
        <v>40</v>
      </c>
      <c r="K8" s="2" t="s">
        <v>4794</v>
      </c>
      <c r="L8" s="2" t="s">
        <v>12</v>
      </c>
      <c r="M8" s="2" t="s">
        <v>13</v>
      </c>
      <c r="N8" s="2" t="s">
        <v>18</v>
      </c>
      <c r="O8" s="2" t="s">
        <v>3245</v>
      </c>
      <c r="P8" s="2" t="s">
        <v>41</v>
      </c>
      <c r="Q8" s="2" t="s">
        <v>4793</v>
      </c>
      <c r="R8" s="2" t="s">
        <v>4812</v>
      </c>
    </row>
    <row r="9" spans="1:18" x14ac:dyDescent="0.2">
      <c r="A9" s="2" t="s">
        <v>9</v>
      </c>
      <c r="B9" s="2" t="s">
        <v>10</v>
      </c>
      <c r="C9" s="2" t="s">
        <v>42</v>
      </c>
      <c r="D9" s="2">
        <v>1</v>
      </c>
      <c r="E9" s="2">
        <v>1</v>
      </c>
      <c r="F9" s="2">
        <v>1</v>
      </c>
      <c r="G9" s="2">
        <v>2.49047554606159E-2</v>
      </c>
      <c r="H9" s="2">
        <v>1.0167212968838799E-2</v>
      </c>
      <c r="I9" s="2">
        <v>2.4495164542088101</v>
      </c>
      <c r="J9" s="2" t="s">
        <v>42</v>
      </c>
      <c r="K9" s="2" t="s">
        <v>4792</v>
      </c>
      <c r="L9" s="2" t="s">
        <v>12</v>
      </c>
      <c r="M9" s="2" t="s">
        <v>13</v>
      </c>
      <c r="N9" s="2" t="s">
        <v>18</v>
      </c>
      <c r="O9" s="2" t="s">
        <v>43</v>
      </c>
      <c r="P9" s="2" t="s">
        <v>44</v>
      </c>
      <c r="Q9" s="2" t="s">
        <v>4791</v>
      </c>
      <c r="R9" s="2" t="s">
        <v>4812</v>
      </c>
    </row>
    <row r="10" spans="1:18" x14ac:dyDescent="0.2">
      <c r="A10" s="2" t="s">
        <v>9</v>
      </c>
      <c r="B10" s="2" t="s">
        <v>10</v>
      </c>
      <c r="C10" s="2" t="s">
        <v>45</v>
      </c>
      <c r="D10" s="2">
        <v>1</v>
      </c>
      <c r="E10" s="2">
        <v>1</v>
      </c>
      <c r="F10" s="2">
        <v>1</v>
      </c>
      <c r="G10" s="2">
        <v>2.1608554147077401E-2</v>
      </c>
      <c r="H10" s="2">
        <v>6.6490393617741001E-3</v>
      </c>
      <c r="I10" s="2">
        <v>3.2498761056081098</v>
      </c>
      <c r="J10" s="2" t="s">
        <v>45</v>
      </c>
      <c r="K10" s="2" t="s">
        <v>4789</v>
      </c>
      <c r="L10" s="2" t="s">
        <v>12</v>
      </c>
      <c r="M10" s="2" t="s">
        <v>13</v>
      </c>
      <c r="N10" s="2" t="s">
        <v>18</v>
      </c>
      <c r="O10" s="2" t="s">
        <v>19</v>
      </c>
      <c r="P10" s="2" t="s">
        <v>46</v>
      </c>
      <c r="Q10" s="2" t="s">
        <v>47</v>
      </c>
      <c r="R10" s="2" t="s">
        <v>4815</v>
      </c>
    </row>
    <row r="11" spans="1:18" x14ac:dyDescent="0.2">
      <c r="A11" s="2" t="s">
        <v>9</v>
      </c>
      <c r="B11" s="2" t="s">
        <v>10</v>
      </c>
      <c r="C11" s="2" t="s">
        <v>48</v>
      </c>
      <c r="D11" s="2">
        <v>1</v>
      </c>
      <c r="E11" s="2">
        <v>0.97899999999999998</v>
      </c>
      <c r="F11" s="2">
        <v>0.97899999999999998</v>
      </c>
      <c r="G11" s="2">
        <v>7.6914040688924098E-3</v>
      </c>
      <c r="H11" s="2">
        <v>5.7448253839400198E-3</v>
      </c>
      <c r="I11" s="2">
        <v>1.3388403571663201</v>
      </c>
      <c r="J11" s="2" t="s">
        <v>48</v>
      </c>
      <c r="K11" s="2" t="s">
        <v>4788</v>
      </c>
      <c r="L11" s="2" t="s">
        <v>12</v>
      </c>
      <c r="M11" s="2" t="s">
        <v>13</v>
      </c>
      <c r="N11" s="2" t="s">
        <v>33</v>
      </c>
      <c r="O11" s="2" t="s">
        <v>49</v>
      </c>
      <c r="P11" s="2" t="s">
        <v>50</v>
      </c>
      <c r="Q11" s="2" t="s">
        <v>3690</v>
      </c>
      <c r="R11" s="2" t="s">
        <v>4812</v>
      </c>
    </row>
    <row r="12" spans="1:18" x14ac:dyDescent="0.2">
      <c r="A12" s="2" t="s">
        <v>9</v>
      </c>
      <c r="B12" s="2" t="s">
        <v>10</v>
      </c>
      <c r="C12" s="2" t="s">
        <v>51</v>
      </c>
      <c r="D12" s="2">
        <v>1</v>
      </c>
      <c r="E12" s="2">
        <v>0.79800000000000004</v>
      </c>
      <c r="F12" s="2">
        <v>0.79800000000000004</v>
      </c>
      <c r="G12" s="2">
        <v>7.42090200513196E-3</v>
      </c>
      <c r="H12" s="2">
        <v>7.0763135116270201E-3</v>
      </c>
      <c r="I12" s="2">
        <v>1.04869604673941</v>
      </c>
      <c r="J12" s="2" t="s">
        <v>51</v>
      </c>
      <c r="K12" s="2" t="s">
        <v>3107</v>
      </c>
      <c r="L12" s="2" t="s">
        <v>12</v>
      </c>
      <c r="M12" s="2" t="s">
        <v>3089</v>
      </c>
      <c r="N12" s="2" t="s">
        <v>3088</v>
      </c>
      <c r="O12" s="2" t="s">
        <v>52</v>
      </c>
      <c r="P12" s="2" t="s">
        <v>4816</v>
      </c>
      <c r="Q12" s="2" t="s">
        <v>64</v>
      </c>
      <c r="R12" s="2" t="s">
        <v>4812</v>
      </c>
    </row>
    <row r="13" spans="1:18" x14ac:dyDescent="0.2">
      <c r="A13" s="2" t="s">
        <v>9</v>
      </c>
      <c r="B13" s="2" t="s">
        <v>10</v>
      </c>
      <c r="C13" s="2" t="s">
        <v>53</v>
      </c>
      <c r="D13" s="2">
        <v>1</v>
      </c>
      <c r="E13" s="2">
        <v>0.97199999999999998</v>
      </c>
      <c r="F13" s="2">
        <v>0.97199999999999998</v>
      </c>
      <c r="G13" s="2">
        <v>7.0849777570107198E-3</v>
      </c>
      <c r="H13" s="2">
        <v>3.9264596511866699E-3</v>
      </c>
      <c r="I13" s="2">
        <v>1.8044188369208101</v>
      </c>
      <c r="J13" s="2" t="s">
        <v>53</v>
      </c>
      <c r="K13" s="2" t="s">
        <v>4787</v>
      </c>
      <c r="L13" s="2" t="s">
        <v>12</v>
      </c>
      <c r="M13" s="2" t="s">
        <v>13</v>
      </c>
      <c r="N13" s="2" t="s">
        <v>18</v>
      </c>
      <c r="O13" s="2" t="s">
        <v>14</v>
      </c>
      <c r="P13" s="2" t="s">
        <v>15</v>
      </c>
      <c r="Q13" s="2" t="s">
        <v>54</v>
      </c>
      <c r="R13" s="2" t="s">
        <v>55</v>
      </c>
    </row>
    <row r="14" spans="1:18" x14ac:dyDescent="0.2">
      <c r="A14" s="2" t="s">
        <v>9</v>
      </c>
      <c r="B14" s="2" t="s">
        <v>10</v>
      </c>
      <c r="C14" s="2" t="s">
        <v>56</v>
      </c>
      <c r="D14" s="2">
        <v>1</v>
      </c>
      <c r="E14" s="2">
        <v>1</v>
      </c>
      <c r="F14" s="2">
        <v>1</v>
      </c>
      <c r="G14" s="2">
        <v>7.8128135867578299E-3</v>
      </c>
      <c r="H14" s="2">
        <v>1.8395595721573501E-3</v>
      </c>
      <c r="I14" s="2">
        <v>4.2471109416670503</v>
      </c>
      <c r="J14" s="2" t="s">
        <v>56</v>
      </c>
      <c r="K14" s="2" t="s">
        <v>3664</v>
      </c>
      <c r="L14" s="2" t="s">
        <v>12</v>
      </c>
      <c r="M14" s="2" t="s">
        <v>13</v>
      </c>
      <c r="N14" s="2" t="s">
        <v>33</v>
      </c>
      <c r="O14" s="2" t="s">
        <v>3090</v>
      </c>
      <c r="P14" s="2" t="s">
        <v>58</v>
      </c>
      <c r="Q14" s="2" t="s">
        <v>59</v>
      </c>
      <c r="R14" s="2" t="s">
        <v>4812</v>
      </c>
    </row>
    <row r="15" spans="1:18" x14ac:dyDescent="0.2">
      <c r="A15" s="2" t="s">
        <v>9</v>
      </c>
      <c r="B15" s="2" t="s">
        <v>10</v>
      </c>
      <c r="C15" s="2" t="s">
        <v>60</v>
      </c>
      <c r="D15" s="2">
        <v>1</v>
      </c>
      <c r="E15" s="2">
        <v>0.95399999999999996</v>
      </c>
      <c r="F15" s="2">
        <v>0.95399999999999996</v>
      </c>
      <c r="G15" s="2">
        <v>5.5687155043773499E-3</v>
      </c>
      <c r="H15" s="2">
        <v>3.9112675363089803E-3</v>
      </c>
      <c r="I15" s="2">
        <v>1.4237623616083499</v>
      </c>
      <c r="J15" s="2" t="s">
        <v>60</v>
      </c>
      <c r="K15" s="2" t="s">
        <v>4297</v>
      </c>
      <c r="L15" s="2" t="s">
        <v>12</v>
      </c>
      <c r="M15" s="2" t="s">
        <v>3089</v>
      </c>
      <c r="N15" s="2" t="s">
        <v>3088</v>
      </c>
      <c r="O15" s="2" t="s">
        <v>52</v>
      </c>
      <c r="P15" s="2" t="s">
        <v>4816</v>
      </c>
      <c r="Q15" s="2" t="s">
        <v>64</v>
      </c>
      <c r="R15" s="2" t="s">
        <v>4812</v>
      </c>
    </row>
    <row r="16" spans="1:18" x14ac:dyDescent="0.2">
      <c r="A16" s="2" t="s">
        <v>9</v>
      </c>
      <c r="B16" s="2" t="s">
        <v>10</v>
      </c>
      <c r="C16" s="2" t="s">
        <v>62</v>
      </c>
      <c r="D16" s="2">
        <v>1</v>
      </c>
      <c r="E16" s="2">
        <v>1</v>
      </c>
      <c r="F16" s="2">
        <v>1</v>
      </c>
      <c r="G16" s="2">
        <v>1.30658187171112E-2</v>
      </c>
      <c r="H16" s="2">
        <v>4.3832612998940604E-3</v>
      </c>
      <c r="I16" s="2">
        <v>2.9808441302431601</v>
      </c>
      <c r="J16" s="2" t="s">
        <v>62</v>
      </c>
      <c r="K16" s="2" t="s">
        <v>3447</v>
      </c>
      <c r="L16" s="2" t="s">
        <v>12</v>
      </c>
      <c r="M16" s="2" t="s">
        <v>13</v>
      </c>
      <c r="N16" s="2" t="s">
        <v>18</v>
      </c>
      <c r="O16" s="2" t="s">
        <v>14</v>
      </c>
      <c r="P16" s="2" t="s">
        <v>38</v>
      </c>
      <c r="Q16" s="2" t="s">
        <v>249</v>
      </c>
      <c r="R16" s="2" t="s">
        <v>4812</v>
      </c>
    </row>
    <row r="17" spans="1:18" x14ac:dyDescent="0.2">
      <c r="A17" s="2" t="s">
        <v>9</v>
      </c>
      <c r="B17" s="2" t="s">
        <v>10</v>
      </c>
      <c r="C17" s="2" t="s">
        <v>63</v>
      </c>
      <c r="D17" s="2">
        <v>1</v>
      </c>
      <c r="E17" s="2">
        <v>1</v>
      </c>
      <c r="F17" s="2">
        <v>1</v>
      </c>
      <c r="G17" s="2">
        <v>4.4774322767505998E-3</v>
      </c>
      <c r="H17" s="2">
        <v>3.6424484566446201E-3</v>
      </c>
      <c r="I17" s="2">
        <v>1.22923696245661</v>
      </c>
      <c r="J17" s="2" t="s">
        <v>63</v>
      </c>
      <c r="K17" s="2" t="s">
        <v>4297</v>
      </c>
      <c r="L17" s="2" t="s">
        <v>12</v>
      </c>
      <c r="M17" s="2" t="s">
        <v>3089</v>
      </c>
      <c r="N17" s="2" t="s">
        <v>3088</v>
      </c>
      <c r="O17" s="2" t="s">
        <v>52</v>
      </c>
      <c r="P17" s="2" t="s">
        <v>4816</v>
      </c>
      <c r="Q17" s="2" t="s">
        <v>64</v>
      </c>
      <c r="R17" s="2" t="s">
        <v>4812</v>
      </c>
    </row>
    <row r="18" spans="1:18" x14ac:dyDescent="0.2">
      <c r="A18" s="2" t="s">
        <v>9</v>
      </c>
      <c r="B18" s="2" t="s">
        <v>10</v>
      </c>
      <c r="C18" s="2" t="s">
        <v>65</v>
      </c>
      <c r="D18" s="2">
        <v>1</v>
      </c>
      <c r="E18" s="2">
        <v>1</v>
      </c>
      <c r="F18" s="2">
        <v>1</v>
      </c>
      <c r="G18" s="2">
        <v>1.22595656988566E-3</v>
      </c>
      <c r="H18" s="2">
        <v>3.2757240084408698E-3</v>
      </c>
      <c r="I18" s="2">
        <v>0.37425514687031503</v>
      </c>
      <c r="J18" s="2" t="s">
        <v>65</v>
      </c>
      <c r="K18" s="2" t="s">
        <v>3744</v>
      </c>
      <c r="L18" s="2" t="s">
        <v>12</v>
      </c>
      <c r="M18" s="2" t="s">
        <v>13</v>
      </c>
      <c r="N18" s="2" t="s">
        <v>33</v>
      </c>
      <c r="O18" s="2" t="s">
        <v>3090</v>
      </c>
      <c r="P18" s="2" t="s">
        <v>58</v>
      </c>
      <c r="Q18" s="2" t="s">
        <v>59</v>
      </c>
      <c r="R18" s="2" t="s">
        <v>4812</v>
      </c>
    </row>
    <row r="19" spans="1:18" x14ac:dyDescent="0.2">
      <c r="A19" s="2" t="s">
        <v>9</v>
      </c>
      <c r="B19" s="2" t="s">
        <v>10</v>
      </c>
      <c r="C19" s="2" t="s">
        <v>66</v>
      </c>
      <c r="D19" s="2">
        <v>1</v>
      </c>
      <c r="E19" s="2">
        <v>0.85799999999999998</v>
      </c>
      <c r="F19" s="2">
        <v>0.85799999999999998</v>
      </c>
      <c r="G19" s="2">
        <v>1.88272005850301E-3</v>
      </c>
      <c r="H19" s="2">
        <v>9.0883679433965796E-4</v>
      </c>
      <c r="I19" s="2">
        <v>2.07157112281195</v>
      </c>
      <c r="J19" s="2" t="s">
        <v>66</v>
      </c>
      <c r="K19" s="2" t="s">
        <v>3493</v>
      </c>
      <c r="L19" s="2" t="s">
        <v>12</v>
      </c>
      <c r="M19" s="2" t="s">
        <v>3102</v>
      </c>
      <c r="N19" s="2" t="s">
        <v>68</v>
      </c>
      <c r="O19" s="2" t="s">
        <v>69</v>
      </c>
      <c r="P19" s="2" t="s">
        <v>3492</v>
      </c>
      <c r="Q19" s="2" t="s">
        <v>3078</v>
      </c>
      <c r="R19" s="2" t="s">
        <v>4812</v>
      </c>
    </row>
    <row r="20" spans="1:18" x14ac:dyDescent="0.2">
      <c r="A20" s="2" t="s">
        <v>9</v>
      </c>
      <c r="B20" s="2" t="s">
        <v>10</v>
      </c>
      <c r="C20" s="2" t="s">
        <v>70</v>
      </c>
      <c r="D20" s="2">
        <v>1</v>
      </c>
      <c r="E20" s="2">
        <v>0.999</v>
      </c>
      <c r="F20" s="2">
        <v>0.999</v>
      </c>
      <c r="G20" s="2">
        <v>4.9297036907516301E-3</v>
      </c>
      <c r="H20" s="2">
        <v>2.3000102072732102E-3</v>
      </c>
      <c r="I20" s="2">
        <v>2.14333991873717</v>
      </c>
      <c r="J20" s="2" t="s">
        <v>70</v>
      </c>
      <c r="K20" s="2" t="s">
        <v>4782</v>
      </c>
      <c r="L20" s="2" t="s">
        <v>12</v>
      </c>
      <c r="M20" s="2" t="s">
        <v>71</v>
      </c>
      <c r="N20" s="2" t="s">
        <v>72</v>
      </c>
      <c r="O20" s="2" t="s">
        <v>73</v>
      </c>
      <c r="P20" s="2" t="s">
        <v>74</v>
      </c>
      <c r="Q20" s="2" t="s">
        <v>75</v>
      </c>
      <c r="R20" s="2" t="s">
        <v>76</v>
      </c>
    </row>
    <row r="21" spans="1:18" x14ac:dyDescent="0.2">
      <c r="A21" s="2" t="s">
        <v>9</v>
      </c>
      <c r="B21" s="2" t="s">
        <v>10</v>
      </c>
      <c r="C21" s="2" t="s">
        <v>77</v>
      </c>
      <c r="D21" s="2">
        <v>0.86899999999999999</v>
      </c>
      <c r="E21" s="2">
        <v>0.64100000000000001</v>
      </c>
      <c r="F21" s="2">
        <v>0.73762945914844602</v>
      </c>
      <c r="G21" s="3">
        <v>8.5354486993494206E-5</v>
      </c>
      <c r="H21" s="2">
        <v>4.8492557878226598E-3</v>
      </c>
      <c r="I21" s="2">
        <v>1.7601564183896901E-2</v>
      </c>
      <c r="J21" s="2" t="s">
        <v>77</v>
      </c>
      <c r="K21" s="2" t="s">
        <v>4781</v>
      </c>
      <c r="L21" s="2" t="s">
        <v>12</v>
      </c>
      <c r="M21" s="2" t="s">
        <v>13</v>
      </c>
      <c r="N21" s="2" t="s">
        <v>33</v>
      </c>
      <c r="O21" s="2" t="s">
        <v>3090</v>
      </c>
      <c r="P21" s="2" t="s">
        <v>58</v>
      </c>
      <c r="Q21" s="2" t="s">
        <v>59</v>
      </c>
      <c r="R21" s="2" t="s">
        <v>4812</v>
      </c>
    </row>
    <row r="22" spans="1:18" x14ac:dyDescent="0.2">
      <c r="A22" s="2" t="s">
        <v>9</v>
      </c>
      <c r="B22" s="2" t="s">
        <v>10</v>
      </c>
      <c r="C22" s="2" t="s">
        <v>78</v>
      </c>
      <c r="D22" s="2">
        <v>1</v>
      </c>
      <c r="E22" s="2">
        <v>0.996</v>
      </c>
      <c r="F22" s="2">
        <v>0.996</v>
      </c>
      <c r="G22" s="2">
        <v>3.8129158947616802E-3</v>
      </c>
      <c r="H22" s="2">
        <v>3.3862626212994499E-3</v>
      </c>
      <c r="I22" s="2">
        <v>1.12599532912144</v>
      </c>
      <c r="J22" s="2" t="s">
        <v>78</v>
      </c>
      <c r="K22" s="2" t="s">
        <v>4780</v>
      </c>
      <c r="L22" s="2" t="s">
        <v>12</v>
      </c>
      <c r="M22" s="2" t="s">
        <v>13</v>
      </c>
      <c r="N22" s="2" t="s">
        <v>18</v>
      </c>
      <c r="O22" s="2" t="s">
        <v>14</v>
      </c>
      <c r="P22" s="2" t="s">
        <v>38</v>
      </c>
      <c r="Q22" s="2" t="s">
        <v>249</v>
      </c>
      <c r="R22" s="2" t="s">
        <v>4812</v>
      </c>
    </row>
    <row r="23" spans="1:18" x14ac:dyDescent="0.2">
      <c r="A23" s="2" t="s">
        <v>9</v>
      </c>
      <c r="B23" s="2" t="s">
        <v>10</v>
      </c>
      <c r="C23" s="2" t="s">
        <v>79</v>
      </c>
      <c r="D23" s="2">
        <v>1</v>
      </c>
      <c r="E23" s="2">
        <v>1</v>
      </c>
      <c r="F23" s="2">
        <v>1</v>
      </c>
      <c r="G23" s="2">
        <v>6.8788305025860898E-3</v>
      </c>
      <c r="H23" s="2">
        <v>2.4984036059954298E-3</v>
      </c>
      <c r="I23" s="2">
        <v>2.7532903355082201</v>
      </c>
      <c r="J23" s="2" t="s">
        <v>79</v>
      </c>
      <c r="K23" s="2" t="s">
        <v>4779</v>
      </c>
      <c r="L23" s="2" t="s">
        <v>12</v>
      </c>
      <c r="M23" s="2" t="s">
        <v>3082</v>
      </c>
      <c r="N23" s="2" t="s">
        <v>1016</v>
      </c>
      <c r="O23" s="2" t="s">
        <v>24</v>
      </c>
      <c r="P23" s="2" t="s">
        <v>3106</v>
      </c>
      <c r="Q23" s="2" t="s">
        <v>80</v>
      </c>
      <c r="R23" s="2" t="s">
        <v>4812</v>
      </c>
    </row>
    <row r="24" spans="1:18" x14ac:dyDescent="0.2">
      <c r="A24" s="2" t="s">
        <v>9</v>
      </c>
      <c r="B24" s="2" t="s">
        <v>10</v>
      </c>
      <c r="C24" s="2" t="s">
        <v>81</v>
      </c>
      <c r="D24" s="2">
        <v>1</v>
      </c>
      <c r="E24" s="2">
        <v>0.88100000000000001</v>
      </c>
      <c r="F24" s="2">
        <v>0.88100000000000001</v>
      </c>
      <c r="G24" s="2">
        <v>1.3835276138548899E-3</v>
      </c>
      <c r="H24" s="2">
        <v>1.51098271495426E-3</v>
      </c>
      <c r="I24" s="2">
        <v>0.91564754524460101</v>
      </c>
      <c r="J24" s="2" t="s">
        <v>81</v>
      </c>
      <c r="K24" s="2" t="s">
        <v>3687</v>
      </c>
      <c r="L24" s="2" t="s">
        <v>12</v>
      </c>
      <c r="M24" s="2" t="s">
        <v>3102</v>
      </c>
      <c r="N24" s="2" t="s">
        <v>366</v>
      </c>
      <c r="O24" s="2" t="s">
        <v>3115</v>
      </c>
      <c r="P24" s="2" t="s">
        <v>4817</v>
      </c>
      <c r="Q24" s="2" t="s">
        <v>4812</v>
      </c>
      <c r="R24" s="2" t="s">
        <v>4812</v>
      </c>
    </row>
    <row r="25" spans="1:18" x14ac:dyDescent="0.2">
      <c r="A25" s="2" t="s">
        <v>9</v>
      </c>
      <c r="B25" s="2" t="s">
        <v>10</v>
      </c>
      <c r="C25" s="2" t="s">
        <v>82</v>
      </c>
      <c r="D25" s="2">
        <v>1</v>
      </c>
      <c r="E25" s="2">
        <v>1</v>
      </c>
      <c r="F25" s="2">
        <v>1</v>
      </c>
      <c r="G25" s="2">
        <v>3.1049884110563E-3</v>
      </c>
      <c r="H25" s="2">
        <v>1.0806522751784201E-3</v>
      </c>
      <c r="I25" s="2">
        <v>2.8732539433590398</v>
      </c>
      <c r="J25" s="2" t="s">
        <v>82</v>
      </c>
      <c r="K25" s="2" t="s">
        <v>3744</v>
      </c>
      <c r="L25" s="2" t="s">
        <v>12</v>
      </c>
      <c r="M25" s="2" t="s">
        <v>13</v>
      </c>
      <c r="N25" s="2" t="s">
        <v>33</v>
      </c>
      <c r="O25" s="2" t="s">
        <v>3090</v>
      </c>
      <c r="P25" s="2" t="s">
        <v>58</v>
      </c>
      <c r="Q25" s="2" t="s">
        <v>59</v>
      </c>
      <c r="R25" s="2" t="s">
        <v>4812</v>
      </c>
    </row>
    <row r="26" spans="1:18" x14ac:dyDescent="0.2">
      <c r="A26" s="2" t="s">
        <v>9</v>
      </c>
      <c r="B26" s="2" t="s">
        <v>10</v>
      </c>
      <c r="C26" s="2" t="s">
        <v>83</v>
      </c>
      <c r="D26" s="2">
        <v>0.97899999999999998</v>
      </c>
      <c r="E26" s="2">
        <v>0.79400000000000004</v>
      </c>
      <c r="F26" s="2">
        <v>0.81103166496424905</v>
      </c>
      <c r="G26" s="2">
        <v>3.0625761320328499E-3</v>
      </c>
      <c r="H26" s="2">
        <v>1.2292586343254301E-4</v>
      </c>
      <c r="I26" s="2">
        <v>24.9140095217919</v>
      </c>
      <c r="J26" s="2" t="s">
        <v>83</v>
      </c>
      <c r="K26" s="2" t="s">
        <v>4773</v>
      </c>
      <c r="L26" s="2" t="s">
        <v>12</v>
      </c>
      <c r="M26" s="2" t="s">
        <v>3089</v>
      </c>
      <c r="N26" s="2" t="s">
        <v>3088</v>
      </c>
      <c r="O26" s="2" t="s">
        <v>52</v>
      </c>
      <c r="P26" s="2" t="s">
        <v>4816</v>
      </c>
      <c r="Q26" s="2" t="s">
        <v>64</v>
      </c>
      <c r="R26" s="2" t="s">
        <v>4818</v>
      </c>
    </row>
    <row r="27" spans="1:18" x14ac:dyDescent="0.2">
      <c r="A27" s="2" t="s">
        <v>9</v>
      </c>
      <c r="B27" s="2" t="s">
        <v>10</v>
      </c>
      <c r="C27" s="2" t="s">
        <v>84</v>
      </c>
      <c r="D27" s="2">
        <v>1</v>
      </c>
      <c r="E27" s="2">
        <v>0.81599999999999995</v>
      </c>
      <c r="F27" s="2">
        <v>0.81599999999999995</v>
      </c>
      <c r="G27" s="2">
        <v>1.2860994503123501E-3</v>
      </c>
      <c r="H27" s="2">
        <v>9.6263739786022395E-4</v>
      </c>
      <c r="I27" s="2">
        <v>1.33601650338033</v>
      </c>
      <c r="J27" s="2" t="s">
        <v>84</v>
      </c>
      <c r="K27" s="2" t="s">
        <v>4771</v>
      </c>
      <c r="L27" s="2" t="s">
        <v>12</v>
      </c>
      <c r="M27" s="2" t="s">
        <v>3102</v>
      </c>
      <c r="N27" s="2" t="s">
        <v>67</v>
      </c>
      <c r="O27" s="2" t="s">
        <v>85</v>
      </c>
      <c r="P27" s="2" t="s">
        <v>86</v>
      </c>
      <c r="Q27" s="2" t="s">
        <v>87</v>
      </c>
      <c r="R27" s="2" t="s">
        <v>4819</v>
      </c>
    </row>
    <row r="28" spans="1:18" x14ac:dyDescent="0.2">
      <c r="A28" s="2" t="s">
        <v>9</v>
      </c>
      <c r="B28" s="2" t="s">
        <v>10</v>
      </c>
      <c r="C28" s="2" t="s">
        <v>88</v>
      </c>
      <c r="D28" s="2">
        <v>0.91600000000000004</v>
      </c>
      <c r="E28" s="2">
        <v>0.70299999999999996</v>
      </c>
      <c r="F28" s="2">
        <v>0.76746724890829698</v>
      </c>
      <c r="G28" s="2">
        <v>1.7776138710886801E-4</v>
      </c>
      <c r="H28" s="3">
        <v>7.0878441574310301E-5</v>
      </c>
      <c r="I28" s="2">
        <v>2.5079753894207699</v>
      </c>
      <c r="J28" s="2" t="s">
        <v>88</v>
      </c>
      <c r="K28" s="2" t="s">
        <v>3681</v>
      </c>
      <c r="L28" s="2" t="s">
        <v>12</v>
      </c>
      <c r="M28" s="2" t="s">
        <v>13</v>
      </c>
      <c r="N28" s="2" t="s">
        <v>18</v>
      </c>
      <c r="O28" s="2" t="s">
        <v>14</v>
      </c>
      <c r="P28" s="2" t="s">
        <v>38</v>
      </c>
      <c r="Q28" s="2" t="s">
        <v>3680</v>
      </c>
      <c r="R28" s="2" t="s">
        <v>4812</v>
      </c>
    </row>
    <row r="29" spans="1:18" x14ac:dyDescent="0.2">
      <c r="A29" s="2" t="s">
        <v>9</v>
      </c>
      <c r="B29" s="2" t="s">
        <v>10</v>
      </c>
      <c r="C29" s="2" t="s">
        <v>89</v>
      </c>
      <c r="D29" s="2">
        <v>1</v>
      </c>
      <c r="E29" s="2">
        <v>1</v>
      </c>
      <c r="F29" s="2">
        <v>1</v>
      </c>
      <c r="G29" s="2">
        <v>3.0052973759582499E-3</v>
      </c>
      <c r="H29" s="2">
        <v>1.3321816200072001E-3</v>
      </c>
      <c r="I29" s="2">
        <v>2.25592166325039</v>
      </c>
      <c r="J29" s="2" t="s">
        <v>89</v>
      </c>
      <c r="K29" s="2" t="s">
        <v>4769</v>
      </c>
      <c r="L29" s="2" t="s">
        <v>12</v>
      </c>
      <c r="M29" s="2" t="s">
        <v>13</v>
      </c>
      <c r="N29" s="2" t="s">
        <v>18</v>
      </c>
      <c r="O29" s="2" t="s">
        <v>14</v>
      </c>
      <c r="P29" s="2" t="s">
        <v>15</v>
      </c>
      <c r="Q29" s="2" t="s">
        <v>54</v>
      </c>
      <c r="R29" s="2" t="s">
        <v>90</v>
      </c>
    </row>
    <row r="30" spans="1:18" x14ac:dyDescent="0.2">
      <c r="A30" s="2" t="s">
        <v>9</v>
      </c>
      <c r="B30" s="2" t="s">
        <v>10</v>
      </c>
      <c r="C30" s="2" t="s">
        <v>91</v>
      </c>
      <c r="D30" s="2">
        <v>1</v>
      </c>
      <c r="E30" s="2">
        <v>0.999</v>
      </c>
      <c r="F30" s="2">
        <v>0.999</v>
      </c>
      <c r="G30" s="2">
        <v>4.7046222985209496E-3</v>
      </c>
      <c r="H30" s="2">
        <v>1.67832211965346E-3</v>
      </c>
      <c r="I30" s="2">
        <v>2.80317004907995</v>
      </c>
      <c r="J30" s="2" t="s">
        <v>91</v>
      </c>
      <c r="K30" s="2" t="s">
        <v>3446</v>
      </c>
      <c r="L30" s="2" t="s">
        <v>12</v>
      </c>
      <c r="M30" s="2" t="s">
        <v>13</v>
      </c>
      <c r="N30" s="2" t="s">
        <v>18</v>
      </c>
      <c r="O30" s="2" t="s">
        <v>19</v>
      </c>
      <c r="P30" s="2" t="s">
        <v>20</v>
      </c>
      <c r="Q30" s="2" t="s">
        <v>21</v>
      </c>
      <c r="R30" s="2" t="s">
        <v>4820</v>
      </c>
    </row>
    <row r="31" spans="1:18" x14ac:dyDescent="0.2">
      <c r="A31" s="2" t="s">
        <v>9</v>
      </c>
      <c r="B31" s="2" t="s">
        <v>10</v>
      </c>
      <c r="C31" s="2" t="s">
        <v>92</v>
      </c>
      <c r="D31" s="2">
        <v>1</v>
      </c>
      <c r="E31" s="2">
        <v>1</v>
      </c>
      <c r="F31" s="2">
        <v>1</v>
      </c>
      <c r="G31" s="2">
        <v>2.6991978373611899E-3</v>
      </c>
      <c r="H31" s="2">
        <v>1.02146934985666E-3</v>
      </c>
      <c r="I31" s="2">
        <v>2.6424658143095199</v>
      </c>
      <c r="J31" s="2" t="s">
        <v>92</v>
      </c>
      <c r="K31" s="2" t="s">
        <v>4767</v>
      </c>
      <c r="L31" s="2" t="s">
        <v>12</v>
      </c>
      <c r="M31" s="2" t="s">
        <v>13</v>
      </c>
      <c r="N31" s="2" t="s">
        <v>33</v>
      </c>
      <c r="O31" s="2" t="s">
        <v>34</v>
      </c>
      <c r="P31" s="2" t="s">
        <v>35</v>
      </c>
      <c r="Q31" s="2" t="s">
        <v>93</v>
      </c>
      <c r="R31" s="2" t="s">
        <v>4812</v>
      </c>
    </row>
    <row r="32" spans="1:18" x14ac:dyDescent="0.2">
      <c r="A32" s="2" t="s">
        <v>9</v>
      </c>
      <c r="B32" s="2" t="s">
        <v>10</v>
      </c>
      <c r="C32" s="2" t="s">
        <v>95</v>
      </c>
      <c r="D32" s="2">
        <v>1</v>
      </c>
      <c r="E32" s="2">
        <v>0.89</v>
      </c>
      <c r="F32" s="2">
        <v>0.89</v>
      </c>
      <c r="G32" s="2">
        <v>1.59094169647435E-3</v>
      </c>
      <c r="H32" s="2">
        <v>8.0093020665024297E-4</v>
      </c>
      <c r="I32" s="2">
        <v>1.9863674553219799</v>
      </c>
      <c r="J32" s="2" t="s">
        <v>95</v>
      </c>
      <c r="K32" s="2" t="s">
        <v>3107</v>
      </c>
      <c r="L32" s="2" t="s">
        <v>12</v>
      </c>
      <c r="M32" s="2" t="s">
        <v>3089</v>
      </c>
      <c r="N32" s="2" t="s">
        <v>3088</v>
      </c>
      <c r="O32" s="2" t="s">
        <v>52</v>
      </c>
      <c r="P32" s="2" t="s">
        <v>4816</v>
      </c>
      <c r="Q32" s="2" t="s">
        <v>64</v>
      </c>
      <c r="R32" s="2" t="s">
        <v>4812</v>
      </c>
    </row>
    <row r="33" spans="1:18" x14ac:dyDescent="0.2">
      <c r="A33" s="2" t="s">
        <v>9</v>
      </c>
      <c r="B33" s="2" t="s">
        <v>10</v>
      </c>
      <c r="C33" s="2" t="s">
        <v>97</v>
      </c>
      <c r="D33" s="2">
        <v>1</v>
      </c>
      <c r="E33" s="2">
        <v>0.57099999999999995</v>
      </c>
      <c r="F33" s="2">
        <v>0.57099999999999995</v>
      </c>
      <c r="G33" s="2">
        <v>1.4340063779098001E-3</v>
      </c>
      <c r="H33" s="2">
        <v>1.5231801276372099E-3</v>
      </c>
      <c r="I33" s="2">
        <v>0.94145554546740295</v>
      </c>
      <c r="J33" s="2" t="s">
        <v>97</v>
      </c>
      <c r="K33" s="2" t="s">
        <v>3803</v>
      </c>
      <c r="L33" s="2" t="s">
        <v>12</v>
      </c>
      <c r="M33" s="2" t="s">
        <v>3102</v>
      </c>
      <c r="N33" s="2" t="s">
        <v>67</v>
      </c>
      <c r="O33" s="2" t="s">
        <v>696</v>
      </c>
      <c r="P33" s="2" t="s">
        <v>1607</v>
      </c>
      <c r="Q33" s="2" t="s">
        <v>1608</v>
      </c>
      <c r="R33" s="2" t="s">
        <v>4812</v>
      </c>
    </row>
    <row r="34" spans="1:18" x14ac:dyDescent="0.2">
      <c r="A34" s="2" t="s">
        <v>9</v>
      </c>
      <c r="B34" s="2" t="s">
        <v>10</v>
      </c>
      <c r="C34" s="2" t="s">
        <v>99</v>
      </c>
      <c r="D34" s="2">
        <v>0.997</v>
      </c>
      <c r="E34" s="2">
        <v>0.45800000000000002</v>
      </c>
      <c r="F34" s="2">
        <v>0.45937813440321001</v>
      </c>
      <c r="G34" s="2">
        <v>2.6930494201011802E-4</v>
      </c>
      <c r="H34" s="2">
        <v>1.9555676829809601E-4</v>
      </c>
      <c r="I34" s="2">
        <v>1.37711900413288</v>
      </c>
      <c r="J34" s="2" t="s">
        <v>99</v>
      </c>
      <c r="K34" s="2" t="s">
        <v>3163</v>
      </c>
      <c r="L34" s="2" t="s">
        <v>12</v>
      </c>
      <c r="M34" s="2" t="s">
        <v>13</v>
      </c>
      <c r="N34" s="2" t="s">
        <v>18</v>
      </c>
      <c r="O34" s="2" t="s">
        <v>14</v>
      </c>
      <c r="P34" s="2" t="s">
        <v>15</v>
      </c>
      <c r="Q34" s="2" t="s">
        <v>4812</v>
      </c>
      <c r="R34" s="2" t="s">
        <v>4812</v>
      </c>
    </row>
    <row r="35" spans="1:18" x14ac:dyDescent="0.2">
      <c r="A35" s="2" t="s">
        <v>9</v>
      </c>
      <c r="B35" s="2" t="s">
        <v>10</v>
      </c>
      <c r="C35" s="2" t="s">
        <v>102</v>
      </c>
      <c r="D35" s="2">
        <v>1</v>
      </c>
      <c r="E35" s="2">
        <v>1</v>
      </c>
      <c r="F35" s="2">
        <v>1</v>
      </c>
      <c r="G35" s="2">
        <v>3.3242509250084799E-3</v>
      </c>
      <c r="H35" s="2">
        <v>1.2571840562156399E-3</v>
      </c>
      <c r="I35" s="2">
        <v>2.6442038527080101</v>
      </c>
      <c r="J35" s="2" t="s">
        <v>102</v>
      </c>
      <c r="K35" s="2" t="s">
        <v>3533</v>
      </c>
      <c r="L35" s="2" t="s">
        <v>12</v>
      </c>
      <c r="M35" s="2" t="s">
        <v>3102</v>
      </c>
      <c r="N35" s="2" t="s">
        <v>67</v>
      </c>
      <c r="O35" s="2" t="s">
        <v>696</v>
      </c>
      <c r="P35" s="2" t="s">
        <v>103</v>
      </c>
      <c r="Q35" s="2" t="s">
        <v>466</v>
      </c>
      <c r="R35" s="2" t="s">
        <v>4821</v>
      </c>
    </row>
    <row r="36" spans="1:18" x14ac:dyDescent="0.2">
      <c r="A36" s="2" t="s">
        <v>9</v>
      </c>
      <c r="B36" s="2" t="s">
        <v>10</v>
      </c>
      <c r="C36" s="2" t="s">
        <v>104</v>
      </c>
      <c r="D36" s="2">
        <v>1</v>
      </c>
      <c r="E36" s="2">
        <v>0.88600000000000001</v>
      </c>
      <c r="F36" s="2">
        <v>0.88600000000000001</v>
      </c>
      <c r="G36" s="2">
        <v>6.3770320846689001E-4</v>
      </c>
      <c r="H36" s="2">
        <v>8.5120218334413101E-4</v>
      </c>
      <c r="I36" s="2">
        <v>0.74917947926488604</v>
      </c>
      <c r="J36" s="2" t="s">
        <v>104</v>
      </c>
      <c r="K36" s="2" t="s">
        <v>4762</v>
      </c>
      <c r="L36" s="2" t="s">
        <v>12</v>
      </c>
      <c r="M36" s="2" t="s">
        <v>3172</v>
      </c>
      <c r="N36" s="2" t="s">
        <v>3171</v>
      </c>
      <c r="O36" s="2" t="s">
        <v>3170</v>
      </c>
      <c r="P36" s="2" t="s">
        <v>3253</v>
      </c>
      <c r="Q36" s="2" t="s">
        <v>4812</v>
      </c>
      <c r="R36" s="2" t="s">
        <v>4812</v>
      </c>
    </row>
    <row r="37" spans="1:18" x14ac:dyDescent="0.2">
      <c r="A37" s="2" t="s">
        <v>9</v>
      </c>
      <c r="B37" s="2" t="s">
        <v>10</v>
      </c>
      <c r="C37" s="2" t="s">
        <v>105</v>
      </c>
      <c r="D37" s="2">
        <v>1</v>
      </c>
      <c r="E37" s="2">
        <v>1</v>
      </c>
      <c r="F37" s="2">
        <v>1</v>
      </c>
      <c r="G37" s="2">
        <v>1.2452775265522501E-3</v>
      </c>
      <c r="H37" s="2">
        <v>1.56422643546351E-4</v>
      </c>
      <c r="I37" s="2">
        <v>7.9609799343612799</v>
      </c>
      <c r="J37" s="2" t="s">
        <v>105</v>
      </c>
      <c r="K37" s="2" t="s">
        <v>3091</v>
      </c>
      <c r="L37" s="2" t="s">
        <v>12</v>
      </c>
      <c r="M37" s="2" t="s">
        <v>13</v>
      </c>
      <c r="N37" s="2" t="s">
        <v>33</v>
      </c>
      <c r="O37" s="2" t="s">
        <v>3090</v>
      </c>
      <c r="P37" s="2" t="s">
        <v>58</v>
      </c>
      <c r="Q37" s="2" t="s">
        <v>4812</v>
      </c>
      <c r="R37" s="2" t="s">
        <v>4812</v>
      </c>
    </row>
    <row r="38" spans="1:18" x14ac:dyDescent="0.2">
      <c r="A38" s="2" t="s">
        <v>9</v>
      </c>
      <c r="B38" s="2" t="s">
        <v>10</v>
      </c>
      <c r="C38" s="2" t="s">
        <v>106</v>
      </c>
      <c r="D38" s="2">
        <v>1</v>
      </c>
      <c r="E38" s="2">
        <v>1</v>
      </c>
      <c r="F38" s="2">
        <v>1</v>
      </c>
      <c r="G38" s="2">
        <v>3.7210411682257099E-3</v>
      </c>
      <c r="H38" s="2">
        <v>1.4562415944229001E-3</v>
      </c>
      <c r="I38" s="2">
        <v>2.5552361520756701</v>
      </c>
      <c r="J38" s="2" t="s">
        <v>106</v>
      </c>
      <c r="K38" s="2" t="s">
        <v>4761</v>
      </c>
      <c r="L38" s="2" t="s">
        <v>12</v>
      </c>
      <c r="M38" s="2" t="s">
        <v>13</v>
      </c>
      <c r="N38" s="2" t="s">
        <v>18</v>
      </c>
      <c r="O38" s="2" t="s">
        <v>19</v>
      </c>
      <c r="P38" s="2" t="s">
        <v>46</v>
      </c>
      <c r="Q38" s="2" t="s">
        <v>3634</v>
      </c>
      <c r="R38" s="2" t="s">
        <v>107</v>
      </c>
    </row>
    <row r="39" spans="1:18" x14ac:dyDescent="0.2">
      <c r="A39" s="2" t="s">
        <v>9</v>
      </c>
      <c r="B39" s="2" t="s">
        <v>10</v>
      </c>
      <c r="C39" s="2" t="s">
        <v>108</v>
      </c>
      <c r="D39" s="2">
        <v>1</v>
      </c>
      <c r="E39" s="2">
        <v>0.71399999999999997</v>
      </c>
      <c r="F39" s="2">
        <v>0.71399999999999997</v>
      </c>
      <c r="G39" s="2">
        <v>1.0820217347026399E-3</v>
      </c>
      <c r="H39" s="2">
        <v>7.5167882394582897E-4</v>
      </c>
      <c r="I39" s="2">
        <v>1.43947348286696</v>
      </c>
      <c r="J39" s="2" t="s">
        <v>108</v>
      </c>
      <c r="K39" s="2" t="s">
        <v>3429</v>
      </c>
      <c r="L39" s="2" t="s">
        <v>12</v>
      </c>
      <c r="M39" s="2" t="s">
        <v>3102</v>
      </c>
      <c r="N39" s="2" t="s">
        <v>68</v>
      </c>
      <c r="O39" s="2" t="s">
        <v>69</v>
      </c>
      <c r="P39" s="2" t="s">
        <v>109</v>
      </c>
      <c r="Q39" s="2" t="s">
        <v>110</v>
      </c>
      <c r="R39" s="2" t="s">
        <v>3078</v>
      </c>
    </row>
    <row r="40" spans="1:18" x14ac:dyDescent="0.2">
      <c r="A40" s="2" t="s">
        <v>9</v>
      </c>
      <c r="B40" s="2" t="s">
        <v>10</v>
      </c>
      <c r="C40" s="2" t="s">
        <v>111</v>
      </c>
      <c r="D40" s="2">
        <v>1</v>
      </c>
      <c r="E40" s="2">
        <v>0.98399999999999999</v>
      </c>
      <c r="F40" s="2">
        <v>0.98399999999999999</v>
      </c>
      <c r="G40" s="2">
        <v>1.41455742035067E-3</v>
      </c>
      <c r="H40" s="2">
        <v>5.0982593235972598E-4</v>
      </c>
      <c r="I40" s="2">
        <v>2.7745889931557501</v>
      </c>
      <c r="J40" s="2" t="s">
        <v>111</v>
      </c>
      <c r="K40" s="2" t="s">
        <v>3607</v>
      </c>
      <c r="L40" s="2" t="s">
        <v>12</v>
      </c>
      <c r="M40" s="2" t="s">
        <v>13</v>
      </c>
      <c r="N40" s="2" t="s">
        <v>18</v>
      </c>
      <c r="O40" s="2" t="s">
        <v>19</v>
      </c>
      <c r="P40" s="2" t="s">
        <v>46</v>
      </c>
      <c r="Q40" s="2" t="s">
        <v>47</v>
      </c>
      <c r="R40" s="2" t="s">
        <v>4812</v>
      </c>
    </row>
    <row r="41" spans="1:18" x14ac:dyDescent="0.2">
      <c r="A41" s="2" t="s">
        <v>9</v>
      </c>
      <c r="B41" s="2" t="s">
        <v>10</v>
      </c>
      <c r="C41" s="2" t="s">
        <v>112</v>
      </c>
      <c r="D41" s="2">
        <v>1</v>
      </c>
      <c r="E41" s="2">
        <v>1</v>
      </c>
      <c r="F41" s="2">
        <v>1</v>
      </c>
      <c r="G41" s="2">
        <v>2.4514511732965298E-3</v>
      </c>
      <c r="H41" s="2">
        <v>1.05790863996195E-3</v>
      </c>
      <c r="I41" s="2">
        <v>2.3172616998238298</v>
      </c>
      <c r="J41" s="2" t="s">
        <v>112</v>
      </c>
      <c r="K41" s="2" t="s">
        <v>3896</v>
      </c>
      <c r="L41" s="2" t="s">
        <v>12</v>
      </c>
      <c r="M41" s="2" t="s">
        <v>13</v>
      </c>
      <c r="N41" s="2" t="s">
        <v>18</v>
      </c>
      <c r="O41" s="2" t="s">
        <v>113</v>
      </c>
      <c r="P41" s="2" t="s">
        <v>114</v>
      </c>
      <c r="Q41" s="2" t="s">
        <v>115</v>
      </c>
      <c r="R41" s="2" t="s">
        <v>4812</v>
      </c>
    </row>
    <row r="42" spans="1:18" x14ac:dyDescent="0.2">
      <c r="A42" s="2" t="s">
        <v>9</v>
      </c>
      <c r="B42" s="2" t="s">
        <v>10</v>
      </c>
      <c r="C42" s="2" t="s">
        <v>116</v>
      </c>
      <c r="D42" s="2">
        <v>0.57699999999999996</v>
      </c>
      <c r="E42" s="2">
        <v>0.38900000000000001</v>
      </c>
      <c r="F42" s="2">
        <v>0.674176776429809</v>
      </c>
      <c r="G42" s="2">
        <v>1.4245955297728901E-4</v>
      </c>
      <c r="H42" s="3">
        <v>5.20690136128684E-5</v>
      </c>
      <c r="I42" s="2">
        <v>2.73597564256684</v>
      </c>
      <c r="J42" s="2" t="s">
        <v>116</v>
      </c>
      <c r="K42" s="2" t="s">
        <v>4246</v>
      </c>
      <c r="L42" s="2" t="s">
        <v>12</v>
      </c>
      <c r="M42" s="2" t="s">
        <v>13</v>
      </c>
      <c r="N42" s="2" t="s">
        <v>33</v>
      </c>
      <c r="O42" s="2" t="s">
        <v>34</v>
      </c>
      <c r="P42" s="2" t="s">
        <v>35</v>
      </c>
      <c r="Q42" s="2" t="s">
        <v>4245</v>
      </c>
      <c r="R42" s="2" t="s">
        <v>4812</v>
      </c>
    </row>
    <row r="43" spans="1:18" x14ac:dyDescent="0.2">
      <c r="A43" s="2" t="s">
        <v>9</v>
      </c>
      <c r="B43" s="2" t="s">
        <v>10</v>
      </c>
      <c r="C43" s="2" t="s">
        <v>118</v>
      </c>
      <c r="D43" s="2">
        <v>0.86699999999999999</v>
      </c>
      <c r="E43" s="2">
        <v>0.52400000000000002</v>
      </c>
      <c r="F43" s="2">
        <v>0.604382929642445</v>
      </c>
      <c r="G43" s="2">
        <v>3.5937519000281599E-4</v>
      </c>
      <c r="H43" s="2">
        <v>1.2916938093816999E-3</v>
      </c>
      <c r="I43" s="2">
        <v>0.27822010711256701</v>
      </c>
      <c r="J43" s="2" t="s">
        <v>118</v>
      </c>
      <c r="K43" s="2" t="s">
        <v>4759</v>
      </c>
      <c r="L43" s="2" t="s">
        <v>12</v>
      </c>
      <c r="M43" s="2" t="s">
        <v>13</v>
      </c>
      <c r="N43" s="2" t="s">
        <v>33</v>
      </c>
      <c r="O43" s="2" t="s">
        <v>49</v>
      </c>
      <c r="P43" s="2" t="s">
        <v>726</v>
      </c>
      <c r="Q43" s="2" t="s">
        <v>119</v>
      </c>
      <c r="R43" s="2" t="s">
        <v>4812</v>
      </c>
    </row>
    <row r="44" spans="1:18" x14ac:dyDescent="0.2">
      <c r="A44" s="2" t="s">
        <v>9</v>
      </c>
      <c r="B44" s="2" t="s">
        <v>10</v>
      </c>
      <c r="C44" s="2" t="s">
        <v>120</v>
      </c>
      <c r="D44" s="2">
        <v>0.999</v>
      </c>
      <c r="E44" s="2">
        <v>0.50600000000000001</v>
      </c>
      <c r="F44" s="2">
        <v>0.50650650650650697</v>
      </c>
      <c r="G44" s="2">
        <v>2.3253356840672299E-4</v>
      </c>
      <c r="H44" s="2">
        <v>1.56632410662765E-4</v>
      </c>
      <c r="I44" s="2">
        <v>1.4845814312810099</v>
      </c>
      <c r="J44" s="2" t="s">
        <v>120</v>
      </c>
      <c r="K44" s="2" t="s">
        <v>3104</v>
      </c>
      <c r="L44" s="2" t="s">
        <v>12</v>
      </c>
      <c r="M44" s="2" t="s">
        <v>13</v>
      </c>
      <c r="N44" s="2" t="s">
        <v>18</v>
      </c>
      <c r="O44" s="2" t="s">
        <v>14</v>
      </c>
      <c r="P44" s="2" t="s">
        <v>38</v>
      </c>
      <c r="Q44" s="2" t="s">
        <v>4812</v>
      </c>
      <c r="R44" s="2" t="s">
        <v>4812</v>
      </c>
    </row>
    <row r="45" spans="1:18" x14ac:dyDescent="0.2">
      <c r="A45" s="2" t="s">
        <v>9</v>
      </c>
      <c r="B45" s="2" t="s">
        <v>10</v>
      </c>
      <c r="C45" s="2" t="s">
        <v>121</v>
      </c>
      <c r="D45" s="2">
        <v>1</v>
      </c>
      <c r="E45" s="2">
        <v>0.89500000000000002</v>
      </c>
      <c r="F45" s="2">
        <v>0.89500000000000002</v>
      </c>
      <c r="G45" s="2">
        <v>1.4198292203663099E-3</v>
      </c>
      <c r="H45" s="2">
        <v>5.9480377778682895E-4</v>
      </c>
      <c r="I45" s="2">
        <v>2.3870548126800202</v>
      </c>
      <c r="J45" s="2" t="s">
        <v>121</v>
      </c>
      <c r="K45" s="2" t="s">
        <v>4756</v>
      </c>
      <c r="L45" s="2" t="s">
        <v>12</v>
      </c>
      <c r="M45" s="2" t="s">
        <v>13</v>
      </c>
      <c r="N45" s="2" t="s">
        <v>18</v>
      </c>
      <c r="O45" s="2" t="s">
        <v>122</v>
      </c>
      <c r="P45" s="2" t="s">
        <v>123</v>
      </c>
      <c r="Q45" s="2" t="s">
        <v>124</v>
      </c>
      <c r="R45" s="2" t="s">
        <v>125</v>
      </c>
    </row>
    <row r="46" spans="1:18" x14ac:dyDescent="0.2">
      <c r="A46" s="2" t="s">
        <v>9</v>
      </c>
      <c r="B46" s="2" t="s">
        <v>10</v>
      </c>
      <c r="C46" s="2" t="s">
        <v>126</v>
      </c>
      <c r="D46" s="2">
        <v>1</v>
      </c>
      <c r="E46" s="2">
        <v>0.82399999999999995</v>
      </c>
      <c r="F46" s="2">
        <v>0.82399999999999995</v>
      </c>
      <c r="G46" s="2">
        <v>6.9220060123002705E-4</v>
      </c>
      <c r="H46" s="2">
        <v>1.4804151936696099E-4</v>
      </c>
      <c r="I46" s="2">
        <v>4.67571938054905</v>
      </c>
      <c r="J46" s="2" t="s">
        <v>126</v>
      </c>
      <c r="K46" s="2" t="s">
        <v>3091</v>
      </c>
      <c r="L46" s="2" t="s">
        <v>12</v>
      </c>
      <c r="M46" s="2" t="s">
        <v>13</v>
      </c>
      <c r="N46" s="2" t="s">
        <v>33</v>
      </c>
      <c r="O46" s="2" t="s">
        <v>3090</v>
      </c>
      <c r="P46" s="2" t="s">
        <v>58</v>
      </c>
      <c r="Q46" s="2" t="s">
        <v>4812</v>
      </c>
      <c r="R46" s="2" t="s">
        <v>4812</v>
      </c>
    </row>
    <row r="47" spans="1:18" x14ac:dyDescent="0.2">
      <c r="A47" s="2" t="s">
        <v>9</v>
      </c>
      <c r="B47" s="2" t="s">
        <v>10</v>
      </c>
      <c r="C47" s="2" t="s">
        <v>127</v>
      </c>
      <c r="D47" s="2">
        <v>1</v>
      </c>
      <c r="E47" s="2">
        <v>0.97699999999999998</v>
      </c>
      <c r="F47" s="2">
        <v>0.97699999999999998</v>
      </c>
      <c r="G47" s="2">
        <v>1.45626096881903E-3</v>
      </c>
      <c r="H47" s="2">
        <v>5.6399370456457296E-4</v>
      </c>
      <c r="I47" s="2">
        <v>2.5820518155310301</v>
      </c>
      <c r="J47" s="2" t="s">
        <v>127</v>
      </c>
      <c r="K47" s="2" t="s">
        <v>3294</v>
      </c>
      <c r="L47" s="2" t="s">
        <v>12</v>
      </c>
      <c r="M47" s="2" t="s">
        <v>3102</v>
      </c>
      <c r="N47" s="2" t="s">
        <v>67</v>
      </c>
      <c r="O47" s="2" t="s">
        <v>128</v>
      </c>
      <c r="P47" s="2" t="s">
        <v>129</v>
      </c>
      <c r="Q47" s="2" t="s">
        <v>130</v>
      </c>
      <c r="R47" s="2" t="s">
        <v>4812</v>
      </c>
    </row>
    <row r="48" spans="1:18" x14ac:dyDescent="0.25">
      <c r="A48" s="2" t="s">
        <v>9</v>
      </c>
      <c r="B48" s="2" t="s">
        <v>10</v>
      </c>
      <c r="C48" s="2" t="s">
        <v>132</v>
      </c>
      <c r="D48" s="2">
        <v>1</v>
      </c>
      <c r="E48" s="2">
        <v>0.96399999999999997</v>
      </c>
      <c r="F48" s="2">
        <v>0.96399999999999997</v>
      </c>
      <c r="G48" s="2">
        <v>9.5963743118484201E-4</v>
      </c>
      <c r="H48" s="2">
        <v>2.2553900209917801E-4</v>
      </c>
      <c r="I48" s="2">
        <v>4.2548624506321602</v>
      </c>
      <c r="J48" s="2" t="s">
        <v>132</v>
      </c>
      <c r="K48" s="2" t="s">
        <v>3493</v>
      </c>
      <c r="L48" s="2" t="s">
        <v>12</v>
      </c>
      <c r="M48" s="2" t="s">
        <v>3102</v>
      </c>
      <c r="N48" s="2" t="s">
        <v>68</v>
      </c>
      <c r="O48" s="2" t="s">
        <v>69</v>
      </c>
      <c r="P48" s="2" t="s">
        <v>3492</v>
      </c>
      <c r="Q48" s="2" t="s">
        <v>3078</v>
      </c>
      <c r="R48" s="2" t="s">
        <v>4812</v>
      </c>
    </row>
    <row r="49" spans="1:18" x14ac:dyDescent="0.25">
      <c r="A49" s="2" t="s">
        <v>9</v>
      </c>
      <c r="B49" s="2" t="s">
        <v>10</v>
      </c>
      <c r="C49" s="2" t="s">
        <v>133</v>
      </c>
      <c r="D49" s="2">
        <v>1</v>
      </c>
      <c r="E49" s="2">
        <v>0.83699999999999997</v>
      </c>
      <c r="F49" s="2">
        <v>0.83699999999999997</v>
      </c>
      <c r="G49" s="2">
        <v>1.3044304978970099E-3</v>
      </c>
      <c r="H49" s="2">
        <v>5.4970568707680295E-4</v>
      </c>
      <c r="I49" s="2">
        <v>2.3729616203056598</v>
      </c>
      <c r="J49" s="2" t="s">
        <v>133</v>
      </c>
      <c r="K49" s="2" t="s">
        <v>4745</v>
      </c>
      <c r="L49" s="2" t="s">
        <v>12</v>
      </c>
      <c r="M49" s="2" t="s">
        <v>13</v>
      </c>
      <c r="N49" s="2" t="s">
        <v>33</v>
      </c>
      <c r="O49" s="2" t="s">
        <v>49</v>
      </c>
      <c r="P49" s="2" t="s">
        <v>50</v>
      </c>
      <c r="Q49" s="2" t="s">
        <v>134</v>
      </c>
      <c r="R49" s="2" t="s">
        <v>4812</v>
      </c>
    </row>
    <row r="50" spans="1:18" x14ac:dyDescent="0.25">
      <c r="A50" s="2" t="s">
        <v>9</v>
      </c>
      <c r="B50" s="2" t="s">
        <v>10</v>
      </c>
      <c r="C50" s="2" t="s">
        <v>135</v>
      </c>
      <c r="D50" s="2">
        <v>1</v>
      </c>
      <c r="E50" s="2">
        <v>0.999</v>
      </c>
      <c r="F50" s="2">
        <v>0.999</v>
      </c>
      <c r="G50" s="2">
        <v>2.3846288762175301E-3</v>
      </c>
      <c r="H50" s="2">
        <v>7.8550948399429201E-4</v>
      </c>
      <c r="I50" s="2">
        <v>3.0357735009025801</v>
      </c>
      <c r="J50" s="2" t="s">
        <v>135</v>
      </c>
      <c r="K50" s="2" t="s">
        <v>4742</v>
      </c>
      <c r="L50" s="2" t="s">
        <v>12</v>
      </c>
      <c r="M50" s="2" t="s">
        <v>13</v>
      </c>
      <c r="N50" s="2" t="s">
        <v>18</v>
      </c>
      <c r="O50" s="2" t="s">
        <v>29</v>
      </c>
      <c r="P50" s="2" t="s">
        <v>30</v>
      </c>
      <c r="Q50" s="2" t="s">
        <v>31</v>
      </c>
      <c r="R50" s="2" t="s">
        <v>4822</v>
      </c>
    </row>
    <row r="51" spans="1:18" x14ac:dyDescent="0.25">
      <c r="A51" s="2" t="s">
        <v>9</v>
      </c>
      <c r="B51" s="2" t="s">
        <v>10</v>
      </c>
      <c r="C51" s="2" t="s">
        <v>136</v>
      </c>
      <c r="D51" s="2">
        <v>1</v>
      </c>
      <c r="E51" s="2">
        <v>1</v>
      </c>
      <c r="F51" s="2">
        <v>1</v>
      </c>
      <c r="G51" s="2">
        <v>2.31389732530825E-3</v>
      </c>
      <c r="H51" s="2">
        <v>7.0369305590452496E-4</v>
      </c>
      <c r="I51" s="2">
        <v>3.2882196376571802</v>
      </c>
      <c r="J51" s="2" t="s">
        <v>136</v>
      </c>
      <c r="K51" s="2" t="s">
        <v>3388</v>
      </c>
      <c r="L51" s="2" t="s">
        <v>12</v>
      </c>
      <c r="M51" s="2" t="s">
        <v>13</v>
      </c>
      <c r="N51" s="2" t="s">
        <v>33</v>
      </c>
      <c r="O51" s="2" t="s">
        <v>49</v>
      </c>
      <c r="P51" s="2" t="s">
        <v>50</v>
      </c>
      <c r="Q51" s="2" t="s">
        <v>4812</v>
      </c>
      <c r="R51" s="2" t="s">
        <v>4812</v>
      </c>
    </row>
    <row r="52" spans="1:18" x14ac:dyDescent="0.25">
      <c r="A52" s="2" t="s">
        <v>9</v>
      </c>
      <c r="B52" s="2" t="s">
        <v>10</v>
      </c>
      <c r="C52" s="2" t="s">
        <v>137</v>
      </c>
      <c r="D52" s="2">
        <v>1</v>
      </c>
      <c r="E52" s="2">
        <v>0.68200000000000005</v>
      </c>
      <c r="F52" s="2">
        <v>0.68200000000000005</v>
      </c>
      <c r="G52" s="2">
        <v>1.04334384115886E-3</v>
      </c>
      <c r="H52" s="2">
        <v>5.4433795362879896E-4</v>
      </c>
      <c r="I52" s="2">
        <v>1.91672073241167</v>
      </c>
      <c r="J52" s="2" t="s">
        <v>137</v>
      </c>
      <c r="K52" s="2" t="s">
        <v>3798</v>
      </c>
      <c r="L52" s="2" t="s">
        <v>12</v>
      </c>
      <c r="M52" s="2" t="s">
        <v>13</v>
      </c>
      <c r="N52" s="2" t="s">
        <v>33</v>
      </c>
      <c r="O52" s="2" t="s">
        <v>34</v>
      </c>
      <c r="P52" s="2" t="s">
        <v>35</v>
      </c>
      <c r="Q52" s="2" t="s">
        <v>4812</v>
      </c>
      <c r="R52" s="2" t="s">
        <v>4812</v>
      </c>
    </row>
    <row r="53" spans="1:18" x14ac:dyDescent="0.25">
      <c r="A53" s="2" t="s">
        <v>9</v>
      </c>
      <c r="B53" s="2" t="s">
        <v>10</v>
      </c>
      <c r="C53" s="2" t="s">
        <v>138</v>
      </c>
      <c r="D53" s="2">
        <v>1</v>
      </c>
      <c r="E53" s="2">
        <v>0.97</v>
      </c>
      <c r="F53" s="2">
        <v>0.97</v>
      </c>
      <c r="G53" s="2">
        <v>7.0814164611878404E-4</v>
      </c>
      <c r="H53" s="2">
        <v>2.3516865877430199E-4</v>
      </c>
      <c r="I53" s="2">
        <v>3.01120757251249</v>
      </c>
      <c r="J53" s="2" t="s">
        <v>138</v>
      </c>
      <c r="K53" s="2" t="s">
        <v>3600</v>
      </c>
      <c r="L53" s="2" t="s">
        <v>12</v>
      </c>
      <c r="M53" s="2" t="s">
        <v>13</v>
      </c>
      <c r="N53" s="2" t="s">
        <v>18</v>
      </c>
      <c r="O53" s="2" t="s">
        <v>122</v>
      </c>
      <c r="P53" s="2" t="s">
        <v>123</v>
      </c>
      <c r="Q53" s="2" t="s">
        <v>124</v>
      </c>
      <c r="R53" s="2" t="s">
        <v>4812</v>
      </c>
    </row>
    <row r="54" spans="1:18" x14ac:dyDescent="0.25">
      <c r="A54" s="2" t="s">
        <v>9</v>
      </c>
      <c r="B54" s="2" t="s">
        <v>10</v>
      </c>
      <c r="C54" s="2" t="s">
        <v>139</v>
      </c>
      <c r="D54" s="2">
        <v>1</v>
      </c>
      <c r="E54" s="2">
        <v>1</v>
      </c>
      <c r="F54" s="2">
        <v>1</v>
      </c>
      <c r="G54" s="2">
        <v>2.1383681097423002E-3</v>
      </c>
      <c r="H54" s="2">
        <v>1.7656690913742999E-4</v>
      </c>
      <c r="I54" s="2">
        <v>12.1108089856062</v>
      </c>
      <c r="J54" s="2" t="s">
        <v>139</v>
      </c>
      <c r="K54" s="2" t="s">
        <v>3167</v>
      </c>
      <c r="L54" s="2" t="s">
        <v>12</v>
      </c>
      <c r="M54" s="2" t="s">
        <v>3102</v>
      </c>
      <c r="N54" s="2" t="s">
        <v>68</v>
      </c>
      <c r="O54" s="2" t="s">
        <v>69</v>
      </c>
      <c r="P54" s="2" t="s">
        <v>109</v>
      </c>
      <c r="Q54" s="2" t="s">
        <v>4812</v>
      </c>
      <c r="R54" s="2" t="s">
        <v>4812</v>
      </c>
    </row>
    <row r="55" spans="1:18" x14ac:dyDescent="0.25">
      <c r="A55" s="2" t="s">
        <v>9</v>
      </c>
      <c r="B55" s="2" t="s">
        <v>10</v>
      </c>
      <c r="C55" s="2" t="s">
        <v>140</v>
      </c>
      <c r="D55" s="2">
        <v>1</v>
      </c>
      <c r="E55" s="2">
        <v>0.99099999999999999</v>
      </c>
      <c r="F55" s="2">
        <v>0.99099999999999999</v>
      </c>
      <c r="G55" s="2">
        <v>6.2683570258538403E-4</v>
      </c>
      <c r="H55" s="2">
        <v>2.8679545283023702E-4</v>
      </c>
      <c r="I55" s="2">
        <v>2.1856542577626898</v>
      </c>
      <c r="J55" s="2" t="s">
        <v>140</v>
      </c>
      <c r="K55" s="2" t="s">
        <v>4738</v>
      </c>
      <c r="L55" s="2" t="s">
        <v>12</v>
      </c>
      <c r="M55" s="2" t="s">
        <v>3102</v>
      </c>
      <c r="N55" s="2" t="s">
        <v>68</v>
      </c>
      <c r="O55" s="2" t="s">
        <v>69</v>
      </c>
      <c r="P55" s="2" t="s">
        <v>109</v>
      </c>
      <c r="Q55" s="2" t="s">
        <v>4812</v>
      </c>
      <c r="R55" s="2" t="s">
        <v>3078</v>
      </c>
    </row>
    <row r="56" spans="1:18" x14ac:dyDescent="0.25">
      <c r="A56" s="2" t="s">
        <v>9</v>
      </c>
      <c r="B56" s="2" t="s">
        <v>10</v>
      </c>
      <c r="C56" s="2" t="s">
        <v>141</v>
      </c>
      <c r="D56" s="2">
        <v>1</v>
      </c>
      <c r="E56" s="2">
        <v>0.624</v>
      </c>
      <c r="F56" s="2">
        <v>0.624</v>
      </c>
      <c r="G56" s="2">
        <v>3.7832543778220599E-4</v>
      </c>
      <c r="H56" s="2">
        <v>3.4254252958826499E-4</v>
      </c>
      <c r="I56" s="2">
        <v>1.1044626728159901</v>
      </c>
      <c r="J56" s="2" t="s">
        <v>141</v>
      </c>
      <c r="K56" s="2" t="s">
        <v>4149</v>
      </c>
      <c r="L56" s="2" t="s">
        <v>12</v>
      </c>
      <c r="M56" s="2" t="s">
        <v>3102</v>
      </c>
      <c r="N56" s="2" t="s">
        <v>67</v>
      </c>
      <c r="O56" s="2" t="s">
        <v>142</v>
      </c>
      <c r="P56" s="2" t="s">
        <v>143</v>
      </c>
      <c r="Q56" s="2" t="s">
        <v>144</v>
      </c>
      <c r="R56" s="2" t="s">
        <v>4812</v>
      </c>
    </row>
    <row r="57" spans="1:18" x14ac:dyDescent="0.2">
      <c r="A57" s="2" t="s">
        <v>9</v>
      </c>
      <c r="B57" s="2" t="s">
        <v>10</v>
      </c>
      <c r="C57" s="2" t="s">
        <v>145</v>
      </c>
      <c r="D57" s="2">
        <v>0.81799999999999995</v>
      </c>
      <c r="E57" s="2">
        <v>0.69099999999999995</v>
      </c>
      <c r="F57" s="2">
        <v>0.844743276283619</v>
      </c>
      <c r="G57" s="2">
        <v>1.6122563277503699E-4</v>
      </c>
      <c r="H57" s="3">
        <v>3.0649461738742602E-5</v>
      </c>
      <c r="I57" s="2">
        <v>5.2603087828860202</v>
      </c>
      <c r="J57" s="2" t="s">
        <v>145</v>
      </c>
      <c r="K57" s="2" t="s">
        <v>4100</v>
      </c>
      <c r="L57" s="2" t="s">
        <v>12</v>
      </c>
      <c r="M57" s="2" t="s">
        <v>13</v>
      </c>
      <c r="N57" s="2" t="s">
        <v>33</v>
      </c>
      <c r="O57" s="2" t="s">
        <v>3697</v>
      </c>
      <c r="P57" s="2" t="s">
        <v>3696</v>
      </c>
      <c r="Q57" s="2" t="s">
        <v>147</v>
      </c>
      <c r="R57" s="2" t="s">
        <v>4812</v>
      </c>
    </row>
    <row r="58" spans="1:18" x14ac:dyDescent="0.25">
      <c r="A58" s="2" t="s">
        <v>9</v>
      </c>
      <c r="B58" s="2" t="s">
        <v>10</v>
      </c>
      <c r="C58" s="2" t="s">
        <v>148</v>
      </c>
      <c r="D58" s="2">
        <v>1</v>
      </c>
      <c r="E58" s="2">
        <v>0.91600000000000004</v>
      </c>
      <c r="F58" s="2">
        <v>0.91600000000000004</v>
      </c>
      <c r="G58" s="2">
        <v>6.1544118558071799E-4</v>
      </c>
      <c r="H58" s="2">
        <v>1.9758303900361499E-4</v>
      </c>
      <c r="I58" s="2">
        <v>3.1148482616944499</v>
      </c>
      <c r="J58" s="2" t="s">
        <v>148</v>
      </c>
      <c r="K58" s="2" t="s">
        <v>4732</v>
      </c>
      <c r="L58" s="2" t="s">
        <v>12</v>
      </c>
      <c r="M58" s="2" t="s">
        <v>13</v>
      </c>
      <c r="N58" s="2" t="s">
        <v>33</v>
      </c>
      <c r="O58" s="2" t="s">
        <v>149</v>
      </c>
      <c r="P58" s="2" t="s">
        <v>150</v>
      </c>
      <c r="Q58" s="2" t="s">
        <v>151</v>
      </c>
      <c r="R58" s="2" t="s">
        <v>4823</v>
      </c>
    </row>
    <row r="59" spans="1:18" x14ac:dyDescent="0.25">
      <c r="A59" s="2" t="s">
        <v>9</v>
      </c>
      <c r="B59" s="2" t="s">
        <v>10</v>
      </c>
      <c r="C59" s="2" t="s">
        <v>152</v>
      </c>
      <c r="D59" s="2">
        <v>1</v>
      </c>
      <c r="E59" s="2">
        <v>0.97099999999999997</v>
      </c>
      <c r="F59" s="2">
        <v>0.97099999999999997</v>
      </c>
      <c r="G59" s="2">
        <v>1.50828943368137E-3</v>
      </c>
      <c r="H59" s="2">
        <v>6.4338996568481604E-4</v>
      </c>
      <c r="I59" s="2">
        <v>2.3442849813114002</v>
      </c>
      <c r="J59" s="2" t="s">
        <v>152</v>
      </c>
      <c r="K59" s="2" t="s">
        <v>4731</v>
      </c>
      <c r="L59" s="2" t="s">
        <v>12</v>
      </c>
      <c r="M59" s="2" t="s">
        <v>13</v>
      </c>
      <c r="N59" s="2" t="s">
        <v>33</v>
      </c>
      <c r="O59" s="2" t="s">
        <v>153</v>
      </c>
      <c r="P59" s="2" t="s">
        <v>157</v>
      </c>
      <c r="Q59" s="2" t="s">
        <v>4248</v>
      </c>
      <c r="R59" s="2" t="s">
        <v>4812</v>
      </c>
    </row>
    <row r="60" spans="1:18" x14ac:dyDescent="0.2">
      <c r="A60" s="2" t="s">
        <v>9</v>
      </c>
      <c r="B60" s="2" t="s">
        <v>10</v>
      </c>
      <c r="C60" s="2" t="s">
        <v>155</v>
      </c>
      <c r="D60" s="2">
        <v>0.97899999999999998</v>
      </c>
      <c r="E60" s="2">
        <v>0.504</v>
      </c>
      <c r="F60" s="2">
        <v>0.514811031664964</v>
      </c>
      <c r="G60" s="2">
        <v>1.7240137811527E-4</v>
      </c>
      <c r="H60" s="2">
        <v>7.0547499171201003E-4</v>
      </c>
      <c r="I60" s="2">
        <v>0.24437631403048801</v>
      </c>
      <c r="J60" s="2" t="s">
        <v>155</v>
      </c>
      <c r="K60" s="2" t="s">
        <v>4730</v>
      </c>
      <c r="L60" s="2" t="s">
        <v>12</v>
      </c>
      <c r="M60" s="2" t="s">
        <v>13</v>
      </c>
      <c r="N60" s="2" t="s">
        <v>18</v>
      </c>
      <c r="O60" s="2" t="s">
        <v>14</v>
      </c>
      <c r="P60" s="2" t="s">
        <v>1042</v>
      </c>
      <c r="Q60" s="2" t="s">
        <v>3398</v>
      </c>
      <c r="R60" s="2" t="s">
        <v>4812</v>
      </c>
    </row>
    <row r="61" spans="1:18" x14ac:dyDescent="0.25">
      <c r="A61" s="2" t="s">
        <v>9</v>
      </c>
      <c r="B61" s="2" t="s">
        <v>10</v>
      </c>
      <c r="C61" s="2" t="s">
        <v>156</v>
      </c>
      <c r="D61" s="2">
        <v>1</v>
      </c>
      <c r="E61" s="2">
        <v>0.70699999999999996</v>
      </c>
      <c r="F61" s="2">
        <v>0.70699999999999996</v>
      </c>
      <c r="G61" s="2">
        <v>7.4280599569928401E-4</v>
      </c>
      <c r="H61" s="2">
        <v>1.80186126997081E-4</v>
      </c>
      <c r="I61" s="2">
        <v>4.12243721577586</v>
      </c>
      <c r="J61" s="2" t="s">
        <v>156</v>
      </c>
      <c r="K61" s="2" t="s">
        <v>3888</v>
      </c>
      <c r="L61" s="2" t="s">
        <v>12</v>
      </c>
      <c r="M61" s="2" t="s">
        <v>13</v>
      </c>
      <c r="N61" s="2" t="s">
        <v>33</v>
      </c>
      <c r="O61" s="2" t="s">
        <v>153</v>
      </c>
      <c r="P61" s="2" t="s">
        <v>157</v>
      </c>
      <c r="Q61" s="2" t="s">
        <v>158</v>
      </c>
      <c r="R61" s="2" t="s">
        <v>4812</v>
      </c>
    </row>
    <row r="62" spans="1:18" x14ac:dyDescent="0.25">
      <c r="A62" s="2" t="s">
        <v>9</v>
      </c>
      <c r="B62" s="2" t="s">
        <v>10</v>
      </c>
      <c r="C62" s="2" t="s">
        <v>159</v>
      </c>
      <c r="D62" s="2">
        <v>1</v>
      </c>
      <c r="E62" s="2">
        <v>0.999</v>
      </c>
      <c r="F62" s="2">
        <v>0.999</v>
      </c>
      <c r="G62" s="2">
        <v>1.6279216951620599E-3</v>
      </c>
      <c r="H62" s="2">
        <v>6.0917271769352099E-4</v>
      </c>
      <c r="I62" s="2">
        <v>2.6723483305781901</v>
      </c>
      <c r="J62" s="2" t="s">
        <v>159</v>
      </c>
      <c r="K62" s="2" t="s">
        <v>4725</v>
      </c>
      <c r="L62" s="2" t="s">
        <v>12</v>
      </c>
      <c r="M62" s="2" t="s">
        <v>13</v>
      </c>
      <c r="N62" s="2" t="s">
        <v>18</v>
      </c>
      <c r="O62" s="2" t="s">
        <v>14</v>
      </c>
      <c r="P62" s="2" t="s">
        <v>160</v>
      </c>
      <c r="Q62" s="2" t="s">
        <v>161</v>
      </c>
      <c r="R62" s="2" t="s">
        <v>162</v>
      </c>
    </row>
    <row r="63" spans="1:18" x14ac:dyDescent="0.25">
      <c r="A63" s="2" t="s">
        <v>9</v>
      </c>
      <c r="B63" s="2" t="s">
        <v>10</v>
      </c>
      <c r="C63" s="2" t="s">
        <v>163</v>
      </c>
      <c r="D63" s="2">
        <v>1</v>
      </c>
      <c r="E63" s="2">
        <v>0.99399999999999999</v>
      </c>
      <c r="F63" s="2">
        <v>0.99399999999999999</v>
      </c>
      <c r="G63" s="2">
        <v>1.3848580120503901E-3</v>
      </c>
      <c r="H63" s="2">
        <v>4.0659583401256403E-4</v>
      </c>
      <c r="I63" s="2">
        <v>3.4059818035607101</v>
      </c>
      <c r="J63" s="2" t="s">
        <v>163</v>
      </c>
      <c r="K63" s="2" t="s">
        <v>4723</v>
      </c>
      <c r="L63" s="2" t="s">
        <v>12</v>
      </c>
      <c r="M63" s="2" t="s">
        <v>13</v>
      </c>
      <c r="N63" s="2" t="s">
        <v>18</v>
      </c>
      <c r="O63" s="2" t="s">
        <v>14</v>
      </c>
      <c r="P63" s="2" t="s">
        <v>15</v>
      </c>
      <c r="Q63" s="2" t="s">
        <v>164</v>
      </c>
      <c r="R63" s="2" t="s">
        <v>165</v>
      </c>
    </row>
    <row r="64" spans="1:18" x14ac:dyDescent="0.25">
      <c r="A64" s="2" t="s">
        <v>9</v>
      </c>
      <c r="B64" s="2" t="s">
        <v>10</v>
      </c>
      <c r="C64" s="2" t="s">
        <v>166</v>
      </c>
      <c r="D64" s="2">
        <v>1</v>
      </c>
      <c r="E64" s="2">
        <v>0.69599999999999995</v>
      </c>
      <c r="F64" s="2">
        <v>0.69599999999999995</v>
      </c>
      <c r="G64" s="2">
        <v>1.25646646733657E-3</v>
      </c>
      <c r="H64" s="2">
        <v>2.8936055904375298E-4</v>
      </c>
      <c r="I64" s="2">
        <v>4.3422174448681101</v>
      </c>
      <c r="J64" s="2" t="s">
        <v>166</v>
      </c>
      <c r="K64" s="2" t="s">
        <v>4041</v>
      </c>
      <c r="L64" s="2" t="s">
        <v>12</v>
      </c>
      <c r="M64" s="2" t="s">
        <v>3121</v>
      </c>
      <c r="N64" s="2" t="s">
        <v>579</v>
      </c>
      <c r="O64" s="2" t="s">
        <v>167</v>
      </c>
      <c r="P64" s="2" t="s">
        <v>168</v>
      </c>
      <c r="Q64" s="2" t="s">
        <v>4812</v>
      </c>
      <c r="R64" s="2" t="s">
        <v>4824</v>
      </c>
    </row>
    <row r="65" spans="1:18" x14ac:dyDescent="0.25">
      <c r="A65" s="2" t="s">
        <v>9</v>
      </c>
      <c r="B65" s="2" t="s">
        <v>10</v>
      </c>
      <c r="C65" s="2" t="s">
        <v>169</v>
      </c>
      <c r="D65" s="2">
        <v>1</v>
      </c>
      <c r="E65" s="2">
        <v>0.437</v>
      </c>
      <c r="F65" s="2">
        <v>0.437</v>
      </c>
      <c r="G65" s="2">
        <v>2.9788147613883702E-4</v>
      </c>
      <c r="H65" s="2">
        <v>2.8068998755846299E-4</v>
      </c>
      <c r="I65" s="2">
        <v>1.0612472455106501</v>
      </c>
      <c r="J65" s="2" t="s">
        <v>169</v>
      </c>
      <c r="K65" s="2" t="s">
        <v>3294</v>
      </c>
      <c r="L65" s="2" t="s">
        <v>12</v>
      </c>
      <c r="M65" s="2" t="s">
        <v>3102</v>
      </c>
      <c r="N65" s="2" t="s">
        <v>67</v>
      </c>
      <c r="O65" s="2" t="s">
        <v>128</v>
      </c>
      <c r="P65" s="2" t="s">
        <v>129</v>
      </c>
      <c r="Q65" s="2" t="s">
        <v>130</v>
      </c>
      <c r="R65" s="2" t="s">
        <v>4812</v>
      </c>
    </row>
    <row r="66" spans="1:18" x14ac:dyDescent="0.2">
      <c r="A66" s="2" t="s">
        <v>9</v>
      </c>
      <c r="B66" s="2" t="s">
        <v>10</v>
      </c>
      <c r="C66" s="2" t="s">
        <v>170</v>
      </c>
      <c r="D66" s="2">
        <v>0.94599999999999995</v>
      </c>
      <c r="E66" s="2">
        <v>0.66300000000000003</v>
      </c>
      <c r="F66" s="2">
        <v>0.70084566596194497</v>
      </c>
      <c r="G66" s="2">
        <v>2.05363654968283E-4</v>
      </c>
      <c r="H66" s="2">
        <v>3.6538480808582602E-4</v>
      </c>
      <c r="I66" s="2">
        <v>0.56204760138808096</v>
      </c>
      <c r="J66" s="2" t="s">
        <v>170</v>
      </c>
      <c r="K66" s="2" t="s">
        <v>3522</v>
      </c>
      <c r="L66" s="2" t="s">
        <v>12</v>
      </c>
      <c r="M66" s="2" t="s">
        <v>3089</v>
      </c>
      <c r="N66" s="2" t="s">
        <v>3156</v>
      </c>
      <c r="O66" s="2" t="s">
        <v>3202</v>
      </c>
      <c r="P66" s="2" t="s">
        <v>4812</v>
      </c>
      <c r="Q66" s="2" t="s">
        <v>3078</v>
      </c>
      <c r="R66" s="2" t="s">
        <v>4812</v>
      </c>
    </row>
    <row r="67" spans="1:18" x14ac:dyDescent="0.25">
      <c r="A67" s="2" t="s">
        <v>9</v>
      </c>
      <c r="B67" s="2" t="s">
        <v>10</v>
      </c>
      <c r="C67" s="2" t="s">
        <v>171</v>
      </c>
      <c r="D67" s="2">
        <v>1</v>
      </c>
      <c r="E67" s="2">
        <v>0.69099999999999995</v>
      </c>
      <c r="F67" s="2">
        <v>0.69099999999999995</v>
      </c>
      <c r="G67" s="2">
        <v>2.6648459507254099E-4</v>
      </c>
      <c r="H67" s="2">
        <v>3.8088887663648998E-4</v>
      </c>
      <c r="I67" s="2">
        <v>0.699638691016085</v>
      </c>
      <c r="J67" s="2" t="s">
        <v>171</v>
      </c>
      <c r="K67" s="2" t="s">
        <v>3724</v>
      </c>
      <c r="L67" s="2" t="s">
        <v>12</v>
      </c>
      <c r="M67" s="2" t="s">
        <v>3089</v>
      </c>
      <c r="N67" s="2" t="s">
        <v>3088</v>
      </c>
      <c r="O67" s="2" t="s">
        <v>52</v>
      </c>
      <c r="P67" s="2" t="s">
        <v>4816</v>
      </c>
      <c r="Q67" s="2" t="s">
        <v>64</v>
      </c>
      <c r="R67" s="2" t="s">
        <v>4825</v>
      </c>
    </row>
    <row r="68" spans="1:18" x14ac:dyDescent="0.25">
      <c r="A68" s="2" t="s">
        <v>9</v>
      </c>
      <c r="B68" s="2" t="s">
        <v>10</v>
      </c>
      <c r="C68" s="2" t="s">
        <v>172</v>
      </c>
      <c r="D68" s="2">
        <v>1</v>
      </c>
      <c r="E68" s="2">
        <v>0.8</v>
      </c>
      <c r="F68" s="2">
        <v>0.8</v>
      </c>
      <c r="G68" s="2">
        <v>7.3249239561230795E-4</v>
      </c>
      <c r="H68" s="2">
        <v>3.95335719391216E-4</v>
      </c>
      <c r="I68" s="2">
        <v>1.85283636080313</v>
      </c>
      <c r="J68" s="2" t="s">
        <v>172</v>
      </c>
      <c r="K68" s="2" t="s">
        <v>4252</v>
      </c>
      <c r="L68" s="2" t="s">
        <v>12</v>
      </c>
      <c r="M68" s="2" t="s">
        <v>13</v>
      </c>
      <c r="N68" s="2" t="s">
        <v>33</v>
      </c>
      <c r="O68" s="2" t="s">
        <v>153</v>
      </c>
      <c r="P68" s="2" t="s">
        <v>157</v>
      </c>
      <c r="Q68" s="2" t="s">
        <v>3985</v>
      </c>
      <c r="R68" s="2" t="s">
        <v>4812</v>
      </c>
    </row>
    <row r="69" spans="1:18" x14ac:dyDescent="0.2">
      <c r="A69" s="2" t="s">
        <v>9</v>
      </c>
      <c r="B69" s="2" t="s">
        <v>10</v>
      </c>
      <c r="C69" s="2" t="s">
        <v>173</v>
      </c>
      <c r="D69" s="2">
        <v>0.996</v>
      </c>
      <c r="E69" s="2">
        <v>0.76500000000000001</v>
      </c>
      <c r="F69" s="2">
        <v>0.76807228915662695</v>
      </c>
      <c r="G69" s="2">
        <v>1.8067994390970601E-4</v>
      </c>
      <c r="H69" s="2">
        <v>2.2580552807126601E-4</v>
      </c>
      <c r="I69" s="2">
        <v>0.800157309933892</v>
      </c>
      <c r="J69" s="2" t="s">
        <v>173</v>
      </c>
      <c r="K69" s="2" t="s">
        <v>3150</v>
      </c>
      <c r="L69" s="2" t="s">
        <v>12</v>
      </c>
      <c r="M69" s="2" t="s">
        <v>3102</v>
      </c>
      <c r="N69" s="2" t="s">
        <v>68</v>
      </c>
      <c r="O69" s="2" t="s">
        <v>69</v>
      </c>
      <c r="P69" s="2" t="s">
        <v>109</v>
      </c>
      <c r="Q69" s="2" t="s">
        <v>247</v>
      </c>
      <c r="R69" s="2" t="s">
        <v>4812</v>
      </c>
    </row>
    <row r="70" spans="1:18" x14ac:dyDescent="0.25">
      <c r="A70" s="2" t="s">
        <v>9</v>
      </c>
      <c r="B70" s="2" t="s">
        <v>10</v>
      </c>
      <c r="C70" s="2" t="s">
        <v>176</v>
      </c>
      <c r="D70" s="2">
        <v>1</v>
      </c>
      <c r="E70" s="2">
        <v>0.58099999999999996</v>
      </c>
      <c r="F70" s="2">
        <v>0.58099999999999996</v>
      </c>
      <c r="G70" s="2">
        <v>7.0454129388621597E-4</v>
      </c>
      <c r="H70" s="2">
        <v>3.4655581822020098E-4</v>
      </c>
      <c r="I70" s="2">
        <v>2.03298071146089</v>
      </c>
      <c r="J70" s="2" t="s">
        <v>176</v>
      </c>
      <c r="K70" s="2" t="s">
        <v>3335</v>
      </c>
      <c r="L70" s="2" t="s">
        <v>12</v>
      </c>
      <c r="M70" s="2" t="s">
        <v>3102</v>
      </c>
      <c r="N70" s="2" t="s">
        <v>366</v>
      </c>
      <c r="O70" s="2" t="s">
        <v>4812</v>
      </c>
      <c r="P70" s="2" t="s">
        <v>4812</v>
      </c>
      <c r="Q70" s="2" t="s">
        <v>4812</v>
      </c>
      <c r="R70" s="2" t="s">
        <v>4812</v>
      </c>
    </row>
    <row r="71" spans="1:18" x14ac:dyDescent="0.25">
      <c r="A71" s="2" t="s">
        <v>9</v>
      </c>
      <c r="B71" s="2" t="s">
        <v>10</v>
      </c>
      <c r="C71" s="2" t="s">
        <v>177</v>
      </c>
      <c r="D71" s="2">
        <v>1</v>
      </c>
      <c r="E71" s="2">
        <v>0.98699999999999999</v>
      </c>
      <c r="F71" s="2">
        <v>0.98699999999999999</v>
      </c>
      <c r="G71" s="2">
        <v>5.93602900584237E-4</v>
      </c>
      <c r="H71" s="2">
        <v>1.5076218748894901E-4</v>
      </c>
      <c r="I71" s="2">
        <v>3.93734603132997</v>
      </c>
      <c r="J71" s="2" t="s">
        <v>177</v>
      </c>
      <c r="K71" s="2" t="s">
        <v>3801</v>
      </c>
      <c r="L71" s="2" t="s">
        <v>12</v>
      </c>
      <c r="M71" s="2" t="s">
        <v>3089</v>
      </c>
      <c r="N71" s="2" t="s">
        <v>1810</v>
      </c>
      <c r="O71" s="2" t="s">
        <v>4826</v>
      </c>
      <c r="P71" s="2" t="s">
        <v>3078</v>
      </c>
      <c r="Q71" s="2" t="s">
        <v>4812</v>
      </c>
      <c r="R71" s="2" t="s">
        <v>4812</v>
      </c>
    </row>
    <row r="72" spans="1:18" x14ac:dyDescent="0.25">
      <c r="A72" s="2" t="s">
        <v>9</v>
      </c>
      <c r="B72" s="2" t="s">
        <v>10</v>
      </c>
      <c r="C72" s="2" t="s">
        <v>178</v>
      </c>
      <c r="D72" s="2">
        <v>1</v>
      </c>
      <c r="E72" s="2">
        <v>0.48199999999999998</v>
      </c>
      <c r="F72" s="2">
        <v>0.48199999999999998</v>
      </c>
      <c r="G72" s="2">
        <v>3.1570721246262202E-4</v>
      </c>
      <c r="H72" s="2">
        <v>3.3224171587428497E-4</v>
      </c>
      <c r="I72" s="2">
        <v>0.95023351186303395</v>
      </c>
      <c r="J72" s="2" t="s">
        <v>178</v>
      </c>
      <c r="K72" s="2" t="s">
        <v>4297</v>
      </c>
      <c r="L72" s="2" t="s">
        <v>12</v>
      </c>
      <c r="M72" s="2" t="s">
        <v>3089</v>
      </c>
      <c r="N72" s="2" t="s">
        <v>3088</v>
      </c>
      <c r="O72" s="2" t="s">
        <v>52</v>
      </c>
      <c r="P72" s="2" t="s">
        <v>4816</v>
      </c>
      <c r="Q72" s="2" t="s">
        <v>64</v>
      </c>
      <c r="R72" s="2" t="s">
        <v>4812</v>
      </c>
    </row>
    <row r="73" spans="1:18" x14ac:dyDescent="0.25">
      <c r="A73" s="2" t="s">
        <v>9</v>
      </c>
      <c r="B73" s="2" t="s">
        <v>10</v>
      </c>
      <c r="C73" s="2" t="s">
        <v>180</v>
      </c>
      <c r="D73" s="2">
        <v>1</v>
      </c>
      <c r="E73" s="2">
        <v>0.996</v>
      </c>
      <c r="F73" s="2">
        <v>0.996</v>
      </c>
      <c r="G73" s="2">
        <v>1.3127462430371801E-3</v>
      </c>
      <c r="H73" s="2">
        <v>5.2801514712609598E-4</v>
      </c>
      <c r="I73" s="2">
        <v>2.48619050075032</v>
      </c>
      <c r="J73" s="2" t="s">
        <v>180</v>
      </c>
      <c r="K73" s="2" t="s">
        <v>4716</v>
      </c>
      <c r="L73" s="2" t="s">
        <v>12</v>
      </c>
      <c r="M73" s="2" t="s">
        <v>13</v>
      </c>
      <c r="N73" s="2" t="s">
        <v>18</v>
      </c>
      <c r="O73" s="2" t="s">
        <v>19</v>
      </c>
      <c r="P73" s="2" t="s">
        <v>46</v>
      </c>
      <c r="Q73" s="2" t="s">
        <v>181</v>
      </c>
      <c r="R73" s="2" t="s">
        <v>4812</v>
      </c>
    </row>
    <row r="74" spans="1:18" x14ac:dyDescent="0.2">
      <c r="A74" s="2" t="s">
        <v>9</v>
      </c>
      <c r="B74" s="2" t="s">
        <v>10</v>
      </c>
      <c r="C74" s="2" t="s">
        <v>182</v>
      </c>
      <c r="D74" s="2">
        <v>0.999</v>
      </c>
      <c r="E74" s="2">
        <v>0.95699999999999996</v>
      </c>
      <c r="F74" s="2">
        <v>0.95795795795795802</v>
      </c>
      <c r="G74" s="2">
        <v>4.5931248011945702E-4</v>
      </c>
      <c r="H74" s="3">
        <v>9.3691860600061003E-5</v>
      </c>
      <c r="I74" s="2">
        <v>4.9023733457499299</v>
      </c>
      <c r="J74" s="2" t="s">
        <v>182</v>
      </c>
      <c r="K74" s="2" t="s">
        <v>4714</v>
      </c>
      <c r="L74" s="2" t="s">
        <v>12</v>
      </c>
      <c r="M74" s="2" t="s">
        <v>13</v>
      </c>
      <c r="N74" s="2" t="s">
        <v>33</v>
      </c>
      <c r="O74" s="2" t="s">
        <v>3697</v>
      </c>
      <c r="P74" s="2" t="s">
        <v>3696</v>
      </c>
      <c r="Q74" s="2" t="s">
        <v>4827</v>
      </c>
      <c r="R74" s="2" t="s">
        <v>4812</v>
      </c>
    </row>
    <row r="75" spans="1:18" x14ac:dyDescent="0.2">
      <c r="A75" s="2" t="s">
        <v>9</v>
      </c>
      <c r="B75" s="2" t="s">
        <v>10</v>
      </c>
      <c r="C75" s="2" t="s">
        <v>183</v>
      </c>
      <c r="D75" s="2">
        <v>0.98099999999999998</v>
      </c>
      <c r="E75" s="2">
        <v>0.88600000000000001</v>
      </c>
      <c r="F75" s="2">
        <v>0.90316004077472001</v>
      </c>
      <c r="G75" s="2">
        <v>2.3382711572877699E-4</v>
      </c>
      <c r="H75" s="3">
        <v>7.6284956505060097E-5</v>
      </c>
      <c r="I75" s="2">
        <v>3.0651799049432098</v>
      </c>
      <c r="J75" s="2" t="s">
        <v>183</v>
      </c>
      <c r="K75" s="2" t="s">
        <v>3942</v>
      </c>
      <c r="L75" s="2" t="s">
        <v>12</v>
      </c>
      <c r="M75" s="2" t="s">
        <v>13</v>
      </c>
      <c r="N75" s="2" t="s">
        <v>33</v>
      </c>
      <c r="O75" s="2" t="s">
        <v>149</v>
      </c>
      <c r="P75" s="2" t="s">
        <v>150</v>
      </c>
      <c r="Q75" s="2" t="s">
        <v>261</v>
      </c>
      <c r="R75" s="2" t="s">
        <v>4812</v>
      </c>
    </row>
    <row r="76" spans="1:18" x14ac:dyDescent="0.25">
      <c r="A76" s="2" t="s">
        <v>9</v>
      </c>
      <c r="B76" s="2" t="s">
        <v>10</v>
      </c>
      <c r="C76" s="2" t="s">
        <v>184</v>
      </c>
      <c r="D76" s="2">
        <v>1</v>
      </c>
      <c r="E76" s="2">
        <v>0.98699999999999999</v>
      </c>
      <c r="F76" s="2">
        <v>0.98699999999999999</v>
      </c>
      <c r="G76" s="2">
        <v>6.7015344474112798E-4</v>
      </c>
      <c r="H76" s="2">
        <v>1.6478724705582399E-4</v>
      </c>
      <c r="I76" s="2">
        <v>4.0667797825040601</v>
      </c>
      <c r="J76" s="2" t="s">
        <v>184</v>
      </c>
      <c r="K76" s="2" t="s">
        <v>3791</v>
      </c>
      <c r="L76" s="2" t="s">
        <v>12</v>
      </c>
      <c r="M76" s="2" t="s">
        <v>13</v>
      </c>
      <c r="N76" s="2" t="s">
        <v>33</v>
      </c>
      <c r="O76" s="2" t="s">
        <v>49</v>
      </c>
      <c r="P76" s="2" t="s">
        <v>50</v>
      </c>
      <c r="Q76" s="2" t="s">
        <v>3562</v>
      </c>
      <c r="R76" s="2" t="s">
        <v>4812</v>
      </c>
    </row>
    <row r="77" spans="1:18" x14ac:dyDescent="0.2">
      <c r="A77" s="2" t="s">
        <v>9</v>
      </c>
      <c r="B77" s="2" t="s">
        <v>10</v>
      </c>
      <c r="C77" s="2" t="s">
        <v>185</v>
      </c>
      <c r="D77" s="2">
        <v>0.99399999999999999</v>
      </c>
      <c r="E77" s="2">
        <v>0.60699999999999998</v>
      </c>
      <c r="F77" s="2">
        <v>0.61066398390342003</v>
      </c>
      <c r="G77" s="2">
        <v>3.11031313556071E-4</v>
      </c>
      <c r="H77" s="2">
        <v>3.0956594794416401E-4</v>
      </c>
      <c r="I77" s="2">
        <v>1.00473361369892</v>
      </c>
      <c r="J77" s="2" t="s">
        <v>185</v>
      </c>
      <c r="K77" s="2" t="s">
        <v>3664</v>
      </c>
      <c r="L77" s="2" t="s">
        <v>12</v>
      </c>
      <c r="M77" s="2" t="s">
        <v>13</v>
      </c>
      <c r="N77" s="2" t="s">
        <v>33</v>
      </c>
      <c r="O77" s="2" t="s">
        <v>3090</v>
      </c>
      <c r="P77" s="2" t="s">
        <v>58</v>
      </c>
      <c r="Q77" s="2" t="s">
        <v>59</v>
      </c>
      <c r="R77" s="2" t="s">
        <v>4812</v>
      </c>
    </row>
    <row r="78" spans="1:18" x14ac:dyDescent="0.2">
      <c r="A78" s="2" t="s">
        <v>9</v>
      </c>
      <c r="B78" s="2" t="s">
        <v>10</v>
      </c>
      <c r="C78" s="2" t="s">
        <v>186</v>
      </c>
      <c r="D78" s="2">
        <v>6.0999999999999999E-2</v>
      </c>
      <c r="E78" s="2">
        <v>6.0999999999999999E-2</v>
      </c>
      <c r="F78" s="2">
        <v>1</v>
      </c>
      <c r="G78" s="2">
        <v>2.80621801904739E-4</v>
      </c>
      <c r="H78" s="2">
        <v>1.1290379705403699E-3</v>
      </c>
      <c r="I78" s="2">
        <v>0.248549481263621</v>
      </c>
      <c r="J78" s="2" t="s">
        <v>186</v>
      </c>
      <c r="K78" s="2" t="s">
        <v>4706</v>
      </c>
      <c r="L78" s="2" t="s">
        <v>12</v>
      </c>
      <c r="M78" s="2" t="s">
        <v>3082</v>
      </c>
      <c r="N78" s="2" t="s">
        <v>1016</v>
      </c>
      <c r="O78" s="2" t="s">
        <v>187</v>
      </c>
      <c r="P78" s="2" t="s">
        <v>188</v>
      </c>
      <c r="Q78" s="2" t="s">
        <v>189</v>
      </c>
      <c r="R78" s="2" t="s">
        <v>4812</v>
      </c>
    </row>
    <row r="79" spans="1:18" x14ac:dyDescent="0.25">
      <c r="A79" s="2" t="s">
        <v>9</v>
      </c>
      <c r="B79" s="2" t="s">
        <v>10</v>
      </c>
      <c r="C79" s="2" t="s">
        <v>190</v>
      </c>
      <c r="D79" s="2">
        <v>1</v>
      </c>
      <c r="E79" s="2">
        <v>0.94</v>
      </c>
      <c r="F79" s="2">
        <v>0.94</v>
      </c>
      <c r="G79" s="2">
        <v>6.6886917574373998E-4</v>
      </c>
      <c r="H79" s="2">
        <v>2.7214511831695498E-4</v>
      </c>
      <c r="I79" s="2">
        <v>2.4577665764510899</v>
      </c>
      <c r="J79" s="2" t="s">
        <v>190</v>
      </c>
      <c r="K79" s="2" t="s">
        <v>4705</v>
      </c>
      <c r="L79" s="2" t="s">
        <v>12</v>
      </c>
      <c r="M79" s="2" t="s">
        <v>71</v>
      </c>
      <c r="N79" s="2" t="s">
        <v>72</v>
      </c>
      <c r="O79" s="2" t="s">
        <v>73</v>
      </c>
      <c r="P79" s="2" t="s">
        <v>74</v>
      </c>
      <c r="Q79" s="2" t="s">
        <v>191</v>
      </c>
      <c r="R79" s="2" t="s">
        <v>4828</v>
      </c>
    </row>
    <row r="80" spans="1:18" x14ac:dyDescent="0.2">
      <c r="A80" s="2" t="s">
        <v>9</v>
      </c>
      <c r="B80" s="2" t="s">
        <v>10</v>
      </c>
      <c r="C80" s="2" t="s">
        <v>192</v>
      </c>
      <c r="D80" s="2">
        <v>0.99099999999999999</v>
      </c>
      <c r="E80" s="2">
        <v>0.81100000000000005</v>
      </c>
      <c r="F80" s="2">
        <v>0.81836528758829497</v>
      </c>
      <c r="G80" s="2">
        <v>4.09321693994058E-4</v>
      </c>
      <c r="H80" s="3">
        <v>7.8152543459422599E-5</v>
      </c>
      <c r="I80" s="2">
        <v>5.2374711797650102</v>
      </c>
      <c r="J80" s="2" t="s">
        <v>192</v>
      </c>
      <c r="K80" s="2" t="s">
        <v>3269</v>
      </c>
      <c r="L80" s="2" t="s">
        <v>12</v>
      </c>
      <c r="M80" s="2" t="s">
        <v>3089</v>
      </c>
      <c r="N80" s="2" t="s">
        <v>3088</v>
      </c>
      <c r="O80" s="2" t="s">
        <v>52</v>
      </c>
      <c r="P80" s="2" t="s">
        <v>4816</v>
      </c>
      <c r="Q80" s="2" t="s">
        <v>4812</v>
      </c>
      <c r="R80" s="2" t="s">
        <v>4812</v>
      </c>
    </row>
    <row r="81" spans="1:18" x14ac:dyDescent="0.2">
      <c r="A81" s="2" t="s">
        <v>9</v>
      </c>
      <c r="B81" s="2" t="s">
        <v>10</v>
      </c>
      <c r="C81" s="2" t="s">
        <v>193</v>
      </c>
      <c r="D81" s="2">
        <v>0.996</v>
      </c>
      <c r="E81" s="2">
        <v>0.97399999999999998</v>
      </c>
      <c r="F81" s="2">
        <v>0.977911646586345</v>
      </c>
      <c r="G81" s="2">
        <v>8.3932999174243003E-4</v>
      </c>
      <c r="H81" s="3">
        <v>3.6084160724023299E-5</v>
      </c>
      <c r="I81" s="2">
        <v>23.260344009709499</v>
      </c>
      <c r="J81" s="2" t="s">
        <v>193</v>
      </c>
      <c r="K81" s="2" t="s">
        <v>3269</v>
      </c>
      <c r="L81" s="2" t="s">
        <v>12</v>
      </c>
      <c r="M81" s="2" t="s">
        <v>3089</v>
      </c>
      <c r="N81" s="2" t="s">
        <v>3088</v>
      </c>
      <c r="O81" s="2" t="s">
        <v>52</v>
      </c>
      <c r="P81" s="2" t="s">
        <v>4816</v>
      </c>
      <c r="Q81" s="2" t="s">
        <v>4812</v>
      </c>
      <c r="R81" s="2" t="s">
        <v>4812</v>
      </c>
    </row>
    <row r="82" spans="1:18" x14ac:dyDescent="0.25">
      <c r="A82" s="2" t="s">
        <v>9</v>
      </c>
      <c r="B82" s="2" t="s">
        <v>10</v>
      </c>
      <c r="C82" s="2" t="s">
        <v>194</v>
      </c>
      <c r="D82" s="2">
        <v>1</v>
      </c>
      <c r="E82" s="2">
        <v>0.997</v>
      </c>
      <c r="F82" s="2">
        <v>0.997</v>
      </c>
      <c r="G82" s="2">
        <v>1.1169618775788101E-3</v>
      </c>
      <c r="H82" s="2">
        <v>3.5813738872772098E-4</v>
      </c>
      <c r="I82" s="2">
        <v>3.1188083476757398</v>
      </c>
      <c r="J82" s="2" t="s">
        <v>194</v>
      </c>
      <c r="K82" s="2" t="s">
        <v>4702</v>
      </c>
      <c r="L82" s="2" t="s">
        <v>12</v>
      </c>
      <c r="M82" s="2" t="s">
        <v>3082</v>
      </c>
      <c r="N82" s="2" t="s">
        <v>1016</v>
      </c>
      <c r="O82" s="2" t="s">
        <v>195</v>
      </c>
      <c r="P82" s="2" t="s">
        <v>196</v>
      </c>
      <c r="Q82" s="2" t="s">
        <v>197</v>
      </c>
      <c r="R82" s="2" t="s">
        <v>198</v>
      </c>
    </row>
    <row r="83" spans="1:18" x14ac:dyDescent="0.2">
      <c r="A83" s="2" t="s">
        <v>9</v>
      </c>
      <c r="B83" s="2" t="s">
        <v>10</v>
      </c>
      <c r="C83" s="2" t="s">
        <v>199</v>
      </c>
      <c r="D83" s="2">
        <v>0.98599999999999999</v>
      </c>
      <c r="E83" s="2">
        <v>0.45200000000000001</v>
      </c>
      <c r="F83" s="2">
        <v>0.45841784989857998</v>
      </c>
      <c r="G83" s="2">
        <v>2.33644145692762E-4</v>
      </c>
      <c r="H83" s="2">
        <v>1.5192634247284401E-4</v>
      </c>
      <c r="I83" s="2">
        <v>1.53787777609748</v>
      </c>
      <c r="J83" s="2" t="s">
        <v>199</v>
      </c>
      <c r="K83" s="2" t="s">
        <v>3809</v>
      </c>
      <c r="L83" s="2" t="s">
        <v>12</v>
      </c>
      <c r="M83" s="2" t="s">
        <v>13</v>
      </c>
      <c r="N83" s="2" t="s">
        <v>33</v>
      </c>
      <c r="O83" s="2" t="s">
        <v>3090</v>
      </c>
      <c r="P83" s="2" t="s">
        <v>58</v>
      </c>
      <c r="Q83" s="2" t="s">
        <v>4812</v>
      </c>
      <c r="R83" s="2" t="s">
        <v>3078</v>
      </c>
    </row>
    <row r="84" spans="1:18" x14ac:dyDescent="0.2">
      <c r="A84" s="2" t="s">
        <v>9</v>
      </c>
      <c r="B84" s="2" t="s">
        <v>10</v>
      </c>
      <c r="C84" s="2" t="s">
        <v>200</v>
      </c>
      <c r="D84" s="2">
        <v>0.996</v>
      </c>
      <c r="E84" s="2">
        <v>0.76800000000000002</v>
      </c>
      <c r="F84" s="2">
        <v>0.77108433734939796</v>
      </c>
      <c r="G84" s="2">
        <v>5.4359017060689595E-4</v>
      </c>
      <c r="H84" s="2">
        <v>1.11478921850933E-4</v>
      </c>
      <c r="I84" s="2">
        <v>4.8761699663167697</v>
      </c>
      <c r="J84" s="2" t="s">
        <v>200</v>
      </c>
      <c r="K84" s="2" t="s">
        <v>3459</v>
      </c>
      <c r="L84" s="2" t="s">
        <v>12</v>
      </c>
      <c r="M84" s="2" t="s">
        <v>13</v>
      </c>
      <c r="N84" s="2" t="s">
        <v>18</v>
      </c>
      <c r="O84" s="2" t="s">
        <v>3458</v>
      </c>
      <c r="P84" s="2" t="s">
        <v>4812</v>
      </c>
      <c r="Q84" s="2" t="s">
        <v>4812</v>
      </c>
      <c r="R84" s="2" t="s">
        <v>4812</v>
      </c>
    </row>
    <row r="85" spans="1:18" x14ac:dyDescent="0.2">
      <c r="A85" s="2" t="s">
        <v>9</v>
      </c>
      <c r="B85" s="2" t="s">
        <v>10</v>
      </c>
      <c r="C85" s="2" t="s">
        <v>202</v>
      </c>
      <c r="D85" s="2">
        <v>0.20899999999999999</v>
      </c>
      <c r="E85" s="2">
        <v>0.20899999999999999</v>
      </c>
      <c r="F85" s="2">
        <v>1</v>
      </c>
      <c r="G85" s="3">
        <v>3.4251765425796897E-5</v>
      </c>
      <c r="H85" s="2">
        <v>1.9025458079952899E-4</v>
      </c>
      <c r="I85" s="2">
        <v>0.18003122595974599</v>
      </c>
      <c r="J85" s="2" t="s">
        <v>202</v>
      </c>
      <c r="K85" s="2" t="s">
        <v>3595</v>
      </c>
      <c r="L85" s="2" t="s">
        <v>12</v>
      </c>
      <c r="M85" s="2" t="s">
        <v>13</v>
      </c>
      <c r="N85" s="2" t="s">
        <v>18</v>
      </c>
      <c r="O85" s="2" t="s">
        <v>122</v>
      </c>
      <c r="P85" s="2" t="s">
        <v>775</v>
      </c>
      <c r="Q85" s="2" t="s">
        <v>4812</v>
      </c>
      <c r="R85" s="2" t="s">
        <v>4812</v>
      </c>
    </row>
    <row r="86" spans="1:18" x14ac:dyDescent="0.2">
      <c r="A86" s="2" t="s">
        <v>9</v>
      </c>
      <c r="B86" s="2" t="s">
        <v>10</v>
      </c>
      <c r="C86" s="2" t="s">
        <v>203</v>
      </c>
      <c r="D86" s="2">
        <v>0.63700000000000001</v>
      </c>
      <c r="E86" s="2">
        <v>0.36099999999999999</v>
      </c>
      <c r="F86" s="2">
        <v>0.56671899529042402</v>
      </c>
      <c r="G86" s="2">
        <v>1.0722093150981401E-4</v>
      </c>
      <c r="H86" s="3">
        <v>5.0993199014621099E-5</v>
      </c>
      <c r="I86" s="2">
        <v>2.1026516002471398</v>
      </c>
      <c r="J86" s="2" t="s">
        <v>203</v>
      </c>
      <c r="K86" s="2" t="s">
        <v>4698</v>
      </c>
      <c r="L86" s="2" t="s">
        <v>12</v>
      </c>
      <c r="M86" s="2" t="s">
        <v>13</v>
      </c>
      <c r="N86" s="2" t="s">
        <v>33</v>
      </c>
      <c r="O86" s="2" t="s">
        <v>49</v>
      </c>
      <c r="P86" s="2" t="s">
        <v>3638</v>
      </c>
      <c r="Q86" s="2" t="s">
        <v>4225</v>
      </c>
      <c r="R86" s="2" t="s">
        <v>4829</v>
      </c>
    </row>
    <row r="87" spans="1:18" x14ac:dyDescent="0.25">
      <c r="A87" s="2" t="s">
        <v>9</v>
      </c>
      <c r="B87" s="2" t="s">
        <v>10</v>
      </c>
      <c r="C87" s="2" t="s">
        <v>204</v>
      </c>
      <c r="D87" s="2">
        <v>1</v>
      </c>
      <c r="E87" s="2">
        <v>1</v>
      </c>
      <c r="F87" s="2">
        <v>1</v>
      </c>
      <c r="G87" s="2">
        <v>1.0049422713113701E-3</v>
      </c>
      <c r="H87" s="2">
        <v>2.2927437102863101E-4</v>
      </c>
      <c r="I87" s="2">
        <v>4.3831426373682003</v>
      </c>
      <c r="J87" s="2" t="s">
        <v>204</v>
      </c>
      <c r="K87" s="2" t="s">
        <v>4697</v>
      </c>
      <c r="L87" s="2" t="s">
        <v>12</v>
      </c>
      <c r="M87" s="2" t="s">
        <v>13</v>
      </c>
      <c r="N87" s="2" t="s">
        <v>18</v>
      </c>
      <c r="O87" s="2" t="s">
        <v>29</v>
      </c>
      <c r="P87" s="2" t="s">
        <v>2122</v>
      </c>
      <c r="Q87" s="2" t="s">
        <v>3682</v>
      </c>
      <c r="R87" s="2" t="s">
        <v>4812</v>
      </c>
    </row>
    <row r="88" spans="1:18" x14ac:dyDescent="0.25">
      <c r="A88" s="2" t="s">
        <v>9</v>
      </c>
      <c r="B88" s="2" t="s">
        <v>10</v>
      </c>
      <c r="C88" s="2" t="s">
        <v>205</v>
      </c>
      <c r="D88" s="2">
        <v>1</v>
      </c>
      <c r="E88" s="2">
        <v>0.43099999999999999</v>
      </c>
      <c r="F88" s="2">
        <v>0.43099999999999999</v>
      </c>
      <c r="G88" s="2">
        <v>4.4734507302497499E-4</v>
      </c>
      <c r="H88" s="2">
        <v>3.3333301054955402E-4</v>
      </c>
      <c r="I88" s="2">
        <v>1.3420365186377801</v>
      </c>
      <c r="J88" s="2" t="s">
        <v>205</v>
      </c>
      <c r="K88" s="2" t="s">
        <v>3084</v>
      </c>
      <c r="L88" s="2" t="s">
        <v>12</v>
      </c>
      <c r="M88" s="2" t="s">
        <v>13</v>
      </c>
      <c r="N88" s="2" t="s">
        <v>18</v>
      </c>
      <c r="O88" s="2" t="s">
        <v>19</v>
      </c>
      <c r="P88" s="2" t="s">
        <v>20</v>
      </c>
      <c r="Q88" s="2" t="s">
        <v>21</v>
      </c>
      <c r="R88" s="2" t="s">
        <v>4812</v>
      </c>
    </row>
    <row r="89" spans="1:18" x14ac:dyDescent="0.2">
      <c r="A89" s="2" t="s">
        <v>9</v>
      </c>
      <c r="B89" s="2" t="s">
        <v>10</v>
      </c>
      <c r="C89" s="2" t="s">
        <v>206</v>
      </c>
      <c r="D89" s="2">
        <v>0.995</v>
      </c>
      <c r="E89" s="2">
        <v>0.93200000000000005</v>
      </c>
      <c r="F89" s="2">
        <v>0.93668341708542702</v>
      </c>
      <c r="G89" s="2">
        <v>4.5158564602885E-4</v>
      </c>
      <c r="H89" s="2">
        <v>2.4686312116031198E-4</v>
      </c>
      <c r="I89" s="2">
        <v>1.8292957000069401</v>
      </c>
      <c r="J89" s="2" t="s">
        <v>206</v>
      </c>
      <c r="K89" s="2" t="s">
        <v>4270</v>
      </c>
      <c r="L89" s="2" t="s">
        <v>12</v>
      </c>
      <c r="M89" s="2" t="s">
        <v>3098</v>
      </c>
      <c r="N89" s="2" t="s">
        <v>207</v>
      </c>
      <c r="O89" s="2" t="s">
        <v>3127</v>
      </c>
      <c r="P89" s="2" t="s">
        <v>209</v>
      </c>
      <c r="Q89" s="2" t="s">
        <v>210</v>
      </c>
      <c r="R89" s="2" t="s">
        <v>4812</v>
      </c>
    </row>
    <row r="90" spans="1:18" x14ac:dyDescent="0.2">
      <c r="A90" s="2" t="s">
        <v>9</v>
      </c>
      <c r="B90" s="2" t="s">
        <v>10</v>
      </c>
      <c r="C90" s="2" t="s">
        <v>211</v>
      </c>
      <c r="D90" s="2">
        <v>0.83399999999999996</v>
      </c>
      <c r="E90" s="2">
        <v>0.72399999999999998</v>
      </c>
      <c r="F90" s="2">
        <v>0.86810551558753002</v>
      </c>
      <c r="G90" s="2">
        <v>5.0489386786736095E-4</v>
      </c>
      <c r="H90" s="3">
        <v>5.5385999430489701E-5</v>
      </c>
      <c r="I90" s="2">
        <v>9.1159114768888703</v>
      </c>
      <c r="J90" s="2" t="s">
        <v>211</v>
      </c>
      <c r="K90" s="2" t="s">
        <v>3107</v>
      </c>
      <c r="L90" s="2" t="s">
        <v>12</v>
      </c>
      <c r="M90" s="2" t="s">
        <v>3089</v>
      </c>
      <c r="N90" s="2" t="s">
        <v>3088</v>
      </c>
      <c r="O90" s="2" t="s">
        <v>52</v>
      </c>
      <c r="P90" s="2" t="s">
        <v>4816</v>
      </c>
      <c r="Q90" s="2" t="s">
        <v>64</v>
      </c>
      <c r="R90" s="2" t="s">
        <v>4812</v>
      </c>
    </row>
    <row r="91" spans="1:18" x14ac:dyDescent="0.25">
      <c r="A91" s="2" t="s">
        <v>9</v>
      </c>
      <c r="B91" s="2" t="s">
        <v>10</v>
      </c>
      <c r="C91" s="2" t="s">
        <v>212</v>
      </c>
      <c r="D91" s="2">
        <v>1</v>
      </c>
      <c r="E91" s="2">
        <v>0.99199999999999999</v>
      </c>
      <c r="F91" s="2">
        <v>0.99199999999999999</v>
      </c>
      <c r="G91" s="2">
        <v>3.3895212564245602E-4</v>
      </c>
      <c r="H91" s="2">
        <v>1.05462272897408E-4</v>
      </c>
      <c r="I91" s="2">
        <v>3.2139656801459502</v>
      </c>
      <c r="J91" s="2" t="s">
        <v>212</v>
      </c>
      <c r="K91" s="2" t="s">
        <v>4696</v>
      </c>
      <c r="L91" s="2" t="s">
        <v>12</v>
      </c>
      <c r="M91" s="2" t="s">
        <v>3089</v>
      </c>
      <c r="N91" s="2" t="s">
        <v>3088</v>
      </c>
      <c r="O91" s="2" t="s">
        <v>52</v>
      </c>
      <c r="P91" s="2" t="s">
        <v>4816</v>
      </c>
      <c r="Q91" s="2" t="s">
        <v>1495</v>
      </c>
      <c r="R91" s="2" t="s">
        <v>4812</v>
      </c>
    </row>
    <row r="92" spans="1:18" x14ac:dyDescent="0.2">
      <c r="A92" s="2" t="s">
        <v>9</v>
      </c>
      <c r="B92" s="2" t="s">
        <v>10</v>
      </c>
      <c r="C92" s="2" t="s">
        <v>213</v>
      </c>
      <c r="D92" s="2">
        <v>0.99099999999999999</v>
      </c>
      <c r="E92" s="2">
        <v>0.80900000000000005</v>
      </c>
      <c r="F92" s="2">
        <v>0.81634712411705401</v>
      </c>
      <c r="G92" s="2">
        <v>3.6280146373670301E-4</v>
      </c>
      <c r="H92" s="2">
        <v>1.7774139297632401E-4</v>
      </c>
      <c r="I92" s="2">
        <v>2.0411759897990098</v>
      </c>
      <c r="J92" s="2" t="s">
        <v>213</v>
      </c>
      <c r="K92" s="2" t="s">
        <v>3269</v>
      </c>
      <c r="L92" s="2" t="s">
        <v>12</v>
      </c>
      <c r="M92" s="2" t="s">
        <v>3089</v>
      </c>
      <c r="N92" s="2" t="s">
        <v>3088</v>
      </c>
      <c r="O92" s="2" t="s">
        <v>52</v>
      </c>
      <c r="P92" s="2" t="s">
        <v>4816</v>
      </c>
      <c r="Q92" s="2" t="s">
        <v>4812</v>
      </c>
      <c r="R92" s="2" t="s">
        <v>4812</v>
      </c>
    </row>
    <row r="93" spans="1:18" x14ac:dyDescent="0.25">
      <c r="A93" s="2" t="s">
        <v>9</v>
      </c>
      <c r="B93" s="2" t="s">
        <v>10</v>
      </c>
      <c r="C93" s="2" t="s">
        <v>214</v>
      </c>
      <c r="D93" s="2">
        <v>1</v>
      </c>
      <c r="E93" s="2">
        <v>0.54900000000000004</v>
      </c>
      <c r="F93" s="2">
        <v>0.54900000000000004</v>
      </c>
      <c r="G93" s="2">
        <v>3.8225969989687502E-4</v>
      </c>
      <c r="H93" s="2">
        <v>1.8130268776063099E-4</v>
      </c>
      <c r="I93" s="2">
        <v>2.1084061390284701</v>
      </c>
      <c r="J93" s="2" t="s">
        <v>214</v>
      </c>
      <c r="K93" s="2" t="s">
        <v>4574</v>
      </c>
      <c r="L93" s="2" t="s">
        <v>12</v>
      </c>
      <c r="M93" s="2" t="s">
        <v>3089</v>
      </c>
      <c r="N93" s="2" t="s">
        <v>3088</v>
      </c>
      <c r="O93" s="2" t="s">
        <v>52</v>
      </c>
      <c r="P93" s="2" t="s">
        <v>4816</v>
      </c>
      <c r="Q93" s="2" t="s">
        <v>3538</v>
      </c>
      <c r="R93" s="2" t="s">
        <v>4812</v>
      </c>
    </row>
    <row r="94" spans="1:18" x14ac:dyDescent="0.2">
      <c r="A94" s="2" t="s">
        <v>9</v>
      </c>
      <c r="B94" s="2" t="s">
        <v>10</v>
      </c>
      <c r="C94" s="2" t="s">
        <v>215</v>
      </c>
      <c r="D94" s="2">
        <v>0.97199999999999998</v>
      </c>
      <c r="E94" s="2">
        <v>0.76500000000000001</v>
      </c>
      <c r="F94" s="2">
        <v>0.78703703703703698</v>
      </c>
      <c r="G94" s="2">
        <v>2.5693105026929601E-4</v>
      </c>
      <c r="H94" s="2">
        <v>3.7982443077097099E-4</v>
      </c>
      <c r="I94" s="2">
        <v>0.67644687770024503</v>
      </c>
      <c r="J94" s="2" t="s">
        <v>215</v>
      </c>
      <c r="K94" s="2" t="s">
        <v>4292</v>
      </c>
      <c r="L94" s="2" t="s">
        <v>12</v>
      </c>
      <c r="M94" s="2" t="s">
        <v>3082</v>
      </c>
      <c r="N94" s="2" t="s">
        <v>1016</v>
      </c>
      <c r="O94" s="2" t="s">
        <v>216</v>
      </c>
      <c r="P94" s="2" t="s">
        <v>217</v>
      </c>
      <c r="Q94" s="2" t="s">
        <v>218</v>
      </c>
      <c r="R94" s="2" t="s">
        <v>4830</v>
      </c>
    </row>
    <row r="95" spans="1:18" x14ac:dyDescent="0.25">
      <c r="A95" s="2" t="s">
        <v>9</v>
      </c>
      <c r="B95" s="2" t="s">
        <v>10</v>
      </c>
      <c r="C95" s="2" t="s">
        <v>219</v>
      </c>
      <c r="D95" s="2">
        <v>1</v>
      </c>
      <c r="E95" s="2">
        <v>0.96199999999999997</v>
      </c>
      <c r="F95" s="2">
        <v>0.96199999999999997</v>
      </c>
      <c r="G95" s="2">
        <v>7.9192210674799697E-4</v>
      </c>
      <c r="H95" s="2">
        <v>3.2822965946072402E-4</v>
      </c>
      <c r="I95" s="2">
        <v>2.4127073343984602</v>
      </c>
      <c r="J95" s="2" t="s">
        <v>219</v>
      </c>
      <c r="K95" s="2" t="s">
        <v>4044</v>
      </c>
      <c r="L95" s="2" t="s">
        <v>12</v>
      </c>
      <c r="M95" s="2" t="s">
        <v>3131</v>
      </c>
      <c r="N95" s="2" t="s">
        <v>3157</v>
      </c>
      <c r="O95" s="2" t="s">
        <v>3440</v>
      </c>
      <c r="P95" s="2" t="s">
        <v>282</v>
      </c>
      <c r="Q95" s="2" t="s">
        <v>283</v>
      </c>
      <c r="R95" s="2" t="s">
        <v>4812</v>
      </c>
    </row>
    <row r="96" spans="1:18" x14ac:dyDescent="0.25">
      <c r="A96" s="2" t="s">
        <v>9</v>
      </c>
      <c r="B96" s="2" t="s">
        <v>10</v>
      </c>
      <c r="C96" s="2" t="s">
        <v>223</v>
      </c>
      <c r="D96" s="2">
        <v>1</v>
      </c>
      <c r="E96" s="2">
        <v>0.93</v>
      </c>
      <c r="F96" s="2">
        <v>0.93</v>
      </c>
      <c r="G96" s="2">
        <v>4.6311297022659498E-4</v>
      </c>
      <c r="H96" s="2">
        <v>1.3515417379072499E-4</v>
      </c>
      <c r="I96" s="2">
        <v>3.4265532261229801</v>
      </c>
      <c r="J96" s="2" t="s">
        <v>223</v>
      </c>
      <c r="K96" s="2" t="s">
        <v>4688</v>
      </c>
      <c r="L96" s="2" t="s">
        <v>12</v>
      </c>
      <c r="M96" s="2" t="s">
        <v>13</v>
      </c>
      <c r="N96" s="2" t="s">
        <v>18</v>
      </c>
      <c r="O96" s="2" t="s">
        <v>14</v>
      </c>
      <c r="P96" s="2" t="s">
        <v>2219</v>
      </c>
      <c r="Q96" s="2" t="s">
        <v>2220</v>
      </c>
      <c r="R96" s="2" t="s">
        <v>4812</v>
      </c>
    </row>
    <row r="97" spans="1:18" x14ac:dyDescent="0.2">
      <c r="A97" s="2" t="s">
        <v>9</v>
      </c>
      <c r="B97" s="2" t="s">
        <v>10</v>
      </c>
      <c r="C97" s="2" t="s">
        <v>225</v>
      </c>
      <c r="D97" s="2">
        <v>4.2000000000000003E-2</v>
      </c>
      <c r="E97" s="2">
        <v>4.2000000000000003E-2</v>
      </c>
      <c r="F97" s="2">
        <v>1</v>
      </c>
      <c r="G97" s="3">
        <v>1.9950351087001899E-5</v>
      </c>
      <c r="H97" s="2">
        <v>6.01753148470769E-4</v>
      </c>
      <c r="I97" s="2">
        <v>3.3153712843383601E-2</v>
      </c>
      <c r="J97" s="2" t="s">
        <v>225</v>
      </c>
      <c r="K97" s="2" t="s">
        <v>3691</v>
      </c>
      <c r="L97" s="2" t="s">
        <v>12</v>
      </c>
      <c r="M97" s="2" t="s">
        <v>3267</v>
      </c>
      <c r="N97" s="2" t="s">
        <v>4812</v>
      </c>
      <c r="O97" s="2" t="s">
        <v>4812</v>
      </c>
      <c r="P97" s="2" t="s">
        <v>4812</v>
      </c>
      <c r="Q97" s="2" t="s">
        <v>4812</v>
      </c>
      <c r="R97" s="2" t="s">
        <v>4812</v>
      </c>
    </row>
    <row r="98" spans="1:18" x14ac:dyDescent="0.25">
      <c r="A98" s="2" t="s">
        <v>9</v>
      </c>
      <c r="B98" s="2" t="s">
        <v>10</v>
      </c>
      <c r="C98" s="2" t="s">
        <v>226</v>
      </c>
      <c r="D98" s="2">
        <v>1</v>
      </c>
      <c r="E98" s="2">
        <v>0.76800000000000002</v>
      </c>
      <c r="F98" s="2">
        <v>0.76800000000000002</v>
      </c>
      <c r="G98" s="2">
        <v>5.2046935204870201E-4</v>
      </c>
      <c r="H98" s="2">
        <v>1.7979925266712999E-4</v>
      </c>
      <c r="I98" s="2">
        <v>2.89472477959777</v>
      </c>
      <c r="J98" s="2" t="s">
        <v>226</v>
      </c>
      <c r="K98" s="2" t="s">
        <v>4073</v>
      </c>
      <c r="L98" s="2" t="s">
        <v>12</v>
      </c>
      <c r="M98" s="2" t="s">
        <v>3102</v>
      </c>
      <c r="N98" s="2" t="s">
        <v>67</v>
      </c>
      <c r="O98" s="2" t="s">
        <v>696</v>
      </c>
      <c r="P98" s="2" t="s">
        <v>1607</v>
      </c>
      <c r="Q98" s="2" t="s">
        <v>1608</v>
      </c>
      <c r="R98" s="2" t="s">
        <v>4812</v>
      </c>
    </row>
    <row r="99" spans="1:18" x14ac:dyDescent="0.2">
      <c r="A99" s="2" t="s">
        <v>9</v>
      </c>
      <c r="B99" s="2" t="s">
        <v>10</v>
      </c>
      <c r="C99" s="2" t="s">
        <v>228</v>
      </c>
      <c r="D99" s="2">
        <v>0.95299999999999996</v>
      </c>
      <c r="E99" s="2">
        <v>0.89800000000000002</v>
      </c>
      <c r="F99" s="2">
        <v>0.94228751311647396</v>
      </c>
      <c r="G99" s="2">
        <v>4.1678194912077201E-4</v>
      </c>
      <c r="H99" s="3">
        <v>7.1841862076989105E-5</v>
      </c>
      <c r="I99" s="2">
        <v>5.8013801016756696</v>
      </c>
      <c r="J99" s="2" t="s">
        <v>228</v>
      </c>
      <c r="K99" s="2" t="s">
        <v>3107</v>
      </c>
      <c r="L99" s="2" t="s">
        <v>12</v>
      </c>
      <c r="M99" s="2" t="s">
        <v>3089</v>
      </c>
      <c r="N99" s="2" t="s">
        <v>3088</v>
      </c>
      <c r="O99" s="2" t="s">
        <v>52</v>
      </c>
      <c r="P99" s="2" t="s">
        <v>4816</v>
      </c>
      <c r="Q99" s="2" t="s">
        <v>64</v>
      </c>
      <c r="R99" s="2" t="s">
        <v>4812</v>
      </c>
    </row>
    <row r="100" spans="1:18" x14ac:dyDescent="0.25">
      <c r="A100" s="2" t="s">
        <v>9</v>
      </c>
      <c r="B100" s="2" t="s">
        <v>10</v>
      </c>
      <c r="C100" s="2" t="s">
        <v>229</v>
      </c>
      <c r="D100" s="2">
        <v>1</v>
      </c>
      <c r="E100" s="2">
        <v>0.88700000000000001</v>
      </c>
      <c r="F100" s="2">
        <v>0.88700000000000001</v>
      </c>
      <c r="G100" s="2">
        <v>6.9738972784076203E-4</v>
      </c>
      <c r="H100" s="2">
        <v>3.1863102031096899E-4</v>
      </c>
      <c r="I100" s="2">
        <v>2.1887063198057199</v>
      </c>
      <c r="J100" s="2" t="s">
        <v>229</v>
      </c>
      <c r="K100" s="2" t="s">
        <v>4177</v>
      </c>
      <c r="L100" s="2" t="s">
        <v>12</v>
      </c>
      <c r="M100" s="2" t="s">
        <v>13</v>
      </c>
      <c r="N100" s="2" t="s">
        <v>18</v>
      </c>
      <c r="O100" s="2" t="s">
        <v>14</v>
      </c>
      <c r="P100" s="2" t="s">
        <v>15</v>
      </c>
      <c r="Q100" s="2" t="s">
        <v>164</v>
      </c>
      <c r="R100" s="2" t="s">
        <v>4812</v>
      </c>
    </row>
    <row r="101" spans="1:18" x14ac:dyDescent="0.2">
      <c r="A101" s="2" t="s">
        <v>9</v>
      </c>
      <c r="B101" s="2" t="s">
        <v>10</v>
      </c>
      <c r="C101" s="2" t="s">
        <v>230</v>
      </c>
      <c r="D101" s="2">
        <v>0.998</v>
      </c>
      <c r="E101" s="2">
        <v>0.66400000000000003</v>
      </c>
      <c r="F101" s="2">
        <v>0.66533066132264496</v>
      </c>
      <c r="G101" s="2">
        <v>2.7490575063419601E-4</v>
      </c>
      <c r="H101" s="2">
        <v>2.03397714657696E-4</v>
      </c>
      <c r="I101" s="2">
        <v>1.3515675488136301</v>
      </c>
      <c r="J101" s="2" t="s">
        <v>230</v>
      </c>
      <c r="K101" s="2" t="s">
        <v>3798</v>
      </c>
      <c r="L101" s="2" t="s">
        <v>12</v>
      </c>
      <c r="M101" s="2" t="s">
        <v>13</v>
      </c>
      <c r="N101" s="2" t="s">
        <v>33</v>
      </c>
      <c r="O101" s="2" t="s">
        <v>34</v>
      </c>
      <c r="P101" s="2" t="s">
        <v>35</v>
      </c>
      <c r="Q101" s="2" t="s">
        <v>4812</v>
      </c>
      <c r="R101" s="2" t="s">
        <v>4812</v>
      </c>
    </row>
    <row r="102" spans="1:18" x14ac:dyDescent="0.25">
      <c r="A102" s="2" t="s">
        <v>9</v>
      </c>
      <c r="B102" s="2" t="s">
        <v>10</v>
      </c>
      <c r="C102" s="2" t="s">
        <v>231</v>
      </c>
      <c r="D102" s="2">
        <v>1</v>
      </c>
      <c r="E102" s="2">
        <v>0.57799999999999996</v>
      </c>
      <c r="F102" s="2">
        <v>0.57799999999999996</v>
      </c>
      <c r="G102" s="2">
        <v>1.7120405807902301E-4</v>
      </c>
      <c r="H102" s="2">
        <v>1.7871302209662601E-4</v>
      </c>
      <c r="I102" s="2">
        <v>0.95798311768493605</v>
      </c>
      <c r="J102" s="2" t="s">
        <v>231</v>
      </c>
      <c r="K102" s="2" t="s">
        <v>3230</v>
      </c>
      <c r="L102" s="2" t="s">
        <v>12</v>
      </c>
      <c r="M102" s="2" t="s">
        <v>3098</v>
      </c>
      <c r="N102" s="2" t="s">
        <v>207</v>
      </c>
      <c r="O102" s="2" t="s">
        <v>3197</v>
      </c>
      <c r="P102" s="2" t="s">
        <v>3196</v>
      </c>
      <c r="Q102" s="2" t="s">
        <v>4812</v>
      </c>
      <c r="R102" s="2" t="s">
        <v>3078</v>
      </c>
    </row>
    <row r="103" spans="1:18" x14ac:dyDescent="0.25">
      <c r="A103" s="2" t="s">
        <v>9</v>
      </c>
      <c r="B103" s="2" t="s">
        <v>10</v>
      </c>
      <c r="C103" s="2" t="s">
        <v>232</v>
      </c>
      <c r="D103" s="2">
        <v>1</v>
      </c>
      <c r="E103" s="2">
        <v>0.58499999999999996</v>
      </c>
      <c r="F103" s="2">
        <v>0.58499999999999996</v>
      </c>
      <c r="G103" s="2">
        <v>4.4444649603301499E-4</v>
      </c>
      <c r="H103" s="2">
        <v>2.46869120249044E-4</v>
      </c>
      <c r="I103" s="2">
        <v>1.8003324821859099</v>
      </c>
      <c r="J103" s="2" t="s">
        <v>232</v>
      </c>
      <c r="K103" s="2" t="s">
        <v>3706</v>
      </c>
      <c r="L103" s="2" t="s">
        <v>12</v>
      </c>
      <c r="M103" s="2" t="s">
        <v>3102</v>
      </c>
      <c r="N103" s="2" t="s">
        <v>67</v>
      </c>
      <c r="O103" s="2" t="s">
        <v>233</v>
      </c>
      <c r="P103" s="2" t="s">
        <v>234</v>
      </c>
      <c r="Q103" s="2" t="s">
        <v>235</v>
      </c>
      <c r="R103" s="2" t="s">
        <v>4812</v>
      </c>
    </row>
    <row r="104" spans="1:18" x14ac:dyDescent="0.2">
      <c r="A104" s="2" t="s">
        <v>9</v>
      </c>
      <c r="B104" s="2" t="s">
        <v>10</v>
      </c>
      <c r="C104" s="2" t="s">
        <v>236</v>
      </c>
      <c r="D104" s="2">
        <v>0.876</v>
      </c>
      <c r="E104" s="2">
        <v>0.245</v>
      </c>
      <c r="F104" s="2">
        <v>0.27968036529680401</v>
      </c>
      <c r="G104" s="2">
        <v>1.3382150609642099E-4</v>
      </c>
      <c r="H104" s="2">
        <v>1.9072053933765301E-4</v>
      </c>
      <c r="I104" s="2">
        <v>0.70166279185852598</v>
      </c>
      <c r="J104" s="2" t="s">
        <v>236</v>
      </c>
      <c r="K104" s="2" t="s">
        <v>3199</v>
      </c>
      <c r="L104" s="2" t="s">
        <v>12</v>
      </c>
      <c r="M104" s="2" t="s">
        <v>13</v>
      </c>
      <c r="N104" s="2" t="s">
        <v>33</v>
      </c>
      <c r="O104" s="2" t="s">
        <v>49</v>
      </c>
      <c r="P104" s="2" t="s">
        <v>4812</v>
      </c>
      <c r="Q104" s="2" t="s">
        <v>4812</v>
      </c>
      <c r="R104" s="2" t="s">
        <v>4812</v>
      </c>
    </row>
    <row r="105" spans="1:18" x14ac:dyDescent="0.2">
      <c r="A105" s="2" t="s">
        <v>9</v>
      </c>
      <c r="B105" s="2" t="s">
        <v>10</v>
      </c>
      <c r="C105" s="2" t="s">
        <v>237</v>
      </c>
      <c r="D105" s="2">
        <v>0.99399999999999999</v>
      </c>
      <c r="E105" s="2">
        <v>0.47299999999999998</v>
      </c>
      <c r="F105" s="2">
        <v>0.47585513078470798</v>
      </c>
      <c r="G105" s="2">
        <v>2.2175187970495101E-4</v>
      </c>
      <c r="H105" s="2">
        <v>2.0018576977846799E-4</v>
      </c>
      <c r="I105" s="2">
        <v>1.10773048429141</v>
      </c>
      <c r="J105" s="2" t="s">
        <v>237</v>
      </c>
      <c r="K105" s="2" t="s">
        <v>4678</v>
      </c>
      <c r="L105" s="2" t="s">
        <v>12</v>
      </c>
      <c r="M105" s="2" t="s">
        <v>3089</v>
      </c>
      <c r="N105" s="2" t="s">
        <v>3156</v>
      </c>
      <c r="O105" s="2" t="s">
        <v>3202</v>
      </c>
      <c r="P105" s="2" t="s">
        <v>3499</v>
      </c>
      <c r="Q105" s="2" t="s">
        <v>4812</v>
      </c>
      <c r="R105" s="2" t="s">
        <v>4812</v>
      </c>
    </row>
    <row r="106" spans="1:18" x14ac:dyDescent="0.25">
      <c r="A106" s="2" t="s">
        <v>9</v>
      </c>
      <c r="B106" s="2" t="s">
        <v>10</v>
      </c>
      <c r="C106" s="2" t="s">
        <v>238</v>
      </c>
      <c r="D106" s="2">
        <v>1</v>
      </c>
      <c r="E106" s="2">
        <v>0.56799999999999995</v>
      </c>
      <c r="F106" s="2">
        <v>0.56799999999999995</v>
      </c>
      <c r="G106" s="2">
        <v>2.8115159256595902E-4</v>
      </c>
      <c r="H106" s="2">
        <v>1.7323690123847399E-4</v>
      </c>
      <c r="I106" s="2">
        <v>1.62293131865094</v>
      </c>
      <c r="J106" s="2" t="s">
        <v>238</v>
      </c>
      <c r="K106" s="2" t="s">
        <v>4052</v>
      </c>
      <c r="L106" s="2" t="s">
        <v>12</v>
      </c>
      <c r="M106" s="2" t="s">
        <v>3098</v>
      </c>
      <c r="N106" s="2" t="s">
        <v>207</v>
      </c>
      <c r="O106" s="2" t="s">
        <v>3127</v>
      </c>
      <c r="P106" s="2" t="s">
        <v>209</v>
      </c>
      <c r="Q106" s="2" t="s">
        <v>239</v>
      </c>
      <c r="R106" s="2" t="s">
        <v>4812</v>
      </c>
    </row>
    <row r="107" spans="1:18" x14ac:dyDescent="0.2">
      <c r="A107" s="2" t="s">
        <v>9</v>
      </c>
      <c r="B107" s="2" t="s">
        <v>10</v>
      </c>
      <c r="C107" s="2" t="s">
        <v>240</v>
      </c>
      <c r="D107" s="2">
        <v>0.121</v>
      </c>
      <c r="E107" s="2">
        <v>0.105</v>
      </c>
      <c r="F107" s="2">
        <v>0.86776859504132198</v>
      </c>
      <c r="G107" s="3">
        <v>2.5829470677595101E-5</v>
      </c>
      <c r="H107" s="3">
        <v>1.5127910398534701E-5</v>
      </c>
      <c r="I107" s="2">
        <v>1.7074050544414301</v>
      </c>
      <c r="J107" s="2" t="s">
        <v>240</v>
      </c>
      <c r="K107" s="2" t="s">
        <v>4677</v>
      </c>
      <c r="L107" s="2" t="s">
        <v>12</v>
      </c>
      <c r="M107" s="2" t="s">
        <v>3082</v>
      </c>
      <c r="N107" s="2" t="s">
        <v>1016</v>
      </c>
      <c r="O107" s="2" t="s">
        <v>195</v>
      </c>
      <c r="P107" s="2" t="s">
        <v>196</v>
      </c>
      <c r="Q107" s="2" t="s">
        <v>360</v>
      </c>
      <c r="R107" s="2" t="s">
        <v>4812</v>
      </c>
    </row>
    <row r="108" spans="1:18" x14ac:dyDescent="0.2">
      <c r="A108" s="2" t="s">
        <v>9</v>
      </c>
      <c r="B108" s="2" t="s">
        <v>10</v>
      </c>
      <c r="C108" s="2" t="s">
        <v>242</v>
      </c>
      <c r="D108" s="2">
        <v>0.44600000000000001</v>
      </c>
      <c r="E108" s="2">
        <v>0.27300000000000002</v>
      </c>
      <c r="F108" s="2">
        <v>0.61210762331838597</v>
      </c>
      <c r="G108" s="2">
        <v>4.1057690748550401E-4</v>
      </c>
      <c r="H108" s="2">
        <v>1.5486969540398499E-4</v>
      </c>
      <c r="I108" s="2">
        <v>2.6511119971824999</v>
      </c>
      <c r="J108" s="2" t="s">
        <v>242</v>
      </c>
      <c r="K108" s="2" t="s">
        <v>3269</v>
      </c>
      <c r="L108" s="2" t="s">
        <v>12</v>
      </c>
      <c r="M108" s="2" t="s">
        <v>3089</v>
      </c>
      <c r="N108" s="2" t="s">
        <v>3088</v>
      </c>
      <c r="O108" s="2" t="s">
        <v>52</v>
      </c>
      <c r="P108" s="2" t="s">
        <v>4816</v>
      </c>
      <c r="Q108" s="2" t="s">
        <v>4812</v>
      </c>
      <c r="R108" s="2" t="s">
        <v>4812</v>
      </c>
    </row>
    <row r="109" spans="1:18" x14ac:dyDescent="0.2">
      <c r="A109" s="2" t="s">
        <v>9</v>
      </c>
      <c r="B109" s="2" t="s">
        <v>10</v>
      </c>
      <c r="C109" s="2" t="s">
        <v>243</v>
      </c>
      <c r="D109" s="2">
        <v>0.95799999999999996</v>
      </c>
      <c r="E109" s="2">
        <v>0.65200000000000002</v>
      </c>
      <c r="F109" s="2">
        <v>0.68058455114822503</v>
      </c>
      <c r="G109" s="2">
        <v>2.1145374971005701E-4</v>
      </c>
      <c r="H109" s="2">
        <v>1.3682275351748101E-4</v>
      </c>
      <c r="I109" s="2">
        <v>1.5454574935377201</v>
      </c>
      <c r="J109" s="2" t="s">
        <v>243</v>
      </c>
      <c r="K109" s="2" t="s">
        <v>4675</v>
      </c>
      <c r="L109" s="2" t="s">
        <v>12</v>
      </c>
      <c r="M109" s="2" t="s">
        <v>13</v>
      </c>
      <c r="N109" s="2" t="s">
        <v>33</v>
      </c>
      <c r="O109" s="2" t="s">
        <v>49</v>
      </c>
      <c r="P109" s="2" t="s">
        <v>50</v>
      </c>
      <c r="Q109" s="2" t="s">
        <v>3562</v>
      </c>
      <c r="R109" s="2" t="s">
        <v>4831</v>
      </c>
    </row>
    <row r="110" spans="1:18" x14ac:dyDescent="0.2">
      <c r="A110" s="2" t="s">
        <v>9</v>
      </c>
      <c r="B110" s="2" t="s">
        <v>10</v>
      </c>
      <c r="C110" s="2" t="s">
        <v>244</v>
      </c>
      <c r="D110" s="2">
        <v>0.96599999999999997</v>
      </c>
      <c r="E110" s="2">
        <v>0.82499999999999996</v>
      </c>
      <c r="F110" s="2">
        <v>0.85403726708074501</v>
      </c>
      <c r="G110" s="2">
        <v>2.0703049493031499E-4</v>
      </c>
      <c r="H110" s="3">
        <v>8.5752153449134694E-5</v>
      </c>
      <c r="I110" s="2">
        <v>2.4142891647976898</v>
      </c>
      <c r="J110" s="2" t="s">
        <v>244</v>
      </c>
      <c r="K110" s="2" t="s">
        <v>4056</v>
      </c>
      <c r="L110" s="2" t="s">
        <v>12</v>
      </c>
      <c r="M110" s="2" t="s">
        <v>13</v>
      </c>
      <c r="N110" s="2" t="s">
        <v>33</v>
      </c>
      <c r="O110" s="2" t="s">
        <v>3313</v>
      </c>
      <c r="P110" s="2" t="s">
        <v>4812</v>
      </c>
      <c r="Q110" s="2" t="s">
        <v>4812</v>
      </c>
      <c r="R110" s="2" t="s">
        <v>4812</v>
      </c>
    </row>
    <row r="111" spans="1:18" x14ac:dyDescent="0.2">
      <c r="A111" s="2" t="s">
        <v>9</v>
      </c>
      <c r="B111" s="2" t="s">
        <v>10</v>
      </c>
      <c r="C111" s="2" t="s">
        <v>245</v>
      </c>
      <c r="D111" s="2">
        <v>0.99299999999999999</v>
      </c>
      <c r="E111" s="2">
        <v>0.66400000000000003</v>
      </c>
      <c r="F111" s="2">
        <v>0.66868076535750298</v>
      </c>
      <c r="G111" s="2">
        <v>2.2255542523421499E-4</v>
      </c>
      <c r="H111" s="2">
        <v>1.53192690384632E-4</v>
      </c>
      <c r="I111" s="2">
        <v>1.4527809693493099</v>
      </c>
      <c r="J111" s="2" t="s">
        <v>245</v>
      </c>
      <c r="K111" s="2" t="s">
        <v>4279</v>
      </c>
      <c r="L111" s="2" t="s">
        <v>12</v>
      </c>
      <c r="M111" s="2" t="s">
        <v>3102</v>
      </c>
      <c r="N111" s="2" t="s">
        <v>67</v>
      </c>
      <c r="O111" s="2" t="s">
        <v>696</v>
      </c>
      <c r="P111" s="2" t="s">
        <v>1611</v>
      </c>
      <c r="Q111" s="2" t="s">
        <v>1958</v>
      </c>
      <c r="R111" s="2" t="s">
        <v>4812</v>
      </c>
    </row>
    <row r="112" spans="1:18" x14ac:dyDescent="0.2">
      <c r="A112" s="2" t="s">
        <v>9</v>
      </c>
      <c r="B112" s="2" t="s">
        <v>10</v>
      </c>
      <c r="C112" s="2" t="s">
        <v>246</v>
      </c>
      <c r="D112" s="2">
        <v>0.86699999999999999</v>
      </c>
      <c r="E112" s="2">
        <v>0.68</v>
      </c>
      <c r="F112" s="2">
        <v>0.78431372549019596</v>
      </c>
      <c r="G112" s="2">
        <v>2.3313464590597399E-4</v>
      </c>
      <c r="H112" s="2">
        <v>2.8654627531464602E-4</v>
      </c>
      <c r="I112" s="2">
        <v>0.81360208102505205</v>
      </c>
      <c r="J112" s="2" t="s">
        <v>246</v>
      </c>
      <c r="K112" s="2" t="s">
        <v>3167</v>
      </c>
      <c r="L112" s="2" t="s">
        <v>12</v>
      </c>
      <c r="M112" s="2" t="s">
        <v>3102</v>
      </c>
      <c r="N112" s="2" t="s">
        <v>68</v>
      </c>
      <c r="O112" s="2" t="s">
        <v>69</v>
      </c>
      <c r="P112" s="2" t="s">
        <v>109</v>
      </c>
      <c r="Q112" s="2" t="s">
        <v>4812</v>
      </c>
      <c r="R112" s="2" t="s">
        <v>4812</v>
      </c>
    </row>
    <row r="113" spans="1:18" x14ac:dyDescent="0.25">
      <c r="A113" s="2" t="s">
        <v>9</v>
      </c>
      <c r="B113" s="2" t="s">
        <v>10</v>
      </c>
      <c r="C113" s="2" t="s">
        <v>248</v>
      </c>
      <c r="D113" s="2">
        <v>1</v>
      </c>
      <c r="E113" s="2">
        <v>0.83</v>
      </c>
      <c r="F113" s="2">
        <v>0.83</v>
      </c>
      <c r="G113" s="2">
        <v>4.38031733010826E-4</v>
      </c>
      <c r="H113" s="2">
        <v>2.0230691067138601E-4</v>
      </c>
      <c r="I113" s="2">
        <v>2.1651842320025101</v>
      </c>
      <c r="J113" s="2" t="s">
        <v>248</v>
      </c>
      <c r="K113" s="2" t="s">
        <v>3447</v>
      </c>
      <c r="L113" s="2" t="s">
        <v>12</v>
      </c>
      <c r="M113" s="2" t="s">
        <v>13</v>
      </c>
      <c r="N113" s="2" t="s">
        <v>18</v>
      </c>
      <c r="O113" s="2" t="s">
        <v>14</v>
      </c>
      <c r="P113" s="2" t="s">
        <v>38</v>
      </c>
      <c r="Q113" s="2" t="s">
        <v>249</v>
      </c>
      <c r="R113" s="2" t="s">
        <v>4812</v>
      </c>
    </row>
    <row r="114" spans="1:18" x14ac:dyDescent="0.2">
      <c r="A114" s="2" t="s">
        <v>9</v>
      </c>
      <c r="B114" s="2" t="s">
        <v>10</v>
      </c>
      <c r="C114" s="2" t="s">
        <v>250</v>
      </c>
      <c r="D114" s="2">
        <v>0.96899999999999997</v>
      </c>
      <c r="E114" s="2">
        <v>0.65100000000000002</v>
      </c>
      <c r="F114" s="2">
        <v>0.671826625386997</v>
      </c>
      <c r="G114" s="2">
        <v>1.6914897044054001E-4</v>
      </c>
      <c r="H114" s="2">
        <v>1.91661255989244E-4</v>
      </c>
      <c r="I114" s="2">
        <v>0.88254128132204501</v>
      </c>
      <c r="J114" s="2" t="s">
        <v>250</v>
      </c>
      <c r="K114" s="2" t="s">
        <v>3575</v>
      </c>
      <c r="L114" s="2" t="s">
        <v>12</v>
      </c>
      <c r="M114" s="2" t="s">
        <v>3276</v>
      </c>
      <c r="N114" s="2" t="s">
        <v>3574</v>
      </c>
      <c r="O114" s="2" t="s">
        <v>3573</v>
      </c>
      <c r="P114" s="2" t="s">
        <v>3572</v>
      </c>
      <c r="Q114" s="2" t="s">
        <v>3571</v>
      </c>
      <c r="R114" s="2" t="s">
        <v>4812</v>
      </c>
    </row>
    <row r="115" spans="1:18" x14ac:dyDescent="0.2">
      <c r="A115" s="2" t="s">
        <v>9</v>
      </c>
      <c r="B115" s="2" t="s">
        <v>10</v>
      </c>
      <c r="C115" s="2" t="s">
        <v>251</v>
      </c>
      <c r="D115" s="2">
        <v>0.36899999999999999</v>
      </c>
      <c r="E115" s="2">
        <v>0.36899999999999999</v>
      </c>
      <c r="F115" s="2">
        <v>1</v>
      </c>
      <c r="G115" s="2">
        <v>4.4378252897316701E-4</v>
      </c>
      <c r="H115" s="3">
        <v>1.26274584083089E-6</v>
      </c>
      <c r="I115" s="2">
        <v>351.442479257076</v>
      </c>
      <c r="J115" s="2" t="s">
        <v>251</v>
      </c>
      <c r="K115" s="2" t="s">
        <v>3873</v>
      </c>
      <c r="L115" s="2" t="s">
        <v>12</v>
      </c>
      <c r="M115" s="2" t="s">
        <v>3082</v>
      </c>
      <c r="N115" s="2" t="s">
        <v>1016</v>
      </c>
      <c r="O115" s="2" t="s">
        <v>216</v>
      </c>
      <c r="P115" s="2" t="s">
        <v>3419</v>
      </c>
      <c r="Q115" s="2" t="s">
        <v>4812</v>
      </c>
      <c r="R115" s="2" t="s">
        <v>3078</v>
      </c>
    </row>
    <row r="116" spans="1:18" x14ac:dyDescent="0.2">
      <c r="A116" s="2" t="s">
        <v>9</v>
      </c>
      <c r="B116" s="2" t="s">
        <v>10</v>
      </c>
      <c r="C116" s="2" t="s">
        <v>252</v>
      </c>
      <c r="D116" s="2">
        <v>0.42699999999999999</v>
      </c>
      <c r="E116" s="2">
        <v>0.308</v>
      </c>
      <c r="F116" s="2">
        <v>0.72131147540983598</v>
      </c>
      <c r="G116" s="3">
        <v>6.0373892057268202E-5</v>
      </c>
      <c r="H116" s="2">
        <v>2.3121636854106799E-4</v>
      </c>
      <c r="I116" s="2">
        <v>0.26111426469594701</v>
      </c>
      <c r="J116" s="2" t="s">
        <v>252</v>
      </c>
      <c r="K116" s="2" t="s">
        <v>4065</v>
      </c>
      <c r="L116" s="2" t="s">
        <v>12</v>
      </c>
      <c r="M116" s="2" t="s">
        <v>3089</v>
      </c>
      <c r="N116" s="2" t="s">
        <v>3088</v>
      </c>
      <c r="O116" s="2" t="s">
        <v>52</v>
      </c>
      <c r="P116" s="2" t="s">
        <v>4816</v>
      </c>
      <c r="Q116" s="2" t="s">
        <v>64</v>
      </c>
      <c r="R116" s="2" t="s">
        <v>4812</v>
      </c>
    </row>
    <row r="117" spans="1:18" x14ac:dyDescent="0.2">
      <c r="A117" s="2" t="s">
        <v>9</v>
      </c>
      <c r="B117" s="2" t="s">
        <v>10</v>
      </c>
      <c r="C117" s="2" t="s">
        <v>253</v>
      </c>
      <c r="D117" s="2">
        <v>0.999</v>
      </c>
      <c r="E117" s="2">
        <v>0.624</v>
      </c>
      <c r="F117" s="2">
        <v>0.62462462462462498</v>
      </c>
      <c r="G117" s="2">
        <v>2.9052255560182099E-4</v>
      </c>
      <c r="H117" s="2">
        <v>1.4730213327579801E-4</v>
      </c>
      <c r="I117" s="2">
        <v>1.9722902115604</v>
      </c>
      <c r="J117" s="2" t="s">
        <v>253</v>
      </c>
      <c r="K117" s="2" t="s">
        <v>4568</v>
      </c>
      <c r="L117" s="2" t="s">
        <v>12</v>
      </c>
      <c r="M117" s="2" t="s">
        <v>3102</v>
      </c>
      <c r="N117" s="2" t="s">
        <v>67</v>
      </c>
      <c r="O117" s="2" t="s">
        <v>128</v>
      </c>
      <c r="P117" s="2" t="s">
        <v>129</v>
      </c>
      <c r="Q117" s="2" t="s">
        <v>130</v>
      </c>
      <c r="R117" s="2" t="s">
        <v>131</v>
      </c>
    </row>
    <row r="118" spans="1:18" x14ac:dyDescent="0.25">
      <c r="A118" s="2" t="s">
        <v>9</v>
      </c>
      <c r="B118" s="2" t="s">
        <v>10</v>
      </c>
      <c r="C118" s="2" t="s">
        <v>254</v>
      </c>
      <c r="D118" s="2">
        <v>1</v>
      </c>
      <c r="E118" s="2">
        <v>0.89800000000000002</v>
      </c>
      <c r="F118" s="2">
        <v>0.89800000000000002</v>
      </c>
      <c r="G118" s="2">
        <v>5.5895029586595501E-4</v>
      </c>
      <c r="H118" s="2">
        <v>2.5872187377720999E-4</v>
      </c>
      <c r="I118" s="2">
        <v>2.16042921963095</v>
      </c>
      <c r="J118" s="2" t="s">
        <v>254</v>
      </c>
      <c r="K118" s="2" t="s">
        <v>4667</v>
      </c>
      <c r="L118" s="2" t="s">
        <v>12</v>
      </c>
      <c r="M118" s="2" t="s">
        <v>3082</v>
      </c>
      <c r="N118" s="2" t="s">
        <v>1016</v>
      </c>
      <c r="O118" s="2" t="s">
        <v>216</v>
      </c>
      <c r="P118" s="2" t="s">
        <v>217</v>
      </c>
      <c r="Q118" s="2" t="s">
        <v>255</v>
      </c>
      <c r="R118" s="2" t="s">
        <v>4812</v>
      </c>
    </row>
    <row r="119" spans="1:18" x14ac:dyDescent="0.2">
      <c r="A119" s="2" t="s">
        <v>9</v>
      </c>
      <c r="B119" s="2" t="s">
        <v>10</v>
      </c>
      <c r="C119" s="2" t="s">
        <v>256</v>
      </c>
      <c r="D119" s="2">
        <v>0.61199999999999999</v>
      </c>
      <c r="E119" s="2">
        <v>0.45</v>
      </c>
      <c r="F119" s="2">
        <v>0.73529411764705899</v>
      </c>
      <c r="G119" s="2">
        <v>2.8385655416411301E-4</v>
      </c>
      <c r="H119" s="3">
        <v>4.3635583057079097E-5</v>
      </c>
      <c r="I119" s="2">
        <v>6.5051623990632601</v>
      </c>
      <c r="J119" s="2" t="s">
        <v>256</v>
      </c>
      <c r="K119" s="2" t="s">
        <v>3433</v>
      </c>
      <c r="L119" s="2" t="s">
        <v>12</v>
      </c>
      <c r="M119" s="2" t="s">
        <v>13</v>
      </c>
      <c r="N119" s="2" t="s">
        <v>18</v>
      </c>
      <c r="O119" s="2" t="s">
        <v>3139</v>
      </c>
      <c r="P119" s="2" t="s">
        <v>3138</v>
      </c>
      <c r="Q119" s="2" t="s">
        <v>259</v>
      </c>
      <c r="R119" s="2" t="s">
        <v>4812</v>
      </c>
    </row>
    <row r="120" spans="1:18" x14ac:dyDescent="0.2">
      <c r="A120" s="2" t="s">
        <v>9</v>
      </c>
      <c r="B120" s="2" t="s">
        <v>10</v>
      </c>
      <c r="C120" s="2" t="s">
        <v>260</v>
      </c>
      <c r="D120" s="2">
        <v>0.998</v>
      </c>
      <c r="E120" s="2">
        <v>0.69299999999999995</v>
      </c>
      <c r="F120" s="2">
        <v>0.69438877755510997</v>
      </c>
      <c r="G120" s="2">
        <v>3.0753823501789202E-4</v>
      </c>
      <c r="H120" s="2">
        <v>1.3738495417130401E-4</v>
      </c>
      <c r="I120" s="2">
        <v>2.2385146675845302</v>
      </c>
      <c r="J120" s="2" t="s">
        <v>260</v>
      </c>
      <c r="K120" s="2" t="s">
        <v>4665</v>
      </c>
      <c r="L120" s="2" t="s">
        <v>12</v>
      </c>
      <c r="M120" s="2" t="s">
        <v>13</v>
      </c>
      <c r="N120" s="2" t="s">
        <v>33</v>
      </c>
      <c r="O120" s="2" t="s">
        <v>149</v>
      </c>
      <c r="P120" s="2" t="s">
        <v>150</v>
      </c>
      <c r="Q120" s="2" t="s">
        <v>261</v>
      </c>
      <c r="R120" s="2" t="s">
        <v>4812</v>
      </c>
    </row>
    <row r="121" spans="1:18" x14ac:dyDescent="0.2">
      <c r="A121" s="2" t="s">
        <v>9</v>
      </c>
      <c r="B121" s="2" t="s">
        <v>10</v>
      </c>
      <c r="C121" s="2" t="s">
        <v>262</v>
      </c>
      <c r="D121" s="2">
        <v>0.99099999999999999</v>
      </c>
      <c r="E121" s="2">
        <v>0.72399999999999998</v>
      </c>
      <c r="F121" s="2">
        <v>0.73057517658930404</v>
      </c>
      <c r="G121" s="2">
        <v>3.0330991958118998E-4</v>
      </c>
      <c r="H121" s="2">
        <v>1.2860273934416999E-4</v>
      </c>
      <c r="I121" s="2">
        <v>2.35850279028244</v>
      </c>
      <c r="J121" s="2" t="s">
        <v>262</v>
      </c>
      <c r="K121" s="2" t="s">
        <v>4224</v>
      </c>
      <c r="L121" s="2" t="s">
        <v>12</v>
      </c>
      <c r="M121" s="2" t="s">
        <v>13</v>
      </c>
      <c r="N121" s="2" t="s">
        <v>33</v>
      </c>
      <c r="O121" s="2" t="s">
        <v>3090</v>
      </c>
      <c r="P121" s="2" t="s">
        <v>58</v>
      </c>
      <c r="Q121" s="2" t="s">
        <v>2299</v>
      </c>
      <c r="R121" s="2" t="s">
        <v>4812</v>
      </c>
    </row>
    <row r="122" spans="1:18" x14ac:dyDescent="0.2">
      <c r="A122" s="2" t="s">
        <v>9</v>
      </c>
      <c r="B122" s="2" t="s">
        <v>10</v>
      </c>
      <c r="C122" s="2" t="s">
        <v>263</v>
      </c>
      <c r="D122" s="2">
        <v>0.99399999999999999</v>
      </c>
      <c r="E122" s="2">
        <v>0.75600000000000001</v>
      </c>
      <c r="F122" s="2">
        <v>0.76056338028169002</v>
      </c>
      <c r="G122" s="2">
        <v>3.0120330403694601E-4</v>
      </c>
      <c r="H122" s="3">
        <v>8.16114819946728E-5</v>
      </c>
      <c r="I122" s="2">
        <v>3.6906976405183598</v>
      </c>
      <c r="J122" s="2" t="s">
        <v>263</v>
      </c>
      <c r="K122" s="2" t="s">
        <v>3287</v>
      </c>
      <c r="L122" s="2" t="s">
        <v>12</v>
      </c>
      <c r="M122" s="2" t="s">
        <v>3089</v>
      </c>
      <c r="N122" s="2" t="s">
        <v>3088</v>
      </c>
      <c r="O122" s="2" t="s">
        <v>473</v>
      </c>
      <c r="P122" s="2" t="s">
        <v>474</v>
      </c>
      <c r="Q122" s="2" t="s">
        <v>475</v>
      </c>
      <c r="R122" s="2" t="s">
        <v>4812</v>
      </c>
    </row>
    <row r="123" spans="1:18" x14ac:dyDescent="0.2">
      <c r="A123" s="2" t="s">
        <v>9</v>
      </c>
      <c r="B123" s="2" t="s">
        <v>10</v>
      </c>
      <c r="C123" s="2" t="s">
        <v>264</v>
      </c>
      <c r="D123" s="2">
        <v>0.40100000000000002</v>
      </c>
      <c r="E123" s="2">
        <v>0.29199999999999998</v>
      </c>
      <c r="F123" s="2">
        <v>0.72817955112219401</v>
      </c>
      <c r="G123" s="3">
        <v>5.1538491356391298E-5</v>
      </c>
      <c r="H123" s="2">
        <v>1.5882199963394299E-4</v>
      </c>
      <c r="I123" s="2">
        <v>0.32450473785230399</v>
      </c>
      <c r="J123" s="2" t="s">
        <v>264</v>
      </c>
      <c r="K123" s="2" t="s">
        <v>3986</v>
      </c>
      <c r="L123" s="2" t="s">
        <v>12</v>
      </c>
      <c r="M123" s="2" t="s">
        <v>3172</v>
      </c>
      <c r="N123" s="2" t="s">
        <v>3171</v>
      </c>
      <c r="O123" s="2" t="s">
        <v>3170</v>
      </c>
      <c r="P123" s="2" t="s">
        <v>3253</v>
      </c>
      <c r="Q123" s="2" t="s">
        <v>3078</v>
      </c>
      <c r="R123" s="2" t="s">
        <v>4812</v>
      </c>
    </row>
    <row r="124" spans="1:18" x14ac:dyDescent="0.2">
      <c r="A124" s="2" t="s">
        <v>9</v>
      </c>
      <c r="B124" s="2" t="s">
        <v>10</v>
      </c>
      <c r="C124" s="2" t="s">
        <v>265</v>
      </c>
      <c r="D124" s="2">
        <v>0.98399999999999999</v>
      </c>
      <c r="E124" s="2">
        <v>0.67</v>
      </c>
      <c r="F124" s="2">
        <v>0.680894308943089</v>
      </c>
      <c r="G124" s="2">
        <v>5.5105834591305904E-4</v>
      </c>
      <c r="H124" s="2">
        <v>1.5242578359589499E-4</v>
      </c>
      <c r="I124" s="2">
        <v>3.6152567689860202</v>
      </c>
      <c r="J124" s="2" t="s">
        <v>265</v>
      </c>
      <c r="K124" s="2" t="s">
        <v>3181</v>
      </c>
      <c r="L124" s="2" t="s">
        <v>12</v>
      </c>
      <c r="M124" s="2" t="s">
        <v>3102</v>
      </c>
      <c r="N124" s="2" t="s">
        <v>67</v>
      </c>
      <c r="O124" s="2" t="s">
        <v>266</v>
      </c>
      <c r="P124" s="2" t="s">
        <v>267</v>
      </c>
      <c r="Q124" s="2" t="s">
        <v>1219</v>
      </c>
      <c r="R124" s="2" t="s">
        <v>4812</v>
      </c>
    </row>
    <row r="125" spans="1:18" x14ac:dyDescent="0.2">
      <c r="A125" s="2" t="s">
        <v>9</v>
      </c>
      <c r="B125" s="2" t="s">
        <v>10</v>
      </c>
      <c r="C125" s="2" t="s">
        <v>268</v>
      </c>
      <c r="D125" s="2">
        <v>0.96799999999999997</v>
      </c>
      <c r="E125" s="2">
        <v>0.67600000000000005</v>
      </c>
      <c r="F125" s="2">
        <v>0.69834710743801698</v>
      </c>
      <c r="G125" s="2">
        <v>2.8011150538465501E-4</v>
      </c>
      <c r="H125" s="3">
        <v>7.5393714374443906E-5</v>
      </c>
      <c r="I125" s="2">
        <v>3.7153164253650899</v>
      </c>
      <c r="J125" s="2" t="s">
        <v>268</v>
      </c>
      <c r="K125" s="2" t="s">
        <v>4123</v>
      </c>
      <c r="L125" s="2" t="s">
        <v>12</v>
      </c>
      <c r="M125" s="2" t="s">
        <v>13</v>
      </c>
      <c r="N125" s="2" t="s">
        <v>18</v>
      </c>
      <c r="O125" s="2" t="s">
        <v>3263</v>
      </c>
      <c r="P125" s="2" t="s">
        <v>4812</v>
      </c>
      <c r="Q125" s="2" t="s">
        <v>4812</v>
      </c>
      <c r="R125" s="2" t="s">
        <v>4812</v>
      </c>
    </row>
    <row r="126" spans="1:18" x14ac:dyDescent="0.25">
      <c r="A126" s="2" t="s">
        <v>9</v>
      </c>
      <c r="B126" s="2" t="s">
        <v>10</v>
      </c>
      <c r="C126" s="2" t="s">
        <v>269</v>
      </c>
      <c r="D126" s="2">
        <v>1</v>
      </c>
      <c r="E126" s="2">
        <v>0.81799999999999995</v>
      </c>
      <c r="F126" s="2">
        <v>0.81799999999999995</v>
      </c>
      <c r="G126" s="2">
        <v>4.3561270394697899E-4</v>
      </c>
      <c r="H126" s="2">
        <v>1.8002426932418601E-4</v>
      </c>
      <c r="I126" s="2">
        <v>2.4197443243751402</v>
      </c>
      <c r="J126" s="2" t="s">
        <v>269</v>
      </c>
      <c r="K126" s="2" t="s">
        <v>4662</v>
      </c>
      <c r="L126" s="2" t="s">
        <v>12</v>
      </c>
      <c r="M126" s="2" t="s">
        <v>71</v>
      </c>
      <c r="N126" s="2" t="s">
        <v>72</v>
      </c>
      <c r="O126" s="2" t="s">
        <v>73</v>
      </c>
      <c r="P126" s="2" t="s">
        <v>74</v>
      </c>
      <c r="Q126" s="2" t="s">
        <v>4661</v>
      </c>
      <c r="R126" s="2" t="s">
        <v>4832</v>
      </c>
    </row>
    <row r="127" spans="1:18" x14ac:dyDescent="0.2">
      <c r="A127" s="2" t="s">
        <v>9</v>
      </c>
      <c r="B127" s="2" t="s">
        <v>10</v>
      </c>
      <c r="C127" s="2" t="s">
        <v>270</v>
      </c>
      <c r="D127" s="2">
        <v>0.94899999999999995</v>
      </c>
      <c r="E127" s="2">
        <v>0.77800000000000002</v>
      </c>
      <c r="F127" s="2">
        <v>0.81981032665964204</v>
      </c>
      <c r="G127" s="2">
        <v>2.0839325968683E-4</v>
      </c>
      <c r="H127" s="3">
        <v>9.81872500180039E-5</v>
      </c>
      <c r="I127" s="2">
        <v>2.1224065206899998</v>
      </c>
      <c r="J127" s="2" t="s">
        <v>270</v>
      </c>
      <c r="K127" s="2" t="s">
        <v>4660</v>
      </c>
      <c r="L127" s="2" t="s">
        <v>12</v>
      </c>
      <c r="M127" s="2" t="s">
        <v>71</v>
      </c>
      <c r="N127" s="2" t="s">
        <v>72</v>
      </c>
      <c r="O127" s="2" t="s">
        <v>73</v>
      </c>
      <c r="P127" s="2" t="s">
        <v>271</v>
      </c>
      <c r="Q127" s="2" t="s">
        <v>272</v>
      </c>
      <c r="R127" s="2" t="s">
        <v>4812</v>
      </c>
    </row>
    <row r="128" spans="1:18" x14ac:dyDescent="0.2">
      <c r="A128" s="2" t="s">
        <v>9</v>
      </c>
      <c r="B128" s="2" t="s">
        <v>10</v>
      </c>
      <c r="C128" s="2" t="s">
        <v>273</v>
      </c>
      <c r="D128" s="2">
        <v>0.57499999999999996</v>
      </c>
      <c r="E128" s="2">
        <v>0.29099999999999998</v>
      </c>
      <c r="F128" s="2">
        <v>0.50608695652173896</v>
      </c>
      <c r="G128" s="2">
        <v>1.3572712996544399E-4</v>
      </c>
      <c r="H128" s="2">
        <v>1.40015023886034E-4</v>
      </c>
      <c r="I128" s="2">
        <v>0.96937547270584101</v>
      </c>
      <c r="J128" s="2" t="s">
        <v>273</v>
      </c>
      <c r="K128" s="2" t="s">
        <v>3873</v>
      </c>
      <c r="L128" s="2" t="s">
        <v>12</v>
      </c>
      <c r="M128" s="2" t="s">
        <v>3082</v>
      </c>
      <c r="N128" s="2" t="s">
        <v>1016</v>
      </c>
      <c r="O128" s="2" t="s">
        <v>216</v>
      </c>
      <c r="P128" s="2" t="s">
        <v>3419</v>
      </c>
      <c r="Q128" s="2" t="s">
        <v>4812</v>
      </c>
      <c r="R128" s="2" t="s">
        <v>3078</v>
      </c>
    </row>
    <row r="129" spans="1:18" x14ac:dyDescent="0.2">
      <c r="A129" s="2" t="s">
        <v>9</v>
      </c>
      <c r="B129" s="2" t="s">
        <v>10</v>
      </c>
      <c r="C129" s="2" t="s">
        <v>274</v>
      </c>
      <c r="D129" s="2">
        <v>1.4E-2</v>
      </c>
      <c r="E129" s="2">
        <v>1.4E-2</v>
      </c>
      <c r="F129" s="2">
        <v>1</v>
      </c>
      <c r="G129" s="2">
        <v>1.4165571667359899E-4</v>
      </c>
      <c r="H129" s="2">
        <v>4.9970154344674699E-4</v>
      </c>
      <c r="I129" s="2">
        <v>0.283480646660631</v>
      </c>
      <c r="J129" s="2" t="s">
        <v>274</v>
      </c>
      <c r="K129" s="2" t="s">
        <v>4655</v>
      </c>
      <c r="L129" s="2" t="s">
        <v>275</v>
      </c>
      <c r="M129" s="2" t="s">
        <v>276</v>
      </c>
      <c r="N129" s="2" t="s">
        <v>277</v>
      </c>
      <c r="O129" s="2" t="s">
        <v>278</v>
      </c>
      <c r="P129" s="2" t="s">
        <v>279</v>
      </c>
      <c r="Q129" s="2" t="s">
        <v>280</v>
      </c>
      <c r="R129" s="2" t="s">
        <v>4812</v>
      </c>
    </row>
    <row r="130" spans="1:18" x14ac:dyDescent="0.2">
      <c r="A130" s="2" t="s">
        <v>9</v>
      </c>
      <c r="B130" s="2" t="s">
        <v>10</v>
      </c>
      <c r="C130" s="2" t="s">
        <v>281</v>
      </c>
      <c r="D130" s="2">
        <v>0.98699999999999999</v>
      </c>
      <c r="E130" s="2">
        <v>0.47799999999999998</v>
      </c>
      <c r="F130" s="2">
        <v>0.48429584599797398</v>
      </c>
      <c r="G130" s="2">
        <v>2.30828102379901E-4</v>
      </c>
      <c r="H130" s="2">
        <v>1.42703849615475E-4</v>
      </c>
      <c r="I130" s="2">
        <v>1.6175324141702101</v>
      </c>
      <c r="J130" s="2" t="s">
        <v>281</v>
      </c>
      <c r="K130" s="2" t="s">
        <v>4650</v>
      </c>
      <c r="L130" s="2" t="s">
        <v>12</v>
      </c>
      <c r="M130" s="2" t="s">
        <v>3131</v>
      </c>
      <c r="N130" s="2" t="s">
        <v>3157</v>
      </c>
      <c r="O130" s="2" t="s">
        <v>3440</v>
      </c>
      <c r="P130" s="2" t="s">
        <v>282</v>
      </c>
      <c r="Q130" s="2" t="s">
        <v>3439</v>
      </c>
      <c r="R130" s="2" t="s">
        <v>4833</v>
      </c>
    </row>
    <row r="131" spans="1:18" x14ac:dyDescent="0.2">
      <c r="A131" s="2" t="s">
        <v>9</v>
      </c>
      <c r="B131" s="2" t="s">
        <v>10</v>
      </c>
      <c r="C131" s="2" t="s">
        <v>284</v>
      </c>
      <c r="D131" s="2">
        <v>0.999</v>
      </c>
      <c r="E131" s="2">
        <v>0.95599999999999996</v>
      </c>
      <c r="F131" s="2">
        <v>0.95695695695695704</v>
      </c>
      <c r="G131" s="2">
        <v>4.3060690272515297E-4</v>
      </c>
      <c r="H131" s="2">
        <v>1.3270330470248199E-4</v>
      </c>
      <c r="I131" s="2">
        <v>3.2448845467003702</v>
      </c>
      <c r="J131" s="2" t="s">
        <v>284</v>
      </c>
      <c r="K131" s="2" t="s">
        <v>4647</v>
      </c>
      <c r="L131" s="2" t="s">
        <v>12</v>
      </c>
      <c r="M131" s="2" t="s">
        <v>13</v>
      </c>
      <c r="N131" s="2" t="s">
        <v>33</v>
      </c>
      <c r="O131" s="2" t="s">
        <v>153</v>
      </c>
      <c r="P131" s="2" t="s">
        <v>157</v>
      </c>
      <c r="Q131" s="2" t="s">
        <v>285</v>
      </c>
      <c r="R131" s="2" t="s">
        <v>4834</v>
      </c>
    </row>
    <row r="132" spans="1:18" x14ac:dyDescent="0.25">
      <c r="A132" s="2" t="s">
        <v>9</v>
      </c>
      <c r="B132" s="2" t="s">
        <v>10</v>
      </c>
      <c r="C132" s="2" t="s">
        <v>286</v>
      </c>
      <c r="D132" s="2">
        <v>1</v>
      </c>
      <c r="E132" s="2">
        <v>0.96299999999999997</v>
      </c>
      <c r="F132" s="2">
        <v>0.96299999999999997</v>
      </c>
      <c r="G132" s="2">
        <v>5.5152782066195105E-4</v>
      </c>
      <c r="H132" s="2">
        <v>1.48513397487166E-4</v>
      </c>
      <c r="I132" s="2">
        <v>3.71365701676587</v>
      </c>
      <c r="J132" s="2" t="s">
        <v>286</v>
      </c>
      <c r="K132" s="2" t="s">
        <v>4645</v>
      </c>
      <c r="L132" s="2" t="s">
        <v>12</v>
      </c>
      <c r="M132" s="2" t="s">
        <v>3102</v>
      </c>
      <c r="N132" s="2" t="s">
        <v>67</v>
      </c>
      <c r="O132" s="2" t="s">
        <v>233</v>
      </c>
      <c r="P132" s="2" t="s">
        <v>287</v>
      </c>
      <c r="Q132" s="2" t="s">
        <v>288</v>
      </c>
      <c r="R132" s="2" t="s">
        <v>289</v>
      </c>
    </row>
    <row r="133" spans="1:18" x14ac:dyDescent="0.25">
      <c r="A133" s="2" t="s">
        <v>9</v>
      </c>
      <c r="B133" s="2" t="s">
        <v>10</v>
      </c>
      <c r="C133" s="2" t="s">
        <v>290</v>
      </c>
      <c r="D133" s="2">
        <v>1</v>
      </c>
      <c r="E133" s="2">
        <v>0.77300000000000002</v>
      </c>
      <c r="F133" s="2">
        <v>0.77300000000000002</v>
      </c>
      <c r="G133" s="2">
        <v>3.3694572067817199E-4</v>
      </c>
      <c r="H133" s="2">
        <v>1.4299188958364701E-4</v>
      </c>
      <c r="I133" s="2">
        <v>2.3563974268699099</v>
      </c>
      <c r="J133" s="2" t="s">
        <v>290</v>
      </c>
      <c r="K133" s="2" t="s">
        <v>4644</v>
      </c>
      <c r="L133" s="2" t="s">
        <v>12</v>
      </c>
      <c r="M133" s="2" t="s">
        <v>13</v>
      </c>
      <c r="N133" s="2" t="s">
        <v>18</v>
      </c>
      <c r="O133" s="2" t="s">
        <v>122</v>
      </c>
      <c r="P133" s="2" t="s">
        <v>123</v>
      </c>
      <c r="Q133" s="2" t="s">
        <v>291</v>
      </c>
      <c r="R133" s="2" t="s">
        <v>4812</v>
      </c>
    </row>
    <row r="134" spans="1:18" x14ac:dyDescent="0.2">
      <c r="A134" s="2" t="s">
        <v>9</v>
      </c>
      <c r="B134" s="2" t="s">
        <v>10</v>
      </c>
      <c r="C134" s="2" t="s">
        <v>292</v>
      </c>
      <c r="D134" s="2">
        <v>0.86799999999999999</v>
      </c>
      <c r="E134" s="2">
        <v>0.69899999999999995</v>
      </c>
      <c r="F134" s="2">
        <v>0.80529953917050701</v>
      </c>
      <c r="G134" s="2">
        <v>4.7464692967728297E-4</v>
      </c>
      <c r="H134" s="3">
        <v>6.0683470896946099E-5</v>
      </c>
      <c r="I134" s="2">
        <v>7.8216839389977899</v>
      </c>
      <c r="J134" s="2" t="s">
        <v>292</v>
      </c>
      <c r="K134" s="2" t="s">
        <v>3503</v>
      </c>
      <c r="L134" s="2" t="s">
        <v>12</v>
      </c>
      <c r="M134" s="2" t="s">
        <v>13</v>
      </c>
      <c r="N134" s="2" t="s">
        <v>33</v>
      </c>
      <c r="O134" s="2" t="s">
        <v>34</v>
      </c>
      <c r="P134" s="2" t="s">
        <v>35</v>
      </c>
      <c r="Q134" s="2" t="s">
        <v>4812</v>
      </c>
      <c r="R134" s="2" t="s">
        <v>3078</v>
      </c>
    </row>
    <row r="135" spans="1:18" x14ac:dyDescent="0.2">
      <c r="A135" s="2" t="s">
        <v>9</v>
      </c>
      <c r="B135" s="2" t="s">
        <v>10</v>
      </c>
      <c r="C135" s="2" t="s">
        <v>293</v>
      </c>
      <c r="D135" s="2">
        <v>0.90400000000000003</v>
      </c>
      <c r="E135" s="2">
        <v>0.46200000000000002</v>
      </c>
      <c r="F135" s="2">
        <v>0.51106194690265505</v>
      </c>
      <c r="G135" s="2">
        <v>1.3241834081551999E-4</v>
      </c>
      <c r="H135" s="3">
        <v>8.9515854430179806E-5</v>
      </c>
      <c r="I135" s="2">
        <v>1.47927248930861</v>
      </c>
      <c r="J135" s="2" t="s">
        <v>293</v>
      </c>
      <c r="K135" s="2" t="s">
        <v>3155</v>
      </c>
      <c r="L135" s="2" t="s">
        <v>12</v>
      </c>
      <c r="M135" s="2" t="s">
        <v>13</v>
      </c>
      <c r="N135" s="2" t="s">
        <v>33</v>
      </c>
      <c r="O135" s="2" t="s">
        <v>49</v>
      </c>
      <c r="P135" s="2" t="s">
        <v>3154</v>
      </c>
      <c r="Q135" s="2" t="s">
        <v>295</v>
      </c>
      <c r="R135" s="2" t="s">
        <v>4812</v>
      </c>
    </row>
    <row r="136" spans="1:18" x14ac:dyDescent="0.2">
      <c r="A136" s="2" t="s">
        <v>9</v>
      </c>
      <c r="B136" s="2" t="s">
        <v>10</v>
      </c>
      <c r="C136" s="2" t="s">
        <v>296</v>
      </c>
      <c r="D136" s="2">
        <v>0.91600000000000004</v>
      </c>
      <c r="E136" s="2">
        <v>0.60899999999999999</v>
      </c>
      <c r="F136" s="2">
        <v>0.66484716157205204</v>
      </c>
      <c r="G136" s="2">
        <v>3.0347175398429198E-4</v>
      </c>
      <c r="H136" s="3">
        <v>5.5135257082236501E-5</v>
      </c>
      <c r="I136" s="2">
        <v>5.5041323835971401</v>
      </c>
      <c r="J136" s="2" t="s">
        <v>296</v>
      </c>
      <c r="K136" s="2" t="s">
        <v>3289</v>
      </c>
      <c r="L136" s="2" t="s">
        <v>12</v>
      </c>
      <c r="M136" s="2" t="s">
        <v>3121</v>
      </c>
      <c r="N136" s="2" t="s">
        <v>297</v>
      </c>
      <c r="O136" s="2" t="s">
        <v>298</v>
      </c>
      <c r="P136" s="2" t="s">
        <v>299</v>
      </c>
      <c r="Q136" s="2" t="s">
        <v>4812</v>
      </c>
      <c r="R136" s="2" t="s">
        <v>4812</v>
      </c>
    </row>
    <row r="137" spans="1:18" x14ac:dyDescent="0.25">
      <c r="A137" s="2" t="s">
        <v>9</v>
      </c>
      <c r="B137" s="2" t="s">
        <v>10</v>
      </c>
      <c r="C137" s="2" t="s">
        <v>301</v>
      </c>
      <c r="D137" s="2">
        <v>1</v>
      </c>
      <c r="E137" s="2">
        <v>0.85199999999999998</v>
      </c>
      <c r="F137" s="2">
        <v>0.85199999999999998</v>
      </c>
      <c r="G137" s="2">
        <v>3.9289624515278203E-4</v>
      </c>
      <c r="H137" s="2">
        <v>1.8101103734638899E-4</v>
      </c>
      <c r="I137" s="2">
        <v>2.1705651263735999</v>
      </c>
      <c r="J137" s="2" t="s">
        <v>301</v>
      </c>
      <c r="K137" s="2" t="s">
        <v>3848</v>
      </c>
      <c r="L137" s="2" t="s">
        <v>12</v>
      </c>
      <c r="M137" s="2" t="s">
        <v>3131</v>
      </c>
      <c r="N137" s="2" t="s">
        <v>3157</v>
      </c>
      <c r="O137" s="2" t="s">
        <v>3440</v>
      </c>
      <c r="P137" s="2" t="s">
        <v>282</v>
      </c>
      <c r="Q137" s="2" t="s">
        <v>3439</v>
      </c>
      <c r="R137" s="2" t="s">
        <v>4812</v>
      </c>
    </row>
    <row r="138" spans="1:18" x14ac:dyDescent="0.2">
      <c r="A138" s="2" t="s">
        <v>9</v>
      </c>
      <c r="B138" s="2" t="s">
        <v>10</v>
      </c>
      <c r="C138" s="2" t="s">
        <v>302</v>
      </c>
      <c r="D138" s="2">
        <v>0.11899999999999999</v>
      </c>
      <c r="E138" s="2">
        <v>0.11899999999999999</v>
      </c>
      <c r="F138" s="2">
        <v>1</v>
      </c>
      <c r="G138" s="3">
        <v>2.4819917043406199E-5</v>
      </c>
      <c r="H138" s="2">
        <v>1.7855030963990801E-4</v>
      </c>
      <c r="I138" s="2">
        <v>0.139007975362585</v>
      </c>
      <c r="J138" s="2" t="s">
        <v>302</v>
      </c>
      <c r="K138" s="2" t="s">
        <v>3284</v>
      </c>
      <c r="L138" s="2" t="s">
        <v>12</v>
      </c>
      <c r="M138" s="2" t="s">
        <v>13</v>
      </c>
      <c r="N138" s="2" t="s">
        <v>33</v>
      </c>
      <c r="O138" s="2" t="s">
        <v>49</v>
      </c>
      <c r="P138" s="2" t="s">
        <v>4835</v>
      </c>
      <c r="Q138" s="2" t="s">
        <v>1009</v>
      </c>
      <c r="R138" s="2" t="s">
        <v>4812</v>
      </c>
    </row>
    <row r="139" spans="1:18" x14ac:dyDescent="0.2">
      <c r="A139" s="2" t="s">
        <v>9</v>
      </c>
      <c r="B139" s="2" t="s">
        <v>10</v>
      </c>
      <c r="C139" s="2" t="s">
        <v>303</v>
      </c>
      <c r="D139" s="2">
        <v>0.65300000000000002</v>
      </c>
      <c r="E139" s="2">
        <v>0.63500000000000001</v>
      </c>
      <c r="F139" s="2">
        <v>0.97243491577335395</v>
      </c>
      <c r="G139" s="3">
        <v>9.6562182044537093E-5</v>
      </c>
      <c r="H139" s="2">
        <v>2.7318830821931498E-4</v>
      </c>
      <c r="I139" s="2">
        <v>0.35346381649326297</v>
      </c>
      <c r="J139" s="2" t="s">
        <v>303</v>
      </c>
      <c r="K139" s="2" t="s">
        <v>3453</v>
      </c>
      <c r="L139" s="2" t="s">
        <v>12</v>
      </c>
      <c r="M139" s="2" t="s">
        <v>3172</v>
      </c>
      <c r="N139" s="2" t="s">
        <v>3177</v>
      </c>
      <c r="O139" s="2" t="s">
        <v>100</v>
      </c>
      <c r="P139" s="2" t="s">
        <v>788</v>
      </c>
      <c r="Q139" s="2" t="s">
        <v>4812</v>
      </c>
      <c r="R139" s="2" t="s">
        <v>4812</v>
      </c>
    </row>
    <row r="140" spans="1:18" x14ac:dyDescent="0.2">
      <c r="A140" s="2" t="s">
        <v>9</v>
      </c>
      <c r="B140" s="2" t="s">
        <v>10</v>
      </c>
      <c r="C140" s="2" t="s">
        <v>304</v>
      </c>
      <c r="D140" s="2">
        <v>0.41299999999999998</v>
      </c>
      <c r="E140" s="2">
        <v>0.23499999999999999</v>
      </c>
      <c r="F140" s="2">
        <v>0.56900726392251799</v>
      </c>
      <c r="G140" s="3">
        <v>6.4699199886878505E-5</v>
      </c>
      <c r="H140" s="2">
        <v>2.1327993402987699E-4</v>
      </c>
      <c r="I140" s="2">
        <v>0.30335343163513601</v>
      </c>
      <c r="J140" s="2" t="s">
        <v>304</v>
      </c>
      <c r="K140" s="2" t="s">
        <v>3654</v>
      </c>
      <c r="L140" s="2" t="s">
        <v>12</v>
      </c>
      <c r="M140" s="2" t="s">
        <v>440</v>
      </c>
      <c r="N140" s="2" t="s">
        <v>3256</v>
      </c>
      <c r="O140" s="2" t="s">
        <v>3255</v>
      </c>
      <c r="P140" s="2" t="s">
        <v>4812</v>
      </c>
      <c r="Q140" s="2" t="s">
        <v>4812</v>
      </c>
      <c r="R140" s="2" t="s">
        <v>4812</v>
      </c>
    </row>
    <row r="141" spans="1:18" x14ac:dyDescent="0.2">
      <c r="A141" s="2" t="s">
        <v>9</v>
      </c>
      <c r="B141" s="2" t="s">
        <v>10</v>
      </c>
      <c r="C141" s="2" t="s">
        <v>305</v>
      </c>
      <c r="D141" s="2">
        <v>0.32100000000000001</v>
      </c>
      <c r="E141" s="2">
        <v>0.16500000000000001</v>
      </c>
      <c r="F141" s="2">
        <v>0.51401869158878499</v>
      </c>
      <c r="G141" s="3">
        <v>3.8824251349948599E-5</v>
      </c>
      <c r="H141" s="3">
        <v>3.8878198523010899E-5</v>
      </c>
      <c r="I141" s="2">
        <v>0.99861240553544595</v>
      </c>
      <c r="J141" s="2" t="s">
        <v>305</v>
      </c>
      <c r="K141" s="2" t="s">
        <v>4404</v>
      </c>
      <c r="L141" s="2" t="s">
        <v>12</v>
      </c>
      <c r="M141" s="2" t="s">
        <v>3082</v>
      </c>
      <c r="N141" s="2" t="s">
        <v>1016</v>
      </c>
      <c r="O141" s="2" t="s">
        <v>187</v>
      </c>
      <c r="P141" s="2" t="s">
        <v>188</v>
      </c>
      <c r="Q141" s="2" t="s">
        <v>3763</v>
      </c>
      <c r="R141" s="2" t="s">
        <v>4812</v>
      </c>
    </row>
    <row r="142" spans="1:18" x14ac:dyDescent="0.2">
      <c r="A142" s="2" t="s">
        <v>9</v>
      </c>
      <c r="B142" s="2" t="s">
        <v>10</v>
      </c>
      <c r="C142" s="2" t="s">
        <v>306</v>
      </c>
      <c r="D142" s="2">
        <v>0.92</v>
      </c>
      <c r="E142" s="2">
        <v>0.498</v>
      </c>
      <c r="F142" s="2">
        <v>0.54130434782608705</v>
      </c>
      <c r="G142" s="2">
        <v>1.82716129185105E-4</v>
      </c>
      <c r="H142" s="3">
        <v>7.3927125090921805E-5</v>
      </c>
      <c r="I142" s="2">
        <v>2.4715708741600002</v>
      </c>
      <c r="J142" s="2" t="s">
        <v>306</v>
      </c>
      <c r="K142" s="2" t="s">
        <v>3791</v>
      </c>
      <c r="L142" s="2" t="s">
        <v>12</v>
      </c>
      <c r="M142" s="2" t="s">
        <v>13</v>
      </c>
      <c r="N142" s="2" t="s">
        <v>33</v>
      </c>
      <c r="O142" s="2" t="s">
        <v>49</v>
      </c>
      <c r="P142" s="2" t="s">
        <v>50</v>
      </c>
      <c r="Q142" s="2" t="s">
        <v>3562</v>
      </c>
      <c r="R142" s="2" t="s">
        <v>4812</v>
      </c>
    </row>
    <row r="143" spans="1:18" x14ac:dyDescent="0.2">
      <c r="A143" s="2" t="s">
        <v>9</v>
      </c>
      <c r="B143" s="2" t="s">
        <v>10</v>
      </c>
      <c r="C143" s="2" t="s">
        <v>307</v>
      </c>
      <c r="D143" s="2">
        <v>0.48</v>
      </c>
      <c r="E143" s="2">
        <v>0.40200000000000002</v>
      </c>
      <c r="F143" s="2">
        <v>0.83750000000000002</v>
      </c>
      <c r="G143" s="3">
        <v>4.0714636084767998E-5</v>
      </c>
      <c r="H143" s="3">
        <v>2.6747820112495499E-5</v>
      </c>
      <c r="I143" s="2">
        <v>1.5221665135151601</v>
      </c>
      <c r="J143" s="2" t="s">
        <v>307</v>
      </c>
      <c r="K143" s="2" t="s">
        <v>3825</v>
      </c>
      <c r="L143" s="2" t="s">
        <v>12</v>
      </c>
      <c r="M143" s="2" t="s">
        <v>13</v>
      </c>
      <c r="N143" s="2" t="s">
        <v>33</v>
      </c>
      <c r="O143" s="2" t="s">
        <v>149</v>
      </c>
      <c r="P143" s="2" t="s">
        <v>150</v>
      </c>
      <c r="Q143" s="2" t="s">
        <v>4812</v>
      </c>
      <c r="R143" s="2" t="s">
        <v>4812</v>
      </c>
    </row>
    <row r="144" spans="1:18" x14ac:dyDescent="0.2">
      <c r="A144" s="2" t="s">
        <v>9</v>
      </c>
      <c r="B144" s="2" t="s">
        <v>10</v>
      </c>
      <c r="C144" s="2" t="s">
        <v>308</v>
      </c>
      <c r="D144" s="2">
        <v>0.83899999999999997</v>
      </c>
      <c r="E144" s="2">
        <v>0.49299999999999999</v>
      </c>
      <c r="F144" s="2">
        <v>0.58760429082240795</v>
      </c>
      <c r="G144" s="2">
        <v>2.7834644522948702E-4</v>
      </c>
      <c r="H144" s="3">
        <v>8.1551644551186898E-5</v>
      </c>
      <c r="I144" s="2">
        <v>3.4131309890970898</v>
      </c>
      <c r="J144" s="2" t="s">
        <v>308</v>
      </c>
      <c r="K144" s="2" t="s">
        <v>3938</v>
      </c>
      <c r="L144" s="2" t="s">
        <v>12</v>
      </c>
      <c r="M144" s="2" t="s">
        <v>3121</v>
      </c>
      <c r="N144" s="2" t="s">
        <v>297</v>
      </c>
      <c r="O144" s="2" t="s">
        <v>298</v>
      </c>
      <c r="P144" s="2" t="s">
        <v>299</v>
      </c>
      <c r="Q144" s="2" t="s">
        <v>988</v>
      </c>
      <c r="R144" s="2" t="s">
        <v>3078</v>
      </c>
    </row>
    <row r="145" spans="1:18" x14ac:dyDescent="0.2">
      <c r="A145" s="2" t="s">
        <v>9</v>
      </c>
      <c r="B145" s="2" t="s">
        <v>10</v>
      </c>
      <c r="C145" s="2" t="s">
        <v>309</v>
      </c>
      <c r="D145" s="2">
        <v>0.70599999999999996</v>
      </c>
      <c r="E145" s="2">
        <v>0.38900000000000001</v>
      </c>
      <c r="F145" s="2">
        <v>0.55099150141643105</v>
      </c>
      <c r="G145" s="2">
        <v>1.9770362642385899E-4</v>
      </c>
      <c r="H145" s="3">
        <v>5.4367811628545598E-5</v>
      </c>
      <c r="I145" s="2">
        <v>3.6364094949162098</v>
      </c>
      <c r="J145" s="2" t="s">
        <v>309</v>
      </c>
      <c r="K145" s="2" t="s">
        <v>3322</v>
      </c>
      <c r="L145" s="2" t="s">
        <v>12</v>
      </c>
      <c r="M145" s="2" t="s">
        <v>3172</v>
      </c>
      <c r="N145" s="2" t="s">
        <v>3171</v>
      </c>
      <c r="O145" s="2" t="s">
        <v>3228</v>
      </c>
      <c r="P145" s="2" t="s">
        <v>3227</v>
      </c>
      <c r="Q145" s="2" t="s">
        <v>3226</v>
      </c>
      <c r="R145" s="2" t="s">
        <v>4812</v>
      </c>
    </row>
    <row r="146" spans="1:18" x14ac:dyDescent="0.2">
      <c r="A146" s="2" t="s">
        <v>9</v>
      </c>
      <c r="B146" s="2" t="s">
        <v>10</v>
      </c>
      <c r="C146" s="2" t="s">
        <v>310</v>
      </c>
      <c r="D146" s="2">
        <v>0.47399999999999998</v>
      </c>
      <c r="E146" s="2">
        <v>0.309</v>
      </c>
      <c r="F146" s="2">
        <v>0.651898734177215</v>
      </c>
      <c r="G146" s="3">
        <v>6.8432286046579596E-5</v>
      </c>
      <c r="H146" s="2">
        <v>1.5200271299160099E-4</v>
      </c>
      <c r="I146" s="2">
        <v>0.45020437267037899</v>
      </c>
      <c r="J146" s="2" t="s">
        <v>310</v>
      </c>
      <c r="K146" s="2" t="s">
        <v>3502</v>
      </c>
      <c r="L146" s="2" t="s">
        <v>12</v>
      </c>
      <c r="M146" s="2" t="s">
        <v>3089</v>
      </c>
      <c r="N146" s="2" t="s">
        <v>3088</v>
      </c>
      <c r="O146" s="2" t="s">
        <v>52</v>
      </c>
      <c r="P146" s="2" t="s">
        <v>4812</v>
      </c>
      <c r="Q146" s="2" t="s">
        <v>4812</v>
      </c>
      <c r="R146" s="2" t="s">
        <v>4812</v>
      </c>
    </row>
    <row r="147" spans="1:18" x14ac:dyDescent="0.2">
      <c r="A147" s="2" t="s">
        <v>9</v>
      </c>
      <c r="B147" s="2" t="s">
        <v>10</v>
      </c>
      <c r="C147" s="2" t="s">
        <v>311</v>
      </c>
      <c r="D147" s="2">
        <v>0.60899999999999999</v>
      </c>
      <c r="E147" s="2">
        <v>0.41499999999999998</v>
      </c>
      <c r="F147" s="2">
        <v>0.68144499178981899</v>
      </c>
      <c r="G147" s="3">
        <v>5.5387246681489001E-5</v>
      </c>
      <c r="H147" s="3">
        <v>4.21088093912378E-5</v>
      </c>
      <c r="I147" s="2">
        <v>1.3153363270587799</v>
      </c>
      <c r="J147" s="2" t="s">
        <v>311</v>
      </c>
      <c r="K147" s="2" t="s">
        <v>4633</v>
      </c>
      <c r="L147" s="2" t="s">
        <v>12</v>
      </c>
      <c r="M147" s="2" t="s">
        <v>3102</v>
      </c>
      <c r="N147" s="2" t="s">
        <v>67</v>
      </c>
      <c r="O147" s="2" t="s">
        <v>128</v>
      </c>
      <c r="P147" s="2" t="s">
        <v>129</v>
      </c>
      <c r="Q147" s="2" t="s">
        <v>130</v>
      </c>
      <c r="R147" s="2" t="s">
        <v>312</v>
      </c>
    </row>
    <row r="148" spans="1:18" x14ac:dyDescent="0.2">
      <c r="A148" s="2" t="s">
        <v>9</v>
      </c>
      <c r="B148" s="2" t="s">
        <v>10</v>
      </c>
      <c r="C148" s="2" t="s">
        <v>313</v>
      </c>
      <c r="D148" s="2">
        <v>0.99399999999999999</v>
      </c>
      <c r="E148" s="2">
        <v>0.80200000000000005</v>
      </c>
      <c r="F148" s="2">
        <v>0.80684104627766595</v>
      </c>
      <c r="G148" s="2">
        <v>2.2170331645446299E-4</v>
      </c>
      <c r="H148" s="3">
        <v>8.8850045733887995E-5</v>
      </c>
      <c r="I148" s="2">
        <v>2.4952526993455901</v>
      </c>
      <c r="J148" s="2" t="s">
        <v>313</v>
      </c>
      <c r="K148" s="2" t="s">
        <v>4079</v>
      </c>
      <c r="L148" s="2" t="s">
        <v>12</v>
      </c>
      <c r="M148" s="2" t="s">
        <v>13</v>
      </c>
      <c r="N148" s="2" t="s">
        <v>33</v>
      </c>
      <c r="O148" s="2" t="s">
        <v>34</v>
      </c>
      <c r="P148" s="2" t="s">
        <v>35</v>
      </c>
      <c r="Q148" s="2" t="s">
        <v>4812</v>
      </c>
      <c r="R148" s="2" t="s">
        <v>4812</v>
      </c>
    </row>
    <row r="149" spans="1:18" x14ac:dyDescent="0.2">
      <c r="A149" s="2" t="s">
        <v>9</v>
      </c>
      <c r="B149" s="2" t="s">
        <v>10</v>
      </c>
      <c r="C149" s="2" t="s">
        <v>314</v>
      </c>
      <c r="D149" s="2">
        <v>0.94199999999999995</v>
      </c>
      <c r="E149" s="2">
        <v>0.67</v>
      </c>
      <c r="F149" s="2">
        <v>0.71125265392781301</v>
      </c>
      <c r="G149" s="2">
        <v>1.8413845066295599E-4</v>
      </c>
      <c r="H149" s="3">
        <v>7.2289773576730707E-5</v>
      </c>
      <c r="I149" s="2">
        <v>2.5472268282526298</v>
      </c>
      <c r="J149" s="2" t="s">
        <v>314</v>
      </c>
      <c r="K149" s="2" t="s">
        <v>4181</v>
      </c>
      <c r="L149" s="2" t="s">
        <v>12</v>
      </c>
      <c r="M149" s="2" t="s">
        <v>13</v>
      </c>
      <c r="N149" s="2" t="s">
        <v>33</v>
      </c>
      <c r="O149" s="2" t="s">
        <v>34</v>
      </c>
      <c r="P149" s="2" t="s">
        <v>35</v>
      </c>
      <c r="Q149" s="2" t="s">
        <v>36</v>
      </c>
      <c r="R149" s="2" t="s">
        <v>4812</v>
      </c>
    </row>
    <row r="150" spans="1:18" x14ac:dyDescent="0.2">
      <c r="A150" s="2" t="s">
        <v>9</v>
      </c>
      <c r="B150" s="2" t="s">
        <v>10</v>
      </c>
      <c r="C150" s="2" t="s">
        <v>315</v>
      </c>
      <c r="D150" s="2">
        <v>0.34599999999999997</v>
      </c>
      <c r="E150" s="2">
        <v>0.30299999999999999</v>
      </c>
      <c r="F150" s="2">
        <v>0.87572254335260102</v>
      </c>
      <c r="G150" s="3">
        <v>3.3968483292389897E-5</v>
      </c>
      <c r="H150" s="3">
        <v>6.1873072307184297E-5</v>
      </c>
      <c r="I150" s="2">
        <v>0.54900269254038103</v>
      </c>
      <c r="J150" s="2" t="s">
        <v>315</v>
      </c>
      <c r="K150" s="2" t="s">
        <v>4631</v>
      </c>
      <c r="L150" s="2" t="s">
        <v>12</v>
      </c>
      <c r="M150" s="2" t="s">
        <v>3102</v>
      </c>
      <c r="N150" s="2" t="s">
        <v>68</v>
      </c>
      <c r="O150" s="2" t="s">
        <v>316</v>
      </c>
      <c r="P150" s="2" t="s">
        <v>317</v>
      </c>
      <c r="Q150" s="2" t="s">
        <v>318</v>
      </c>
      <c r="R150" s="2" t="s">
        <v>4812</v>
      </c>
    </row>
    <row r="151" spans="1:18" x14ac:dyDescent="0.2">
      <c r="A151" s="2" t="s">
        <v>9</v>
      </c>
      <c r="B151" s="2" t="s">
        <v>10</v>
      </c>
      <c r="C151" s="2" t="s">
        <v>319</v>
      </c>
      <c r="D151" s="2">
        <v>0.08</v>
      </c>
      <c r="E151" s="2">
        <v>0.08</v>
      </c>
      <c r="F151" s="2">
        <v>1</v>
      </c>
      <c r="G151" s="3">
        <v>2.7305164904707501E-5</v>
      </c>
      <c r="H151" s="3">
        <v>6.20069752039977E-6</v>
      </c>
      <c r="I151" s="2">
        <v>4.4035634402219896</v>
      </c>
      <c r="J151" s="2" t="s">
        <v>319</v>
      </c>
      <c r="K151" s="2" t="s">
        <v>4629</v>
      </c>
      <c r="L151" s="2" t="s">
        <v>12</v>
      </c>
      <c r="M151" s="2" t="s">
        <v>13</v>
      </c>
      <c r="N151" s="2" t="s">
        <v>33</v>
      </c>
      <c r="O151" s="2" t="s">
        <v>3697</v>
      </c>
      <c r="P151" s="2" t="s">
        <v>3696</v>
      </c>
      <c r="Q151" s="2" t="s">
        <v>4836</v>
      </c>
      <c r="R151" s="2" t="s">
        <v>4812</v>
      </c>
    </row>
    <row r="152" spans="1:18" x14ac:dyDescent="0.2">
      <c r="A152" s="2" t="s">
        <v>9</v>
      </c>
      <c r="B152" s="2" t="s">
        <v>10</v>
      </c>
      <c r="C152" s="2" t="s">
        <v>320</v>
      </c>
      <c r="D152" s="2">
        <v>0.28499999999999998</v>
      </c>
      <c r="E152" s="2">
        <v>0.28499999999999998</v>
      </c>
      <c r="F152" s="2">
        <v>1</v>
      </c>
      <c r="G152" s="3">
        <v>6.06992615711527E-5</v>
      </c>
      <c r="H152" s="3">
        <v>4.0205045733239497E-6</v>
      </c>
      <c r="I152" s="2">
        <v>15.097423834284999</v>
      </c>
      <c r="J152" s="2" t="s">
        <v>320</v>
      </c>
      <c r="K152" s="2" t="s">
        <v>4627</v>
      </c>
      <c r="L152" s="2" t="s">
        <v>12</v>
      </c>
      <c r="M152" s="2" t="s">
        <v>3102</v>
      </c>
      <c r="N152" s="2" t="s">
        <v>67</v>
      </c>
      <c r="O152" s="2" t="s">
        <v>142</v>
      </c>
      <c r="P152" s="2" t="s">
        <v>143</v>
      </c>
      <c r="Q152" s="2" t="s">
        <v>321</v>
      </c>
      <c r="R152" s="2" t="s">
        <v>322</v>
      </c>
    </row>
    <row r="153" spans="1:18" x14ac:dyDescent="0.2">
      <c r="A153" s="2" t="s">
        <v>9</v>
      </c>
      <c r="B153" s="2" t="s">
        <v>10</v>
      </c>
      <c r="C153" s="2" t="s">
        <v>323</v>
      </c>
      <c r="D153" s="2">
        <v>0.997</v>
      </c>
      <c r="E153" s="2">
        <v>0.47299999999999998</v>
      </c>
      <c r="F153" s="2">
        <v>0.47442326980942801</v>
      </c>
      <c r="G153" s="2">
        <v>2.1979558681724199E-4</v>
      </c>
      <c r="H153" s="2">
        <v>1.4693440193574401E-4</v>
      </c>
      <c r="I153" s="2">
        <v>1.4958756010955201</v>
      </c>
      <c r="J153" s="2" t="s">
        <v>323</v>
      </c>
      <c r="K153" s="2" t="s">
        <v>3163</v>
      </c>
      <c r="L153" s="2" t="s">
        <v>12</v>
      </c>
      <c r="M153" s="2" t="s">
        <v>13</v>
      </c>
      <c r="N153" s="2" t="s">
        <v>18</v>
      </c>
      <c r="O153" s="2" t="s">
        <v>14</v>
      </c>
      <c r="P153" s="2" t="s">
        <v>15</v>
      </c>
      <c r="Q153" s="2" t="s">
        <v>4812</v>
      </c>
      <c r="R153" s="2" t="s">
        <v>4812</v>
      </c>
    </row>
    <row r="154" spans="1:18" x14ac:dyDescent="0.25">
      <c r="A154" s="2" t="s">
        <v>9</v>
      </c>
      <c r="B154" s="2" t="s">
        <v>10</v>
      </c>
      <c r="C154" s="2" t="s">
        <v>324</v>
      </c>
      <c r="D154" s="2">
        <v>1</v>
      </c>
      <c r="E154" s="2">
        <v>0.80200000000000005</v>
      </c>
      <c r="F154" s="2">
        <v>0.80200000000000005</v>
      </c>
      <c r="G154" s="2">
        <v>3.6381770570533998E-4</v>
      </c>
      <c r="H154" s="2">
        <v>1.20770616440401E-4</v>
      </c>
      <c r="I154" s="2">
        <v>3.0124687314557201</v>
      </c>
      <c r="J154" s="2" t="s">
        <v>324</v>
      </c>
      <c r="K154" s="2" t="s">
        <v>4624</v>
      </c>
      <c r="L154" s="2" t="s">
        <v>12</v>
      </c>
      <c r="M154" s="2" t="s">
        <v>13</v>
      </c>
      <c r="N154" s="2" t="s">
        <v>33</v>
      </c>
      <c r="O154" s="2" t="s">
        <v>49</v>
      </c>
      <c r="P154" s="2" t="s">
        <v>726</v>
      </c>
      <c r="Q154" s="2" t="s">
        <v>1404</v>
      </c>
      <c r="R154" s="2" t="s">
        <v>4812</v>
      </c>
    </row>
    <row r="155" spans="1:18" x14ac:dyDescent="0.2">
      <c r="A155" s="2" t="s">
        <v>9</v>
      </c>
      <c r="B155" s="2" t="s">
        <v>10</v>
      </c>
      <c r="C155" s="2" t="s">
        <v>325</v>
      </c>
      <c r="D155" s="2">
        <v>0.28000000000000003</v>
      </c>
      <c r="E155" s="2">
        <v>0.28000000000000003</v>
      </c>
      <c r="F155" s="2">
        <v>1</v>
      </c>
      <c r="G155" s="3">
        <v>3.6391142475764698E-5</v>
      </c>
      <c r="H155" s="3">
        <v>4.1152972565489103E-5</v>
      </c>
      <c r="I155" s="2">
        <v>0.88428952289785101</v>
      </c>
      <c r="J155" s="2" t="s">
        <v>325</v>
      </c>
      <c r="K155" s="2" t="s">
        <v>3577</v>
      </c>
      <c r="L155" s="2" t="s">
        <v>12</v>
      </c>
      <c r="M155" s="2" t="s">
        <v>13</v>
      </c>
      <c r="N155" s="2" t="s">
        <v>18</v>
      </c>
      <c r="O155" s="2" t="s">
        <v>14</v>
      </c>
      <c r="P155" s="2" t="s">
        <v>1272</v>
      </c>
      <c r="Q155" s="2" t="s">
        <v>4812</v>
      </c>
      <c r="R155" s="2" t="s">
        <v>3078</v>
      </c>
    </row>
    <row r="156" spans="1:18" x14ac:dyDescent="0.2">
      <c r="A156" s="2" t="s">
        <v>9</v>
      </c>
      <c r="B156" s="2" t="s">
        <v>10</v>
      </c>
      <c r="C156" s="2" t="s">
        <v>326</v>
      </c>
      <c r="D156" s="2">
        <v>0.74099999999999999</v>
      </c>
      <c r="E156" s="2">
        <v>0.39400000000000002</v>
      </c>
      <c r="F156" s="2">
        <v>0.53171390013495301</v>
      </c>
      <c r="G156" s="3">
        <v>9.4444203879877003E-5</v>
      </c>
      <c r="H156" s="2">
        <v>1.03667861860402E-4</v>
      </c>
      <c r="I156" s="2">
        <v>0.91102683305125898</v>
      </c>
      <c r="J156" s="2" t="s">
        <v>326</v>
      </c>
      <c r="K156" s="2" t="s">
        <v>3175</v>
      </c>
      <c r="L156" s="2" t="s">
        <v>12</v>
      </c>
      <c r="M156" s="2" t="s">
        <v>13</v>
      </c>
      <c r="N156" s="2" t="s">
        <v>33</v>
      </c>
      <c r="O156" s="2" t="s">
        <v>153</v>
      </c>
      <c r="P156" s="2" t="s">
        <v>157</v>
      </c>
      <c r="Q156" s="2" t="s">
        <v>154</v>
      </c>
      <c r="R156" s="2" t="s">
        <v>4812</v>
      </c>
    </row>
    <row r="157" spans="1:18" x14ac:dyDescent="0.2">
      <c r="A157" s="2" t="s">
        <v>9</v>
      </c>
      <c r="B157" s="2" t="s">
        <v>10</v>
      </c>
      <c r="C157" s="2" t="s">
        <v>327</v>
      </c>
      <c r="D157" s="2">
        <v>0.80600000000000005</v>
      </c>
      <c r="E157" s="2">
        <v>0.433</v>
      </c>
      <c r="F157" s="2">
        <v>0.53722084367245604</v>
      </c>
      <c r="G157" s="3">
        <v>7.2499672289460306E-5</v>
      </c>
      <c r="H157" s="3">
        <v>6.0997286741056001E-5</v>
      </c>
      <c r="I157" s="2">
        <v>1.1885720851360799</v>
      </c>
      <c r="J157" s="2" t="s">
        <v>327</v>
      </c>
      <c r="K157" s="2" t="s">
        <v>3493</v>
      </c>
      <c r="L157" s="2" t="s">
        <v>12</v>
      </c>
      <c r="M157" s="2" t="s">
        <v>3102</v>
      </c>
      <c r="N157" s="2" t="s">
        <v>68</v>
      </c>
      <c r="O157" s="2" t="s">
        <v>69</v>
      </c>
      <c r="P157" s="2" t="s">
        <v>3492</v>
      </c>
      <c r="Q157" s="2" t="s">
        <v>3078</v>
      </c>
      <c r="R157" s="2" t="s">
        <v>4812</v>
      </c>
    </row>
    <row r="158" spans="1:18" x14ac:dyDescent="0.25">
      <c r="A158" s="2" t="s">
        <v>9</v>
      </c>
      <c r="B158" s="2" t="s">
        <v>10</v>
      </c>
      <c r="C158" s="2" t="s">
        <v>328</v>
      </c>
      <c r="D158" s="2">
        <v>1</v>
      </c>
      <c r="E158" s="2">
        <v>0.81</v>
      </c>
      <c r="F158" s="2">
        <v>0.81</v>
      </c>
      <c r="G158" s="2">
        <v>3.6799193892270198E-4</v>
      </c>
      <c r="H158" s="2">
        <v>1.5313422070958299E-4</v>
      </c>
      <c r="I158" s="2">
        <v>2.4030679571001499</v>
      </c>
      <c r="J158" s="2" t="s">
        <v>328</v>
      </c>
      <c r="K158" s="2" t="s">
        <v>4622</v>
      </c>
      <c r="L158" s="2" t="s">
        <v>12</v>
      </c>
      <c r="M158" s="2" t="s">
        <v>13</v>
      </c>
      <c r="N158" s="2" t="s">
        <v>18</v>
      </c>
      <c r="O158" s="2" t="s">
        <v>19</v>
      </c>
      <c r="P158" s="2" t="s">
        <v>20</v>
      </c>
      <c r="Q158" s="2" t="s">
        <v>21</v>
      </c>
      <c r="R158" s="2" t="s">
        <v>4837</v>
      </c>
    </row>
    <row r="159" spans="1:18" x14ac:dyDescent="0.2">
      <c r="A159" s="2" t="s">
        <v>9</v>
      </c>
      <c r="B159" s="2" t="s">
        <v>10</v>
      </c>
      <c r="C159" s="2" t="s">
        <v>329</v>
      </c>
      <c r="D159" s="2">
        <v>0.83099999999999996</v>
      </c>
      <c r="E159" s="2">
        <v>0.46800000000000003</v>
      </c>
      <c r="F159" s="2">
        <v>0.56317689530685899</v>
      </c>
      <c r="G159" s="2">
        <v>1.3078056312317999E-4</v>
      </c>
      <c r="H159" s="3">
        <v>9.1237104930777901E-5</v>
      </c>
      <c r="I159" s="2">
        <v>1.4334142147803099</v>
      </c>
      <c r="J159" s="2" t="s">
        <v>329</v>
      </c>
      <c r="K159" s="2" t="s">
        <v>4341</v>
      </c>
      <c r="L159" s="2" t="s">
        <v>12</v>
      </c>
      <c r="M159" s="2" t="s">
        <v>3121</v>
      </c>
      <c r="N159" s="2" t="s">
        <v>579</v>
      </c>
      <c r="O159" s="2" t="s">
        <v>1455</v>
      </c>
      <c r="P159" s="2" t="s">
        <v>3490</v>
      </c>
      <c r="Q159" s="2" t="s">
        <v>2085</v>
      </c>
      <c r="R159" s="2" t="s">
        <v>4812</v>
      </c>
    </row>
    <row r="160" spans="1:18" x14ac:dyDescent="0.2">
      <c r="A160" s="2" t="s">
        <v>9</v>
      </c>
      <c r="B160" s="2" t="s">
        <v>10</v>
      </c>
      <c r="C160" s="2" t="s">
        <v>330</v>
      </c>
      <c r="D160" s="2">
        <v>0.93899999999999995</v>
      </c>
      <c r="E160" s="2">
        <v>0.51500000000000001</v>
      </c>
      <c r="F160" s="2">
        <v>0.54845580404685801</v>
      </c>
      <c r="G160" s="2">
        <v>1.01912478908418E-4</v>
      </c>
      <c r="H160" s="2">
        <v>1.0896042408902999E-4</v>
      </c>
      <c r="I160" s="2">
        <v>0.93531646706097904</v>
      </c>
      <c r="J160" s="2" t="s">
        <v>330</v>
      </c>
      <c r="K160" s="2" t="s">
        <v>4260</v>
      </c>
      <c r="L160" s="2" t="s">
        <v>12</v>
      </c>
      <c r="M160" s="2" t="s">
        <v>3102</v>
      </c>
      <c r="N160" s="2" t="s">
        <v>67</v>
      </c>
      <c r="O160" s="2" t="s">
        <v>142</v>
      </c>
      <c r="P160" s="2" t="s">
        <v>143</v>
      </c>
      <c r="Q160" s="2" t="s">
        <v>1380</v>
      </c>
      <c r="R160" s="2" t="s">
        <v>4812</v>
      </c>
    </row>
    <row r="161" spans="1:18" x14ac:dyDescent="0.2">
      <c r="A161" s="2" t="s">
        <v>9</v>
      </c>
      <c r="B161" s="2" t="s">
        <v>10</v>
      </c>
      <c r="C161" s="2" t="s">
        <v>331</v>
      </c>
      <c r="D161" s="2">
        <v>0.114</v>
      </c>
      <c r="E161" s="2">
        <v>9.4E-2</v>
      </c>
      <c r="F161" s="2">
        <v>0.82456140350877205</v>
      </c>
      <c r="G161" s="3">
        <v>3.5180428494270297E-5</v>
      </c>
      <c r="H161" s="3">
        <v>2.1071007631754399E-5</v>
      </c>
      <c r="I161" s="2">
        <v>1.66961301087721</v>
      </c>
      <c r="J161" s="2" t="s">
        <v>331</v>
      </c>
      <c r="K161" s="2" t="s">
        <v>3802</v>
      </c>
      <c r="L161" s="2" t="s">
        <v>12</v>
      </c>
      <c r="M161" s="2" t="s">
        <v>13</v>
      </c>
      <c r="N161" s="2" t="s">
        <v>33</v>
      </c>
      <c r="O161" s="2" t="s">
        <v>34</v>
      </c>
      <c r="P161" s="2" t="s">
        <v>35</v>
      </c>
      <c r="Q161" s="2" t="s">
        <v>93</v>
      </c>
      <c r="R161" s="2" t="s">
        <v>4812</v>
      </c>
    </row>
    <row r="162" spans="1:18" x14ac:dyDescent="0.2">
      <c r="A162" s="2" t="s">
        <v>9</v>
      </c>
      <c r="B162" s="2" t="s">
        <v>10</v>
      </c>
      <c r="C162" s="2" t="s">
        <v>332</v>
      </c>
      <c r="D162" s="2">
        <v>0.86199999999999999</v>
      </c>
      <c r="E162" s="2">
        <v>0.76800000000000002</v>
      </c>
      <c r="F162" s="2">
        <v>0.89095127610208802</v>
      </c>
      <c r="G162" s="2">
        <v>1.43050329944384E-4</v>
      </c>
      <c r="H162" s="3">
        <v>6.1590374809904601E-5</v>
      </c>
      <c r="I162" s="2">
        <v>2.3226085307306699</v>
      </c>
      <c r="J162" s="2" t="s">
        <v>332</v>
      </c>
      <c r="K162" s="2" t="s">
        <v>3176</v>
      </c>
      <c r="L162" s="2" t="s">
        <v>12</v>
      </c>
      <c r="M162" s="2" t="s">
        <v>3098</v>
      </c>
      <c r="N162" s="2" t="s">
        <v>207</v>
      </c>
      <c r="O162" s="2" t="s">
        <v>3127</v>
      </c>
      <c r="P162" s="2" t="s">
        <v>209</v>
      </c>
      <c r="Q162" s="2" t="s">
        <v>4812</v>
      </c>
      <c r="R162" s="2" t="s">
        <v>4812</v>
      </c>
    </row>
    <row r="163" spans="1:18" x14ac:dyDescent="0.25">
      <c r="A163" s="2" t="s">
        <v>9</v>
      </c>
      <c r="B163" s="2" t="s">
        <v>10</v>
      </c>
      <c r="C163" s="2" t="s">
        <v>333</v>
      </c>
      <c r="D163" s="2">
        <v>1</v>
      </c>
      <c r="E163" s="2">
        <v>1</v>
      </c>
      <c r="F163" s="2">
        <v>1</v>
      </c>
      <c r="G163" s="2">
        <v>5.2534194316921203E-4</v>
      </c>
      <c r="H163" s="3">
        <v>6.19016443963976E-5</v>
      </c>
      <c r="I163" s="2">
        <v>8.4867203172357701</v>
      </c>
      <c r="J163" s="2" t="s">
        <v>333</v>
      </c>
      <c r="K163" s="2" t="s">
        <v>4618</v>
      </c>
      <c r="L163" s="2" t="s">
        <v>12</v>
      </c>
      <c r="M163" s="2" t="s">
        <v>71</v>
      </c>
      <c r="N163" s="2" t="s">
        <v>4617</v>
      </c>
      <c r="O163" s="2" t="s">
        <v>4616</v>
      </c>
      <c r="P163" s="2" t="s">
        <v>336</v>
      </c>
      <c r="Q163" s="2" t="s">
        <v>337</v>
      </c>
      <c r="R163" s="2" t="s">
        <v>4812</v>
      </c>
    </row>
    <row r="164" spans="1:18" x14ac:dyDescent="0.2">
      <c r="A164" s="2" t="s">
        <v>9</v>
      </c>
      <c r="B164" s="2" t="s">
        <v>10</v>
      </c>
      <c r="C164" s="2" t="s">
        <v>338</v>
      </c>
      <c r="D164" s="2">
        <v>0.999</v>
      </c>
      <c r="E164" s="2">
        <v>0.81699999999999995</v>
      </c>
      <c r="F164" s="2">
        <v>0.81781781781781804</v>
      </c>
      <c r="G164" s="2">
        <v>3.0858391939484202E-4</v>
      </c>
      <c r="H164" s="3">
        <v>7.6501037407816297E-5</v>
      </c>
      <c r="I164" s="2">
        <v>4.0337220232691102</v>
      </c>
      <c r="J164" s="2" t="s">
        <v>338</v>
      </c>
      <c r="K164" s="2" t="s">
        <v>4615</v>
      </c>
      <c r="L164" s="2" t="s">
        <v>12</v>
      </c>
      <c r="M164" s="2" t="s">
        <v>13</v>
      </c>
      <c r="N164" s="2" t="s">
        <v>33</v>
      </c>
      <c r="O164" s="2" t="s">
        <v>49</v>
      </c>
      <c r="P164" s="2" t="s">
        <v>50</v>
      </c>
      <c r="Q164" s="2" t="s">
        <v>3246</v>
      </c>
      <c r="R164" s="2" t="s">
        <v>4838</v>
      </c>
    </row>
    <row r="165" spans="1:18" x14ac:dyDescent="0.2">
      <c r="A165" s="2" t="s">
        <v>9</v>
      </c>
      <c r="B165" s="2" t="s">
        <v>10</v>
      </c>
      <c r="C165" s="2" t="s">
        <v>339</v>
      </c>
      <c r="D165" s="2">
        <v>0.28000000000000003</v>
      </c>
      <c r="E165" s="2">
        <v>0.16</v>
      </c>
      <c r="F165" s="2">
        <v>0.57142857142857095</v>
      </c>
      <c r="G165" s="3">
        <v>5.5082408718586603E-5</v>
      </c>
      <c r="H165" s="3">
        <v>1.7057897100210201E-5</v>
      </c>
      <c r="I165" s="2">
        <v>3.22914415504991</v>
      </c>
      <c r="J165" s="2" t="s">
        <v>339</v>
      </c>
      <c r="K165" s="2" t="s">
        <v>3798</v>
      </c>
      <c r="L165" s="2" t="s">
        <v>12</v>
      </c>
      <c r="M165" s="2" t="s">
        <v>13</v>
      </c>
      <c r="N165" s="2" t="s">
        <v>33</v>
      </c>
      <c r="O165" s="2" t="s">
        <v>34</v>
      </c>
      <c r="P165" s="2" t="s">
        <v>35</v>
      </c>
      <c r="Q165" s="2" t="s">
        <v>4812</v>
      </c>
      <c r="R165" s="2" t="s">
        <v>4812</v>
      </c>
    </row>
    <row r="166" spans="1:18" x14ac:dyDescent="0.2">
      <c r="A166" s="2" t="s">
        <v>9</v>
      </c>
      <c r="B166" s="2" t="s">
        <v>10</v>
      </c>
      <c r="C166" s="2" t="s">
        <v>340</v>
      </c>
      <c r="D166" s="2">
        <v>0.54500000000000004</v>
      </c>
      <c r="E166" s="2">
        <v>0.45100000000000001</v>
      </c>
      <c r="F166" s="2">
        <v>0.82752293577981695</v>
      </c>
      <c r="G166" s="2">
        <v>2.44447339791429E-4</v>
      </c>
      <c r="H166" s="3">
        <v>3.7042917673523802E-5</v>
      </c>
      <c r="I166" s="2">
        <v>6.5990303988971704</v>
      </c>
      <c r="J166" s="2" t="s">
        <v>340</v>
      </c>
      <c r="K166" s="2" t="s">
        <v>4027</v>
      </c>
      <c r="L166" s="2" t="s">
        <v>12</v>
      </c>
      <c r="M166" s="2" t="s">
        <v>3102</v>
      </c>
      <c r="N166" s="2" t="s">
        <v>67</v>
      </c>
      <c r="O166" s="2" t="s">
        <v>696</v>
      </c>
      <c r="P166" s="2" t="s">
        <v>1607</v>
      </c>
      <c r="Q166" s="2" t="s">
        <v>1608</v>
      </c>
      <c r="R166" s="2" t="s">
        <v>4812</v>
      </c>
    </row>
    <row r="167" spans="1:18" x14ac:dyDescent="0.2">
      <c r="A167" s="2" t="s">
        <v>9</v>
      </c>
      <c r="B167" s="2" t="s">
        <v>10</v>
      </c>
      <c r="C167" s="2" t="s">
        <v>341</v>
      </c>
      <c r="D167" s="2">
        <v>0.99099999999999999</v>
      </c>
      <c r="E167" s="2">
        <v>0.63</v>
      </c>
      <c r="F167" s="2">
        <v>0.63572149344096895</v>
      </c>
      <c r="G167" s="2">
        <v>1.5034217965794101E-4</v>
      </c>
      <c r="H167" s="3">
        <v>6.8700733162884207E-5</v>
      </c>
      <c r="I167" s="2">
        <v>2.1883635404805801</v>
      </c>
      <c r="J167" s="2" t="s">
        <v>341</v>
      </c>
      <c r="K167" s="2" t="s">
        <v>3431</v>
      </c>
      <c r="L167" s="2" t="s">
        <v>12</v>
      </c>
      <c r="M167" s="2" t="s">
        <v>3172</v>
      </c>
      <c r="N167" s="2" t="s">
        <v>3171</v>
      </c>
      <c r="O167" s="2" t="s">
        <v>3170</v>
      </c>
      <c r="P167" s="2" t="s">
        <v>101</v>
      </c>
      <c r="Q167" s="2" t="s">
        <v>3169</v>
      </c>
      <c r="R167" s="2" t="s">
        <v>4812</v>
      </c>
    </row>
    <row r="168" spans="1:18" x14ac:dyDescent="0.2">
      <c r="A168" s="2" t="s">
        <v>9</v>
      </c>
      <c r="B168" s="2" t="s">
        <v>10</v>
      </c>
      <c r="C168" s="2" t="s">
        <v>342</v>
      </c>
      <c r="D168" s="2">
        <v>0.66800000000000004</v>
      </c>
      <c r="E168" s="2">
        <v>0.39</v>
      </c>
      <c r="F168" s="2">
        <v>0.58383233532934098</v>
      </c>
      <c r="G168" s="3">
        <v>9.4545389637276704E-5</v>
      </c>
      <c r="H168" s="3">
        <v>4.0622183631323897E-5</v>
      </c>
      <c r="I168" s="2">
        <v>2.3274324811129201</v>
      </c>
      <c r="J168" s="2" t="s">
        <v>342</v>
      </c>
      <c r="K168" s="2" t="s">
        <v>3808</v>
      </c>
      <c r="L168" s="2" t="s">
        <v>12</v>
      </c>
      <c r="M168" s="2" t="s">
        <v>3082</v>
      </c>
      <c r="N168" s="2" t="s">
        <v>1016</v>
      </c>
      <c r="O168" s="2" t="s">
        <v>216</v>
      </c>
      <c r="P168" s="2" t="s">
        <v>217</v>
      </c>
      <c r="Q168" s="2" t="s">
        <v>218</v>
      </c>
      <c r="R168" s="2" t="s">
        <v>4812</v>
      </c>
    </row>
    <row r="169" spans="1:18" x14ac:dyDescent="0.2">
      <c r="A169" s="2" t="s">
        <v>9</v>
      </c>
      <c r="B169" s="2" t="s">
        <v>10</v>
      </c>
      <c r="C169" s="2" t="s">
        <v>343</v>
      </c>
      <c r="D169" s="2">
        <v>0.89500000000000002</v>
      </c>
      <c r="E169" s="2">
        <v>0.67600000000000005</v>
      </c>
      <c r="F169" s="2">
        <v>0.75530726256983205</v>
      </c>
      <c r="G169" s="2">
        <v>1.59480978241652E-4</v>
      </c>
      <c r="H169" s="3">
        <v>8.8276705864106402E-5</v>
      </c>
      <c r="I169" s="2">
        <v>1.80660318801608</v>
      </c>
      <c r="J169" s="2" t="s">
        <v>343</v>
      </c>
      <c r="K169" s="2" t="s">
        <v>4500</v>
      </c>
      <c r="L169" s="2" t="s">
        <v>12</v>
      </c>
      <c r="M169" s="2" t="s">
        <v>13</v>
      </c>
      <c r="N169" s="2" t="s">
        <v>33</v>
      </c>
      <c r="O169" s="2" t="s">
        <v>34</v>
      </c>
      <c r="P169" s="2" t="s">
        <v>35</v>
      </c>
      <c r="Q169" s="2" t="s">
        <v>117</v>
      </c>
      <c r="R169" s="2" t="s">
        <v>3078</v>
      </c>
    </row>
    <row r="170" spans="1:18" x14ac:dyDescent="0.2">
      <c r="A170" s="2" t="s">
        <v>9</v>
      </c>
      <c r="B170" s="2" t="s">
        <v>10</v>
      </c>
      <c r="C170" s="2" t="s">
        <v>344</v>
      </c>
      <c r="D170" s="2">
        <v>0.54100000000000004</v>
      </c>
      <c r="E170" s="2">
        <v>0.29399999999999998</v>
      </c>
      <c r="F170" s="2">
        <v>0.54343807763401097</v>
      </c>
      <c r="G170" s="3">
        <v>7.5729022420668898E-5</v>
      </c>
      <c r="H170" s="2">
        <v>1.8899122906691201E-4</v>
      </c>
      <c r="I170" s="2">
        <v>0.40070125367488502</v>
      </c>
      <c r="J170" s="2" t="s">
        <v>344</v>
      </c>
      <c r="K170" s="2" t="s">
        <v>3107</v>
      </c>
      <c r="L170" s="2" t="s">
        <v>12</v>
      </c>
      <c r="M170" s="2" t="s">
        <v>3089</v>
      </c>
      <c r="N170" s="2" t="s">
        <v>3088</v>
      </c>
      <c r="O170" s="2" t="s">
        <v>52</v>
      </c>
      <c r="P170" s="2" t="s">
        <v>4816</v>
      </c>
      <c r="Q170" s="2" t="s">
        <v>64</v>
      </c>
      <c r="R170" s="2" t="s">
        <v>4812</v>
      </c>
    </row>
    <row r="171" spans="1:18" x14ac:dyDescent="0.2">
      <c r="A171" s="2" t="s">
        <v>9</v>
      </c>
      <c r="B171" s="2" t="s">
        <v>10</v>
      </c>
      <c r="C171" s="2" t="s">
        <v>345</v>
      </c>
      <c r="D171" s="2">
        <v>0.28299999999999997</v>
      </c>
      <c r="E171" s="2">
        <v>0.28299999999999997</v>
      </c>
      <c r="F171" s="2">
        <v>1</v>
      </c>
      <c r="G171" s="3">
        <v>7.0654067825204998E-5</v>
      </c>
      <c r="H171" s="3">
        <v>1.0500062789051899E-5</v>
      </c>
      <c r="I171" s="2">
        <v>6.7289186021700704</v>
      </c>
      <c r="J171" s="2" t="s">
        <v>345</v>
      </c>
      <c r="K171" s="2" t="s">
        <v>3600</v>
      </c>
      <c r="L171" s="2" t="s">
        <v>12</v>
      </c>
      <c r="M171" s="2" t="s">
        <v>13</v>
      </c>
      <c r="N171" s="2" t="s">
        <v>18</v>
      </c>
      <c r="O171" s="2" t="s">
        <v>122</v>
      </c>
      <c r="P171" s="2" t="s">
        <v>123</v>
      </c>
      <c r="Q171" s="2" t="s">
        <v>124</v>
      </c>
      <c r="R171" s="2" t="s">
        <v>4812</v>
      </c>
    </row>
    <row r="172" spans="1:18" x14ac:dyDescent="0.2">
      <c r="A172" s="2" t="s">
        <v>9</v>
      </c>
      <c r="B172" s="2" t="s">
        <v>10</v>
      </c>
      <c r="C172" s="2" t="s">
        <v>346</v>
      </c>
      <c r="D172" s="2">
        <v>0.871</v>
      </c>
      <c r="E172" s="2">
        <v>0.41199999999999998</v>
      </c>
      <c r="F172" s="2">
        <v>0.473019517795637</v>
      </c>
      <c r="G172" s="2">
        <v>1.14785259554572E-4</v>
      </c>
      <c r="H172" s="3">
        <v>6.7297579619456004E-5</v>
      </c>
      <c r="I172" s="2">
        <v>1.70563726368232</v>
      </c>
      <c r="J172" s="2" t="s">
        <v>346</v>
      </c>
      <c r="K172" s="2" t="s">
        <v>3294</v>
      </c>
      <c r="L172" s="2" t="s">
        <v>12</v>
      </c>
      <c r="M172" s="2" t="s">
        <v>3102</v>
      </c>
      <c r="N172" s="2" t="s">
        <v>67</v>
      </c>
      <c r="O172" s="2" t="s">
        <v>128</v>
      </c>
      <c r="P172" s="2" t="s">
        <v>129</v>
      </c>
      <c r="Q172" s="2" t="s">
        <v>130</v>
      </c>
      <c r="R172" s="2" t="s">
        <v>4812</v>
      </c>
    </row>
    <row r="173" spans="1:18" x14ac:dyDescent="0.2">
      <c r="A173" s="2" t="s">
        <v>9</v>
      </c>
      <c r="B173" s="2" t="s">
        <v>10</v>
      </c>
      <c r="C173" s="2" t="s">
        <v>347</v>
      </c>
      <c r="D173" s="2">
        <v>0.86799999999999999</v>
      </c>
      <c r="E173" s="2">
        <v>0.85199999999999998</v>
      </c>
      <c r="F173" s="2">
        <v>0.981566820276498</v>
      </c>
      <c r="G173" s="2">
        <v>1.93463149305712E-4</v>
      </c>
      <c r="H173" s="3">
        <v>1.8134591857012699E-5</v>
      </c>
      <c r="I173" s="2">
        <v>10.668183261643099</v>
      </c>
      <c r="J173" s="2" t="s">
        <v>347</v>
      </c>
      <c r="K173" s="2" t="s">
        <v>4107</v>
      </c>
      <c r="L173" s="2" t="s">
        <v>12</v>
      </c>
      <c r="M173" s="2" t="s">
        <v>13</v>
      </c>
      <c r="N173" s="2" t="s">
        <v>33</v>
      </c>
      <c r="O173" s="2" t="s">
        <v>3090</v>
      </c>
      <c r="P173" s="2" t="s">
        <v>58</v>
      </c>
      <c r="Q173" s="2" t="s">
        <v>4812</v>
      </c>
      <c r="R173" s="2" t="s">
        <v>4812</v>
      </c>
    </row>
    <row r="174" spans="1:18" x14ac:dyDescent="0.2">
      <c r="A174" s="2" t="s">
        <v>9</v>
      </c>
      <c r="B174" s="2" t="s">
        <v>10</v>
      </c>
      <c r="C174" s="2" t="s">
        <v>349</v>
      </c>
      <c r="D174" s="2">
        <v>0.36399999999999999</v>
      </c>
      <c r="E174" s="2">
        <v>0.36399999999999999</v>
      </c>
      <c r="F174" s="2">
        <v>1</v>
      </c>
      <c r="G174" s="3">
        <v>4.51235027908715E-5</v>
      </c>
      <c r="H174" s="2">
        <v>1.13828621861389E-4</v>
      </c>
      <c r="I174" s="2">
        <v>0.39641613904294798</v>
      </c>
      <c r="J174" s="2" t="s">
        <v>349</v>
      </c>
      <c r="K174" s="2" t="s">
        <v>3279</v>
      </c>
      <c r="L174" s="2" t="s">
        <v>12</v>
      </c>
      <c r="M174" s="2" t="s">
        <v>3082</v>
      </c>
      <c r="N174" s="2" t="s">
        <v>1016</v>
      </c>
      <c r="O174" s="2" t="s">
        <v>195</v>
      </c>
      <c r="P174" s="2" t="s">
        <v>196</v>
      </c>
      <c r="Q174" s="2" t="s">
        <v>4812</v>
      </c>
      <c r="R174" s="2" t="s">
        <v>4812</v>
      </c>
    </row>
    <row r="175" spans="1:18" x14ac:dyDescent="0.2">
      <c r="A175" s="2" t="s">
        <v>9</v>
      </c>
      <c r="B175" s="2" t="s">
        <v>10</v>
      </c>
      <c r="C175" s="2" t="s">
        <v>350</v>
      </c>
      <c r="D175" s="2">
        <v>0.34200000000000003</v>
      </c>
      <c r="E175" s="2">
        <v>0.22700000000000001</v>
      </c>
      <c r="F175" s="2">
        <v>0.66374269005847997</v>
      </c>
      <c r="G175" s="3">
        <v>3.4949310148731798E-5</v>
      </c>
      <c r="H175" s="2">
        <v>2.20911986113724E-4</v>
      </c>
      <c r="I175" s="2">
        <v>0.158204680350573</v>
      </c>
      <c r="J175" s="2" t="s">
        <v>350</v>
      </c>
      <c r="K175" s="2" t="s">
        <v>4612</v>
      </c>
      <c r="L175" s="2" t="s">
        <v>12</v>
      </c>
      <c r="M175" s="2" t="s">
        <v>3082</v>
      </c>
      <c r="N175" s="2" t="s">
        <v>1016</v>
      </c>
      <c r="O175" s="2" t="s">
        <v>24</v>
      </c>
      <c r="P175" s="2" t="s">
        <v>3106</v>
      </c>
      <c r="Q175" s="2" t="s">
        <v>351</v>
      </c>
      <c r="R175" s="2" t="s">
        <v>4839</v>
      </c>
    </row>
    <row r="176" spans="1:18" x14ac:dyDescent="0.2">
      <c r="A176" s="2" t="s">
        <v>9</v>
      </c>
      <c r="B176" s="2" t="s">
        <v>10</v>
      </c>
      <c r="C176" s="2" t="s">
        <v>352</v>
      </c>
      <c r="D176" s="2">
        <v>0.65200000000000002</v>
      </c>
      <c r="E176" s="2">
        <v>0.46200000000000002</v>
      </c>
      <c r="F176" s="2">
        <v>0.70858895705521496</v>
      </c>
      <c r="G176" s="3">
        <v>9.8471806953392805E-5</v>
      </c>
      <c r="H176" s="3">
        <v>5.5874262951241999E-5</v>
      </c>
      <c r="I176" s="2">
        <v>1.76238220876977</v>
      </c>
      <c r="J176" s="2" t="s">
        <v>352</v>
      </c>
      <c r="K176" s="2" t="s">
        <v>3233</v>
      </c>
      <c r="L176" s="2" t="s">
        <v>12</v>
      </c>
      <c r="M176" s="2" t="s">
        <v>3131</v>
      </c>
      <c r="N176" s="2" t="s">
        <v>3157</v>
      </c>
      <c r="O176" s="2" t="s">
        <v>220</v>
      </c>
      <c r="P176" s="2" t="s">
        <v>221</v>
      </c>
      <c r="Q176" s="2" t="s">
        <v>222</v>
      </c>
      <c r="R176" s="2" t="s">
        <v>4812</v>
      </c>
    </row>
    <row r="177" spans="1:18" x14ac:dyDescent="0.2">
      <c r="A177" s="2" t="s">
        <v>9</v>
      </c>
      <c r="B177" s="2" t="s">
        <v>10</v>
      </c>
      <c r="C177" s="2" t="s">
        <v>353</v>
      </c>
      <c r="D177" s="2">
        <v>0.98699999999999999</v>
      </c>
      <c r="E177" s="2">
        <v>0.91400000000000003</v>
      </c>
      <c r="F177" s="2">
        <v>0.92603850050658598</v>
      </c>
      <c r="G177" s="2">
        <v>2.5833237227561198E-4</v>
      </c>
      <c r="H177" s="3">
        <v>6.1325560786470605E-5</v>
      </c>
      <c r="I177" s="2">
        <v>4.2124746836820401</v>
      </c>
      <c r="J177" s="2" t="s">
        <v>353</v>
      </c>
      <c r="K177" s="2" t="s">
        <v>4611</v>
      </c>
      <c r="L177" s="2" t="s">
        <v>12</v>
      </c>
      <c r="M177" s="2" t="s">
        <v>3386</v>
      </c>
      <c r="N177" s="2" t="s">
        <v>354</v>
      </c>
      <c r="O177" s="2" t="s">
        <v>355</v>
      </c>
      <c r="P177" s="2" t="s">
        <v>356</v>
      </c>
      <c r="Q177" s="2" t="s">
        <v>357</v>
      </c>
      <c r="R177" s="2" t="s">
        <v>4812</v>
      </c>
    </row>
    <row r="178" spans="1:18" x14ac:dyDescent="0.2">
      <c r="A178" s="2" t="s">
        <v>9</v>
      </c>
      <c r="B178" s="2" t="s">
        <v>10</v>
      </c>
      <c r="C178" s="2" t="s">
        <v>358</v>
      </c>
      <c r="D178" s="2">
        <v>0.79600000000000004</v>
      </c>
      <c r="E178" s="2">
        <v>0.63900000000000001</v>
      </c>
      <c r="F178" s="2">
        <v>0.802763819095477</v>
      </c>
      <c r="G178" s="2">
        <v>1.4827585241452201E-4</v>
      </c>
      <c r="H178" s="3">
        <v>2.01457330108749E-5</v>
      </c>
      <c r="I178" s="2">
        <v>7.3601616945127102</v>
      </c>
      <c r="J178" s="2" t="s">
        <v>358</v>
      </c>
      <c r="K178" s="2" t="s">
        <v>3161</v>
      </c>
      <c r="L178" s="2" t="s">
        <v>12</v>
      </c>
      <c r="M178" s="2" t="s">
        <v>13</v>
      </c>
      <c r="N178" s="2" t="s">
        <v>18</v>
      </c>
      <c r="O178" s="2" t="s">
        <v>4840</v>
      </c>
      <c r="P178" s="2" t="s">
        <v>4841</v>
      </c>
      <c r="Q178" s="2" t="s">
        <v>3160</v>
      </c>
      <c r="R178" s="2" t="s">
        <v>4812</v>
      </c>
    </row>
    <row r="179" spans="1:18" x14ac:dyDescent="0.2">
      <c r="A179" s="2" t="s">
        <v>9</v>
      </c>
      <c r="B179" s="2" t="s">
        <v>10</v>
      </c>
      <c r="C179" s="2" t="s">
        <v>359</v>
      </c>
      <c r="D179" s="2">
        <v>0.83499999999999996</v>
      </c>
      <c r="E179" s="2">
        <v>0.75900000000000001</v>
      </c>
      <c r="F179" s="2">
        <v>0.90898203592814397</v>
      </c>
      <c r="G179" s="2">
        <v>1.5143941901563001E-4</v>
      </c>
      <c r="H179" s="3">
        <v>3.8216523094997603E-5</v>
      </c>
      <c r="I179" s="2">
        <v>3.9626686770846802</v>
      </c>
      <c r="J179" s="2" t="s">
        <v>359</v>
      </c>
      <c r="K179" s="2" t="s">
        <v>4609</v>
      </c>
      <c r="L179" s="2" t="s">
        <v>12</v>
      </c>
      <c r="M179" s="2" t="s">
        <v>3082</v>
      </c>
      <c r="N179" s="2" t="s">
        <v>1016</v>
      </c>
      <c r="O179" s="2" t="s">
        <v>195</v>
      </c>
      <c r="P179" s="2" t="s">
        <v>196</v>
      </c>
      <c r="Q179" s="2" t="s">
        <v>241</v>
      </c>
      <c r="R179" s="2" t="s">
        <v>3078</v>
      </c>
    </row>
    <row r="180" spans="1:18" x14ac:dyDescent="0.2">
      <c r="A180" s="2" t="s">
        <v>9</v>
      </c>
      <c r="B180" s="2" t="s">
        <v>10</v>
      </c>
      <c r="C180" s="2" t="s">
        <v>361</v>
      </c>
      <c r="D180" s="2">
        <v>0.98299999999999998</v>
      </c>
      <c r="E180" s="2">
        <v>0.56399999999999995</v>
      </c>
      <c r="F180" s="2">
        <v>0.57375381485249199</v>
      </c>
      <c r="G180" s="2">
        <v>2.03577585509222E-4</v>
      </c>
      <c r="H180" s="2">
        <v>1.00914092440852E-4</v>
      </c>
      <c r="I180" s="2">
        <v>2.0173355433835201</v>
      </c>
      <c r="J180" s="2" t="s">
        <v>361</v>
      </c>
      <c r="K180" s="2" t="s">
        <v>4608</v>
      </c>
      <c r="L180" s="2" t="s">
        <v>12</v>
      </c>
      <c r="M180" s="2" t="s">
        <v>13</v>
      </c>
      <c r="N180" s="2" t="s">
        <v>18</v>
      </c>
      <c r="O180" s="2" t="s">
        <v>3245</v>
      </c>
      <c r="P180" s="2" t="s">
        <v>41</v>
      </c>
      <c r="Q180" s="2" t="s">
        <v>4607</v>
      </c>
      <c r="R180" s="2" t="s">
        <v>362</v>
      </c>
    </row>
    <row r="181" spans="1:18" x14ac:dyDescent="0.2">
      <c r="A181" s="2" t="s">
        <v>9</v>
      </c>
      <c r="B181" s="2" t="s">
        <v>10</v>
      </c>
      <c r="C181" s="2" t="s">
        <v>363</v>
      </c>
      <c r="D181" s="2">
        <v>0.52400000000000002</v>
      </c>
      <c r="E181" s="2">
        <v>0.48799999999999999</v>
      </c>
      <c r="F181" s="2">
        <v>0.93129770992366401</v>
      </c>
      <c r="G181" s="3">
        <v>8.5039177555592106E-5</v>
      </c>
      <c r="H181" s="3">
        <v>3.4507218458441698E-5</v>
      </c>
      <c r="I181" s="2">
        <v>2.4643880716728299</v>
      </c>
      <c r="J181" s="2" t="s">
        <v>363</v>
      </c>
      <c r="K181" s="2" t="s">
        <v>3961</v>
      </c>
      <c r="L181" s="2" t="s">
        <v>12</v>
      </c>
      <c r="M181" s="2" t="s">
        <v>3089</v>
      </c>
      <c r="N181" s="2" t="s">
        <v>3088</v>
      </c>
      <c r="O181" s="2" t="s">
        <v>52</v>
      </c>
      <c r="P181" s="2" t="s">
        <v>3437</v>
      </c>
      <c r="Q181" s="2" t="s">
        <v>4842</v>
      </c>
      <c r="R181" s="2" t="s">
        <v>4812</v>
      </c>
    </row>
    <row r="182" spans="1:18" x14ac:dyDescent="0.2">
      <c r="A182" s="2" t="s">
        <v>9</v>
      </c>
      <c r="B182" s="2" t="s">
        <v>10</v>
      </c>
      <c r="C182" s="2" t="s">
        <v>364</v>
      </c>
      <c r="D182" s="2">
        <v>0.95</v>
      </c>
      <c r="E182" s="2">
        <v>0.60099999999999998</v>
      </c>
      <c r="F182" s="2">
        <v>0.63263157894736799</v>
      </c>
      <c r="G182" s="2">
        <v>2.0220514763166699E-4</v>
      </c>
      <c r="H182" s="3">
        <v>7.7180935220208204E-5</v>
      </c>
      <c r="I182" s="2">
        <v>2.61988465227516</v>
      </c>
      <c r="J182" s="2" t="s">
        <v>364</v>
      </c>
      <c r="K182" s="2" t="s">
        <v>4604</v>
      </c>
      <c r="L182" s="2" t="s">
        <v>12</v>
      </c>
      <c r="M182" s="2" t="s">
        <v>71</v>
      </c>
      <c r="N182" s="2" t="s">
        <v>72</v>
      </c>
      <c r="O182" s="2" t="s">
        <v>3858</v>
      </c>
      <c r="P182" s="2" t="s">
        <v>1003</v>
      </c>
      <c r="Q182" s="2" t="s">
        <v>4603</v>
      </c>
      <c r="R182" s="2" t="s">
        <v>4843</v>
      </c>
    </row>
    <row r="183" spans="1:18" x14ac:dyDescent="0.2">
      <c r="A183" s="2" t="s">
        <v>9</v>
      </c>
      <c r="B183" s="2" t="s">
        <v>10</v>
      </c>
      <c r="C183" s="2" t="s">
        <v>365</v>
      </c>
      <c r="D183" s="2">
        <v>0.54900000000000004</v>
      </c>
      <c r="E183" s="2">
        <v>0.378</v>
      </c>
      <c r="F183" s="2">
        <v>0.68852459016393397</v>
      </c>
      <c r="G183" s="3">
        <v>5.39507428440041E-5</v>
      </c>
      <c r="H183" s="3">
        <v>6.2080367970531597E-5</v>
      </c>
      <c r="I183" s="2">
        <v>0.86904676321528096</v>
      </c>
      <c r="J183" s="2" t="s">
        <v>365</v>
      </c>
      <c r="K183" s="2" t="s">
        <v>3870</v>
      </c>
      <c r="L183" s="2" t="s">
        <v>12</v>
      </c>
      <c r="M183" s="2" t="s">
        <v>3102</v>
      </c>
      <c r="N183" s="2" t="s">
        <v>366</v>
      </c>
      <c r="O183" s="2" t="s">
        <v>3280</v>
      </c>
      <c r="P183" s="2" t="s">
        <v>3640</v>
      </c>
      <c r="Q183" s="2" t="s">
        <v>597</v>
      </c>
      <c r="R183" s="2" t="s">
        <v>4812</v>
      </c>
    </row>
    <row r="184" spans="1:18" x14ac:dyDescent="0.2">
      <c r="A184" s="2" t="s">
        <v>9</v>
      </c>
      <c r="B184" s="2" t="s">
        <v>10</v>
      </c>
      <c r="C184" s="2" t="s">
        <v>367</v>
      </c>
      <c r="D184" s="2">
        <v>0.84699999999999998</v>
      </c>
      <c r="E184" s="2">
        <v>0.81599999999999995</v>
      </c>
      <c r="F184" s="2">
        <v>0.96340023612750902</v>
      </c>
      <c r="G184" s="2">
        <v>1.7829444989954699E-4</v>
      </c>
      <c r="H184" s="3">
        <v>2.4234199976267999E-5</v>
      </c>
      <c r="I184" s="2">
        <v>7.3571419759738896</v>
      </c>
      <c r="J184" s="2" t="s">
        <v>367</v>
      </c>
      <c r="K184" s="2" t="s">
        <v>4041</v>
      </c>
      <c r="L184" s="2" t="s">
        <v>12</v>
      </c>
      <c r="M184" s="2" t="s">
        <v>3121</v>
      </c>
      <c r="N184" s="2" t="s">
        <v>579</v>
      </c>
      <c r="O184" s="2" t="s">
        <v>167</v>
      </c>
      <c r="P184" s="2" t="s">
        <v>168</v>
      </c>
      <c r="Q184" s="2" t="s">
        <v>4812</v>
      </c>
      <c r="R184" s="2" t="s">
        <v>4824</v>
      </c>
    </row>
    <row r="185" spans="1:18" x14ac:dyDescent="0.2">
      <c r="A185" s="2" t="s">
        <v>9</v>
      </c>
      <c r="B185" s="2" t="s">
        <v>10</v>
      </c>
      <c r="C185" s="2" t="s">
        <v>368</v>
      </c>
      <c r="D185" s="2">
        <v>0.70599999999999996</v>
      </c>
      <c r="E185" s="2">
        <v>0.255</v>
      </c>
      <c r="F185" s="2">
        <v>0.36118980169971698</v>
      </c>
      <c r="G185" s="3">
        <v>8.1824110616761798E-5</v>
      </c>
      <c r="H185" s="3">
        <v>6.3927274490780894E-5</v>
      </c>
      <c r="I185" s="2">
        <v>1.2799561887870201</v>
      </c>
      <c r="J185" s="2" t="s">
        <v>368</v>
      </c>
      <c r="K185" s="2" t="s">
        <v>3936</v>
      </c>
      <c r="L185" s="2" t="s">
        <v>12</v>
      </c>
      <c r="M185" s="2" t="s">
        <v>13</v>
      </c>
      <c r="N185" s="2" t="s">
        <v>18</v>
      </c>
      <c r="O185" s="2" t="s">
        <v>4840</v>
      </c>
      <c r="P185" s="2" t="s">
        <v>4841</v>
      </c>
      <c r="Q185" s="2" t="s">
        <v>4812</v>
      </c>
      <c r="R185" s="2" t="s">
        <v>4812</v>
      </c>
    </row>
    <row r="186" spans="1:18" x14ac:dyDescent="0.2">
      <c r="A186" s="2" t="s">
        <v>9</v>
      </c>
      <c r="B186" s="2" t="s">
        <v>10</v>
      </c>
      <c r="C186" s="2" t="s">
        <v>369</v>
      </c>
      <c r="D186" s="2">
        <v>0.53800000000000003</v>
      </c>
      <c r="E186" s="2">
        <v>0.223</v>
      </c>
      <c r="F186" s="2">
        <v>0.41449814126394102</v>
      </c>
      <c r="G186" s="3">
        <v>6.7523075577858002E-5</v>
      </c>
      <c r="H186" s="3">
        <v>4.8475216400888398E-5</v>
      </c>
      <c r="I186" s="2">
        <v>1.3929401576971701</v>
      </c>
      <c r="J186" s="2" t="s">
        <v>369</v>
      </c>
      <c r="K186" s="2" t="s">
        <v>3809</v>
      </c>
      <c r="L186" s="2" t="s">
        <v>12</v>
      </c>
      <c r="M186" s="2" t="s">
        <v>13</v>
      </c>
      <c r="N186" s="2" t="s">
        <v>33</v>
      </c>
      <c r="O186" s="2" t="s">
        <v>3090</v>
      </c>
      <c r="P186" s="2" t="s">
        <v>58</v>
      </c>
      <c r="Q186" s="2" t="s">
        <v>4812</v>
      </c>
      <c r="R186" s="2" t="s">
        <v>3078</v>
      </c>
    </row>
    <row r="187" spans="1:18" x14ac:dyDescent="0.2">
      <c r="A187" s="2" t="s">
        <v>9</v>
      </c>
      <c r="B187" s="2" t="s">
        <v>10</v>
      </c>
      <c r="C187" s="2" t="s">
        <v>370</v>
      </c>
      <c r="D187" s="2">
        <v>0.88200000000000001</v>
      </c>
      <c r="E187" s="2">
        <v>0.748</v>
      </c>
      <c r="F187" s="2">
        <v>0.84807256235827699</v>
      </c>
      <c r="G187" s="3">
        <v>9.7364511712601801E-5</v>
      </c>
      <c r="H187" s="3">
        <v>5.8607732761427602E-5</v>
      </c>
      <c r="I187" s="2">
        <v>1.6612912174736401</v>
      </c>
      <c r="J187" s="2" t="s">
        <v>370</v>
      </c>
      <c r="K187" s="2" t="s">
        <v>3637</v>
      </c>
      <c r="L187" s="2" t="s">
        <v>12</v>
      </c>
      <c r="M187" s="2" t="s">
        <v>3267</v>
      </c>
      <c r="N187" s="2" t="s">
        <v>3078</v>
      </c>
      <c r="O187" s="2" t="s">
        <v>4812</v>
      </c>
      <c r="P187" s="2" t="s">
        <v>4812</v>
      </c>
      <c r="Q187" s="2" t="s">
        <v>4812</v>
      </c>
      <c r="R187" s="2" t="s">
        <v>4812</v>
      </c>
    </row>
    <row r="188" spans="1:18" x14ac:dyDescent="0.2">
      <c r="A188" s="2" t="s">
        <v>9</v>
      </c>
      <c r="B188" s="2" t="s">
        <v>10</v>
      </c>
      <c r="C188" s="2" t="s">
        <v>371</v>
      </c>
      <c r="D188" s="2">
        <v>0.99</v>
      </c>
      <c r="E188" s="2">
        <v>0.99</v>
      </c>
      <c r="F188" s="2">
        <v>1</v>
      </c>
      <c r="G188" s="2">
        <v>8.3166117209293098E-4</v>
      </c>
      <c r="H188" s="3">
        <v>3.4666495339118801E-6</v>
      </c>
      <c r="I188" s="2">
        <v>239.903446817267</v>
      </c>
      <c r="J188" s="2" t="s">
        <v>371</v>
      </c>
      <c r="K188" s="2" t="s">
        <v>4026</v>
      </c>
      <c r="L188" s="2" t="s">
        <v>12</v>
      </c>
      <c r="M188" s="2" t="s">
        <v>3182</v>
      </c>
      <c r="N188" s="2" t="s">
        <v>3187</v>
      </c>
      <c r="O188" s="2" t="s">
        <v>3186</v>
      </c>
      <c r="P188" s="2" t="s">
        <v>3185</v>
      </c>
      <c r="Q188" s="2" t="s">
        <v>3237</v>
      </c>
      <c r="R188" s="2" t="s">
        <v>3078</v>
      </c>
    </row>
    <row r="189" spans="1:18" x14ac:dyDescent="0.2">
      <c r="A189" s="2" t="s">
        <v>9</v>
      </c>
      <c r="B189" s="2" t="s">
        <v>10</v>
      </c>
      <c r="C189" s="2" t="s">
        <v>372</v>
      </c>
      <c r="D189" s="2">
        <v>0.80300000000000005</v>
      </c>
      <c r="E189" s="2">
        <v>0.307</v>
      </c>
      <c r="F189" s="2">
        <v>0.382316313823163</v>
      </c>
      <c r="G189" s="3">
        <v>8.9472076214402099E-5</v>
      </c>
      <c r="H189" s="3">
        <v>8.2385218048621698E-5</v>
      </c>
      <c r="I189" s="2">
        <v>1.08602099179489</v>
      </c>
      <c r="J189" s="2" t="s">
        <v>372</v>
      </c>
      <c r="K189" s="2" t="s">
        <v>4489</v>
      </c>
      <c r="L189" s="2" t="s">
        <v>12</v>
      </c>
      <c r="M189" s="2" t="s">
        <v>13</v>
      </c>
      <c r="N189" s="2" t="s">
        <v>33</v>
      </c>
      <c r="O189" s="2" t="s">
        <v>49</v>
      </c>
      <c r="P189" s="2" t="s">
        <v>50</v>
      </c>
      <c r="Q189" s="2" t="s">
        <v>4812</v>
      </c>
      <c r="R189" s="2" t="s">
        <v>4812</v>
      </c>
    </row>
    <row r="190" spans="1:18" x14ac:dyDescent="0.2">
      <c r="A190" s="2" t="s">
        <v>9</v>
      </c>
      <c r="B190" s="2" t="s">
        <v>10</v>
      </c>
      <c r="C190" s="2" t="s">
        <v>373</v>
      </c>
      <c r="D190" s="2">
        <v>0.92600000000000005</v>
      </c>
      <c r="E190" s="2">
        <v>0.877</v>
      </c>
      <c r="F190" s="2">
        <v>0.94708423326133895</v>
      </c>
      <c r="G190" s="2">
        <v>1.6058252115964001E-4</v>
      </c>
      <c r="H190" s="3">
        <v>4.1443109297389501E-5</v>
      </c>
      <c r="I190" s="2">
        <v>3.87477010972618</v>
      </c>
      <c r="J190" s="2" t="s">
        <v>373</v>
      </c>
      <c r="K190" s="2" t="s">
        <v>3708</v>
      </c>
      <c r="L190" s="2" t="s">
        <v>12</v>
      </c>
      <c r="M190" s="2" t="s">
        <v>3098</v>
      </c>
      <c r="N190" s="2" t="s">
        <v>207</v>
      </c>
      <c r="O190" s="2" t="s">
        <v>3127</v>
      </c>
      <c r="P190" s="2" t="s">
        <v>209</v>
      </c>
      <c r="Q190" s="2" t="s">
        <v>239</v>
      </c>
      <c r="R190" s="2" t="s">
        <v>4812</v>
      </c>
    </row>
    <row r="191" spans="1:18" x14ac:dyDescent="0.2">
      <c r="A191" s="2" t="s">
        <v>9</v>
      </c>
      <c r="B191" s="2" t="s">
        <v>10</v>
      </c>
      <c r="C191" s="2" t="s">
        <v>375</v>
      </c>
      <c r="D191" s="2">
        <v>0.97499999999999998</v>
      </c>
      <c r="E191" s="2">
        <v>0.97</v>
      </c>
      <c r="F191" s="2">
        <v>0.994871794871795</v>
      </c>
      <c r="G191" s="2">
        <v>3.7802378841247897E-4</v>
      </c>
      <c r="H191" s="3">
        <v>3.7252449306669102E-5</v>
      </c>
      <c r="I191" s="2">
        <v>10.1476223831759</v>
      </c>
      <c r="J191" s="2" t="s">
        <v>375</v>
      </c>
      <c r="K191" s="2" t="s">
        <v>3391</v>
      </c>
      <c r="L191" s="2" t="s">
        <v>12</v>
      </c>
      <c r="M191" s="2" t="s">
        <v>13</v>
      </c>
      <c r="N191" s="2" t="s">
        <v>33</v>
      </c>
      <c r="O191" s="2" t="s">
        <v>675</v>
      </c>
      <c r="P191" s="2" t="s">
        <v>3231</v>
      </c>
      <c r="Q191" s="2" t="s">
        <v>4812</v>
      </c>
      <c r="R191" s="2" t="s">
        <v>4812</v>
      </c>
    </row>
    <row r="192" spans="1:18" x14ac:dyDescent="0.2">
      <c r="A192" s="2" t="s">
        <v>9</v>
      </c>
      <c r="B192" s="2" t="s">
        <v>10</v>
      </c>
      <c r="C192" s="2" t="s">
        <v>376</v>
      </c>
      <c r="D192" s="2">
        <v>0.999</v>
      </c>
      <c r="E192" s="2">
        <v>0.996</v>
      </c>
      <c r="F192" s="2">
        <v>0.99699699699699695</v>
      </c>
      <c r="G192" s="2">
        <v>4.5617224470991002E-4</v>
      </c>
      <c r="H192" s="3">
        <v>2.8187100938496402E-5</v>
      </c>
      <c r="I192" s="2">
        <v>16.183723388413298</v>
      </c>
      <c r="J192" s="2" t="s">
        <v>376</v>
      </c>
      <c r="K192" s="2" t="s">
        <v>3587</v>
      </c>
      <c r="L192" s="2" t="s">
        <v>12</v>
      </c>
      <c r="M192" s="2" t="s">
        <v>3172</v>
      </c>
      <c r="N192" s="2" t="s">
        <v>3171</v>
      </c>
      <c r="O192" s="2" t="s">
        <v>3170</v>
      </c>
      <c r="P192" s="2" t="s">
        <v>3343</v>
      </c>
      <c r="Q192" s="2" t="s">
        <v>4812</v>
      </c>
      <c r="R192" s="2" t="s">
        <v>4812</v>
      </c>
    </row>
    <row r="193" spans="1:18" x14ac:dyDescent="0.2">
      <c r="A193" s="2" t="s">
        <v>9</v>
      </c>
      <c r="B193" s="2" t="s">
        <v>10</v>
      </c>
      <c r="C193" s="2" t="s">
        <v>377</v>
      </c>
      <c r="D193" s="2">
        <v>0.38100000000000001</v>
      </c>
      <c r="E193" s="2">
        <v>0.38100000000000001</v>
      </c>
      <c r="F193" s="2">
        <v>1</v>
      </c>
      <c r="G193" s="2">
        <v>1.3125150298401301E-4</v>
      </c>
      <c r="H193" s="3">
        <v>5.4542282214812096E-6</v>
      </c>
      <c r="I193" s="2">
        <v>24.064175104936901</v>
      </c>
      <c r="J193" s="2" t="s">
        <v>377</v>
      </c>
      <c r="K193" s="2" t="s">
        <v>3307</v>
      </c>
      <c r="L193" s="2" t="s">
        <v>12</v>
      </c>
      <c r="M193" s="2" t="s">
        <v>3110</v>
      </c>
      <c r="N193" s="2" t="s">
        <v>3109</v>
      </c>
      <c r="O193" s="2" t="s">
        <v>3108</v>
      </c>
      <c r="P193" s="2" t="s">
        <v>3192</v>
      </c>
      <c r="Q193" s="2" t="s">
        <v>4812</v>
      </c>
      <c r="R193" s="2" t="s">
        <v>4812</v>
      </c>
    </row>
    <row r="194" spans="1:18" x14ac:dyDescent="0.2">
      <c r="A194" s="2" t="s">
        <v>9</v>
      </c>
      <c r="B194" s="2" t="s">
        <v>10</v>
      </c>
      <c r="C194" s="2" t="s">
        <v>378</v>
      </c>
      <c r="D194" s="2">
        <v>0.127</v>
      </c>
      <c r="E194" s="2">
        <v>0.104</v>
      </c>
      <c r="F194" s="2">
        <v>0.81889763779527602</v>
      </c>
      <c r="G194" s="2">
        <v>1.36066546410481E-4</v>
      </c>
      <c r="H194" s="3">
        <v>1.6084892239549399E-5</v>
      </c>
      <c r="I194" s="2">
        <v>8.4592762192041207</v>
      </c>
      <c r="J194" s="2" t="s">
        <v>378</v>
      </c>
      <c r="K194" s="2" t="s">
        <v>3360</v>
      </c>
      <c r="L194" s="2" t="s">
        <v>12</v>
      </c>
      <c r="M194" s="2" t="s">
        <v>3098</v>
      </c>
      <c r="N194" s="2" t="s">
        <v>530</v>
      </c>
      <c r="O194" s="2" t="s">
        <v>531</v>
      </c>
      <c r="P194" s="2" t="s">
        <v>4844</v>
      </c>
      <c r="Q194" s="2" t="s">
        <v>4812</v>
      </c>
      <c r="R194" s="2" t="s">
        <v>4812</v>
      </c>
    </row>
    <row r="195" spans="1:18" x14ac:dyDescent="0.2">
      <c r="A195" s="2" t="s">
        <v>9</v>
      </c>
      <c r="B195" s="2" t="s">
        <v>10</v>
      </c>
      <c r="C195" s="2" t="s">
        <v>379</v>
      </c>
      <c r="D195" s="2">
        <v>0.55500000000000005</v>
      </c>
      <c r="E195" s="2">
        <v>0.48299999999999998</v>
      </c>
      <c r="F195" s="2">
        <v>0.87027027027027004</v>
      </c>
      <c r="G195" s="3">
        <v>6.0515330822118702E-5</v>
      </c>
      <c r="H195" s="3">
        <v>3.0158498568427301E-5</v>
      </c>
      <c r="I195" s="2">
        <v>2.0065763779590702</v>
      </c>
      <c r="J195" s="2" t="s">
        <v>379</v>
      </c>
      <c r="K195" s="2" t="s">
        <v>3941</v>
      </c>
      <c r="L195" s="2" t="s">
        <v>12</v>
      </c>
      <c r="M195" s="2" t="s">
        <v>3089</v>
      </c>
      <c r="N195" s="2" t="s">
        <v>380</v>
      </c>
      <c r="O195" s="2" t="s">
        <v>3551</v>
      </c>
      <c r="P195" s="2" t="s">
        <v>3550</v>
      </c>
      <c r="Q195" s="2" t="s">
        <v>478</v>
      </c>
      <c r="R195" s="2" t="s">
        <v>4812</v>
      </c>
    </row>
    <row r="196" spans="1:18" x14ac:dyDescent="0.2">
      <c r="A196" s="2" t="s">
        <v>9</v>
      </c>
      <c r="B196" s="2" t="s">
        <v>10</v>
      </c>
      <c r="C196" s="2" t="s">
        <v>381</v>
      </c>
      <c r="D196" s="2">
        <v>0.1</v>
      </c>
      <c r="E196" s="2">
        <v>0.1</v>
      </c>
      <c r="F196" s="2">
        <v>1</v>
      </c>
      <c r="G196" s="3">
        <v>1.9791739775989701E-5</v>
      </c>
      <c r="H196" s="2">
        <v>1.1643417783746799E-4</v>
      </c>
      <c r="I196" s="2">
        <v>0.16998221779534001</v>
      </c>
      <c r="J196" s="2" t="s">
        <v>381</v>
      </c>
      <c r="K196" s="2" t="s">
        <v>3759</v>
      </c>
      <c r="L196" s="2" t="s">
        <v>12</v>
      </c>
      <c r="M196" s="2" t="s">
        <v>13</v>
      </c>
      <c r="N196" s="2" t="s">
        <v>33</v>
      </c>
      <c r="O196" s="2" t="s">
        <v>57</v>
      </c>
      <c r="P196" s="2" t="s">
        <v>4812</v>
      </c>
      <c r="Q196" s="2" t="s">
        <v>4812</v>
      </c>
      <c r="R196" s="2" t="s">
        <v>4812</v>
      </c>
    </row>
    <row r="197" spans="1:18" x14ac:dyDescent="0.2">
      <c r="A197" s="2" t="s">
        <v>9</v>
      </c>
      <c r="B197" s="2" t="s">
        <v>10</v>
      </c>
      <c r="C197" s="2" t="s">
        <v>382</v>
      </c>
      <c r="D197" s="2">
        <v>0.27800000000000002</v>
      </c>
      <c r="E197" s="2">
        <v>0.16500000000000001</v>
      </c>
      <c r="F197" s="2">
        <v>0.59352517985611497</v>
      </c>
      <c r="G197" s="3">
        <v>6.7782691927030506E-5</v>
      </c>
      <c r="H197" s="3">
        <v>3.77743594442005E-5</v>
      </c>
      <c r="I197" s="2">
        <v>1.7944100952170401</v>
      </c>
      <c r="J197" s="2" t="s">
        <v>382</v>
      </c>
      <c r="K197" s="2" t="s">
        <v>4052</v>
      </c>
      <c r="L197" s="2" t="s">
        <v>12</v>
      </c>
      <c r="M197" s="2" t="s">
        <v>3098</v>
      </c>
      <c r="N197" s="2" t="s">
        <v>207</v>
      </c>
      <c r="O197" s="2" t="s">
        <v>3127</v>
      </c>
      <c r="P197" s="2" t="s">
        <v>209</v>
      </c>
      <c r="Q197" s="2" t="s">
        <v>239</v>
      </c>
      <c r="R197" s="2" t="s">
        <v>4812</v>
      </c>
    </row>
    <row r="198" spans="1:18" x14ac:dyDescent="0.2">
      <c r="A198" s="2" t="s">
        <v>9</v>
      </c>
      <c r="B198" s="2" t="s">
        <v>10</v>
      </c>
      <c r="C198" s="2" t="s">
        <v>384</v>
      </c>
      <c r="D198" s="2">
        <v>0.81699999999999995</v>
      </c>
      <c r="E198" s="2">
        <v>0.58699999999999997</v>
      </c>
      <c r="F198" s="2">
        <v>0.71848225214198302</v>
      </c>
      <c r="G198" s="2">
        <v>1.20427445607077E-4</v>
      </c>
      <c r="H198" s="3">
        <v>2.85856816551928E-5</v>
      </c>
      <c r="I198" s="2">
        <v>4.2128589781311101</v>
      </c>
      <c r="J198" s="2" t="s">
        <v>384</v>
      </c>
      <c r="K198" s="2" t="s">
        <v>3195</v>
      </c>
      <c r="L198" s="2" t="s">
        <v>12</v>
      </c>
      <c r="M198" s="2" t="s">
        <v>13</v>
      </c>
      <c r="N198" s="2" t="s">
        <v>18</v>
      </c>
      <c r="O198" s="2" t="s">
        <v>122</v>
      </c>
      <c r="P198" s="2" t="s">
        <v>123</v>
      </c>
      <c r="Q198" s="2" t="s">
        <v>1919</v>
      </c>
      <c r="R198" s="2" t="s">
        <v>4812</v>
      </c>
    </row>
    <row r="199" spans="1:18" x14ac:dyDescent="0.2">
      <c r="A199" s="2" t="s">
        <v>9</v>
      </c>
      <c r="B199" s="2" t="s">
        <v>10</v>
      </c>
      <c r="C199" s="2" t="s">
        <v>385</v>
      </c>
      <c r="D199" s="2">
        <v>1.9E-2</v>
      </c>
      <c r="E199" s="2">
        <v>1.9E-2</v>
      </c>
      <c r="F199" s="2">
        <v>1</v>
      </c>
      <c r="G199" s="3">
        <v>1.9147068219745799E-5</v>
      </c>
      <c r="H199" s="3">
        <v>7.4709590951726104E-5</v>
      </c>
      <c r="I199" s="2">
        <v>0.25628661562499699</v>
      </c>
      <c r="J199" s="2" t="s">
        <v>385</v>
      </c>
      <c r="K199" s="2" t="s">
        <v>4592</v>
      </c>
      <c r="L199" s="2" t="s">
        <v>12</v>
      </c>
      <c r="M199" s="2" t="s">
        <v>3082</v>
      </c>
      <c r="N199" s="2" t="s">
        <v>1016</v>
      </c>
      <c r="O199" s="2" t="s">
        <v>24</v>
      </c>
      <c r="P199" s="2" t="s">
        <v>25</v>
      </c>
      <c r="Q199" s="2" t="s">
        <v>26</v>
      </c>
      <c r="R199" s="2" t="s">
        <v>4845</v>
      </c>
    </row>
    <row r="200" spans="1:18" x14ac:dyDescent="0.2">
      <c r="A200" s="2" t="s">
        <v>9</v>
      </c>
      <c r="B200" s="2" t="s">
        <v>10</v>
      </c>
      <c r="C200" s="2" t="s">
        <v>386</v>
      </c>
      <c r="D200" s="2">
        <v>0.15</v>
      </c>
      <c r="E200" s="2">
        <v>9.0999999999999998E-2</v>
      </c>
      <c r="F200" s="2">
        <v>0.60666666666666702</v>
      </c>
      <c r="G200" s="3">
        <v>4.2357959705739E-5</v>
      </c>
      <c r="H200" s="3">
        <v>5.3637521811225002E-5</v>
      </c>
      <c r="I200" s="2">
        <v>0.78970762025165997</v>
      </c>
      <c r="J200" s="2" t="s">
        <v>386</v>
      </c>
      <c r="K200" s="2" t="s">
        <v>3623</v>
      </c>
      <c r="L200" s="2" t="s">
        <v>12</v>
      </c>
      <c r="M200" s="2" t="s">
        <v>3182</v>
      </c>
      <c r="N200" s="2" t="s">
        <v>387</v>
      </c>
      <c r="O200" s="2" t="s">
        <v>388</v>
      </c>
      <c r="P200" s="2" t="s">
        <v>389</v>
      </c>
      <c r="Q200" s="2" t="s">
        <v>390</v>
      </c>
      <c r="R200" s="2" t="s">
        <v>4812</v>
      </c>
    </row>
    <row r="201" spans="1:18" x14ac:dyDescent="0.2">
      <c r="A201" s="2" t="s">
        <v>9</v>
      </c>
      <c r="B201" s="2" t="s">
        <v>10</v>
      </c>
      <c r="C201" s="2" t="s">
        <v>391</v>
      </c>
      <c r="D201" s="2">
        <v>3.9E-2</v>
      </c>
      <c r="E201" s="2">
        <v>3.9E-2</v>
      </c>
      <c r="F201" s="2">
        <v>1</v>
      </c>
      <c r="G201" s="3">
        <v>1.1369414891325899E-5</v>
      </c>
      <c r="H201" s="2">
        <v>0</v>
      </c>
      <c r="I201" s="2" t="s">
        <v>392</v>
      </c>
      <c r="J201" s="2" t="s">
        <v>391</v>
      </c>
      <c r="K201" s="2" t="s">
        <v>3207</v>
      </c>
      <c r="L201" s="2" t="s">
        <v>12</v>
      </c>
      <c r="M201" s="2" t="s">
        <v>13</v>
      </c>
      <c r="N201" s="2" t="s">
        <v>18</v>
      </c>
      <c r="O201" s="2" t="s">
        <v>4840</v>
      </c>
      <c r="P201" s="2" t="s">
        <v>4841</v>
      </c>
      <c r="Q201" s="2" t="s">
        <v>4812</v>
      </c>
      <c r="R201" s="2" t="s">
        <v>4812</v>
      </c>
    </row>
    <row r="202" spans="1:18" x14ac:dyDescent="0.2">
      <c r="A202" s="2" t="s">
        <v>9</v>
      </c>
      <c r="B202" s="2" t="s">
        <v>10</v>
      </c>
      <c r="C202" s="2" t="s">
        <v>393</v>
      </c>
      <c r="D202" s="2">
        <v>0.53900000000000003</v>
      </c>
      <c r="E202" s="2">
        <v>0.29399999999999998</v>
      </c>
      <c r="F202" s="2">
        <v>0.54545454545454497</v>
      </c>
      <c r="G202" s="3">
        <v>4.5864301233664003E-5</v>
      </c>
      <c r="H202" s="3">
        <v>6.5502733508142501E-5</v>
      </c>
      <c r="I202" s="2">
        <v>0.70018911848866205</v>
      </c>
      <c r="J202" s="2" t="s">
        <v>393</v>
      </c>
      <c r="K202" s="2" t="s">
        <v>3750</v>
      </c>
      <c r="L202" s="2" t="s">
        <v>12</v>
      </c>
      <c r="M202" s="2" t="s">
        <v>13</v>
      </c>
      <c r="N202" s="2" t="s">
        <v>33</v>
      </c>
      <c r="O202" s="2" t="s">
        <v>57</v>
      </c>
      <c r="P202" s="2" t="s">
        <v>3158</v>
      </c>
      <c r="Q202" s="2" t="s">
        <v>1128</v>
      </c>
      <c r="R202" s="2" t="s">
        <v>4812</v>
      </c>
    </row>
    <row r="203" spans="1:18" x14ac:dyDescent="0.2">
      <c r="A203" s="2" t="s">
        <v>9</v>
      </c>
      <c r="B203" s="2" t="s">
        <v>10</v>
      </c>
      <c r="C203" s="2" t="s">
        <v>394</v>
      </c>
      <c r="D203" s="2">
        <v>7.0000000000000007E-2</v>
      </c>
      <c r="E203" s="2">
        <v>7.0000000000000007E-2</v>
      </c>
      <c r="F203" s="2">
        <v>1</v>
      </c>
      <c r="G203" s="3">
        <v>1.4178061824589001E-5</v>
      </c>
      <c r="H203" s="3">
        <v>3.4094137702433897E-5</v>
      </c>
      <c r="I203" s="2">
        <v>0.41585043001620903</v>
      </c>
      <c r="J203" s="2" t="s">
        <v>394</v>
      </c>
      <c r="K203" s="2" t="s">
        <v>4033</v>
      </c>
      <c r="L203" s="2" t="s">
        <v>12</v>
      </c>
      <c r="M203" s="2" t="s">
        <v>395</v>
      </c>
      <c r="N203" s="2" t="s">
        <v>396</v>
      </c>
      <c r="O203" s="2" t="s">
        <v>3213</v>
      </c>
      <c r="P203" s="2" t="s">
        <v>3212</v>
      </c>
      <c r="Q203" s="2" t="s">
        <v>3345</v>
      </c>
      <c r="R203" s="2" t="s">
        <v>4812</v>
      </c>
    </row>
    <row r="204" spans="1:18" x14ac:dyDescent="0.2">
      <c r="A204" s="2" t="s">
        <v>9</v>
      </c>
      <c r="B204" s="2" t="s">
        <v>10</v>
      </c>
      <c r="C204" s="2" t="s">
        <v>397</v>
      </c>
      <c r="D204" s="2">
        <v>0.94499999999999995</v>
      </c>
      <c r="E204" s="2">
        <v>0.69</v>
      </c>
      <c r="F204" s="2">
        <v>0.73015873015873001</v>
      </c>
      <c r="G204" s="2">
        <v>1.7598425651341E-4</v>
      </c>
      <c r="H204" s="3">
        <v>6.2735401643631902E-5</v>
      </c>
      <c r="I204" s="2">
        <v>2.8051825907338199</v>
      </c>
      <c r="J204" s="2" t="s">
        <v>397</v>
      </c>
      <c r="K204" s="2" t="s">
        <v>4164</v>
      </c>
      <c r="L204" s="2" t="s">
        <v>275</v>
      </c>
      <c r="M204" s="2" t="s">
        <v>3101</v>
      </c>
      <c r="N204" s="2" t="s">
        <v>398</v>
      </c>
      <c r="O204" s="2" t="s">
        <v>3100</v>
      </c>
      <c r="P204" s="2" t="s">
        <v>399</v>
      </c>
      <c r="Q204" s="2" t="s">
        <v>4163</v>
      </c>
      <c r="R204" s="2" t="s">
        <v>4812</v>
      </c>
    </row>
    <row r="205" spans="1:18" x14ac:dyDescent="0.2">
      <c r="A205" s="2" t="s">
        <v>9</v>
      </c>
      <c r="B205" s="2" t="s">
        <v>10</v>
      </c>
      <c r="C205" s="2" t="s">
        <v>401</v>
      </c>
      <c r="D205" s="2">
        <v>0.79600000000000004</v>
      </c>
      <c r="E205" s="2">
        <v>0.38800000000000001</v>
      </c>
      <c r="F205" s="2">
        <v>0.48743718592964802</v>
      </c>
      <c r="G205" s="3">
        <v>7.5619846873489598E-5</v>
      </c>
      <c r="H205" s="3">
        <v>9.0435367226588897E-5</v>
      </c>
      <c r="I205" s="2">
        <v>0.83617559360400995</v>
      </c>
      <c r="J205" s="2" t="s">
        <v>401</v>
      </c>
      <c r="K205" s="2" t="s">
        <v>3324</v>
      </c>
      <c r="L205" s="2" t="s">
        <v>12</v>
      </c>
      <c r="M205" s="2" t="s">
        <v>3082</v>
      </c>
      <c r="N205" s="2" t="s">
        <v>1016</v>
      </c>
      <c r="O205" s="2" t="s">
        <v>187</v>
      </c>
      <c r="P205" s="2" t="s">
        <v>4846</v>
      </c>
      <c r="Q205" s="2" t="s">
        <v>4812</v>
      </c>
      <c r="R205" s="2" t="s">
        <v>4812</v>
      </c>
    </row>
    <row r="206" spans="1:18" x14ac:dyDescent="0.2">
      <c r="A206" s="2" t="s">
        <v>9</v>
      </c>
      <c r="B206" s="2" t="s">
        <v>10</v>
      </c>
      <c r="C206" s="2" t="s">
        <v>402</v>
      </c>
      <c r="D206" s="2">
        <v>0.90100000000000002</v>
      </c>
      <c r="E206" s="2">
        <v>0.39400000000000002</v>
      </c>
      <c r="F206" s="2">
        <v>0.43729189789123202</v>
      </c>
      <c r="G206" s="3">
        <v>9.6369070352890395E-5</v>
      </c>
      <c r="H206" s="2">
        <v>1.1091868274065801E-4</v>
      </c>
      <c r="I206" s="2">
        <v>0.86882631466345395</v>
      </c>
      <c r="J206" s="2" t="s">
        <v>402</v>
      </c>
      <c r="K206" s="2" t="s">
        <v>3908</v>
      </c>
      <c r="L206" s="2" t="s">
        <v>12</v>
      </c>
      <c r="M206" s="2" t="s">
        <v>3082</v>
      </c>
      <c r="N206" s="2" t="s">
        <v>1016</v>
      </c>
      <c r="O206" s="2" t="s">
        <v>195</v>
      </c>
      <c r="P206" s="2" t="s">
        <v>196</v>
      </c>
      <c r="Q206" s="2" t="s">
        <v>3211</v>
      </c>
      <c r="R206" s="2" t="s">
        <v>3078</v>
      </c>
    </row>
    <row r="207" spans="1:18" x14ac:dyDescent="0.2">
      <c r="A207" s="2" t="s">
        <v>9</v>
      </c>
      <c r="B207" s="2" t="s">
        <v>10</v>
      </c>
      <c r="C207" s="2" t="s">
        <v>403</v>
      </c>
      <c r="D207" s="2">
        <v>0.13700000000000001</v>
      </c>
      <c r="E207" s="2">
        <v>8.3000000000000004E-2</v>
      </c>
      <c r="F207" s="2">
        <v>0.60583941605839398</v>
      </c>
      <c r="G207" s="3">
        <v>2.51412432392573E-5</v>
      </c>
      <c r="H207" s="3">
        <v>2.28589772909766E-5</v>
      </c>
      <c r="I207" s="2">
        <v>1.09984112234022</v>
      </c>
      <c r="J207" s="2" t="s">
        <v>403</v>
      </c>
      <c r="K207" s="2" t="s">
        <v>4586</v>
      </c>
      <c r="L207" s="2" t="s">
        <v>12</v>
      </c>
      <c r="M207" s="2" t="s">
        <v>13</v>
      </c>
      <c r="N207" s="2" t="s">
        <v>33</v>
      </c>
      <c r="O207" s="2" t="s">
        <v>49</v>
      </c>
      <c r="P207" s="2" t="s">
        <v>3970</v>
      </c>
      <c r="Q207" s="2" t="s">
        <v>4812</v>
      </c>
      <c r="R207" s="2" t="s">
        <v>4812</v>
      </c>
    </row>
    <row r="208" spans="1:18" x14ac:dyDescent="0.2">
      <c r="A208" s="2" t="s">
        <v>9</v>
      </c>
      <c r="B208" s="2" t="s">
        <v>10</v>
      </c>
      <c r="C208" s="2" t="s">
        <v>404</v>
      </c>
      <c r="D208" s="2">
        <v>0.97899999999999998</v>
      </c>
      <c r="E208" s="2">
        <v>0.67200000000000004</v>
      </c>
      <c r="F208" s="2">
        <v>0.68641470888661904</v>
      </c>
      <c r="G208" s="2">
        <v>1.9579313637518899E-4</v>
      </c>
      <c r="H208" s="2">
        <v>1.2224334895283501E-4</v>
      </c>
      <c r="I208" s="2">
        <v>1.60166698681277</v>
      </c>
      <c r="J208" s="2" t="s">
        <v>404</v>
      </c>
      <c r="K208" s="2" t="s">
        <v>4585</v>
      </c>
      <c r="L208" s="2" t="s">
        <v>12</v>
      </c>
      <c r="M208" s="2" t="s">
        <v>3102</v>
      </c>
      <c r="N208" s="2" t="s">
        <v>67</v>
      </c>
      <c r="O208" s="2" t="s">
        <v>405</v>
      </c>
      <c r="P208" s="2" t="s">
        <v>406</v>
      </c>
      <c r="Q208" s="2" t="s">
        <v>407</v>
      </c>
      <c r="R208" s="2" t="s">
        <v>4812</v>
      </c>
    </row>
    <row r="209" spans="1:18" x14ac:dyDescent="0.2">
      <c r="A209" s="2" t="s">
        <v>9</v>
      </c>
      <c r="B209" s="2" t="s">
        <v>10</v>
      </c>
      <c r="C209" s="2" t="s">
        <v>408</v>
      </c>
      <c r="D209" s="2">
        <v>0.754</v>
      </c>
      <c r="E209" s="2">
        <v>0.44400000000000001</v>
      </c>
      <c r="F209" s="2">
        <v>0.58885941644562301</v>
      </c>
      <c r="G209" s="2">
        <v>1.46548046681376E-4</v>
      </c>
      <c r="H209" s="3">
        <v>5.6312699283387203E-5</v>
      </c>
      <c r="I209" s="2">
        <v>2.60239783470313</v>
      </c>
      <c r="J209" s="2" t="s">
        <v>408</v>
      </c>
      <c r="K209" s="2" t="s">
        <v>4206</v>
      </c>
      <c r="L209" s="2" t="s">
        <v>12</v>
      </c>
      <c r="M209" s="2" t="s">
        <v>3182</v>
      </c>
      <c r="N209" s="2" t="s">
        <v>3187</v>
      </c>
      <c r="O209" s="2" t="s">
        <v>3186</v>
      </c>
      <c r="P209" s="2" t="s">
        <v>3185</v>
      </c>
      <c r="Q209" s="2" t="s">
        <v>4205</v>
      </c>
      <c r="R209" s="2" t="s">
        <v>4812</v>
      </c>
    </row>
    <row r="210" spans="1:18" x14ac:dyDescent="0.2">
      <c r="A210" s="2" t="s">
        <v>9</v>
      </c>
      <c r="B210" s="2" t="s">
        <v>10</v>
      </c>
      <c r="C210" s="2" t="s">
        <v>409</v>
      </c>
      <c r="D210" s="2">
        <v>0.93300000000000005</v>
      </c>
      <c r="E210" s="2">
        <v>0.67200000000000004</v>
      </c>
      <c r="F210" s="2">
        <v>0.72025723472668801</v>
      </c>
      <c r="G210" s="2">
        <v>1.1271382118409E-4</v>
      </c>
      <c r="H210" s="3">
        <v>6.5434446432924195E-5</v>
      </c>
      <c r="I210" s="2">
        <v>1.7225456518476301</v>
      </c>
      <c r="J210" s="2" t="s">
        <v>409</v>
      </c>
      <c r="K210" s="2" t="s">
        <v>3335</v>
      </c>
      <c r="L210" s="2" t="s">
        <v>12</v>
      </c>
      <c r="M210" s="2" t="s">
        <v>3102</v>
      </c>
      <c r="N210" s="2" t="s">
        <v>366</v>
      </c>
      <c r="O210" s="2" t="s">
        <v>4812</v>
      </c>
      <c r="P210" s="2" t="s">
        <v>4812</v>
      </c>
      <c r="Q210" s="2" t="s">
        <v>4812</v>
      </c>
      <c r="R210" s="2" t="s">
        <v>4812</v>
      </c>
    </row>
    <row r="211" spans="1:18" x14ac:dyDescent="0.2">
      <c r="A211" s="2" t="s">
        <v>9</v>
      </c>
      <c r="B211" s="2" t="s">
        <v>10</v>
      </c>
      <c r="C211" s="2" t="s">
        <v>410</v>
      </c>
      <c r="D211" s="2">
        <v>0.90800000000000003</v>
      </c>
      <c r="E211" s="2">
        <v>0.61</v>
      </c>
      <c r="F211" s="2">
        <v>0.67180616740088095</v>
      </c>
      <c r="G211" s="2">
        <v>1.6777715988477599E-4</v>
      </c>
      <c r="H211" s="3">
        <v>7.9887709469463297E-5</v>
      </c>
      <c r="I211" s="2">
        <v>2.10016235286992</v>
      </c>
      <c r="J211" s="2" t="s">
        <v>410</v>
      </c>
      <c r="K211" s="2" t="s">
        <v>4581</v>
      </c>
      <c r="L211" s="2" t="s">
        <v>12</v>
      </c>
      <c r="M211" s="2" t="s">
        <v>13</v>
      </c>
      <c r="N211" s="2" t="s">
        <v>33</v>
      </c>
      <c r="O211" s="2" t="s">
        <v>153</v>
      </c>
      <c r="P211" s="2" t="s">
        <v>157</v>
      </c>
      <c r="Q211" s="2" t="s">
        <v>285</v>
      </c>
      <c r="R211" s="2" t="s">
        <v>4812</v>
      </c>
    </row>
    <row r="212" spans="1:18" x14ac:dyDescent="0.2">
      <c r="A212" s="2" t="s">
        <v>9</v>
      </c>
      <c r="B212" s="2" t="s">
        <v>10</v>
      </c>
      <c r="C212" s="2" t="s">
        <v>411</v>
      </c>
      <c r="D212" s="2">
        <v>0.95699999999999996</v>
      </c>
      <c r="E212" s="2">
        <v>0.61499999999999999</v>
      </c>
      <c r="F212" s="2">
        <v>0.64263322884012497</v>
      </c>
      <c r="G212" s="2">
        <v>1.69741043141133E-4</v>
      </c>
      <c r="H212" s="3">
        <v>8.3021030838846698E-5</v>
      </c>
      <c r="I212" s="2">
        <v>2.0445547522846299</v>
      </c>
      <c r="J212" s="2" t="s">
        <v>411</v>
      </c>
      <c r="K212" s="2" t="s">
        <v>4580</v>
      </c>
      <c r="L212" s="2" t="s">
        <v>12</v>
      </c>
      <c r="M212" s="2" t="s">
        <v>71</v>
      </c>
      <c r="N212" s="2" t="s">
        <v>72</v>
      </c>
      <c r="O212" s="2" t="s">
        <v>3701</v>
      </c>
      <c r="P212" s="2" t="s">
        <v>412</v>
      </c>
      <c r="Q212" s="2" t="s">
        <v>413</v>
      </c>
      <c r="R212" s="2" t="s">
        <v>414</v>
      </c>
    </row>
    <row r="213" spans="1:18" x14ac:dyDescent="0.2">
      <c r="A213" s="2" t="s">
        <v>9</v>
      </c>
      <c r="B213" s="2" t="s">
        <v>10</v>
      </c>
      <c r="C213" s="2" t="s">
        <v>415</v>
      </c>
      <c r="D213" s="2">
        <v>0.14499999999999999</v>
      </c>
      <c r="E213" s="2">
        <v>0.13700000000000001</v>
      </c>
      <c r="F213" s="2">
        <v>0.944827586206897</v>
      </c>
      <c r="G213" s="3">
        <v>8.8115665811902105E-5</v>
      </c>
      <c r="H213" s="3">
        <v>4.92570698954317E-5</v>
      </c>
      <c r="I213" s="2">
        <v>1.78889377705502</v>
      </c>
      <c r="J213" s="2" t="s">
        <v>415</v>
      </c>
      <c r="K213" s="2" t="s">
        <v>4228</v>
      </c>
      <c r="L213" s="2" t="s">
        <v>12</v>
      </c>
      <c r="M213" s="2" t="s">
        <v>13</v>
      </c>
      <c r="N213" s="2" t="s">
        <v>18</v>
      </c>
      <c r="O213" s="2" t="s">
        <v>3259</v>
      </c>
      <c r="P213" s="2" t="s">
        <v>3258</v>
      </c>
      <c r="Q213" s="2" t="s">
        <v>1870</v>
      </c>
      <c r="R213" s="2" t="s">
        <v>4812</v>
      </c>
    </row>
    <row r="214" spans="1:18" x14ac:dyDescent="0.2">
      <c r="A214" s="2" t="s">
        <v>9</v>
      </c>
      <c r="B214" s="2" t="s">
        <v>10</v>
      </c>
      <c r="C214" s="2" t="s">
        <v>416</v>
      </c>
      <c r="D214" s="2">
        <v>0.55000000000000004</v>
      </c>
      <c r="E214" s="2">
        <v>0.502</v>
      </c>
      <c r="F214" s="2">
        <v>0.91272727272727305</v>
      </c>
      <c r="G214" s="3">
        <v>9.3210419215541103E-5</v>
      </c>
      <c r="H214" s="3">
        <v>4.2076120078754897E-5</v>
      </c>
      <c r="I214" s="2">
        <v>2.2152807588027801</v>
      </c>
      <c r="J214" s="2" t="s">
        <v>416</v>
      </c>
      <c r="K214" s="2" t="s">
        <v>4103</v>
      </c>
      <c r="L214" s="2" t="s">
        <v>12</v>
      </c>
      <c r="M214" s="2" t="s">
        <v>3082</v>
      </c>
      <c r="N214" s="2" t="s">
        <v>1016</v>
      </c>
      <c r="O214" s="2" t="s">
        <v>187</v>
      </c>
      <c r="P214" s="2" t="s">
        <v>4847</v>
      </c>
      <c r="Q214" s="2" t="s">
        <v>4848</v>
      </c>
      <c r="R214" s="2" t="s">
        <v>4812</v>
      </c>
    </row>
    <row r="215" spans="1:18" x14ac:dyDescent="0.2">
      <c r="A215" s="2" t="s">
        <v>9</v>
      </c>
      <c r="B215" s="2" t="s">
        <v>10</v>
      </c>
      <c r="C215" s="2" t="s">
        <v>417</v>
      </c>
      <c r="D215" s="2">
        <v>0.38700000000000001</v>
      </c>
      <c r="E215" s="2">
        <v>0.38700000000000001</v>
      </c>
      <c r="F215" s="2">
        <v>1</v>
      </c>
      <c r="G215" s="2">
        <v>1.3124362924808399E-4</v>
      </c>
      <c r="H215" s="3">
        <v>4.3024572920765598E-5</v>
      </c>
      <c r="I215" s="2">
        <v>3.0504342132525801</v>
      </c>
      <c r="J215" s="2" t="s">
        <v>417</v>
      </c>
      <c r="K215" s="2" t="s">
        <v>3712</v>
      </c>
      <c r="L215" s="2" t="s">
        <v>12</v>
      </c>
      <c r="M215" s="2" t="s">
        <v>3082</v>
      </c>
      <c r="N215" s="2" t="s">
        <v>1016</v>
      </c>
      <c r="O215" s="2" t="s">
        <v>216</v>
      </c>
      <c r="P215" s="2" t="s">
        <v>3419</v>
      </c>
      <c r="Q215" s="2" t="s">
        <v>4812</v>
      </c>
      <c r="R215" s="2" t="s">
        <v>4812</v>
      </c>
    </row>
    <row r="216" spans="1:18" x14ac:dyDescent="0.2">
      <c r="A216" s="2" t="s">
        <v>9</v>
      </c>
      <c r="B216" s="2" t="s">
        <v>10</v>
      </c>
      <c r="C216" s="2" t="s">
        <v>418</v>
      </c>
      <c r="D216" s="2">
        <v>0.32500000000000001</v>
      </c>
      <c r="E216" s="2">
        <v>0.32500000000000001</v>
      </c>
      <c r="F216" s="2">
        <v>1</v>
      </c>
      <c r="G216" s="2">
        <v>1.4867134658581299E-4</v>
      </c>
      <c r="H216" s="3">
        <v>1.66625010414063E-6</v>
      </c>
      <c r="I216" s="2">
        <v>89.225108653475601</v>
      </c>
      <c r="J216" s="2" t="s">
        <v>418</v>
      </c>
      <c r="K216" s="2" t="s">
        <v>4578</v>
      </c>
      <c r="L216" s="2" t="s">
        <v>12</v>
      </c>
      <c r="M216" s="2" t="s">
        <v>13</v>
      </c>
      <c r="N216" s="2" t="s">
        <v>33</v>
      </c>
      <c r="O216" s="2" t="s">
        <v>3090</v>
      </c>
      <c r="P216" s="2" t="s">
        <v>58</v>
      </c>
      <c r="Q216" s="2" t="s">
        <v>348</v>
      </c>
      <c r="R216" s="2" t="s">
        <v>4812</v>
      </c>
    </row>
    <row r="217" spans="1:18" x14ac:dyDescent="0.2">
      <c r="A217" s="2" t="s">
        <v>9</v>
      </c>
      <c r="B217" s="2" t="s">
        <v>10</v>
      </c>
      <c r="C217" s="2" t="s">
        <v>419</v>
      </c>
      <c r="D217" s="2">
        <v>0.26700000000000002</v>
      </c>
      <c r="E217" s="2">
        <v>0.23400000000000001</v>
      </c>
      <c r="F217" s="2">
        <v>0.87640449438202295</v>
      </c>
      <c r="G217" s="3">
        <v>6.8154575281003293E-5</v>
      </c>
      <c r="H217" s="3">
        <v>2.2740445292547599E-5</v>
      </c>
      <c r="I217" s="2">
        <v>2.9970642352961598</v>
      </c>
      <c r="J217" s="2" t="s">
        <v>419</v>
      </c>
      <c r="K217" s="2" t="s">
        <v>3388</v>
      </c>
      <c r="L217" s="2" t="s">
        <v>12</v>
      </c>
      <c r="M217" s="2" t="s">
        <v>13</v>
      </c>
      <c r="N217" s="2" t="s">
        <v>33</v>
      </c>
      <c r="O217" s="2" t="s">
        <v>49</v>
      </c>
      <c r="P217" s="2" t="s">
        <v>50</v>
      </c>
      <c r="Q217" s="2" t="s">
        <v>4812</v>
      </c>
      <c r="R217" s="2" t="s">
        <v>4812</v>
      </c>
    </row>
    <row r="218" spans="1:18" x14ac:dyDescent="0.2">
      <c r="A218" s="2" t="s">
        <v>9</v>
      </c>
      <c r="B218" s="2" t="s">
        <v>10</v>
      </c>
      <c r="C218" s="2" t="s">
        <v>420</v>
      </c>
      <c r="D218" s="2">
        <v>0.748</v>
      </c>
      <c r="E218" s="2">
        <v>0.53</v>
      </c>
      <c r="F218" s="2">
        <v>0.70855614973262004</v>
      </c>
      <c r="G218" s="2">
        <v>1.4924041343585299E-4</v>
      </c>
      <c r="H218" s="3">
        <v>4.9402892073715399E-5</v>
      </c>
      <c r="I218" s="2">
        <v>3.0208841460772602</v>
      </c>
      <c r="J218" s="2" t="s">
        <v>420</v>
      </c>
      <c r="K218" s="2" t="s">
        <v>3128</v>
      </c>
      <c r="L218" s="2" t="s">
        <v>12</v>
      </c>
      <c r="M218" s="2" t="s">
        <v>3098</v>
      </c>
      <c r="N218" s="2" t="s">
        <v>207</v>
      </c>
      <c r="O218" s="2" t="s">
        <v>3127</v>
      </c>
      <c r="P218" s="2" t="s">
        <v>209</v>
      </c>
      <c r="Q218" s="2" t="s">
        <v>4812</v>
      </c>
      <c r="R218" s="2" t="s">
        <v>4812</v>
      </c>
    </row>
    <row r="219" spans="1:18" x14ac:dyDescent="0.2">
      <c r="A219" s="2" t="s">
        <v>9</v>
      </c>
      <c r="B219" s="2" t="s">
        <v>10</v>
      </c>
      <c r="C219" s="2" t="s">
        <v>421</v>
      </c>
      <c r="D219" s="2">
        <v>0.48099999999999998</v>
      </c>
      <c r="E219" s="2">
        <v>0.28000000000000003</v>
      </c>
      <c r="F219" s="2">
        <v>0.58212058212058204</v>
      </c>
      <c r="G219" s="3">
        <v>8.4072627322640399E-5</v>
      </c>
      <c r="H219" s="3">
        <v>2.8133221200179799E-5</v>
      </c>
      <c r="I219" s="2">
        <v>2.9883754414195201</v>
      </c>
      <c r="J219" s="2" t="s">
        <v>421</v>
      </c>
      <c r="K219" s="2" t="s">
        <v>3137</v>
      </c>
      <c r="L219" s="2" t="s">
        <v>12</v>
      </c>
      <c r="M219" s="2" t="s">
        <v>3082</v>
      </c>
      <c r="N219" s="2" t="s">
        <v>1016</v>
      </c>
      <c r="O219" s="2" t="s">
        <v>187</v>
      </c>
      <c r="P219" s="2" t="s">
        <v>188</v>
      </c>
      <c r="Q219" s="2" t="s">
        <v>422</v>
      </c>
      <c r="R219" s="2" t="s">
        <v>4812</v>
      </c>
    </row>
    <row r="220" spans="1:18" x14ac:dyDescent="0.2">
      <c r="A220" s="2" t="s">
        <v>9</v>
      </c>
      <c r="B220" s="2" t="s">
        <v>10</v>
      </c>
      <c r="C220" s="2" t="s">
        <v>423</v>
      </c>
      <c r="D220" s="2">
        <v>0.438</v>
      </c>
      <c r="E220" s="2">
        <v>0.248</v>
      </c>
      <c r="F220" s="2">
        <v>0.56621004566209998</v>
      </c>
      <c r="G220" s="3">
        <v>3.5190591737030598E-5</v>
      </c>
      <c r="H220" s="3">
        <v>7.0718682088738297E-5</v>
      </c>
      <c r="I220" s="2">
        <v>0.497613794511515</v>
      </c>
      <c r="J220" s="2" t="s">
        <v>423</v>
      </c>
      <c r="K220" s="2" t="s">
        <v>4573</v>
      </c>
      <c r="L220" s="2" t="s">
        <v>12</v>
      </c>
      <c r="M220" s="2" t="s">
        <v>13</v>
      </c>
      <c r="N220" s="2" t="s">
        <v>33</v>
      </c>
      <c r="O220" s="2" t="s">
        <v>4812</v>
      </c>
      <c r="P220" s="2" t="s">
        <v>4812</v>
      </c>
      <c r="Q220" s="2" t="s">
        <v>4812</v>
      </c>
      <c r="R220" s="2" t="s">
        <v>4812</v>
      </c>
    </row>
    <row r="221" spans="1:18" x14ac:dyDescent="0.2">
      <c r="A221" s="2" t="s">
        <v>9</v>
      </c>
      <c r="B221" s="2" t="s">
        <v>10</v>
      </c>
      <c r="C221" s="2" t="s">
        <v>424</v>
      </c>
      <c r="D221" s="2">
        <v>6.2E-2</v>
      </c>
      <c r="E221" s="2">
        <v>6.2E-2</v>
      </c>
      <c r="F221" s="2">
        <v>1</v>
      </c>
      <c r="G221" s="3">
        <v>1.0601652133416199E-5</v>
      </c>
      <c r="H221" s="2">
        <v>2.56387284609336E-4</v>
      </c>
      <c r="I221" s="2">
        <v>4.1350147881047301E-2</v>
      </c>
      <c r="J221" s="2" t="s">
        <v>424</v>
      </c>
      <c r="K221" s="2" t="s">
        <v>4572</v>
      </c>
      <c r="L221" s="2" t="s">
        <v>12</v>
      </c>
      <c r="M221" s="2" t="s">
        <v>13</v>
      </c>
      <c r="N221" s="2" t="s">
        <v>33</v>
      </c>
      <c r="O221" s="2" t="s">
        <v>153</v>
      </c>
      <c r="P221" s="2" t="s">
        <v>157</v>
      </c>
      <c r="Q221" s="2" t="s">
        <v>3963</v>
      </c>
      <c r="R221" s="2" t="s">
        <v>4849</v>
      </c>
    </row>
    <row r="222" spans="1:18" x14ac:dyDescent="0.2">
      <c r="A222" s="2" t="s">
        <v>9</v>
      </c>
      <c r="B222" s="2" t="s">
        <v>10</v>
      </c>
      <c r="C222" s="2" t="s">
        <v>425</v>
      </c>
      <c r="D222" s="2">
        <v>4.1000000000000002E-2</v>
      </c>
      <c r="E222" s="2">
        <v>4.1000000000000002E-2</v>
      </c>
      <c r="F222" s="2">
        <v>1</v>
      </c>
      <c r="G222" s="3">
        <v>1.92674823808135E-5</v>
      </c>
      <c r="H222" s="3">
        <v>9.6470562212008407E-6</v>
      </c>
      <c r="I222" s="2">
        <v>1.99723956604195</v>
      </c>
      <c r="J222" s="2" t="s">
        <v>425</v>
      </c>
      <c r="K222" s="2" t="s">
        <v>4570</v>
      </c>
      <c r="L222" s="2" t="s">
        <v>12</v>
      </c>
      <c r="M222" s="2" t="s">
        <v>13</v>
      </c>
      <c r="N222" s="2" t="s">
        <v>33</v>
      </c>
      <c r="O222" s="2" t="s">
        <v>3090</v>
      </c>
      <c r="P222" s="2" t="s">
        <v>58</v>
      </c>
      <c r="Q222" s="2" t="s">
        <v>426</v>
      </c>
      <c r="R222" s="2" t="s">
        <v>427</v>
      </c>
    </row>
    <row r="223" spans="1:18" x14ac:dyDescent="0.2">
      <c r="A223" s="2" t="s">
        <v>9</v>
      </c>
      <c r="B223" s="2" t="s">
        <v>10</v>
      </c>
      <c r="C223" s="2" t="s">
        <v>428</v>
      </c>
      <c r="D223" s="2">
        <v>0.13700000000000001</v>
      </c>
      <c r="E223" s="2">
        <v>0.13700000000000001</v>
      </c>
      <c r="F223" s="2">
        <v>1</v>
      </c>
      <c r="G223" s="2">
        <v>1.4513627191125599E-4</v>
      </c>
      <c r="H223" s="3">
        <v>2.5254916816617699E-6</v>
      </c>
      <c r="I223" s="2">
        <v>57.468521066660699</v>
      </c>
      <c r="J223" s="2" t="s">
        <v>428</v>
      </c>
      <c r="K223" s="2" t="s">
        <v>3874</v>
      </c>
      <c r="L223" s="2" t="s">
        <v>12</v>
      </c>
      <c r="M223" s="2" t="s">
        <v>3121</v>
      </c>
      <c r="N223" s="2" t="s">
        <v>297</v>
      </c>
      <c r="O223" s="2" t="s">
        <v>298</v>
      </c>
      <c r="P223" s="2" t="s">
        <v>3530</v>
      </c>
      <c r="Q223" s="2" t="s">
        <v>3078</v>
      </c>
      <c r="R223" s="2" t="s">
        <v>4812</v>
      </c>
    </row>
    <row r="224" spans="1:18" x14ac:dyDescent="0.2">
      <c r="A224" s="2" t="s">
        <v>9</v>
      </c>
      <c r="B224" s="2" t="s">
        <v>10</v>
      </c>
      <c r="C224" s="2" t="s">
        <v>429</v>
      </c>
      <c r="D224" s="2">
        <v>0.40100000000000002</v>
      </c>
      <c r="E224" s="2">
        <v>0.40100000000000002</v>
      </c>
      <c r="F224" s="2">
        <v>1</v>
      </c>
      <c r="G224" s="3">
        <v>4.8674842936115699E-5</v>
      </c>
      <c r="H224" s="3">
        <v>5.0052727782363903E-5</v>
      </c>
      <c r="I224" s="2">
        <v>0.97247133358566595</v>
      </c>
      <c r="J224" s="2" t="s">
        <v>429</v>
      </c>
      <c r="K224" s="2" t="s">
        <v>4017</v>
      </c>
      <c r="L224" s="2" t="s">
        <v>12</v>
      </c>
      <c r="M224" s="2" t="s">
        <v>3082</v>
      </c>
      <c r="N224" s="2" t="s">
        <v>1016</v>
      </c>
      <c r="O224" s="2" t="s">
        <v>187</v>
      </c>
      <c r="P224" s="2" t="s">
        <v>4846</v>
      </c>
      <c r="Q224" s="2" t="s">
        <v>4812</v>
      </c>
      <c r="R224" s="2" t="s">
        <v>4812</v>
      </c>
    </row>
    <row r="225" spans="1:18" x14ac:dyDescent="0.2">
      <c r="A225" s="2" t="s">
        <v>9</v>
      </c>
      <c r="B225" s="2" t="s">
        <v>10</v>
      </c>
      <c r="C225" s="2" t="s">
        <v>430</v>
      </c>
      <c r="D225" s="2">
        <v>0.58099999999999996</v>
      </c>
      <c r="E225" s="2">
        <v>0.45700000000000002</v>
      </c>
      <c r="F225" s="2">
        <v>0.78657487091222</v>
      </c>
      <c r="G225" s="3">
        <v>7.3798536006879697E-5</v>
      </c>
      <c r="H225" s="3">
        <v>3.9720684860388499E-5</v>
      </c>
      <c r="I225" s="2">
        <v>1.8579371495297501</v>
      </c>
      <c r="J225" s="2" t="s">
        <v>430</v>
      </c>
      <c r="K225" s="2" t="s">
        <v>4565</v>
      </c>
      <c r="L225" s="2" t="s">
        <v>12</v>
      </c>
      <c r="M225" s="2" t="s">
        <v>3089</v>
      </c>
      <c r="N225" s="2" t="s">
        <v>3088</v>
      </c>
      <c r="O225" s="2" t="s">
        <v>52</v>
      </c>
      <c r="P225" s="2" t="s">
        <v>4816</v>
      </c>
      <c r="Q225" s="2" t="s">
        <v>4812</v>
      </c>
      <c r="R225" s="2" t="s">
        <v>4812</v>
      </c>
    </row>
    <row r="226" spans="1:18" x14ac:dyDescent="0.2">
      <c r="A226" s="2" t="s">
        <v>9</v>
      </c>
      <c r="B226" s="2" t="s">
        <v>10</v>
      </c>
      <c r="C226" s="2" t="s">
        <v>431</v>
      </c>
      <c r="D226" s="2">
        <v>0.59899999999999998</v>
      </c>
      <c r="E226" s="2">
        <v>0.36899999999999999</v>
      </c>
      <c r="F226" s="2">
        <v>0.61602671118530905</v>
      </c>
      <c r="G226" s="3">
        <v>6.5328176359363103E-5</v>
      </c>
      <c r="H226" s="3">
        <v>7.3406925721996897E-5</v>
      </c>
      <c r="I226" s="2">
        <v>0.88994567905991395</v>
      </c>
      <c r="J226" s="2" t="s">
        <v>431</v>
      </c>
      <c r="K226" s="2" t="s">
        <v>4564</v>
      </c>
      <c r="L226" s="2" t="s">
        <v>12</v>
      </c>
      <c r="M226" s="2" t="s">
        <v>13</v>
      </c>
      <c r="N226" s="2" t="s">
        <v>18</v>
      </c>
      <c r="O226" s="2" t="s">
        <v>616</v>
      </c>
      <c r="P226" s="2" t="s">
        <v>617</v>
      </c>
      <c r="Q226" s="2" t="s">
        <v>618</v>
      </c>
      <c r="R226" s="2" t="s">
        <v>4812</v>
      </c>
    </row>
    <row r="227" spans="1:18" x14ac:dyDescent="0.2">
      <c r="A227" s="2" t="s">
        <v>9</v>
      </c>
      <c r="B227" s="2" t="s">
        <v>10</v>
      </c>
      <c r="C227" s="2" t="s">
        <v>432</v>
      </c>
      <c r="D227" s="2">
        <v>0.40899999999999997</v>
      </c>
      <c r="E227" s="2">
        <v>0.35199999999999998</v>
      </c>
      <c r="F227" s="2">
        <v>0.86063569682151597</v>
      </c>
      <c r="G227" s="3">
        <v>5.10017039130408E-5</v>
      </c>
      <c r="H227" s="3">
        <v>2.9403989594262298E-5</v>
      </c>
      <c r="I227" s="2">
        <v>1.7345164590519699</v>
      </c>
      <c r="J227" s="2" t="s">
        <v>432</v>
      </c>
      <c r="K227" s="2" t="s">
        <v>3417</v>
      </c>
      <c r="L227" s="2" t="s">
        <v>12</v>
      </c>
      <c r="M227" s="2" t="s">
        <v>3098</v>
      </c>
      <c r="N227" s="2" t="s">
        <v>207</v>
      </c>
      <c r="O227" s="2" t="s">
        <v>3127</v>
      </c>
      <c r="P227" s="2" t="s">
        <v>209</v>
      </c>
      <c r="Q227" s="2" t="s">
        <v>3416</v>
      </c>
      <c r="R227" s="2" t="s">
        <v>4812</v>
      </c>
    </row>
    <row r="228" spans="1:18" x14ac:dyDescent="0.2">
      <c r="A228" s="2" t="s">
        <v>9</v>
      </c>
      <c r="B228" s="2" t="s">
        <v>10</v>
      </c>
      <c r="C228" s="2" t="s">
        <v>433</v>
      </c>
      <c r="D228" s="2">
        <v>0.97799999999999998</v>
      </c>
      <c r="E228" s="2">
        <v>0.71299999999999997</v>
      </c>
      <c r="F228" s="2">
        <v>0.72903885480572606</v>
      </c>
      <c r="G228" s="2">
        <v>2.1506589512006801E-4</v>
      </c>
      <c r="H228" s="3">
        <v>6.7293793375323006E-5</v>
      </c>
      <c r="I228" s="2">
        <v>3.1959246809072499</v>
      </c>
      <c r="J228" s="2" t="s">
        <v>433</v>
      </c>
      <c r="K228" s="2" t="s">
        <v>3104</v>
      </c>
      <c r="L228" s="2" t="s">
        <v>12</v>
      </c>
      <c r="M228" s="2" t="s">
        <v>13</v>
      </c>
      <c r="N228" s="2" t="s">
        <v>18</v>
      </c>
      <c r="O228" s="2" t="s">
        <v>14</v>
      </c>
      <c r="P228" s="2" t="s">
        <v>38</v>
      </c>
      <c r="Q228" s="2" t="s">
        <v>4812</v>
      </c>
      <c r="R228" s="2" t="s">
        <v>4812</v>
      </c>
    </row>
    <row r="229" spans="1:18" x14ac:dyDescent="0.2">
      <c r="A229" s="2" t="s">
        <v>9</v>
      </c>
      <c r="B229" s="2" t="s">
        <v>10</v>
      </c>
      <c r="C229" s="2" t="s">
        <v>434</v>
      </c>
      <c r="D229" s="2">
        <v>0.17100000000000001</v>
      </c>
      <c r="E229" s="2">
        <v>0.17100000000000001</v>
      </c>
      <c r="F229" s="2">
        <v>1</v>
      </c>
      <c r="G229" s="3">
        <v>3.1309871010264302E-5</v>
      </c>
      <c r="H229" s="3">
        <v>5.1621463203355703E-5</v>
      </c>
      <c r="I229" s="2">
        <v>0.60652815839263097</v>
      </c>
      <c r="J229" s="2" t="s">
        <v>434</v>
      </c>
      <c r="K229" s="2" t="s">
        <v>3982</v>
      </c>
      <c r="L229" s="2" t="s">
        <v>12</v>
      </c>
      <c r="M229" s="2" t="s">
        <v>3089</v>
      </c>
      <c r="N229" s="2" t="s">
        <v>3156</v>
      </c>
      <c r="O229" s="2" t="s">
        <v>3202</v>
      </c>
      <c r="P229" s="2" t="s">
        <v>4812</v>
      </c>
      <c r="Q229" s="2" t="s">
        <v>4812</v>
      </c>
      <c r="R229" s="2" t="s">
        <v>4812</v>
      </c>
    </row>
    <row r="230" spans="1:18" x14ac:dyDescent="0.2">
      <c r="A230" s="2" t="s">
        <v>9</v>
      </c>
      <c r="B230" s="2" t="s">
        <v>10</v>
      </c>
      <c r="C230" s="2" t="s">
        <v>435</v>
      </c>
      <c r="D230" s="2">
        <v>0.17899999999999999</v>
      </c>
      <c r="E230" s="2">
        <v>0.17899999999999999</v>
      </c>
      <c r="F230" s="2">
        <v>1</v>
      </c>
      <c r="G230" s="3">
        <v>9.6321295915457694E-5</v>
      </c>
      <c r="H230" s="3">
        <v>2.70495376180662E-5</v>
      </c>
      <c r="I230" s="2">
        <v>3.5609220858224702</v>
      </c>
      <c r="J230" s="2" t="s">
        <v>435</v>
      </c>
      <c r="K230" s="2" t="s">
        <v>3411</v>
      </c>
      <c r="L230" s="2" t="s">
        <v>12</v>
      </c>
      <c r="M230" s="2" t="s">
        <v>13</v>
      </c>
      <c r="N230" s="2" t="s">
        <v>18</v>
      </c>
      <c r="O230" s="2" t="s">
        <v>257</v>
      </c>
      <c r="P230" s="2" t="s">
        <v>436</v>
      </c>
      <c r="Q230" s="2" t="s">
        <v>437</v>
      </c>
      <c r="R230" s="2" t="s">
        <v>4812</v>
      </c>
    </row>
    <row r="231" spans="1:18" x14ac:dyDescent="0.2">
      <c r="A231" s="2" t="s">
        <v>9</v>
      </c>
      <c r="B231" s="2" t="s">
        <v>10</v>
      </c>
      <c r="C231" s="2" t="s">
        <v>438</v>
      </c>
      <c r="D231" s="2">
        <v>0.78700000000000003</v>
      </c>
      <c r="E231" s="2">
        <v>0.44</v>
      </c>
      <c r="F231" s="2">
        <v>0.559085133418043</v>
      </c>
      <c r="G231" s="2">
        <v>1.05445693086661E-4</v>
      </c>
      <c r="H231" s="3">
        <v>3.91724978101476E-5</v>
      </c>
      <c r="I231" s="2">
        <v>2.6918297014836998</v>
      </c>
      <c r="J231" s="2" t="s">
        <v>438</v>
      </c>
      <c r="K231" s="2" t="s">
        <v>3960</v>
      </c>
      <c r="L231" s="2" t="s">
        <v>12</v>
      </c>
      <c r="M231" s="2" t="s">
        <v>3098</v>
      </c>
      <c r="N231" s="2" t="s">
        <v>207</v>
      </c>
      <c r="O231" s="2" t="s">
        <v>3097</v>
      </c>
      <c r="P231" s="2" t="s">
        <v>3096</v>
      </c>
      <c r="Q231" s="2" t="s">
        <v>4812</v>
      </c>
      <c r="R231" s="2" t="s">
        <v>4812</v>
      </c>
    </row>
    <row r="232" spans="1:18" x14ac:dyDescent="0.2">
      <c r="A232" s="2" t="s">
        <v>9</v>
      </c>
      <c r="B232" s="2" t="s">
        <v>10</v>
      </c>
      <c r="C232" s="2" t="s">
        <v>439</v>
      </c>
      <c r="D232" s="2">
        <v>0.36199999999999999</v>
      </c>
      <c r="E232" s="2">
        <v>0.36199999999999999</v>
      </c>
      <c r="F232" s="2">
        <v>1</v>
      </c>
      <c r="G232" s="3">
        <v>5.5541119853801697E-5</v>
      </c>
      <c r="H232" s="3">
        <v>6.5606600309921694E-5</v>
      </c>
      <c r="I232" s="2">
        <v>0.84657823437624802</v>
      </c>
      <c r="J232" s="2" t="s">
        <v>439</v>
      </c>
      <c r="K232" s="2" t="s">
        <v>3262</v>
      </c>
      <c r="L232" s="2" t="s">
        <v>12</v>
      </c>
      <c r="M232" s="2" t="s">
        <v>440</v>
      </c>
      <c r="N232" s="2" t="s">
        <v>3166</v>
      </c>
      <c r="O232" s="2" t="s">
        <v>3261</v>
      </c>
      <c r="P232" s="2" t="s">
        <v>3260</v>
      </c>
      <c r="Q232" s="2" t="s">
        <v>4812</v>
      </c>
      <c r="R232" s="2" t="s">
        <v>4812</v>
      </c>
    </row>
    <row r="233" spans="1:18" x14ac:dyDescent="0.2">
      <c r="A233" s="2" t="s">
        <v>9</v>
      </c>
      <c r="B233" s="2" t="s">
        <v>10</v>
      </c>
      <c r="C233" s="2" t="s">
        <v>441</v>
      </c>
      <c r="D233" s="2">
        <v>0.432</v>
      </c>
      <c r="E233" s="2">
        <v>0.39800000000000002</v>
      </c>
      <c r="F233" s="2">
        <v>0.92129629629629595</v>
      </c>
      <c r="G233" s="3">
        <v>4.4297354553338497E-5</v>
      </c>
      <c r="H233" s="3">
        <v>5.2572720408291003E-5</v>
      </c>
      <c r="I233" s="2">
        <v>0.84259201748198997</v>
      </c>
      <c r="J233" s="2" t="s">
        <v>441</v>
      </c>
      <c r="K233" s="2" t="s">
        <v>3851</v>
      </c>
      <c r="L233" s="2" t="s">
        <v>12</v>
      </c>
      <c r="M233" s="2" t="s">
        <v>13</v>
      </c>
      <c r="N233" s="2" t="s">
        <v>18</v>
      </c>
      <c r="O233" s="2" t="s">
        <v>3643</v>
      </c>
      <c r="P233" s="2" t="s">
        <v>3078</v>
      </c>
      <c r="Q233" s="2" t="s">
        <v>4812</v>
      </c>
      <c r="R233" s="2" t="s">
        <v>4812</v>
      </c>
    </row>
    <row r="234" spans="1:18" x14ac:dyDescent="0.2">
      <c r="A234" s="2" t="s">
        <v>9</v>
      </c>
      <c r="B234" s="2" t="s">
        <v>10</v>
      </c>
      <c r="C234" s="2" t="s">
        <v>442</v>
      </c>
      <c r="D234" s="2">
        <v>0.44500000000000001</v>
      </c>
      <c r="E234" s="2">
        <v>0.38600000000000001</v>
      </c>
      <c r="F234" s="2">
        <v>0.86741573033707897</v>
      </c>
      <c r="G234" s="2">
        <v>1.5312083510168799E-4</v>
      </c>
      <c r="H234" s="3">
        <v>2.18197351011623E-5</v>
      </c>
      <c r="I234" s="2">
        <v>7.0175386819215699</v>
      </c>
      <c r="J234" s="2" t="s">
        <v>442</v>
      </c>
      <c r="K234" s="2" t="s">
        <v>4556</v>
      </c>
      <c r="L234" s="2" t="s">
        <v>12</v>
      </c>
      <c r="M234" s="2" t="s">
        <v>3098</v>
      </c>
      <c r="N234" s="2" t="s">
        <v>207</v>
      </c>
      <c r="O234" s="2" t="s">
        <v>3127</v>
      </c>
      <c r="P234" s="2" t="s">
        <v>209</v>
      </c>
      <c r="Q234" s="2" t="s">
        <v>374</v>
      </c>
      <c r="R234" s="2" t="s">
        <v>4812</v>
      </c>
    </row>
    <row r="235" spans="1:18" x14ac:dyDescent="0.2">
      <c r="A235" s="2" t="s">
        <v>9</v>
      </c>
      <c r="B235" s="2" t="s">
        <v>10</v>
      </c>
      <c r="C235" s="2" t="s">
        <v>443</v>
      </c>
      <c r="D235" s="2">
        <v>0.14399999999999999</v>
      </c>
      <c r="E235" s="2">
        <v>8.8999999999999996E-2</v>
      </c>
      <c r="F235" s="2">
        <v>0.61805555555555602</v>
      </c>
      <c r="G235" s="3">
        <v>2.6668678066390501E-5</v>
      </c>
      <c r="H235" s="3">
        <v>1.84378953247555E-5</v>
      </c>
      <c r="I235" s="2">
        <v>1.44640576360058</v>
      </c>
      <c r="J235" s="2" t="s">
        <v>443</v>
      </c>
      <c r="K235" s="2" t="s">
        <v>4325</v>
      </c>
      <c r="L235" s="2" t="s">
        <v>12</v>
      </c>
      <c r="M235" s="2" t="s">
        <v>13</v>
      </c>
      <c r="N235" s="2" t="s">
        <v>33</v>
      </c>
      <c r="O235" s="2" t="s">
        <v>3697</v>
      </c>
      <c r="P235" s="2" t="s">
        <v>3696</v>
      </c>
      <c r="Q235" s="2" t="s">
        <v>444</v>
      </c>
      <c r="R235" s="2" t="s">
        <v>4812</v>
      </c>
    </row>
    <row r="236" spans="1:18" x14ac:dyDescent="0.2">
      <c r="A236" s="2" t="s">
        <v>9</v>
      </c>
      <c r="B236" s="2" t="s">
        <v>10</v>
      </c>
      <c r="C236" s="2" t="s">
        <v>445</v>
      </c>
      <c r="D236" s="2">
        <v>0.83599999999999997</v>
      </c>
      <c r="E236" s="2">
        <v>0.47299999999999998</v>
      </c>
      <c r="F236" s="2">
        <v>0.56578947368421095</v>
      </c>
      <c r="G236" s="3">
        <v>8.2648632558589505E-5</v>
      </c>
      <c r="H236" s="3">
        <v>4.0761784829574503E-5</v>
      </c>
      <c r="I236" s="2">
        <v>2.0276009233684</v>
      </c>
      <c r="J236" s="2" t="s">
        <v>445</v>
      </c>
      <c r="K236" s="2" t="s">
        <v>4552</v>
      </c>
      <c r="L236" s="2" t="s">
        <v>12</v>
      </c>
      <c r="M236" s="2" t="s">
        <v>3098</v>
      </c>
      <c r="N236" s="2" t="s">
        <v>207</v>
      </c>
      <c r="O236" s="2" t="s">
        <v>3127</v>
      </c>
      <c r="P236" s="2" t="s">
        <v>209</v>
      </c>
      <c r="Q236" s="2" t="s">
        <v>374</v>
      </c>
      <c r="R236" s="2" t="s">
        <v>4850</v>
      </c>
    </row>
    <row r="237" spans="1:18" x14ac:dyDescent="0.2">
      <c r="A237" s="2" t="s">
        <v>9</v>
      </c>
      <c r="B237" s="2" t="s">
        <v>10</v>
      </c>
      <c r="C237" s="2" t="s">
        <v>446</v>
      </c>
      <c r="D237" s="2">
        <v>0.93600000000000005</v>
      </c>
      <c r="E237" s="2">
        <v>0.93600000000000005</v>
      </c>
      <c r="F237" s="2">
        <v>1</v>
      </c>
      <c r="G237" s="2">
        <v>3.6152920733929301E-4</v>
      </c>
      <c r="H237" s="2">
        <v>0</v>
      </c>
      <c r="I237" s="2" t="s">
        <v>392</v>
      </c>
      <c r="J237" s="2" t="s">
        <v>446</v>
      </c>
      <c r="K237" s="2" t="s">
        <v>4551</v>
      </c>
      <c r="L237" s="2" t="s">
        <v>12</v>
      </c>
      <c r="M237" s="2" t="s">
        <v>3102</v>
      </c>
      <c r="N237" s="2" t="s">
        <v>67</v>
      </c>
      <c r="O237" s="2" t="s">
        <v>227</v>
      </c>
      <c r="P237" s="2" t="s">
        <v>447</v>
      </c>
      <c r="Q237" s="2" t="s">
        <v>448</v>
      </c>
      <c r="R237" s="2" t="s">
        <v>3078</v>
      </c>
    </row>
    <row r="238" spans="1:18" x14ac:dyDescent="0.2">
      <c r="A238" s="2" t="s">
        <v>9</v>
      </c>
      <c r="B238" s="2" t="s">
        <v>10</v>
      </c>
      <c r="C238" s="2" t="s">
        <v>449</v>
      </c>
      <c r="D238" s="2">
        <v>0.51800000000000002</v>
      </c>
      <c r="E238" s="2">
        <v>0.29699999999999999</v>
      </c>
      <c r="F238" s="2">
        <v>0.57335907335907299</v>
      </c>
      <c r="G238" s="3">
        <v>7.5970871551656602E-5</v>
      </c>
      <c r="H238" s="3">
        <v>4.3533580618078198E-5</v>
      </c>
      <c r="I238" s="2">
        <v>1.7451096480703501</v>
      </c>
      <c r="J238" s="2" t="s">
        <v>449</v>
      </c>
      <c r="K238" s="2" t="s">
        <v>4550</v>
      </c>
      <c r="L238" s="2" t="s">
        <v>12</v>
      </c>
      <c r="M238" s="2" t="s">
        <v>3089</v>
      </c>
      <c r="N238" s="2" t="s">
        <v>3156</v>
      </c>
      <c r="O238" s="2" t="s">
        <v>3202</v>
      </c>
      <c r="P238" s="2" t="s">
        <v>3499</v>
      </c>
      <c r="Q238" s="2" t="s">
        <v>4812</v>
      </c>
      <c r="R238" s="2" t="s">
        <v>4812</v>
      </c>
    </row>
    <row r="239" spans="1:18" x14ac:dyDescent="0.2">
      <c r="A239" s="2" t="s">
        <v>9</v>
      </c>
      <c r="B239" s="2" t="s">
        <v>10</v>
      </c>
      <c r="C239" s="2" t="s">
        <v>450</v>
      </c>
      <c r="D239" s="2">
        <v>0.17599999999999999</v>
      </c>
      <c r="E239" s="2">
        <v>0.104</v>
      </c>
      <c r="F239" s="2">
        <v>0.59090909090909105</v>
      </c>
      <c r="G239" s="3">
        <v>2.05517301873143E-5</v>
      </c>
      <c r="H239" s="3">
        <v>2.8338979668034601E-5</v>
      </c>
      <c r="I239" s="2">
        <v>0.72521066135969503</v>
      </c>
      <c r="J239" s="2" t="s">
        <v>450</v>
      </c>
      <c r="K239" s="2" t="s">
        <v>3431</v>
      </c>
      <c r="L239" s="2" t="s">
        <v>12</v>
      </c>
      <c r="M239" s="2" t="s">
        <v>3172</v>
      </c>
      <c r="N239" s="2" t="s">
        <v>3171</v>
      </c>
      <c r="O239" s="2" t="s">
        <v>3170</v>
      </c>
      <c r="P239" s="2" t="s">
        <v>101</v>
      </c>
      <c r="Q239" s="2" t="s">
        <v>3169</v>
      </c>
      <c r="R239" s="2" t="s">
        <v>4812</v>
      </c>
    </row>
    <row r="240" spans="1:18" x14ac:dyDescent="0.2">
      <c r="A240" s="2" t="s">
        <v>9</v>
      </c>
      <c r="B240" s="2" t="s">
        <v>10</v>
      </c>
      <c r="C240" s="2" t="s">
        <v>451</v>
      </c>
      <c r="D240" s="2">
        <v>0.63900000000000001</v>
      </c>
      <c r="E240" s="2">
        <v>0.61499999999999999</v>
      </c>
      <c r="F240" s="2">
        <v>0.96244131455399096</v>
      </c>
      <c r="G240" s="2">
        <v>2.2340863369308799E-4</v>
      </c>
      <c r="H240" s="3">
        <v>1.1983713055135999E-5</v>
      </c>
      <c r="I240" s="2">
        <v>18.642688844868399</v>
      </c>
      <c r="J240" s="2" t="s">
        <v>451</v>
      </c>
      <c r="K240" s="2" t="s">
        <v>3412</v>
      </c>
      <c r="L240" s="2" t="s">
        <v>12</v>
      </c>
      <c r="M240" s="2" t="s">
        <v>3121</v>
      </c>
      <c r="N240" s="2" t="s">
        <v>579</v>
      </c>
      <c r="O240" s="2" t="s">
        <v>167</v>
      </c>
      <c r="P240" s="2" t="s">
        <v>168</v>
      </c>
      <c r="Q240" s="2" t="s">
        <v>4812</v>
      </c>
      <c r="R240" s="2" t="s">
        <v>4812</v>
      </c>
    </row>
    <row r="241" spans="1:18" x14ac:dyDescent="0.2">
      <c r="A241" s="2" t="s">
        <v>9</v>
      </c>
      <c r="B241" s="2" t="s">
        <v>10</v>
      </c>
      <c r="C241" s="2" t="s">
        <v>452</v>
      </c>
      <c r="D241" s="2">
        <v>0.92800000000000005</v>
      </c>
      <c r="E241" s="2">
        <v>0.65100000000000002</v>
      </c>
      <c r="F241" s="2">
        <v>0.70150862068965503</v>
      </c>
      <c r="G241" s="2">
        <v>1.81116013488108E-4</v>
      </c>
      <c r="H241" s="3">
        <v>7.3694807014963105E-5</v>
      </c>
      <c r="I241" s="2">
        <v>2.4576496068621698</v>
      </c>
      <c r="J241" s="2" t="s">
        <v>452</v>
      </c>
      <c r="K241" s="2" t="s">
        <v>3084</v>
      </c>
      <c r="L241" s="2" t="s">
        <v>12</v>
      </c>
      <c r="M241" s="2" t="s">
        <v>13</v>
      </c>
      <c r="N241" s="2" t="s">
        <v>18</v>
      </c>
      <c r="O241" s="2" t="s">
        <v>19</v>
      </c>
      <c r="P241" s="2" t="s">
        <v>20</v>
      </c>
      <c r="Q241" s="2" t="s">
        <v>21</v>
      </c>
      <c r="R241" s="2" t="s">
        <v>4812</v>
      </c>
    </row>
    <row r="242" spans="1:18" x14ac:dyDescent="0.2">
      <c r="A242" s="2" t="s">
        <v>9</v>
      </c>
      <c r="B242" s="2" t="s">
        <v>10</v>
      </c>
      <c r="C242" s="2" t="s">
        <v>453</v>
      </c>
      <c r="D242" s="2">
        <v>0.249</v>
      </c>
      <c r="E242" s="2">
        <v>0.13500000000000001</v>
      </c>
      <c r="F242" s="2">
        <v>0.54216867469879504</v>
      </c>
      <c r="G242" s="3">
        <v>5.4080518808353399E-5</v>
      </c>
      <c r="H242" s="3">
        <v>1.7752998975515599E-5</v>
      </c>
      <c r="I242" s="2">
        <v>3.0462751044451499</v>
      </c>
      <c r="J242" s="2" t="s">
        <v>453</v>
      </c>
      <c r="K242" s="2" t="s">
        <v>3199</v>
      </c>
      <c r="L242" s="2" t="s">
        <v>12</v>
      </c>
      <c r="M242" s="2" t="s">
        <v>13</v>
      </c>
      <c r="N242" s="2" t="s">
        <v>33</v>
      </c>
      <c r="O242" s="2" t="s">
        <v>49</v>
      </c>
      <c r="P242" s="2" t="s">
        <v>4812</v>
      </c>
      <c r="Q242" s="2" t="s">
        <v>4812</v>
      </c>
      <c r="R242" s="2" t="s">
        <v>4812</v>
      </c>
    </row>
    <row r="243" spans="1:18" x14ac:dyDescent="0.2">
      <c r="A243" s="2" t="s">
        <v>9</v>
      </c>
      <c r="B243" s="2" t="s">
        <v>10</v>
      </c>
      <c r="C243" s="2" t="s">
        <v>454</v>
      </c>
      <c r="D243" s="2">
        <v>0.16</v>
      </c>
      <c r="E243" s="2">
        <v>0.16</v>
      </c>
      <c r="F243" s="2">
        <v>1</v>
      </c>
      <c r="G243" s="3">
        <v>4.8587407185523303E-5</v>
      </c>
      <c r="H243" s="3">
        <v>4.88155737448832E-5</v>
      </c>
      <c r="I243" s="2">
        <v>0.99532594740046898</v>
      </c>
      <c r="J243" s="2" t="s">
        <v>454</v>
      </c>
      <c r="K243" s="2" t="s">
        <v>3433</v>
      </c>
      <c r="L243" s="2" t="s">
        <v>12</v>
      </c>
      <c r="M243" s="2" t="s">
        <v>13</v>
      </c>
      <c r="N243" s="2" t="s">
        <v>18</v>
      </c>
      <c r="O243" s="2" t="s">
        <v>3139</v>
      </c>
      <c r="P243" s="2" t="s">
        <v>3138</v>
      </c>
      <c r="Q243" s="2" t="s">
        <v>259</v>
      </c>
      <c r="R243" s="2" t="s">
        <v>4812</v>
      </c>
    </row>
    <row r="244" spans="1:18" x14ac:dyDescent="0.2">
      <c r="A244" s="2" t="s">
        <v>9</v>
      </c>
      <c r="B244" s="2" t="s">
        <v>10</v>
      </c>
      <c r="C244" s="2" t="s">
        <v>455</v>
      </c>
      <c r="D244" s="2">
        <v>0.39900000000000002</v>
      </c>
      <c r="E244" s="2">
        <v>0.27</v>
      </c>
      <c r="F244" s="2">
        <v>0.67669172932330801</v>
      </c>
      <c r="G244" s="3">
        <v>4.9275691895142198E-5</v>
      </c>
      <c r="H244" s="3">
        <v>5.4318310982135799E-5</v>
      </c>
      <c r="I244" s="2">
        <v>0.90716539237289395</v>
      </c>
      <c r="J244" s="2" t="s">
        <v>455</v>
      </c>
      <c r="K244" s="2" t="s">
        <v>3887</v>
      </c>
      <c r="L244" s="2" t="s">
        <v>12</v>
      </c>
      <c r="M244" s="2" t="s">
        <v>3098</v>
      </c>
      <c r="N244" s="2" t="s">
        <v>207</v>
      </c>
      <c r="O244" s="2" t="s">
        <v>3197</v>
      </c>
      <c r="P244" s="2" t="s">
        <v>3196</v>
      </c>
      <c r="Q244" s="2" t="s">
        <v>4851</v>
      </c>
      <c r="R244" s="2" t="s">
        <v>4812</v>
      </c>
    </row>
    <row r="245" spans="1:18" x14ac:dyDescent="0.2">
      <c r="A245" s="2" t="s">
        <v>9</v>
      </c>
      <c r="B245" s="2" t="s">
        <v>10</v>
      </c>
      <c r="C245" s="2" t="s">
        <v>456</v>
      </c>
      <c r="D245" s="2">
        <v>0.246</v>
      </c>
      <c r="E245" s="2">
        <v>0.185</v>
      </c>
      <c r="F245" s="2">
        <v>0.75203252032520296</v>
      </c>
      <c r="G245" s="3">
        <v>3.86100497750715E-5</v>
      </c>
      <c r="H245" s="3">
        <v>1.7007378202770102E-5</v>
      </c>
      <c r="I245" s="2">
        <v>2.2701941072129901</v>
      </c>
      <c r="J245" s="2" t="s">
        <v>456</v>
      </c>
      <c r="K245" s="2" t="s">
        <v>4548</v>
      </c>
      <c r="L245" s="2" t="s">
        <v>12</v>
      </c>
      <c r="M245" s="2" t="s">
        <v>71</v>
      </c>
      <c r="N245" s="2" t="s">
        <v>72</v>
      </c>
      <c r="O245" s="2" t="s">
        <v>73</v>
      </c>
      <c r="P245" s="2" t="s">
        <v>74</v>
      </c>
      <c r="Q245" s="2" t="s">
        <v>191</v>
      </c>
      <c r="R245" s="2" t="s">
        <v>4852</v>
      </c>
    </row>
    <row r="246" spans="1:18" x14ac:dyDescent="0.2">
      <c r="A246" s="2" t="s">
        <v>9</v>
      </c>
      <c r="B246" s="2" t="s">
        <v>10</v>
      </c>
      <c r="C246" s="2" t="s">
        <v>457</v>
      </c>
      <c r="D246" s="2">
        <v>0.67800000000000005</v>
      </c>
      <c r="E246" s="2">
        <v>0.27500000000000002</v>
      </c>
      <c r="F246" s="2">
        <v>0.40560471976401202</v>
      </c>
      <c r="G246" s="3">
        <v>4.8501155259168601E-5</v>
      </c>
      <c r="H246" s="3">
        <v>6.2055734204445695E-5</v>
      </c>
      <c r="I246" s="2">
        <v>0.78157411045011804</v>
      </c>
      <c r="J246" s="2" t="s">
        <v>457</v>
      </c>
      <c r="K246" s="2" t="s">
        <v>3114</v>
      </c>
      <c r="L246" s="2" t="s">
        <v>12</v>
      </c>
      <c r="M246" s="2" t="s">
        <v>3102</v>
      </c>
      <c r="N246" s="2" t="s">
        <v>67</v>
      </c>
      <c r="O246" s="2" t="s">
        <v>696</v>
      </c>
      <c r="P246" s="2" t="s">
        <v>1611</v>
      </c>
      <c r="Q246" s="2" t="s">
        <v>1958</v>
      </c>
      <c r="R246" s="2" t="s">
        <v>4812</v>
      </c>
    </row>
    <row r="247" spans="1:18" x14ac:dyDescent="0.2">
      <c r="A247" s="2" t="s">
        <v>9</v>
      </c>
      <c r="B247" s="2" t="s">
        <v>10</v>
      </c>
      <c r="C247" s="2" t="s">
        <v>458</v>
      </c>
      <c r="D247" s="2">
        <v>0.154</v>
      </c>
      <c r="E247" s="2">
        <v>0.154</v>
      </c>
      <c r="F247" s="2">
        <v>1</v>
      </c>
      <c r="G247" s="3">
        <v>4.2753919912846698E-5</v>
      </c>
      <c r="H247" s="3">
        <v>3.93768643128607E-5</v>
      </c>
      <c r="I247" s="2">
        <v>1.08576243078053</v>
      </c>
      <c r="J247" s="2" t="s">
        <v>458</v>
      </c>
      <c r="K247" s="2" t="s">
        <v>3334</v>
      </c>
      <c r="L247" s="2" t="s">
        <v>12</v>
      </c>
      <c r="M247" s="2" t="s">
        <v>3102</v>
      </c>
      <c r="N247" s="2" t="s">
        <v>366</v>
      </c>
      <c r="O247" s="2" t="s">
        <v>3280</v>
      </c>
      <c r="P247" s="2" t="s">
        <v>459</v>
      </c>
      <c r="Q247" s="2" t="s">
        <v>460</v>
      </c>
      <c r="R247" s="2" t="s">
        <v>4812</v>
      </c>
    </row>
    <row r="248" spans="1:18" x14ac:dyDescent="0.2">
      <c r="A248" s="2" t="s">
        <v>9</v>
      </c>
      <c r="B248" s="2" t="s">
        <v>10</v>
      </c>
      <c r="C248" s="2" t="s">
        <v>461</v>
      </c>
      <c r="D248" s="2">
        <v>0.33200000000000002</v>
      </c>
      <c r="E248" s="2">
        <v>0.24099999999999999</v>
      </c>
      <c r="F248" s="2">
        <v>0.72590361445783103</v>
      </c>
      <c r="G248" s="3">
        <v>4.8100552555527101E-5</v>
      </c>
      <c r="H248" s="3">
        <v>3.0526540824748401E-5</v>
      </c>
      <c r="I248" s="2">
        <v>1.5756961403412999</v>
      </c>
      <c r="J248" s="2" t="s">
        <v>461</v>
      </c>
      <c r="K248" s="2" t="s">
        <v>3275</v>
      </c>
      <c r="L248" s="2" t="s">
        <v>12</v>
      </c>
      <c r="M248" s="2" t="s">
        <v>13</v>
      </c>
      <c r="N248" s="2" t="s">
        <v>33</v>
      </c>
      <c r="O248" s="2" t="s">
        <v>153</v>
      </c>
      <c r="P248" s="2" t="s">
        <v>157</v>
      </c>
      <c r="Q248" s="2" t="s">
        <v>285</v>
      </c>
      <c r="R248" s="2" t="s">
        <v>4812</v>
      </c>
    </row>
    <row r="249" spans="1:18" x14ac:dyDescent="0.2">
      <c r="A249" s="2" t="s">
        <v>9</v>
      </c>
      <c r="B249" s="2" t="s">
        <v>10</v>
      </c>
      <c r="C249" s="2" t="s">
        <v>462</v>
      </c>
      <c r="D249" s="2">
        <v>0.34599999999999997</v>
      </c>
      <c r="E249" s="2">
        <v>0.34599999999999997</v>
      </c>
      <c r="F249" s="2">
        <v>1</v>
      </c>
      <c r="G249" s="3">
        <v>8.1065008225204803E-5</v>
      </c>
      <c r="H249" s="3">
        <v>1.2340145115762901E-5</v>
      </c>
      <c r="I249" s="2">
        <v>6.5692102860002199</v>
      </c>
      <c r="J249" s="2" t="s">
        <v>462</v>
      </c>
      <c r="K249" s="2" t="s">
        <v>3134</v>
      </c>
      <c r="L249" s="2" t="s">
        <v>12</v>
      </c>
      <c r="M249" s="2" t="s">
        <v>13</v>
      </c>
      <c r="N249" s="2" t="s">
        <v>33</v>
      </c>
      <c r="O249" s="2" t="s">
        <v>149</v>
      </c>
      <c r="P249" s="2" t="s">
        <v>150</v>
      </c>
      <c r="Q249" s="2" t="s">
        <v>261</v>
      </c>
      <c r="R249" s="2" t="s">
        <v>4812</v>
      </c>
    </row>
    <row r="250" spans="1:18" x14ac:dyDescent="0.2">
      <c r="A250" s="2" t="s">
        <v>9</v>
      </c>
      <c r="B250" s="2" t="s">
        <v>10</v>
      </c>
      <c r="C250" s="2" t="s">
        <v>463</v>
      </c>
      <c r="D250" s="2">
        <v>0.58199999999999996</v>
      </c>
      <c r="E250" s="2">
        <v>0.42299999999999999</v>
      </c>
      <c r="F250" s="2">
        <v>0.72680412371133996</v>
      </c>
      <c r="G250" s="3">
        <v>9.8966631960085595E-5</v>
      </c>
      <c r="H250" s="3">
        <v>3.7735157555627003E-5</v>
      </c>
      <c r="I250" s="2">
        <v>2.62266380666874</v>
      </c>
      <c r="J250" s="2" t="s">
        <v>463</v>
      </c>
      <c r="K250" s="2" t="s">
        <v>4546</v>
      </c>
      <c r="L250" s="2" t="s">
        <v>12</v>
      </c>
      <c r="M250" s="2" t="s">
        <v>13</v>
      </c>
      <c r="N250" s="2" t="s">
        <v>33</v>
      </c>
      <c r="O250" s="2" t="s">
        <v>153</v>
      </c>
      <c r="P250" s="2" t="s">
        <v>157</v>
      </c>
      <c r="Q250" s="2" t="s">
        <v>1032</v>
      </c>
      <c r="R250" s="2" t="s">
        <v>4812</v>
      </c>
    </row>
    <row r="251" spans="1:18" x14ac:dyDescent="0.2">
      <c r="A251" s="2" t="s">
        <v>9</v>
      </c>
      <c r="B251" s="2" t="s">
        <v>10</v>
      </c>
      <c r="C251" s="2" t="s">
        <v>464</v>
      </c>
      <c r="D251" s="2">
        <v>0.51</v>
      </c>
      <c r="E251" s="2">
        <v>0.51</v>
      </c>
      <c r="F251" s="2">
        <v>1</v>
      </c>
      <c r="G251" s="3">
        <v>5.20840509760938E-5</v>
      </c>
      <c r="H251" s="3">
        <v>2.4312409099084399E-5</v>
      </c>
      <c r="I251" s="2">
        <v>2.1422825999606698</v>
      </c>
      <c r="J251" s="2" t="s">
        <v>464</v>
      </c>
      <c r="K251" s="2" t="s">
        <v>3254</v>
      </c>
      <c r="L251" s="2" t="s">
        <v>12</v>
      </c>
      <c r="M251" s="2" t="s">
        <v>3172</v>
      </c>
      <c r="N251" s="2" t="s">
        <v>3171</v>
      </c>
      <c r="O251" s="2" t="s">
        <v>3170</v>
      </c>
      <c r="P251" s="2" t="s">
        <v>3253</v>
      </c>
      <c r="Q251" s="2" t="s">
        <v>4812</v>
      </c>
      <c r="R251" s="2" t="s">
        <v>4812</v>
      </c>
    </row>
    <row r="252" spans="1:18" x14ac:dyDescent="0.2">
      <c r="A252" s="2" t="s">
        <v>9</v>
      </c>
      <c r="B252" s="2" t="s">
        <v>10</v>
      </c>
      <c r="C252" s="2" t="s">
        <v>465</v>
      </c>
      <c r="D252" s="2">
        <v>0.34300000000000003</v>
      </c>
      <c r="E252" s="2">
        <v>0.26600000000000001</v>
      </c>
      <c r="F252" s="2">
        <v>0.77551020408163296</v>
      </c>
      <c r="G252" s="3">
        <v>7.2738179556737297E-5</v>
      </c>
      <c r="H252" s="3">
        <v>2.8087760247584501E-5</v>
      </c>
      <c r="I252" s="2">
        <v>2.5896753217619999</v>
      </c>
      <c r="J252" s="2" t="s">
        <v>465</v>
      </c>
      <c r="K252" s="2" t="s">
        <v>4545</v>
      </c>
      <c r="L252" s="2" t="s">
        <v>12</v>
      </c>
      <c r="M252" s="2" t="s">
        <v>3102</v>
      </c>
      <c r="N252" s="2" t="s">
        <v>67</v>
      </c>
      <c r="O252" s="2" t="s">
        <v>696</v>
      </c>
      <c r="P252" s="2" t="s">
        <v>103</v>
      </c>
      <c r="Q252" s="2" t="s">
        <v>466</v>
      </c>
      <c r="R252" s="2" t="s">
        <v>4812</v>
      </c>
    </row>
    <row r="253" spans="1:18" x14ac:dyDescent="0.2">
      <c r="A253" s="2" t="s">
        <v>9</v>
      </c>
      <c r="B253" s="2" t="s">
        <v>10</v>
      </c>
      <c r="C253" s="2" t="s">
        <v>467</v>
      </c>
      <c r="D253" s="2">
        <v>0.74399999999999999</v>
      </c>
      <c r="E253" s="2">
        <v>0.56999999999999995</v>
      </c>
      <c r="F253" s="2">
        <v>0.76612903225806495</v>
      </c>
      <c r="G253" s="3">
        <v>8.1129719962782997E-5</v>
      </c>
      <c r="H253" s="3">
        <v>4.1654918359845098E-5</v>
      </c>
      <c r="I253" s="2">
        <v>1.9476624407693299</v>
      </c>
      <c r="J253" s="2" t="s">
        <v>467</v>
      </c>
      <c r="K253" s="2" t="s">
        <v>3515</v>
      </c>
      <c r="L253" s="2" t="s">
        <v>12</v>
      </c>
      <c r="M253" s="2" t="s">
        <v>3102</v>
      </c>
      <c r="N253" s="2" t="s">
        <v>68</v>
      </c>
      <c r="O253" s="2" t="s">
        <v>316</v>
      </c>
      <c r="P253" s="2" t="s">
        <v>4812</v>
      </c>
      <c r="Q253" s="2" t="s">
        <v>3078</v>
      </c>
      <c r="R253" s="2" t="s">
        <v>4812</v>
      </c>
    </row>
    <row r="254" spans="1:18" x14ac:dyDescent="0.2">
      <c r="A254" s="2" t="s">
        <v>9</v>
      </c>
      <c r="B254" s="2" t="s">
        <v>10</v>
      </c>
      <c r="C254" s="2" t="s">
        <v>468</v>
      </c>
      <c r="D254" s="2">
        <v>0.68300000000000005</v>
      </c>
      <c r="E254" s="2">
        <v>0.47399999999999998</v>
      </c>
      <c r="F254" s="2">
        <v>0.69399707174231295</v>
      </c>
      <c r="G254" s="3">
        <v>7.9080770048918899E-5</v>
      </c>
      <c r="H254" s="3">
        <v>4.7671018538408403E-5</v>
      </c>
      <c r="I254" s="2">
        <v>1.65888568093429</v>
      </c>
      <c r="J254" s="2" t="s">
        <v>468</v>
      </c>
      <c r="K254" s="2" t="s">
        <v>4543</v>
      </c>
      <c r="L254" s="2" t="s">
        <v>12</v>
      </c>
      <c r="M254" s="2" t="s">
        <v>13</v>
      </c>
      <c r="N254" s="2" t="s">
        <v>18</v>
      </c>
      <c r="O254" s="2" t="s">
        <v>122</v>
      </c>
      <c r="P254" s="2" t="s">
        <v>123</v>
      </c>
      <c r="Q254" s="2" t="s">
        <v>4542</v>
      </c>
      <c r="R254" s="2" t="s">
        <v>4812</v>
      </c>
    </row>
    <row r="255" spans="1:18" x14ac:dyDescent="0.2">
      <c r="A255" s="2" t="s">
        <v>9</v>
      </c>
      <c r="B255" s="2" t="s">
        <v>10</v>
      </c>
      <c r="C255" s="2" t="s">
        <v>469</v>
      </c>
      <c r="D255" s="2">
        <v>0.40600000000000003</v>
      </c>
      <c r="E255" s="2">
        <v>0.40600000000000003</v>
      </c>
      <c r="F255" s="2">
        <v>1</v>
      </c>
      <c r="G255" s="3">
        <v>6.8537815543806205E-5</v>
      </c>
      <c r="H255" s="3">
        <v>1.17766069823253E-5</v>
      </c>
      <c r="I255" s="2">
        <v>5.8198270220505703</v>
      </c>
      <c r="J255" s="2" t="s">
        <v>469</v>
      </c>
      <c r="K255" s="2" t="s">
        <v>3637</v>
      </c>
      <c r="L255" s="2" t="s">
        <v>12</v>
      </c>
      <c r="M255" s="2" t="s">
        <v>3267</v>
      </c>
      <c r="N255" s="2" t="s">
        <v>3078</v>
      </c>
      <c r="O255" s="2" t="s">
        <v>4812</v>
      </c>
      <c r="P255" s="2" t="s">
        <v>4812</v>
      </c>
      <c r="Q255" s="2" t="s">
        <v>4812</v>
      </c>
      <c r="R255" s="2" t="s">
        <v>4812</v>
      </c>
    </row>
    <row r="256" spans="1:18" x14ac:dyDescent="0.2">
      <c r="A256" s="2" t="s">
        <v>9</v>
      </c>
      <c r="B256" s="2" t="s">
        <v>10</v>
      </c>
      <c r="C256" s="2" t="s">
        <v>470</v>
      </c>
      <c r="D256" s="2">
        <v>0.14399999999999999</v>
      </c>
      <c r="E256" s="2">
        <v>0.14399999999999999</v>
      </c>
      <c r="F256" s="2">
        <v>1</v>
      </c>
      <c r="G256" s="3">
        <v>3.9489605479199697E-5</v>
      </c>
      <c r="H256" s="3">
        <v>1.9829695520940401E-5</v>
      </c>
      <c r="I256" s="2">
        <v>1.9914378129254799</v>
      </c>
      <c r="J256" s="2" t="s">
        <v>470</v>
      </c>
      <c r="K256" s="2" t="s">
        <v>3107</v>
      </c>
      <c r="L256" s="2" t="s">
        <v>12</v>
      </c>
      <c r="M256" s="2" t="s">
        <v>3089</v>
      </c>
      <c r="N256" s="2" t="s">
        <v>3088</v>
      </c>
      <c r="O256" s="2" t="s">
        <v>52</v>
      </c>
      <c r="P256" s="2" t="s">
        <v>4816</v>
      </c>
      <c r="Q256" s="2" t="s">
        <v>64</v>
      </c>
      <c r="R256" s="2" t="s">
        <v>4812</v>
      </c>
    </row>
    <row r="257" spans="1:18" x14ac:dyDescent="0.2">
      <c r="A257" s="2" t="s">
        <v>9</v>
      </c>
      <c r="B257" s="2" t="s">
        <v>10</v>
      </c>
      <c r="C257" s="2" t="s">
        <v>471</v>
      </c>
      <c r="D257" s="2">
        <v>9.7000000000000003E-2</v>
      </c>
      <c r="E257" s="2">
        <v>9.7000000000000003E-2</v>
      </c>
      <c r="F257" s="2">
        <v>1</v>
      </c>
      <c r="G257" s="3">
        <v>3.5111402735931901E-5</v>
      </c>
      <c r="H257" s="3">
        <v>5.5029308425002299E-5</v>
      </c>
      <c r="I257" s="2">
        <v>0.63804913673927299</v>
      </c>
      <c r="J257" s="2" t="s">
        <v>471</v>
      </c>
      <c r="K257" s="2" t="s">
        <v>3591</v>
      </c>
      <c r="L257" s="2" t="s">
        <v>12</v>
      </c>
      <c r="M257" s="2" t="s">
        <v>3082</v>
      </c>
      <c r="N257" s="2" t="s">
        <v>1016</v>
      </c>
      <c r="O257" s="2" t="s">
        <v>216</v>
      </c>
      <c r="P257" s="2" t="s">
        <v>3419</v>
      </c>
      <c r="Q257" s="2" t="s">
        <v>3590</v>
      </c>
      <c r="R257" s="2" t="s">
        <v>3078</v>
      </c>
    </row>
    <row r="258" spans="1:18" x14ac:dyDescent="0.2">
      <c r="A258" s="2" t="s">
        <v>9</v>
      </c>
      <c r="B258" s="2" t="s">
        <v>10</v>
      </c>
      <c r="C258" s="2" t="s">
        <v>472</v>
      </c>
      <c r="D258" s="2">
        <v>0.223</v>
      </c>
      <c r="E258" s="2">
        <v>0.14899999999999999</v>
      </c>
      <c r="F258" s="2">
        <v>0.66816143497757796</v>
      </c>
      <c r="G258" s="3">
        <v>2.8554679662771899E-5</v>
      </c>
      <c r="H258" s="3">
        <v>3.0073145445629399E-5</v>
      </c>
      <c r="I258" s="2">
        <v>0.94950758358140996</v>
      </c>
      <c r="J258" s="2" t="s">
        <v>472</v>
      </c>
      <c r="K258" s="2" t="s">
        <v>3470</v>
      </c>
      <c r="L258" s="2" t="s">
        <v>12</v>
      </c>
      <c r="M258" s="2" t="s">
        <v>3089</v>
      </c>
      <c r="N258" s="2" t="s">
        <v>3088</v>
      </c>
      <c r="O258" s="2" t="s">
        <v>3087</v>
      </c>
      <c r="P258" s="2" t="s">
        <v>3086</v>
      </c>
      <c r="Q258" s="2" t="s">
        <v>3085</v>
      </c>
      <c r="R258" s="2" t="s">
        <v>3078</v>
      </c>
    </row>
    <row r="259" spans="1:18" x14ac:dyDescent="0.2">
      <c r="A259" s="2" t="s">
        <v>9</v>
      </c>
      <c r="B259" s="2" t="s">
        <v>10</v>
      </c>
      <c r="C259" s="2" t="s">
        <v>476</v>
      </c>
      <c r="D259" s="2">
        <v>0.52400000000000002</v>
      </c>
      <c r="E259" s="2">
        <v>0.28999999999999998</v>
      </c>
      <c r="F259" s="2">
        <v>0.55343511450381699</v>
      </c>
      <c r="G259" s="3">
        <v>8.6408622074482899E-5</v>
      </c>
      <c r="H259" s="3">
        <v>5.2452087704398301E-5</v>
      </c>
      <c r="I259" s="2">
        <v>1.64738194142913</v>
      </c>
      <c r="J259" s="2" t="s">
        <v>476</v>
      </c>
      <c r="K259" s="2" t="s">
        <v>3105</v>
      </c>
      <c r="L259" s="2" t="s">
        <v>12</v>
      </c>
      <c r="M259" s="2" t="s">
        <v>13</v>
      </c>
      <c r="N259" s="2" t="s">
        <v>33</v>
      </c>
      <c r="O259" s="2" t="s">
        <v>49</v>
      </c>
      <c r="P259" s="2" t="s">
        <v>1155</v>
      </c>
      <c r="Q259" s="2" t="s">
        <v>4812</v>
      </c>
      <c r="R259" s="2" t="s">
        <v>4812</v>
      </c>
    </row>
    <row r="260" spans="1:18" x14ac:dyDescent="0.2">
      <c r="A260" s="2" t="s">
        <v>9</v>
      </c>
      <c r="B260" s="2" t="s">
        <v>10</v>
      </c>
      <c r="C260" s="2" t="s">
        <v>477</v>
      </c>
      <c r="D260" s="2">
        <v>0.2</v>
      </c>
      <c r="E260" s="2">
        <v>0.13300000000000001</v>
      </c>
      <c r="F260" s="2">
        <v>0.66500000000000004</v>
      </c>
      <c r="G260" s="3">
        <v>2.86198053202934E-5</v>
      </c>
      <c r="H260" s="3">
        <v>4.8019102958634303E-5</v>
      </c>
      <c r="I260" s="2">
        <v>0.59600874562250195</v>
      </c>
      <c r="J260" s="2" t="s">
        <v>477</v>
      </c>
      <c r="K260" s="2" t="s">
        <v>3598</v>
      </c>
      <c r="L260" s="2" t="s">
        <v>12</v>
      </c>
      <c r="M260" s="2" t="s">
        <v>3089</v>
      </c>
      <c r="N260" s="2" t="s">
        <v>380</v>
      </c>
      <c r="O260" s="2" t="s">
        <v>3551</v>
      </c>
      <c r="P260" s="2" t="s">
        <v>3550</v>
      </c>
      <c r="Q260" s="2" t="s">
        <v>4812</v>
      </c>
      <c r="R260" s="2" t="s">
        <v>4812</v>
      </c>
    </row>
    <row r="261" spans="1:18" x14ac:dyDescent="0.2">
      <c r="A261" s="2" t="s">
        <v>9</v>
      </c>
      <c r="B261" s="2" t="s">
        <v>10</v>
      </c>
      <c r="C261" s="2" t="s">
        <v>479</v>
      </c>
      <c r="D261" s="2">
        <v>0.44400000000000001</v>
      </c>
      <c r="E261" s="2">
        <v>0.216</v>
      </c>
      <c r="F261" s="2">
        <v>0.48648648648648601</v>
      </c>
      <c r="G261" s="3">
        <v>4.1972840228553099E-5</v>
      </c>
      <c r="H261" s="3">
        <v>7.6522787939033502E-5</v>
      </c>
      <c r="I261" s="2">
        <v>0.54850118976315099</v>
      </c>
      <c r="J261" s="2" t="s">
        <v>479</v>
      </c>
      <c r="K261" s="2" t="s">
        <v>3734</v>
      </c>
      <c r="L261" s="2" t="s">
        <v>12</v>
      </c>
      <c r="M261" s="2" t="s">
        <v>3098</v>
      </c>
      <c r="N261" s="2" t="s">
        <v>207</v>
      </c>
      <c r="O261" s="2" t="s">
        <v>3097</v>
      </c>
      <c r="P261" s="2" t="s">
        <v>3096</v>
      </c>
      <c r="Q261" s="2" t="s">
        <v>4812</v>
      </c>
      <c r="R261" s="2" t="s">
        <v>3078</v>
      </c>
    </row>
    <row r="262" spans="1:18" x14ac:dyDescent="0.2">
      <c r="A262" s="2" t="s">
        <v>9</v>
      </c>
      <c r="B262" s="2" t="s">
        <v>10</v>
      </c>
      <c r="C262" s="2" t="s">
        <v>480</v>
      </c>
      <c r="D262" s="2">
        <v>0.313</v>
      </c>
      <c r="E262" s="2">
        <v>0.16900000000000001</v>
      </c>
      <c r="F262" s="2">
        <v>0.53993610223642197</v>
      </c>
      <c r="G262" s="3">
        <v>3.9393092912259403E-5</v>
      </c>
      <c r="H262" s="3">
        <v>2.00173622163961E-5</v>
      </c>
      <c r="I262" s="2">
        <v>1.9679462501803999</v>
      </c>
      <c r="J262" s="2" t="s">
        <v>480</v>
      </c>
      <c r="K262" s="2" t="s">
        <v>4060</v>
      </c>
      <c r="L262" s="2" t="s">
        <v>12</v>
      </c>
      <c r="M262" s="2" t="s">
        <v>3089</v>
      </c>
      <c r="N262" s="2" t="s">
        <v>3156</v>
      </c>
      <c r="O262" s="2" t="s">
        <v>3202</v>
      </c>
      <c r="P262" s="2" t="s">
        <v>3499</v>
      </c>
      <c r="Q262" s="2" t="s">
        <v>4812</v>
      </c>
      <c r="R262" s="2" t="s">
        <v>4812</v>
      </c>
    </row>
    <row r="263" spans="1:18" x14ac:dyDescent="0.2">
      <c r="A263" s="2" t="s">
        <v>9</v>
      </c>
      <c r="B263" s="2" t="s">
        <v>10</v>
      </c>
      <c r="C263" s="2" t="s">
        <v>481</v>
      </c>
      <c r="D263" s="2">
        <v>0.46200000000000002</v>
      </c>
      <c r="E263" s="2">
        <v>0.30499999999999999</v>
      </c>
      <c r="F263" s="2">
        <v>0.66017316017315997</v>
      </c>
      <c r="G263" s="2">
        <v>1.2670674737769801E-4</v>
      </c>
      <c r="H263" s="3">
        <v>2.1410745682356899E-5</v>
      </c>
      <c r="I263" s="2">
        <v>5.9179044605675601</v>
      </c>
      <c r="J263" s="2" t="s">
        <v>481</v>
      </c>
      <c r="K263" s="2" t="s">
        <v>4536</v>
      </c>
      <c r="L263" s="2" t="s">
        <v>12</v>
      </c>
      <c r="M263" s="2" t="s">
        <v>13</v>
      </c>
      <c r="N263" s="2" t="s">
        <v>18</v>
      </c>
      <c r="O263" s="2" t="s">
        <v>14</v>
      </c>
      <c r="P263" s="2" t="s">
        <v>160</v>
      </c>
      <c r="Q263" s="2" t="s">
        <v>482</v>
      </c>
      <c r="R263" s="2" t="s">
        <v>4812</v>
      </c>
    </row>
    <row r="264" spans="1:18" x14ac:dyDescent="0.2">
      <c r="A264" s="2" t="s">
        <v>9</v>
      </c>
      <c r="B264" s="2" t="s">
        <v>10</v>
      </c>
      <c r="C264" s="2" t="s">
        <v>483</v>
      </c>
      <c r="D264" s="2">
        <v>0.70799999999999996</v>
      </c>
      <c r="E264" s="2">
        <v>0.63200000000000001</v>
      </c>
      <c r="F264" s="2">
        <v>0.89265536723163896</v>
      </c>
      <c r="G264" s="2">
        <v>1.4181470845343701E-4</v>
      </c>
      <c r="H264" s="3">
        <v>4.6532521265425797E-5</v>
      </c>
      <c r="I264" s="2">
        <v>3.0476472066603302</v>
      </c>
      <c r="J264" s="2" t="s">
        <v>483</v>
      </c>
      <c r="K264" s="2" t="s">
        <v>3607</v>
      </c>
      <c r="L264" s="2" t="s">
        <v>12</v>
      </c>
      <c r="M264" s="2" t="s">
        <v>13</v>
      </c>
      <c r="N264" s="2" t="s">
        <v>18</v>
      </c>
      <c r="O264" s="2" t="s">
        <v>19</v>
      </c>
      <c r="P264" s="2" t="s">
        <v>46</v>
      </c>
      <c r="Q264" s="2" t="s">
        <v>47</v>
      </c>
      <c r="R264" s="2" t="s">
        <v>4812</v>
      </c>
    </row>
    <row r="265" spans="1:18" x14ac:dyDescent="0.2">
      <c r="A265" s="2" t="s">
        <v>9</v>
      </c>
      <c r="B265" s="2" t="s">
        <v>10</v>
      </c>
      <c r="C265" s="2" t="s">
        <v>484</v>
      </c>
      <c r="D265" s="2">
        <v>0.183</v>
      </c>
      <c r="E265" s="2">
        <v>0.156</v>
      </c>
      <c r="F265" s="2">
        <v>0.85245901639344301</v>
      </c>
      <c r="G265" s="3">
        <v>3.5685575747705399E-5</v>
      </c>
      <c r="H265" s="3">
        <v>2.75532696513324E-5</v>
      </c>
      <c r="I265" s="2">
        <v>1.2951484959600701</v>
      </c>
      <c r="J265" s="2" t="s">
        <v>484</v>
      </c>
      <c r="K265" s="2" t="s">
        <v>3692</v>
      </c>
      <c r="L265" s="2" t="s">
        <v>12</v>
      </c>
      <c r="M265" s="2" t="s">
        <v>3089</v>
      </c>
      <c r="N265" s="2" t="s">
        <v>3156</v>
      </c>
      <c r="O265" s="2" t="s">
        <v>3202</v>
      </c>
      <c r="P265" s="2" t="s">
        <v>3499</v>
      </c>
      <c r="Q265" s="2" t="s">
        <v>4812</v>
      </c>
      <c r="R265" s="2" t="s">
        <v>4812</v>
      </c>
    </row>
    <row r="266" spans="1:18" x14ac:dyDescent="0.2">
      <c r="A266" s="2" t="s">
        <v>9</v>
      </c>
      <c r="B266" s="2" t="s">
        <v>10</v>
      </c>
      <c r="C266" s="2" t="s">
        <v>485</v>
      </c>
      <c r="D266" s="2">
        <v>0.246</v>
      </c>
      <c r="E266" s="2">
        <v>0.129</v>
      </c>
      <c r="F266" s="2">
        <v>0.52439024390243905</v>
      </c>
      <c r="G266" s="3">
        <v>2.7264133932687601E-5</v>
      </c>
      <c r="H266" s="3">
        <v>3.15047996795019E-5</v>
      </c>
      <c r="I266" s="2">
        <v>0.86539620026299102</v>
      </c>
      <c r="J266" s="2" t="s">
        <v>485</v>
      </c>
      <c r="K266" s="2" t="s">
        <v>3539</v>
      </c>
      <c r="L266" s="2" t="s">
        <v>12</v>
      </c>
      <c r="M266" s="2" t="s">
        <v>395</v>
      </c>
      <c r="N266" s="2" t="s">
        <v>975</v>
      </c>
      <c r="O266" s="2" t="s">
        <v>3482</v>
      </c>
      <c r="P266" s="2" t="s">
        <v>3481</v>
      </c>
      <c r="Q266" s="2" t="s">
        <v>4812</v>
      </c>
      <c r="R266" s="2" t="s">
        <v>4812</v>
      </c>
    </row>
    <row r="267" spans="1:18" x14ac:dyDescent="0.2">
      <c r="A267" s="2" t="s">
        <v>9</v>
      </c>
      <c r="B267" s="2" t="s">
        <v>10</v>
      </c>
      <c r="C267" s="2" t="s">
        <v>486</v>
      </c>
      <c r="D267" s="2">
        <v>0.14399999999999999</v>
      </c>
      <c r="E267" s="2">
        <v>0.14399999999999999</v>
      </c>
      <c r="F267" s="2">
        <v>1</v>
      </c>
      <c r="G267" s="3">
        <v>4.6874553378643702E-5</v>
      </c>
      <c r="H267" s="3">
        <v>2.8349012926906801E-5</v>
      </c>
      <c r="I267" s="2">
        <v>1.65348096949625</v>
      </c>
      <c r="J267" s="2" t="s">
        <v>486</v>
      </c>
      <c r="K267" s="2" t="s">
        <v>4107</v>
      </c>
      <c r="L267" s="2" t="s">
        <v>12</v>
      </c>
      <c r="M267" s="2" t="s">
        <v>13</v>
      </c>
      <c r="N267" s="2" t="s">
        <v>33</v>
      </c>
      <c r="O267" s="2" t="s">
        <v>3090</v>
      </c>
      <c r="P267" s="2" t="s">
        <v>58</v>
      </c>
      <c r="Q267" s="2" t="s">
        <v>4812</v>
      </c>
      <c r="R267" s="2" t="s">
        <v>4812</v>
      </c>
    </row>
    <row r="268" spans="1:18" x14ac:dyDescent="0.2">
      <c r="A268" s="2" t="s">
        <v>9</v>
      </c>
      <c r="B268" s="2" t="s">
        <v>10</v>
      </c>
      <c r="C268" s="2" t="s">
        <v>487</v>
      </c>
      <c r="D268" s="2">
        <v>0.1</v>
      </c>
      <c r="E268" s="2">
        <v>7.1999999999999995E-2</v>
      </c>
      <c r="F268" s="2">
        <v>0.72</v>
      </c>
      <c r="G268" s="3">
        <v>2.99619512482294E-5</v>
      </c>
      <c r="H268" s="3">
        <v>7.9618671876536797E-5</v>
      </c>
      <c r="I268" s="2">
        <v>0.37631814927396401</v>
      </c>
      <c r="J268" s="2" t="s">
        <v>487</v>
      </c>
      <c r="K268" s="2" t="s">
        <v>4065</v>
      </c>
      <c r="L268" s="2" t="s">
        <v>12</v>
      </c>
      <c r="M268" s="2" t="s">
        <v>3089</v>
      </c>
      <c r="N268" s="2" t="s">
        <v>3088</v>
      </c>
      <c r="O268" s="2" t="s">
        <v>52</v>
      </c>
      <c r="P268" s="2" t="s">
        <v>4816</v>
      </c>
      <c r="Q268" s="2" t="s">
        <v>64</v>
      </c>
      <c r="R268" s="2" t="s">
        <v>4812</v>
      </c>
    </row>
    <row r="269" spans="1:18" x14ac:dyDescent="0.2">
      <c r="A269" s="2" t="s">
        <v>9</v>
      </c>
      <c r="B269" s="2" t="s">
        <v>10</v>
      </c>
      <c r="C269" s="2" t="s">
        <v>488</v>
      </c>
      <c r="D269" s="2">
        <v>0.129</v>
      </c>
      <c r="E269" s="2">
        <v>0.129</v>
      </c>
      <c r="F269" s="2">
        <v>1</v>
      </c>
      <c r="G269" s="3">
        <v>3.0231147647722999E-5</v>
      </c>
      <c r="H269" s="3">
        <v>2.4690112297388899E-5</v>
      </c>
      <c r="I269" s="2">
        <v>1.2244232542806199</v>
      </c>
      <c r="J269" s="2" t="s">
        <v>488</v>
      </c>
      <c r="K269" s="2" t="s">
        <v>3329</v>
      </c>
      <c r="L269" s="2" t="s">
        <v>12</v>
      </c>
      <c r="M269" s="2" t="s">
        <v>3172</v>
      </c>
      <c r="N269" s="2" t="s">
        <v>3171</v>
      </c>
      <c r="O269" s="2" t="s">
        <v>3170</v>
      </c>
      <c r="P269" s="2" t="s">
        <v>101</v>
      </c>
      <c r="Q269" s="2" t="s">
        <v>3169</v>
      </c>
      <c r="R269" s="2" t="s">
        <v>3078</v>
      </c>
    </row>
    <row r="270" spans="1:18" x14ac:dyDescent="0.2">
      <c r="A270" s="2" t="s">
        <v>9</v>
      </c>
      <c r="B270" s="2" t="s">
        <v>10</v>
      </c>
      <c r="C270" s="2" t="s">
        <v>489</v>
      </c>
      <c r="D270" s="2">
        <v>2.5999999999999999E-2</v>
      </c>
      <c r="E270" s="2">
        <v>2.5999999999999999E-2</v>
      </c>
      <c r="F270" s="2">
        <v>1</v>
      </c>
      <c r="G270" s="3">
        <v>6.4642214353239797E-6</v>
      </c>
      <c r="H270" s="3">
        <v>8.3104263888001006E-5</v>
      </c>
      <c r="I270" s="2">
        <v>7.7784473779056201E-2</v>
      </c>
      <c r="J270" s="2" t="s">
        <v>489</v>
      </c>
      <c r="K270" s="2" t="s">
        <v>3432</v>
      </c>
      <c r="L270" s="2" t="s">
        <v>12</v>
      </c>
      <c r="M270" s="2" t="s">
        <v>3098</v>
      </c>
      <c r="N270" s="2" t="s">
        <v>207</v>
      </c>
      <c r="O270" s="2" t="s">
        <v>3127</v>
      </c>
      <c r="P270" s="2" t="s">
        <v>209</v>
      </c>
      <c r="Q270" s="2" t="s">
        <v>4812</v>
      </c>
      <c r="R270" s="2" t="s">
        <v>4812</v>
      </c>
    </row>
    <row r="271" spans="1:18" x14ac:dyDescent="0.2">
      <c r="A271" s="2" t="s">
        <v>9</v>
      </c>
      <c r="B271" s="2" t="s">
        <v>10</v>
      </c>
      <c r="C271" s="2" t="s">
        <v>490</v>
      </c>
      <c r="D271" s="2">
        <v>2.7E-2</v>
      </c>
      <c r="E271" s="2">
        <v>2.7E-2</v>
      </c>
      <c r="F271" s="2">
        <v>1</v>
      </c>
      <c r="G271" s="3">
        <v>1.8891113416253202E-5</v>
      </c>
      <c r="H271" s="3">
        <v>2.0967356846902001E-5</v>
      </c>
      <c r="I271" s="2">
        <v>0.90097734083466496</v>
      </c>
      <c r="J271" s="2" t="s">
        <v>490</v>
      </c>
      <c r="K271" s="2" t="s">
        <v>3141</v>
      </c>
      <c r="L271" s="2" t="s">
        <v>12</v>
      </c>
      <c r="M271" s="2" t="s">
        <v>13</v>
      </c>
      <c r="N271" s="2" t="s">
        <v>33</v>
      </c>
      <c r="O271" s="2" t="s">
        <v>34</v>
      </c>
      <c r="P271" s="2" t="s">
        <v>35</v>
      </c>
      <c r="Q271" s="2" t="s">
        <v>4812</v>
      </c>
      <c r="R271" s="2" t="s">
        <v>4812</v>
      </c>
    </row>
    <row r="272" spans="1:18" x14ac:dyDescent="0.2">
      <c r="A272" s="2" t="s">
        <v>9</v>
      </c>
      <c r="B272" s="2" t="s">
        <v>10</v>
      </c>
      <c r="C272" s="2" t="s">
        <v>491</v>
      </c>
      <c r="D272" s="2">
        <v>0.35699999999999998</v>
      </c>
      <c r="E272" s="2">
        <v>0.27700000000000002</v>
      </c>
      <c r="F272" s="2">
        <v>0.77591036414565795</v>
      </c>
      <c r="G272" s="3">
        <v>4.6016709430302997E-5</v>
      </c>
      <c r="H272" s="3">
        <v>1.55247874314937E-5</v>
      </c>
      <c r="I272" s="2">
        <v>2.9640798389904601</v>
      </c>
      <c r="J272" s="2" t="s">
        <v>491</v>
      </c>
      <c r="K272" s="2" t="s">
        <v>4525</v>
      </c>
      <c r="L272" s="2" t="s">
        <v>12</v>
      </c>
      <c r="M272" s="2" t="s">
        <v>3102</v>
      </c>
      <c r="N272" s="2" t="s">
        <v>67</v>
      </c>
      <c r="O272" s="2" t="s">
        <v>128</v>
      </c>
      <c r="P272" s="2" t="s">
        <v>129</v>
      </c>
      <c r="Q272" s="2" t="s">
        <v>130</v>
      </c>
      <c r="R272" s="2" t="s">
        <v>4812</v>
      </c>
    </row>
    <row r="273" spans="1:18" x14ac:dyDescent="0.2">
      <c r="A273" s="2" t="s">
        <v>9</v>
      </c>
      <c r="B273" s="2" t="s">
        <v>10</v>
      </c>
      <c r="C273" s="2" t="s">
        <v>492</v>
      </c>
      <c r="D273" s="2">
        <v>0.17199999999999999</v>
      </c>
      <c r="E273" s="2">
        <v>0.17199999999999999</v>
      </c>
      <c r="F273" s="2">
        <v>1</v>
      </c>
      <c r="G273" s="3">
        <v>3.8270419195486501E-5</v>
      </c>
      <c r="H273" s="3">
        <v>6.8121668786458399E-6</v>
      </c>
      <c r="I273" s="2">
        <v>5.6179509218209498</v>
      </c>
      <c r="J273" s="2" t="s">
        <v>492</v>
      </c>
      <c r="K273" s="2" t="s">
        <v>3752</v>
      </c>
      <c r="L273" s="2" t="s">
        <v>12</v>
      </c>
      <c r="M273" s="2" t="s">
        <v>3102</v>
      </c>
      <c r="N273" s="2" t="s">
        <v>68</v>
      </c>
      <c r="O273" s="2" t="s">
        <v>69</v>
      </c>
      <c r="P273" s="2" t="s">
        <v>3492</v>
      </c>
      <c r="Q273" s="2" t="s">
        <v>4812</v>
      </c>
      <c r="R273" s="2" t="s">
        <v>4812</v>
      </c>
    </row>
    <row r="274" spans="1:18" x14ac:dyDescent="0.2">
      <c r="A274" s="2" t="s">
        <v>9</v>
      </c>
      <c r="B274" s="2" t="s">
        <v>10</v>
      </c>
      <c r="C274" s="2" t="s">
        <v>493</v>
      </c>
      <c r="D274" s="2">
        <v>0.21299999999999999</v>
      </c>
      <c r="E274" s="2">
        <v>0.20599999999999999</v>
      </c>
      <c r="F274" s="2">
        <v>0.96713615023474198</v>
      </c>
      <c r="G274" s="2">
        <v>1.2544720196418899E-4</v>
      </c>
      <c r="H274" s="3">
        <v>6.9851431061190104E-6</v>
      </c>
      <c r="I274" s="2">
        <v>17.959145583473699</v>
      </c>
      <c r="J274" s="2" t="s">
        <v>493</v>
      </c>
      <c r="K274" s="2" t="s">
        <v>3417</v>
      </c>
      <c r="L274" s="2" t="s">
        <v>12</v>
      </c>
      <c r="M274" s="2" t="s">
        <v>3098</v>
      </c>
      <c r="N274" s="2" t="s">
        <v>207</v>
      </c>
      <c r="O274" s="2" t="s">
        <v>3127</v>
      </c>
      <c r="P274" s="2" t="s">
        <v>209</v>
      </c>
      <c r="Q274" s="2" t="s">
        <v>3416</v>
      </c>
      <c r="R274" s="2" t="s">
        <v>4812</v>
      </c>
    </row>
    <row r="275" spans="1:18" x14ac:dyDescent="0.2">
      <c r="A275" s="2" t="s">
        <v>9</v>
      </c>
      <c r="B275" s="2" t="s">
        <v>10</v>
      </c>
      <c r="C275" s="2" t="s">
        <v>494</v>
      </c>
      <c r="D275" s="2">
        <v>0.13300000000000001</v>
      </c>
      <c r="E275" s="2">
        <v>7.8E-2</v>
      </c>
      <c r="F275" s="2">
        <v>0.58646616541353402</v>
      </c>
      <c r="G275" s="3">
        <v>2.0149104241088902E-5</v>
      </c>
      <c r="H275" s="3">
        <v>7.4867398978967702E-5</v>
      </c>
      <c r="I275" s="2">
        <v>0.26913054969025002</v>
      </c>
      <c r="J275" s="2" t="s">
        <v>494</v>
      </c>
      <c r="K275" s="2" t="s">
        <v>4520</v>
      </c>
      <c r="L275" s="2" t="s">
        <v>12</v>
      </c>
      <c r="M275" s="2" t="s">
        <v>3082</v>
      </c>
      <c r="N275" s="2" t="s">
        <v>1016</v>
      </c>
      <c r="O275" s="2" t="s">
        <v>187</v>
      </c>
      <c r="P275" s="2" t="s">
        <v>188</v>
      </c>
      <c r="Q275" s="2" t="s">
        <v>422</v>
      </c>
      <c r="R275" s="2" t="s">
        <v>4812</v>
      </c>
    </row>
    <row r="276" spans="1:18" x14ac:dyDescent="0.2">
      <c r="A276" s="2" t="s">
        <v>9</v>
      </c>
      <c r="B276" s="2" t="s">
        <v>10</v>
      </c>
      <c r="C276" s="2" t="s">
        <v>495</v>
      </c>
      <c r="D276" s="2">
        <v>0.44700000000000001</v>
      </c>
      <c r="E276" s="2">
        <v>0.44700000000000001</v>
      </c>
      <c r="F276" s="2">
        <v>1</v>
      </c>
      <c r="G276" s="3">
        <v>8.4214992884163305E-5</v>
      </c>
      <c r="H276" s="3">
        <v>2.04977132971574E-5</v>
      </c>
      <c r="I276" s="2">
        <v>4.1085067228373298</v>
      </c>
      <c r="J276" s="2" t="s">
        <v>495</v>
      </c>
      <c r="K276" s="2" t="s">
        <v>3518</v>
      </c>
      <c r="L276" s="2" t="s">
        <v>12</v>
      </c>
      <c r="M276" s="2" t="s">
        <v>3121</v>
      </c>
      <c r="N276" s="2" t="s">
        <v>579</v>
      </c>
      <c r="O276" s="2" t="s">
        <v>167</v>
      </c>
      <c r="P276" s="2" t="s">
        <v>168</v>
      </c>
      <c r="Q276" s="2" t="s">
        <v>4812</v>
      </c>
      <c r="R276" s="2" t="s">
        <v>4812</v>
      </c>
    </row>
    <row r="277" spans="1:18" x14ac:dyDescent="0.2">
      <c r="A277" s="2" t="s">
        <v>9</v>
      </c>
      <c r="B277" s="2" t="s">
        <v>10</v>
      </c>
      <c r="C277" s="2" t="s">
        <v>496</v>
      </c>
      <c r="D277" s="2">
        <v>0.28499999999999998</v>
      </c>
      <c r="E277" s="2">
        <v>0.17100000000000001</v>
      </c>
      <c r="F277" s="2">
        <v>0.6</v>
      </c>
      <c r="G277" s="3">
        <v>3.3067701043600301E-5</v>
      </c>
      <c r="H277" s="3">
        <v>1.7651820086403101E-5</v>
      </c>
      <c r="I277" s="2">
        <v>1.8733309586058999</v>
      </c>
      <c r="J277" s="2" t="s">
        <v>496</v>
      </c>
      <c r="K277" s="2" t="s">
        <v>4519</v>
      </c>
      <c r="L277" s="2" t="s">
        <v>12</v>
      </c>
      <c r="M277" s="2" t="s">
        <v>13</v>
      </c>
      <c r="N277" s="2" t="s">
        <v>33</v>
      </c>
      <c r="O277" s="2" t="s">
        <v>3881</v>
      </c>
      <c r="P277" s="2" t="s">
        <v>3880</v>
      </c>
      <c r="Q277" s="2" t="s">
        <v>1698</v>
      </c>
      <c r="R277" s="2" t="s">
        <v>4812</v>
      </c>
    </row>
    <row r="278" spans="1:18" x14ac:dyDescent="0.2">
      <c r="A278" s="2" t="s">
        <v>9</v>
      </c>
      <c r="B278" s="2" t="s">
        <v>10</v>
      </c>
      <c r="C278" s="2" t="s">
        <v>497</v>
      </c>
      <c r="D278" s="2">
        <v>0.35399999999999998</v>
      </c>
      <c r="E278" s="2">
        <v>0.186</v>
      </c>
      <c r="F278" s="2">
        <v>0.52542372881355903</v>
      </c>
      <c r="G278" s="3">
        <v>4.7689595379096702E-5</v>
      </c>
      <c r="H278" s="3">
        <v>9.6056639639422093E-5</v>
      </c>
      <c r="I278" s="2">
        <v>0.49647370091348397</v>
      </c>
      <c r="J278" s="2" t="s">
        <v>497</v>
      </c>
      <c r="K278" s="2" t="s">
        <v>4055</v>
      </c>
      <c r="L278" s="2" t="s">
        <v>12</v>
      </c>
      <c r="M278" s="2" t="s">
        <v>13</v>
      </c>
      <c r="N278" s="2" t="s">
        <v>18</v>
      </c>
      <c r="O278" s="2" t="s">
        <v>14</v>
      </c>
      <c r="P278" s="2" t="s">
        <v>38</v>
      </c>
      <c r="Q278" s="2" t="s">
        <v>39</v>
      </c>
      <c r="R278" s="2" t="s">
        <v>4812</v>
      </c>
    </row>
    <row r="279" spans="1:18" x14ac:dyDescent="0.2">
      <c r="A279" s="2" t="s">
        <v>9</v>
      </c>
      <c r="B279" s="2" t="s">
        <v>10</v>
      </c>
      <c r="C279" s="2" t="s">
        <v>498</v>
      </c>
      <c r="D279" s="2">
        <v>0.57199999999999995</v>
      </c>
      <c r="E279" s="2">
        <v>0.34799999999999998</v>
      </c>
      <c r="F279" s="2">
        <v>0.608391608391608</v>
      </c>
      <c r="G279" s="3">
        <v>5.2984833224883397E-5</v>
      </c>
      <c r="H279" s="3">
        <v>3.1617356314637001E-5</v>
      </c>
      <c r="I279" s="2">
        <v>1.6758147865877899</v>
      </c>
      <c r="J279" s="2" t="s">
        <v>498</v>
      </c>
      <c r="K279" s="2" t="s">
        <v>3470</v>
      </c>
      <c r="L279" s="2" t="s">
        <v>12</v>
      </c>
      <c r="M279" s="2" t="s">
        <v>3089</v>
      </c>
      <c r="N279" s="2" t="s">
        <v>3088</v>
      </c>
      <c r="O279" s="2" t="s">
        <v>3087</v>
      </c>
      <c r="P279" s="2" t="s">
        <v>3086</v>
      </c>
      <c r="Q279" s="2" t="s">
        <v>3085</v>
      </c>
      <c r="R279" s="2" t="s">
        <v>3078</v>
      </c>
    </row>
    <row r="280" spans="1:18" x14ac:dyDescent="0.2">
      <c r="A280" s="2" t="s">
        <v>9</v>
      </c>
      <c r="B280" s="2" t="s">
        <v>10</v>
      </c>
      <c r="C280" s="2" t="s">
        <v>499</v>
      </c>
      <c r="D280" s="2">
        <v>0.61799999999999999</v>
      </c>
      <c r="E280" s="2">
        <v>0.502</v>
      </c>
      <c r="F280" s="2">
        <v>0.81229773462783195</v>
      </c>
      <c r="G280" s="3">
        <v>6.6747245800503706E-5</v>
      </c>
      <c r="H280" s="3">
        <v>2.5679446429667101E-5</v>
      </c>
      <c r="I280" s="2">
        <v>2.5992478452881098</v>
      </c>
      <c r="J280" s="2" t="s">
        <v>499</v>
      </c>
      <c r="K280" s="2" t="s">
        <v>3629</v>
      </c>
      <c r="L280" s="2" t="s">
        <v>12</v>
      </c>
      <c r="M280" s="2" t="s">
        <v>3102</v>
      </c>
      <c r="N280" s="2" t="s">
        <v>366</v>
      </c>
      <c r="O280" s="2" t="s">
        <v>4812</v>
      </c>
      <c r="P280" s="2" t="s">
        <v>4812</v>
      </c>
      <c r="Q280" s="2" t="s">
        <v>4812</v>
      </c>
      <c r="R280" s="2" t="s">
        <v>4812</v>
      </c>
    </row>
    <row r="281" spans="1:18" x14ac:dyDescent="0.2">
      <c r="A281" s="2" t="s">
        <v>9</v>
      </c>
      <c r="B281" s="2" t="s">
        <v>10</v>
      </c>
      <c r="C281" s="2" t="s">
        <v>500</v>
      </c>
      <c r="D281" s="2">
        <v>0.94</v>
      </c>
      <c r="E281" s="2">
        <v>0.73899999999999999</v>
      </c>
      <c r="F281" s="2">
        <v>0.786170212765957</v>
      </c>
      <c r="G281" s="2">
        <v>1.5198497863533301E-4</v>
      </c>
      <c r="H281" s="3">
        <v>2.9049028995813101E-5</v>
      </c>
      <c r="I281" s="2">
        <v>5.2320157984364499</v>
      </c>
      <c r="J281" s="2" t="s">
        <v>500</v>
      </c>
      <c r="K281" s="2" t="s">
        <v>4086</v>
      </c>
      <c r="L281" s="2" t="s">
        <v>12</v>
      </c>
      <c r="M281" s="2" t="s">
        <v>3089</v>
      </c>
      <c r="N281" s="2" t="s">
        <v>3088</v>
      </c>
      <c r="O281" s="2" t="s">
        <v>3557</v>
      </c>
      <c r="P281" s="2" t="s">
        <v>3078</v>
      </c>
      <c r="Q281" s="2" t="s">
        <v>4812</v>
      </c>
      <c r="R281" s="2" t="s">
        <v>4812</v>
      </c>
    </row>
    <row r="282" spans="1:18" x14ac:dyDescent="0.2">
      <c r="A282" s="2" t="s">
        <v>9</v>
      </c>
      <c r="B282" s="2" t="s">
        <v>10</v>
      </c>
      <c r="C282" s="2" t="s">
        <v>501</v>
      </c>
      <c r="D282" s="2">
        <v>8.6999999999999994E-2</v>
      </c>
      <c r="E282" s="2">
        <v>5.6000000000000001E-2</v>
      </c>
      <c r="F282" s="2">
        <v>0.64367816091954</v>
      </c>
      <c r="G282" s="3">
        <v>3.7540047737380302E-5</v>
      </c>
      <c r="H282" s="3">
        <v>2.9126897820630601E-5</v>
      </c>
      <c r="I282" s="2">
        <v>1.28884469498124</v>
      </c>
      <c r="J282" s="2" t="s">
        <v>501</v>
      </c>
      <c r="K282" s="2" t="s">
        <v>3744</v>
      </c>
      <c r="L282" s="2" t="s">
        <v>12</v>
      </c>
      <c r="M282" s="2" t="s">
        <v>13</v>
      </c>
      <c r="N282" s="2" t="s">
        <v>33</v>
      </c>
      <c r="O282" s="2" t="s">
        <v>3090</v>
      </c>
      <c r="P282" s="2" t="s">
        <v>58</v>
      </c>
      <c r="Q282" s="2" t="s">
        <v>59</v>
      </c>
      <c r="R282" s="2" t="s">
        <v>4812</v>
      </c>
    </row>
    <row r="283" spans="1:18" x14ac:dyDescent="0.2">
      <c r="A283" s="2" t="s">
        <v>9</v>
      </c>
      <c r="B283" s="2" t="s">
        <v>10</v>
      </c>
      <c r="C283" s="2" t="s">
        <v>502</v>
      </c>
      <c r="D283" s="2">
        <v>8.4000000000000005E-2</v>
      </c>
      <c r="E283" s="2">
        <v>6.7000000000000004E-2</v>
      </c>
      <c r="F283" s="2">
        <v>0.797619047619048</v>
      </c>
      <c r="G283" s="3">
        <v>3.0617992527403102E-5</v>
      </c>
      <c r="H283" s="3">
        <v>1.7690497504472299E-5</v>
      </c>
      <c r="I283" s="2">
        <v>1.7307592689048199</v>
      </c>
      <c r="J283" s="2" t="s">
        <v>502</v>
      </c>
      <c r="K283" s="2" t="s">
        <v>3662</v>
      </c>
      <c r="L283" s="2" t="s">
        <v>12</v>
      </c>
      <c r="M283" s="2" t="s">
        <v>71</v>
      </c>
      <c r="N283" s="2" t="s">
        <v>72</v>
      </c>
      <c r="O283" s="2" t="s">
        <v>73</v>
      </c>
      <c r="P283" s="2" t="s">
        <v>74</v>
      </c>
      <c r="Q283" s="2" t="s">
        <v>191</v>
      </c>
      <c r="R283" s="2" t="s">
        <v>4812</v>
      </c>
    </row>
    <row r="284" spans="1:18" x14ac:dyDescent="0.2">
      <c r="A284" s="2" t="s">
        <v>9</v>
      </c>
      <c r="B284" s="2" t="s">
        <v>10</v>
      </c>
      <c r="C284" s="2" t="s">
        <v>503</v>
      </c>
      <c r="D284" s="2">
        <v>0.42099999999999999</v>
      </c>
      <c r="E284" s="2">
        <v>0.27</v>
      </c>
      <c r="F284" s="2">
        <v>0.64133016627078399</v>
      </c>
      <c r="G284" s="3">
        <v>6.1124086773149206E-5</v>
      </c>
      <c r="H284" s="3">
        <v>2.7505842033788498E-5</v>
      </c>
      <c r="I284" s="2">
        <v>2.22222198099093</v>
      </c>
      <c r="J284" s="2" t="s">
        <v>503</v>
      </c>
      <c r="K284" s="2" t="s">
        <v>4511</v>
      </c>
      <c r="L284" s="2" t="s">
        <v>12</v>
      </c>
      <c r="M284" s="2" t="s">
        <v>3386</v>
      </c>
      <c r="N284" s="2" t="s">
        <v>354</v>
      </c>
      <c r="O284" s="2" t="s">
        <v>504</v>
      </c>
      <c r="P284" s="2" t="s">
        <v>505</v>
      </c>
      <c r="Q284" s="2" t="s">
        <v>506</v>
      </c>
      <c r="R284" s="2" t="s">
        <v>4853</v>
      </c>
    </row>
    <row r="285" spans="1:18" x14ac:dyDescent="0.2">
      <c r="A285" s="2" t="s">
        <v>9</v>
      </c>
      <c r="B285" s="2" t="s">
        <v>10</v>
      </c>
      <c r="C285" s="2" t="s">
        <v>507</v>
      </c>
      <c r="D285" s="2">
        <v>0.56999999999999995</v>
      </c>
      <c r="E285" s="2">
        <v>0.38900000000000001</v>
      </c>
      <c r="F285" s="2">
        <v>0.68245614035087698</v>
      </c>
      <c r="G285" s="3">
        <v>6.3738454298665898E-5</v>
      </c>
      <c r="H285" s="3">
        <v>2.6988121777167299E-5</v>
      </c>
      <c r="I285" s="2">
        <v>2.36172249499002</v>
      </c>
      <c r="J285" s="2" t="s">
        <v>507</v>
      </c>
      <c r="K285" s="2" t="s">
        <v>4347</v>
      </c>
      <c r="L285" s="2" t="s">
        <v>12</v>
      </c>
      <c r="M285" s="2" t="s">
        <v>3102</v>
      </c>
      <c r="N285" s="2" t="s">
        <v>68</v>
      </c>
      <c r="O285" s="2" t="s">
        <v>69</v>
      </c>
      <c r="P285" s="2" t="s">
        <v>4812</v>
      </c>
      <c r="Q285" s="2" t="s">
        <v>4812</v>
      </c>
      <c r="R285" s="2" t="s">
        <v>4812</v>
      </c>
    </row>
    <row r="286" spans="1:18" x14ac:dyDescent="0.2">
      <c r="A286" s="2" t="s">
        <v>9</v>
      </c>
      <c r="B286" s="2" t="s">
        <v>10</v>
      </c>
      <c r="C286" s="2" t="s">
        <v>508</v>
      </c>
      <c r="D286" s="2">
        <v>0.44400000000000001</v>
      </c>
      <c r="E286" s="2">
        <v>0.30399999999999999</v>
      </c>
      <c r="F286" s="2">
        <v>0.68468468468468502</v>
      </c>
      <c r="G286" s="3">
        <v>4.3332523231724899E-5</v>
      </c>
      <c r="H286" s="3">
        <v>2.3683406767933901E-5</v>
      </c>
      <c r="I286" s="2">
        <v>1.82965751744782</v>
      </c>
      <c r="J286" s="2" t="s">
        <v>508</v>
      </c>
      <c r="K286" s="2" t="s">
        <v>3906</v>
      </c>
      <c r="L286" s="2" t="s">
        <v>12</v>
      </c>
      <c r="M286" s="2" t="s">
        <v>13</v>
      </c>
      <c r="N286" s="2" t="s">
        <v>33</v>
      </c>
      <c r="O286" s="2" t="s">
        <v>57</v>
      </c>
      <c r="P286" s="2" t="s">
        <v>4812</v>
      </c>
      <c r="Q286" s="2" t="s">
        <v>4812</v>
      </c>
      <c r="R286" s="2" t="s">
        <v>4812</v>
      </c>
    </row>
    <row r="287" spans="1:18" x14ac:dyDescent="0.2">
      <c r="A287" s="2" t="s">
        <v>9</v>
      </c>
      <c r="B287" s="2" t="s">
        <v>10</v>
      </c>
      <c r="C287" s="2" t="s">
        <v>509</v>
      </c>
      <c r="D287" s="2">
        <v>0.49399999999999999</v>
      </c>
      <c r="E287" s="2">
        <v>0.39400000000000002</v>
      </c>
      <c r="F287" s="2">
        <v>0.79757085020242902</v>
      </c>
      <c r="G287" s="3">
        <v>4.7233875859568899E-5</v>
      </c>
      <c r="H287" s="3">
        <v>2.97402724386532E-5</v>
      </c>
      <c r="I287" s="2">
        <v>1.5882126149651301</v>
      </c>
      <c r="J287" s="2" t="s">
        <v>509</v>
      </c>
      <c r="K287" s="2" t="s">
        <v>3821</v>
      </c>
      <c r="L287" s="2" t="s">
        <v>12</v>
      </c>
      <c r="M287" s="2" t="s">
        <v>3102</v>
      </c>
      <c r="N287" s="2" t="s">
        <v>67</v>
      </c>
      <c r="O287" s="2" t="s">
        <v>696</v>
      </c>
      <c r="P287" s="2" t="s">
        <v>4812</v>
      </c>
      <c r="Q287" s="2" t="s">
        <v>4812</v>
      </c>
      <c r="R287" s="2" t="s">
        <v>4812</v>
      </c>
    </row>
    <row r="288" spans="1:18" x14ac:dyDescent="0.2">
      <c r="A288" s="2" t="s">
        <v>9</v>
      </c>
      <c r="B288" s="2" t="s">
        <v>10</v>
      </c>
      <c r="C288" s="2" t="s">
        <v>510</v>
      </c>
      <c r="D288" s="2">
        <v>0.59</v>
      </c>
      <c r="E288" s="2">
        <v>0.59</v>
      </c>
      <c r="F288" s="2">
        <v>1</v>
      </c>
      <c r="G288" s="2">
        <v>1.07600762968002E-4</v>
      </c>
      <c r="H288" s="3">
        <v>3.28481706678468E-5</v>
      </c>
      <c r="I288" s="2">
        <v>3.27570031390899</v>
      </c>
      <c r="J288" s="2" t="s">
        <v>510</v>
      </c>
      <c r="K288" s="2" t="s">
        <v>4510</v>
      </c>
      <c r="L288" s="2" t="s">
        <v>12</v>
      </c>
      <c r="M288" s="2" t="s">
        <v>395</v>
      </c>
      <c r="N288" s="2" t="s">
        <v>975</v>
      </c>
      <c r="O288" s="2" t="s">
        <v>976</v>
      </c>
      <c r="P288" s="2" t="s">
        <v>3174</v>
      </c>
      <c r="Q288" s="2" t="s">
        <v>4812</v>
      </c>
      <c r="R288" s="2" t="s">
        <v>4812</v>
      </c>
    </row>
    <row r="289" spans="1:18" x14ac:dyDescent="0.2">
      <c r="A289" s="2" t="s">
        <v>9</v>
      </c>
      <c r="B289" s="2" t="s">
        <v>10</v>
      </c>
      <c r="C289" s="2" t="s">
        <v>511</v>
      </c>
      <c r="D289" s="2">
        <v>0.375</v>
      </c>
      <c r="E289" s="2">
        <v>0.29899999999999999</v>
      </c>
      <c r="F289" s="2">
        <v>0.79733333333333301</v>
      </c>
      <c r="G289" s="3">
        <v>3.5009026922767099E-5</v>
      </c>
      <c r="H289" s="3">
        <v>3.10119046523402E-5</v>
      </c>
      <c r="I289" s="2">
        <v>1.12888993163228</v>
      </c>
      <c r="J289" s="2" t="s">
        <v>511</v>
      </c>
      <c r="K289" s="2" t="s">
        <v>4509</v>
      </c>
      <c r="L289" s="2" t="s">
        <v>12</v>
      </c>
      <c r="M289" s="2" t="s">
        <v>13</v>
      </c>
      <c r="N289" s="2" t="s">
        <v>33</v>
      </c>
      <c r="O289" s="2" t="s">
        <v>49</v>
      </c>
      <c r="P289" s="2" t="s">
        <v>294</v>
      </c>
      <c r="Q289" s="2" t="s">
        <v>512</v>
      </c>
      <c r="R289" s="2" t="s">
        <v>4812</v>
      </c>
    </row>
    <row r="290" spans="1:18" x14ac:dyDescent="0.2">
      <c r="A290" s="2" t="s">
        <v>9</v>
      </c>
      <c r="B290" s="2" t="s">
        <v>10</v>
      </c>
      <c r="C290" s="2" t="s">
        <v>513</v>
      </c>
      <c r="D290" s="2">
        <v>0.121</v>
      </c>
      <c r="E290" s="2">
        <v>7.0000000000000007E-2</v>
      </c>
      <c r="F290" s="2">
        <v>0.57851239669421495</v>
      </c>
      <c r="G290" s="3">
        <v>2.1376959956423298E-5</v>
      </c>
      <c r="H290" s="3">
        <v>1.9424735895131499E-5</v>
      </c>
      <c r="I290" s="2">
        <v>1.10050196161386</v>
      </c>
      <c r="J290" s="2" t="s">
        <v>513</v>
      </c>
      <c r="K290" s="2" t="s">
        <v>4256</v>
      </c>
      <c r="L290" s="2" t="s">
        <v>12</v>
      </c>
      <c r="M290" s="2" t="s">
        <v>3082</v>
      </c>
      <c r="N290" s="2" t="s">
        <v>1016</v>
      </c>
      <c r="O290" s="2" t="s">
        <v>216</v>
      </c>
      <c r="P290" s="2" t="s">
        <v>3159</v>
      </c>
      <c r="Q290" s="2" t="s">
        <v>515</v>
      </c>
      <c r="R290" s="2" t="s">
        <v>4812</v>
      </c>
    </row>
    <row r="291" spans="1:18" x14ac:dyDescent="0.2">
      <c r="A291" s="2" t="s">
        <v>9</v>
      </c>
      <c r="B291" s="2" t="s">
        <v>10</v>
      </c>
      <c r="C291" s="2" t="s">
        <v>516</v>
      </c>
      <c r="D291" s="2">
        <v>0.18</v>
      </c>
      <c r="E291" s="2">
        <v>0.18</v>
      </c>
      <c r="F291" s="2">
        <v>1</v>
      </c>
      <c r="G291" s="3">
        <v>7.3389547030827196E-5</v>
      </c>
      <c r="H291" s="3">
        <v>2.63160033678243E-5</v>
      </c>
      <c r="I291" s="2">
        <v>2.7887801200298599</v>
      </c>
      <c r="J291" s="2" t="s">
        <v>516</v>
      </c>
      <c r="K291" s="2" t="s">
        <v>3140</v>
      </c>
      <c r="L291" s="2" t="s">
        <v>12</v>
      </c>
      <c r="M291" s="2" t="s">
        <v>13</v>
      </c>
      <c r="N291" s="2" t="s">
        <v>18</v>
      </c>
      <c r="O291" s="2" t="s">
        <v>3139</v>
      </c>
      <c r="P291" s="2" t="s">
        <v>3138</v>
      </c>
      <c r="Q291" s="2" t="s">
        <v>4812</v>
      </c>
      <c r="R291" s="2" t="s">
        <v>4812</v>
      </c>
    </row>
    <row r="292" spans="1:18" x14ac:dyDescent="0.2">
      <c r="A292" s="2" t="s">
        <v>9</v>
      </c>
      <c r="B292" s="2" t="s">
        <v>10</v>
      </c>
      <c r="C292" s="2" t="s">
        <v>517</v>
      </c>
      <c r="D292" s="2">
        <v>0.14899999999999999</v>
      </c>
      <c r="E292" s="2">
        <v>0.14899999999999999</v>
      </c>
      <c r="F292" s="2">
        <v>1</v>
      </c>
      <c r="G292" s="3">
        <v>7.6139983332097102E-5</v>
      </c>
      <c r="H292" s="3">
        <v>1.15980449010024E-5</v>
      </c>
      <c r="I292" s="2">
        <v>6.5648981342981703</v>
      </c>
      <c r="J292" s="2" t="s">
        <v>517</v>
      </c>
      <c r="K292" s="2" t="s">
        <v>3193</v>
      </c>
      <c r="L292" s="2" t="s">
        <v>12</v>
      </c>
      <c r="M292" s="2" t="s">
        <v>3110</v>
      </c>
      <c r="N292" s="2" t="s">
        <v>3109</v>
      </c>
      <c r="O292" s="2" t="s">
        <v>3108</v>
      </c>
      <c r="P292" s="2" t="s">
        <v>3192</v>
      </c>
      <c r="Q292" s="2" t="s">
        <v>4812</v>
      </c>
      <c r="R292" s="2" t="s">
        <v>4812</v>
      </c>
    </row>
    <row r="293" spans="1:18" x14ac:dyDescent="0.2">
      <c r="A293" s="2" t="s">
        <v>9</v>
      </c>
      <c r="B293" s="2" t="s">
        <v>10</v>
      </c>
      <c r="C293" s="2" t="s">
        <v>518</v>
      </c>
      <c r="D293" s="2">
        <v>0.77500000000000002</v>
      </c>
      <c r="E293" s="2">
        <v>0.55400000000000005</v>
      </c>
      <c r="F293" s="2">
        <v>0.71483870967741903</v>
      </c>
      <c r="G293" s="2">
        <v>1.2247770935170499E-4</v>
      </c>
      <c r="H293" s="3">
        <v>7.5675975908535606E-5</v>
      </c>
      <c r="I293" s="2">
        <v>1.6184490240302301</v>
      </c>
      <c r="J293" s="2" t="s">
        <v>518</v>
      </c>
      <c r="K293" s="2" t="s">
        <v>4507</v>
      </c>
      <c r="L293" s="2" t="s">
        <v>12</v>
      </c>
      <c r="M293" s="2" t="s">
        <v>3102</v>
      </c>
      <c r="N293" s="2" t="s">
        <v>366</v>
      </c>
      <c r="O293" s="2" t="s">
        <v>3280</v>
      </c>
      <c r="P293" s="2" t="s">
        <v>4812</v>
      </c>
      <c r="Q293" s="2" t="s">
        <v>4812</v>
      </c>
      <c r="R293" s="2" t="s">
        <v>4812</v>
      </c>
    </row>
    <row r="294" spans="1:18" x14ac:dyDescent="0.2">
      <c r="A294" s="2" t="s">
        <v>9</v>
      </c>
      <c r="B294" s="2" t="s">
        <v>10</v>
      </c>
      <c r="C294" s="2" t="s">
        <v>519</v>
      </c>
      <c r="D294" s="2">
        <v>0.16400000000000001</v>
      </c>
      <c r="E294" s="2">
        <v>0.16400000000000001</v>
      </c>
      <c r="F294" s="2">
        <v>1</v>
      </c>
      <c r="G294" s="3">
        <v>2.9425605940191002E-5</v>
      </c>
      <c r="H294" s="3">
        <v>2.3277882079130699E-5</v>
      </c>
      <c r="I294" s="2">
        <v>1.2641015123352599</v>
      </c>
      <c r="J294" s="2" t="s">
        <v>519</v>
      </c>
      <c r="K294" s="2" t="s">
        <v>4069</v>
      </c>
      <c r="L294" s="2" t="s">
        <v>12</v>
      </c>
      <c r="M294" s="2" t="s">
        <v>3102</v>
      </c>
      <c r="N294" s="2" t="s">
        <v>67</v>
      </c>
      <c r="O294" s="2" t="s">
        <v>405</v>
      </c>
      <c r="P294" s="2" t="s">
        <v>520</v>
      </c>
      <c r="Q294" s="2" t="s">
        <v>521</v>
      </c>
      <c r="R294" s="2" t="s">
        <v>4854</v>
      </c>
    </row>
    <row r="295" spans="1:18" x14ac:dyDescent="0.2">
      <c r="A295" s="2" t="s">
        <v>9</v>
      </c>
      <c r="B295" s="2" t="s">
        <v>10</v>
      </c>
      <c r="C295" s="2" t="s">
        <v>522</v>
      </c>
      <c r="D295" s="2">
        <v>0.85599999999999998</v>
      </c>
      <c r="E295" s="2">
        <v>0.76600000000000001</v>
      </c>
      <c r="F295" s="2">
        <v>0.894859813084112</v>
      </c>
      <c r="G295" s="2">
        <v>1.67322616615883E-4</v>
      </c>
      <c r="H295" s="3">
        <v>3.8314602738351403E-5</v>
      </c>
      <c r="I295" s="2">
        <v>4.3670716817428898</v>
      </c>
      <c r="J295" s="2" t="s">
        <v>522</v>
      </c>
      <c r="K295" s="2" t="s">
        <v>4505</v>
      </c>
      <c r="L295" s="2" t="s">
        <v>12</v>
      </c>
      <c r="M295" s="2" t="s">
        <v>13</v>
      </c>
      <c r="N295" s="2" t="s">
        <v>18</v>
      </c>
      <c r="O295" s="2" t="s">
        <v>14</v>
      </c>
      <c r="P295" s="2" t="s">
        <v>38</v>
      </c>
      <c r="Q295" s="2" t="s">
        <v>249</v>
      </c>
      <c r="R295" s="2" t="s">
        <v>4855</v>
      </c>
    </row>
    <row r="296" spans="1:18" x14ac:dyDescent="0.2">
      <c r="A296" s="2" t="s">
        <v>9</v>
      </c>
      <c r="B296" s="2" t="s">
        <v>10</v>
      </c>
      <c r="C296" s="2" t="s">
        <v>523</v>
      </c>
      <c r="D296" s="2">
        <v>0.501</v>
      </c>
      <c r="E296" s="2">
        <v>0.33200000000000002</v>
      </c>
      <c r="F296" s="2">
        <v>0.66267465069860298</v>
      </c>
      <c r="G296" s="3">
        <v>6.6138008279880006E-5</v>
      </c>
      <c r="H296" s="3">
        <v>2.6687000482044899E-5</v>
      </c>
      <c r="I296" s="2">
        <v>2.47828557294695</v>
      </c>
      <c r="J296" s="2" t="s">
        <v>523</v>
      </c>
      <c r="K296" s="2" t="s">
        <v>3360</v>
      </c>
      <c r="L296" s="2" t="s">
        <v>12</v>
      </c>
      <c r="M296" s="2" t="s">
        <v>3098</v>
      </c>
      <c r="N296" s="2" t="s">
        <v>530</v>
      </c>
      <c r="O296" s="2" t="s">
        <v>531</v>
      </c>
      <c r="P296" s="2" t="s">
        <v>4844</v>
      </c>
      <c r="Q296" s="2" t="s">
        <v>4812</v>
      </c>
      <c r="R296" s="2" t="s">
        <v>4812</v>
      </c>
    </row>
    <row r="297" spans="1:18" x14ac:dyDescent="0.2">
      <c r="A297" s="2" t="s">
        <v>9</v>
      </c>
      <c r="B297" s="2" t="s">
        <v>10</v>
      </c>
      <c r="C297" s="2" t="s">
        <v>524</v>
      </c>
      <c r="D297" s="2">
        <v>8.0000000000000002E-3</v>
      </c>
      <c r="E297" s="2">
        <v>8.0000000000000002E-3</v>
      </c>
      <c r="F297" s="2">
        <v>1</v>
      </c>
      <c r="G297" s="3">
        <v>5.5784300404370397E-6</v>
      </c>
      <c r="H297" s="3">
        <v>1.18505043738112E-5</v>
      </c>
      <c r="I297" s="2">
        <v>0.47073355398821398</v>
      </c>
      <c r="J297" s="2" t="s">
        <v>524</v>
      </c>
      <c r="K297" s="2" t="s">
        <v>3564</v>
      </c>
      <c r="L297" s="2" t="s">
        <v>12</v>
      </c>
      <c r="M297" s="2" t="s">
        <v>3131</v>
      </c>
      <c r="N297" s="2" t="s">
        <v>3157</v>
      </c>
      <c r="O297" s="2" t="s">
        <v>220</v>
      </c>
      <c r="P297" s="2" t="s">
        <v>221</v>
      </c>
      <c r="Q297" s="2" t="s">
        <v>222</v>
      </c>
      <c r="R297" s="2" t="s">
        <v>3542</v>
      </c>
    </row>
    <row r="298" spans="1:18" x14ac:dyDescent="0.2">
      <c r="A298" s="2" t="s">
        <v>9</v>
      </c>
      <c r="B298" s="2" t="s">
        <v>10</v>
      </c>
      <c r="C298" s="2" t="s">
        <v>525</v>
      </c>
      <c r="D298" s="2">
        <v>0.68700000000000006</v>
      </c>
      <c r="E298" s="2">
        <v>0.37</v>
      </c>
      <c r="F298" s="2">
        <v>0.53857350800582204</v>
      </c>
      <c r="G298" s="3">
        <v>8.3664378276124702E-5</v>
      </c>
      <c r="H298" s="3">
        <v>5.2563812585768399E-5</v>
      </c>
      <c r="I298" s="2">
        <v>1.5916725625564101</v>
      </c>
      <c r="J298" s="2" t="s">
        <v>525</v>
      </c>
      <c r="K298" s="2" t="s">
        <v>3294</v>
      </c>
      <c r="L298" s="2" t="s">
        <v>12</v>
      </c>
      <c r="M298" s="2" t="s">
        <v>3102</v>
      </c>
      <c r="N298" s="2" t="s">
        <v>67</v>
      </c>
      <c r="O298" s="2" t="s">
        <v>128</v>
      </c>
      <c r="P298" s="2" t="s">
        <v>129</v>
      </c>
      <c r="Q298" s="2" t="s">
        <v>130</v>
      </c>
      <c r="R298" s="2" t="s">
        <v>4812</v>
      </c>
    </row>
    <row r="299" spans="1:18" x14ac:dyDescent="0.2">
      <c r="A299" s="2" t="s">
        <v>9</v>
      </c>
      <c r="B299" s="2" t="s">
        <v>10</v>
      </c>
      <c r="C299" s="2" t="s">
        <v>526</v>
      </c>
      <c r="D299" s="2">
        <v>0.33300000000000002</v>
      </c>
      <c r="E299" s="2">
        <v>0.33300000000000002</v>
      </c>
      <c r="F299" s="2">
        <v>1</v>
      </c>
      <c r="G299" s="3">
        <v>4.52632641724592E-5</v>
      </c>
      <c r="H299" s="3">
        <v>4.6614612318510198E-5</v>
      </c>
      <c r="I299" s="2">
        <v>0.971010203049262</v>
      </c>
      <c r="J299" s="2" t="s">
        <v>526</v>
      </c>
      <c r="K299" s="2" t="s">
        <v>4169</v>
      </c>
      <c r="L299" s="2" t="s">
        <v>12</v>
      </c>
      <c r="M299" s="2" t="s">
        <v>13</v>
      </c>
      <c r="N299" s="2" t="s">
        <v>18</v>
      </c>
      <c r="O299" s="2" t="s">
        <v>14</v>
      </c>
      <c r="P299" s="2" t="s">
        <v>3296</v>
      </c>
      <c r="Q299" s="2" t="s">
        <v>4812</v>
      </c>
      <c r="R299" s="2" t="s">
        <v>4812</v>
      </c>
    </row>
    <row r="300" spans="1:18" x14ac:dyDescent="0.2">
      <c r="A300" s="2" t="s">
        <v>9</v>
      </c>
      <c r="B300" s="2" t="s">
        <v>10</v>
      </c>
      <c r="C300" s="2" t="s">
        <v>527</v>
      </c>
      <c r="D300" s="2">
        <v>0.315</v>
      </c>
      <c r="E300" s="2">
        <v>0.18099999999999999</v>
      </c>
      <c r="F300" s="2">
        <v>0.574603174603175</v>
      </c>
      <c r="G300" s="3">
        <v>7.8894520738132296E-5</v>
      </c>
      <c r="H300" s="3">
        <v>4.6419516646430401E-5</v>
      </c>
      <c r="I300" s="2">
        <v>1.6995980664568</v>
      </c>
      <c r="J300" s="2" t="s">
        <v>527</v>
      </c>
      <c r="K300" s="2" t="s">
        <v>3176</v>
      </c>
      <c r="L300" s="2" t="s">
        <v>12</v>
      </c>
      <c r="M300" s="2" t="s">
        <v>3098</v>
      </c>
      <c r="N300" s="2" t="s">
        <v>207</v>
      </c>
      <c r="O300" s="2" t="s">
        <v>3127</v>
      </c>
      <c r="P300" s="2" t="s">
        <v>209</v>
      </c>
      <c r="Q300" s="2" t="s">
        <v>4812</v>
      </c>
      <c r="R300" s="2" t="s">
        <v>4812</v>
      </c>
    </row>
    <row r="301" spans="1:18" x14ac:dyDescent="0.2">
      <c r="A301" s="2" t="s">
        <v>9</v>
      </c>
      <c r="B301" s="2" t="s">
        <v>10</v>
      </c>
      <c r="C301" s="2" t="s">
        <v>529</v>
      </c>
      <c r="D301" s="2">
        <v>0.434</v>
      </c>
      <c r="E301" s="2">
        <v>0.19700000000000001</v>
      </c>
      <c r="F301" s="2">
        <v>0.453917050691244</v>
      </c>
      <c r="G301" s="3">
        <v>3.15660698357843E-5</v>
      </c>
      <c r="H301" s="3">
        <v>3.2479805933494798E-5</v>
      </c>
      <c r="I301" s="2">
        <v>0.97186756289180198</v>
      </c>
      <c r="J301" s="2" t="s">
        <v>529</v>
      </c>
      <c r="K301" s="2" t="s">
        <v>3818</v>
      </c>
      <c r="L301" s="2" t="s">
        <v>12</v>
      </c>
      <c r="M301" s="2" t="s">
        <v>3098</v>
      </c>
      <c r="N301" s="2" t="s">
        <v>530</v>
      </c>
      <c r="O301" s="2" t="s">
        <v>531</v>
      </c>
      <c r="P301" s="2" t="s">
        <v>532</v>
      </c>
      <c r="Q301" s="2" t="s">
        <v>4812</v>
      </c>
      <c r="R301" s="2" t="s">
        <v>4812</v>
      </c>
    </row>
    <row r="302" spans="1:18" x14ac:dyDescent="0.2">
      <c r="A302" s="2" t="s">
        <v>9</v>
      </c>
      <c r="B302" s="2" t="s">
        <v>10</v>
      </c>
      <c r="C302" s="2" t="s">
        <v>534</v>
      </c>
      <c r="D302" s="2">
        <v>0.748</v>
      </c>
      <c r="E302" s="2">
        <v>0.48399999999999999</v>
      </c>
      <c r="F302" s="2">
        <v>0.64705882352941202</v>
      </c>
      <c r="G302" s="2">
        <v>1.05639948901039E-4</v>
      </c>
      <c r="H302" s="3">
        <v>4.6268148204021698E-5</v>
      </c>
      <c r="I302" s="2">
        <v>2.2832110858471002</v>
      </c>
      <c r="J302" s="2" t="s">
        <v>534</v>
      </c>
      <c r="K302" s="2" t="s">
        <v>3826</v>
      </c>
      <c r="L302" s="2" t="s">
        <v>12</v>
      </c>
      <c r="M302" s="2" t="s">
        <v>71</v>
      </c>
      <c r="N302" s="2" t="s">
        <v>72</v>
      </c>
      <c r="O302" s="2" t="s">
        <v>73</v>
      </c>
      <c r="P302" s="2" t="s">
        <v>74</v>
      </c>
      <c r="Q302" s="2" t="s">
        <v>4812</v>
      </c>
      <c r="R302" s="2" t="s">
        <v>4812</v>
      </c>
    </row>
    <row r="303" spans="1:18" x14ac:dyDescent="0.2">
      <c r="A303" s="2" t="s">
        <v>9</v>
      </c>
      <c r="B303" s="2" t="s">
        <v>10</v>
      </c>
      <c r="C303" s="2" t="s">
        <v>535</v>
      </c>
      <c r="D303" s="2">
        <v>6.4000000000000001E-2</v>
      </c>
      <c r="E303" s="2">
        <v>6.4000000000000001E-2</v>
      </c>
      <c r="F303" s="2">
        <v>1</v>
      </c>
      <c r="G303" s="3">
        <v>2.79754564173406E-5</v>
      </c>
      <c r="H303" s="3">
        <v>1.15980449010024E-5</v>
      </c>
      <c r="I303" s="2">
        <v>2.4120838172408501</v>
      </c>
      <c r="J303" s="2" t="s">
        <v>535</v>
      </c>
      <c r="K303" s="2" t="s">
        <v>4496</v>
      </c>
      <c r="L303" s="2" t="s">
        <v>12</v>
      </c>
      <c r="M303" s="2" t="s">
        <v>13</v>
      </c>
      <c r="N303" s="2" t="s">
        <v>33</v>
      </c>
      <c r="O303" s="2" t="s">
        <v>3090</v>
      </c>
      <c r="P303" s="2" t="s">
        <v>58</v>
      </c>
      <c r="Q303" s="2" t="s">
        <v>4812</v>
      </c>
      <c r="R303" s="2" t="s">
        <v>4812</v>
      </c>
    </row>
    <row r="304" spans="1:18" x14ac:dyDescent="0.2">
      <c r="A304" s="2" t="s">
        <v>9</v>
      </c>
      <c r="B304" s="2" t="s">
        <v>10</v>
      </c>
      <c r="C304" s="2" t="s">
        <v>536</v>
      </c>
      <c r="D304" s="2">
        <v>0.56000000000000005</v>
      </c>
      <c r="E304" s="2">
        <v>0.54400000000000004</v>
      </c>
      <c r="F304" s="2">
        <v>0.97142857142857097</v>
      </c>
      <c r="G304" s="3">
        <v>9.1811089172682699E-5</v>
      </c>
      <c r="H304" s="3">
        <v>3.7404593260727399E-5</v>
      </c>
      <c r="I304" s="2">
        <v>2.4545405034273999</v>
      </c>
      <c r="J304" s="2" t="s">
        <v>536</v>
      </c>
      <c r="K304" s="2" t="s">
        <v>4495</v>
      </c>
      <c r="L304" s="2" t="s">
        <v>12</v>
      </c>
      <c r="M304" s="2" t="s">
        <v>3102</v>
      </c>
      <c r="N304" s="2" t="s">
        <v>67</v>
      </c>
      <c r="O304" s="2" t="s">
        <v>696</v>
      </c>
      <c r="P304" s="2" t="s">
        <v>103</v>
      </c>
      <c r="Q304" s="2" t="s">
        <v>466</v>
      </c>
      <c r="R304" s="2" t="s">
        <v>4856</v>
      </c>
    </row>
    <row r="305" spans="1:18" x14ac:dyDescent="0.2">
      <c r="A305" s="2" t="s">
        <v>9</v>
      </c>
      <c r="B305" s="2" t="s">
        <v>10</v>
      </c>
      <c r="C305" s="2" t="s">
        <v>537</v>
      </c>
      <c r="D305" s="2">
        <v>0.23100000000000001</v>
      </c>
      <c r="E305" s="2">
        <v>0.23100000000000001</v>
      </c>
      <c r="F305" s="2">
        <v>1</v>
      </c>
      <c r="G305" s="3">
        <v>3.28827835351089E-5</v>
      </c>
      <c r="H305" s="3">
        <v>2.4042321505169998E-5</v>
      </c>
      <c r="I305" s="2">
        <v>1.36770417648886</v>
      </c>
      <c r="J305" s="2" t="s">
        <v>537</v>
      </c>
      <c r="K305" s="2" t="s">
        <v>3762</v>
      </c>
      <c r="L305" s="2" t="s">
        <v>12</v>
      </c>
      <c r="M305" s="2" t="s">
        <v>3089</v>
      </c>
      <c r="N305" s="2" t="s">
        <v>3088</v>
      </c>
      <c r="O305" s="2" t="s">
        <v>473</v>
      </c>
      <c r="P305" s="2" t="s">
        <v>474</v>
      </c>
      <c r="Q305" s="2" t="s">
        <v>475</v>
      </c>
      <c r="R305" s="2" t="s">
        <v>4812</v>
      </c>
    </row>
    <row r="306" spans="1:18" x14ac:dyDescent="0.2">
      <c r="A306" s="2" t="s">
        <v>9</v>
      </c>
      <c r="B306" s="2" t="s">
        <v>10</v>
      </c>
      <c r="C306" s="2" t="s">
        <v>538</v>
      </c>
      <c r="D306" s="2">
        <v>0.224</v>
      </c>
      <c r="E306" s="2">
        <v>0.125</v>
      </c>
      <c r="F306" s="2">
        <v>0.55803571428571397</v>
      </c>
      <c r="G306" s="3">
        <v>1.99065372368137E-5</v>
      </c>
      <c r="H306" s="3">
        <v>4.2134146982921399E-5</v>
      </c>
      <c r="I306" s="2">
        <v>0.472456158775033</v>
      </c>
      <c r="J306" s="2" t="s">
        <v>538</v>
      </c>
      <c r="K306" s="2" t="s">
        <v>4025</v>
      </c>
      <c r="L306" s="2" t="s">
        <v>12</v>
      </c>
      <c r="M306" s="2" t="s">
        <v>13</v>
      </c>
      <c r="N306" s="2" t="s">
        <v>33</v>
      </c>
      <c r="O306" s="2" t="s">
        <v>57</v>
      </c>
      <c r="P306" s="2" t="s">
        <v>146</v>
      </c>
      <c r="Q306" s="2" t="s">
        <v>4812</v>
      </c>
      <c r="R306" s="2" t="s">
        <v>3078</v>
      </c>
    </row>
    <row r="307" spans="1:18" x14ac:dyDescent="0.2">
      <c r="A307" s="2" t="s">
        <v>9</v>
      </c>
      <c r="B307" s="2" t="s">
        <v>10</v>
      </c>
      <c r="C307" s="2" t="s">
        <v>539</v>
      </c>
      <c r="D307" s="2">
        <v>0.40500000000000003</v>
      </c>
      <c r="E307" s="2">
        <v>0.374</v>
      </c>
      <c r="F307" s="2">
        <v>0.92345679012345705</v>
      </c>
      <c r="G307" s="3">
        <v>8.4929587373146906E-5</v>
      </c>
      <c r="H307" s="3">
        <v>3.2419204165543103E-5</v>
      </c>
      <c r="I307" s="2">
        <v>2.6197307910295602</v>
      </c>
      <c r="J307" s="2" t="s">
        <v>539</v>
      </c>
      <c r="K307" s="2" t="s">
        <v>3275</v>
      </c>
      <c r="L307" s="2" t="s">
        <v>12</v>
      </c>
      <c r="M307" s="2" t="s">
        <v>13</v>
      </c>
      <c r="N307" s="2" t="s">
        <v>33</v>
      </c>
      <c r="O307" s="2" t="s">
        <v>153</v>
      </c>
      <c r="P307" s="2" t="s">
        <v>157</v>
      </c>
      <c r="Q307" s="2" t="s">
        <v>285</v>
      </c>
      <c r="R307" s="2" t="s">
        <v>4812</v>
      </c>
    </row>
    <row r="308" spans="1:18" x14ac:dyDescent="0.2">
      <c r="A308" s="2" t="s">
        <v>9</v>
      </c>
      <c r="B308" s="2" t="s">
        <v>10</v>
      </c>
      <c r="C308" s="2" t="s">
        <v>540</v>
      </c>
      <c r="D308" s="2">
        <v>0.32900000000000001</v>
      </c>
      <c r="E308" s="2">
        <v>0.32900000000000001</v>
      </c>
      <c r="F308" s="2">
        <v>1</v>
      </c>
      <c r="G308" s="3">
        <v>6.5025052929425106E-5</v>
      </c>
      <c r="H308" s="3">
        <v>2.99764170944339E-5</v>
      </c>
      <c r="I308" s="2">
        <v>2.1692069710859201</v>
      </c>
      <c r="J308" s="2" t="s">
        <v>540</v>
      </c>
      <c r="K308" s="2" t="s">
        <v>3821</v>
      </c>
      <c r="L308" s="2" t="s">
        <v>12</v>
      </c>
      <c r="M308" s="2" t="s">
        <v>3102</v>
      </c>
      <c r="N308" s="2" t="s">
        <v>67</v>
      </c>
      <c r="O308" s="2" t="s">
        <v>696</v>
      </c>
      <c r="P308" s="2" t="s">
        <v>4812</v>
      </c>
      <c r="Q308" s="2" t="s">
        <v>4812</v>
      </c>
      <c r="R308" s="2" t="s">
        <v>4812</v>
      </c>
    </row>
    <row r="309" spans="1:18" x14ac:dyDescent="0.2">
      <c r="A309" s="2" t="s">
        <v>9</v>
      </c>
      <c r="B309" s="2" t="s">
        <v>10</v>
      </c>
      <c r="C309" s="2" t="s">
        <v>541</v>
      </c>
      <c r="D309" s="2">
        <v>0.497</v>
      </c>
      <c r="E309" s="2">
        <v>0.27600000000000002</v>
      </c>
      <c r="F309" s="2">
        <v>0.55533199195171001</v>
      </c>
      <c r="G309" s="3">
        <v>6.1452493090765004E-5</v>
      </c>
      <c r="H309" s="3">
        <v>6.5943265233555702E-5</v>
      </c>
      <c r="I309" s="2">
        <v>0.93189945740652402</v>
      </c>
      <c r="J309" s="2" t="s">
        <v>541</v>
      </c>
      <c r="K309" s="2" t="s">
        <v>3247</v>
      </c>
      <c r="L309" s="2" t="s">
        <v>12</v>
      </c>
      <c r="M309" s="2" t="s">
        <v>13</v>
      </c>
      <c r="N309" s="2" t="s">
        <v>33</v>
      </c>
      <c r="O309" s="2" t="s">
        <v>49</v>
      </c>
      <c r="P309" s="2" t="s">
        <v>50</v>
      </c>
      <c r="Q309" s="2" t="s">
        <v>3246</v>
      </c>
      <c r="R309" s="2" t="s">
        <v>4812</v>
      </c>
    </row>
    <row r="310" spans="1:18" x14ac:dyDescent="0.2">
      <c r="A310" s="2" t="s">
        <v>9</v>
      </c>
      <c r="B310" s="2" t="s">
        <v>10</v>
      </c>
      <c r="C310" s="2" t="s">
        <v>542</v>
      </c>
      <c r="D310" s="2">
        <v>0.25600000000000001</v>
      </c>
      <c r="E310" s="2">
        <v>0.25600000000000001</v>
      </c>
      <c r="F310" s="2">
        <v>1</v>
      </c>
      <c r="G310" s="3">
        <v>8.9859565188208702E-5</v>
      </c>
      <c r="H310" s="3">
        <v>9.1191319561823196E-6</v>
      </c>
      <c r="I310" s="2">
        <v>9.8539604010542199</v>
      </c>
      <c r="J310" s="2" t="s">
        <v>542</v>
      </c>
      <c r="K310" s="2" t="s">
        <v>3813</v>
      </c>
      <c r="L310" s="2" t="s">
        <v>12</v>
      </c>
      <c r="M310" s="2" t="s">
        <v>3082</v>
      </c>
      <c r="N310" s="2" t="s">
        <v>1016</v>
      </c>
      <c r="O310" s="2" t="s">
        <v>195</v>
      </c>
      <c r="P310" s="2" t="s">
        <v>3812</v>
      </c>
      <c r="Q310" s="2" t="s">
        <v>3078</v>
      </c>
      <c r="R310" s="2" t="s">
        <v>4812</v>
      </c>
    </row>
    <row r="311" spans="1:18" x14ac:dyDescent="0.2">
      <c r="A311" s="2" t="s">
        <v>9</v>
      </c>
      <c r="B311" s="2" t="s">
        <v>10</v>
      </c>
      <c r="C311" s="2" t="s">
        <v>543</v>
      </c>
      <c r="D311" s="2">
        <v>0.30599999999999999</v>
      </c>
      <c r="E311" s="2">
        <v>0.30599999999999999</v>
      </c>
      <c r="F311" s="2">
        <v>1</v>
      </c>
      <c r="G311" s="3">
        <v>8.3077259543854905E-5</v>
      </c>
      <c r="H311" s="2">
        <v>0</v>
      </c>
      <c r="I311" s="2" t="s">
        <v>392</v>
      </c>
      <c r="J311" s="2" t="s">
        <v>543</v>
      </c>
      <c r="K311" s="2" t="s">
        <v>3235</v>
      </c>
      <c r="L311" s="2" t="s">
        <v>12</v>
      </c>
      <c r="M311" s="2" t="s">
        <v>13</v>
      </c>
      <c r="N311" s="2" t="s">
        <v>33</v>
      </c>
      <c r="O311" s="2" t="s">
        <v>4812</v>
      </c>
      <c r="P311" s="2" t="s">
        <v>4812</v>
      </c>
      <c r="Q311" s="2" t="s">
        <v>4812</v>
      </c>
      <c r="R311" s="2" t="s">
        <v>4812</v>
      </c>
    </row>
    <row r="312" spans="1:18" x14ac:dyDescent="0.2">
      <c r="A312" s="2" t="s">
        <v>9</v>
      </c>
      <c r="B312" s="2" t="s">
        <v>10</v>
      </c>
      <c r="C312" s="2" t="s">
        <v>544</v>
      </c>
      <c r="D312" s="2">
        <v>0.48199999999999998</v>
      </c>
      <c r="E312" s="2">
        <v>0.46</v>
      </c>
      <c r="F312" s="2">
        <v>0.95435684647302899</v>
      </c>
      <c r="G312" s="2">
        <v>1.4028314480081001E-4</v>
      </c>
      <c r="H312" s="3">
        <v>1.4244878412799301E-5</v>
      </c>
      <c r="I312" s="2">
        <v>9.8479706695679905</v>
      </c>
      <c r="J312" s="2" t="s">
        <v>544</v>
      </c>
      <c r="K312" s="2" t="s">
        <v>3205</v>
      </c>
      <c r="L312" s="2" t="s">
        <v>12</v>
      </c>
      <c r="M312" s="2" t="s">
        <v>3110</v>
      </c>
      <c r="N312" s="2" t="s">
        <v>3109</v>
      </c>
      <c r="O312" s="2" t="s">
        <v>3108</v>
      </c>
      <c r="P312" s="2" t="s">
        <v>3192</v>
      </c>
      <c r="Q312" s="2" t="s">
        <v>4812</v>
      </c>
      <c r="R312" s="2" t="s">
        <v>4812</v>
      </c>
    </row>
    <row r="313" spans="1:18" x14ac:dyDescent="0.2">
      <c r="A313" s="2" t="s">
        <v>9</v>
      </c>
      <c r="B313" s="2" t="s">
        <v>10</v>
      </c>
      <c r="C313" s="2" t="s">
        <v>545</v>
      </c>
      <c r="D313" s="2">
        <v>0.14899999999999999</v>
      </c>
      <c r="E313" s="2">
        <v>0.14899999999999999</v>
      </c>
      <c r="F313" s="2">
        <v>1</v>
      </c>
      <c r="G313" s="3">
        <v>2.5808704842882801E-5</v>
      </c>
      <c r="H313" s="3">
        <v>2.12467341008028E-5</v>
      </c>
      <c r="I313" s="2">
        <v>1.2147139753543399</v>
      </c>
      <c r="J313" s="2" t="s">
        <v>545</v>
      </c>
      <c r="K313" s="2" t="s">
        <v>3751</v>
      </c>
      <c r="L313" s="2" t="s">
        <v>12</v>
      </c>
      <c r="M313" s="2" t="s">
        <v>395</v>
      </c>
      <c r="N313" s="2" t="s">
        <v>3693</v>
      </c>
      <c r="O313" s="2" t="s">
        <v>4812</v>
      </c>
      <c r="P313" s="2" t="s">
        <v>4812</v>
      </c>
      <c r="Q313" s="2" t="s">
        <v>4812</v>
      </c>
      <c r="R313" s="2" t="s">
        <v>4812</v>
      </c>
    </row>
    <row r="314" spans="1:18" x14ac:dyDescent="0.2">
      <c r="A314" s="2" t="s">
        <v>9</v>
      </c>
      <c r="B314" s="2" t="s">
        <v>10</v>
      </c>
      <c r="C314" s="2" t="s">
        <v>546</v>
      </c>
      <c r="D314" s="2">
        <v>0.47099999999999997</v>
      </c>
      <c r="E314" s="2">
        <v>0.34799999999999998</v>
      </c>
      <c r="F314" s="2">
        <v>0.73885350318471299</v>
      </c>
      <c r="G314" s="3">
        <v>8.5162376913780401E-5</v>
      </c>
      <c r="H314" s="3">
        <v>3.2667814986882001E-5</v>
      </c>
      <c r="I314" s="2">
        <v>2.6069198980090298</v>
      </c>
      <c r="J314" s="2" t="s">
        <v>546</v>
      </c>
      <c r="K314" s="2" t="s">
        <v>4463</v>
      </c>
      <c r="L314" s="2" t="s">
        <v>12</v>
      </c>
      <c r="M314" s="2" t="s">
        <v>13</v>
      </c>
      <c r="N314" s="2" t="s">
        <v>33</v>
      </c>
      <c r="O314" s="2" t="s">
        <v>49</v>
      </c>
      <c r="P314" s="2" t="s">
        <v>3583</v>
      </c>
      <c r="Q314" s="2" t="s">
        <v>547</v>
      </c>
      <c r="R314" s="2" t="s">
        <v>548</v>
      </c>
    </row>
    <row r="315" spans="1:18" x14ac:dyDescent="0.2">
      <c r="A315" s="2" t="s">
        <v>9</v>
      </c>
      <c r="B315" s="2" t="s">
        <v>10</v>
      </c>
      <c r="C315" s="2" t="s">
        <v>549</v>
      </c>
      <c r="D315" s="2">
        <v>6.7000000000000004E-2</v>
      </c>
      <c r="E315" s="2">
        <v>0.04</v>
      </c>
      <c r="F315" s="2">
        <v>0.59701492537313405</v>
      </c>
      <c r="G315" s="3">
        <v>2.9167010248053302E-5</v>
      </c>
      <c r="H315" s="3">
        <v>4.3450463295056601E-5</v>
      </c>
      <c r="I315" s="2">
        <v>0.67127040855676401</v>
      </c>
      <c r="J315" s="2" t="s">
        <v>549</v>
      </c>
      <c r="K315" s="2" t="s">
        <v>3559</v>
      </c>
      <c r="L315" s="2" t="s">
        <v>12</v>
      </c>
      <c r="M315" s="2" t="s">
        <v>3098</v>
      </c>
      <c r="N315" s="2" t="s">
        <v>207</v>
      </c>
      <c r="O315" s="2" t="s">
        <v>3097</v>
      </c>
      <c r="P315" s="2" t="s">
        <v>3096</v>
      </c>
      <c r="Q315" s="2" t="s">
        <v>654</v>
      </c>
      <c r="R315" s="2" t="s">
        <v>4812</v>
      </c>
    </row>
    <row r="316" spans="1:18" x14ac:dyDescent="0.2">
      <c r="A316" s="2" t="s">
        <v>9</v>
      </c>
      <c r="B316" s="2" t="s">
        <v>10</v>
      </c>
      <c r="C316" s="2" t="s">
        <v>550</v>
      </c>
      <c r="D316" s="2">
        <v>0.129</v>
      </c>
      <c r="E316" s="2">
        <v>0.129</v>
      </c>
      <c r="F316" s="2">
        <v>1</v>
      </c>
      <c r="G316" s="3">
        <v>2.9159448955520299E-5</v>
      </c>
      <c r="H316" s="3">
        <v>2.6337359882072401E-5</v>
      </c>
      <c r="I316" s="2">
        <v>1.10715155528436</v>
      </c>
      <c r="J316" s="2" t="s">
        <v>550</v>
      </c>
      <c r="K316" s="2" t="s">
        <v>4487</v>
      </c>
      <c r="L316" s="2" t="s">
        <v>12</v>
      </c>
      <c r="M316" s="2" t="s">
        <v>3082</v>
      </c>
      <c r="N316" s="2" t="s">
        <v>1016</v>
      </c>
      <c r="O316" s="2" t="s">
        <v>195</v>
      </c>
      <c r="P316" s="2" t="s">
        <v>196</v>
      </c>
      <c r="Q316" s="2" t="s">
        <v>4812</v>
      </c>
      <c r="R316" s="2" t="s">
        <v>4812</v>
      </c>
    </row>
    <row r="317" spans="1:18" x14ac:dyDescent="0.2">
      <c r="A317" s="2" t="s">
        <v>9</v>
      </c>
      <c r="B317" s="2" t="s">
        <v>10</v>
      </c>
      <c r="C317" s="2" t="s">
        <v>552</v>
      </c>
      <c r="D317" s="2">
        <v>0.16600000000000001</v>
      </c>
      <c r="E317" s="2">
        <v>7.5999999999999998E-2</v>
      </c>
      <c r="F317" s="2">
        <v>0.45783132530120502</v>
      </c>
      <c r="G317" s="3">
        <v>2.5370741022350699E-5</v>
      </c>
      <c r="H317" s="3">
        <v>2.2232713699723899E-5</v>
      </c>
      <c r="I317" s="2">
        <v>1.1411445928288</v>
      </c>
      <c r="J317" s="2" t="s">
        <v>552</v>
      </c>
      <c r="K317" s="2" t="s">
        <v>3155</v>
      </c>
      <c r="L317" s="2" t="s">
        <v>12</v>
      </c>
      <c r="M317" s="2" t="s">
        <v>13</v>
      </c>
      <c r="N317" s="2" t="s">
        <v>33</v>
      </c>
      <c r="O317" s="2" t="s">
        <v>49</v>
      </c>
      <c r="P317" s="2" t="s">
        <v>3154</v>
      </c>
      <c r="Q317" s="2" t="s">
        <v>295</v>
      </c>
      <c r="R317" s="2" t="s">
        <v>4812</v>
      </c>
    </row>
    <row r="318" spans="1:18" x14ac:dyDescent="0.2">
      <c r="A318" s="2" t="s">
        <v>9</v>
      </c>
      <c r="B318" s="2" t="s">
        <v>10</v>
      </c>
      <c r="C318" s="2" t="s">
        <v>553</v>
      </c>
      <c r="D318" s="2">
        <v>1.9E-2</v>
      </c>
      <c r="E318" s="2">
        <v>1.9E-2</v>
      </c>
      <c r="F318" s="2">
        <v>1</v>
      </c>
      <c r="G318" s="3">
        <v>2.1419197827910201E-5</v>
      </c>
      <c r="H318" s="3">
        <v>5.8318753644922097E-5</v>
      </c>
      <c r="I318" s="2">
        <v>0.36727804504057998</v>
      </c>
      <c r="J318" s="2" t="s">
        <v>553</v>
      </c>
      <c r="K318" s="2" t="s">
        <v>4486</v>
      </c>
      <c r="L318" s="2" t="s">
        <v>12</v>
      </c>
      <c r="M318" s="2" t="s">
        <v>3102</v>
      </c>
      <c r="N318" s="2" t="s">
        <v>68</v>
      </c>
      <c r="O318" s="2" t="s">
        <v>69</v>
      </c>
      <c r="P318" s="2" t="s">
        <v>109</v>
      </c>
      <c r="Q318" s="2" t="s">
        <v>247</v>
      </c>
      <c r="R318" s="2" t="s">
        <v>4812</v>
      </c>
    </row>
    <row r="319" spans="1:18" x14ac:dyDescent="0.2">
      <c r="A319" s="2" t="s">
        <v>9</v>
      </c>
      <c r="B319" s="2" t="s">
        <v>10</v>
      </c>
      <c r="C319" s="2" t="s">
        <v>554</v>
      </c>
      <c r="D319" s="2">
        <v>0.10199999999999999</v>
      </c>
      <c r="E319" s="2">
        <v>0.10199999999999999</v>
      </c>
      <c r="F319" s="2">
        <v>1</v>
      </c>
      <c r="G319" s="3">
        <v>2.5803665745139599E-5</v>
      </c>
      <c r="H319" s="3">
        <v>4.62927322331266E-6</v>
      </c>
      <c r="I319" s="2">
        <v>5.5740209100630098</v>
      </c>
      <c r="J319" s="2" t="s">
        <v>554</v>
      </c>
      <c r="K319" s="2" t="s">
        <v>4485</v>
      </c>
      <c r="L319" s="2" t="s">
        <v>12</v>
      </c>
      <c r="M319" s="2" t="s">
        <v>13</v>
      </c>
      <c r="N319" s="2" t="s">
        <v>18</v>
      </c>
      <c r="O319" s="2" t="s">
        <v>19</v>
      </c>
      <c r="P319" s="2" t="s">
        <v>46</v>
      </c>
      <c r="Q319" s="2" t="s">
        <v>4393</v>
      </c>
      <c r="R319" s="2" t="s">
        <v>4812</v>
      </c>
    </row>
    <row r="320" spans="1:18" x14ac:dyDescent="0.2">
      <c r="A320" s="2" t="s">
        <v>9</v>
      </c>
      <c r="B320" s="2" t="s">
        <v>10</v>
      </c>
      <c r="C320" s="2" t="s">
        <v>555</v>
      </c>
      <c r="D320" s="2">
        <v>6.8000000000000005E-2</v>
      </c>
      <c r="E320" s="2">
        <v>4.5999999999999999E-2</v>
      </c>
      <c r="F320" s="2">
        <v>0.67647058823529405</v>
      </c>
      <c r="G320" s="3">
        <v>5.9339980080737103E-5</v>
      </c>
      <c r="H320" s="3">
        <v>2.0066651257835099E-5</v>
      </c>
      <c r="I320" s="2">
        <v>2.9571441352262302</v>
      </c>
      <c r="J320" s="2" t="s">
        <v>555</v>
      </c>
      <c r="K320" s="2" t="s">
        <v>3791</v>
      </c>
      <c r="L320" s="2" t="s">
        <v>12</v>
      </c>
      <c r="M320" s="2" t="s">
        <v>13</v>
      </c>
      <c r="N320" s="2" t="s">
        <v>33</v>
      </c>
      <c r="O320" s="2" t="s">
        <v>49</v>
      </c>
      <c r="P320" s="2" t="s">
        <v>50</v>
      </c>
      <c r="Q320" s="2" t="s">
        <v>3562</v>
      </c>
      <c r="R320" s="2" t="s">
        <v>4812</v>
      </c>
    </row>
    <row r="321" spans="1:18" x14ac:dyDescent="0.2">
      <c r="A321" s="2" t="s">
        <v>9</v>
      </c>
      <c r="B321" s="2" t="s">
        <v>10</v>
      </c>
      <c r="C321" s="2" t="s">
        <v>556</v>
      </c>
      <c r="D321" s="2">
        <v>0.20100000000000001</v>
      </c>
      <c r="E321" s="2">
        <v>0.113</v>
      </c>
      <c r="F321" s="2">
        <v>0.56218905472636804</v>
      </c>
      <c r="G321" s="3">
        <v>2.05179811403095E-5</v>
      </c>
      <c r="H321" s="3">
        <v>1.08495394780287E-5</v>
      </c>
      <c r="I321" s="2">
        <v>1.8911384378904099</v>
      </c>
      <c r="J321" s="2" t="s">
        <v>556</v>
      </c>
      <c r="K321" s="2" t="s">
        <v>3316</v>
      </c>
      <c r="L321" s="2" t="s">
        <v>12</v>
      </c>
      <c r="M321" s="2" t="s">
        <v>3082</v>
      </c>
      <c r="N321" s="2" t="s">
        <v>1016</v>
      </c>
      <c r="O321" s="2" t="s">
        <v>195</v>
      </c>
      <c r="P321" s="2" t="s">
        <v>557</v>
      </c>
      <c r="Q321" s="2" t="s">
        <v>4812</v>
      </c>
      <c r="R321" s="2" t="s">
        <v>4812</v>
      </c>
    </row>
    <row r="322" spans="1:18" x14ac:dyDescent="0.2">
      <c r="A322" s="2" t="s">
        <v>9</v>
      </c>
      <c r="B322" s="2" t="s">
        <v>10</v>
      </c>
      <c r="C322" s="2" t="s">
        <v>558</v>
      </c>
      <c r="D322" s="2">
        <v>0.02</v>
      </c>
      <c r="E322" s="2">
        <v>0.02</v>
      </c>
      <c r="F322" s="2">
        <v>1</v>
      </c>
      <c r="G322" s="3">
        <v>5.8891822683361797E-6</v>
      </c>
      <c r="H322" s="2">
        <v>0</v>
      </c>
      <c r="I322" s="2" t="s">
        <v>392</v>
      </c>
      <c r="J322" s="2" t="s">
        <v>558</v>
      </c>
      <c r="K322" s="2" t="s">
        <v>4007</v>
      </c>
      <c r="L322" s="2" t="s">
        <v>12</v>
      </c>
      <c r="M322" s="2" t="s">
        <v>3082</v>
      </c>
      <c r="N322" s="2" t="s">
        <v>1016</v>
      </c>
      <c r="O322" s="2" t="s">
        <v>195</v>
      </c>
      <c r="P322" s="2" t="s">
        <v>196</v>
      </c>
      <c r="Q322" s="2" t="s">
        <v>2495</v>
      </c>
      <c r="R322" s="2" t="s">
        <v>4812</v>
      </c>
    </row>
    <row r="323" spans="1:18" x14ac:dyDescent="0.2">
      <c r="A323" s="2" t="s">
        <v>9</v>
      </c>
      <c r="B323" s="2" t="s">
        <v>10</v>
      </c>
      <c r="C323" s="2" t="s">
        <v>559</v>
      </c>
      <c r="D323" s="2">
        <v>0.76700000000000002</v>
      </c>
      <c r="E323" s="2">
        <v>0.67</v>
      </c>
      <c r="F323" s="2">
        <v>0.87353324641460195</v>
      </c>
      <c r="G323" s="2">
        <v>1.4120312840667799E-4</v>
      </c>
      <c r="H323" s="3">
        <v>5.9390957057470403E-5</v>
      </c>
      <c r="I323" s="2">
        <v>2.3775189928332301</v>
      </c>
      <c r="J323" s="2" t="s">
        <v>559</v>
      </c>
      <c r="K323" s="2" t="s">
        <v>4484</v>
      </c>
      <c r="L323" s="2" t="s">
        <v>12</v>
      </c>
      <c r="M323" s="2" t="s">
        <v>3102</v>
      </c>
      <c r="N323" s="2" t="s">
        <v>67</v>
      </c>
      <c r="O323" s="2" t="s">
        <v>128</v>
      </c>
      <c r="P323" s="2" t="s">
        <v>129</v>
      </c>
      <c r="Q323" s="2" t="s">
        <v>130</v>
      </c>
      <c r="R323" s="2" t="s">
        <v>4812</v>
      </c>
    </row>
    <row r="324" spans="1:18" x14ac:dyDescent="0.2">
      <c r="A324" s="2" t="s">
        <v>9</v>
      </c>
      <c r="B324" s="2" t="s">
        <v>10</v>
      </c>
      <c r="C324" s="2" t="s">
        <v>560</v>
      </c>
      <c r="D324" s="2">
        <v>0.21</v>
      </c>
      <c r="E324" s="2">
        <v>0.16300000000000001</v>
      </c>
      <c r="F324" s="2">
        <v>0.77619047619047599</v>
      </c>
      <c r="G324" s="3">
        <v>2.72223305000118E-5</v>
      </c>
      <c r="H324" s="3">
        <v>4.4450590306495298E-5</v>
      </c>
      <c r="I324" s="2">
        <v>0.61241774996256904</v>
      </c>
      <c r="J324" s="2" t="s">
        <v>560</v>
      </c>
      <c r="K324" s="2" t="s">
        <v>3329</v>
      </c>
      <c r="L324" s="2" t="s">
        <v>12</v>
      </c>
      <c r="M324" s="2" t="s">
        <v>3172</v>
      </c>
      <c r="N324" s="2" t="s">
        <v>3171</v>
      </c>
      <c r="O324" s="2" t="s">
        <v>3170</v>
      </c>
      <c r="P324" s="2" t="s">
        <v>101</v>
      </c>
      <c r="Q324" s="2" t="s">
        <v>3169</v>
      </c>
      <c r="R324" s="2" t="s">
        <v>3078</v>
      </c>
    </row>
    <row r="325" spans="1:18" x14ac:dyDescent="0.2">
      <c r="A325" s="2" t="s">
        <v>9</v>
      </c>
      <c r="B325" s="2" t="s">
        <v>10</v>
      </c>
      <c r="C325" s="2" t="s">
        <v>561</v>
      </c>
      <c r="D325" s="2">
        <v>0.189</v>
      </c>
      <c r="E325" s="2">
        <v>0.1</v>
      </c>
      <c r="F325" s="2">
        <v>0.52910052910052896</v>
      </c>
      <c r="G325" s="3">
        <v>2.4506680614654699E-5</v>
      </c>
      <c r="H325" s="3">
        <v>6.3106033522282201E-5</v>
      </c>
      <c r="I325" s="2">
        <v>0.38834132406692401</v>
      </c>
      <c r="J325" s="2" t="s">
        <v>561</v>
      </c>
      <c r="K325" s="2" t="s">
        <v>3734</v>
      </c>
      <c r="L325" s="2" t="s">
        <v>12</v>
      </c>
      <c r="M325" s="2" t="s">
        <v>3098</v>
      </c>
      <c r="N325" s="2" t="s">
        <v>207</v>
      </c>
      <c r="O325" s="2" t="s">
        <v>3097</v>
      </c>
      <c r="P325" s="2" t="s">
        <v>3096</v>
      </c>
      <c r="Q325" s="2" t="s">
        <v>4812</v>
      </c>
      <c r="R325" s="2" t="s">
        <v>3078</v>
      </c>
    </row>
    <row r="326" spans="1:18" x14ac:dyDescent="0.2">
      <c r="A326" s="2" t="s">
        <v>9</v>
      </c>
      <c r="B326" s="2" t="s">
        <v>10</v>
      </c>
      <c r="C326" s="2" t="s">
        <v>562</v>
      </c>
      <c r="D326" s="2">
        <v>0.24199999999999999</v>
      </c>
      <c r="E326" s="2">
        <v>0.219</v>
      </c>
      <c r="F326" s="2">
        <v>0.90495867768594995</v>
      </c>
      <c r="G326" s="3">
        <v>8.5555659687677901E-5</v>
      </c>
      <c r="H326" s="3">
        <v>1.2987096689396899E-5</v>
      </c>
      <c r="I326" s="2">
        <v>6.5877433373949099</v>
      </c>
      <c r="J326" s="2" t="s">
        <v>562</v>
      </c>
      <c r="K326" s="2" t="s">
        <v>4482</v>
      </c>
      <c r="L326" s="2" t="s">
        <v>12</v>
      </c>
      <c r="M326" s="2" t="s">
        <v>71</v>
      </c>
      <c r="N326" s="2" t="s">
        <v>72</v>
      </c>
      <c r="O326" s="2" t="s">
        <v>73</v>
      </c>
      <c r="P326" s="2" t="s">
        <v>74</v>
      </c>
      <c r="Q326" s="2" t="s">
        <v>191</v>
      </c>
      <c r="R326" s="2" t="s">
        <v>4857</v>
      </c>
    </row>
    <row r="327" spans="1:18" x14ac:dyDescent="0.2">
      <c r="A327" s="2" t="s">
        <v>9</v>
      </c>
      <c r="B327" s="2" t="s">
        <v>10</v>
      </c>
      <c r="C327" s="2" t="s">
        <v>563</v>
      </c>
      <c r="D327" s="2">
        <v>0.33400000000000002</v>
      </c>
      <c r="E327" s="2">
        <v>0.32800000000000001</v>
      </c>
      <c r="F327" s="2">
        <v>0.98203592814371299</v>
      </c>
      <c r="G327" s="3">
        <v>7.4176055564166105E-5</v>
      </c>
      <c r="H327" s="3">
        <v>3.28457169694254E-5</v>
      </c>
      <c r="I327" s="2">
        <v>2.2583174431300499</v>
      </c>
      <c r="J327" s="2" t="s">
        <v>563</v>
      </c>
      <c r="K327" s="2" t="s">
        <v>4481</v>
      </c>
      <c r="L327" s="2" t="s">
        <v>12</v>
      </c>
      <c r="M327" s="2" t="s">
        <v>71</v>
      </c>
      <c r="N327" s="2" t="s">
        <v>72</v>
      </c>
      <c r="O327" s="2" t="s">
        <v>564</v>
      </c>
      <c r="P327" s="2" t="s">
        <v>565</v>
      </c>
      <c r="Q327" s="2" t="s">
        <v>566</v>
      </c>
      <c r="R327" s="2" t="s">
        <v>4812</v>
      </c>
    </row>
    <row r="328" spans="1:18" x14ac:dyDescent="0.2">
      <c r="A328" s="2" t="s">
        <v>9</v>
      </c>
      <c r="B328" s="2" t="s">
        <v>10</v>
      </c>
      <c r="C328" s="2" t="s">
        <v>567</v>
      </c>
      <c r="D328" s="2">
        <v>0.75600000000000001</v>
      </c>
      <c r="E328" s="2">
        <v>0.495</v>
      </c>
      <c r="F328" s="2">
        <v>0.65476190476190499</v>
      </c>
      <c r="G328" s="2">
        <v>1.11429188991467E-4</v>
      </c>
      <c r="H328" s="3">
        <v>5.85589980981287E-5</v>
      </c>
      <c r="I328" s="2">
        <v>1.9028534061450799</v>
      </c>
      <c r="J328" s="2" t="s">
        <v>567</v>
      </c>
      <c r="K328" s="2" t="s">
        <v>4479</v>
      </c>
      <c r="L328" s="2" t="s">
        <v>12</v>
      </c>
      <c r="M328" s="2" t="s">
        <v>13</v>
      </c>
      <c r="N328" s="2" t="s">
        <v>18</v>
      </c>
      <c r="O328" s="2" t="s">
        <v>19</v>
      </c>
      <c r="P328" s="2" t="s">
        <v>20</v>
      </c>
      <c r="Q328" s="2" t="s">
        <v>21</v>
      </c>
      <c r="R328" s="2" t="s">
        <v>568</v>
      </c>
    </row>
    <row r="329" spans="1:18" x14ac:dyDescent="0.2">
      <c r="A329" s="2" t="s">
        <v>9</v>
      </c>
      <c r="B329" s="2" t="s">
        <v>10</v>
      </c>
      <c r="C329" s="2" t="s">
        <v>569</v>
      </c>
      <c r="D329" s="2">
        <v>0.61899999999999999</v>
      </c>
      <c r="E329" s="2">
        <v>0.27100000000000002</v>
      </c>
      <c r="F329" s="2">
        <v>0.43780290791599402</v>
      </c>
      <c r="G329" s="3">
        <v>7.0803113068002802E-5</v>
      </c>
      <c r="H329" s="3">
        <v>5.2900698664306298E-5</v>
      </c>
      <c r="I329" s="2">
        <v>1.3384154624743301</v>
      </c>
      <c r="J329" s="2" t="s">
        <v>569</v>
      </c>
      <c r="K329" s="2" t="s">
        <v>4478</v>
      </c>
      <c r="L329" s="2" t="s">
        <v>12</v>
      </c>
      <c r="M329" s="2" t="s">
        <v>13</v>
      </c>
      <c r="N329" s="2" t="s">
        <v>18</v>
      </c>
      <c r="O329" s="2" t="s">
        <v>19</v>
      </c>
      <c r="P329" s="2" t="s">
        <v>46</v>
      </c>
      <c r="Q329" s="2" t="s">
        <v>47</v>
      </c>
      <c r="R329" s="2" t="s">
        <v>4858</v>
      </c>
    </row>
    <row r="330" spans="1:18" x14ac:dyDescent="0.2">
      <c r="A330" s="2" t="s">
        <v>9</v>
      </c>
      <c r="B330" s="2" t="s">
        <v>10</v>
      </c>
      <c r="C330" s="2" t="s">
        <v>570</v>
      </c>
      <c r="D330" s="2">
        <v>0.22500000000000001</v>
      </c>
      <c r="E330" s="2">
        <v>0.22500000000000001</v>
      </c>
      <c r="F330" s="2">
        <v>1</v>
      </c>
      <c r="G330" s="3">
        <v>4.82781179468899E-5</v>
      </c>
      <c r="H330" s="3">
        <v>1.7262805333906199E-5</v>
      </c>
      <c r="I330" s="2">
        <v>2.7966554110452702</v>
      </c>
      <c r="J330" s="2" t="s">
        <v>570</v>
      </c>
      <c r="K330" s="2" t="s">
        <v>3825</v>
      </c>
      <c r="L330" s="2" t="s">
        <v>12</v>
      </c>
      <c r="M330" s="2" t="s">
        <v>13</v>
      </c>
      <c r="N330" s="2" t="s">
        <v>33</v>
      </c>
      <c r="O330" s="2" t="s">
        <v>149</v>
      </c>
      <c r="P330" s="2" t="s">
        <v>150</v>
      </c>
      <c r="Q330" s="2" t="s">
        <v>4812</v>
      </c>
      <c r="R330" s="2" t="s">
        <v>4812</v>
      </c>
    </row>
    <row r="331" spans="1:18" x14ac:dyDescent="0.2">
      <c r="A331" s="2" t="s">
        <v>9</v>
      </c>
      <c r="B331" s="2" t="s">
        <v>10</v>
      </c>
      <c r="C331" s="2" t="s">
        <v>571</v>
      </c>
      <c r="D331" s="2">
        <v>0.28100000000000003</v>
      </c>
      <c r="E331" s="2">
        <v>0.22800000000000001</v>
      </c>
      <c r="F331" s="2">
        <v>0.81138790035587205</v>
      </c>
      <c r="G331" s="3">
        <v>5.6948390940680203E-5</v>
      </c>
      <c r="H331" s="3">
        <v>1.7343991771918402E-5</v>
      </c>
      <c r="I331" s="2">
        <v>3.2834650575010702</v>
      </c>
      <c r="J331" s="2" t="s">
        <v>571</v>
      </c>
      <c r="K331" s="2" t="s">
        <v>3107</v>
      </c>
      <c r="L331" s="2" t="s">
        <v>12</v>
      </c>
      <c r="M331" s="2" t="s">
        <v>3089</v>
      </c>
      <c r="N331" s="2" t="s">
        <v>3088</v>
      </c>
      <c r="O331" s="2" t="s">
        <v>52</v>
      </c>
      <c r="P331" s="2" t="s">
        <v>4816</v>
      </c>
      <c r="Q331" s="2" t="s">
        <v>64</v>
      </c>
      <c r="R331" s="2" t="s">
        <v>4812</v>
      </c>
    </row>
    <row r="332" spans="1:18" x14ac:dyDescent="0.2">
      <c r="A332" s="2" t="s">
        <v>9</v>
      </c>
      <c r="B332" s="2" t="s">
        <v>10</v>
      </c>
      <c r="C332" s="2" t="s">
        <v>572</v>
      </c>
      <c r="D332" s="2">
        <v>6.4000000000000001E-2</v>
      </c>
      <c r="E332" s="2">
        <v>6.4000000000000001E-2</v>
      </c>
      <c r="F332" s="2">
        <v>1</v>
      </c>
      <c r="G332" s="3">
        <v>1.4672610596721099E-5</v>
      </c>
      <c r="H332" s="3">
        <v>3.0336535456503198E-5</v>
      </c>
      <c r="I332" s="2">
        <v>0.48366137978276302</v>
      </c>
      <c r="J332" s="2" t="s">
        <v>572</v>
      </c>
      <c r="K332" s="2" t="s">
        <v>4208</v>
      </c>
      <c r="L332" s="2" t="s">
        <v>12</v>
      </c>
      <c r="M332" s="2" t="s">
        <v>13</v>
      </c>
      <c r="N332" s="2" t="s">
        <v>33</v>
      </c>
      <c r="O332" s="2" t="s">
        <v>49</v>
      </c>
      <c r="P332" s="2" t="s">
        <v>1155</v>
      </c>
      <c r="Q332" s="2" t="s">
        <v>4812</v>
      </c>
      <c r="R332" s="2" t="s">
        <v>4812</v>
      </c>
    </row>
    <row r="333" spans="1:18" x14ac:dyDescent="0.2">
      <c r="A333" s="2" t="s">
        <v>9</v>
      </c>
      <c r="B333" s="2" t="s">
        <v>10</v>
      </c>
      <c r="C333" s="2" t="s">
        <v>573</v>
      </c>
      <c r="D333" s="2">
        <v>0.64100000000000001</v>
      </c>
      <c r="E333" s="2">
        <v>0.35299999999999998</v>
      </c>
      <c r="F333" s="2">
        <v>0.55070202808112301</v>
      </c>
      <c r="G333" s="2">
        <v>1.5245382074549499E-4</v>
      </c>
      <c r="H333" s="3">
        <v>5.6254603693107101E-5</v>
      </c>
      <c r="I333" s="2">
        <v>2.71006834528949</v>
      </c>
      <c r="J333" s="2" t="s">
        <v>573</v>
      </c>
      <c r="K333" s="2" t="s">
        <v>4476</v>
      </c>
      <c r="L333" s="2" t="s">
        <v>12</v>
      </c>
      <c r="M333" s="2" t="s">
        <v>71</v>
      </c>
      <c r="N333" s="2" t="s">
        <v>334</v>
      </c>
      <c r="O333" s="2" t="s">
        <v>3103</v>
      </c>
      <c r="P333" s="2" t="s">
        <v>2509</v>
      </c>
      <c r="Q333" s="2" t="s">
        <v>2790</v>
      </c>
      <c r="R333" s="2" t="s">
        <v>4812</v>
      </c>
    </row>
    <row r="334" spans="1:18" x14ac:dyDescent="0.2">
      <c r="A334" s="2" t="s">
        <v>9</v>
      </c>
      <c r="B334" s="2" t="s">
        <v>10</v>
      </c>
      <c r="C334" s="2" t="s">
        <v>575</v>
      </c>
      <c r="D334" s="2">
        <v>0.70599999999999996</v>
      </c>
      <c r="E334" s="2">
        <v>0.70599999999999996</v>
      </c>
      <c r="F334" s="2">
        <v>1</v>
      </c>
      <c r="G334" s="2">
        <v>2.5627774576090899E-4</v>
      </c>
      <c r="H334" s="3">
        <v>1.00689393651221E-5</v>
      </c>
      <c r="I334" s="2">
        <v>25.452307980782301</v>
      </c>
      <c r="J334" s="2" t="s">
        <v>575</v>
      </c>
      <c r="K334" s="2" t="s">
        <v>3344</v>
      </c>
      <c r="L334" s="2" t="s">
        <v>12</v>
      </c>
      <c r="M334" s="2" t="s">
        <v>3172</v>
      </c>
      <c r="N334" s="2" t="s">
        <v>3171</v>
      </c>
      <c r="O334" s="2" t="s">
        <v>3170</v>
      </c>
      <c r="P334" s="2" t="s">
        <v>3343</v>
      </c>
      <c r="Q334" s="2" t="s">
        <v>4812</v>
      </c>
      <c r="R334" s="2" t="s">
        <v>3078</v>
      </c>
    </row>
    <row r="335" spans="1:18" x14ac:dyDescent="0.2">
      <c r="A335" s="2" t="s">
        <v>9</v>
      </c>
      <c r="B335" s="2" t="s">
        <v>10</v>
      </c>
      <c r="C335" s="2" t="s">
        <v>576</v>
      </c>
      <c r="D335" s="2">
        <v>0.158</v>
      </c>
      <c r="E335" s="2">
        <v>0.158</v>
      </c>
      <c r="F335" s="2">
        <v>1</v>
      </c>
      <c r="G335" s="3">
        <v>4.1197046195906E-5</v>
      </c>
      <c r="H335" s="3">
        <v>7.6411370498823902E-6</v>
      </c>
      <c r="I335" s="2">
        <v>5.3914811273460996</v>
      </c>
      <c r="J335" s="2" t="s">
        <v>576</v>
      </c>
      <c r="K335" s="2" t="s">
        <v>3796</v>
      </c>
      <c r="L335" s="2" t="s">
        <v>12</v>
      </c>
      <c r="M335" s="2" t="s">
        <v>3121</v>
      </c>
      <c r="N335" s="2" t="s">
        <v>579</v>
      </c>
      <c r="O335" s="2" t="s">
        <v>1455</v>
      </c>
      <c r="P335" s="2" t="s">
        <v>1456</v>
      </c>
      <c r="Q335" s="2" t="s">
        <v>3795</v>
      </c>
      <c r="R335" s="2" t="s">
        <v>4812</v>
      </c>
    </row>
    <row r="336" spans="1:18" x14ac:dyDescent="0.2">
      <c r="A336" s="2" t="s">
        <v>9</v>
      </c>
      <c r="B336" s="2" t="s">
        <v>10</v>
      </c>
      <c r="C336" s="2" t="s">
        <v>577</v>
      </c>
      <c r="D336" s="2">
        <v>0.34699999999999998</v>
      </c>
      <c r="E336" s="2">
        <v>0.32600000000000001</v>
      </c>
      <c r="F336" s="2">
        <v>0.93948126801152698</v>
      </c>
      <c r="G336" s="3">
        <v>4.50296814178887E-5</v>
      </c>
      <c r="H336" s="3">
        <v>8.4189325830099002E-6</v>
      </c>
      <c r="I336" s="2">
        <v>5.3486212146136296</v>
      </c>
      <c r="J336" s="2" t="s">
        <v>577</v>
      </c>
      <c r="K336" s="2" t="s">
        <v>3091</v>
      </c>
      <c r="L336" s="2" t="s">
        <v>12</v>
      </c>
      <c r="M336" s="2" t="s">
        <v>13</v>
      </c>
      <c r="N336" s="2" t="s">
        <v>33</v>
      </c>
      <c r="O336" s="2" t="s">
        <v>3090</v>
      </c>
      <c r="P336" s="2" t="s">
        <v>58</v>
      </c>
      <c r="Q336" s="2" t="s">
        <v>4812</v>
      </c>
      <c r="R336" s="2" t="s">
        <v>4812</v>
      </c>
    </row>
    <row r="337" spans="1:18" x14ac:dyDescent="0.2">
      <c r="A337" s="2" t="s">
        <v>9</v>
      </c>
      <c r="B337" s="2" t="s">
        <v>10</v>
      </c>
      <c r="C337" s="2" t="s">
        <v>578</v>
      </c>
      <c r="D337" s="2">
        <v>0.26400000000000001</v>
      </c>
      <c r="E337" s="2">
        <v>0.26400000000000001</v>
      </c>
      <c r="F337" s="2">
        <v>1</v>
      </c>
      <c r="G337" s="3">
        <v>4.3218766860517103E-5</v>
      </c>
      <c r="H337" s="3">
        <v>3.1891173857892401E-5</v>
      </c>
      <c r="I337" s="2">
        <v>1.3551952353055601</v>
      </c>
      <c r="J337" s="2" t="s">
        <v>578</v>
      </c>
      <c r="K337" s="2" t="s">
        <v>4042</v>
      </c>
      <c r="L337" s="2" t="s">
        <v>12</v>
      </c>
      <c r="M337" s="2" t="s">
        <v>3121</v>
      </c>
      <c r="N337" s="2" t="s">
        <v>579</v>
      </c>
      <c r="O337" s="2" t="s">
        <v>1455</v>
      </c>
      <c r="P337" s="2" t="s">
        <v>1456</v>
      </c>
      <c r="Q337" s="2" t="s">
        <v>1457</v>
      </c>
      <c r="R337" s="2" t="s">
        <v>3078</v>
      </c>
    </row>
    <row r="338" spans="1:18" x14ac:dyDescent="0.2">
      <c r="A338" s="2" t="s">
        <v>9</v>
      </c>
      <c r="B338" s="2" t="s">
        <v>10</v>
      </c>
      <c r="C338" s="2" t="s">
        <v>582</v>
      </c>
      <c r="D338" s="2">
        <v>4.4999999999999998E-2</v>
      </c>
      <c r="E338" s="2">
        <v>4.4999999999999998E-2</v>
      </c>
      <c r="F338" s="2">
        <v>1</v>
      </c>
      <c r="G338" s="3">
        <v>2.16144079098841E-5</v>
      </c>
      <c r="H338" s="3">
        <v>2.7171605774715601E-5</v>
      </c>
      <c r="I338" s="2">
        <v>0.79547775310347502</v>
      </c>
      <c r="J338" s="2" t="s">
        <v>582</v>
      </c>
      <c r="K338" s="2" t="s">
        <v>3360</v>
      </c>
      <c r="L338" s="2" t="s">
        <v>12</v>
      </c>
      <c r="M338" s="2" t="s">
        <v>3098</v>
      </c>
      <c r="N338" s="2" t="s">
        <v>530</v>
      </c>
      <c r="O338" s="2" t="s">
        <v>531</v>
      </c>
      <c r="P338" s="2" t="s">
        <v>4844</v>
      </c>
      <c r="Q338" s="2" t="s">
        <v>4812</v>
      </c>
      <c r="R338" s="2" t="s">
        <v>4812</v>
      </c>
    </row>
    <row r="339" spans="1:18" x14ac:dyDescent="0.2">
      <c r="A339" s="2" t="s">
        <v>9</v>
      </c>
      <c r="B339" s="2" t="s">
        <v>10</v>
      </c>
      <c r="C339" s="2" t="s">
        <v>583</v>
      </c>
      <c r="D339" s="2">
        <v>0.129</v>
      </c>
      <c r="E339" s="2">
        <v>0.129</v>
      </c>
      <c r="F339" s="2">
        <v>1</v>
      </c>
      <c r="G339" s="3">
        <v>2.39100475733038E-5</v>
      </c>
      <c r="H339" s="3">
        <v>2.4216118992908802E-5</v>
      </c>
      <c r="I339" s="2">
        <v>0.98736083929490803</v>
      </c>
      <c r="J339" s="2" t="s">
        <v>583</v>
      </c>
      <c r="K339" s="2" t="s">
        <v>4256</v>
      </c>
      <c r="L339" s="2" t="s">
        <v>12</v>
      </c>
      <c r="M339" s="2" t="s">
        <v>3082</v>
      </c>
      <c r="N339" s="2" t="s">
        <v>1016</v>
      </c>
      <c r="O339" s="2" t="s">
        <v>216</v>
      </c>
      <c r="P339" s="2" t="s">
        <v>3159</v>
      </c>
      <c r="Q339" s="2" t="s">
        <v>515</v>
      </c>
      <c r="R339" s="2" t="s">
        <v>4812</v>
      </c>
    </row>
    <row r="340" spans="1:18" x14ac:dyDescent="0.2">
      <c r="A340" s="2" t="s">
        <v>9</v>
      </c>
      <c r="B340" s="2" t="s">
        <v>10</v>
      </c>
      <c r="C340" s="2" t="s">
        <v>584</v>
      </c>
      <c r="D340" s="2">
        <v>7.2999999999999995E-2</v>
      </c>
      <c r="E340" s="2">
        <v>4.3999999999999997E-2</v>
      </c>
      <c r="F340" s="2">
        <v>0.602739726027397</v>
      </c>
      <c r="G340" s="3">
        <v>1.1369414891325899E-5</v>
      </c>
      <c r="H340" s="3">
        <v>3.9264393820139601E-5</v>
      </c>
      <c r="I340" s="2">
        <v>0.28956043338925103</v>
      </c>
      <c r="J340" s="2" t="s">
        <v>584</v>
      </c>
      <c r="K340" s="2" t="s">
        <v>3871</v>
      </c>
      <c r="L340" s="2" t="s">
        <v>12</v>
      </c>
      <c r="M340" s="2" t="s">
        <v>3172</v>
      </c>
      <c r="N340" s="2" t="s">
        <v>3177</v>
      </c>
      <c r="O340" s="2" t="s">
        <v>100</v>
      </c>
      <c r="P340" s="2" t="s">
        <v>788</v>
      </c>
      <c r="Q340" s="2" t="s">
        <v>3402</v>
      </c>
      <c r="R340" s="2" t="s">
        <v>3078</v>
      </c>
    </row>
    <row r="341" spans="1:18" x14ac:dyDescent="0.2">
      <c r="A341" s="2" t="s">
        <v>9</v>
      </c>
      <c r="B341" s="2" t="s">
        <v>10</v>
      </c>
      <c r="C341" s="2" t="s">
        <v>585</v>
      </c>
      <c r="D341" s="2">
        <v>6.5000000000000002E-2</v>
      </c>
      <c r="E341" s="2">
        <v>6.5000000000000002E-2</v>
      </c>
      <c r="F341" s="2">
        <v>1</v>
      </c>
      <c r="G341" s="3">
        <v>1.48123719783087E-5</v>
      </c>
      <c r="H341" s="3">
        <v>1.43999165199732E-5</v>
      </c>
      <c r="I341" s="2">
        <v>1.0286429062115301</v>
      </c>
      <c r="J341" s="2" t="s">
        <v>585</v>
      </c>
      <c r="K341" s="2" t="s">
        <v>3522</v>
      </c>
      <c r="L341" s="2" t="s">
        <v>12</v>
      </c>
      <c r="M341" s="2" t="s">
        <v>3089</v>
      </c>
      <c r="N341" s="2" t="s">
        <v>3156</v>
      </c>
      <c r="O341" s="2" t="s">
        <v>3202</v>
      </c>
      <c r="P341" s="2" t="s">
        <v>4812</v>
      </c>
      <c r="Q341" s="2" t="s">
        <v>3078</v>
      </c>
      <c r="R341" s="2" t="s">
        <v>4812</v>
      </c>
    </row>
    <row r="342" spans="1:18" x14ac:dyDescent="0.2">
      <c r="A342" s="2" t="s">
        <v>9</v>
      </c>
      <c r="B342" s="2" t="s">
        <v>10</v>
      </c>
      <c r="C342" s="2" t="s">
        <v>586</v>
      </c>
      <c r="D342" s="2">
        <v>0.186</v>
      </c>
      <c r="E342" s="2">
        <v>0.11700000000000001</v>
      </c>
      <c r="F342" s="2">
        <v>0.62903225806451601</v>
      </c>
      <c r="G342" s="3">
        <v>3.8846606032666698E-5</v>
      </c>
      <c r="H342" s="3">
        <v>1.9192147008176701E-5</v>
      </c>
      <c r="I342" s="2">
        <v>2.0240886033290799</v>
      </c>
      <c r="J342" s="2" t="s">
        <v>586</v>
      </c>
      <c r="K342" s="2" t="s">
        <v>3376</v>
      </c>
      <c r="L342" s="2" t="s">
        <v>12</v>
      </c>
      <c r="M342" s="2" t="s">
        <v>3102</v>
      </c>
      <c r="N342" s="2" t="s">
        <v>366</v>
      </c>
      <c r="O342" s="2" t="s">
        <v>3115</v>
      </c>
      <c r="P342" s="2" t="s">
        <v>4812</v>
      </c>
      <c r="Q342" s="2" t="s">
        <v>4812</v>
      </c>
      <c r="R342" s="2" t="s">
        <v>4812</v>
      </c>
    </row>
    <row r="343" spans="1:18" x14ac:dyDescent="0.2">
      <c r="A343" s="2" t="s">
        <v>9</v>
      </c>
      <c r="B343" s="2" t="s">
        <v>10</v>
      </c>
      <c r="C343" s="2" t="s">
        <v>587</v>
      </c>
      <c r="D343" s="2">
        <v>0.32800000000000001</v>
      </c>
      <c r="E343" s="2">
        <v>0.27100000000000002</v>
      </c>
      <c r="F343" s="2">
        <v>0.82621951219512202</v>
      </c>
      <c r="G343" s="3">
        <v>6.0627630742337402E-5</v>
      </c>
      <c r="H343" s="3">
        <v>2.40603931715656E-5</v>
      </c>
      <c r="I343" s="2">
        <v>2.5198104748340802</v>
      </c>
      <c r="J343" s="2" t="s">
        <v>587</v>
      </c>
      <c r="K343" s="2" t="s">
        <v>3508</v>
      </c>
      <c r="L343" s="2" t="s">
        <v>12</v>
      </c>
      <c r="M343" s="2" t="s">
        <v>3131</v>
      </c>
      <c r="N343" s="2" t="s">
        <v>3157</v>
      </c>
      <c r="O343" s="2" t="s">
        <v>220</v>
      </c>
      <c r="P343" s="2" t="s">
        <v>221</v>
      </c>
      <c r="Q343" s="2" t="s">
        <v>222</v>
      </c>
      <c r="R343" s="2" t="s">
        <v>3078</v>
      </c>
    </row>
    <row r="344" spans="1:18" x14ac:dyDescent="0.2">
      <c r="A344" s="2" t="s">
        <v>9</v>
      </c>
      <c r="B344" s="2" t="s">
        <v>10</v>
      </c>
      <c r="C344" s="2" t="s">
        <v>588</v>
      </c>
      <c r="D344" s="2">
        <v>0.112</v>
      </c>
      <c r="E344" s="2">
        <v>0.112</v>
      </c>
      <c r="F344" s="2">
        <v>1</v>
      </c>
      <c r="G344" s="3">
        <v>6.3684595237882999E-5</v>
      </c>
      <c r="H344" s="3">
        <v>8.4640471750064606E-6</v>
      </c>
      <c r="I344" s="2">
        <v>7.5241304686885098</v>
      </c>
      <c r="J344" s="2" t="s">
        <v>588</v>
      </c>
      <c r="K344" s="2" t="s">
        <v>3415</v>
      </c>
      <c r="L344" s="2" t="s">
        <v>12</v>
      </c>
      <c r="M344" s="2" t="s">
        <v>13</v>
      </c>
      <c r="N344" s="2" t="s">
        <v>18</v>
      </c>
      <c r="O344" s="2" t="s">
        <v>14</v>
      </c>
      <c r="P344" s="2" t="s">
        <v>4812</v>
      </c>
      <c r="Q344" s="2" t="s">
        <v>4812</v>
      </c>
      <c r="R344" s="2" t="s">
        <v>4812</v>
      </c>
    </row>
    <row r="345" spans="1:18" x14ac:dyDescent="0.2">
      <c r="A345" s="2" t="s">
        <v>9</v>
      </c>
      <c r="B345" s="2" t="s">
        <v>10</v>
      </c>
      <c r="C345" s="2" t="s">
        <v>589</v>
      </c>
      <c r="D345" s="2">
        <v>0.41399999999999998</v>
      </c>
      <c r="E345" s="2">
        <v>0.29899999999999999</v>
      </c>
      <c r="F345" s="2">
        <v>0.72222222222222199</v>
      </c>
      <c r="G345" s="3">
        <v>5.4691238367404301E-5</v>
      </c>
      <c r="H345" s="3">
        <v>2.2006161080207999E-5</v>
      </c>
      <c r="I345" s="2">
        <v>2.48526938288173</v>
      </c>
      <c r="J345" s="2" t="s">
        <v>589</v>
      </c>
      <c r="K345" s="2" t="s">
        <v>3960</v>
      </c>
      <c r="L345" s="2" t="s">
        <v>12</v>
      </c>
      <c r="M345" s="2" t="s">
        <v>3098</v>
      </c>
      <c r="N345" s="2" t="s">
        <v>207</v>
      </c>
      <c r="O345" s="2" t="s">
        <v>3097</v>
      </c>
      <c r="P345" s="2" t="s">
        <v>3096</v>
      </c>
      <c r="Q345" s="2" t="s">
        <v>4812</v>
      </c>
      <c r="R345" s="2" t="s">
        <v>4812</v>
      </c>
    </row>
    <row r="346" spans="1:18" x14ac:dyDescent="0.2">
      <c r="A346" s="2" t="s">
        <v>9</v>
      </c>
      <c r="B346" s="2" t="s">
        <v>10</v>
      </c>
      <c r="C346" s="2" t="s">
        <v>590</v>
      </c>
      <c r="D346" s="2">
        <v>0.27800000000000002</v>
      </c>
      <c r="E346" s="2">
        <v>0.218</v>
      </c>
      <c r="F346" s="2">
        <v>0.78417266187050305</v>
      </c>
      <c r="G346" s="3">
        <v>4.3540562069672997E-5</v>
      </c>
      <c r="H346" s="3">
        <v>4.0071279388039101E-5</v>
      </c>
      <c r="I346" s="2">
        <v>1.08657778674942</v>
      </c>
      <c r="J346" s="2" t="s">
        <v>590</v>
      </c>
      <c r="K346" s="2" t="s">
        <v>4137</v>
      </c>
      <c r="L346" s="2" t="s">
        <v>12</v>
      </c>
      <c r="M346" s="2" t="s">
        <v>3082</v>
      </c>
      <c r="N346" s="2" t="s">
        <v>1016</v>
      </c>
      <c r="O346" s="2" t="s">
        <v>195</v>
      </c>
      <c r="P346" s="2" t="s">
        <v>3812</v>
      </c>
      <c r="Q346" s="2" t="s">
        <v>4812</v>
      </c>
      <c r="R346" s="2" t="s">
        <v>4812</v>
      </c>
    </row>
    <row r="347" spans="1:18" x14ac:dyDescent="0.2">
      <c r="A347" s="2" t="s">
        <v>9</v>
      </c>
      <c r="B347" s="2" t="s">
        <v>10</v>
      </c>
      <c r="C347" s="2" t="s">
        <v>591</v>
      </c>
      <c r="D347" s="2">
        <v>0.54500000000000004</v>
      </c>
      <c r="E347" s="2">
        <v>0.29699999999999999</v>
      </c>
      <c r="F347" s="2">
        <v>0.54495412844036695</v>
      </c>
      <c r="G347" s="3">
        <v>4.1498904600615397E-5</v>
      </c>
      <c r="H347" s="3">
        <v>3.8883253335743198E-5</v>
      </c>
      <c r="I347" s="2">
        <v>1.06726935223982</v>
      </c>
      <c r="J347" s="2" t="s">
        <v>591</v>
      </c>
      <c r="K347" s="2" t="s">
        <v>4048</v>
      </c>
      <c r="L347" s="2" t="s">
        <v>12</v>
      </c>
      <c r="M347" s="2" t="s">
        <v>3121</v>
      </c>
      <c r="N347" s="2" t="s">
        <v>579</v>
      </c>
      <c r="O347" s="2" t="s">
        <v>3217</v>
      </c>
      <c r="P347" s="2" t="s">
        <v>3216</v>
      </c>
      <c r="Q347" s="2" t="s">
        <v>4812</v>
      </c>
      <c r="R347" s="2" t="s">
        <v>4812</v>
      </c>
    </row>
    <row r="348" spans="1:18" x14ac:dyDescent="0.2">
      <c r="A348" s="2" t="s">
        <v>9</v>
      </c>
      <c r="B348" s="2" t="s">
        <v>10</v>
      </c>
      <c r="C348" s="2" t="s">
        <v>592</v>
      </c>
      <c r="D348" s="2">
        <v>0.14299999999999999</v>
      </c>
      <c r="E348" s="2">
        <v>0.14299999999999999</v>
      </c>
      <c r="F348" s="2">
        <v>1</v>
      </c>
      <c r="G348" s="3">
        <v>7.3873235320196694E-5</v>
      </c>
      <c r="H348" s="3">
        <v>1.14943388796674E-5</v>
      </c>
      <c r="I348" s="2">
        <v>6.4269233832032597</v>
      </c>
      <c r="J348" s="2" t="s">
        <v>592</v>
      </c>
      <c r="K348" s="2" t="s">
        <v>3432</v>
      </c>
      <c r="L348" s="2" t="s">
        <v>12</v>
      </c>
      <c r="M348" s="2" t="s">
        <v>3098</v>
      </c>
      <c r="N348" s="2" t="s">
        <v>207</v>
      </c>
      <c r="O348" s="2" t="s">
        <v>3127</v>
      </c>
      <c r="P348" s="2" t="s">
        <v>209</v>
      </c>
      <c r="Q348" s="2" t="s">
        <v>4812</v>
      </c>
      <c r="R348" s="2" t="s">
        <v>4812</v>
      </c>
    </row>
    <row r="349" spans="1:18" x14ac:dyDescent="0.2">
      <c r="A349" s="2" t="s">
        <v>9</v>
      </c>
      <c r="B349" s="2" t="s">
        <v>10</v>
      </c>
      <c r="C349" s="2" t="s">
        <v>593</v>
      </c>
      <c r="D349" s="2">
        <v>7.0000000000000001E-3</v>
      </c>
      <c r="E349" s="2">
        <v>7.0000000000000001E-3</v>
      </c>
      <c r="F349" s="2">
        <v>1</v>
      </c>
      <c r="G349" s="3">
        <v>2.1478414709376401E-5</v>
      </c>
      <c r="H349" s="3">
        <v>6.2866009242571393E-5</v>
      </c>
      <c r="I349" s="2">
        <v>0.34165385982273799</v>
      </c>
      <c r="J349" s="2" t="s">
        <v>593</v>
      </c>
      <c r="K349" s="2" t="s">
        <v>3184</v>
      </c>
      <c r="L349" s="2" t="s">
        <v>12</v>
      </c>
      <c r="M349" s="2" t="s">
        <v>13</v>
      </c>
      <c r="N349" s="2" t="s">
        <v>18</v>
      </c>
      <c r="O349" s="2" t="s">
        <v>3139</v>
      </c>
      <c r="P349" s="2" t="s">
        <v>3138</v>
      </c>
      <c r="Q349" s="2" t="s">
        <v>4812</v>
      </c>
      <c r="R349" s="2" t="s">
        <v>4812</v>
      </c>
    </row>
    <row r="350" spans="1:18" x14ac:dyDescent="0.2">
      <c r="A350" s="2" t="s">
        <v>9</v>
      </c>
      <c r="B350" s="2" t="s">
        <v>10</v>
      </c>
      <c r="C350" s="2" t="s">
        <v>594</v>
      </c>
      <c r="D350" s="2">
        <v>6.4000000000000001E-2</v>
      </c>
      <c r="E350" s="2">
        <v>6.4000000000000001E-2</v>
      </c>
      <c r="F350" s="2">
        <v>1</v>
      </c>
      <c r="G350" s="3">
        <v>1.9858815871428301E-5</v>
      </c>
      <c r="H350" s="3">
        <v>5.58017419419442E-6</v>
      </c>
      <c r="I350" s="2">
        <v>3.55881647782416</v>
      </c>
      <c r="J350" s="2" t="s">
        <v>594</v>
      </c>
      <c r="K350" s="2" t="s">
        <v>4418</v>
      </c>
      <c r="L350" s="2" t="s">
        <v>12</v>
      </c>
      <c r="M350" s="2" t="s">
        <v>13</v>
      </c>
      <c r="N350" s="2" t="s">
        <v>33</v>
      </c>
      <c r="O350" s="2" t="s">
        <v>3090</v>
      </c>
      <c r="P350" s="2" t="s">
        <v>58</v>
      </c>
      <c r="Q350" s="2" t="s">
        <v>4144</v>
      </c>
      <c r="R350" s="2" t="s">
        <v>4812</v>
      </c>
    </row>
    <row r="351" spans="1:18" x14ac:dyDescent="0.2">
      <c r="A351" s="2" t="s">
        <v>9</v>
      </c>
      <c r="B351" s="2" t="s">
        <v>10</v>
      </c>
      <c r="C351" s="2" t="s">
        <v>595</v>
      </c>
      <c r="D351" s="2">
        <v>0.35499999999999998</v>
      </c>
      <c r="E351" s="2">
        <v>0.35499999999999998</v>
      </c>
      <c r="F351" s="2">
        <v>1</v>
      </c>
      <c r="G351" s="3">
        <v>7.7335022487646298E-5</v>
      </c>
      <c r="H351" s="3">
        <v>4.0900265735165898E-5</v>
      </c>
      <c r="I351" s="2">
        <v>1.8908195606453999</v>
      </c>
      <c r="J351" s="2" t="s">
        <v>595</v>
      </c>
      <c r="K351" s="2" t="s">
        <v>3788</v>
      </c>
      <c r="L351" s="2" t="s">
        <v>12</v>
      </c>
      <c r="M351" s="2" t="s">
        <v>3102</v>
      </c>
      <c r="N351" s="2" t="s">
        <v>67</v>
      </c>
      <c r="O351" s="2" t="s">
        <v>696</v>
      </c>
      <c r="P351" s="2" t="s">
        <v>1607</v>
      </c>
      <c r="Q351" s="2" t="s">
        <v>1608</v>
      </c>
      <c r="R351" s="2" t="s">
        <v>4812</v>
      </c>
    </row>
    <row r="352" spans="1:18" x14ac:dyDescent="0.2">
      <c r="A352" s="2" t="s">
        <v>9</v>
      </c>
      <c r="B352" s="2" t="s">
        <v>10</v>
      </c>
      <c r="C352" s="2" t="s">
        <v>596</v>
      </c>
      <c r="D352" s="2">
        <v>0.19600000000000001</v>
      </c>
      <c r="E352" s="2">
        <v>0.104</v>
      </c>
      <c r="F352" s="2">
        <v>0.530612244897959</v>
      </c>
      <c r="G352" s="3">
        <v>2.16136451297465E-5</v>
      </c>
      <c r="H352" s="3">
        <v>2.4005143621238401E-5</v>
      </c>
      <c r="I352" s="2">
        <v>0.90037558078277502</v>
      </c>
      <c r="J352" s="2" t="s">
        <v>596</v>
      </c>
      <c r="K352" s="2" t="s">
        <v>3748</v>
      </c>
      <c r="L352" s="2" t="s">
        <v>12</v>
      </c>
      <c r="M352" s="2" t="s">
        <v>3102</v>
      </c>
      <c r="N352" s="2" t="s">
        <v>366</v>
      </c>
      <c r="O352" s="2" t="s">
        <v>3280</v>
      </c>
      <c r="P352" s="2" t="s">
        <v>3640</v>
      </c>
      <c r="Q352" s="2" t="s">
        <v>4859</v>
      </c>
      <c r="R352" s="2" t="s">
        <v>3078</v>
      </c>
    </row>
    <row r="353" spans="1:18" x14ac:dyDescent="0.2">
      <c r="A353" s="2" t="s">
        <v>9</v>
      </c>
      <c r="B353" s="2" t="s">
        <v>10</v>
      </c>
      <c r="C353" s="2" t="s">
        <v>598</v>
      </c>
      <c r="D353" s="2">
        <v>0.182</v>
      </c>
      <c r="E353" s="2">
        <v>0.182</v>
      </c>
      <c r="F353" s="2">
        <v>1</v>
      </c>
      <c r="G353" s="3">
        <v>6.65692336083214E-5</v>
      </c>
      <c r="H353" s="3">
        <v>1.2785271367384801E-6</v>
      </c>
      <c r="I353" s="2">
        <v>52.0671260667486</v>
      </c>
      <c r="J353" s="2" t="s">
        <v>598</v>
      </c>
      <c r="K353" s="2" t="s">
        <v>3796</v>
      </c>
      <c r="L353" s="2" t="s">
        <v>12</v>
      </c>
      <c r="M353" s="2" t="s">
        <v>3121</v>
      </c>
      <c r="N353" s="2" t="s">
        <v>579</v>
      </c>
      <c r="O353" s="2" t="s">
        <v>1455</v>
      </c>
      <c r="P353" s="2" t="s">
        <v>1456</v>
      </c>
      <c r="Q353" s="2" t="s">
        <v>3795</v>
      </c>
      <c r="R353" s="2" t="s">
        <v>4812</v>
      </c>
    </row>
    <row r="354" spans="1:18" x14ac:dyDescent="0.2">
      <c r="A354" s="2" t="s">
        <v>9</v>
      </c>
      <c r="B354" s="2" t="s">
        <v>10</v>
      </c>
      <c r="C354" s="2" t="s">
        <v>599</v>
      </c>
      <c r="D354" s="2">
        <v>0.46</v>
      </c>
      <c r="E354" s="2">
        <v>0.29899999999999999</v>
      </c>
      <c r="F354" s="2">
        <v>0.65</v>
      </c>
      <c r="G354" s="3">
        <v>3.7467670186663603E-5</v>
      </c>
      <c r="H354" s="3">
        <v>3.0713927992512297E-5</v>
      </c>
      <c r="I354" s="2">
        <v>1.21989184176631</v>
      </c>
      <c r="J354" s="2" t="s">
        <v>599</v>
      </c>
      <c r="K354" s="2" t="s">
        <v>3412</v>
      </c>
      <c r="L354" s="2" t="s">
        <v>12</v>
      </c>
      <c r="M354" s="2" t="s">
        <v>3121</v>
      </c>
      <c r="N354" s="2" t="s">
        <v>579</v>
      </c>
      <c r="O354" s="2" t="s">
        <v>167</v>
      </c>
      <c r="P354" s="2" t="s">
        <v>168</v>
      </c>
      <c r="Q354" s="2" t="s">
        <v>4812</v>
      </c>
      <c r="R354" s="2" t="s">
        <v>4812</v>
      </c>
    </row>
    <row r="355" spans="1:18" x14ac:dyDescent="0.2">
      <c r="A355" s="2" t="s">
        <v>9</v>
      </c>
      <c r="B355" s="2" t="s">
        <v>10</v>
      </c>
      <c r="C355" s="2" t="s">
        <v>600</v>
      </c>
      <c r="D355" s="2">
        <v>0.26300000000000001</v>
      </c>
      <c r="E355" s="2">
        <v>0.24099999999999999</v>
      </c>
      <c r="F355" s="2">
        <v>0.91634980988593195</v>
      </c>
      <c r="G355" s="3">
        <v>3.2256940358321299E-5</v>
      </c>
      <c r="H355" s="3">
        <v>9.5944376365599207E-6</v>
      </c>
      <c r="I355" s="2">
        <v>3.3620459666552098</v>
      </c>
      <c r="J355" s="2" t="s">
        <v>600</v>
      </c>
      <c r="K355" s="2" t="s">
        <v>4065</v>
      </c>
      <c r="L355" s="2" t="s">
        <v>12</v>
      </c>
      <c r="M355" s="2" t="s">
        <v>3089</v>
      </c>
      <c r="N355" s="2" t="s">
        <v>3088</v>
      </c>
      <c r="O355" s="2" t="s">
        <v>52</v>
      </c>
      <c r="P355" s="2" t="s">
        <v>4816</v>
      </c>
      <c r="Q355" s="2" t="s">
        <v>64</v>
      </c>
      <c r="R355" s="2" t="s">
        <v>4812</v>
      </c>
    </row>
    <row r="356" spans="1:18" x14ac:dyDescent="0.2">
      <c r="A356" s="2" t="s">
        <v>9</v>
      </c>
      <c r="B356" s="2" t="s">
        <v>10</v>
      </c>
      <c r="C356" s="2" t="s">
        <v>601</v>
      </c>
      <c r="D356" s="2">
        <v>0.22600000000000001</v>
      </c>
      <c r="E356" s="2">
        <v>0.155</v>
      </c>
      <c r="F356" s="2">
        <v>0.68584070796460195</v>
      </c>
      <c r="G356" s="3">
        <v>2.8123112748801399E-5</v>
      </c>
      <c r="H356" s="3">
        <v>1.21677350482908E-5</v>
      </c>
      <c r="I356" s="2">
        <v>2.3112857600192398</v>
      </c>
      <c r="J356" s="2" t="s">
        <v>601</v>
      </c>
      <c r="K356" s="2" t="s">
        <v>4071</v>
      </c>
      <c r="L356" s="2" t="s">
        <v>12</v>
      </c>
      <c r="M356" s="2" t="s">
        <v>395</v>
      </c>
      <c r="N356" s="2" t="s">
        <v>396</v>
      </c>
      <c r="O356" s="2" t="s">
        <v>3291</v>
      </c>
      <c r="P356" s="2" t="s">
        <v>4812</v>
      </c>
      <c r="Q356" s="2" t="s">
        <v>4812</v>
      </c>
      <c r="R356" s="2" t="s">
        <v>4812</v>
      </c>
    </row>
    <row r="357" spans="1:18" x14ac:dyDescent="0.2">
      <c r="A357" s="2" t="s">
        <v>9</v>
      </c>
      <c r="B357" s="2" t="s">
        <v>10</v>
      </c>
      <c r="C357" s="2" t="s">
        <v>602</v>
      </c>
      <c r="D357" s="2">
        <v>0.34899999999999998</v>
      </c>
      <c r="E357" s="2">
        <v>0.19900000000000001</v>
      </c>
      <c r="F357" s="2">
        <v>0.57020057306590299</v>
      </c>
      <c r="G357" s="3">
        <v>3.2606613466161502E-5</v>
      </c>
      <c r="H357" s="3">
        <v>3.7998629949865097E-5</v>
      </c>
      <c r="I357" s="2">
        <v>0.85809971331024903</v>
      </c>
      <c r="J357" s="2" t="s">
        <v>602</v>
      </c>
      <c r="K357" s="2" t="s">
        <v>3247</v>
      </c>
      <c r="L357" s="2" t="s">
        <v>12</v>
      </c>
      <c r="M357" s="2" t="s">
        <v>13</v>
      </c>
      <c r="N357" s="2" t="s">
        <v>33</v>
      </c>
      <c r="O357" s="2" t="s">
        <v>49</v>
      </c>
      <c r="P357" s="2" t="s">
        <v>50</v>
      </c>
      <c r="Q357" s="2" t="s">
        <v>3246</v>
      </c>
      <c r="R357" s="2" t="s">
        <v>4812</v>
      </c>
    </row>
    <row r="358" spans="1:18" x14ac:dyDescent="0.2">
      <c r="A358" s="2" t="s">
        <v>9</v>
      </c>
      <c r="B358" s="2" t="s">
        <v>10</v>
      </c>
      <c r="C358" s="2" t="s">
        <v>603</v>
      </c>
      <c r="D358" s="2">
        <v>9.5000000000000001E-2</v>
      </c>
      <c r="E358" s="2">
        <v>9.5000000000000001E-2</v>
      </c>
      <c r="F358" s="2">
        <v>1</v>
      </c>
      <c r="G358" s="3">
        <v>2.3383726009171401E-5</v>
      </c>
      <c r="H358" s="3">
        <v>2.0390278183354701E-5</v>
      </c>
      <c r="I358" s="2">
        <v>1.14680760109788</v>
      </c>
      <c r="J358" s="2" t="s">
        <v>603</v>
      </c>
      <c r="K358" s="2" t="s">
        <v>3617</v>
      </c>
      <c r="L358" s="2" t="s">
        <v>12</v>
      </c>
      <c r="M358" s="2" t="s">
        <v>3102</v>
      </c>
      <c r="N358" s="2" t="s">
        <v>68</v>
      </c>
      <c r="O358" s="2" t="s">
        <v>69</v>
      </c>
      <c r="P358" s="2" t="s">
        <v>3492</v>
      </c>
      <c r="Q358" s="2" t="s">
        <v>4812</v>
      </c>
      <c r="R358" s="2" t="s">
        <v>4812</v>
      </c>
    </row>
    <row r="359" spans="1:18" x14ac:dyDescent="0.2">
      <c r="A359" s="2" t="s">
        <v>9</v>
      </c>
      <c r="B359" s="2" t="s">
        <v>10</v>
      </c>
      <c r="C359" s="2" t="s">
        <v>604</v>
      </c>
      <c r="D359" s="2">
        <v>0.24399999999999999</v>
      </c>
      <c r="E359" s="2">
        <v>0.24399999999999999</v>
      </c>
      <c r="F359" s="2">
        <v>1</v>
      </c>
      <c r="G359" s="3">
        <v>5.7628148033658002E-5</v>
      </c>
      <c r="H359" s="3">
        <v>1.88574772613588E-5</v>
      </c>
      <c r="I359" s="2">
        <v>3.0559839598345802</v>
      </c>
      <c r="J359" s="2" t="s">
        <v>604</v>
      </c>
      <c r="K359" s="2" t="s">
        <v>3388</v>
      </c>
      <c r="L359" s="2" t="s">
        <v>12</v>
      </c>
      <c r="M359" s="2" t="s">
        <v>13</v>
      </c>
      <c r="N359" s="2" t="s">
        <v>33</v>
      </c>
      <c r="O359" s="2" t="s">
        <v>49</v>
      </c>
      <c r="P359" s="2" t="s">
        <v>50</v>
      </c>
      <c r="Q359" s="2" t="s">
        <v>4812</v>
      </c>
      <c r="R359" s="2" t="s">
        <v>4812</v>
      </c>
    </row>
    <row r="360" spans="1:18" x14ac:dyDescent="0.2">
      <c r="A360" s="2" t="s">
        <v>9</v>
      </c>
      <c r="B360" s="2" t="s">
        <v>10</v>
      </c>
      <c r="C360" s="2" t="s">
        <v>605</v>
      </c>
      <c r="D360" s="2">
        <v>0.16800000000000001</v>
      </c>
      <c r="E360" s="2">
        <v>0.106</v>
      </c>
      <c r="F360" s="2">
        <v>0.63095238095238104</v>
      </c>
      <c r="G360" s="3">
        <v>3.0231734625509901E-5</v>
      </c>
      <c r="H360" s="3">
        <v>1.1432832496456901E-5</v>
      </c>
      <c r="I360" s="2">
        <v>2.6442908732266401</v>
      </c>
      <c r="J360" s="2" t="s">
        <v>605</v>
      </c>
      <c r="K360" s="2" t="s">
        <v>3176</v>
      </c>
      <c r="L360" s="2" t="s">
        <v>12</v>
      </c>
      <c r="M360" s="2" t="s">
        <v>3098</v>
      </c>
      <c r="N360" s="2" t="s">
        <v>207</v>
      </c>
      <c r="O360" s="2" t="s">
        <v>3127</v>
      </c>
      <c r="P360" s="2" t="s">
        <v>209</v>
      </c>
      <c r="Q360" s="2" t="s">
        <v>4812</v>
      </c>
      <c r="R360" s="2" t="s">
        <v>4812</v>
      </c>
    </row>
    <row r="361" spans="1:18" x14ac:dyDescent="0.2">
      <c r="A361" s="2" t="s">
        <v>9</v>
      </c>
      <c r="B361" s="2" t="s">
        <v>10</v>
      </c>
      <c r="C361" s="2" t="s">
        <v>606</v>
      </c>
      <c r="D361" s="2">
        <v>0.48499999999999999</v>
      </c>
      <c r="E361" s="2">
        <v>0.372</v>
      </c>
      <c r="F361" s="2">
        <v>0.76701030927835101</v>
      </c>
      <c r="G361" s="3">
        <v>9.8278884471299704E-5</v>
      </c>
      <c r="H361" s="3">
        <v>2.18511671227395E-5</v>
      </c>
      <c r="I361" s="2">
        <v>4.497649206528</v>
      </c>
      <c r="J361" s="2" t="s">
        <v>606</v>
      </c>
      <c r="K361" s="2" t="s">
        <v>4463</v>
      </c>
      <c r="L361" s="2" t="s">
        <v>12</v>
      </c>
      <c r="M361" s="2" t="s">
        <v>13</v>
      </c>
      <c r="N361" s="2" t="s">
        <v>33</v>
      </c>
      <c r="O361" s="2" t="s">
        <v>49</v>
      </c>
      <c r="P361" s="2" t="s">
        <v>3583</v>
      </c>
      <c r="Q361" s="2" t="s">
        <v>547</v>
      </c>
      <c r="R361" s="2" t="s">
        <v>548</v>
      </c>
    </row>
    <row r="362" spans="1:18" x14ac:dyDescent="0.2">
      <c r="A362" s="2" t="s">
        <v>9</v>
      </c>
      <c r="B362" s="2" t="s">
        <v>10</v>
      </c>
      <c r="C362" s="2" t="s">
        <v>607</v>
      </c>
      <c r="D362" s="2">
        <v>5.2999999999999999E-2</v>
      </c>
      <c r="E362" s="2">
        <v>5.2999999999999999E-2</v>
      </c>
      <c r="F362" s="2">
        <v>1</v>
      </c>
      <c r="G362" s="3">
        <v>1.6893459239063199E-5</v>
      </c>
      <c r="H362" s="3">
        <v>9.0714879366475005E-6</v>
      </c>
      <c r="I362" s="2">
        <v>1.86225891022972</v>
      </c>
      <c r="J362" s="2" t="s">
        <v>607</v>
      </c>
      <c r="K362" s="2" t="s">
        <v>3467</v>
      </c>
      <c r="L362" s="2" t="s">
        <v>12</v>
      </c>
      <c r="M362" s="2" t="s">
        <v>3082</v>
      </c>
      <c r="N362" s="2" t="s">
        <v>1016</v>
      </c>
      <c r="O362" s="2" t="s">
        <v>24</v>
      </c>
      <c r="P362" s="2" t="s">
        <v>25</v>
      </c>
      <c r="Q362" s="2" t="s">
        <v>26</v>
      </c>
      <c r="R362" s="2" t="s">
        <v>4812</v>
      </c>
    </row>
    <row r="363" spans="1:18" x14ac:dyDescent="0.2">
      <c r="A363" s="2" t="s">
        <v>9</v>
      </c>
      <c r="B363" s="2" t="s">
        <v>10</v>
      </c>
      <c r="C363" s="2" t="s">
        <v>608</v>
      </c>
      <c r="D363" s="2">
        <v>0.35699999999999998</v>
      </c>
      <c r="E363" s="2">
        <v>0.219</v>
      </c>
      <c r="F363" s="2">
        <v>0.61344537815126099</v>
      </c>
      <c r="G363" s="3">
        <v>3.8988771453100599E-5</v>
      </c>
      <c r="H363" s="3">
        <v>4.2661699506728302E-5</v>
      </c>
      <c r="I363" s="2">
        <v>0.91390572583615703</v>
      </c>
      <c r="J363" s="2" t="s">
        <v>608</v>
      </c>
      <c r="K363" s="2" t="s">
        <v>4247</v>
      </c>
      <c r="L363" s="2" t="s">
        <v>12</v>
      </c>
      <c r="M363" s="2" t="s">
        <v>3082</v>
      </c>
      <c r="N363" s="2" t="s">
        <v>1016</v>
      </c>
      <c r="O363" s="2" t="s">
        <v>187</v>
      </c>
      <c r="P363" s="2" t="s">
        <v>3842</v>
      </c>
      <c r="Q363" s="2" t="s">
        <v>3078</v>
      </c>
      <c r="R363" s="2" t="s">
        <v>4812</v>
      </c>
    </row>
    <row r="364" spans="1:18" x14ac:dyDescent="0.2">
      <c r="A364" s="2" t="s">
        <v>9</v>
      </c>
      <c r="B364" s="2" t="s">
        <v>10</v>
      </c>
      <c r="C364" s="2" t="s">
        <v>609</v>
      </c>
      <c r="D364" s="2">
        <v>0.16500000000000001</v>
      </c>
      <c r="E364" s="2">
        <v>0.16500000000000001</v>
      </c>
      <c r="F364" s="2">
        <v>1</v>
      </c>
      <c r="G364" s="3">
        <v>2.3960938227292401E-5</v>
      </c>
      <c r="H364" s="3">
        <v>2.4784400631566301E-5</v>
      </c>
      <c r="I364" s="2">
        <v>0.96677497202716001</v>
      </c>
      <c r="J364" s="2" t="s">
        <v>609</v>
      </c>
      <c r="K364" s="2" t="s">
        <v>4458</v>
      </c>
      <c r="L364" s="2" t="s">
        <v>12</v>
      </c>
      <c r="M364" s="2" t="s">
        <v>3385</v>
      </c>
      <c r="N364" s="2" t="s">
        <v>3384</v>
      </c>
      <c r="O364" s="2" t="s">
        <v>3383</v>
      </c>
      <c r="P364" s="2" t="s">
        <v>3676</v>
      </c>
      <c r="Q364" s="2" t="s">
        <v>4860</v>
      </c>
      <c r="R364" s="2" t="s">
        <v>3078</v>
      </c>
    </row>
    <row r="365" spans="1:18" x14ac:dyDescent="0.2">
      <c r="A365" s="2" t="s">
        <v>9</v>
      </c>
      <c r="B365" s="2" t="s">
        <v>10</v>
      </c>
      <c r="C365" s="2" t="s">
        <v>610</v>
      </c>
      <c r="D365" s="2">
        <v>0.154</v>
      </c>
      <c r="E365" s="2">
        <v>0.154</v>
      </c>
      <c r="F365" s="2">
        <v>1</v>
      </c>
      <c r="G365" s="3">
        <v>7.9958917231945205E-5</v>
      </c>
      <c r="H365" s="3">
        <v>2.86522341028787E-5</v>
      </c>
      <c r="I365" s="2">
        <v>2.7906695493567701</v>
      </c>
      <c r="J365" s="2" t="s">
        <v>610</v>
      </c>
      <c r="K365" s="2" t="s">
        <v>3126</v>
      </c>
      <c r="L365" s="2" t="s">
        <v>12</v>
      </c>
      <c r="M365" s="2" t="s">
        <v>13</v>
      </c>
      <c r="N365" s="2" t="s">
        <v>33</v>
      </c>
      <c r="O365" s="2" t="s">
        <v>3125</v>
      </c>
      <c r="P365" s="2" t="s">
        <v>3124</v>
      </c>
      <c r="Q365" s="2" t="s">
        <v>4812</v>
      </c>
      <c r="R365" s="2" t="s">
        <v>4812</v>
      </c>
    </row>
    <row r="366" spans="1:18" x14ac:dyDescent="0.2">
      <c r="A366" s="2" t="s">
        <v>9</v>
      </c>
      <c r="B366" s="2" t="s">
        <v>10</v>
      </c>
      <c r="C366" s="2" t="s">
        <v>611</v>
      </c>
      <c r="D366" s="2">
        <v>0.33100000000000002</v>
      </c>
      <c r="E366" s="2">
        <v>0.18099999999999999</v>
      </c>
      <c r="F366" s="2">
        <v>0.54682779456193398</v>
      </c>
      <c r="G366" s="3">
        <v>4.59668129372314E-5</v>
      </c>
      <c r="H366" s="3">
        <v>4.7172541661377699E-5</v>
      </c>
      <c r="I366" s="2">
        <v>0.974440030541464</v>
      </c>
      <c r="J366" s="2" t="s">
        <v>611</v>
      </c>
      <c r="K366" s="2" t="s">
        <v>3150</v>
      </c>
      <c r="L366" s="2" t="s">
        <v>12</v>
      </c>
      <c r="M366" s="2" t="s">
        <v>3102</v>
      </c>
      <c r="N366" s="2" t="s">
        <v>68</v>
      </c>
      <c r="O366" s="2" t="s">
        <v>69</v>
      </c>
      <c r="P366" s="2" t="s">
        <v>109</v>
      </c>
      <c r="Q366" s="2" t="s">
        <v>247</v>
      </c>
      <c r="R366" s="2" t="s">
        <v>4812</v>
      </c>
    </row>
    <row r="367" spans="1:18" x14ac:dyDescent="0.2">
      <c r="A367" s="2" t="s">
        <v>9</v>
      </c>
      <c r="B367" s="2" t="s">
        <v>10</v>
      </c>
      <c r="C367" s="2" t="s">
        <v>612</v>
      </c>
      <c r="D367" s="2">
        <v>0.52200000000000002</v>
      </c>
      <c r="E367" s="2">
        <v>0.32600000000000001</v>
      </c>
      <c r="F367" s="2">
        <v>0.62452107279693503</v>
      </c>
      <c r="G367" s="2">
        <v>1.04655721576879E-4</v>
      </c>
      <c r="H367" s="3">
        <v>4.2276558366502198E-5</v>
      </c>
      <c r="I367" s="2">
        <v>2.47550239708734</v>
      </c>
      <c r="J367" s="2" t="s">
        <v>612</v>
      </c>
      <c r="K367" s="2" t="s">
        <v>3247</v>
      </c>
      <c r="L367" s="2" t="s">
        <v>12</v>
      </c>
      <c r="M367" s="2" t="s">
        <v>13</v>
      </c>
      <c r="N367" s="2" t="s">
        <v>33</v>
      </c>
      <c r="O367" s="2" t="s">
        <v>49</v>
      </c>
      <c r="P367" s="2" t="s">
        <v>50</v>
      </c>
      <c r="Q367" s="2" t="s">
        <v>3246</v>
      </c>
      <c r="R367" s="2" t="s">
        <v>4812</v>
      </c>
    </row>
    <row r="368" spans="1:18" x14ac:dyDescent="0.2">
      <c r="A368" s="2" t="s">
        <v>9</v>
      </c>
      <c r="B368" s="2" t="s">
        <v>10</v>
      </c>
      <c r="C368" s="2" t="s">
        <v>613</v>
      </c>
      <c r="D368" s="2">
        <v>0.193</v>
      </c>
      <c r="E368" s="2">
        <v>0.16800000000000001</v>
      </c>
      <c r="F368" s="2">
        <v>0.87046632124352297</v>
      </c>
      <c r="G368" s="3">
        <v>3.4199359537152297E-5</v>
      </c>
      <c r="H368" s="3">
        <v>8.0397435396595201E-6</v>
      </c>
      <c r="I368" s="2">
        <v>4.2537873712574497</v>
      </c>
      <c r="J368" s="2" t="s">
        <v>613</v>
      </c>
      <c r="K368" s="2" t="s">
        <v>3117</v>
      </c>
      <c r="L368" s="2" t="s">
        <v>12</v>
      </c>
      <c r="M368" s="2" t="s">
        <v>3098</v>
      </c>
      <c r="N368" s="2" t="s">
        <v>3116</v>
      </c>
      <c r="O368" s="2" t="s">
        <v>4812</v>
      </c>
      <c r="P368" s="2" t="s">
        <v>4812</v>
      </c>
      <c r="Q368" s="2" t="s">
        <v>4812</v>
      </c>
      <c r="R368" s="2" t="s">
        <v>4812</v>
      </c>
    </row>
    <row r="369" spans="1:18" x14ac:dyDescent="0.2">
      <c r="A369" s="2" t="s">
        <v>9</v>
      </c>
      <c r="B369" s="2" t="s">
        <v>10</v>
      </c>
      <c r="C369" s="2" t="s">
        <v>614</v>
      </c>
      <c r="D369" s="2">
        <v>0.65700000000000003</v>
      </c>
      <c r="E369" s="2">
        <v>0.45500000000000002</v>
      </c>
      <c r="F369" s="2">
        <v>0.69254185692541903</v>
      </c>
      <c r="G369" s="3">
        <v>9.6209525069023796E-5</v>
      </c>
      <c r="H369" s="3">
        <v>4.2033498299531502E-5</v>
      </c>
      <c r="I369" s="2">
        <v>2.2888774182779899</v>
      </c>
      <c r="J369" s="2" t="s">
        <v>614</v>
      </c>
      <c r="K369" s="2" t="s">
        <v>3275</v>
      </c>
      <c r="L369" s="2" t="s">
        <v>12</v>
      </c>
      <c r="M369" s="2" t="s">
        <v>13</v>
      </c>
      <c r="N369" s="2" t="s">
        <v>33</v>
      </c>
      <c r="O369" s="2" t="s">
        <v>153</v>
      </c>
      <c r="P369" s="2" t="s">
        <v>157</v>
      </c>
      <c r="Q369" s="2" t="s">
        <v>285</v>
      </c>
      <c r="R369" s="2" t="s">
        <v>4812</v>
      </c>
    </row>
    <row r="370" spans="1:18" x14ac:dyDescent="0.2">
      <c r="A370" s="2" t="s">
        <v>9</v>
      </c>
      <c r="B370" s="2" t="s">
        <v>10</v>
      </c>
      <c r="C370" s="2" t="s">
        <v>615</v>
      </c>
      <c r="D370" s="2">
        <v>0.16400000000000001</v>
      </c>
      <c r="E370" s="2">
        <v>0.16400000000000001</v>
      </c>
      <c r="F370" s="2">
        <v>1</v>
      </c>
      <c r="G370" s="3">
        <v>2.36396120314413E-5</v>
      </c>
      <c r="H370" s="3">
        <v>3.8227732412969403E-5</v>
      </c>
      <c r="I370" s="2">
        <v>0.61838907356746997</v>
      </c>
      <c r="J370" s="2" t="s">
        <v>615</v>
      </c>
      <c r="K370" s="2" t="s">
        <v>4454</v>
      </c>
      <c r="L370" s="2" t="s">
        <v>12</v>
      </c>
      <c r="M370" s="2" t="s">
        <v>13</v>
      </c>
      <c r="N370" s="2" t="s">
        <v>18</v>
      </c>
      <c r="O370" s="2" t="s">
        <v>616</v>
      </c>
      <c r="P370" s="2" t="s">
        <v>617</v>
      </c>
      <c r="Q370" s="2" t="s">
        <v>618</v>
      </c>
      <c r="R370" s="2" t="s">
        <v>3078</v>
      </c>
    </row>
    <row r="371" spans="1:18" x14ac:dyDescent="0.2">
      <c r="A371" s="2" t="s">
        <v>9</v>
      </c>
      <c r="B371" s="2" t="s">
        <v>10</v>
      </c>
      <c r="C371" s="2" t="s">
        <v>619</v>
      </c>
      <c r="D371" s="2">
        <v>0.111</v>
      </c>
      <c r="E371" s="2">
        <v>0.111</v>
      </c>
      <c r="F371" s="2">
        <v>1</v>
      </c>
      <c r="G371" s="3">
        <v>4.1144824115193301E-5</v>
      </c>
      <c r="H371" s="3">
        <v>2.1931975213739699E-5</v>
      </c>
      <c r="I371" s="2">
        <v>1.8760199988470401</v>
      </c>
      <c r="J371" s="2" t="s">
        <v>619</v>
      </c>
      <c r="K371" s="2" t="s">
        <v>3711</v>
      </c>
      <c r="L371" s="2" t="s">
        <v>12</v>
      </c>
      <c r="M371" s="2" t="s">
        <v>3089</v>
      </c>
      <c r="N371" s="2" t="s">
        <v>3156</v>
      </c>
      <c r="O371" s="2" t="s">
        <v>3202</v>
      </c>
      <c r="P371" s="2" t="s">
        <v>4812</v>
      </c>
      <c r="Q371" s="2" t="s">
        <v>4812</v>
      </c>
      <c r="R371" s="2" t="s">
        <v>4812</v>
      </c>
    </row>
    <row r="372" spans="1:18" x14ac:dyDescent="0.2">
      <c r="A372" s="2" t="s">
        <v>9</v>
      </c>
      <c r="B372" s="2" t="s">
        <v>10</v>
      </c>
      <c r="C372" s="2" t="s">
        <v>620</v>
      </c>
      <c r="D372" s="2">
        <v>6.5000000000000002E-2</v>
      </c>
      <c r="E372" s="2">
        <v>6.5000000000000002E-2</v>
      </c>
      <c r="F372" s="2">
        <v>1</v>
      </c>
      <c r="G372" s="3">
        <v>2.89042534623917E-5</v>
      </c>
      <c r="H372" s="3">
        <v>2.09606249489015E-5</v>
      </c>
      <c r="I372" s="2">
        <v>1.3789786102683199</v>
      </c>
      <c r="J372" s="2" t="s">
        <v>620</v>
      </c>
      <c r="K372" s="2" t="s">
        <v>3470</v>
      </c>
      <c r="L372" s="2" t="s">
        <v>12</v>
      </c>
      <c r="M372" s="2" t="s">
        <v>3089</v>
      </c>
      <c r="N372" s="2" t="s">
        <v>3088</v>
      </c>
      <c r="O372" s="2" t="s">
        <v>3087</v>
      </c>
      <c r="P372" s="2" t="s">
        <v>3086</v>
      </c>
      <c r="Q372" s="2" t="s">
        <v>3085</v>
      </c>
      <c r="R372" s="2" t="s">
        <v>3078</v>
      </c>
    </row>
    <row r="373" spans="1:18" x14ac:dyDescent="0.2">
      <c r="A373" s="2" t="s">
        <v>9</v>
      </c>
      <c r="B373" s="2" t="s">
        <v>10</v>
      </c>
      <c r="C373" s="2" t="s">
        <v>621</v>
      </c>
      <c r="D373" s="2">
        <v>0.27500000000000002</v>
      </c>
      <c r="E373" s="2">
        <v>0.19</v>
      </c>
      <c r="F373" s="2">
        <v>0.69090909090909103</v>
      </c>
      <c r="G373" s="3">
        <v>4.9147183990712798E-5</v>
      </c>
      <c r="H373" s="3">
        <v>1.2129878502813E-5</v>
      </c>
      <c r="I373" s="2">
        <v>4.0517457762924298</v>
      </c>
      <c r="J373" s="2" t="s">
        <v>621</v>
      </c>
      <c r="K373" s="2" t="s">
        <v>4453</v>
      </c>
      <c r="L373" s="2" t="s">
        <v>12</v>
      </c>
      <c r="M373" s="2" t="s">
        <v>71</v>
      </c>
      <c r="N373" s="2" t="s">
        <v>72</v>
      </c>
      <c r="O373" s="2" t="s">
        <v>4452</v>
      </c>
      <c r="P373" s="2" t="s">
        <v>4451</v>
      </c>
      <c r="Q373" s="2" t="s">
        <v>622</v>
      </c>
      <c r="R373" s="2" t="s">
        <v>4861</v>
      </c>
    </row>
    <row r="374" spans="1:18" x14ac:dyDescent="0.2">
      <c r="A374" s="2" t="s">
        <v>9</v>
      </c>
      <c r="B374" s="2" t="s">
        <v>10</v>
      </c>
      <c r="C374" s="2" t="s">
        <v>623</v>
      </c>
      <c r="D374" s="2">
        <v>0.28100000000000003</v>
      </c>
      <c r="E374" s="2">
        <v>0.16500000000000001</v>
      </c>
      <c r="F374" s="2">
        <v>0.58718861209964401</v>
      </c>
      <c r="G374" s="3">
        <v>2.36396120314413E-5</v>
      </c>
      <c r="H374" s="3">
        <v>2.4884064073255102E-5</v>
      </c>
      <c r="I374" s="2">
        <v>0.94999000010004997</v>
      </c>
      <c r="J374" s="2" t="s">
        <v>623</v>
      </c>
      <c r="K374" s="2" t="s">
        <v>3360</v>
      </c>
      <c r="L374" s="2" t="s">
        <v>12</v>
      </c>
      <c r="M374" s="2" t="s">
        <v>3098</v>
      </c>
      <c r="N374" s="2" t="s">
        <v>530</v>
      </c>
      <c r="O374" s="2" t="s">
        <v>531</v>
      </c>
      <c r="P374" s="2" t="s">
        <v>4844</v>
      </c>
      <c r="Q374" s="2" t="s">
        <v>4812</v>
      </c>
      <c r="R374" s="2" t="s">
        <v>4812</v>
      </c>
    </row>
    <row r="375" spans="1:18" x14ac:dyDescent="0.2">
      <c r="A375" s="2" t="s">
        <v>9</v>
      </c>
      <c r="B375" s="2" t="s">
        <v>10</v>
      </c>
      <c r="C375" s="2" t="s">
        <v>624</v>
      </c>
      <c r="D375" s="2">
        <v>0.219</v>
      </c>
      <c r="E375" s="2">
        <v>0.19700000000000001</v>
      </c>
      <c r="F375" s="2">
        <v>0.89954337899543402</v>
      </c>
      <c r="G375" s="3">
        <v>2.8123112748801399E-5</v>
      </c>
      <c r="H375" s="3">
        <v>1.5590119767449499E-5</v>
      </c>
      <c r="I375" s="2">
        <v>1.80390613852239</v>
      </c>
      <c r="J375" s="2" t="s">
        <v>624</v>
      </c>
      <c r="K375" s="2" t="s">
        <v>3360</v>
      </c>
      <c r="L375" s="2" t="s">
        <v>12</v>
      </c>
      <c r="M375" s="2" t="s">
        <v>3098</v>
      </c>
      <c r="N375" s="2" t="s">
        <v>530</v>
      </c>
      <c r="O375" s="2" t="s">
        <v>531</v>
      </c>
      <c r="P375" s="2" t="s">
        <v>4844</v>
      </c>
      <c r="Q375" s="2" t="s">
        <v>4812</v>
      </c>
      <c r="R375" s="2" t="s">
        <v>4812</v>
      </c>
    </row>
    <row r="376" spans="1:18" x14ac:dyDescent="0.2">
      <c r="A376" s="2" t="s">
        <v>9</v>
      </c>
      <c r="B376" s="2" t="s">
        <v>10</v>
      </c>
      <c r="C376" s="2" t="s">
        <v>625</v>
      </c>
      <c r="D376" s="2">
        <v>0.14499999999999999</v>
      </c>
      <c r="E376" s="2">
        <v>0.14499999999999999</v>
      </c>
      <c r="F376" s="2">
        <v>1</v>
      </c>
      <c r="G376" s="3">
        <v>2.1558524770686801E-5</v>
      </c>
      <c r="H376" s="3">
        <v>2.3355085264401499E-5</v>
      </c>
      <c r="I376" s="2">
        <v>0.92307626054985703</v>
      </c>
      <c r="J376" s="2" t="s">
        <v>625</v>
      </c>
      <c r="K376" s="2" t="s">
        <v>3748</v>
      </c>
      <c r="L376" s="2" t="s">
        <v>12</v>
      </c>
      <c r="M376" s="2" t="s">
        <v>3102</v>
      </c>
      <c r="N376" s="2" t="s">
        <v>366</v>
      </c>
      <c r="O376" s="2" t="s">
        <v>3280</v>
      </c>
      <c r="P376" s="2" t="s">
        <v>3640</v>
      </c>
      <c r="Q376" s="2" t="s">
        <v>4859</v>
      </c>
      <c r="R376" s="2" t="s">
        <v>3078</v>
      </c>
    </row>
    <row r="377" spans="1:18" x14ac:dyDescent="0.2">
      <c r="A377" s="2" t="s">
        <v>9</v>
      </c>
      <c r="B377" s="2" t="s">
        <v>10</v>
      </c>
      <c r="C377" s="2" t="s">
        <v>626</v>
      </c>
      <c r="D377" s="2">
        <v>5.8000000000000003E-2</v>
      </c>
      <c r="E377" s="2">
        <v>5.8000000000000003E-2</v>
      </c>
      <c r="F377" s="2">
        <v>1</v>
      </c>
      <c r="G377" s="3">
        <v>2.12778833950736E-5</v>
      </c>
      <c r="H377" s="3">
        <v>1.8285724044051001E-5</v>
      </c>
      <c r="I377" s="2">
        <v>1.16363362718448</v>
      </c>
      <c r="J377" s="2" t="s">
        <v>626</v>
      </c>
      <c r="K377" s="2" t="s">
        <v>3252</v>
      </c>
      <c r="L377" s="2" t="s">
        <v>12</v>
      </c>
      <c r="M377" s="2" t="s">
        <v>71</v>
      </c>
      <c r="N377" s="2" t="s">
        <v>72</v>
      </c>
      <c r="O377" s="2" t="s">
        <v>3251</v>
      </c>
      <c r="P377" s="2" t="s">
        <v>627</v>
      </c>
      <c r="Q377" s="2" t="s">
        <v>628</v>
      </c>
      <c r="R377" s="2" t="s">
        <v>4812</v>
      </c>
    </row>
    <row r="378" spans="1:18" x14ac:dyDescent="0.2">
      <c r="A378" s="2" t="s">
        <v>9</v>
      </c>
      <c r="B378" s="2" t="s">
        <v>10</v>
      </c>
      <c r="C378" s="2" t="s">
        <v>629</v>
      </c>
      <c r="D378" s="2">
        <v>8.6999999999999994E-2</v>
      </c>
      <c r="E378" s="2">
        <v>8.6999999999999994E-2</v>
      </c>
      <c r="F378" s="2">
        <v>1</v>
      </c>
      <c r="G378" s="3">
        <v>7.2401287087571598E-5</v>
      </c>
      <c r="H378" s="2">
        <v>0</v>
      </c>
      <c r="I378" s="2" t="s">
        <v>392</v>
      </c>
      <c r="J378" s="2" t="s">
        <v>629</v>
      </c>
      <c r="K378" s="2" t="s">
        <v>3832</v>
      </c>
      <c r="L378" s="2" t="s">
        <v>12</v>
      </c>
      <c r="M378" s="2" t="s">
        <v>13</v>
      </c>
      <c r="N378" s="2" t="s">
        <v>33</v>
      </c>
      <c r="O378" s="2" t="s">
        <v>3313</v>
      </c>
      <c r="P378" s="2" t="s">
        <v>4812</v>
      </c>
      <c r="Q378" s="2" t="s">
        <v>4812</v>
      </c>
      <c r="R378" s="2" t="s">
        <v>4812</v>
      </c>
    </row>
    <row r="379" spans="1:18" x14ac:dyDescent="0.2">
      <c r="A379" s="2" t="s">
        <v>9</v>
      </c>
      <c r="B379" s="2" t="s">
        <v>10</v>
      </c>
      <c r="C379" s="2" t="s">
        <v>630</v>
      </c>
      <c r="D379" s="2">
        <v>0.24199999999999999</v>
      </c>
      <c r="E379" s="2">
        <v>0.20200000000000001</v>
      </c>
      <c r="F379" s="2">
        <v>0.834710743801653</v>
      </c>
      <c r="G379" s="3">
        <v>3.8931328531235999E-5</v>
      </c>
      <c r="H379" s="3">
        <v>1.9808099757665901E-5</v>
      </c>
      <c r="I379" s="2">
        <v>1.9654247003763801</v>
      </c>
      <c r="J379" s="2" t="s">
        <v>630</v>
      </c>
      <c r="K379" s="2" t="s">
        <v>3734</v>
      </c>
      <c r="L379" s="2" t="s">
        <v>12</v>
      </c>
      <c r="M379" s="2" t="s">
        <v>3098</v>
      </c>
      <c r="N379" s="2" t="s">
        <v>207</v>
      </c>
      <c r="O379" s="2" t="s">
        <v>3097</v>
      </c>
      <c r="P379" s="2" t="s">
        <v>3096</v>
      </c>
      <c r="Q379" s="2" t="s">
        <v>4812</v>
      </c>
      <c r="R379" s="2" t="s">
        <v>3078</v>
      </c>
    </row>
    <row r="380" spans="1:18" x14ac:dyDescent="0.2">
      <c r="A380" s="2" t="s">
        <v>9</v>
      </c>
      <c r="B380" s="2" t="s">
        <v>10</v>
      </c>
      <c r="C380" s="2" t="s">
        <v>631</v>
      </c>
      <c r="D380" s="2">
        <v>0.155</v>
      </c>
      <c r="E380" s="2">
        <v>0.11600000000000001</v>
      </c>
      <c r="F380" s="2">
        <v>0.74838709677419402</v>
      </c>
      <c r="G380" s="3">
        <v>5.0469580968720202E-5</v>
      </c>
      <c r="H380" s="3">
        <v>1.3577962233510501E-5</v>
      </c>
      <c r="I380" s="2">
        <v>3.7170217519209698</v>
      </c>
      <c r="J380" s="2" t="s">
        <v>631</v>
      </c>
      <c r="K380" s="2" t="s">
        <v>3822</v>
      </c>
      <c r="L380" s="2" t="s">
        <v>12</v>
      </c>
      <c r="M380" s="2" t="s">
        <v>13</v>
      </c>
      <c r="N380" s="2" t="s">
        <v>33</v>
      </c>
      <c r="O380" s="2" t="s">
        <v>49</v>
      </c>
      <c r="P380" s="2" t="s">
        <v>50</v>
      </c>
      <c r="Q380" s="2" t="s">
        <v>1515</v>
      </c>
      <c r="R380" s="2" t="s">
        <v>4812</v>
      </c>
    </row>
    <row r="381" spans="1:18" x14ac:dyDescent="0.2">
      <c r="A381" s="2" t="s">
        <v>9</v>
      </c>
      <c r="B381" s="2" t="s">
        <v>10</v>
      </c>
      <c r="C381" s="2" t="s">
        <v>632</v>
      </c>
      <c r="D381" s="2">
        <v>0.27</v>
      </c>
      <c r="E381" s="2">
        <v>0.19800000000000001</v>
      </c>
      <c r="F381" s="2">
        <v>0.73333333333333295</v>
      </c>
      <c r="G381" s="3">
        <v>3.4531265362271197E-5</v>
      </c>
      <c r="H381" s="3">
        <v>2.6568982175450098E-5</v>
      </c>
      <c r="I381" s="2">
        <v>1.2996834103106201</v>
      </c>
      <c r="J381" s="2" t="s">
        <v>632</v>
      </c>
      <c r="K381" s="2" t="s">
        <v>4227</v>
      </c>
      <c r="L381" s="2" t="s">
        <v>12</v>
      </c>
      <c r="M381" s="2" t="s">
        <v>13</v>
      </c>
      <c r="N381" s="2" t="s">
        <v>33</v>
      </c>
      <c r="O381" s="2" t="s">
        <v>49</v>
      </c>
      <c r="P381" s="2" t="s">
        <v>50</v>
      </c>
      <c r="Q381" s="2" t="s">
        <v>633</v>
      </c>
      <c r="R381" s="2" t="s">
        <v>4812</v>
      </c>
    </row>
    <row r="382" spans="1:18" x14ac:dyDescent="0.2">
      <c r="A382" s="2" t="s">
        <v>9</v>
      </c>
      <c r="B382" s="2" t="s">
        <v>10</v>
      </c>
      <c r="C382" s="2" t="s">
        <v>634</v>
      </c>
      <c r="D382" s="2">
        <v>8.5999999999999993E-2</v>
      </c>
      <c r="E382" s="2">
        <v>6.9000000000000006E-2</v>
      </c>
      <c r="F382" s="2">
        <v>0.80232558139534904</v>
      </c>
      <c r="G382" s="3">
        <v>1.4672610596721099E-5</v>
      </c>
      <c r="H382" s="3">
        <v>1.8488866438483301E-5</v>
      </c>
      <c r="I382" s="2">
        <v>0.79359168100111599</v>
      </c>
      <c r="J382" s="2" t="s">
        <v>634</v>
      </c>
      <c r="K382" s="2" t="s">
        <v>3958</v>
      </c>
      <c r="L382" s="2" t="s">
        <v>12</v>
      </c>
      <c r="M382" s="2" t="s">
        <v>395</v>
      </c>
      <c r="N382" s="2" t="s">
        <v>3426</v>
      </c>
      <c r="O382" s="2" t="s">
        <v>4812</v>
      </c>
      <c r="P382" s="2" t="s">
        <v>4812</v>
      </c>
      <c r="Q382" s="2" t="s">
        <v>4812</v>
      </c>
      <c r="R382" s="2" t="s">
        <v>4812</v>
      </c>
    </row>
    <row r="383" spans="1:18" x14ac:dyDescent="0.2">
      <c r="A383" s="2" t="s">
        <v>9</v>
      </c>
      <c r="B383" s="2" t="s">
        <v>10</v>
      </c>
      <c r="C383" s="2" t="s">
        <v>635</v>
      </c>
      <c r="D383" s="2">
        <v>4.3999999999999997E-2</v>
      </c>
      <c r="E383" s="2">
        <v>4.3999999999999997E-2</v>
      </c>
      <c r="F383" s="2">
        <v>1</v>
      </c>
      <c r="G383" s="3">
        <v>1.7356390841104599E-5</v>
      </c>
      <c r="H383" s="3">
        <v>3.7906397772002903E-5</v>
      </c>
      <c r="I383" s="2">
        <v>0.45787497259694199</v>
      </c>
      <c r="J383" s="2" t="s">
        <v>635</v>
      </c>
      <c r="K383" s="2" t="s">
        <v>4445</v>
      </c>
      <c r="L383" s="2" t="s">
        <v>12</v>
      </c>
      <c r="M383" s="2" t="s">
        <v>71</v>
      </c>
      <c r="N383" s="2" t="s">
        <v>334</v>
      </c>
      <c r="O383" s="2" t="s">
        <v>335</v>
      </c>
      <c r="P383" s="2" t="s">
        <v>574</v>
      </c>
      <c r="Q383" s="2" t="s">
        <v>4862</v>
      </c>
      <c r="R383" s="2" t="s">
        <v>4863</v>
      </c>
    </row>
    <row r="384" spans="1:18" x14ac:dyDescent="0.2">
      <c r="A384" s="2" t="s">
        <v>9</v>
      </c>
      <c r="B384" s="2" t="s">
        <v>10</v>
      </c>
      <c r="C384" s="2" t="s">
        <v>636</v>
      </c>
      <c r="D384" s="2">
        <v>0.13900000000000001</v>
      </c>
      <c r="E384" s="2">
        <v>0.13900000000000001</v>
      </c>
      <c r="F384" s="2">
        <v>1</v>
      </c>
      <c r="G384" s="3">
        <v>1.91561113140812E-5</v>
      </c>
      <c r="H384" s="3">
        <v>2.5065972671912199E-5</v>
      </c>
      <c r="I384" s="2">
        <v>0.76422772675989803</v>
      </c>
      <c r="J384" s="2" t="s">
        <v>636</v>
      </c>
      <c r="K384" s="2" t="s">
        <v>3778</v>
      </c>
      <c r="L384" s="2" t="s">
        <v>12</v>
      </c>
      <c r="M384" s="2" t="s">
        <v>395</v>
      </c>
      <c r="N384" s="2" t="s">
        <v>3777</v>
      </c>
      <c r="O384" s="2" t="s">
        <v>3776</v>
      </c>
      <c r="P384" s="2" t="s">
        <v>3078</v>
      </c>
      <c r="Q384" s="2" t="s">
        <v>4812</v>
      </c>
      <c r="R384" s="2" t="s">
        <v>4812</v>
      </c>
    </row>
    <row r="385" spans="1:18" x14ac:dyDescent="0.2">
      <c r="A385" s="2" t="s">
        <v>9</v>
      </c>
      <c r="B385" s="2" t="s">
        <v>10</v>
      </c>
      <c r="C385" s="2" t="s">
        <v>637</v>
      </c>
      <c r="D385" s="2">
        <v>0.104</v>
      </c>
      <c r="E385" s="2">
        <v>0.104</v>
      </c>
      <c r="F385" s="2">
        <v>1</v>
      </c>
      <c r="G385" s="3">
        <v>1.6569501735796299E-5</v>
      </c>
      <c r="H385" s="3">
        <v>4.6870653887036101E-5</v>
      </c>
      <c r="I385" s="2">
        <v>0.353515480618872</v>
      </c>
      <c r="J385" s="2" t="s">
        <v>637</v>
      </c>
      <c r="K385" s="2" t="s">
        <v>3363</v>
      </c>
      <c r="L385" s="2" t="s">
        <v>12</v>
      </c>
      <c r="M385" s="2" t="s">
        <v>3121</v>
      </c>
      <c r="N385" s="2" t="s">
        <v>579</v>
      </c>
      <c r="O385" s="2" t="s">
        <v>1455</v>
      </c>
      <c r="P385" s="2" t="s">
        <v>1456</v>
      </c>
      <c r="Q385" s="2" t="s">
        <v>1457</v>
      </c>
      <c r="R385" s="2" t="s">
        <v>4812</v>
      </c>
    </row>
    <row r="386" spans="1:18" x14ac:dyDescent="0.2">
      <c r="A386" s="2" t="s">
        <v>9</v>
      </c>
      <c r="B386" s="2" t="s">
        <v>10</v>
      </c>
      <c r="C386" s="2" t="s">
        <v>638</v>
      </c>
      <c r="D386" s="2">
        <v>3.4000000000000002E-2</v>
      </c>
      <c r="E386" s="2">
        <v>3.4000000000000002E-2</v>
      </c>
      <c r="F386" s="2">
        <v>1</v>
      </c>
      <c r="G386" s="3">
        <v>1.2765033764559E-5</v>
      </c>
      <c r="H386" s="3">
        <v>1.6255774956010299E-5</v>
      </c>
      <c r="I386" s="2">
        <v>0.78526147163715099</v>
      </c>
      <c r="J386" s="2" t="s">
        <v>638</v>
      </c>
      <c r="K386" s="2" t="s">
        <v>4001</v>
      </c>
      <c r="L386" s="2" t="s">
        <v>12</v>
      </c>
      <c r="M386" s="2" t="s">
        <v>3098</v>
      </c>
      <c r="N386" s="2" t="s">
        <v>207</v>
      </c>
      <c r="O386" s="2" t="s">
        <v>3197</v>
      </c>
      <c r="P386" s="2" t="s">
        <v>3196</v>
      </c>
      <c r="Q386" s="2" t="s">
        <v>4851</v>
      </c>
      <c r="R386" s="2" t="s">
        <v>3078</v>
      </c>
    </row>
    <row r="387" spans="1:18" x14ac:dyDescent="0.2">
      <c r="A387" s="2" t="s">
        <v>9</v>
      </c>
      <c r="B387" s="2" t="s">
        <v>10</v>
      </c>
      <c r="C387" s="2" t="s">
        <v>639</v>
      </c>
      <c r="D387" s="2">
        <v>0.48899999999999999</v>
      </c>
      <c r="E387" s="2">
        <v>0.48899999999999999</v>
      </c>
      <c r="F387" s="2">
        <v>1</v>
      </c>
      <c r="G387" s="3">
        <v>5.6246225497602799E-5</v>
      </c>
      <c r="H387" s="3">
        <v>1.3075656137415101E-5</v>
      </c>
      <c r="I387" s="2">
        <v>4.3015987042254897</v>
      </c>
      <c r="J387" s="2" t="s">
        <v>639</v>
      </c>
      <c r="K387" s="2" t="s">
        <v>4042</v>
      </c>
      <c r="L387" s="2" t="s">
        <v>12</v>
      </c>
      <c r="M387" s="2" t="s">
        <v>3121</v>
      </c>
      <c r="N387" s="2" t="s">
        <v>579</v>
      </c>
      <c r="O387" s="2" t="s">
        <v>1455</v>
      </c>
      <c r="P387" s="2" t="s">
        <v>1456</v>
      </c>
      <c r="Q387" s="2" t="s">
        <v>1457</v>
      </c>
      <c r="R387" s="2" t="s">
        <v>3078</v>
      </c>
    </row>
    <row r="388" spans="1:18" x14ac:dyDescent="0.2">
      <c r="A388" s="2" t="s">
        <v>9</v>
      </c>
      <c r="B388" s="2" t="s">
        <v>10</v>
      </c>
      <c r="C388" s="2" t="s">
        <v>640</v>
      </c>
      <c r="D388" s="2">
        <v>0.123</v>
      </c>
      <c r="E388" s="2">
        <v>7.6999999999999999E-2</v>
      </c>
      <c r="F388" s="2">
        <v>0.62601626016260203</v>
      </c>
      <c r="G388" s="3">
        <v>2.5345011834942001E-5</v>
      </c>
      <c r="H388" s="3">
        <v>3.3220714276958202E-5</v>
      </c>
      <c r="I388" s="2">
        <v>0.76292796186267398</v>
      </c>
      <c r="J388" s="2" t="s">
        <v>640</v>
      </c>
      <c r="K388" s="2" t="s">
        <v>3273</v>
      </c>
      <c r="L388" s="2" t="s">
        <v>12</v>
      </c>
      <c r="M388" s="2" t="s">
        <v>13</v>
      </c>
      <c r="N388" s="2" t="s">
        <v>33</v>
      </c>
      <c r="O388" s="2" t="s">
        <v>675</v>
      </c>
      <c r="P388" s="2" t="s">
        <v>3219</v>
      </c>
      <c r="Q388" s="2" t="s">
        <v>4812</v>
      </c>
      <c r="R388" s="2" t="s">
        <v>4812</v>
      </c>
    </row>
    <row r="389" spans="1:18" x14ac:dyDescent="0.2">
      <c r="A389" s="2" t="s">
        <v>9</v>
      </c>
      <c r="B389" s="2" t="s">
        <v>10</v>
      </c>
      <c r="C389" s="2" t="s">
        <v>641</v>
      </c>
      <c r="D389" s="2">
        <v>0.64200000000000002</v>
      </c>
      <c r="E389" s="2">
        <v>0.57799999999999996</v>
      </c>
      <c r="F389" s="2">
        <v>0.90031152647975099</v>
      </c>
      <c r="G389" s="2">
        <v>1.2569246927285799E-4</v>
      </c>
      <c r="H389" s="3">
        <v>2.6112502775335901E-5</v>
      </c>
      <c r="I389" s="2">
        <v>4.8134975936346702</v>
      </c>
      <c r="J389" s="2" t="s">
        <v>641</v>
      </c>
      <c r="K389" s="2" t="s">
        <v>4442</v>
      </c>
      <c r="L389" s="2" t="s">
        <v>12</v>
      </c>
      <c r="M389" s="2" t="s">
        <v>71</v>
      </c>
      <c r="N389" s="2" t="s">
        <v>72</v>
      </c>
      <c r="O389" s="2" t="s">
        <v>3701</v>
      </c>
      <c r="P389" s="2" t="s">
        <v>412</v>
      </c>
      <c r="Q389" s="2" t="s">
        <v>642</v>
      </c>
      <c r="R389" s="2" t="s">
        <v>4812</v>
      </c>
    </row>
    <row r="390" spans="1:18" x14ac:dyDescent="0.2">
      <c r="A390" s="2" t="s">
        <v>9</v>
      </c>
      <c r="B390" s="2" t="s">
        <v>10</v>
      </c>
      <c r="C390" s="2" t="s">
        <v>644</v>
      </c>
      <c r="D390" s="2">
        <v>0.432</v>
      </c>
      <c r="E390" s="2">
        <v>0.432</v>
      </c>
      <c r="F390" s="2">
        <v>1</v>
      </c>
      <c r="G390" s="3">
        <v>4.8459529074847502E-5</v>
      </c>
      <c r="H390" s="3">
        <v>1.23282846072561E-5</v>
      </c>
      <c r="I390" s="2">
        <v>3.9307600869569099</v>
      </c>
      <c r="J390" s="2" t="s">
        <v>644</v>
      </c>
      <c r="K390" s="2" t="s">
        <v>4202</v>
      </c>
      <c r="L390" s="2" t="s">
        <v>12</v>
      </c>
      <c r="M390" s="2" t="s">
        <v>3121</v>
      </c>
      <c r="N390" s="2" t="s">
        <v>579</v>
      </c>
      <c r="O390" s="2" t="s">
        <v>580</v>
      </c>
      <c r="P390" s="2" t="s">
        <v>581</v>
      </c>
      <c r="Q390" s="2" t="s">
        <v>4812</v>
      </c>
      <c r="R390" s="2" t="s">
        <v>4812</v>
      </c>
    </row>
    <row r="391" spans="1:18" x14ac:dyDescent="0.2">
      <c r="A391" s="2" t="s">
        <v>9</v>
      </c>
      <c r="B391" s="2" t="s">
        <v>10</v>
      </c>
      <c r="C391" s="2" t="s">
        <v>645</v>
      </c>
      <c r="D391" s="2">
        <v>0.16200000000000001</v>
      </c>
      <c r="E391" s="2">
        <v>0.109</v>
      </c>
      <c r="F391" s="2">
        <v>0.67283950617283905</v>
      </c>
      <c r="G391" s="3">
        <v>3.81062948563628E-5</v>
      </c>
      <c r="H391" s="3">
        <v>1.5463311246732801E-5</v>
      </c>
      <c r="I391" s="2">
        <v>2.4643036829782701</v>
      </c>
      <c r="J391" s="2" t="s">
        <v>645</v>
      </c>
      <c r="K391" s="2" t="s">
        <v>3269</v>
      </c>
      <c r="L391" s="2" t="s">
        <v>12</v>
      </c>
      <c r="M391" s="2" t="s">
        <v>3089</v>
      </c>
      <c r="N391" s="2" t="s">
        <v>3088</v>
      </c>
      <c r="O391" s="2" t="s">
        <v>52</v>
      </c>
      <c r="P391" s="2" t="s">
        <v>4816</v>
      </c>
      <c r="Q391" s="2" t="s">
        <v>4812</v>
      </c>
      <c r="R391" s="2" t="s">
        <v>4812</v>
      </c>
    </row>
    <row r="392" spans="1:18" x14ac:dyDescent="0.2">
      <c r="A392" s="2" t="s">
        <v>9</v>
      </c>
      <c r="B392" s="2" t="s">
        <v>10</v>
      </c>
      <c r="C392" s="2" t="s">
        <v>646</v>
      </c>
      <c r="D392" s="2">
        <v>0.41899999999999998</v>
      </c>
      <c r="E392" s="2">
        <v>0.315</v>
      </c>
      <c r="F392" s="2">
        <v>0.75178997613365195</v>
      </c>
      <c r="G392" s="3">
        <v>4.4353870726620899E-5</v>
      </c>
      <c r="H392" s="3">
        <v>1.4297028680613799E-5</v>
      </c>
      <c r="I392" s="2">
        <v>3.1023138945480899</v>
      </c>
      <c r="J392" s="2" t="s">
        <v>646</v>
      </c>
      <c r="K392" s="2" t="s">
        <v>4441</v>
      </c>
      <c r="L392" s="2" t="s">
        <v>12</v>
      </c>
      <c r="M392" s="2" t="s">
        <v>13</v>
      </c>
      <c r="N392" s="2" t="s">
        <v>18</v>
      </c>
      <c r="O392" s="2" t="s">
        <v>616</v>
      </c>
      <c r="P392" s="2" t="s">
        <v>4440</v>
      </c>
      <c r="Q392" s="2" t="s">
        <v>4864</v>
      </c>
      <c r="R392" s="2" t="s">
        <v>3078</v>
      </c>
    </row>
    <row r="393" spans="1:18" x14ac:dyDescent="0.2">
      <c r="A393" s="2" t="s">
        <v>9</v>
      </c>
      <c r="B393" s="2" t="s">
        <v>10</v>
      </c>
      <c r="C393" s="2" t="s">
        <v>647</v>
      </c>
      <c r="D393" s="2">
        <v>0.247</v>
      </c>
      <c r="E393" s="2">
        <v>0.247</v>
      </c>
      <c r="F393" s="2">
        <v>1</v>
      </c>
      <c r="G393" s="3">
        <v>3.34218769682531E-5</v>
      </c>
      <c r="H393" s="3">
        <v>1.62748014826323E-5</v>
      </c>
      <c r="I393" s="2">
        <v>2.0535965986386602</v>
      </c>
      <c r="J393" s="2" t="s">
        <v>647</v>
      </c>
      <c r="K393" s="2" t="s">
        <v>3126</v>
      </c>
      <c r="L393" s="2" t="s">
        <v>12</v>
      </c>
      <c r="M393" s="2" t="s">
        <v>13</v>
      </c>
      <c r="N393" s="2" t="s">
        <v>33</v>
      </c>
      <c r="O393" s="2" t="s">
        <v>3125</v>
      </c>
      <c r="P393" s="2" t="s">
        <v>3124</v>
      </c>
      <c r="Q393" s="2" t="s">
        <v>4812</v>
      </c>
      <c r="R393" s="2" t="s">
        <v>4812</v>
      </c>
    </row>
    <row r="394" spans="1:18" x14ac:dyDescent="0.2">
      <c r="A394" s="2" t="s">
        <v>9</v>
      </c>
      <c r="B394" s="2" t="s">
        <v>10</v>
      </c>
      <c r="C394" s="2" t="s">
        <v>648</v>
      </c>
      <c r="D394" s="2">
        <v>0.26100000000000001</v>
      </c>
      <c r="E394" s="2">
        <v>0.184</v>
      </c>
      <c r="F394" s="2">
        <v>0.70498084291187701</v>
      </c>
      <c r="G394" s="3">
        <v>3.5646724489617899E-5</v>
      </c>
      <c r="H394" s="3">
        <v>2.3953776453551E-5</v>
      </c>
      <c r="I394" s="2">
        <v>1.4881463287737</v>
      </c>
      <c r="J394" s="2" t="s">
        <v>648</v>
      </c>
      <c r="K394" s="2" t="s">
        <v>4362</v>
      </c>
      <c r="L394" s="2" t="s">
        <v>12</v>
      </c>
      <c r="M394" s="2" t="s">
        <v>13</v>
      </c>
      <c r="N394" s="2" t="s">
        <v>18</v>
      </c>
      <c r="O394" s="2" t="s">
        <v>14</v>
      </c>
      <c r="P394" s="2" t="s">
        <v>15</v>
      </c>
      <c r="Q394" s="2" t="s">
        <v>649</v>
      </c>
      <c r="R394" s="2" t="s">
        <v>4812</v>
      </c>
    </row>
    <row r="395" spans="1:18" x14ac:dyDescent="0.2">
      <c r="A395" s="2" t="s">
        <v>9</v>
      </c>
      <c r="B395" s="2" t="s">
        <v>10</v>
      </c>
      <c r="C395" s="2" t="s">
        <v>650</v>
      </c>
      <c r="D395" s="2">
        <v>0.11700000000000001</v>
      </c>
      <c r="E395" s="2">
        <v>0.11700000000000001</v>
      </c>
      <c r="F395" s="2">
        <v>1</v>
      </c>
      <c r="G395" s="3">
        <v>1.91561113140812E-5</v>
      </c>
      <c r="H395" s="3">
        <v>2.3297310672659301E-5</v>
      </c>
      <c r="I395" s="2">
        <v>0.82224560522180601</v>
      </c>
      <c r="J395" s="2" t="s">
        <v>650</v>
      </c>
      <c r="K395" s="2" t="s">
        <v>3284</v>
      </c>
      <c r="L395" s="2" t="s">
        <v>12</v>
      </c>
      <c r="M395" s="2" t="s">
        <v>13</v>
      </c>
      <c r="N395" s="2" t="s">
        <v>33</v>
      </c>
      <c r="O395" s="2" t="s">
        <v>49</v>
      </c>
      <c r="P395" s="2" t="s">
        <v>4835</v>
      </c>
      <c r="Q395" s="2" t="s">
        <v>1009</v>
      </c>
      <c r="R395" s="2" t="s">
        <v>4812</v>
      </c>
    </row>
    <row r="396" spans="1:18" x14ac:dyDescent="0.2">
      <c r="A396" s="2" t="s">
        <v>9</v>
      </c>
      <c r="B396" s="2" t="s">
        <v>10</v>
      </c>
      <c r="C396" s="2" t="s">
        <v>651</v>
      </c>
      <c r="D396" s="2">
        <v>7.3999999999999996E-2</v>
      </c>
      <c r="E396" s="2">
        <v>7.3999999999999996E-2</v>
      </c>
      <c r="F396" s="2">
        <v>1</v>
      </c>
      <c r="G396" s="3">
        <v>1.60682294699542E-5</v>
      </c>
      <c r="H396" s="3">
        <v>3.9584056200597601E-5</v>
      </c>
      <c r="I396" s="2">
        <v>0.405926805189601</v>
      </c>
      <c r="J396" s="2" t="s">
        <v>651</v>
      </c>
      <c r="K396" s="2" t="s">
        <v>3316</v>
      </c>
      <c r="L396" s="2" t="s">
        <v>12</v>
      </c>
      <c r="M396" s="2" t="s">
        <v>3082</v>
      </c>
      <c r="N396" s="2" t="s">
        <v>1016</v>
      </c>
      <c r="O396" s="2" t="s">
        <v>195</v>
      </c>
      <c r="P396" s="2" t="s">
        <v>557</v>
      </c>
      <c r="Q396" s="2" t="s">
        <v>4812</v>
      </c>
      <c r="R396" s="2" t="s">
        <v>4812</v>
      </c>
    </row>
    <row r="397" spans="1:18" x14ac:dyDescent="0.2">
      <c r="A397" s="2" t="s">
        <v>9</v>
      </c>
      <c r="B397" s="2" t="s">
        <v>10</v>
      </c>
      <c r="C397" s="2" t="s">
        <v>652</v>
      </c>
      <c r="D397" s="2">
        <v>0.72899999999999998</v>
      </c>
      <c r="E397" s="2">
        <v>0.68799999999999994</v>
      </c>
      <c r="F397" s="2">
        <v>0.94375857338820301</v>
      </c>
      <c r="G397" s="3">
        <v>9.1395013801957598E-5</v>
      </c>
      <c r="H397" s="3">
        <v>3.1866769097444601E-5</v>
      </c>
      <c r="I397" s="2">
        <v>2.8680351472872299</v>
      </c>
      <c r="J397" s="2" t="s">
        <v>652</v>
      </c>
      <c r="K397" s="2" t="s">
        <v>4148</v>
      </c>
      <c r="L397" s="2" t="s">
        <v>12</v>
      </c>
      <c r="M397" s="2" t="s">
        <v>13</v>
      </c>
      <c r="N397" s="2" t="s">
        <v>18</v>
      </c>
      <c r="O397" s="2" t="s">
        <v>113</v>
      </c>
      <c r="P397" s="2" t="s">
        <v>4127</v>
      </c>
      <c r="Q397" s="2" t="s">
        <v>4126</v>
      </c>
      <c r="R397" s="2" t="s">
        <v>4812</v>
      </c>
    </row>
    <row r="398" spans="1:18" x14ac:dyDescent="0.2">
      <c r="A398" s="2" t="s">
        <v>9</v>
      </c>
      <c r="B398" s="2" t="s">
        <v>10</v>
      </c>
      <c r="C398" s="2" t="s">
        <v>653</v>
      </c>
      <c r="D398" s="2">
        <v>5.5E-2</v>
      </c>
      <c r="E398" s="2">
        <v>5.5E-2</v>
      </c>
      <c r="F398" s="2">
        <v>1</v>
      </c>
      <c r="G398" s="3">
        <v>1.38744217859382E-5</v>
      </c>
      <c r="H398" s="3">
        <v>1.55087812362956E-5</v>
      </c>
      <c r="I398" s="2">
        <v>0.89461715750219295</v>
      </c>
      <c r="J398" s="2" t="s">
        <v>653</v>
      </c>
      <c r="K398" s="2" t="s">
        <v>3517</v>
      </c>
      <c r="L398" s="2" t="s">
        <v>12</v>
      </c>
      <c r="M398" s="2" t="s">
        <v>3098</v>
      </c>
      <c r="N398" s="2" t="s">
        <v>207</v>
      </c>
      <c r="O398" s="2" t="s">
        <v>3097</v>
      </c>
      <c r="P398" s="2" t="s">
        <v>3096</v>
      </c>
      <c r="Q398" s="2" t="s">
        <v>3506</v>
      </c>
      <c r="R398" s="2" t="s">
        <v>4812</v>
      </c>
    </row>
    <row r="399" spans="1:18" x14ac:dyDescent="0.2">
      <c r="A399" s="2" t="s">
        <v>9</v>
      </c>
      <c r="B399" s="2" t="s">
        <v>10</v>
      </c>
      <c r="C399" s="2" t="s">
        <v>655</v>
      </c>
      <c r="D399" s="2">
        <v>0.71399999999999997</v>
      </c>
      <c r="E399" s="2">
        <v>0.71399999999999997</v>
      </c>
      <c r="F399" s="2">
        <v>1</v>
      </c>
      <c r="G399" s="2">
        <v>1.3817134685472599E-4</v>
      </c>
      <c r="H399" s="3">
        <v>5.28355054596689E-6</v>
      </c>
      <c r="I399" s="2">
        <v>26.151230248037699</v>
      </c>
      <c r="J399" s="2" t="s">
        <v>655</v>
      </c>
      <c r="K399" s="2" t="s">
        <v>3940</v>
      </c>
      <c r="L399" s="2" t="s">
        <v>12</v>
      </c>
      <c r="M399" s="2" t="s">
        <v>3082</v>
      </c>
      <c r="N399" s="2" t="s">
        <v>1016</v>
      </c>
      <c r="O399" s="2" t="s">
        <v>187</v>
      </c>
      <c r="P399" s="2" t="s">
        <v>3939</v>
      </c>
      <c r="Q399" s="2" t="s">
        <v>4812</v>
      </c>
      <c r="R399" s="2" t="s">
        <v>4812</v>
      </c>
    </row>
    <row r="400" spans="1:18" x14ac:dyDescent="0.2">
      <c r="A400" s="2" t="s">
        <v>9</v>
      </c>
      <c r="B400" s="2" t="s">
        <v>10</v>
      </c>
      <c r="C400" s="2" t="s">
        <v>656</v>
      </c>
      <c r="D400" s="2">
        <v>0.20499999999999999</v>
      </c>
      <c r="E400" s="2">
        <v>0.121</v>
      </c>
      <c r="F400" s="2">
        <v>0.59024390243902403</v>
      </c>
      <c r="G400" s="3">
        <v>2.70835887018317E-5</v>
      </c>
      <c r="H400" s="3">
        <v>1.28991341091232E-5</v>
      </c>
      <c r="I400" s="2">
        <v>2.09964393522168</v>
      </c>
      <c r="J400" s="2" t="s">
        <v>656</v>
      </c>
      <c r="K400" s="2" t="s">
        <v>3114</v>
      </c>
      <c r="L400" s="2" t="s">
        <v>12</v>
      </c>
      <c r="M400" s="2" t="s">
        <v>3102</v>
      </c>
      <c r="N400" s="2" t="s">
        <v>67</v>
      </c>
      <c r="O400" s="2" t="s">
        <v>696</v>
      </c>
      <c r="P400" s="2" t="s">
        <v>1611</v>
      </c>
      <c r="Q400" s="2" t="s">
        <v>1958</v>
      </c>
      <c r="R400" s="2" t="s">
        <v>4812</v>
      </c>
    </row>
    <row r="401" spans="1:18" x14ac:dyDescent="0.2">
      <c r="A401" s="2" t="s">
        <v>9</v>
      </c>
      <c r="B401" s="2" t="s">
        <v>10</v>
      </c>
      <c r="C401" s="2" t="s">
        <v>657</v>
      </c>
      <c r="D401" s="2">
        <v>0.29499999999999998</v>
      </c>
      <c r="E401" s="2">
        <v>0.189</v>
      </c>
      <c r="F401" s="2">
        <v>0.64067796610169503</v>
      </c>
      <c r="G401" s="3">
        <v>6.03648531285453E-5</v>
      </c>
      <c r="H401" s="3">
        <v>2.49991815587337E-5</v>
      </c>
      <c r="I401" s="2">
        <v>2.4146731758686801</v>
      </c>
      <c r="J401" s="2" t="s">
        <v>657</v>
      </c>
      <c r="K401" s="2" t="s">
        <v>4432</v>
      </c>
      <c r="L401" s="2" t="s">
        <v>12</v>
      </c>
      <c r="M401" s="2" t="s">
        <v>13</v>
      </c>
      <c r="N401" s="2" t="s">
        <v>33</v>
      </c>
      <c r="O401" s="2" t="s">
        <v>3145</v>
      </c>
      <c r="P401" s="2" t="s">
        <v>4812</v>
      </c>
      <c r="Q401" s="2" t="s">
        <v>4812</v>
      </c>
      <c r="R401" s="2" t="s">
        <v>4812</v>
      </c>
    </row>
    <row r="402" spans="1:18" x14ac:dyDescent="0.2">
      <c r="A402" s="2" t="s">
        <v>9</v>
      </c>
      <c r="B402" s="2" t="s">
        <v>10</v>
      </c>
      <c r="C402" s="2" t="s">
        <v>658</v>
      </c>
      <c r="D402" s="2">
        <v>0.61699999999999999</v>
      </c>
      <c r="E402" s="2">
        <v>0.61699999999999999</v>
      </c>
      <c r="F402" s="2">
        <v>1</v>
      </c>
      <c r="G402" s="3">
        <v>9.9126543344091995E-5</v>
      </c>
      <c r="H402" s="3">
        <v>9.7904533910383695E-6</v>
      </c>
      <c r="I402" s="2">
        <v>10.1248164293215</v>
      </c>
      <c r="J402" s="2" t="s">
        <v>658</v>
      </c>
      <c r="K402" s="2" t="s">
        <v>4431</v>
      </c>
      <c r="L402" s="2" t="s">
        <v>12</v>
      </c>
      <c r="M402" s="2" t="s">
        <v>13</v>
      </c>
      <c r="N402" s="2" t="s">
        <v>18</v>
      </c>
      <c r="O402" s="2" t="s">
        <v>122</v>
      </c>
      <c r="P402" s="2" t="s">
        <v>123</v>
      </c>
      <c r="Q402" s="2" t="s">
        <v>124</v>
      </c>
      <c r="R402" s="2" t="s">
        <v>4865</v>
      </c>
    </row>
    <row r="403" spans="1:18" x14ac:dyDescent="0.2">
      <c r="A403" s="2" t="s">
        <v>9</v>
      </c>
      <c r="B403" s="2" t="s">
        <v>10</v>
      </c>
      <c r="C403" s="2" t="s">
        <v>659</v>
      </c>
      <c r="D403" s="2">
        <v>0.42199999999999999</v>
      </c>
      <c r="E403" s="2">
        <v>0.33200000000000002</v>
      </c>
      <c r="F403" s="2">
        <v>0.78672985781990501</v>
      </c>
      <c r="G403" s="3">
        <v>4.7175570055699498E-5</v>
      </c>
      <c r="H403" s="3">
        <v>2.1613115387809701E-5</v>
      </c>
      <c r="I403" s="2">
        <v>2.1827288296581102</v>
      </c>
      <c r="J403" s="2" t="s">
        <v>659</v>
      </c>
      <c r="K403" s="2" t="s">
        <v>3277</v>
      </c>
      <c r="L403" s="2" t="s">
        <v>12</v>
      </c>
      <c r="M403" s="2" t="s">
        <v>3276</v>
      </c>
      <c r="N403" s="2" t="s">
        <v>946</v>
      </c>
      <c r="O403" s="2" t="s">
        <v>947</v>
      </c>
      <c r="P403" s="2" t="s">
        <v>4812</v>
      </c>
      <c r="Q403" s="2" t="s">
        <v>4812</v>
      </c>
      <c r="R403" s="2" t="s">
        <v>4812</v>
      </c>
    </row>
    <row r="404" spans="1:18" x14ac:dyDescent="0.2">
      <c r="A404" s="2" t="s">
        <v>9</v>
      </c>
      <c r="B404" s="2" t="s">
        <v>10</v>
      </c>
      <c r="C404" s="2" t="s">
        <v>660</v>
      </c>
      <c r="D404" s="2">
        <v>0.111</v>
      </c>
      <c r="E404" s="2">
        <v>0.111</v>
      </c>
      <c r="F404" s="2">
        <v>1</v>
      </c>
      <c r="G404" s="3">
        <v>1.91561113140812E-5</v>
      </c>
      <c r="H404" s="3">
        <v>2.8902892732698701E-5</v>
      </c>
      <c r="I404" s="2">
        <v>0.66277488178231103</v>
      </c>
      <c r="J404" s="2" t="s">
        <v>660</v>
      </c>
      <c r="K404" s="2" t="s">
        <v>3735</v>
      </c>
      <c r="L404" s="2" t="s">
        <v>12</v>
      </c>
      <c r="M404" s="2" t="s">
        <v>395</v>
      </c>
      <c r="N404" s="2" t="s">
        <v>975</v>
      </c>
      <c r="O404" s="2" t="s">
        <v>3482</v>
      </c>
      <c r="P404" s="2" t="s">
        <v>3481</v>
      </c>
      <c r="Q404" s="2" t="s">
        <v>4812</v>
      </c>
      <c r="R404" s="2" t="s">
        <v>4812</v>
      </c>
    </row>
    <row r="405" spans="1:18" x14ac:dyDescent="0.2">
      <c r="A405" s="2" t="s">
        <v>9</v>
      </c>
      <c r="B405" s="2" t="s">
        <v>10</v>
      </c>
      <c r="C405" s="2" t="s">
        <v>661</v>
      </c>
      <c r="D405" s="2">
        <v>2.7E-2</v>
      </c>
      <c r="E405" s="2">
        <v>2.7E-2</v>
      </c>
      <c r="F405" s="2">
        <v>1</v>
      </c>
      <c r="G405" s="3">
        <v>9.1756495568706792E-6</v>
      </c>
      <c r="H405" s="3">
        <v>1.3871941791568001E-5</v>
      </c>
      <c r="I405" s="2">
        <v>0.66145386815622997</v>
      </c>
      <c r="J405" s="2" t="s">
        <v>661</v>
      </c>
      <c r="K405" s="2" t="s">
        <v>3336</v>
      </c>
      <c r="L405" s="2" t="s">
        <v>12</v>
      </c>
      <c r="M405" s="2" t="s">
        <v>3135</v>
      </c>
      <c r="N405" s="2" t="s">
        <v>3224</v>
      </c>
      <c r="O405" s="2" t="s">
        <v>3223</v>
      </c>
      <c r="P405" s="2" t="s">
        <v>4812</v>
      </c>
      <c r="Q405" s="2" t="s">
        <v>4812</v>
      </c>
      <c r="R405" s="2" t="s">
        <v>4812</v>
      </c>
    </row>
    <row r="406" spans="1:18" x14ac:dyDescent="0.2">
      <c r="A406" s="2" t="s">
        <v>9</v>
      </c>
      <c r="B406" s="2" t="s">
        <v>10</v>
      </c>
      <c r="C406" s="2" t="s">
        <v>662</v>
      </c>
      <c r="D406" s="2">
        <v>0.13700000000000001</v>
      </c>
      <c r="E406" s="2">
        <v>0.109</v>
      </c>
      <c r="F406" s="2">
        <v>0.79562043795620396</v>
      </c>
      <c r="G406" s="3">
        <v>3.2018020567146799E-5</v>
      </c>
      <c r="H406" s="3">
        <v>1.7382109780401699E-5</v>
      </c>
      <c r="I406" s="2">
        <v>1.8420100305227101</v>
      </c>
      <c r="J406" s="2" t="s">
        <v>662</v>
      </c>
      <c r="K406" s="2" t="s">
        <v>4297</v>
      </c>
      <c r="L406" s="2" t="s">
        <v>12</v>
      </c>
      <c r="M406" s="2" t="s">
        <v>3089</v>
      </c>
      <c r="N406" s="2" t="s">
        <v>3088</v>
      </c>
      <c r="O406" s="2" t="s">
        <v>52</v>
      </c>
      <c r="P406" s="2" t="s">
        <v>4816</v>
      </c>
      <c r="Q406" s="2" t="s">
        <v>64</v>
      </c>
      <c r="R406" s="2" t="s">
        <v>4812</v>
      </c>
    </row>
    <row r="407" spans="1:18" x14ac:dyDescent="0.2">
      <c r="A407" s="2" t="s">
        <v>9</v>
      </c>
      <c r="B407" s="2" t="s">
        <v>10</v>
      </c>
      <c r="C407" s="2" t="s">
        <v>663</v>
      </c>
      <c r="D407" s="2">
        <v>0.47399999999999998</v>
      </c>
      <c r="E407" s="2">
        <v>0.29599999999999999</v>
      </c>
      <c r="F407" s="2">
        <v>0.62447257383966204</v>
      </c>
      <c r="G407" s="3">
        <v>7.8925176929678096E-5</v>
      </c>
      <c r="H407" s="3">
        <v>4.0432994104207002E-5</v>
      </c>
      <c r="I407" s="2">
        <v>1.9519993183355699</v>
      </c>
      <c r="J407" s="2" t="s">
        <v>663</v>
      </c>
      <c r="K407" s="2" t="s">
        <v>4429</v>
      </c>
      <c r="L407" s="2" t="s">
        <v>12</v>
      </c>
      <c r="M407" s="2" t="s">
        <v>3102</v>
      </c>
      <c r="N407" s="2" t="s">
        <v>67</v>
      </c>
      <c r="O407" s="2" t="s">
        <v>233</v>
      </c>
      <c r="P407" s="2" t="s">
        <v>234</v>
      </c>
      <c r="Q407" s="2" t="s">
        <v>235</v>
      </c>
      <c r="R407" s="2" t="s">
        <v>664</v>
      </c>
    </row>
    <row r="408" spans="1:18" x14ac:dyDescent="0.2">
      <c r="A408" s="2" t="s">
        <v>9</v>
      </c>
      <c r="B408" s="2" t="s">
        <v>10</v>
      </c>
      <c r="C408" s="2" t="s">
        <v>665</v>
      </c>
      <c r="D408" s="2">
        <v>9.2999999999999999E-2</v>
      </c>
      <c r="E408" s="2">
        <v>9.2999999999999999E-2</v>
      </c>
      <c r="F408" s="2">
        <v>1</v>
      </c>
      <c r="G408" s="3">
        <v>2.8584200326240201E-5</v>
      </c>
      <c r="H408" s="3">
        <v>4.39866208580891E-6</v>
      </c>
      <c r="I408" s="2">
        <v>6.4983851381672002</v>
      </c>
      <c r="J408" s="2" t="s">
        <v>665</v>
      </c>
      <c r="K408" s="2" t="s">
        <v>4067</v>
      </c>
      <c r="L408" s="2" t="s">
        <v>12</v>
      </c>
      <c r="M408" s="2" t="s">
        <v>13</v>
      </c>
      <c r="N408" s="2" t="s">
        <v>33</v>
      </c>
      <c r="O408" s="2" t="s">
        <v>3890</v>
      </c>
      <c r="P408" s="2" t="s">
        <v>4043</v>
      </c>
      <c r="Q408" s="2" t="s">
        <v>4866</v>
      </c>
      <c r="R408" s="2" t="s">
        <v>3078</v>
      </c>
    </row>
    <row r="409" spans="1:18" x14ac:dyDescent="0.2">
      <c r="A409" s="2" t="s">
        <v>9</v>
      </c>
      <c r="B409" s="2" t="s">
        <v>10</v>
      </c>
      <c r="C409" s="2" t="s">
        <v>666</v>
      </c>
      <c r="D409" s="2">
        <v>7.2999999999999995E-2</v>
      </c>
      <c r="E409" s="2">
        <v>7.2999999999999995E-2</v>
      </c>
      <c r="F409" s="2">
        <v>1</v>
      </c>
      <c r="G409" s="3">
        <v>2.1376959956423298E-5</v>
      </c>
      <c r="H409" s="3">
        <v>2.2577405595981501E-5</v>
      </c>
      <c r="I409" s="2">
        <v>0.94682977924745304</v>
      </c>
      <c r="J409" s="2" t="s">
        <v>666</v>
      </c>
      <c r="K409" s="2" t="s">
        <v>3653</v>
      </c>
      <c r="L409" s="2" t="s">
        <v>12</v>
      </c>
      <c r="M409" s="2" t="s">
        <v>3121</v>
      </c>
      <c r="N409" s="2" t="s">
        <v>579</v>
      </c>
      <c r="O409" s="2" t="s">
        <v>580</v>
      </c>
      <c r="P409" s="2" t="s">
        <v>3652</v>
      </c>
      <c r="Q409" s="2" t="s">
        <v>667</v>
      </c>
      <c r="R409" s="2" t="s">
        <v>4867</v>
      </c>
    </row>
    <row r="410" spans="1:18" x14ac:dyDescent="0.2">
      <c r="A410" s="2" t="s">
        <v>9</v>
      </c>
      <c r="B410" s="2" t="s">
        <v>10</v>
      </c>
      <c r="C410" s="2" t="s">
        <v>668</v>
      </c>
      <c r="D410" s="2">
        <v>0.14000000000000001</v>
      </c>
      <c r="E410" s="2">
        <v>0.127</v>
      </c>
      <c r="F410" s="2">
        <v>0.90714285714285703</v>
      </c>
      <c r="G410" s="3">
        <v>8.2301618589517402E-5</v>
      </c>
      <c r="H410" s="3">
        <v>6.6134316712930999E-6</v>
      </c>
      <c r="I410" s="2">
        <v>12.444616150910599</v>
      </c>
      <c r="J410" s="2" t="s">
        <v>668</v>
      </c>
      <c r="K410" s="2" t="s">
        <v>3559</v>
      </c>
      <c r="L410" s="2" t="s">
        <v>12</v>
      </c>
      <c r="M410" s="2" t="s">
        <v>3098</v>
      </c>
      <c r="N410" s="2" t="s">
        <v>207</v>
      </c>
      <c r="O410" s="2" t="s">
        <v>3097</v>
      </c>
      <c r="P410" s="2" t="s">
        <v>3096</v>
      </c>
      <c r="Q410" s="2" t="s">
        <v>654</v>
      </c>
      <c r="R410" s="2" t="s">
        <v>4812</v>
      </c>
    </row>
    <row r="411" spans="1:18" x14ac:dyDescent="0.2">
      <c r="A411" s="2" t="s">
        <v>9</v>
      </c>
      <c r="B411" s="2" t="s">
        <v>10</v>
      </c>
      <c r="C411" s="2" t="s">
        <v>669</v>
      </c>
      <c r="D411" s="2">
        <v>0.68600000000000005</v>
      </c>
      <c r="E411" s="2">
        <v>0.65400000000000003</v>
      </c>
      <c r="F411" s="2">
        <v>0.95335276967930005</v>
      </c>
      <c r="G411" s="3">
        <v>9.5424414442451305E-5</v>
      </c>
      <c r="H411" s="3">
        <v>3.71751577981329E-5</v>
      </c>
      <c r="I411" s="2">
        <v>2.5668866010097702</v>
      </c>
      <c r="J411" s="2" t="s">
        <v>669</v>
      </c>
      <c r="K411" s="2" t="s">
        <v>4426</v>
      </c>
      <c r="L411" s="2" t="s">
        <v>12</v>
      </c>
      <c r="M411" s="2" t="s">
        <v>13</v>
      </c>
      <c r="N411" s="2" t="s">
        <v>18</v>
      </c>
      <c r="O411" s="2" t="s">
        <v>113</v>
      </c>
      <c r="P411" s="2" t="s">
        <v>114</v>
      </c>
      <c r="Q411" s="2" t="s">
        <v>670</v>
      </c>
      <c r="R411" s="2" t="s">
        <v>4868</v>
      </c>
    </row>
    <row r="412" spans="1:18" x14ac:dyDescent="0.2">
      <c r="A412" s="2" t="s">
        <v>9</v>
      </c>
      <c r="B412" s="2" t="s">
        <v>10</v>
      </c>
      <c r="C412" s="2" t="s">
        <v>671</v>
      </c>
      <c r="D412" s="2">
        <v>0.245</v>
      </c>
      <c r="E412" s="2">
        <v>0.245</v>
      </c>
      <c r="F412" s="2">
        <v>1</v>
      </c>
      <c r="G412" s="3">
        <v>5.0135696687142703E-5</v>
      </c>
      <c r="H412" s="2">
        <v>0</v>
      </c>
      <c r="I412" s="2" t="s">
        <v>392</v>
      </c>
      <c r="J412" s="2" t="s">
        <v>671</v>
      </c>
      <c r="K412" s="2" t="s">
        <v>3091</v>
      </c>
      <c r="L412" s="2" t="s">
        <v>12</v>
      </c>
      <c r="M412" s="2" t="s">
        <v>13</v>
      </c>
      <c r="N412" s="2" t="s">
        <v>33</v>
      </c>
      <c r="O412" s="2" t="s">
        <v>3090</v>
      </c>
      <c r="P412" s="2" t="s">
        <v>58</v>
      </c>
      <c r="Q412" s="2" t="s">
        <v>4812</v>
      </c>
      <c r="R412" s="2" t="s">
        <v>4812</v>
      </c>
    </row>
    <row r="413" spans="1:18" x14ac:dyDescent="0.2">
      <c r="A413" s="2" t="s">
        <v>9</v>
      </c>
      <c r="B413" s="2" t="s">
        <v>10</v>
      </c>
      <c r="C413" s="2" t="s">
        <v>672</v>
      </c>
      <c r="D413" s="2">
        <v>0.42199999999999999</v>
      </c>
      <c r="E413" s="2">
        <v>0.24399999999999999</v>
      </c>
      <c r="F413" s="2">
        <v>0.57819905213270095</v>
      </c>
      <c r="G413" s="3">
        <v>3.7090114183521598E-5</v>
      </c>
      <c r="H413" s="3">
        <v>2.80461594140729E-5</v>
      </c>
      <c r="I413" s="2">
        <v>1.3224667818478799</v>
      </c>
      <c r="J413" s="2" t="s">
        <v>672</v>
      </c>
      <c r="K413" s="2" t="s">
        <v>4425</v>
      </c>
      <c r="L413" s="2" t="s">
        <v>12</v>
      </c>
      <c r="M413" s="2" t="s">
        <v>13</v>
      </c>
      <c r="N413" s="2" t="s">
        <v>33</v>
      </c>
      <c r="O413" s="2" t="s">
        <v>49</v>
      </c>
      <c r="P413" s="2" t="s">
        <v>3154</v>
      </c>
      <c r="Q413" s="2" t="s">
        <v>4424</v>
      </c>
      <c r="R413" s="2" t="s">
        <v>4812</v>
      </c>
    </row>
    <row r="414" spans="1:18" x14ac:dyDescent="0.2">
      <c r="A414" s="2" t="s">
        <v>9</v>
      </c>
      <c r="B414" s="2" t="s">
        <v>10</v>
      </c>
      <c r="C414" s="2" t="s">
        <v>674</v>
      </c>
      <c r="D414" s="2">
        <v>6.4000000000000001E-2</v>
      </c>
      <c r="E414" s="2">
        <v>6.4000000000000001E-2</v>
      </c>
      <c r="F414" s="2">
        <v>1</v>
      </c>
      <c r="G414" s="3">
        <v>3.4368577571801997E-5</v>
      </c>
      <c r="H414" s="3">
        <v>3.2098597080935201E-5</v>
      </c>
      <c r="I414" s="2">
        <v>1.0707189938907</v>
      </c>
      <c r="J414" s="2" t="s">
        <v>674</v>
      </c>
      <c r="K414" s="2" t="s">
        <v>3457</v>
      </c>
      <c r="L414" s="2" t="s">
        <v>12</v>
      </c>
      <c r="M414" s="2" t="s">
        <v>13</v>
      </c>
      <c r="N414" s="2" t="s">
        <v>33</v>
      </c>
      <c r="O414" s="2" t="s">
        <v>3183</v>
      </c>
      <c r="P414" s="2" t="s">
        <v>1275</v>
      </c>
      <c r="Q414" s="2" t="s">
        <v>4812</v>
      </c>
      <c r="R414" s="2" t="s">
        <v>4812</v>
      </c>
    </row>
    <row r="415" spans="1:18" x14ac:dyDescent="0.2">
      <c r="A415" s="2" t="s">
        <v>9</v>
      </c>
      <c r="B415" s="2" t="s">
        <v>10</v>
      </c>
      <c r="C415" s="2" t="s">
        <v>676</v>
      </c>
      <c r="D415" s="2">
        <v>0.13300000000000001</v>
      </c>
      <c r="E415" s="2">
        <v>0.13300000000000001</v>
      </c>
      <c r="F415" s="2">
        <v>1</v>
      </c>
      <c r="G415" s="3">
        <v>2.7264133932687601E-5</v>
      </c>
      <c r="H415" s="3">
        <v>3.4729516212586199E-5</v>
      </c>
      <c r="I415" s="2">
        <v>0.78504214587379995</v>
      </c>
      <c r="J415" s="2" t="s">
        <v>676</v>
      </c>
      <c r="K415" s="2" t="s">
        <v>3692</v>
      </c>
      <c r="L415" s="2" t="s">
        <v>12</v>
      </c>
      <c r="M415" s="2" t="s">
        <v>3089</v>
      </c>
      <c r="N415" s="2" t="s">
        <v>3156</v>
      </c>
      <c r="O415" s="2" t="s">
        <v>3202</v>
      </c>
      <c r="P415" s="2" t="s">
        <v>3499</v>
      </c>
      <c r="Q415" s="2" t="s">
        <v>4812</v>
      </c>
      <c r="R415" s="2" t="s">
        <v>4812</v>
      </c>
    </row>
    <row r="416" spans="1:18" x14ac:dyDescent="0.2">
      <c r="A416" s="2" t="s">
        <v>9</v>
      </c>
      <c r="B416" s="2" t="s">
        <v>10</v>
      </c>
      <c r="C416" s="2" t="s">
        <v>677</v>
      </c>
      <c r="D416" s="2">
        <v>0.23100000000000001</v>
      </c>
      <c r="E416" s="2">
        <v>0.23100000000000001</v>
      </c>
      <c r="F416" s="2">
        <v>1</v>
      </c>
      <c r="G416" s="3">
        <v>7.2390519068039598E-5</v>
      </c>
      <c r="H416" s="3">
        <v>1.7832059248535401E-5</v>
      </c>
      <c r="I416" s="2">
        <v>4.05957147512198</v>
      </c>
      <c r="J416" s="2" t="s">
        <v>677</v>
      </c>
      <c r="K416" s="2" t="s">
        <v>3092</v>
      </c>
      <c r="L416" s="2" t="s">
        <v>12</v>
      </c>
      <c r="M416" s="2" t="s">
        <v>13</v>
      </c>
      <c r="N416" s="2" t="s">
        <v>18</v>
      </c>
      <c r="O416" s="2" t="s">
        <v>4812</v>
      </c>
      <c r="P416" s="2" t="s">
        <v>4812</v>
      </c>
      <c r="Q416" s="2" t="s">
        <v>4812</v>
      </c>
      <c r="R416" s="2" t="s">
        <v>4812</v>
      </c>
    </row>
    <row r="417" spans="1:18" x14ac:dyDescent="0.2">
      <c r="A417" s="2" t="s">
        <v>9</v>
      </c>
      <c r="B417" s="2" t="s">
        <v>10</v>
      </c>
      <c r="C417" s="2" t="s">
        <v>678</v>
      </c>
      <c r="D417" s="2">
        <v>8.1000000000000003E-2</v>
      </c>
      <c r="E417" s="2">
        <v>8.1000000000000003E-2</v>
      </c>
      <c r="F417" s="2">
        <v>1</v>
      </c>
      <c r="G417" s="3">
        <v>5.5310881998484099E-5</v>
      </c>
      <c r="H417" s="2">
        <v>0</v>
      </c>
      <c r="I417" s="2" t="s">
        <v>392</v>
      </c>
      <c r="J417" s="2" t="s">
        <v>678</v>
      </c>
      <c r="K417" s="2" t="s">
        <v>4282</v>
      </c>
      <c r="L417" s="2" t="s">
        <v>12</v>
      </c>
      <c r="M417" s="2" t="s">
        <v>3102</v>
      </c>
      <c r="N417" s="2" t="s">
        <v>366</v>
      </c>
      <c r="O417" s="2" t="s">
        <v>4812</v>
      </c>
      <c r="P417" s="2" t="s">
        <v>4812</v>
      </c>
      <c r="Q417" s="2" t="s">
        <v>4812</v>
      </c>
      <c r="R417" s="2" t="s">
        <v>4812</v>
      </c>
    </row>
    <row r="418" spans="1:18" x14ac:dyDescent="0.2">
      <c r="A418" s="2" t="s">
        <v>9</v>
      </c>
      <c r="B418" s="2" t="s">
        <v>10</v>
      </c>
      <c r="C418" s="2" t="s">
        <v>679</v>
      </c>
      <c r="D418" s="2">
        <v>8.8999999999999996E-2</v>
      </c>
      <c r="E418" s="2">
        <v>8.8999999999999996E-2</v>
      </c>
      <c r="F418" s="2">
        <v>1</v>
      </c>
      <c r="G418" s="3">
        <v>2.5686633994982199E-5</v>
      </c>
      <c r="H418" s="3">
        <v>2.3130783254111499E-5</v>
      </c>
      <c r="I418" s="2">
        <v>1.1104956417944201</v>
      </c>
      <c r="J418" s="2" t="s">
        <v>679</v>
      </c>
      <c r="K418" s="2" t="s">
        <v>3631</v>
      </c>
      <c r="L418" s="2" t="s">
        <v>12</v>
      </c>
      <c r="M418" s="2" t="s">
        <v>3121</v>
      </c>
      <c r="N418" s="2" t="s">
        <v>297</v>
      </c>
      <c r="O418" s="2" t="s">
        <v>298</v>
      </c>
      <c r="P418" s="2" t="s">
        <v>299</v>
      </c>
      <c r="Q418" s="2" t="s">
        <v>988</v>
      </c>
      <c r="R418" s="2" t="s">
        <v>4812</v>
      </c>
    </row>
    <row r="419" spans="1:18" x14ac:dyDescent="0.2">
      <c r="A419" s="2" t="s">
        <v>9</v>
      </c>
      <c r="B419" s="2" t="s">
        <v>10</v>
      </c>
      <c r="C419" s="2" t="s">
        <v>680</v>
      </c>
      <c r="D419" s="2">
        <v>0.45100000000000001</v>
      </c>
      <c r="E419" s="2">
        <v>0.45100000000000001</v>
      </c>
      <c r="F419" s="2">
        <v>1</v>
      </c>
      <c r="G419" s="3">
        <v>4.6238680432505303E-5</v>
      </c>
      <c r="H419" s="2">
        <v>0</v>
      </c>
      <c r="I419" s="2" t="s">
        <v>392</v>
      </c>
      <c r="J419" s="2" t="s">
        <v>680</v>
      </c>
      <c r="K419" s="2" t="s">
        <v>3362</v>
      </c>
      <c r="L419" s="2" t="s">
        <v>12</v>
      </c>
      <c r="M419" s="2" t="s">
        <v>3089</v>
      </c>
      <c r="N419" s="2" t="s">
        <v>3088</v>
      </c>
      <c r="O419" s="2" t="s">
        <v>3087</v>
      </c>
      <c r="P419" s="2" t="s">
        <v>3086</v>
      </c>
      <c r="Q419" s="2" t="s">
        <v>3085</v>
      </c>
      <c r="R419" s="2" t="s">
        <v>4812</v>
      </c>
    </row>
    <row r="420" spans="1:18" x14ac:dyDescent="0.2">
      <c r="A420" s="2" t="s">
        <v>9</v>
      </c>
      <c r="B420" s="2" t="s">
        <v>10</v>
      </c>
      <c r="C420" s="2" t="s">
        <v>681</v>
      </c>
      <c r="D420" s="2">
        <v>5.1999999999999998E-2</v>
      </c>
      <c r="E420" s="2">
        <v>5.1999999999999998E-2</v>
      </c>
      <c r="F420" s="2">
        <v>1</v>
      </c>
      <c r="G420" s="3">
        <v>1.34054444707636E-5</v>
      </c>
      <c r="H420" s="2">
        <v>0</v>
      </c>
      <c r="I420" s="2" t="s">
        <v>392</v>
      </c>
      <c r="J420" s="2" t="s">
        <v>681</v>
      </c>
      <c r="K420" s="2" t="s">
        <v>4417</v>
      </c>
      <c r="L420" s="2" t="s">
        <v>12</v>
      </c>
      <c r="M420" s="2" t="s">
        <v>3102</v>
      </c>
      <c r="N420" s="2" t="s">
        <v>67</v>
      </c>
      <c r="O420" s="2" t="s">
        <v>405</v>
      </c>
      <c r="P420" s="2" t="s">
        <v>682</v>
      </c>
      <c r="Q420" s="2" t="s">
        <v>683</v>
      </c>
      <c r="R420" s="2" t="s">
        <v>684</v>
      </c>
    </row>
    <row r="421" spans="1:18" x14ac:dyDescent="0.2">
      <c r="A421" s="2" t="s">
        <v>9</v>
      </c>
      <c r="B421" s="2" t="s">
        <v>10</v>
      </c>
      <c r="C421" s="2" t="s">
        <v>685</v>
      </c>
      <c r="D421" s="2">
        <v>0.438</v>
      </c>
      <c r="E421" s="2">
        <v>0.38600000000000001</v>
      </c>
      <c r="F421" s="2">
        <v>0.88127853881278495</v>
      </c>
      <c r="G421" s="3">
        <v>5.2070556176483498E-5</v>
      </c>
      <c r="H421" s="3">
        <v>6.3861228948651298E-6</v>
      </c>
      <c r="I421" s="2">
        <v>8.1537040601507496</v>
      </c>
      <c r="J421" s="2" t="s">
        <v>685</v>
      </c>
      <c r="K421" s="2" t="s">
        <v>3360</v>
      </c>
      <c r="L421" s="2" t="s">
        <v>12</v>
      </c>
      <c r="M421" s="2" t="s">
        <v>3098</v>
      </c>
      <c r="N421" s="2" t="s">
        <v>530</v>
      </c>
      <c r="O421" s="2" t="s">
        <v>531</v>
      </c>
      <c r="P421" s="2" t="s">
        <v>4844</v>
      </c>
      <c r="Q421" s="2" t="s">
        <v>4812</v>
      </c>
      <c r="R421" s="2" t="s">
        <v>4812</v>
      </c>
    </row>
    <row r="422" spans="1:18" x14ac:dyDescent="0.2">
      <c r="A422" s="2" t="s">
        <v>9</v>
      </c>
      <c r="B422" s="2" t="s">
        <v>10</v>
      </c>
      <c r="C422" s="2" t="s">
        <v>686</v>
      </c>
      <c r="D422" s="2">
        <v>1.6E-2</v>
      </c>
      <c r="E422" s="2">
        <v>1.6E-2</v>
      </c>
      <c r="F422" s="2">
        <v>1</v>
      </c>
      <c r="G422" s="3">
        <v>7.9264578043429798E-6</v>
      </c>
      <c r="H422" s="3">
        <v>2.4328216691006899E-5</v>
      </c>
      <c r="I422" s="2">
        <v>0.32581335101610898</v>
      </c>
      <c r="J422" s="2" t="s">
        <v>686</v>
      </c>
      <c r="K422" s="2" t="s">
        <v>4017</v>
      </c>
      <c r="L422" s="2" t="s">
        <v>12</v>
      </c>
      <c r="M422" s="2" t="s">
        <v>3082</v>
      </c>
      <c r="N422" s="2" t="s">
        <v>1016</v>
      </c>
      <c r="O422" s="2" t="s">
        <v>187</v>
      </c>
      <c r="P422" s="2" t="s">
        <v>4846</v>
      </c>
      <c r="Q422" s="2" t="s">
        <v>4812</v>
      </c>
      <c r="R422" s="2" t="s">
        <v>4812</v>
      </c>
    </row>
    <row r="423" spans="1:18" x14ac:dyDescent="0.2">
      <c r="A423" s="2" t="s">
        <v>9</v>
      </c>
      <c r="B423" s="2" t="s">
        <v>10</v>
      </c>
      <c r="C423" s="2" t="s">
        <v>687</v>
      </c>
      <c r="D423" s="2">
        <v>0.53300000000000003</v>
      </c>
      <c r="E423" s="2">
        <v>0.36199999999999999</v>
      </c>
      <c r="F423" s="2">
        <v>0.679174484052533</v>
      </c>
      <c r="G423" s="3">
        <v>7.3887326075941902E-5</v>
      </c>
      <c r="H423" s="3">
        <v>3.0687435256419902E-5</v>
      </c>
      <c r="I423" s="2">
        <v>2.4077387197251898</v>
      </c>
      <c r="J423" s="2" t="s">
        <v>687</v>
      </c>
      <c r="K423" s="2" t="s">
        <v>3555</v>
      </c>
      <c r="L423" s="2" t="s">
        <v>12</v>
      </c>
      <c r="M423" s="2" t="s">
        <v>3135</v>
      </c>
      <c r="N423" s="2" t="s">
        <v>3224</v>
      </c>
      <c r="O423" s="2" t="s">
        <v>3223</v>
      </c>
      <c r="P423" s="2" t="s">
        <v>3554</v>
      </c>
      <c r="Q423" s="2" t="s">
        <v>3553</v>
      </c>
      <c r="R423" s="2" t="s">
        <v>4812</v>
      </c>
    </row>
    <row r="424" spans="1:18" x14ac:dyDescent="0.2">
      <c r="A424" s="2" t="s">
        <v>9</v>
      </c>
      <c r="B424" s="2" t="s">
        <v>10</v>
      </c>
      <c r="C424" s="2" t="s">
        <v>688</v>
      </c>
      <c r="D424" s="2">
        <v>0.20699999999999999</v>
      </c>
      <c r="E424" s="2">
        <v>0.17799999999999999</v>
      </c>
      <c r="F424" s="2">
        <v>0.85990338164251201</v>
      </c>
      <c r="G424" s="3">
        <v>2.5675283888134501E-5</v>
      </c>
      <c r="H424" s="3">
        <v>1.22041232698866E-5</v>
      </c>
      <c r="I424" s="2">
        <v>2.1038204318607301</v>
      </c>
      <c r="J424" s="2" t="s">
        <v>688</v>
      </c>
      <c r="K424" s="2" t="s">
        <v>4213</v>
      </c>
      <c r="L424" s="2" t="s">
        <v>12</v>
      </c>
      <c r="M424" s="2" t="s">
        <v>13</v>
      </c>
      <c r="N424" s="2" t="s">
        <v>18</v>
      </c>
      <c r="O424" s="2" t="s">
        <v>3458</v>
      </c>
      <c r="P424" s="2" t="s">
        <v>4812</v>
      </c>
      <c r="Q424" s="2" t="s">
        <v>4812</v>
      </c>
      <c r="R424" s="2" t="s">
        <v>4812</v>
      </c>
    </row>
    <row r="425" spans="1:18" x14ac:dyDescent="0.2">
      <c r="A425" s="2" t="s">
        <v>9</v>
      </c>
      <c r="B425" s="2" t="s">
        <v>10</v>
      </c>
      <c r="C425" s="2" t="s">
        <v>689</v>
      </c>
      <c r="D425" s="2">
        <v>9.5000000000000001E-2</v>
      </c>
      <c r="E425" s="2">
        <v>6.4000000000000001E-2</v>
      </c>
      <c r="F425" s="2">
        <v>0.673684210526316</v>
      </c>
      <c r="G425" s="3">
        <v>2.2425593353900301E-5</v>
      </c>
      <c r="H425" s="3">
        <v>1.09850593745E-5</v>
      </c>
      <c r="I425" s="2">
        <v>2.0414630990486602</v>
      </c>
      <c r="J425" s="2" t="s">
        <v>689</v>
      </c>
      <c r="K425" s="2" t="s">
        <v>4412</v>
      </c>
      <c r="L425" s="2" t="s">
        <v>12</v>
      </c>
      <c r="M425" s="2" t="s">
        <v>3082</v>
      </c>
      <c r="N425" s="2" t="s">
        <v>1016</v>
      </c>
      <c r="O425" s="2" t="s">
        <v>195</v>
      </c>
      <c r="P425" s="2" t="s">
        <v>196</v>
      </c>
      <c r="Q425" s="2" t="s">
        <v>3810</v>
      </c>
      <c r="R425" s="2" t="s">
        <v>4869</v>
      </c>
    </row>
    <row r="426" spans="1:18" x14ac:dyDescent="0.2">
      <c r="A426" s="2" t="s">
        <v>9</v>
      </c>
      <c r="B426" s="2" t="s">
        <v>10</v>
      </c>
      <c r="C426" s="2" t="s">
        <v>690</v>
      </c>
      <c r="D426" s="2">
        <v>0.29899999999999999</v>
      </c>
      <c r="E426" s="2">
        <v>0.252</v>
      </c>
      <c r="F426" s="2">
        <v>0.84280936454849498</v>
      </c>
      <c r="G426" s="3">
        <v>3.67613276000507E-5</v>
      </c>
      <c r="H426" s="3">
        <v>1.84285478983213E-5</v>
      </c>
      <c r="I426" s="2">
        <v>1.99480326951856</v>
      </c>
      <c r="J426" s="2" t="s">
        <v>690</v>
      </c>
      <c r="K426" s="2" t="s">
        <v>3512</v>
      </c>
      <c r="L426" s="2" t="s">
        <v>12</v>
      </c>
      <c r="M426" s="2" t="s">
        <v>13</v>
      </c>
      <c r="N426" s="2" t="s">
        <v>33</v>
      </c>
      <c r="O426" s="2" t="s">
        <v>675</v>
      </c>
      <c r="P426" s="2" t="s">
        <v>691</v>
      </c>
      <c r="Q426" s="2" t="s">
        <v>4812</v>
      </c>
      <c r="R426" s="2" t="s">
        <v>4812</v>
      </c>
    </row>
    <row r="427" spans="1:18" x14ac:dyDescent="0.2">
      <c r="A427" s="2" t="s">
        <v>9</v>
      </c>
      <c r="B427" s="2" t="s">
        <v>10</v>
      </c>
      <c r="C427" s="2" t="s">
        <v>692</v>
      </c>
      <c r="D427" s="2">
        <v>2.1000000000000001E-2</v>
      </c>
      <c r="E427" s="2">
        <v>2.1000000000000001E-2</v>
      </c>
      <c r="F427" s="2">
        <v>1</v>
      </c>
      <c r="G427" s="3">
        <v>1.67063211931619E-5</v>
      </c>
      <c r="H427" s="3">
        <v>1.48646820521843E-5</v>
      </c>
      <c r="I427" s="2">
        <v>1.12389361134751</v>
      </c>
      <c r="J427" s="2" t="s">
        <v>692</v>
      </c>
      <c r="K427" s="2" t="s">
        <v>4408</v>
      </c>
      <c r="L427" s="2" t="s">
        <v>12</v>
      </c>
      <c r="M427" s="2" t="s">
        <v>13</v>
      </c>
      <c r="N427" s="2" t="s">
        <v>33</v>
      </c>
      <c r="O427" s="2" t="s">
        <v>49</v>
      </c>
      <c r="P427" s="2" t="s">
        <v>1155</v>
      </c>
      <c r="Q427" s="2" t="s">
        <v>4870</v>
      </c>
      <c r="R427" s="2" t="s">
        <v>4812</v>
      </c>
    </row>
    <row r="428" spans="1:18" x14ac:dyDescent="0.2">
      <c r="A428" s="2" t="s">
        <v>9</v>
      </c>
      <c r="B428" s="2" t="s">
        <v>10</v>
      </c>
      <c r="C428" s="2" t="s">
        <v>693</v>
      </c>
      <c r="D428" s="2">
        <v>0.39500000000000002</v>
      </c>
      <c r="E428" s="2">
        <v>0.214</v>
      </c>
      <c r="F428" s="2">
        <v>0.54177215189873396</v>
      </c>
      <c r="G428" s="3">
        <v>5.1412842697423698E-5</v>
      </c>
      <c r="H428" s="3">
        <v>4.0934941419371703E-5</v>
      </c>
      <c r="I428" s="2">
        <v>1.25596473122333</v>
      </c>
      <c r="J428" s="2" t="s">
        <v>693</v>
      </c>
      <c r="K428" s="2" t="s">
        <v>4407</v>
      </c>
      <c r="L428" s="2" t="s">
        <v>12</v>
      </c>
      <c r="M428" s="2" t="s">
        <v>3102</v>
      </c>
      <c r="N428" s="2" t="s">
        <v>67</v>
      </c>
      <c r="O428" s="2" t="s">
        <v>405</v>
      </c>
      <c r="P428" s="2" t="s">
        <v>406</v>
      </c>
      <c r="Q428" s="2" t="s">
        <v>694</v>
      </c>
      <c r="R428" s="2" t="s">
        <v>4812</v>
      </c>
    </row>
    <row r="429" spans="1:18" x14ac:dyDescent="0.2">
      <c r="A429" s="2" t="s">
        <v>9</v>
      </c>
      <c r="B429" s="2" t="s">
        <v>10</v>
      </c>
      <c r="C429" s="2" t="s">
        <v>695</v>
      </c>
      <c r="D429" s="2">
        <v>6.2E-2</v>
      </c>
      <c r="E429" s="2">
        <v>3.6999999999999998E-2</v>
      </c>
      <c r="F429" s="2">
        <v>0.59677419354838701</v>
      </c>
      <c r="G429" s="3">
        <v>2.10819038656632E-5</v>
      </c>
      <c r="H429" s="3">
        <v>1.28554358651891E-5</v>
      </c>
      <c r="I429" s="2">
        <v>1.6399213598622699</v>
      </c>
      <c r="J429" s="2" t="s">
        <v>695</v>
      </c>
      <c r="K429" s="2" t="s">
        <v>4406</v>
      </c>
      <c r="L429" s="2" t="s">
        <v>12</v>
      </c>
      <c r="M429" s="2" t="s">
        <v>3102</v>
      </c>
      <c r="N429" s="2" t="s">
        <v>67</v>
      </c>
      <c r="O429" s="2" t="s">
        <v>696</v>
      </c>
      <c r="P429" s="2" t="s">
        <v>4812</v>
      </c>
      <c r="Q429" s="2" t="s">
        <v>4871</v>
      </c>
      <c r="R429" s="2" t="s">
        <v>4812</v>
      </c>
    </row>
    <row r="430" spans="1:18" x14ac:dyDescent="0.2">
      <c r="A430" s="2" t="s">
        <v>9</v>
      </c>
      <c r="B430" s="2" t="s">
        <v>10</v>
      </c>
      <c r="C430" s="2" t="s">
        <v>699</v>
      </c>
      <c r="D430" s="2">
        <v>0.314</v>
      </c>
      <c r="E430" s="2">
        <v>0.14899999999999999</v>
      </c>
      <c r="F430" s="2">
        <v>0.47452229299363102</v>
      </c>
      <c r="G430" s="3">
        <v>9.4684467298417901E-5</v>
      </c>
      <c r="H430" s="3">
        <v>1.8884098013505699E-5</v>
      </c>
      <c r="I430" s="2">
        <v>5.0139788106744803</v>
      </c>
      <c r="J430" s="2" t="s">
        <v>699</v>
      </c>
      <c r="K430" s="2" t="s">
        <v>4078</v>
      </c>
      <c r="L430" s="2" t="s">
        <v>12</v>
      </c>
      <c r="M430" s="2" t="s">
        <v>13</v>
      </c>
      <c r="N430" s="2" t="s">
        <v>33</v>
      </c>
      <c r="O430" s="2" t="s">
        <v>49</v>
      </c>
      <c r="P430" s="2" t="s">
        <v>50</v>
      </c>
      <c r="Q430" s="2" t="s">
        <v>134</v>
      </c>
      <c r="R430" s="2" t="s">
        <v>4812</v>
      </c>
    </row>
    <row r="431" spans="1:18" x14ac:dyDescent="0.2">
      <c r="A431" s="2" t="s">
        <v>9</v>
      </c>
      <c r="B431" s="2" t="s">
        <v>10</v>
      </c>
      <c r="C431" s="2" t="s">
        <v>700</v>
      </c>
      <c r="D431" s="2">
        <v>5.0000000000000001E-3</v>
      </c>
      <c r="E431" s="2">
        <v>5.0000000000000001E-3</v>
      </c>
      <c r="F431" s="2">
        <v>1</v>
      </c>
      <c r="G431" s="3">
        <v>3.1669076798822101E-5</v>
      </c>
      <c r="H431" s="3">
        <v>5.8661348037777903E-6</v>
      </c>
      <c r="I431" s="2">
        <v>5.3986275218952002</v>
      </c>
      <c r="J431" s="2" t="s">
        <v>700</v>
      </c>
      <c r="K431" s="2" t="s">
        <v>3828</v>
      </c>
      <c r="L431" s="2" t="s">
        <v>12</v>
      </c>
      <c r="M431" s="2" t="s">
        <v>3102</v>
      </c>
      <c r="N431" s="2" t="s">
        <v>67</v>
      </c>
      <c r="O431" s="2" t="s">
        <v>233</v>
      </c>
      <c r="P431" s="2" t="s">
        <v>701</v>
      </c>
      <c r="Q431" s="2" t="s">
        <v>702</v>
      </c>
      <c r="R431" s="2" t="s">
        <v>4812</v>
      </c>
    </row>
    <row r="432" spans="1:18" x14ac:dyDescent="0.2">
      <c r="A432" s="2" t="s">
        <v>9</v>
      </c>
      <c r="B432" s="2" t="s">
        <v>10</v>
      </c>
      <c r="C432" s="2" t="s">
        <v>703</v>
      </c>
      <c r="D432" s="2">
        <v>0.26800000000000002</v>
      </c>
      <c r="E432" s="2">
        <v>0.26800000000000002</v>
      </c>
      <c r="F432" s="2">
        <v>1</v>
      </c>
      <c r="G432" s="3">
        <v>3.7090114183521598E-5</v>
      </c>
      <c r="H432" s="3">
        <v>2.1965116968616502E-5</v>
      </c>
      <c r="I432" s="2">
        <v>1.6885916991252801</v>
      </c>
      <c r="J432" s="2" t="s">
        <v>703</v>
      </c>
      <c r="K432" s="2" t="s">
        <v>3712</v>
      </c>
      <c r="L432" s="2" t="s">
        <v>12</v>
      </c>
      <c r="M432" s="2" t="s">
        <v>3082</v>
      </c>
      <c r="N432" s="2" t="s">
        <v>1016</v>
      </c>
      <c r="O432" s="2" t="s">
        <v>216</v>
      </c>
      <c r="P432" s="2" t="s">
        <v>3419</v>
      </c>
      <c r="Q432" s="2" t="s">
        <v>4812</v>
      </c>
      <c r="R432" s="2" t="s">
        <v>4812</v>
      </c>
    </row>
    <row r="433" spans="1:18" x14ac:dyDescent="0.2">
      <c r="A433" s="2" t="s">
        <v>9</v>
      </c>
      <c r="B433" s="2" t="s">
        <v>10</v>
      </c>
      <c r="C433" s="2" t="s">
        <v>704</v>
      </c>
      <c r="D433" s="2">
        <v>0.57099999999999995</v>
      </c>
      <c r="E433" s="2">
        <v>0.57099999999999995</v>
      </c>
      <c r="F433" s="2">
        <v>1</v>
      </c>
      <c r="G433" s="3">
        <v>8.4888917305228702E-5</v>
      </c>
      <c r="H433" s="3">
        <v>3.4274336194629298E-6</v>
      </c>
      <c r="I433" s="2">
        <v>24.767486910083601</v>
      </c>
      <c r="J433" s="2" t="s">
        <v>704</v>
      </c>
      <c r="K433" s="2" t="s">
        <v>4073</v>
      </c>
      <c r="L433" s="2" t="s">
        <v>12</v>
      </c>
      <c r="M433" s="2" t="s">
        <v>3102</v>
      </c>
      <c r="N433" s="2" t="s">
        <v>67</v>
      </c>
      <c r="O433" s="2" t="s">
        <v>696</v>
      </c>
      <c r="P433" s="2" t="s">
        <v>1607</v>
      </c>
      <c r="Q433" s="2" t="s">
        <v>1608</v>
      </c>
      <c r="R433" s="2" t="s">
        <v>4812</v>
      </c>
    </row>
    <row r="434" spans="1:18" x14ac:dyDescent="0.2">
      <c r="A434" s="2" t="s">
        <v>9</v>
      </c>
      <c r="B434" s="2" t="s">
        <v>10</v>
      </c>
      <c r="C434" s="2" t="s">
        <v>705</v>
      </c>
      <c r="D434" s="2">
        <v>2.9000000000000001E-2</v>
      </c>
      <c r="E434" s="2">
        <v>1.7000000000000001E-2</v>
      </c>
      <c r="F434" s="2">
        <v>0.58620689655172398</v>
      </c>
      <c r="G434" s="3">
        <v>1.00224076633577E-5</v>
      </c>
      <c r="H434" s="3">
        <v>1.79072953833503E-5</v>
      </c>
      <c r="I434" s="2">
        <v>0.55968293641239897</v>
      </c>
      <c r="J434" s="2" t="s">
        <v>705</v>
      </c>
      <c r="K434" s="2" t="s">
        <v>3306</v>
      </c>
      <c r="L434" s="2" t="s">
        <v>12</v>
      </c>
      <c r="M434" s="2" t="s">
        <v>3131</v>
      </c>
      <c r="N434" s="2" t="s">
        <v>3130</v>
      </c>
      <c r="O434" s="2" t="s">
        <v>3129</v>
      </c>
      <c r="P434" s="2" t="s">
        <v>3078</v>
      </c>
      <c r="Q434" s="2" t="s">
        <v>4812</v>
      </c>
      <c r="R434" s="2" t="s">
        <v>4812</v>
      </c>
    </row>
    <row r="435" spans="1:18" x14ac:dyDescent="0.2">
      <c r="A435" s="2" t="s">
        <v>9</v>
      </c>
      <c r="B435" s="2" t="s">
        <v>10</v>
      </c>
      <c r="C435" s="2" t="s">
        <v>706</v>
      </c>
      <c r="D435" s="2">
        <v>0.34799999999999998</v>
      </c>
      <c r="E435" s="2">
        <v>0.26500000000000001</v>
      </c>
      <c r="F435" s="2">
        <v>0.76149425287356298</v>
      </c>
      <c r="G435" s="3">
        <v>6.9754114500757505E-5</v>
      </c>
      <c r="H435" s="3">
        <v>3.2712208400771298E-5</v>
      </c>
      <c r="I435" s="2">
        <v>2.1323572424756501</v>
      </c>
      <c r="J435" s="2" t="s">
        <v>706</v>
      </c>
      <c r="K435" s="2" t="s">
        <v>3607</v>
      </c>
      <c r="L435" s="2" t="s">
        <v>12</v>
      </c>
      <c r="M435" s="2" t="s">
        <v>13</v>
      </c>
      <c r="N435" s="2" t="s">
        <v>18</v>
      </c>
      <c r="O435" s="2" t="s">
        <v>19</v>
      </c>
      <c r="P435" s="2" t="s">
        <v>46</v>
      </c>
      <c r="Q435" s="2" t="s">
        <v>47</v>
      </c>
      <c r="R435" s="2" t="s">
        <v>4812</v>
      </c>
    </row>
    <row r="436" spans="1:18" x14ac:dyDescent="0.2">
      <c r="A436" s="2" t="s">
        <v>9</v>
      </c>
      <c r="B436" s="2" t="s">
        <v>10</v>
      </c>
      <c r="C436" s="2" t="s">
        <v>707</v>
      </c>
      <c r="D436" s="2">
        <v>8.1000000000000003E-2</v>
      </c>
      <c r="E436" s="2">
        <v>8.1000000000000003E-2</v>
      </c>
      <c r="F436" s="2">
        <v>1</v>
      </c>
      <c r="G436" s="3">
        <v>3.4771105980817102E-5</v>
      </c>
      <c r="H436" s="3">
        <v>1.1678437592467799E-5</v>
      </c>
      <c r="I436" s="2">
        <v>2.9773765287955398</v>
      </c>
      <c r="J436" s="2" t="s">
        <v>707</v>
      </c>
      <c r="K436" s="2" t="s">
        <v>3908</v>
      </c>
      <c r="L436" s="2" t="s">
        <v>12</v>
      </c>
      <c r="M436" s="2" t="s">
        <v>3082</v>
      </c>
      <c r="N436" s="2" t="s">
        <v>1016</v>
      </c>
      <c r="O436" s="2" t="s">
        <v>195</v>
      </c>
      <c r="P436" s="2" t="s">
        <v>196</v>
      </c>
      <c r="Q436" s="2" t="s">
        <v>3211</v>
      </c>
      <c r="R436" s="2" t="s">
        <v>3078</v>
      </c>
    </row>
    <row r="437" spans="1:18" x14ac:dyDescent="0.2">
      <c r="A437" s="2" t="s">
        <v>9</v>
      </c>
      <c r="B437" s="2" t="s">
        <v>10</v>
      </c>
      <c r="C437" s="2" t="s">
        <v>708</v>
      </c>
      <c r="D437" s="2">
        <v>2.1000000000000001E-2</v>
      </c>
      <c r="E437" s="2">
        <v>2.1000000000000001E-2</v>
      </c>
      <c r="F437" s="2">
        <v>1</v>
      </c>
      <c r="G437" s="3">
        <v>1.2121497511301201E-5</v>
      </c>
      <c r="H437" s="3">
        <v>5.6867546774645799E-6</v>
      </c>
      <c r="I437" s="2">
        <v>2.1315316377785898</v>
      </c>
      <c r="J437" s="2" t="s">
        <v>708</v>
      </c>
      <c r="K437" s="2" t="s">
        <v>3773</v>
      </c>
      <c r="L437" s="2" t="s">
        <v>12</v>
      </c>
      <c r="M437" s="2" t="s">
        <v>3102</v>
      </c>
      <c r="N437" s="2" t="s">
        <v>68</v>
      </c>
      <c r="O437" s="2" t="s">
        <v>69</v>
      </c>
      <c r="P437" s="2" t="s">
        <v>109</v>
      </c>
      <c r="Q437" s="2" t="s">
        <v>247</v>
      </c>
      <c r="R437" s="2" t="s">
        <v>4812</v>
      </c>
    </row>
    <row r="438" spans="1:18" x14ac:dyDescent="0.2">
      <c r="A438" s="2" t="s">
        <v>9</v>
      </c>
      <c r="B438" s="2" t="s">
        <v>10</v>
      </c>
      <c r="C438" s="2" t="s">
        <v>709</v>
      </c>
      <c r="D438" s="2">
        <v>0.11899999999999999</v>
      </c>
      <c r="E438" s="2">
        <v>0.11899999999999999</v>
      </c>
      <c r="F438" s="2">
        <v>1</v>
      </c>
      <c r="G438" s="3">
        <v>1.91561113140812E-5</v>
      </c>
      <c r="H438" s="3">
        <v>8.3074799021200693E-6</v>
      </c>
      <c r="I438" s="2">
        <v>2.3058871691272498</v>
      </c>
      <c r="J438" s="2" t="s">
        <v>709</v>
      </c>
      <c r="K438" s="2" t="s">
        <v>3161</v>
      </c>
      <c r="L438" s="2" t="s">
        <v>12</v>
      </c>
      <c r="M438" s="2" t="s">
        <v>13</v>
      </c>
      <c r="N438" s="2" t="s">
        <v>18</v>
      </c>
      <c r="O438" s="2" t="s">
        <v>4840</v>
      </c>
      <c r="P438" s="2" t="s">
        <v>4841</v>
      </c>
      <c r="Q438" s="2" t="s">
        <v>3160</v>
      </c>
      <c r="R438" s="2" t="s">
        <v>4812</v>
      </c>
    </row>
    <row r="439" spans="1:18" x14ac:dyDescent="0.2">
      <c r="A439" s="2" t="s">
        <v>9</v>
      </c>
      <c r="B439" s="2" t="s">
        <v>10</v>
      </c>
      <c r="C439" s="2" t="s">
        <v>710</v>
      </c>
      <c r="D439" s="2">
        <v>0.40200000000000002</v>
      </c>
      <c r="E439" s="2">
        <v>0.29499999999999998</v>
      </c>
      <c r="F439" s="2">
        <v>0.73383084577114399</v>
      </c>
      <c r="G439" s="3">
        <v>5.4151976109773498E-5</v>
      </c>
      <c r="H439" s="3">
        <v>1.3898922920359101E-5</v>
      </c>
      <c r="I439" s="2">
        <v>3.89612752153996</v>
      </c>
      <c r="J439" s="2" t="s">
        <v>710</v>
      </c>
      <c r="K439" s="2" t="s">
        <v>3802</v>
      </c>
      <c r="L439" s="2" t="s">
        <v>12</v>
      </c>
      <c r="M439" s="2" t="s">
        <v>13</v>
      </c>
      <c r="N439" s="2" t="s">
        <v>33</v>
      </c>
      <c r="O439" s="2" t="s">
        <v>34</v>
      </c>
      <c r="P439" s="2" t="s">
        <v>35</v>
      </c>
      <c r="Q439" s="2" t="s">
        <v>93</v>
      </c>
      <c r="R439" s="2" t="s">
        <v>4812</v>
      </c>
    </row>
    <row r="440" spans="1:18" x14ac:dyDescent="0.2">
      <c r="A440" s="2" t="s">
        <v>9</v>
      </c>
      <c r="B440" s="2" t="s">
        <v>10</v>
      </c>
      <c r="C440" s="2" t="s">
        <v>711</v>
      </c>
      <c r="D440" s="2">
        <v>0.126</v>
      </c>
      <c r="E440" s="2">
        <v>0.126</v>
      </c>
      <c r="F440" s="2">
        <v>1</v>
      </c>
      <c r="G440" s="3">
        <v>2.05179811403095E-5</v>
      </c>
      <c r="H440" s="3">
        <v>1.6758738793283899E-5</v>
      </c>
      <c r="I440" s="2">
        <v>1.2243153493467001</v>
      </c>
      <c r="J440" s="2" t="s">
        <v>711</v>
      </c>
      <c r="K440" s="2" t="s">
        <v>4178</v>
      </c>
      <c r="L440" s="2" t="s">
        <v>12</v>
      </c>
      <c r="M440" s="2" t="s">
        <v>3089</v>
      </c>
      <c r="N440" s="2" t="s">
        <v>3156</v>
      </c>
      <c r="O440" s="2" t="s">
        <v>3202</v>
      </c>
      <c r="P440" s="2" t="s">
        <v>3499</v>
      </c>
      <c r="Q440" s="2" t="s">
        <v>4812</v>
      </c>
      <c r="R440" s="2" t="s">
        <v>4812</v>
      </c>
    </row>
    <row r="441" spans="1:18" x14ac:dyDescent="0.2">
      <c r="A441" s="2" t="s">
        <v>9</v>
      </c>
      <c r="B441" s="2" t="s">
        <v>10</v>
      </c>
      <c r="C441" s="2" t="s">
        <v>712</v>
      </c>
      <c r="D441" s="2">
        <v>6.3E-2</v>
      </c>
      <c r="E441" s="2">
        <v>3.6999999999999998E-2</v>
      </c>
      <c r="F441" s="2">
        <v>0.58730158730158699</v>
      </c>
      <c r="G441" s="3">
        <v>6.5295929745407597E-6</v>
      </c>
      <c r="H441" s="3">
        <v>1.9214422956177198E-5</v>
      </c>
      <c r="I441" s="2">
        <v>0.33982769034662003</v>
      </c>
      <c r="J441" s="2" t="s">
        <v>712</v>
      </c>
      <c r="K441" s="2" t="s">
        <v>3850</v>
      </c>
      <c r="L441" s="2" t="s">
        <v>12</v>
      </c>
      <c r="M441" s="2" t="s">
        <v>3098</v>
      </c>
      <c r="N441" s="2" t="s">
        <v>530</v>
      </c>
      <c r="O441" s="2" t="s">
        <v>531</v>
      </c>
      <c r="P441" s="2" t="s">
        <v>4844</v>
      </c>
      <c r="Q441" s="2" t="s">
        <v>4812</v>
      </c>
      <c r="R441" s="2" t="s">
        <v>4812</v>
      </c>
    </row>
    <row r="442" spans="1:18" x14ac:dyDescent="0.2">
      <c r="A442" s="2" t="s">
        <v>9</v>
      </c>
      <c r="B442" s="2" t="s">
        <v>10</v>
      </c>
      <c r="C442" s="2" t="s">
        <v>713</v>
      </c>
      <c r="D442" s="2">
        <v>0.126</v>
      </c>
      <c r="E442" s="2">
        <v>8.1000000000000003E-2</v>
      </c>
      <c r="F442" s="2">
        <v>0.64285714285714302</v>
      </c>
      <c r="G442" s="3">
        <v>3.9959074392919499E-5</v>
      </c>
      <c r="H442" s="3">
        <v>9.7063627982645003E-6</v>
      </c>
      <c r="I442" s="2">
        <v>4.1167917605618598</v>
      </c>
      <c r="J442" s="2" t="s">
        <v>713</v>
      </c>
      <c r="K442" s="2" t="s">
        <v>3235</v>
      </c>
      <c r="L442" s="2" t="s">
        <v>12</v>
      </c>
      <c r="M442" s="2" t="s">
        <v>13</v>
      </c>
      <c r="N442" s="2" t="s">
        <v>33</v>
      </c>
      <c r="O442" s="2" t="s">
        <v>4812</v>
      </c>
      <c r="P442" s="2" t="s">
        <v>4812</v>
      </c>
      <c r="Q442" s="2" t="s">
        <v>4812</v>
      </c>
      <c r="R442" s="2" t="s">
        <v>4812</v>
      </c>
    </row>
    <row r="443" spans="1:18" x14ac:dyDescent="0.2">
      <c r="A443" s="2" t="s">
        <v>9</v>
      </c>
      <c r="B443" s="2" t="s">
        <v>10</v>
      </c>
      <c r="C443" s="2" t="s">
        <v>714</v>
      </c>
      <c r="D443" s="2">
        <v>0.55700000000000005</v>
      </c>
      <c r="E443" s="2">
        <v>0.55700000000000005</v>
      </c>
      <c r="F443" s="2">
        <v>1</v>
      </c>
      <c r="G443" s="2">
        <v>1.1307061181702901E-4</v>
      </c>
      <c r="H443" s="3">
        <v>1.63558134062219E-5</v>
      </c>
      <c r="I443" s="2">
        <v>6.91317570143074</v>
      </c>
      <c r="J443" s="2" t="s">
        <v>714</v>
      </c>
      <c r="K443" s="2" t="s">
        <v>4399</v>
      </c>
      <c r="L443" s="2" t="s">
        <v>12</v>
      </c>
      <c r="M443" s="2" t="s">
        <v>3386</v>
      </c>
      <c r="N443" s="2" t="s">
        <v>354</v>
      </c>
      <c r="O443" s="2" t="s">
        <v>355</v>
      </c>
      <c r="P443" s="2" t="s">
        <v>356</v>
      </c>
      <c r="Q443" s="2" t="s">
        <v>357</v>
      </c>
      <c r="R443" s="2" t="s">
        <v>4872</v>
      </c>
    </row>
    <row r="444" spans="1:18" x14ac:dyDescent="0.2">
      <c r="A444" s="2" t="s">
        <v>9</v>
      </c>
      <c r="B444" s="2" t="s">
        <v>10</v>
      </c>
      <c r="C444" s="2" t="s">
        <v>715</v>
      </c>
      <c r="D444" s="2">
        <v>1.2E-2</v>
      </c>
      <c r="E444" s="2">
        <v>1.2E-2</v>
      </c>
      <c r="F444" s="2">
        <v>1</v>
      </c>
      <c r="G444" s="3">
        <v>1.14293351709028E-5</v>
      </c>
      <c r="H444" s="3">
        <v>2.9650494792631901E-6</v>
      </c>
      <c r="I444" s="2">
        <v>3.8546861530766199</v>
      </c>
      <c r="J444" s="2" t="s">
        <v>715</v>
      </c>
      <c r="K444" s="2" t="s">
        <v>4398</v>
      </c>
      <c r="L444" s="2" t="s">
        <v>12</v>
      </c>
      <c r="M444" s="2" t="s">
        <v>13</v>
      </c>
      <c r="N444" s="2" t="s">
        <v>18</v>
      </c>
      <c r="O444" s="2" t="s">
        <v>14</v>
      </c>
      <c r="P444" s="2" t="s">
        <v>38</v>
      </c>
      <c r="Q444" s="2" t="s">
        <v>4397</v>
      </c>
      <c r="R444" s="2" t="s">
        <v>4812</v>
      </c>
    </row>
    <row r="445" spans="1:18" x14ac:dyDescent="0.2">
      <c r="A445" s="2" t="s">
        <v>9</v>
      </c>
      <c r="B445" s="2" t="s">
        <v>10</v>
      </c>
      <c r="C445" s="2" t="s">
        <v>716</v>
      </c>
      <c r="D445" s="2">
        <v>5.8999999999999997E-2</v>
      </c>
      <c r="E445" s="2">
        <v>4.3999999999999997E-2</v>
      </c>
      <c r="F445" s="2">
        <v>0.74576271186440701</v>
      </c>
      <c r="G445" s="3">
        <v>4.7302904599513503E-5</v>
      </c>
      <c r="H445" s="3">
        <v>1.5600262001563101E-5</v>
      </c>
      <c r="I445" s="2">
        <v>3.03218654883963</v>
      </c>
      <c r="J445" s="2" t="s">
        <v>716</v>
      </c>
      <c r="K445" s="2" t="s">
        <v>3942</v>
      </c>
      <c r="L445" s="2" t="s">
        <v>12</v>
      </c>
      <c r="M445" s="2" t="s">
        <v>13</v>
      </c>
      <c r="N445" s="2" t="s">
        <v>33</v>
      </c>
      <c r="O445" s="2" t="s">
        <v>149</v>
      </c>
      <c r="P445" s="2" t="s">
        <v>150</v>
      </c>
      <c r="Q445" s="2" t="s">
        <v>261</v>
      </c>
      <c r="R445" s="2" t="s">
        <v>4812</v>
      </c>
    </row>
    <row r="446" spans="1:18" x14ac:dyDescent="0.2">
      <c r="A446" s="2" t="s">
        <v>9</v>
      </c>
      <c r="B446" s="2" t="s">
        <v>10</v>
      </c>
      <c r="C446" s="2" t="s">
        <v>717</v>
      </c>
      <c r="D446" s="2">
        <v>0.314</v>
      </c>
      <c r="E446" s="2">
        <v>0.222</v>
      </c>
      <c r="F446" s="2">
        <v>0.70700636942675199</v>
      </c>
      <c r="G446" s="3">
        <v>4.5083057518730903E-5</v>
      </c>
      <c r="H446" s="3">
        <v>2.1488986453831799E-5</v>
      </c>
      <c r="I446" s="2">
        <v>2.0979610934927</v>
      </c>
      <c r="J446" s="2" t="s">
        <v>717</v>
      </c>
      <c r="K446" s="2" t="s">
        <v>4392</v>
      </c>
      <c r="L446" s="2" t="s">
        <v>12</v>
      </c>
      <c r="M446" s="2" t="s">
        <v>13</v>
      </c>
      <c r="N446" s="2" t="s">
        <v>18</v>
      </c>
      <c r="O446" s="2" t="s">
        <v>3139</v>
      </c>
      <c r="P446" s="2" t="s">
        <v>3138</v>
      </c>
      <c r="Q446" s="2" t="s">
        <v>4812</v>
      </c>
      <c r="R446" s="2" t="s">
        <v>4873</v>
      </c>
    </row>
    <row r="447" spans="1:18" x14ac:dyDescent="0.2">
      <c r="A447" s="2" t="s">
        <v>9</v>
      </c>
      <c r="B447" s="2" t="s">
        <v>10</v>
      </c>
      <c r="C447" s="2" t="s">
        <v>718</v>
      </c>
      <c r="D447" s="2">
        <v>0.03</v>
      </c>
      <c r="E447" s="2">
        <v>0.03</v>
      </c>
      <c r="F447" s="2">
        <v>1</v>
      </c>
      <c r="G447" s="3">
        <v>7.9264578043429798E-6</v>
      </c>
      <c r="H447" s="3">
        <v>1.5918255712306499E-5</v>
      </c>
      <c r="I447" s="2">
        <v>0.49794763619829102</v>
      </c>
      <c r="J447" s="2" t="s">
        <v>718</v>
      </c>
      <c r="K447" s="2" t="s">
        <v>3411</v>
      </c>
      <c r="L447" s="2" t="s">
        <v>12</v>
      </c>
      <c r="M447" s="2" t="s">
        <v>13</v>
      </c>
      <c r="N447" s="2" t="s">
        <v>18</v>
      </c>
      <c r="O447" s="2" t="s">
        <v>257</v>
      </c>
      <c r="P447" s="2" t="s">
        <v>436</v>
      </c>
      <c r="Q447" s="2" t="s">
        <v>437</v>
      </c>
      <c r="R447" s="2" t="s">
        <v>4812</v>
      </c>
    </row>
    <row r="448" spans="1:18" x14ac:dyDescent="0.2">
      <c r="A448" s="2" t="s">
        <v>9</v>
      </c>
      <c r="B448" s="2" t="s">
        <v>10</v>
      </c>
      <c r="C448" s="2" t="s">
        <v>719</v>
      </c>
      <c r="D448" s="2">
        <v>0.29699999999999999</v>
      </c>
      <c r="E448" s="2">
        <v>0.23599999999999999</v>
      </c>
      <c r="F448" s="2">
        <v>0.79461279461279499</v>
      </c>
      <c r="G448" s="3">
        <v>4.9252682773525803E-5</v>
      </c>
      <c r="H448" s="3">
        <v>1.18740185267282E-5</v>
      </c>
      <c r="I448" s="2">
        <v>4.1479371674095802</v>
      </c>
      <c r="J448" s="2" t="s">
        <v>719</v>
      </c>
      <c r="K448" s="2" t="s">
        <v>3091</v>
      </c>
      <c r="L448" s="2" t="s">
        <v>12</v>
      </c>
      <c r="M448" s="2" t="s">
        <v>13</v>
      </c>
      <c r="N448" s="2" t="s">
        <v>33</v>
      </c>
      <c r="O448" s="2" t="s">
        <v>3090</v>
      </c>
      <c r="P448" s="2" t="s">
        <v>58</v>
      </c>
      <c r="Q448" s="2" t="s">
        <v>4812</v>
      </c>
      <c r="R448" s="2" t="s">
        <v>4812</v>
      </c>
    </row>
    <row r="449" spans="1:18" x14ac:dyDescent="0.2">
      <c r="A449" s="2" t="s">
        <v>9</v>
      </c>
      <c r="B449" s="2" t="s">
        <v>10</v>
      </c>
      <c r="C449" s="2" t="s">
        <v>720</v>
      </c>
      <c r="D449" s="2">
        <v>0.05</v>
      </c>
      <c r="E449" s="2">
        <v>0.05</v>
      </c>
      <c r="F449" s="2">
        <v>1</v>
      </c>
      <c r="G449" s="3">
        <v>1.34390716533649E-5</v>
      </c>
      <c r="H449" s="3">
        <v>2.3179938540612499E-5</v>
      </c>
      <c r="I449" s="2">
        <v>0.57977166892910004</v>
      </c>
      <c r="J449" s="2" t="s">
        <v>720</v>
      </c>
      <c r="K449" s="2" t="s">
        <v>3355</v>
      </c>
      <c r="L449" s="2" t="s">
        <v>12</v>
      </c>
      <c r="M449" s="2" t="s">
        <v>13</v>
      </c>
      <c r="N449" s="2" t="s">
        <v>33</v>
      </c>
      <c r="O449" s="2" t="s">
        <v>675</v>
      </c>
      <c r="P449" s="2" t="s">
        <v>3231</v>
      </c>
      <c r="Q449" s="2" t="s">
        <v>4812</v>
      </c>
      <c r="R449" s="2" t="s">
        <v>4812</v>
      </c>
    </row>
    <row r="450" spans="1:18" x14ac:dyDescent="0.2">
      <c r="A450" s="2" t="s">
        <v>9</v>
      </c>
      <c r="B450" s="2" t="s">
        <v>10</v>
      </c>
      <c r="C450" s="2" t="s">
        <v>721</v>
      </c>
      <c r="D450" s="2">
        <v>0.50800000000000001</v>
      </c>
      <c r="E450" s="2">
        <v>0.50800000000000001</v>
      </c>
      <c r="F450" s="2">
        <v>1</v>
      </c>
      <c r="G450" s="3">
        <v>6.8620110430020397E-5</v>
      </c>
      <c r="H450" s="3">
        <v>4.7851128714754802E-6</v>
      </c>
      <c r="I450" s="2">
        <v>14.340332667818901</v>
      </c>
      <c r="J450" s="2" t="s">
        <v>721</v>
      </c>
      <c r="K450" s="2" t="s">
        <v>3986</v>
      </c>
      <c r="L450" s="2" t="s">
        <v>12</v>
      </c>
      <c r="M450" s="2" t="s">
        <v>3172</v>
      </c>
      <c r="N450" s="2" t="s">
        <v>3171</v>
      </c>
      <c r="O450" s="2" t="s">
        <v>3170</v>
      </c>
      <c r="P450" s="2" t="s">
        <v>3253</v>
      </c>
      <c r="Q450" s="2" t="s">
        <v>3078</v>
      </c>
      <c r="R450" s="2" t="s">
        <v>4812</v>
      </c>
    </row>
    <row r="451" spans="1:18" x14ac:dyDescent="0.2">
      <c r="A451" s="2" t="s">
        <v>9</v>
      </c>
      <c r="B451" s="2" t="s">
        <v>10</v>
      </c>
      <c r="C451" s="2" t="s">
        <v>722</v>
      </c>
      <c r="D451" s="2">
        <v>0.13200000000000001</v>
      </c>
      <c r="E451" s="2">
        <v>0.13200000000000001</v>
      </c>
      <c r="F451" s="2">
        <v>1</v>
      </c>
      <c r="G451" s="3">
        <v>2.05179811403095E-5</v>
      </c>
      <c r="H451" s="3">
        <v>2.3493952949238902E-5</v>
      </c>
      <c r="I451" s="2">
        <v>0.87333030693646096</v>
      </c>
      <c r="J451" s="2" t="s">
        <v>722</v>
      </c>
      <c r="K451" s="2" t="s">
        <v>4154</v>
      </c>
      <c r="L451" s="2" t="s">
        <v>12</v>
      </c>
      <c r="M451" s="2" t="s">
        <v>13</v>
      </c>
      <c r="N451" s="2" t="s">
        <v>18</v>
      </c>
      <c r="O451" s="2" t="s">
        <v>3643</v>
      </c>
      <c r="P451" s="2" t="s">
        <v>4812</v>
      </c>
      <c r="Q451" s="2" t="s">
        <v>4812</v>
      </c>
      <c r="R451" s="2" t="s">
        <v>4812</v>
      </c>
    </row>
    <row r="452" spans="1:18" x14ac:dyDescent="0.2">
      <c r="A452" s="2" t="s">
        <v>9</v>
      </c>
      <c r="B452" s="2" t="s">
        <v>10</v>
      </c>
      <c r="C452" s="2" t="s">
        <v>723</v>
      </c>
      <c r="D452" s="2">
        <v>7.5999999999999998E-2</v>
      </c>
      <c r="E452" s="2">
        <v>7.5999999999999998E-2</v>
      </c>
      <c r="F452" s="2">
        <v>1</v>
      </c>
      <c r="G452" s="3">
        <v>3.0602899639569698E-5</v>
      </c>
      <c r="H452" s="3">
        <v>5.9520803340048596E-6</v>
      </c>
      <c r="I452" s="2">
        <v>5.1415468075476296</v>
      </c>
      <c r="J452" s="2" t="s">
        <v>723</v>
      </c>
      <c r="K452" s="2" t="s">
        <v>3555</v>
      </c>
      <c r="L452" s="2" t="s">
        <v>12</v>
      </c>
      <c r="M452" s="2" t="s">
        <v>3135</v>
      </c>
      <c r="N452" s="2" t="s">
        <v>3224</v>
      </c>
      <c r="O452" s="2" t="s">
        <v>3223</v>
      </c>
      <c r="P452" s="2" t="s">
        <v>3554</v>
      </c>
      <c r="Q452" s="2" t="s">
        <v>3553</v>
      </c>
      <c r="R452" s="2" t="s">
        <v>4812</v>
      </c>
    </row>
    <row r="453" spans="1:18" x14ac:dyDescent="0.2">
      <c r="A453" s="2" t="s">
        <v>9</v>
      </c>
      <c r="B453" s="2" t="s">
        <v>10</v>
      </c>
      <c r="C453" s="2" t="s">
        <v>724</v>
      </c>
      <c r="D453" s="2">
        <v>0.19900000000000001</v>
      </c>
      <c r="E453" s="2">
        <v>0.19900000000000001</v>
      </c>
      <c r="F453" s="2">
        <v>1</v>
      </c>
      <c r="G453" s="3">
        <v>2.93452211934421E-5</v>
      </c>
      <c r="H453" s="3">
        <v>7.5631089566547001E-6</v>
      </c>
      <c r="I453" s="2">
        <v>3.8800473934229802</v>
      </c>
      <c r="J453" s="2" t="s">
        <v>724</v>
      </c>
      <c r="K453" s="2" t="s">
        <v>3445</v>
      </c>
      <c r="L453" s="2" t="s">
        <v>12</v>
      </c>
      <c r="M453" s="2" t="s">
        <v>3098</v>
      </c>
      <c r="N453" s="2" t="s">
        <v>207</v>
      </c>
      <c r="O453" s="2" t="s">
        <v>3127</v>
      </c>
      <c r="P453" s="2" t="s">
        <v>209</v>
      </c>
      <c r="Q453" s="2" t="s">
        <v>3416</v>
      </c>
      <c r="R453" s="2" t="s">
        <v>4812</v>
      </c>
    </row>
    <row r="454" spans="1:18" x14ac:dyDescent="0.2">
      <c r="A454" s="2" t="s">
        <v>9</v>
      </c>
      <c r="B454" s="2" t="s">
        <v>10</v>
      </c>
      <c r="C454" s="2" t="s">
        <v>725</v>
      </c>
      <c r="D454" s="2">
        <v>7.0000000000000007E-2</v>
      </c>
      <c r="E454" s="2">
        <v>4.7E-2</v>
      </c>
      <c r="F454" s="2">
        <v>0.67142857142857104</v>
      </c>
      <c r="G454" s="3">
        <v>1.7269905793974E-5</v>
      </c>
      <c r="H454" s="3">
        <v>2.27619103321182E-5</v>
      </c>
      <c r="I454" s="2">
        <v>0.75871952494274297</v>
      </c>
      <c r="J454" s="2" t="s">
        <v>725</v>
      </c>
      <c r="K454" s="2" t="s">
        <v>3235</v>
      </c>
      <c r="L454" s="2" t="s">
        <v>12</v>
      </c>
      <c r="M454" s="2" t="s">
        <v>13</v>
      </c>
      <c r="N454" s="2" t="s">
        <v>33</v>
      </c>
      <c r="O454" s="2" t="s">
        <v>4812</v>
      </c>
      <c r="P454" s="2" t="s">
        <v>4812</v>
      </c>
      <c r="Q454" s="2" t="s">
        <v>4812</v>
      </c>
      <c r="R454" s="2" t="s">
        <v>4812</v>
      </c>
    </row>
    <row r="455" spans="1:18" x14ac:dyDescent="0.2">
      <c r="A455" s="2" t="s">
        <v>9</v>
      </c>
      <c r="B455" s="2" t="s">
        <v>10</v>
      </c>
      <c r="C455" s="2" t="s">
        <v>728</v>
      </c>
      <c r="D455" s="2">
        <v>8.6999999999999994E-2</v>
      </c>
      <c r="E455" s="2">
        <v>4.7E-2</v>
      </c>
      <c r="F455" s="2">
        <v>0.54022988505747105</v>
      </c>
      <c r="G455" s="3">
        <v>4.1541169102493599E-5</v>
      </c>
      <c r="H455" s="3">
        <v>9.6190716347968905E-6</v>
      </c>
      <c r="I455" s="2">
        <v>4.3186256095878202</v>
      </c>
      <c r="J455" s="2" t="s">
        <v>728</v>
      </c>
      <c r="K455" s="2" t="s">
        <v>3791</v>
      </c>
      <c r="L455" s="2" t="s">
        <v>12</v>
      </c>
      <c r="M455" s="2" t="s">
        <v>13</v>
      </c>
      <c r="N455" s="2" t="s">
        <v>33</v>
      </c>
      <c r="O455" s="2" t="s">
        <v>49</v>
      </c>
      <c r="P455" s="2" t="s">
        <v>50</v>
      </c>
      <c r="Q455" s="2" t="s">
        <v>3562</v>
      </c>
      <c r="R455" s="2" t="s">
        <v>4812</v>
      </c>
    </row>
    <row r="456" spans="1:18" x14ac:dyDescent="0.2">
      <c r="A456" s="2" t="s">
        <v>9</v>
      </c>
      <c r="B456" s="2" t="s">
        <v>10</v>
      </c>
      <c r="C456" s="2" t="s">
        <v>729</v>
      </c>
      <c r="D456" s="2">
        <v>0.38900000000000001</v>
      </c>
      <c r="E456" s="2">
        <v>0.35099999999999998</v>
      </c>
      <c r="F456" s="2">
        <v>0.90231362467866305</v>
      </c>
      <c r="G456" s="3">
        <v>4.8599290456435101E-5</v>
      </c>
      <c r="H456" s="3">
        <v>1.0165552843474299E-5</v>
      </c>
      <c r="I456" s="2">
        <v>4.7807818428323801</v>
      </c>
      <c r="J456" s="2" t="s">
        <v>729</v>
      </c>
      <c r="K456" s="2" t="s">
        <v>3176</v>
      </c>
      <c r="L456" s="2" t="s">
        <v>12</v>
      </c>
      <c r="M456" s="2" t="s">
        <v>3098</v>
      </c>
      <c r="N456" s="2" t="s">
        <v>207</v>
      </c>
      <c r="O456" s="2" t="s">
        <v>3127</v>
      </c>
      <c r="P456" s="2" t="s">
        <v>209</v>
      </c>
      <c r="Q456" s="2" t="s">
        <v>4812</v>
      </c>
      <c r="R456" s="2" t="s">
        <v>4812</v>
      </c>
    </row>
    <row r="457" spans="1:18" x14ac:dyDescent="0.2">
      <c r="A457" s="2" t="s">
        <v>9</v>
      </c>
      <c r="B457" s="2" t="s">
        <v>10</v>
      </c>
      <c r="C457" s="2" t="s">
        <v>730</v>
      </c>
      <c r="D457" s="2">
        <v>0.16500000000000001</v>
      </c>
      <c r="E457" s="2">
        <v>0.10100000000000001</v>
      </c>
      <c r="F457" s="2">
        <v>0.61212121212121196</v>
      </c>
      <c r="G457" s="3">
        <v>3.52172793324188E-5</v>
      </c>
      <c r="H457" s="3">
        <v>1.4868771499205999E-5</v>
      </c>
      <c r="I457" s="2">
        <v>2.3685399519589998</v>
      </c>
      <c r="J457" s="2" t="s">
        <v>730</v>
      </c>
      <c r="K457" s="2" t="s">
        <v>3114</v>
      </c>
      <c r="L457" s="2" t="s">
        <v>12</v>
      </c>
      <c r="M457" s="2" t="s">
        <v>3102</v>
      </c>
      <c r="N457" s="2" t="s">
        <v>67</v>
      </c>
      <c r="O457" s="2" t="s">
        <v>696</v>
      </c>
      <c r="P457" s="2" t="s">
        <v>1611</v>
      </c>
      <c r="Q457" s="2" t="s">
        <v>1958</v>
      </c>
      <c r="R457" s="2" t="s">
        <v>4812</v>
      </c>
    </row>
    <row r="458" spans="1:18" x14ac:dyDescent="0.2">
      <c r="A458" s="2" t="s">
        <v>9</v>
      </c>
      <c r="B458" s="2" t="s">
        <v>10</v>
      </c>
      <c r="C458" s="2" t="s">
        <v>731</v>
      </c>
      <c r="D458" s="2">
        <v>0.189</v>
      </c>
      <c r="E458" s="2">
        <v>0.189</v>
      </c>
      <c r="F458" s="2">
        <v>1</v>
      </c>
      <c r="G458" s="3">
        <v>3.5002253752563302E-5</v>
      </c>
      <c r="H458" s="3">
        <v>1.17322696075556E-6</v>
      </c>
      <c r="I458" s="2">
        <v>29.8341709859974</v>
      </c>
      <c r="J458" s="2" t="s">
        <v>731</v>
      </c>
      <c r="K458" s="2" t="s">
        <v>3559</v>
      </c>
      <c r="L458" s="2" t="s">
        <v>12</v>
      </c>
      <c r="M458" s="2" t="s">
        <v>3098</v>
      </c>
      <c r="N458" s="2" t="s">
        <v>207</v>
      </c>
      <c r="O458" s="2" t="s">
        <v>3097</v>
      </c>
      <c r="P458" s="2" t="s">
        <v>3096</v>
      </c>
      <c r="Q458" s="2" t="s">
        <v>654</v>
      </c>
      <c r="R458" s="2" t="s">
        <v>4812</v>
      </c>
    </row>
    <row r="459" spans="1:18" x14ac:dyDescent="0.2">
      <c r="A459" s="2" t="s">
        <v>9</v>
      </c>
      <c r="B459" s="2" t="s">
        <v>10</v>
      </c>
      <c r="C459" s="2" t="s">
        <v>732</v>
      </c>
      <c r="D459" s="2">
        <v>0.253</v>
      </c>
      <c r="E459" s="2">
        <v>0.20799999999999999</v>
      </c>
      <c r="F459" s="2">
        <v>0.82213438735177902</v>
      </c>
      <c r="G459" s="3">
        <v>4.2742221234394701E-5</v>
      </c>
      <c r="H459" s="3">
        <v>6.8334079968387899E-6</v>
      </c>
      <c r="I459" s="2">
        <v>6.2548908618024504</v>
      </c>
      <c r="J459" s="2" t="s">
        <v>732</v>
      </c>
      <c r="K459" s="2" t="s">
        <v>3855</v>
      </c>
      <c r="L459" s="2" t="s">
        <v>12</v>
      </c>
      <c r="M459" s="2" t="s">
        <v>3276</v>
      </c>
      <c r="N459" s="2" t="s">
        <v>3574</v>
      </c>
      <c r="O459" s="2" t="s">
        <v>3573</v>
      </c>
      <c r="P459" s="2" t="s">
        <v>3572</v>
      </c>
      <c r="Q459" s="2" t="s">
        <v>3571</v>
      </c>
      <c r="R459" s="2" t="s">
        <v>4812</v>
      </c>
    </row>
    <row r="460" spans="1:18" x14ac:dyDescent="0.2">
      <c r="A460" s="2" t="s">
        <v>9</v>
      </c>
      <c r="B460" s="2" t="s">
        <v>10</v>
      </c>
      <c r="C460" s="2" t="s">
        <v>733</v>
      </c>
      <c r="D460" s="2">
        <v>2.1999999999999999E-2</v>
      </c>
      <c r="E460" s="2">
        <v>2.1999999999999999E-2</v>
      </c>
      <c r="F460" s="2">
        <v>1</v>
      </c>
      <c r="G460" s="3">
        <v>7.9264578043429798E-6</v>
      </c>
      <c r="H460" s="3">
        <v>3.5223670306445899E-6</v>
      </c>
      <c r="I460" s="2">
        <v>2.2503213706529701</v>
      </c>
      <c r="J460" s="2" t="s">
        <v>733</v>
      </c>
      <c r="K460" s="2" t="s">
        <v>3754</v>
      </c>
      <c r="L460" s="2" t="s">
        <v>12</v>
      </c>
      <c r="M460" s="2" t="s">
        <v>3182</v>
      </c>
      <c r="N460" s="2" t="s">
        <v>387</v>
      </c>
      <c r="O460" s="2" t="s">
        <v>388</v>
      </c>
      <c r="P460" s="2" t="s">
        <v>389</v>
      </c>
      <c r="Q460" s="2" t="s">
        <v>390</v>
      </c>
      <c r="R460" s="2" t="s">
        <v>3078</v>
      </c>
    </row>
    <row r="461" spans="1:18" x14ac:dyDescent="0.2">
      <c r="A461" s="2" t="s">
        <v>9</v>
      </c>
      <c r="B461" s="2" t="s">
        <v>10</v>
      </c>
      <c r="C461" s="2" t="s">
        <v>734</v>
      </c>
      <c r="D461" s="2">
        <v>0.46700000000000003</v>
      </c>
      <c r="E461" s="2">
        <v>0.437</v>
      </c>
      <c r="F461" s="2">
        <v>0.93576017130621003</v>
      </c>
      <c r="G461" s="3">
        <v>8.2930679386565405E-5</v>
      </c>
      <c r="H461" s="3">
        <v>1.02346461339433E-5</v>
      </c>
      <c r="I461" s="2">
        <v>8.1029356854386005</v>
      </c>
      <c r="J461" s="2" t="s">
        <v>734</v>
      </c>
      <c r="K461" s="2" t="s">
        <v>3607</v>
      </c>
      <c r="L461" s="2" t="s">
        <v>12</v>
      </c>
      <c r="M461" s="2" t="s">
        <v>13</v>
      </c>
      <c r="N461" s="2" t="s">
        <v>18</v>
      </c>
      <c r="O461" s="2" t="s">
        <v>19</v>
      </c>
      <c r="P461" s="2" t="s">
        <v>46</v>
      </c>
      <c r="Q461" s="2" t="s">
        <v>47</v>
      </c>
      <c r="R461" s="2" t="s">
        <v>4812</v>
      </c>
    </row>
    <row r="462" spans="1:18" x14ac:dyDescent="0.2">
      <c r="A462" s="2" t="s">
        <v>9</v>
      </c>
      <c r="B462" s="2" t="s">
        <v>10</v>
      </c>
      <c r="C462" s="2" t="s">
        <v>735</v>
      </c>
      <c r="D462" s="2">
        <v>0.47799999999999998</v>
      </c>
      <c r="E462" s="2">
        <v>0.35099999999999998</v>
      </c>
      <c r="F462" s="2">
        <v>0.73430962343096196</v>
      </c>
      <c r="G462" s="3">
        <v>7.5185574349917594E-5</v>
      </c>
      <c r="H462" s="3">
        <v>2.31350100650225E-5</v>
      </c>
      <c r="I462" s="2">
        <v>3.2498613200773798</v>
      </c>
      <c r="J462" s="2" t="s">
        <v>735</v>
      </c>
      <c r="K462" s="2" t="s">
        <v>3954</v>
      </c>
      <c r="L462" s="2" t="s">
        <v>12</v>
      </c>
      <c r="M462" s="2" t="s">
        <v>3082</v>
      </c>
      <c r="N462" s="2" t="s">
        <v>1016</v>
      </c>
      <c r="O462" s="2" t="s">
        <v>187</v>
      </c>
      <c r="P462" s="2" t="s">
        <v>4846</v>
      </c>
      <c r="Q462" s="2" t="s">
        <v>4812</v>
      </c>
      <c r="R462" s="2" t="s">
        <v>4812</v>
      </c>
    </row>
    <row r="463" spans="1:18" x14ac:dyDescent="0.2">
      <c r="A463" s="2" t="s">
        <v>9</v>
      </c>
      <c r="B463" s="2" t="s">
        <v>10</v>
      </c>
      <c r="C463" s="2" t="s">
        <v>736</v>
      </c>
      <c r="D463" s="2">
        <v>0.214</v>
      </c>
      <c r="E463" s="2">
        <v>0.123</v>
      </c>
      <c r="F463" s="2">
        <v>0.57476635514018704</v>
      </c>
      <c r="G463" s="3">
        <v>2.2328407087385001E-5</v>
      </c>
      <c r="H463" s="3">
        <v>1.61899764787328E-5</v>
      </c>
      <c r="I463" s="2">
        <v>1.3791500634182901</v>
      </c>
      <c r="J463" s="2" t="s">
        <v>736</v>
      </c>
      <c r="K463" s="2" t="s">
        <v>3304</v>
      </c>
      <c r="L463" s="2" t="s">
        <v>12</v>
      </c>
      <c r="M463" s="2" t="s">
        <v>13</v>
      </c>
      <c r="N463" s="2" t="s">
        <v>33</v>
      </c>
      <c r="O463" s="2" t="s">
        <v>675</v>
      </c>
      <c r="P463" s="2" t="s">
        <v>3219</v>
      </c>
      <c r="Q463" s="2" t="s">
        <v>3078</v>
      </c>
      <c r="R463" s="2" t="s">
        <v>4812</v>
      </c>
    </row>
    <row r="464" spans="1:18" x14ac:dyDescent="0.2">
      <c r="A464" s="2" t="s">
        <v>9</v>
      </c>
      <c r="B464" s="2" t="s">
        <v>10</v>
      </c>
      <c r="C464" s="2" t="s">
        <v>737</v>
      </c>
      <c r="D464" s="2">
        <v>0.30199999999999999</v>
      </c>
      <c r="E464" s="2">
        <v>0.28299999999999997</v>
      </c>
      <c r="F464" s="2">
        <v>0.93708609271523202</v>
      </c>
      <c r="G464" s="3">
        <v>5.7792996238462803E-5</v>
      </c>
      <c r="H464" s="3">
        <v>4.0967027467961E-5</v>
      </c>
      <c r="I464" s="2">
        <v>1.4107197863857901</v>
      </c>
      <c r="J464" s="2" t="s">
        <v>737</v>
      </c>
      <c r="K464" s="2" t="s">
        <v>4383</v>
      </c>
      <c r="L464" s="2" t="s">
        <v>12</v>
      </c>
      <c r="M464" s="2" t="s">
        <v>13</v>
      </c>
      <c r="N464" s="2" t="s">
        <v>18</v>
      </c>
      <c r="O464" s="2" t="s">
        <v>738</v>
      </c>
      <c r="P464" s="2" t="s">
        <v>739</v>
      </c>
      <c r="Q464" s="2" t="s">
        <v>740</v>
      </c>
      <c r="R464" s="2" t="s">
        <v>741</v>
      </c>
    </row>
    <row r="465" spans="1:18" x14ac:dyDescent="0.2">
      <c r="A465" s="2" t="s">
        <v>9</v>
      </c>
      <c r="B465" s="2" t="s">
        <v>10</v>
      </c>
      <c r="C465" s="2" t="s">
        <v>742</v>
      </c>
      <c r="D465" s="2">
        <v>0.186</v>
      </c>
      <c r="E465" s="2">
        <v>0.13400000000000001</v>
      </c>
      <c r="F465" s="2">
        <v>0.72043010752688197</v>
      </c>
      <c r="G465" s="3">
        <v>3.1865838325728803E-5</v>
      </c>
      <c r="H465" s="3">
        <v>1.06140650140464E-5</v>
      </c>
      <c r="I465" s="2">
        <v>3.0022275427518301</v>
      </c>
      <c r="J465" s="2" t="s">
        <v>742</v>
      </c>
      <c r="K465" s="2" t="s">
        <v>3971</v>
      </c>
      <c r="L465" s="2" t="s">
        <v>12</v>
      </c>
      <c r="M465" s="2" t="s">
        <v>13</v>
      </c>
      <c r="N465" s="2" t="s">
        <v>33</v>
      </c>
      <c r="O465" s="2" t="s">
        <v>49</v>
      </c>
      <c r="P465" s="2" t="s">
        <v>3970</v>
      </c>
      <c r="Q465" s="2" t="s">
        <v>3078</v>
      </c>
      <c r="R465" s="2" t="s">
        <v>4812</v>
      </c>
    </row>
    <row r="466" spans="1:18" x14ac:dyDescent="0.2">
      <c r="A466" s="2" t="s">
        <v>9</v>
      </c>
      <c r="B466" s="2" t="s">
        <v>10</v>
      </c>
      <c r="C466" s="2" t="s">
        <v>743</v>
      </c>
      <c r="D466" s="2">
        <v>6.0999999999999999E-2</v>
      </c>
      <c r="E466" s="2">
        <v>6.0999999999999999E-2</v>
      </c>
      <c r="F466" s="2">
        <v>1</v>
      </c>
      <c r="G466" s="3">
        <v>1.7463848343187299E-5</v>
      </c>
      <c r="H466" s="3">
        <v>1.20496258315654E-5</v>
      </c>
      <c r="I466" s="2">
        <v>1.44932702370216</v>
      </c>
      <c r="J466" s="2" t="s">
        <v>743</v>
      </c>
      <c r="K466" s="2" t="s">
        <v>4381</v>
      </c>
      <c r="L466" s="2" t="s">
        <v>12</v>
      </c>
      <c r="M466" s="2" t="s">
        <v>3102</v>
      </c>
      <c r="N466" s="2" t="s">
        <v>366</v>
      </c>
      <c r="O466" s="2" t="s">
        <v>3280</v>
      </c>
      <c r="P466" s="2" t="s">
        <v>3476</v>
      </c>
      <c r="Q466" s="2" t="s">
        <v>4812</v>
      </c>
      <c r="R466" s="2" t="s">
        <v>4812</v>
      </c>
    </row>
    <row r="467" spans="1:18" x14ac:dyDescent="0.2">
      <c r="A467" s="2" t="s">
        <v>9</v>
      </c>
      <c r="B467" s="2" t="s">
        <v>10</v>
      </c>
      <c r="C467" s="2" t="s">
        <v>744</v>
      </c>
      <c r="D467" s="2">
        <v>0.36799999999999999</v>
      </c>
      <c r="E467" s="2">
        <v>0.29399999999999998</v>
      </c>
      <c r="F467" s="2">
        <v>0.79891304347826098</v>
      </c>
      <c r="G467" s="3">
        <v>5.6403829711715297E-5</v>
      </c>
      <c r="H467" s="3">
        <v>3.5397422668914998E-5</v>
      </c>
      <c r="I467" s="2">
        <v>1.5934445351934501</v>
      </c>
      <c r="J467" s="2" t="s">
        <v>744</v>
      </c>
      <c r="K467" s="2" t="s">
        <v>4380</v>
      </c>
      <c r="L467" s="2" t="s">
        <v>12</v>
      </c>
      <c r="M467" s="2" t="s">
        <v>3082</v>
      </c>
      <c r="N467" s="2" t="s">
        <v>1016</v>
      </c>
      <c r="O467" s="2" t="s">
        <v>216</v>
      </c>
      <c r="P467" s="2" t="s">
        <v>217</v>
      </c>
      <c r="Q467" s="2" t="s">
        <v>255</v>
      </c>
      <c r="R467" s="2" t="s">
        <v>4874</v>
      </c>
    </row>
    <row r="468" spans="1:18" x14ac:dyDescent="0.2">
      <c r="A468" s="2" t="s">
        <v>9</v>
      </c>
      <c r="B468" s="2" t="s">
        <v>10</v>
      </c>
      <c r="C468" s="2" t="s">
        <v>745</v>
      </c>
      <c r="D468" s="2">
        <v>5.8999999999999997E-2</v>
      </c>
      <c r="E468" s="2">
        <v>4.2000000000000003E-2</v>
      </c>
      <c r="F468" s="2">
        <v>0.71186440677966101</v>
      </c>
      <c r="G468" s="3">
        <v>1.23494021274359E-5</v>
      </c>
      <c r="H468" s="3">
        <v>5.7727337156755497E-6</v>
      </c>
      <c r="I468" s="2">
        <v>2.1392641226290698</v>
      </c>
      <c r="J468" s="2" t="s">
        <v>745</v>
      </c>
      <c r="K468" s="2" t="s">
        <v>3804</v>
      </c>
      <c r="L468" s="2" t="s">
        <v>12</v>
      </c>
      <c r="M468" s="2" t="s">
        <v>3102</v>
      </c>
      <c r="N468" s="2" t="s">
        <v>366</v>
      </c>
      <c r="O468" s="2" t="s">
        <v>4812</v>
      </c>
      <c r="P468" s="2" t="s">
        <v>3078</v>
      </c>
      <c r="Q468" s="2" t="s">
        <v>4812</v>
      </c>
      <c r="R468" s="2" t="s">
        <v>4812</v>
      </c>
    </row>
    <row r="469" spans="1:18" x14ac:dyDescent="0.2">
      <c r="A469" s="2" t="s">
        <v>9</v>
      </c>
      <c r="B469" s="2" t="s">
        <v>10</v>
      </c>
      <c r="C469" s="2" t="s">
        <v>746</v>
      </c>
      <c r="D469" s="2">
        <v>0.01</v>
      </c>
      <c r="E469" s="2">
        <v>0.01</v>
      </c>
      <c r="F469" s="2">
        <v>1</v>
      </c>
      <c r="G469" s="3">
        <v>3.4213427380423599E-5</v>
      </c>
      <c r="H469" s="3">
        <v>3.2088427433401602E-6</v>
      </c>
      <c r="I469" s="2">
        <v>10.6622324984396</v>
      </c>
      <c r="J469" s="2" t="s">
        <v>746</v>
      </c>
      <c r="K469" s="2" t="s">
        <v>4377</v>
      </c>
      <c r="L469" s="2" t="s">
        <v>12</v>
      </c>
      <c r="M469" s="2" t="s">
        <v>3121</v>
      </c>
      <c r="N469" s="2" t="s">
        <v>579</v>
      </c>
      <c r="O469" s="2" t="s">
        <v>1455</v>
      </c>
      <c r="P469" s="2" t="s">
        <v>1456</v>
      </c>
      <c r="Q469" s="2" t="s">
        <v>4875</v>
      </c>
      <c r="R469" s="2" t="s">
        <v>4812</v>
      </c>
    </row>
    <row r="470" spans="1:18" x14ac:dyDescent="0.2">
      <c r="A470" s="2" t="s">
        <v>9</v>
      </c>
      <c r="B470" s="2" t="s">
        <v>10</v>
      </c>
      <c r="C470" s="2" t="s">
        <v>747</v>
      </c>
      <c r="D470" s="2">
        <v>0.3</v>
      </c>
      <c r="E470" s="2">
        <v>0.24099999999999999</v>
      </c>
      <c r="F470" s="2">
        <v>0.80333333333333301</v>
      </c>
      <c r="G470" s="3">
        <v>3.15660698357843E-5</v>
      </c>
      <c r="H470" s="3">
        <v>1.08000836299616E-5</v>
      </c>
      <c r="I470" s="2">
        <v>2.9227616116058299</v>
      </c>
      <c r="J470" s="2" t="s">
        <v>747</v>
      </c>
      <c r="K470" s="2" t="s">
        <v>4013</v>
      </c>
      <c r="L470" s="2" t="s">
        <v>12</v>
      </c>
      <c r="M470" s="2" t="s">
        <v>3102</v>
      </c>
      <c r="N470" s="2" t="s">
        <v>366</v>
      </c>
      <c r="O470" s="2" t="s">
        <v>3280</v>
      </c>
      <c r="P470" s="2" t="s">
        <v>459</v>
      </c>
      <c r="Q470" s="2" t="s">
        <v>460</v>
      </c>
      <c r="R470" s="2" t="s">
        <v>3078</v>
      </c>
    </row>
    <row r="471" spans="1:18" x14ac:dyDescent="0.2">
      <c r="A471" s="2" t="s">
        <v>9</v>
      </c>
      <c r="B471" s="2" t="s">
        <v>10</v>
      </c>
      <c r="C471" s="2" t="s">
        <v>748</v>
      </c>
      <c r="D471" s="2">
        <v>0.37</v>
      </c>
      <c r="E471" s="2">
        <v>0.37</v>
      </c>
      <c r="F471" s="2">
        <v>1</v>
      </c>
      <c r="G471" s="3">
        <v>9.0892122791843001E-5</v>
      </c>
      <c r="H471" s="3">
        <v>5.0263026551960098E-6</v>
      </c>
      <c r="I471" s="2">
        <v>18.0832968141865</v>
      </c>
      <c r="J471" s="2" t="s">
        <v>748</v>
      </c>
      <c r="K471" s="2" t="s">
        <v>3286</v>
      </c>
      <c r="L471" s="2" t="s">
        <v>12</v>
      </c>
      <c r="M471" s="2" t="s">
        <v>3131</v>
      </c>
      <c r="N471" s="2" t="s">
        <v>3157</v>
      </c>
      <c r="O471" s="2" t="s">
        <v>220</v>
      </c>
      <c r="P471" s="2" t="s">
        <v>221</v>
      </c>
      <c r="Q471" s="2" t="s">
        <v>4876</v>
      </c>
      <c r="R471" s="2" t="s">
        <v>3078</v>
      </c>
    </row>
    <row r="472" spans="1:18" x14ac:dyDescent="0.2">
      <c r="A472" s="2" t="s">
        <v>9</v>
      </c>
      <c r="B472" s="2" t="s">
        <v>10</v>
      </c>
      <c r="C472" s="2" t="s">
        <v>749</v>
      </c>
      <c r="D472" s="2">
        <v>6.8000000000000005E-2</v>
      </c>
      <c r="E472" s="2">
        <v>6.8000000000000005E-2</v>
      </c>
      <c r="F472" s="2">
        <v>1</v>
      </c>
      <c r="G472" s="3">
        <v>3.1443673927550298E-5</v>
      </c>
      <c r="H472" s="3">
        <v>3.67893430353098E-6</v>
      </c>
      <c r="I472" s="2">
        <v>8.5469517347377604</v>
      </c>
      <c r="J472" s="2" t="s">
        <v>749</v>
      </c>
      <c r="K472" s="2" t="s">
        <v>3105</v>
      </c>
      <c r="L472" s="2" t="s">
        <v>12</v>
      </c>
      <c r="M472" s="2" t="s">
        <v>13</v>
      </c>
      <c r="N472" s="2" t="s">
        <v>33</v>
      </c>
      <c r="O472" s="2" t="s">
        <v>49</v>
      </c>
      <c r="P472" s="2" t="s">
        <v>1155</v>
      </c>
      <c r="Q472" s="2" t="s">
        <v>4812</v>
      </c>
      <c r="R472" s="2" t="s">
        <v>4812</v>
      </c>
    </row>
    <row r="473" spans="1:18" x14ac:dyDescent="0.2">
      <c r="A473" s="2" t="s">
        <v>9</v>
      </c>
      <c r="B473" s="2" t="s">
        <v>10</v>
      </c>
      <c r="C473" s="2" t="s">
        <v>750</v>
      </c>
      <c r="D473" s="2">
        <v>0.36699999999999999</v>
      </c>
      <c r="E473" s="2">
        <v>0.36699999999999999</v>
      </c>
      <c r="F473" s="2">
        <v>1</v>
      </c>
      <c r="G473" s="2">
        <v>1.53661132834885E-4</v>
      </c>
      <c r="H473" s="3">
        <v>1.7611835153223001E-6</v>
      </c>
      <c r="I473" s="2">
        <v>87.248791223647501</v>
      </c>
      <c r="J473" s="2" t="s">
        <v>750</v>
      </c>
      <c r="K473" s="2" t="s">
        <v>4372</v>
      </c>
      <c r="L473" s="2" t="s">
        <v>12</v>
      </c>
      <c r="M473" s="2" t="s">
        <v>3082</v>
      </c>
      <c r="N473" s="2" t="s">
        <v>1016</v>
      </c>
      <c r="O473" s="2" t="s">
        <v>195</v>
      </c>
      <c r="P473" s="2" t="s">
        <v>557</v>
      </c>
      <c r="Q473" s="2" t="s">
        <v>4812</v>
      </c>
      <c r="R473" s="2" t="s">
        <v>4877</v>
      </c>
    </row>
    <row r="474" spans="1:18" x14ac:dyDescent="0.2">
      <c r="A474" s="2" t="s">
        <v>9</v>
      </c>
      <c r="B474" s="2" t="s">
        <v>10</v>
      </c>
      <c r="C474" s="2" t="s">
        <v>751</v>
      </c>
      <c r="D474" s="2">
        <v>0.44800000000000001</v>
      </c>
      <c r="E474" s="2">
        <v>0.442</v>
      </c>
      <c r="F474" s="2">
        <v>0.98660714285714302</v>
      </c>
      <c r="G474" s="3">
        <v>6.0753103998763397E-5</v>
      </c>
      <c r="H474" s="3">
        <v>4.5969339205777699E-6</v>
      </c>
      <c r="I474" s="2">
        <v>13.2160055046272</v>
      </c>
      <c r="J474" s="2" t="s">
        <v>751</v>
      </c>
      <c r="K474" s="2" t="s">
        <v>4346</v>
      </c>
      <c r="L474" s="2" t="s">
        <v>12</v>
      </c>
      <c r="M474" s="2" t="s">
        <v>3082</v>
      </c>
      <c r="N474" s="2" t="s">
        <v>1016</v>
      </c>
      <c r="O474" s="2" t="s">
        <v>216</v>
      </c>
      <c r="P474" s="2" t="s">
        <v>514</v>
      </c>
      <c r="Q474" s="2" t="s">
        <v>3885</v>
      </c>
      <c r="R474" s="2" t="s">
        <v>4812</v>
      </c>
    </row>
    <row r="475" spans="1:18" x14ac:dyDescent="0.2">
      <c r="A475" s="2" t="s">
        <v>9</v>
      </c>
      <c r="B475" s="2" t="s">
        <v>10</v>
      </c>
      <c r="C475" s="2" t="s">
        <v>752</v>
      </c>
      <c r="D475" s="2">
        <v>0.125</v>
      </c>
      <c r="E475" s="2">
        <v>0.125</v>
      </c>
      <c r="F475" s="2">
        <v>1</v>
      </c>
      <c r="G475" s="3">
        <v>2.7264133932687601E-5</v>
      </c>
      <c r="H475" s="3">
        <v>4.93654272783321E-6</v>
      </c>
      <c r="I475" s="2">
        <v>5.5229206827213302</v>
      </c>
      <c r="J475" s="2" t="s">
        <v>752</v>
      </c>
      <c r="K475" s="2" t="s">
        <v>4371</v>
      </c>
      <c r="L475" s="2" t="s">
        <v>12</v>
      </c>
      <c r="M475" s="2" t="s">
        <v>395</v>
      </c>
      <c r="N475" s="2" t="s">
        <v>3777</v>
      </c>
      <c r="O475" s="2" t="s">
        <v>3776</v>
      </c>
      <c r="P475" s="2" t="s">
        <v>4812</v>
      </c>
      <c r="Q475" s="2" t="s">
        <v>4812</v>
      </c>
      <c r="R475" s="2" t="s">
        <v>4812</v>
      </c>
    </row>
    <row r="476" spans="1:18" x14ac:dyDescent="0.2">
      <c r="A476" s="2" t="s">
        <v>9</v>
      </c>
      <c r="B476" s="2" t="s">
        <v>10</v>
      </c>
      <c r="C476" s="2" t="s">
        <v>753</v>
      </c>
      <c r="D476" s="2">
        <v>0.183</v>
      </c>
      <c r="E476" s="2">
        <v>0.112</v>
      </c>
      <c r="F476" s="2">
        <v>0.61202185792349695</v>
      </c>
      <c r="G476" s="3">
        <v>1.6087553628663899E-5</v>
      </c>
      <c r="H476" s="3">
        <v>1.38361035305377E-5</v>
      </c>
      <c r="I476" s="2">
        <v>1.1627228426816101</v>
      </c>
      <c r="J476" s="2" t="s">
        <v>753</v>
      </c>
      <c r="K476" s="2" t="s">
        <v>3417</v>
      </c>
      <c r="L476" s="2" t="s">
        <v>12</v>
      </c>
      <c r="M476" s="2" t="s">
        <v>3098</v>
      </c>
      <c r="N476" s="2" t="s">
        <v>207</v>
      </c>
      <c r="O476" s="2" t="s">
        <v>3127</v>
      </c>
      <c r="P476" s="2" t="s">
        <v>209</v>
      </c>
      <c r="Q476" s="2" t="s">
        <v>3416</v>
      </c>
      <c r="R476" s="2" t="s">
        <v>4812</v>
      </c>
    </row>
    <row r="477" spans="1:18" x14ac:dyDescent="0.2">
      <c r="A477" s="2" t="s">
        <v>9</v>
      </c>
      <c r="B477" s="2" t="s">
        <v>10</v>
      </c>
      <c r="C477" s="2" t="s">
        <v>754</v>
      </c>
      <c r="D477" s="2">
        <v>0.17</v>
      </c>
      <c r="E477" s="2">
        <v>0.17</v>
      </c>
      <c r="F477" s="2">
        <v>1</v>
      </c>
      <c r="G477" s="3">
        <v>2.6426804325412E-5</v>
      </c>
      <c r="H477" s="3">
        <v>4.8871275079474903E-6</v>
      </c>
      <c r="I477" s="2">
        <v>5.4074309054626699</v>
      </c>
      <c r="J477" s="2" t="s">
        <v>754</v>
      </c>
      <c r="K477" s="2" t="s">
        <v>4369</v>
      </c>
      <c r="L477" s="2" t="s">
        <v>12</v>
      </c>
      <c r="M477" s="2" t="s">
        <v>3082</v>
      </c>
      <c r="N477" s="2" t="s">
        <v>1016</v>
      </c>
      <c r="O477" s="2" t="s">
        <v>195</v>
      </c>
      <c r="P477" s="2" t="s">
        <v>196</v>
      </c>
      <c r="Q477" s="2" t="s">
        <v>1548</v>
      </c>
      <c r="R477" s="2" t="s">
        <v>4812</v>
      </c>
    </row>
    <row r="478" spans="1:18" x14ac:dyDescent="0.2">
      <c r="A478" s="2" t="s">
        <v>9</v>
      </c>
      <c r="B478" s="2" t="s">
        <v>10</v>
      </c>
      <c r="C478" s="2" t="s">
        <v>756</v>
      </c>
      <c r="D478" s="2">
        <v>2.9000000000000001E-2</v>
      </c>
      <c r="E478" s="2">
        <v>2.9000000000000001E-2</v>
      </c>
      <c r="F478" s="2">
        <v>1</v>
      </c>
      <c r="G478" s="3">
        <v>2.7604057956827301E-5</v>
      </c>
      <c r="H478" s="3">
        <v>1.66625010414063E-6</v>
      </c>
      <c r="I478" s="2">
        <v>16.5665753827899</v>
      </c>
      <c r="J478" s="2" t="s">
        <v>756</v>
      </c>
      <c r="K478" s="2" t="s">
        <v>3184</v>
      </c>
      <c r="L478" s="2" t="s">
        <v>12</v>
      </c>
      <c r="M478" s="2" t="s">
        <v>13</v>
      </c>
      <c r="N478" s="2" t="s">
        <v>18</v>
      </c>
      <c r="O478" s="2" t="s">
        <v>3139</v>
      </c>
      <c r="P478" s="2" t="s">
        <v>3138</v>
      </c>
      <c r="Q478" s="2" t="s">
        <v>4812</v>
      </c>
      <c r="R478" s="2" t="s">
        <v>4812</v>
      </c>
    </row>
    <row r="479" spans="1:18" x14ac:dyDescent="0.2">
      <c r="A479" s="2" t="s">
        <v>9</v>
      </c>
      <c r="B479" s="2" t="s">
        <v>10</v>
      </c>
      <c r="C479" s="2" t="s">
        <v>757</v>
      </c>
      <c r="D479" s="2">
        <v>0.28899999999999998</v>
      </c>
      <c r="E479" s="2">
        <v>0.28899999999999998</v>
      </c>
      <c r="F479" s="2">
        <v>1</v>
      </c>
      <c r="G479" s="3">
        <v>3.5330353118618299E-5</v>
      </c>
      <c r="H479" s="3">
        <v>1.26886832069535E-5</v>
      </c>
      <c r="I479" s="2">
        <v>2.7843987072871998</v>
      </c>
      <c r="J479" s="2" t="s">
        <v>757</v>
      </c>
      <c r="K479" s="2" t="s">
        <v>4017</v>
      </c>
      <c r="L479" s="2" t="s">
        <v>12</v>
      </c>
      <c r="M479" s="2" t="s">
        <v>3082</v>
      </c>
      <c r="N479" s="2" t="s">
        <v>1016</v>
      </c>
      <c r="O479" s="2" t="s">
        <v>187</v>
      </c>
      <c r="P479" s="2" t="s">
        <v>4846</v>
      </c>
      <c r="Q479" s="2" t="s">
        <v>4812</v>
      </c>
      <c r="R479" s="2" t="s">
        <v>4812</v>
      </c>
    </row>
    <row r="480" spans="1:18" x14ac:dyDescent="0.2">
      <c r="A480" s="2" t="s">
        <v>9</v>
      </c>
      <c r="B480" s="2" t="s">
        <v>10</v>
      </c>
      <c r="C480" s="2" t="s">
        <v>758</v>
      </c>
      <c r="D480" s="2">
        <v>0.16300000000000001</v>
      </c>
      <c r="E480" s="2">
        <v>0.16300000000000001</v>
      </c>
      <c r="F480" s="2">
        <v>1</v>
      </c>
      <c r="G480" s="3">
        <v>2.6399636998457599E-5</v>
      </c>
      <c r="H480" s="3">
        <v>5.1739654653138396E-6</v>
      </c>
      <c r="I480" s="2">
        <v>5.1023991511810802</v>
      </c>
      <c r="J480" s="2" t="s">
        <v>758</v>
      </c>
      <c r="K480" s="2" t="s">
        <v>3931</v>
      </c>
      <c r="L480" s="2" t="s">
        <v>12</v>
      </c>
      <c r="M480" s="2" t="s">
        <v>3089</v>
      </c>
      <c r="N480" s="2" t="s">
        <v>3088</v>
      </c>
      <c r="O480" s="2" t="s">
        <v>52</v>
      </c>
      <c r="P480" s="2" t="s">
        <v>4816</v>
      </c>
      <c r="Q480" s="2" t="s">
        <v>64</v>
      </c>
      <c r="R480" s="2" t="s">
        <v>179</v>
      </c>
    </row>
    <row r="481" spans="1:18" x14ac:dyDescent="0.2">
      <c r="A481" s="2" t="s">
        <v>9</v>
      </c>
      <c r="B481" s="2" t="s">
        <v>10</v>
      </c>
      <c r="C481" s="2" t="s">
        <v>759</v>
      </c>
      <c r="D481" s="2">
        <v>0.182</v>
      </c>
      <c r="E481" s="2">
        <v>0.14000000000000001</v>
      </c>
      <c r="F481" s="2">
        <v>0.76923076923076905</v>
      </c>
      <c r="G481" s="3">
        <v>1.66014265595057E-5</v>
      </c>
      <c r="H481" s="3">
        <v>8.4591247670606304E-6</v>
      </c>
      <c r="I481" s="2">
        <v>1.96254660105626</v>
      </c>
      <c r="J481" s="2" t="s">
        <v>759</v>
      </c>
      <c r="K481" s="2" t="s">
        <v>3371</v>
      </c>
      <c r="L481" s="2" t="s">
        <v>12</v>
      </c>
      <c r="M481" s="2" t="s">
        <v>3172</v>
      </c>
      <c r="N481" s="2" t="s">
        <v>3171</v>
      </c>
      <c r="O481" s="2" t="s">
        <v>3170</v>
      </c>
      <c r="P481" s="2" t="s">
        <v>101</v>
      </c>
      <c r="Q481" s="2" t="s">
        <v>3169</v>
      </c>
      <c r="R481" s="2" t="s">
        <v>4812</v>
      </c>
    </row>
    <row r="482" spans="1:18" x14ac:dyDescent="0.2">
      <c r="A482" s="2" t="s">
        <v>9</v>
      </c>
      <c r="B482" s="2" t="s">
        <v>10</v>
      </c>
      <c r="C482" s="2" t="s">
        <v>760</v>
      </c>
      <c r="D482" s="2">
        <v>0.13800000000000001</v>
      </c>
      <c r="E482" s="2">
        <v>0.13800000000000001</v>
      </c>
      <c r="F482" s="2">
        <v>1</v>
      </c>
      <c r="G482" s="3">
        <v>3.8458943314799601E-5</v>
      </c>
      <c r="H482" s="3">
        <v>3.1035425673572399E-6</v>
      </c>
      <c r="I482" s="2">
        <v>12.391949676897299</v>
      </c>
      <c r="J482" s="2" t="s">
        <v>760</v>
      </c>
      <c r="K482" s="2" t="s">
        <v>3447</v>
      </c>
      <c r="L482" s="2" t="s">
        <v>12</v>
      </c>
      <c r="M482" s="2" t="s">
        <v>13</v>
      </c>
      <c r="N482" s="2" t="s">
        <v>18</v>
      </c>
      <c r="O482" s="2" t="s">
        <v>14</v>
      </c>
      <c r="P482" s="2" t="s">
        <v>38</v>
      </c>
      <c r="Q482" s="2" t="s">
        <v>249</v>
      </c>
      <c r="R482" s="2" t="s">
        <v>4812</v>
      </c>
    </row>
    <row r="483" spans="1:18" x14ac:dyDescent="0.2">
      <c r="A483" s="2" t="s">
        <v>9</v>
      </c>
      <c r="B483" s="2" t="s">
        <v>10</v>
      </c>
      <c r="C483" s="2" t="s">
        <v>761</v>
      </c>
      <c r="D483" s="2">
        <v>9.7000000000000003E-2</v>
      </c>
      <c r="E483" s="2">
        <v>9.7000000000000003E-2</v>
      </c>
      <c r="F483" s="2">
        <v>1</v>
      </c>
      <c r="G483" s="3">
        <v>3.0127901185799499E-5</v>
      </c>
      <c r="H483" s="3">
        <v>1.7099787614407101E-5</v>
      </c>
      <c r="I483" s="2">
        <v>1.7618874494333401</v>
      </c>
      <c r="J483" s="2" t="s">
        <v>761</v>
      </c>
      <c r="K483" s="2" t="s">
        <v>3727</v>
      </c>
      <c r="L483" s="2" t="s">
        <v>12</v>
      </c>
      <c r="M483" s="2" t="s">
        <v>3098</v>
      </c>
      <c r="N483" s="2" t="s">
        <v>207</v>
      </c>
      <c r="O483" s="2" t="s">
        <v>3197</v>
      </c>
      <c r="P483" s="2" t="s">
        <v>3196</v>
      </c>
      <c r="Q483" s="2" t="s">
        <v>3726</v>
      </c>
      <c r="R483" s="2" t="s">
        <v>4812</v>
      </c>
    </row>
    <row r="484" spans="1:18" x14ac:dyDescent="0.2">
      <c r="A484" s="2" t="s">
        <v>9</v>
      </c>
      <c r="B484" s="2" t="s">
        <v>10</v>
      </c>
      <c r="C484" s="2" t="s">
        <v>762</v>
      </c>
      <c r="D484" s="2">
        <v>6.4000000000000001E-2</v>
      </c>
      <c r="E484" s="2">
        <v>6.4000000000000001E-2</v>
      </c>
      <c r="F484" s="2">
        <v>1</v>
      </c>
      <c r="G484" s="3">
        <v>3.5366607901302098E-5</v>
      </c>
      <c r="H484" s="3">
        <v>8.3916264854395598E-6</v>
      </c>
      <c r="I484" s="2">
        <v>4.2145116876528297</v>
      </c>
      <c r="J484" s="2" t="s">
        <v>762</v>
      </c>
      <c r="K484" s="2" t="s">
        <v>4212</v>
      </c>
      <c r="L484" s="2" t="s">
        <v>12</v>
      </c>
      <c r="M484" s="2" t="s">
        <v>3089</v>
      </c>
      <c r="N484" s="2" t="s">
        <v>4878</v>
      </c>
      <c r="O484" s="2" t="s">
        <v>3078</v>
      </c>
      <c r="P484" s="2" t="s">
        <v>4812</v>
      </c>
      <c r="Q484" s="2" t="s">
        <v>4812</v>
      </c>
      <c r="R484" s="2" t="s">
        <v>4812</v>
      </c>
    </row>
    <row r="485" spans="1:18" x14ac:dyDescent="0.2">
      <c r="A485" s="2" t="s">
        <v>9</v>
      </c>
      <c r="B485" s="2" t="s">
        <v>10</v>
      </c>
      <c r="C485" s="2" t="s">
        <v>763</v>
      </c>
      <c r="D485" s="2">
        <v>0.42299999999999999</v>
      </c>
      <c r="E485" s="2">
        <v>0.42299999999999999</v>
      </c>
      <c r="F485" s="2">
        <v>1</v>
      </c>
      <c r="G485" s="3">
        <v>4.8501332507523301E-5</v>
      </c>
      <c r="H485" s="3">
        <v>3.30541783971918E-5</v>
      </c>
      <c r="I485" s="2">
        <v>1.4673283336440099</v>
      </c>
      <c r="J485" s="2" t="s">
        <v>763</v>
      </c>
      <c r="K485" s="2" t="s">
        <v>4364</v>
      </c>
      <c r="L485" s="2" t="s">
        <v>12</v>
      </c>
      <c r="M485" s="2" t="s">
        <v>3121</v>
      </c>
      <c r="N485" s="2" t="s">
        <v>579</v>
      </c>
      <c r="O485" s="2" t="s">
        <v>764</v>
      </c>
      <c r="P485" s="2" t="s">
        <v>765</v>
      </c>
      <c r="Q485" s="2" t="s">
        <v>766</v>
      </c>
      <c r="R485" s="2" t="s">
        <v>4879</v>
      </c>
    </row>
    <row r="486" spans="1:18" x14ac:dyDescent="0.2">
      <c r="A486" s="2" t="s">
        <v>9</v>
      </c>
      <c r="B486" s="2" t="s">
        <v>10</v>
      </c>
      <c r="C486" s="2" t="s">
        <v>767</v>
      </c>
      <c r="D486" s="2">
        <v>5.8000000000000003E-2</v>
      </c>
      <c r="E486" s="2">
        <v>5.8000000000000003E-2</v>
      </c>
      <c r="F486" s="2">
        <v>1</v>
      </c>
      <c r="G486" s="3">
        <v>1.9755637056034E-5</v>
      </c>
      <c r="H486" s="3">
        <v>2.1267545725223301E-6</v>
      </c>
      <c r="I486" s="2">
        <v>9.2891005437471801</v>
      </c>
      <c r="J486" s="2" t="s">
        <v>767</v>
      </c>
      <c r="K486" s="2" t="s">
        <v>3830</v>
      </c>
      <c r="L486" s="2" t="s">
        <v>12</v>
      </c>
      <c r="M486" s="2" t="s">
        <v>3082</v>
      </c>
      <c r="N486" s="2" t="s">
        <v>1016</v>
      </c>
      <c r="O486" s="2" t="s">
        <v>195</v>
      </c>
      <c r="P486" s="2" t="s">
        <v>196</v>
      </c>
      <c r="Q486" s="2" t="s">
        <v>3547</v>
      </c>
      <c r="R486" s="2" t="s">
        <v>4812</v>
      </c>
    </row>
    <row r="487" spans="1:18" x14ac:dyDescent="0.2">
      <c r="A487" s="2" t="s">
        <v>9</v>
      </c>
      <c r="B487" s="2" t="s">
        <v>10</v>
      </c>
      <c r="C487" s="2" t="s">
        <v>769</v>
      </c>
      <c r="D487" s="2">
        <v>9.9000000000000005E-2</v>
      </c>
      <c r="E487" s="2">
        <v>9.9000000000000005E-2</v>
      </c>
      <c r="F487" s="2">
        <v>1</v>
      </c>
      <c r="G487" s="3">
        <v>3.5084127951765399E-5</v>
      </c>
      <c r="H487" s="3">
        <v>7.2140511210347302E-6</v>
      </c>
      <c r="I487" s="2">
        <v>4.86330459309709</v>
      </c>
      <c r="J487" s="2" t="s">
        <v>769</v>
      </c>
      <c r="K487" s="2" t="s">
        <v>4363</v>
      </c>
      <c r="L487" s="2" t="s">
        <v>12</v>
      </c>
      <c r="M487" s="2" t="s">
        <v>3102</v>
      </c>
      <c r="N487" s="2" t="s">
        <v>67</v>
      </c>
      <c r="O487" s="2" t="s">
        <v>233</v>
      </c>
      <c r="P487" s="2" t="s">
        <v>234</v>
      </c>
      <c r="Q487" s="2" t="s">
        <v>235</v>
      </c>
      <c r="R487" s="2" t="s">
        <v>4880</v>
      </c>
    </row>
    <row r="488" spans="1:18" x14ac:dyDescent="0.2">
      <c r="A488" s="2" t="s">
        <v>9</v>
      </c>
      <c r="B488" s="2" t="s">
        <v>10</v>
      </c>
      <c r="C488" s="2" t="s">
        <v>770</v>
      </c>
      <c r="D488" s="2">
        <v>0.22600000000000001</v>
      </c>
      <c r="E488" s="2">
        <v>0.22600000000000001</v>
      </c>
      <c r="F488" s="2">
        <v>1</v>
      </c>
      <c r="G488" s="3">
        <v>4.46741374481404E-5</v>
      </c>
      <c r="H488" s="3">
        <v>1.41386018051405E-5</v>
      </c>
      <c r="I488" s="2">
        <v>3.1597281021025498</v>
      </c>
      <c r="J488" s="2" t="s">
        <v>770</v>
      </c>
      <c r="K488" s="2" t="s">
        <v>3415</v>
      </c>
      <c r="L488" s="2" t="s">
        <v>12</v>
      </c>
      <c r="M488" s="2" t="s">
        <v>13</v>
      </c>
      <c r="N488" s="2" t="s">
        <v>18</v>
      </c>
      <c r="O488" s="2" t="s">
        <v>14</v>
      </c>
      <c r="P488" s="2" t="s">
        <v>4812</v>
      </c>
      <c r="Q488" s="2" t="s">
        <v>4812</v>
      </c>
      <c r="R488" s="2" t="s">
        <v>4812</v>
      </c>
    </row>
    <row r="489" spans="1:18" x14ac:dyDescent="0.2">
      <c r="A489" s="2" t="s">
        <v>9</v>
      </c>
      <c r="B489" s="2" t="s">
        <v>10</v>
      </c>
      <c r="C489" s="2" t="s">
        <v>773</v>
      </c>
      <c r="D489" s="2">
        <v>7.2999999999999995E-2</v>
      </c>
      <c r="E489" s="2">
        <v>7.2999999999999995E-2</v>
      </c>
      <c r="F489" s="2">
        <v>1</v>
      </c>
      <c r="G489" s="3">
        <v>1.46794875548008E-5</v>
      </c>
      <c r="H489" s="3">
        <v>1.56933964658371E-5</v>
      </c>
      <c r="I489" s="2">
        <v>0.93539264025836999</v>
      </c>
      <c r="J489" s="2" t="s">
        <v>773</v>
      </c>
      <c r="K489" s="2" t="s">
        <v>3362</v>
      </c>
      <c r="L489" s="2" t="s">
        <v>12</v>
      </c>
      <c r="M489" s="2" t="s">
        <v>3089</v>
      </c>
      <c r="N489" s="2" t="s">
        <v>3088</v>
      </c>
      <c r="O489" s="2" t="s">
        <v>3087</v>
      </c>
      <c r="P489" s="2" t="s">
        <v>3086</v>
      </c>
      <c r="Q489" s="2" t="s">
        <v>3085</v>
      </c>
      <c r="R489" s="2" t="s">
        <v>4812</v>
      </c>
    </row>
    <row r="490" spans="1:18" x14ac:dyDescent="0.2">
      <c r="A490" s="2" t="s">
        <v>9</v>
      </c>
      <c r="B490" s="2" t="s">
        <v>10</v>
      </c>
      <c r="C490" s="2" t="s">
        <v>774</v>
      </c>
      <c r="D490" s="2">
        <v>0.124</v>
      </c>
      <c r="E490" s="2">
        <v>0.124</v>
      </c>
      <c r="F490" s="2">
        <v>1</v>
      </c>
      <c r="G490" s="3">
        <v>4.3794463543223901E-5</v>
      </c>
      <c r="H490" s="3">
        <v>1.0448618546370901E-5</v>
      </c>
      <c r="I490" s="2">
        <v>4.1914118453903102</v>
      </c>
      <c r="J490" s="2" t="s">
        <v>774</v>
      </c>
      <c r="K490" s="2" t="s">
        <v>4290</v>
      </c>
      <c r="L490" s="2" t="s">
        <v>12</v>
      </c>
      <c r="M490" s="2" t="s">
        <v>13</v>
      </c>
      <c r="N490" s="2" t="s">
        <v>18</v>
      </c>
      <c r="O490" s="2" t="s">
        <v>122</v>
      </c>
      <c r="P490" s="2" t="s">
        <v>775</v>
      </c>
      <c r="Q490" s="2" t="s">
        <v>776</v>
      </c>
      <c r="R490" s="2" t="s">
        <v>4812</v>
      </c>
    </row>
    <row r="491" spans="1:18" x14ac:dyDescent="0.2">
      <c r="A491" s="2" t="s">
        <v>9</v>
      </c>
      <c r="B491" s="2" t="s">
        <v>10</v>
      </c>
      <c r="C491" s="2" t="s">
        <v>777</v>
      </c>
      <c r="D491" s="2">
        <v>0.17100000000000001</v>
      </c>
      <c r="E491" s="2">
        <v>0.17100000000000001</v>
      </c>
      <c r="F491" s="2">
        <v>1</v>
      </c>
      <c r="G491" s="3">
        <v>3.8904385403052299E-5</v>
      </c>
      <c r="H491" s="3">
        <v>5.6276822354247501E-6</v>
      </c>
      <c r="I491" s="2">
        <v>6.9130387565523197</v>
      </c>
      <c r="J491" s="2" t="s">
        <v>777</v>
      </c>
      <c r="K491" s="2" t="s">
        <v>4362</v>
      </c>
      <c r="L491" s="2" t="s">
        <v>12</v>
      </c>
      <c r="M491" s="2" t="s">
        <v>13</v>
      </c>
      <c r="N491" s="2" t="s">
        <v>18</v>
      </c>
      <c r="O491" s="2" t="s">
        <v>14</v>
      </c>
      <c r="P491" s="2" t="s">
        <v>15</v>
      </c>
      <c r="Q491" s="2" t="s">
        <v>649</v>
      </c>
      <c r="R491" s="2" t="s">
        <v>4812</v>
      </c>
    </row>
    <row r="492" spans="1:18" x14ac:dyDescent="0.2">
      <c r="A492" s="2" t="s">
        <v>9</v>
      </c>
      <c r="B492" s="2" t="s">
        <v>10</v>
      </c>
      <c r="C492" s="2" t="s">
        <v>778</v>
      </c>
      <c r="D492" s="2">
        <v>6.5000000000000002E-2</v>
      </c>
      <c r="E492" s="2">
        <v>6.5000000000000002E-2</v>
      </c>
      <c r="F492" s="2">
        <v>1</v>
      </c>
      <c r="G492" s="3">
        <v>1.8255329065291601E-5</v>
      </c>
      <c r="H492" s="3">
        <v>1.1221436897999E-5</v>
      </c>
      <c r="I492" s="2">
        <v>1.6268263352750101</v>
      </c>
      <c r="J492" s="2" t="s">
        <v>778</v>
      </c>
      <c r="K492" s="2" t="s">
        <v>3624</v>
      </c>
      <c r="L492" s="2" t="s">
        <v>12</v>
      </c>
      <c r="M492" s="2" t="s">
        <v>3172</v>
      </c>
      <c r="N492" s="2" t="s">
        <v>3171</v>
      </c>
      <c r="O492" s="2" t="s">
        <v>3170</v>
      </c>
      <c r="P492" s="2" t="s">
        <v>101</v>
      </c>
      <c r="Q492" s="2" t="s">
        <v>3169</v>
      </c>
      <c r="R492" s="2" t="s">
        <v>4812</v>
      </c>
    </row>
    <row r="493" spans="1:18" x14ac:dyDescent="0.2">
      <c r="A493" s="2" t="s">
        <v>9</v>
      </c>
      <c r="B493" s="2" t="s">
        <v>10</v>
      </c>
      <c r="C493" s="2" t="s">
        <v>779</v>
      </c>
      <c r="D493" s="2">
        <v>2.5000000000000001E-2</v>
      </c>
      <c r="E493" s="2">
        <v>2.5000000000000001E-2</v>
      </c>
      <c r="F493" s="2">
        <v>1</v>
      </c>
      <c r="G493" s="3">
        <v>1.38493477371039E-5</v>
      </c>
      <c r="H493" s="3">
        <v>4.26252029206653E-6</v>
      </c>
      <c r="I493" s="2">
        <v>3.2490983709521699</v>
      </c>
      <c r="J493" s="2" t="s">
        <v>779</v>
      </c>
      <c r="K493" s="2" t="s">
        <v>4360</v>
      </c>
      <c r="L493" s="2" t="s">
        <v>12</v>
      </c>
      <c r="M493" s="2" t="s">
        <v>13</v>
      </c>
      <c r="N493" s="2" t="s">
        <v>33</v>
      </c>
      <c r="O493" s="2" t="s">
        <v>3090</v>
      </c>
      <c r="P493" s="2" t="s">
        <v>58</v>
      </c>
      <c r="Q493" s="2" t="s">
        <v>780</v>
      </c>
      <c r="R493" s="2" t="s">
        <v>4812</v>
      </c>
    </row>
    <row r="494" spans="1:18" x14ac:dyDescent="0.2">
      <c r="A494" s="2" t="s">
        <v>9</v>
      </c>
      <c r="B494" s="2" t="s">
        <v>10</v>
      </c>
      <c r="C494" s="2" t="s">
        <v>781</v>
      </c>
      <c r="D494" s="2">
        <v>0.06</v>
      </c>
      <c r="E494" s="2">
        <v>3.5999999999999997E-2</v>
      </c>
      <c r="F494" s="2">
        <v>0.6</v>
      </c>
      <c r="G494" s="3">
        <v>1.4609617845090001E-5</v>
      </c>
      <c r="H494" s="3">
        <v>6.2966040147898001E-6</v>
      </c>
      <c r="I494" s="2">
        <v>2.32023767268422</v>
      </c>
      <c r="J494" s="2" t="s">
        <v>781</v>
      </c>
      <c r="K494" s="2" t="s">
        <v>3274</v>
      </c>
      <c r="L494" s="2" t="s">
        <v>12</v>
      </c>
      <c r="M494" s="2" t="s">
        <v>13</v>
      </c>
      <c r="N494" s="2" t="s">
        <v>18</v>
      </c>
      <c r="O494" s="2" t="s">
        <v>14</v>
      </c>
      <c r="P494" s="2" t="s">
        <v>15</v>
      </c>
      <c r="Q494" s="2" t="s">
        <v>54</v>
      </c>
      <c r="R494" s="2" t="s">
        <v>4812</v>
      </c>
    </row>
    <row r="495" spans="1:18" x14ac:dyDescent="0.2">
      <c r="A495" s="2" t="s">
        <v>9</v>
      </c>
      <c r="B495" s="2" t="s">
        <v>10</v>
      </c>
      <c r="C495" s="2" t="s">
        <v>782</v>
      </c>
      <c r="D495" s="2">
        <v>6.0999999999999999E-2</v>
      </c>
      <c r="E495" s="2">
        <v>4.1000000000000002E-2</v>
      </c>
      <c r="F495" s="2">
        <v>0.67213114754098402</v>
      </c>
      <c r="G495" s="3">
        <v>3.37964275504364E-5</v>
      </c>
      <c r="H495" s="3">
        <v>7.6820244614318801E-6</v>
      </c>
      <c r="I495" s="2">
        <v>4.3994168099976303</v>
      </c>
      <c r="J495" s="2" t="s">
        <v>782</v>
      </c>
      <c r="K495" s="2" t="s">
        <v>4175</v>
      </c>
      <c r="L495" s="2" t="s">
        <v>12</v>
      </c>
      <c r="M495" s="2" t="s">
        <v>3089</v>
      </c>
      <c r="N495" s="2" t="s">
        <v>3088</v>
      </c>
      <c r="O495" s="2" t="s">
        <v>52</v>
      </c>
      <c r="P495" s="2" t="s">
        <v>4816</v>
      </c>
      <c r="Q495" s="2" t="s">
        <v>3271</v>
      </c>
      <c r="R495" s="2" t="s">
        <v>4812</v>
      </c>
    </row>
    <row r="496" spans="1:18" x14ac:dyDescent="0.2">
      <c r="A496" s="2" t="s">
        <v>9</v>
      </c>
      <c r="B496" s="2" t="s">
        <v>10</v>
      </c>
      <c r="C496" s="2" t="s">
        <v>783</v>
      </c>
      <c r="D496" s="2">
        <v>0.53800000000000003</v>
      </c>
      <c r="E496" s="2">
        <v>0.53800000000000003</v>
      </c>
      <c r="F496" s="2">
        <v>1</v>
      </c>
      <c r="G496" s="3">
        <v>7.7504816978526505E-5</v>
      </c>
      <c r="H496" s="2">
        <v>0</v>
      </c>
      <c r="I496" s="2" t="s">
        <v>392</v>
      </c>
      <c r="J496" s="2" t="s">
        <v>783</v>
      </c>
      <c r="K496" s="2" t="s">
        <v>4357</v>
      </c>
      <c r="L496" s="2" t="s">
        <v>12</v>
      </c>
      <c r="M496" s="2" t="s">
        <v>13</v>
      </c>
      <c r="N496" s="2" t="s">
        <v>18</v>
      </c>
      <c r="O496" s="2" t="s">
        <v>122</v>
      </c>
      <c r="P496" s="2" t="s">
        <v>775</v>
      </c>
      <c r="Q496" s="2" t="s">
        <v>3497</v>
      </c>
      <c r="R496" s="2" t="s">
        <v>3078</v>
      </c>
    </row>
    <row r="497" spans="1:18" x14ac:dyDescent="0.2">
      <c r="A497" s="2" t="s">
        <v>9</v>
      </c>
      <c r="B497" s="2" t="s">
        <v>10</v>
      </c>
      <c r="C497" s="2" t="s">
        <v>784</v>
      </c>
      <c r="D497" s="2">
        <v>1.2E-2</v>
      </c>
      <c r="E497" s="2">
        <v>1.2E-2</v>
      </c>
      <c r="F497" s="2">
        <v>1</v>
      </c>
      <c r="G497" s="3">
        <v>7.0921849408985898E-6</v>
      </c>
      <c r="H497" s="3">
        <v>1.12102667508966E-5</v>
      </c>
      <c r="I497" s="2">
        <v>0.63265086357836497</v>
      </c>
      <c r="J497" s="2" t="s">
        <v>784</v>
      </c>
      <c r="K497" s="2" t="s">
        <v>4355</v>
      </c>
      <c r="L497" s="2" t="s">
        <v>12</v>
      </c>
      <c r="M497" s="2" t="s">
        <v>3102</v>
      </c>
      <c r="N497" s="2" t="s">
        <v>67</v>
      </c>
      <c r="O497" s="2" t="s">
        <v>233</v>
      </c>
      <c r="P497" s="2" t="s">
        <v>785</v>
      </c>
      <c r="Q497" s="2" t="s">
        <v>786</v>
      </c>
      <c r="R497" s="2" t="s">
        <v>4881</v>
      </c>
    </row>
    <row r="498" spans="1:18" x14ac:dyDescent="0.2">
      <c r="A498" s="2" t="s">
        <v>9</v>
      </c>
      <c r="B498" s="2" t="s">
        <v>10</v>
      </c>
      <c r="C498" s="2" t="s">
        <v>787</v>
      </c>
      <c r="D498" s="2">
        <v>0.11600000000000001</v>
      </c>
      <c r="E498" s="2">
        <v>0.11600000000000001</v>
      </c>
      <c r="F498" s="2">
        <v>1</v>
      </c>
      <c r="G498" s="3">
        <v>2.2816647802308899E-5</v>
      </c>
      <c r="H498" s="3">
        <v>2.9957903416289099E-5</v>
      </c>
      <c r="I498" s="2">
        <v>0.761623651870869</v>
      </c>
      <c r="J498" s="2" t="s">
        <v>787</v>
      </c>
      <c r="K498" s="2" t="s">
        <v>4354</v>
      </c>
      <c r="L498" s="2" t="s">
        <v>12</v>
      </c>
      <c r="M498" s="2" t="s">
        <v>3172</v>
      </c>
      <c r="N498" s="2" t="s">
        <v>3177</v>
      </c>
      <c r="O498" s="2" t="s">
        <v>100</v>
      </c>
      <c r="P498" s="2" t="s">
        <v>788</v>
      </c>
      <c r="Q498" s="2" t="s">
        <v>789</v>
      </c>
      <c r="R498" s="2" t="s">
        <v>790</v>
      </c>
    </row>
    <row r="499" spans="1:18" x14ac:dyDescent="0.2">
      <c r="A499" s="2" t="s">
        <v>9</v>
      </c>
      <c r="B499" s="2" t="s">
        <v>10</v>
      </c>
      <c r="C499" s="2" t="s">
        <v>791</v>
      </c>
      <c r="D499" s="2">
        <v>0.129</v>
      </c>
      <c r="E499" s="2">
        <v>0.129</v>
      </c>
      <c r="F499" s="2">
        <v>1</v>
      </c>
      <c r="G499" s="3">
        <v>5.3484145338728199E-5</v>
      </c>
      <c r="H499" s="3">
        <v>1.33692181219766E-5</v>
      </c>
      <c r="I499" s="2">
        <v>4.0005439997130097</v>
      </c>
      <c r="J499" s="2" t="s">
        <v>791</v>
      </c>
      <c r="K499" s="2" t="s">
        <v>4353</v>
      </c>
      <c r="L499" s="2" t="s">
        <v>12</v>
      </c>
      <c r="M499" s="2" t="s">
        <v>3089</v>
      </c>
      <c r="N499" s="2" t="s">
        <v>380</v>
      </c>
      <c r="O499" s="2" t="s">
        <v>3604</v>
      </c>
      <c r="P499" s="2" t="s">
        <v>3603</v>
      </c>
      <c r="Q499" s="2" t="s">
        <v>792</v>
      </c>
      <c r="R499" s="2" t="s">
        <v>4812</v>
      </c>
    </row>
    <row r="500" spans="1:18" x14ac:dyDescent="0.2">
      <c r="A500" s="2" t="s">
        <v>9</v>
      </c>
      <c r="B500" s="2" t="s">
        <v>10</v>
      </c>
      <c r="C500" s="2" t="s">
        <v>793</v>
      </c>
      <c r="D500" s="2">
        <v>0.215</v>
      </c>
      <c r="E500" s="2">
        <v>0.215</v>
      </c>
      <c r="F500" s="2">
        <v>1</v>
      </c>
      <c r="G500" s="3">
        <v>3.05739455504873E-5</v>
      </c>
      <c r="H500" s="3">
        <v>9.4807952467655397E-6</v>
      </c>
      <c r="I500" s="2">
        <v>3.2248292210421701</v>
      </c>
      <c r="J500" s="2" t="s">
        <v>793</v>
      </c>
      <c r="K500" s="2" t="s">
        <v>4352</v>
      </c>
      <c r="L500" s="2" t="s">
        <v>12</v>
      </c>
      <c r="M500" s="2" t="s">
        <v>13</v>
      </c>
      <c r="N500" s="2" t="s">
        <v>33</v>
      </c>
      <c r="O500" s="2" t="s">
        <v>49</v>
      </c>
      <c r="P500" s="2" t="s">
        <v>50</v>
      </c>
      <c r="Q500" s="2" t="s">
        <v>794</v>
      </c>
      <c r="R500" s="2" t="s">
        <v>795</v>
      </c>
    </row>
    <row r="501" spans="1:18" x14ac:dyDescent="0.2">
      <c r="A501" s="2" t="s">
        <v>9</v>
      </c>
      <c r="B501" s="2" t="s">
        <v>10</v>
      </c>
      <c r="C501" s="2" t="s">
        <v>796</v>
      </c>
      <c r="D501" s="2">
        <v>0.109</v>
      </c>
      <c r="E501" s="2">
        <v>0.109</v>
      </c>
      <c r="F501" s="2">
        <v>1</v>
      </c>
      <c r="G501" s="3">
        <v>1.81155676837039E-5</v>
      </c>
      <c r="H501" s="3">
        <v>7.3363471870813996E-6</v>
      </c>
      <c r="I501" s="2">
        <v>2.4692898552570801</v>
      </c>
      <c r="J501" s="2" t="s">
        <v>796</v>
      </c>
      <c r="K501" s="2" t="s">
        <v>3641</v>
      </c>
      <c r="L501" s="2" t="s">
        <v>12</v>
      </c>
      <c r="M501" s="2" t="s">
        <v>3102</v>
      </c>
      <c r="N501" s="2" t="s">
        <v>366</v>
      </c>
      <c r="O501" s="2" t="s">
        <v>3280</v>
      </c>
      <c r="P501" s="2" t="s">
        <v>3640</v>
      </c>
      <c r="Q501" s="2" t="s">
        <v>4812</v>
      </c>
      <c r="R501" s="2" t="s">
        <v>4812</v>
      </c>
    </row>
    <row r="502" spans="1:18" x14ac:dyDescent="0.2">
      <c r="A502" s="2" t="s">
        <v>9</v>
      </c>
      <c r="B502" s="2" t="s">
        <v>10</v>
      </c>
      <c r="C502" s="2" t="s">
        <v>797</v>
      </c>
      <c r="D502" s="2">
        <v>7.0999999999999994E-2</v>
      </c>
      <c r="E502" s="2">
        <v>7.0999999999999994E-2</v>
      </c>
      <c r="F502" s="2">
        <v>1</v>
      </c>
      <c r="G502" s="3">
        <v>2.6002885660587999E-5</v>
      </c>
      <c r="H502" s="2">
        <v>0</v>
      </c>
      <c r="I502" s="2" t="s">
        <v>392</v>
      </c>
      <c r="J502" s="2" t="s">
        <v>797</v>
      </c>
      <c r="K502" s="2" t="s">
        <v>3099</v>
      </c>
      <c r="L502" s="2" t="s">
        <v>12</v>
      </c>
      <c r="M502" s="2" t="s">
        <v>3098</v>
      </c>
      <c r="N502" s="2" t="s">
        <v>207</v>
      </c>
      <c r="O502" s="2" t="s">
        <v>3097</v>
      </c>
      <c r="P502" s="2" t="s">
        <v>3096</v>
      </c>
      <c r="Q502" s="2" t="s">
        <v>4812</v>
      </c>
      <c r="R502" s="2" t="s">
        <v>4812</v>
      </c>
    </row>
    <row r="503" spans="1:18" x14ac:dyDescent="0.2">
      <c r="A503" s="2" t="s">
        <v>9</v>
      </c>
      <c r="B503" s="2" t="s">
        <v>10</v>
      </c>
      <c r="C503" s="2" t="s">
        <v>798</v>
      </c>
      <c r="D503" s="2">
        <v>0.14399999999999999</v>
      </c>
      <c r="E503" s="2">
        <v>0.14399999999999999</v>
      </c>
      <c r="F503" s="2">
        <v>1</v>
      </c>
      <c r="G503" s="3">
        <v>3.6990597283618597E-5</v>
      </c>
      <c r="H503" s="3">
        <v>1.9303156066016801E-5</v>
      </c>
      <c r="I503" s="2">
        <v>1.91629789227786</v>
      </c>
      <c r="J503" s="2" t="s">
        <v>798</v>
      </c>
      <c r="K503" s="2" t="s">
        <v>3452</v>
      </c>
      <c r="L503" s="2" t="s">
        <v>12</v>
      </c>
      <c r="M503" s="2" t="s">
        <v>3172</v>
      </c>
      <c r="N503" s="2" t="s">
        <v>3177</v>
      </c>
      <c r="O503" s="2" t="s">
        <v>100</v>
      </c>
      <c r="P503" s="2" t="s">
        <v>788</v>
      </c>
      <c r="Q503" s="2" t="s">
        <v>3203</v>
      </c>
      <c r="R503" s="2" t="s">
        <v>4812</v>
      </c>
    </row>
    <row r="504" spans="1:18" x14ac:dyDescent="0.2">
      <c r="A504" s="2" t="s">
        <v>9</v>
      </c>
      <c r="B504" s="2" t="s">
        <v>10</v>
      </c>
      <c r="C504" s="2" t="s">
        <v>799</v>
      </c>
      <c r="D504" s="2">
        <v>7.0000000000000007E-2</v>
      </c>
      <c r="E504" s="2">
        <v>7.0000000000000007E-2</v>
      </c>
      <c r="F504" s="2">
        <v>1</v>
      </c>
      <c r="G504" s="3">
        <v>1.5896677096013699E-5</v>
      </c>
      <c r="H504" s="3">
        <v>1.51501054523702E-5</v>
      </c>
      <c r="I504" s="2">
        <v>1.04927831334182</v>
      </c>
      <c r="J504" s="2" t="s">
        <v>799</v>
      </c>
      <c r="K504" s="2" t="s">
        <v>3320</v>
      </c>
      <c r="L504" s="2" t="s">
        <v>12</v>
      </c>
      <c r="M504" s="2" t="s">
        <v>3121</v>
      </c>
      <c r="N504" s="2" t="s">
        <v>297</v>
      </c>
      <c r="O504" s="2" t="s">
        <v>298</v>
      </c>
      <c r="P504" s="2" t="s">
        <v>299</v>
      </c>
      <c r="Q504" s="2" t="s">
        <v>300</v>
      </c>
      <c r="R504" s="2" t="s">
        <v>4812</v>
      </c>
    </row>
    <row r="505" spans="1:18" x14ac:dyDescent="0.2">
      <c r="A505" s="2" t="s">
        <v>9</v>
      </c>
      <c r="B505" s="2" t="s">
        <v>10</v>
      </c>
      <c r="C505" s="2" t="s">
        <v>800</v>
      </c>
      <c r="D505" s="2">
        <v>5.0000000000000001E-3</v>
      </c>
      <c r="E505" s="2">
        <v>5.0000000000000001E-3</v>
      </c>
      <c r="F505" s="2">
        <v>1</v>
      </c>
      <c r="G505" s="3">
        <v>2.7590103841456401E-5</v>
      </c>
      <c r="H505" s="3">
        <v>5.1056748191125896E-6</v>
      </c>
      <c r="I505" s="2">
        <v>5.4038114096447201</v>
      </c>
      <c r="J505" s="2" t="s">
        <v>800</v>
      </c>
      <c r="K505" s="2" t="s">
        <v>3427</v>
      </c>
      <c r="L505" s="2" t="s">
        <v>12</v>
      </c>
      <c r="M505" s="2" t="s">
        <v>395</v>
      </c>
      <c r="N505" s="2" t="s">
        <v>3426</v>
      </c>
      <c r="O505" s="2" t="s">
        <v>4812</v>
      </c>
      <c r="P505" s="2" t="s">
        <v>4812</v>
      </c>
      <c r="Q505" s="2" t="s">
        <v>4812</v>
      </c>
      <c r="R505" s="2" t="s">
        <v>4812</v>
      </c>
    </row>
    <row r="506" spans="1:18" x14ac:dyDescent="0.2">
      <c r="A506" s="2" t="s">
        <v>9</v>
      </c>
      <c r="B506" s="2" t="s">
        <v>10</v>
      </c>
      <c r="C506" s="2" t="s">
        <v>801</v>
      </c>
      <c r="D506" s="2">
        <v>0.34899999999999998</v>
      </c>
      <c r="E506" s="2">
        <v>0.248</v>
      </c>
      <c r="F506" s="2">
        <v>0.71060171919770798</v>
      </c>
      <c r="G506" s="3">
        <v>4.1573614900881701E-5</v>
      </c>
      <c r="H506" s="3">
        <v>2.29386003043629E-5</v>
      </c>
      <c r="I506" s="2">
        <v>1.8123867345547899</v>
      </c>
      <c r="J506" s="2" t="s">
        <v>801</v>
      </c>
      <c r="K506" s="2" t="s">
        <v>3772</v>
      </c>
      <c r="L506" s="2" t="s">
        <v>12</v>
      </c>
      <c r="M506" s="2" t="s">
        <v>3082</v>
      </c>
      <c r="N506" s="2" t="s">
        <v>1016</v>
      </c>
      <c r="O506" s="2" t="s">
        <v>216</v>
      </c>
      <c r="P506" s="2" t="s">
        <v>514</v>
      </c>
      <c r="Q506" s="2" t="s">
        <v>802</v>
      </c>
      <c r="R506" s="2" t="s">
        <v>4812</v>
      </c>
    </row>
    <row r="507" spans="1:18" x14ac:dyDescent="0.2">
      <c r="A507" s="2" t="s">
        <v>9</v>
      </c>
      <c r="B507" s="2" t="s">
        <v>10</v>
      </c>
      <c r="C507" s="2" t="s">
        <v>803</v>
      </c>
      <c r="D507" s="2">
        <v>0.08</v>
      </c>
      <c r="E507" s="2">
        <v>0.08</v>
      </c>
      <c r="F507" s="2">
        <v>1</v>
      </c>
      <c r="G507" s="3">
        <v>2.3921926655004401E-5</v>
      </c>
      <c r="H507" s="3">
        <v>1.61864681126578E-6</v>
      </c>
      <c r="I507" s="2">
        <v>14.778966287461699</v>
      </c>
      <c r="J507" s="2" t="s">
        <v>803</v>
      </c>
      <c r="K507" s="2" t="s">
        <v>4350</v>
      </c>
      <c r="L507" s="2" t="s">
        <v>12</v>
      </c>
      <c r="M507" s="2" t="s">
        <v>3102</v>
      </c>
      <c r="N507" s="2" t="s">
        <v>67</v>
      </c>
      <c r="O507" s="2" t="s">
        <v>696</v>
      </c>
      <c r="P507" s="2" t="s">
        <v>1611</v>
      </c>
      <c r="Q507" s="2" t="s">
        <v>1958</v>
      </c>
      <c r="R507" s="2" t="s">
        <v>2397</v>
      </c>
    </row>
    <row r="508" spans="1:18" x14ac:dyDescent="0.2">
      <c r="A508" s="2" t="s">
        <v>9</v>
      </c>
      <c r="B508" s="2" t="s">
        <v>10</v>
      </c>
      <c r="C508" s="2" t="s">
        <v>804</v>
      </c>
      <c r="D508" s="2">
        <v>5.6000000000000001E-2</v>
      </c>
      <c r="E508" s="2">
        <v>5.6000000000000001E-2</v>
      </c>
      <c r="F508" s="2">
        <v>1</v>
      </c>
      <c r="G508" s="3">
        <v>1.1369414891325899E-5</v>
      </c>
      <c r="H508" s="3">
        <v>2.6275704401132501E-5</v>
      </c>
      <c r="I508" s="2">
        <v>0.43269686390732298</v>
      </c>
      <c r="J508" s="2" t="s">
        <v>804</v>
      </c>
      <c r="K508" s="2" t="s">
        <v>3513</v>
      </c>
      <c r="L508" s="2" t="s">
        <v>12</v>
      </c>
      <c r="M508" s="2" t="s">
        <v>395</v>
      </c>
      <c r="N508" s="2" t="s">
        <v>853</v>
      </c>
      <c r="O508" s="2" t="s">
        <v>3194</v>
      </c>
      <c r="P508" s="2" t="s">
        <v>3209</v>
      </c>
      <c r="Q508" s="2" t="s">
        <v>4812</v>
      </c>
      <c r="R508" s="2" t="s">
        <v>4812</v>
      </c>
    </row>
    <row r="509" spans="1:18" x14ac:dyDescent="0.2">
      <c r="A509" s="2" t="s">
        <v>9</v>
      </c>
      <c r="B509" s="2" t="s">
        <v>10</v>
      </c>
      <c r="C509" s="2" t="s">
        <v>805</v>
      </c>
      <c r="D509" s="2">
        <v>0.14199999999999999</v>
      </c>
      <c r="E509" s="2">
        <v>0.111</v>
      </c>
      <c r="F509" s="2">
        <v>0.78169014084507005</v>
      </c>
      <c r="G509" s="3">
        <v>1.51176442947291E-5</v>
      </c>
      <c r="H509" s="3">
        <v>1.8416464766728298E-5</v>
      </c>
      <c r="I509" s="2">
        <v>0.82087656269627995</v>
      </c>
      <c r="J509" s="2" t="s">
        <v>805</v>
      </c>
      <c r="K509" s="2" t="s">
        <v>3608</v>
      </c>
      <c r="L509" s="2" t="s">
        <v>12</v>
      </c>
      <c r="M509" s="2" t="s">
        <v>13</v>
      </c>
      <c r="N509" s="2" t="s">
        <v>33</v>
      </c>
      <c r="O509" s="2" t="s">
        <v>3090</v>
      </c>
      <c r="P509" s="2" t="s">
        <v>58</v>
      </c>
      <c r="Q509" s="2" t="s">
        <v>2299</v>
      </c>
      <c r="R509" s="2" t="s">
        <v>4812</v>
      </c>
    </row>
    <row r="510" spans="1:18" x14ac:dyDescent="0.2">
      <c r="A510" s="2" t="s">
        <v>9</v>
      </c>
      <c r="B510" s="2" t="s">
        <v>10</v>
      </c>
      <c r="C510" s="2" t="s">
        <v>806</v>
      </c>
      <c r="D510" s="2">
        <v>0.39200000000000002</v>
      </c>
      <c r="E510" s="2">
        <v>0.39200000000000002</v>
      </c>
      <c r="F510" s="2">
        <v>1</v>
      </c>
      <c r="G510" s="3">
        <v>4.17551797151452E-5</v>
      </c>
      <c r="H510" s="3">
        <v>3.7882375224926601E-6</v>
      </c>
      <c r="I510" s="2">
        <v>11.0223235653055</v>
      </c>
      <c r="J510" s="2" t="s">
        <v>806</v>
      </c>
      <c r="K510" s="2" t="s">
        <v>4347</v>
      </c>
      <c r="L510" s="2" t="s">
        <v>12</v>
      </c>
      <c r="M510" s="2" t="s">
        <v>3102</v>
      </c>
      <c r="N510" s="2" t="s">
        <v>68</v>
      </c>
      <c r="O510" s="2" t="s">
        <v>69</v>
      </c>
      <c r="P510" s="2" t="s">
        <v>4812</v>
      </c>
      <c r="Q510" s="2" t="s">
        <v>4812</v>
      </c>
      <c r="R510" s="2" t="s">
        <v>4812</v>
      </c>
    </row>
    <row r="511" spans="1:18" x14ac:dyDescent="0.2">
      <c r="A511" s="2" t="s">
        <v>9</v>
      </c>
      <c r="B511" s="2" t="s">
        <v>10</v>
      </c>
      <c r="C511" s="2" t="s">
        <v>807</v>
      </c>
      <c r="D511" s="2">
        <v>3.9E-2</v>
      </c>
      <c r="E511" s="2">
        <v>3.9E-2</v>
      </c>
      <c r="F511" s="2">
        <v>1</v>
      </c>
      <c r="G511" s="3">
        <v>3.4458877678294301E-5</v>
      </c>
      <c r="H511" s="3">
        <v>1.3072257950447301E-5</v>
      </c>
      <c r="I511" s="2">
        <v>2.6360310367892601</v>
      </c>
      <c r="J511" s="2" t="s">
        <v>807</v>
      </c>
      <c r="K511" s="2" t="s">
        <v>4345</v>
      </c>
      <c r="L511" s="2" t="s">
        <v>12</v>
      </c>
      <c r="M511" s="2" t="s">
        <v>71</v>
      </c>
      <c r="N511" s="2" t="s">
        <v>72</v>
      </c>
      <c r="O511" s="2" t="s">
        <v>73</v>
      </c>
      <c r="P511" s="2" t="s">
        <v>74</v>
      </c>
      <c r="Q511" s="2" t="s">
        <v>808</v>
      </c>
      <c r="R511" s="2" t="s">
        <v>809</v>
      </c>
    </row>
    <row r="512" spans="1:18" x14ac:dyDescent="0.2">
      <c r="A512" s="2" t="s">
        <v>9</v>
      </c>
      <c r="B512" s="2" t="s">
        <v>10</v>
      </c>
      <c r="C512" s="2" t="s">
        <v>810</v>
      </c>
      <c r="D512" s="2">
        <v>0.13200000000000001</v>
      </c>
      <c r="E512" s="2">
        <v>8.5000000000000006E-2</v>
      </c>
      <c r="F512" s="2">
        <v>0.64393939393939403</v>
      </c>
      <c r="G512" s="3">
        <v>2.3979586820345699E-5</v>
      </c>
      <c r="H512" s="3">
        <v>2.3480705063219301E-5</v>
      </c>
      <c r="I512" s="2">
        <v>1.02124645558058</v>
      </c>
      <c r="J512" s="2" t="s">
        <v>810</v>
      </c>
      <c r="K512" s="2" t="s">
        <v>3336</v>
      </c>
      <c r="L512" s="2" t="s">
        <v>12</v>
      </c>
      <c r="M512" s="2" t="s">
        <v>3135</v>
      </c>
      <c r="N512" s="2" t="s">
        <v>3224</v>
      </c>
      <c r="O512" s="2" t="s">
        <v>3223</v>
      </c>
      <c r="P512" s="2" t="s">
        <v>4812</v>
      </c>
      <c r="Q512" s="2" t="s">
        <v>4812</v>
      </c>
      <c r="R512" s="2" t="s">
        <v>4812</v>
      </c>
    </row>
    <row r="513" spans="1:18" x14ac:dyDescent="0.2">
      <c r="A513" s="2" t="s">
        <v>9</v>
      </c>
      <c r="B513" s="2" t="s">
        <v>10</v>
      </c>
      <c r="C513" s="2" t="s">
        <v>811</v>
      </c>
      <c r="D513" s="2">
        <v>6.7000000000000004E-2</v>
      </c>
      <c r="E513" s="2">
        <v>4.3999999999999997E-2</v>
      </c>
      <c r="F513" s="2">
        <v>0.65671641791044799</v>
      </c>
      <c r="G513" s="3">
        <v>1.9837246695882499E-5</v>
      </c>
      <c r="H513" s="3">
        <v>9.8227519361447108E-6</v>
      </c>
      <c r="I513" s="2">
        <v>2.0195202754624799</v>
      </c>
      <c r="J513" s="2" t="s">
        <v>811</v>
      </c>
      <c r="K513" s="2" t="s">
        <v>3493</v>
      </c>
      <c r="L513" s="2" t="s">
        <v>12</v>
      </c>
      <c r="M513" s="2" t="s">
        <v>3102</v>
      </c>
      <c r="N513" s="2" t="s">
        <v>68</v>
      </c>
      <c r="O513" s="2" t="s">
        <v>69</v>
      </c>
      <c r="P513" s="2" t="s">
        <v>3492</v>
      </c>
      <c r="Q513" s="2" t="s">
        <v>3078</v>
      </c>
      <c r="R513" s="2" t="s">
        <v>4812</v>
      </c>
    </row>
    <row r="514" spans="1:18" x14ac:dyDescent="0.2">
      <c r="A514" s="2" t="s">
        <v>9</v>
      </c>
      <c r="B514" s="2" t="s">
        <v>10</v>
      </c>
      <c r="C514" s="2" t="s">
        <v>812</v>
      </c>
      <c r="D514" s="2">
        <v>0.55600000000000005</v>
      </c>
      <c r="E514" s="2">
        <v>0.55600000000000005</v>
      </c>
      <c r="F514" s="2">
        <v>1</v>
      </c>
      <c r="G514" s="3">
        <v>7.7110455173628402E-5</v>
      </c>
      <c r="H514" s="3">
        <v>1.34463272016689E-5</v>
      </c>
      <c r="I514" s="2">
        <v>5.7346853171963401</v>
      </c>
      <c r="J514" s="2" t="s">
        <v>812</v>
      </c>
      <c r="K514" s="2" t="s">
        <v>4344</v>
      </c>
      <c r="L514" s="2" t="s">
        <v>12</v>
      </c>
      <c r="M514" s="2" t="s">
        <v>71</v>
      </c>
      <c r="N514" s="2" t="s">
        <v>334</v>
      </c>
      <c r="O514" s="2" t="s">
        <v>3180</v>
      </c>
      <c r="P514" s="2" t="s">
        <v>813</v>
      </c>
      <c r="Q514" s="2" t="s">
        <v>4812</v>
      </c>
      <c r="R514" s="2" t="s">
        <v>4812</v>
      </c>
    </row>
    <row r="515" spans="1:18" x14ac:dyDescent="0.2">
      <c r="A515" s="2" t="s">
        <v>9</v>
      </c>
      <c r="B515" s="2" t="s">
        <v>10</v>
      </c>
      <c r="C515" s="2" t="s">
        <v>814</v>
      </c>
      <c r="D515" s="2">
        <v>4.7E-2</v>
      </c>
      <c r="E515" s="2">
        <v>4.7E-2</v>
      </c>
      <c r="F515" s="2">
        <v>1</v>
      </c>
      <c r="G515" s="3">
        <v>3.3735932812329002E-5</v>
      </c>
      <c r="H515" s="3">
        <v>2.8971739480042601E-6</v>
      </c>
      <c r="I515" s="2">
        <v>11.6444277830015</v>
      </c>
      <c r="J515" s="2" t="s">
        <v>814</v>
      </c>
      <c r="K515" s="2" t="s">
        <v>3235</v>
      </c>
      <c r="L515" s="2" t="s">
        <v>12</v>
      </c>
      <c r="M515" s="2" t="s">
        <v>13</v>
      </c>
      <c r="N515" s="2" t="s">
        <v>33</v>
      </c>
      <c r="O515" s="2" t="s">
        <v>4812</v>
      </c>
      <c r="P515" s="2" t="s">
        <v>4812</v>
      </c>
      <c r="Q515" s="2" t="s">
        <v>4812</v>
      </c>
      <c r="R515" s="2" t="s">
        <v>4812</v>
      </c>
    </row>
    <row r="516" spans="1:18" x14ac:dyDescent="0.2">
      <c r="A516" s="2" t="s">
        <v>9</v>
      </c>
      <c r="B516" s="2" t="s">
        <v>10</v>
      </c>
      <c r="C516" s="2" t="s">
        <v>815</v>
      </c>
      <c r="D516" s="2">
        <v>0.10299999999999999</v>
      </c>
      <c r="E516" s="2">
        <v>6.9000000000000006E-2</v>
      </c>
      <c r="F516" s="2">
        <v>0.66990291262135904</v>
      </c>
      <c r="G516" s="3">
        <v>2.5480421306135198E-5</v>
      </c>
      <c r="H516" s="3">
        <v>1.28060968080312E-5</v>
      </c>
      <c r="I516" s="2">
        <v>1.9897101894587701</v>
      </c>
      <c r="J516" s="2" t="s">
        <v>815</v>
      </c>
      <c r="K516" s="2" t="s">
        <v>3112</v>
      </c>
      <c r="L516" s="2" t="s">
        <v>12</v>
      </c>
      <c r="M516" s="2" t="s">
        <v>13</v>
      </c>
      <c r="N516" s="2" t="s">
        <v>4812</v>
      </c>
      <c r="O516" s="2" t="s">
        <v>4812</v>
      </c>
      <c r="P516" s="2" t="s">
        <v>4812</v>
      </c>
      <c r="Q516" s="2" t="s">
        <v>4812</v>
      </c>
      <c r="R516" s="2" t="s">
        <v>4812</v>
      </c>
    </row>
    <row r="517" spans="1:18" x14ac:dyDescent="0.2">
      <c r="A517" s="2" t="s">
        <v>9</v>
      </c>
      <c r="B517" s="2" t="s">
        <v>10</v>
      </c>
      <c r="C517" s="2" t="s">
        <v>816</v>
      </c>
      <c r="D517" s="2">
        <v>0.16400000000000001</v>
      </c>
      <c r="E517" s="2">
        <v>0.16400000000000001</v>
      </c>
      <c r="F517" s="2">
        <v>1</v>
      </c>
      <c r="G517" s="3">
        <v>3.1853457352732198E-5</v>
      </c>
      <c r="H517" s="2">
        <v>0</v>
      </c>
      <c r="I517" s="2" t="s">
        <v>392</v>
      </c>
      <c r="J517" s="2" t="s">
        <v>816</v>
      </c>
      <c r="K517" s="2" t="s">
        <v>4130</v>
      </c>
      <c r="L517" s="2" t="s">
        <v>12</v>
      </c>
      <c r="M517" s="2" t="s">
        <v>3082</v>
      </c>
      <c r="N517" s="2" t="s">
        <v>1016</v>
      </c>
      <c r="O517" s="2" t="s">
        <v>195</v>
      </c>
      <c r="P517" s="2" t="s">
        <v>196</v>
      </c>
      <c r="Q517" s="2" t="s">
        <v>3146</v>
      </c>
      <c r="R517" s="2" t="s">
        <v>4812</v>
      </c>
    </row>
    <row r="518" spans="1:18" x14ac:dyDescent="0.2">
      <c r="A518" s="2" t="s">
        <v>9</v>
      </c>
      <c r="B518" s="2" t="s">
        <v>10</v>
      </c>
      <c r="C518" s="2" t="s">
        <v>817</v>
      </c>
      <c r="D518" s="2">
        <v>0.14799999999999999</v>
      </c>
      <c r="E518" s="2">
        <v>0.123</v>
      </c>
      <c r="F518" s="2">
        <v>0.83108108108108103</v>
      </c>
      <c r="G518" s="3">
        <v>3.0069985009512499E-5</v>
      </c>
      <c r="H518" s="3">
        <v>6.4576497713978904E-6</v>
      </c>
      <c r="I518" s="2">
        <v>4.6564905304555104</v>
      </c>
      <c r="J518" s="2" t="s">
        <v>817</v>
      </c>
      <c r="K518" s="2" t="s">
        <v>4339</v>
      </c>
      <c r="L518" s="2" t="s">
        <v>12</v>
      </c>
      <c r="M518" s="2" t="s">
        <v>71</v>
      </c>
      <c r="N518" s="2" t="s">
        <v>72</v>
      </c>
      <c r="O518" s="2" t="s">
        <v>3701</v>
      </c>
      <c r="P518" s="2" t="s">
        <v>412</v>
      </c>
      <c r="Q518" s="2" t="s">
        <v>643</v>
      </c>
      <c r="R518" s="2" t="s">
        <v>818</v>
      </c>
    </row>
    <row r="519" spans="1:18" x14ac:dyDescent="0.2">
      <c r="A519" s="2" t="s">
        <v>9</v>
      </c>
      <c r="B519" s="2" t="s">
        <v>10</v>
      </c>
      <c r="C519" s="2" t="s">
        <v>819</v>
      </c>
      <c r="D519" s="2">
        <v>0.59699999999999998</v>
      </c>
      <c r="E519" s="2">
        <v>0.59699999999999998</v>
      </c>
      <c r="F519" s="2">
        <v>1</v>
      </c>
      <c r="G519" s="3">
        <v>9.55145891167715E-5</v>
      </c>
      <c r="H519" s="3">
        <v>2.26332834616349E-5</v>
      </c>
      <c r="I519" s="2">
        <v>4.2200942377042203</v>
      </c>
      <c r="J519" s="2" t="s">
        <v>819</v>
      </c>
      <c r="K519" s="2" t="s">
        <v>4338</v>
      </c>
      <c r="L519" s="2" t="s">
        <v>12</v>
      </c>
      <c r="M519" s="2" t="s">
        <v>3102</v>
      </c>
      <c r="N519" s="2" t="s">
        <v>174</v>
      </c>
      <c r="O519" s="2" t="s">
        <v>175</v>
      </c>
      <c r="P519" s="2" t="s">
        <v>3646</v>
      </c>
      <c r="Q519" s="2" t="s">
        <v>820</v>
      </c>
      <c r="R519" s="2" t="s">
        <v>4882</v>
      </c>
    </row>
    <row r="520" spans="1:18" x14ac:dyDescent="0.2">
      <c r="A520" s="2" t="s">
        <v>9</v>
      </c>
      <c r="B520" s="2" t="s">
        <v>10</v>
      </c>
      <c r="C520" s="2" t="s">
        <v>821</v>
      </c>
      <c r="D520" s="2">
        <v>0.19400000000000001</v>
      </c>
      <c r="E520" s="2">
        <v>0.107</v>
      </c>
      <c r="F520" s="2">
        <v>0.55154639175257703</v>
      </c>
      <c r="G520" s="3">
        <v>2.04008228642193E-5</v>
      </c>
      <c r="H520" s="3">
        <v>7.9489819712609196E-6</v>
      </c>
      <c r="I520" s="2">
        <v>2.56646988733617</v>
      </c>
      <c r="J520" s="2" t="s">
        <v>821</v>
      </c>
      <c r="K520" s="2" t="s">
        <v>4190</v>
      </c>
      <c r="L520" s="2" t="s">
        <v>12</v>
      </c>
      <c r="M520" s="2" t="s">
        <v>3182</v>
      </c>
      <c r="N520" s="2" t="s">
        <v>387</v>
      </c>
      <c r="O520" s="2" t="s">
        <v>388</v>
      </c>
      <c r="P520" s="2" t="s">
        <v>389</v>
      </c>
      <c r="Q520" s="2" t="s">
        <v>4812</v>
      </c>
      <c r="R520" s="2" t="s">
        <v>4883</v>
      </c>
    </row>
    <row r="521" spans="1:18" x14ac:dyDescent="0.2">
      <c r="A521" s="2" t="s">
        <v>9</v>
      </c>
      <c r="B521" s="2" t="s">
        <v>10</v>
      </c>
      <c r="C521" s="2" t="s">
        <v>822</v>
      </c>
      <c r="D521" s="2">
        <v>5.5E-2</v>
      </c>
      <c r="E521" s="2">
        <v>3.7999999999999999E-2</v>
      </c>
      <c r="F521" s="2">
        <v>0.69090909090909103</v>
      </c>
      <c r="G521" s="3">
        <v>2.1787710873419801E-5</v>
      </c>
      <c r="H521" s="3">
        <v>1.6274908778284302E-5</v>
      </c>
      <c r="I521" s="2">
        <v>1.3387301379219601</v>
      </c>
      <c r="J521" s="2" t="s">
        <v>822</v>
      </c>
      <c r="K521" s="2" t="s">
        <v>3105</v>
      </c>
      <c r="L521" s="2" t="s">
        <v>12</v>
      </c>
      <c r="M521" s="2" t="s">
        <v>13</v>
      </c>
      <c r="N521" s="2" t="s">
        <v>33</v>
      </c>
      <c r="O521" s="2" t="s">
        <v>49</v>
      </c>
      <c r="P521" s="2" t="s">
        <v>1155</v>
      </c>
      <c r="Q521" s="2" t="s">
        <v>4812</v>
      </c>
      <c r="R521" s="2" t="s">
        <v>4812</v>
      </c>
    </row>
    <row r="522" spans="1:18" x14ac:dyDescent="0.2">
      <c r="A522" s="2" t="s">
        <v>9</v>
      </c>
      <c r="B522" s="2" t="s">
        <v>10</v>
      </c>
      <c r="C522" s="2" t="s">
        <v>824</v>
      </c>
      <c r="D522" s="2">
        <v>5.2999999999999999E-2</v>
      </c>
      <c r="E522" s="2">
        <v>5.2999999999999999E-2</v>
      </c>
      <c r="F522" s="2">
        <v>1</v>
      </c>
      <c r="G522" s="3">
        <v>4.9115348010406801E-5</v>
      </c>
      <c r="H522" s="3">
        <v>5.2903397793695897E-6</v>
      </c>
      <c r="I522" s="2">
        <v>9.2839685273030792</v>
      </c>
      <c r="J522" s="2" t="s">
        <v>824</v>
      </c>
      <c r="K522" s="2" t="s">
        <v>3360</v>
      </c>
      <c r="L522" s="2" t="s">
        <v>12</v>
      </c>
      <c r="M522" s="2" t="s">
        <v>3098</v>
      </c>
      <c r="N522" s="2" t="s">
        <v>530</v>
      </c>
      <c r="O522" s="2" t="s">
        <v>531</v>
      </c>
      <c r="P522" s="2" t="s">
        <v>4844</v>
      </c>
      <c r="Q522" s="2" t="s">
        <v>4812</v>
      </c>
      <c r="R522" s="2" t="s">
        <v>4812</v>
      </c>
    </row>
    <row r="523" spans="1:18" x14ac:dyDescent="0.2">
      <c r="A523" s="2" t="s">
        <v>9</v>
      </c>
      <c r="B523" s="2" t="s">
        <v>10</v>
      </c>
      <c r="C523" s="2" t="s">
        <v>825</v>
      </c>
      <c r="D523" s="2">
        <v>0.19500000000000001</v>
      </c>
      <c r="E523" s="2">
        <v>0.19500000000000001</v>
      </c>
      <c r="F523" s="2">
        <v>1</v>
      </c>
      <c r="G523" s="3">
        <v>4.9146464131611399E-5</v>
      </c>
      <c r="H523" s="3">
        <v>1.28445421566684E-5</v>
      </c>
      <c r="I523" s="2">
        <v>3.82625270189925</v>
      </c>
      <c r="J523" s="2" t="s">
        <v>825</v>
      </c>
      <c r="K523" s="2" t="s">
        <v>3236</v>
      </c>
      <c r="L523" s="2" t="s">
        <v>12</v>
      </c>
      <c r="M523" s="2" t="s">
        <v>3135</v>
      </c>
      <c r="N523" s="2" t="s">
        <v>3224</v>
      </c>
      <c r="O523" s="2" t="s">
        <v>3223</v>
      </c>
      <c r="P523" s="2" t="s">
        <v>4812</v>
      </c>
      <c r="Q523" s="2" t="s">
        <v>4812</v>
      </c>
      <c r="R523" s="2" t="s">
        <v>4812</v>
      </c>
    </row>
    <row r="524" spans="1:18" x14ac:dyDescent="0.2">
      <c r="A524" s="2" t="s">
        <v>9</v>
      </c>
      <c r="B524" s="2" t="s">
        <v>10</v>
      </c>
      <c r="C524" s="2" t="s">
        <v>826</v>
      </c>
      <c r="D524" s="2">
        <v>8.5999999999999993E-2</v>
      </c>
      <c r="E524" s="2">
        <v>8.5999999999999993E-2</v>
      </c>
      <c r="F524" s="2">
        <v>1</v>
      </c>
      <c r="G524" s="3">
        <v>4.7614162330495002E-5</v>
      </c>
      <c r="H524" s="3">
        <v>7.4383727378696897E-6</v>
      </c>
      <c r="I524" s="2">
        <v>6.4011530489841304</v>
      </c>
      <c r="J524" s="2" t="s">
        <v>826</v>
      </c>
      <c r="K524" s="2" t="s">
        <v>3411</v>
      </c>
      <c r="L524" s="2" t="s">
        <v>12</v>
      </c>
      <c r="M524" s="2" t="s">
        <v>13</v>
      </c>
      <c r="N524" s="2" t="s">
        <v>18</v>
      </c>
      <c r="O524" s="2" t="s">
        <v>257</v>
      </c>
      <c r="P524" s="2" t="s">
        <v>436</v>
      </c>
      <c r="Q524" s="2" t="s">
        <v>437</v>
      </c>
      <c r="R524" s="2" t="s">
        <v>4812</v>
      </c>
    </row>
    <row r="525" spans="1:18" x14ac:dyDescent="0.2">
      <c r="A525" s="2" t="s">
        <v>9</v>
      </c>
      <c r="B525" s="2" t="s">
        <v>10</v>
      </c>
      <c r="C525" s="2" t="s">
        <v>827</v>
      </c>
      <c r="D525" s="2">
        <v>0.121</v>
      </c>
      <c r="E525" s="2">
        <v>0.121</v>
      </c>
      <c r="F525" s="2">
        <v>1</v>
      </c>
      <c r="G525" s="3">
        <v>4.1147678140254703E-5</v>
      </c>
      <c r="H525" s="3">
        <v>1.10712887197227E-5</v>
      </c>
      <c r="I525" s="2">
        <v>3.7166114245537698</v>
      </c>
      <c r="J525" s="2" t="s">
        <v>827</v>
      </c>
      <c r="K525" s="2" t="s">
        <v>4334</v>
      </c>
      <c r="L525" s="2" t="s">
        <v>12</v>
      </c>
      <c r="M525" s="2" t="s">
        <v>13</v>
      </c>
      <c r="N525" s="2" t="s">
        <v>18</v>
      </c>
      <c r="O525" s="2" t="s">
        <v>122</v>
      </c>
      <c r="P525" s="2" t="s">
        <v>123</v>
      </c>
      <c r="Q525" s="2" t="s">
        <v>828</v>
      </c>
      <c r="R525" s="2" t="s">
        <v>829</v>
      </c>
    </row>
    <row r="526" spans="1:18" x14ac:dyDescent="0.2">
      <c r="A526" s="2" t="s">
        <v>9</v>
      </c>
      <c r="B526" s="2" t="s">
        <v>10</v>
      </c>
      <c r="C526" s="2" t="s">
        <v>830</v>
      </c>
      <c r="D526" s="2">
        <v>3.5999999999999997E-2</v>
      </c>
      <c r="E526" s="2">
        <v>2.3E-2</v>
      </c>
      <c r="F526" s="2">
        <v>0.63888888888888895</v>
      </c>
      <c r="G526" s="3">
        <v>3.40174817016327E-5</v>
      </c>
      <c r="H526" s="3">
        <v>5.0102834651174299E-6</v>
      </c>
      <c r="I526" s="2">
        <v>6.7895323564962</v>
      </c>
      <c r="J526" s="2" t="s">
        <v>830</v>
      </c>
      <c r="K526" s="2" t="s">
        <v>3376</v>
      </c>
      <c r="L526" s="2" t="s">
        <v>12</v>
      </c>
      <c r="M526" s="2" t="s">
        <v>3102</v>
      </c>
      <c r="N526" s="2" t="s">
        <v>366</v>
      </c>
      <c r="O526" s="2" t="s">
        <v>3115</v>
      </c>
      <c r="P526" s="2" t="s">
        <v>4812</v>
      </c>
      <c r="Q526" s="2" t="s">
        <v>4812</v>
      </c>
      <c r="R526" s="2" t="s">
        <v>4812</v>
      </c>
    </row>
    <row r="527" spans="1:18" x14ac:dyDescent="0.2">
      <c r="A527" s="2" t="s">
        <v>9</v>
      </c>
      <c r="B527" s="2" t="s">
        <v>10</v>
      </c>
      <c r="C527" s="2" t="s">
        <v>831</v>
      </c>
      <c r="D527" s="2">
        <v>3.2000000000000001E-2</v>
      </c>
      <c r="E527" s="2">
        <v>3.2000000000000001E-2</v>
      </c>
      <c r="F527" s="2">
        <v>1</v>
      </c>
      <c r="G527" s="3">
        <v>1.1255759825472101E-5</v>
      </c>
      <c r="H527" s="3">
        <v>5.4756176941000902E-6</v>
      </c>
      <c r="I527" s="2">
        <v>2.0556146272958502</v>
      </c>
      <c r="J527" s="2" t="s">
        <v>831</v>
      </c>
      <c r="K527" s="2" t="s">
        <v>4129</v>
      </c>
      <c r="L527" s="2" t="s">
        <v>12</v>
      </c>
      <c r="M527" s="2" t="s">
        <v>13</v>
      </c>
      <c r="N527" s="2" t="s">
        <v>33</v>
      </c>
      <c r="O527" s="2" t="s">
        <v>153</v>
      </c>
      <c r="P527" s="2" t="s">
        <v>157</v>
      </c>
      <c r="Q527" s="2" t="s">
        <v>832</v>
      </c>
      <c r="R527" s="2" t="s">
        <v>4812</v>
      </c>
    </row>
    <row r="528" spans="1:18" x14ac:dyDescent="0.2">
      <c r="A528" s="2" t="s">
        <v>9</v>
      </c>
      <c r="B528" s="2" t="s">
        <v>10</v>
      </c>
      <c r="C528" s="2" t="s">
        <v>833</v>
      </c>
      <c r="D528" s="2">
        <v>0.27600000000000002</v>
      </c>
      <c r="E528" s="2">
        <v>0.27600000000000002</v>
      </c>
      <c r="F528" s="2">
        <v>1</v>
      </c>
      <c r="G528" s="3">
        <v>4.8036771056712401E-5</v>
      </c>
      <c r="H528" s="3">
        <v>1.35283605076041E-5</v>
      </c>
      <c r="I528" s="2">
        <v>3.5508198520960201</v>
      </c>
      <c r="J528" s="2" t="s">
        <v>833</v>
      </c>
      <c r="K528" s="2" t="s">
        <v>3113</v>
      </c>
      <c r="L528" s="2" t="s">
        <v>12</v>
      </c>
      <c r="M528" s="2" t="s">
        <v>13</v>
      </c>
      <c r="N528" s="2" t="s">
        <v>33</v>
      </c>
      <c r="O528" s="2" t="s">
        <v>3090</v>
      </c>
      <c r="P528" s="2" t="s">
        <v>58</v>
      </c>
      <c r="Q528" s="2" t="s">
        <v>2299</v>
      </c>
      <c r="R528" s="2" t="s">
        <v>4812</v>
      </c>
    </row>
    <row r="529" spans="1:18" x14ac:dyDescent="0.2">
      <c r="A529" s="2" t="s">
        <v>9</v>
      </c>
      <c r="B529" s="2" t="s">
        <v>10</v>
      </c>
      <c r="C529" s="2" t="s">
        <v>834</v>
      </c>
      <c r="D529" s="2">
        <v>0.17299999999999999</v>
      </c>
      <c r="E529" s="2">
        <v>0.11700000000000001</v>
      </c>
      <c r="F529" s="2">
        <v>0.67630057803468202</v>
      </c>
      <c r="G529" s="3">
        <v>3.6485091172417903E-5</v>
      </c>
      <c r="H529" s="3">
        <v>1.7656218601138501E-5</v>
      </c>
      <c r="I529" s="2">
        <v>2.0664159181890298</v>
      </c>
      <c r="J529" s="2" t="s">
        <v>834</v>
      </c>
      <c r="K529" s="2" t="s">
        <v>3802</v>
      </c>
      <c r="L529" s="2" t="s">
        <v>12</v>
      </c>
      <c r="M529" s="2" t="s">
        <v>13</v>
      </c>
      <c r="N529" s="2" t="s">
        <v>33</v>
      </c>
      <c r="O529" s="2" t="s">
        <v>34</v>
      </c>
      <c r="P529" s="2" t="s">
        <v>35</v>
      </c>
      <c r="Q529" s="2" t="s">
        <v>93</v>
      </c>
      <c r="R529" s="2" t="s">
        <v>4812</v>
      </c>
    </row>
    <row r="530" spans="1:18" x14ac:dyDescent="0.2">
      <c r="A530" s="2" t="s">
        <v>9</v>
      </c>
      <c r="B530" s="2" t="s">
        <v>10</v>
      </c>
      <c r="C530" s="2" t="s">
        <v>835</v>
      </c>
      <c r="D530" s="2">
        <v>0.105</v>
      </c>
      <c r="E530" s="2">
        <v>7.9000000000000001E-2</v>
      </c>
      <c r="F530" s="2">
        <v>0.75238095238095204</v>
      </c>
      <c r="G530" s="3">
        <v>1.7765139240379799E-5</v>
      </c>
      <c r="H530" s="3">
        <v>1.09674912593578E-5</v>
      </c>
      <c r="I530" s="2">
        <v>1.6197997172071701</v>
      </c>
      <c r="J530" s="2" t="s">
        <v>835</v>
      </c>
      <c r="K530" s="2" t="s">
        <v>4328</v>
      </c>
      <c r="L530" s="2" t="s">
        <v>12</v>
      </c>
      <c r="M530" s="2" t="s">
        <v>3098</v>
      </c>
      <c r="N530" s="2" t="s">
        <v>207</v>
      </c>
      <c r="O530" s="2" t="s">
        <v>208</v>
      </c>
      <c r="P530" s="2" t="s">
        <v>3917</v>
      </c>
      <c r="Q530" s="2" t="s">
        <v>836</v>
      </c>
      <c r="R530" s="2" t="s">
        <v>4812</v>
      </c>
    </row>
    <row r="531" spans="1:18" x14ac:dyDescent="0.2">
      <c r="A531" s="2" t="s">
        <v>9</v>
      </c>
      <c r="B531" s="2" t="s">
        <v>10</v>
      </c>
      <c r="C531" s="2" t="s">
        <v>837</v>
      </c>
      <c r="D531" s="2">
        <v>1.6E-2</v>
      </c>
      <c r="E531" s="2">
        <v>1.6E-2</v>
      </c>
      <c r="F531" s="2">
        <v>1</v>
      </c>
      <c r="G531" s="3">
        <v>1.26746604338312E-5</v>
      </c>
      <c r="H531" s="3">
        <v>2.8234655323199498E-6</v>
      </c>
      <c r="I531" s="2">
        <v>4.4890437969741397</v>
      </c>
      <c r="J531" s="2" t="s">
        <v>837</v>
      </c>
      <c r="K531" s="2" t="s">
        <v>3770</v>
      </c>
      <c r="L531" s="2" t="s">
        <v>12</v>
      </c>
      <c r="M531" s="2" t="s">
        <v>3121</v>
      </c>
      <c r="N531" s="2" t="s">
        <v>297</v>
      </c>
      <c r="O531" s="2" t="s">
        <v>298</v>
      </c>
      <c r="P531" s="2" t="s">
        <v>299</v>
      </c>
      <c r="Q531" s="2" t="s">
        <v>4812</v>
      </c>
      <c r="R531" s="2" t="s">
        <v>3078</v>
      </c>
    </row>
    <row r="532" spans="1:18" x14ac:dyDescent="0.2">
      <c r="A532" s="2" t="s">
        <v>9</v>
      </c>
      <c r="B532" s="2" t="s">
        <v>10</v>
      </c>
      <c r="C532" s="2" t="s">
        <v>838</v>
      </c>
      <c r="D532" s="2">
        <v>0.104</v>
      </c>
      <c r="E532" s="2">
        <v>0.104</v>
      </c>
      <c r="F532" s="2">
        <v>1</v>
      </c>
      <c r="G532" s="3">
        <v>2.4861720476082001E-5</v>
      </c>
      <c r="H532" s="3">
        <v>1.20914585372142E-5</v>
      </c>
      <c r="I532" s="2">
        <v>2.0561390835989299</v>
      </c>
      <c r="J532" s="2" t="s">
        <v>838</v>
      </c>
      <c r="K532" s="2" t="s">
        <v>4326</v>
      </c>
      <c r="L532" s="2" t="s">
        <v>12</v>
      </c>
      <c r="M532" s="2" t="s">
        <v>13</v>
      </c>
      <c r="N532" s="2" t="s">
        <v>18</v>
      </c>
      <c r="O532" s="2" t="s">
        <v>122</v>
      </c>
      <c r="P532" s="2" t="s">
        <v>775</v>
      </c>
      <c r="Q532" s="2" t="s">
        <v>4812</v>
      </c>
      <c r="R532" s="2" t="s">
        <v>4812</v>
      </c>
    </row>
    <row r="533" spans="1:18" x14ac:dyDescent="0.2">
      <c r="A533" s="2" t="s">
        <v>9</v>
      </c>
      <c r="B533" s="2" t="s">
        <v>10</v>
      </c>
      <c r="C533" s="2" t="s">
        <v>839</v>
      </c>
      <c r="D533" s="2">
        <v>0.17799999999999999</v>
      </c>
      <c r="E533" s="2">
        <v>0.17799999999999999</v>
      </c>
      <c r="F533" s="2">
        <v>1</v>
      </c>
      <c r="G533" s="3">
        <v>2.2599068401063999E-5</v>
      </c>
      <c r="H533" s="3">
        <v>1.0653933823631201E-5</v>
      </c>
      <c r="I533" s="2">
        <v>2.1211947413205898</v>
      </c>
      <c r="J533" s="2" t="s">
        <v>839</v>
      </c>
      <c r="K533" s="2" t="s">
        <v>3161</v>
      </c>
      <c r="L533" s="2" t="s">
        <v>12</v>
      </c>
      <c r="M533" s="2" t="s">
        <v>13</v>
      </c>
      <c r="N533" s="2" t="s">
        <v>18</v>
      </c>
      <c r="O533" s="2" t="s">
        <v>4840</v>
      </c>
      <c r="P533" s="2" t="s">
        <v>4841</v>
      </c>
      <c r="Q533" s="2" t="s">
        <v>3160</v>
      </c>
      <c r="R533" s="2" t="s">
        <v>4812</v>
      </c>
    </row>
    <row r="534" spans="1:18" x14ac:dyDescent="0.2">
      <c r="A534" s="2" t="s">
        <v>9</v>
      </c>
      <c r="B534" s="2" t="s">
        <v>10</v>
      </c>
      <c r="C534" s="2" t="s">
        <v>840</v>
      </c>
      <c r="D534" s="2">
        <v>0.23699999999999999</v>
      </c>
      <c r="E534" s="2">
        <v>0.15</v>
      </c>
      <c r="F534" s="2">
        <v>0.632911392405063</v>
      </c>
      <c r="G534" s="3">
        <v>2.36396120314413E-5</v>
      </c>
      <c r="H534" s="3">
        <v>1.6835253606501898E-5</v>
      </c>
      <c r="I534" s="2">
        <v>1.4041732060579999</v>
      </c>
      <c r="J534" s="2" t="s">
        <v>840</v>
      </c>
      <c r="K534" s="2" t="s">
        <v>4036</v>
      </c>
      <c r="L534" s="2" t="s">
        <v>12</v>
      </c>
      <c r="M534" s="2" t="s">
        <v>3082</v>
      </c>
      <c r="N534" s="2" t="s">
        <v>1016</v>
      </c>
      <c r="O534" s="2" t="s">
        <v>195</v>
      </c>
      <c r="P534" s="2" t="s">
        <v>196</v>
      </c>
      <c r="Q534" s="2" t="s">
        <v>4035</v>
      </c>
      <c r="R534" s="2" t="s">
        <v>4812</v>
      </c>
    </row>
    <row r="535" spans="1:18" x14ac:dyDescent="0.2">
      <c r="A535" s="2" t="s">
        <v>9</v>
      </c>
      <c r="B535" s="2" t="s">
        <v>10</v>
      </c>
      <c r="C535" s="2" t="s">
        <v>842</v>
      </c>
      <c r="D535" s="2">
        <v>2.1000000000000001E-2</v>
      </c>
      <c r="E535" s="2">
        <v>2.1000000000000001E-2</v>
      </c>
      <c r="F535" s="2">
        <v>1</v>
      </c>
      <c r="G535" s="3">
        <v>1.6287561828237699E-5</v>
      </c>
      <c r="H535" s="3">
        <v>3.7833411532514798E-6</v>
      </c>
      <c r="I535" s="2">
        <v>4.3050735232374802</v>
      </c>
      <c r="J535" s="2" t="s">
        <v>842</v>
      </c>
      <c r="K535" s="2" t="s">
        <v>4325</v>
      </c>
      <c r="L535" s="2" t="s">
        <v>12</v>
      </c>
      <c r="M535" s="2" t="s">
        <v>13</v>
      </c>
      <c r="N535" s="2" t="s">
        <v>33</v>
      </c>
      <c r="O535" s="2" t="s">
        <v>3697</v>
      </c>
      <c r="P535" s="2" t="s">
        <v>3696</v>
      </c>
      <c r="Q535" s="2" t="s">
        <v>444</v>
      </c>
      <c r="R535" s="2" t="s">
        <v>4812</v>
      </c>
    </row>
    <row r="536" spans="1:18" x14ac:dyDescent="0.2">
      <c r="A536" s="2" t="s">
        <v>9</v>
      </c>
      <c r="B536" s="2" t="s">
        <v>10</v>
      </c>
      <c r="C536" s="2" t="s">
        <v>843</v>
      </c>
      <c r="D536" s="2">
        <v>9.2999999999999999E-2</v>
      </c>
      <c r="E536" s="2">
        <v>5.8999999999999997E-2</v>
      </c>
      <c r="F536" s="2">
        <v>0.63440860215053796</v>
      </c>
      <c r="G536" s="3">
        <v>9.4086310264336399E-6</v>
      </c>
      <c r="H536" s="3">
        <v>1.27738486548533E-5</v>
      </c>
      <c r="I536" s="2">
        <v>0.73655413342155895</v>
      </c>
      <c r="J536" s="2" t="s">
        <v>843</v>
      </c>
      <c r="K536" s="2" t="s">
        <v>4324</v>
      </c>
      <c r="L536" s="2" t="s">
        <v>12</v>
      </c>
      <c r="M536" s="2" t="s">
        <v>3121</v>
      </c>
      <c r="N536" s="2" t="s">
        <v>579</v>
      </c>
      <c r="O536" s="2" t="s">
        <v>1455</v>
      </c>
      <c r="P536" s="2" t="s">
        <v>1456</v>
      </c>
      <c r="Q536" s="2" t="s">
        <v>1457</v>
      </c>
      <c r="R536" s="2" t="s">
        <v>4812</v>
      </c>
    </row>
    <row r="537" spans="1:18" x14ac:dyDescent="0.2">
      <c r="A537" s="2" t="s">
        <v>9</v>
      </c>
      <c r="B537" s="2" t="s">
        <v>10</v>
      </c>
      <c r="C537" s="2" t="s">
        <v>844</v>
      </c>
      <c r="D537" s="2">
        <v>0.255</v>
      </c>
      <c r="E537" s="2">
        <v>0.221</v>
      </c>
      <c r="F537" s="2">
        <v>0.86666666666666703</v>
      </c>
      <c r="G537" s="3">
        <v>5.1919518586075899E-5</v>
      </c>
      <c r="H537" s="3">
        <v>3.1775537940952803E-5</v>
      </c>
      <c r="I537" s="2">
        <v>1.63394617213266</v>
      </c>
      <c r="J537" s="2" t="s">
        <v>844</v>
      </c>
      <c r="K537" s="2" t="s">
        <v>4320</v>
      </c>
      <c r="L537" s="2" t="s">
        <v>12</v>
      </c>
      <c r="M537" s="2" t="s">
        <v>3082</v>
      </c>
      <c r="N537" s="2" t="s">
        <v>3541</v>
      </c>
      <c r="O537" s="2" t="s">
        <v>3540</v>
      </c>
      <c r="P537" s="2" t="s">
        <v>4884</v>
      </c>
      <c r="Q537" s="2" t="s">
        <v>4812</v>
      </c>
      <c r="R537" s="2" t="s">
        <v>4812</v>
      </c>
    </row>
    <row r="538" spans="1:18" x14ac:dyDescent="0.2">
      <c r="A538" s="2" t="s">
        <v>9</v>
      </c>
      <c r="B538" s="2" t="s">
        <v>10</v>
      </c>
      <c r="C538" s="2" t="s">
        <v>845</v>
      </c>
      <c r="D538" s="2">
        <v>0.28100000000000003</v>
      </c>
      <c r="E538" s="2">
        <v>0.28100000000000003</v>
      </c>
      <c r="F538" s="2">
        <v>1</v>
      </c>
      <c r="G538" s="3">
        <v>5.7134321148580201E-5</v>
      </c>
      <c r="H538" s="3">
        <v>4.8586655101535901E-6</v>
      </c>
      <c r="I538" s="2">
        <v>11.7592620914491</v>
      </c>
      <c r="J538" s="2" t="s">
        <v>845</v>
      </c>
      <c r="K538" s="2" t="s">
        <v>3120</v>
      </c>
      <c r="L538" s="2" t="s">
        <v>12</v>
      </c>
      <c r="M538" s="2" t="s">
        <v>13</v>
      </c>
      <c r="N538" s="2" t="s">
        <v>18</v>
      </c>
      <c r="O538" s="2" t="s">
        <v>3119</v>
      </c>
      <c r="P538" s="2" t="s">
        <v>258</v>
      </c>
      <c r="Q538" s="2" t="s">
        <v>3118</v>
      </c>
      <c r="R538" s="2" t="s">
        <v>4812</v>
      </c>
    </row>
    <row r="539" spans="1:18" x14ac:dyDescent="0.2">
      <c r="A539" s="2" t="s">
        <v>9</v>
      </c>
      <c r="B539" s="2" t="s">
        <v>10</v>
      </c>
      <c r="C539" s="2" t="s">
        <v>846</v>
      </c>
      <c r="D539" s="2">
        <v>8.6999999999999994E-2</v>
      </c>
      <c r="E539" s="2">
        <v>8.6999999999999994E-2</v>
      </c>
      <c r="F539" s="2">
        <v>1</v>
      </c>
      <c r="G539" s="3">
        <v>2.3188386204275498E-5</v>
      </c>
      <c r="H539" s="3">
        <v>7.0384745630630097E-6</v>
      </c>
      <c r="I539" s="2">
        <v>3.2945187194346199</v>
      </c>
      <c r="J539" s="2" t="s">
        <v>846</v>
      </c>
      <c r="K539" s="2" t="s">
        <v>4002</v>
      </c>
      <c r="L539" s="2" t="s">
        <v>12</v>
      </c>
      <c r="M539" s="2" t="s">
        <v>3121</v>
      </c>
      <c r="N539" s="2" t="s">
        <v>579</v>
      </c>
      <c r="O539" s="2" t="s">
        <v>1455</v>
      </c>
      <c r="P539" s="2" t="s">
        <v>3718</v>
      </c>
      <c r="Q539" s="2" t="s">
        <v>4885</v>
      </c>
      <c r="R539" s="2" t="s">
        <v>4812</v>
      </c>
    </row>
    <row r="540" spans="1:18" x14ac:dyDescent="0.2">
      <c r="A540" s="2" t="s">
        <v>9</v>
      </c>
      <c r="B540" s="2" t="s">
        <v>10</v>
      </c>
      <c r="C540" s="2" t="s">
        <v>847</v>
      </c>
      <c r="D540" s="2">
        <v>2.4E-2</v>
      </c>
      <c r="E540" s="2">
        <v>2.4E-2</v>
      </c>
      <c r="F540" s="2">
        <v>1</v>
      </c>
      <c r="G540" s="3">
        <v>1.22187750233062E-5</v>
      </c>
      <c r="H540" s="3">
        <v>2.0398796471008199E-6</v>
      </c>
      <c r="I540" s="2">
        <v>5.9899489858003001</v>
      </c>
      <c r="J540" s="2" t="s">
        <v>847</v>
      </c>
      <c r="K540" s="2" t="s">
        <v>3235</v>
      </c>
      <c r="L540" s="2" t="s">
        <v>12</v>
      </c>
      <c r="M540" s="2" t="s">
        <v>13</v>
      </c>
      <c r="N540" s="2" t="s">
        <v>33</v>
      </c>
      <c r="O540" s="2" t="s">
        <v>4812</v>
      </c>
      <c r="P540" s="2" t="s">
        <v>4812</v>
      </c>
      <c r="Q540" s="2" t="s">
        <v>4812</v>
      </c>
      <c r="R540" s="2" t="s">
        <v>4812</v>
      </c>
    </row>
    <row r="541" spans="1:18" x14ac:dyDescent="0.2">
      <c r="A541" s="2" t="s">
        <v>9</v>
      </c>
      <c r="B541" s="2" t="s">
        <v>10</v>
      </c>
      <c r="C541" s="2" t="s">
        <v>848</v>
      </c>
      <c r="D541" s="2">
        <v>2.3E-2</v>
      </c>
      <c r="E541" s="2">
        <v>2.3E-2</v>
      </c>
      <c r="F541" s="2">
        <v>1</v>
      </c>
      <c r="G541" s="3">
        <v>1.1337874814136099E-5</v>
      </c>
      <c r="H541" s="3">
        <v>2.3464539215111199E-6</v>
      </c>
      <c r="I541" s="2">
        <v>4.8319187989144696</v>
      </c>
      <c r="J541" s="2" t="s">
        <v>848</v>
      </c>
      <c r="K541" s="2" t="s">
        <v>3257</v>
      </c>
      <c r="L541" s="2" t="s">
        <v>12</v>
      </c>
      <c r="M541" s="2" t="s">
        <v>440</v>
      </c>
      <c r="N541" s="2" t="s">
        <v>3256</v>
      </c>
      <c r="O541" s="2" t="s">
        <v>3255</v>
      </c>
      <c r="P541" s="2" t="s">
        <v>4812</v>
      </c>
      <c r="Q541" s="2" t="s">
        <v>4812</v>
      </c>
      <c r="R541" s="2" t="s">
        <v>4812</v>
      </c>
    </row>
    <row r="542" spans="1:18" x14ac:dyDescent="0.2">
      <c r="A542" s="2" t="s">
        <v>9</v>
      </c>
      <c r="B542" s="2" t="s">
        <v>10</v>
      </c>
      <c r="C542" s="2" t="s">
        <v>849</v>
      </c>
      <c r="D542" s="2">
        <v>0.23599999999999999</v>
      </c>
      <c r="E542" s="2">
        <v>0.23599999999999999</v>
      </c>
      <c r="F542" s="2">
        <v>1</v>
      </c>
      <c r="G542" s="3">
        <v>3.2788178280425001E-5</v>
      </c>
      <c r="H542" s="3">
        <v>1.2190245532462101E-5</v>
      </c>
      <c r="I542" s="2">
        <v>2.6897061419404</v>
      </c>
      <c r="J542" s="2" t="s">
        <v>849</v>
      </c>
      <c r="K542" s="2" t="s">
        <v>3865</v>
      </c>
      <c r="L542" s="2" t="s">
        <v>12</v>
      </c>
      <c r="M542" s="2" t="s">
        <v>3098</v>
      </c>
      <c r="N542" s="2" t="s">
        <v>207</v>
      </c>
      <c r="O542" s="2" t="s">
        <v>3197</v>
      </c>
      <c r="P542" s="2" t="s">
        <v>3196</v>
      </c>
      <c r="Q542" s="2" t="s">
        <v>850</v>
      </c>
      <c r="R542" s="2" t="s">
        <v>4812</v>
      </c>
    </row>
    <row r="543" spans="1:18" x14ac:dyDescent="0.2">
      <c r="A543" s="2" t="s">
        <v>9</v>
      </c>
      <c r="B543" s="2" t="s">
        <v>10</v>
      </c>
      <c r="C543" s="2" t="s">
        <v>851</v>
      </c>
      <c r="D543" s="2">
        <v>0.20799999999999999</v>
      </c>
      <c r="E543" s="2">
        <v>0.17599999999999999</v>
      </c>
      <c r="F543" s="2">
        <v>0.84615384615384603</v>
      </c>
      <c r="G543" s="3">
        <v>2.2599068401063999E-5</v>
      </c>
      <c r="H543" s="3">
        <v>6.8845605693565396E-6</v>
      </c>
      <c r="I543" s="2">
        <v>3.2825723840172798</v>
      </c>
      <c r="J543" s="2" t="s">
        <v>851</v>
      </c>
      <c r="K543" s="2" t="s">
        <v>3514</v>
      </c>
      <c r="L543" s="2" t="s">
        <v>12</v>
      </c>
      <c r="M543" s="2" t="s">
        <v>3082</v>
      </c>
      <c r="N543" s="2" t="s">
        <v>1016</v>
      </c>
      <c r="O543" s="2" t="s">
        <v>195</v>
      </c>
      <c r="P543" s="2" t="s">
        <v>196</v>
      </c>
      <c r="Q543" s="2" t="s">
        <v>841</v>
      </c>
      <c r="R543" s="2" t="s">
        <v>3078</v>
      </c>
    </row>
    <row r="544" spans="1:18" x14ac:dyDescent="0.2">
      <c r="A544" s="2" t="s">
        <v>9</v>
      </c>
      <c r="B544" s="2" t="s">
        <v>10</v>
      </c>
      <c r="C544" s="2" t="s">
        <v>852</v>
      </c>
      <c r="D544" s="2">
        <v>1.2E-2</v>
      </c>
      <c r="E544" s="2">
        <v>1.2E-2</v>
      </c>
      <c r="F544" s="2">
        <v>1</v>
      </c>
      <c r="G544" s="3">
        <v>7.9264578043429798E-6</v>
      </c>
      <c r="H544" s="3">
        <v>7.5262350996001402E-6</v>
      </c>
      <c r="I544" s="2">
        <v>1.05317701339998</v>
      </c>
      <c r="J544" s="2" t="s">
        <v>852</v>
      </c>
      <c r="K544" s="2" t="s">
        <v>4315</v>
      </c>
      <c r="L544" s="2" t="s">
        <v>12</v>
      </c>
      <c r="M544" s="2" t="s">
        <v>395</v>
      </c>
      <c r="N544" s="2" t="s">
        <v>853</v>
      </c>
      <c r="O544" s="2" t="s">
        <v>3194</v>
      </c>
      <c r="P544" s="2" t="s">
        <v>3209</v>
      </c>
      <c r="Q544" s="2" t="s">
        <v>4812</v>
      </c>
      <c r="R544" s="2" t="s">
        <v>4812</v>
      </c>
    </row>
    <row r="545" spans="1:18" x14ac:dyDescent="0.2">
      <c r="A545" s="2" t="s">
        <v>9</v>
      </c>
      <c r="B545" s="2" t="s">
        <v>10</v>
      </c>
      <c r="C545" s="2" t="s">
        <v>854</v>
      </c>
      <c r="D545" s="2">
        <v>0.249</v>
      </c>
      <c r="E545" s="2">
        <v>0.17499999999999999</v>
      </c>
      <c r="F545" s="2">
        <v>0.70281124497991998</v>
      </c>
      <c r="G545" s="3">
        <v>4.30521042373512E-5</v>
      </c>
      <c r="H545" s="3">
        <v>9.8942535206508299E-6</v>
      </c>
      <c r="I545" s="2">
        <v>4.3512230758485</v>
      </c>
      <c r="J545" s="2" t="s">
        <v>854</v>
      </c>
      <c r="K545" s="2" t="s">
        <v>4313</v>
      </c>
      <c r="L545" s="2" t="s">
        <v>12</v>
      </c>
      <c r="M545" s="2" t="s">
        <v>71</v>
      </c>
      <c r="N545" s="2" t="s">
        <v>72</v>
      </c>
      <c r="O545" s="2" t="s">
        <v>3701</v>
      </c>
      <c r="P545" s="2" t="s">
        <v>412</v>
      </c>
      <c r="Q545" s="2" t="s">
        <v>642</v>
      </c>
      <c r="R545" s="2" t="s">
        <v>4812</v>
      </c>
    </row>
    <row r="546" spans="1:18" x14ac:dyDescent="0.2">
      <c r="A546" s="2" t="s">
        <v>9</v>
      </c>
      <c r="B546" s="2" t="s">
        <v>10</v>
      </c>
      <c r="C546" s="2" t="s">
        <v>855</v>
      </c>
      <c r="D546" s="2">
        <v>0.20399999999999999</v>
      </c>
      <c r="E546" s="2">
        <v>0.20399999999999999</v>
      </c>
      <c r="F546" s="2">
        <v>1</v>
      </c>
      <c r="G546" s="3">
        <v>3.4874290020846502E-5</v>
      </c>
      <c r="H546" s="2">
        <v>0</v>
      </c>
      <c r="I546" s="2" t="s">
        <v>392</v>
      </c>
      <c r="J546" s="2" t="s">
        <v>855</v>
      </c>
      <c r="K546" s="2" t="s">
        <v>3884</v>
      </c>
      <c r="L546" s="2" t="s">
        <v>12</v>
      </c>
      <c r="M546" s="2" t="s">
        <v>3082</v>
      </c>
      <c r="N546" s="2" t="s">
        <v>1016</v>
      </c>
      <c r="O546" s="2" t="s">
        <v>187</v>
      </c>
      <c r="P546" s="2" t="s">
        <v>4847</v>
      </c>
      <c r="Q546" s="2" t="s">
        <v>4812</v>
      </c>
      <c r="R546" s="2" t="s">
        <v>4812</v>
      </c>
    </row>
    <row r="547" spans="1:18" x14ac:dyDescent="0.2">
      <c r="A547" s="2" t="s">
        <v>9</v>
      </c>
      <c r="B547" s="2" t="s">
        <v>10</v>
      </c>
      <c r="C547" s="2" t="s">
        <v>856</v>
      </c>
      <c r="D547" s="2">
        <v>1.2999999999999999E-2</v>
      </c>
      <c r="E547" s="2">
        <v>7.0000000000000001E-3</v>
      </c>
      <c r="F547" s="2">
        <v>0.53846153846153899</v>
      </c>
      <c r="G547" s="3">
        <v>7.3335201770854097E-6</v>
      </c>
      <c r="H547" s="3">
        <v>2.8678968458781999E-5</v>
      </c>
      <c r="I547" s="2">
        <v>0.255710737561056</v>
      </c>
      <c r="J547" s="2" t="s">
        <v>856</v>
      </c>
      <c r="K547" s="2" t="s">
        <v>3150</v>
      </c>
      <c r="L547" s="2" t="s">
        <v>12</v>
      </c>
      <c r="M547" s="2" t="s">
        <v>3102</v>
      </c>
      <c r="N547" s="2" t="s">
        <v>68</v>
      </c>
      <c r="O547" s="2" t="s">
        <v>69</v>
      </c>
      <c r="P547" s="2" t="s">
        <v>109</v>
      </c>
      <c r="Q547" s="2" t="s">
        <v>247</v>
      </c>
      <c r="R547" s="2" t="s">
        <v>4812</v>
      </c>
    </row>
    <row r="548" spans="1:18" x14ac:dyDescent="0.2">
      <c r="A548" s="2" t="s">
        <v>9</v>
      </c>
      <c r="B548" s="2" t="s">
        <v>10</v>
      </c>
      <c r="C548" s="2" t="s">
        <v>857</v>
      </c>
      <c r="D548" s="2">
        <v>2.7E-2</v>
      </c>
      <c r="E548" s="2">
        <v>2.7E-2</v>
      </c>
      <c r="F548" s="2">
        <v>1</v>
      </c>
      <c r="G548" s="3">
        <v>1.0268314866681401E-5</v>
      </c>
      <c r="H548" s="3">
        <v>6.1324812231405197E-6</v>
      </c>
      <c r="I548" s="2">
        <v>1.67441439982475</v>
      </c>
      <c r="J548" s="2" t="s">
        <v>857</v>
      </c>
      <c r="K548" s="2" t="s">
        <v>3531</v>
      </c>
      <c r="L548" s="2" t="s">
        <v>12</v>
      </c>
      <c r="M548" s="2" t="s">
        <v>13</v>
      </c>
      <c r="N548" s="2" t="s">
        <v>33</v>
      </c>
      <c r="O548" s="2" t="s">
        <v>153</v>
      </c>
      <c r="P548" s="2" t="s">
        <v>157</v>
      </c>
      <c r="Q548" s="2" t="s">
        <v>4812</v>
      </c>
      <c r="R548" s="2" t="s">
        <v>4812</v>
      </c>
    </row>
    <row r="549" spans="1:18" x14ac:dyDescent="0.2">
      <c r="A549" s="2" t="s">
        <v>9</v>
      </c>
      <c r="B549" s="2" t="s">
        <v>10</v>
      </c>
      <c r="C549" s="2" t="s">
        <v>859</v>
      </c>
      <c r="D549" s="2">
        <v>0.129</v>
      </c>
      <c r="E549" s="2">
        <v>0.112</v>
      </c>
      <c r="F549" s="2">
        <v>0.86821705426356599</v>
      </c>
      <c r="G549" s="3">
        <v>1.38101888130394E-5</v>
      </c>
      <c r="H549" s="3">
        <v>1.1460349905460501E-5</v>
      </c>
      <c r="I549" s="2">
        <v>1.20504076463314</v>
      </c>
      <c r="J549" s="2" t="s">
        <v>859</v>
      </c>
      <c r="K549" s="2" t="s">
        <v>3432</v>
      </c>
      <c r="L549" s="2" t="s">
        <v>12</v>
      </c>
      <c r="M549" s="2" t="s">
        <v>3098</v>
      </c>
      <c r="N549" s="2" t="s">
        <v>207</v>
      </c>
      <c r="O549" s="2" t="s">
        <v>3127</v>
      </c>
      <c r="P549" s="2" t="s">
        <v>209</v>
      </c>
      <c r="Q549" s="2" t="s">
        <v>4812</v>
      </c>
      <c r="R549" s="2" t="s">
        <v>4812</v>
      </c>
    </row>
    <row r="550" spans="1:18" x14ac:dyDescent="0.2">
      <c r="A550" s="2" t="s">
        <v>9</v>
      </c>
      <c r="B550" s="2" t="s">
        <v>10</v>
      </c>
      <c r="C550" s="2" t="s">
        <v>860</v>
      </c>
      <c r="D550" s="2">
        <v>3.1E-2</v>
      </c>
      <c r="E550" s="2">
        <v>3.1E-2</v>
      </c>
      <c r="F550" s="2">
        <v>1</v>
      </c>
      <c r="G550" s="3">
        <v>6.4642214353239797E-6</v>
      </c>
      <c r="H550" s="3">
        <v>8.1723926247257093E-6</v>
      </c>
      <c r="I550" s="2">
        <v>0.79098273078148196</v>
      </c>
      <c r="J550" s="2" t="s">
        <v>860</v>
      </c>
      <c r="K550" s="2" t="s">
        <v>3091</v>
      </c>
      <c r="L550" s="2" t="s">
        <v>12</v>
      </c>
      <c r="M550" s="2" t="s">
        <v>13</v>
      </c>
      <c r="N550" s="2" t="s">
        <v>33</v>
      </c>
      <c r="O550" s="2" t="s">
        <v>3090</v>
      </c>
      <c r="P550" s="2" t="s">
        <v>58</v>
      </c>
      <c r="Q550" s="2" t="s">
        <v>4812</v>
      </c>
      <c r="R550" s="2" t="s">
        <v>4812</v>
      </c>
    </row>
    <row r="551" spans="1:18" x14ac:dyDescent="0.2">
      <c r="A551" s="2" t="s">
        <v>9</v>
      </c>
      <c r="B551" s="2" t="s">
        <v>10</v>
      </c>
      <c r="C551" s="2" t="s">
        <v>863</v>
      </c>
      <c r="D551" s="2">
        <v>7.0000000000000007E-2</v>
      </c>
      <c r="E551" s="2">
        <v>7.0000000000000007E-2</v>
      </c>
      <c r="F551" s="2">
        <v>1</v>
      </c>
      <c r="G551" s="3">
        <v>2.6453283702285601E-5</v>
      </c>
      <c r="H551" s="3">
        <v>1.2785271367384801E-6</v>
      </c>
      <c r="I551" s="2">
        <v>20.690435847742702</v>
      </c>
      <c r="J551" s="2" t="s">
        <v>863</v>
      </c>
      <c r="K551" s="2" t="s">
        <v>4309</v>
      </c>
      <c r="L551" s="2" t="s">
        <v>12</v>
      </c>
      <c r="M551" s="2" t="s">
        <v>3089</v>
      </c>
      <c r="N551" s="2" t="s">
        <v>3088</v>
      </c>
      <c r="O551" s="2" t="s">
        <v>3087</v>
      </c>
      <c r="P551" s="2" t="s">
        <v>3086</v>
      </c>
      <c r="Q551" s="2" t="s">
        <v>3085</v>
      </c>
      <c r="R551" s="2" t="s">
        <v>4812</v>
      </c>
    </row>
    <row r="552" spans="1:18" x14ac:dyDescent="0.2">
      <c r="A552" s="2" t="s">
        <v>9</v>
      </c>
      <c r="B552" s="2" t="s">
        <v>10</v>
      </c>
      <c r="C552" s="2" t="s">
        <v>864</v>
      </c>
      <c r="D552" s="2">
        <v>0.01</v>
      </c>
      <c r="E552" s="2">
        <v>0.01</v>
      </c>
      <c r="F552" s="2">
        <v>1</v>
      </c>
      <c r="G552" s="3">
        <v>1.92576725395012E-5</v>
      </c>
      <c r="H552" s="3">
        <v>7.16808161849669E-6</v>
      </c>
      <c r="I552" s="2">
        <v>2.6865866719218401</v>
      </c>
      <c r="J552" s="2" t="s">
        <v>864</v>
      </c>
      <c r="K552" s="2" t="s">
        <v>3269</v>
      </c>
      <c r="L552" s="2" t="s">
        <v>12</v>
      </c>
      <c r="M552" s="2" t="s">
        <v>3089</v>
      </c>
      <c r="N552" s="2" t="s">
        <v>3088</v>
      </c>
      <c r="O552" s="2" t="s">
        <v>52</v>
      </c>
      <c r="P552" s="2" t="s">
        <v>4816</v>
      </c>
      <c r="Q552" s="2" t="s">
        <v>4812</v>
      </c>
      <c r="R552" s="2" t="s">
        <v>4812</v>
      </c>
    </row>
    <row r="553" spans="1:18" x14ac:dyDescent="0.2">
      <c r="A553" s="2" t="s">
        <v>9</v>
      </c>
      <c r="B553" s="2" t="s">
        <v>10</v>
      </c>
      <c r="C553" s="2" t="s">
        <v>865</v>
      </c>
      <c r="D553" s="2">
        <v>2.1000000000000001E-2</v>
      </c>
      <c r="E553" s="2">
        <v>2.1000000000000001E-2</v>
      </c>
      <c r="F553" s="2">
        <v>1</v>
      </c>
      <c r="G553" s="3">
        <v>7.9264578043429798E-6</v>
      </c>
      <c r="H553" s="3">
        <v>1.0832971583781801E-5</v>
      </c>
      <c r="I553" s="2">
        <v>0.73169746112966505</v>
      </c>
      <c r="J553" s="2" t="s">
        <v>865</v>
      </c>
      <c r="K553" s="2" t="s">
        <v>3360</v>
      </c>
      <c r="L553" s="2" t="s">
        <v>12</v>
      </c>
      <c r="M553" s="2" t="s">
        <v>3098</v>
      </c>
      <c r="N553" s="2" t="s">
        <v>530</v>
      </c>
      <c r="O553" s="2" t="s">
        <v>531</v>
      </c>
      <c r="P553" s="2" t="s">
        <v>4844</v>
      </c>
      <c r="Q553" s="2" t="s">
        <v>4812</v>
      </c>
      <c r="R553" s="2" t="s">
        <v>4812</v>
      </c>
    </row>
    <row r="554" spans="1:18" x14ac:dyDescent="0.2">
      <c r="A554" s="2" t="s">
        <v>9</v>
      </c>
      <c r="B554" s="2" t="s">
        <v>10</v>
      </c>
      <c r="C554" s="2" t="s">
        <v>866</v>
      </c>
      <c r="D554" s="2">
        <v>9.9000000000000005E-2</v>
      </c>
      <c r="E554" s="2">
        <v>9.9000000000000005E-2</v>
      </c>
      <c r="F554" s="2">
        <v>1</v>
      </c>
      <c r="G554" s="3">
        <v>2.6428586543615999E-5</v>
      </c>
      <c r="H554" s="3">
        <v>6.0415992140801901E-6</v>
      </c>
      <c r="I554" s="2">
        <v>4.3744355769285601</v>
      </c>
      <c r="J554" s="2" t="s">
        <v>866</v>
      </c>
      <c r="K554" s="2" t="s">
        <v>3698</v>
      </c>
      <c r="L554" s="2" t="s">
        <v>12</v>
      </c>
      <c r="M554" s="2" t="s">
        <v>13</v>
      </c>
      <c r="N554" s="2" t="s">
        <v>33</v>
      </c>
      <c r="O554" s="2" t="s">
        <v>3697</v>
      </c>
      <c r="P554" s="2" t="s">
        <v>3696</v>
      </c>
      <c r="Q554" s="2" t="s">
        <v>4812</v>
      </c>
      <c r="R554" s="2" t="s">
        <v>4812</v>
      </c>
    </row>
    <row r="555" spans="1:18" x14ac:dyDescent="0.2">
      <c r="A555" s="2" t="s">
        <v>9</v>
      </c>
      <c r="B555" s="2" t="s">
        <v>10</v>
      </c>
      <c r="C555" s="2" t="s">
        <v>867</v>
      </c>
      <c r="D555" s="2">
        <v>0.16</v>
      </c>
      <c r="E555" s="2">
        <v>0.16</v>
      </c>
      <c r="F555" s="2">
        <v>1</v>
      </c>
      <c r="G555" s="3">
        <v>3.1854878150918102E-5</v>
      </c>
      <c r="H555" s="3">
        <v>1.5449383955814799E-6</v>
      </c>
      <c r="I555" s="2">
        <v>20.618866255135501</v>
      </c>
      <c r="J555" s="2" t="s">
        <v>867</v>
      </c>
      <c r="K555" s="2" t="s">
        <v>3333</v>
      </c>
      <c r="L555" s="2" t="s">
        <v>12</v>
      </c>
      <c r="M555" s="2" t="s">
        <v>3102</v>
      </c>
      <c r="N555" s="2" t="s">
        <v>67</v>
      </c>
      <c r="O555" s="2" t="s">
        <v>85</v>
      </c>
      <c r="P555" s="2" t="s">
        <v>86</v>
      </c>
      <c r="Q555" s="2" t="s">
        <v>87</v>
      </c>
      <c r="R555" s="2" t="s">
        <v>4812</v>
      </c>
    </row>
    <row r="556" spans="1:18" x14ac:dyDescent="0.2">
      <c r="A556" s="2" t="s">
        <v>9</v>
      </c>
      <c r="B556" s="2" t="s">
        <v>10</v>
      </c>
      <c r="C556" s="2" t="s">
        <v>868</v>
      </c>
      <c r="D556" s="2">
        <v>3.4000000000000002E-2</v>
      </c>
      <c r="E556" s="2">
        <v>3.4000000000000002E-2</v>
      </c>
      <c r="F556" s="2">
        <v>1</v>
      </c>
      <c r="G556" s="3">
        <v>8.57560411955832E-6</v>
      </c>
      <c r="H556" s="3">
        <v>1.05590426468E-5</v>
      </c>
      <c r="I556" s="2">
        <v>0.81215735236728204</v>
      </c>
      <c r="J556" s="2" t="s">
        <v>868</v>
      </c>
      <c r="K556" s="2" t="s">
        <v>3431</v>
      </c>
      <c r="L556" s="2" t="s">
        <v>12</v>
      </c>
      <c r="M556" s="2" t="s">
        <v>3172</v>
      </c>
      <c r="N556" s="2" t="s">
        <v>3171</v>
      </c>
      <c r="O556" s="2" t="s">
        <v>3170</v>
      </c>
      <c r="P556" s="2" t="s">
        <v>101</v>
      </c>
      <c r="Q556" s="2" t="s">
        <v>3169</v>
      </c>
      <c r="R556" s="2" t="s">
        <v>4812</v>
      </c>
    </row>
    <row r="557" spans="1:18" x14ac:dyDescent="0.2">
      <c r="A557" s="2" t="s">
        <v>9</v>
      </c>
      <c r="B557" s="2" t="s">
        <v>10</v>
      </c>
      <c r="C557" s="2" t="s">
        <v>869</v>
      </c>
      <c r="D557" s="2">
        <v>0.13700000000000001</v>
      </c>
      <c r="E557" s="2">
        <v>0.105</v>
      </c>
      <c r="F557" s="2">
        <v>0.76642335766423397</v>
      </c>
      <c r="G557" s="3">
        <v>3.2331789539513601E-5</v>
      </c>
      <c r="H557" s="3">
        <v>1.62699095879492E-5</v>
      </c>
      <c r="I557" s="2">
        <v>1.98721384189259</v>
      </c>
      <c r="J557" s="2" t="s">
        <v>869</v>
      </c>
      <c r="K557" s="2" t="s">
        <v>3295</v>
      </c>
      <c r="L557" s="2" t="s">
        <v>12</v>
      </c>
      <c r="M557" s="2" t="s">
        <v>3131</v>
      </c>
      <c r="N557" s="2" t="s">
        <v>3157</v>
      </c>
      <c r="O557" s="2" t="s">
        <v>220</v>
      </c>
      <c r="P557" s="2" t="s">
        <v>221</v>
      </c>
      <c r="Q557" s="2" t="s">
        <v>222</v>
      </c>
      <c r="R557" s="2" t="s">
        <v>4812</v>
      </c>
    </row>
    <row r="558" spans="1:18" x14ac:dyDescent="0.2">
      <c r="A558" s="2" t="s">
        <v>9</v>
      </c>
      <c r="B558" s="2" t="s">
        <v>10</v>
      </c>
      <c r="C558" s="2" t="s">
        <v>870</v>
      </c>
      <c r="D558" s="2">
        <v>6.5000000000000002E-2</v>
      </c>
      <c r="E558" s="2">
        <v>6.5000000000000002E-2</v>
      </c>
      <c r="F558" s="2">
        <v>1</v>
      </c>
      <c r="G558" s="3">
        <v>1.6708640176158801E-5</v>
      </c>
      <c r="H558" s="3">
        <v>3.5171019080277902E-6</v>
      </c>
      <c r="I558" s="2">
        <v>4.7506841180863502</v>
      </c>
      <c r="J558" s="2" t="s">
        <v>870</v>
      </c>
      <c r="K558" s="2" t="s">
        <v>4299</v>
      </c>
      <c r="L558" s="2" t="s">
        <v>12</v>
      </c>
      <c r="M558" s="2" t="s">
        <v>3102</v>
      </c>
      <c r="N558" s="2" t="s">
        <v>67</v>
      </c>
      <c r="O558" s="2" t="s">
        <v>405</v>
      </c>
      <c r="P558" s="2" t="s">
        <v>520</v>
      </c>
      <c r="Q558" s="2" t="s">
        <v>871</v>
      </c>
      <c r="R558" s="2" t="s">
        <v>4812</v>
      </c>
    </row>
    <row r="559" spans="1:18" x14ac:dyDescent="0.2">
      <c r="A559" s="2" t="s">
        <v>9</v>
      </c>
      <c r="B559" s="2" t="s">
        <v>10</v>
      </c>
      <c r="C559" s="2" t="s">
        <v>872</v>
      </c>
      <c r="D559" s="2">
        <v>5.7000000000000002E-2</v>
      </c>
      <c r="E559" s="2">
        <v>4.5999999999999999E-2</v>
      </c>
      <c r="F559" s="2">
        <v>0.80701754385964897</v>
      </c>
      <c r="G559" s="3">
        <v>2.4709774029600899E-5</v>
      </c>
      <c r="H559" s="3">
        <v>6.8407738144838903E-6</v>
      </c>
      <c r="I559" s="2">
        <v>3.61213141958928</v>
      </c>
      <c r="J559" s="2" t="s">
        <v>872</v>
      </c>
      <c r="K559" s="2" t="s">
        <v>3320</v>
      </c>
      <c r="L559" s="2" t="s">
        <v>12</v>
      </c>
      <c r="M559" s="2" t="s">
        <v>3121</v>
      </c>
      <c r="N559" s="2" t="s">
        <v>297</v>
      </c>
      <c r="O559" s="2" t="s">
        <v>298</v>
      </c>
      <c r="P559" s="2" t="s">
        <v>299</v>
      </c>
      <c r="Q559" s="2" t="s">
        <v>300</v>
      </c>
      <c r="R559" s="2" t="s">
        <v>4812</v>
      </c>
    </row>
    <row r="560" spans="1:18" x14ac:dyDescent="0.2">
      <c r="A560" s="2" t="s">
        <v>9</v>
      </c>
      <c r="B560" s="2" t="s">
        <v>10</v>
      </c>
      <c r="C560" s="2" t="s">
        <v>873</v>
      </c>
      <c r="D560" s="2">
        <v>1.7999999999999999E-2</v>
      </c>
      <c r="E560" s="2">
        <v>1.7999999999999999E-2</v>
      </c>
      <c r="F560" s="2">
        <v>1</v>
      </c>
      <c r="G560" s="3">
        <v>7.9365204820859007E-6</v>
      </c>
      <c r="H560" s="3">
        <v>8.2125887252889107E-6</v>
      </c>
      <c r="I560" s="2">
        <v>0.96638474755798798</v>
      </c>
      <c r="J560" s="2" t="s">
        <v>873</v>
      </c>
      <c r="K560" s="2" t="s">
        <v>3250</v>
      </c>
      <c r="L560" s="2" t="s">
        <v>12</v>
      </c>
      <c r="M560" s="2" t="s">
        <v>13</v>
      </c>
      <c r="N560" s="2" t="s">
        <v>18</v>
      </c>
      <c r="O560" s="2" t="s">
        <v>14</v>
      </c>
      <c r="P560" s="2" t="s">
        <v>160</v>
      </c>
      <c r="Q560" s="2" t="s">
        <v>3249</v>
      </c>
      <c r="R560" s="2" t="s">
        <v>4812</v>
      </c>
    </row>
    <row r="561" spans="1:18" x14ac:dyDescent="0.2">
      <c r="A561" s="2" t="s">
        <v>9</v>
      </c>
      <c r="B561" s="2" t="s">
        <v>10</v>
      </c>
      <c r="C561" s="2" t="s">
        <v>874</v>
      </c>
      <c r="D561" s="2">
        <v>2.4E-2</v>
      </c>
      <c r="E561" s="2">
        <v>2.4E-2</v>
      </c>
      <c r="F561" s="2">
        <v>1</v>
      </c>
      <c r="G561" s="3">
        <v>1.09734546842182E-5</v>
      </c>
      <c r="H561" s="3">
        <v>7.1371006440704097E-6</v>
      </c>
      <c r="I561" s="2">
        <v>1.5375227604973001</v>
      </c>
      <c r="J561" s="2" t="s">
        <v>874</v>
      </c>
      <c r="K561" s="2" t="s">
        <v>3230</v>
      </c>
      <c r="L561" s="2" t="s">
        <v>12</v>
      </c>
      <c r="M561" s="2" t="s">
        <v>3098</v>
      </c>
      <c r="N561" s="2" t="s">
        <v>207</v>
      </c>
      <c r="O561" s="2" t="s">
        <v>3197</v>
      </c>
      <c r="P561" s="2" t="s">
        <v>3196</v>
      </c>
      <c r="Q561" s="2" t="s">
        <v>4812</v>
      </c>
      <c r="R561" s="2" t="s">
        <v>3078</v>
      </c>
    </row>
    <row r="562" spans="1:18" x14ac:dyDescent="0.2">
      <c r="A562" s="2" t="s">
        <v>9</v>
      </c>
      <c r="B562" s="2" t="s">
        <v>10</v>
      </c>
      <c r="C562" s="2" t="s">
        <v>875</v>
      </c>
      <c r="D562" s="2">
        <v>0.19</v>
      </c>
      <c r="E562" s="2">
        <v>0.19</v>
      </c>
      <c r="F562" s="2">
        <v>1</v>
      </c>
      <c r="G562" s="3">
        <v>5.0954321027418197E-5</v>
      </c>
      <c r="H562" s="3">
        <v>5.7223103736038596E-6</v>
      </c>
      <c r="I562" s="2">
        <v>8.9045014514526599</v>
      </c>
      <c r="J562" s="2" t="s">
        <v>875</v>
      </c>
      <c r="K562" s="2" t="s">
        <v>4293</v>
      </c>
      <c r="L562" s="2" t="s">
        <v>12</v>
      </c>
      <c r="M562" s="2" t="s">
        <v>3869</v>
      </c>
      <c r="N562" s="2" t="s">
        <v>4812</v>
      </c>
      <c r="O562" s="2" t="s">
        <v>4812</v>
      </c>
      <c r="P562" s="2" t="s">
        <v>4812</v>
      </c>
      <c r="Q562" s="2" t="s">
        <v>4812</v>
      </c>
      <c r="R562" s="2" t="s">
        <v>4812</v>
      </c>
    </row>
    <row r="563" spans="1:18" x14ac:dyDescent="0.2">
      <c r="A563" s="2" t="s">
        <v>9</v>
      </c>
      <c r="B563" s="2" t="s">
        <v>10</v>
      </c>
      <c r="C563" s="2" t="s">
        <v>876</v>
      </c>
      <c r="D563" s="2">
        <v>0.223</v>
      </c>
      <c r="E563" s="2">
        <v>0.223</v>
      </c>
      <c r="F563" s="2">
        <v>1</v>
      </c>
      <c r="G563" s="3">
        <v>2.4461266868062799E-5</v>
      </c>
      <c r="H563" s="2">
        <v>0</v>
      </c>
      <c r="I563" s="2" t="s">
        <v>392</v>
      </c>
      <c r="J563" s="2" t="s">
        <v>876</v>
      </c>
      <c r="K563" s="2" t="s">
        <v>3205</v>
      </c>
      <c r="L563" s="2" t="s">
        <v>12</v>
      </c>
      <c r="M563" s="2" t="s">
        <v>3110</v>
      </c>
      <c r="N563" s="2" t="s">
        <v>3109</v>
      </c>
      <c r="O563" s="2" t="s">
        <v>3108</v>
      </c>
      <c r="P563" s="2" t="s">
        <v>3192</v>
      </c>
      <c r="Q563" s="2" t="s">
        <v>4812</v>
      </c>
      <c r="R563" s="2" t="s">
        <v>4812</v>
      </c>
    </row>
    <row r="564" spans="1:18" x14ac:dyDescent="0.2">
      <c r="A564" s="2" t="s">
        <v>9</v>
      </c>
      <c r="B564" s="2" t="s">
        <v>10</v>
      </c>
      <c r="C564" s="2" t="s">
        <v>877</v>
      </c>
      <c r="D564" s="2">
        <v>0.154</v>
      </c>
      <c r="E564" s="2">
        <v>9.2999999999999999E-2</v>
      </c>
      <c r="F564" s="2">
        <v>0.60389610389610404</v>
      </c>
      <c r="G564" s="3">
        <v>1.46936744234513E-5</v>
      </c>
      <c r="H564" s="3">
        <v>1.69539479684181E-5</v>
      </c>
      <c r="I564" s="2">
        <v>0.86668158064556999</v>
      </c>
      <c r="J564" s="2" t="s">
        <v>877</v>
      </c>
      <c r="K564" s="2" t="s">
        <v>3233</v>
      </c>
      <c r="L564" s="2" t="s">
        <v>12</v>
      </c>
      <c r="M564" s="2" t="s">
        <v>3131</v>
      </c>
      <c r="N564" s="2" t="s">
        <v>3157</v>
      </c>
      <c r="O564" s="2" t="s">
        <v>220</v>
      </c>
      <c r="P564" s="2" t="s">
        <v>221</v>
      </c>
      <c r="Q564" s="2" t="s">
        <v>222</v>
      </c>
      <c r="R564" s="2" t="s">
        <v>4812</v>
      </c>
    </row>
    <row r="565" spans="1:18" x14ac:dyDescent="0.2">
      <c r="A565" s="2" t="s">
        <v>9</v>
      </c>
      <c r="B565" s="2" t="s">
        <v>10</v>
      </c>
      <c r="C565" s="2" t="s">
        <v>878</v>
      </c>
      <c r="D565" s="2">
        <v>0.122</v>
      </c>
      <c r="E565" s="2">
        <v>0.122</v>
      </c>
      <c r="F565" s="2">
        <v>1</v>
      </c>
      <c r="G565" s="3">
        <v>4.1689797986653203E-5</v>
      </c>
      <c r="H565" s="3">
        <v>1.0784125948141301E-5</v>
      </c>
      <c r="I565" s="2">
        <v>3.86584858032362</v>
      </c>
      <c r="J565" s="2" t="s">
        <v>878</v>
      </c>
      <c r="K565" s="2" t="s">
        <v>3323</v>
      </c>
      <c r="L565" s="2" t="s">
        <v>12</v>
      </c>
      <c r="M565" s="2" t="s">
        <v>440</v>
      </c>
      <c r="N565" s="2" t="s">
        <v>3191</v>
      </c>
      <c r="O565" s="2" t="s">
        <v>4812</v>
      </c>
      <c r="P565" s="2" t="s">
        <v>4812</v>
      </c>
      <c r="Q565" s="2" t="s">
        <v>4812</v>
      </c>
      <c r="R565" s="2" t="s">
        <v>4812</v>
      </c>
    </row>
    <row r="566" spans="1:18" x14ac:dyDescent="0.2">
      <c r="A566" s="2" t="s">
        <v>9</v>
      </c>
      <c r="B566" s="2" t="s">
        <v>10</v>
      </c>
      <c r="C566" s="2" t="s">
        <v>879</v>
      </c>
      <c r="D566" s="2">
        <v>0.23200000000000001</v>
      </c>
      <c r="E566" s="2">
        <v>0.23200000000000001</v>
      </c>
      <c r="F566" s="2">
        <v>1</v>
      </c>
      <c r="G566" s="3">
        <v>2.4461266868062799E-5</v>
      </c>
      <c r="H566" s="3">
        <v>2.5570542734769499E-6</v>
      </c>
      <c r="I566" s="2">
        <v>9.5661899404276607</v>
      </c>
      <c r="J566" s="2" t="s">
        <v>879</v>
      </c>
      <c r="K566" s="2" t="s">
        <v>3528</v>
      </c>
      <c r="L566" s="2" t="s">
        <v>12</v>
      </c>
      <c r="M566" s="2" t="s">
        <v>3172</v>
      </c>
      <c r="N566" s="2" t="s">
        <v>3177</v>
      </c>
      <c r="O566" s="2" t="s">
        <v>100</v>
      </c>
      <c r="P566" s="2" t="s">
        <v>1755</v>
      </c>
      <c r="Q566" s="2" t="s">
        <v>1756</v>
      </c>
      <c r="R566" s="2" t="s">
        <v>4812</v>
      </c>
    </row>
    <row r="567" spans="1:18" x14ac:dyDescent="0.2">
      <c r="A567" s="2" t="s">
        <v>9</v>
      </c>
      <c r="B567" s="2" t="s">
        <v>10</v>
      </c>
      <c r="C567" s="2" t="s">
        <v>880</v>
      </c>
      <c r="D567" s="2">
        <v>8.2000000000000003E-2</v>
      </c>
      <c r="E567" s="2">
        <v>8.2000000000000003E-2</v>
      </c>
      <c r="F567" s="2">
        <v>1</v>
      </c>
      <c r="G567" s="3">
        <v>1.4526218857444299E-5</v>
      </c>
      <c r="H567" s="3">
        <v>1.5449383955814799E-6</v>
      </c>
      <c r="I567" s="2">
        <v>9.4024583109522393</v>
      </c>
      <c r="J567" s="2" t="s">
        <v>880</v>
      </c>
      <c r="K567" s="2" t="s">
        <v>3114</v>
      </c>
      <c r="L567" s="2" t="s">
        <v>12</v>
      </c>
      <c r="M567" s="2" t="s">
        <v>3102</v>
      </c>
      <c r="N567" s="2" t="s">
        <v>67</v>
      </c>
      <c r="O567" s="2" t="s">
        <v>696</v>
      </c>
      <c r="P567" s="2" t="s">
        <v>1611</v>
      </c>
      <c r="Q567" s="2" t="s">
        <v>1958</v>
      </c>
      <c r="R567" s="2" t="s">
        <v>4812</v>
      </c>
    </row>
    <row r="568" spans="1:18" x14ac:dyDescent="0.2">
      <c r="A568" s="2" t="s">
        <v>9</v>
      </c>
      <c r="B568" s="2" t="s">
        <v>10</v>
      </c>
      <c r="C568" s="2" t="s">
        <v>881</v>
      </c>
      <c r="D568" s="2">
        <v>0.13400000000000001</v>
      </c>
      <c r="E568" s="2">
        <v>0.13100000000000001</v>
      </c>
      <c r="F568" s="2">
        <v>0.97761194029850695</v>
      </c>
      <c r="G568" s="3">
        <v>1.66014265595057E-5</v>
      </c>
      <c r="H568" s="3">
        <v>3.3184067838393E-6</v>
      </c>
      <c r="I568" s="2">
        <v>5.0028304668236903</v>
      </c>
      <c r="J568" s="2" t="s">
        <v>881</v>
      </c>
      <c r="K568" s="2" t="s">
        <v>4288</v>
      </c>
      <c r="L568" s="2" t="s">
        <v>12</v>
      </c>
      <c r="M568" s="2" t="s">
        <v>3082</v>
      </c>
      <c r="N568" s="2" t="s">
        <v>1016</v>
      </c>
      <c r="O568" s="2" t="s">
        <v>187</v>
      </c>
      <c r="P568" s="2" t="s">
        <v>4847</v>
      </c>
      <c r="Q568" s="2" t="s">
        <v>4812</v>
      </c>
      <c r="R568" s="2" t="s">
        <v>4812</v>
      </c>
    </row>
    <row r="569" spans="1:18" x14ac:dyDescent="0.2">
      <c r="A569" s="2" t="s">
        <v>9</v>
      </c>
      <c r="B569" s="2" t="s">
        <v>10</v>
      </c>
      <c r="C569" s="2" t="s">
        <v>882</v>
      </c>
      <c r="D569" s="2">
        <v>0.16600000000000001</v>
      </c>
      <c r="E569" s="2">
        <v>0.16600000000000001</v>
      </c>
      <c r="F569" s="2">
        <v>1</v>
      </c>
      <c r="G569" s="3">
        <v>2.5104957908214401E-5</v>
      </c>
      <c r="H569" s="3">
        <v>2.4161884627000898E-6</v>
      </c>
      <c r="I569" s="2">
        <v>10.390314454262301</v>
      </c>
      <c r="J569" s="2" t="s">
        <v>882</v>
      </c>
      <c r="K569" s="2" t="s">
        <v>3451</v>
      </c>
      <c r="L569" s="2" t="s">
        <v>12</v>
      </c>
      <c r="M569" s="2" t="s">
        <v>13</v>
      </c>
      <c r="N569" s="2" t="s">
        <v>18</v>
      </c>
      <c r="O569" s="2" t="s">
        <v>3139</v>
      </c>
      <c r="P569" s="2" t="s">
        <v>3138</v>
      </c>
      <c r="Q569" s="2" t="s">
        <v>259</v>
      </c>
      <c r="R569" s="2" t="s">
        <v>4812</v>
      </c>
    </row>
    <row r="570" spans="1:18" x14ac:dyDescent="0.2">
      <c r="A570" s="2" t="s">
        <v>9</v>
      </c>
      <c r="B570" s="2" t="s">
        <v>10</v>
      </c>
      <c r="C570" s="2" t="s">
        <v>883</v>
      </c>
      <c r="D570" s="2">
        <v>4.7E-2</v>
      </c>
      <c r="E570" s="2">
        <v>4.7E-2</v>
      </c>
      <c r="F570" s="2">
        <v>1</v>
      </c>
      <c r="G570" s="3">
        <v>1.3632066966343801E-5</v>
      </c>
      <c r="H570" s="3">
        <v>1.41332876050739E-5</v>
      </c>
      <c r="I570" s="2">
        <v>0.96453616081865201</v>
      </c>
      <c r="J570" s="2" t="s">
        <v>883</v>
      </c>
      <c r="K570" s="2" t="s">
        <v>3275</v>
      </c>
      <c r="L570" s="2" t="s">
        <v>12</v>
      </c>
      <c r="M570" s="2" t="s">
        <v>13</v>
      </c>
      <c r="N570" s="2" t="s">
        <v>33</v>
      </c>
      <c r="O570" s="2" t="s">
        <v>153</v>
      </c>
      <c r="P570" s="2" t="s">
        <v>157</v>
      </c>
      <c r="Q570" s="2" t="s">
        <v>285</v>
      </c>
      <c r="R570" s="2" t="s">
        <v>4812</v>
      </c>
    </row>
    <row r="571" spans="1:18" x14ac:dyDescent="0.2">
      <c r="A571" s="2" t="s">
        <v>9</v>
      </c>
      <c r="B571" s="2" t="s">
        <v>10</v>
      </c>
      <c r="C571" s="2" t="s">
        <v>884</v>
      </c>
      <c r="D571" s="2">
        <v>7.3999999999999996E-2</v>
      </c>
      <c r="E571" s="2">
        <v>7.3999999999999996E-2</v>
      </c>
      <c r="F571" s="2">
        <v>1</v>
      </c>
      <c r="G571" s="3">
        <v>4.7499119684094999E-5</v>
      </c>
      <c r="H571" s="3">
        <v>2.0398796471008199E-6</v>
      </c>
      <c r="I571" s="2">
        <v>23.2852559471355</v>
      </c>
      <c r="J571" s="2" t="s">
        <v>884</v>
      </c>
      <c r="K571" s="2" t="s">
        <v>3336</v>
      </c>
      <c r="L571" s="2" t="s">
        <v>12</v>
      </c>
      <c r="M571" s="2" t="s">
        <v>3135</v>
      </c>
      <c r="N571" s="2" t="s">
        <v>3224</v>
      </c>
      <c r="O571" s="2" t="s">
        <v>3223</v>
      </c>
      <c r="P571" s="2" t="s">
        <v>4812</v>
      </c>
      <c r="Q571" s="2" t="s">
        <v>4812</v>
      </c>
      <c r="R571" s="2" t="s">
        <v>4812</v>
      </c>
    </row>
    <row r="572" spans="1:18" x14ac:dyDescent="0.2">
      <c r="A572" s="2" t="s">
        <v>9</v>
      </c>
      <c r="B572" s="2" t="s">
        <v>10</v>
      </c>
      <c r="C572" s="2" t="s">
        <v>885</v>
      </c>
      <c r="D572" s="2">
        <v>9.9000000000000005E-2</v>
      </c>
      <c r="E572" s="2">
        <v>9.9000000000000005E-2</v>
      </c>
      <c r="F572" s="2">
        <v>1</v>
      </c>
      <c r="G572" s="3">
        <v>2.1010156271462601E-5</v>
      </c>
      <c r="H572" s="3">
        <v>1.2785271367384801E-6</v>
      </c>
      <c r="I572" s="2">
        <v>16.433093727724501</v>
      </c>
      <c r="J572" s="2" t="s">
        <v>885</v>
      </c>
      <c r="K572" s="2" t="s">
        <v>3310</v>
      </c>
      <c r="L572" s="2" t="s">
        <v>12</v>
      </c>
      <c r="M572" s="2" t="s">
        <v>3276</v>
      </c>
      <c r="N572" s="2" t="s">
        <v>886</v>
      </c>
      <c r="O572" s="2" t="s">
        <v>887</v>
      </c>
      <c r="P572" s="2" t="s">
        <v>888</v>
      </c>
      <c r="Q572" s="2" t="s">
        <v>4812</v>
      </c>
      <c r="R572" s="2" t="s">
        <v>4812</v>
      </c>
    </row>
    <row r="573" spans="1:18" x14ac:dyDescent="0.2">
      <c r="A573" s="2" t="s">
        <v>9</v>
      </c>
      <c r="B573" s="2" t="s">
        <v>10</v>
      </c>
      <c r="C573" s="2" t="s">
        <v>889</v>
      </c>
      <c r="D573" s="2">
        <v>0.20300000000000001</v>
      </c>
      <c r="E573" s="2">
        <v>0.20300000000000001</v>
      </c>
      <c r="F573" s="2">
        <v>1</v>
      </c>
      <c r="G573" s="3">
        <v>3.17412574385881E-5</v>
      </c>
      <c r="H573" s="3">
        <v>3.5871791638877401E-6</v>
      </c>
      <c r="I573" s="2">
        <v>8.8485286037922197</v>
      </c>
      <c r="J573" s="2" t="s">
        <v>889</v>
      </c>
      <c r="K573" s="2" t="s">
        <v>4285</v>
      </c>
      <c r="L573" s="2" t="s">
        <v>12</v>
      </c>
      <c r="M573" s="2" t="s">
        <v>3121</v>
      </c>
      <c r="N573" s="2" t="s">
        <v>579</v>
      </c>
      <c r="O573" s="2" t="s">
        <v>764</v>
      </c>
      <c r="P573" s="2" t="s">
        <v>765</v>
      </c>
      <c r="Q573" s="2" t="s">
        <v>766</v>
      </c>
      <c r="R573" s="2" t="s">
        <v>4812</v>
      </c>
    </row>
    <row r="574" spans="1:18" x14ac:dyDescent="0.2">
      <c r="A574" s="2" t="s">
        <v>9</v>
      </c>
      <c r="B574" s="2" t="s">
        <v>10</v>
      </c>
      <c r="C574" s="2" t="s">
        <v>890</v>
      </c>
      <c r="D574" s="2">
        <v>8.0000000000000002E-3</v>
      </c>
      <c r="E574" s="2">
        <v>8.0000000000000002E-3</v>
      </c>
      <c r="F574" s="2">
        <v>1</v>
      </c>
      <c r="G574" s="3">
        <v>6.23540425382018E-6</v>
      </c>
      <c r="H574" s="3">
        <v>6.5343021611487999E-6</v>
      </c>
      <c r="I574" s="2">
        <v>0.95425710351967097</v>
      </c>
      <c r="J574" s="2" t="s">
        <v>890</v>
      </c>
      <c r="K574" s="2" t="s">
        <v>3714</v>
      </c>
      <c r="L574" s="2" t="s">
        <v>12</v>
      </c>
      <c r="M574" s="2" t="s">
        <v>13</v>
      </c>
      <c r="N574" s="2" t="s">
        <v>33</v>
      </c>
      <c r="O574" s="2" t="s">
        <v>3090</v>
      </c>
      <c r="P574" s="2" t="s">
        <v>58</v>
      </c>
      <c r="Q574" s="2" t="s">
        <v>861</v>
      </c>
      <c r="R574" s="2" t="s">
        <v>4812</v>
      </c>
    </row>
    <row r="575" spans="1:18" x14ac:dyDescent="0.2">
      <c r="A575" s="2" t="s">
        <v>9</v>
      </c>
      <c r="B575" s="2" t="s">
        <v>10</v>
      </c>
      <c r="C575" s="2" t="s">
        <v>891</v>
      </c>
      <c r="D575" s="2">
        <v>0.183</v>
      </c>
      <c r="E575" s="2">
        <v>0.183</v>
      </c>
      <c r="F575" s="2">
        <v>1</v>
      </c>
      <c r="G575" s="3">
        <v>2.5675641610879E-5</v>
      </c>
      <c r="H575" s="3">
        <v>4.6116089624086402E-6</v>
      </c>
      <c r="I575" s="2">
        <v>5.5676103113193403</v>
      </c>
      <c r="J575" s="2" t="s">
        <v>891</v>
      </c>
      <c r="K575" s="2" t="s">
        <v>3230</v>
      </c>
      <c r="L575" s="2" t="s">
        <v>12</v>
      </c>
      <c r="M575" s="2" t="s">
        <v>3098</v>
      </c>
      <c r="N575" s="2" t="s">
        <v>207</v>
      </c>
      <c r="O575" s="2" t="s">
        <v>3197</v>
      </c>
      <c r="P575" s="2" t="s">
        <v>3196</v>
      </c>
      <c r="Q575" s="2" t="s">
        <v>4812</v>
      </c>
      <c r="R575" s="2" t="s">
        <v>3078</v>
      </c>
    </row>
    <row r="576" spans="1:18" x14ac:dyDescent="0.2">
      <c r="A576" s="2" t="s">
        <v>9</v>
      </c>
      <c r="B576" s="2" t="s">
        <v>10</v>
      </c>
      <c r="C576" s="2" t="s">
        <v>892</v>
      </c>
      <c r="D576" s="2">
        <v>0.16900000000000001</v>
      </c>
      <c r="E576" s="2">
        <v>0.16900000000000001</v>
      </c>
      <c r="F576" s="2">
        <v>1</v>
      </c>
      <c r="G576" s="3">
        <v>2.36396120314413E-5</v>
      </c>
      <c r="H576" s="3">
        <v>7.2623604466800302E-6</v>
      </c>
      <c r="I576" s="2">
        <v>3.2550865803208802</v>
      </c>
      <c r="J576" s="2" t="s">
        <v>892</v>
      </c>
      <c r="K576" s="2" t="s">
        <v>3616</v>
      </c>
      <c r="L576" s="2" t="s">
        <v>12</v>
      </c>
      <c r="M576" s="2" t="s">
        <v>395</v>
      </c>
      <c r="N576" s="2" t="s">
        <v>853</v>
      </c>
      <c r="O576" s="2" t="s">
        <v>3194</v>
      </c>
      <c r="P576" s="2" t="s">
        <v>3209</v>
      </c>
      <c r="Q576" s="2" t="s">
        <v>3078</v>
      </c>
      <c r="R576" s="2" t="s">
        <v>4812</v>
      </c>
    </row>
    <row r="577" spans="1:18" x14ac:dyDescent="0.2">
      <c r="A577" s="2" t="s">
        <v>9</v>
      </c>
      <c r="B577" s="2" t="s">
        <v>10</v>
      </c>
      <c r="C577" s="2" t="s">
        <v>893</v>
      </c>
      <c r="D577" s="2">
        <v>8.2000000000000003E-2</v>
      </c>
      <c r="E577" s="2">
        <v>8.2000000000000003E-2</v>
      </c>
      <c r="F577" s="2">
        <v>1</v>
      </c>
      <c r="G577" s="3">
        <v>1.29243974181524E-5</v>
      </c>
      <c r="H577" s="2">
        <v>0</v>
      </c>
      <c r="I577" s="2" t="s">
        <v>392</v>
      </c>
      <c r="J577" s="2" t="s">
        <v>893</v>
      </c>
      <c r="K577" s="2" t="s">
        <v>4276</v>
      </c>
      <c r="L577" s="2" t="s">
        <v>12</v>
      </c>
      <c r="M577" s="2" t="s">
        <v>3142</v>
      </c>
      <c r="N577" s="2" t="s">
        <v>894</v>
      </c>
      <c r="O577" s="2" t="s">
        <v>4886</v>
      </c>
      <c r="P577" s="2" t="s">
        <v>4812</v>
      </c>
      <c r="Q577" s="2" t="s">
        <v>4812</v>
      </c>
      <c r="R577" s="2" t="s">
        <v>4812</v>
      </c>
    </row>
    <row r="578" spans="1:18" x14ac:dyDescent="0.2">
      <c r="A578" s="2" t="s">
        <v>9</v>
      </c>
      <c r="B578" s="2" t="s">
        <v>10</v>
      </c>
      <c r="C578" s="2" t="s">
        <v>896</v>
      </c>
      <c r="D578" s="2">
        <v>8.6999999999999994E-2</v>
      </c>
      <c r="E578" s="2">
        <v>8.6999999999999994E-2</v>
      </c>
      <c r="F578" s="2">
        <v>1</v>
      </c>
      <c r="G578" s="3">
        <v>2.11475842609714E-5</v>
      </c>
      <c r="H578" s="3">
        <v>1.7699755657755198E-5</v>
      </c>
      <c r="I578" s="2">
        <v>1.1947952655326901</v>
      </c>
      <c r="J578" s="2" t="s">
        <v>896</v>
      </c>
      <c r="K578" s="2" t="s">
        <v>4275</v>
      </c>
      <c r="L578" s="2" t="s">
        <v>12</v>
      </c>
      <c r="M578" s="2" t="s">
        <v>13</v>
      </c>
      <c r="N578" s="2" t="s">
        <v>33</v>
      </c>
      <c r="O578" s="2" t="s">
        <v>3697</v>
      </c>
      <c r="P578" s="2" t="s">
        <v>3696</v>
      </c>
      <c r="Q578" s="2" t="s">
        <v>897</v>
      </c>
      <c r="R578" s="2" t="s">
        <v>4812</v>
      </c>
    </row>
    <row r="579" spans="1:18" x14ac:dyDescent="0.2">
      <c r="A579" s="2" t="s">
        <v>9</v>
      </c>
      <c r="B579" s="2" t="s">
        <v>10</v>
      </c>
      <c r="C579" s="2" t="s">
        <v>898</v>
      </c>
      <c r="D579" s="2">
        <v>1.6E-2</v>
      </c>
      <c r="E579" s="2">
        <v>1.6E-2</v>
      </c>
      <c r="F579" s="2">
        <v>1</v>
      </c>
      <c r="G579" s="3">
        <v>9.5441042938543708E-6</v>
      </c>
      <c r="H579" s="3">
        <v>1.6934069676697999E-5</v>
      </c>
      <c r="I579" s="2">
        <v>0.56360369811088296</v>
      </c>
      <c r="J579" s="2" t="s">
        <v>898</v>
      </c>
      <c r="K579" s="2" t="s">
        <v>4273</v>
      </c>
      <c r="L579" s="2" t="s">
        <v>12</v>
      </c>
      <c r="M579" s="2" t="s">
        <v>71</v>
      </c>
      <c r="N579" s="2" t="s">
        <v>72</v>
      </c>
      <c r="O579" s="2" t="s">
        <v>564</v>
      </c>
      <c r="P579" s="2" t="s">
        <v>565</v>
      </c>
      <c r="Q579" s="2" t="s">
        <v>566</v>
      </c>
      <c r="R579" s="2" t="s">
        <v>4887</v>
      </c>
    </row>
    <row r="580" spans="1:18" x14ac:dyDescent="0.2">
      <c r="A580" s="2" t="s">
        <v>9</v>
      </c>
      <c r="B580" s="2" t="s">
        <v>10</v>
      </c>
      <c r="C580" s="2" t="s">
        <v>899</v>
      </c>
      <c r="D580" s="2">
        <v>0.104</v>
      </c>
      <c r="E580" s="2">
        <v>0.104</v>
      </c>
      <c r="F580" s="2">
        <v>1</v>
      </c>
      <c r="G580" s="3">
        <v>2.2536149147528701E-5</v>
      </c>
      <c r="H580" s="2">
        <v>0</v>
      </c>
      <c r="I580" s="2" t="s">
        <v>392</v>
      </c>
      <c r="J580" s="2" t="s">
        <v>899</v>
      </c>
      <c r="K580" s="2" t="s">
        <v>3788</v>
      </c>
      <c r="L580" s="2" t="s">
        <v>12</v>
      </c>
      <c r="M580" s="2" t="s">
        <v>3102</v>
      </c>
      <c r="N580" s="2" t="s">
        <v>67</v>
      </c>
      <c r="O580" s="2" t="s">
        <v>696</v>
      </c>
      <c r="P580" s="2" t="s">
        <v>1607</v>
      </c>
      <c r="Q580" s="2" t="s">
        <v>1608</v>
      </c>
      <c r="R580" s="2" t="s">
        <v>4812</v>
      </c>
    </row>
    <row r="581" spans="1:18" x14ac:dyDescent="0.2">
      <c r="A581" s="2" t="s">
        <v>9</v>
      </c>
      <c r="B581" s="2" t="s">
        <v>10</v>
      </c>
      <c r="C581" s="2" t="s">
        <v>900</v>
      </c>
      <c r="D581" s="2">
        <v>0.57799999999999996</v>
      </c>
      <c r="E581" s="2">
        <v>0.57799999999999996</v>
      </c>
      <c r="F581" s="2">
        <v>1</v>
      </c>
      <c r="G581" s="3">
        <v>9.6597731953843805E-5</v>
      </c>
      <c r="H581" s="2">
        <v>0</v>
      </c>
      <c r="I581" s="2" t="s">
        <v>392</v>
      </c>
      <c r="J581" s="2" t="s">
        <v>900</v>
      </c>
      <c r="K581" s="2" t="s">
        <v>3165</v>
      </c>
      <c r="L581" s="2" t="s">
        <v>12</v>
      </c>
      <c r="M581" s="2" t="s">
        <v>3131</v>
      </c>
      <c r="N581" s="2" t="s">
        <v>3130</v>
      </c>
      <c r="O581" s="2" t="s">
        <v>3164</v>
      </c>
      <c r="P581" s="2" t="s">
        <v>4812</v>
      </c>
      <c r="Q581" s="2" t="s">
        <v>3078</v>
      </c>
      <c r="R581" s="2" t="s">
        <v>4812</v>
      </c>
    </row>
    <row r="582" spans="1:18" x14ac:dyDescent="0.2">
      <c r="A582" s="2" t="s">
        <v>9</v>
      </c>
      <c r="B582" s="2" t="s">
        <v>10</v>
      </c>
      <c r="C582" s="2" t="s">
        <v>901</v>
      </c>
      <c r="D582" s="2">
        <v>2.1999999999999999E-2</v>
      </c>
      <c r="E582" s="2">
        <v>2.1999999999999999E-2</v>
      </c>
      <c r="F582" s="2">
        <v>1</v>
      </c>
      <c r="G582" s="3">
        <v>6.9740489136701796E-6</v>
      </c>
      <c r="H582" s="2">
        <v>0</v>
      </c>
      <c r="I582" s="2" t="s">
        <v>392</v>
      </c>
      <c r="J582" s="2" t="s">
        <v>901</v>
      </c>
      <c r="K582" s="2" t="s">
        <v>3307</v>
      </c>
      <c r="L582" s="2" t="s">
        <v>12</v>
      </c>
      <c r="M582" s="2" t="s">
        <v>3110</v>
      </c>
      <c r="N582" s="2" t="s">
        <v>3109</v>
      </c>
      <c r="O582" s="2" t="s">
        <v>3108</v>
      </c>
      <c r="P582" s="2" t="s">
        <v>3192</v>
      </c>
      <c r="Q582" s="2" t="s">
        <v>4812</v>
      </c>
      <c r="R582" s="2" t="s">
        <v>4812</v>
      </c>
    </row>
    <row r="583" spans="1:18" x14ac:dyDescent="0.2">
      <c r="A583" s="2" t="s">
        <v>9</v>
      </c>
      <c r="B583" s="2" t="s">
        <v>10</v>
      </c>
      <c r="C583" s="2" t="s">
        <v>902</v>
      </c>
      <c r="D583" s="2">
        <v>0.36</v>
      </c>
      <c r="E583" s="2">
        <v>0.28699999999999998</v>
      </c>
      <c r="F583" s="2">
        <v>0.79722222222222205</v>
      </c>
      <c r="G583" s="3">
        <v>6.5725255654109195E-5</v>
      </c>
      <c r="H583" s="3">
        <v>8.4790461536495104E-6</v>
      </c>
      <c r="I583" s="2">
        <v>7.7514916728953196</v>
      </c>
      <c r="J583" s="2" t="s">
        <v>902</v>
      </c>
      <c r="K583" s="2" t="s">
        <v>3496</v>
      </c>
      <c r="L583" s="2" t="s">
        <v>12</v>
      </c>
      <c r="M583" s="2" t="s">
        <v>3276</v>
      </c>
      <c r="N583" s="2" t="s">
        <v>4812</v>
      </c>
      <c r="O583" s="2" t="s">
        <v>4812</v>
      </c>
      <c r="P583" s="2" t="s">
        <v>4812</v>
      </c>
      <c r="Q583" s="2" t="s">
        <v>4812</v>
      </c>
      <c r="R583" s="2" t="s">
        <v>4812</v>
      </c>
    </row>
    <row r="584" spans="1:18" x14ac:dyDescent="0.2">
      <c r="A584" s="2" t="s">
        <v>9</v>
      </c>
      <c r="B584" s="2" t="s">
        <v>10</v>
      </c>
      <c r="C584" s="2" t="s">
        <v>903</v>
      </c>
      <c r="D584" s="2">
        <v>0.46500000000000002</v>
      </c>
      <c r="E584" s="2">
        <v>0.46500000000000002</v>
      </c>
      <c r="F584" s="2">
        <v>1</v>
      </c>
      <c r="G584" s="3">
        <v>6.1910031226927804E-5</v>
      </c>
      <c r="H584" s="3">
        <v>4.8323769254001796E-6</v>
      </c>
      <c r="I584" s="2">
        <v>12.811507087022401</v>
      </c>
      <c r="J584" s="2" t="s">
        <v>903</v>
      </c>
      <c r="K584" s="2" t="s">
        <v>3739</v>
      </c>
      <c r="L584" s="2" t="s">
        <v>12</v>
      </c>
      <c r="M584" s="2" t="s">
        <v>3385</v>
      </c>
      <c r="N584" s="2" t="s">
        <v>3384</v>
      </c>
      <c r="O584" s="2" t="s">
        <v>3383</v>
      </c>
      <c r="P584" s="2" t="s">
        <v>3676</v>
      </c>
      <c r="Q584" s="2" t="s">
        <v>4860</v>
      </c>
      <c r="R584" s="2" t="s">
        <v>4812</v>
      </c>
    </row>
    <row r="585" spans="1:18" x14ac:dyDescent="0.2">
      <c r="A585" s="2" t="s">
        <v>9</v>
      </c>
      <c r="B585" s="2" t="s">
        <v>10</v>
      </c>
      <c r="C585" s="2" t="s">
        <v>904</v>
      </c>
      <c r="D585" s="2">
        <v>4.7E-2</v>
      </c>
      <c r="E585" s="2">
        <v>3.6999999999999998E-2</v>
      </c>
      <c r="F585" s="2">
        <v>0.78723404255319096</v>
      </c>
      <c r="G585" s="3">
        <v>1.1863283780091001E-5</v>
      </c>
      <c r="H585" s="3">
        <v>1.5765633064490301E-5</v>
      </c>
      <c r="I585" s="2">
        <v>0.752477476265208</v>
      </c>
      <c r="J585" s="2" t="s">
        <v>904</v>
      </c>
      <c r="K585" s="2" t="s">
        <v>4267</v>
      </c>
      <c r="L585" s="2" t="s">
        <v>12</v>
      </c>
      <c r="M585" s="2" t="s">
        <v>13</v>
      </c>
      <c r="N585" s="2" t="s">
        <v>18</v>
      </c>
      <c r="O585" s="2" t="s">
        <v>122</v>
      </c>
      <c r="P585" s="2" t="s">
        <v>123</v>
      </c>
      <c r="Q585" s="2" t="s">
        <v>291</v>
      </c>
      <c r="R585" s="2" t="s">
        <v>4888</v>
      </c>
    </row>
    <row r="586" spans="1:18" x14ac:dyDescent="0.2">
      <c r="A586" s="2" t="s">
        <v>9</v>
      </c>
      <c r="B586" s="2" t="s">
        <v>10</v>
      </c>
      <c r="C586" s="2" t="s">
        <v>905</v>
      </c>
      <c r="D586" s="2">
        <v>0.124</v>
      </c>
      <c r="E586" s="2">
        <v>0.115</v>
      </c>
      <c r="F586" s="2">
        <v>0.92741935483870996</v>
      </c>
      <c r="G586" s="3">
        <v>3.9819867653027502E-5</v>
      </c>
      <c r="H586" s="3">
        <v>1.57464469737311E-5</v>
      </c>
      <c r="I586" s="2">
        <v>2.5288160382756102</v>
      </c>
      <c r="J586" s="2" t="s">
        <v>905</v>
      </c>
      <c r="K586" s="2" t="s">
        <v>3236</v>
      </c>
      <c r="L586" s="2" t="s">
        <v>12</v>
      </c>
      <c r="M586" s="2" t="s">
        <v>3135</v>
      </c>
      <c r="N586" s="2" t="s">
        <v>3224</v>
      </c>
      <c r="O586" s="2" t="s">
        <v>3223</v>
      </c>
      <c r="P586" s="2" t="s">
        <v>4812</v>
      </c>
      <c r="Q586" s="2" t="s">
        <v>4812</v>
      </c>
      <c r="R586" s="2" t="s">
        <v>4812</v>
      </c>
    </row>
    <row r="587" spans="1:18" x14ac:dyDescent="0.2">
      <c r="A587" s="2" t="s">
        <v>9</v>
      </c>
      <c r="B587" s="2" t="s">
        <v>10</v>
      </c>
      <c r="C587" s="2" t="s">
        <v>906</v>
      </c>
      <c r="D587" s="2">
        <v>1.0999999999999999E-2</v>
      </c>
      <c r="E587" s="2">
        <v>1.0999999999999999E-2</v>
      </c>
      <c r="F587" s="2">
        <v>1</v>
      </c>
      <c r="G587" s="3">
        <v>1.26051961522924E-5</v>
      </c>
      <c r="H587" s="3">
        <v>7.0889157338066602E-6</v>
      </c>
      <c r="I587" s="2">
        <v>1.77815573292526</v>
      </c>
      <c r="J587" s="2" t="s">
        <v>906</v>
      </c>
      <c r="K587" s="2" t="s">
        <v>3132</v>
      </c>
      <c r="L587" s="2" t="s">
        <v>12</v>
      </c>
      <c r="M587" s="2" t="s">
        <v>3131</v>
      </c>
      <c r="N587" s="2" t="s">
        <v>3130</v>
      </c>
      <c r="O587" s="2" t="s">
        <v>3129</v>
      </c>
      <c r="P587" s="2" t="s">
        <v>4812</v>
      </c>
      <c r="Q587" s="2" t="s">
        <v>4812</v>
      </c>
      <c r="R587" s="2" t="s">
        <v>4812</v>
      </c>
    </row>
    <row r="588" spans="1:18" x14ac:dyDescent="0.2">
      <c r="A588" s="2" t="s">
        <v>9</v>
      </c>
      <c r="B588" s="2" t="s">
        <v>10</v>
      </c>
      <c r="C588" s="2" t="s">
        <v>907</v>
      </c>
      <c r="D588" s="2">
        <v>5.6000000000000001E-2</v>
      </c>
      <c r="E588" s="2">
        <v>3.1E-2</v>
      </c>
      <c r="F588" s="2">
        <v>0.55357142857142905</v>
      </c>
      <c r="G588" s="3">
        <v>2.4791815016921499E-5</v>
      </c>
      <c r="H588" s="3">
        <v>1.23728020917351E-5</v>
      </c>
      <c r="I588" s="2">
        <v>2.0037348721097001</v>
      </c>
      <c r="J588" s="2" t="s">
        <v>907</v>
      </c>
      <c r="K588" s="2" t="s">
        <v>4261</v>
      </c>
      <c r="L588" s="2" t="s">
        <v>12</v>
      </c>
      <c r="M588" s="2" t="s">
        <v>13</v>
      </c>
      <c r="N588" s="2" t="s">
        <v>33</v>
      </c>
      <c r="O588" s="2" t="s">
        <v>153</v>
      </c>
      <c r="P588" s="2" t="s">
        <v>157</v>
      </c>
      <c r="Q588" s="2" t="s">
        <v>285</v>
      </c>
      <c r="R588" s="2" t="s">
        <v>908</v>
      </c>
    </row>
    <row r="589" spans="1:18" x14ac:dyDescent="0.2">
      <c r="A589" s="2" t="s">
        <v>9</v>
      </c>
      <c r="B589" s="2" t="s">
        <v>10</v>
      </c>
      <c r="C589" s="2" t="s">
        <v>909</v>
      </c>
      <c r="D589" s="2">
        <v>6.4000000000000001E-2</v>
      </c>
      <c r="E589" s="2">
        <v>6.4000000000000001E-2</v>
      </c>
      <c r="F589" s="2">
        <v>1</v>
      </c>
      <c r="G589" s="3">
        <v>2.2868033271794E-5</v>
      </c>
      <c r="H589" s="3">
        <v>1.26274584083089E-6</v>
      </c>
      <c r="I589" s="2">
        <v>18.109767248765401</v>
      </c>
      <c r="J589" s="2" t="s">
        <v>909</v>
      </c>
      <c r="K589" s="2" t="s">
        <v>3305</v>
      </c>
      <c r="L589" s="2" t="s">
        <v>12</v>
      </c>
      <c r="M589" s="2" t="s">
        <v>3089</v>
      </c>
      <c r="N589" s="2" t="s">
        <v>3088</v>
      </c>
      <c r="O589" s="2" t="s">
        <v>3087</v>
      </c>
      <c r="P589" s="2" t="s">
        <v>3086</v>
      </c>
      <c r="Q589" s="2" t="s">
        <v>3085</v>
      </c>
      <c r="R589" s="2" t="s">
        <v>4812</v>
      </c>
    </row>
    <row r="590" spans="1:18" x14ac:dyDescent="0.2">
      <c r="A590" s="2" t="s">
        <v>9</v>
      </c>
      <c r="B590" s="2" t="s">
        <v>10</v>
      </c>
      <c r="C590" s="2" t="s">
        <v>910</v>
      </c>
      <c r="D590" s="2">
        <v>4.4999999999999998E-2</v>
      </c>
      <c r="E590" s="2">
        <v>4.4999999999999998E-2</v>
      </c>
      <c r="F590" s="2">
        <v>1</v>
      </c>
      <c r="G590" s="3">
        <v>1.24099585217031E-5</v>
      </c>
      <c r="H590" s="3">
        <v>7.7025867113728803E-6</v>
      </c>
      <c r="I590" s="2">
        <v>1.6111416835307799</v>
      </c>
      <c r="J590" s="2" t="s">
        <v>910</v>
      </c>
      <c r="K590" s="2" t="s">
        <v>3297</v>
      </c>
      <c r="L590" s="2" t="s">
        <v>12</v>
      </c>
      <c r="M590" s="2" t="s">
        <v>13</v>
      </c>
      <c r="N590" s="2" t="s">
        <v>18</v>
      </c>
      <c r="O590" s="2" t="s">
        <v>14</v>
      </c>
      <c r="P590" s="2" t="s">
        <v>3296</v>
      </c>
      <c r="Q590" s="2" t="s">
        <v>3078</v>
      </c>
      <c r="R590" s="2" t="s">
        <v>4812</v>
      </c>
    </row>
    <row r="591" spans="1:18" x14ac:dyDescent="0.2">
      <c r="A591" s="2" t="s">
        <v>9</v>
      </c>
      <c r="B591" s="2" t="s">
        <v>10</v>
      </c>
      <c r="C591" s="2" t="s">
        <v>911</v>
      </c>
      <c r="D591" s="2">
        <v>6.0999999999999999E-2</v>
      </c>
      <c r="E591" s="2">
        <v>6.0999999999999999E-2</v>
      </c>
      <c r="F591" s="2">
        <v>1</v>
      </c>
      <c r="G591" s="3">
        <v>2.6172702374793902E-5</v>
      </c>
      <c r="H591" s="3">
        <v>6.34262470061178E-6</v>
      </c>
      <c r="I591" s="2">
        <v>4.1264781711377996</v>
      </c>
      <c r="J591" s="2" t="s">
        <v>911</v>
      </c>
      <c r="K591" s="2" t="s">
        <v>3864</v>
      </c>
      <c r="L591" s="2" t="s">
        <v>12</v>
      </c>
      <c r="M591" s="2" t="s">
        <v>3082</v>
      </c>
      <c r="N591" s="2" t="s">
        <v>1016</v>
      </c>
      <c r="O591" s="2" t="s">
        <v>216</v>
      </c>
      <c r="P591" s="2" t="s">
        <v>3159</v>
      </c>
      <c r="Q591" s="2" t="s">
        <v>3863</v>
      </c>
      <c r="R591" s="2" t="s">
        <v>4812</v>
      </c>
    </row>
    <row r="592" spans="1:18" x14ac:dyDescent="0.2">
      <c r="A592" s="2" t="s">
        <v>9</v>
      </c>
      <c r="B592" s="2" t="s">
        <v>10</v>
      </c>
      <c r="C592" s="2" t="s">
        <v>912</v>
      </c>
      <c r="D592" s="2">
        <v>0.04</v>
      </c>
      <c r="E592" s="2">
        <v>0.04</v>
      </c>
      <c r="F592" s="2">
        <v>1</v>
      </c>
      <c r="G592" s="3">
        <v>9.6233321933399296E-6</v>
      </c>
      <c r="H592" s="3">
        <v>5.9535544719877401E-6</v>
      </c>
      <c r="I592" s="2">
        <v>1.61640113290623</v>
      </c>
      <c r="J592" s="2" t="s">
        <v>912</v>
      </c>
      <c r="K592" s="2" t="s">
        <v>3694</v>
      </c>
      <c r="L592" s="2" t="s">
        <v>12</v>
      </c>
      <c r="M592" s="2" t="s">
        <v>395</v>
      </c>
      <c r="N592" s="2" t="s">
        <v>3693</v>
      </c>
      <c r="O592" s="2" t="s">
        <v>4812</v>
      </c>
      <c r="P592" s="2" t="s">
        <v>4812</v>
      </c>
      <c r="Q592" s="2" t="s">
        <v>4812</v>
      </c>
      <c r="R592" s="2" t="s">
        <v>4812</v>
      </c>
    </row>
    <row r="593" spans="1:18" x14ac:dyDescent="0.2">
      <c r="A593" s="2" t="s">
        <v>9</v>
      </c>
      <c r="B593" s="2" t="s">
        <v>10</v>
      </c>
      <c r="C593" s="2" t="s">
        <v>913</v>
      </c>
      <c r="D593" s="2">
        <v>2.1999999999999999E-2</v>
      </c>
      <c r="E593" s="2">
        <v>2.1999999999999999E-2</v>
      </c>
      <c r="F593" s="2">
        <v>1</v>
      </c>
      <c r="G593" s="3">
        <v>5.0686025620908399E-6</v>
      </c>
      <c r="H593" s="3">
        <v>4.1076374368334102E-6</v>
      </c>
      <c r="I593" s="2">
        <v>1.2339459458228701</v>
      </c>
      <c r="J593" s="2" t="s">
        <v>913</v>
      </c>
      <c r="K593" s="2" t="s">
        <v>4255</v>
      </c>
      <c r="L593" s="2" t="s">
        <v>12</v>
      </c>
      <c r="M593" s="2" t="s">
        <v>13</v>
      </c>
      <c r="N593" s="2" t="s">
        <v>33</v>
      </c>
      <c r="O593" s="2" t="s">
        <v>3183</v>
      </c>
      <c r="P593" s="2" t="s">
        <v>1275</v>
      </c>
      <c r="Q593" s="2" t="s">
        <v>4812</v>
      </c>
      <c r="R593" s="2" t="s">
        <v>3078</v>
      </c>
    </row>
    <row r="594" spans="1:18" x14ac:dyDescent="0.2">
      <c r="A594" s="2" t="s">
        <v>9</v>
      </c>
      <c r="B594" s="2" t="s">
        <v>10</v>
      </c>
      <c r="C594" s="2" t="s">
        <v>914</v>
      </c>
      <c r="D594" s="2">
        <v>4.5999999999999999E-2</v>
      </c>
      <c r="E594" s="2">
        <v>4.5999999999999999E-2</v>
      </c>
      <c r="F594" s="2">
        <v>1</v>
      </c>
      <c r="G594" s="3">
        <v>1.44459881011408E-5</v>
      </c>
      <c r="H594" s="3">
        <v>1.5449383955814799E-6</v>
      </c>
      <c r="I594" s="2">
        <v>9.3505269481659301</v>
      </c>
      <c r="J594" s="2" t="s">
        <v>914</v>
      </c>
      <c r="K594" s="2" t="s">
        <v>3709</v>
      </c>
      <c r="L594" s="2" t="s">
        <v>12</v>
      </c>
      <c r="M594" s="2" t="s">
        <v>3172</v>
      </c>
      <c r="N594" s="2" t="s">
        <v>3171</v>
      </c>
      <c r="O594" s="2" t="s">
        <v>3228</v>
      </c>
      <c r="P594" s="2" t="s">
        <v>3227</v>
      </c>
      <c r="Q594" s="2" t="s">
        <v>3226</v>
      </c>
      <c r="R594" s="2" t="s">
        <v>4812</v>
      </c>
    </row>
    <row r="595" spans="1:18" x14ac:dyDescent="0.2">
      <c r="A595" s="2" t="s">
        <v>9</v>
      </c>
      <c r="B595" s="2" t="s">
        <v>10</v>
      </c>
      <c r="C595" s="2" t="s">
        <v>915</v>
      </c>
      <c r="D595" s="2">
        <v>0.13800000000000001</v>
      </c>
      <c r="E595" s="2">
        <v>0.13800000000000001</v>
      </c>
      <c r="F595" s="2">
        <v>1</v>
      </c>
      <c r="G595" s="3">
        <v>1.91561113140812E-5</v>
      </c>
      <c r="H595" s="3">
        <v>4.1773719780223903E-6</v>
      </c>
      <c r="I595" s="2">
        <v>4.5856848312440404</v>
      </c>
      <c r="J595" s="2" t="s">
        <v>915</v>
      </c>
      <c r="K595" s="2" t="s">
        <v>3585</v>
      </c>
      <c r="L595" s="2" t="s">
        <v>12</v>
      </c>
      <c r="M595" s="2" t="s">
        <v>3172</v>
      </c>
      <c r="N595" s="2" t="s">
        <v>3171</v>
      </c>
      <c r="O595" s="2" t="s">
        <v>3228</v>
      </c>
      <c r="P595" s="2" t="s">
        <v>3227</v>
      </c>
      <c r="Q595" s="2" t="s">
        <v>3226</v>
      </c>
      <c r="R595" s="2" t="s">
        <v>3078</v>
      </c>
    </row>
    <row r="596" spans="1:18" x14ac:dyDescent="0.2">
      <c r="A596" s="2" t="s">
        <v>9</v>
      </c>
      <c r="B596" s="2" t="s">
        <v>10</v>
      </c>
      <c r="C596" s="2" t="s">
        <v>916</v>
      </c>
      <c r="D596" s="2">
        <v>0.13</v>
      </c>
      <c r="E596" s="2">
        <v>9.2999999999999999E-2</v>
      </c>
      <c r="F596" s="2">
        <v>0.71538461538461495</v>
      </c>
      <c r="G596" s="3">
        <v>3.7841740853083002E-5</v>
      </c>
      <c r="H596" s="3">
        <v>9.2873066617476204E-6</v>
      </c>
      <c r="I596" s="2">
        <v>4.0745656659475697</v>
      </c>
      <c r="J596" s="2" t="s">
        <v>916</v>
      </c>
      <c r="K596" s="2" t="s">
        <v>4249</v>
      </c>
      <c r="L596" s="2" t="s">
        <v>12</v>
      </c>
      <c r="M596" s="2" t="s">
        <v>13</v>
      </c>
      <c r="N596" s="2" t="s">
        <v>33</v>
      </c>
      <c r="O596" s="2" t="s">
        <v>153</v>
      </c>
      <c r="P596" s="2" t="s">
        <v>157</v>
      </c>
      <c r="Q596" s="2" t="s">
        <v>4248</v>
      </c>
      <c r="R596" s="2" t="s">
        <v>4812</v>
      </c>
    </row>
    <row r="597" spans="1:18" x14ac:dyDescent="0.2">
      <c r="A597" s="2" t="s">
        <v>9</v>
      </c>
      <c r="B597" s="2" t="s">
        <v>10</v>
      </c>
      <c r="C597" s="2" t="s">
        <v>917</v>
      </c>
      <c r="D597" s="2">
        <v>0.18</v>
      </c>
      <c r="E597" s="2">
        <v>0.18</v>
      </c>
      <c r="F597" s="2">
        <v>1</v>
      </c>
      <c r="G597" s="3">
        <v>2.99797144468514E-5</v>
      </c>
      <c r="H597" s="3">
        <v>6.3075807797926799E-6</v>
      </c>
      <c r="I597" s="2">
        <v>4.7529655970314399</v>
      </c>
      <c r="J597" s="2" t="s">
        <v>917</v>
      </c>
      <c r="K597" s="2" t="s">
        <v>3188</v>
      </c>
      <c r="L597" s="2" t="s">
        <v>12</v>
      </c>
      <c r="M597" s="2" t="s">
        <v>3182</v>
      </c>
      <c r="N597" s="2" t="s">
        <v>3187</v>
      </c>
      <c r="O597" s="2" t="s">
        <v>3186</v>
      </c>
      <c r="P597" s="2" t="s">
        <v>3185</v>
      </c>
      <c r="Q597" s="2" t="s">
        <v>4812</v>
      </c>
      <c r="R597" s="2" t="s">
        <v>4812</v>
      </c>
    </row>
    <row r="598" spans="1:18" x14ac:dyDescent="0.2">
      <c r="A598" s="2" t="s">
        <v>9</v>
      </c>
      <c r="B598" s="2" t="s">
        <v>10</v>
      </c>
      <c r="C598" s="2" t="s">
        <v>918</v>
      </c>
      <c r="D598" s="2">
        <v>9.2999999999999999E-2</v>
      </c>
      <c r="E598" s="2">
        <v>0.06</v>
      </c>
      <c r="F598" s="2">
        <v>0.64516129032258096</v>
      </c>
      <c r="G598" s="3">
        <v>2.8635591688599801E-5</v>
      </c>
      <c r="H598" s="3">
        <v>8.9598855928042101E-6</v>
      </c>
      <c r="I598" s="2">
        <v>3.1959773807376899</v>
      </c>
      <c r="J598" s="2" t="s">
        <v>918</v>
      </c>
      <c r="K598" s="2" t="s">
        <v>3539</v>
      </c>
      <c r="L598" s="2" t="s">
        <v>12</v>
      </c>
      <c r="M598" s="2" t="s">
        <v>395</v>
      </c>
      <c r="N598" s="2" t="s">
        <v>975</v>
      </c>
      <c r="O598" s="2" t="s">
        <v>3482</v>
      </c>
      <c r="P598" s="2" t="s">
        <v>3481</v>
      </c>
      <c r="Q598" s="2" t="s">
        <v>4812</v>
      </c>
      <c r="R598" s="2" t="s">
        <v>4812</v>
      </c>
    </row>
    <row r="599" spans="1:18" x14ac:dyDescent="0.2">
      <c r="A599" s="2" t="s">
        <v>9</v>
      </c>
      <c r="B599" s="2" t="s">
        <v>10</v>
      </c>
      <c r="C599" s="2" t="s">
        <v>919</v>
      </c>
      <c r="D599" s="2">
        <v>4.2999999999999997E-2</v>
      </c>
      <c r="E599" s="2">
        <v>4.2999999999999997E-2</v>
      </c>
      <c r="F599" s="2">
        <v>1</v>
      </c>
      <c r="G599" s="3">
        <v>1.7747532657280101E-5</v>
      </c>
      <c r="H599" s="3">
        <v>7.7456359159812393E-6</v>
      </c>
      <c r="I599" s="2">
        <v>2.2912944592015201</v>
      </c>
      <c r="J599" s="2" t="s">
        <v>919</v>
      </c>
      <c r="K599" s="2" t="s">
        <v>4244</v>
      </c>
      <c r="L599" s="2" t="s">
        <v>12</v>
      </c>
      <c r="M599" s="2" t="s">
        <v>71</v>
      </c>
      <c r="N599" s="2" t="s">
        <v>72</v>
      </c>
      <c r="O599" s="2" t="s">
        <v>73</v>
      </c>
      <c r="P599" s="2" t="s">
        <v>74</v>
      </c>
      <c r="Q599" s="2" t="s">
        <v>191</v>
      </c>
      <c r="R599" s="2" t="s">
        <v>4889</v>
      </c>
    </row>
    <row r="600" spans="1:18" x14ac:dyDescent="0.2">
      <c r="A600" s="2" t="s">
        <v>9</v>
      </c>
      <c r="B600" s="2" t="s">
        <v>10</v>
      </c>
      <c r="C600" s="2" t="s">
        <v>920</v>
      </c>
      <c r="D600" s="2">
        <v>3.3000000000000002E-2</v>
      </c>
      <c r="E600" s="2">
        <v>3.3000000000000002E-2</v>
      </c>
      <c r="F600" s="2">
        <v>1</v>
      </c>
      <c r="G600" s="3">
        <v>1.8670860101143599E-5</v>
      </c>
      <c r="H600" s="3">
        <v>2.5254916816617699E-6</v>
      </c>
      <c r="I600" s="2">
        <v>7.3929604427990601</v>
      </c>
      <c r="J600" s="2" t="s">
        <v>920</v>
      </c>
      <c r="K600" s="2" t="s">
        <v>4243</v>
      </c>
      <c r="L600" s="2" t="s">
        <v>12</v>
      </c>
      <c r="M600" s="2" t="s">
        <v>13</v>
      </c>
      <c r="N600" s="2" t="s">
        <v>18</v>
      </c>
      <c r="O600" s="2" t="s">
        <v>4840</v>
      </c>
      <c r="P600" s="2" t="s">
        <v>4841</v>
      </c>
      <c r="Q600" s="2" t="s">
        <v>921</v>
      </c>
      <c r="R600" s="2" t="s">
        <v>4812</v>
      </c>
    </row>
    <row r="601" spans="1:18" x14ac:dyDescent="0.2">
      <c r="A601" s="2" t="s">
        <v>9</v>
      </c>
      <c r="B601" s="2" t="s">
        <v>10</v>
      </c>
      <c r="C601" s="2" t="s">
        <v>922</v>
      </c>
      <c r="D601" s="2">
        <v>0.125</v>
      </c>
      <c r="E601" s="2">
        <v>0.125</v>
      </c>
      <c r="F601" s="2">
        <v>1</v>
      </c>
      <c r="G601" s="3">
        <v>2.63417939779914E-5</v>
      </c>
      <c r="H601" s="3">
        <v>1.3187392852433101E-6</v>
      </c>
      <c r="I601" s="2">
        <v>19.974982373510901</v>
      </c>
      <c r="J601" s="2" t="s">
        <v>922</v>
      </c>
      <c r="K601" s="2" t="s">
        <v>3754</v>
      </c>
      <c r="L601" s="2" t="s">
        <v>12</v>
      </c>
      <c r="M601" s="2" t="s">
        <v>3182</v>
      </c>
      <c r="N601" s="2" t="s">
        <v>387</v>
      </c>
      <c r="O601" s="2" t="s">
        <v>388</v>
      </c>
      <c r="P601" s="2" t="s">
        <v>389</v>
      </c>
      <c r="Q601" s="2" t="s">
        <v>390</v>
      </c>
      <c r="R601" s="2" t="s">
        <v>3078</v>
      </c>
    </row>
    <row r="602" spans="1:18" x14ac:dyDescent="0.2">
      <c r="A602" s="2" t="s">
        <v>9</v>
      </c>
      <c r="B602" s="2" t="s">
        <v>10</v>
      </c>
      <c r="C602" s="2" t="s">
        <v>923</v>
      </c>
      <c r="D602" s="2">
        <v>7.0999999999999994E-2</v>
      </c>
      <c r="E602" s="2">
        <v>7.0999999999999994E-2</v>
      </c>
      <c r="F602" s="2">
        <v>1</v>
      </c>
      <c r="G602" s="3">
        <v>2.3821176845704701E-5</v>
      </c>
      <c r="H602" s="3">
        <v>1.7611835153223001E-6</v>
      </c>
      <c r="I602" s="2">
        <v>13.525664212991201</v>
      </c>
      <c r="J602" s="2" t="s">
        <v>923</v>
      </c>
      <c r="K602" s="2" t="s">
        <v>3692</v>
      </c>
      <c r="L602" s="2" t="s">
        <v>12</v>
      </c>
      <c r="M602" s="2" t="s">
        <v>3089</v>
      </c>
      <c r="N602" s="2" t="s">
        <v>3156</v>
      </c>
      <c r="O602" s="2" t="s">
        <v>3202</v>
      </c>
      <c r="P602" s="2" t="s">
        <v>3499</v>
      </c>
      <c r="Q602" s="2" t="s">
        <v>4812</v>
      </c>
      <c r="R602" s="2" t="s">
        <v>4812</v>
      </c>
    </row>
    <row r="603" spans="1:18" x14ac:dyDescent="0.2">
      <c r="A603" s="2" t="s">
        <v>9</v>
      </c>
      <c r="B603" s="2" t="s">
        <v>10</v>
      </c>
      <c r="C603" s="2" t="s">
        <v>924</v>
      </c>
      <c r="D603" s="2">
        <v>6.2E-2</v>
      </c>
      <c r="E603" s="2">
        <v>6.2E-2</v>
      </c>
      <c r="F603" s="2">
        <v>1</v>
      </c>
      <c r="G603" s="3">
        <v>1.6635595640254299E-5</v>
      </c>
      <c r="H603" s="3">
        <v>6.6052509758634203E-6</v>
      </c>
      <c r="I603" s="2">
        <v>2.5185410366757099</v>
      </c>
      <c r="J603" s="2" t="s">
        <v>924</v>
      </c>
      <c r="K603" s="2" t="s">
        <v>4056</v>
      </c>
      <c r="L603" s="2" t="s">
        <v>12</v>
      </c>
      <c r="M603" s="2" t="s">
        <v>13</v>
      </c>
      <c r="N603" s="2" t="s">
        <v>33</v>
      </c>
      <c r="O603" s="2" t="s">
        <v>3313</v>
      </c>
      <c r="P603" s="2" t="s">
        <v>4812</v>
      </c>
      <c r="Q603" s="2" t="s">
        <v>4812</v>
      </c>
      <c r="R603" s="2" t="s">
        <v>4812</v>
      </c>
    </row>
    <row r="604" spans="1:18" x14ac:dyDescent="0.2">
      <c r="A604" s="2" t="s">
        <v>9</v>
      </c>
      <c r="B604" s="2" t="s">
        <v>10</v>
      </c>
      <c r="C604" s="2" t="s">
        <v>926</v>
      </c>
      <c r="D604" s="2">
        <v>0.23200000000000001</v>
      </c>
      <c r="E604" s="2">
        <v>0.23200000000000001</v>
      </c>
      <c r="F604" s="2">
        <v>1</v>
      </c>
      <c r="G604" s="3">
        <v>4.4023736027365102E-5</v>
      </c>
      <c r="H604" s="3">
        <v>9.8539869740007898E-6</v>
      </c>
      <c r="I604" s="2">
        <v>4.4676064768016603</v>
      </c>
      <c r="J604" s="2" t="s">
        <v>926</v>
      </c>
      <c r="K604" s="2" t="s">
        <v>3942</v>
      </c>
      <c r="L604" s="2" t="s">
        <v>12</v>
      </c>
      <c r="M604" s="2" t="s">
        <v>13</v>
      </c>
      <c r="N604" s="2" t="s">
        <v>33</v>
      </c>
      <c r="O604" s="2" t="s">
        <v>149</v>
      </c>
      <c r="P604" s="2" t="s">
        <v>150</v>
      </c>
      <c r="Q604" s="2" t="s">
        <v>261</v>
      </c>
      <c r="R604" s="2" t="s">
        <v>4812</v>
      </c>
    </row>
    <row r="605" spans="1:18" x14ac:dyDescent="0.2">
      <c r="A605" s="2" t="s">
        <v>9</v>
      </c>
      <c r="B605" s="2" t="s">
        <v>10</v>
      </c>
      <c r="C605" s="2" t="s">
        <v>927</v>
      </c>
      <c r="D605" s="2">
        <v>7.2999999999999995E-2</v>
      </c>
      <c r="E605" s="2">
        <v>7.2999999999999995E-2</v>
      </c>
      <c r="F605" s="2">
        <v>1</v>
      </c>
      <c r="G605" s="3">
        <v>2.0246995184662501E-5</v>
      </c>
      <c r="H605" s="3">
        <v>5.5837475440426804E-6</v>
      </c>
      <c r="I605" s="2">
        <v>3.6260584893857102</v>
      </c>
      <c r="J605" s="2" t="s">
        <v>927</v>
      </c>
      <c r="K605" s="2" t="s">
        <v>3233</v>
      </c>
      <c r="L605" s="2" t="s">
        <v>12</v>
      </c>
      <c r="M605" s="2" t="s">
        <v>3131</v>
      </c>
      <c r="N605" s="2" t="s">
        <v>3157</v>
      </c>
      <c r="O605" s="2" t="s">
        <v>220</v>
      </c>
      <c r="P605" s="2" t="s">
        <v>221</v>
      </c>
      <c r="Q605" s="2" t="s">
        <v>222</v>
      </c>
      <c r="R605" s="2" t="s">
        <v>4812</v>
      </c>
    </row>
    <row r="606" spans="1:18" x14ac:dyDescent="0.2">
      <c r="A606" s="2" t="s">
        <v>9</v>
      </c>
      <c r="B606" s="2" t="s">
        <v>10</v>
      </c>
      <c r="C606" s="2" t="s">
        <v>928</v>
      </c>
      <c r="D606" s="2">
        <v>0.17799999999999999</v>
      </c>
      <c r="E606" s="2">
        <v>0.17799999999999999</v>
      </c>
      <c r="F606" s="2">
        <v>1</v>
      </c>
      <c r="G606" s="3">
        <v>2.36396120314413E-5</v>
      </c>
      <c r="H606" s="3">
        <v>7.1975142279963701E-6</v>
      </c>
      <c r="I606" s="2">
        <v>3.2844133797595898</v>
      </c>
      <c r="J606" s="2" t="s">
        <v>928</v>
      </c>
      <c r="K606" s="2" t="s">
        <v>3821</v>
      </c>
      <c r="L606" s="2" t="s">
        <v>12</v>
      </c>
      <c r="M606" s="2" t="s">
        <v>3102</v>
      </c>
      <c r="N606" s="2" t="s">
        <v>67</v>
      </c>
      <c r="O606" s="2" t="s">
        <v>696</v>
      </c>
      <c r="P606" s="2" t="s">
        <v>4812</v>
      </c>
      <c r="Q606" s="2" t="s">
        <v>4812</v>
      </c>
      <c r="R606" s="2" t="s">
        <v>4812</v>
      </c>
    </row>
    <row r="607" spans="1:18" x14ac:dyDescent="0.2">
      <c r="A607" s="2" t="s">
        <v>9</v>
      </c>
      <c r="B607" s="2" t="s">
        <v>10</v>
      </c>
      <c r="C607" s="2" t="s">
        <v>929</v>
      </c>
      <c r="D607" s="2">
        <v>4.1000000000000002E-2</v>
      </c>
      <c r="E607" s="2">
        <v>3.2000000000000001E-2</v>
      </c>
      <c r="F607" s="2">
        <v>0.78048780487804903</v>
      </c>
      <c r="G607" s="3">
        <v>2.4015621163876899E-5</v>
      </c>
      <c r="H607" s="3">
        <v>1.0775856301872901E-5</v>
      </c>
      <c r="I607" s="2">
        <v>2.2286508367509401</v>
      </c>
      <c r="J607" s="2" t="s">
        <v>929</v>
      </c>
      <c r="K607" s="2" t="s">
        <v>4237</v>
      </c>
      <c r="L607" s="2" t="s">
        <v>12</v>
      </c>
      <c r="M607" s="2" t="s">
        <v>13</v>
      </c>
      <c r="N607" s="2" t="s">
        <v>18</v>
      </c>
      <c r="O607" s="2" t="s">
        <v>14</v>
      </c>
      <c r="P607" s="2" t="s">
        <v>15</v>
      </c>
      <c r="Q607" s="2" t="s">
        <v>930</v>
      </c>
      <c r="R607" s="2" t="s">
        <v>931</v>
      </c>
    </row>
    <row r="608" spans="1:18" x14ac:dyDescent="0.2">
      <c r="A608" s="2" t="s">
        <v>9</v>
      </c>
      <c r="B608" s="2" t="s">
        <v>10</v>
      </c>
      <c r="C608" s="2" t="s">
        <v>932</v>
      </c>
      <c r="D608" s="2">
        <v>1.2999999999999999E-2</v>
      </c>
      <c r="E608" s="2">
        <v>1.2999999999999999E-2</v>
      </c>
      <c r="F608" s="2">
        <v>1</v>
      </c>
      <c r="G608" s="3">
        <v>7.9264578043429798E-6</v>
      </c>
      <c r="H608" s="3">
        <v>1.19740943121927E-5</v>
      </c>
      <c r="I608" s="2">
        <v>0.66196721001869996</v>
      </c>
      <c r="J608" s="2" t="s">
        <v>932</v>
      </c>
      <c r="K608" s="2" t="s">
        <v>3767</v>
      </c>
      <c r="L608" s="2" t="s">
        <v>12</v>
      </c>
      <c r="M608" s="2" t="s">
        <v>4890</v>
      </c>
      <c r="N608" s="2" t="s">
        <v>4812</v>
      </c>
      <c r="O608" s="2" t="s">
        <v>4812</v>
      </c>
      <c r="P608" s="2" t="s">
        <v>4812</v>
      </c>
      <c r="Q608" s="2" t="s">
        <v>4812</v>
      </c>
      <c r="R608" s="2" t="s">
        <v>4812</v>
      </c>
    </row>
    <row r="609" spans="1:18" x14ac:dyDescent="0.2">
      <c r="A609" s="2" t="s">
        <v>9</v>
      </c>
      <c r="B609" s="2" t="s">
        <v>10</v>
      </c>
      <c r="C609" s="2" t="s">
        <v>933</v>
      </c>
      <c r="D609" s="2">
        <v>5.3999999999999999E-2</v>
      </c>
      <c r="E609" s="2">
        <v>5.3999999999999999E-2</v>
      </c>
      <c r="F609" s="2">
        <v>1</v>
      </c>
      <c r="G609" s="3">
        <v>2.98150160750161E-5</v>
      </c>
      <c r="H609" s="3">
        <v>1.44655114211862E-5</v>
      </c>
      <c r="I609" s="2">
        <v>2.0611104030064902</v>
      </c>
      <c r="J609" s="2" t="s">
        <v>933</v>
      </c>
      <c r="K609" s="2" t="s">
        <v>3848</v>
      </c>
      <c r="L609" s="2" t="s">
        <v>12</v>
      </c>
      <c r="M609" s="2" t="s">
        <v>3131</v>
      </c>
      <c r="N609" s="2" t="s">
        <v>3157</v>
      </c>
      <c r="O609" s="2" t="s">
        <v>3440</v>
      </c>
      <c r="P609" s="2" t="s">
        <v>282</v>
      </c>
      <c r="Q609" s="2" t="s">
        <v>3439</v>
      </c>
      <c r="R609" s="2" t="s">
        <v>4812</v>
      </c>
    </row>
    <row r="610" spans="1:18" x14ac:dyDescent="0.2">
      <c r="A610" s="2" t="s">
        <v>9</v>
      </c>
      <c r="B610" s="2" t="s">
        <v>10</v>
      </c>
      <c r="C610" s="2" t="s">
        <v>934</v>
      </c>
      <c r="D610" s="2">
        <v>0.105</v>
      </c>
      <c r="E610" s="2">
        <v>0.105</v>
      </c>
      <c r="F610" s="2">
        <v>1</v>
      </c>
      <c r="G610" s="3">
        <v>2.51412432392573E-5</v>
      </c>
      <c r="H610" s="2">
        <v>0</v>
      </c>
      <c r="I610" s="2" t="s">
        <v>392</v>
      </c>
      <c r="J610" s="2" t="s">
        <v>934</v>
      </c>
      <c r="K610" s="2" t="s">
        <v>3615</v>
      </c>
      <c r="L610" s="2" t="s">
        <v>12</v>
      </c>
      <c r="M610" s="2" t="s">
        <v>3082</v>
      </c>
      <c r="N610" s="2" t="s">
        <v>1016</v>
      </c>
      <c r="O610" s="2" t="s">
        <v>195</v>
      </c>
      <c r="P610" s="2" t="s">
        <v>196</v>
      </c>
      <c r="Q610" s="2" t="s">
        <v>935</v>
      </c>
      <c r="R610" s="2" t="s">
        <v>4812</v>
      </c>
    </row>
    <row r="611" spans="1:18" x14ac:dyDescent="0.2">
      <c r="A611" s="2" t="s">
        <v>9</v>
      </c>
      <c r="B611" s="2" t="s">
        <v>10</v>
      </c>
      <c r="C611" s="2" t="s">
        <v>937</v>
      </c>
      <c r="D611" s="2">
        <v>0.106</v>
      </c>
      <c r="E611" s="2">
        <v>6.3E-2</v>
      </c>
      <c r="F611" s="2">
        <v>0.59433962264150897</v>
      </c>
      <c r="G611" s="3">
        <v>2.1376959956423298E-5</v>
      </c>
      <c r="H611" s="3">
        <v>5.8975610275753203E-6</v>
      </c>
      <c r="I611" s="2">
        <v>3.6247119540553698</v>
      </c>
      <c r="J611" s="2" t="s">
        <v>937</v>
      </c>
      <c r="K611" s="2" t="s">
        <v>3747</v>
      </c>
      <c r="L611" s="2" t="s">
        <v>12</v>
      </c>
      <c r="M611" s="2" t="s">
        <v>3082</v>
      </c>
      <c r="N611" s="2" t="s">
        <v>1016</v>
      </c>
      <c r="O611" s="2" t="s">
        <v>195</v>
      </c>
      <c r="P611" s="2" t="s">
        <v>196</v>
      </c>
      <c r="Q611" s="2" t="s">
        <v>3211</v>
      </c>
      <c r="R611" s="2" t="s">
        <v>4812</v>
      </c>
    </row>
    <row r="612" spans="1:18" x14ac:dyDescent="0.2">
      <c r="A612" s="2" t="s">
        <v>9</v>
      </c>
      <c r="B612" s="2" t="s">
        <v>10</v>
      </c>
      <c r="C612" s="2" t="s">
        <v>938</v>
      </c>
      <c r="D612" s="2">
        <v>1.7999999999999999E-2</v>
      </c>
      <c r="E612" s="2">
        <v>1.7999999999999999E-2</v>
      </c>
      <c r="F612" s="2">
        <v>1</v>
      </c>
      <c r="G612" s="3">
        <v>1.34261339915075E-5</v>
      </c>
      <c r="H612" s="3">
        <v>8.55353905622559E-6</v>
      </c>
      <c r="I612" s="2">
        <v>1.56965834881358</v>
      </c>
      <c r="J612" s="2" t="s">
        <v>938</v>
      </c>
      <c r="K612" s="2" t="s">
        <v>3132</v>
      </c>
      <c r="L612" s="2" t="s">
        <v>12</v>
      </c>
      <c r="M612" s="2" t="s">
        <v>3131</v>
      </c>
      <c r="N612" s="2" t="s">
        <v>3130</v>
      </c>
      <c r="O612" s="2" t="s">
        <v>3129</v>
      </c>
      <c r="P612" s="2" t="s">
        <v>4812</v>
      </c>
      <c r="Q612" s="2" t="s">
        <v>4812</v>
      </c>
      <c r="R612" s="2" t="s">
        <v>4812</v>
      </c>
    </row>
    <row r="613" spans="1:18" x14ac:dyDescent="0.2">
      <c r="A613" s="2" t="s">
        <v>9</v>
      </c>
      <c r="B613" s="2" t="s">
        <v>10</v>
      </c>
      <c r="C613" s="2" t="s">
        <v>939</v>
      </c>
      <c r="D613" s="2">
        <v>0.14799999999999999</v>
      </c>
      <c r="E613" s="2">
        <v>0.13</v>
      </c>
      <c r="F613" s="2">
        <v>0.87837837837837796</v>
      </c>
      <c r="G613" s="3">
        <v>1.6087553628663899E-5</v>
      </c>
      <c r="H613" s="3">
        <v>6.6301062934631001E-6</v>
      </c>
      <c r="I613" s="2">
        <v>2.4264397758638201</v>
      </c>
      <c r="J613" s="2" t="s">
        <v>939</v>
      </c>
      <c r="K613" s="2" t="s">
        <v>4230</v>
      </c>
      <c r="L613" s="2" t="s">
        <v>12</v>
      </c>
      <c r="M613" s="2" t="s">
        <v>71</v>
      </c>
      <c r="N613" s="2" t="s">
        <v>72</v>
      </c>
      <c r="O613" s="2" t="s">
        <v>3168</v>
      </c>
      <c r="P613" s="2" t="s">
        <v>940</v>
      </c>
      <c r="Q613" s="2" t="s">
        <v>3584</v>
      </c>
      <c r="R613" s="2" t="s">
        <v>4812</v>
      </c>
    </row>
    <row r="614" spans="1:18" x14ac:dyDescent="0.2">
      <c r="A614" s="2" t="s">
        <v>9</v>
      </c>
      <c r="B614" s="2" t="s">
        <v>10</v>
      </c>
      <c r="C614" s="2" t="s">
        <v>941</v>
      </c>
      <c r="D614" s="2">
        <v>2.1000000000000001E-2</v>
      </c>
      <c r="E614" s="2">
        <v>1.2E-2</v>
      </c>
      <c r="F614" s="2">
        <v>0.57142857142857095</v>
      </c>
      <c r="G614" s="3">
        <v>8.0359638561023402E-6</v>
      </c>
      <c r="H614" s="3">
        <v>7.4649057047860396E-6</v>
      </c>
      <c r="I614" s="2">
        <v>1.07649904418085</v>
      </c>
      <c r="J614" s="2" t="s">
        <v>941</v>
      </c>
      <c r="K614" s="2" t="s">
        <v>3137</v>
      </c>
      <c r="L614" s="2" t="s">
        <v>12</v>
      </c>
      <c r="M614" s="2" t="s">
        <v>3082</v>
      </c>
      <c r="N614" s="2" t="s">
        <v>1016</v>
      </c>
      <c r="O614" s="2" t="s">
        <v>187</v>
      </c>
      <c r="P614" s="2" t="s">
        <v>188</v>
      </c>
      <c r="Q614" s="2" t="s">
        <v>422</v>
      </c>
      <c r="R614" s="2" t="s">
        <v>4812</v>
      </c>
    </row>
    <row r="615" spans="1:18" x14ac:dyDescent="0.2">
      <c r="A615" s="2" t="s">
        <v>9</v>
      </c>
      <c r="B615" s="2" t="s">
        <v>10</v>
      </c>
      <c r="C615" s="2" t="s">
        <v>942</v>
      </c>
      <c r="D615" s="2">
        <v>2.1000000000000001E-2</v>
      </c>
      <c r="E615" s="2">
        <v>2.1000000000000001E-2</v>
      </c>
      <c r="F615" s="2">
        <v>1</v>
      </c>
      <c r="G615" s="3">
        <v>2.2398912662384799E-5</v>
      </c>
      <c r="H615" s="3">
        <v>5.1793704984466704E-6</v>
      </c>
      <c r="I615" s="2">
        <v>4.3246399671740896</v>
      </c>
      <c r="J615" s="2" t="s">
        <v>942</v>
      </c>
      <c r="K615" s="2" t="s">
        <v>3432</v>
      </c>
      <c r="L615" s="2" t="s">
        <v>12</v>
      </c>
      <c r="M615" s="2" t="s">
        <v>3098</v>
      </c>
      <c r="N615" s="2" t="s">
        <v>207</v>
      </c>
      <c r="O615" s="2" t="s">
        <v>3127</v>
      </c>
      <c r="P615" s="2" t="s">
        <v>209</v>
      </c>
      <c r="Q615" s="2" t="s">
        <v>4812</v>
      </c>
      <c r="R615" s="2" t="s">
        <v>4812</v>
      </c>
    </row>
    <row r="616" spans="1:18" x14ac:dyDescent="0.2">
      <c r="A616" s="2" t="s">
        <v>9</v>
      </c>
      <c r="B616" s="2" t="s">
        <v>10</v>
      </c>
      <c r="C616" s="2" t="s">
        <v>943</v>
      </c>
      <c r="D616" s="2">
        <v>8.4000000000000005E-2</v>
      </c>
      <c r="E616" s="2">
        <v>8.4000000000000005E-2</v>
      </c>
      <c r="F616" s="2">
        <v>1</v>
      </c>
      <c r="G616" s="3">
        <v>2.1016808128645101E-5</v>
      </c>
      <c r="H616" s="3">
        <v>8.8944893871622694E-6</v>
      </c>
      <c r="I616" s="2">
        <v>2.3629021536615</v>
      </c>
      <c r="J616" s="2" t="s">
        <v>943</v>
      </c>
      <c r="K616" s="2" t="s">
        <v>3675</v>
      </c>
      <c r="L616" s="2" t="s">
        <v>12</v>
      </c>
      <c r="M616" s="2" t="s">
        <v>3276</v>
      </c>
      <c r="N616" s="2" t="s">
        <v>946</v>
      </c>
      <c r="O616" s="2" t="s">
        <v>947</v>
      </c>
      <c r="P616" s="2" t="s">
        <v>4812</v>
      </c>
      <c r="Q616" s="2" t="s">
        <v>4812</v>
      </c>
      <c r="R616" s="2" t="s">
        <v>4812</v>
      </c>
    </row>
    <row r="617" spans="1:18" x14ac:dyDescent="0.2">
      <c r="A617" s="2" t="s">
        <v>9</v>
      </c>
      <c r="B617" s="2" t="s">
        <v>10</v>
      </c>
      <c r="C617" s="2" t="s">
        <v>944</v>
      </c>
      <c r="D617" s="2">
        <v>5.2999999999999999E-2</v>
      </c>
      <c r="E617" s="2">
        <v>5.2999999999999999E-2</v>
      </c>
      <c r="F617" s="2">
        <v>1</v>
      </c>
      <c r="G617" s="3">
        <v>2.9014868294646501E-5</v>
      </c>
      <c r="H617" s="2">
        <v>0</v>
      </c>
      <c r="I617" s="2" t="s">
        <v>392</v>
      </c>
      <c r="J617" s="2" t="s">
        <v>944</v>
      </c>
      <c r="K617" s="2" t="s">
        <v>3262</v>
      </c>
      <c r="L617" s="2" t="s">
        <v>12</v>
      </c>
      <c r="M617" s="2" t="s">
        <v>440</v>
      </c>
      <c r="N617" s="2" t="s">
        <v>3166</v>
      </c>
      <c r="O617" s="2" t="s">
        <v>3261</v>
      </c>
      <c r="P617" s="2" t="s">
        <v>3260</v>
      </c>
      <c r="Q617" s="2" t="s">
        <v>4812</v>
      </c>
      <c r="R617" s="2" t="s">
        <v>4812</v>
      </c>
    </row>
    <row r="618" spans="1:18" x14ac:dyDescent="0.2">
      <c r="A618" s="2" t="s">
        <v>9</v>
      </c>
      <c r="B618" s="2" t="s">
        <v>10</v>
      </c>
      <c r="C618" s="2" t="s">
        <v>945</v>
      </c>
      <c r="D618" s="2">
        <v>8.9999999999999993E-3</v>
      </c>
      <c r="E618" s="2">
        <v>8.9999999999999993E-3</v>
      </c>
      <c r="F618" s="2">
        <v>1</v>
      </c>
      <c r="G618" s="3">
        <v>9.7922286120415699E-6</v>
      </c>
      <c r="H618" s="3">
        <v>3.3137271145721098E-6</v>
      </c>
      <c r="I618" s="2">
        <v>2.9550497893988501</v>
      </c>
      <c r="J618" s="2" t="s">
        <v>945</v>
      </c>
      <c r="K618" s="2" t="s">
        <v>3582</v>
      </c>
      <c r="L618" s="2" t="s">
        <v>12</v>
      </c>
      <c r="M618" s="2" t="s">
        <v>3276</v>
      </c>
      <c r="N618" s="2" t="s">
        <v>946</v>
      </c>
      <c r="O618" s="2" t="s">
        <v>947</v>
      </c>
      <c r="P618" s="2" t="s">
        <v>4812</v>
      </c>
      <c r="Q618" s="2" t="s">
        <v>4812</v>
      </c>
      <c r="R618" s="2" t="s">
        <v>4812</v>
      </c>
    </row>
    <row r="619" spans="1:18" x14ac:dyDescent="0.2">
      <c r="A619" s="2" t="s">
        <v>9</v>
      </c>
      <c r="B619" s="2" t="s">
        <v>10</v>
      </c>
      <c r="C619" s="2" t="s">
        <v>948</v>
      </c>
      <c r="D619" s="2">
        <v>5.8000000000000003E-2</v>
      </c>
      <c r="E619" s="2">
        <v>5.8000000000000003E-2</v>
      </c>
      <c r="F619" s="2">
        <v>1</v>
      </c>
      <c r="G619" s="3">
        <v>2.4296086345790299E-5</v>
      </c>
      <c r="H619" s="3">
        <v>4.1040640869851601E-6</v>
      </c>
      <c r="I619" s="2">
        <v>5.9200065668658297</v>
      </c>
      <c r="J619" s="2" t="s">
        <v>948</v>
      </c>
      <c r="K619" s="2" t="s">
        <v>3233</v>
      </c>
      <c r="L619" s="2" t="s">
        <v>12</v>
      </c>
      <c r="M619" s="2" t="s">
        <v>3131</v>
      </c>
      <c r="N619" s="2" t="s">
        <v>3157</v>
      </c>
      <c r="O619" s="2" t="s">
        <v>220</v>
      </c>
      <c r="P619" s="2" t="s">
        <v>221</v>
      </c>
      <c r="Q619" s="2" t="s">
        <v>222</v>
      </c>
      <c r="R619" s="2" t="s">
        <v>4812</v>
      </c>
    </row>
    <row r="620" spans="1:18" x14ac:dyDescent="0.2">
      <c r="A620" s="2" t="s">
        <v>9</v>
      </c>
      <c r="B620" s="2" t="s">
        <v>10</v>
      </c>
      <c r="C620" s="2" t="s">
        <v>949</v>
      </c>
      <c r="D620" s="2">
        <v>2.5000000000000001E-2</v>
      </c>
      <c r="E620" s="2">
        <v>2.5000000000000001E-2</v>
      </c>
      <c r="F620" s="2">
        <v>1</v>
      </c>
      <c r="G620" s="3">
        <v>1.18354853203229E-5</v>
      </c>
      <c r="H620" s="3">
        <v>1.61864681126578E-6</v>
      </c>
      <c r="I620" s="2">
        <v>7.3119628308954701</v>
      </c>
      <c r="J620" s="2" t="s">
        <v>949</v>
      </c>
      <c r="K620" s="2" t="s">
        <v>3445</v>
      </c>
      <c r="L620" s="2" t="s">
        <v>12</v>
      </c>
      <c r="M620" s="2" t="s">
        <v>3098</v>
      </c>
      <c r="N620" s="2" t="s">
        <v>207</v>
      </c>
      <c r="O620" s="2" t="s">
        <v>3127</v>
      </c>
      <c r="P620" s="2" t="s">
        <v>209</v>
      </c>
      <c r="Q620" s="2" t="s">
        <v>3416</v>
      </c>
      <c r="R620" s="2" t="s">
        <v>4812</v>
      </c>
    </row>
    <row r="621" spans="1:18" x14ac:dyDescent="0.2">
      <c r="A621" s="2" t="s">
        <v>9</v>
      </c>
      <c r="B621" s="2" t="s">
        <v>10</v>
      </c>
      <c r="C621" s="2" t="s">
        <v>950</v>
      </c>
      <c r="D621" s="2">
        <v>0.45800000000000002</v>
      </c>
      <c r="E621" s="2">
        <v>0.45800000000000002</v>
      </c>
      <c r="F621" s="2">
        <v>1</v>
      </c>
      <c r="G621" s="3">
        <v>5.0722181149865399E-5</v>
      </c>
      <c r="H621" s="3">
        <v>1.7611835153223001E-6</v>
      </c>
      <c r="I621" s="2">
        <v>28.800054456893601</v>
      </c>
      <c r="J621" s="2" t="s">
        <v>950</v>
      </c>
      <c r="K621" s="2" t="s">
        <v>3393</v>
      </c>
      <c r="L621" s="2" t="s">
        <v>12</v>
      </c>
      <c r="M621" s="2" t="s">
        <v>3121</v>
      </c>
      <c r="N621" s="2" t="s">
        <v>579</v>
      </c>
      <c r="O621" s="2" t="s">
        <v>3217</v>
      </c>
      <c r="P621" s="2" t="s">
        <v>3216</v>
      </c>
      <c r="Q621" s="2" t="s">
        <v>3392</v>
      </c>
      <c r="R621" s="2" t="s">
        <v>3078</v>
      </c>
    </row>
    <row r="622" spans="1:18" x14ac:dyDescent="0.2">
      <c r="A622" s="2" t="s">
        <v>9</v>
      </c>
      <c r="B622" s="2" t="s">
        <v>10</v>
      </c>
      <c r="C622" s="2" t="s">
        <v>951</v>
      </c>
      <c r="D622" s="2">
        <v>0.04</v>
      </c>
      <c r="E622" s="2">
        <v>0.04</v>
      </c>
      <c r="F622" s="2">
        <v>1</v>
      </c>
      <c r="G622" s="3">
        <v>2.6505364751005801E-5</v>
      </c>
      <c r="H622" s="3">
        <v>4.5429430352224204E-6</v>
      </c>
      <c r="I622" s="2">
        <v>5.8344039415647497</v>
      </c>
      <c r="J622" s="2" t="s">
        <v>951</v>
      </c>
      <c r="K622" s="2" t="s">
        <v>3113</v>
      </c>
      <c r="L622" s="2" t="s">
        <v>12</v>
      </c>
      <c r="M622" s="2" t="s">
        <v>13</v>
      </c>
      <c r="N622" s="2" t="s">
        <v>33</v>
      </c>
      <c r="O622" s="2" t="s">
        <v>3090</v>
      </c>
      <c r="P622" s="2" t="s">
        <v>58</v>
      </c>
      <c r="Q622" s="2" t="s">
        <v>2299</v>
      </c>
      <c r="R622" s="2" t="s">
        <v>4812</v>
      </c>
    </row>
    <row r="623" spans="1:18" x14ac:dyDescent="0.2">
      <c r="A623" s="2" t="s">
        <v>9</v>
      </c>
      <c r="B623" s="2" t="s">
        <v>10</v>
      </c>
      <c r="C623" s="2" t="s">
        <v>952</v>
      </c>
      <c r="D623" s="2">
        <v>0.11600000000000001</v>
      </c>
      <c r="E623" s="2">
        <v>0.11600000000000001</v>
      </c>
      <c r="F623" s="2">
        <v>1</v>
      </c>
      <c r="G623" s="3">
        <v>1.91561113140812E-5</v>
      </c>
      <c r="H623" s="3">
        <v>1.48252473963159E-6</v>
      </c>
      <c r="I623" s="2">
        <v>12.921275984130601</v>
      </c>
      <c r="J623" s="2" t="s">
        <v>952</v>
      </c>
      <c r="K623" s="2" t="s">
        <v>4217</v>
      </c>
      <c r="L623" s="2" t="s">
        <v>12</v>
      </c>
      <c r="M623" s="2" t="s">
        <v>3089</v>
      </c>
      <c r="N623" s="2" t="s">
        <v>3088</v>
      </c>
      <c r="O623" s="2" t="s">
        <v>473</v>
      </c>
      <c r="P623" s="2" t="s">
        <v>474</v>
      </c>
      <c r="Q623" s="2" t="s">
        <v>475</v>
      </c>
      <c r="R623" s="2" t="s">
        <v>4812</v>
      </c>
    </row>
    <row r="624" spans="1:18" x14ac:dyDescent="0.2">
      <c r="A624" s="2" t="s">
        <v>9</v>
      </c>
      <c r="B624" s="2" t="s">
        <v>10</v>
      </c>
      <c r="C624" s="2" t="s">
        <v>953</v>
      </c>
      <c r="D624" s="2">
        <v>2.7E-2</v>
      </c>
      <c r="E624" s="2">
        <v>2.7E-2</v>
      </c>
      <c r="F624" s="2">
        <v>1</v>
      </c>
      <c r="G624" s="3">
        <v>1.2746587288551999E-5</v>
      </c>
      <c r="H624" s="3">
        <v>2.34288057166286E-6</v>
      </c>
      <c r="I624" s="2">
        <v>5.4405621194362004</v>
      </c>
      <c r="J624" s="2" t="s">
        <v>953</v>
      </c>
      <c r="K624" s="2" t="s">
        <v>4216</v>
      </c>
      <c r="L624" s="2" t="s">
        <v>12</v>
      </c>
      <c r="M624" s="2" t="s">
        <v>13</v>
      </c>
      <c r="N624" s="2" t="s">
        <v>33</v>
      </c>
      <c r="O624" s="2" t="s">
        <v>153</v>
      </c>
      <c r="P624" s="2" t="s">
        <v>157</v>
      </c>
      <c r="Q624" s="2" t="s">
        <v>285</v>
      </c>
      <c r="R624" s="2" t="s">
        <v>4891</v>
      </c>
    </row>
    <row r="625" spans="1:18" x14ac:dyDescent="0.2">
      <c r="A625" s="2" t="s">
        <v>9</v>
      </c>
      <c r="B625" s="2" t="s">
        <v>10</v>
      </c>
      <c r="C625" s="2" t="s">
        <v>954</v>
      </c>
      <c r="D625" s="2">
        <v>0.02</v>
      </c>
      <c r="E625" s="2">
        <v>0.02</v>
      </c>
      <c r="F625" s="2">
        <v>1</v>
      </c>
      <c r="G625" s="3">
        <v>7.9264578043429798E-6</v>
      </c>
      <c r="H625" s="3">
        <v>5.4401178188532703E-6</v>
      </c>
      <c r="I625" s="2">
        <v>1.4570378929796399</v>
      </c>
      <c r="J625" s="2" t="s">
        <v>954</v>
      </c>
      <c r="K625" s="2" t="s">
        <v>3132</v>
      </c>
      <c r="L625" s="2" t="s">
        <v>12</v>
      </c>
      <c r="M625" s="2" t="s">
        <v>3131</v>
      </c>
      <c r="N625" s="2" t="s">
        <v>3130</v>
      </c>
      <c r="O625" s="2" t="s">
        <v>3129</v>
      </c>
      <c r="P625" s="2" t="s">
        <v>4812</v>
      </c>
      <c r="Q625" s="2" t="s">
        <v>4812</v>
      </c>
      <c r="R625" s="2" t="s">
        <v>4812</v>
      </c>
    </row>
    <row r="626" spans="1:18" x14ac:dyDescent="0.2">
      <c r="A626" s="2" t="s">
        <v>9</v>
      </c>
      <c r="B626" s="2" t="s">
        <v>10</v>
      </c>
      <c r="C626" s="2" t="s">
        <v>955</v>
      </c>
      <c r="D626" s="2">
        <v>2.1000000000000001E-2</v>
      </c>
      <c r="E626" s="2">
        <v>2.1000000000000001E-2</v>
      </c>
      <c r="F626" s="2">
        <v>1</v>
      </c>
      <c r="G626" s="3">
        <v>9.7652866601364805E-6</v>
      </c>
      <c r="H626" s="3">
        <v>1.17322696075556E-6</v>
      </c>
      <c r="I626" s="2">
        <v>8.3234420847673292</v>
      </c>
      <c r="J626" s="2" t="s">
        <v>955</v>
      </c>
      <c r="K626" s="2" t="s">
        <v>3304</v>
      </c>
      <c r="L626" s="2" t="s">
        <v>12</v>
      </c>
      <c r="M626" s="2" t="s">
        <v>13</v>
      </c>
      <c r="N626" s="2" t="s">
        <v>33</v>
      </c>
      <c r="O626" s="2" t="s">
        <v>675</v>
      </c>
      <c r="P626" s="2" t="s">
        <v>3219</v>
      </c>
      <c r="Q626" s="2" t="s">
        <v>3078</v>
      </c>
      <c r="R626" s="2" t="s">
        <v>4812</v>
      </c>
    </row>
    <row r="627" spans="1:18" x14ac:dyDescent="0.2">
      <c r="A627" s="2" t="s">
        <v>9</v>
      </c>
      <c r="B627" s="2" t="s">
        <v>10</v>
      </c>
      <c r="C627" s="2" t="s">
        <v>956</v>
      </c>
      <c r="D627" s="2">
        <v>4.7E-2</v>
      </c>
      <c r="E627" s="2">
        <v>4.7E-2</v>
      </c>
      <c r="F627" s="2">
        <v>1</v>
      </c>
      <c r="G627" s="3">
        <v>1.39521432798359E-5</v>
      </c>
      <c r="H627" s="2">
        <v>0</v>
      </c>
      <c r="I627" s="2" t="s">
        <v>392</v>
      </c>
      <c r="J627" s="2" t="s">
        <v>956</v>
      </c>
      <c r="K627" s="2" t="s">
        <v>3184</v>
      </c>
      <c r="L627" s="2" t="s">
        <v>12</v>
      </c>
      <c r="M627" s="2" t="s">
        <v>13</v>
      </c>
      <c r="N627" s="2" t="s">
        <v>18</v>
      </c>
      <c r="O627" s="2" t="s">
        <v>3139</v>
      </c>
      <c r="P627" s="2" t="s">
        <v>3138</v>
      </c>
      <c r="Q627" s="2" t="s">
        <v>4812</v>
      </c>
      <c r="R627" s="2" t="s">
        <v>4812</v>
      </c>
    </row>
    <row r="628" spans="1:18" x14ac:dyDescent="0.2">
      <c r="A628" s="2" t="s">
        <v>9</v>
      </c>
      <c r="B628" s="2" t="s">
        <v>10</v>
      </c>
      <c r="C628" s="2" t="s">
        <v>957</v>
      </c>
      <c r="D628" s="2">
        <v>4.8000000000000001E-2</v>
      </c>
      <c r="E628" s="2">
        <v>3.1E-2</v>
      </c>
      <c r="F628" s="2">
        <v>0.64583333333333304</v>
      </c>
      <c r="G628" s="3">
        <v>1.4272324551562899E-5</v>
      </c>
      <c r="H628" s="3">
        <v>4.3863335686119403E-6</v>
      </c>
      <c r="I628" s="2">
        <v>3.2538165026239398</v>
      </c>
      <c r="J628" s="2" t="s">
        <v>957</v>
      </c>
      <c r="K628" s="2" t="s">
        <v>3218</v>
      </c>
      <c r="L628" s="2" t="s">
        <v>12</v>
      </c>
      <c r="M628" s="2" t="s">
        <v>3121</v>
      </c>
      <c r="N628" s="2" t="s">
        <v>579</v>
      </c>
      <c r="O628" s="2" t="s">
        <v>3217</v>
      </c>
      <c r="P628" s="2" t="s">
        <v>3216</v>
      </c>
      <c r="Q628" s="2" t="s">
        <v>4812</v>
      </c>
      <c r="R628" s="2" t="s">
        <v>4812</v>
      </c>
    </row>
    <row r="629" spans="1:18" x14ac:dyDescent="0.2">
      <c r="A629" s="2" t="s">
        <v>9</v>
      </c>
      <c r="B629" s="2" t="s">
        <v>10</v>
      </c>
      <c r="C629" s="2" t="s">
        <v>959</v>
      </c>
      <c r="D629" s="2">
        <v>6.7000000000000004E-2</v>
      </c>
      <c r="E629" s="2">
        <v>4.2999999999999997E-2</v>
      </c>
      <c r="F629" s="2">
        <v>0.64179104477611904</v>
      </c>
      <c r="G629" s="3">
        <v>1.1369414891325899E-5</v>
      </c>
      <c r="H629" s="3">
        <v>5.8316135925655499E-6</v>
      </c>
      <c r="I629" s="2">
        <v>1.94961732475214</v>
      </c>
      <c r="J629" s="2" t="s">
        <v>959</v>
      </c>
      <c r="K629" s="2" t="s">
        <v>4211</v>
      </c>
      <c r="L629" s="2" t="s">
        <v>12</v>
      </c>
      <c r="M629" s="2" t="s">
        <v>13</v>
      </c>
      <c r="N629" s="2" t="s">
        <v>33</v>
      </c>
      <c r="O629" s="2" t="s">
        <v>49</v>
      </c>
      <c r="P629" s="2" t="s">
        <v>3473</v>
      </c>
      <c r="Q629" s="2" t="s">
        <v>3078</v>
      </c>
      <c r="R629" s="2" t="s">
        <v>4812</v>
      </c>
    </row>
    <row r="630" spans="1:18" x14ac:dyDescent="0.2">
      <c r="A630" s="2" t="s">
        <v>9</v>
      </c>
      <c r="B630" s="2" t="s">
        <v>10</v>
      </c>
      <c r="C630" s="2" t="s">
        <v>960</v>
      </c>
      <c r="D630" s="2">
        <v>0.02</v>
      </c>
      <c r="E630" s="2">
        <v>0.02</v>
      </c>
      <c r="F630" s="2">
        <v>1</v>
      </c>
      <c r="G630" s="3">
        <v>5.9503485044822398E-6</v>
      </c>
      <c r="H630" s="3">
        <v>2.5254916816617699E-6</v>
      </c>
      <c r="I630" s="2">
        <v>2.3561148697060501</v>
      </c>
      <c r="J630" s="2" t="s">
        <v>960</v>
      </c>
      <c r="K630" s="2" t="s">
        <v>4210</v>
      </c>
      <c r="L630" s="2" t="s">
        <v>12</v>
      </c>
      <c r="M630" s="2" t="s">
        <v>3089</v>
      </c>
      <c r="N630" s="2" t="s">
        <v>3088</v>
      </c>
      <c r="O630" s="2" t="s">
        <v>473</v>
      </c>
      <c r="P630" s="2" t="s">
        <v>474</v>
      </c>
      <c r="Q630" s="2" t="s">
        <v>475</v>
      </c>
      <c r="R630" s="2" t="s">
        <v>4812</v>
      </c>
    </row>
    <row r="631" spans="1:18" x14ac:dyDescent="0.2">
      <c r="A631" s="2" t="s">
        <v>9</v>
      </c>
      <c r="B631" s="2" t="s">
        <v>10</v>
      </c>
      <c r="C631" s="2" t="s">
        <v>961</v>
      </c>
      <c r="D631" s="2">
        <v>2.3E-2</v>
      </c>
      <c r="E631" s="2">
        <v>2.3E-2</v>
      </c>
      <c r="F631" s="2">
        <v>1</v>
      </c>
      <c r="G631" s="3">
        <v>1.42371443089067E-5</v>
      </c>
      <c r="H631" s="3">
        <v>2.5254916816617699E-6</v>
      </c>
      <c r="I631" s="2">
        <v>5.6373752534154802</v>
      </c>
      <c r="J631" s="2" t="s">
        <v>961</v>
      </c>
      <c r="K631" s="2" t="s">
        <v>3655</v>
      </c>
      <c r="L631" s="2" t="s">
        <v>12</v>
      </c>
      <c r="M631" s="2" t="s">
        <v>3098</v>
      </c>
      <c r="N631" s="2" t="s">
        <v>530</v>
      </c>
      <c r="O631" s="2" t="s">
        <v>531</v>
      </c>
      <c r="P631" s="2" t="s">
        <v>4844</v>
      </c>
      <c r="Q631" s="2" t="s">
        <v>4812</v>
      </c>
      <c r="R631" s="2" t="s">
        <v>4812</v>
      </c>
    </row>
    <row r="632" spans="1:18" x14ac:dyDescent="0.2">
      <c r="A632" s="2" t="s">
        <v>9</v>
      </c>
      <c r="B632" s="2" t="s">
        <v>10</v>
      </c>
      <c r="C632" s="2" t="s">
        <v>962</v>
      </c>
      <c r="D632" s="2">
        <v>4.3999999999999997E-2</v>
      </c>
      <c r="E632" s="2">
        <v>4.3999999999999997E-2</v>
      </c>
      <c r="F632" s="2">
        <v>1</v>
      </c>
      <c r="G632" s="3">
        <v>1.1369414891325899E-5</v>
      </c>
      <c r="H632" s="2">
        <v>0</v>
      </c>
      <c r="I632" s="2" t="s">
        <v>392</v>
      </c>
      <c r="J632" s="2" t="s">
        <v>962</v>
      </c>
      <c r="K632" s="2" t="s">
        <v>4208</v>
      </c>
      <c r="L632" s="2" t="s">
        <v>12</v>
      </c>
      <c r="M632" s="2" t="s">
        <v>13</v>
      </c>
      <c r="N632" s="2" t="s">
        <v>33</v>
      </c>
      <c r="O632" s="2" t="s">
        <v>49</v>
      </c>
      <c r="P632" s="2" t="s">
        <v>1155</v>
      </c>
      <c r="Q632" s="2" t="s">
        <v>4812</v>
      </c>
      <c r="R632" s="2" t="s">
        <v>4812</v>
      </c>
    </row>
    <row r="633" spans="1:18" x14ac:dyDescent="0.2">
      <c r="A633" s="2" t="s">
        <v>9</v>
      </c>
      <c r="B633" s="2" t="s">
        <v>10</v>
      </c>
      <c r="C633" s="2" t="s">
        <v>963</v>
      </c>
      <c r="D633" s="2">
        <v>6.8000000000000005E-2</v>
      </c>
      <c r="E633" s="2">
        <v>6.8000000000000005E-2</v>
      </c>
      <c r="F633" s="2">
        <v>1</v>
      </c>
      <c r="G633" s="3">
        <v>1.0382745663439199E-5</v>
      </c>
      <c r="H633" s="3">
        <v>3.33250020828126E-6</v>
      </c>
      <c r="I633" s="2">
        <v>3.1156024049565199</v>
      </c>
      <c r="J633" s="2" t="s">
        <v>963</v>
      </c>
      <c r="K633" s="2" t="s">
        <v>3512</v>
      </c>
      <c r="L633" s="2" t="s">
        <v>12</v>
      </c>
      <c r="M633" s="2" t="s">
        <v>13</v>
      </c>
      <c r="N633" s="2" t="s">
        <v>33</v>
      </c>
      <c r="O633" s="2" t="s">
        <v>675</v>
      </c>
      <c r="P633" s="2" t="s">
        <v>691</v>
      </c>
      <c r="Q633" s="2" t="s">
        <v>4812</v>
      </c>
      <c r="R633" s="2" t="s">
        <v>4812</v>
      </c>
    </row>
    <row r="634" spans="1:18" x14ac:dyDescent="0.2">
      <c r="A634" s="2" t="s">
        <v>9</v>
      </c>
      <c r="B634" s="2" t="s">
        <v>10</v>
      </c>
      <c r="C634" s="2" t="s">
        <v>964</v>
      </c>
      <c r="D634" s="2">
        <v>0.17899999999999999</v>
      </c>
      <c r="E634" s="2">
        <v>0.17899999999999999</v>
      </c>
      <c r="F634" s="2">
        <v>1</v>
      </c>
      <c r="G634" s="3">
        <v>2.36396120314413E-5</v>
      </c>
      <c r="H634" s="2">
        <v>0</v>
      </c>
      <c r="I634" s="2" t="s">
        <v>392</v>
      </c>
      <c r="J634" s="2" t="s">
        <v>964</v>
      </c>
      <c r="K634" s="2" t="s">
        <v>3241</v>
      </c>
      <c r="L634" s="2" t="s">
        <v>12</v>
      </c>
      <c r="M634" s="2" t="s">
        <v>3098</v>
      </c>
      <c r="N634" s="2" t="s">
        <v>530</v>
      </c>
      <c r="O634" s="2" t="s">
        <v>3240</v>
      </c>
      <c r="P634" s="2" t="s">
        <v>3239</v>
      </c>
      <c r="Q634" s="2" t="s">
        <v>3238</v>
      </c>
      <c r="R634" s="2" t="s">
        <v>3078</v>
      </c>
    </row>
    <row r="635" spans="1:18" x14ac:dyDescent="0.2">
      <c r="A635" s="2" t="s">
        <v>9</v>
      </c>
      <c r="B635" s="2" t="s">
        <v>10</v>
      </c>
      <c r="C635" s="2" t="s">
        <v>965</v>
      </c>
      <c r="D635" s="2">
        <v>8.5999999999999993E-2</v>
      </c>
      <c r="E635" s="2">
        <v>8.5999999999999993E-2</v>
      </c>
      <c r="F635" s="2">
        <v>1</v>
      </c>
      <c r="G635" s="3">
        <v>2.0811782198217399E-5</v>
      </c>
      <c r="H635" s="3">
        <v>1.18223754241434E-5</v>
      </c>
      <c r="I635" s="2">
        <v>1.76037229842286</v>
      </c>
      <c r="J635" s="2" t="s">
        <v>965</v>
      </c>
      <c r="K635" s="2" t="s">
        <v>3084</v>
      </c>
      <c r="L635" s="2" t="s">
        <v>12</v>
      </c>
      <c r="M635" s="2" t="s">
        <v>13</v>
      </c>
      <c r="N635" s="2" t="s">
        <v>18</v>
      </c>
      <c r="O635" s="2" t="s">
        <v>19</v>
      </c>
      <c r="P635" s="2" t="s">
        <v>20</v>
      </c>
      <c r="Q635" s="2" t="s">
        <v>21</v>
      </c>
      <c r="R635" s="2" t="s">
        <v>4812</v>
      </c>
    </row>
    <row r="636" spans="1:18" x14ac:dyDescent="0.2">
      <c r="A636" s="2" t="s">
        <v>9</v>
      </c>
      <c r="B636" s="2" t="s">
        <v>10</v>
      </c>
      <c r="C636" s="2" t="s">
        <v>966</v>
      </c>
      <c r="D636" s="2">
        <v>1.7000000000000001E-2</v>
      </c>
      <c r="E636" s="2">
        <v>1.7000000000000001E-2</v>
      </c>
      <c r="F636" s="2">
        <v>1</v>
      </c>
      <c r="G636" s="3">
        <v>5.8891822683361797E-6</v>
      </c>
      <c r="H636" s="3">
        <v>1.1152370296641201E-5</v>
      </c>
      <c r="I636" s="2">
        <v>0.52806552434058496</v>
      </c>
      <c r="J636" s="2" t="s">
        <v>966</v>
      </c>
      <c r="K636" s="2" t="s">
        <v>4204</v>
      </c>
      <c r="L636" s="2" t="s">
        <v>12</v>
      </c>
      <c r="M636" s="2" t="s">
        <v>3089</v>
      </c>
      <c r="N636" s="2" t="s">
        <v>3088</v>
      </c>
      <c r="O636" s="2" t="s">
        <v>52</v>
      </c>
      <c r="P636" s="2" t="s">
        <v>4816</v>
      </c>
      <c r="Q636" s="2" t="s">
        <v>64</v>
      </c>
      <c r="R636" s="2" t="s">
        <v>967</v>
      </c>
    </row>
    <row r="637" spans="1:18" x14ac:dyDescent="0.2">
      <c r="A637" s="2" t="s">
        <v>9</v>
      </c>
      <c r="B637" s="2" t="s">
        <v>10</v>
      </c>
      <c r="C637" s="2" t="s">
        <v>968</v>
      </c>
      <c r="D637" s="2">
        <v>4.2000000000000003E-2</v>
      </c>
      <c r="E637" s="2">
        <v>4.2000000000000003E-2</v>
      </c>
      <c r="F637" s="2">
        <v>1</v>
      </c>
      <c r="G637" s="3">
        <v>1.6893459239063199E-5</v>
      </c>
      <c r="H637" s="3">
        <v>1.0418856288312499E-5</v>
      </c>
      <c r="I637" s="2">
        <v>1.6214312561363999</v>
      </c>
      <c r="J637" s="2" t="s">
        <v>968</v>
      </c>
      <c r="K637" s="2" t="s">
        <v>3521</v>
      </c>
      <c r="L637" s="2" t="s">
        <v>12</v>
      </c>
      <c r="M637" s="2" t="s">
        <v>3121</v>
      </c>
      <c r="N637" s="2" t="s">
        <v>579</v>
      </c>
      <c r="O637" s="2" t="s">
        <v>1455</v>
      </c>
      <c r="P637" s="2" t="s">
        <v>1456</v>
      </c>
      <c r="Q637" s="2" t="s">
        <v>1457</v>
      </c>
      <c r="R637" s="2" t="s">
        <v>4892</v>
      </c>
    </row>
    <row r="638" spans="1:18" x14ac:dyDescent="0.2">
      <c r="A638" s="2" t="s">
        <v>9</v>
      </c>
      <c r="B638" s="2" t="s">
        <v>10</v>
      </c>
      <c r="C638" s="2" t="s">
        <v>969</v>
      </c>
      <c r="D638" s="2">
        <v>1.7000000000000001E-2</v>
      </c>
      <c r="E638" s="2">
        <v>1.7000000000000001E-2</v>
      </c>
      <c r="F638" s="2">
        <v>1</v>
      </c>
      <c r="G638" s="3">
        <v>6.7709282107275796E-6</v>
      </c>
      <c r="H638" s="3">
        <v>3.7882375224926601E-6</v>
      </c>
      <c r="I638" s="2">
        <v>1.78735577442681</v>
      </c>
      <c r="J638" s="2" t="s">
        <v>969</v>
      </c>
      <c r="K638" s="2" t="s">
        <v>3289</v>
      </c>
      <c r="L638" s="2" t="s">
        <v>12</v>
      </c>
      <c r="M638" s="2" t="s">
        <v>3121</v>
      </c>
      <c r="N638" s="2" t="s">
        <v>297</v>
      </c>
      <c r="O638" s="2" t="s">
        <v>298</v>
      </c>
      <c r="P638" s="2" t="s">
        <v>299</v>
      </c>
      <c r="Q638" s="2" t="s">
        <v>4812</v>
      </c>
      <c r="R638" s="2" t="s">
        <v>4812</v>
      </c>
    </row>
    <row r="639" spans="1:18" x14ac:dyDescent="0.2">
      <c r="A639" s="2" t="s">
        <v>9</v>
      </c>
      <c r="B639" s="2" t="s">
        <v>10</v>
      </c>
      <c r="C639" s="2" t="s">
        <v>970</v>
      </c>
      <c r="D639" s="2">
        <v>7.5999999999999998E-2</v>
      </c>
      <c r="E639" s="2">
        <v>7.5999999999999998E-2</v>
      </c>
      <c r="F639" s="2">
        <v>1</v>
      </c>
      <c r="G639" s="3">
        <v>1.7888945188123701E-5</v>
      </c>
      <c r="H639" s="3">
        <v>7.04473406128919E-6</v>
      </c>
      <c r="I639" s="2">
        <v>2.5393357694541598</v>
      </c>
      <c r="J639" s="2" t="s">
        <v>970</v>
      </c>
      <c r="K639" s="2" t="s">
        <v>3334</v>
      </c>
      <c r="L639" s="2" t="s">
        <v>12</v>
      </c>
      <c r="M639" s="2" t="s">
        <v>3102</v>
      </c>
      <c r="N639" s="2" t="s">
        <v>366</v>
      </c>
      <c r="O639" s="2" t="s">
        <v>3280</v>
      </c>
      <c r="P639" s="2" t="s">
        <v>459</v>
      </c>
      <c r="Q639" s="2" t="s">
        <v>460</v>
      </c>
      <c r="R639" s="2" t="s">
        <v>4812</v>
      </c>
    </row>
    <row r="640" spans="1:18" x14ac:dyDescent="0.2">
      <c r="A640" s="2" t="s">
        <v>9</v>
      </c>
      <c r="B640" s="2" t="s">
        <v>10</v>
      </c>
      <c r="C640" s="2" t="s">
        <v>971</v>
      </c>
      <c r="D640" s="2">
        <v>0.16200000000000001</v>
      </c>
      <c r="E640" s="2">
        <v>0.16200000000000001</v>
      </c>
      <c r="F640" s="2">
        <v>1</v>
      </c>
      <c r="G640" s="3">
        <v>2.4472281215572098E-5</v>
      </c>
      <c r="H640" s="3">
        <v>1.2785271367384801E-6</v>
      </c>
      <c r="I640" s="2">
        <v>19.140994752759699</v>
      </c>
      <c r="J640" s="2" t="s">
        <v>971</v>
      </c>
      <c r="K640" s="2" t="s">
        <v>3474</v>
      </c>
      <c r="L640" s="2" t="s">
        <v>12</v>
      </c>
      <c r="M640" s="2" t="s">
        <v>3172</v>
      </c>
      <c r="N640" s="2" t="s">
        <v>3177</v>
      </c>
      <c r="O640" s="2" t="s">
        <v>100</v>
      </c>
      <c r="P640" s="2" t="s">
        <v>788</v>
      </c>
      <c r="Q640" s="2" t="s">
        <v>3402</v>
      </c>
      <c r="R640" s="2" t="s">
        <v>4812</v>
      </c>
    </row>
    <row r="641" spans="1:18" x14ac:dyDescent="0.2">
      <c r="A641" s="2" t="s">
        <v>9</v>
      </c>
      <c r="B641" s="2" t="s">
        <v>10</v>
      </c>
      <c r="C641" s="2" t="s">
        <v>972</v>
      </c>
      <c r="D641" s="2">
        <v>5.2999999999999999E-2</v>
      </c>
      <c r="E641" s="2">
        <v>5.2999999999999999E-2</v>
      </c>
      <c r="F641" s="2">
        <v>1</v>
      </c>
      <c r="G641" s="3">
        <v>2.3322636821766399E-5</v>
      </c>
      <c r="H641" s="3">
        <v>1.17322696075556E-6</v>
      </c>
      <c r="I641" s="2">
        <v>19.8790494950326</v>
      </c>
      <c r="J641" s="2" t="s">
        <v>972</v>
      </c>
      <c r="K641" s="2" t="s">
        <v>3099</v>
      </c>
      <c r="L641" s="2" t="s">
        <v>12</v>
      </c>
      <c r="M641" s="2" t="s">
        <v>3098</v>
      </c>
      <c r="N641" s="2" t="s">
        <v>207</v>
      </c>
      <c r="O641" s="2" t="s">
        <v>3097</v>
      </c>
      <c r="P641" s="2" t="s">
        <v>3096</v>
      </c>
      <c r="Q641" s="2" t="s">
        <v>4812</v>
      </c>
      <c r="R641" s="2" t="s">
        <v>4812</v>
      </c>
    </row>
    <row r="642" spans="1:18" x14ac:dyDescent="0.2">
      <c r="A642" s="2" t="s">
        <v>9</v>
      </c>
      <c r="B642" s="2" t="s">
        <v>10</v>
      </c>
      <c r="C642" s="2" t="s">
        <v>973</v>
      </c>
      <c r="D642" s="2">
        <v>0.08</v>
      </c>
      <c r="E642" s="2">
        <v>5.2999999999999999E-2</v>
      </c>
      <c r="F642" s="2">
        <v>0.66249999999999998</v>
      </c>
      <c r="G642" s="3">
        <v>9.7686252265408998E-6</v>
      </c>
      <c r="H642" s="3">
        <v>7.1469469702869604E-6</v>
      </c>
      <c r="I642" s="2">
        <v>1.3668249207883301</v>
      </c>
      <c r="J642" s="2" t="s">
        <v>973</v>
      </c>
      <c r="K642" s="2" t="s">
        <v>3304</v>
      </c>
      <c r="L642" s="2" t="s">
        <v>12</v>
      </c>
      <c r="M642" s="2" t="s">
        <v>13</v>
      </c>
      <c r="N642" s="2" t="s">
        <v>33</v>
      </c>
      <c r="O642" s="2" t="s">
        <v>675</v>
      </c>
      <c r="P642" s="2" t="s">
        <v>3219</v>
      </c>
      <c r="Q642" s="2" t="s">
        <v>3078</v>
      </c>
      <c r="R642" s="2" t="s">
        <v>4812</v>
      </c>
    </row>
    <row r="643" spans="1:18" x14ac:dyDescent="0.2">
      <c r="A643" s="2" t="s">
        <v>9</v>
      </c>
      <c r="B643" s="2" t="s">
        <v>10</v>
      </c>
      <c r="C643" s="2" t="s">
        <v>974</v>
      </c>
      <c r="D643" s="2">
        <v>0.253</v>
      </c>
      <c r="E643" s="2">
        <v>0.253</v>
      </c>
      <c r="F643" s="2">
        <v>1</v>
      </c>
      <c r="G643" s="3">
        <v>3.2606613466161502E-5</v>
      </c>
      <c r="H643" s="3">
        <v>1.58767960625546E-6</v>
      </c>
      <c r="I643" s="2">
        <v>20.537275491661799</v>
      </c>
      <c r="J643" s="2" t="s">
        <v>974</v>
      </c>
      <c r="K643" s="2" t="s">
        <v>4183</v>
      </c>
      <c r="L643" s="2" t="s">
        <v>12</v>
      </c>
      <c r="M643" s="2" t="s">
        <v>395</v>
      </c>
      <c r="N643" s="2" t="s">
        <v>975</v>
      </c>
      <c r="O643" s="2" t="s">
        <v>976</v>
      </c>
      <c r="P643" s="2" t="s">
        <v>977</v>
      </c>
      <c r="Q643" s="2" t="s">
        <v>4182</v>
      </c>
      <c r="R643" s="2" t="s">
        <v>4812</v>
      </c>
    </row>
    <row r="644" spans="1:18" x14ac:dyDescent="0.2">
      <c r="A644" s="2" t="s">
        <v>9</v>
      </c>
      <c r="B644" s="2" t="s">
        <v>10</v>
      </c>
      <c r="C644" s="2" t="s">
        <v>978</v>
      </c>
      <c r="D644" s="2">
        <v>0.11</v>
      </c>
      <c r="E644" s="2">
        <v>0.11</v>
      </c>
      <c r="F644" s="2">
        <v>1</v>
      </c>
      <c r="G644" s="3">
        <v>2.05179811403095E-5</v>
      </c>
      <c r="H644" s="3">
        <v>1.20809423135005E-5</v>
      </c>
      <c r="I644" s="2">
        <v>1.6983758888891201</v>
      </c>
      <c r="J644" s="2" t="s">
        <v>978</v>
      </c>
      <c r="K644" s="2" t="s">
        <v>4198</v>
      </c>
      <c r="L644" s="2" t="s">
        <v>12</v>
      </c>
      <c r="M644" s="2" t="s">
        <v>3098</v>
      </c>
      <c r="N644" s="2" t="s">
        <v>530</v>
      </c>
      <c r="O644" s="2" t="s">
        <v>3240</v>
      </c>
      <c r="P644" s="2" t="s">
        <v>3239</v>
      </c>
      <c r="Q644" s="2" t="s">
        <v>3238</v>
      </c>
      <c r="R644" s="2" t="s">
        <v>4812</v>
      </c>
    </row>
    <row r="645" spans="1:18" x14ac:dyDescent="0.2">
      <c r="A645" s="2" t="s">
        <v>9</v>
      </c>
      <c r="B645" s="2" t="s">
        <v>10</v>
      </c>
      <c r="C645" s="2" t="s">
        <v>979</v>
      </c>
      <c r="D645" s="2">
        <v>2.5999999999999999E-2</v>
      </c>
      <c r="E645" s="2">
        <v>2.5999999999999999E-2</v>
      </c>
      <c r="F645" s="2">
        <v>1</v>
      </c>
      <c r="G645" s="3">
        <v>7.9264578043429798E-6</v>
      </c>
      <c r="H645" s="3">
        <v>5.05098336332355E-6</v>
      </c>
      <c r="I645" s="2">
        <v>1.5692900241760801</v>
      </c>
      <c r="J645" s="2" t="s">
        <v>979</v>
      </c>
      <c r="K645" s="2" t="s">
        <v>3462</v>
      </c>
      <c r="L645" s="2" t="s">
        <v>12</v>
      </c>
      <c r="M645" s="2" t="s">
        <v>13</v>
      </c>
      <c r="N645" s="2" t="s">
        <v>33</v>
      </c>
      <c r="O645" s="2" t="s">
        <v>675</v>
      </c>
      <c r="P645" s="2" t="s">
        <v>3219</v>
      </c>
      <c r="Q645" s="2" t="s">
        <v>4812</v>
      </c>
      <c r="R645" s="2" t="s">
        <v>4812</v>
      </c>
    </row>
    <row r="646" spans="1:18" x14ac:dyDescent="0.2">
      <c r="A646" s="2" t="s">
        <v>9</v>
      </c>
      <c r="B646" s="2" t="s">
        <v>10</v>
      </c>
      <c r="C646" s="2" t="s">
        <v>980</v>
      </c>
      <c r="D646" s="2">
        <v>0.05</v>
      </c>
      <c r="E646" s="2">
        <v>0.05</v>
      </c>
      <c r="F646" s="2">
        <v>1</v>
      </c>
      <c r="G646" s="3">
        <v>1.3632066966343801E-5</v>
      </c>
      <c r="H646" s="3">
        <v>3.5223670306445899E-6</v>
      </c>
      <c r="I646" s="2">
        <v>3.87014381174501</v>
      </c>
      <c r="J646" s="2" t="s">
        <v>980</v>
      </c>
      <c r="K646" s="2" t="s">
        <v>4197</v>
      </c>
      <c r="L646" s="2" t="s">
        <v>12</v>
      </c>
      <c r="M646" s="2" t="s">
        <v>3102</v>
      </c>
      <c r="N646" s="2" t="s">
        <v>366</v>
      </c>
      <c r="O646" s="2" t="s">
        <v>3280</v>
      </c>
      <c r="P646" s="2" t="s">
        <v>4812</v>
      </c>
      <c r="Q646" s="2" t="s">
        <v>4893</v>
      </c>
      <c r="R646" s="2" t="s">
        <v>4812</v>
      </c>
    </row>
    <row r="647" spans="1:18" x14ac:dyDescent="0.2">
      <c r="A647" s="2" t="s">
        <v>9</v>
      </c>
      <c r="B647" s="2" t="s">
        <v>10</v>
      </c>
      <c r="C647" s="2" t="s">
        <v>981</v>
      </c>
      <c r="D647" s="2">
        <v>2.9000000000000001E-2</v>
      </c>
      <c r="E647" s="2">
        <v>2.9000000000000001E-2</v>
      </c>
      <c r="F647" s="2">
        <v>1</v>
      </c>
      <c r="G647" s="3">
        <v>1.7609964417963699E-5</v>
      </c>
      <c r="H647" s="3">
        <v>2.4919662459988698E-6</v>
      </c>
      <c r="I647" s="2">
        <v>7.0666946015976402</v>
      </c>
      <c r="J647" s="2" t="s">
        <v>981</v>
      </c>
      <c r="K647" s="2" t="s">
        <v>4196</v>
      </c>
      <c r="L647" s="2" t="s">
        <v>12</v>
      </c>
      <c r="M647" s="2" t="s">
        <v>71</v>
      </c>
      <c r="N647" s="2" t="s">
        <v>72</v>
      </c>
      <c r="O647" s="2" t="s">
        <v>564</v>
      </c>
      <c r="P647" s="2" t="s">
        <v>982</v>
      </c>
      <c r="Q647" s="2" t="s">
        <v>983</v>
      </c>
      <c r="R647" s="2" t="s">
        <v>4812</v>
      </c>
    </row>
    <row r="648" spans="1:18" x14ac:dyDescent="0.2">
      <c r="A648" s="2" t="s">
        <v>9</v>
      </c>
      <c r="B648" s="2" t="s">
        <v>10</v>
      </c>
      <c r="C648" s="2" t="s">
        <v>984</v>
      </c>
      <c r="D648" s="2">
        <v>7.1999999999999995E-2</v>
      </c>
      <c r="E648" s="2">
        <v>7.1999999999999995E-2</v>
      </c>
      <c r="F648" s="2">
        <v>1</v>
      </c>
      <c r="G648" s="3">
        <v>2.20287448329222E-5</v>
      </c>
      <c r="H648" s="3">
        <v>7.7212624264067206E-6</v>
      </c>
      <c r="I648" s="2">
        <v>2.85299781517383</v>
      </c>
      <c r="J648" s="2" t="s">
        <v>984</v>
      </c>
      <c r="K648" s="2" t="s">
        <v>3445</v>
      </c>
      <c r="L648" s="2" t="s">
        <v>12</v>
      </c>
      <c r="M648" s="2" t="s">
        <v>3098</v>
      </c>
      <c r="N648" s="2" t="s">
        <v>207</v>
      </c>
      <c r="O648" s="2" t="s">
        <v>3127</v>
      </c>
      <c r="P648" s="2" t="s">
        <v>209</v>
      </c>
      <c r="Q648" s="2" t="s">
        <v>3416</v>
      </c>
      <c r="R648" s="2" t="s">
        <v>4812</v>
      </c>
    </row>
    <row r="649" spans="1:18" x14ac:dyDescent="0.2">
      <c r="A649" s="2" t="s">
        <v>9</v>
      </c>
      <c r="B649" s="2" t="s">
        <v>10</v>
      </c>
      <c r="C649" s="2" t="s">
        <v>985</v>
      </c>
      <c r="D649" s="2">
        <v>1.7000000000000001E-2</v>
      </c>
      <c r="E649" s="2">
        <v>1.7000000000000001E-2</v>
      </c>
      <c r="F649" s="2">
        <v>1</v>
      </c>
      <c r="G649" s="3">
        <v>5.0686025620908399E-6</v>
      </c>
      <c r="H649" s="3">
        <v>1.9686579806048999E-5</v>
      </c>
      <c r="I649" s="2">
        <v>0.25746486246094502</v>
      </c>
      <c r="J649" s="2" t="s">
        <v>985</v>
      </c>
      <c r="K649" s="2" t="s">
        <v>3328</v>
      </c>
      <c r="L649" s="2" t="s">
        <v>12</v>
      </c>
      <c r="M649" s="2" t="s">
        <v>3121</v>
      </c>
      <c r="N649" s="2" t="s">
        <v>297</v>
      </c>
      <c r="O649" s="2" t="s">
        <v>298</v>
      </c>
      <c r="P649" s="2" t="s">
        <v>2169</v>
      </c>
      <c r="Q649" s="2" t="s">
        <v>4812</v>
      </c>
      <c r="R649" s="2" t="s">
        <v>3078</v>
      </c>
    </row>
    <row r="650" spans="1:18" x14ac:dyDescent="0.2">
      <c r="A650" s="2" t="s">
        <v>9</v>
      </c>
      <c r="B650" s="2" t="s">
        <v>10</v>
      </c>
      <c r="C650" s="2" t="s">
        <v>986</v>
      </c>
      <c r="D650" s="2">
        <v>3.1E-2</v>
      </c>
      <c r="E650" s="2">
        <v>1.7000000000000001E-2</v>
      </c>
      <c r="F650" s="2">
        <v>0.54838709677419395</v>
      </c>
      <c r="G650" s="3">
        <v>7.0921849408985898E-6</v>
      </c>
      <c r="H650" s="3">
        <v>6.2129659456731702E-6</v>
      </c>
      <c r="I650" s="2">
        <v>1.1415135706381501</v>
      </c>
      <c r="J650" s="2" t="s">
        <v>986</v>
      </c>
      <c r="K650" s="2" t="s">
        <v>4194</v>
      </c>
      <c r="L650" s="2" t="s">
        <v>12</v>
      </c>
      <c r="M650" s="2" t="s">
        <v>13</v>
      </c>
      <c r="N650" s="2" t="s">
        <v>33</v>
      </c>
      <c r="O650" s="2" t="s">
        <v>34</v>
      </c>
      <c r="P650" s="2" t="s">
        <v>35</v>
      </c>
      <c r="Q650" s="2" t="s">
        <v>93</v>
      </c>
      <c r="R650" s="2" t="s">
        <v>94</v>
      </c>
    </row>
    <row r="651" spans="1:18" x14ac:dyDescent="0.2">
      <c r="A651" s="2" t="s">
        <v>9</v>
      </c>
      <c r="B651" s="2" t="s">
        <v>10</v>
      </c>
      <c r="C651" s="2" t="s">
        <v>987</v>
      </c>
      <c r="D651" s="2">
        <v>5.7000000000000002E-2</v>
      </c>
      <c r="E651" s="2">
        <v>5.7000000000000002E-2</v>
      </c>
      <c r="F651" s="2">
        <v>1</v>
      </c>
      <c r="G651" s="3">
        <v>2.2056306020056901E-5</v>
      </c>
      <c r="H651" s="3">
        <v>3.2088427433401602E-6</v>
      </c>
      <c r="I651" s="2">
        <v>6.8736014146639199</v>
      </c>
      <c r="J651" s="2" t="s">
        <v>987</v>
      </c>
      <c r="K651" s="2" t="s">
        <v>3289</v>
      </c>
      <c r="L651" s="2" t="s">
        <v>12</v>
      </c>
      <c r="M651" s="2" t="s">
        <v>3121</v>
      </c>
      <c r="N651" s="2" t="s">
        <v>297</v>
      </c>
      <c r="O651" s="2" t="s">
        <v>298</v>
      </c>
      <c r="P651" s="2" t="s">
        <v>299</v>
      </c>
      <c r="Q651" s="2" t="s">
        <v>4812</v>
      </c>
      <c r="R651" s="2" t="s">
        <v>4812</v>
      </c>
    </row>
    <row r="652" spans="1:18" x14ac:dyDescent="0.2">
      <c r="A652" s="2" t="s">
        <v>9</v>
      </c>
      <c r="B652" s="2" t="s">
        <v>10</v>
      </c>
      <c r="C652" s="2" t="s">
        <v>989</v>
      </c>
      <c r="D652" s="2">
        <v>0.09</v>
      </c>
      <c r="E652" s="2">
        <v>0.09</v>
      </c>
      <c r="F652" s="2">
        <v>1</v>
      </c>
      <c r="G652" s="3">
        <v>1.2928442870648E-5</v>
      </c>
      <c r="H652" s="3">
        <v>3.609199762342E-6</v>
      </c>
      <c r="I652" s="2">
        <v>3.5820801623512</v>
      </c>
      <c r="J652" s="2" t="s">
        <v>989</v>
      </c>
      <c r="K652" s="2" t="s">
        <v>3395</v>
      </c>
      <c r="L652" s="2" t="s">
        <v>12</v>
      </c>
      <c r="M652" s="2" t="s">
        <v>3098</v>
      </c>
      <c r="N652" s="2" t="s">
        <v>3394</v>
      </c>
      <c r="O652" s="2" t="s">
        <v>4812</v>
      </c>
      <c r="P652" s="2" t="s">
        <v>4812</v>
      </c>
      <c r="Q652" s="2" t="s">
        <v>4812</v>
      </c>
      <c r="R652" s="2" t="s">
        <v>4812</v>
      </c>
    </row>
    <row r="653" spans="1:18" x14ac:dyDescent="0.2">
      <c r="A653" s="2" t="s">
        <v>9</v>
      </c>
      <c r="B653" s="2" t="s">
        <v>10</v>
      </c>
      <c r="C653" s="2" t="s">
        <v>990</v>
      </c>
      <c r="D653" s="2">
        <v>0.05</v>
      </c>
      <c r="E653" s="2">
        <v>0.05</v>
      </c>
      <c r="F653" s="2">
        <v>1</v>
      </c>
      <c r="G653" s="3">
        <v>2.00582384930888E-5</v>
      </c>
      <c r="H653" s="3">
        <v>1.9303156066016802E-6</v>
      </c>
      <c r="I653" s="2">
        <v>10.391170451344699</v>
      </c>
      <c r="J653" s="2" t="s">
        <v>990</v>
      </c>
      <c r="K653" s="2" t="s">
        <v>4167</v>
      </c>
      <c r="L653" s="2" t="s">
        <v>12</v>
      </c>
      <c r="M653" s="2" t="s">
        <v>13</v>
      </c>
      <c r="N653" s="2" t="s">
        <v>18</v>
      </c>
      <c r="O653" s="2" t="s">
        <v>14</v>
      </c>
      <c r="P653" s="2" t="s">
        <v>224</v>
      </c>
      <c r="Q653" s="2" t="s">
        <v>4812</v>
      </c>
      <c r="R653" s="2" t="s">
        <v>4812</v>
      </c>
    </row>
    <row r="654" spans="1:18" x14ac:dyDescent="0.2">
      <c r="A654" s="2" t="s">
        <v>9</v>
      </c>
      <c r="B654" s="2" t="s">
        <v>10</v>
      </c>
      <c r="C654" s="2" t="s">
        <v>991</v>
      </c>
      <c r="D654" s="2">
        <v>0.107</v>
      </c>
      <c r="E654" s="2">
        <v>0.107</v>
      </c>
      <c r="F654" s="2">
        <v>1</v>
      </c>
      <c r="G654" s="3">
        <v>1.7075024053326701E-5</v>
      </c>
      <c r="H654" s="2">
        <v>0</v>
      </c>
      <c r="I654" s="2" t="s">
        <v>392</v>
      </c>
      <c r="J654" s="2" t="s">
        <v>991</v>
      </c>
      <c r="K654" s="2" t="s">
        <v>3871</v>
      </c>
      <c r="L654" s="2" t="s">
        <v>12</v>
      </c>
      <c r="M654" s="2" t="s">
        <v>3172</v>
      </c>
      <c r="N654" s="2" t="s">
        <v>3177</v>
      </c>
      <c r="O654" s="2" t="s">
        <v>100</v>
      </c>
      <c r="P654" s="2" t="s">
        <v>788</v>
      </c>
      <c r="Q654" s="2" t="s">
        <v>3402</v>
      </c>
      <c r="R654" s="2" t="s">
        <v>3078</v>
      </c>
    </row>
    <row r="655" spans="1:18" x14ac:dyDescent="0.2">
      <c r="A655" s="2" t="s">
        <v>9</v>
      </c>
      <c r="B655" s="2" t="s">
        <v>10</v>
      </c>
      <c r="C655" s="2" t="s">
        <v>992</v>
      </c>
      <c r="D655" s="2">
        <v>4.9000000000000002E-2</v>
      </c>
      <c r="E655" s="2">
        <v>4.9000000000000002E-2</v>
      </c>
      <c r="F655" s="2">
        <v>1</v>
      </c>
      <c r="G655" s="3">
        <v>1.91699430881276E-5</v>
      </c>
      <c r="H655" s="3">
        <v>1.2785271367384801E-6</v>
      </c>
      <c r="I655" s="2">
        <v>14.993770986378999</v>
      </c>
      <c r="J655" s="2" t="s">
        <v>992</v>
      </c>
      <c r="K655" s="2" t="s">
        <v>3337</v>
      </c>
      <c r="L655" s="2" t="s">
        <v>12</v>
      </c>
      <c r="M655" s="2" t="s">
        <v>13</v>
      </c>
      <c r="N655" s="2" t="s">
        <v>33</v>
      </c>
      <c r="O655" s="2" t="s">
        <v>675</v>
      </c>
      <c r="P655" s="2" t="s">
        <v>4812</v>
      </c>
      <c r="Q655" s="2" t="s">
        <v>4812</v>
      </c>
      <c r="R655" s="2" t="s">
        <v>4812</v>
      </c>
    </row>
    <row r="656" spans="1:18" x14ac:dyDescent="0.2">
      <c r="A656" s="2" t="s">
        <v>9</v>
      </c>
      <c r="B656" s="2" t="s">
        <v>10</v>
      </c>
      <c r="C656" s="2" t="s">
        <v>993</v>
      </c>
      <c r="D656" s="2">
        <v>9.9000000000000005E-2</v>
      </c>
      <c r="E656" s="2">
        <v>9.9000000000000005E-2</v>
      </c>
      <c r="F656" s="2">
        <v>1</v>
      </c>
      <c r="G656" s="3">
        <v>1.9557213584241499E-5</v>
      </c>
      <c r="H656" s="2">
        <v>0</v>
      </c>
      <c r="I656" s="2" t="s">
        <v>392</v>
      </c>
      <c r="J656" s="2" t="s">
        <v>993</v>
      </c>
      <c r="K656" s="2" t="s">
        <v>3850</v>
      </c>
      <c r="L656" s="2" t="s">
        <v>12</v>
      </c>
      <c r="M656" s="2" t="s">
        <v>3098</v>
      </c>
      <c r="N656" s="2" t="s">
        <v>530</v>
      </c>
      <c r="O656" s="2" t="s">
        <v>531</v>
      </c>
      <c r="P656" s="2" t="s">
        <v>4844</v>
      </c>
      <c r="Q656" s="2" t="s">
        <v>4812</v>
      </c>
      <c r="R656" s="2" t="s">
        <v>4812</v>
      </c>
    </row>
    <row r="657" spans="1:18" x14ac:dyDescent="0.2">
      <c r="A657" s="2" t="s">
        <v>9</v>
      </c>
      <c r="B657" s="2" t="s">
        <v>10</v>
      </c>
      <c r="C657" s="2" t="s">
        <v>994</v>
      </c>
      <c r="D657" s="2">
        <v>2.7E-2</v>
      </c>
      <c r="E657" s="2">
        <v>1.6E-2</v>
      </c>
      <c r="F657" s="2">
        <v>0.592592592592593</v>
      </c>
      <c r="G657" s="3">
        <v>2.2017856262068702E-5</v>
      </c>
      <c r="H657" s="3">
        <v>3.2131066078563801E-6</v>
      </c>
      <c r="I657" s="2">
        <v>6.8525134548081299</v>
      </c>
      <c r="J657" s="2" t="s">
        <v>994</v>
      </c>
      <c r="K657" s="2" t="s">
        <v>3336</v>
      </c>
      <c r="L657" s="2" t="s">
        <v>12</v>
      </c>
      <c r="M657" s="2" t="s">
        <v>3135</v>
      </c>
      <c r="N657" s="2" t="s">
        <v>3224</v>
      </c>
      <c r="O657" s="2" t="s">
        <v>3223</v>
      </c>
      <c r="P657" s="2" t="s">
        <v>4812</v>
      </c>
      <c r="Q657" s="2" t="s">
        <v>4812</v>
      </c>
      <c r="R657" s="2" t="s">
        <v>4812</v>
      </c>
    </row>
    <row r="658" spans="1:18" x14ac:dyDescent="0.2">
      <c r="A658" s="2" t="s">
        <v>9</v>
      </c>
      <c r="B658" s="2" t="s">
        <v>10</v>
      </c>
      <c r="C658" s="2" t="s">
        <v>995</v>
      </c>
      <c r="D658" s="2">
        <v>3.9E-2</v>
      </c>
      <c r="E658" s="2">
        <v>3.9E-2</v>
      </c>
      <c r="F658" s="2">
        <v>1</v>
      </c>
      <c r="G658" s="3">
        <v>1.11568600808741E-5</v>
      </c>
      <c r="H658" s="2">
        <v>0</v>
      </c>
      <c r="I658" s="2" t="s">
        <v>392</v>
      </c>
      <c r="J658" s="2" t="s">
        <v>995</v>
      </c>
      <c r="K658" s="2" t="s">
        <v>3712</v>
      </c>
      <c r="L658" s="2" t="s">
        <v>12</v>
      </c>
      <c r="M658" s="2" t="s">
        <v>3082</v>
      </c>
      <c r="N658" s="2" t="s">
        <v>1016</v>
      </c>
      <c r="O658" s="2" t="s">
        <v>216</v>
      </c>
      <c r="P658" s="2" t="s">
        <v>3419</v>
      </c>
      <c r="Q658" s="2" t="s">
        <v>4812</v>
      </c>
      <c r="R658" s="2" t="s">
        <v>4812</v>
      </c>
    </row>
    <row r="659" spans="1:18" x14ac:dyDescent="0.2">
      <c r="A659" s="2" t="s">
        <v>9</v>
      </c>
      <c r="B659" s="2" t="s">
        <v>10</v>
      </c>
      <c r="C659" s="2" t="s">
        <v>996</v>
      </c>
      <c r="D659" s="2">
        <v>4.1000000000000002E-2</v>
      </c>
      <c r="E659" s="2">
        <v>4.1000000000000002E-2</v>
      </c>
      <c r="F659" s="2">
        <v>1</v>
      </c>
      <c r="G659" s="3">
        <v>1.0651078055023399E-5</v>
      </c>
      <c r="H659" s="2">
        <v>0</v>
      </c>
      <c r="I659" s="2" t="s">
        <v>392</v>
      </c>
      <c r="J659" s="2" t="s">
        <v>996</v>
      </c>
      <c r="K659" s="2" t="s">
        <v>3510</v>
      </c>
      <c r="L659" s="2" t="s">
        <v>12</v>
      </c>
      <c r="M659" s="2" t="s">
        <v>3121</v>
      </c>
      <c r="N659" s="2" t="s">
        <v>579</v>
      </c>
      <c r="O659" s="2" t="s">
        <v>764</v>
      </c>
      <c r="P659" s="2" t="s">
        <v>765</v>
      </c>
      <c r="Q659" s="2" t="s">
        <v>3509</v>
      </c>
      <c r="R659" s="2" t="s">
        <v>4812</v>
      </c>
    </row>
    <row r="660" spans="1:18" x14ac:dyDescent="0.2">
      <c r="A660" s="2" t="s">
        <v>9</v>
      </c>
      <c r="B660" s="2" t="s">
        <v>10</v>
      </c>
      <c r="C660" s="2" t="s">
        <v>997</v>
      </c>
      <c r="D660" s="2">
        <v>0.222</v>
      </c>
      <c r="E660" s="2">
        <v>0.222</v>
      </c>
      <c r="F660" s="2">
        <v>1</v>
      </c>
      <c r="G660" s="3">
        <v>3.99276864426169E-5</v>
      </c>
      <c r="H660" s="2">
        <v>0</v>
      </c>
      <c r="I660" s="2" t="s">
        <v>392</v>
      </c>
      <c r="J660" s="2" t="s">
        <v>997</v>
      </c>
      <c r="K660" s="2" t="s">
        <v>4179</v>
      </c>
      <c r="L660" s="2" t="s">
        <v>12</v>
      </c>
      <c r="M660" s="2" t="s">
        <v>3172</v>
      </c>
      <c r="N660" s="2" t="s">
        <v>3171</v>
      </c>
      <c r="O660" s="2" t="s">
        <v>3170</v>
      </c>
      <c r="P660" s="2" t="s">
        <v>101</v>
      </c>
      <c r="Q660" s="2" t="s">
        <v>4102</v>
      </c>
      <c r="R660" s="2" t="s">
        <v>3078</v>
      </c>
    </row>
    <row r="661" spans="1:18" x14ac:dyDescent="0.2">
      <c r="A661" s="2" t="s">
        <v>9</v>
      </c>
      <c r="B661" s="2" t="s">
        <v>10</v>
      </c>
      <c r="C661" s="2" t="s">
        <v>998</v>
      </c>
      <c r="D661" s="2">
        <v>4.4999999999999998E-2</v>
      </c>
      <c r="E661" s="2">
        <v>4.4999999999999998E-2</v>
      </c>
      <c r="F661" s="2">
        <v>1</v>
      </c>
      <c r="G661" s="3">
        <v>1.54511490651315E-5</v>
      </c>
      <c r="H661" s="3">
        <v>3.2111884997221102E-6</v>
      </c>
      <c r="I661" s="2">
        <v>4.8116605632053702</v>
      </c>
      <c r="J661" s="2" t="s">
        <v>998</v>
      </c>
      <c r="K661" s="2" t="s">
        <v>3466</v>
      </c>
      <c r="L661" s="2" t="s">
        <v>12</v>
      </c>
      <c r="M661" s="2" t="s">
        <v>3131</v>
      </c>
      <c r="N661" s="2" t="s">
        <v>3157</v>
      </c>
      <c r="O661" s="2" t="s">
        <v>3440</v>
      </c>
      <c r="P661" s="2" t="s">
        <v>282</v>
      </c>
      <c r="Q661" s="2" t="s">
        <v>3439</v>
      </c>
      <c r="R661" s="2" t="s">
        <v>3078</v>
      </c>
    </row>
    <row r="662" spans="1:18" x14ac:dyDescent="0.2">
      <c r="A662" s="2" t="s">
        <v>9</v>
      </c>
      <c r="B662" s="2" t="s">
        <v>10</v>
      </c>
      <c r="C662" s="2" t="s">
        <v>999</v>
      </c>
      <c r="D662" s="2">
        <v>9.4E-2</v>
      </c>
      <c r="E662" s="2">
        <v>9.4E-2</v>
      </c>
      <c r="F662" s="2">
        <v>1</v>
      </c>
      <c r="G662" s="3">
        <v>2.4011695709433999E-5</v>
      </c>
      <c r="H662" s="3">
        <v>2.5570542734769499E-6</v>
      </c>
      <c r="I662" s="2">
        <v>9.3903738995668995</v>
      </c>
      <c r="J662" s="2" t="s">
        <v>999</v>
      </c>
      <c r="K662" s="2" t="s">
        <v>4052</v>
      </c>
      <c r="L662" s="2" t="s">
        <v>12</v>
      </c>
      <c r="M662" s="2" t="s">
        <v>3098</v>
      </c>
      <c r="N662" s="2" t="s">
        <v>207</v>
      </c>
      <c r="O662" s="2" t="s">
        <v>3127</v>
      </c>
      <c r="P662" s="2" t="s">
        <v>209</v>
      </c>
      <c r="Q662" s="2" t="s">
        <v>239</v>
      </c>
      <c r="R662" s="2" t="s">
        <v>4812</v>
      </c>
    </row>
    <row r="663" spans="1:18" x14ac:dyDescent="0.2">
      <c r="A663" s="2" t="s">
        <v>9</v>
      </c>
      <c r="B663" s="2" t="s">
        <v>10</v>
      </c>
      <c r="C663" s="2" t="s">
        <v>1000</v>
      </c>
      <c r="D663" s="2">
        <v>2.1000000000000001E-2</v>
      </c>
      <c r="E663" s="2">
        <v>2.1000000000000001E-2</v>
      </c>
      <c r="F663" s="2">
        <v>1</v>
      </c>
      <c r="G663" s="3">
        <v>5.0686025620908399E-6</v>
      </c>
      <c r="H663" s="3">
        <v>2.4359728015864398E-6</v>
      </c>
      <c r="I663" s="2">
        <v>2.0807303590540398</v>
      </c>
      <c r="J663" s="2" t="s">
        <v>1000</v>
      </c>
      <c r="K663" s="2" t="s">
        <v>3960</v>
      </c>
      <c r="L663" s="2" t="s">
        <v>12</v>
      </c>
      <c r="M663" s="2" t="s">
        <v>3098</v>
      </c>
      <c r="N663" s="2" t="s">
        <v>207</v>
      </c>
      <c r="O663" s="2" t="s">
        <v>3097</v>
      </c>
      <c r="P663" s="2" t="s">
        <v>3096</v>
      </c>
      <c r="Q663" s="2" t="s">
        <v>4812</v>
      </c>
      <c r="R663" s="2" t="s">
        <v>4812</v>
      </c>
    </row>
    <row r="664" spans="1:18" x14ac:dyDescent="0.2">
      <c r="A664" s="2" t="s">
        <v>9</v>
      </c>
      <c r="B664" s="2" t="s">
        <v>10</v>
      </c>
      <c r="C664" s="2" t="s">
        <v>1001</v>
      </c>
      <c r="D664" s="2">
        <v>0.108</v>
      </c>
      <c r="E664" s="2">
        <v>9.8000000000000004E-2</v>
      </c>
      <c r="F664" s="2">
        <v>0.907407407407407</v>
      </c>
      <c r="G664" s="3">
        <v>2.0261256161642301E-5</v>
      </c>
      <c r="H664" s="3">
        <v>2.4517540974940398E-6</v>
      </c>
      <c r="I664" s="2">
        <v>8.2639838074917495</v>
      </c>
      <c r="J664" s="2" t="s">
        <v>1001</v>
      </c>
      <c r="K664" s="2" t="s">
        <v>3955</v>
      </c>
      <c r="L664" s="2" t="s">
        <v>12</v>
      </c>
      <c r="M664" s="2" t="s">
        <v>3089</v>
      </c>
      <c r="N664" s="2" t="s">
        <v>3088</v>
      </c>
      <c r="O664" s="2" t="s">
        <v>52</v>
      </c>
      <c r="P664" s="2" t="s">
        <v>4812</v>
      </c>
      <c r="Q664" s="2" t="s">
        <v>4812</v>
      </c>
      <c r="R664" s="2" t="s">
        <v>4812</v>
      </c>
    </row>
    <row r="665" spans="1:18" x14ac:dyDescent="0.2">
      <c r="A665" s="2" t="s">
        <v>9</v>
      </c>
      <c r="B665" s="2" t="s">
        <v>10</v>
      </c>
      <c r="C665" s="2" t="s">
        <v>1002</v>
      </c>
      <c r="D665" s="2">
        <v>5.6000000000000001E-2</v>
      </c>
      <c r="E665" s="2">
        <v>5.6000000000000001E-2</v>
      </c>
      <c r="F665" s="2">
        <v>1</v>
      </c>
      <c r="G665" s="3">
        <v>1.7572368675370001E-5</v>
      </c>
      <c r="H665" s="3">
        <v>1.1937664429511099E-5</v>
      </c>
      <c r="I665" s="2">
        <v>1.4720106080322799</v>
      </c>
      <c r="J665" s="2" t="s">
        <v>1002</v>
      </c>
      <c r="K665" s="2" t="s">
        <v>4173</v>
      </c>
      <c r="L665" s="2" t="s">
        <v>12</v>
      </c>
      <c r="M665" s="2" t="s">
        <v>71</v>
      </c>
      <c r="N665" s="2" t="s">
        <v>72</v>
      </c>
      <c r="O665" s="2" t="s">
        <v>3858</v>
      </c>
      <c r="P665" s="2" t="s">
        <v>1003</v>
      </c>
      <c r="Q665" s="2" t="s">
        <v>1004</v>
      </c>
      <c r="R665" s="2" t="s">
        <v>4812</v>
      </c>
    </row>
    <row r="666" spans="1:18" x14ac:dyDescent="0.2">
      <c r="A666" s="2" t="s">
        <v>9</v>
      </c>
      <c r="B666" s="2" t="s">
        <v>10</v>
      </c>
      <c r="C666" s="2" t="s">
        <v>1005</v>
      </c>
      <c r="D666" s="2">
        <v>0.11</v>
      </c>
      <c r="E666" s="2">
        <v>0.11</v>
      </c>
      <c r="F666" s="2">
        <v>1</v>
      </c>
      <c r="G666" s="3">
        <v>1.81155676837039E-5</v>
      </c>
      <c r="H666" s="3">
        <v>1.58767960625546E-6</v>
      </c>
      <c r="I666" s="2">
        <v>11.4100903055809</v>
      </c>
      <c r="J666" s="2" t="s">
        <v>1005</v>
      </c>
      <c r="K666" s="2" t="s">
        <v>3868</v>
      </c>
      <c r="L666" s="2" t="s">
        <v>12</v>
      </c>
      <c r="M666" s="2" t="s">
        <v>395</v>
      </c>
      <c r="N666" s="2" t="s">
        <v>975</v>
      </c>
      <c r="O666" s="2" t="s">
        <v>3837</v>
      </c>
      <c r="P666" s="2" t="s">
        <v>3836</v>
      </c>
      <c r="Q666" s="2" t="s">
        <v>4812</v>
      </c>
      <c r="R666" s="2" t="s">
        <v>4812</v>
      </c>
    </row>
    <row r="667" spans="1:18" x14ac:dyDescent="0.2">
      <c r="A667" s="2" t="s">
        <v>9</v>
      </c>
      <c r="B667" s="2" t="s">
        <v>10</v>
      </c>
      <c r="C667" s="2" t="s">
        <v>1006</v>
      </c>
      <c r="D667" s="2">
        <v>0.129</v>
      </c>
      <c r="E667" s="2">
        <v>0.129</v>
      </c>
      <c r="F667" s="2">
        <v>1</v>
      </c>
      <c r="G667" s="3">
        <v>2.37108409453303E-5</v>
      </c>
      <c r="H667" s="3">
        <v>6.7566659024788203E-6</v>
      </c>
      <c r="I667" s="2">
        <v>3.5092516468264998</v>
      </c>
      <c r="J667" s="2" t="s">
        <v>1006</v>
      </c>
      <c r="K667" s="2" t="s">
        <v>4172</v>
      </c>
      <c r="L667" s="2" t="s">
        <v>12</v>
      </c>
      <c r="M667" s="2" t="s">
        <v>13</v>
      </c>
      <c r="N667" s="2" t="s">
        <v>33</v>
      </c>
      <c r="O667" s="2" t="s">
        <v>153</v>
      </c>
      <c r="P667" s="2" t="s">
        <v>157</v>
      </c>
      <c r="Q667" s="2" t="s">
        <v>4171</v>
      </c>
      <c r="R667" s="2" t="s">
        <v>4894</v>
      </c>
    </row>
    <row r="668" spans="1:18" x14ac:dyDescent="0.2">
      <c r="A668" s="2" t="s">
        <v>9</v>
      </c>
      <c r="B668" s="2" t="s">
        <v>10</v>
      </c>
      <c r="C668" s="2" t="s">
        <v>1007</v>
      </c>
      <c r="D668" s="2">
        <v>0.13400000000000001</v>
      </c>
      <c r="E668" s="2">
        <v>0.13400000000000001</v>
      </c>
      <c r="F668" s="2">
        <v>1</v>
      </c>
      <c r="G668" s="3">
        <v>1.5465191294206301E-5</v>
      </c>
      <c r="H668" s="2">
        <v>0</v>
      </c>
      <c r="I668" s="2" t="s">
        <v>392</v>
      </c>
      <c r="J668" s="2" t="s">
        <v>1007</v>
      </c>
      <c r="K668" s="2" t="s">
        <v>3269</v>
      </c>
      <c r="L668" s="2" t="s">
        <v>12</v>
      </c>
      <c r="M668" s="2" t="s">
        <v>3089</v>
      </c>
      <c r="N668" s="2" t="s">
        <v>3088</v>
      </c>
      <c r="O668" s="2" t="s">
        <v>52</v>
      </c>
      <c r="P668" s="2" t="s">
        <v>4816</v>
      </c>
      <c r="Q668" s="2" t="s">
        <v>4812</v>
      </c>
      <c r="R668" s="2" t="s">
        <v>4812</v>
      </c>
    </row>
    <row r="669" spans="1:18" x14ac:dyDescent="0.2">
      <c r="A669" s="2" t="s">
        <v>9</v>
      </c>
      <c r="B669" s="2" t="s">
        <v>10</v>
      </c>
      <c r="C669" s="2" t="s">
        <v>1008</v>
      </c>
      <c r="D669" s="2">
        <v>1.9E-2</v>
      </c>
      <c r="E669" s="2">
        <v>1.9E-2</v>
      </c>
      <c r="F669" s="2">
        <v>1</v>
      </c>
      <c r="G669" s="3">
        <v>7.9264578043429798E-6</v>
      </c>
      <c r="H669" s="2">
        <v>0</v>
      </c>
      <c r="I669" s="2" t="s">
        <v>392</v>
      </c>
      <c r="J669" s="2" t="s">
        <v>1008</v>
      </c>
      <c r="K669" s="2" t="s">
        <v>3774</v>
      </c>
      <c r="L669" s="2" t="s">
        <v>12</v>
      </c>
      <c r="M669" s="2" t="s">
        <v>13</v>
      </c>
      <c r="N669" s="2" t="s">
        <v>33</v>
      </c>
      <c r="O669" s="2" t="s">
        <v>49</v>
      </c>
      <c r="P669" s="2" t="s">
        <v>4835</v>
      </c>
      <c r="Q669" s="2" t="s">
        <v>1009</v>
      </c>
      <c r="R669" s="2" t="s">
        <v>3078</v>
      </c>
    </row>
    <row r="670" spans="1:18" x14ac:dyDescent="0.2">
      <c r="A670" s="2" t="s">
        <v>9</v>
      </c>
      <c r="B670" s="2" t="s">
        <v>10</v>
      </c>
      <c r="C670" s="2" t="s">
        <v>1010</v>
      </c>
      <c r="D670" s="2">
        <v>6.8000000000000005E-2</v>
      </c>
      <c r="E670" s="2">
        <v>6.8000000000000005E-2</v>
      </c>
      <c r="F670" s="2">
        <v>1</v>
      </c>
      <c r="G670" s="3">
        <v>2.2091956070032001E-5</v>
      </c>
      <c r="H670" s="2">
        <v>0</v>
      </c>
      <c r="I670" s="2" t="s">
        <v>392</v>
      </c>
      <c r="J670" s="2" t="s">
        <v>1010</v>
      </c>
      <c r="K670" s="2" t="s">
        <v>3084</v>
      </c>
      <c r="L670" s="2" t="s">
        <v>12</v>
      </c>
      <c r="M670" s="2" t="s">
        <v>13</v>
      </c>
      <c r="N670" s="2" t="s">
        <v>18</v>
      </c>
      <c r="O670" s="2" t="s">
        <v>19</v>
      </c>
      <c r="P670" s="2" t="s">
        <v>20</v>
      </c>
      <c r="Q670" s="2" t="s">
        <v>21</v>
      </c>
      <c r="R670" s="2" t="s">
        <v>4812</v>
      </c>
    </row>
    <row r="671" spans="1:18" x14ac:dyDescent="0.2">
      <c r="A671" s="2" t="s">
        <v>9</v>
      </c>
      <c r="B671" s="2" t="s">
        <v>10</v>
      </c>
      <c r="C671" s="2" t="s">
        <v>1011</v>
      </c>
      <c r="D671" s="2">
        <v>6.4000000000000001E-2</v>
      </c>
      <c r="E671" s="2">
        <v>6.4000000000000001E-2</v>
      </c>
      <c r="F671" s="2">
        <v>1</v>
      </c>
      <c r="G671" s="3">
        <v>1.4672610596721099E-5</v>
      </c>
      <c r="H671" s="3">
        <v>1.28708411094665E-6</v>
      </c>
      <c r="I671" s="2">
        <v>11.399884803122401</v>
      </c>
      <c r="J671" s="2" t="s">
        <v>1011</v>
      </c>
      <c r="K671" s="2" t="s">
        <v>3740</v>
      </c>
      <c r="L671" s="2" t="s">
        <v>12</v>
      </c>
      <c r="M671" s="2" t="s">
        <v>3121</v>
      </c>
      <c r="N671" s="2" t="s">
        <v>579</v>
      </c>
      <c r="O671" s="2" t="s">
        <v>580</v>
      </c>
      <c r="P671" s="2" t="s">
        <v>581</v>
      </c>
      <c r="Q671" s="2" t="s">
        <v>4812</v>
      </c>
      <c r="R671" s="2" t="s">
        <v>4812</v>
      </c>
    </row>
    <row r="672" spans="1:18" x14ac:dyDescent="0.2">
      <c r="A672" s="2" t="s">
        <v>9</v>
      </c>
      <c r="B672" s="2" t="s">
        <v>10</v>
      </c>
      <c r="C672" s="2" t="s">
        <v>1012</v>
      </c>
      <c r="D672" s="2">
        <v>2.3E-2</v>
      </c>
      <c r="E672" s="2">
        <v>2.3E-2</v>
      </c>
      <c r="F672" s="2">
        <v>1</v>
      </c>
      <c r="G672" s="3">
        <v>4.4935633951030296E-6</v>
      </c>
      <c r="H672" s="3">
        <v>2.4161884627000898E-6</v>
      </c>
      <c r="I672" s="2">
        <v>1.8597735501482699</v>
      </c>
      <c r="J672" s="2" t="s">
        <v>1012</v>
      </c>
      <c r="K672" s="2" t="s">
        <v>4159</v>
      </c>
      <c r="L672" s="2" t="s">
        <v>12</v>
      </c>
      <c r="M672" s="2" t="s">
        <v>13</v>
      </c>
      <c r="N672" s="2" t="s">
        <v>18</v>
      </c>
      <c r="O672" s="2" t="s">
        <v>14</v>
      </c>
      <c r="P672" s="2" t="s">
        <v>1013</v>
      </c>
      <c r="Q672" s="2" t="s">
        <v>4090</v>
      </c>
      <c r="R672" s="2" t="s">
        <v>4812</v>
      </c>
    </row>
    <row r="673" spans="1:18" x14ac:dyDescent="0.2">
      <c r="A673" s="2" t="s">
        <v>9</v>
      </c>
      <c r="B673" s="2" t="s">
        <v>10</v>
      </c>
      <c r="C673" s="2" t="s">
        <v>1014</v>
      </c>
      <c r="D673" s="2">
        <v>0.157</v>
      </c>
      <c r="E673" s="2">
        <v>0.157</v>
      </c>
      <c r="F673" s="2">
        <v>1</v>
      </c>
      <c r="G673" s="3">
        <v>2.36396120314413E-5</v>
      </c>
      <c r="H673" s="2">
        <v>0</v>
      </c>
      <c r="I673" s="2" t="s">
        <v>392</v>
      </c>
      <c r="J673" s="2" t="s">
        <v>1014</v>
      </c>
      <c r="K673" s="2" t="s">
        <v>4158</v>
      </c>
      <c r="L673" s="2" t="s">
        <v>12</v>
      </c>
      <c r="M673" s="2" t="s">
        <v>13</v>
      </c>
      <c r="N673" s="2" t="s">
        <v>18</v>
      </c>
      <c r="O673" s="2" t="s">
        <v>122</v>
      </c>
      <c r="P673" s="2" t="s">
        <v>775</v>
      </c>
      <c r="Q673" s="2" t="s">
        <v>4812</v>
      </c>
      <c r="R673" s="2" t="s">
        <v>4895</v>
      </c>
    </row>
    <row r="674" spans="1:18" x14ac:dyDescent="0.2">
      <c r="A674" s="2" t="s">
        <v>9</v>
      </c>
      <c r="B674" s="2" t="s">
        <v>10</v>
      </c>
      <c r="C674" s="2" t="s">
        <v>1015</v>
      </c>
      <c r="D674" s="2">
        <v>0.151</v>
      </c>
      <c r="E674" s="2">
        <v>0.151</v>
      </c>
      <c r="F674" s="2">
        <v>1</v>
      </c>
      <c r="G674" s="3">
        <v>1.83649184442885E-5</v>
      </c>
      <c r="H674" s="2">
        <v>0</v>
      </c>
      <c r="I674" s="2" t="s">
        <v>392</v>
      </c>
      <c r="J674" s="2" t="s">
        <v>1015</v>
      </c>
      <c r="K674" s="2" t="s">
        <v>3200</v>
      </c>
      <c r="L674" s="2" t="s">
        <v>12</v>
      </c>
      <c r="M674" s="2" t="s">
        <v>3082</v>
      </c>
      <c r="N674" s="2" t="s">
        <v>1016</v>
      </c>
      <c r="O674" s="2" t="s">
        <v>4812</v>
      </c>
      <c r="P674" s="2" t="s">
        <v>4812</v>
      </c>
      <c r="Q674" s="2" t="s">
        <v>4812</v>
      </c>
      <c r="R674" s="2" t="s">
        <v>4812</v>
      </c>
    </row>
    <row r="675" spans="1:18" x14ac:dyDescent="0.2">
      <c r="A675" s="2" t="s">
        <v>9</v>
      </c>
      <c r="B675" s="2" t="s">
        <v>10</v>
      </c>
      <c r="C675" s="2" t="s">
        <v>1018</v>
      </c>
      <c r="D675" s="2">
        <v>3.6999999999999998E-2</v>
      </c>
      <c r="E675" s="2">
        <v>3.6999999999999998E-2</v>
      </c>
      <c r="F675" s="2">
        <v>1</v>
      </c>
      <c r="G675" s="3">
        <v>1.94480801126701E-5</v>
      </c>
      <c r="H675" s="3">
        <v>3.5161075324184202E-6</v>
      </c>
      <c r="I675" s="2">
        <v>5.53113917403246</v>
      </c>
      <c r="J675" s="2" t="s">
        <v>1018</v>
      </c>
      <c r="K675" s="2" t="s">
        <v>3323</v>
      </c>
      <c r="L675" s="2" t="s">
        <v>12</v>
      </c>
      <c r="M675" s="2" t="s">
        <v>440</v>
      </c>
      <c r="N675" s="2" t="s">
        <v>3191</v>
      </c>
      <c r="O675" s="2" t="s">
        <v>4812</v>
      </c>
      <c r="P675" s="2" t="s">
        <v>4812</v>
      </c>
      <c r="Q675" s="2" t="s">
        <v>4812</v>
      </c>
      <c r="R675" s="2" t="s">
        <v>4812</v>
      </c>
    </row>
    <row r="676" spans="1:18" x14ac:dyDescent="0.2">
      <c r="A676" s="2" t="s">
        <v>9</v>
      </c>
      <c r="B676" s="2" t="s">
        <v>10</v>
      </c>
      <c r="C676" s="2" t="s">
        <v>1020</v>
      </c>
      <c r="D676" s="2">
        <v>6.4000000000000001E-2</v>
      </c>
      <c r="E676" s="2">
        <v>6.4000000000000001E-2</v>
      </c>
      <c r="F676" s="2">
        <v>1</v>
      </c>
      <c r="G676" s="3">
        <v>1.10189510665731E-5</v>
      </c>
      <c r="H676" s="2">
        <v>0</v>
      </c>
      <c r="I676" s="2" t="s">
        <v>392</v>
      </c>
      <c r="J676" s="2" t="s">
        <v>1020</v>
      </c>
      <c r="K676" s="2" t="s">
        <v>3218</v>
      </c>
      <c r="L676" s="2" t="s">
        <v>12</v>
      </c>
      <c r="M676" s="2" t="s">
        <v>3121</v>
      </c>
      <c r="N676" s="2" t="s">
        <v>579</v>
      </c>
      <c r="O676" s="2" t="s">
        <v>3217</v>
      </c>
      <c r="P676" s="2" t="s">
        <v>3216</v>
      </c>
      <c r="Q676" s="2" t="s">
        <v>4812</v>
      </c>
      <c r="R676" s="2" t="s">
        <v>4812</v>
      </c>
    </row>
    <row r="677" spans="1:18" x14ac:dyDescent="0.2">
      <c r="A677" s="2" t="s">
        <v>9</v>
      </c>
      <c r="B677" s="2" t="s">
        <v>10</v>
      </c>
      <c r="C677" s="2" t="s">
        <v>1021</v>
      </c>
      <c r="D677" s="2">
        <v>7.0000000000000001E-3</v>
      </c>
      <c r="E677" s="2">
        <v>7.0000000000000001E-3</v>
      </c>
      <c r="F677" s="2">
        <v>1</v>
      </c>
      <c r="G677" s="3">
        <v>3.6729836888576898E-6</v>
      </c>
      <c r="H677" s="3">
        <v>6.4226398658644998E-6</v>
      </c>
      <c r="I677" s="2">
        <v>0.57188068544511195</v>
      </c>
      <c r="J677" s="2" t="s">
        <v>1021</v>
      </c>
      <c r="K677" s="2" t="s">
        <v>4150</v>
      </c>
      <c r="L677" s="2" t="s">
        <v>12</v>
      </c>
      <c r="M677" s="2" t="s">
        <v>3121</v>
      </c>
      <c r="N677" s="2" t="s">
        <v>579</v>
      </c>
      <c r="O677" s="2" t="s">
        <v>764</v>
      </c>
      <c r="P677" s="2" t="s">
        <v>765</v>
      </c>
      <c r="Q677" s="2" t="s">
        <v>766</v>
      </c>
      <c r="R677" s="2" t="s">
        <v>4812</v>
      </c>
    </row>
    <row r="678" spans="1:18" x14ac:dyDescent="0.2">
      <c r="A678" s="2" t="s">
        <v>9</v>
      </c>
      <c r="B678" s="2" t="s">
        <v>10</v>
      </c>
      <c r="C678" s="2" t="s">
        <v>1022</v>
      </c>
      <c r="D678" s="2">
        <v>0.04</v>
      </c>
      <c r="E678" s="2">
        <v>0.04</v>
      </c>
      <c r="F678" s="2">
        <v>1</v>
      </c>
      <c r="G678" s="3">
        <v>6.5295929745407597E-6</v>
      </c>
      <c r="H678" s="3">
        <v>5.7627853041933397E-6</v>
      </c>
      <c r="I678" s="2">
        <v>1.1330619882349999</v>
      </c>
      <c r="J678" s="2" t="s">
        <v>1022</v>
      </c>
      <c r="K678" s="2" t="s">
        <v>3575</v>
      </c>
      <c r="L678" s="2" t="s">
        <v>12</v>
      </c>
      <c r="M678" s="2" t="s">
        <v>3276</v>
      </c>
      <c r="N678" s="2" t="s">
        <v>3574</v>
      </c>
      <c r="O678" s="2" t="s">
        <v>3573</v>
      </c>
      <c r="P678" s="2" t="s">
        <v>3572</v>
      </c>
      <c r="Q678" s="2" t="s">
        <v>3571</v>
      </c>
      <c r="R678" s="2" t="s">
        <v>4812</v>
      </c>
    </row>
    <row r="679" spans="1:18" x14ac:dyDescent="0.2">
      <c r="A679" s="2" t="s">
        <v>9</v>
      </c>
      <c r="B679" s="2" t="s">
        <v>10</v>
      </c>
      <c r="C679" s="2" t="s">
        <v>1023</v>
      </c>
      <c r="D679" s="2">
        <v>7.8E-2</v>
      </c>
      <c r="E679" s="2">
        <v>7.8E-2</v>
      </c>
      <c r="F679" s="2">
        <v>1</v>
      </c>
      <c r="G679" s="3">
        <v>1.1484576234045399E-5</v>
      </c>
      <c r="H679" s="3">
        <v>1.66625010414063E-6</v>
      </c>
      <c r="I679" s="2">
        <v>6.8924684268623304</v>
      </c>
      <c r="J679" s="2" t="s">
        <v>1023</v>
      </c>
      <c r="K679" s="2" t="s">
        <v>4145</v>
      </c>
      <c r="L679" s="2" t="s">
        <v>12</v>
      </c>
      <c r="M679" s="2" t="s">
        <v>13</v>
      </c>
      <c r="N679" s="2" t="s">
        <v>33</v>
      </c>
      <c r="O679" s="2" t="s">
        <v>3090</v>
      </c>
      <c r="P679" s="2" t="s">
        <v>58</v>
      </c>
      <c r="Q679" s="2" t="s">
        <v>4144</v>
      </c>
      <c r="R679" s="2" t="s">
        <v>4812</v>
      </c>
    </row>
    <row r="680" spans="1:18" x14ac:dyDescent="0.2">
      <c r="A680" s="2" t="s">
        <v>9</v>
      </c>
      <c r="B680" s="2" t="s">
        <v>10</v>
      </c>
      <c r="C680" s="2" t="s">
        <v>1024</v>
      </c>
      <c r="D680" s="2">
        <v>0.122</v>
      </c>
      <c r="E680" s="2">
        <v>0.122</v>
      </c>
      <c r="F680" s="2">
        <v>1</v>
      </c>
      <c r="G680" s="3">
        <v>1.91561113140812E-5</v>
      </c>
      <c r="H680" s="2">
        <v>0</v>
      </c>
      <c r="I680" s="2" t="s">
        <v>392</v>
      </c>
      <c r="J680" s="2" t="s">
        <v>1024</v>
      </c>
      <c r="K680" s="2" t="s">
        <v>3779</v>
      </c>
      <c r="L680" s="2" t="s">
        <v>12</v>
      </c>
      <c r="M680" s="2" t="s">
        <v>3131</v>
      </c>
      <c r="N680" s="2" t="s">
        <v>3130</v>
      </c>
      <c r="O680" s="2" t="s">
        <v>3164</v>
      </c>
      <c r="P680" s="2" t="s">
        <v>3480</v>
      </c>
      <c r="Q680" s="2" t="s">
        <v>4812</v>
      </c>
      <c r="R680" s="2" t="s">
        <v>4812</v>
      </c>
    </row>
    <row r="681" spans="1:18" x14ac:dyDescent="0.2">
      <c r="A681" s="2" t="s">
        <v>9</v>
      </c>
      <c r="B681" s="2" t="s">
        <v>10</v>
      </c>
      <c r="C681" s="2" t="s">
        <v>1025</v>
      </c>
      <c r="D681" s="2">
        <v>9.8000000000000004E-2</v>
      </c>
      <c r="E681" s="2">
        <v>9.8000000000000004E-2</v>
      </c>
      <c r="F681" s="2">
        <v>1</v>
      </c>
      <c r="G681" s="3">
        <v>2.7530929879289799E-5</v>
      </c>
      <c r="H681" s="3">
        <v>3.38950041335322E-6</v>
      </c>
      <c r="I681" s="2">
        <v>8.1224152594374797</v>
      </c>
      <c r="J681" s="2" t="s">
        <v>1025</v>
      </c>
      <c r="K681" s="2" t="s">
        <v>4138</v>
      </c>
      <c r="L681" s="2" t="s">
        <v>12</v>
      </c>
      <c r="M681" s="2" t="s">
        <v>395</v>
      </c>
      <c r="N681" s="2" t="s">
        <v>396</v>
      </c>
      <c r="O681" s="2" t="s">
        <v>3291</v>
      </c>
      <c r="P681" s="2" t="s">
        <v>4812</v>
      </c>
      <c r="Q681" s="2" t="s">
        <v>4812</v>
      </c>
      <c r="R681" s="2" t="s">
        <v>4812</v>
      </c>
    </row>
    <row r="682" spans="1:18" x14ac:dyDescent="0.2">
      <c r="A682" s="2" t="s">
        <v>9</v>
      </c>
      <c r="B682" s="2" t="s">
        <v>10</v>
      </c>
      <c r="C682" s="2" t="s">
        <v>1026</v>
      </c>
      <c r="D682" s="2">
        <v>0.04</v>
      </c>
      <c r="E682" s="2">
        <v>0.04</v>
      </c>
      <c r="F682" s="2">
        <v>1</v>
      </c>
      <c r="G682" s="3">
        <v>1.1369414891325899E-5</v>
      </c>
      <c r="H682" s="3">
        <v>4.1773719780223903E-6</v>
      </c>
      <c r="I682" s="2">
        <v>2.7216668640335602</v>
      </c>
      <c r="J682" s="2" t="s">
        <v>1026</v>
      </c>
      <c r="K682" s="2" t="s">
        <v>3647</v>
      </c>
      <c r="L682" s="2" t="s">
        <v>12</v>
      </c>
      <c r="M682" s="2" t="s">
        <v>3276</v>
      </c>
      <c r="N682" s="2" t="s">
        <v>886</v>
      </c>
      <c r="O682" s="2" t="s">
        <v>887</v>
      </c>
      <c r="P682" s="2" t="s">
        <v>888</v>
      </c>
      <c r="Q682" s="2" t="s">
        <v>3078</v>
      </c>
      <c r="R682" s="2" t="s">
        <v>4812</v>
      </c>
    </row>
    <row r="683" spans="1:18" x14ac:dyDescent="0.2">
      <c r="A683" s="2" t="s">
        <v>9</v>
      </c>
      <c r="B683" s="2" t="s">
        <v>10</v>
      </c>
      <c r="C683" s="2" t="s">
        <v>1027</v>
      </c>
      <c r="D683" s="2">
        <v>0.107</v>
      </c>
      <c r="E683" s="2">
        <v>0.107</v>
      </c>
      <c r="F683" s="2">
        <v>1</v>
      </c>
      <c r="G683" s="3">
        <v>1.14446606058714E-5</v>
      </c>
      <c r="H683" s="2">
        <v>0</v>
      </c>
      <c r="I683" s="2" t="s">
        <v>392</v>
      </c>
      <c r="J683" s="2" t="s">
        <v>1027</v>
      </c>
      <c r="K683" s="2" t="s">
        <v>3337</v>
      </c>
      <c r="L683" s="2" t="s">
        <v>12</v>
      </c>
      <c r="M683" s="2" t="s">
        <v>13</v>
      </c>
      <c r="N683" s="2" t="s">
        <v>33</v>
      </c>
      <c r="O683" s="2" t="s">
        <v>675</v>
      </c>
      <c r="P683" s="2" t="s">
        <v>4812</v>
      </c>
      <c r="Q683" s="2" t="s">
        <v>4812</v>
      </c>
      <c r="R683" s="2" t="s">
        <v>4812</v>
      </c>
    </row>
    <row r="684" spans="1:18" x14ac:dyDescent="0.2">
      <c r="A684" s="2" t="s">
        <v>9</v>
      </c>
      <c r="B684" s="2" t="s">
        <v>10</v>
      </c>
      <c r="C684" s="2" t="s">
        <v>1029</v>
      </c>
      <c r="D684" s="2">
        <v>5.7000000000000002E-2</v>
      </c>
      <c r="E684" s="2">
        <v>5.7000000000000002E-2</v>
      </c>
      <c r="F684" s="2">
        <v>1</v>
      </c>
      <c r="G684" s="3">
        <v>1.48123719783087E-5</v>
      </c>
      <c r="H684" s="2">
        <v>0</v>
      </c>
      <c r="I684" s="2" t="s">
        <v>392</v>
      </c>
      <c r="J684" s="2" t="s">
        <v>1029</v>
      </c>
      <c r="K684" s="2" t="s">
        <v>4132</v>
      </c>
      <c r="L684" s="2" t="s">
        <v>12</v>
      </c>
      <c r="M684" s="2" t="s">
        <v>3089</v>
      </c>
      <c r="N684" s="2" t="s">
        <v>3156</v>
      </c>
      <c r="O684" s="2" t="s">
        <v>3202</v>
      </c>
      <c r="P684" s="2" t="s">
        <v>3499</v>
      </c>
      <c r="Q684" s="2" t="s">
        <v>3078</v>
      </c>
      <c r="R684" s="2" t="s">
        <v>4812</v>
      </c>
    </row>
    <row r="685" spans="1:18" x14ac:dyDescent="0.2">
      <c r="A685" s="2" t="s">
        <v>9</v>
      </c>
      <c r="B685" s="2" t="s">
        <v>10</v>
      </c>
      <c r="C685" s="2" t="s">
        <v>1030</v>
      </c>
      <c r="D685" s="2">
        <v>2.9000000000000001E-2</v>
      </c>
      <c r="E685" s="2">
        <v>2.9000000000000001E-2</v>
      </c>
      <c r="F685" s="2">
        <v>1</v>
      </c>
      <c r="G685" s="3">
        <v>9.2554591817902798E-6</v>
      </c>
      <c r="H685" s="2">
        <v>0</v>
      </c>
      <c r="I685" s="2" t="s">
        <v>392</v>
      </c>
      <c r="J685" s="2" t="s">
        <v>1030</v>
      </c>
      <c r="K685" s="2" t="s">
        <v>3857</v>
      </c>
      <c r="L685" s="2" t="s">
        <v>12</v>
      </c>
      <c r="M685" s="2" t="s">
        <v>3135</v>
      </c>
      <c r="N685" s="2" t="s">
        <v>3152</v>
      </c>
      <c r="O685" s="2" t="s">
        <v>4896</v>
      </c>
      <c r="P685" s="2" t="s">
        <v>4897</v>
      </c>
      <c r="Q685" s="2" t="s">
        <v>4812</v>
      </c>
      <c r="R685" s="2" t="s">
        <v>4812</v>
      </c>
    </row>
    <row r="686" spans="1:18" x14ac:dyDescent="0.2">
      <c r="A686" s="2" t="s">
        <v>9</v>
      </c>
      <c r="B686" s="2" t="s">
        <v>10</v>
      </c>
      <c r="C686" s="2" t="s">
        <v>1031</v>
      </c>
      <c r="D686" s="2">
        <v>6.0000000000000001E-3</v>
      </c>
      <c r="E686" s="2">
        <v>6.0000000000000001E-3</v>
      </c>
      <c r="F686" s="2">
        <v>1</v>
      </c>
      <c r="G686" s="3">
        <v>1.6988140679727101E-5</v>
      </c>
      <c r="H686" s="3">
        <v>3.8878189672443404E-6</v>
      </c>
      <c r="I686" s="2">
        <v>4.3695812029458398</v>
      </c>
      <c r="J686" s="2" t="s">
        <v>1031</v>
      </c>
      <c r="K686" s="2" t="s">
        <v>4121</v>
      </c>
      <c r="L686" s="2" t="s">
        <v>12</v>
      </c>
      <c r="M686" s="2" t="s">
        <v>13</v>
      </c>
      <c r="N686" s="2" t="s">
        <v>33</v>
      </c>
      <c r="O686" s="2" t="s">
        <v>153</v>
      </c>
      <c r="P686" s="2" t="s">
        <v>157</v>
      </c>
      <c r="Q686" s="2" t="s">
        <v>1032</v>
      </c>
      <c r="R686" s="2" t="s">
        <v>4812</v>
      </c>
    </row>
    <row r="687" spans="1:18" x14ac:dyDescent="0.2">
      <c r="A687" s="2" t="s">
        <v>9</v>
      </c>
      <c r="B687" s="2" t="s">
        <v>10</v>
      </c>
      <c r="C687" s="2" t="s">
        <v>1033</v>
      </c>
      <c r="D687" s="2">
        <v>0.02</v>
      </c>
      <c r="E687" s="2">
        <v>0.02</v>
      </c>
      <c r="F687" s="2">
        <v>1</v>
      </c>
      <c r="G687" s="3">
        <v>1.2261035009045999E-5</v>
      </c>
      <c r="H687" s="2">
        <v>0</v>
      </c>
      <c r="I687" s="2" t="s">
        <v>392</v>
      </c>
      <c r="J687" s="2" t="s">
        <v>1033</v>
      </c>
      <c r="K687" s="2" t="s">
        <v>3218</v>
      </c>
      <c r="L687" s="2" t="s">
        <v>12</v>
      </c>
      <c r="M687" s="2" t="s">
        <v>3121</v>
      </c>
      <c r="N687" s="2" t="s">
        <v>579</v>
      </c>
      <c r="O687" s="2" t="s">
        <v>3217</v>
      </c>
      <c r="P687" s="2" t="s">
        <v>3216</v>
      </c>
      <c r="Q687" s="2" t="s">
        <v>4812</v>
      </c>
      <c r="R687" s="2" t="s">
        <v>4812</v>
      </c>
    </row>
    <row r="688" spans="1:18" x14ac:dyDescent="0.2">
      <c r="A688" s="2" t="s">
        <v>9</v>
      </c>
      <c r="B688" s="2" t="s">
        <v>10</v>
      </c>
      <c r="C688" s="2" t="s">
        <v>1034</v>
      </c>
      <c r="D688" s="2">
        <v>2.3E-2</v>
      </c>
      <c r="E688" s="2">
        <v>2.3E-2</v>
      </c>
      <c r="F688" s="2">
        <v>1</v>
      </c>
      <c r="G688" s="3">
        <v>5.0686025620908399E-6</v>
      </c>
      <c r="H688" s="3">
        <v>1.2785271367384801E-6</v>
      </c>
      <c r="I688" s="2">
        <v>3.9644074939393499</v>
      </c>
      <c r="J688" s="2" t="s">
        <v>1034</v>
      </c>
      <c r="K688" s="2" t="s">
        <v>3820</v>
      </c>
      <c r="L688" s="2" t="s">
        <v>12</v>
      </c>
      <c r="M688" s="2" t="s">
        <v>3098</v>
      </c>
      <c r="N688" s="2" t="s">
        <v>207</v>
      </c>
      <c r="O688" s="2" t="s">
        <v>3127</v>
      </c>
      <c r="P688" s="2" t="s">
        <v>209</v>
      </c>
      <c r="Q688" s="2" t="s">
        <v>374</v>
      </c>
      <c r="R688" s="2" t="s">
        <v>4812</v>
      </c>
    </row>
    <row r="689" spans="1:18" x14ac:dyDescent="0.2">
      <c r="A689" s="2" t="s">
        <v>9</v>
      </c>
      <c r="B689" s="2" t="s">
        <v>10</v>
      </c>
      <c r="C689" s="2" t="s">
        <v>1035</v>
      </c>
      <c r="D689" s="2">
        <v>3.5000000000000003E-2</v>
      </c>
      <c r="E689" s="2">
        <v>3.5000000000000003E-2</v>
      </c>
      <c r="F689" s="2">
        <v>1</v>
      </c>
      <c r="G689" s="3">
        <v>1.23433410259172E-5</v>
      </c>
      <c r="H689" s="2">
        <v>0</v>
      </c>
      <c r="I689" s="2" t="s">
        <v>392</v>
      </c>
      <c r="J689" s="2" t="s">
        <v>1035</v>
      </c>
      <c r="K689" s="2" t="s">
        <v>4113</v>
      </c>
      <c r="L689" s="2" t="s">
        <v>12</v>
      </c>
      <c r="M689" s="2" t="s">
        <v>3082</v>
      </c>
      <c r="N689" s="2" t="s">
        <v>1016</v>
      </c>
      <c r="O689" s="2" t="s">
        <v>195</v>
      </c>
      <c r="P689" s="2" t="s">
        <v>3812</v>
      </c>
      <c r="Q689" s="2" t="s">
        <v>4812</v>
      </c>
      <c r="R689" s="2" t="s">
        <v>4812</v>
      </c>
    </row>
    <row r="690" spans="1:18" x14ac:dyDescent="0.2">
      <c r="A690" s="2" t="s">
        <v>9</v>
      </c>
      <c r="B690" s="2" t="s">
        <v>10</v>
      </c>
      <c r="C690" s="2" t="s">
        <v>1036</v>
      </c>
      <c r="D690" s="2">
        <v>3.2000000000000001E-2</v>
      </c>
      <c r="E690" s="2">
        <v>3.2000000000000001E-2</v>
      </c>
      <c r="F690" s="2">
        <v>1</v>
      </c>
      <c r="G690" s="3">
        <v>1.37004452494833E-5</v>
      </c>
      <c r="H690" s="3">
        <v>1.65686355728606E-6</v>
      </c>
      <c r="I690" s="2">
        <v>8.2689037303256399</v>
      </c>
      <c r="J690" s="2" t="s">
        <v>1036</v>
      </c>
      <c r="K690" s="2" t="s">
        <v>3128</v>
      </c>
      <c r="L690" s="2" t="s">
        <v>12</v>
      </c>
      <c r="M690" s="2" t="s">
        <v>3098</v>
      </c>
      <c r="N690" s="2" t="s">
        <v>207</v>
      </c>
      <c r="O690" s="2" t="s">
        <v>3127</v>
      </c>
      <c r="P690" s="2" t="s">
        <v>209</v>
      </c>
      <c r="Q690" s="2" t="s">
        <v>4812</v>
      </c>
      <c r="R690" s="2" t="s">
        <v>4812</v>
      </c>
    </row>
    <row r="691" spans="1:18" x14ac:dyDescent="0.2">
      <c r="A691" s="2" t="s">
        <v>9</v>
      </c>
      <c r="B691" s="2" t="s">
        <v>10</v>
      </c>
      <c r="C691" s="2" t="s">
        <v>1037</v>
      </c>
      <c r="D691" s="2">
        <v>2.1000000000000001E-2</v>
      </c>
      <c r="E691" s="2">
        <v>2.1000000000000001E-2</v>
      </c>
      <c r="F691" s="2">
        <v>1</v>
      </c>
      <c r="G691" s="3">
        <v>9.8787773891476101E-6</v>
      </c>
      <c r="H691" s="3">
        <v>1.9303156066016802E-6</v>
      </c>
      <c r="I691" s="2">
        <v>5.1177006264479203</v>
      </c>
      <c r="J691" s="2" t="s">
        <v>1037</v>
      </c>
      <c r="K691" s="2" t="s">
        <v>3107</v>
      </c>
      <c r="L691" s="2" t="s">
        <v>12</v>
      </c>
      <c r="M691" s="2" t="s">
        <v>3089</v>
      </c>
      <c r="N691" s="2" t="s">
        <v>3088</v>
      </c>
      <c r="O691" s="2" t="s">
        <v>52</v>
      </c>
      <c r="P691" s="2" t="s">
        <v>4816</v>
      </c>
      <c r="Q691" s="2" t="s">
        <v>64</v>
      </c>
      <c r="R691" s="2" t="s">
        <v>4812</v>
      </c>
    </row>
    <row r="692" spans="1:18" x14ac:dyDescent="0.2">
      <c r="A692" s="2" t="s">
        <v>9</v>
      </c>
      <c r="B692" s="2" t="s">
        <v>10</v>
      </c>
      <c r="C692" s="2" t="s">
        <v>1038</v>
      </c>
      <c r="D692" s="2">
        <v>5.8999999999999997E-2</v>
      </c>
      <c r="E692" s="2">
        <v>5.8999999999999997E-2</v>
      </c>
      <c r="F692" s="2">
        <v>1</v>
      </c>
      <c r="G692" s="3">
        <v>1.4672610596721099E-5</v>
      </c>
      <c r="H692" s="3">
        <v>5.28355054596689E-6</v>
      </c>
      <c r="I692" s="2">
        <v>2.7770360989394001</v>
      </c>
      <c r="J692" s="2" t="s">
        <v>1038</v>
      </c>
      <c r="K692" s="2" t="s">
        <v>4109</v>
      </c>
      <c r="L692" s="2" t="s">
        <v>12</v>
      </c>
      <c r="M692" s="2" t="s">
        <v>3082</v>
      </c>
      <c r="N692" s="2" t="s">
        <v>1016</v>
      </c>
      <c r="O692" s="2" t="s">
        <v>216</v>
      </c>
      <c r="P692" s="2" t="s">
        <v>3419</v>
      </c>
      <c r="Q692" s="2" t="s">
        <v>4812</v>
      </c>
      <c r="R692" s="2" t="s">
        <v>4812</v>
      </c>
    </row>
    <row r="693" spans="1:18" x14ac:dyDescent="0.2">
      <c r="A693" s="2" t="s">
        <v>9</v>
      </c>
      <c r="B693" s="2" t="s">
        <v>10</v>
      </c>
      <c r="C693" s="2" t="s">
        <v>1039</v>
      </c>
      <c r="D693" s="2">
        <v>2.3E-2</v>
      </c>
      <c r="E693" s="2">
        <v>2.3E-2</v>
      </c>
      <c r="F693" s="2">
        <v>1</v>
      </c>
      <c r="G693" s="3">
        <v>1.14686396044666E-5</v>
      </c>
      <c r="H693" s="3">
        <v>3.5489624178674602E-6</v>
      </c>
      <c r="I693" s="2">
        <v>3.23154721129958</v>
      </c>
      <c r="J693" s="2" t="s">
        <v>1039</v>
      </c>
      <c r="K693" s="2" t="s">
        <v>3114</v>
      </c>
      <c r="L693" s="2" t="s">
        <v>12</v>
      </c>
      <c r="M693" s="2" t="s">
        <v>3102</v>
      </c>
      <c r="N693" s="2" t="s">
        <v>67</v>
      </c>
      <c r="O693" s="2" t="s">
        <v>696</v>
      </c>
      <c r="P693" s="2" t="s">
        <v>1611</v>
      </c>
      <c r="Q693" s="2" t="s">
        <v>1958</v>
      </c>
      <c r="R693" s="2" t="s">
        <v>4812</v>
      </c>
    </row>
    <row r="694" spans="1:18" x14ac:dyDescent="0.2">
      <c r="A694" s="2" t="s">
        <v>9</v>
      </c>
      <c r="B694" s="2" t="s">
        <v>10</v>
      </c>
      <c r="C694" s="2" t="s">
        <v>1040</v>
      </c>
      <c r="D694" s="2">
        <v>5.8999999999999997E-2</v>
      </c>
      <c r="E694" s="2">
        <v>5.8999999999999997E-2</v>
      </c>
      <c r="F694" s="2">
        <v>1</v>
      </c>
      <c r="G694" s="3">
        <v>1.4672610596721099E-5</v>
      </c>
      <c r="H694" s="2">
        <v>0</v>
      </c>
      <c r="I694" s="2" t="s">
        <v>392</v>
      </c>
      <c r="J694" s="2" t="s">
        <v>1040</v>
      </c>
      <c r="K694" s="2" t="s">
        <v>3447</v>
      </c>
      <c r="L694" s="2" t="s">
        <v>12</v>
      </c>
      <c r="M694" s="2" t="s">
        <v>13</v>
      </c>
      <c r="N694" s="2" t="s">
        <v>18</v>
      </c>
      <c r="O694" s="2" t="s">
        <v>14</v>
      </c>
      <c r="P694" s="2" t="s">
        <v>38</v>
      </c>
      <c r="Q694" s="2" t="s">
        <v>249</v>
      </c>
      <c r="R694" s="2" t="s">
        <v>4812</v>
      </c>
    </row>
    <row r="695" spans="1:18" x14ac:dyDescent="0.2">
      <c r="A695" s="2" t="s">
        <v>9</v>
      </c>
      <c r="B695" s="2" t="s">
        <v>10</v>
      </c>
      <c r="C695" s="2" t="s">
        <v>1041</v>
      </c>
      <c r="D695" s="2">
        <v>0.22600000000000001</v>
      </c>
      <c r="E695" s="2">
        <v>0.22600000000000001</v>
      </c>
      <c r="F695" s="2">
        <v>1</v>
      </c>
      <c r="G695" s="3">
        <v>3.2606613466161502E-5</v>
      </c>
      <c r="H695" s="2">
        <v>0</v>
      </c>
      <c r="I695" s="2" t="s">
        <v>392</v>
      </c>
      <c r="J695" s="2" t="s">
        <v>1041</v>
      </c>
      <c r="K695" s="2" t="s">
        <v>3645</v>
      </c>
      <c r="L695" s="2" t="s">
        <v>12</v>
      </c>
      <c r="M695" s="2" t="s">
        <v>13</v>
      </c>
      <c r="N695" s="2" t="s">
        <v>18</v>
      </c>
      <c r="O695" s="2" t="s">
        <v>14</v>
      </c>
      <c r="P695" s="2" t="s">
        <v>1042</v>
      </c>
      <c r="Q695" s="2" t="s">
        <v>1043</v>
      </c>
      <c r="R695" s="2" t="s">
        <v>3078</v>
      </c>
    </row>
    <row r="696" spans="1:18" x14ac:dyDescent="0.2">
      <c r="A696" s="2" t="s">
        <v>9</v>
      </c>
      <c r="B696" s="2" t="s">
        <v>10</v>
      </c>
      <c r="C696" s="2" t="s">
        <v>1044</v>
      </c>
      <c r="D696" s="2">
        <v>0.03</v>
      </c>
      <c r="E696" s="2">
        <v>0.03</v>
      </c>
      <c r="F696" s="2">
        <v>1</v>
      </c>
      <c r="G696" s="3">
        <v>1.9209322784789899E-5</v>
      </c>
      <c r="H696" s="3">
        <v>1.17322696075556E-6</v>
      </c>
      <c r="I696" s="2">
        <v>16.373066275615699</v>
      </c>
      <c r="J696" s="2" t="s">
        <v>1044</v>
      </c>
      <c r="K696" s="2" t="s">
        <v>3295</v>
      </c>
      <c r="L696" s="2" t="s">
        <v>12</v>
      </c>
      <c r="M696" s="2" t="s">
        <v>3131</v>
      </c>
      <c r="N696" s="2" t="s">
        <v>3157</v>
      </c>
      <c r="O696" s="2" t="s">
        <v>220</v>
      </c>
      <c r="P696" s="2" t="s">
        <v>221</v>
      </c>
      <c r="Q696" s="2" t="s">
        <v>222</v>
      </c>
      <c r="R696" s="2" t="s">
        <v>4812</v>
      </c>
    </row>
    <row r="697" spans="1:18" x14ac:dyDescent="0.2">
      <c r="A697" s="2" t="s">
        <v>9</v>
      </c>
      <c r="B697" s="2" t="s">
        <v>10</v>
      </c>
      <c r="C697" s="2" t="s">
        <v>1045</v>
      </c>
      <c r="D697" s="2">
        <v>2.3E-2</v>
      </c>
      <c r="E697" s="2">
        <v>2.3E-2</v>
      </c>
      <c r="F697" s="2">
        <v>1</v>
      </c>
      <c r="G697" s="3">
        <v>5.0686025620908399E-6</v>
      </c>
      <c r="H697" s="2">
        <v>0</v>
      </c>
      <c r="I697" s="2" t="s">
        <v>392</v>
      </c>
      <c r="J697" s="2" t="s">
        <v>1045</v>
      </c>
      <c r="K697" s="2" t="s">
        <v>4018</v>
      </c>
      <c r="L697" s="2" t="s">
        <v>12</v>
      </c>
      <c r="M697" s="2" t="s">
        <v>3102</v>
      </c>
      <c r="N697" s="2" t="s">
        <v>68</v>
      </c>
      <c r="O697" s="2" t="s">
        <v>69</v>
      </c>
      <c r="P697" s="2" t="s">
        <v>109</v>
      </c>
      <c r="Q697" s="2" t="s">
        <v>247</v>
      </c>
      <c r="R697" s="2" t="s">
        <v>4812</v>
      </c>
    </row>
    <row r="698" spans="1:18" x14ac:dyDescent="0.2">
      <c r="A698" s="2" t="s">
        <v>9</v>
      </c>
      <c r="B698" s="2" t="s">
        <v>10</v>
      </c>
      <c r="C698" s="2" t="s">
        <v>1046</v>
      </c>
      <c r="D698" s="2">
        <v>1.4999999999999999E-2</v>
      </c>
      <c r="E698" s="2">
        <v>1.4999999999999999E-2</v>
      </c>
      <c r="F698" s="2">
        <v>1</v>
      </c>
      <c r="G698" s="3">
        <v>1.1512285891793701E-5</v>
      </c>
      <c r="H698" s="3">
        <v>5.7227108982509401E-6</v>
      </c>
      <c r="I698" s="2">
        <v>2.01168398971758</v>
      </c>
      <c r="J698" s="2" t="s">
        <v>1046</v>
      </c>
      <c r="K698" s="2" t="s">
        <v>3629</v>
      </c>
      <c r="L698" s="2" t="s">
        <v>12</v>
      </c>
      <c r="M698" s="2" t="s">
        <v>3102</v>
      </c>
      <c r="N698" s="2" t="s">
        <v>366</v>
      </c>
      <c r="O698" s="2" t="s">
        <v>4812</v>
      </c>
      <c r="P698" s="2" t="s">
        <v>4812</v>
      </c>
      <c r="Q698" s="2" t="s">
        <v>4812</v>
      </c>
      <c r="R698" s="2" t="s">
        <v>4812</v>
      </c>
    </row>
    <row r="699" spans="1:18" x14ac:dyDescent="0.2">
      <c r="A699" s="2" t="s">
        <v>9</v>
      </c>
      <c r="B699" s="2" t="s">
        <v>10</v>
      </c>
      <c r="C699" s="2" t="s">
        <v>1047</v>
      </c>
      <c r="D699" s="2">
        <v>5.8000000000000003E-2</v>
      </c>
      <c r="E699" s="2">
        <v>5.8000000000000003E-2</v>
      </c>
      <c r="F699" s="2">
        <v>1</v>
      </c>
      <c r="G699" s="3">
        <v>1.3503712742264E-5</v>
      </c>
      <c r="H699" s="3">
        <v>3.85431784452717E-6</v>
      </c>
      <c r="I699" s="2">
        <v>3.5035285845556801</v>
      </c>
      <c r="J699" s="2" t="s">
        <v>1047</v>
      </c>
      <c r="K699" s="2" t="s">
        <v>3265</v>
      </c>
      <c r="L699" s="2" t="s">
        <v>12</v>
      </c>
      <c r="M699" s="2" t="s">
        <v>3082</v>
      </c>
      <c r="N699" s="2" t="s">
        <v>1016</v>
      </c>
      <c r="O699" s="2" t="s">
        <v>24</v>
      </c>
      <c r="P699" s="2" t="s">
        <v>25</v>
      </c>
      <c r="Q699" s="2" t="s">
        <v>26</v>
      </c>
      <c r="R699" s="2" t="s">
        <v>27</v>
      </c>
    </row>
    <row r="700" spans="1:18" x14ac:dyDescent="0.2">
      <c r="A700" s="2" t="s">
        <v>9</v>
      </c>
      <c r="B700" s="2" t="s">
        <v>10</v>
      </c>
      <c r="C700" s="2" t="s">
        <v>1048</v>
      </c>
      <c r="D700" s="2">
        <v>4.0000000000000001E-3</v>
      </c>
      <c r="E700" s="2">
        <v>4.0000000000000001E-3</v>
      </c>
      <c r="F700" s="2">
        <v>1</v>
      </c>
      <c r="G700" s="3">
        <v>4.1828111672038897E-6</v>
      </c>
      <c r="H700" s="3">
        <v>1.2239277882604901E-5</v>
      </c>
      <c r="I700" s="2">
        <v>0.34175310074042098</v>
      </c>
      <c r="J700" s="2" t="s">
        <v>1048</v>
      </c>
      <c r="K700" s="2" t="s">
        <v>3319</v>
      </c>
      <c r="L700" s="2" t="s">
        <v>12</v>
      </c>
      <c r="M700" s="2" t="s">
        <v>3131</v>
      </c>
      <c r="N700" s="2" t="s">
        <v>3130</v>
      </c>
      <c r="O700" s="2" t="s">
        <v>3129</v>
      </c>
      <c r="P700" s="2" t="s">
        <v>4812</v>
      </c>
      <c r="Q700" s="2" t="s">
        <v>4812</v>
      </c>
      <c r="R700" s="2" t="s">
        <v>4812</v>
      </c>
    </row>
    <row r="701" spans="1:18" x14ac:dyDescent="0.2">
      <c r="A701" s="2" t="s">
        <v>9</v>
      </c>
      <c r="B701" s="2" t="s">
        <v>10</v>
      </c>
      <c r="C701" s="2" t="s">
        <v>1049</v>
      </c>
      <c r="D701" s="2">
        <v>3.9E-2</v>
      </c>
      <c r="E701" s="2">
        <v>3.9E-2</v>
      </c>
      <c r="F701" s="2">
        <v>1</v>
      </c>
      <c r="G701" s="3">
        <v>1.4632713648370199E-5</v>
      </c>
      <c r="H701" s="2">
        <v>0</v>
      </c>
      <c r="I701" s="2" t="s">
        <v>392</v>
      </c>
      <c r="J701" s="2" t="s">
        <v>1049</v>
      </c>
      <c r="K701" s="2" t="s">
        <v>3133</v>
      </c>
      <c r="L701" s="2" t="s">
        <v>12</v>
      </c>
      <c r="M701" s="2" t="s">
        <v>4812</v>
      </c>
      <c r="N701" s="2" t="s">
        <v>4812</v>
      </c>
      <c r="O701" s="2" t="s">
        <v>4812</v>
      </c>
      <c r="P701" s="2" t="s">
        <v>4812</v>
      </c>
      <c r="Q701" s="2" t="s">
        <v>4812</v>
      </c>
      <c r="R701" s="2" t="s">
        <v>4812</v>
      </c>
    </row>
    <row r="702" spans="1:18" x14ac:dyDescent="0.2">
      <c r="A702" s="2" t="s">
        <v>9</v>
      </c>
      <c r="B702" s="2" t="s">
        <v>10</v>
      </c>
      <c r="C702" s="2" t="s">
        <v>1050</v>
      </c>
      <c r="D702" s="2">
        <v>3.2000000000000001E-2</v>
      </c>
      <c r="E702" s="2">
        <v>3.2000000000000001E-2</v>
      </c>
      <c r="F702" s="2">
        <v>1</v>
      </c>
      <c r="G702" s="3">
        <v>1.20559716077453E-5</v>
      </c>
      <c r="H702" s="2">
        <v>0</v>
      </c>
      <c r="I702" s="2" t="s">
        <v>392</v>
      </c>
      <c r="J702" s="2" t="s">
        <v>1050</v>
      </c>
      <c r="K702" s="2" t="s">
        <v>3629</v>
      </c>
      <c r="L702" s="2" t="s">
        <v>12</v>
      </c>
      <c r="M702" s="2" t="s">
        <v>3102</v>
      </c>
      <c r="N702" s="2" t="s">
        <v>366</v>
      </c>
      <c r="O702" s="2" t="s">
        <v>4812</v>
      </c>
      <c r="P702" s="2" t="s">
        <v>4812</v>
      </c>
      <c r="Q702" s="2" t="s">
        <v>4812</v>
      </c>
      <c r="R702" s="2" t="s">
        <v>4812</v>
      </c>
    </row>
    <row r="703" spans="1:18" x14ac:dyDescent="0.2">
      <c r="A703" s="2" t="s">
        <v>9</v>
      </c>
      <c r="B703" s="2" t="s">
        <v>10</v>
      </c>
      <c r="C703" s="2" t="s">
        <v>1051</v>
      </c>
      <c r="D703" s="2">
        <v>4.1000000000000002E-2</v>
      </c>
      <c r="E703" s="2">
        <v>4.1000000000000002E-2</v>
      </c>
      <c r="F703" s="2">
        <v>1</v>
      </c>
      <c r="G703" s="3">
        <v>1.6893459239063199E-5</v>
      </c>
      <c r="H703" s="3">
        <v>1.7611835153223001E-6</v>
      </c>
      <c r="I703" s="2">
        <v>9.5921061559400904</v>
      </c>
      <c r="J703" s="2" t="s">
        <v>1051</v>
      </c>
      <c r="K703" s="2" t="s">
        <v>3789</v>
      </c>
      <c r="L703" s="2" t="s">
        <v>12</v>
      </c>
      <c r="M703" s="2" t="s">
        <v>3131</v>
      </c>
      <c r="N703" s="2" t="s">
        <v>3130</v>
      </c>
      <c r="O703" s="2" t="s">
        <v>3164</v>
      </c>
      <c r="P703" s="2" t="s">
        <v>3480</v>
      </c>
      <c r="Q703" s="2" t="s">
        <v>3078</v>
      </c>
      <c r="R703" s="2" t="s">
        <v>4812</v>
      </c>
    </row>
    <row r="704" spans="1:18" x14ac:dyDescent="0.2">
      <c r="A704" s="2" t="s">
        <v>9</v>
      </c>
      <c r="B704" s="2" t="s">
        <v>10</v>
      </c>
      <c r="C704" s="2" t="s">
        <v>1052</v>
      </c>
      <c r="D704" s="2">
        <v>1.9E-2</v>
      </c>
      <c r="E704" s="2">
        <v>1.9E-2</v>
      </c>
      <c r="F704" s="2">
        <v>1</v>
      </c>
      <c r="G704" s="3">
        <v>6.1180703038930204E-6</v>
      </c>
      <c r="H704" s="3">
        <v>1.61864681126578E-6</v>
      </c>
      <c r="I704" s="2">
        <v>3.7797438337451101</v>
      </c>
      <c r="J704" s="2" t="s">
        <v>1052</v>
      </c>
      <c r="K704" s="2" t="s">
        <v>3092</v>
      </c>
      <c r="L704" s="2" t="s">
        <v>12</v>
      </c>
      <c r="M704" s="2" t="s">
        <v>13</v>
      </c>
      <c r="N704" s="2" t="s">
        <v>18</v>
      </c>
      <c r="O704" s="2" t="s">
        <v>4812</v>
      </c>
      <c r="P704" s="2" t="s">
        <v>4812</v>
      </c>
      <c r="Q704" s="2" t="s">
        <v>4812</v>
      </c>
      <c r="R704" s="2" t="s">
        <v>4812</v>
      </c>
    </row>
    <row r="705" spans="1:18" x14ac:dyDescent="0.2">
      <c r="A705" s="2" t="s">
        <v>9</v>
      </c>
      <c r="B705" s="2" t="s">
        <v>10</v>
      </c>
      <c r="C705" s="2" t="s">
        <v>1053</v>
      </c>
      <c r="D705" s="2">
        <v>5.0999999999999997E-2</v>
      </c>
      <c r="E705" s="2">
        <v>5.0999999999999997E-2</v>
      </c>
      <c r="F705" s="2">
        <v>1</v>
      </c>
      <c r="G705" s="3">
        <v>1.7099679768576199E-5</v>
      </c>
      <c r="H705" s="2">
        <v>0</v>
      </c>
      <c r="I705" s="2" t="s">
        <v>392</v>
      </c>
      <c r="J705" s="2" t="s">
        <v>1053</v>
      </c>
      <c r="K705" s="2" t="s">
        <v>3148</v>
      </c>
      <c r="L705" s="2" t="s">
        <v>12</v>
      </c>
      <c r="M705" s="2" t="s">
        <v>13</v>
      </c>
      <c r="N705" s="2" t="s">
        <v>18</v>
      </c>
      <c r="O705" s="2" t="s">
        <v>257</v>
      </c>
      <c r="P705" s="2" t="s">
        <v>436</v>
      </c>
      <c r="Q705" s="2" t="s">
        <v>437</v>
      </c>
      <c r="R705" s="2" t="s">
        <v>4812</v>
      </c>
    </row>
    <row r="706" spans="1:18" x14ac:dyDescent="0.2">
      <c r="A706" s="2" t="s">
        <v>9</v>
      </c>
      <c r="B706" s="2" t="s">
        <v>10</v>
      </c>
      <c r="C706" s="2" t="s">
        <v>1054</v>
      </c>
      <c r="D706" s="2">
        <v>0.20599999999999999</v>
      </c>
      <c r="E706" s="2">
        <v>0.20599999999999999</v>
      </c>
      <c r="F706" s="2">
        <v>1</v>
      </c>
      <c r="G706" s="3">
        <v>2.60420254880469E-5</v>
      </c>
      <c r="H706" s="2">
        <v>0</v>
      </c>
      <c r="I706" s="2" t="s">
        <v>392</v>
      </c>
      <c r="J706" s="2" t="s">
        <v>1054</v>
      </c>
      <c r="K706" s="2" t="s">
        <v>3754</v>
      </c>
      <c r="L706" s="2" t="s">
        <v>12</v>
      </c>
      <c r="M706" s="2" t="s">
        <v>3182</v>
      </c>
      <c r="N706" s="2" t="s">
        <v>387</v>
      </c>
      <c r="O706" s="2" t="s">
        <v>388</v>
      </c>
      <c r="P706" s="2" t="s">
        <v>389</v>
      </c>
      <c r="Q706" s="2" t="s">
        <v>390</v>
      </c>
      <c r="R706" s="2" t="s">
        <v>3078</v>
      </c>
    </row>
    <row r="707" spans="1:18" x14ac:dyDescent="0.2">
      <c r="A707" s="2" t="s">
        <v>9</v>
      </c>
      <c r="B707" s="2" t="s">
        <v>10</v>
      </c>
      <c r="C707" s="2" t="s">
        <v>1055</v>
      </c>
      <c r="D707" s="2">
        <v>2.9000000000000001E-2</v>
      </c>
      <c r="E707" s="2">
        <v>2.9000000000000001E-2</v>
      </c>
      <c r="F707" s="2">
        <v>1</v>
      </c>
      <c r="G707" s="3">
        <v>1.8909898882792599E-5</v>
      </c>
      <c r="H707" s="3">
        <v>2.4161884627000898E-6</v>
      </c>
      <c r="I707" s="2">
        <v>7.82633440011577</v>
      </c>
      <c r="J707" s="2" t="s">
        <v>1055</v>
      </c>
      <c r="K707" s="2" t="s">
        <v>4085</v>
      </c>
      <c r="L707" s="2" t="s">
        <v>12</v>
      </c>
      <c r="M707" s="2" t="s">
        <v>13</v>
      </c>
      <c r="N707" s="2" t="s">
        <v>33</v>
      </c>
      <c r="O707" s="2" t="s">
        <v>3221</v>
      </c>
      <c r="P707" s="2" t="s">
        <v>3220</v>
      </c>
      <c r="Q707" s="2" t="s">
        <v>4812</v>
      </c>
      <c r="R707" s="2" t="s">
        <v>4812</v>
      </c>
    </row>
    <row r="708" spans="1:18" x14ac:dyDescent="0.2">
      <c r="A708" s="2" t="s">
        <v>9</v>
      </c>
      <c r="B708" s="2" t="s">
        <v>10</v>
      </c>
      <c r="C708" s="2" t="s">
        <v>1056</v>
      </c>
      <c r="D708" s="2">
        <v>0.129</v>
      </c>
      <c r="E708" s="2">
        <v>0.129</v>
      </c>
      <c r="F708" s="2">
        <v>1</v>
      </c>
      <c r="G708" s="3">
        <v>1.91561113140812E-5</v>
      </c>
      <c r="H708" s="3">
        <v>5.6491216031669201E-6</v>
      </c>
      <c r="I708" s="2">
        <v>3.3909893713992898</v>
      </c>
      <c r="J708" s="2" t="s">
        <v>1056</v>
      </c>
      <c r="K708" s="2" t="s">
        <v>4083</v>
      </c>
      <c r="L708" s="2" t="s">
        <v>12</v>
      </c>
      <c r="M708" s="2" t="s">
        <v>13</v>
      </c>
      <c r="N708" s="2" t="s">
        <v>18</v>
      </c>
      <c r="O708" s="2" t="s">
        <v>14</v>
      </c>
      <c r="P708" s="2" t="s">
        <v>1057</v>
      </c>
      <c r="Q708" s="2" t="s">
        <v>2970</v>
      </c>
      <c r="R708" s="2" t="s">
        <v>3078</v>
      </c>
    </row>
    <row r="709" spans="1:18" x14ac:dyDescent="0.2">
      <c r="A709" s="2" t="s">
        <v>9</v>
      </c>
      <c r="B709" s="2" t="s">
        <v>10</v>
      </c>
      <c r="C709" s="2" t="s">
        <v>1058</v>
      </c>
      <c r="D709" s="2">
        <v>2.5999999999999999E-2</v>
      </c>
      <c r="E709" s="2">
        <v>2.5999999999999999E-2</v>
      </c>
      <c r="F709" s="2">
        <v>1</v>
      </c>
      <c r="G709" s="3">
        <v>1.8713981035802499E-5</v>
      </c>
      <c r="H709" s="2">
        <v>0</v>
      </c>
      <c r="I709" s="2" t="s">
        <v>392</v>
      </c>
      <c r="J709" s="2" t="s">
        <v>1058</v>
      </c>
      <c r="K709" s="2" t="s">
        <v>4081</v>
      </c>
      <c r="L709" s="2" t="s">
        <v>12</v>
      </c>
      <c r="M709" s="2" t="s">
        <v>3083</v>
      </c>
      <c r="N709" s="2" t="s">
        <v>1059</v>
      </c>
      <c r="O709" s="2" t="s">
        <v>1060</v>
      </c>
      <c r="P709" s="2" t="s">
        <v>1061</v>
      </c>
      <c r="Q709" s="2" t="s">
        <v>1062</v>
      </c>
      <c r="R709" s="2" t="s">
        <v>4898</v>
      </c>
    </row>
    <row r="710" spans="1:18" x14ac:dyDescent="0.2">
      <c r="A710" s="2" t="s">
        <v>9</v>
      </c>
      <c r="B710" s="2" t="s">
        <v>10</v>
      </c>
      <c r="C710" s="2" t="s">
        <v>1063</v>
      </c>
      <c r="D710" s="2">
        <v>1.6E-2</v>
      </c>
      <c r="E710" s="2">
        <v>1.6E-2</v>
      </c>
      <c r="F710" s="2">
        <v>1</v>
      </c>
      <c r="G710" s="3">
        <v>8.5115596490737101E-6</v>
      </c>
      <c r="H710" s="3">
        <v>2.63747857048661E-6</v>
      </c>
      <c r="I710" s="2">
        <v>3.2271578409463002</v>
      </c>
      <c r="J710" s="2" t="s">
        <v>1063</v>
      </c>
      <c r="K710" s="2" t="s">
        <v>3508</v>
      </c>
      <c r="L710" s="2" t="s">
        <v>12</v>
      </c>
      <c r="M710" s="2" t="s">
        <v>3131</v>
      </c>
      <c r="N710" s="2" t="s">
        <v>3157</v>
      </c>
      <c r="O710" s="2" t="s">
        <v>220</v>
      </c>
      <c r="P710" s="2" t="s">
        <v>221</v>
      </c>
      <c r="Q710" s="2" t="s">
        <v>222</v>
      </c>
      <c r="R710" s="2" t="s">
        <v>3078</v>
      </c>
    </row>
    <row r="711" spans="1:18" x14ac:dyDescent="0.2">
      <c r="A711" s="2" t="s">
        <v>9</v>
      </c>
      <c r="B711" s="2" t="s">
        <v>10</v>
      </c>
      <c r="C711" s="2" t="s">
        <v>1064</v>
      </c>
      <c r="D711" s="2">
        <v>0.13</v>
      </c>
      <c r="E711" s="2">
        <v>0.13</v>
      </c>
      <c r="F711" s="2">
        <v>1</v>
      </c>
      <c r="G711" s="3">
        <v>1.91561113140812E-5</v>
      </c>
      <c r="H711" s="2">
        <v>0</v>
      </c>
      <c r="I711" s="2" t="s">
        <v>392</v>
      </c>
      <c r="J711" s="2" t="s">
        <v>1064</v>
      </c>
      <c r="K711" s="2" t="s">
        <v>3585</v>
      </c>
      <c r="L711" s="2" t="s">
        <v>12</v>
      </c>
      <c r="M711" s="2" t="s">
        <v>3172</v>
      </c>
      <c r="N711" s="2" t="s">
        <v>3171</v>
      </c>
      <c r="O711" s="2" t="s">
        <v>3228</v>
      </c>
      <c r="P711" s="2" t="s">
        <v>3227</v>
      </c>
      <c r="Q711" s="2" t="s">
        <v>3226</v>
      </c>
      <c r="R711" s="2" t="s">
        <v>3078</v>
      </c>
    </row>
    <row r="712" spans="1:18" x14ac:dyDescent="0.2">
      <c r="A712" s="2" t="s">
        <v>9</v>
      </c>
      <c r="B712" s="2" t="s">
        <v>10</v>
      </c>
      <c r="C712" s="2" t="s">
        <v>1065</v>
      </c>
      <c r="D712" s="2">
        <v>4.0000000000000001E-3</v>
      </c>
      <c r="E712" s="2">
        <v>4.0000000000000001E-3</v>
      </c>
      <c r="F712" s="2">
        <v>1</v>
      </c>
      <c r="G712" s="3">
        <v>3.6729836888576898E-6</v>
      </c>
      <c r="H712" s="3">
        <v>2.3464539215111199E-6</v>
      </c>
      <c r="I712" s="2">
        <v>1.56533382359893</v>
      </c>
      <c r="J712" s="2" t="s">
        <v>1065</v>
      </c>
      <c r="K712" s="2" t="s">
        <v>3349</v>
      </c>
      <c r="L712" s="2" t="s">
        <v>12</v>
      </c>
      <c r="M712" s="2" t="s">
        <v>3082</v>
      </c>
      <c r="N712" s="2" t="s">
        <v>1016</v>
      </c>
      <c r="O712" s="2" t="s">
        <v>187</v>
      </c>
      <c r="P712" s="2" t="s">
        <v>4846</v>
      </c>
      <c r="Q712" s="2" t="s">
        <v>3078</v>
      </c>
      <c r="R712" s="2" t="s">
        <v>4812</v>
      </c>
    </row>
    <row r="713" spans="1:18" x14ac:dyDescent="0.2">
      <c r="A713" s="2" t="s">
        <v>9</v>
      </c>
      <c r="B713" s="2" t="s">
        <v>10</v>
      </c>
      <c r="C713" s="2" t="s">
        <v>1066</v>
      </c>
      <c r="D713" s="2">
        <v>0.127</v>
      </c>
      <c r="E713" s="2">
        <v>0.127</v>
      </c>
      <c r="F713" s="2">
        <v>1</v>
      </c>
      <c r="G713" s="3">
        <v>1.89688346105526E-5</v>
      </c>
      <c r="H713" s="3">
        <v>1.17322696075556E-6</v>
      </c>
      <c r="I713" s="2">
        <v>16.168086180304499</v>
      </c>
      <c r="J713" s="2" t="s">
        <v>1066</v>
      </c>
      <c r="K713" s="2" t="s">
        <v>4072</v>
      </c>
      <c r="L713" s="2" t="s">
        <v>12</v>
      </c>
      <c r="M713" s="2" t="s">
        <v>13</v>
      </c>
      <c r="N713" s="2" t="s">
        <v>18</v>
      </c>
      <c r="O713" s="2" t="s">
        <v>29</v>
      </c>
      <c r="P713" s="2" t="s">
        <v>1067</v>
      </c>
      <c r="Q713" s="2" t="s">
        <v>1068</v>
      </c>
      <c r="R713" s="2" t="s">
        <v>4812</v>
      </c>
    </row>
    <row r="714" spans="1:18" x14ac:dyDescent="0.2">
      <c r="A714" s="2" t="s">
        <v>9</v>
      </c>
      <c r="B714" s="2" t="s">
        <v>10</v>
      </c>
      <c r="C714" s="2" t="s">
        <v>1069</v>
      </c>
      <c r="D714" s="2">
        <v>6.0000000000000001E-3</v>
      </c>
      <c r="E714" s="2">
        <v>6.0000000000000001E-3</v>
      </c>
      <c r="F714" s="2">
        <v>1</v>
      </c>
      <c r="G714" s="3">
        <v>1.0760528918332199E-5</v>
      </c>
      <c r="H714" s="2">
        <v>0</v>
      </c>
      <c r="I714" s="2" t="s">
        <v>392</v>
      </c>
      <c r="J714" s="2" t="s">
        <v>1069</v>
      </c>
      <c r="K714" s="2" t="s">
        <v>4070</v>
      </c>
      <c r="L714" s="2" t="s">
        <v>12</v>
      </c>
      <c r="M714" s="2" t="s">
        <v>13</v>
      </c>
      <c r="N714" s="2" t="s">
        <v>18</v>
      </c>
      <c r="O714" s="2" t="s">
        <v>14</v>
      </c>
      <c r="P714" s="2" t="s">
        <v>1057</v>
      </c>
      <c r="Q714" s="2" t="s">
        <v>1070</v>
      </c>
      <c r="R714" s="2" t="s">
        <v>4899</v>
      </c>
    </row>
    <row r="715" spans="1:18" x14ac:dyDescent="0.2">
      <c r="A715" s="2" t="s">
        <v>9</v>
      </c>
      <c r="B715" s="2" t="s">
        <v>10</v>
      </c>
      <c r="C715" s="2" t="s">
        <v>1071</v>
      </c>
      <c r="D715" s="2">
        <v>0.04</v>
      </c>
      <c r="E715" s="2">
        <v>0.04</v>
      </c>
      <c r="F715" s="2">
        <v>1</v>
      </c>
      <c r="G715" s="3">
        <v>1.0431464698955299E-5</v>
      </c>
      <c r="H715" s="3">
        <v>2.8662067429939401E-6</v>
      </c>
      <c r="I715" s="2">
        <v>3.6394669451021402</v>
      </c>
      <c r="J715" s="2" t="s">
        <v>1071</v>
      </c>
      <c r="K715" s="2" t="s">
        <v>4068</v>
      </c>
      <c r="L715" s="2" t="s">
        <v>12</v>
      </c>
      <c r="M715" s="2" t="s">
        <v>3102</v>
      </c>
      <c r="N715" s="2" t="s">
        <v>67</v>
      </c>
      <c r="O715" s="2" t="s">
        <v>98</v>
      </c>
      <c r="P715" s="2" t="s">
        <v>1072</v>
      </c>
      <c r="Q715" s="2" t="s">
        <v>1073</v>
      </c>
      <c r="R715" s="2" t="s">
        <v>4812</v>
      </c>
    </row>
    <row r="716" spans="1:18" x14ac:dyDescent="0.2">
      <c r="A716" s="2" t="s">
        <v>9</v>
      </c>
      <c r="B716" s="2" t="s">
        <v>10</v>
      </c>
      <c r="C716" s="2" t="s">
        <v>1074</v>
      </c>
      <c r="D716" s="2">
        <v>2.4E-2</v>
      </c>
      <c r="E716" s="2">
        <v>2.4E-2</v>
      </c>
      <c r="F716" s="2">
        <v>1</v>
      </c>
      <c r="G716" s="3">
        <v>8.4878038141317398E-6</v>
      </c>
      <c r="H716" s="3">
        <v>1.58767960625546E-6</v>
      </c>
      <c r="I716" s="2">
        <v>5.3460432323308797</v>
      </c>
      <c r="J716" s="2" t="s">
        <v>1074</v>
      </c>
      <c r="K716" s="2" t="s">
        <v>4064</v>
      </c>
      <c r="L716" s="2" t="s">
        <v>12</v>
      </c>
      <c r="M716" s="2" t="s">
        <v>3082</v>
      </c>
      <c r="N716" s="2" t="s">
        <v>1016</v>
      </c>
      <c r="O716" s="2" t="s">
        <v>216</v>
      </c>
      <c r="P716" s="2" t="s">
        <v>514</v>
      </c>
      <c r="Q716" s="2" t="s">
        <v>1075</v>
      </c>
      <c r="R716" s="2" t="s">
        <v>4812</v>
      </c>
    </row>
    <row r="717" spans="1:18" x14ac:dyDescent="0.2">
      <c r="A717" s="2" t="s">
        <v>9</v>
      </c>
      <c r="B717" s="2" t="s">
        <v>10</v>
      </c>
      <c r="C717" s="2" t="s">
        <v>1076</v>
      </c>
      <c r="D717" s="2">
        <v>2.3E-2</v>
      </c>
      <c r="E717" s="2">
        <v>2.3E-2</v>
      </c>
      <c r="F717" s="2">
        <v>1</v>
      </c>
      <c r="G717" s="3">
        <v>1.18966515564689E-5</v>
      </c>
      <c r="H717" s="3">
        <v>2.1267545725223301E-6</v>
      </c>
      <c r="I717" s="2">
        <v>5.5938055618516902</v>
      </c>
      <c r="J717" s="2" t="s">
        <v>1076</v>
      </c>
      <c r="K717" s="2" t="s">
        <v>3679</v>
      </c>
      <c r="L717" s="2" t="s">
        <v>12</v>
      </c>
      <c r="M717" s="2" t="s">
        <v>3276</v>
      </c>
      <c r="N717" s="2" t="s">
        <v>886</v>
      </c>
      <c r="O717" s="2" t="s">
        <v>887</v>
      </c>
      <c r="P717" s="2" t="s">
        <v>888</v>
      </c>
      <c r="Q717" s="2" t="s">
        <v>4812</v>
      </c>
      <c r="R717" s="2" t="s">
        <v>4812</v>
      </c>
    </row>
    <row r="718" spans="1:18" x14ac:dyDescent="0.2">
      <c r="A718" s="2" t="s">
        <v>9</v>
      </c>
      <c r="B718" s="2" t="s">
        <v>10</v>
      </c>
      <c r="C718" s="2" t="s">
        <v>1077</v>
      </c>
      <c r="D718" s="2">
        <v>0.06</v>
      </c>
      <c r="E718" s="2">
        <v>0.06</v>
      </c>
      <c r="F718" s="2">
        <v>1</v>
      </c>
      <c r="G718" s="3">
        <v>1.4672610596721099E-5</v>
      </c>
      <c r="H718" s="2">
        <v>0</v>
      </c>
      <c r="I718" s="2" t="s">
        <v>392</v>
      </c>
      <c r="J718" s="2" t="s">
        <v>1077</v>
      </c>
      <c r="K718" s="2" t="s">
        <v>3310</v>
      </c>
      <c r="L718" s="2" t="s">
        <v>12</v>
      </c>
      <c r="M718" s="2" t="s">
        <v>3276</v>
      </c>
      <c r="N718" s="2" t="s">
        <v>886</v>
      </c>
      <c r="O718" s="2" t="s">
        <v>887</v>
      </c>
      <c r="P718" s="2" t="s">
        <v>888</v>
      </c>
      <c r="Q718" s="2" t="s">
        <v>4812</v>
      </c>
      <c r="R718" s="2" t="s">
        <v>4812</v>
      </c>
    </row>
    <row r="719" spans="1:18" x14ac:dyDescent="0.2">
      <c r="A719" s="2" t="s">
        <v>9</v>
      </c>
      <c r="B719" s="2" t="s">
        <v>10</v>
      </c>
      <c r="C719" s="2" t="s">
        <v>1078</v>
      </c>
      <c r="D719" s="2">
        <v>1.2999999999999999E-2</v>
      </c>
      <c r="E719" s="2">
        <v>1.2999999999999999E-2</v>
      </c>
      <c r="F719" s="2">
        <v>1</v>
      </c>
      <c r="G719" s="3">
        <v>7.3163568241851199E-6</v>
      </c>
      <c r="H719" s="2">
        <v>0</v>
      </c>
      <c r="I719" s="2" t="s">
        <v>392</v>
      </c>
      <c r="J719" s="2" t="s">
        <v>1078</v>
      </c>
      <c r="K719" s="2" t="s">
        <v>3664</v>
      </c>
      <c r="L719" s="2" t="s">
        <v>12</v>
      </c>
      <c r="M719" s="2" t="s">
        <v>13</v>
      </c>
      <c r="N719" s="2" t="s">
        <v>33</v>
      </c>
      <c r="O719" s="2" t="s">
        <v>3090</v>
      </c>
      <c r="P719" s="2" t="s">
        <v>58</v>
      </c>
      <c r="Q719" s="2" t="s">
        <v>59</v>
      </c>
      <c r="R719" s="2" t="s">
        <v>4812</v>
      </c>
    </row>
    <row r="720" spans="1:18" x14ac:dyDescent="0.2">
      <c r="A720" s="2" t="s">
        <v>9</v>
      </c>
      <c r="B720" s="2" t="s">
        <v>10</v>
      </c>
      <c r="C720" s="2" t="s">
        <v>1079</v>
      </c>
      <c r="D720" s="2">
        <v>0.224</v>
      </c>
      <c r="E720" s="2">
        <v>0.224</v>
      </c>
      <c r="F720" s="2">
        <v>1</v>
      </c>
      <c r="G720" s="3">
        <v>2.8123112748801399E-5</v>
      </c>
      <c r="H720" s="2">
        <v>0</v>
      </c>
      <c r="I720" s="2" t="s">
        <v>392</v>
      </c>
      <c r="J720" s="2" t="s">
        <v>1079</v>
      </c>
      <c r="K720" s="2" t="s">
        <v>3133</v>
      </c>
      <c r="L720" s="2" t="s">
        <v>12</v>
      </c>
      <c r="M720" s="2" t="s">
        <v>4812</v>
      </c>
      <c r="N720" s="2" t="s">
        <v>4812</v>
      </c>
      <c r="O720" s="2" t="s">
        <v>4812</v>
      </c>
      <c r="P720" s="2" t="s">
        <v>4812</v>
      </c>
      <c r="Q720" s="2" t="s">
        <v>4812</v>
      </c>
      <c r="R720" s="2" t="s">
        <v>4812</v>
      </c>
    </row>
    <row r="721" spans="1:18" x14ac:dyDescent="0.2">
      <c r="A721" s="2" t="s">
        <v>9</v>
      </c>
      <c r="B721" s="2" t="s">
        <v>10</v>
      </c>
      <c r="C721" s="2" t="s">
        <v>1080</v>
      </c>
      <c r="D721" s="2">
        <v>8.9999999999999993E-3</v>
      </c>
      <c r="E721" s="2">
        <v>8.9999999999999993E-3</v>
      </c>
      <c r="F721" s="2">
        <v>1</v>
      </c>
      <c r="G721" s="3">
        <v>7.6269776745577798E-6</v>
      </c>
      <c r="H721" s="3">
        <v>1.17322696075556E-6</v>
      </c>
      <c r="I721" s="2">
        <v>6.5008544209093202</v>
      </c>
      <c r="J721" s="2" t="s">
        <v>1080</v>
      </c>
      <c r="K721" s="2" t="s">
        <v>3582</v>
      </c>
      <c r="L721" s="2" t="s">
        <v>12</v>
      </c>
      <c r="M721" s="2" t="s">
        <v>3276</v>
      </c>
      <c r="N721" s="2" t="s">
        <v>946</v>
      </c>
      <c r="O721" s="2" t="s">
        <v>947</v>
      </c>
      <c r="P721" s="2" t="s">
        <v>4812</v>
      </c>
      <c r="Q721" s="2" t="s">
        <v>4812</v>
      </c>
      <c r="R721" s="2" t="s">
        <v>4812</v>
      </c>
    </row>
    <row r="722" spans="1:18" x14ac:dyDescent="0.2">
      <c r="A722" s="2" t="s">
        <v>9</v>
      </c>
      <c r="B722" s="2" t="s">
        <v>10</v>
      </c>
      <c r="C722" s="2" t="s">
        <v>1081</v>
      </c>
      <c r="D722" s="2">
        <v>0.11700000000000001</v>
      </c>
      <c r="E722" s="2">
        <v>0.11700000000000001</v>
      </c>
      <c r="F722" s="2">
        <v>1</v>
      </c>
      <c r="G722" s="3">
        <v>2.05179811403095E-5</v>
      </c>
      <c r="H722" s="2">
        <v>0</v>
      </c>
      <c r="I722" s="2" t="s">
        <v>392</v>
      </c>
      <c r="J722" s="2" t="s">
        <v>1081</v>
      </c>
      <c r="K722" s="2" t="s">
        <v>4045</v>
      </c>
      <c r="L722" s="2" t="s">
        <v>12</v>
      </c>
      <c r="M722" s="2" t="s">
        <v>3102</v>
      </c>
      <c r="N722" s="2" t="s">
        <v>67</v>
      </c>
      <c r="O722" s="2" t="s">
        <v>696</v>
      </c>
      <c r="P722" s="2" t="s">
        <v>103</v>
      </c>
      <c r="Q722" s="2" t="s">
        <v>3786</v>
      </c>
      <c r="R722" s="2" t="s">
        <v>4812</v>
      </c>
    </row>
    <row r="723" spans="1:18" x14ac:dyDescent="0.2">
      <c r="A723" s="2" t="s">
        <v>9</v>
      </c>
      <c r="B723" s="2" t="s">
        <v>10</v>
      </c>
      <c r="C723" s="2" t="s">
        <v>1082</v>
      </c>
      <c r="D723" s="2">
        <v>7.6999999999999999E-2</v>
      </c>
      <c r="E723" s="2">
        <v>7.6999999999999999E-2</v>
      </c>
      <c r="F723" s="2">
        <v>1</v>
      </c>
      <c r="G723" s="3">
        <v>1.13931321353309E-5</v>
      </c>
      <c r="H723" s="3">
        <v>1.7611835153223001E-6</v>
      </c>
      <c r="I723" s="2">
        <v>6.4690204264408804</v>
      </c>
      <c r="J723" s="2" t="s">
        <v>1082</v>
      </c>
      <c r="K723" s="2" t="s">
        <v>4044</v>
      </c>
      <c r="L723" s="2" t="s">
        <v>12</v>
      </c>
      <c r="M723" s="2" t="s">
        <v>3131</v>
      </c>
      <c r="N723" s="2" t="s">
        <v>3157</v>
      </c>
      <c r="O723" s="2" t="s">
        <v>3440</v>
      </c>
      <c r="P723" s="2" t="s">
        <v>282</v>
      </c>
      <c r="Q723" s="2" t="s">
        <v>283</v>
      </c>
      <c r="R723" s="2" t="s">
        <v>4812</v>
      </c>
    </row>
    <row r="724" spans="1:18" x14ac:dyDescent="0.2">
      <c r="A724" s="2" t="s">
        <v>9</v>
      </c>
      <c r="B724" s="2" t="s">
        <v>10</v>
      </c>
      <c r="C724" s="2" t="s">
        <v>1083</v>
      </c>
      <c r="D724" s="2">
        <v>3.5999999999999997E-2</v>
      </c>
      <c r="E724" s="2">
        <v>3.5999999999999997E-2</v>
      </c>
      <c r="F724" s="2">
        <v>1</v>
      </c>
      <c r="G724" s="3">
        <v>1.3632066966343801E-5</v>
      </c>
      <c r="H724" s="3">
        <v>1.7611835153223001E-6</v>
      </c>
      <c r="I724" s="2">
        <v>7.7402876234900102</v>
      </c>
      <c r="J724" s="2" t="s">
        <v>1083</v>
      </c>
      <c r="K724" s="2" t="s">
        <v>3601</v>
      </c>
      <c r="L724" s="2" t="s">
        <v>12</v>
      </c>
      <c r="M724" s="2" t="s">
        <v>13</v>
      </c>
      <c r="N724" s="2" t="s">
        <v>18</v>
      </c>
      <c r="O724" s="2" t="s">
        <v>4840</v>
      </c>
      <c r="P724" s="2" t="s">
        <v>4841</v>
      </c>
      <c r="Q724" s="2" t="s">
        <v>4812</v>
      </c>
      <c r="R724" s="2" t="s">
        <v>4812</v>
      </c>
    </row>
    <row r="725" spans="1:18" x14ac:dyDescent="0.2">
      <c r="A725" s="2" t="s">
        <v>9</v>
      </c>
      <c r="B725" s="2" t="s">
        <v>10</v>
      </c>
      <c r="C725" s="2" t="s">
        <v>1084</v>
      </c>
      <c r="D725" s="2">
        <v>0.106</v>
      </c>
      <c r="E725" s="2">
        <v>0.106</v>
      </c>
      <c r="F725" s="2">
        <v>1</v>
      </c>
      <c r="G725" s="3">
        <v>1.91561113140812E-5</v>
      </c>
      <c r="H725" s="2">
        <v>0</v>
      </c>
      <c r="I725" s="2" t="s">
        <v>392</v>
      </c>
      <c r="J725" s="2" t="s">
        <v>1084</v>
      </c>
      <c r="K725" s="2" t="s">
        <v>3304</v>
      </c>
      <c r="L725" s="2" t="s">
        <v>12</v>
      </c>
      <c r="M725" s="2" t="s">
        <v>13</v>
      </c>
      <c r="N725" s="2" t="s">
        <v>33</v>
      </c>
      <c r="O725" s="2" t="s">
        <v>675</v>
      </c>
      <c r="P725" s="2" t="s">
        <v>3219</v>
      </c>
      <c r="Q725" s="2" t="s">
        <v>3078</v>
      </c>
      <c r="R725" s="2" t="s">
        <v>4812</v>
      </c>
    </row>
    <row r="726" spans="1:18" x14ac:dyDescent="0.2">
      <c r="A726" s="2" t="s">
        <v>9</v>
      </c>
      <c r="B726" s="2" t="s">
        <v>10</v>
      </c>
      <c r="C726" s="2" t="s">
        <v>1085</v>
      </c>
      <c r="D726" s="2">
        <v>8.9999999999999993E-3</v>
      </c>
      <c r="E726" s="2">
        <v>8.9999999999999993E-3</v>
      </c>
      <c r="F726" s="2">
        <v>1</v>
      </c>
      <c r="G726" s="3">
        <v>3.6729836888576898E-6</v>
      </c>
      <c r="H726" s="2">
        <v>0</v>
      </c>
      <c r="I726" s="2" t="s">
        <v>392</v>
      </c>
      <c r="J726" s="2" t="s">
        <v>1085</v>
      </c>
      <c r="K726" s="2" t="s">
        <v>4032</v>
      </c>
      <c r="L726" s="2" t="s">
        <v>12</v>
      </c>
      <c r="M726" s="2" t="s">
        <v>3082</v>
      </c>
      <c r="N726" s="2" t="s">
        <v>1016</v>
      </c>
      <c r="O726" s="2" t="s">
        <v>216</v>
      </c>
      <c r="P726" s="2" t="s">
        <v>217</v>
      </c>
      <c r="Q726" s="2" t="s">
        <v>255</v>
      </c>
      <c r="R726" s="2" t="s">
        <v>4812</v>
      </c>
    </row>
    <row r="727" spans="1:18" x14ac:dyDescent="0.2">
      <c r="A727" s="2" t="s">
        <v>9</v>
      </c>
      <c r="B727" s="2" t="s">
        <v>10</v>
      </c>
      <c r="C727" s="2" t="s">
        <v>1086</v>
      </c>
      <c r="D727" s="2">
        <v>5.0000000000000001E-3</v>
      </c>
      <c r="E727" s="2">
        <v>5.0000000000000001E-3</v>
      </c>
      <c r="F727" s="2">
        <v>1</v>
      </c>
      <c r="G727" s="3">
        <v>7.6257682541867599E-6</v>
      </c>
      <c r="H727" s="2">
        <v>0</v>
      </c>
      <c r="I727" s="2" t="s">
        <v>392</v>
      </c>
      <c r="J727" s="2" t="s">
        <v>1086</v>
      </c>
      <c r="K727" s="2" t="s">
        <v>3662</v>
      </c>
      <c r="L727" s="2" t="s">
        <v>12</v>
      </c>
      <c r="M727" s="2" t="s">
        <v>71</v>
      </c>
      <c r="N727" s="2" t="s">
        <v>72</v>
      </c>
      <c r="O727" s="2" t="s">
        <v>73</v>
      </c>
      <c r="P727" s="2" t="s">
        <v>74</v>
      </c>
      <c r="Q727" s="2" t="s">
        <v>191</v>
      </c>
      <c r="R727" s="2" t="s">
        <v>4812</v>
      </c>
    </row>
    <row r="728" spans="1:18" x14ac:dyDescent="0.2">
      <c r="A728" s="2" t="s">
        <v>9</v>
      </c>
      <c r="B728" s="2" t="s">
        <v>10</v>
      </c>
      <c r="C728" s="2" t="s">
        <v>1087</v>
      </c>
      <c r="D728" s="2">
        <v>7.0000000000000007E-2</v>
      </c>
      <c r="E728" s="2">
        <v>7.0000000000000007E-2</v>
      </c>
      <c r="F728" s="2">
        <v>1</v>
      </c>
      <c r="G728" s="3">
        <v>1.4672610596721099E-5</v>
      </c>
      <c r="H728" s="2">
        <v>0</v>
      </c>
      <c r="I728" s="2" t="s">
        <v>392</v>
      </c>
      <c r="J728" s="2" t="s">
        <v>1087</v>
      </c>
      <c r="K728" s="2" t="s">
        <v>3318</v>
      </c>
      <c r="L728" s="2" t="s">
        <v>12</v>
      </c>
      <c r="M728" s="2" t="s">
        <v>3110</v>
      </c>
      <c r="N728" s="2" t="s">
        <v>3109</v>
      </c>
      <c r="O728" s="2" t="s">
        <v>3108</v>
      </c>
      <c r="P728" s="2" t="s">
        <v>3317</v>
      </c>
      <c r="Q728" s="2" t="s">
        <v>4812</v>
      </c>
      <c r="R728" s="2" t="s">
        <v>4812</v>
      </c>
    </row>
    <row r="729" spans="1:18" x14ac:dyDescent="0.2">
      <c r="A729" s="2" t="s">
        <v>9</v>
      </c>
      <c r="B729" s="2" t="s">
        <v>10</v>
      </c>
      <c r="C729" s="2" t="s">
        <v>1088</v>
      </c>
      <c r="D729" s="2">
        <v>1.7000000000000001E-2</v>
      </c>
      <c r="E729" s="2">
        <v>1.7000000000000001E-2</v>
      </c>
      <c r="F729" s="2">
        <v>1</v>
      </c>
      <c r="G729" s="3">
        <v>7.9264578043429798E-6</v>
      </c>
      <c r="H729" s="2">
        <v>0</v>
      </c>
      <c r="I729" s="2" t="s">
        <v>392</v>
      </c>
      <c r="J729" s="2" t="s">
        <v>1088</v>
      </c>
      <c r="K729" s="2" t="s">
        <v>3278</v>
      </c>
      <c r="L729" s="2" t="s">
        <v>12</v>
      </c>
      <c r="M729" s="2" t="s">
        <v>3082</v>
      </c>
      <c r="N729" s="2" t="s">
        <v>1016</v>
      </c>
      <c r="O729" s="2" t="s">
        <v>4900</v>
      </c>
      <c r="P729" s="2" t="s">
        <v>3078</v>
      </c>
      <c r="Q729" s="2" t="s">
        <v>4812</v>
      </c>
      <c r="R729" s="2" t="s">
        <v>4812</v>
      </c>
    </row>
    <row r="730" spans="1:18" x14ac:dyDescent="0.2">
      <c r="A730" s="2" t="s">
        <v>9</v>
      </c>
      <c r="B730" s="2" t="s">
        <v>10</v>
      </c>
      <c r="C730" s="2" t="s">
        <v>1089</v>
      </c>
      <c r="D730" s="2">
        <v>3.1E-2</v>
      </c>
      <c r="E730" s="2">
        <v>3.1E-2</v>
      </c>
      <c r="F730" s="2">
        <v>1</v>
      </c>
      <c r="G730" s="3">
        <v>8.2277133201067796E-6</v>
      </c>
      <c r="H730" s="2">
        <v>0</v>
      </c>
      <c r="I730" s="2" t="s">
        <v>392</v>
      </c>
      <c r="J730" s="2" t="s">
        <v>1089</v>
      </c>
      <c r="K730" s="2" t="s">
        <v>3336</v>
      </c>
      <c r="L730" s="2" t="s">
        <v>12</v>
      </c>
      <c r="M730" s="2" t="s">
        <v>3135</v>
      </c>
      <c r="N730" s="2" t="s">
        <v>3224</v>
      </c>
      <c r="O730" s="2" t="s">
        <v>3223</v>
      </c>
      <c r="P730" s="2" t="s">
        <v>4812</v>
      </c>
      <c r="Q730" s="2" t="s">
        <v>4812</v>
      </c>
      <c r="R730" s="2" t="s">
        <v>4812</v>
      </c>
    </row>
    <row r="731" spans="1:18" x14ac:dyDescent="0.2">
      <c r="A731" s="2" t="s">
        <v>9</v>
      </c>
      <c r="B731" s="2" t="s">
        <v>10</v>
      </c>
      <c r="C731" s="2" t="s">
        <v>1090</v>
      </c>
      <c r="D731" s="2">
        <v>3.5000000000000003E-2</v>
      </c>
      <c r="E731" s="2">
        <v>3.5000000000000003E-2</v>
      </c>
      <c r="F731" s="2">
        <v>1</v>
      </c>
      <c r="G731" s="3">
        <v>6.9510972107683403E-6</v>
      </c>
      <c r="H731" s="2">
        <v>0</v>
      </c>
      <c r="I731" s="2" t="s">
        <v>392</v>
      </c>
      <c r="J731" s="2" t="s">
        <v>1090</v>
      </c>
      <c r="K731" s="2" t="s">
        <v>3648</v>
      </c>
      <c r="L731" s="2" t="s">
        <v>12</v>
      </c>
      <c r="M731" s="2" t="s">
        <v>3131</v>
      </c>
      <c r="N731" s="2" t="s">
        <v>3130</v>
      </c>
      <c r="O731" s="2" t="s">
        <v>3410</v>
      </c>
      <c r="P731" s="2" t="s">
        <v>3409</v>
      </c>
      <c r="Q731" s="2" t="s">
        <v>3586</v>
      </c>
      <c r="R731" s="2" t="s">
        <v>4812</v>
      </c>
    </row>
    <row r="732" spans="1:18" x14ac:dyDescent="0.2">
      <c r="A732" s="2" t="s">
        <v>9</v>
      </c>
      <c r="B732" s="2" t="s">
        <v>10</v>
      </c>
      <c r="C732" s="2" t="s">
        <v>1091</v>
      </c>
      <c r="D732" s="2">
        <v>0.11</v>
      </c>
      <c r="E732" s="2">
        <v>0.11</v>
      </c>
      <c r="F732" s="2">
        <v>1</v>
      </c>
      <c r="G732" s="3">
        <v>1.91561113140812E-5</v>
      </c>
      <c r="H732" s="2">
        <v>0</v>
      </c>
      <c r="I732" s="2" t="s">
        <v>392</v>
      </c>
      <c r="J732" s="2" t="s">
        <v>1091</v>
      </c>
      <c r="K732" s="2" t="s">
        <v>3979</v>
      </c>
      <c r="L732" s="2" t="s">
        <v>12</v>
      </c>
      <c r="M732" s="2" t="s">
        <v>395</v>
      </c>
      <c r="N732" s="2" t="s">
        <v>396</v>
      </c>
      <c r="O732" s="2" t="s">
        <v>3213</v>
      </c>
      <c r="P732" s="2" t="s">
        <v>3212</v>
      </c>
      <c r="Q732" s="2" t="s">
        <v>4812</v>
      </c>
      <c r="R732" s="2" t="s">
        <v>4812</v>
      </c>
    </row>
    <row r="733" spans="1:18" x14ac:dyDescent="0.2">
      <c r="A733" s="2" t="s">
        <v>9</v>
      </c>
      <c r="B733" s="2" t="s">
        <v>10</v>
      </c>
      <c r="C733" s="2" t="s">
        <v>1092</v>
      </c>
      <c r="D733" s="2">
        <v>3.5000000000000003E-2</v>
      </c>
      <c r="E733" s="2">
        <v>3.5000000000000003E-2</v>
      </c>
      <c r="F733" s="2">
        <v>1</v>
      </c>
      <c r="G733" s="3">
        <v>7.7325956471031706E-6</v>
      </c>
      <c r="H733" s="2">
        <v>0</v>
      </c>
      <c r="I733" s="2" t="s">
        <v>392</v>
      </c>
      <c r="J733" s="2" t="s">
        <v>1092</v>
      </c>
      <c r="K733" s="2" t="s">
        <v>3759</v>
      </c>
      <c r="L733" s="2" t="s">
        <v>12</v>
      </c>
      <c r="M733" s="2" t="s">
        <v>13</v>
      </c>
      <c r="N733" s="2" t="s">
        <v>33</v>
      </c>
      <c r="O733" s="2" t="s">
        <v>57</v>
      </c>
      <c r="P733" s="2" t="s">
        <v>4812</v>
      </c>
      <c r="Q733" s="2" t="s">
        <v>4812</v>
      </c>
      <c r="R733" s="2" t="s">
        <v>4812</v>
      </c>
    </row>
    <row r="734" spans="1:18" x14ac:dyDescent="0.2">
      <c r="A734" s="2" t="s">
        <v>9</v>
      </c>
      <c r="B734" s="2" t="s">
        <v>10</v>
      </c>
      <c r="C734" s="2" t="s">
        <v>1093</v>
      </c>
      <c r="D734" s="2">
        <v>5.0000000000000001E-3</v>
      </c>
      <c r="E734" s="2">
        <v>5.0000000000000001E-3</v>
      </c>
      <c r="F734" s="2">
        <v>1</v>
      </c>
      <c r="G734" s="3">
        <v>6.1305175045229903E-6</v>
      </c>
      <c r="H734" s="2">
        <v>0</v>
      </c>
      <c r="I734" s="2" t="s">
        <v>392</v>
      </c>
      <c r="J734" s="2" t="s">
        <v>1093</v>
      </c>
      <c r="K734" s="2" t="s">
        <v>3802</v>
      </c>
      <c r="L734" s="2" t="s">
        <v>12</v>
      </c>
      <c r="M734" s="2" t="s">
        <v>13</v>
      </c>
      <c r="N734" s="2" t="s">
        <v>33</v>
      </c>
      <c r="O734" s="2" t="s">
        <v>34</v>
      </c>
      <c r="P734" s="2" t="s">
        <v>35</v>
      </c>
      <c r="Q734" s="2" t="s">
        <v>93</v>
      </c>
      <c r="R734" s="2" t="s">
        <v>4812</v>
      </c>
    </row>
    <row r="735" spans="1:18" x14ac:dyDescent="0.2">
      <c r="A735" s="2" t="s">
        <v>9</v>
      </c>
      <c r="B735" s="2" t="s">
        <v>10</v>
      </c>
      <c r="C735" s="2" t="s">
        <v>1094</v>
      </c>
      <c r="D735" s="2">
        <v>1.7000000000000001E-2</v>
      </c>
      <c r="E735" s="2">
        <v>1.7000000000000001E-2</v>
      </c>
      <c r="F735" s="2">
        <v>1</v>
      </c>
      <c r="G735" s="3">
        <v>6.1180703038930204E-6</v>
      </c>
      <c r="H735" s="2">
        <v>0</v>
      </c>
      <c r="I735" s="2" t="s">
        <v>392</v>
      </c>
      <c r="J735" s="2" t="s">
        <v>1094</v>
      </c>
      <c r="K735" s="2" t="s">
        <v>3961</v>
      </c>
      <c r="L735" s="2" t="s">
        <v>12</v>
      </c>
      <c r="M735" s="2" t="s">
        <v>3089</v>
      </c>
      <c r="N735" s="2" t="s">
        <v>3088</v>
      </c>
      <c r="O735" s="2" t="s">
        <v>52</v>
      </c>
      <c r="P735" s="2" t="s">
        <v>3437</v>
      </c>
      <c r="Q735" s="2" t="s">
        <v>4842</v>
      </c>
      <c r="R735" s="2" t="s">
        <v>4812</v>
      </c>
    </row>
    <row r="736" spans="1:18" x14ac:dyDescent="0.2">
      <c r="A736" s="2" t="s">
        <v>9</v>
      </c>
      <c r="B736" s="2" t="s">
        <v>10</v>
      </c>
      <c r="C736" s="2" t="s">
        <v>1095</v>
      </c>
      <c r="D736" s="2">
        <v>2.7E-2</v>
      </c>
      <c r="E736" s="2">
        <v>2.7E-2</v>
      </c>
      <c r="F736" s="2">
        <v>1</v>
      </c>
      <c r="G736" s="3">
        <v>4.4935633951030296E-6</v>
      </c>
      <c r="H736" s="2">
        <v>0</v>
      </c>
      <c r="I736" s="2" t="s">
        <v>392</v>
      </c>
      <c r="J736" s="2" t="s">
        <v>1095</v>
      </c>
      <c r="K736" s="2" t="s">
        <v>3107</v>
      </c>
      <c r="L736" s="2" t="s">
        <v>12</v>
      </c>
      <c r="M736" s="2" t="s">
        <v>3089</v>
      </c>
      <c r="N736" s="2" t="s">
        <v>3088</v>
      </c>
      <c r="O736" s="2" t="s">
        <v>52</v>
      </c>
      <c r="P736" s="2" t="s">
        <v>4816</v>
      </c>
      <c r="Q736" s="2" t="s">
        <v>64</v>
      </c>
      <c r="R736" s="2" t="s">
        <v>4812</v>
      </c>
    </row>
    <row r="737" spans="1:18" x14ac:dyDescent="0.2">
      <c r="A737" s="2" t="s">
        <v>9</v>
      </c>
      <c r="B737" s="2" t="s">
        <v>10</v>
      </c>
      <c r="C737" s="2" t="s">
        <v>1096</v>
      </c>
      <c r="D737" s="2">
        <v>0.02</v>
      </c>
      <c r="E737" s="2">
        <v>0.02</v>
      </c>
      <c r="F737" s="2">
        <v>1</v>
      </c>
      <c r="G737" s="3">
        <v>6.1180703038930204E-6</v>
      </c>
      <c r="H737" s="2">
        <v>0</v>
      </c>
      <c r="I737" s="2" t="s">
        <v>392</v>
      </c>
      <c r="J737" s="2" t="s">
        <v>1096</v>
      </c>
      <c r="K737" s="2" t="s">
        <v>3362</v>
      </c>
      <c r="L737" s="2" t="s">
        <v>12</v>
      </c>
      <c r="M737" s="2" t="s">
        <v>3089</v>
      </c>
      <c r="N737" s="2" t="s">
        <v>3088</v>
      </c>
      <c r="O737" s="2" t="s">
        <v>3087</v>
      </c>
      <c r="P737" s="2" t="s">
        <v>3086</v>
      </c>
      <c r="Q737" s="2" t="s">
        <v>3085</v>
      </c>
      <c r="R737" s="2" t="s">
        <v>4812</v>
      </c>
    </row>
    <row r="738" spans="1:18" x14ac:dyDescent="0.2">
      <c r="A738" s="2" t="s">
        <v>9</v>
      </c>
      <c r="B738" s="2" t="s">
        <v>10</v>
      </c>
      <c r="C738" s="2" t="s">
        <v>1097</v>
      </c>
      <c r="D738" s="2">
        <v>2.5000000000000001E-2</v>
      </c>
      <c r="E738" s="2">
        <v>2.5000000000000001E-2</v>
      </c>
      <c r="F738" s="2">
        <v>1</v>
      </c>
      <c r="G738" s="3">
        <v>5.6965660676654397E-6</v>
      </c>
      <c r="H738" s="2">
        <v>0</v>
      </c>
      <c r="I738" s="2" t="s">
        <v>392</v>
      </c>
      <c r="J738" s="2" t="s">
        <v>1097</v>
      </c>
      <c r="K738" s="2" t="s">
        <v>3137</v>
      </c>
      <c r="L738" s="2" t="s">
        <v>12</v>
      </c>
      <c r="M738" s="2" t="s">
        <v>3082</v>
      </c>
      <c r="N738" s="2" t="s">
        <v>1016</v>
      </c>
      <c r="O738" s="2" t="s">
        <v>187</v>
      </c>
      <c r="P738" s="2" t="s">
        <v>188</v>
      </c>
      <c r="Q738" s="2" t="s">
        <v>422</v>
      </c>
      <c r="R738" s="2" t="s">
        <v>4812</v>
      </c>
    </row>
    <row r="739" spans="1:18" x14ac:dyDescent="0.2">
      <c r="A739" s="2" t="s">
        <v>9</v>
      </c>
      <c r="B739" s="2" t="s">
        <v>10</v>
      </c>
      <c r="C739" s="2" t="s">
        <v>1098</v>
      </c>
      <c r="D739" s="2">
        <v>2.5000000000000001E-2</v>
      </c>
      <c r="E739" s="2">
        <v>2.5000000000000001E-2</v>
      </c>
      <c r="F739" s="2">
        <v>1</v>
      </c>
      <c r="G739" s="3">
        <v>5.6965660676654397E-6</v>
      </c>
      <c r="H739" s="2">
        <v>0</v>
      </c>
      <c r="I739" s="2" t="s">
        <v>392</v>
      </c>
      <c r="J739" s="2" t="s">
        <v>1098</v>
      </c>
      <c r="K739" s="2" t="s">
        <v>3935</v>
      </c>
      <c r="L739" s="2" t="s">
        <v>12</v>
      </c>
      <c r="M739" s="2" t="s">
        <v>3089</v>
      </c>
      <c r="N739" s="2" t="s">
        <v>3088</v>
      </c>
      <c r="O739" s="2" t="s">
        <v>3087</v>
      </c>
      <c r="P739" s="2" t="s">
        <v>3086</v>
      </c>
      <c r="Q739" s="2" t="s">
        <v>3085</v>
      </c>
      <c r="R739" s="2" t="s">
        <v>4812</v>
      </c>
    </row>
    <row r="740" spans="1:18" x14ac:dyDescent="0.2">
      <c r="A740" s="2" t="s">
        <v>9</v>
      </c>
      <c r="B740" s="2" t="s">
        <v>10</v>
      </c>
      <c r="C740" s="2" t="s">
        <v>1099</v>
      </c>
      <c r="D740" s="2">
        <v>6.7000000000000004E-2</v>
      </c>
      <c r="E740" s="2">
        <v>6.7000000000000004E-2</v>
      </c>
      <c r="F740" s="2">
        <v>1</v>
      </c>
      <c r="G740" s="3">
        <v>1.4672610596721099E-5</v>
      </c>
      <c r="H740" s="2">
        <v>0</v>
      </c>
      <c r="I740" s="2" t="s">
        <v>392</v>
      </c>
      <c r="J740" s="2" t="s">
        <v>1099</v>
      </c>
      <c r="K740" s="2" t="s">
        <v>3901</v>
      </c>
      <c r="L740" s="2" t="s">
        <v>12</v>
      </c>
      <c r="M740" s="2" t="s">
        <v>3172</v>
      </c>
      <c r="N740" s="2" t="s">
        <v>3171</v>
      </c>
      <c r="O740" s="2" t="s">
        <v>3170</v>
      </c>
      <c r="P740" s="2" t="s">
        <v>3343</v>
      </c>
      <c r="Q740" s="2" t="s">
        <v>4812</v>
      </c>
      <c r="R740" s="2" t="s">
        <v>4812</v>
      </c>
    </row>
    <row r="741" spans="1:18" x14ac:dyDescent="0.2">
      <c r="A741" s="2" t="s">
        <v>9</v>
      </c>
      <c r="B741" s="2" t="s">
        <v>10</v>
      </c>
      <c r="C741" s="2" t="s">
        <v>1100</v>
      </c>
      <c r="D741" s="2">
        <v>8.0000000000000002E-3</v>
      </c>
      <c r="E741" s="2">
        <v>8.0000000000000002E-3</v>
      </c>
      <c r="F741" s="2">
        <v>1</v>
      </c>
      <c r="G741" s="3">
        <v>4.1828111672038897E-6</v>
      </c>
      <c r="H741" s="2">
        <v>0</v>
      </c>
      <c r="I741" s="2" t="s">
        <v>392</v>
      </c>
      <c r="J741" s="2" t="s">
        <v>1100</v>
      </c>
      <c r="K741" s="2" t="s">
        <v>3114</v>
      </c>
      <c r="L741" s="2" t="s">
        <v>12</v>
      </c>
      <c r="M741" s="2" t="s">
        <v>3102</v>
      </c>
      <c r="N741" s="2" t="s">
        <v>67</v>
      </c>
      <c r="O741" s="2" t="s">
        <v>696</v>
      </c>
      <c r="P741" s="2" t="s">
        <v>1611</v>
      </c>
      <c r="Q741" s="2" t="s">
        <v>1958</v>
      </c>
      <c r="R741" s="2" t="s">
        <v>4812</v>
      </c>
    </row>
    <row r="742" spans="1:18" x14ac:dyDescent="0.2">
      <c r="A742" s="2" t="s">
        <v>9</v>
      </c>
      <c r="B742" s="2" t="s">
        <v>10</v>
      </c>
      <c r="C742" s="2" t="s">
        <v>1101</v>
      </c>
      <c r="D742" s="2">
        <v>1.7000000000000001E-2</v>
      </c>
      <c r="E742" s="2">
        <v>1.7000000000000001E-2</v>
      </c>
      <c r="F742" s="2">
        <v>1</v>
      </c>
      <c r="G742" s="3">
        <v>7.3163568241851199E-6</v>
      </c>
      <c r="H742" s="2">
        <v>0</v>
      </c>
      <c r="I742" s="2" t="s">
        <v>392</v>
      </c>
      <c r="J742" s="2" t="s">
        <v>1101</v>
      </c>
      <c r="K742" s="2" t="s">
        <v>3091</v>
      </c>
      <c r="L742" s="2" t="s">
        <v>12</v>
      </c>
      <c r="M742" s="2" t="s">
        <v>13</v>
      </c>
      <c r="N742" s="2" t="s">
        <v>33</v>
      </c>
      <c r="O742" s="2" t="s">
        <v>3090</v>
      </c>
      <c r="P742" s="2" t="s">
        <v>58</v>
      </c>
      <c r="Q742" s="2" t="s">
        <v>4812</v>
      </c>
      <c r="R742" s="2" t="s">
        <v>4812</v>
      </c>
    </row>
    <row r="743" spans="1:18" x14ac:dyDescent="0.25">
      <c r="A743" s="2" t="s">
        <v>1102</v>
      </c>
      <c r="B743" s="2" t="s">
        <v>1103</v>
      </c>
      <c r="C743" s="2" t="s">
        <v>1104</v>
      </c>
      <c r="D743" s="2">
        <v>1</v>
      </c>
      <c r="E743" s="2">
        <v>1</v>
      </c>
      <c r="F743" s="2">
        <v>1</v>
      </c>
      <c r="G743" s="2">
        <v>3.9026004524086097E-2</v>
      </c>
      <c r="H743" s="2">
        <v>8.6875522768043705E-3</v>
      </c>
      <c r="I743" s="2">
        <v>4.4921749280617203</v>
      </c>
      <c r="J743" s="2" t="s">
        <v>1104</v>
      </c>
      <c r="K743" s="2" t="s">
        <v>3269</v>
      </c>
      <c r="L743" s="2" t="s">
        <v>12</v>
      </c>
      <c r="M743" s="2" t="s">
        <v>3089</v>
      </c>
      <c r="N743" s="2" t="s">
        <v>3088</v>
      </c>
      <c r="O743" s="2" t="s">
        <v>52</v>
      </c>
      <c r="P743" s="2" t="s">
        <v>4816</v>
      </c>
      <c r="Q743" s="2" t="s">
        <v>4812</v>
      </c>
      <c r="R743" s="2" t="s">
        <v>4812</v>
      </c>
    </row>
    <row r="744" spans="1:18" x14ac:dyDescent="0.25">
      <c r="A744" s="2" t="s">
        <v>1102</v>
      </c>
      <c r="B744" s="2" t="s">
        <v>1103</v>
      </c>
      <c r="C744" s="2" t="s">
        <v>1105</v>
      </c>
      <c r="D744" s="2">
        <v>1</v>
      </c>
      <c r="E744" s="2">
        <v>1</v>
      </c>
      <c r="F744" s="2">
        <v>1</v>
      </c>
      <c r="G744" s="2">
        <v>9.6380545700771203E-2</v>
      </c>
      <c r="H744" s="2">
        <v>1.1496552750722699E-2</v>
      </c>
      <c r="I744" s="2">
        <v>8.3834300412106106</v>
      </c>
      <c r="J744" s="2" t="s">
        <v>1105</v>
      </c>
      <c r="K744" s="2" t="s">
        <v>3471</v>
      </c>
      <c r="L744" s="2" t="s">
        <v>12</v>
      </c>
      <c r="M744" s="2" t="s">
        <v>13</v>
      </c>
      <c r="N744" s="2" t="s">
        <v>18</v>
      </c>
      <c r="O744" s="2" t="s">
        <v>3245</v>
      </c>
      <c r="P744" s="2" t="s">
        <v>3407</v>
      </c>
      <c r="Q744" s="2" t="s">
        <v>4812</v>
      </c>
      <c r="R744" s="2" t="s">
        <v>4812</v>
      </c>
    </row>
    <row r="745" spans="1:18" x14ac:dyDescent="0.25">
      <c r="A745" s="2" t="s">
        <v>1102</v>
      </c>
      <c r="B745" s="2" t="s">
        <v>1103</v>
      </c>
      <c r="C745" s="2" t="s">
        <v>1106</v>
      </c>
      <c r="D745" s="2">
        <v>1</v>
      </c>
      <c r="E745" s="2">
        <v>1</v>
      </c>
      <c r="F745" s="2">
        <v>1</v>
      </c>
      <c r="G745" s="2">
        <v>9.6621263858138601E-2</v>
      </c>
      <c r="H745" s="2">
        <v>9.4447206983221798E-3</v>
      </c>
      <c r="I745" s="2">
        <v>10.230187524264499</v>
      </c>
      <c r="J745" s="2" t="s">
        <v>1106</v>
      </c>
      <c r="K745" s="2" t="s">
        <v>4797</v>
      </c>
      <c r="L745" s="2" t="s">
        <v>12</v>
      </c>
      <c r="M745" s="2" t="s">
        <v>71</v>
      </c>
      <c r="N745" s="2" t="s">
        <v>72</v>
      </c>
      <c r="O745" s="2" t="s">
        <v>564</v>
      </c>
      <c r="P745" s="2" t="s">
        <v>565</v>
      </c>
      <c r="Q745" s="2" t="s">
        <v>1107</v>
      </c>
      <c r="R745" s="2" t="s">
        <v>1108</v>
      </c>
    </row>
    <row r="746" spans="1:18" x14ac:dyDescent="0.25">
      <c r="A746" s="2" t="s">
        <v>1102</v>
      </c>
      <c r="B746" s="2" t="s">
        <v>1103</v>
      </c>
      <c r="C746" s="2" t="s">
        <v>1109</v>
      </c>
      <c r="D746" s="2">
        <v>1</v>
      </c>
      <c r="E746" s="2">
        <v>0.77800000000000002</v>
      </c>
      <c r="F746" s="2">
        <v>0.77800000000000002</v>
      </c>
      <c r="G746" s="2">
        <v>1.39353834098078E-2</v>
      </c>
      <c r="H746" s="2">
        <v>7.8500071251666505E-3</v>
      </c>
      <c r="I746" s="2">
        <v>1.77520646639056</v>
      </c>
      <c r="J746" s="2" t="s">
        <v>1109</v>
      </c>
      <c r="K746" s="2" t="s">
        <v>3275</v>
      </c>
      <c r="L746" s="2" t="s">
        <v>12</v>
      </c>
      <c r="M746" s="2" t="s">
        <v>13</v>
      </c>
      <c r="N746" s="2" t="s">
        <v>33</v>
      </c>
      <c r="O746" s="2" t="s">
        <v>153</v>
      </c>
      <c r="P746" s="2" t="s">
        <v>157</v>
      </c>
      <c r="Q746" s="2" t="s">
        <v>285</v>
      </c>
      <c r="R746" s="2" t="s">
        <v>4812</v>
      </c>
    </row>
    <row r="747" spans="1:18" x14ac:dyDescent="0.25">
      <c r="A747" s="2" t="s">
        <v>1102</v>
      </c>
      <c r="B747" s="2" t="s">
        <v>1103</v>
      </c>
      <c r="C747" s="2" t="s">
        <v>1110</v>
      </c>
      <c r="D747" s="2">
        <v>1</v>
      </c>
      <c r="E747" s="2">
        <v>0.65</v>
      </c>
      <c r="F747" s="2">
        <v>0.65</v>
      </c>
      <c r="G747" s="2">
        <v>3.6546051707928898E-3</v>
      </c>
      <c r="H747" s="2">
        <v>4.7100093111118501E-3</v>
      </c>
      <c r="I747" s="2">
        <v>0.77592313080378605</v>
      </c>
      <c r="J747" s="2" t="s">
        <v>1110</v>
      </c>
      <c r="K747" s="2" t="s">
        <v>3388</v>
      </c>
      <c r="L747" s="2" t="s">
        <v>12</v>
      </c>
      <c r="M747" s="2" t="s">
        <v>13</v>
      </c>
      <c r="N747" s="2" t="s">
        <v>33</v>
      </c>
      <c r="O747" s="2" t="s">
        <v>49</v>
      </c>
      <c r="P747" s="2" t="s">
        <v>50</v>
      </c>
      <c r="Q747" s="2" t="s">
        <v>4812</v>
      </c>
      <c r="R747" s="2" t="s">
        <v>4812</v>
      </c>
    </row>
    <row r="748" spans="1:18" x14ac:dyDescent="0.25">
      <c r="A748" s="2" t="s">
        <v>1102</v>
      </c>
      <c r="B748" s="2" t="s">
        <v>1103</v>
      </c>
      <c r="C748" s="2" t="s">
        <v>1111</v>
      </c>
      <c r="D748" s="2">
        <v>1</v>
      </c>
      <c r="E748" s="2">
        <v>0.96099999999999997</v>
      </c>
      <c r="F748" s="2">
        <v>0.96099999999999997</v>
      </c>
      <c r="G748" s="2">
        <v>6.8026084270237904E-3</v>
      </c>
      <c r="H748" s="2">
        <v>3.4597712144002102E-3</v>
      </c>
      <c r="I748" s="2">
        <v>1.9662018108914401</v>
      </c>
      <c r="J748" s="2" t="s">
        <v>1111</v>
      </c>
      <c r="K748" s="2" t="s">
        <v>3275</v>
      </c>
      <c r="L748" s="2" t="s">
        <v>12</v>
      </c>
      <c r="M748" s="2" t="s">
        <v>13</v>
      </c>
      <c r="N748" s="2" t="s">
        <v>33</v>
      </c>
      <c r="O748" s="2" t="s">
        <v>153</v>
      </c>
      <c r="P748" s="2" t="s">
        <v>157</v>
      </c>
      <c r="Q748" s="2" t="s">
        <v>285</v>
      </c>
      <c r="R748" s="2" t="s">
        <v>4812</v>
      </c>
    </row>
    <row r="749" spans="1:18" x14ac:dyDescent="0.25">
      <c r="A749" s="2" t="s">
        <v>1102</v>
      </c>
      <c r="B749" s="2" t="s">
        <v>1103</v>
      </c>
      <c r="C749" s="2" t="s">
        <v>1112</v>
      </c>
      <c r="D749" s="2">
        <v>1</v>
      </c>
      <c r="E749" s="2">
        <v>1</v>
      </c>
      <c r="F749" s="2">
        <v>1</v>
      </c>
      <c r="G749" s="2">
        <v>5.0408792618417998E-3</v>
      </c>
      <c r="H749" s="2">
        <v>3.2181864848422402E-3</v>
      </c>
      <c r="I749" s="2">
        <v>1.56637264048697</v>
      </c>
      <c r="J749" s="2" t="s">
        <v>1112</v>
      </c>
      <c r="K749" s="2" t="s">
        <v>4087</v>
      </c>
      <c r="L749" s="2" t="s">
        <v>12</v>
      </c>
      <c r="M749" s="2" t="s">
        <v>13</v>
      </c>
      <c r="N749" s="2" t="s">
        <v>18</v>
      </c>
      <c r="O749" s="2" t="s">
        <v>122</v>
      </c>
      <c r="P749" s="2" t="s">
        <v>775</v>
      </c>
      <c r="Q749" s="2" t="s">
        <v>1505</v>
      </c>
      <c r="R749" s="2" t="s">
        <v>4812</v>
      </c>
    </row>
    <row r="750" spans="1:18" x14ac:dyDescent="0.25">
      <c r="A750" s="2" t="s">
        <v>1102</v>
      </c>
      <c r="B750" s="2" t="s">
        <v>1103</v>
      </c>
      <c r="C750" s="2" t="s">
        <v>1113</v>
      </c>
      <c r="D750" s="2">
        <v>1</v>
      </c>
      <c r="E750" s="2">
        <v>1</v>
      </c>
      <c r="F750" s="2">
        <v>1</v>
      </c>
      <c r="G750" s="2">
        <v>8.3565665794372804E-3</v>
      </c>
      <c r="H750" s="2">
        <v>3.5384682236623399E-3</v>
      </c>
      <c r="I750" s="2">
        <v>2.3616339193200901</v>
      </c>
      <c r="J750" s="2" t="s">
        <v>1113</v>
      </c>
      <c r="K750" s="2" t="s">
        <v>3683</v>
      </c>
      <c r="L750" s="2" t="s">
        <v>12</v>
      </c>
      <c r="M750" s="2" t="s">
        <v>3089</v>
      </c>
      <c r="N750" s="2" t="s">
        <v>3088</v>
      </c>
      <c r="O750" s="2" t="s">
        <v>52</v>
      </c>
      <c r="P750" s="2" t="s">
        <v>4816</v>
      </c>
      <c r="Q750" s="2" t="s">
        <v>61</v>
      </c>
      <c r="R750" s="2" t="s">
        <v>4812</v>
      </c>
    </row>
    <row r="751" spans="1:18" x14ac:dyDescent="0.25">
      <c r="A751" s="2" t="s">
        <v>1102</v>
      </c>
      <c r="B751" s="2" t="s">
        <v>1103</v>
      </c>
      <c r="C751" s="2" t="s">
        <v>1114</v>
      </c>
      <c r="D751" s="2">
        <v>1</v>
      </c>
      <c r="E751" s="2">
        <v>0.84399999999999997</v>
      </c>
      <c r="F751" s="2">
        <v>0.84399999999999997</v>
      </c>
      <c r="G751" s="2">
        <v>9.7577406065190303E-3</v>
      </c>
      <c r="H751" s="2">
        <v>3.0031374425122E-3</v>
      </c>
      <c r="I751" s="2">
        <v>3.2491821614253</v>
      </c>
      <c r="J751" s="2" t="s">
        <v>1114</v>
      </c>
      <c r="K751" s="2" t="s">
        <v>4373</v>
      </c>
      <c r="L751" s="2" t="s">
        <v>12</v>
      </c>
      <c r="M751" s="2" t="s">
        <v>13</v>
      </c>
      <c r="N751" s="2" t="s">
        <v>33</v>
      </c>
      <c r="O751" s="2" t="s">
        <v>49</v>
      </c>
      <c r="P751" s="2" t="s">
        <v>1155</v>
      </c>
      <c r="Q751" s="2" t="s">
        <v>1115</v>
      </c>
      <c r="R751" s="2" t="s">
        <v>4812</v>
      </c>
    </row>
    <row r="752" spans="1:18" x14ac:dyDescent="0.25">
      <c r="A752" s="2" t="s">
        <v>1102</v>
      </c>
      <c r="B752" s="2" t="s">
        <v>1103</v>
      </c>
      <c r="C752" s="2" t="s">
        <v>1116</v>
      </c>
      <c r="D752" s="2">
        <v>1</v>
      </c>
      <c r="E752" s="2">
        <v>1</v>
      </c>
      <c r="F752" s="2">
        <v>1</v>
      </c>
      <c r="G752" s="2">
        <v>3.4749849136980003E-2</v>
      </c>
      <c r="H752" s="2">
        <v>3.3539604385045897E-4</v>
      </c>
      <c r="I752" s="2">
        <v>103.60840497114999</v>
      </c>
      <c r="J752" s="2" t="s">
        <v>1116</v>
      </c>
      <c r="K752" s="2" t="s">
        <v>4011</v>
      </c>
      <c r="L752" s="2" t="s">
        <v>12</v>
      </c>
      <c r="M752" s="2" t="s">
        <v>71</v>
      </c>
      <c r="N752" s="2" t="s">
        <v>334</v>
      </c>
      <c r="O752" s="2" t="s">
        <v>3080</v>
      </c>
      <c r="P752" s="2" t="s">
        <v>1122</v>
      </c>
      <c r="Q752" s="2" t="s">
        <v>3703</v>
      </c>
      <c r="R752" s="2" t="s">
        <v>4812</v>
      </c>
    </row>
    <row r="753" spans="1:18" x14ac:dyDescent="0.25">
      <c r="A753" s="2" t="s">
        <v>1102</v>
      </c>
      <c r="B753" s="2" t="s">
        <v>1103</v>
      </c>
      <c r="C753" s="2" t="s">
        <v>1117</v>
      </c>
      <c r="D753" s="2">
        <v>1</v>
      </c>
      <c r="E753" s="2">
        <v>0.98099999999999998</v>
      </c>
      <c r="F753" s="2">
        <v>0.98099999999999998</v>
      </c>
      <c r="G753" s="2">
        <v>1.72235886162804E-3</v>
      </c>
      <c r="H753" s="2">
        <v>1.73981849053568E-3</v>
      </c>
      <c r="I753" s="2">
        <v>0.98996468367096002</v>
      </c>
      <c r="J753" s="2" t="s">
        <v>1117</v>
      </c>
      <c r="K753" s="2" t="s">
        <v>4784</v>
      </c>
      <c r="L753" s="2" t="s">
        <v>12</v>
      </c>
      <c r="M753" s="2" t="s">
        <v>13</v>
      </c>
      <c r="N753" s="2" t="s">
        <v>18</v>
      </c>
      <c r="O753" s="2" t="s">
        <v>122</v>
      </c>
      <c r="P753" s="2" t="s">
        <v>775</v>
      </c>
      <c r="Q753" s="2" t="s">
        <v>1118</v>
      </c>
      <c r="R753" s="2" t="s">
        <v>4901</v>
      </c>
    </row>
    <row r="754" spans="1:18" x14ac:dyDescent="0.25">
      <c r="A754" s="2" t="s">
        <v>1102</v>
      </c>
      <c r="B754" s="2" t="s">
        <v>1103</v>
      </c>
      <c r="C754" s="2" t="s">
        <v>1119</v>
      </c>
      <c r="D754" s="2">
        <v>1</v>
      </c>
      <c r="E754" s="2">
        <v>1</v>
      </c>
      <c r="F754" s="2">
        <v>1</v>
      </c>
      <c r="G754" s="2">
        <v>3.8645797619553902E-3</v>
      </c>
      <c r="H754" s="2">
        <v>1.24975285203673E-3</v>
      </c>
      <c r="I754" s="2">
        <v>3.09227520918017</v>
      </c>
      <c r="J754" s="2" t="s">
        <v>1119</v>
      </c>
      <c r="K754" s="2" t="s">
        <v>4593</v>
      </c>
      <c r="L754" s="2" t="s">
        <v>12</v>
      </c>
      <c r="M754" s="2" t="s">
        <v>3089</v>
      </c>
      <c r="N754" s="2" t="s">
        <v>3088</v>
      </c>
      <c r="O754" s="2" t="s">
        <v>52</v>
      </c>
      <c r="P754" s="2" t="s">
        <v>4816</v>
      </c>
      <c r="Q754" s="2" t="s">
        <v>3538</v>
      </c>
      <c r="R754" s="2" t="s">
        <v>4812</v>
      </c>
    </row>
    <row r="755" spans="1:18" x14ac:dyDescent="0.25">
      <c r="A755" s="2" t="s">
        <v>1102</v>
      </c>
      <c r="B755" s="2" t="s">
        <v>1103</v>
      </c>
      <c r="C755" s="2" t="s">
        <v>1120</v>
      </c>
      <c r="D755" s="2">
        <v>1</v>
      </c>
      <c r="E755" s="2">
        <v>0.99</v>
      </c>
      <c r="F755" s="2">
        <v>0.99</v>
      </c>
      <c r="G755" s="2">
        <v>1.28741419251056E-3</v>
      </c>
      <c r="H755" s="2">
        <v>9.7734954646175104E-4</v>
      </c>
      <c r="I755" s="2">
        <v>1.31725051407792</v>
      </c>
      <c r="J755" s="2" t="s">
        <v>1120</v>
      </c>
      <c r="K755" s="2" t="s">
        <v>3744</v>
      </c>
      <c r="L755" s="2" t="s">
        <v>12</v>
      </c>
      <c r="M755" s="2" t="s">
        <v>13</v>
      </c>
      <c r="N755" s="2" t="s">
        <v>33</v>
      </c>
      <c r="O755" s="2" t="s">
        <v>3090</v>
      </c>
      <c r="P755" s="2" t="s">
        <v>58</v>
      </c>
      <c r="Q755" s="2" t="s">
        <v>59</v>
      </c>
      <c r="R755" s="2" t="s">
        <v>4812</v>
      </c>
    </row>
    <row r="756" spans="1:18" x14ac:dyDescent="0.25">
      <c r="A756" s="2" t="s">
        <v>1102</v>
      </c>
      <c r="B756" s="2" t="s">
        <v>1103</v>
      </c>
      <c r="C756" s="2" t="s">
        <v>1121</v>
      </c>
      <c r="D756" s="2">
        <v>1</v>
      </c>
      <c r="E756" s="2">
        <v>1</v>
      </c>
      <c r="F756" s="2">
        <v>1</v>
      </c>
      <c r="G756" s="2">
        <v>3.07783231872014E-2</v>
      </c>
      <c r="H756" s="2">
        <v>1.4203306459547601E-4</v>
      </c>
      <c r="I756" s="2">
        <v>216.698296800544</v>
      </c>
      <c r="J756" s="2" t="s">
        <v>1121</v>
      </c>
      <c r="K756" s="2" t="s">
        <v>4006</v>
      </c>
      <c r="L756" s="2" t="s">
        <v>12</v>
      </c>
      <c r="M756" s="2" t="s">
        <v>71</v>
      </c>
      <c r="N756" s="2" t="s">
        <v>334</v>
      </c>
      <c r="O756" s="2" t="s">
        <v>3080</v>
      </c>
      <c r="P756" s="2" t="s">
        <v>3093</v>
      </c>
      <c r="Q756" s="2" t="s">
        <v>4902</v>
      </c>
      <c r="R756" s="2" t="s">
        <v>4812</v>
      </c>
    </row>
    <row r="757" spans="1:18" x14ac:dyDescent="0.25">
      <c r="A757" s="2" t="s">
        <v>1102</v>
      </c>
      <c r="B757" s="2" t="s">
        <v>1103</v>
      </c>
      <c r="C757" s="2" t="s">
        <v>1124</v>
      </c>
      <c r="D757" s="2">
        <v>1</v>
      </c>
      <c r="E757" s="2">
        <v>1</v>
      </c>
      <c r="F757" s="2">
        <v>1</v>
      </c>
      <c r="G757" s="2">
        <v>6.5957825909098303E-3</v>
      </c>
      <c r="H757" s="2">
        <v>1.1544907661408599E-3</v>
      </c>
      <c r="I757" s="2">
        <v>5.7131531791784704</v>
      </c>
      <c r="J757" s="2" t="s">
        <v>1124</v>
      </c>
      <c r="K757" s="2" t="s">
        <v>3269</v>
      </c>
      <c r="L757" s="2" t="s">
        <v>12</v>
      </c>
      <c r="M757" s="2" t="s">
        <v>3089</v>
      </c>
      <c r="N757" s="2" t="s">
        <v>3088</v>
      </c>
      <c r="O757" s="2" t="s">
        <v>52</v>
      </c>
      <c r="P757" s="2" t="s">
        <v>4816</v>
      </c>
      <c r="Q757" s="2" t="s">
        <v>4812</v>
      </c>
      <c r="R757" s="2" t="s">
        <v>4812</v>
      </c>
    </row>
    <row r="758" spans="1:18" x14ac:dyDescent="0.25">
      <c r="A758" s="2" t="s">
        <v>1102</v>
      </c>
      <c r="B758" s="2" t="s">
        <v>1103</v>
      </c>
      <c r="C758" s="2" t="s">
        <v>1125</v>
      </c>
      <c r="D758" s="2">
        <v>1</v>
      </c>
      <c r="E758" s="2">
        <v>1</v>
      </c>
      <c r="F758" s="2">
        <v>1</v>
      </c>
      <c r="G758" s="2">
        <v>5.9556095440281799E-3</v>
      </c>
      <c r="H758" s="2">
        <v>9.9391324910954194E-4</v>
      </c>
      <c r="I758" s="2">
        <v>5.9920818535861899</v>
      </c>
      <c r="J758" s="2" t="s">
        <v>1125</v>
      </c>
      <c r="K758" s="2" t="s">
        <v>3275</v>
      </c>
      <c r="L758" s="2" t="s">
        <v>12</v>
      </c>
      <c r="M758" s="2" t="s">
        <v>13</v>
      </c>
      <c r="N758" s="2" t="s">
        <v>33</v>
      </c>
      <c r="O758" s="2" t="s">
        <v>153</v>
      </c>
      <c r="P758" s="2" t="s">
        <v>157</v>
      </c>
      <c r="Q758" s="2" t="s">
        <v>285</v>
      </c>
      <c r="R758" s="2" t="s">
        <v>4812</v>
      </c>
    </row>
    <row r="759" spans="1:18" x14ac:dyDescent="0.25">
      <c r="A759" s="2" t="s">
        <v>1102</v>
      </c>
      <c r="B759" s="2" t="s">
        <v>1103</v>
      </c>
      <c r="C759" s="2" t="s">
        <v>1126</v>
      </c>
      <c r="D759" s="2">
        <v>1</v>
      </c>
      <c r="E759" s="2">
        <v>1</v>
      </c>
      <c r="F759" s="2">
        <v>1</v>
      </c>
      <c r="G759" s="2">
        <v>1.0597333128632201E-2</v>
      </c>
      <c r="H759" s="2">
        <v>3.4321886637732601E-4</v>
      </c>
      <c r="I759" s="2">
        <v>30.876312950063099</v>
      </c>
      <c r="J759" s="2" t="s">
        <v>1126</v>
      </c>
      <c r="K759" s="2" t="s">
        <v>3275</v>
      </c>
      <c r="L759" s="2" t="s">
        <v>12</v>
      </c>
      <c r="M759" s="2" t="s">
        <v>13</v>
      </c>
      <c r="N759" s="2" t="s">
        <v>33</v>
      </c>
      <c r="O759" s="2" t="s">
        <v>153</v>
      </c>
      <c r="P759" s="2" t="s">
        <v>157</v>
      </c>
      <c r="Q759" s="2" t="s">
        <v>285</v>
      </c>
      <c r="R759" s="2" t="s">
        <v>4812</v>
      </c>
    </row>
    <row r="760" spans="1:18" x14ac:dyDescent="0.25">
      <c r="A760" s="2" t="s">
        <v>1102</v>
      </c>
      <c r="B760" s="2" t="s">
        <v>1103</v>
      </c>
      <c r="C760" s="2" t="s">
        <v>1127</v>
      </c>
      <c r="D760" s="2">
        <v>1</v>
      </c>
      <c r="E760" s="2">
        <v>0.997</v>
      </c>
      <c r="F760" s="2">
        <v>0.997</v>
      </c>
      <c r="G760" s="2">
        <v>1.93027421030124E-3</v>
      </c>
      <c r="H760" s="2">
        <v>8.2061542728997805E-4</v>
      </c>
      <c r="I760" s="2">
        <v>2.3522275430231998</v>
      </c>
      <c r="J760" s="2" t="s">
        <v>1127</v>
      </c>
      <c r="K760" s="2" t="s">
        <v>3611</v>
      </c>
      <c r="L760" s="2" t="s">
        <v>12</v>
      </c>
      <c r="M760" s="2" t="s">
        <v>13</v>
      </c>
      <c r="N760" s="2" t="s">
        <v>33</v>
      </c>
      <c r="O760" s="2" t="s">
        <v>57</v>
      </c>
      <c r="P760" s="2" t="s">
        <v>3158</v>
      </c>
      <c r="Q760" s="2" t="s">
        <v>1128</v>
      </c>
      <c r="R760" s="2" t="s">
        <v>1129</v>
      </c>
    </row>
    <row r="761" spans="1:18" x14ac:dyDescent="0.25">
      <c r="A761" s="2" t="s">
        <v>1102</v>
      </c>
      <c r="B761" s="2" t="s">
        <v>1103</v>
      </c>
      <c r="C761" s="2" t="s">
        <v>1130</v>
      </c>
      <c r="D761" s="2">
        <v>1</v>
      </c>
      <c r="E761" s="2">
        <v>1</v>
      </c>
      <c r="F761" s="2">
        <v>1</v>
      </c>
      <c r="G761" s="2">
        <v>9.1863066269004603E-3</v>
      </c>
      <c r="H761" s="2">
        <v>7.0207864942739703E-4</v>
      </c>
      <c r="I761" s="2">
        <v>13.0844409446045</v>
      </c>
      <c r="J761" s="2" t="s">
        <v>1130</v>
      </c>
      <c r="K761" s="2" t="s">
        <v>4703</v>
      </c>
      <c r="L761" s="2" t="s">
        <v>12</v>
      </c>
      <c r="M761" s="2" t="s">
        <v>71</v>
      </c>
      <c r="N761" s="2" t="s">
        <v>1019</v>
      </c>
      <c r="O761" s="2" t="s">
        <v>3359</v>
      </c>
      <c r="P761" s="2" t="s">
        <v>4812</v>
      </c>
      <c r="Q761" s="2" t="s">
        <v>4903</v>
      </c>
      <c r="R761" s="2" t="s">
        <v>4812</v>
      </c>
    </row>
    <row r="762" spans="1:18" x14ac:dyDescent="0.25">
      <c r="A762" s="2" t="s">
        <v>1102</v>
      </c>
      <c r="B762" s="2" t="s">
        <v>1103</v>
      </c>
      <c r="C762" s="2" t="s">
        <v>1131</v>
      </c>
      <c r="D762" s="2">
        <v>1</v>
      </c>
      <c r="E762" s="2">
        <v>1</v>
      </c>
      <c r="F762" s="2">
        <v>1</v>
      </c>
      <c r="G762" s="2">
        <v>1.14806308434526E-2</v>
      </c>
      <c r="H762" s="2">
        <v>2.1844990081620801E-4</v>
      </c>
      <c r="I762" s="2">
        <v>52.554983090204203</v>
      </c>
      <c r="J762" s="2" t="s">
        <v>1131</v>
      </c>
      <c r="K762" s="2" t="s">
        <v>3704</v>
      </c>
      <c r="L762" s="2" t="s">
        <v>12</v>
      </c>
      <c r="M762" s="2" t="s">
        <v>71</v>
      </c>
      <c r="N762" s="2" t="s">
        <v>334</v>
      </c>
      <c r="O762" s="2" t="s">
        <v>3080</v>
      </c>
      <c r="P762" s="2" t="s">
        <v>1122</v>
      </c>
      <c r="Q762" s="2" t="s">
        <v>3703</v>
      </c>
      <c r="R762" s="2" t="s">
        <v>4812</v>
      </c>
    </row>
    <row r="763" spans="1:18" x14ac:dyDescent="0.25">
      <c r="A763" s="2" t="s">
        <v>1102</v>
      </c>
      <c r="B763" s="2" t="s">
        <v>1103</v>
      </c>
      <c r="C763" s="2" t="s">
        <v>1132</v>
      </c>
      <c r="D763" s="2">
        <v>1</v>
      </c>
      <c r="E763" s="2">
        <v>1</v>
      </c>
      <c r="F763" s="2">
        <v>1</v>
      </c>
      <c r="G763" s="2">
        <v>8.0095970584319401E-3</v>
      </c>
      <c r="H763" s="2">
        <v>1.29662908548443E-4</v>
      </c>
      <c r="I763" s="2">
        <v>61.772461747913603</v>
      </c>
      <c r="J763" s="2" t="s">
        <v>1132</v>
      </c>
      <c r="K763" s="2" t="s">
        <v>3094</v>
      </c>
      <c r="L763" s="2" t="s">
        <v>12</v>
      </c>
      <c r="M763" s="2" t="s">
        <v>71</v>
      </c>
      <c r="N763" s="2" t="s">
        <v>334</v>
      </c>
      <c r="O763" s="2" t="s">
        <v>3080</v>
      </c>
      <c r="P763" s="2" t="s">
        <v>3093</v>
      </c>
      <c r="Q763" s="2" t="s">
        <v>4902</v>
      </c>
      <c r="R763" s="2" t="s">
        <v>4812</v>
      </c>
    </row>
    <row r="764" spans="1:18" x14ac:dyDescent="0.25">
      <c r="A764" s="2" t="s">
        <v>1102</v>
      </c>
      <c r="B764" s="2" t="s">
        <v>1103</v>
      </c>
      <c r="C764" s="2" t="s">
        <v>1133</v>
      </c>
      <c r="D764" s="2">
        <v>1</v>
      </c>
      <c r="E764" s="2">
        <v>1</v>
      </c>
      <c r="F764" s="2">
        <v>1</v>
      </c>
      <c r="G764" s="2">
        <v>7.7972501255473897E-3</v>
      </c>
      <c r="H764" s="2">
        <v>1.52207594889995E-4</v>
      </c>
      <c r="I764" s="2">
        <v>51.227733617252703</v>
      </c>
      <c r="J764" s="2" t="s">
        <v>1133</v>
      </c>
      <c r="K764" s="2" t="s">
        <v>3875</v>
      </c>
      <c r="L764" s="2" t="s">
        <v>12</v>
      </c>
      <c r="M764" s="2" t="s">
        <v>3082</v>
      </c>
      <c r="N764" s="2" t="s">
        <v>1016</v>
      </c>
      <c r="O764" s="2" t="s">
        <v>195</v>
      </c>
      <c r="P764" s="2" t="s">
        <v>196</v>
      </c>
      <c r="Q764" s="2" t="s">
        <v>551</v>
      </c>
      <c r="R764" s="2" t="s">
        <v>4812</v>
      </c>
    </row>
    <row r="765" spans="1:18" x14ac:dyDescent="0.25">
      <c r="A765" s="2" t="s">
        <v>1102</v>
      </c>
      <c r="B765" s="2" t="s">
        <v>1103</v>
      </c>
      <c r="C765" s="2" t="s">
        <v>1134</v>
      </c>
      <c r="D765" s="2">
        <v>1</v>
      </c>
      <c r="E765" s="2">
        <v>0.98799999999999999</v>
      </c>
      <c r="F765" s="2">
        <v>0.98799999999999999</v>
      </c>
      <c r="G765" s="2">
        <v>2.2601055214823899E-3</v>
      </c>
      <c r="H765" s="2">
        <v>1.3560877363682901E-3</v>
      </c>
      <c r="I765" s="2">
        <v>1.6666366495836999</v>
      </c>
      <c r="J765" s="2" t="s">
        <v>1134</v>
      </c>
      <c r="K765" s="2" t="s">
        <v>4748</v>
      </c>
      <c r="L765" s="2" t="s">
        <v>12</v>
      </c>
      <c r="M765" s="2" t="s">
        <v>13</v>
      </c>
      <c r="N765" s="2" t="s">
        <v>18</v>
      </c>
      <c r="O765" s="2" t="s">
        <v>14</v>
      </c>
      <c r="P765" s="2" t="s">
        <v>1013</v>
      </c>
      <c r="Q765" s="2" t="s">
        <v>1135</v>
      </c>
      <c r="R765" s="2" t="s">
        <v>4904</v>
      </c>
    </row>
    <row r="766" spans="1:18" x14ac:dyDescent="0.25">
      <c r="A766" s="2" t="s">
        <v>1102</v>
      </c>
      <c r="B766" s="2" t="s">
        <v>1103</v>
      </c>
      <c r="C766" s="2" t="s">
        <v>1136</v>
      </c>
      <c r="D766" s="2">
        <v>1</v>
      </c>
      <c r="E766" s="2">
        <v>0.98699999999999999</v>
      </c>
      <c r="F766" s="2">
        <v>0.98699999999999999</v>
      </c>
      <c r="G766" s="2">
        <v>2.6111982557605901E-3</v>
      </c>
      <c r="H766" s="2">
        <v>3.9016071314476001E-4</v>
      </c>
      <c r="I766" s="2">
        <v>6.69262221384081</v>
      </c>
      <c r="J766" s="2" t="s">
        <v>1136</v>
      </c>
      <c r="K766" s="2" t="s">
        <v>4747</v>
      </c>
      <c r="L766" s="2" t="s">
        <v>12</v>
      </c>
      <c r="M766" s="2" t="s">
        <v>13</v>
      </c>
      <c r="N766" s="2" t="s">
        <v>18</v>
      </c>
      <c r="O766" s="2" t="s">
        <v>122</v>
      </c>
      <c r="P766" s="2" t="s">
        <v>775</v>
      </c>
      <c r="Q766" s="2" t="s">
        <v>1137</v>
      </c>
      <c r="R766" s="2" t="s">
        <v>1138</v>
      </c>
    </row>
    <row r="767" spans="1:18" x14ac:dyDescent="0.25">
      <c r="A767" s="2" t="s">
        <v>1102</v>
      </c>
      <c r="B767" s="2" t="s">
        <v>1103</v>
      </c>
      <c r="C767" s="2" t="s">
        <v>1139</v>
      </c>
      <c r="D767" s="2">
        <v>1</v>
      </c>
      <c r="E767" s="2">
        <v>0.92</v>
      </c>
      <c r="F767" s="2">
        <v>0.92</v>
      </c>
      <c r="G767" s="2">
        <v>1.99579494261872E-3</v>
      </c>
      <c r="H767" s="2">
        <v>3.7411263841592799E-4</v>
      </c>
      <c r="I767" s="2">
        <v>5.3347434373490801</v>
      </c>
      <c r="J767" s="2" t="s">
        <v>1139</v>
      </c>
      <c r="K767" s="2" t="s">
        <v>3809</v>
      </c>
      <c r="L767" s="2" t="s">
        <v>12</v>
      </c>
      <c r="M767" s="2" t="s">
        <v>13</v>
      </c>
      <c r="N767" s="2" t="s">
        <v>33</v>
      </c>
      <c r="O767" s="2" t="s">
        <v>3090</v>
      </c>
      <c r="P767" s="2" t="s">
        <v>58</v>
      </c>
      <c r="Q767" s="2" t="s">
        <v>4812</v>
      </c>
      <c r="R767" s="2" t="s">
        <v>3078</v>
      </c>
    </row>
    <row r="768" spans="1:18" x14ac:dyDescent="0.25">
      <c r="A768" s="2" t="s">
        <v>1102</v>
      </c>
      <c r="B768" s="2" t="s">
        <v>1103</v>
      </c>
      <c r="C768" s="2" t="s">
        <v>1140</v>
      </c>
      <c r="D768" s="2">
        <v>1</v>
      </c>
      <c r="E768" s="2">
        <v>0.93899999999999995</v>
      </c>
      <c r="F768" s="2">
        <v>0.93899999999999995</v>
      </c>
      <c r="G768" s="2">
        <v>2.40143431064801E-3</v>
      </c>
      <c r="H768" s="2">
        <v>4.7503468034120399E-4</v>
      </c>
      <c r="I768" s="2">
        <v>5.0552820878743603</v>
      </c>
      <c r="J768" s="2" t="s">
        <v>1140</v>
      </c>
      <c r="K768" s="2" t="s">
        <v>4744</v>
      </c>
      <c r="L768" s="2" t="s">
        <v>12</v>
      </c>
      <c r="M768" s="2" t="s">
        <v>71</v>
      </c>
      <c r="N768" s="2" t="s">
        <v>334</v>
      </c>
      <c r="O768" s="2" t="s">
        <v>335</v>
      </c>
      <c r="P768" s="2" t="s">
        <v>574</v>
      </c>
      <c r="Q768" s="2" t="s">
        <v>4905</v>
      </c>
      <c r="R768" s="2" t="s">
        <v>4906</v>
      </c>
    </row>
    <row r="769" spans="1:18" x14ac:dyDescent="0.25">
      <c r="A769" s="2" t="s">
        <v>1102</v>
      </c>
      <c r="B769" s="2" t="s">
        <v>1103</v>
      </c>
      <c r="C769" s="2" t="s">
        <v>1141</v>
      </c>
      <c r="D769" s="2">
        <v>1</v>
      </c>
      <c r="E769" s="2">
        <v>0.80400000000000005</v>
      </c>
      <c r="F769" s="2">
        <v>0.80400000000000005</v>
      </c>
      <c r="G769" s="2">
        <v>3.8713764783049999E-3</v>
      </c>
      <c r="H769" s="2">
        <v>1.09131791438289E-3</v>
      </c>
      <c r="I769" s="2">
        <v>3.54743235429626</v>
      </c>
      <c r="J769" s="2" t="s">
        <v>1141</v>
      </c>
      <c r="K769" s="2" t="s">
        <v>3367</v>
      </c>
      <c r="L769" s="2" t="s">
        <v>12</v>
      </c>
      <c r="M769" s="2" t="s">
        <v>3102</v>
      </c>
      <c r="N769" s="2" t="s">
        <v>67</v>
      </c>
      <c r="O769" s="2" t="s">
        <v>405</v>
      </c>
      <c r="P769" s="2" t="s">
        <v>1142</v>
      </c>
      <c r="Q769" s="2" t="s">
        <v>4812</v>
      </c>
      <c r="R769" s="2" t="s">
        <v>4812</v>
      </c>
    </row>
    <row r="770" spans="1:18" x14ac:dyDescent="0.25">
      <c r="A770" s="2" t="s">
        <v>1102</v>
      </c>
      <c r="B770" s="2" t="s">
        <v>1103</v>
      </c>
      <c r="C770" s="2" t="s">
        <v>1143</v>
      </c>
      <c r="D770" s="2">
        <v>1</v>
      </c>
      <c r="E770" s="2">
        <v>0.61599999999999999</v>
      </c>
      <c r="F770" s="2">
        <v>0.61599999999999999</v>
      </c>
      <c r="G770" s="2">
        <v>3.8282060198410002E-4</v>
      </c>
      <c r="H770" s="2">
        <v>2.2870247119170599E-4</v>
      </c>
      <c r="I770" s="2">
        <v>1.6738804788130499</v>
      </c>
      <c r="J770" s="2" t="s">
        <v>1143</v>
      </c>
      <c r="K770" s="2" t="s">
        <v>4739</v>
      </c>
      <c r="L770" s="2" t="s">
        <v>12</v>
      </c>
      <c r="M770" s="2" t="s">
        <v>3102</v>
      </c>
      <c r="N770" s="2" t="s">
        <v>67</v>
      </c>
      <c r="O770" s="2" t="s">
        <v>128</v>
      </c>
      <c r="P770" s="2" t="s">
        <v>129</v>
      </c>
      <c r="Q770" s="2" t="s">
        <v>1560</v>
      </c>
      <c r="R770" s="2" t="s">
        <v>1561</v>
      </c>
    </row>
    <row r="771" spans="1:18" x14ac:dyDescent="0.2">
      <c r="A771" s="2" t="s">
        <v>1102</v>
      </c>
      <c r="B771" s="2" t="s">
        <v>1103</v>
      </c>
      <c r="C771" s="2" t="s">
        <v>1144</v>
      </c>
      <c r="D771" s="2">
        <v>0.997</v>
      </c>
      <c r="E771" s="2">
        <v>0.82499999999999996</v>
      </c>
      <c r="F771" s="2">
        <v>0.82748244734202603</v>
      </c>
      <c r="G771" s="2">
        <v>5.5433010262894702E-4</v>
      </c>
      <c r="H771" s="2">
        <v>3.73463822618972E-4</v>
      </c>
      <c r="I771" s="2">
        <v>1.4842939772362</v>
      </c>
      <c r="J771" s="2" t="s">
        <v>1144</v>
      </c>
      <c r="K771" s="2" t="s">
        <v>4488</v>
      </c>
      <c r="L771" s="2" t="s">
        <v>12</v>
      </c>
      <c r="M771" s="2" t="s">
        <v>3102</v>
      </c>
      <c r="N771" s="2" t="s">
        <v>67</v>
      </c>
      <c r="O771" s="2" t="s">
        <v>405</v>
      </c>
      <c r="P771" s="2" t="s">
        <v>520</v>
      </c>
      <c r="Q771" s="2" t="s">
        <v>1145</v>
      </c>
      <c r="R771" s="2" t="s">
        <v>4812</v>
      </c>
    </row>
    <row r="772" spans="1:18" x14ac:dyDescent="0.25">
      <c r="A772" s="2" t="s">
        <v>1102</v>
      </c>
      <c r="B772" s="2" t="s">
        <v>1103</v>
      </c>
      <c r="C772" s="2" t="s">
        <v>1146</v>
      </c>
      <c r="D772" s="2">
        <v>1</v>
      </c>
      <c r="E772" s="2">
        <v>0.54200000000000004</v>
      </c>
      <c r="F772" s="2">
        <v>0.54200000000000004</v>
      </c>
      <c r="G772" s="2">
        <v>1.85961086699942E-3</v>
      </c>
      <c r="H772" s="2">
        <v>4.5539950884816802E-4</v>
      </c>
      <c r="I772" s="2">
        <v>4.0834713935087201</v>
      </c>
      <c r="J772" s="2" t="s">
        <v>1146</v>
      </c>
      <c r="K772" s="2" t="s">
        <v>3719</v>
      </c>
      <c r="L772" s="2" t="s">
        <v>12</v>
      </c>
      <c r="M772" s="2" t="s">
        <v>3121</v>
      </c>
      <c r="N772" s="2" t="s">
        <v>579</v>
      </c>
      <c r="O772" s="2" t="s">
        <v>1455</v>
      </c>
      <c r="P772" s="2" t="s">
        <v>3718</v>
      </c>
      <c r="Q772" s="2" t="s">
        <v>4885</v>
      </c>
      <c r="R772" s="2" t="s">
        <v>3078</v>
      </c>
    </row>
    <row r="773" spans="1:18" x14ac:dyDescent="0.25">
      <c r="A773" s="2" t="s">
        <v>1102</v>
      </c>
      <c r="B773" s="2" t="s">
        <v>1103</v>
      </c>
      <c r="C773" s="2" t="s">
        <v>1147</v>
      </c>
      <c r="D773" s="2">
        <v>1</v>
      </c>
      <c r="E773" s="2">
        <v>0.99099999999999999</v>
      </c>
      <c r="F773" s="2">
        <v>0.99099999999999999</v>
      </c>
      <c r="G773" s="2">
        <v>6.4967913461929099E-4</v>
      </c>
      <c r="H773" s="2">
        <v>8.3036098691614596E-4</v>
      </c>
      <c r="I773" s="2">
        <v>0.78240565832953701</v>
      </c>
      <c r="J773" s="2" t="s">
        <v>1147</v>
      </c>
      <c r="K773" s="2" t="s">
        <v>4729</v>
      </c>
      <c r="L773" s="2" t="s">
        <v>12</v>
      </c>
      <c r="M773" s="2" t="s">
        <v>3102</v>
      </c>
      <c r="N773" s="2" t="s">
        <v>67</v>
      </c>
      <c r="O773" s="2" t="s">
        <v>405</v>
      </c>
      <c r="P773" s="2" t="s">
        <v>520</v>
      </c>
      <c r="Q773" s="2" t="s">
        <v>1145</v>
      </c>
      <c r="R773" s="2" t="s">
        <v>4907</v>
      </c>
    </row>
    <row r="774" spans="1:18" x14ac:dyDescent="0.2">
      <c r="A774" s="2" t="s">
        <v>1102</v>
      </c>
      <c r="B774" s="2" t="s">
        <v>1103</v>
      </c>
      <c r="C774" s="2" t="s">
        <v>1148</v>
      </c>
      <c r="D774" s="2">
        <v>0.99299999999999999</v>
      </c>
      <c r="E774" s="2">
        <v>0.89300000000000002</v>
      </c>
      <c r="F774" s="2">
        <v>0.89929506545820703</v>
      </c>
      <c r="G774" s="2">
        <v>3.9439143684917499E-3</v>
      </c>
      <c r="H774" s="3">
        <v>3.48668180942196E-5</v>
      </c>
      <c r="I774" s="2">
        <v>113.113687570636</v>
      </c>
      <c r="J774" s="2" t="s">
        <v>1148</v>
      </c>
      <c r="K774" s="2" t="s">
        <v>3925</v>
      </c>
      <c r="L774" s="2" t="s">
        <v>12</v>
      </c>
      <c r="M774" s="2" t="s">
        <v>3082</v>
      </c>
      <c r="N774" s="2" t="s">
        <v>1016</v>
      </c>
      <c r="O774" s="2" t="s">
        <v>1017</v>
      </c>
      <c r="P774" s="2" t="s">
        <v>3659</v>
      </c>
      <c r="Q774" s="2" t="s">
        <v>1149</v>
      </c>
      <c r="R774" s="2" t="s">
        <v>4812</v>
      </c>
    </row>
    <row r="775" spans="1:18" x14ac:dyDescent="0.25">
      <c r="A775" s="2" t="s">
        <v>1102</v>
      </c>
      <c r="B775" s="2" t="s">
        <v>1103</v>
      </c>
      <c r="C775" s="2" t="s">
        <v>1150</v>
      </c>
      <c r="D775" s="2">
        <v>1</v>
      </c>
      <c r="E775" s="2">
        <v>0.77</v>
      </c>
      <c r="F775" s="2">
        <v>0.77</v>
      </c>
      <c r="G775" s="2">
        <v>5.6139994834107502E-4</v>
      </c>
      <c r="H775" s="2">
        <v>4.2763856902580303E-4</v>
      </c>
      <c r="I775" s="2">
        <v>1.31279072797384</v>
      </c>
      <c r="J775" s="2" t="s">
        <v>1150</v>
      </c>
      <c r="K775" s="2" t="s">
        <v>3247</v>
      </c>
      <c r="L775" s="2" t="s">
        <v>12</v>
      </c>
      <c r="M775" s="2" t="s">
        <v>13</v>
      </c>
      <c r="N775" s="2" t="s">
        <v>33</v>
      </c>
      <c r="O775" s="2" t="s">
        <v>49</v>
      </c>
      <c r="P775" s="2" t="s">
        <v>50</v>
      </c>
      <c r="Q775" s="2" t="s">
        <v>3246</v>
      </c>
      <c r="R775" s="2" t="s">
        <v>4812</v>
      </c>
    </row>
    <row r="776" spans="1:18" x14ac:dyDescent="0.2">
      <c r="A776" s="2" t="s">
        <v>1102</v>
      </c>
      <c r="B776" s="2" t="s">
        <v>1103</v>
      </c>
      <c r="C776" s="2" t="s">
        <v>1151</v>
      </c>
      <c r="D776" s="2">
        <v>0.997</v>
      </c>
      <c r="E776" s="2">
        <v>0.58899999999999997</v>
      </c>
      <c r="F776" s="2">
        <v>0.59077231695085297</v>
      </c>
      <c r="G776" s="2">
        <v>4.0597133610976798E-4</v>
      </c>
      <c r="H776" s="2">
        <v>1.9116904319473301E-4</v>
      </c>
      <c r="I776" s="2">
        <v>2.1236248784078899</v>
      </c>
      <c r="J776" s="2" t="s">
        <v>1151</v>
      </c>
      <c r="K776" s="2" t="s">
        <v>3137</v>
      </c>
      <c r="L776" s="2" t="s">
        <v>12</v>
      </c>
      <c r="M776" s="2" t="s">
        <v>3082</v>
      </c>
      <c r="N776" s="2" t="s">
        <v>1016</v>
      </c>
      <c r="O776" s="2" t="s">
        <v>187</v>
      </c>
      <c r="P776" s="2" t="s">
        <v>188</v>
      </c>
      <c r="Q776" s="2" t="s">
        <v>422</v>
      </c>
      <c r="R776" s="2" t="s">
        <v>4812</v>
      </c>
    </row>
    <row r="777" spans="1:18" x14ac:dyDescent="0.2">
      <c r="A777" s="2" t="s">
        <v>1102</v>
      </c>
      <c r="B777" s="2" t="s">
        <v>1103</v>
      </c>
      <c r="C777" s="2" t="s">
        <v>1152</v>
      </c>
      <c r="D777" s="2">
        <v>0.749</v>
      </c>
      <c r="E777" s="2">
        <v>0.73</v>
      </c>
      <c r="F777" s="2">
        <v>0.97463284379172199</v>
      </c>
      <c r="G777" s="2">
        <v>2.4188240914325798E-3</v>
      </c>
      <c r="H777" s="2">
        <v>1.98966934577371E-4</v>
      </c>
      <c r="I777" s="2">
        <v>12.1569148993045</v>
      </c>
      <c r="J777" s="2" t="s">
        <v>1152</v>
      </c>
      <c r="K777" s="2" t="s">
        <v>4006</v>
      </c>
      <c r="L777" s="2" t="s">
        <v>12</v>
      </c>
      <c r="M777" s="2" t="s">
        <v>71</v>
      </c>
      <c r="N777" s="2" t="s">
        <v>334</v>
      </c>
      <c r="O777" s="2" t="s">
        <v>3080</v>
      </c>
      <c r="P777" s="2" t="s">
        <v>3093</v>
      </c>
      <c r="Q777" s="2" t="s">
        <v>4902</v>
      </c>
      <c r="R777" s="2" t="s">
        <v>4812</v>
      </c>
    </row>
    <row r="778" spans="1:18" x14ac:dyDescent="0.25">
      <c r="A778" s="2" t="s">
        <v>1102</v>
      </c>
      <c r="B778" s="2" t="s">
        <v>1103</v>
      </c>
      <c r="C778" s="2" t="s">
        <v>1153</v>
      </c>
      <c r="D778" s="2">
        <v>1</v>
      </c>
      <c r="E778" s="2">
        <v>1</v>
      </c>
      <c r="F778" s="2">
        <v>1</v>
      </c>
      <c r="G778" s="2">
        <v>4.0282570145590097E-3</v>
      </c>
      <c r="H778" s="2">
        <v>1.09143249419573E-4</v>
      </c>
      <c r="I778" s="2">
        <v>36.907981354608701</v>
      </c>
      <c r="J778" s="2" t="s">
        <v>1153</v>
      </c>
      <c r="K778" s="2" t="s">
        <v>3408</v>
      </c>
      <c r="L778" s="2" t="s">
        <v>12</v>
      </c>
      <c r="M778" s="2" t="s">
        <v>71</v>
      </c>
      <c r="N778" s="2" t="s">
        <v>334</v>
      </c>
      <c r="O778" s="2" t="s">
        <v>3080</v>
      </c>
      <c r="P778" s="2" t="s">
        <v>3093</v>
      </c>
      <c r="Q778" s="2" t="s">
        <v>4902</v>
      </c>
      <c r="R778" s="2" t="s">
        <v>4812</v>
      </c>
    </row>
    <row r="779" spans="1:18" x14ac:dyDescent="0.25">
      <c r="A779" s="2" t="s">
        <v>1102</v>
      </c>
      <c r="B779" s="2" t="s">
        <v>1103</v>
      </c>
      <c r="C779" s="2" t="s">
        <v>1154</v>
      </c>
      <c r="D779" s="2">
        <v>1</v>
      </c>
      <c r="E779" s="2">
        <v>0.94799999999999995</v>
      </c>
      <c r="F779" s="2">
        <v>0.94799999999999995</v>
      </c>
      <c r="G779" s="2">
        <v>8.3564032285523302E-4</v>
      </c>
      <c r="H779" s="2">
        <v>2.8760586283138199E-4</v>
      </c>
      <c r="I779" s="2">
        <v>2.9055051751332099</v>
      </c>
      <c r="J779" s="2" t="s">
        <v>1154</v>
      </c>
      <c r="K779" s="2" t="s">
        <v>4724</v>
      </c>
      <c r="L779" s="2" t="s">
        <v>12</v>
      </c>
      <c r="M779" s="2" t="s">
        <v>13</v>
      </c>
      <c r="N779" s="2" t="s">
        <v>33</v>
      </c>
      <c r="O779" s="2" t="s">
        <v>49</v>
      </c>
      <c r="P779" s="2" t="s">
        <v>3450</v>
      </c>
      <c r="Q779" s="2" t="s">
        <v>1156</v>
      </c>
      <c r="R779" s="2" t="s">
        <v>4908</v>
      </c>
    </row>
    <row r="780" spans="1:18" x14ac:dyDescent="0.2">
      <c r="A780" s="2" t="s">
        <v>1102</v>
      </c>
      <c r="B780" s="2" t="s">
        <v>1103</v>
      </c>
      <c r="C780" s="2" t="s">
        <v>1157</v>
      </c>
      <c r="D780" s="2">
        <v>0.876</v>
      </c>
      <c r="E780" s="2">
        <v>0.873</v>
      </c>
      <c r="F780" s="2">
        <v>0.99657534246575297</v>
      </c>
      <c r="G780" s="2">
        <v>1.6240926343027301E-3</v>
      </c>
      <c r="H780" s="3">
        <v>9.4868413284143806E-5</v>
      </c>
      <c r="I780" s="2">
        <v>17.119424454147399</v>
      </c>
      <c r="J780" s="2" t="s">
        <v>1157</v>
      </c>
      <c r="K780" s="2" t="s">
        <v>4012</v>
      </c>
      <c r="L780" s="2" t="s">
        <v>12</v>
      </c>
      <c r="M780" s="2" t="s">
        <v>440</v>
      </c>
      <c r="N780" s="2" t="s">
        <v>3166</v>
      </c>
      <c r="O780" s="2" t="s">
        <v>3905</v>
      </c>
      <c r="P780" s="2" t="s">
        <v>4812</v>
      </c>
      <c r="Q780" s="2" t="s">
        <v>4812</v>
      </c>
      <c r="R780" s="2" t="s">
        <v>4812</v>
      </c>
    </row>
    <row r="781" spans="1:18" x14ac:dyDescent="0.25">
      <c r="A781" s="2" t="s">
        <v>1102</v>
      </c>
      <c r="B781" s="2" t="s">
        <v>1103</v>
      </c>
      <c r="C781" s="2" t="s">
        <v>1158</v>
      </c>
      <c r="D781" s="2">
        <v>1</v>
      </c>
      <c r="E781" s="2">
        <v>1</v>
      </c>
      <c r="F781" s="2">
        <v>1</v>
      </c>
      <c r="G781" s="2">
        <v>4.6945470939655301E-3</v>
      </c>
      <c r="H781" s="3">
        <v>5.65765334435771E-5</v>
      </c>
      <c r="I781" s="2">
        <v>82.976930685357999</v>
      </c>
      <c r="J781" s="2" t="s">
        <v>1158</v>
      </c>
      <c r="K781" s="2" t="s">
        <v>4011</v>
      </c>
      <c r="L781" s="2" t="s">
        <v>12</v>
      </c>
      <c r="M781" s="2" t="s">
        <v>71</v>
      </c>
      <c r="N781" s="2" t="s">
        <v>334</v>
      </c>
      <c r="O781" s="2" t="s">
        <v>3080</v>
      </c>
      <c r="P781" s="2" t="s">
        <v>1122</v>
      </c>
      <c r="Q781" s="2" t="s">
        <v>3703</v>
      </c>
      <c r="R781" s="2" t="s">
        <v>4812</v>
      </c>
    </row>
    <row r="782" spans="1:18" x14ac:dyDescent="0.2">
      <c r="A782" s="2" t="s">
        <v>1102</v>
      </c>
      <c r="B782" s="2" t="s">
        <v>1103</v>
      </c>
      <c r="C782" s="2" t="s">
        <v>1159</v>
      </c>
      <c r="D782" s="2">
        <v>0.997</v>
      </c>
      <c r="E782" s="2">
        <v>0.62</v>
      </c>
      <c r="F782" s="2">
        <v>0.62186559679037101</v>
      </c>
      <c r="G782" s="2">
        <v>6.1266563072769596E-4</v>
      </c>
      <c r="H782" s="2">
        <v>1.98923517416269E-4</v>
      </c>
      <c r="I782" s="2">
        <v>3.0799054766643201</v>
      </c>
      <c r="J782" s="2" t="s">
        <v>1159</v>
      </c>
      <c r="K782" s="2" t="s">
        <v>3495</v>
      </c>
      <c r="L782" s="2" t="s">
        <v>12</v>
      </c>
      <c r="M782" s="2" t="s">
        <v>13</v>
      </c>
      <c r="N782" s="2" t="s">
        <v>18</v>
      </c>
      <c r="O782" s="2" t="s">
        <v>14</v>
      </c>
      <c r="P782" s="2" t="s">
        <v>3494</v>
      </c>
      <c r="Q782" s="2" t="s">
        <v>4812</v>
      </c>
      <c r="R782" s="2" t="s">
        <v>4812</v>
      </c>
    </row>
    <row r="783" spans="1:18" x14ac:dyDescent="0.25">
      <c r="A783" s="2" t="s">
        <v>1102</v>
      </c>
      <c r="B783" s="2" t="s">
        <v>1103</v>
      </c>
      <c r="C783" s="2" t="s">
        <v>1160</v>
      </c>
      <c r="D783" s="2">
        <v>1</v>
      </c>
      <c r="E783" s="2">
        <v>1</v>
      </c>
      <c r="F783" s="2">
        <v>1</v>
      </c>
      <c r="G783" s="2">
        <v>1.45404292059389E-3</v>
      </c>
      <c r="H783" s="2">
        <v>2.3093781208907501E-4</v>
      </c>
      <c r="I783" s="2">
        <v>6.29625312304014</v>
      </c>
      <c r="J783" s="2" t="s">
        <v>1160</v>
      </c>
      <c r="K783" s="2" t="s">
        <v>4595</v>
      </c>
      <c r="L783" s="2" t="s">
        <v>12</v>
      </c>
      <c r="M783" s="2" t="s">
        <v>3102</v>
      </c>
      <c r="N783" s="2" t="s">
        <v>67</v>
      </c>
      <c r="O783" s="2" t="s">
        <v>696</v>
      </c>
      <c r="P783" s="2" t="s">
        <v>1161</v>
      </c>
      <c r="Q783" s="2" t="s">
        <v>1162</v>
      </c>
      <c r="R783" s="2" t="s">
        <v>4812</v>
      </c>
    </row>
    <row r="784" spans="1:18" x14ac:dyDescent="0.2">
      <c r="A784" s="2" t="s">
        <v>1102</v>
      </c>
      <c r="B784" s="2" t="s">
        <v>1103</v>
      </c>
      <c r="C784" s="2" t="s">
        <v>1163</v>
      </c>
      <c r="D784" s="2">
        <v>0.98699999999999999</v>
      </c>
      <c r="E784" s="2">
        <v>0.67900000000000005</v>
      </c>
      <c r="F784" s="2">
        <v>0.68794326241134796</v>
      </c>
      <c r="G784" s="2">
        <v>2.2810025929691601E-4</v>
      </c>
      <c r="H784" s="2">
        <v>1.01289051394793E-4</v>
      </c>
      <c r="I784" s="2">
        <v>2.2519734971932301</v>
      </c>
      <c r="J784" s="2" t="s">
        <v>1163</v>
      </c>
      <c r="K784" s="2" t="s">
        <v>4168</v>
      </c>
      <c r="L784" s="2" t="s">
        <v>12</v>
      </c>
      <c r="M784" s="2" t="s">
        <v>13</v>
      </c>
      <c r="N784" s="2" t="s">
        <v>18</v>
      </c>
      <c r="O784" s="2" t="s">
        <v>4840</v>
      </c>
      <c r="P784" s="2" t="s">
        <v>4841</v>
      </c>
      <c r="Q784" s="2" t="s">
        <v>3160</v>
      </c>
      <c r="R784" s="2" t="s">
        <v>4812</v>
      </c>
    </row>
    <row r="785" spans="1:18" x14ac:dyDescent="0.2">
      <c r="A785" s="2" t="s">
        <v>1102</v>
      </c>
      <c r="B785" s="2" t="s">
        <v>1103</v>
      </c>
      <c r="C785" s="2" t="s">
        <v>1164</v>
      </c>
      <c r="D785" s="2">
        <v>0.997</v>
      </c>
      <c r="E785" s="2">
        <v>0.97699999999999998</v>
      </c>
      <c r="F785" s="2">
        <v>0.97993981945837505</v>
      </c>
      <c r="G785" s="2">
        <v>5.6601667184323298E-4</v>
      </c>
      <c r="H785" s="2">
        <v>4.7232349744365102E-4</v>
      </c>
      <c r="I785" s="2">
        <v>1.19836653248605</v>
      </c>
      <c r="J785" s="2" t="s">
        <v>1164</v>
      </c>
      <c r="K785" s="2" t="s">
        <v>4712</v>
      </c>
      <c r="L785" s="2" t="s">
        <v>12</v>
      </c>
      <c r="M785" s="2" t="s">
        <v>13</v>
      </c>
      <c r="N785" s="2" t="s">
        <v>33</v>
      </c>
      <c r="O785" s="2" t="s">
        <v>57</v>
      </c>
      <c r="P785" s="2" t="s">
        <v>3158</v>
      </c>
      <c r="Q785" s="2" t="s">
        <v>4812</v>
      </c>
      <c r="R785" s="2" t="s">
        <v>4812</v>
      </c>
    </row>
    <row r="786" spans="1:18" x14ac:dyDescent="0.25">
      <c r="A786" s="2" t="s">
        <v>1102</v>
      </c>
      <c r="B786" s="2" t="s">
        <v>1103</v>
      </c>
      <c r="C786" s="2" t="s">
        <v>1165</v>
      </c>
      <c r="D786" s="2">
        <v>1</v>
      </c>
      <c r="E786" s="2">
        <v>1</v>
      </c>
      <c r="F786" s="2">
        <v>1</v>
      </c>
      <c r="G786" s="2">
        <v>4.6893618094058396E-3</v>
      </c>
      <c r="H786" s="3">
        <v>2.69082618089056E-5</v>
      </c>
      <c r="I786" s="2">
        <v>174.27219352585001</v>
      </c>
      <c r="J786" s="2" t="s">
        <v>1165</v>
      </c>
      <c r="K786" s="2" t="s">
        <v>3279</v>
      </c>
      <c r="L786" s="2" t="s">
        <v>12</v>
      </c>
      <c r="M786" s="2" t="s">
        <v>3082</v>
      </c>
      <c r="N786" s="2" t="s">
        <v>1016</v>
      </c>
      <c r="O786" s="2" t="s">
        <v>195</v>
      </c>
      <c r="P786" s="2" t="s">
        <v>196</v>
      </c>
      <c r="Q786" s="2" t="s">
        <v>4812</v>
      </c>
      <c r="R786" s="2" t="s">
        <v>4812</v>
      </c>
    </row>
    <row r="787" spans="1:18" x14ac:dyDescent="0.2">
      <c r="A787" s="2" t="s">
        <v>1102</v>
      </c>
      <c r="B787" s="2" t="s">
        <v>1103</v>
      </c>
      <c r="C787" s="2" t="s">
        <v>1167</v>
      </c>
      <c r="D787" s="2">
        <v>0.92300000000000004</v>
      </c>
      <c r="E787" s="2">
        <v>0.88600000000000001</v>
      </c>
      <c r="F787" s="2">
        <v>0.95991332611050895</v>
      </c>
      <c r="G787" s="2">
        <v>6.3651313616620202E-4</v>
      </c>
      <c r="H787" s="2">
        <v>1.5199198494300601E-4</v>
      </c>
      <c r="I787" s="2">
        <v>4.18780724789457</v>
      </c>
      <c r="J787" s="2" t="s">
        <v>1167</v>
      </c>
      <c r="K787" s="2" t="s">
        <v>4710</v>
      </c>
      <c r="L787" s="2" t="s">
        <v>12</v>
      </c>
      <c r="M787" s="2" t="s">
        <v>71</v>
      </c>
      <c r="N787" s="2" t="s">
        <v>1019</v>
      </c>
      <c r="O787" s="2" t="s">
        <v>3359</v>
      </c>
      <c r="P787" s="2" t="s">
        <v>1168</v>
      </c>
      <c r="Q787" s="2" t="s">
        <v>2516</v>
      </c>
      <c r="R787" s="2" t="s">
        <v>4812</v>
      </c>
    </row>
    <row r="788" spans="1:18" x14ac:dyDescent="0.25">
      <c r="A788" s="2" t="s">
        <v>1102</v>
      </c>
      <c r="B788" s="2" t="s">
        <v>1103</v>
      </c>
      <c r="C788" s="2" t="s">
        <v>1170</v>
      </c>
      <c r="D788" s="2">
        <v>1</v>
      </c>
      <c r="E788" s="2">
        <v>0.98499999999999999</v>
      </c>
      <c r="F788" s="2">
        <v>0.98499999999999999</v>
      </c>
      <c r="G788" s="2">
        <v>6.4328949042240897E-4</v>
      </c>
      <c r="H788" s="2">
        <v>1.9572522781415101E-4</v>
      </c>
      <c r="I788" s="2">
        <v>3.28669685357699</v>
      </c>
      <c r="J788" s="2" t="s">
        <v>1170</v>
      </c>
      <c r="K788" s="2" t="s">
        <v>4704</v>
      </c>
      <c r="L788" s="2" t="s">
        <v>12</v>
      </c>
      <c r="M788" s="2" t="s">
        <v>13</v>
      </c>
      <c r="N788" s="2" t="s">
        <v>33</v>
      </c>
      <c r="O788" s="2" t="s">
        <v>153</v>
      </c>
      <c r="P788" s="2" t="s">
        <v>157</v>
      </c>
      <c r="Q788" s="2" t="s">
        <v>285</v>
      </c>
      <c r="R788" s="2" t="s">
        <v>4909</v>
      </c>
    </row>
    <row r="789" spans="1:18" x14ac:dyDescent="0.2">
      <c r="A789" s="2" t="s">
        <v>1102</v>
      </c>
      <c r="B789" s="2" t="s">
        <v>1103</v>
      </c>
      <c r="C789" s="2" t="s">
        <v>1171</v>
      </c>
      <c r="D789" s="2">
        <v>0.56899999999999995</v>
      </c>
      <c r="E789" s="2">
        <v>0.56899999999999995</v>
      </c>
      <c r="F789" s="2">
        <v>1</v>
      </c>
      <c r="G789" s="2">
        <v>1.7946165948421299E-4</v>
      </c>
      <c r="H789" s="3">
        <v>5.6047702378401399E-5</v>
      </c>
      <c r="I789" s="2">
        <v>3.20194498380314</v>
      </c>
      <c r="J789" s="2" t="s">
        <v>1171</v>
      </c>
      <c r="K789" s="2" t="s">
        <v>4703</v>
      </c>
      <c r="L789" s="2" t="s">
        <v>12</v>
      </c>
      <c r="M789" s="2" t="s">
        <v>71</v>
      </c>
      <c r="N789" s="2" t="s">
        <v>1019</v>
      </c>
      <c r="O789" s="2" t="s">
        <v>3359</v>
      </c>
      <c r="P789" s="2" t="s">
        <v>4812</v>
      </c>
      <c r="Q789" s="2" t="s">
        <v>4903</v>
      </c>
      <c r="R789" s="2" t="s">
        <v>4812</v>
      </c>
    </row>
    <row r="790" spans="1:18" x14ac:dyDescent="0.25">
      <c r="A790" s="2" t="s">
        <v>1102</v>
      </c>
      <c r="B790" s="2" t="s">
        <v>1103</v>
      </c>
      <c r="C790" s="2" t="s">
        <v>1172</v>
      </c>
      <c r="D790" s="2">
        <v>1</v>
      </c>
      <c r="E790" s="2">
        <v>1</v>
      </c>
      <c r="F790" s="2">
        <v>1</v>
      </c>
      <c r="G790" s="2">
        <v>3.63549914033433E-3</v>
      </c>
      <c r="H790" s="3">
        <v>2.3055928954067599E-5</v>
      </c>
      <c r="I790" s="2">
        <v>157.68174631250099</v>
      </c>
      <c r="J790" s="2" t="s">
        <v>1172</v>
      </c>
      <c r="K790" s="2" t="s">
        <v>4006</v>
      </c>
      <c r="L790" s="2" t="s">
        <v>12</v>
      </c>
      <c r="M790" s="2" t="s">
        <v>71</v>
      </c>
      <c r="N790" s="2" t="s">
        <v>334</v>
      </c>
      <c r="O790" s="2" t="s">
        <v>3080</v>
      </c>
      <c r="P790" s="2" t="s">
        <v>3093</v>
      </c>
      <c r="Q790" s="2" t="s">
        <v>4902</v>
      </c>
      <c r="R790" s="2" t="s">
        <v>4812</v>
      </c>
    </row>
    <row r="791" spans="1:18" x14ac:dyDescent="0.2">
      <c r="A791" s="2" t="s">
        <v>1102</v>
      </c>
      <c r="B791" s="2" t="s">
        <v>1103</v>
      </c>
      <c r="C791" s="2" t="s">
        <v>1173</v>
      </c>
      <c r="D791" s="2">
        <v>0.999</v>
      </c>
      <c r="E791" s="2">
        <v>0.85299999999999998</v>
      </c>
      <c r="F791" s="2">
        <v>0.85385385385385404</v>
      </c>
      <c r="G791" s="2">
        <v>3.8886882063022898E-4</v>
      </c>
      <c r="H791" s="2">
        <v>1.4391811606898999E-4</v>
      </c>
      <c r="I791" s="2">
        <v>2.7020143902093401</v>
      </c>
      <c r="J791" s="2" t="s">
        <v>1173</v>
      </c>
      <c r="K791" s="2" t="s">
        <v>3091</v>
      </c>
      <c r="L791" s="2" t="s">
        <v>12</v>
      </c>
      <c r="M791" s="2" t="s">
        <v>13</v>
      </c>
      <c r="N791" s="2" t="s">
        <v>33</v>
      </c>
      <c r="O791" s="2" t="s">
        <v>3090</v>
      </c>
      <c r="P791" s="2" t="s">
        <v>58</v>
      </c>
      <c r="Q791" s="2" t="s">
        <v>4812</v>
      </c>
      <c r="R791" s="2" t="s">
        <v>4812</v>
      </c>
    </row>
    <row r="792" spans="1:18" x14ac:dyDescent="0.25">
      <c r="A792" s="2" t="s">
        <v>1102</v>
      </c>
      <c r="B792" s="2" t="s">
        <v>1103</v>
      </c>
      <c r="C792" s="2" t="s">
        <v>1174</v>
      </c>
      <c r="D792" s="2">
        <v>1</v>
      </c>
      <c r="E792" s="2">
        <v>0.86099999999999999</v>
      </c>
      <c r="F792" s="2">
        <v>0.86099999999999999</v>
      </c>
      <c r="G792" s="2">
        <v>5.9511792156433097E-4</v>
      </c>
      <c r="H792" s="2">
        <v>1.90027835494753E-4</v>
      </c>
      <c r="I792" s="2">
        <v>3.1317407790016301</v>
      </c>
      <c r="J792" s="2" t="s">
        <v>1174</v>
      </c>
      <c r="K792" s="2" t="s">
        <v>4694</v>
      </c>
      <c r="L792" s="2" t="s">
        <v>12</v>
      </c>
      <c r="M792" s="2" t="s">
        <v>13</v>
      </c>
      <c r="N792" s="2" t="s">
        <v>18</v>
      </c>
      <c r="O792" s="2" t="s">
        <v>3245</v>
      </c>
      <c r="P792" s="2" t="s">
        <v>3407</v>
      </c>
      <c r="Q792" s="2" t="s">
        <v>4693</v>
      </c>
      <c r="R792" s="2" t="s">
        <v>4812</v>
      </c>
    </row>
    <row r="793" spans="1:18" x14ac:dyDescent="0.25">
      <c r="A793" s="2" t="s">
        <v>1102</v>
      </c>
      <c r="B793" s="2" t="s">
        <v>1103</v>
      </c>
      <c r="C793" s="2" t="s">
        <v>1175</v>
      </c>
      <c r="D793" s="2">
        <v>1</v>
      </c>
      <c r="E793" s="2">
        <v>0.67100000000000004</v>
      </c>
      <c r="F793" s="2">
        <v>0.67100000000000004</v>
      </c>
      <c r="G793" s="2">
        <v>6.97858559511578E-4</v>
      </c>
      <c r="H793" s="2">
        <v>1.8608156198763001E-4</v>
      </c>
      <c r="I793" s="2">
        <v>3.7502832202040999</v>
      </c>
      <c r="J793" s="2" t="s">
        <v>1175</v>
      </c>
      <c r="K793" s="2" t="s">
        <v>4038</v>
      </c>
      <c r="L793" s="2" t="s">
        <v>12</v>
      </c>
      <c r="M793" s="2" t="s">
        <v>13</v>
      </c>
      <c r="N793" s="2" t="s">
        <v>33</v>
      </c>
      <c r="O793" s="2" t="s">
        <v>57</v>
      </c>
      <c r="P793" s="2" t="s">
        <v>3158</v>
      </c>
      <c r="Q793" s="2" t="s">
        <v>4812</v>
      </c>
      <c r="R793" s="2" t="s">
        <v>4812</v>
      </c>
    </row>
    <row r="794" spans="1:18" x14ac:dyDescent="0.25">
      <c r="A794" s="2" t="s">
        <v>1102</v>
      </c>
      <c r="B794" s="2" t="s">
        <v>1103</v>
      </c>
      <c r="C794" s="2" t="s">
        <v>1176</v>
      </c>
      <c r="D794" s="2">
        <v>1</v>
      </c>
      <c r="E794" s="2">
        <v>0.503</v>
      </c>
      <c r="F794" s="2">
        <v>0.503</v>
      </c>
      <c r="G794" s="2">
        <v>3.7442149260080102E-4</v>
      </c>
      <c r="H794" s="2">
        <v>3.0038211461953101E-4</v>
      </c>
      <c r="I794" s="2">
        <v>1.24648397616832</v>
      </c>
      <c r="J794" s="2" t="s">
        <v>1176</v>
      </c>
      <c r="K794" s="2" t="s">
        <v>4689</v>
      </c>
      <c r="L794" s="2" t="s">
        <v>12</v>
      </c>
      <c r="M794" s="2" t="s">
        <v>13</v>
      </c>
      <c r="N794" s="2" t="s">
        <v>33</v>
      </c>
      <c r="O794" s="2" t="s">
        <v>153</v>
      </c>
      <c r="P794" s="2" t="s">
        <v>157</v>
      </c>
      <c r="Q794" s="2" t="s">
        <v>285</v>
      </c>
      <c r="R794" s="2" t="s">
        <v>4910</v>
      </c>
    </row>
    <row r="795" spans="1:18" x14ac:dyDescent="0.2">
      <c r="A795" s="2" t="s">
        <v>1102</v>
      </c>
      <c r="B795" s="2" t="s">
        <v>1103</v>
      </c>
      <c r="C795" s="2" t="s">
        <v>1177</v>
      </c>
      <c r="D795" s="2">
        <v>0.99199999999999999</v>
      </c>
      <c r="E795" s="2">
        <v>0.65400000000000003</v>
      </c>
      <c r="F795" s="2">
        <v>0.65927419354838701</v>
      </c>
      <c r="G795" s="2">
        <v>3.3653389668172803E-4</v>
      </c>
      <c r="H795" s="2">
        <v>1.9542796677769099E-4</v>
      </c>
      <c r="I795" s="2">
        <v>1.7220355010117401</v>
      </c>
      <c r="J795" s="2" t="s">
        <v>1177</v>
      </c>
      <c r="K795" s="2" t="s">
        <v>4015</v>
      </c>
      <c r="L795" s="2" t="s">
        <v>12</v>
      </c>
      <c r="M795" s="2" t="s">
        <v>13</v>
      </c>
      <c r="N795" s="2" t="s">
        <v>33</v>
      </c>
      <c r="O795" s="2" t="s">
        <v>34</v>
      </c>
      <c r="P795" s="2" t="s">
        <v>35</v>
      </c>
      <c r="Q795" s="2" t="s">
        <v>4812</v>
      </c>
      <c r="R795" s="2" t="s">
        <v>4812</v>
      </c>
    </row>
    <row r="796" spans="1:18" x14ac:dyDescent="0.2">
      <c r="A796" s="2" t="s">
        <v>1102</v>
      </c>
      <c r="B796" s="2" t="s">
        <v>1103</v>
      </c>
      <c r="C796" s="2" t="s">
        <v>1178</v>
      </c>
      <c r="D796" s="2">
        <v>0.84499999999999997</v>
      </c>
      <c r="E796" s="2">
        <v>0.64800000000000002</v>
      </c>
      <c r="F796" s="2">
        <v>0.76686390532544402</v>
      </c>
      <c r="G796" s="2">
        <v>1.8563046118898099E-4</v>
      </c>
      <c r="H796" s="2">
        <v>2.1797823915276001E-4</v>
      </c>
      <c r="I796" s="2">
        <v>0.85160088415472801</v>
      </c>
      <c r="J796" s="2" t="s">
        <v>1178</v>
      </c>
      <c r="K796" s="2" t="s">
        <v>3423</v>
      </c>
      <c r="L796" s="2" t="s">
        <v>12</v>
      </c>
      <c r="M796" s="2" t="s">
        <v>13</v>
      </c>
      <c r="N796" s="2" t="s">
        <v>18</v>
      </c>
      <c r="O796" s="2" t="s">
        <v>3139</v>
      </c>
      <c r="P796" s="2" t="s">
        <v>3138</v>
      </c>
      <c r="Q796" s="2" t="s">
        <v>259</v>
      </c>
      <c r="R796" s="2" t="s">
        <v>4812</v>
      </c>
    </row>
    <row r="797" spans="1:18" x14ac:dyDescent="0.25">
      <c r="A797" s="2" t="s">
        <v>1102</v>
      </c>
      <c r="B797" s="2" t="s">
        <v>1103</v>
      </c>
      <c r="C797" s="2" t="s">
        <v>1179</v>
      </c>
      <c r="D797" s="2">
        <v>1</v>
      </c>
      <c r="E797" s="2">
        <v>1</v>
      </c>
      <c r="F797" s="2">
        <v>1</v>
      </c>
      <c r="G797" s="2">
        <v>2.50002239366043E-3</v>
      </c>
      <c r="H797" s="2">
        <v>1.14924494101067E-4</v>
      </c>
      <c r="I797" s="2">
        <v>21.753607994670499</v>
      </c>
      <c r="J797" s="2" t="s">
        <v>1179</v>
      </c>
      <c r="K797" s="2" t="s">
        <v>3980</v>
      </c>
      <c r="L797" s="2" t="s">
        <v>12</v>
      </c>
      <c r="M797" s="2" t="s">
        <v>3082</v>
      </c>
      <c r="N797" s="2" t="s">
        <v>1016</v>
      </c>
      <c r="O797" s="2" t="s">
        <v>195</v>
      </c>
      <c r="P797" s="2" t="s">
        <v>196</v>
      </c>
      <c r="Q797" s="2" t="s">
        <v>768</v>
      </c>
      <c r="R797" s="2" t="s">
        <v>4812</v>
      </c>
    </row>
    <row r="798" spans="1:18" x14ac:dyDescent="0.2">
      <c r="A798" s="2" t="s">
        <v>1102</v>
      </c>
      <c r="B798" s="2" t="s">
        <v>1103</v>
      </c>
      <c r="C798" s="2" t="s">
        <v>1180</v>
      </c>
      <c r="D798" s="2">
        <v>0.95699999999999996</v>
      </c>
      <c r="E798" s="2">
        <v>0.46100000000000002</v>
      </c>
      <c r="F798" s="2">
        <v>0.48171368861024</v>
      </c>
      <c r="G798" s="2">
        <v>1.2563269779900801E-4</v>
      </c>
      <c r="H798" s="2">
        <v>1.99722615272201E-4</v>
      </c>
      <c r="I798" s="2">
        <v>0.62903591377363099</v>
      </c>
      <c r="J798" s="2" t="s">
        <v>1180</v>
      </c>
      <c r="K798" s="2" t="s">
        <v>3444</v>
      </c>
      <c r="L798" s="2" t="s">
        <v>12</v>
      </c>
      <c r="M798" s="2" t="s">
        <v>3102</v>
      </c>
      <c r="N798" s="2" t="s">
        <v>67</v>
      </c>
      <c r="O798" s="2" t="s">
        <v>405</v>
      </c>
      <c r="P798" s="2" t="s">
        <v>4812</v>
      </c>
      <c r="Q798" s="2" t="s">
        <v>4812</v>
      </c>
      <c r="R798" s="2" t="s">
        <v>4812</v>
      </c>
    </row>
    <row r="799" spans="1:18" x14ac:dyDescent="0.2">
      <c r="A799" s="2" t="s">
        <v>1102</v>
      </c>
      <c r="B799" s="2" t="s">
        <v>1103</v>
      </c>
      <c r="C799" s="2" t="s">
        <v>1181</v>
      </c>
      <c r="D799" s="2">
        <v>0.97099999999999997</v>
      </c>
      <c r="E799" s="2">
        <v>0.73399999999999999</v>
      </c>
      <c r="F799" s="2">
        <v>0.75592173017507702</v>
      </c>
      <c r="G799" s="2">
        <v>1.39264598853038E-3</v>
      </c>
      <c r="H799" s="2">
        <v>1.43354444456951E-4</v>
      </c>
      <c r="I799" s="2">
        <v>9.7147039549833103</v>
      </c>
      <c r="J799" s="2" t="s">
        <v>1181</v>
      </c>
      <c r="K799" s="2" t="s">
        <v>3104</v>
      </c>
      <c r="L799" s="2" t="s">
        <v>12</v>
      </c>
      <c r="M799" s="2" t="s">
        <v>13</v>
      </c>
      <c r="N799" s="2" t="s">
        <v>18</v>
      </c>
      <c r="O799" s="2" t="s">
        <v>14</v>
      </c>
      <c r="P799" s="2" t="s">
        <v>38</v>
      </c>
      <c r="Q799" s="2" t="s">
        <v>4812</v>
      </c>
      <c r="R799" s="2" t="s">
        <v>4812</v>
      </c>
    </row>
    <row r="800" spans="1:18" x14ac:dyDescent="0.2">
      <c r="A800" s="2" t="s">
        <v>1102</v>
      </c>
      <c r="B800" s="2" t="s">
        <v>1103</v>
      </c>
      <c r="C800" s="2" t="s">
        <v>1182</v>
      </c>
      <c r="D800" s="2">
        <v>0.95499999999999996</v>
      </c>
      <c r="E800" s="2">
        <v>0.499</v>
      </c>
      <c r="F800" s="2">
        <v>0.52251308900523596</v>
      </c>
      <c r="G800" s="2">
        <v>1.4898783813950599E-4</v>
      </c>
      <c r="H800" s="2">
        <v>2.9314015521898198E-4</v>
      </c>
      <c r="I800" s="2">
        <v>0.50824779712697299</v>
      </c>
      <c r="J800" s="2" t="s">
        <v>1182</v>
      </c>
      <c r="K800" s="2" t="s">
        <v>4686</v>
      </c>
      <c r="L800" s="2" t="s">
        <v>12</v>
      </c>
      <c r="M800" s="2" t="s">
        <v>3082</v>
      </c>
      <c r="N800" s="2" t="s">
        <v>1016</v>
      </c>
      <c r="O800" s="2" t="s">
        <v>216</v>
      </c>
      <c r="P800" s="2" t="s">
        <v>217</v>
      </c>
      <c r="Q800" s="2" t="s">
        <v>218</v>
      </c>
      <c r="R800" s="2" t="s">
        <v>4911</v>
      </c>
    </row>
    <row r="801" spans="1:18" x14ac:dyDescent="0.2">
      <c r="A801" s="2" t="s">
        <v>1102</v>
      </c>
      <c r="B801" s="2" t="s">
        <v>1103</v>
      </c>
      <c r="C801" s="2" t="s">
        <v>1183</v>
      </c>
      <c r="D801" s="2">
        <v>0.90600000000000003</v>
      </c>
      <c r="E801" s="2">
        <v>0.88700000000000001</v>
      </c>
      <c r="F801" s="2">
        <v>0.97902869757174404</v>
      </c>
      <c r="G801" s="2">
        <v>4.1858514229523399E-4</v>
      </c>
      <c r="H801" s="2">
        <v>1.73822810528626E-4</v>
      </c>
      <c r="I801" s="2">
        <v>2.4081139927621802</v>
      </c>
      <c r="J801" s="2" t="s">
        <v>1183</v>
      </c>
      <c r="K801" s="2" t="s">
        <v>4684</v>
      </c>
      <c r="L801" s="2" t="s">
        <v>12</v>
      </c>
      <c r="M801" s="2" t="s">
        <v>13</v>
      </c>
      <c r="N801" s="2" t="s">
        <v>33</v>
      </c>
      <c r="O801" s="2" t="s">
        <v>3125</v>
      </c>
      <c r="P801" s="2" t="s">
        <v>3124</v>
      </c>
      <c r="Q801" s="2" t="s">
        <v>1184</v>
      </c>
      <c r="R801" s="2" t="s">
        <v>4912</v>
      </c>
    </row>
    <row r="802" spans="1:18" x14ac:dyDescent="0.2">
      <c r="A802" s="2" t="s">
        <v>1102</v>
      </c>
      <c r="B802" s="2" t="s">
        <v>1103</v>
      </c>
      <c r="C802" s="2" t="s">
        <v>1185</v>
      </c>
      <c r="D802" s="2">
        <v>0.78600000000000003</v>
      </c>
      <c r="E802" s="2">
        <v>0.35</v>
      </c>
      <c r="F802" s="2">
        <v>0.44529262086513999</v>
      </c>
      <c r="G802" s="2">
        <v>1.2205979290577599E-4</v>
      </c>
      <c r="H802" s="2">
        <v>1.7859767746046201E-4</v>
      </c>
      <c r="I802" s="2">
        <v>0.68343437967045995</v>
      </c>
      <c r="J802" s="2" t="s">
        <v>1185</v>
      </c>
      <c r="K802" s="2" t="s">
        <v>3806</v>
      </c>
      <c r="L802" s="2" t="s">
        <v>12</v>
      </c>
      <c r="M802" s="2" t="s">
        <v>13</v>
      </c>
      <c r="N802" s="2" t="s">
        <v>33</v>
      </c>
      <c r="O802" s="2" t="s">
        <v>49</v>
      </c>
      <c r="P802" s="2" t="s">
        <v>50</v>
      </c>
      <c r="Q802" s="2" t="s">
        <v>3805</v>
      </c>
      <c r="R802" s="2" t="s">
        <v>4812</v>
      </c>
    </row>
    <row r="803" spans="1:18" x14ac:dyDescent="0.2">
      <c r="A803" s="2" t="s">
        <v>1102</v>
      </c>
      <c r="B803" s="2" t="s">
        <v>1103</v>
      </c>
      <c r="C803" s="2" t="s">
        <v>1186</v>
      </c>
      <c r="D803" s="2">
        <v>0.51</v>
      </c>
      <c r="E803" s="2">
        <v>0.28699999999999998</v>
      </c>
      <c r="F803" s="2">
        <v>0.56274509803921602</v>
      </c>
      <c r="G803" s="2">
        <v>1.19688869398344E-4</v>
      </c>
      <c r="H803" s="2">
        <v>1.2449900027614499E-4</v>
      </c>
      <c r="I803" s="2">
        <v>0.96136410037725495</v>
      </c>
      <c r="J803" s="2" t="s">
        <v>1186</v>
      </c>
      <c r="K803" s="2" t="s">
        <v>3714</v>
      </c>
      <c r="L803" s="2" t="s">
        <v>12</v>
      </c>
      <c r="M803" s="2" t="s">
        <v>13</v>
      </c>
      <c r="N803" s="2" t="s">
        <v>33</v>
      </c>
      <c r="O803" s="2" t="s">
        <v>3090</v>
      </c>
      <c r="P803" s="2" t="s">
        <v>58</v>
      </c>
      <c r="Q803" s="2" t="s">
        <v>861</v>
      </c>
      <c r="R803" s="2" t="s">
        <v>4812</v>
      </c>
    </row>
    <row r="804" spans="1:18" x14ac:dyDescent="0.25">
      <c r="A804" s="2" t="s">
        <v>1102</v>
      </c>
      <c r="B804" s="2" t="s">
        <v>1103</v>
      </c>
      <c r="C804" s="2" t="s">
        <v>1187</v>
      </c>
      <c r="D804" s="2">
        <v>1</v>
      </c>
      <c r="E804" s="2">
        <v>1</v>
      </c>
      <c r="F804" s="2">
        <v>1</v>
      </c>
      <c r="G804" s="2">
        <v>1.7865965081394701E-3</v>
      </c>
      <c r="H804" s="3">
        <v>3.9293189238625798E-5</v>
      </c>
      <c r="I804" s="2">
        <v>45.468350692776497</v>
      </c>
      <c r="J804" s="2" t="s">
        <v>1187</v>
      </c>
      <c r="K804" s="2" t="s">
        <v>4679</v>
      </c>
      <c r="L804" s="2" t="s">
        <v>12</v>
      </c>
      <c r="M804" s="2" t="s">
        <v>71</v>
      </c>
      <c r="N804" s="2" t="s">
        <v>334</v>
      </c>
      <c r="O804" s="2" t="s">
        <v>3080</v>
      </c>
      <c r="P804" s="2" t="s">
        <v>1122</v>
      </c>
      <c r="Q804" s="2" t="s">
        <v>3703</v>
      </c>
      <c r="R804" s="2" t="s">
        <v>4913</v>
      </c>
    </row>
    <row r="805" spans="1:18" x14ac:dyDescent="0.2">
      <c r="A805" s="2" t="s">
        <v>1102</v>
      </c>
      <c r="B805" s="2" t="s">
        <v>1103</v>
      </c>
      <c r="C805" s="2" t="s">
        <v>1188</v>
      </c>
      <c r="D805" s="2">
        <v>0.995</v>
      </c>
      <c r="E805" s="2">
        <v>0.59299999999999997</v>
      </c>
      <c r="F805" s="2">
        <v>0.59597989949748698</v>
      </c>
      <c r="G805" s="2">
        <v>2.9259570172161201E-4</v>
      </c>
      <c r="H805" s="2">
        <v>1.3145554309997999E-4</v>
      </c>
      <c r="I805" s="2">
        <v>2.2258148635016002</v>
      </c>
      <c r="J805" s="2" t="s">
        <v>1188</v>
      </c>
      <c r="K805" s="2" t="s">
        <v>3431</v>
      </c>
      <c r="L805" s="2" t="s">
        <v>12</v>
      </c>
      <c r="M805" s="2" t="s">
        <v>3172</v>
      </c>
      <c r="N805" s="2" t="s">
        <v>3171</v>
      </c>
      <c r="O805" s="2" t="s">
        <v>3170</v>
      </c>
      <c r="P805" s="2" t="s">
        <v>101</v>
      </c>
      <c r="Q805" s="2" t="s">
        <v>3169</v>
      </c>
      <c r="R805" s="2" t="s">
        <v>4812</v>
      </c>
    </row>
    <row r="806" spans="1:18" x14ac:dyDescent="0.2">
      <c r="A806" s="2" t="s">
        <v>1102</v>
      </c>
      <c r="B806" s="2" t="s">
        <v>1103</v>
      </c>
      <c r="C806" s="2" t="s">
        <v>1189</v>
      </c>
      <c r="D806" s="2">
        <v>0.99399999999999999</v>
      </c>
      <c r="E806" s="2">
        <v>0.878</v>
      </c>
      <c r="F806" s="2">
        <v>0.883299798792757</v>
      </c>
      <c r="G806" s="2">
        <v>4.0757057061505402E-4</v>
      </c>
      <c r="H806" s="2">
        <v>1.51821039026892E-4</v>
      </c>
      <c r="I806" s="2">
        <v>2.6845460499243599</v>
      </c>
      <c r="J806" s="2" t="s">
        <v>1189</v>
      </c>
      <c r="K806" s="2" t="s">
        <v>3262</v>
      </c>
      <c r="L806" s="2" t="s">
        <v>12</v>
      </c>
      <c r="M806" s="2" t="s">
        <v>440</v>
      </c>
      <c r="N806" s="2" t="s">
        <v>3166</v>
      </c>
      <c r="O806" s="2" t="s">
        <v>3261</v>
      </c>
      <c r="P806" s="2" t="s">
        <v>3260</v>
      </c>
      <c r="Q806" s="2" t="s">
        <v>4812</v>
      </c>
      <c r="R806" s="2" t="s">
        <v>4812</v>
      </c>
    </row>
    <row r="807" spans="1:18" x14ac:dyDescent="0.2">
      <c r="A807" s="2" t="s">
        <v>1102</v>
      </c>
      <c r="B807" s="2" t="s">
        <v>1103</v>
      </c>
      <c r="C807" s="2" t="s">
        <v>1190</v>
      </c>
      <c r="D807" s="2">
        <v>0.96299999999999997</v>
      </c>
      <c r="E807" s="2">
        <v>0.46</v>
      </c>
      <c r="F807" s="2">
        <v>0.47767393561786098</v>
      </c>
      <c r="G807" s="2">
        <v>1.9898016561074701E-4</v>
      </c>
      <c r="H807" s="3">
        <v>9.9916105070882899E-5</v>
      </c>
      <c r="I807" s="2">
        <v>1.9914724004662301</v>
      </c>
      <c r="J807" s="2" t="s">
        <v>1190</v>
      </c>
      <c r="K807" s="2" t="s">
        <v>3270</v>
      </c>
      <c r="L807" s="2" t="s">
        <v>12</v>
      </c>
      <c r="M807" s="2" t="s">
        <v>3102</v>
      </c>
      <c r="N807" s="2" t="s">
        <v>67</v>
      </c>
      <c r="O807" s="2" t="s">
        <v>405</v>
      </c>
      <c r="P807" s="2" t="s">
        <v>520</v>
      </c>
      <c r="Q807" s="2" t="s">
        <v>4812</v>
      </c>
      <c r="R807" s="2" t="s">
        <v>4812</v>
      </c>
    </row>
    <row r="808" spans="1:18" x14ac:dyDescent="0.2">
      <c r="A808" s="2" t="s">
        <v>1102</v>
      </c>
      <c r="B808" s="2" t="s">
        <v>1103</v>
      </c>
      <c r="C808" s="2" t="s">
        <v>1191</v>
      </c>
      <c r="D808" s="2">
        <v>0.749</v>
      </c>
      <c r="E808" s="2">
        <v>0.63700000000000001</v>
      </c>
      <c r="F808" s="2">
        <v>0.85046728971962604</v>
      </c>
      <c r="G808" s="2">
        <v>1.86187298592635E-4</v>
      </c>
      <c r="H808" s="2">
        <v>1.7974600336126799E-4</v>
      </c>
      <c r="I808" s="2">
        <v>1.0358355407681601</v>
      </c>
      <c r="J808" s="2" t="s">
        <v>1191</v>
      </c>
      <c r="K808" s="2" t="s">
        <v>4139</v>
      </c>
      <c r="L808" s="2" t="s">
        <v>12</v>
      </c>
      <c r="M808" s="2" t="s">
        <v>3089</v>
      </c>
      <c r="N808" s="2" t="s">
        <v>3088</v>
      </c>
      <c r="O808" s="2" t="s">
        <v>52</v>
      </c>
      <c r="P808" s="2" t="s">
        <v>4816</v>
      </c>
      <c r="Q808" s="2" t="s">
        <v>61</v>
      </c>
      <c r="R808" s="2" t="s">
        <v>4914</v>
      </c>
    </row>
    <row r="809" spans="1:18" x14ac:dyDescent="0.2">
      <c r="A809" s="2" t="s">
        <v>1102</v>
      </c>
      <c r="B809" s="2" t="s">
        <v>1103</v>
      </c>
      <c r="C809" s="2" t="s">
        <v>1192</v>
      </c>
      <c r="D809" s="2">
        <v>0.998</v>
      </c>
      <c r="E809" s="2">
        <v>0.91</v>
      </c>
      <c r="F809" s="2">
        <v>0.91182364729458898</v>
      </c>
      <c r="G809" s="2">
        <v>4.9650808436757195E-4</v>
      </c>
      <c r="H809" s="2">
        <v>1.19952517529517E-4</v>
      </c>
      <c r="I809" s="2">
        <v>4.1392052004693696</v>
      </c>
      <c r="J809" s="2" t="s">
        <v>1192</v>
      </c>
      <c r="K809" s="2" t="s">
        <v>3556</v>
      </c>
      <c r="L809" s="2" t="s">
        <v>12</v>
      </c>
      <c r="M809" s="2" t="s">
        <v>3089</v>
      </c>
      <c r="N809" s="2" t="s">
        <v>3088</v>
      </c>
      <c r="O809" s="2" t="s">
        <v>52</v>
      </c>
      <c r="P809" s="2" t="s">
        <v>4816</v>
      </c>
      <c r="Q809" s="2" t="s">
        <v>4812</v>
      </c>
      <c r="R809" s="2" t="s">
        <v>4812</v>
      </c>
    </row>
    <row r="810" spans="1:18" x14ac:dyDescent="0.2">
      <c r="A810" s="2" t="s">
        <v>1102</v>
      </c>
      <c r="B810" s="2" t="s">
        <v>1103</v>
      </c>
      <c r="C810" s="2" t="s">
        <v>1193</v>
      </c>
      <c r="D810" s="2">
        <v>0.89900000000000002</v>
      </c>
      <c r="E810" s="2">
        <v>0.53700000000000003</v>
      </c>
      <c r="F810" s="2">
        <v>0.59733036707452702</v>
      </c>
      <c r="G810" s="2">
        <v>1.8078719939259701E-4</v>
      </c>
      <c r="H810" s="3">
        <v>7.7128789919454795E-5</v>
      </c>
      <c r="I810" s="2">
        <v>2.3439651987460399</v>
      </c>
      <c r="J810" s="2" t="s">
        <v>1193</v>
      </c>
      <c r="K810" s="2" t="s">
        <v>4087</v>
      </c>
      <c r="L810" s="2" t="s">
        <v>12</v>
      </c>
      <c r="M810" s="2" t="s">
        <v>13</v>
      </c>
      <c r="N810" s="2" t="s">
        <v>18</v>
      </c>
      <c r="O810" s="2" t="s">
        <v>122</v>
      </c>
      <c r="P810" s="2" t="s">
        <v>775</v>
      </c>
      <c r="Q810" s="2" t="s">
        <v>1505</v>
      </c>
      <c r="R810" s="2" t="s">
        <v>4812</v>
      </c>
    </row>
    <row r="811" spans="1:18" x14ac:dyDescent="0.2">
      <c r="A811" s="2" t="s">
        <v>1102</v>
      </c>
      <c r="B811" s="2" t="s">
        <v>1103</v>
      </c>
      <c r="C811" s="2" t="s">
        <v>1194</v>
      </c>
      <c r="D811" s="2">
        <v>0.88600000000000001</v>
      </c>
      <c r="E811" s="2">
        <v>0.79400000000000004</v>
      </c>
      <c r="F811" s="2">
        <v>0.89616252821670395</v>
      </c>
      <c r="G811" s="2">
        <v>2.18478261235234E-4</v>
      </c>
      <c r="H811" s="3">
        <v>5.8647664476910801E-5</v>
      </c>
      <c r="I811" s="2">
        <v>3.7252678889071098</v>
      </c>
      <c r="J811" s="2" t="s">
        <v>1194</v>
      </c>
      <c r="K811" s="2" t="s">
        <v>3415</v>
      </c>
      <c r="L811" s="2" t="s">
        <v>12</v>
      </c>
      <c r="M811" s="2" t="s">
        <v>13</v>
      </c>
      <c r="N811" s="2" t="s">
        <v>18</v>
      </c>
      <c r="O811" s="2" t="s">
        <v>14</v>
      </c>
      <c r="P811" s="2" t="s">
        <v>4812</v>
      </c>
      <c r="Q811" s="2" t="s">
        <v>4812</v>
      </c>
      <c r="R811" s="2" t="s">
        <v>4812</v>
      </c>
    </row>
    <row r="812" spans="1:18" x14ac:dyDescent="0.2">
      <c r="A812" s="2" t="s">
        <v>1102</v>
      </c>
      <c r="B812" s="2" t="s">
        <v>1103</v>
      </c>
      <c r="C812" s="2" t="s">
        <v>1195</v>
      </c>
      <c r="D812" s="2">
        <v>0.92</v>
      </c>
      <c r="E812" s="2">
        <v>0.57799999999999996</v>
      </c>
      <c r="F812" s="2">
        <v>0.62826086956521698</v>
      </c>
      <c r="G812" s="2">
        <v>1.9312563467016399E-4</v>
      </c>
      <c r="H812" s="3">
        <v>6.8611946620602906E-5</v>
      </c>
      <c r="I812" s="2">
        <v>2.8147523016373901</v>
      </c>
      <c r="J812" s="2" t="s">
        <v>1195</v>
      </c>
      <c r="K812" s="2" t="s">
        <v>3791</v>
      </c>
      <c r="L812" s="2" t="s">
        <v>12</v>
      </c>
      <c r="M812" s="2" t="s">
        <v>13</v>
      </c>
      <c r="N812" s="2" t="s">
        <v>33</v>
      </c>
      <c r="O812" s="2" t="s">
        <v>49</v>
      </c>
      <c r="P812" s="2" t="s">
        <v>50</v>
      </c>
      <c r="Q812" s="2" t="s">
        <v>3562</v>
      </c>
      <c r="R812" s="2" t="s">
        <v>4812</v>
      </c>
    </row>
    <row r="813" spans="1:18" x14ac:dyDescent="0.2">
      <c r="A813" s="2" t="s">
        <v>1102</v>
      </c>
      <c r="B813" s="2" t="s">
        <v>1103</v>
      </c>
      <c r="C813" s="2" t="s">
        <v>1196</v>
      </c>
      <c r="D813" s="2">
        <v>0.98699999999999999</v>
      </c>
      <c r="E813" s="2">
        <v>0.754</v>
      </c>
      <c r="F813" s="2">
        <v>0.76393110435663603</v>
      </c>
      <c r="G813" s="2">
        <v>3.3254064014737297E-4</v>
      </c>
      <c r="H813" s="3">
        <v>9.0962144693682994E-5</v>
      </c>
      <c r="I813" s="2">
        <v>3.6558135394367799</v>
      </c>
      <c r="J813" s="2" t="s">
        <v>1196</v>
      </c>
      <c r="K813" s="2" t="s">
        <v>3275</v>
      </c>
      <c r="L813" s="2" t="s">
        <v>12</v>
      </c>
      <c r="M813" s="2" t="s">
        <v>13</v>
      </c>
      <c r="N813" s="2" t="s">
        <v>33</v>
      </c>
      <c r="O813" s="2" t="s">
        <v>153</v>
      </c>
      <c r="P813" s="2" t="s">
        <v>157</v>
      </c>
      <c r="Q813" s="2" t="s">
        <v>285</v>
      </c>
      <c r="R813" s="2" t="s">
        <v>4812</v>
      </c>
    </row>
    <row r="814" spans="1:18" x14ac:dyDescent="0.2">
      <c r="A814" s="2" t="s">
        <v>1102</v>
      </c>
      <c r="B814" s="2" t="s">
        <v>1103</v>
      </c>
      <c r="C814" s="2" t="s">
        <v>1197</v>
      </c>
      <c r="D814" s="2">
        <v>0.98799999999999999</v>
      </c>
      <c r="E814" s="2">
        <v>0.66600000000000004</v>
      </c>
      <c r="F814" s="2">
        <v>0.67408906882591102</v>
      </c>
      <c r="G814" s="2">
        <v>3.8144227373658701E-4</v>
      </c>
      <c r="H814" s="2">
        <v>1.00949915574657E-4</v>
      </c>
      <c r="I814" s="2">
        <v>3.77852989341523</v>
      </c>
      <c r="J814" s="2" t="s">
        <v>1197</v>
      </c>
      <c r="K814" s="2" t="s">
        <v>3270</v>
      </c>
      <c r="L814" s="2" t="s">
        <v>12</v>
      </c>
      <c r="M814" s="2" t="s">
        <v>3102</v>
      </c>
      <c r="N814" s="2" t="s">
        <v>67</v>
      </c>
      <c r="O814" s="2" t="s">
        <v>405</v>
      </c>
      <c r="P814" s="2" t="s">
        <v>520</v>
      </c>
      <c r="Q814" s="2" t="s">
        <v>4812</v>
      </c>
      <c r="R814" s="2" t="s">
        <v>4812</v>
      </c>
    </row>
    <row r="815" spans="1:18" x14ac:dyDescent="0.2">
      <c r="A815" s="2" t="s">
        <v>1102</v>
      </c>
      <c r="B815" s="2" t="s">
        <v>1103</v>
      </c>
      <c r="C815" s="2" t="s">
        <v>1198</v>
      </c>
      <c r="D815" s="2">
        <v>0.92100000000000004</v>
      </c>
      <c r="E815" s="2">
        <v>0.59099999999999997</v>
      </c>
      <c r="F815" s="2">
        <v>0.64169381107491896</v>
      </c>
      <c r="G815" s="2">
        <v>3.8496508643255298E-4</v>
      </c>
      <c r="H815" s="3">
        <v>5.9503663367177801E-5</v>
      </c>
      <c r="I815" s="2">
        <v>6.46960312438343</v>
      </c>
      <c r="J815" s="2" t="s">
        <v>1198</v>
      </c>
      <c r="K815" s="2" t="s">
        <v>4168</v>
      </c>
      <c r="L815" s="2" t="s">
        <v>12</v>
      </c>
      <c r="M815" s="2" t="s">
        <v>13</v>
      </c>
      <c r="N815" s="2" t="s">
        <v>18</v>
      </c>
      <c r="O815" s="2" t="s">
        <v>4840</v>
      </c>
      <c r="P815" s="2" t="s">
        <v>4841</v>
      </c>
      <c r="Q815" s="2" t="s">
        <v>3160</v>
      </c>
      <c r="R815" s="2" t="s">
        <v>4812</v>
      </c>
    </row>
    <row r="816" spans="1:18" x14ac:dyDescent="0.2">
      <c r="A816" s="2" t="s">
        <v>1102</v>
      </c>
      <c r="B816" s="2" t="s">
        <v>1103</v>
      </c>
      <c r="C816" s="2" t="s">
        <v>1199</v>
      </c>
      <c r="D816" s="2">
        <v>0.96499999999999997</v>
      </c>
      <c r="E816" s="2">
        <v>0.6</v>
      </c>
      <c r="F816" s="2">
        <v>0.62176165803108796</v>
      </c>
      <c r="G816" s="2">
        <v>2.0345024214688399E-4</v>
      </c>
      <c r="H816" s="2">
        <v>1.0406834645071999E-4</v>
      </c>
      <c r="I816" s="2">
        <v>1.9549675678110801</v>
      </c>
      <c r="J816" s="2" t="s">
        <v>1199</v>
      </c>
      <c r="K816" s="2" t="s">
        <v>4654</v>
      </c>
      <c r="L816" s="2" t="s">
        <v>12</v>
      </c>
      <c r="M816" s="2" t="s">
        <v>13</v>
      </c>
      <c r="N816" s="2" t="s">
        <v>33</v>
      </c>
      <c r="O816" s="2" t="s">
        <v>49</v>
      </c>
      <c r="P816" s="2" t="s">
        <v>50</v>
      </c>
      <c r="Q816" s="2" t="s">
        <v>3246</v>
      </c>
      <c r="R816" s="2" t="s">
        <v>4915</v>
      </c>
    </row>
    <row r="817" spans="1:18" x14ac:dyDescent="0.2">
      <c r="A817" s="2" t="s">
        <v>1102</v>
      </c>
      <c r="B817" s="2" t="s">
        <v>1103</v>
      </c>
      <c r="C817" s="2" t="s">
        <v>1200</v>
      </c>
      <c r="D817" s="2">
        <v>0.67400000000000004</v>
      </c>
      <c r="E817" s="2">
        <v>0.48699999999999999</v>
      </c>
      <c r="F817" s="2">
        <v>0.72255192878338304</v>
      </c>
      <c r="G817" s="2">
        <v>1.1536615401141801E-4</v>
      </c>
      <c r="H817" s="3">
        <v>5.4777957536557803E-5</v>
      </c>
      <c r="I817" s="2">
        <v>2.1060689226031202</v>
      </c>
      <c r="J817" s="2" t="s">
        <v>1200</v>
      </c>
      <c r="K817" s="2" t="s">
        <v>3091</v>
      </c>
      <c r="L817" s="2" t="s">
        <v>12</v>
      </c>
      <c r="M817" s="2" t="s">
        <v>13</v>
      </c>
      <c r="N817" s="2" t="s">
        <v>33</v>
      </c>
      <c r="O817" s="2" t="s">
        <v>3090</v>
      </c>
      <c r="P817" s="2" t="s">
        <v>58</v>
      </c>
      <c r="Q817" s="2" t="s">
        <v>4812</v>
      </c>
      <c r="R817" s="2" t="s">
        <v>4812</v>
      </c>
    </row>
    <row r="818" spans="1:18" x14ac:dyDescent="0.2">
      <c r="A818" s="2" t="s">
        <v>1102</v>
      </c>
      <c r="B818" s="2" t="s">
        <v>1103</v>
      </c>
      <c r="C818" s="2" t="s">
        <v>1201</v>
      </c>
      <c r="D818" s="2">
        <v>0.748</v>
      </c>
      <c r="E818" s="2">
        <v>0.34499999999999997</v>
      </c>
      <c r="F818" s="2">
        <v>0.46122994652406402</v>
      </c>
      <c r="G818" s="2">
        <v>1.83659140657397E-4</v>
      </c>
      <c r="H818" s="2">
        <v>2.7100672571450202E-4</v>
      </c>
      <c r="I818" s="2">
        <v>0.677692187059875</v>
      </c>
      <c r="J818" s="2" t="s">
        <v>1201</v>
      </c>
      <c r="K818" s="2" t="s">
        <v>4652</v>
      </c>
      <c r="L818" s="2" t="s">
        <v>12</v>
      </c>
      <c r="M818" s="2" t="s">
        <v>13</v>
      </c>
      <c r="N818" s="2" t="s">
        <v>33</v>
      </c>
      <c r="O818" s="2" t="s">
        <v>153</v>
      </c>
      <c r="P818" s="2" t="s">
        <v>157</v>
      </c>
      <c r="Q818" s="2" t="s">
        <v>285</v>
      </c>
      <c r="R818" s="2" t="s">
        <v>4812</v>
      </c>
    </row>
    <row r="819" spans="1:18" x14ac:dyDescent="0.2">
      <c r="A819" s="2" t="s">
        <v>1102</v>
      </c>
      <c r="B819" s="2" t="s">
        <v>1103</v>
      </c>
      <c r="C819" s="2" t="s">
        <v>1202</v>
      </c>
      <c r="D819" s="2">
        <v>0.98799999999999999</v>
      </c>
      <c r="E819" s="2">
        <v>0.53400000000000003</v>
      </c>
      <c r="F819" s="2">
        <v>0.540485829959514</v>
      </c>
      <c r="G819" s="2">
        <v>2.8299318438142099E-4</v>
      </c>
      <c r="H819" s="2">
        <v>2.0453863463195499E-4</v>
      </c>
      <c r="I819" s="2">
        <v>1.38356836541241</v>
      </c>
      <c r="J819" s="2" t="s">
        <v>1202</v>
      </c>
      <c r="K819" s="2" t="s">
        <v>4651</v>
      </c>
      <c r="L819" s="2" t="s">
        <v>12</v>
      </c>
      <c r="M819" s="2" t="s">
        <v>13</v>
      </c>
      <c r="N819" s="2" t="s">
        <v>33</v>
      </c>
      <c r="O819" s="2" t="s">
        <v>153</v>
      </c>
      <c r="P819" s="2" t="s">
        <v>157</v>
      </c>
      <c r="Q819" s="2" t="s">
        <v>285</v>
      </c>
      <c r="R819" s="2" t="s">
        <v>4916</v>
      </c>
    </row>
    <row r="820" spans="1:18" x14ac:dyDescent="0.2">
      <c r="A820" s="2" t="s">
        <v>1102</v>
      </c>
      <c r="B820" s="2" t="s">
        <v>1103</v>
      </c>
      <c r="C820" s="2" t="s">
        <v>1203</v>
      </c>
      <c r="D820" s="2">
        <v>0.99399999999999999</v>
      </c>
      <c r="E820" s="2">
        <v>0.99399999999999999</v>
      </c>
      <c r="F820" s="2">
        <v>1</v>
      </c>
      <c r="G820" s="2">
        <v>1.8458410603507699E-3</v>
      </c>
      <c r="H820" s="3">
        <v>1.08373117032041E-5</v>
      </c>
      <c r="I820" s="2">
        <v>170.32278030768899</v>
      </c>
      <c r="J820" s="2" t="s">
        <v>1203</v>
      </c>
      <c r="K820" s="2" t="s">
        <v>3580</v>
      </c>
      <c r="L820" s="2" t="s">
        <v>12</v>
      </c>
      <c r="M820" s="2" t="s">
        <v>3082</v>
      </c>
      <c r="N820" s="2" t="s">
        <v>1016</v>
      </c>
      <c r="O820" s="2" t="s">
        <v>187</v>
      </c>
      <c r="P820" s="2" t="s">
        <v>188</v>
      </c>
      <c r="Q820" s="2" t="s">
        <v>4812</v>
      </c>
      <c r="R820" s="2" t="s">
        <v>4812</v>
      </c>
    </row>
    <row r="821" spans="1:18" x14ac:dyDescent="0.2">
      <c r="A821" s="2" t="s">
        <v>1102</v>
      </c>
      <c r="B821" s="2" t="s">
        <v>1103</v>
      </c>
      <c r="C821" s="2" t="s">
        <v>1204</v>
      </c>
      <c r="D821" s="2">
        <v>0.96499999999999997</v>
      </c>
      <c r="E821" s="2">
        <v>0.82199999999999995</v>
      </c>
      <c r="F821" s="2">
        <v>0.85181347150259101</v>
      </c>
      <c r="G821" s="2">
        <v>4.6508012737991698E-4</v>
      </c>
      <c r="H821" s="3">
        <v>5.7313638456771397E-5</v>
      </c>
      <c r="I821" s="2">
        <v>8.1146501932642394</v>
      </c>
      <c r="J821" s="2" t="s">
        <v>1204</v>
      </c>
      <c r="K821" s="2" t="s">
        <v>3388</v>
      </c>
      <c r="L821" s="2" t="s">
        <v>12</v>
      </c>
      <c r="M821" s="2" t="s">
        <v>13</v>
      </c>
      <c r="N821" s="2" t="s">
        <v>33</v>
      </c>
      <c r="O821" s="2" t="s">
        <v>49</v>
      </c>
      <c r="P821" s="2" t="s">
        <v>50</v>
      </c>
      <c r="Q821" s="2" t="s">
        <v>4812</v>
      </c>
      <c r="R821" s="2" t="s">
        <v>4812</v>
      </c>
    </row>
    <row r="822" spans="1:18" x14ac:dyDescent="0.2">
      <c r="A822" s="2" t="s">
        <v>1102</v>
      </c>
      <c r="B822" s="2" t="s">
        <v>1103</v>
      </c>
      <c r="C822" s="2" t="s">
        <v>1206</v>
      </c>
      <c r="D822" s="2">
        <v>0.30599999999999999</v>
      </c>
      <c r="E822" s="2">
        <v>0.22</v>
      </c>
      <c r="F822" s="2">
        <v>0.71895424836601296</v>
      </c>
      <c r="G822" s="3">
        <v>6.7242047057627398E-5</v>
      </c>
      <c r="H822" s="3">
        <v>6.3138855500335101E-5</v>
      </c>
      <c r="I822" s="2">
        <v>1.0649867902225501</v>
      </c>
      <c r="J822" s="2" t="s">
        <v>1206</v>
      </c>
      <c r="K822" s="2" t="s">
        <v>4443</v>
      </c>
      <c r="L822" s="2" t="s">
        <v>12</v>
      </c>
      <c r="M822" s="2" t="s">
        <v>13</v>
      </c>
      <c r="N822" s="2" t="s">
        <v>33</v>
      </c>
      <c r="O822" s="2" t="s">
        <v>3331</v>
      </c>
      <c r="P822" s="2" t="s">
        <v>3330</v>
      </c>
      <c r="Q822" s="2" t="s">
        <v>2869</v>
      </c>
      <c r="R822" s="2" t="s">
        <v>3078</v>
      </c>
    </row>
    <row r="823" spans="1:18" x14ac:dyDescent="0.2">
      <c r="A823" s="2" t="s">
        <v>1102</v>
      </c>
      <c r="B823" s="2" t="s">
        <v>1103</v>
      </c>
      <c r="C823" s="2" t="s">
        <v>1207</v>
      </c>
      <c r="D823" s="2">
        <v>0.88800000000000001</v>
      </c>
      <c r="E823" s="2">
        <v>0.77900000000000003</v>
      </c>
      <c r="F823" s="2">
        <v>0.87725225225225201</v>
      </c>
      <c r="G823" s="2">
        <v>2.2718331502577901E-4</v>
      </c>
      <c r="H823" s="2">
        <v>1.08714719394085E-4</v>
      </c>
      <c r="I823" s="2">
        <v>2.0897199228584</v>
      </c>
      <c r="J823" s="2" t="s">
        <v>1207</v>
      </c>
      <c r="K823" s="2" t="s">
        <v>3091</v>
      </c>
      <c r="L823" s="2" t="s">
        <v>12</v>
      </c>
      <c r="M823" s="2" t="s">
        <v>13</v>
      </c>
      <c r="N823" s="2" t="s">
        <v>33</v>
      </c>
      <c r="O823" s="2" t="s">
        <v>3090</v>
      </c>
      <c r="P823" s="2" t="s">
        <v>58</v>
      </c>
      <c r="Q823" s="2" t="s">
        <v>4812</v>
      </c>
      <c r="R823" s="2" t="s">
        <v>4812</v>
      </c>
    </row>
    <row r="824" spans="1:18" x14ac:dyDescent="0.2">
      <c r="A824" s="2" t="s">
        <v>1102</v>
      </c>
      <c r="B824" s="2" t="s">
        <v>1103</v>
      </c>
      <c r="C824" s="2" t="s">
        <v>1208</v>
      </c>
      <c r="D824" s="2">
        <v>0.42199999999999999</v>
      </c>
      <c r="E824" s="2">
        <v>0.27500000000000002</v>
      </c>
      <c r="F824" s="2">
        <v>0.65165876777251197</v>
      </c>
      <c r="G824" s="3">
        <v>7.1510587194328396E-5</v>
      </c>
      <c r="H824" s="2">
        <v>3.01012058063334E-4</v>
      </c>
      <c r="I824" s="2">
        <v>0.23756718469823701</v>
      </c>
      <c r="J824" s="2" t="s">
        <v>1208</v>
      </c>
      <c r="K824" s="2" t="s">
        <v>4635</v>
      </c>
      <c r="L824" s="2" t="s">
        <v>12</v>
      </c>
      <c r="M824" s="2" t="s">
        <v>3082</v>
      </c>
      <c r="N824" s="2" t="s">
        <v>1016</v>
      </c>
      <c r="O824" s="2" t="s">
        <v>187</v>
      </c>
      <c r="P824" s="2" t="s">
        <v>188</v>
      </c>
      <c r="Q824" s="2" t="s">
        <v>755</v>
      </c>
      <c r="R824" s="2" t="s">
        <v>4917</v>
      </c>
    </row>
    <row r="825" spans="1:18" x14ac:dyDescent="0.2">
      <c r="A825" s="2" t="s">
        <v>1102</v>
      </c>
      <c r="B825" s="2" t="s">
        <v>1103</v>
      </c>
      <c r="C825" s="2" t="s">
        <v>1210</v>
      </c>
      <c r="D825" s="2">
        <v>0.93500000000000005</v>
      </c>
      <c r="E825" s="2">
        <v>0.48099999999999998</v>
      </c>
      <c r="F825" s="2">
        <v>0.51443850267379698</v>
      </c>
      <c r="G825" s="2">
        <v>1.65298385638564E-4</v>
      </c>
      <c r="H825" s="3">
        <v>9.0169705245352701E-5</v>
      </c>
      <c r="I825" s="2">
        <v>1.83319203704599</v>
      </c>
      <c r="J825" s="2" t="s">
        <v>1210</v>
      </c>
      <c r="K825" s="2" t="s">
        <v>3531</v>
      </c>
      <c r="L825" s="2" t="s">
        <v>12</v>
      </c>
      <c r="M825" s="2" t="s">
        <v>13</v>
      </c>
      <c r="N825" s="2" t="s">
        <v>33</v>
      </c>
      <c r="O825" s="2" t="s">
        <v>153</v>
      </c>
      <c r="P825" s="2" t="s">
        <v>157</v>
      </c>
      <c r="Q825" s="2" t="s">
        <v>4812</v>
      </c>
      <c r="R825" s="2" t="s">
        <v>4812</v>
      </c>
    </row>
    <row r="826" spans="1:18" x14ac:dyDescent="0.25">
      <c r="A826" s="2" t="s">
        <v>1102</v>
      </c>
      <c r="B826" s="2" t="s">
        <v>1103</v>
      </c>
      <c r="C826" s="2" t="s">
        <v>1211</v>
      </c>
      <c r="D826" s="2">
        <v>1</v>
      </c>
      <c r="E826" s="2">
        <v>1</v>
      </c>
      <c r="F826" s="2">
        <v>1</v>
      </c>
      <c r="G826" s="2">
        <v>1.70035994379905E-3</v>
      </c>
      <c r="H826" s="3">
        <v>5.5374794799132401E-5</v>
      </c>
      <c r="I826" s="2">
        <v>30.706388167522199</v>
      </c>
      <c r="J826" s="2" t="s">
        <v>1211</v>
      </c>
      <c r="K826" s="2" t="s">
        <v>4630</v>
      </c>
      <c r="L826" s="2" t="s">
        <v>12</v>
      </c>
      <c r="M826" s="2" t="s">
        <v>71</v>
      </c>
      <c r="N826" s="2" t="s">
        <v>72</v>
      </c>
      <c r="O826" s="2" t="s">
        <v>564</v>
      </c>
      <c r="P826" s="2" t="s">
        <v>1212</v>
      </c>
      <c r="Q826" s="2" t="s">
        <v>3285</v>
      </c>
      <c r="R826" s="2" t="s">
        <v>4812</v>
      </c>
    </row>
    <row r="827" spans="1:18" x14ac:dyDescent="0.2">
      <c r="A827" s="2" t="s">
        <v>1102</v>
      </c>
      <c r="B827" s="2" t="s">
        <v>1103</v>
      </c>
      <c r="C827" s="2" t="s">
        <v>1213</v>
      </c>
      <c r="D827" s="2">
        <v>0.78900000000000003</v>
      </c>
      <c r="E827" s="2">
        <v>0.432</v>
      </c>
      <c r="F827" s="2">
        <v>0.54752851711026596</v>
      </c>
      <c r="G827" s="2">
        <v>4.2433928709832502E-4</v>
      </c>
      <c r="H827" s="2">
        <v>1.09901845726615E-4</v>
      </c>
      <c r="I827" s="2">
        <v>3.8610751647782799</v>
      </c>
      <c r="J827" s="2" t="s">
        <v>1213</v>
      </c>
      <c r="K827" s="2" t="s">
        <v>4628</v>
      </c>
      <c r="L827" s="2" t="s">
        <v>12</v>
      </c>
      <c r="M827" s="2" t="s">
        <v>13</v>
      </c>
      <c r="N827" s="2" t="s">
        <v>18</v>
      </c>
      <c r="O827" s="2" t="s">
        <v>3139</v>
      </c>
      <c r="P827" s="2" t="s">
        <v>3138</v>
      </c>
      <c r="Q827" s="2" t="s">
        <v>1214</v>
      </c>
      <c r="R827" s="2" t="s">
        <v>4918</v>
      </c>
    </row>
    <row r="828" spans="1:18" x14ac:dyDescent="0.2">
      <c r="A828" s="2" t="s">
        <v>1102</v>
      </c>
      <c r="B828" s="2" t="s">
        <v>1103</v>
      </c>
      <c r="C828" s="2" t="s">
        <v>1215</v>
      </c>
      <c r="D828" s="2">
        <v>0.50600000000000001</v>
      </c>
      <c r="E828" s="2">
        <v>0.48699999999999999</v>
      </c>
      <c r="F828" s="2">
        <v>0.96245059288537504</v>
      </c>
      <c r="G828" s="2">
        <v>1.0033177485266899E-3</v>
      </c>
      <c r="H828" s="3">
        <v>2.82995264789696E-5</v>
      </c>
      <c r="I828" s="2">
        <v>35.453517191260801</v>
      </c>
      <c r="J828" s="2" t="s">
        <v>1215</v>
      </c>
      <c r="K828" s="2" t="s">
        <v>3704</v>
      </c>
      <c r="L828" s="2" t="s">
        <v>12</v>
      </c>
      <c r="M828" s="2" t="s">
        <v>71</v>
      </c>
      <c r="N828" s="2" t="s">
        <v>334</v>
      </c>
      <c r="O828" s="2" t="s">
        <v>3080</v>
      </c>
      <c r="P828" s="2" t="s">
        <v>1122</v>
      </c>
      <c r="Q828" s="2" t="s">
        <v>3703</v>
      </c>
      <c r="R828" s="2" t="s">
        <v>4812</v>
      </c>
    </row>
    <row r="829" spans="1:18" x14ac:dyDescent="0.2">
      <c r="A829" s="2" t="s">
        <v>1102</v>
      </c>
      <c r="B829" s="2" t="s">
        <v>1103</v>
      </c>
      <c r="C829" s="2" t="s">
        <v>1216</v>
      </c>
      <c r="D829" s="2">
        <v>0.27800000000000002</v>
      </c>
      <c r="E829" s="2">
        <v>0.20200000000000001</v>
      </c>
      <c r="F829" s="2">
        <v>0.72661870503597104</v>
      </c>
      <c r="G829" s="3">
        <v>5.8540854878398301E-5</v>
      </c>
      <c r="H829" s="3">
        <v>6.8330723512197993E-5</v>
      </c>
      <c r="I829" s="2">
        <v>0.85672815783880796</v>
      </c>
      <c r="J829" s="2" t="s">
        <v>1216</v>
      </c>
      <c r="K829" s="2" t="s">
        <v>4109</v>
      </c>
      <c r="L829" s="2" t="s">
        <v>12</v>
      </c>
      <c r="M829" s="2" t="s">
        <v>3082</v>
      </c>
      <c r="N829" s="2" t="s">
        <v>1016</v>
      </c>
      <c r="O829" s="2" t="s">
        <v>216</v>
      </c>
      <c r="P829" s="2" t="s">
        <v>3419</v>
      </c>
      <c r="Q829" s="2" t="s">
        <v>4812</v>
      </c>
      <c r="R829" s="2" t="s">
        <v>4812</v>
      </c>
    </row>
    <row r="830" spans="1:18" x14ac:dyDescent="0.2">
      <c r="A830" s="2" t="s">
        <v>1102</v>
      </c>
      <c r="B830" s="2" t="s">
        <v>1103</v>
      </c>
      <c r="C830" s="2" t="s">
        <v>1217</v>
      </c>
      <c r="D830" s="2">
        <v>0.71599999999999997</v>
      </c>
      <c r="E830" s="2">
        <v>0.38800000000000001</v>
      </c>
      <c r="F830" s="2">
        <v>0.54189944134078205</v>
      </c>
      <c r="G830" s="2">
        <v>1.2838709268471601E-4</v>
      </c>
      <c r="H830" s="3">
        <v>5.9822423857287502E-5</v>
      </c>
      <c r="I830" s="2">
        <v>2.1461365890321802</v>
      </c>
      <c r="J830" s="2" t="s">
        <v>1217</v>
      </c>
      <c r="K830" s="2" t="s">
        <v>3893</v>
      </c>
      <c r="L830" s="2" t="s">
        <v>12</v>
      </c>
      <c r="M830" s="2" t="s">
        <v>13</v>
      </c>
      <c r="N830" s="2" t="s">
        <v>18</v>
      </c>
      <c r="O830" s="2" t="s">
        <v>14</v>
      </c>
      <c r="P830" s="2" t="s">
        <v>160</v>
      </c>
      <c r="Q830" s="2" t="s">
        <v>3892</v>
      </c>
      <c r="R830" s="2" t="s">
        <v>4812</v>
      </c>
    </row>
    <row r="831" spans="1:18" x14ac:dyDescent="0.2">
      <c r="A831" s="2" t="s">
        <v>1102</v>
      </c>
      <c r="B831" s="2" t="s">
        <v>1103</v>
      </c>
      <c r="C831" s="2" t="s">
        <v>1218</v>
      </c>
      <c r="D831" s="2">
        <v>0.77600000000000002</v>
      </c>
      <c r="E831" s="2">
        <v>0.34799999999999998</v>
      </c>
      <c r="F831" s="2">
        <v>0.44845360824742297</v>
      </c>
      <c r="G831" s="2">
        <v>1.14960089351398E-4</v>
      </c>
      <c r="H831" s="3">
        <v>5.4959662142275702E-5</v>
      </c>
      <c r="I831" s="2">
        <v>2.0917175410175801</v>
      </c>
      <c r="J831" s="2" t="s">
        <v>1218</v>
      </c>
      <c r="K831" s="2" t="s">
        <v>3534</v>
      </c>
      <c r="L831" s="2" t="s">
        <v>12</v>
      </c>
      <c r="M831" s="2" t="s">
        <v>3102</v>
      </c>
      <c r="N831" s="2" t="s">
        <v>67</v>
      </c>
      <c r="O831" s="2" t="s">
        <v>4812</v>
      </c>
      <c r="P831" s="2" t="s">
        <v>4812</v>
      </c>
      <c r="Q831" s="2" t="s">
        <v>4812</v>
      </c>
      <c r="R831" s="2" t="s">
        <v>4812</v>
      </c>
    </row>
    <row r="832" spans="1:18" x14ac:dyDescent="0.25">
      <c r="A832" s="2" t="s">
        <v>1102</v>
      </c>
      <c r="B832" s="2" t="s">
        <v>1103</v>
      </c>
      <c r="C832" s="2" t="s">
        <v>1220</v>
      </c>
      <c r="D832" s="2">
        <v>1</v>
      </c>
      <c r="E832" s="2">
        <v>1</v>
      </c>
      <c r="F832" s="2">
        <v>1</v>
      </c>
      <c r="G832" s="2">
        <v>1.2564920783119701E-3</v>
      </c>
      <c r="H832" s="3">
        <v>1.5000699457252401E-5</v>
      </c>
      <c r="I832" s="2">
        <v>83.762232680723201</v>
      </c>
      <c r="J832" s="2" t="s">
        <v>1220</v>
      </c>
      <c r="K832" s="2" t="s">
        <v>3408</v>
      </c>
      <c r="L832" s="2" t="s">
        <v>12</v>
      </c>
      <c r="M832" s="2" t="s">
        <v>71</v>
      </c>
      <c r="N832" s="2" t="s">
        <v>334</v>
      </c>
      <c r="O832" s="2" t="s">
        <v>3080</v>
      </c>
      <c r="P832" s="2" t="s">
        <v>3093</v>
      </c>
      <c r="Q832" s="2" t="s">
        <v>4902</v>
      </c>
      <c r="R832" s="2" t="s">
        <v>4812</v>
      </c>
    </row>
    <row r="833" spans="1:18" x14ac:dyDescent="0.2">
      <c r="A833" s="2" t="s">
        <v>1102</v>
      </c>
      <c r="B833" s="2" t="s">
        <v>1103</v>
      </c>
      <c r="C833" s="2" t="s">
        <v>1221</v>
      </c>
      <c r="D833" s="2">
        <v>0.9</v>
      </c>
      <c r="E833" s="2">
        <v>0.81299999999999994</v>
      </c>
      <c r="F833" s="2">
        <v>0.90333333333333299</v>
      </c>
      <c r="G833" s="2">
        <v>1.0617672315978101E-3</v>
      </c>
      <c r="H833" s="3">
        <v>2.5722652313382599E-5</v>
      </c>
      <c r="I833" s="2">
        <v>41.277517522771397</v>
      </c>
      <c r="J833" s="2" t="s">
        <v>1221</v>
      </c>
      <c r="K833" s="2" t="s">
        <v>4621</v>
      </c>
      <c r="L833" s="2" t="s">
        <v>12</v>
      </c>
      <c r="M833" s="2" t="s">
        <v>13</v>
      </c>
      <c r="N833" s="2" t="s">
        <v>18</v>
      </c>
      <c r="O833" s="2" t="s">
        <v>14</v>
      </c>
      <c r="P833" s="2" t="s">
        <v>1013</v>
      </c>
      <c r="Q833" s="2" t="s">
        <v>4919</v>
      </c>
      <c r="R833" s="2" t="s">
        <v>4812</v>
      </c>
    </row>
    <row r="834" spans="1:18" x14ac:dyDescent="0.2">
      <c r="A834" s="2" t="s">
        <v>1102</v>
      </c>
      <c r="B834" s="2" t="s">
        <v>1103</v>
      </c>
      <c r="C834" s="2" t="s">
        <v>1222</v>
      </c>
      <c r="D834" s="2">
        <v>0.16800000000000001</v>
      </c>
      <c r="E834" s="2">
        <v>0.16800000000000001</v>
      </c>
      <c r="F834" s="2">
        <v>1</v>
      </c>
      <c r="G834" s="2">
        <v>7.7047692179389303E-4</v>
      </c>
      <c r="H834" s="3">
        <v>1.70738606023448E-5</v>
      </c>
      <c r="I834" s="2">
        <v>45.126110593176797</v>
      </c>
      <c r="J834" s="2" t="s">
        <v>1222</v>
      </c>
      <c r="K834" s="2" t="s">
        <v>3630</v>
      </c>
      <c r="L834" s="2" t="s">
        <v>12</v>
      </c>
      <c r="M834" s="2" t="s">
        <v>3102</v>
      </c>
      <c r="N834" s="2" t="s">
        <v>67</v>
      </c>
      <c r="O834" s="2" t="s">
        <v>405</v>
      </c>
      <c r="P834" s="2" t="s">
        <v>1142</v>
      </c>
      <c r="Q834" s="2" t="s">
        <v>1223</v>
      </c>
      <c r="R834" s="2" t="s">
        <v>4812</v>
      </c>
    </row>
    <row r="835" spans="1:18" x14ac:dyDescent="0.25">
      <c r="A835" s="2" t="s">
        <v>1102</v>
      </c>
      <c r="B835" s="2" t="s">
        <v>1103</v>
      </c>
      <c r="C835" s="2" t="s">
        <v>1224</v>
      </c>
      <c r="D835" s="2">
        <v>1</v>
      </c>
      <c r="E835" s="2">
        <v>0.89200000000000002</v>
      </c>
      <c r="F835" s="2">
        <v>0.89200000000000002</v>
      </c>
      <c r="G835" s="2">
        <v>7.3904336785639096E-4</v>
      </c>
      <c r="H835" s="2">
        <v>1.02225890348838E-4</v>
      </c>
      <c r="I835" s="2">
        <v>7.2295126541276797</v>
      </c>
      <c r="J835" s="2" t="s">
        <v>1224</v>
      </c>
      <c r="K835" s="2" t="s">
        <v>3588</v>
      </c>
      <c r="L835" s="2" t="s">
        <v>12</v>
      </c>
      <c r="M835" s="2" t="s">
        <v>71</v>
      </c>
      <c r="N835" s="2" t="s">
        <v>334</v>
      </c>
      <c r="O835" s="2" t="s">
        <v>3080</v>
      </c>
      <c r="P835" s="2" t="s">
        <v>3079</v>
      </c>
      <c r="Q835" s="2" t="s">
        <v>2649</v>
      </c>
      <c r="R835" s="2" t="s">
        <v>4812</v>
      </c>
    </row>
    <row r="836" spans="1:18" x14ac:dyDescent="0.2">
      <c r="A836" s="2" t="s">
        <v>1102</v>
      </c>
      <c r="B836" s="2" t="s">
        <v>1103</v>
      </c>
      <c r="C836" s="2" t="s">
        <v>1225</v>
      </c>
      <c r="D836" s="2">
        <v>0.999</v>
      </c>
      <c r="E836" s="2">
        <v>0.999</v>
      </c>
      <c r="F836" s="2">
        <v>1</v>
      </c>
      <c r="G836" s="2">
        <v>7.9868342788931904E-4</v>
      </c>
      <c r="H836" s="3">
        <v>2.49059887742834E-5</v>
      </c>
      <c r="I836" s="2">
        <v>32.0679269202112</v>
      </c>
      <c r="J836" s="2" t="s">
        <v>1225</v>
      </c>
      <c r="K836" s="2" t="s">
        <v>3796</v>
      </c>
      <c r="L836" s="2" t="s">
        <v>12</v>
      </c>
      <c r="M836" s="2" t="s">
        <v>3121</v>
      </c>
      <c r="N836" s="2" t="s">
        <v>579</v>
      </c>
      <c r="O836" s="2" t="s">
        <v>1455</v>
      </c>
      <c r="P836" s="2" t="s">
        <v>1456</v>
      </c>
      <c r="Q836" s="2" t="s">
        <v>3795</v>
      </c>
      <c r="R836" s="2" t="s">
        <v>4812</v>
      </c>
    </row>
    <row r="837" spans="1:18" x14ac:dyDescent="0.2">
      <c r="A837" s="2" t="s">
        <v>1102</v>
      </c>
      <c r="B837" s="2" t="s">
        <v>1103</v>
      </c>
      <c r="C837" s="2" t="s">
        <v>1226</v>
      </c>
      <c r="D837" s="2">
        <v>0.98199999999999998</v>
      </c>
      <c r="E837" s="2">
        <v>0.94199999999999995</v>
      </c>
      <c r="F837" s="2">
        <v>0.95926680244399198</v>
      </c>
      <c r="G837" s="2">
        <v>6.6405598743086102E-4</v>
      </c>
      <c r="H837" s="3">
        <v>4.4941005103313702E-5</v>
      </c>
      <c r="I837" s="2">
        <v>14.7761712472669</v>
      </c>
      <c r="J837" s="2" t="s">
        <v>1226</v>
      </c>
      <c r="K837" s="2" t="s">
        <v>4130</v>
      </c>
      <c r="L837" s="2" t="s">
        <v>12</v>
      </c>
      <c r="M837" s="2" t="s">
        <v>3082</v>
      </c>
      <c r="N837" s="2" t="s">
        <v>1016</v>
      </c>
      <c r="O837" s="2" t="s">
        <v>195</v>
      </c>
      <c r="P837" s="2" t="s">
        <v>196</v>
      </c>
      <c r="Q837" s="2" t="s">
        <v>3146</v>
      </c>
      <c r="R837" s="2" t="s">
        <v>4812</v>
      </c>
    </row>
    <row r="838" spans="1:18" x14ac:dyDescent="0.2">
      <c r="A838" s="2" t="s">
        <v>1102</v>
      </c>
      <c r="B838" s="2" t="s">
        <v>1103</v>
      </c>
      <c r="C838" s="2" t="s">
        <v>1227</v>
      </c>
      <c r="D838" s="2">
        <v>0.81299999999999994</v>
      </c>
      <c r="E838" s="2">
        <v>0.80500000000000005</v>
      </c>
      <c r="F838" s="2">
        <v>0.99015990159901601</v>
      </c>
      <c r="G838" s="2">
        <v>3.06638070530085E-4</v>
      </c>
      <c r="H838" s="3">
        <v>1.46106708859286E-5</v>
      </c>
      <c r="I838" s="2">
        <v>20.987268341346699</v>
      </c>
      <c r="J838" s="2" t="s">
        <v>1227</v>
      </c>
      <c r="K838" s="2" t="s">
        <v>4115</v>
      </c>
      <c r="L838" s="2" t="s">
        <v>12</v>
      </c>
      <c r="M838" s="2" t="s">
        <v>3082</v>
      </c>
      <c r="N838" s="2" t="s">
        <v>1016</v>
      </c>
      <c r="O838" s="2" t="s">
        <v>195</v>
      </c>
      <c r="P838" s="2" t="s">
        <v>196</v>
      </c>
      <c r="Q838" s="2" t="s">
        <v>2867</v>
      </c>
      <c r="R838" s="2" t="s">
        <v>4812</v>
      </c>
    </row>
    <row r="839" spans="1:18" x14ac:dyDescent="0.2">
      <c r="A839" s="2" t="s">
        <v>1102</v>
      </c>
      <c r="B839" s="2" t="s">
        <v>1103</v>
      </c>
      <c r="C839" s="2" t="s">
        <v>1228</v>
      </c>
      <c r="D839" s="2">
        <v>0.27900000000000003</v>
      </c>
      <c r="E839" s="2">
        <v>0.27900000000000003</v>
      </c>
      <c r="F839" s="2">
        <v>1</v>
      </c>
      <c r="G839" s="2">
        <v>1.89701368105261E-4</v>
      </c>
      <c r="H839" s="3">
        <v>3.0766023170251399E-5</v>
      </c>
      <c r="I839" s="2">
        <v>6.1659372436762796</v>
      </c>
      <c r="J839" s="2" t="s">
        <v>1228</v>
      </c>
      <c r="K839" s="2" t="s">
        <v>3665</v>
      </c>
      <c r="L839" s="2" t="s">
        <v>12</v>
      </c>
      <c r="M839" s="2" t="s">
        <v>3308</v>
      </c>
      <c r="N839" s="2" t="s">
        <v>3455</v>
      </c>
      <c r="O839" s="2" t="s">
        <v>3454</v>
      </c>
      <c r="P839" s="2" t="s">
        <v>1229</v>
      </c>
      <c r="Q839" s="2" t="s">
        <v>4812</v>
      </c>
      <c r="R839" s="2" t="s">
        <v>4812</v>
      </c>
    </row>
    <row r="840" spans="1:18" x14ac:dyDescent="0.2">
      <c r="A840" s="2" t="s">
        <v>1102</v>
      </c>
      <c r="B840" s="2" t="s">
        <v>1103</v>
      </c>
      <c r="C840" s="2" t="s">
        <v>1230</v>
      </c>
      <c r="D840" s="2">
        <v>0.91100000000000003</v>
      </c>
      <c r="E840" s="2">
        <v>0.48599999999999999</v>
      </c>
      <c r="F840" s="2">
        <v>0.53347969264544404</v>
      </c>
      <c r="G840" s="2">
        <v>1.6301484300087799E-4</v>
      </c>
      <c r="H840" s="3">
        <v>7.4705607778176701E-5</v>
      </c>
      <c r="I840" s="2">
        <v>2.1820964697177501</v>
      </c>
      <c r="J840" s="2" t="s">
        <v>1230</v>
      </c>
      <c r="K840" s="2" t="s">
        <v>3790</v>
      </c>
      <c r="L840" s="2" t="s">
        <v>12</v>
      </c>
      <c r="M840" s="2" t="s">
        <v>3098</v>
      </c>
      <c r="N840" s="2" t="s">
        <v>207</v>
      </c>
      <c r="O840" s="2" t="s">
        <v>3127</v>
      </c>
      <c r="P840" s="2" t="s">
        <v>209</v>
      </c>
      <c r="Q840" s="2" t="s">
        <v>210</v>
      </c>
      <c r="R840" s="2" t="s">
        <v>4812</v>
      </c>
    </row>
    <row r="841" spans="1:18" x14ac:dyDescent="0.2">
      <c r="A841" s="2" t="s">
        <v>1102</v>
      </c>
      <c r="B841" s="2" t="s">
        <v>1103</v>
      </c>
      <c r="C841" s="2" t="s">
        <v>1231</v>
      </c>
      <c r="D841" s="2">
        <v>0.83</v>
      </c>
      <c r="E841" s="2">
        <v>0.44400000000000001</v>
      </c>
      <c r="F841" s="2">
        <v>0.53493975903614499</v>
      </c>
      <c r="G841" s="2">
        <v>1.2287065899216701E-4</v>
      </c>
      <c r="H841" s="3">
        <v>6.5395832514000195E-5</v>
      </c>
      <c r="I841" s="2">
        <v>1.8788759813687299</v>
      </c>
      <c r="J841" s="2" t="s">
        <v>1231</v>
      </c>
      <c r="K841" s="2" t="s">
        <v>3270</v>
      </c>
      <c r="L841" s="2" t="s">
        <v>12</v>
      </c>
      <c r="M841" s="2" t="s">
        <v>3102</v>
      </c>
      <c r="N841" s="2" t="s">
        <v>67</v>
      </c>
      <c r="O841" s="2" t="s">
        <v>405</v>
      </c>
      <c r="P841" s="2" t="s">
        <v>520</v>
      </c>
      <c r="Q841" s="2" t="s">
        <v>4812</v>
      </c>
      <c r="R841" s="2" t="s">
        <v>4812</v>
      </c>
    </row>
    <row r="842" spans="1:18" x14ac:dyDescent="0.2">
      <c r="A842" s="2" t="s">
        <v>1102</v>
      </c>
      <c r="B842" s="2" t="s">
        <v>1103</v>
      </c>
      <c r="C842" s="2" t="s">
        <v>1232</v>
      </c>
      <c r="D842" s="2">
        <v>0.249</v>
      </c>
      <c r="E842" s="2">
        <v>0.2</v>
      </c>
      <c r="F842" s="2">
        <v>0.80321285140562204</v>
      </c>
      <c r="G842" s="3">
        <v>4.7008961916805203E-5</v>
      </c>
      <c r="H842" s="3">
        <v>4.2843101383607303E-5</v>
      </c>
      <c r="I842" s="2">
        <v>1.0972352700589501</v>
      </c>
      <c r="J842" s="2" t="s">
        <v>1232</v>
      </c>
      <c r="K842" s="2" t="s">
        <v>3388</v>
      </c>
      <c r="L842" s="2" t="s">
        <v>12</v>
      </c>
      <c r="M842" s="2" t="s">
        <v>13</v>
      </c>
      <c r="N842" s="2" t="s">
        <v>33</v>
      </c>
      <c r="O842" s="2" t="s">
        <v>49</v>
      </c>
      <c r="P842" s="2" t="s">
        <v>50</v>
      </c>
      <c r="Q842" s="2" t="s">
        <v>4812</v>
      </c>
      <c r="R842" s="2" t="s">
        <v>4812</v>
      </c>
    </row>
    <row r="843" spans="1:18" x14ac:dyDescent="0.2">
      <c r="A843" s="2" t="s">
        <v>1102</v>
      </c>
      <c r="B843" s="2" t="s">
        <v>1103</v>
      </c>
      <c r="C843" s="2" t="s">
        <v>1233</v>
      </c>
      <c r="D843" s="2">
        <v>0.999</v>
      </c>
      <c r="E843" s="2">
        <v>0.999</v>
      </c>
      <c r="F843" s="2">
        <v>1</v>
      </c>
      <c r="G843" s="2">
        <v>7.3396272227172204E-4</v>
      </c>
      <c r="H843" s="3">
        <v>1.4410946576101801E-5</v>
      </c>
      <c r="I843" s="2">
        <v>50.930916882925501</v>
      </c>
      <c r="J843" s="2" t="s">
        <v>1233</v>
      </c>
      <c r="K843" s="2" t="s">
        <v>3094</v>
      </c>
      <c r="L843" s="2" t="s">
        <v>12</v>
      </c>
      <c r="M843" s="2" t="s">
        <v>71</v>
      </c>
      <c r="N843" s="2" t="s">
        <v>334</v>
      </c>
      <c r="O843" s="2" t="s">
        <v>3080</v>
      </c>
      <c r="P843" s="2" t="s">
        <v>3093</v>
      </c>
      <c r="Q843" s="2" t="s">
        <v>4902</v>
      </c>
      <c r="R843" s="2" t="s">
        <v>4812</v>
      </c>
    </row>
    <row r="844" spans="1:18" x14ac:dyDescent="0.2">
      <c r="A844" s="2" t="s">
        <v>1102</v>
      </c>
      <c r="B844" s="2" t="s">
        <v>1103</v>
      </c>
      <c r="C844" s="2" t="s">
        <v>1234</v>
      </c>
      <c r="D844" s="2">
        <v>0.375</v>
      </c>
      <c r="E844" s="2">
        <v>0.314</v>
      </c>
      <c r="F844" s="2">
        <v>0.83733333333333304</v>
      </c>
      <c r="G844" s="2">
        <v>1.00563864848494E-4</v>
      </c>
      <c r="H844" s="3">
        <v>2.3517991525829302E-5</v>
      </c>
      <c r="I844" s="2">
        <v>4.2760396753288701</v>
      </c>
      <c r="J844" s="2" t="s">
        <v>1234</v>
      </c>
      <c r="K844" s="2" t="s">
        <v>4599</v>
      </c>
      <c r="L844" s="2" t="s">
        <v>12</v>
      </c>
      <c r="M844" s="2" t="s">
        <v>3102</v>
      </c>
      <c r="N844" s="2" t="s">
        <v>68</v>
      </c>
      <c r="O844" s="2" t="s">
        <v>69</v>
      </c>
      <c r="P844" s="2" t="s">
        <v>109</v>
      </c>
      <c r="Q844" s="2" t="s">
        <v>1235</v>
      </c>
      <c r="R844" s="2" t="s">
        <v>4920</v>
      </c>
    </row>
    <row r="845" spans="1:18" x14ac:dyDescent="0.2">
      <c r="A845" s="2" t="s">
        <v>1102</v>
      </c>
      <c r="B845" s="2" t="s">
        <v>1103</v>
      </c>
      <c r="C845" s="2" t="s">
        <v>1236</v>
      </c>
      <c r="D845" s="2">
        <v>0.313</v>
      </c>
      <c r="E845" s="2">
        <v>0.313</v>
      </c>
      <c r="F845" s="2">
        <v>1</v>
      </c>
      <c r="G845" s="2">
        <v>7.6976487252407202E-4</v>
      </c>
      <c r="H845" s="3">
        <v>2.5420189381674101E-5</v>
      </c>
      <c r="I845" s="2">
        <v>30.281634057337499</v>
      </c>
      <c r="J845" s="2" t="s">
        <v>1236</v>
      </c>
      <c r="K845" s="2" t="s">
        <v>3408</v>
      </c>
      <c r="L845" s="2" t="s">
        <v>12</v>
      </c>
      <c r="M845" s="2" t="s">
        <v>71</v>
      </c>
      <c r="N845" s="2" t="s">
        <v>334</v>
      </c>
      <c r="O845" s="2" t="s">
        <v>3080</v>
      </c>
      <c r="P845" s="2" t="s">
        <v>3093</v>
      </c>
      <c r="Q845" s="2" t="s">
        <v>4902</v>
      </c>
      <c r="R845" s="2" t="s">
        <v>4812</v>
      </c>
    </row>
    <row r="846" spans="1:18" x14ac:dyDescent="0.2">
      <c r="A846" s="2" t="s">
        <v>1102</v>
      </c>
      <c r="B846" s="2" t="s">
        <v>1103</v>
      </c>
      <c r="C846" s="2" t="s">
        <v>1237</v>
      </c>
      <c r="D846" s="2">
        <v>0.60599999999999998</v>
      </c>
      <c r="E846" s="2">
        <v>0.35399999999999998</v>
      </c>
      <c r="F846" s="2">
        <v>0.58415841584158401</v>
      </c>
      <c r="G846" s="2">
        <v>1.97677252891583E-4</v>
      </c>
      <c r="H846" s="2">
        <v>1.12533827952743E-4</v>
      </c>
      <c r="I846" s="2">
        <v>1.7566029387589499</v>
      </c>
      <c r="J846" s="2" t="s">
        <v>1237</v>
      </c>
      <c r="K846" s="2" t="s">
        <v>3493</v>
      </c>
      <c r="L846" s="2" t="s">
        <v>12</v>
      </c>
      <c r="M846" s="2" t="s">
        <v>3102</v>
      </c>
      <c r="N846" s="2" t="s">
        <v>68</v>
      </c>
      <c r="O846" s="2" t="s">
        <v>69</v>
      </c>
      <c r="P846" s="2" t="s">
        <v>3492</v>
      </c>
      <c r="Q846" s="2" t="s">
        <v>3078</v>
      </c>
      <c r="R846" s="2" t="s">
        <v>4812</v>
      </c>
    </row>
    <row r="847" spans="1:18" x14ac:dyDescent="0.2">
      <c r="A847" s="2" t="s">
        <v>1102</v>
      </c>
      <c r="B847" s="2" t="s">
        <v>1103</v>
      </c>
      <c r="C847" s="2" t="s">
        <v>1238</v>
      </c>
      <c r="D847" s="2">
        <v>0.75800000000000001</v>
      </c>
      <c r="E847" s="2">
        <v>0.33700000000000002</v>
      </c>
      <c r="F847" s="2">
        <v>0.44459102902374698</v>
      </c>
      <c r="G847" s="3">
        <v>7.8485982974854798E-5</v>
      </c>
      <c r="H847" s="3">
        <v>8.4528022297358297E-5</v>
      </c>
      <c r="I847" s="2">
        <v>0.92852028051421298</v>
      </c>
      <c r="J847" s="2" t="s">
        <v>1238</v>
      </c>
      <c r="K847" s="2" t="s">
        <v>3467</v>
      </c>
      <c r="L847" s="2" t="s">
        <v>12</v>
      </c>
      <c r="M847" s="2" t="s">
        <v>3082</v>
      </c>
      <c r="N847" s="2" t="s">
        <v>1016</v>
      </c>
      <c r="O847" s="2" t="s">
        <v>24</v>
      </c>
      <c r="P847" s="2" t="s">
        <v>25</v>
      </c>
      <c r="Q847" s="2" t="s">
        <v>26</v>
      </c>
      <c r="R847" s="2" t="s">
        <v>4812</v>
      </c>
    </row>
    <row r="848" spans="1:18" x14ac:dyDescent="0.2">
      <c r="A848" s="2" t="s">
        <v>1102</v>
      </c>
      <c r="B848" s="2" t="s">
        <v>1103</v>
      </c>
      <c r="C848" s="2" t="s">
        <v>1239</v>
      </c>
      <c r="D848" s="2">
        <v>0.36799999999999999</v>
      </c>
      <c r="E848" s="2">
        <v>0.35099999999999998</v>
      </c>
      <c r="F848" s="2">
        <v>0.95380434782608703</v>
      </c>
      <c r="G848" s="3">
        <v>7.3593394073334306E-5</v>
      </c>
      <c r="H848" s="3">
        <v>2.6281992813670899E-5</v>
      </c>
      <c r="I848" s="2">
        <v>2.8001451257932701</v>
      </c>
      <c r="J848" s="2" t="s">
        <v>1239</v>
      </c>
      <c r="K848" s="2" t="s">
        <v>3442</v>
      </c>
      <c r="L848" s="2" t="s">
        <v>12</v>
      </c>
      <c r="M848" s="2" t="s">
        <v>13</v>
      </c>
      <c r="N848" s="2" t="s">
        <v>18</v>
      </c>
      <c r="O848" s="2" t="s">
        <v>14</v>
      </c>
      <c r="P848" s="2" t="s">
        <v>160</v>
      </c>
      <c r="Q848" s="2" t="s">
        <v>4812</v>
      </c>
      <c r="R848" s="2" t="s">
        <v>4812</v>
      </c>
    </row>
    <row r="849" spans="1:18" x14ac:dyDescent="0.2">
      <c r="A849" s="2" t="s">
        <v>1102</v>
      </c>
      <c r="B849" s="2" t="s">
        <v>1103</v>
      </c>
      <c r="C849" s="2" t="s">
        <v>1240</v>
      </c>
      <c r="D849" s="2">
        <v>0.95199999999999996</v>
      </c>
      <c r="E849" s="2">
        <v>0.95199999999999996</v>
      </c>
      <c r="F849" s="2">
        <v>1</v>
      </c>
      <c r="G849" s="2">
        <v>1.0395499900486499E-3</v>
      </c>
      <c r="H849" s="3">
        <v>3.2350990184621099E-5</v>
      </c>
      <c r="I849" s="2">
        <v>32.133482904731302</v>
      </c>
      <c r="J849" s="2" t="s">
        <v>1240</v>
      </c>
      <c r="K849" s="2" t="s">
        <v>3444</v>
      </c>
      <c r="L849" s="2" t="s">
        <v>12</v>
      </c>
      <c r="M849" s="2" t="s">
        <v>3102</v>
      </c>
      <c r="N849" s="2" t="s">
        <v>67</v>
      </c>
      <c r="O849" s="2" t="s">
        <v>405</v>
      </c>
      <c r="P849" s="2" t="s">
        <v>4812</v>
      </c>
      <c r="Q849" s="2" t="s">
        <v>4812</v>
      </c>
      <c r="R849" s="2" t="s">
        <v>4812</v>
      </c>
    </row>
    <row r="850" spans="1:18" x14ac:dyDescent="0.2">
      <c r="A850" s="2" t="s">
        <v>1102</v>
      </c>
      <c r="B850" s="2" t="s">
        <v>1103</v>
      </c>
      <c r="C850" s="2" t="s">
        <v>1241</v>
      </c>
      <c r="D850" s="2">
        <v>0.20699999999999999</v>
      </c>
      <c r="E850" s="2">
        <v>0.20699999999999999</v>
      </c>
      <c r="F850" s="2">
        <v>1</v>
      </c>
      <c r="G850" s="3">
        <v>8.0823557395574502E-5</v>
      </c>
      <c r="H850" s="2">
        <v>1.2253711871588899E-4</v>
      </c>
      <c r="I850" s="2">
        <v>0.65958428142063596</v>
      </c>
      <c r="J850" s="2" t="s">
        <v>1241</v>
      </c>
      <c r="K850" s="2" t="s">
        <v>4030</v>
      </c>
      <c r="L850" s="2" t="s">
        <v>12</v>
      </c>
      <c r="M850" s="2" t="s">
        <v>13</v>
      </c>
      <c r="N850" s="2" t="s">
        <v>33</v>
      </c>
      <c r="O850" s="2" t="s">
        <v>4029</v>
      </c>
      <c r="P850" s="2" t="s">
        <v>4028</v>
      </c>
      <c r="Q850" s="2" t="s">
        <v>1242</v>
      </c>
      <c r="R850" s="2" t="s">
        <v>4812</v>
      </c>
    </row>
    <row r="851" spans="1:18" x14ac:dyDescent="0.2">
      <c r="A851" s="2" t="s">
        <v>1102</v>
      </c>
      <c r="B851" s="2" t="s">
        <v>1103</v>
      </c>
      <c r="C851" s="2" t="s">
        <v>1243</v>
      </c>
      <c r="D851" s="2">
        <v>0.183</v>
      </c>
      <c r="E851" s="2">
        <v>9.1999999999999998E-2</v>
      </c>
      <c r="F851" s="2">
        <v>0.50273224043715803</v>
      </c>
      <c r="G851" s="3">
        <v>2.7484957152948002E-5</v>
      </c>
      <c r="H851" s="3">
        <v>3.5392288980060898E-5</v>
      </c>
      <c r="I851" s="2">
        <v>0.77658037795838397</v>
      </c>
      <c r="J851" s="2" t="s">
        <v>1243</v>
      </c>
      <c r="K851" s="2" t="s">
        <v>3347</v>
      </c>
      <c r="L851" s="2" t="s">
        <v>12</v>
      </c>
      <c r="M851" s="2" t="s">
        <v>3089</v>
      </c>
      <c r="N851" s="2" t="s">
        <v>3088</v>
      </c>
      <c r="O851" s="2" t="s">
        <v>52</v>
      </c>
      <c r="P851" s="2" t="s">
        <v>4816</v>
      </c>
      <c r="Q851" s="2" t="s">
        <v>61</v>
      </c>
      <c r="R851" s="2" t="s">
        <v>4812</v>
      </c>
    </row>
    <row r="852" spans="1:18" x14ac:dyDescent="0.2">
      <c r="A852" s="2" t="s">
        <v>1102</v>
      </c>
      <c r="B852" s="2" t="s">
        <v>1103</v>
      </c>
      <c r="C852" s="2" t="s">
        <v>1244</v>
      </c>
      <c r="D852" s="2">
        <v>0.22800000000000001</v>
      </c>
      <c r="E852" s="2">
        <v>0.11799999999999999</v>
      </c>
      <c r="F852" s="2">
        <v>0.51754385964912297</v>
      </c>
      <c r="G852" s="3">
        <v>4.7909486913223999E-5</v>
      </c>
      <c r="H852" s="3">
        <v>2.0446364876254499E-5</v>
      </c>
      <c r="I852" s="2">
        <v>2.3431787118728402</v>
      </c>
      <c r="J852" s="2" t="s">
        <v>1244</v>
      </c>
      <c r="K852" s="2" t="s">
        <v>3864</v>
      </c>
      <c r="L852" s="2" t="s">
        <v>12</v>
      </c>
      <c r="M852" s="2" t="s">
        <v>3082</v>
      </c>
      <c r="N852" s="2" t="s">
        <v>1016</v>
      </c>
      <c r="O852" s="2" t="s">
        <v>216</v>
      </c>
      <c r="P852" s="2" t="s">
        <v>3159</v>
      </c>
      <c r="Q852" s="2" t="s">
        <v>3863</v>
      </c>
      <c r="R852" s="2" t="s">
        <v>4812</v>
      </c>
    </row>
    <row r="853" spans="1:18" x14ac:dyDescent="0.2">
      <c r="A853" s="2" t="s">
        <v>1102</v>
      </c>
      <c r="B853" s="2" t="s">
        <v>1103</v>
      </c>
      <c r="C853" s="2" t="s">
        <v>1245</v>
      </c>
      <c r="D853" s="2">
        <v>0.63300000000000001</v>
      </c>
      <c r="E853" s="2">
        <v>0.438</v>
      </c>
      <c r="F853" s="2">
        <v>0.69194312796208501</v>
      </c>
      <c r="G853" s="3">
        <v>9.0553576755283003E-5</v>
      </c>
      <c r="H853" s="3">
        <v>3.5885305291047399E-5</v>
      </c>
      <c r="I853" s="2">
        <v>2.5234166470327901</v>
      </c>
      <c r="J853" s="2" t="s">
        <v>1245</v>
      </c>
      <c r="K853" s="2" t="s">
        <v>3403</v>
      </c>
      <c r="L853" s="2" t="s">
        <v>12</v>
      </c>
      <c r="M853" s="2" t="s">
        <v>3172</v>
      </c>
      <c r="N853" s="2" t="s">
        <v>3177</v>
      </c>
      <c r="O853" s="2" t="s">
        <v>100</v>
      </c>
      <c r="P853" s="2" t="s">
        <v>788</v>
      </c>
      <c r="Q853" s="2" t="s">
        <v>3402</v>
      </c>
      <c r="R853" s="2" t="s">
        <v>4812</v>
      </c>
    </row>
    <row r="854" spans="1:18" x14ac:dyDescent="0.2">
      <c r="A854" s="2" t="s">
        <v>1102</v>
      </c>
      <c r="B854" s="2" t="s">
        <v>1103</v>
      </c>
      <c r="C854" s="2" t="s">
        <v>1246</v>
      </c>
      <c r="D854" s="2">
        <v>3.6999999999999998E-2</v>
      </c>
      <c r="E854" s="2">
        <v>3.6999999999999998E-2</v>
      </c>
      <c r="F854" s="2">
        <v>1</v>
      </c>
      <c r="G854" s="3">
        <v>2.3516068668958801E-5</v>
      </c>
      <c r="H854" s="3">
        <v>2.5434335031569799E-5</v>
      </c>
      <c r="I854" s="2">
        <v>0.92457965343973203</v>
      </c>
      <c r="J854" s="2" t="s">
        <v>1246</v>
      </c>
      <c r="K854" s="2" t="s">
        <v>3539</v>
      </c>
      <c r="L854" s="2" t="s">
        <v>12</v>
      </c>
      <c r="M854" s="2" t="s">
        <v>395</v>
      </c>
      <c r="N854" s="2" t="s">
        <v>975</v>
      </c>
      <c r="O854" s="2" t="s">
        <v>3482</v>
      </c>
      <c r="P854" s="2" t="s">
        <v>3481</v>
      </c>
      <c r="Q854" s="2" t="s">
        <v>4812</v>
      </c>
      <c r="R854" s="2" t="s">
        <v>4812</v>
      </c>
    </row>
    <row r="855" spans="1:18" x14ac:dyDescent="0.2">
      <c r="A855" s="2" t="s">
        <v>1102</v>
      </c>
      <c r="B855" s="2" t="s">
        <v>1103</v>
      </c>
      <c r="C855" s="2" t="s">
        <v>1247</v>
      </c>
      <c r="D855" s="2">
        <v>0.26800000000000002</v>
      </c>
      <c r="E855" s="2">
        <v>0.192</v>
      </c>
      <c r="F855" s="2">
        <v>0.71641791044776104</v>
      </c>
      <c r="G855" s="3">
        <v>4.36667880392395E-5</v>
      </c>
      <c r="H855" s="3">
        <v>6.1006885524257198E-5</v>
      </c>
      <c r="I855" s="2">
        <v>0.71576819016399296</v>
      </c>
      <c r="J855" s="2" t="s">
        <v>1247</v>
      </c>
      <c r="K855" s="2" t="s">
        <v>3205</v>
      </c>
      <c r="L855" s="2" t="s">
        <v>12</v>
      </c>
      <c r="M855" s="2" t="s">
        <v>3110</v>
      </c>
      <c r="N855" s="2" t="s">
        <v>3109</v>
      </c>
      <c r="O855" s="2" t="s">
        <v>3108</v>
      </c>
      <c r="P855" s="2" t="s">
        <v>3192</v>
      </c>
      <c r="Q855" s="2" t="s">
        <v>4812</v>
      </c>
      <c r="R855" s="2" t="s">
        <v>4812</v>
      </c>
    </row>
    <row r="856" spans="1:18" x14ac:dyDescent="0.2">
      <c r="A856" s="2" t="s">
        <v>1102</v>
      </c>
      <c r="B856" s="2" t="s">
        <v>1103</v>
      </c>
      <c r="C856" s="2" t="s">
        <v>1248</v>
      </c>
      <c r="D856" s="2">
        <v>0.97799999999999998</v>
      </c>
      <c r="E856" s="2">
        <v>0.97799999999999998</v>
      </c>
      <c r="F856" s="2">
        <v>1</v>
      </c>
      <c r="G856" s="2">
        <v>4.24323652904211E-4</v>
      </c>
      <c r="H856" s="3">
        <v>1.73591521790076E-6</v>
      </c>
      <c r="I856" s="2">
        <v>244.43800511026501</v>
      </c>
      <c r="J856" s="2" t="s">
        <v>1248</v>
      </c>
      <c r="K856" s="2" t="s">
        <v>4540</v>
      </c>
      <c r="L856" s="2" t="s">
        <v>12</v>
      </c>
      <c r="M856" s="2" t="s">
        <v>71</v>
      </c>
      <c r="N856" s="2" t="s">
        <v>72</v>
      </c>
      <c r="O856" s="2" t="s">
        <v>73</v>
      </c>
      <c r="P856" s="2" t="s">
        <v>1249</v>
      </c>
      <c r="Q856" s="2" t="s">
        <v>1250</v>
      </c>
      <c r="R856" s="2" t="s">
        <v>4921</v>
      </c>
    </row>
    <row r="857" spans="1:18" x14ac:dyDescent="0.2">
      <c r="A857" s="2" t="s">
        <v>1102</v>
      </c>
      <c r="B857" s="2" t="s">
        <v>1103</v>
      </c>
      <c r="C857" s="2" t="s">
        <v>1251</v>
      </c>
      <c r="D857" s="2">
        <v>0.2</v>
      </c>
      <c r="E857" s="2">
        <v>0.128</v>
      </c>
      <c r="F857" s="2">
        <v>0.64</v>
      </c>
      <c r="G857" s="3">
        <v>7.1853713392746005E-5</v>
      </c>
      <c r="H857" s="3">
        <v>4.0058119598520799E-5</v>
      </c>
      <c r="I857" s="2">
        <v>1.7937365536099501</v>
      </c>
      <c r="J857" s="2" t="s">
        <v>1251</v>
      </c>
      <c r="K857" s="2" t="s">
        <v>3860</v>
      </c>
      <c r="L857" s="2" t="s">
        <v>12</v>
      </c>
      <c r="M857" s="2" t="s">
        <v>13</v>
      </c>
      <c r="N857" s="2" t="s">
        <v>18</v>
      </c>
      <c r="O857" s="2" t="s">
        <v>14</v>
      </c>
      <c r="P857" s="2" t="s">
        <v>771</v>
      </c>
      <c r="Q857" s="2" t="s">
        <v>772</v>
      </c>
      <c r="R857" s="2" t="s">
        <v>4812</v>
      </c>
    </row>
    <row r="858" spans="1:18" x14ac:dyDescent="0.2">
      <c r="A858" s="2" t="s">
        <v>1102</v>
      </c>
      <c r="B858" s="2" t="s">
        <v>1103</v>
      </c>
      <c r="C858" s="2" t="s">
        <v>1252</v>
      </c>
      <c r="D858" s="2">
        <v>0.33800000000000002</v>
      </c>
      <c r="E858" s="2">
        <v>0.23</v>
      </c>
      <c r="F858" s="2">
        <v>0.68047337278106501</v>
      </c>
      <c r="G858" s="3">
        <v>7.5108022862446501E-5</v>
      </c>
      <c r="H858" s="3">
        <v>3.2200046633920301E-5</v>
      </c>
      <c r="I858" s="2">
        <v>2.3325439157385</v>
      </c>
      <c r="J858" s="2" t="s">
        <v>1252</v>
      </c>
      <c r="K858" s="2" t="s">
        <v>4375</v>
      </c>
      <c r="L858" s="2" t="s">
        <v>12</v>
      </c>
      <c r="M858" s="2" t="s">
        <v>3089</v>
      </c>
      <c r="N858" s="2" t="s">
        <v>3088</v>
      </c>
      <c r="O858" s="2" t="s">
        <v>52</v>
      </c>
      <c r="P858" s="2" t="s">
        <v>4816</v>
      </c>
      <c r="Q858" s="2" t="s">
        <v>96</v>
      </c>
      <c r="R858" s="2" t="s">
        <v>4812</v>
      </c>
    </row>
    <row r="859" spans="1:18" x14ac:dyDescent="0.2">
      <c r="A859" s="2" t="s">
        <v>1102</v>
      </c>
      <c r="B859" s="2" t="s">
        <v>1103</v>
      </c>
      <c r="C859" s="2" t="s">
        <v>1253</v>
      </c>
      <c r="D859" s="2">
        <v>0.999</v>
      </c>
      <c r="E859" s="2">
        <v>0.999</v>
      </c>
      <c r="F859" s="2">
        <v>1</v>
      </c>
      <c r="G859" s="2">
        <v>6.64656628223273E-4</v>
      </c>
      <c r="H859" s="3">
        <v>6.4218040502477497E-6</v>
      </c>
      <c r="I859" s="2">
        <v>103.499985833051</v>
      </c>
      <c r="J859" s="2" t="s">
        <v>1253</v>
      </c>
      <c r="K859" s="2" t="s">
        <v>4125</v>
      </c>
      <c r="L859" s="2" t="s">
        <v>12</v>
      </c>
      <c r="M859" s="2" t="s">
        <v>71</v>
      </c>
      <c r="N859" s="2" t="s">
        <v>3620</v>
      </c>
      <c r="O859" s="2" t="s">
        <v>3619</v>
      </c>
      <c r="P859" s="2" t="s">
        <v>4124</v>
      </c>
      <c r="Q859" s="2" t="s">
        <v>1255</v>
      </c>
      <c r="R859" s="2" t="s">
        <v>4812</v>
      </c>
    </row>
    <row r="860" spans="1:18" x14ac:dyDescent="0.2">
      <c r="A860" s="2" t="s">
        <v>1102</v>
      </c>
      <c r="B860" s="2" t="s">
        <v>1103</v>
      </c>
      <c r="C860" s="2" t="s">
        <v>1256</v>
      </c>
      <c r="D860" s="2">
        <v>0.61699999999999999</v>
      </c>
      <c r="E860" s="2">
        <v>0.40300000000000002</v>
      </c>
      <c r="F860" s="2">
        <v>0.65316045380875198</v>
      </c>
      <c r="G860" s="3">
        <v>9.5943594886058897E-5</v>
      </c>
      <c r="H860" s="3">
        <v>4.2519033499068398E-5</v>
      </c>
      <c r="I860" s="2">
        <v>2.2564857897854398</v>
      </c>
      <c r="J860" s="2" t="s">
        <v>1256</v>
      </c>
      <c r="K860" s="2" t="s">
        <v>3403</v>
      </c>
      <c r="L860" s="2" t="s">
        <v>12</v>
      </c>
      <c r="M860" s="2" t="s">
        <v>3172</v>
      </c>
      <c r="N860" s="2" t="s">
        <v>3177</v>
      </c>
      <c r="O860" s="2" t="s">
        <v>100</v>
      </c>
      <c r="P860" s="2" t="s">
        <v>788</v>
      </c>
      <c r="Q860" s="2" t="s">
        <v>3402</v>
      </c>
      <c r="R860" s="2" t="s">
        <v>4812</v>
      </c>
    </row>
    <row r="861" spans="1:18" x14ac:dyDescent="0.2">
      <c r="A861" s="2" t="s">
        <v>1102</v>
      </c>
      <c r="B861" s="2" t="s">
        <v>1103</v>
      </c>
      <c r="C861" s="2" t="s">
        <v>1257</v>
      </c>
      <c r="D861" s="2">
        <v>0.35599999999999998</v>
      </c>
      <c r="E861" s="2">
        <v>0.34100000000000003</v>
      </c>
      <c r="F861" s="2">
        <v>0.95786516853932602</v>
      </c>
      <c r="G861" s="2">
        <v>3.7392799387828699E-4</v>
      </c>
      <c r="H861" s="3">
        <v>2.1069690497162599E-5</v>
      </c>
      <c r="I861" s="2">
        <v>17.747199178300399</v>
      </c>
      <c r="J861" s="2" t="s">
        <v>1257</v>
      </c>
      <c r="K861" s="2" t="s">
        <v>4252</v>
      </c>
      <c r="L861" s="2" t="s">
        <v>12</v>
      </c>
      <c r="M861" s="2" t="s">
        <v>13</v>
      </c>
      <c r="N861" s="2" t="s">
        <v>33</v>
      </c>
      <c r="O861" s="2" t="s">
        <v>153</v>
      </c>
      <c r="P861" s="2" t="s">
        <v>157</v>
      </c>
      <c r="Q861" s="2" t="s">
        <v>3985</v>
      </c>
      <c r="R861" s="2" t="s">
        <v>4812</v>
      </c>
    </row>
    <row r="862" spans="1:18" x14ac:dyDescent="0.2">
      <c r="A862" s="2" t="s">
        <v>1102</v>
      </c>
      <c r="B862" s="2" t="s">
        <v>1103</v>
      </c>
      <c r="C862" s="2" t="s">
        <v>1258</v>
      </c>
      <c r="D862" s="2">
        <v>0.34</v>
      </c>
      <c r="E862" s="2">
        <v>0.19600000000000001</v>
      </c>
      <c r="F862" s="2">
        <v>0.57647058823529396</v>
      </c>
      <c r="G862" s="2">
        <v>1.2609820765310299E-4</v>
      </c>
      <c r="H862" s="3">
        <v>2.47952529983557E-5</v>
      </c>
      <c r="I862" s="2">
        <v>5.0855785847986601</v>
      </c>
      <c r="J862" s="2" t="s">
        <v>1258</v>
      </c>
      <c r="K862" s="2" t="s">
        <v>4518</v>
      </c>
      <c r="L862" s="2" t="s">
        <v>12</v>
      </c>
      <c r="M862" s="2" t="s">
        <v>13</v>
      </c>
      <c r="N862" s="2" t="s">
        <v>33</v>
      </c>
      <c r="O862" s="2" t="s">
        <v>34</v>
      </c>
      <c r="P862" s="2" t="s">
        <v>35</v>
      </c>
      <c r="Q862" s="2" t="s">
        <v>4812</v>
      </c>
      <c r="R862" s="2" t="s">
        <v>4922</v>
      </c>
    </row>
    <row r="863" spans="1:18" x14ac:dyDescent="0.2">
      <c r="A863" s="2" t="s">
        <v>1102</v>
      </c>
      <c r="B863" s="2" t="s">
        <v>1103</v>
      </c>
      <c r="C863" s="2" t="s">
        <v>1259</v>
      </c>
      <c r="D863" s="2">
        <v>4.2000000000000003E-2</v>
      </c>
      <c r="E863" s="2">
        <v>4.2000000000000003E-2</v>
      </c>
      <c r="F863" s="2">
        <v>1</v>
      </c>
      <c r="G863" s="3">
        <v>2.4416593665377699E-5</v>
      </c>
      <c r="H863" s="3">
        <v>3.8055377084265303E-5</v>
      </c>
      <c r="I863" s="2">
        <v>0.64160693011430403</v>
      </c>
      <c r="J863" s="2" t="s">
        <v>1259</v>
      </c>
      <c r="K863" s="2" t="s">
        <v>3289</v>
      </c>
      <c r="L863" s="2" t="s">
        <v>12</v>
      </c>
      <c r="M863" s="2" t="s">
        <v>3121</v>
      </c>
      <c r="N863" s="2" t="s">
        <v>297</v>
      </c>
      <c r="O863" s="2" t="s">
        <v>298</v>
      </c>
      <c r="P863" s="2" t="s">
        <v>299</v>
      </c>
      <c r="Q863" s="2" t="s">
        <v>4812</v>
      </c>
      <c r="R863" s="2" t="s">
        <v>4812</v>
      </c>
    </row>
    <row r="864" spans="1:18" x14ac:dyDescent="0.2">
      <c r="A864" s="2" t="s">
        <v>1102</v>
      </c>
      <c r="B864" s="2" t="s">
        <v>1103</v>
      </c>
      <c r="C864" s="2" t="s">
        <v>1260</v>
      </c>
      <c r="D864" s="2">
        <v>0.191</v>
      </c>
      <c r="E864" s="2">
        <v>0.16900000000000001</v>
      </c>
      <c r="F864" s="2">
        <v>0.884816753926702</v>
      </c>
      <c r="G864" s="3">
        <v>5.2528265424749199E-5</v>
      </c>
      <c r="H864" s="2">
        <v>1.00517247420271E-4</v>
      </c>
      <c r="I864" s="2">
        <v>0.52257962462027996</v>
      </c>
      <c r="J864" s="2" t="s">
        <v>1260</v>
      </c>
      <c r="K864" s="2" t="s">
        <v>3830</v>
      </c>
      <c r="L864" s="2" t="s">
        <v>12</v>
      </c>
      <c r="M864" s="2" t="s">
        <v>3082</v>
      </c>
      <c r="N864" s="2" t="s">
        <v>1016</v>
      </c>
      <c r="O864" s="2" t="s">
        <v>195</v>
      </c>
      <c r="P864" s="2" t="s">
        <v>196</v>
      </c>
      <c r="Q864" s="2" t="s">
        <v>3547</v>
      </c>
      <c r="R864" s="2" t="s">
        <v>4812</v>
      </c>
    </row>
    <row r="865" spans="1:18" x14ac:dyDescent="0.2">
      <c r="A865" s="2" t="s">
        <v>1102</v>
      </c>
      <c r="B865" s="2" t="s">
        <v>1103</v>
      </c>
      <c r="C865" s="2" t="s">
        <v>1261</v>
      </c>
      <c r="D865" s="2">
        <v>0.36099999999999999</v>
      </c>
      <c r="E865" s="2">
        <v>0.224</v>
      </c>
      <c r="F865" s="2">
        <v>0.62049861495844905</v>
      </c>
      <c r="G865" s="3">
        <v>7.7241844901234697E-5</v>
      </c>
      <c r="H865" s="3">
        <v>2.8650433146815001E-5</v>
      </c>
      <c r="I865" s="2">
        <v>2.6960096730621799</v>
      </c>
      <c r="J865" s="2" t="s">
        <v>1261</v>
      </c>
      <c r="K865" s="2" t="s">
        <v>4506</v>
      </c>
      <c r="L865" s="2" t="s">
        <v>12</v>
      </c>
      <c r="M865" s="2" t="s">
        <v>13</v>
      </c>
      <c r="N865" s="2" t="s">
        <v>33</v>
      </c>
      <c r="O865" s="2" t="s">
        <v>49</v>
      </c>
      <c r="P865" s="2" t="s">
        <v>50</v>
      </c>
      <c r="Q865" s="2" t="s">
        <v>3562</v>
      </c>
      <c r="R865" s="2" t="s">
        <v>4812</v>
      </c>
    </row>
    <row r="866" spans="1:18" x14ac:dyDescent="0.2">
      <c r="A866" s="2" t="s">
        <v>1102</v>
      </c>
      <c r="B866" s="2" t="s">
        <v>1103</v>
      </c>
      <c r="C866" s="2" t="s">
        <v>1262</v>
      </c>
      <c r="D866" s="2">
        <v>0.35199999999999998</v>
      </c>
      <c r="E866" s="2">
        <v>0.23</v>
      </c>
      <c r="F866" s="2">
        <v>0.65340909090909105</v>
      </c>
      <c r="G866" s="3">
        <v>8.3908696359443995E-5</v>
      </c>
      <c r="H866" s="3">
        <v>3.88556432762049E-5</v>
      </c>
      <c r="I866" s="2">
        <v>2.1594983195357198</v>
      </c>
      <c r="J866" s="2" t="s">
        <v>1262</v>
      </c>
      <c r="K866" s="2" t="s">
        <v>4501</v>
      </c>
      <c r="L866" s="2" t="s">
        <v>12</v>
      </c>
      <c r="M866" s="2" t="s">
        <v>3082</v>
      </c>
      <c r="N866" s="2" t="s">
        <v>1016</v>
      </c>
      <c r="O866" s="2" t="s">
        <v>195</v>
      </c>
      <c r="P866" s="2" t="s">
        <v>196</v>
      </c>
      <c r="Q866" s="2" t="s">
        <v>841</v>
      </c>
      <c r="R866" s="2" t="s">
        <v>4812</v>
      </c>
    </row>
    <row r="867" spans="1:18" x14ac:dyDescent="0.2">
      <c r="A867" s="2" t="s">
        <v>1102</v>
      </c>
      <c r="B867" s="2" t="s">
        <v>1103</v>
      </c>
      <c r="C867" s="2" t="s">
        <v>1263</v>
      </c>
      <c r="D867" s="2">
        <v>0.11799999999999999</v>
      </c>
      <c r="E867" s="2">
        <v>0.11799999999999999</v>
      </c>
      <c r="F867" s="2">
        <v>1</v>
      </c>
      <c r="G867" s="3">
        <v>5.3416179607437902E-5</v>
      </c>
      <c r="H867" s="3">
        <v>6.3834770389545897E-5</v>
      </c>
      <c r="I867" s="2">
        <v>0.836788152937193</v>
      </c>
      <c r="J867" s="2" t="s">
        <v>1263</v>
      </c>
      <c r="K867" s="2" t="s">
        <v>3092</v>
      </c>
      <c r="L867" s="2" t="s">
        <v>12</v>
      </c>
      <c r="M867" s="2" t="s">
        <v>13</v>
      </c>
      <c r="N867" s="2" t="s">
        <v>18</v>
      </c>
      <c r="O867" s="2" t="s">
        <v>4812</v>
      </c>
      <c r="P867" s="2" t="s">
        <v>4812</v>
      </c>
      <c r="Q867" s="2" t="s">
        <v>4812</v>
      </c>
      <c r="R867" s="2" t="s">
        <v>4812</v>
      </c>
    </row>
    <row r="868" spans="1:18" x14ac:dyDescent="0.2">
      <c r="A868" s="2" t="s">
        <v>1102</v>
      </c>
      <c r="B868" s="2" t="s">
        <v>1103</v>
      </c>
      <c r="C868" s="2" t="s">
        <v>1264</v>
      </c>
      <c r="D868" s="2">
        <v>0.29699999999999999</v>
      </c>
      <c r="E868" s="2">
        <v>0.2</v>
      </c>
      <c r="F868" s="2">
        <v>0.673400673400673</v>
      </c>
      <c r="G868" s="3">
        <v>4.7008961916805203E-5</v>
      </c>
      <c r="H868" s="3">
        <v>2.8439453243212601E-5</v>
      </c>
      <c r="I868" s="2">
        <v>1.65294886349562</v>
      </c>
      <c r="J868" s="2" t="s">
        <v>1264</v>
      </c>
      <c r="K868" s="2" t="s">
        <v>3181</v>
      </c>
      <c r="L868" s="2" t="s">
        <v>12</v>
      </c>
      <c r="M868" s="2" t="s">
        <v>3102</v>
      </c>
      <c r="N868" s="2" t="s">
        <v>67</v>
      </c>
      <c r="O868" s="2" t="s">
        <v>266</v>
      </c>
      <c r="P868" s="2" t="s">
        <v>267</v>
      </c>
      <c r="Q868" s="2" t="s">
        <v>1219</v>
      </c>
      <c r="R868" s="2" t="s">
        <v>4812</v>
      </c>
    </row>
    <row r="869" spans="1:18" x14ac:dyDescent="0.2">
      <c r="A869" s="2" t="s">
        <v>1102</v>
      </c>
      <c r="B869" s="2" t="s">
        <v>1103</v>
      </c>
      <c r="C869" s="2" t="s">
        <v>1265</v>
      </c>
      <c r="D869" s="2">
        <v>9.1999999999999998E-2</v>
      </c>
      <c r="E869" s="2">
        <v>9.1999999999999998E-2</v>
      </c>
      <c r="F869" s="2">
        <v>1</v>
      </c>
      <c r="G869" s="3">
        <v>2.83854821493669E-5</v>
      </c>
      <c r="H869" s="3">
        <v>2.6521589880727301E-5</v>
      </c>
      <c r="I869" s="2">
        <v>1.07027830069848</v>
      </c>
      <c r="J869" s="2" t="s">
        <v>1265</v>
      </c>
      <c r="K869" s="2" t="s">
        <v>4208</v>
      </c>
      <c r="L869" s="2" t="s">
        <v>12</v>
      </c>
      <c r="M869" s="2" t="s">
        <v>13</v>
      </c>
      <c r="N869" s="2" t="s">
        <v>33</v>
      </c>
      <c r="O869" s="2" t="s">
        <v>49</v>
      </c>
      <c r="P869" s="2" t="s">
        <v>1155</v>
      </c>
      <c r="Q869" s="2" t="s">
        <v>4812</v>
      </c>
      <c r="R869" s="2" t="s">
        <v>4812</v>
      </c>
    </row>
    <row r="870" spans="1:18" x14ac:dyDescent="0.2">
      <c r="A870" s="2" t="s">
        <v>1102</v>
      </c>
      <c r="B870" s="2" t="s">
        <v>1103</v>
      </c>
      <c r="C870" s="2" t="s">
        <v>1266</v>
      </c>
      <c r="D870" s="2">
        <v>0.26800000000000002</v>
      </c>
      <c r="E870" s="2">
        <v>0.24199999999999999</v>
      </c>
      <c r="F870" s="2">
        <v>0.90298507462686595</v>
      </c>
      <c r="G870" s="3">
        <v>5.8645912531933099E-5</v>
      </c>
      <c r="H870" s="3">
        <v>1.28028283530038E-5</v>
      </c>
      <c r="I870" s="2">
        <v>4.5806997418795703</v>
      </c>
      <c r="J870" s="2" t="s">
        <v>1266</v>
      </c>
      <c r="K870" s="2" t="s">
        <v>3796</v>
      </c>
      <c r="L870" s="2" t="s">
        <v>12</v>
      </c>
      <c r="M870" s="2" t="s">
        <v>3121</v>
      </c>
      <c r="N870" s="2" t="s">
        <v>579</v>
      </c>
      <c r="O870" s="2" t="s">
        <v>1455</v>
      </c>
      <c r="P870" s="2" t="s">
        <v>1456</v>
      </c>
      <c r="Q870" s="2" t="s">
        <v>3795</v>
      </c>
      <c r="R870" s="2" t="s">
        <v>4812</v>
      </c>
    </row>
    <row r="871" spans="1:18" x14ac:dyDescent="0.2">
      <c r="A871" s="2" t="s">
        <v>1102</v>
      </c>
      <c r="B871" s="2" t="s">
        <v>1103</v>
      </c>
      <c r="C871" s="2" t="s">
        <v>1267</v>
      </c>
      <c r="D871" s="2">
        <v>0.86699999999999999</v>
      </c>
      <c r="E871" s="2">
        <v>0.83</v>
      </c>
      <c r="F871" s="2">
        <v>0.95732410611303298</v>
      </c>
      <c r="G871" s="2">
        <v>3.45657221296687E-4</v>
      </c>
      <c r="H871" s="3">
        <v>1.2693064198777E-5</v>
      </c>
      <c r="I871" s="2">
        <v>27.231976131499501</v>
      </c>
      <c r="J871" s="2" t="s">
        <v>1267</v>
      </c>
      <c r="K871" s="2" t="s">
        <v>4088</v>
      </c>
      <c r="L871" s="2" t="s">
        <v>12</v>
      </c>
      <c r="M871" s="2" t="s">
        <v>71</v>
      </c>
      <c r="N871" s="2" t="s">
        <v>334</v>
      </c>
      <c r="O871" s="2" t="s">
        <v>3080</v>
      </c>
      <c r="P871" s="2" t="s">
        <v>3079</v>
      </c>
      <c r="Q871" s="2" t="s">
        <v>2649</v>
      </c>
      <c r="R871" s="2" t="s">
        <v>4812</v>
      </c>
    </row>
    <row r="872" spans="1:18" x14ac:dyDescent="0.2">
      <c r="A872" s="2" t="s">
        <v>1102</v>
      </c>
      <c r="B872" s="2" t="s">
        <v>1103</v>
      </c>
      <c r="C872" s="2" t="s">
        <v>1268</v>
      </c>
      <c r="D872" s="2">
        <v>0.04</v>
      </c>
      <c r="E872" s="2">
        <v>0.04</v>
      </c>
      <c r="F872" s="2">
        <v>1</v>
      </c>
      <c r="G872" s="3">
        <v>2.5367841481045701E-5</v>
      </c>
      <c r="H872" s="3">
        <v>2.17553620183021E-5</v>
      </c>
      <c r="I872" s="2">
        <v>1.1660500735269099</v>
      </c>
      <c r="J872" s="2" t="s">
        <v>1268</v>
      </c>
      <c r="K872" s="2" t="s">
        <v>3908</v>
      </c>
      <c r="L872" s="2" t="s">
        <v>12</v>
      </c>
      <c r="M872" s="2" t="s">
        <v>3082</v>
      </c>
      <c r="N872" s="2" t="s">
        <v>1016</v>
      </c>
      <c r="O872" s="2" t="s">
        <v>195</v>
      </c>
      <c r="P872" s="2" t="s">
        <v>196</v>
      </c>
      <c r="Q872" s="2" t="s">
        <v>3211</v>
      </c>
      <c r="R872" s="2" t="s">
        <v>3078</v>
      </c>
    </row>
    <row r="873" spans="1:18" x14ac:dyDescent="0.2">
      <c r="A873" s="2" t="s">
        <v>1102</v>
      </c>
      <c r="B873" s="2" t="s">
        <v>1103</v>
      </c>
      <c r="C873" s="2" t="s">
        <v>1269</v>
      </c>
      <c r="D873" s="2">
        <v>0.222</v>
      </c>
      <c r="E873" s="2">
        <v>0.16900000000000001</v>
      </c>
      <c r="F873" s="2">
        <v>0.76126126126126104</v>
      </c>
      <c r="G873" s="3">
        <v>4.3040073432816002E-5</v>
      </c>
      <c r="H873" s="3">
        <v>2.5670884359088899E-5</v>
      </c>
      <c r="I873" s="2">
        <v>1.6766104677487501</v>
      </c>
      <c r="J873" s="2" t="s">
        <v>1269</v>
      </c>
      <c r="K873" s="2" t="s">
        <v>3257</v>
      </c>
      <c r="L873" s="2" t="s">
        <v>12</v>
      </c>
      <c r="M873" s="2" t="s">
        <v>440</v>
      </c>
      <c r="N873" s="2" t="s">
        <v>3256</v>
      </c>
      <c r="O873" s="2" t="s">
        <v>3255</v>
      </c>
      <c r="P873" s="2" t="s">
        <v>4812</v>
      </c>
      <c r="Q873" s="2" t="s">
        <v>4812</v>
      </c>
      <c r="R873" s="2" t="s">
        <v>4812</v>
      </c>
    </row>
    <row r="874" spans="1:18" x14ac:dyDescent="0.2">
      <c r="A874" s="2" t="s">
        <v>1102</v>
      </c>
      <c r="B874" s="2" t="s">
        <v>1103</v>
      </c>
      <c r="C874" s="2" t="s">
        <v>1270</v>
      </c>
      <c r="D874" s="2">
        <v>0.13900000000000001</v>
      </c>
      <c r="E874" s="2">
        <v>0.13900000000000001</v>
      </c>
      <c r="F874" s="2">
        <v>1</v>
      </c>
      <c r="G874" s="3">
        <v>6.3464603193092006E-5</v>
      </c>
      <c r="H874" s="3">
        <v>2.75243887700599E-5</v>
      </c>
      <c r="I874" s="2">
        <v>2.3057588571095402</v>
      </c>
      <c r="J874" s="2" t="s">
        <v>1270</v>
      </c>
      <c r="K874" s="2" t="s">
        <v>3270</v>
      </c>
      <c r="L874" s="2" t="s">
        <v>12</v>
      </c>
      <c r="M874" s="2" t="s">
        <v>3102</v>
      </c>
      <c r="N874" s="2" t="s">
        <v>67</v>
      </c>
      <c r="O874" s="2" t="s">
        <v>405</v>
      </c>
      <c r="P874" s="2" t="s">
        <v>520</v>
      </c>
      <c r="Q874" s="2" t="s">
        <v>4812</v>
      </c>
      <c r="R874" s="2" t="s">
        <v>4812</v>
      </c>
    </row>
    <row r="875" spans="1:18" x14ac:dyDescent="0.2">
      <c r="A875" s="2" t="s">
        <v>1102</v>
      </c>
      <c r="B875" s="2" t="s">
        <v>1103</v>
      </c>
      <c r="C875" s="2" t="s">
        <v>1271</v>
      </c>
      <c r="D875" s="2">
        <v>0.74</v>
      </c>
      <c r="E875" s="2">
        <v>0.47</v>
      </c>
      <c r="F875" s="2">
        <v>0.63513513513513498</v>
      </c>
      <c r="G875" s="2">
        <v>1.01978876222701E-4</v>
      </c>
      <c r="H875" s="3">
        <v>6.6227480701497502E-5</v>
      </c>
      <c r="I875" s="2">
        <v>1.5398272007709799</v>
      </c>
      <c r="J875" s="2" t="s">
        <v>1271</v>
      </c>
      <c r="K875" s="2" t="s">
        <v>4469</v>
      </c>
      <c r="L875" s="2" t="s">
        <v>12</v>
      </c>
      <c r="M875" s="2" t="s">
        <v>13</v>
      </c>
      <c r="N875" s="2" t="s">
        <v>18</v>
      </c>
      <c r="O875" s="2" t="s">
        <v>14</v>
      </c>
      <c r="P875" s="2" t="s">
        <v>1272</v>
      </c>
      <c r="Q875" s="2" t="s">
        <v>1273</v>
      </c>
      <c r="R875" s="2" t="s">
        <v>4812</v>
      </c>
    </row>
    <row r="876" spans="1:18" x14ac:dyDescent="0.2">
      <c r="A876" s="2" t="s">
        <v>1102</v>
      </c>
      <c r="B876" s="2" t="s">
        <v>1103</v>
      </c>
      <c r="C876" s="2" t="s">
        <v>1274</v>
      </c>
      <c r="D876" s="2">
        <v>0.34599999999999997</v>
      </c>
      <c r="E876" s="2">
        <v>0.30199999999999999</v>
      </c>
      <c r="F876" s="2">
        <v>0.87283236994219704</v>
      </c>
      <c r="G876" s="3">
        <v>7.2140270693608395E-5</v>
      </c>
      <c r="H876" s="3">
        <v>1.9855770895525301E-5</v>
      </c>
      <c r="I876" s="2">
        <v>3.6332142969007499</v>
      </c>
      <c r="J876" s="2" t="s">
        <v>1274</v>
      </c>
      <c r="K876" s="2" t="s">
        <v>3511</v>
      </c>
      <c r="L876" s="2" t="s">
        <v>12</v>
      </c>
      <c r="M876" s="2" t="s">
        <v>13</v>
      </c>
      <c r="N876" s="2" t="s">
        <v>33</v>
      </c>
      <c r="O876" s="2" t="s">
        <v>3221</v>
      </c>
      <c r="P876" s="2" t="s">
        <v>3220</v>
      </c>
      <c r="Q876" s="2" t="s">
        <v>4923</v>
      </c>
      <c r="R876" s="2" t="s">
        <v>4812</v>
      </c>
    </row>
    <row r="877" spans="1:18" x14ac:dyDescent="0.2">
      <c r="A877" s="2" t="s">
        <v>1102</v>
      </c>
      <c r="B877" s="2" t="s">
        <v>1103</v>
      </c>
      <c r="C877" s="2" t="s">
        <v>1276</v>
      </c>
      <c r="D877" s="2">
        <v>0.11</v>
      </c>
      <c r="E877" s="2">
        <v>8.5000000000000006E-2</v>
      </c>
      <c r="F877" s="2">
        <v>0.77272727272727304</v>
      </c>
      <c r="G877" s="3">
        <v>7.6087944736550605E-5</v>
      </c>
      <c r="H877" s="3">
        <v>2.0041853017415899E-5</v>
      </c>
      <c r="I877" s="2">
        <v>3.7964525870153798</v>
      </c>
      <c r="J877" s="2" t="s">
        <v>1276</v>
      </c>
      <c r="K877" s="2" t="s">
        <v>3222</v>
      </c>
      <c r="L877" s="2" t="s">
        <v>12</v>
      </c>
      <c r="M877" s="2" t="s">
        <v>13</v>
      </c>
      <c r="N877" s="2" t="s">
        <v>33</v>
      </c>
      <c r="O877" s="2" t="s">
        <v>3221</v>
      </c>
      <c r="P877" s="2" t="s">
        <v>3220</v>
      </c>
      <c r="Q877" s="2" t="s">
        <v>4812</v>
      </c>
      <c r="R877" s="2" t="s">
        <v>4812</v>
      </c>
    </row>
    <row r="878" spans="1:18" x14ac:dyDescent="0.2">
      <c r="A878" s="2" t="s">
        <v>1102</v>
      </c>
      <c r="B878" s="2" t="s">
        <v>1103</v>
      </c>
      <c r="C878" s="2" t="s">
        <v>1277</v>
      </c>
      <c r="D878" s="2">
        <v>5.1999999999999998E-2</v>
      </c>
      <c r="E878" s="2">
        <v>5.1999999999999998E-2</v>
      </c>
      <c r="F878" s="2">
        <v>1</v>
      </c>
      <c r="G878" s="3">
        <v>3.0260430382566199E-5</v>
      </c>
      <c r="H878" s="3">
        <v>2.04960032793605E-6</v>
      </c>
      <c r="I878" s="2">
        <v>14.764063983654101</v>
      </c>
      <c r="J878" s="2" t="s">
        <v>1277</v>
      </c>
      <c r="K878" s="2" t="s">
        <v>3403</v>
      </c>
      <c r="L878" s="2" t="s">
        <v>12</v>
      </c>
      <c r="M878" s="2" t="s">
        <v>3172</v>
      </c>
      <c r="N878" s="2" t="s">
        <v>3177</v>
      </c>
      <c r="O878" s="2" t="s">
        <v>100</v>
      </c>
      <c r="P878" s="2" t="s">
        <v>788</v>
      </c>
      <c r="Q878" s="2" t="s">
        <v>3402</v>
      </c>
      <c r="R878" s="2" t="s">
        <v>4812</v>
      </c>
    </row>
    <row r="879" spans="1:18" x14ac:dyDescent="0.2">
      <c r="A879" s="2" t="s">
        <v>1102</v>
      </c>
      <c r="B879" s="2" t="s">
        <v>1103</v>
      </c>
      <c r="C879" s="2" t="s">
        <v>1278</v>
      </c>
      <c r="D879" s="2">
        <v>0.13600000000000001</v>
      </c>
      <c r="E879" s="2">
        <v>7.3999999999999996E-2</v>
      </c>
      <c r="F879" s="2">
        <v>0.54411764705882304</v>
      </c>
      <c r="G879" s="3">
        <v>2.7484957152948002E-5</v>
      </c>
      <c r="H879" s="3">
        <v>4.5676178029073703E-5</v>
      </c>
      <c r="I879" s="2">
        <v>0.60173504743442696</v>
      </c>
      <c r="J879" s="2" t="s">
        <v>1278</v>
      </c>
      <c r="K879" s="2" t="s">
        <v>3684</v>
      </c>
      <c r="L879" s="2" t="s">
        <v>12</v>
      </c>
      <c r="M879" s="2" t="s">
        <v>3082</v>
      </c>
      <c r="N879" s="2" t="s">
        <v>1016</v>
      </c>
      <c r="O879" s="2" t="s">
        <v>216</v>
      </c>
      <c r="P879" s="2" t="s">
        <v>217</v>
      </c>
      <c r="Q879" s="2" t="s">
        <v>218</v>
      </c>
      <c r="R879" s="2" t="s">
        <v>4812</v>
      </c>
    </row>
    <row r="880" spans="1:18" x14ac:dyDescent="0.2">
      <c r="A880" s="2" t="s">
        <v>1102</v>
      </c>
      <c r="B880" s="2" t="s">
        <v>1103</v>
      </c>
      <c r="C880" s="2" t="s">
        <v>1279</v>
      </c>
      <c r="D880" s="2">
        <v>0.625</v>
      </c>
      <c r="E880" s="2">
        <v>0.35699999999999998</v>
      </c>
      <c r="F880" s="2">
        <v>0.57120000000000004</v>
      </c>
      <c r="G880" s="3">
        <v>8.5156446448100598E-5</v>
      </c>
      <c r="H880" s="3">
        <v>4.2608687656021497E-5</v>
      </c>
      <c r="I880" s="2">
        <v>1.9985700365983099</v>
      </c>
      <c r="J880" s="2" t="s">
        <v>1279</v>
      </c>
      <c r="K880" s="2" t="s">
        <v>3539</v>
      </c>
      <c r="L880" s="2" t="s">
        <v>12</v>
      </c>
      <c r="M880" s="2" t="s">
        <v>395</v>
      </c>
      <c r="N880" s="2" t="s">
        <v>975</v>
      </c>
      <c r="O880" s="2" t="s">
        <v>3482</v>
      </c>
      <c r="P880" s="2" t="s">
        <v>3481</v>
      </c>
      <c r="Q880" s="2" t="s">
        <v>4812</v>
      </c>
      <c r="R880" s="2" t="s">
        <v>4812</v>
      </c>
    </row>
    <row r="881" spans="1:18" x14ac:dyDescent="0.2">
      <c r="A881" s="2" t="s">
        <v>1102</v>
      </c>
      <c r="B881" s="2" t="s">
        <v>1103</v>
      </c>
      <c r="C881" s="2" t="s">
        <v>1280</v>
      </c>
      <c r="D881" s="2">
        <v>0.86899999999999999</v>
      </c>
      <c r="E881" s="2">
        <v>0.86899999999999999</v>
      </c>
      <c r="F881" s="2">
        <v>1</v>
      </c>
      <c r="G881" s="2">
        <v>2.8785968860042598E-4</v>
      </c>
      <c r="H881" s="3">
        <v>2.5159764504604201E-6</v>
      </c>
      <c r="I881" s="2">
        <v>114.41271183112499</v>
      </c>
      <c r="J881" s="2" t="s">
        <v>1280</v>
      </c>
      <c r="K881" s="2" t="s">
        <v>3412</v>
      </c>
      <c r="L881" s="2" t="s">
        <v>12</v>
      </c>
      <c r="M881" s="2" t="s">
        <v>3121</v>
      </c>
      <c r="N881" s="2" t="s">
        <v>579</v>
      </c>
      <c r="O881" s="2" t="s">
        <v>167</v>
      </c>
      <c r="P881" s="2" t="s">
        <v>168</v>
      </c>
      <c r="Q881" s="2" t="s">
        <v>4812</v>
      </c>
      <c r="R881" s="2" t="s">
        <v>4812</v>
      </c>
    </row>
    <row r="882" spans="1:18" x14ac:dyDescent="0.2">
      <c r="A882" s="2" t="s">
        <v>1102</v>
      </c>
      <c r="B882" s="2" t="s">
        <v>1103</v>
      </c>
      <c r="C882" s="2" t="s">
        <v>1281</v>
      </c>
      <c r="D882" s="2">
        <v>0.23100000000000001</v>
      </c>
      <c r="E882" s="2">
        <v>0.17899999999999999</v>
      </c>
      <c r="F882" s="2">
        <v>0.77489177489177496</v>
      </c>
      <c r="G882" s="3">
        <v>5.8595189712684002E-5</v>
      </c>
      <c r="H882" s="3">
        <v>2.61237178727211E-5</v>
      </c>
      <c r="I882" s="2">
        <v>2.2429881534538501</v>
      </c>
      <c r="J882" s="2" t="s">
        <v>1281</v>
      </c>
      <c r="K882" s="2" t="s">
        <v>3599</v>
      </c>
      <c r="L882" s="2" t="s">
        <v>12</v>
      </c>
      <c r="M882" s="2" t="s">
        <v>3102</v>
      </c>
      <c r="N882" s="2" t="s">
        <v>68</v>
      </c>
      <c r="O882" s="2" t="s">
        <v>316</v>
      </c>
      <c r="P882" s="2" t="s">
        <v>4812</v>
      </c>
      <c r="Q882" s="2" t="s">
        <v>4812</v>
      </c>
      <c r="R882" s="2" t="s">
        <v>4812</v>
      </c>
    </row>
    <row r="883" spans="1:18" x14ac:dyDescent="0.2">
      <c r="A883" s="2" t="s">
        <v>1102</v>
      </c>
      <c r="B883" s="2" t="s">
        <v>1103</v>
      </c>
      <c r="C883" s="2" t="s">
        <v>1282</v>
      </c>
      <c r="D883" s="2">
        <v>0.188</v>
      </c>
      <c r="E883" s="2">
        <v>0.113</v>
      </c>
      <c r="F883" s="2">
        <v>0.60106382978723405</v>
      </c>
      <c r="G883" s="3">
        <v>3.5083264327275301E-5</v>
      </c>
      <c r="H883" s="3">
        <v>2.0515305055935501E-5</v>
      </c>
      <c r="I883" s="2">
        <v>1.7101020058741401</v>
      </c>
      <c r="J883" s="2" t="s">
        <v>1282</v>
      </c>
      <c r="K883" s="2" t="s">
        <v>3523</v>
      </c>
      <c r="L883" s="2" t="s">
        <v>12</v>
      </c>
      <c r="M883" s="2" t="s">
        <v>13</v>
      </c>
      <c r="N883" s="2" t="s">
        <v>33</v>
      </c>
      <c r="O883" s="2" t="s">
        <v>3145</v>
      </c>
      <c r="P883" s="2" t="s">
        <v>3144</v>
      </c>
      <c r="Q883" s="2" t="s">
        <v>4812</v>
      </c>
      <c r="R883" s="2" t="s">
        <v>4812</v>
      </c>
    </row>
    <row r="884" spans="1:18" x14ac:dyDescent="0.2">
      <c r="A884" s="2" t="s">
        <v>1102</v>
      </c>
      <c r="B884" s="2" t="s">
        <v>1103</v>
      </c>
      <c r="C884" s="2" t="s">
        <v>1283</v>
      </c>
      <c r="D884" s="2">
        <v>0.443</v>
      </c>
      <c r="E884" s="2">
        <v>0.38800000000000001</v>
      </c>
      <c r="F884" s="2">
        <v>0.87584650112866802</v>
      </c>
      <c r="G884" s="3">
        <v>9.0949560346039994E-5</v>
      </c>
      <c r="H884" s="3">
        <v>2.23732545802962E-5</v>
      </c>
      <c r="I884" s="2">
        <v>4.0651019287170698</v>
      </c>
      <c r="J884" s="2" t="s">
        <v>1283</v>
      </c>
      <c r="K884" s="2" t="s">
        <v>3582</v>
      </c>
      <c r="L884" s="2" t="s">
        <v>12</v>
      </c>
      <c r="M884" s="2" t="s">
        <v>3276</v>
      </c>
      <c r="N884" s="2" t="s">
        <v>946</v>
      </c>
      <c r="O884" s="2" t="s">
        <v>947</v>
      </c>
      <c r="P884" s="2" t="s">
        <v>4812</v>
      </c>
      <c r="Q884" s="2" t="s">
        <v>4812</v>
      </c>
      <c r="R884" s="2" t="s">
        <v>4812</v>
      </c>
    </row>
    <row r="885" spans="1:18" x14ac:dyDescent="0.2">
      <c r="A885" s="2" t="s">
        <v>1102</v>
      </c>
      <c r="B885" s="2" t="s">
        <v>1103</v>
      </c>
      <c r="C885" s="2" t="s">
        <v>1284</v>
      </c>
      <c r="D885" s="2">
        <v>0.17599999999999999</v>
      </c>
      <c r="E885" s="2">
        <v>0.14199999999999999</v>
      </c>
      <c r="F885" s="2">
        <v>0.80681818181818199</v>
      </c>
      <c r="G885" s="3">
        <v>4.79326623343365E-5</v>
      </c>
      <c r="H885" s="3">
        <v>3.4601342316031101E-5</v>
      </c>
      <c r="I885" s="2">
        <v>1.38528331925808</v>
      </c>
      <c r="J885" s="2" t="s">
        <v>1284</v>
      </c>
      <c r="K885" s="2" t="s">
        <v>4297</v>
      </c>
      <c r="L885" s="2" t="s">
        <v>12</v>
      </c>
      <c r="M885" s="2" t="s">
        <v>3089</v>
      </c>
      <c r="N885" s="2" t="s">
        <v>3088</v>
      </c>
      <c r="O885" s="2" t="s">
        <v>52</v>
      </c>
      <c r="P885" s="2" t="s">
        <v>4816</v>
      </c>
      <c r="Q885" s="2" t="s">
        <v>64</v>
      </c>
      <c r="R885" s="2" t="s">
        <v>4812</v>
      </c>
    </row>
    <row r="886" spans="1:18" x14ac:dyDescent="0.2">
      <c r="A886" s="2" t="s">
        <v>1102</v>
      </c>
      <c r="B886" s="2" t="s">
        <v>1103</v>
      </c>
      <c r="C886" s="2" t="s">
        <v>1285</v>
      </c>
      <c r="D886" s="2">
        <v>0.189</v>
      </c>
      <c r="E886" s="2">
        <v>0.189</v>
      </c>
      <c r="F886" s="2">
        <v>1</v>
      </c>
      <c r="G886" s="2">
        <v>1.47423467616348E-4</v>
      </c>
      <c r="H886" s="3">
        <v>2.5349575614577799E-5</v>
      </c>
      <c r="I886" s="2">
        <v>5.8156187645038298</v>
      </c>
      <c r="J886" s="2" t="s">
        <v>1285</v>
      </c>
      <c r="K886" s="2" t="s">
        <v>4438</v>
      </c>
      <c r="L886" s="2" t="s">
        <v>12</v>
      </c>
      <c r="M886" s="2" t="s">
        <v>13</v>
      </c>
      <c r="N886" s="2" t="s">
        <v>33</v>
      </c>
      <c r="O886" s="2" t="s">
        <v>153</v>
      </c>
      <c r="P886" s="2" t="s">
        <v>157</v>
      </c>
      <c r="Q886" s="2" t="s">
        <v>285</v>
      </c>
      <c r="R886" s="2" t="s">
        <v>4924</v>
      </c>
    </row>
    <row r="887" spans="1:18" x14ac:dyDescent="0.2">
      <c r="A887" s="2" t="s">
        <v>1102</v>
      </c>
      <c r="B887" s="2" t="s">
        <v>1103</v>
      </c>
      <c r="C887" s="2" t="s">
        <v>1286</v>
      </c>
      <c r="D887" s="2">
        <v>0.56200000000000006</v>
      </c>
      <c r="E887" s="2">
        <v>0.309</v>
      </c>
      <c r="F887" s="2">
        <v>0.54982206405693901</v>
      </c>
      <c r="G887" s="2">
        <v>1.11374090106316E-4</v>
      </c>
      <c r="H887" s="3">
        <v>3.5025282321013699E-5</v>
      </c>
      <c r="I887" s="2">
        <v>3.17981991081614</v>
      </c>
      <c r="J887" s="2" t="s">
        <v>1286</v>
      </c>
      <c r="K887" s="2" t="s">
        <v>4430</v>
      </c>
      <c r="L887" s="2" t="s">
        <v>12</v>
      </c>
      <c r="M887" s="2" t="s">
        <v>3102</v>
      </c>
      <c r="N887" s="2" t="s">
        <v>67</v>
      </c>
      <c r="O887" s="2" t="s">
        <v>405</v>
      </c>
      <c r="P887" s="2" t="s">
        <v>406</v>
      </c>
      <c r="Q887" s="2" t="s">
        <v>1287</v>
      </c>
      <c r="R887" s="2" t="s">
        <v>4925</v>
      </c>
    </row>
    <row r="888" spans="1:18" x14ac:dyDescent="0.2">
      <c r="A888" s="2" t="s">
        <v>1102</v>
      </c>
      <c r="B888" s="2" t="s">
        <v>1103</v>
      </c>
      <c r="C888" s="2" t="s">
        <v>1288</v>
      </c>
      <c r="D888" s="2">
        <v>4.8000000000000001E-2</v>
      </c>
      <c r="E888" s="2">
        <v>4.8000000000000001E-2</v>
      </c>
      <c r="F888" s="2">
        <v>1</v>
      </c>
      <c r="G888" s="3">
        <v>2.48190463103612E-5</v>
      </c>
      <c r="H888" s="2">
        <v>0</v>
      </c>
      <c r="I888" s="2" t="s">
        <v>392</v>
      </c>
      <c r="J888" s="2" t="s">
        <v>1288</v>
      </c>
      <c r="K888" s="2" t="s">
        <v>3354</v>
      </c>
      <c r="L888" s="2" t="s">
        <v>12</v>
      </c>
      <c r="M888" s="2" t="s">
        <v>71</v>
      </c>
      <c r="N888" s="2" t="s">
        <v>334</v>
      </c>
      <c r="O888" s="2" t="s">
        <v>3080</v>
      </c>
      <c r="P888" s="2" t="s">
        <v>4812</v>
      </c>
      <c r="Q888" s="2" t="s">
        <v>4812</v>
      </c>
      <c r="R888" s="2" t="s">
        <v>4812</v>
      </c>
    </row>
    <row r="889" spans="1:18" x14ac:dyDescent="0.2">
      <c r="A889" s="2" t="s">
        <v>1102</v>
      </c>
      <c r="B889" s="2" t="s">
        <v>1103</v>
      </c>
      <c r="C889" s="2" t="s">
        <v>1289</v>
      </c>
      <c r="D889" s="2">
        <v>7.0000000000000007E-2</v>
      </c>
      <c r="E889" s="2">
        <v>7.0000000000000007E-2</v>
      </c>
      <c r="F889" s="2">
        <v>1</v>
      </c>
      <c r="G889" s="3">
        <v>2.83854821493669E-5</v>
      </c>
      <c r="H889" s="3">
        <v>1.53647926651405E-5</v>
      </c>
      <c r="I889" s="2">
        <v>1.8474367189976899</v>
      </c>
      <c r="J889" s="2" t="s">
        <v>1289</v>
      </c>
      <c r="K889" s="2" t="s">
        <v>3150</v>
      </c>
      <c r="L889" s="2" t="s">
        <v>12</v>
      </c>
      <c r="M889" s="2" t="s">
        <v>3102</v>
      </c>
      <c r="N889" s="2" t="s">
        <v>68</v>
      </c>
      <c r="O889" s="2" t="s">
        <v>69</v>
      </c>
      <c r="P889" s="2" t="s">
        <v>109</v>
      </c>
      <c r="Q889" s="2" t="s">
        <v>247</v>
      </c>
      <c r="R889" s="2" t="s">
        <v>4812</v>
      </c>
    </row>
    <row r="890" spans="1:18" x14ac:dyDescent="0.2">
      <c r="A890" s="2" t="s">
        <v>1102</v>
      </c>
      <c r="B890" s="2" t="s">
        <v>1103</v>
      </c>
      <c r="C890" s="2" t="s">
        <v>1290</v>
      </c>
      <c r="D890" s="2">
        <v>0.223</v>
      </c>
      <c r="E890" s="2">
        <v>0.17399999999999999</v>
      </c>
      <c r="F890" s="2">
        <v>0.78026905829596405</v>
      </c>
      <c r="G890" s="3">
        <v>9.4407887753036494E-5</v>
      </c>
      <c r="H890" s="3">
        <v>1.93050133180209E-5</v>
      </c>
      <c r="I890" s="2">
        <v>4.8903301022283401</v>
      </c>
      <c r="J890" s="2" t="s">
        <v>1290</v>
      </c>
      <c r="K890" s="2" t="s">
        <v>3371</v>
      </c>
      <c r="L890" s="2" t="s">
        <v>12</v>
      </c>
      <c r="M890" s="2" t="s">
        <v>3172</v>
      </c>
      <c r="N890" s="2" t="s">
        <v>3171</v>
      </c>
      <c r="O890" s="2" t="s">
        <v>3170</v>
      </c>
      <c r="P890" s="2" t="s">
        <v>101</v>
      </c>
      <c r="Q890" s="2" t="s">
        <v>3169</v>
      </c>
      <c r="R890" s="2" t="s">
        <v>4812</v>
      </c>
    </row>
    <row r="891" spans="1:18" x14ac:dyDescent="0.2">
      <c r="A891" s="2" t="s">
        <v>1102</v>
      </c>
      <c r="B891" s="2" t="s">
        <v>1103</v>
      </c>
      <c r="C891" s="2" t="s">
        <v>1291</v>
      </c>
      <c r="D891" s="2">
        <v>2.5999999999999999E-2</v>
      </c>
      <c r="E891" s="2">
        <v>2.5999999999999999E-2</v>
      </c>
      <c r="F891" s="2">
        <v>1</v>
      </c>
      <c r="G891" s="3">
        <v>1.5781704011984299E-5</v>
      </c>
      <c r="H891" s="3">
        <v>3.1933237843665797E-5</v>
      </c>
      <c r="I891" s="2">
        <v>0.49420932788732902</v>
      </c>
      <c r="J891" s="2" t="s">
        <v>1291</v>
      </c>
      <c r="K891" s="2" t="s">
        <v>3388</v>
      </c>
      <c r="L891" s="2" t="s">
        <v>12</v>
      </c>
      <c r="M891" s="2" t="s">
        <v>13</v>
      </c>
      <c r="N891" s="2" t="s">
        <v>33</v>
      </c>
      <c r="O891" s="2" t="s">
        <v>49</v>
      </c>
      <c r="P891" s="2" t="s">
        <v>50</v>
      </c>
      <c r="Q891" s="2" t="s">
        <v>4812</v>
      </c>
      <c r="R891" s="2" t="s">
        <v>4812</v>
      </c>
    </row>
    <row r="892" spans="1:18" x14ac:dyDescent="0.2">
      <c r="A892" s="2" t="s">
        <v>1102</v>
      </c>
      <c r="B892" s="2" t="s">
        <v>1103</v>
      </c>
      <c r="C892" s="2" t="s">
        <v>1292</v>
      </c>
      <c r="D892" s="2">
        <v>0.37</v>
      </c>
      <c r="E892" s="2">
        <v>0.17399999999999999</v>
      </c>
      <c r="F892" s="2">
        <v>0.47027027027027002</v>
      </c>
      <c r="G892" s="3">
        <v>4.3040073432816002E-5</v>
      </c>
      <c r="H892" s="3">
        <v>3.9722825882426402E-5</v>
      </c>
      <c r="I892" s="2">
        <v>1.08350985804001</v>
      </c>
      <c r="J892" s="2" t="s">
        <v>1292</v>
      </c>
      <c r="K892" s="2" t="s">
        <v>4419</v>
      </c>
      <c r="L892" s="2" t="s">
        <v>12</v>
      </c>
      <c r="M892" s="2" t="s">
        <v>3102</v>
      </c>
      <c r="N892" s="2" t="s">
        <v>67</v>
      </c>
      <c r="O892" s="2" t="s">
        <v>233</v>
      </c>
      <c r="P892" s="2" t="s">
        <v>701</v>
      </c>
      <c r="Q892" s="2" t="s">
        <v>1293</v>
      </c>
      <c r="R892" s="2" t="s">
        <v>1294</v>
      </c>
    </row>
    <row r="893" spans="1:18" x14ac:dyDescent="0.2">
      <c r="A893" s="2" t="s">
        <v>1102</v>
      </c>
      <c r="B893" s="2" t="s">
        <v>1103</v>
      </c>
      <c r="C893" s="2" t="s">
        <v>1295</v>
      </c>
      <c r="D893" s="2">
        <v>0.14000000000000001</v>
      </c>
      <c r="E893" s="2">
        <v>7.6999999999999999E-2</v>
      </c>
      <c r="F893" s="2">
        <v>0.55000000000000004</v>
      </c>
      <c r="G893" s="2">
        <v>1.02543383856445E-4</v>
      </c>
      <c r="H893" s="3">
        <v>3.0438519064106E-5</v>
      </c>
      <c r="I893" s="2">
        <v>3.3688690189059498</v>
      </c>
      <c r="J893" s="2" t="s">
        <v>1295</v>
      </c>
      <c r="K893" s="2" t="s">
        <v>4193</v>
      </c>
      <c r="L893" s="2" t="s">
        <v>12</v>
      </c>
      <c r="M893" s="2" t="s">
        <v>3089</v>
      </c>
      <c r="N893" s="2" t="s">
        <v>3088</v>
      </c>
      <c r="O893" s="2" t="s">
        <v>52</v>
      </c>
      <c r="P893" s="2" t="s">
        <v>4816</v>
      </c>
      <c r="Q893" s="2" t="s">
        <v>1296</v>
      </c>
      <c r="R893" s="2" t="s">
        <v>4812</v>
      </c>
    </row>
    <row r="894" spans="1:18" x14ac:dyDescent="0.2">
      <c r="A894" s="2" t="s">
        <v>1102</v>
      </c>
      <c r="B894" s="2" t="s">
        <v>1103</v>
      </c>
      <c r="C894" s="2" t="s">
        <v>1297</v>
      </c>
      <c r="D894" s="2">
        <v>0.122</v>
      </c>
      <c r="E894" s="2">
        <v>8.1000000000000003E-2</v>
      </c>
      <c r="F894" s="2">
        <v>0.66393442622950805</v>
      </c>
      <c r="G894" s="3">
        <v>3.8170659952407903E-5</v>
      </c>
      <c r="H894" s="3">
        <v>1.5412204634409499E-5</v>
      </c>
      <c r="I894" s="2">
        <v>2.4766515146825698</v>
      </c>
      <c r="J894" s="2" t="s">
        <v>1297</v>
      </c>
      <c r="K894" s="2" t="s">
        <v>3438</v>
      </c>
      <c r="L894" s="2" t="s">
        <v>12</v>
      </c>
      <c r="M894" s="2" t="s">
        <v>13</v>
      </c>
      <c r="N894" s="2" t="s">
        <v>33</v>
      </c>
      <c r="O894" s="2" t="s">
        <v>153</v>
      </c>
      <c r="P894" s="2" t="s">
        <v>157</v>
      </c>
      <c r="Q894" s="2" t="s">
        <v>858</v>
      </c>
      <c r="R894" s="2" t="s">
        <v>4812</v>
      </c>
    </row>
    <row r="895" spans="1:18" x14ac:dyDescent="0.2">
      <c r="A895" s="2" t="s">
        <v>1102</v>
      </c>
      <c r="B895" s="2" t="s">
        <v>1103</v>
      </c>
      <c r="C895" s="2" t="s">
        <v>1298</v>
      </c>
      <c r="D895" s="2">
        <v>0.28199999999999997</v>
      </c>
      <c r="E895" s="2">
        <v>0.121</v>
      </c>
      <c r="F895" s="2">
        <v>0.42907801418439701</v>
      </c>
      <c r="G895" s="3">
        <v>4.4891846244902902E-5</v>
      </c>
      <c r="H895" s="3">
        <v>2.0876481661477201E-5</v>
      </c>
      <c r="I895" s="2">
        <v>2.1503549770908301</v>
      </c>
      <c r="J895" s="2" t="s">
        <v>1298</v>
      </c>
      <c r="K895" s="2" t="s">
        <v>4413</v>
      </c>
      <c r="L895" s="2" t="s">
        <v>12</v>
      </c>
      <c r="M895" s="2" t="s">
        <v>13</v>
      </c>
      <c r="N895" s="2" t="s">
        <v>33</v>
      </c>
      <c r="O895" s="2" t="s">
        <v>34</v>
      </c>
      <c r="P895" s="2" t="s">
        <v>35</v>
      </c>
      <c r="Q895" s="2" t="s">
        <v>36</v>
      </c>
      <c r="R895" s="2" t="s">
        <v>4926</v>
      </c>
    </row>
    <row r="896" spans="1:18" x14ac:dyDescent="0.2">
      <c r="A896" s="2" t="s">
        <v>1102</v>
      </c>
      <c r="B896" s="2" t="s">
        <v>1103</v>
      </c>
      <c r="C896" s="2" t="s">
        <v>1299</v>
      </c>
      <c r="D896" s="2">
        <v>0.22</v>
      </c>
      <c r="E896" s="2">
        <v>0.22</v>
      </c>
      <c r="F896" s="2">
        <v>1</v>
      </c>
      <c r="G896" s="3">
        <v>5.6223986640923001E-5</v>
      </c>
      <c r="H896" s="3">
        <v>6.0155659634684498E-6</v>
      </c>
      <c r="I896" s="2">
        <v>9.3464167764699404</v>
      </c>
      <c r="J896" s="2" t="s">
        <v>1299</v>
      </c>
      <c r="K896" s="2" t="s">
        <v>4409</v>
      </c>
      <c r="L896" s="2" t="s">
        <v>12</v>
      </c>
      <c r="M896" s="2" t="s">
        <v>71</v>
      </c>
      <c r="N896" s="2" t="s">
        <v>1019</v>
      </c>
      <c r="O896" s="2" t="s">
        <v>3359</v>
      </c>
      <c r="P896" s="2" t="s">
        <v>1168</v>
      </c>
      <c r="Q896" s="2" t="s">
        <v>1169</v>
      </c>
      <c r="R896" s="2" t="s">
        <v>4812</v>
      </c>
    </row>
    <row r="897" spans="1:18" x14ac:dyDescent="0.2">
      <c r="A897" s="2" t="s">
        <v>1102</v>
      </c>
      <c r="B897" s="2" t="s">
        <v>1103</v>
      </c>
      <c r="C897" s="2" t="s">
        <v>1300</v>
      </c>
      <c r="D897" s="2">
        <v>0.32200000000000001</v>
      </c>
      <c r="E897" s="2">
        <v>0.29299999999999998</v>
      </c>
      <c r="F897" s="2">
        <v>0.90993788819875798</v>
      </c>
      <c r="G897" s="2">
        <v>1.17000256004464E-4</v>
      </c>
      <c r="H897" s="3">
        <v>4.7250795130618999E-6</v>
      </c>
      <c r="I897" s="2">
        <v>24.761542251517898</v>
      </c>
      <c r="J897" s="2" t="s">
        <v>1300</v>
      </c>
      <c r="K897" s="2" t="s">
        <v>3592</v>
      </c>
      <c r="L897" s="2" t="s">
        <v>12</v>
      </c>
      <c r="M897" s="2" t="s">
        <v>13</v>
      </c>
      <c r="N897" s="2" t="s">
        <v>33</v>
      </c>
      <c r="O897" s="2" t="s">
        <v>3090</v>
      </c>
      <c r="P897" s="2" t="s">
        <v>58</v>
      </c>
      <c r="Q897" s="2" t="s">
        <v>861</v>
      </c>
      <c r="R897" s="2" t="s">
        <v>862</v>
      </c>
    </row>
    <row r="898" spans="1:18" x14ac:dyDescent="0.2">
      <c r="A898" s="2" t="s">
        <v>1102</v>
      </c>
      <c r="B898" s="2" t="s">
        <v>1103</v>
      </c>
      <c r="C898" s="2" t="s">
        <v>1301</v>
      </c>
      <c r="D898" s="2">
        <v>0.43099999999999999</v>
      </c>
      <c r="E898" s="2">
        <v>0.39700000000000002</v>
      </c>
      <c r="F898" s="2">
        <v>0.92111368909512803</v>
      </c>
      <c r="G898" s="3">
        <v>8.9171685774314794E-5</v>
      </c>
      <c r="H898" s="3">
        <v>2.1770105289457799E-5</v>
      </c>
      <c r="I898" s="2">
        <v>4.0960613000570296</v>
      </c>
      <c r="J898" s="2" t="s">
        <v>1301</v>
      </c>
      <c r="K898" s="2" t="s">
        <v>3277</v>
      </c>
      <c r="L898" s="2" t="s">
        <v>12</v>
      </c>
      <c r="M898" s="2" t="s">
        <v>3276</v>
      </c>
      <c r="N898" s="2" t="s">
        <v>946</v>
      </c>
      <c r="O898" s="2" t="s">
        <v>947</v>
      </c>
      <c r="P898" s="2" t="s">
        <v>4812</v>
      </c>
      <c r="Q898" s="2" t="s">
        <v>4812</v>
      </c>
      <c r="R898" s="2" t="s">
        <v>4812</v>
      </c>
    </row>
    <row r="899" spans="1:18" x14ac:dyDescent="0.2">
      <c r="A899" s="2" t="s">
        <v>1102</v>
      </c>
      <c r="B899" s="2" t="s">
        <v>1103</v>
      </c>
      <c r="C899" s="2" t="s">
        <v>1302</v>
      </c>
      <c r="D899" s="2">
        <v>0.126</v>
      </c>
      <c r="E899" s="2">
        <v>7.3999999999999996E-2</v>
      </c>
      <c r="F899" s="2">
        <v>0.58730158730158699</v>
      </c>
      <c r="G899" s="3">
        <v>2.9270427439199201E-5</v>
      </c>
      <c r="H899" s="3">
        <v>2.5996228982002599E-5</v>
      </c>
      <c r="I899" s="2">
        <v>1.12594897742528</v>
      </c>
      <c r="J899" s="2" t="s">
        <v>1302</v>
      </c>
      <c r="K899" s="2" t="s">
        <v>3390</v>
      </c>
      <c r="L899" s="2" t="s">
        <v>12</v>
      </c>
      <c r="M899" s="2" t="s">
        <v>3098</v>
      </c>
      <c r="N899" s="2" t="s">
        <v>207</v>
      </c>
      <c r="O899" s="2" t="s">
        <v>3127</v>
      </c>
      <c r="P899" s="2" t="s">
        <v>209</v>
      </c>
      <c r="Q899" s="2" t="s">
        <v>210</v>
      </c>
      <c r="R899" s="2" t="s">
        <v>4812</v>
      </c>
    </row>
    <row r="900" spans="1:18" x14ac:dyDescent="0.2">
      <c r="A900" s="2" t="s">
        <v>1102</v>
      </c>
      <c r="B900" s="2" t="s">
        <v>1103</v>
      </c>
      <c r="C900" s="2" t="s">
        <v>1303</v>
      </c>
      <c r="D900" s="2">
        <v>0.112</v>
      </c>
      <c r="E900" s="2">
        <v>8.3000000000000004E-2</v>
      </c>
      <c r="F900" s="2">
        <v>0.74107142857142905</v>
      </c>
      <c r="G900" s="3">
        <v>3.2017226610381402E-5</v>
      </c>
      <c r="H900" s="3">
        <v>1.91551099291832E-5</v>
      </c>
      <c r="I900" s="2">
        <v>1.6714718280787499</v>
      </c>
      <c r="J900" s="2" t="s">
        <v>1303</v>
      </c>
      <c r="K900" s="2" t="s">
        <v>3150</v>
      </c>
      <c r="L900" s="2" t="s">
        <v>12</v>
      </c>
      <c r="M900" s="2" t="s">
        <v>3102</v>
      </c>
      <c r="N900" s="2" t="s">
        <v>68</v>
      </c>
      <c r="O900" s="2" t="s">
        <v>69</v>
      </c>
      <c r="P900" s="2" t="s">
        <v>109</v>
      </c>
      <c r="Q900" s="2" t="s">
        <v>247</v>
      </c>
      <c r="R900" s="2" t="s">
        <v>4812</v>
      </c>
    </row>
    <row r="901" spans="1:18" x14ac:dyDescent="0.2">
      <c r="A901" s="2" t="s">
        <v>1102</v>
      </c>
      <c r="B901" s="2" t="s">
        <v>1103</v>
      </c>
      <c r="C901" s="2" t="s">
        <v>1304</v>
      </c>
      <c r="D901" s="2">
        <v>0.29899999999999999</v>
      </c>
      <c r="E901" s="2">
        <v>0.29899999999999999</v>
      </c>
      <c r="F901" s="2">
        <v>1</v>
      </c>
      <c r="G901" s="2">
        <v>2.4607570150388201E-4</v>
      </c>
      <c r="H901" s="3">
        <v>2.5938065108790099E-6</v>
      </c>
      <c r="I901" s="2">
        <v>94.870492641523001</v>
      </c>
      <c r="J901" s="2" t="s">
        <v>1304</v>
      </c>
      <c r="K901" s="2" t="s">
        <v>4394</v>
      </c>
      <c r="L901" s="2" t="s">
        <v>12</v>
      </c>
      <c r="M901" s="2" t="s">
        <v>13</v>
      </c>
      <c r="N901" s="2" t="s">
        <v>33</v>
      </c>
      <c r="O901" s="2" t="s">
        <v>153</v>
      </c>
      <c r="P901" s="2" t="s">
        <v>157</v>
      </c>
      <c r="Q901" s="2" t="s">
        <v>285</v>
      </c>
      <c r="R901" s="2" t="s">
        <v>4927</v>
      </c>
    </row>
    <row r="902" spans="1:18" x14ac:dyDescent="0.2">
      <c r="A902" s="2" t="s">
        <v>1102</v>
      </c>
      <c r="B902" s="2" t="s">
        <v>1103</v>
      </c>
      <c r="C902" s="2" t="s">
        <v>1305</v>
      </c>
      <c r="D902" s="2">
        <v>0.17</v>
      </c>
      <c r="E902" s="2">
        <v>0.17</v>
      </c>
      <c r="F902" s="2">
        <v>1</v>
      </c>
      <c r="G902" s="2">
        <v>3.1855909519924399E-4</v>
      </c>
      <c r="H902" s="2">
        <v>0</v>
      </c>
      <c r="I902" s="2" t="s">
        <v>392</v>
      </c>
      <c r="J902" s="2" t="s">
        <v>1305</v>
      </c>
      <c r="K902" s="2" t="s">
        <v>3408</v>
      </c>
      <c r="L902" s="2" t="s">
        <v>12</v>
      </c>
      <c r="M902" s="2" t="s">
        <v>71</v>
      </c>
      <c r="N902" s="2" t="s">
        <v>334</v>
      </c>
      <c r="O902" s="2" t="s">
        <v>3080</v>
      </c>
      <c r="P902" s="2" t="s">
        <v>3093</v>
      </c>
      <c r="Q902" s="2" t="s">
        <v>4902</v>
      </c>
      <c r="R902" s="2" t="s">
        <v>4812</v>
      </c>
    </row>
    <row r="903" spans="1:18" x14ac:dyDescent="0.2">
      <c r="A903" s="2" t="s">
        <v>1102</v>
      </c>
      <c r="B903" s="2" t="s">
        <v>1103</v>
      </c>
      <c r="C903" s="2" t="s">
        <v>1306</v>
      </c>
      <c r="D903" s="2">
        <v>3.5000000000000003E-2</v>
      </c>
      <c r="E903" s="2">
        <v>3.5000000000000003E-2</v>
      </c>
      <c r="F903" s="2">
        <v>1</v>
      </c>
      <c r="G903" s="3">
        <v>1.8623479767438299E-5</v>
      </c>
      <c r="H903" s="3">
        <v>1.19251021930508E-5</v>
      </c>
      <c r="I903" s="2">
        <v>1.56170399766393</v>
      </c>
      <c r="J903" s="2" t="s">
        <v>1306</v>
      </c>
      <c r="K903" s="2" t="s">
        <v>3107</v>
      </c>
      <c r="L903" s="2" t="s">
        <v>12</v>
      </c>
      <c r="M903" s="2" t="s">
        <v>3089</v>
      </c>
      <c r="N903" s="2" t="s">
        <v>3088</v>
      </c>
      <c r="O903" s="2" t="s">
        <v>52</v>
      </c>
      <c r="P903" s="2" t="s">
        <v>4816</v>
      </c>
      <c r="Q903" s="2" t="s">
        <v>64</v>
      </c>
      <c r="R903" s="2" t="s">
        <v>4812</v>
      </c>
    </row>
    <row r="904" spans="1:18" x14ac:dyDescent="0.2">
      <c r="A904" s="2" t="s">
        <v>1102</v>
      </c>
      <c r="B904" s="2" t="s">
        <v>1103</v>
      </c>
      <c r="C904" s="2" t="s">
        <v>1307</v>
      </c>
      <c r="D904" s="2">
        <v>0.71</v>
      </c>
      <c r="E904" s="2">
        <v>0.70899999999999996</v>
      </c>
      <c r="F904" s="2">
        <v>0.99859154929577498</v>
      </c>
      <c r="G904" s="2">
        <v>1.87788861733049E-4</v>
      </c>
      <c r="H904" s="3">
        <v>4.5534076402665698E-6</v>
      </c>
      <c r="I904" s="2">
        <v>41.241390310061398</v>
      </c>
      <c r="J904" s="2" t="s">
        <v>1307</v>
      </c>
      <c r="K904" s="2" t="s">
        <v>3468</v>
      </c>
      <c r="L904" s="2" t="s">
        <v>12</v>
      </c>
      <c r="M904" s="2" t="s">
        <v>71</v>
      </c>
      <c r="N904" s="2" t="s">
        <v>334</v>
      </c>
      <c r="O904" s="2" t="s">
        <v>3080</v>
      </c>
      <c r="P904" s="2" t="s">
        <v>1122</v>
      </c>
      <c r="Q904" s="2" t="s">
        <v>4812</v>
      </c>
      <c r="R904" s="2" t="s">
        <v>4812</v>
      </c>
    </row>
    <row r="905" spans="1:18" x14ac:dyDescent="0.2">
      <c r="A905" s="2" t="s">
        <v>1102</v>
      </c>
      <c r="B905" s="2" t="s">
        <v>1103</v>
      </c>
      <c r="C905" s="2" t="s">
        <v>1308</v>
      </c>
      <c r="D905" s="2">
        <v>0.13300000000000001</v>
      </c>
      <c r="E905" s="2">
        <v>0.13300000000000001</v>
      </c>
      <c r="F905" s="2">
        <v>1</v>
      </c>
      <c r="G905" s="2">
        <v>1.02884527695778E-4</v>
      </c>
      <c r="H905" s="3">
        <v>1.9969872240436699E-5</v>
      </c>
      <c r="I905" s="2">
        <v>5.1519872764858397</v>
      </c>
      <c r="J905" s="2" t="s">
        <v>1308</v>
      </c>
      <c r="K905" s="2" t="s">
        <v>4368</v>
      </c>
      <c r="L905" s="2" t="s">
        <v>12</v>
      </c>
      <c r="M905" s="2" t="s">
        <v>3082</v>
      </c>
      <c r="N905" s="2" t="s">
        <v>1016</v>
      </c>
      <c r="O905" s="2" t="s">
        <v>24</v>
      </c>
      <c r="P905" s="2" t="s">
        <v>3106</v>
      </c>
      <c r="Q905" s="2" t="s">
        <v>351</v>
      </c>
      <c r="R905" s="2" t="s">
        <v>4812</v>
      </c>
    </row>
    <row r="906" spans="1:18" x14ac:dyDescent="0.2">
      <c r="A906" s="2" t="s">
        <v>1102</v>
      </c>
      <c r="B906" s="2" t="s">
        <v>1103</v>
      </c>
      <c r="C906" s="2" t="s">
        <v>1309</v>
      </c>
      <c r="D906" s="2">
        <v>3.2000000000000001E-2</v>
      </c>
      <c r="E906" s="2">
        <v>3.2000000000000001E-2</v>
      </c>
      <c r="F906" s="2">
        <v>1</v>
      </c>
      <c r="G906" s="3">
        <v>1.8623479767438299E-5</v>
      </c>
      <c r="H906" s="3">
        <v>1.9565721771247299E-5</v>
      </c>
      <c r="I906" s="2">
        <v>0.95184220572973099</v>
      </c>
      <c r="J906" s="2" t="s">
        <v>1309</v>
      </c>
      <c r="K906" s="2" t="s">
        <v>3243</v>
      </c>
      <c r="L906" s="2" t="s">
        <v>12</v>
      </c>
      <c r="M906" s="2" t="s">
        <v>3172</v>
      </c>
      <c r="N906" s="2" t="s">
        <v>3171</v>
      </c>
      <c r="O906" s="2" t="s">
        <v>3242</v>
      </c>
      <c r="P906" s="2" t="s">
        <v>4812</v>
      </c>
      <c r="Q906" s="2" t="s">
        <v>4812</v>
      </c>
      <c r="R906" s="2" t="s">
        <v>4812</v>
      </c>
    </row>
    <row r="907" spans="1:18" x14ac:dyDescent="0.2">
      <c r="A907" s="2" t="s">
        <v>1102</v>
      </c>
      <c r="B907" s="2" t="s">
        <v>1103</v>
      </c>
      <c r="C907" s="2" t="s">
        <v>1310</v>
      </c>
      <c r="D907" s="2">
        <v>0.222</v>
      </c>
      <c r="E907" s="2">
        <v>0.14799999999999999</v>
      </c>
      <c r="F907" s="2">
        <v>0.66666666666666696</v>
      </c>
      <c r="G907" s="3">
        <v>5.4069389309477098E-5</v>
      </c>
      <c r="H907" s="3">
        <v>2.0809604652949201E-5</v>
      </c>
      <c r="I907" s="2">
        <v>2.5982900786062899</v>
      </c>
      <c r="J907" s="2" t="s">
        <v>1310</v>
      </c>
      <c r="K907" s="2" t="s">
        <v>4367</v>
      </c>
      <c r="L907" s="2" t="s">
        <v>12</v>
      </c>
      <c r="M907" s="2" t="s">
        <v>3082</v>
      </c>
      <c r="N907" s="2" t="s">
        <v>1016</v>
      </c>
      <c r="O907" s="2" t="s">
        <v>216</v>
      </c>
      <c r="P907" s="2" t="s">
        <v>217</v>
      </c>
      <c r="Q907" s="2" t="s">
        <v>218</v>
      </c>
      <c r="R907" s="2" t="s">
        <v>4928</v>
      </c>
    </row>
    <row r="908" spans="1:18" x14ac:dyDescent="0.2">
      <c r="A908" s="2" t="s">
        <v>1102</v>
      </c>
      <c r="B908" s="2" t="s">
        <v>1103</v>
      </c>
      <c r="C908" s="2" t="s">
        <v>1311</v>
      </c>
      <c r="D908" s="2">
        <v>0.12</v>
      </c>
      <c r="E908" s="2">
        <v>0.12</v>
      </c>
      <c r="F908" s="2">
        <v>1</v>
      </c>
      <c r="G908" s="3">
        <v>6.2992236007236306E-5</v>
      </c>
      <c r="H908" s="3">
        <v>1.1613081636801999E-5</v>
      </c>
      <c r="I908" s="2">
        <v>5.4242481003158503</v>
      </c>
      <c r="J908" s="2" t="s">
        <v>1311</v>
      </c>
      <c r="K908" s="2" t="s">
        <v>3360</v>
      </c>
      <c r="L908" s="2" t="s">
        <v>12</v>
      </c>
      <c r="M908" s="2" t="s">
        <v>3098</v>
      </c>
      <c r="N908" s="2" t="s">
        <v>530</v>
      </c>
      <c r="O908" s="2" t="s">
        <v>531</v>
      </c>
      <c r="P908" s="2" t="s">
        <v>4844</v>
      </c>
      <c r="Q908" s="2" t="s">
        <v>4812</v>
      </c>
      <c r="R908" s="2" t="s">
        <v>4812</v>
      </c>
    </row>
    <row r="909" spans="1:18" x14ac:dyDescent="0.2">
      <c r="A909" s="2" t="s">
        <v>1102</v>
      </c>
      <c r="B909" s="2" t="s">
        <v>1103</v>
      </c>
      <c r="C909" s="2" t="s">
        <v>1312</v>
      </c>
      <c r="D909" s="2">
        <v>0.158</v>
      </c>
      <c r="E909" s="2">
        <v>0.158</v>
      </c>
      <c r="F909" s="2">
        <v>1</v>
      </c>
      <c r="G909" s="3">
        <v>4.2139548436397097E-5</v>
      </c>
      <c r="H909" s="3">
        <v>1.27215299284184E-5</v>
      </c>
      <c r="I909" s="2">
        <v>3.3124591675300401</v>
      </c>
      <c r="J909" s="2" t="s">
        <v>1312</v>
      </c>
      <c r="K909" s="2" t="s">
        <v>3569</v>
      </c>
      <c r="L909" s="2" t="s">
        <v>12</v>
      </c>
      <c r="M909" s="2" t="s">
        <v>3082</v>
      </c>
      <c r="N909" s="2" t="s">
        <v>1016</v>
      </c>
      <c r="O909" s="2" t="s">
        <v>216</v>
      </c>
      <c r="P909" s="2" t="s">
        <v>3159</v>
      </c>
      <c r="Q909" s="2" t="s">
        <v>1313</v>
      </c>
      <c r="R909" s="2" t="s">
        <v>4812</v>
      </c>
    </row>
    <row r="910" spans="1:18" x14ac:dyDescent="0.2">
      <c r="A910" s="2" t="s">
        <v>1102</v>
      </c>
      <c r="B910" s="2" t="s">
        <v>1103</v>
      </c>
      <c r="C910" s="2" t="s">
        <v>1314</v>
      </c>
      <c r="D910" s="2">
        <v>0.52700000000000002</v>
      </c>
      <c r="E910" s="2">
        <v>0.52700000000000002</v>
      </c>
      <c r="F910" s="2">
        <v>1</v>
      </c>
      <c r="G910" s="3">
        <v>9.9571536134450799E-5</v>
      </c>
      <c r="H910" s="3">
        <v>9.4972021185935606E-6</v>
      </c>
      <c r="I910" s="2">
        <v>10.4843021019328</v>
      </c>
      <c r="J910" s="2" t="s">
        <v>1314</v>
      </c>
      <c r="K910" s="2" t="s">
        <v>3379</v>
      </c>
      <c r="L910" s="2" t="s">
        <v>12</v>
      </c>
      <c r="M910" s="2" t="s">
        <v>71</v>
      </c>
      <c r="N910" s="2" t="s">
        <v>334</v>
      </c>
      <c r="O910" s="2" t="s">
        <v>3369</v>
      </c>
      <c r="P910" s="2" t="s">
        <v>3368</v>
      </c>
      <c r="Q910" s="2" t="s">
        <v>4812</v>
      </c>
      <c r="R910" s="2" t="s">
        <v>4812</v>
      </c>
    </row>
    <row r="911" spans="1:18" x14ac:dyDescent="0.2">
      <c r="A911" s="2" t="s">
        <v>1102</v>
      </c>
      <c r="B911" s="2" t="s">
        <v>1103</v>
      </c>
      <c r="C911" s="2" t="s">
        <v>1315</v>
      </c>
      <c r="D911" s="2">
        <v>3.5999999999999997E-2</v>
      </c>
      <c r="E911" s="2">
        <v>3.5999999999999997E-2</v>
      </c>
      <c r="F911" s="2">
        <v>1</v>
      </c>
      <c r="G911" s="3">
        <v>2.48190463103612E-5</v>
      </c>
      <c r="H911" s="3">
        <v>7.2011068282981702E-6</v>
      </c>
      <c r="I911" s="2">
        <v>3.4465599389290902</v>
      </c>
      <c r="J911" s="2" t="s">
        <v>1315</v>
      </c>
      <c r="K911" s="2" t="s">
        <v>3993</v>
      </c>
      <c r="L911" s="2" t="s">
        <v>12</v>
      </c>
      <c r="M911" s="2" t="s">
        <v>3082</v>
      </c>
      <c r="N911" s="2" t="s">
        <v>1016</v>
      </c>
      <c r="O911" s="2" t="s">
        <v>216</v>
      </c>
      <c r="P911" s="2" t="s">
        <v>514</v>
      </c>
      <c r="Q911" s="2" t="s">
        <v>802</v>
      </c>
      <c r="R911" s="2" t="s">
        <v>3078</v>
      </c>
    </row>
    <row r="912" spans="1:18" x14ac:dyDescent="0.2">
      <c r="A912" s="2" t="s">
        <v>1102</v>
      </c>
      <c r="B912" s="2" t="s">
        <v>1103</v>
      </c>
      <c r="C912" s="2" t="s">
        <v>1316</v>
      </c>
      <c r="D912" s="2">
        <v>0.111</v>
      </c>
      <c r="E912" s="2">
        <v>7.3999999999999996E-2</v>
      </c>
      <c r="F912" s="2">
        <v>0.66666666666666696</v>
      </c>
      <c r="G912" s="3">
        <v>6.6943658162351794E-5</v>
      </c>
      <c r="H912" s="3">
        <v>1.57659543095575E-5</v>
      </c>
      <c r="I912" s="2">
        <v>4.2460898241833602</v>
      </c>
      <c r="J912" s="2" t="s">
        <v>1316</v>
      </c>
      <c r="K912" s="2" t="s">
        <v>3347</v>
      </c>
      <c r="L912" s="2" t="s">
        <v>12</v>
      </c>
      <c r="M912" s="2" t="s">
        <v>3089</v>
      </c>
      <c r="N912" s="2" t="s">
        <v>3088</v>
      </c>
      <c r="O912" s="2" t="s">
        <v>52</v>
      </c>
      <c r="P912" s="2" t="s">
        <v>4816</v>
      </c>
      <c r="Q912" s="2" t="s">
        <v>61</v>
      </c>
      <c r="R912" s="2" t="s">
        <v>4812</v>
      </c>
    </row>
    <row r="913" spans="1:18" x14ac:dyDescent="0.2">
      <c r="A913" s="2" t="s">
        <v>1102</v>
      </c>
      <c r="B913" s="2" t="s">
        <v>1103</v>
      </c>
      <c r="C913" s="2" t="s">
        <v>1317</v>
      </c>
      <c r="D913" s="2">
        <v>4.1000000000000002E-2</v>
      </c>
      <c r="E913" s="2">
        <v>4.1000000000000002E-2</v>
      </c>
      <c r="F913" s="2">
        <v>1</v>
      </c>
      <c r="G913" s="3">
        <v>1.8623479767438299E-5</v>
      </c>
      <c r="H913" s="3">
        <v>1.4497679022044599E-5</v>
      </c>
      <c r="I913" s="2">
        <v>1.2845835350003401</v>
      </c>
      <c r="J913" s="2" t="s">
        <v>1317</v>
      </c>
      <c r="K913" s="2" t="s">
        <v>3688</v>
      </c>
      <c r="L913" s="2" t="s">
        <v>12</v>
      </c>
      <c r="M913" s="2" t="s">
        <v>3089</v>
      </c>
      <c r="N913" s="2" t="s">
        <v>3088</v>
      </c>
      <c r="O913" s="2" t="s">
        <v>52</v>
      </c>
      <c r="P913" s="2" t="s">
        <v>4816</v>
      </c>
      <c r="Q913" s="2" t="s">
        <v>1495</v>
      </c>
      <c r="R913" s="2" t="s">
        <v>4812</v>
      </c>
    </row>
    <row r="914" spans="1:18" x14ac:dyDescent="0.2">
      <c r="A914" s="2" t="s">
        <v>1102</v>
      </c>
      <c r="B914" s="2" t="s">
        <v>1103</v>
      </c>
      <c r="C914" s="2" t="s">
        <v>1318</v>
      </c>
      <c r="D914" s="2">
        <v>0.06</v>
      </c>
      <c r="E914" s="2">
        <v>0.06</v>
      </c>
      <c r="F914" s="2">
        <v>1</v>
      </c>
      <c r="G914" s="3">
        <v>2.2526065725591701E-5</v>
      </c>
      <c r="H914" s="3">
        <v>4.0692134286385696E-6</v>
      </c>
      <c r="I914" s="2">
        <v>5.5357297228639704</v>
      </c>
      <c r="J914" s="2" t="s">
        <v>1318</v>
      </c>
      <c r="K914" s="2" t="s">
        <v>3412</v>
      </c>
      <c r="L914" s="2" t="s">
        <v>12</v>
      </c>
      <c r="M914" s="2" t="s">
        <v>3121</v>
      </c>
      <c r="N914" s="2" t="s">
        <v>579</v>
      </c>
      <c r="O914" s="2" t="s">
        <v>167</v>
      </c>
      <c r="P914" s="2" t="s">
        <v>168</v>
      </c>
      <c r="Q914" s="2" t="s">
        <v>4812</v>
      </c>
      <c r="R914" s="2" t="s">
        <v>4812</v>
      </c>
    </row>
    <row r="915" spans="1:18" x14ac:dyDescent="0.2">
      <c r="A915" s="2" t="s">
        <v>1102</v>
      </c>
      <c r="B915" s="2" t="s">
        <v>1103</v>
      </c>
      <c r="C915" s="2" t="s">
        <v>1319</v>
      </c>
      <c r="D915" s="2">
        <v>0.14699999999999999</v>
      </c>
      <c r="E915" s="2">
        <v>0.14699999999999999</v>
      </c>
      <c r="F915" s="2">
        <v>1</v>
      </c>
      <c r="G915" s="3">
        <v>4.1827626040882699E-5</v>
      </c>
      <c r="H915" s="3">
        <v>4.4219915281995304E-6</v>
      </c>
      <c r="I915" s="2">
        <v>9.4590018488600194</v>
      </c>
      <c r="J915" s="2" t="s">
        <v>1319</v>
      </c>
      <c r="K915" s="2" t="s">
        <v>3107</v>
      </c>
      <c r="L915" s="2" t="s">
        <v>12</v>
      </c>
      <c r="M915" s="2" t="s">
        <v>3089</v>
      </c>
      <c r="N915" s="2" t="s">
        <v>3088</v>
      </c>
      <c r="O915" s="2" t="s">
        <v>52</v>
      </c>
      <c r="P915" s="2" t="s">
        <v>4816</v>
      </c>
      <c r="Q915" s="2" t="s">
        <v>64</v>
      </c>
      <c r="R915" s="2" t="s">
        <v>4812</v>
      </c>
    </row>
    <row r="916" spans="1:18" x14ac:dyDescent="0.2">
      <c r="A916" s="2" t="s">
        <v>1102</v>
      </c>
      <c r="B916" s="2" t="s">
        <v>1103</v>
      </c>
      <c r="C916" s="2" t="s">
        <v>1320</v>
      </c>
      <c r="D916" s="2">
        <v>0.184</v>
      </c>
      <c r="E916" s="2">
        <v>0.13500000000000001</v>
      </c>
      <c r="F916" s="2">
        <v>0.73369565217391297</v>
      </c>
      <c r="G916" s="3">
        <v>9.4055685057482495E-5</v>
      </c>
      <c r="H916" s="3">
        <v>1.41342983057541E-5</v>
      </c>
      <c r="I916" s="2">
        <v>6.6544290365791898</v>
      </c>
      <c r="J916" s="2" t="s">
        <v>1320</v>
      </c>
      <c r="K916" s="2" t="s">
        <v>3556</v>
      </c>
      <c r="L916" s="2" t="s">
        <v>12</v>
      </c>
      <c r="M916" s="2" t="s">
        <v>3089</v>
      </c>
      <c r="N916" s="2" t="s">
        <v>3088</v>
      </c>
      <c r="O916" s="2" t="s">
        <v>52</v>
      </c>
      <c r="P916" s="2" t="s">
        <v>4816</v>
      </c>
      <c r="Q916" s="2" t="s">
        <v>4812</v>
      </c>
      <c r="R916" s="2" t="s">
        <v>4812</v>
      </c>
    </row>
    <row r="917" spans="1:18" x14ac:dyDescent="0.2">
      <c r="A917" s="2" t="s">
        <v>1102</v>
      </c>
      <c r="B917" s="2" t="s">
        <v>1103</v>
      </c>
      <c r="C917" s="2" t="s">
        <v>1321</v>
      </c>
      <c r="D917" s="2">
        <v>0.29299999999999998</v>
      </c>
      <c r="E917" s="2">
        <v>0.29299999999999998</v>
      </c>
      <c r="F917" s="2">
        <v>1</v>
      </c>
      <c r="G917" s="3">
        <v>6.4731916687824594E-5</v>
      </c>
      <c r="H917" s="3">
        <v>7.2596337612886899E-6</v>
      </c>
      <c r="I917" s="2">
        <v>8.9166917803762296</v>
      </c>
      <c r="J917" s="2" t="s">
        <v>1321</v>
      </c>
      <c r="K917" s="2" t="s">
        <v>3796</v>
      </c>
      <c r="L917" s="2" t="s">
        <v>12</v>
      </c>
      <c r="M917" s="2" t="s">
        <v>3121</v>
      </c>
      <c r="N917" s="2" t="s">
        <v>579</v>
      </c>
      <c r="O917" s="2" t="s">
        <v>1455</v>
      </c>
      <c r="P917" s="2" t="s">
        <v>1456</v>
      </c>
      <c r="Q917" s="2" t="s">
        <v>3795</v>
      </c>
      <c r="R917" s="2" t="s">
        <v>4812</v>
      </c>
    </row>
    <row r="918" spans="1:18" x14ac:dyDescent="0.2">
      <c r="A918" s="2" t="s">
        <v>1102</v>
      </c>
      <c r="B918" s="2" t="s">
        <v>1103</v>
      </c>
      <c r="C918" s="2" t="s">
        <v>1322</v>
      </c>
      <c r="D918" s="2">
        <v>5.7000000000000002E-2</v>
      </c>
      <c r="E918" s="2">
        <v>5.7000000000000002E-2</v>
      </c>
      <c r="F918" s="2">
        <v>1</v>
      </c>
      <c r="G918" s="3">
        <v>1.8623479767438299E-5</v>
      </c>
      <c r="H918" s="3">
        <v>5.8564199623288696E-6</v>
      </c>
      <c r="I918" s="2">
        <v>3.1800109772237799</v>
      </c>
      <c r="J918" s="2" t="s">
        <v>1322</v>
      </c>
      <c r="K918" s="2" t="s">
        <v>4184</v>
      </c>
      <c r="L918" s="2" t="s">
        <v>12</v>
      </c>
      <c r="M918" s="2" t="s">
        <v>13</v>
      </c>
      <c r="N918" s="2" t="s">
        <v>33</v>
      </c>
      <c r="O918" s="2" t="s">
        <v>49</v>
      </c>
      <c r="P918" s="2" t="s">
        <v>50</v>
      </c>
      <c r="Q918" s="2" t="s">
        <v>633</v>
      </c>
      <c r="R918" s="2" t="s">
        <v>4812</v>
      </c>
    </row>
    <row r="919" spans="1:18" x14ac:dyDescent="0.2">
      <c r="A919" s="2" t="s">
        <v>1102</v>
      </c>
      <c r="B919" s="2" t="s">
        <v>1103</v>
      </c>
      <c r="C919" s="2" t="s">
        <v>1323</v>
      </c>
      <c r="D919" s="2">
        <v>0.189</v>
      </c>
      <c r="E919" s="2">
        <v>0.17</v>
      </c>
      <c r="F919" s="2">
        <v>0.89947089947089998</v>
      </c>
      <c r="G919" s="3">
        <v>4.79326623343365E-5</v>
      </c>
      <c r="H919" s="3">
        <v>5.6889895694814398E-6</v>
      </c>
      <c r="I919" s="2">
        <v>8.4255141882261597</v>
      </c>
      <c r="J919" s="2" t="s">
        <v>1323</v>
      </c>
      <c r="K919" s="2" t="s">
        <v>3275</v>
      </c>
      <c r="L919" s="2" t="s">
        <v>12</v>
      </c>
      <c r="M919" s="2" t="s">
        <v>13</v>
      </c>
      <c r="N919" s="2" t="s">
        <v>33</v>
      </c>
      <c r="O919" s="2" t="s">
        <v>153</v>
      </c>
      <c r="P919" s="2" t="s">
        <v>157</v>
      </c>
      <c r="Q919" s="2" t="s">
        <v>285</v>
      </c>
      <c r="R919" s="2" t="s">
        <v>4812</v>
      </c>
    </row>
    <row r="920" spans="1:18" x14ac:dyDescent="0.2">
      <c r="A920" s="2" t="s">
        <v>1102</v>
      </c>
      <c r="B920" s="2" t="s">
        <v>1103</v>
      </c>
      <c r="C920" s="2" t="s">
        <v>1324</v>
      </c>
      <c r="D920" s="2">
        <v>8.7999999999999995E-2</v>
      </c>
      <c r="E920" s="2">
        <v>7.0999999999999994E-2</v>
      </c>
      <c r="F920" s="2">
        <v>0.80681818181818199</v>
      </c>
      <c r="G920" s="3">
        <v>3.4178596047306303E-5</v>
      </c>
      <c r="H920" s="3">
        <v>8.4487435044045204E-6</v>
      </c>
      <c r="I920" s="2">
        <v>4.0454058085072901</v>
      </c>
      <c r="J920" s="2" t="s">
        <v>1324</v>
      </c>
      <c r="K920" s="2" t="s">
        <v>3445</v>
      </c>
      <c r="L920" s="2" t="s">
        <v>12</v>
      </c>
      <c r="M920" s="2" t="s">
        <v>3098</v>
      </c>
      <c r="N920" s="2" t="s">
        <v>207</v>
      </c>
      <c r="O920" s="2" t="s">
        <v>3127</v>
      </c>
      <c r="P920" s="2" t="s">
        <v>209</v>
      </c>
      <c r="Q920" s="2" t="s">
        <v>3416</v>
      </c>
      <c r="R920" s="2" t="s">
        <v>4812</v>
      </c>
    </row>
    <row r="921" spans="1:18" x14ac:dyDescent="0.2">
      <c r="A921" s="2" t="s">
        <v>1102</v>
      </c>
      <c r="B921" s="2" t="s">
        <v>1103</v>
      </c>
      <c r="C921" s="2" t="s">
        <v>1325</v>
      </c>
      <c r="D921" s="2">
        <v>8.4000000000000005E-2</v>
      </c>
      <c r="E921" s="2">
        <v>8.4000000000000005E-2</v>
      </c>
      <c r="F921" s="2">
        <v>1</v>
      </c>
      <c r="G921" s="3">
        <v>6.1170267254549205E-5</v>
      </c>
      <c r="H921" s="3">
        <v>8.1000519813581898E-6</v>
      </c>
      <c r="I921" s="2">
        <v>7.5518363826959396</v>
      </c>
      <c r="J921" s="2" t="s">
        <v>1325</v>
      </c>
      <c r="K921" s="2" t="s">
        <v>3388</v>
      </c>
      <c r="L921" s="2" t="s">
        <v>12</v>
      </c>
      <c r="M921" s="2" t="s">
        <v>13</v>
      </c>
      <c r="N921" s="2" t="s">
        <v>33</v>
      </c>
      <c r="O921" s="2" t="s">
        <v>49</v>
      </c>
      <c r="P921" s="2" t="s">
        <v>50</v>
      </c>
      <c r="Q921" s="2" t="s">
        <v>4812</v>
      </c>
      <c r="R921" s="2" t="s">
        <v>4812</v>
      </c>
    </row>
    <row r="922" spans="1:18" x14ac:dyDescent="0.2">
      <c r="A922" s="2" t="s">
        <v>1102</v>
      </c>
      <c r="B922" s="2" t="s">
        <v>1103</v>
      </c>
      <c r="C922" s="2" t="s">
        <v>1326</v>
      </c>
      <c r="D922" s="2">
        <v>0.17</v>
      </c>
      <c r="E922" s="2">
        <v>0.13500000000000001</v>
      </c>
      <c r="F922" s="2">
        <v>0.79411764705882304</v>
      </c>
      <c r="G922" s="3">
        <v>4.6237722297554502E-5</v>
      </c>
      <c r="H922" s="3">
        <v>1.5359736688077399E-5</v>
      </c>
      <c r="I922" s="2">
        <v>3.0103199837693402</v>
      </c>
      <c r="J922" s="2" t="s">
        <v>1326</v>
      </c>
      <c r="K922" s="2" t="s">
        <v>3225</v>
      </c>
      <c r="L922" s="2" t="s">
        <v>12</v>
      </c>
      <c r="M922" s="2" t="s">
        <v>13</v>
      </c>
      <c r="N922" s="2" t="s">
        <v>33</v>
      </c>
      <c r="O922" s="2" t="s">
        <v>49</v>
      </c>
      <c r="P922" s="2" t="s">
        <v>726</v>
      </c>
      <c r="Q922" s="2" t="s">
        <v>1327</v>
      </c>
      <c r="R922" s="2" t="s">
        <v>4812</v>
      </c>
    </row>
    <row r="923" spans="1:18" x14ac:dyDescent="0.2">
      <c r="A923" s="2" t="s">
        <v>1102</v>
      </c>
      <c r="B923" s="2" t="s">
        <v>1103</v>
      </c>
      <c r="C923" s="2" t="s">
        <v>1328</v>
      </c>
      <c r="D923" s="2">
        <v>0.15</v>
      </c>
      <c r="E923" s="2">
        <v>0.15</v>
      </c>
      <c r="F923" s="2">
        <v>1</v>
      </c>
      <c r="G923" s="3">
        <v>4.79326623343365E-5</v>
      </c>
      <c r="H923" s="3">
        <v>1.1480383335176E-5</v>
      </c>
      <c r="I923" s="2">
        <v>4.1751796028857502</v>
      </c>
      <c r="J923" s="2" t="s">
        <v>1328</v>
      </c>
      <c r="K923" s="2" t="s">
        <v>3582</v>
      </c>
      <c r="L923" s="2" t="s">
        <v>12</v>
      </c>
      <c r="M923" s="2" t="s">
        <v>3276</v>
      </c>
      <c r="N923" s="2" t="s">
        <v>946</v>
      </c>
      <c r="O923" s="2" t="s">
        <v>947</v>
      </c>
      <c r="P923" s="2" t="s">
        <v>4812</v>
      </c>
      <c r="Q923" s="2" t="s">
        <v>4812</v>
      </c>
      <c r="R923" s="2" t="s">
        <v>4812</v>
      </c>
    </row>
    <row r="924" spans="1:18" x14ac:dyDescent="0.2">
      <c r="A924" s="2" t="s">
        <v>1102</v>
      </c>
      <c r="B924" s="2" t="s">
        <v>1103</v>
      </c>
      <c r="C924" s="2" t="s">
        <v>1329</v>
      </c>
      <c r="D924" s="2">
        <v>8.5999999999999993E-2</v>
      </c>
      <c r="E924" s="2">
        <v>7.0999999999999994E-2</v>
      </c>
      <c r="F924" s="2">
        <v>0.82558139534883701</v>
      </c>
      <c r="G924" s="3">
        <v>4.0922957760913701E-5</v>
      </c>
      <c r="H924" s="3">
        <v>5.6686893464592601E-6</v>
      </c>
      <c r="I924" s="2">
        <v>7.2191216099140698</v>
      </c>
      <c r="J924" s="2" t="s">
        <v>1329</v>
      </c>
      <c r="K924" s="2" t="s">
        <v>3294</v>
      </c>
      <c r="L924" s="2" t="s">
        <v>12</v>
      </c>
      <c r="M924" s="2" t="s">
        <v>3102</v>
      </c>
      <c r="N924" s="2" t="s">
        <v>67</v>
      </c>
      <c r="O924" s="2" t="s">
        <v>128</v>
      </c>
      <c r="P924" s="2" t="s">
        <v>129</v>
      </c>
      <c r="Q924" s="2" t="s">
        <v>130</v>
      </c>
      <c r="R924" s="2" t="s">
        <v>4812</v>
      </c>
    </row>
    <row r="925" spans="1:18" x14ac:dyDescent="0.2">
      <c r="A925" s="2" t="s">
        <v>1102</v>
      </c>
      <c r="B925" s="2" t="s">
        <v>1103</v>
      </c>
      <c r="C925" s="2" t="s">
        <v>1330</v>
      </c>
      <c r="D925" s="2">
        <v>1.6E-2</v>
      </c>
      <c r="E925" s="2">
        <v>1.6E-2</v>
      </c>
      <c r="F925" s="2">
        <v>1</v>
      </c>
      <c r="G925" s="3">
        <v>1.5781704011984299E-5</v>
      </c>
      <c r="H925" s="3">
        <v>2.3593783574246001E-5</v>
      </c>
      <c r="I925" s="2">
        <v>0.66889246323387297</v>
      </c>
      <c r="J925" s="2" t="s">
        <v>1330</v>
      </c>
      <c r="K925" s="2" t="s">
        <v>3909</v>
      </c>
      <c r="L925" s="2" t="s">
        <v>12</v>
      </c>
      <c r="M925" s="2" t="s">
        <v>3276</v>
      </c>
      <c r="N925" s="2" t="s">
        <v>886</v>
      </c>
      <c r="O925" s="2" t="s">
        <v>887</v>
      </c>
      <c r="P925" s="2" t="s">
        <v>888</v>
      </c>
      <c r="Q925" s="2" t="s">
        <v>4812</v>
      </c>
      <c r="R925" s="2" t="s">
        <v>4812</v>
      </c>
    </row>
    <row r="926" spans="1:18" x14ac:dyDescent="0.2">
      <c r="A926" s="2" t="s">
        <v>1102</v>
      </c>
      <c r="B926" s="2" t="s">
        <v>1103</v>
      </c>
      <c r="C926" s="2" t="s">
        <v>1331</v>
      </c>
      <c r="D926" s="2">
        <v>0.16600000000000001</v>
      </c>
      <c r="E926" s="2">
        <v>0.16600000000000001</v>
      </c>
      <c r="F926" s="2">
        <v>1</v>
      </c>
      <c r="G926" s="3">
        <v>4.6108436920386298E-5</v>
      </c>
      <c r="H926" s="3">
        <v>1.86436728035423E-6</v>
      </c>
      <c r="I926" s="2">
        <v>24.731412853172198</v>
      </c>
      <c r="J926" s="2" t="s">
        <v>1331</v>
      </c>
      <c r="K926" s="2" t="s">
        <v>3474</v>
      </c>
      <c r="L926" s="2" t="s">
        <v>12</v>
      </c>
      <c r="M926" s="2" t="s">
        <v>3172</v>
      </c>
      <c r="N926" s="2" t="s">
        <v>3177</v>
      </c>
      <c r="O926" s="2" t="s">
        <v>100</v>
      </c>
      <c r="P926" s="2" t="s">
        <v>788</v>
      </c>
      <c r="Q926" s="2" t="s">
        <v>3402</v>
      </c>
      <c r="R926" s="2" t="s">
        <v>4812</v>
      </c>
    </row>
    <row r="927" spans="1:18" x14ac:dyDescent="0.2">
      <c r="A927" s="2" t="s">
        <v>1102</v>
      </c>
      <c r="B927" s="2" t="s">
        <v>1103</v>
      </c>
      <c r="C927" s="2" t="s">
        <v>1332</v>
      </c>
      <c r="D927" s="2">
        <v>0.158</v>
      </c>
      <c r="E927" s="2">
        <v>0.158</v>
      </c>
      <c r="F927" s="2">
        <v>1</v>
      </c>
      <c r="G927" s="3">
        <v>8.3522793837950105E-5</v>
      </c>
      <c r="H927" s="3">
        <v>2.6278102168078402E-6</v>
      </c>
      <c r="I927" s="2">
        <v>31.784180342905501</v>
      </c>
      <c r="J927" s="2" t="s">
        <v>1332</v>
      </c>
      <c r="K927" s="2" t="s">
        <v>3471</v>
      </c>
      <c r="L927" s="2" t="s">
        <v>12</v>
      </c>
      <c r="M927" s="2" t="s">
        <v>13</v>
      </c>
      <c r="N927" s="2" t="s">
        <v>18</v>
      </c>
      <c r="O927" s="2" t="s">
        <v>3245</v>
      </c>
      <c r="P927" s="2" t="s">
        <v>3407</v>
      </c>
      <c r="Q927" s="2" t="s">
        <v>4812</v>
      </c>
      <c r="R927" s="2" t="s">
        <v>4812</v>
      </c>
    </row>
    <row r="928" spans="1:18" x14ac:dyDescent="0.2">
      <c r="A928" s="2" t="s">
        <v>1102</v>
      </c>
      <c r="B928" s="2" t="s">
        <v>1103</v>
      </c>
      <c r="C928" s="2" t="s">
        <v>1333</v>
      </c>
      <c r="D928" s="2">
        <v>0.28999999999999998</v>
      </c>
      <c r="E928" s="2">
        <v>0.28999999999999998</v>
      </c>
      <c r="F928" s="2">
        <v>1</v>
      </c>
      <c r="G928" s="2">
        <v>1.6694349031240799E-4</v>
      </c>
      <c r="H928" s="2">
        <v>0</v>
      </c>
      <c r="I928" s="2" t="s">
        <v>392</v>
      </c>
      <c r="J928" s="2" t="s">
        <v>1333</v>
      </c>
      <c r="K928" s="2" t="s">
        <v>3704</v>
      </c>
      <c r="L928" s="2" t="s">
        <v>12</v>
      </c>
      <c r="M928" s="2" t="s">
        <v>71</v>
      </c>
      <c r="N928" s="2" t="s">
        <v>334</v>
      </c>
      <c r="O928" s="2" t="s">
        <v>3080</v>
      </c>
      <c r="P928" s="2" t="s">
        <v>1122</v>
      </c>
      <c r="Q928" s="2" t="s">
        <v>3703</v>
      </c>
      <c r="R928" s="2" t="s">
        <v>4812</v>
      </c>
    </row>
    <row r="929" spans="1:18" x14ac:dyDescent="0.2">
      <c r="A929" s="2" t="s">
        <v>1102</v>
      </c>
      <c r="B929" s="2" t="s">
        <v>1103</v>
      </c>
      <c r="C929" s="2" t="s">
        <v>1334</v>
      </c>
      <c r="D929" s="2">
        <v>0.22600000000000001</v>
      </c>
      <c r="E929" s="2">
        <v>0.14799999999999999</v>
      </c>
      <c r="F929" s="2">
        <v>0.65486725663716805</v>
      </c>
      <c r="G929" s="3">
        <v>3.7246959534876599E-5</v>
      </c>
      <c r="H929" s="3">
        <v>5.1882082319113003E-6</v>
      </c>
      <c r="I929" s="2">
        <v>7.1791566317212103</v>
      </c>
      <c r="J929" s="2" t="s">
        <v>1334</v>
      </c>
      <c r="K929" s="2" t="s">
        <v>3363</v>
      </c>
      <c r="L929" s="2" t="s">
        <v>12</v>
      </c>
      <c r="M929" s="2" t="s">
        <v>3121</v>
      </c>
      <c r="N929" s="2" t="s">
        <v>579</v>
      </c>
      <c r="O929" s="2" t="s">
        <v>1455</v>
      </c>
      <c r="P929" s="2" t="s">
        <v>1456</v>
      </c>
      <c r="Q929" s="2" t="s">
        <v>1457</v>
      </c>
      <c r="R929" s="2" t="s">
        <v>4812</v>
      </c>
    </row>
    <row r="930" spans="1:18" x14ac:dyDescent="0.2">
      <c r="A930" s="2" t="s">
        <v>1102</v>
      </c>
      <c r="B930" s="2" t="s">
        <v>1103</v>
      </c>
      <c r="C930" s="2" t="s">
        <v>1335</v>
      </c>
      <c r="D930" s="2">
        <v>4.8000000000000001E-2</v>
      </c>
      <c r="E930" s="2">
        <v>4.8000000000000001E-2</v>
      </c>
      <c r="F930" s="2">
        <v>1</v>
      </c>
      <c r="G930" s="3">
        <v>2.3516068668958801E-5</v>
      </c>
      <c r="H930" s="3">
        <v>6.9904195671764204E-6</v>
      </c>
      <c r="I930" s="2">
        <v>3.3640425217649002</v>
      </c>
      <c r="J930" s="2" t="s">
        <v>1335</v>
      </c>
      <c r="K930" s="2" t="s">
        <v>4272</v>
      </c>
      <c r="L930" s="2" t="s">
        <v>12</v>
      </c>
      <c r="M930" s="2" t="s">
        <v>13</v>
      </c>
      <c r="N930" s="2" t="s">
        <v>33</v>
      </c>
      <c r="O930" s="2" t="s">
        <v>153</v>
      </c>
      <c r="P930" s="2" t="s">
        <v>157</v>
      </c>
      <c r="Q930" s="2" t="s">
        <v>285</v>
      </c>
      <c r="R930" s="2" t="s">
        <v>4812</v>
      </c>
    </row>
    <row r="931" spans="1:18" x14ac:dyDescent="0.2">
      <c r="A931" s="2" t="s">
        <v>1102</v>
      </c>
      <c r="B931" s="2" t="s">
        <v>1103</v>
      </c>
      <c r="C931" s="2" t="s">
        <v>1336</v>
      </c>
      <c r="D931" s="2">
        <v>7.4999999999999997E-2</v>
      </c>
      <c r="E931" s="2">
        <v>7.4999999999999997E-2</v>
      </c>
      <c r="F931" s="2">
        <v>1</v>
      </c>
      <c r="G931" s="3">
        <v>3.8170659952407903E-5</v>
      </c>
      <c r="H931" s="2">
        <v>0</v>
      </c>
      <c r="I931" s="2" t="s">
        <v>392</v>
      </c>
      <c r="J931" s="2" t="s">
        <v>1336</v>
      </c>
      <c r="K931" s="2" t="s">
        <v>3595</v>
      </c>
      <c r="L931" s="2" t="s">
        <v>12</v>
      </c>
      <c r="M931" s="2" t="s">
        <v>13</v>
      </c>
      <c r="N931" s="2" t="s">
        <v>18</v>
      </c>
      <c r="O931" s="2" t="s">
        <v>122</v>
      </c>
      <c r="P931" s="2" t="s">
        <v>775</v>
      </c>
      <c r="Q931" s="2" t="s">
        <v>4812</v>
      </c>
      <c r="R931" s="2" t="s">
        <v>4812</v>
      </c>
    </row>
    <row r="932" spans="1:18" x14ac:dyDescent="0.2">
      <c r="A932" s="2" t="s">
        <v>1102</v>
      </c>
      <c r="B932" s="2" t="s">
        <v>1103</v>
      </c>
      <c r="C932" s="2" t="s">
        <v>1338</v>
      </c>
      <c r="D932" s="2">
        <v>0.153</v>
      </c>
      <c r="E932" s="2">
        <v>0.153</v>
      </c>
      <c r="F932" s="2">
        <v>1</v>
      </c>
      <c r="G932" s="2">
        <v>1.3860458769874E-4</v>
      </c>
      <c r="H932" s="2">
        <v>0</v>
      </c>
      <c r="I932" s="2" t="s">
        <v>392</v>
      </c>
      <c r="J932" s="2" t="s">
        <v>1338</v>
      </c>
      <c r="K932" s="2" t="s">
        <v>3468</v>
      </c>
      <c r="L932" s="2" t="s">
        <v>12</v>
      </c>
      <c r="M932" s="2" t="s">
        <v>71</v>
      </c>
      <c r="N932" s="2" t="s">
        <v>334</v>
      </c>
      <c r="O932" s="2" t="s">
        <v>3080</v>
      </c>
      <c r="P932" s="2" t="s">
        <v>1122</v>
      </c>
      <c r="Q932" s="2" t="s">
        <v>4812</v>
      </c>
      <c r="R932" s="2" t="s">
        <v>4812</v>
      </c>
    </row>
    <row r="933" spans="1:18" x14ac:dyDescent="0.2">
      <c r="A933" s="2" t="s">
        <v>1102</v>
      </c>
      <c r="B933" s="2" t="s">
        <v>1103</v>
      </c>
      <c r="C933" s="2" t="s">
        <v>1339</v>
      </c>
      <c r="D933" s="2">
        <v>0.318</v>
      </c>
      <c r="E933" s="2">
        <v>0.318</v>
      </c>
      <c r="F933" s="2">
        <v>1</v>
      </c>
      <c r="G933" s="3">
        <v>8.3963031193729697E-5</v>
      </c>
      <c r="H933" s="3">
        <v>1.0407136522243501E-5</v>
      </c>
      <c r="I933" s="2">
        <v>8.06783220478302</v>
      </c>
      <c r="J933" s="2" t="s">
        <v>1339</v>
      </c>
      <c r="K933" s="2" t="s">
        <v>3545</v>
      </c>
      <c r="L933" s="2" t="s">
        <v>12</v>
      </c>
      <c r="M933" s="2" t="s">
        <v>3172</v>
      </c>
      <c r="N933" s="2" t="s">
        <v>3171</v>
      </c>
      <c r="O933" s="2" t="s">
        <v>3170</v>
      </c>
      <c r="P933" s="2" t="s">
        <v>3414</v>
      </c>
      <c r="Q933" s="2" t="s">
        <v>3413</v>
      </c>
      <c r="R933" s="2" t="s">
        <v>3078</v>
      </c>
    </row>
    <row r="934" spans="1:18" x14ac:dyDescent="0.2">
      <c r="A934" s="2" t="s">
        <v>1102</v>
      </c>
      <c r="B934" s="2" t="s">
        <v>1103</v>
      </c>
      <c r="C934" s="2" t="s">
        <v>1340</v>
      </c>
      <c r="D934" s="2">
        <v>3.5999999999999997E-2</v>
      </c>
      <c r="E934" s="2">
        <v>3.5999999999999997E-2</v>
      </c>
      <c r="F934" s="2">
        <v>1</v>
      </c>
      <c r="G934" s="3">
        <v>1.8623479767438299E-5</v>
      </c>
      <c r="H934" s="3">
        <v>5.5998354343102196E-6</v>
      </c>
      <c r="I934" s="2">
        <v>3.3257191190534199</v>
      </c>
      <c r="J934" s="2" t="s">
        <v>1340</v>
      </c>
      <c r="K934" s="2" t="s">
        <v>3596</v>
      </c>
      <c r="L934" s="2" t="s">
        <v>12</v>
      </c>
      <c r="M934" s="2" t="s">
        <v>3089</v>
      </c>
      <c r="N934" s="2" t="s">
        <v>3366</v>
      </c>
      <c r="O934" s="2" t="s">
        <v>3365</v>
      </c>
      <c r="P934" s="2" t="s">
        <v>3364</v>
      </c>
      <c r="Q934" s="2" t="s">
        <v>4929</v>
      </c>
      <c r="R934" s="2" t="s">
        <v>4812</v>
      </c>
    </row>
    <row r="935" spans="1:18" x14ac:dyDescent="0.2">
      <c r="A935" s="2" t="s">
        <v>1102</v>
      </c>
      <c r="B935" s="2" t="s">
        <v>1103</v>
      </c>
      <c r="C935" s="2" t="s">
        <v>1341</v>
      </c>
      <c r="D935" s="2">
        <v>9.7000000000000003E-2</v>
      </c>
      <c r="E935" s="2">
        <v>7.6999999999999999E-2</v>
      </c>
      <c r="F935" s="2">
        <v>0.79381443298969101</v>
      </c>
      <c r="G935" s="3">
        <v>2.83854821493669E-5</v>
      </c>
      <c r="H935" s="3">
        <v>9.1617513517422307E-6</v>
      </c>
      <c r="I935" s="2">
        <v>3.0982593894527599</v>
      </c>
      <c r="J935" s="2" t="s">
        <v>1341</v>
      </c>
      <c r="K935" s="2" t="s">
        <v>3655</v>
      </c>
      <c r="L935" s="2" t="s">
        <v>12</v>
      </c>
      <c r="M935" s="2" t="s">
        <v>3098</v>
      </c>
      <c r="N935" s="2" t="s">
        <v>530</v>
      </c>
      <c r="O935" s="2" t="s">
        <v>531</v>
      </c>
      <c r="P935" s="2" t="s">
        <v>4844</v>
      </c>
      <c r="Q935" s="2" t="s">
        <v>4812</v>
      </c>
      <c r="R935" s="2" t="s">
        <v>4812</v>
      </c>
    </row>
    <row r="936" spans="1:18" x14ac:dyDescent="0.2">
      <c r="A936" s="2" t="s">
        <v>1102</v>
      </c>
      <c r="B936" s="2" t="s">
        <v>1103</v>
      </c>
      <c r="C936" s="2" t="s">
        <v>1342</v>
      </c>
      <c r="D936" s="2">
        <v>0.17499999999999999</v>
      </c>
      <c r="E936" s="2">
        <v>0.17499999999999999</v>
      </c>
      <c r="F936" s="2">
        <v>1</v>
      </c>
      <c r="G936" s="3">
        <v>4.5505950037596199E-5</v>
      </c>
      <c r="H936" s="3">
        <v>8.6795760895037896E-7</v>
      </c>
      <c r="I936" s="2">
        <v>52.4287702168157</v>
      </c>
      <c r="J936" s="2" t="s">
        <v>1342</v>
      </c>
      <c r="K936" s="2" t="s">
        <v>4034</v>
      </c>
      <c r="L936" s="2" t="s">
        <v>12</v>
      </c>
      <c r="M936" s="2" t="s">
        <v>3082</v>
      </c>
      <c r="N936" s="2" t="s">
        <v>1016</v>
      </c>
      <c r="O936" s="2" t="s">
        <v>195</v>
      </c>
      <c r="P936" s="2" t="s">
        <v>3812</v>
      </c>
      <c r="Q936" s="2" t="s">
        <v>4812</v>
      </c>
      <c r="R936" s="2" t="s">
        <v>4812</v>
      </c>
    </row>
    <row r="937" spans="1:18" x14ac:dyDescent="0.2">
      <c r="A937" s="2" t="s">
        <v>1102</v>
      </c>
      <c r="B937" s="2" t="s">
        <v>1103</v>
      </c>
      <c r="C937" s="2" t="s">
        <v>1343</v>
      </c>
      <c r="D937" s="2">
        <v>3.6999999999999998E-2</v>
      </c>
      <c r="E937" s="2">
        <v>3.6999999999999998E-2</v>
      </c>
      <c r="F937" s="2">
        <v>1</v>
      </c>
      <c r="G937" s="3">
        <v>2.3516068668958801E-5</v>
      </c>
      <c r="H937" s="3">
        <v>1.3929128593715201E-6</v>
      </c>
      <c r="I937" s="2">
        <v>16.882656018818899</v>
      </c>
      <c r="J937" s="2" t="s">
        <v>1343</v>
      </c>
      <c r="K937" s="2" t="s">
        <v>3417</v>
      </c>
      <c r="L937" s="2" t="s">
        <v>12</v>
      </c>
      <c r="M937" s="2" t="s">
        <v>3098</v>
      </c>
      <c r="N937" s="2" t="s">
        <v>207</v>
      </c>
      <c r="O937" s="2" t="s">
        <v>3127</v>
      </c>
      <c r="P937" s="2" t="s">
        <v>209</v>
      </c>
      <c r="Q937" s="2" t="s">
        <v>3416</v>
      </c>
      <c r="R937" s="2" t="s">
        <v>4812</v>
      </c>
    </row>
    <row r="938" spans="1:18" x14ac:dyDescent="0.2">
      <c r="A938" s="2" t="s">
        <v>1102</v>
      </c>
      <c r="B938" s="2" t="s">
        <v>1103</v>
      </c>
      <c r="C938" s="2" t="s">
        <v>1344</v>
      </c>
      <c r="D938" s="2">
        <v>0.109</v>
      </c>
      <c r="E938" s="2">
        <v>0.109</v>
      </c>
      <c r="F938" s="2">
        <v>1</v>
      </c>
      <c r="G938" s="3">
        <v>3.8147484531295497E-5</v>
      </c>
      <c r="H938" s="3">
        <v>1.6104218607171899E-5</v>
      </c>
      <c r="I938" s="2">
        <v>2.3687882946588101</v>
      </c>
      <c r="J938" s="2" t="s">
        <v>1344</v>
      </c>
      <c r="K938" s="2" t="s">
        <v>4223</v>
      </c>
      <c r="L938" s="2" t="s">
        <v>12</v>
      </c>
      <c r="M938" s="2" t="s">
        <v>3082</v>
      </c>
      <c r="N938" s="2" t="s">
        <v>1016</v>
      </c>
      <c r="O938" s="2" t="s">
        <v>216</v>
      </c>
      <c r="P938" s="2" t="s">
        <v>217</v>
      </c>
      <c r="Q938" s="2" t="s">
        <v>255</v>
      </c>
      <c r="R938" s="2" t="s">
        <v>4812</v>
      </c>
    </row>
    <row r="939" spans="1:18" x14ac:dyDescent="0.2">
      <c r="A939" s="2" t="s">
        <v>1102</v>
      </c>
      <c r="B939" s="2" t="s">
        <v>1103</v>
      </c>
      <c r="C939" s="2" t="s">
        <v>1345</v>
      </c>
      <c r="D939" s="2">
        <v>6.9000000000000006E-2</v>
      </c>
      <c r="E939" s="2">
        <v>6.9000000000000006E-2</v>
      </c>
      <c r="F939" s="2">
        <v>1</v>
      </c>
      <c r="G939" s="3">
        <v>3.8170659952407903E-5</v>
      </c>
      <c r="H939" s="3">
        <v>3.1829057927149402E-6</v>
      </c>
      <c r="I939" s="2">
        <v>11.9923938810169</v>
      </c>
      <c r="J939" s="2" t="s">
        <v>1345</v>
      </c>
      <c r="K939" s="2" t="s">
        <v>4041</v>
      </c>
      <c r="L939" s="2" t="s">
        <v>12</v>
      </c>
      <c r="M939" s="2" t="s">
        <v>3121</v>
      </c>
      <c r="N939" s="2" t="s">
        <v>579</v>
      </c>
      <c r="O939" s="2" t="s">
        <v>167</v>
      </c>
      <c r="P939" s="2" t="s">
        <v>168</v>
      </c>
      <c r="Q939" s="2" t="s">
        <v>4812</v>
      </c>
      <c r="R939" s="2" t="s">
        <v>4824</v>
      </c>
    </row>
    <row r="940" spans="1:18" x14ac:dyDescent="0.2">
      <c r="A940" s="2" t="s">
        <v>1102</v>
      </c>
      <c r="B940" s="2" t="s">
        <v>1103</v>
      </c>
      <c r="C940" s="2" t="s">
        <v>1346</v>
      </c>
      <c r="D940" s="2">
        <v>4.1000000000000002E-2</v>
      </c>
      <c r="E940" s="2">
        <v>4.1000000000000002E-2</v>
      </c>
      <c r="F940" s="2">
        <v>1</v>
      </c>
      <c r="G940" s="3">
        <v>2.76608220658152E-5</v>
      </c>
      <c r="H940" s="3">
        <v>1.73998057256175E-6</v>
      </c>
      <c r="I940" s="2">
        <v>15.8972016711029</v>
      </c>
      <c r="J940" s="2" t="s">
        <v>1346</v>
      </c>
      <c r="K940" s="2" t="s">
        <v>4187</v>
      </c>
      <c r="L940" s="2" t="s">
        <v>12</v>
      </c>
      <c r="M940" s="2" t="s">
        <v>13</v>
      </c>
      <c r="N940" s="2" t="s">
        <v>33</v>
      </c>
      <c r="O940" s="2" t="s">
        <v>153</v>
      </c>
      <c r="P940" s="2" t="s">
        <v>157</v>
      </c>
      <c r="Q940" s="2" t="s">
        <v>3396</v>
      </c>
      <c r="R940" s="2" t="s">
        <v>3078</v>
      </c>
    </row>
    <row r="941" spans="1:18" x14ac:dyDescent="0.2">
      <c r="A941" s="2" t="s">
        <v>1102</v>
      </c>
      <c r="B941" s="2" t="s">
        <v>1103</v>
      </c>
      <c r="C941" s="2" t="s">
        <v>1347</v>
      </c>
      <c r="D941" s="2">
        <v>7.9000000000000001E-2</v>
      </c>
      <c r="E941" s="2">
        <v>7.9000000000000001E-2</v>
      </c>
      <c r="F941" s="2">
        <v>1</v>
      </c>
      <c r="G941" s="3">
        <v>4.0919988868057303E-5</v>
      </c>
      <c r="H941" s="3">
        <v>5.0965801946893599E-6</v>
      </c>
      <c r="I941" s="2">
        <v>8.0289110158015191</v>
      </c>
      <c r="J941" s="2" t="s">
        <v>1347</v>
      </c>
      <c r="K941" s="2" t="s">
        <v>4185</v>
      </c>
      <c r="L941" s="2" t="s">
        <v>12</v>
      </c>
      <c r="M941" s="2" t="s">
        <v>71</v>
      </c>
      <c r="N941" s="2" t="s">
        <v>334</v>
      </c>
      <c r="O941" s="2" t="s">
        <v>3486</v>
      </c>
      <c r="P941" s="2" t="s">
        <v>3485</v>
      </c>
      <c r="Q941" s="2" t="s">
        <v>1348</v>
      </c>
      <c r="R941" s="2" t="s">
        <v>4812</v>
      </c>
    </row>
    <row r="942" spans="1:18" x14ac:dyDescent="0.2">
      <c r="A942" s="2" t="s">
        <v>1102</v>
      </c>
      <c r="B942" s="2" t="s">
        <v>1103</v>
      </c>
      <c r="C942" s="2" t="s">
        <v>1349</v>
      </c>
      <c r="D942" s="2">
        <v>0.42399999999999999</v>
      </c>
      <c r="E942" s="2">
        <v>0.42399999999999999</v>
      </c>
      <c r="F942" s="2">
        <v>1</v>
      </c>
      <c r="G942" s="3">
        <v>8.5494414080122206E-5</v>
      </c>
      <c r="H942" s="2">
        <v>0</v>
      </c>
      <c r="I942" s="2" t="s">
        <v>392</v>
      </c>
      <c r="J942" s="2" t="s">
        <v>1349</v>
      </c>
      <c r="K942" s="2" t="s">
        <v>3200</v>
      </c>
      <c r="L942" s="2" t="s">
        <v>12</v>
      </c>
      <c r="M942" s="2" t="s">
        <v>3082</v>
      </c>
      <c r="N942" s="2" t="s">
        <v>1016</v>
      </c>
      <c r="O942" s="2" t="s">
        <v>4812</v>
      </c>
      <c r="P942" s="2" t="s">
        <v>4812</v>
      </c>
      <c r="Q942" s="2" t="s">
        <v>4812</v>
      </c>
      <c r="R942" s="2" t="s">
        <v>4812</v>
      </c>
    </row>
    <row r="943" spans="1:18" x14ac:dyDescent="0.2">
      <c r="A943" s="2" t="s">
        <v>1102</v>
      </c>
      <c r="B943" s="2" t="s">
        <v>1103</v>
      </c>
      <c r="C943" s="2" t="s">
        <v>1350</v>
      </c>
      <c r="D943" s="2">
        <v>0.08</v>
      </c>
      <c r="E943" s="2">
        <v>0.08</v>
      </c>
      <c r="F943" s="2">
        <v>1</v>
      </c>
      <c r="G943" s="3">
        <v>3.4175627154449898E-5</v>
      </c>
      <c r="H943" s="3">
        <v>1.72584890192864E-6</v>
      </c>
      <c r="I943" s="2">
        <v>19.802212763967098</v>
      </c>
      <c r="J943" s="2" t="s">
        <v>1350</v>
      </c>
      <c r="K943" s="2" t="s">
        <v>3412</v>
      </c>
      <c r="L943" s="2" t="s">
        <v>12</v>
      </c>
      <c r="M943" s="2" t="s">
        <v>3121</v>
      </c>
      <c r="N943" s="2" t="s">
        <v>579</v>
      </c>
      <c r="O943" s="2" t="s">
        <v>167</v>
      </c>
      <c r="P943" s="2" t="s">
        <v>168</v>
      </c>
      <c r="Q943" s="2" t="s">
        <v>4812</v>
      </c>
      <c r="R943" s="2" t="s">
        <v>4812</v>
      </c>
    </row>
    <row r="944" spans="1:18" x14ac:dyDescent="0.2">
      <c r="A944" s="2" t="s">
        <v>1102</v>
      </c>
      <c r="B944" s="2" t="s">
        <v>1103</v>
      </c>
      <c r="C944" s="2" t="s">
        <v>1351</v>
      </c>
      <c r="D944" s="2">
        <v>6.7000000000000004E-2</v>
      </c>
      <c r="E944" s="2">
        <v>6.7000000000000004E-2</v>
      </c>
      <c r="F944" s="2">
        <v>1</v>
      </c>
      <c r="G944" s="3">
        <v>6.3484809721348095E-5</v>
      </c>
      <c r="H944" s="3">
        <v>2.67787185021741E-6</v>
      </c>
      <c r="I944" s="2">
        <v>23.707187375749101</v>
      </c>
      <c r="J944" s="2" t="s">
        <v>1351</v>
      </c>
      <c r="K944" s="2" t="s">
        <v>3630</v>
      </c>
      <c r="L944" s="2" t="s">
        <v>12</v>
      </c>
      <c r="M944" s="2" t="s">
        <v>3102</v>
      </c>
      <c r="N944" s="2" t="s">
        <v>67</v>
      </c>
      <c r="O944" s="2" t="s">
        <v>405</v>
      </c>
      <c r="P944" s="2" t="s">
        <v>1142</v>
      </c>
      <c r="Q944" s="2" t="s">
        <v>1223</v>
      </c>
      <c r="R944" s="2" t="s">
        <v>4812</v>
      </c>
    </row>
    <row r="945" spans="1:18" x14ac:dyDescent="0.2">
      <c r="A945" s="2" t="s">
        <v>1102</v>
      </c>
      <c r="B945" s="2" t="s">
        <v>1103</v>
      </c>
      <c r="C945" s="2" t="s">
        <v>1352</v>
      </c>
      <c r="D945" s="2">
        <v>5.1999999999999998E-2</v>
      </c>
      <c r="E945" s="2">
        <v>5.1999999999999998E-2</v>
      </c>
      <c r="F945" s="2">
        <v>1</v>
      </c>
      <c r="G945" s="3">
        <v>2.3516068668958801E-5</v>
      </c>
      <c r="H945" s="3">
        <v>3.3634066500307999E-6</v>
      </c>
      <c r="I945" s="2">
        <v>6.9917411469539301</v>
      </c>
      <c r="J945" s="2" t="s">
        <v>1352</v>
      </c>
      <c r="K945" s="2" t="s">
        <v>3347</v>
      </c>
      <c r="L945" s="2" t="s">
        <v>12</v>
      </c>
      <c r="M945" s="2" t="s">
        <v>3089</v>
      </c>
      <c r="N945" s="2" t="s">
        <v>3088</v>
      </c>
      <c r="O945" s="2" t="s">
        <v>52</v>
      </c>
      <c r="P945" s="2" t="s">
        <v>4816</v>
      </c>
      <c r="Q945" s="2" t="s">
        <v>61</v>
      </c>
      <c r="R945" s="2" t="s">
        <v>4812</v>
      </c>
    </row>
    <row r="946" spans="1:18" x14ac:dyDescent="0.2">
      <c r="A946" s="2" t="s">
        <v>1102</v>
      </c>
      <c r="B946" s="2" t="s">
        <v>1103</v>
      </c>
      <c r="C946" s="2" t="s">
        <v>1353</v>
      </c>
      <c r="D946" s="2">
        <v>4.3999999999999997E-2</v>
      </c>
      <c r="E946" s="2">
        <v>4.3999999999999997E-2</v>
      </c>
      <c r="F946" s="2">
        <v>1</v>
      </c>
      <c r="G946" s="3">
        <v>3.70047920961737E-5</v>
      </c>
      <c r="H946" s="3">
        <v>5.1211686324032799E-6</v>
      </c>
      <c r="I946" s="2">
        <v>7.22584916693281</v>
      </c>
      <c r="J946" s="2" t="s">
        <v>1353</v>
      </c>
      <c r="K946" s="2" t="s">
        <v>3746</v>
      </c>
      <c r="L946" s="2" t="s">
        <v>12</v>
      </c>
      <c r="M946" s="2" t="s">
        <v>13</v>
      </c>
      <c r="N946" s="2" t="s">
        <v>33</v>
      </c>
      <c r="O946" s="2" t="s">
        <v>3697</v>
      </c>
      <c r="P946" s="2" t="s">
        <v>3745</v>
      </c>
      <c r="Q946" s="2" t="s">
        <v>1915</v>
      </c>
      <c r="R946" s="2" t="s">
        <v>4812</v>
      </c>
    </row>
    <row r="947" spans="1:18" x14ac:dyDescent="0.2">
      <c r="A947" s="2" t="s">
        <v>1102</v>
      </c>
      <c r="B947" s="2" t="s">
        <v>1103</v>
      </c>
      <c r="C947" s="2" t="s">
        <v>1354</v>
      </c>
      <c r="D947" s="2">
        <v>0.14699999999999999</v>
      </c>
      <c r="E947" s="2">
        <v>0.14699999999999999</v>
      </c>
      <c r="F947" s="2">
        <v>1</v>
      </c>
      <c r="G947" s="3">
        <v>3.7246959534876599E-5</v>
      </c>
      <c r="H947" s="2">
        <v>0</v>
      </c>
      <c r="I947" s="2" t="s">
        <v>392</v>
      </c>
      <c r="J947" s="2" t="s">
        <v>1354</v>
      </c>
      <c r="K947" s="2" t="s">
        <v>3808</v>
      </c>
      <c r="L947" s="2" t="s">
        <v>12</v>
      </c>
      <c r="M947" s="2" t="s">
        <v>3082</v>
      </c>
      <c r="N947" s="2" t="s">
        <v>1016</v>
      </c>
      <c r="O947" s="2" t="s">
        <v>216</v>
      </c>
      <c r="P947" s="2" t="s">
        <v>217</v>
      </c>
      <c r="Q947" s="2" t="s">
        <v>218</v>
      </c>
      <c r="R947" s="2" t="s">
        <v>4812</v>
      </c>
    </row>
    <row r="948" spans="1:18" x14ac:dyDescent="0.2">
      <c r="A948" s="2" t="s">
        <v>1102</v>
      </c>
      <c r="B948" s="2" t="s">
        <v>1103</v>
      </c>
      <c r="C948" s="2" t="s">
        <v>1355</v>
      </c>
      <c r="D948" s="2">
        <v>7.2999999999999995E-2</v>
      </c>
      <c r="E948" s="2">
        <v>7.2999999999999995E-2</v>
      </c>
      <c r="F948" s="2">
        <v>1</v>
      </c>
      <c r="G948" s="3">
        <v>3.6014789152806603E-5</v>
      </c>
      <c r="H948" s="3">
        <v>9.3075637917153402E-7</v>
      </c>
      <c r="I948" s="2">
        <v>38.694109391829599</v>
      </c>
      <c r="J948" s="2" t="s">
        <v>1355</v>
      </c>
      <c r="K948" s="2" t="s">
        <v>4114</v>
      </c>
      <c r="L948" s="2" t="s">
        <v>12</v>
      </c>
      <c r="M948" s="2" t="s">
        <v>13</v>
      </c>
      <c r="N948" s="2" t="s">
        <v>18</v>
      </c>
      <c r="O948" s="2" t="s">
        <v>14</v>
      </c>
      <c r="P948" s="2" t="s">
        <v>771</v>
      </c>
      <c r="Q948" s="2" t="s">
        <v>4930</v>
      </c>
      <c r="R948" s="2" t="s">
        <v>4812</v>
      </c>
    </row>
    <row r="949" spans="1:18" x14ac:dyDescent="0.2">
      <c r="A949" s="2" t="s">
        <v>1102</v>
      </c>
      <c r="B949" s="2" t="s">
        <v>1103</v>
      </c>
      <c r="C949" s="2" t="s">
        <v>1356</v>
      </c>
      <c r="D949" s="2">
        <v>9.2999999999999999E-2</v>
      </c>
      <c r="E949" s="2">
        <v>7.6999999999999999E-2</v>
      </c>
      <c r="F949" s="2">
        <v>0.82795698924731198</v>
      </c>
      <c r="G949" s="3">
        <v>2.7484957152948002E-5</v>
      </c>
      <c r="H949" s="3">
        <v>5.9313440883879404E-6</v>
      </c>
      <c r="I949" s="2">
        <v>4.6338497216434504</v>
      </c>
      <c r="J949" s="2" t="s">
        <v>1356</v>
      </c>
      <c r="K949" s="2" t="s">
        <v>3163</v>
      </c>
      <c r="L949" s="2" t="s">
        <v>12</v>
      </c>
      <c r="M949" s="2" t="s">
        <v>13</v>
      </c>
      <c r="N949" s="2" t="s">
        <v>18</v>
      </c>
      <c r="O949" s="2" t="s">
        <v>14</v>
      </c>
      <c r="P949" s="2" t="s">
        <v>15</v>
      </c>
      <c r="Q949" s="2" t="s">
        <v>4812</v>
      </c>
      <c r="R949" s="2" t="s">
        <v>4812</v>
      </c>
    </row>
    <row r="950" spans="1:18" x14ac:dyDescent="0.2">
      <c r="A950" s="2" t="s">
        <v>1102</v>
      </c>
      <c r="B950" s="2" t="s">
        <v>1103</v>
      </c>
      <c r="C950" s="2" t="s">
        <v>1357</v>
      </c>
      <c r="D950" s="2">
        <v>1.7999999999999999E-2</v>
      </c>
      <c r="E950" s="2">
        <v>1.7999999999999999E-2</v>
      </c>
      <c r="F950" s="2">
        <v>1</v>
      </c>
      <c r="G950" s="3">
        <v>1.5781704011984299E-5</v>
      </c>
      <c r="H950" s="3">
        <v>1.80392262975841E-6</v>
      </c>
      <c r="I950" s="2">
        <v>8.7485481647834806</v>
      </c>
      <c r="J950" s="2" t="s">
        <v>1357</v>
      </c>
      <c r="K950" s="2" t="s">
        <v>3199</v>
      </c>
      <c r="L950" s="2" t="s">
        <v>12</v>
      </c>
      <c r="M950" s="2" t="s">
        <v>13</v>
      </c>
      <c r="N950" s="2" t="s">
        <v>33</v>
      </c>
      <c r="O950" s="2" t="s">
        <v>49</v>
      </c>
      <c r="P950" s="2" t="s">
        <v>4812</v>
      </c>
      <c r="Q950" s="2" t="s">
        <v>4812</v>
      </c>
      <c r="R950" s="2" t="s">
        <v>4812</v>
      </c>
    </row>
    <row r="951" spans="1:18" x14ac:dyDescent="0.2">
      <c r="A951" s="2" t="s">
        <v>1102</v>
      </c>
      <c r="B951" s="2" t="s">
        <v>1103</v>
      </c>
      <c r="C951" s="2" t="s">
        <v>1358</v>
      </c>
      <c r="D951" s="2">
        <v>0.04</v>
      </c>
      <c r="E951" s="2">
        <v>0.04</v>
      </c>
      <c r="F951" s="2">
        <v>1</v>
      </c>
      <c r="G951" s="3">
        <v>2.3516068668958801E-5</v>
      </c>
      <c r="H951" s="3">
        <v>2.3427845165371298E-6</v>
      </c>
      <c r="I951" s="2">
        <v>10.0376575408301</v>
      </c>
      <c r="J951" s="2" t="s">
        <v>1358</v>
      </c>
      <c r="K951" s="2" t="s">
        <v>4037</v>
      </c>
      <c r="L951" s="2" t="s">
        <v>12</v>
      </c>
      <c r="M951" s="2" t="s">
        <v>13</v>
      </c>
      <c r="N951" s="2" t="s">
        <v>33</v>
      </c>
      <c r="O951" s="2" t="s">
        <v>3090</v>
      </c>
      <c r="P951" s="2" t="s">
        <v>58</v>
      </c>
      <c r="Q951" s="2" t="s">
        <v>861</v>
      </c>
      <c r="R951" s="2" t="s">
        <v>4812</v>
      </c>
    </row>
    <row r="952" spans="1:18" x14ac:dyDescent="0.2">
      <c r="A952" s="2" t="s">
        <v>1102</v>
      </c>
      <c r="B952" s="2" t="s">
        <v>1103</v>
      </c>
      <c r="C952" s="2" t="s">
        <v>1359</v>
      </c>
      <c r="D952" s="2">
        <v>4.4999999999999998E-2</v>
      </c>
      <c r="E952" s="2">
        <v>4.4999999999999998E-2</v>
      </c>
      <c r="F952" s="2">
        <v>1</v>
      </c>
      <c r="G952" s="3">
        <v>2.4416593665377699E-5</v>
      </c>
      <c r="H952" s="2">
        <v>0</v>
      </c>
      <c r="I952" s="2" t="s">
        <v>392</v>
      </c>
      <c r="J952" s="2" t="s">
        <v>1359</v>
      </c>
      <c r="K952" s="2" t="s">
        <v>4016</v>
      </c>
      <c r="L952" s="2" t="s">
        <v>12</v>
      </c>
      <c r="M952" s="2" t="s">
        <v>3121</v>
      </c>
      <c r="N952" s="2" t="s">
        <v>579</v>
      </c>
      <c r="O952" s="2" t="s">
        <v>580</v>
      </c>
      <c r="P952" s="2" t="s">
        <v>3652</v>
      </c>
      <c r="Q952" s="2" t="s">
        <v>667</v>
      </c>
      <c r="R952" s="2" t="s">
        <v>4812</v>
      </c>
    </row>
    <row r="953" spans="1:18" x14ac:dyDescent="0.2">
      <c r="A953" s="2" t="s">
        <v>1102</v>
      </c>
      <c r="B953" s="2" t="s">
        <v>1103</v>
      </c>
      <c r="C953" s="2" t="s">
        <v>1360</v>
      </c>
      <c r="D953" s="2">
        <v>1.7999999999999999E-2</v>
      </c>
      <c r="E953" s="2">
        <v>1.7999999999999999E-2</v>
      </c>
      <c r="F953" s="2">
        <v>1</v>
      </c>
      <c r="G953" s="3">
        <v>1.5781704011984299E-5</v>
      </c>
      <c r="H953" s="2">
        <v>0</v>
      </c>
      <c r="I953" s="2" t="s">
        <v>392</v>
      </c>
      <c r="J953" s="2" t="s">
        <v>1360</v>
      </c>
      <c r="K953" s="2" t="s">
        <v>4011</v>
      </c>
      <c r="L953" s="2" t="s">
        <v>12</v>
      </c>
      <c r="M953" s="2" t="s">
        <v>71</v>
      </c>
      <c r="N953" s="2" t="s">
        <v>334</v>
      </c>
      <c r="O953" s="2" t="s">
        <v>3080</v>
      </c>
      <c r="P953" s="2" t="s">
        <v>1122</v>
      </c>
      <c r="Q953" s="2" t="s">
        <v>3703</v>
      </c>
      <c r="R953" s="2" t="s">
        <v>4812</v>
      </c>
    </row>
    <row r="954" spans="1:18" x14ac:dyDescent="0.2">
      <c r="A954" s="2" t="s">
        <v>1102</v>
      </c>
      <c r="B954" s="2" t="s">
        <v>1103</v>
      </c>
      <c r="C954" s="2" t="s">
        <v>1361</v>
      </c>
      <c r="D954" s="2">
        <v>1.4E-2</v>
      </c>
      <c r="E954" s="2">
        <v>1.4E-2</v>
      </c>
      <c r="F954" s="2">
        <v>1</v>
      </c>
      <c r="G954" s="3">
        <v>1.39425420136276E-5</v>
      </c>
      <c r="H954" s="3">
        <v>8.3801925768254205E-7</v>
      </c>
      <c r="I954" s="2">
        <v>16.637495959441701</v>
      </c>
      <c r="J954" s="2" t="s">
        <v>1361</v>
      </c>
      <c r="K954" s="2" t="s">
        <v>4006</v>
      </c>
      <c r="L954" s="2" t="s">
        <v>12</v>
      </c>
      <c r="M954" s="2" t="s">
        <v>71</v>
      </c>
      <c r="N954" s="2" t="s">
        <v>334</v>
      </c>
      <c r="O954" s="2" t="s">
        <v>3080</v>
      </c>
      <c r="P954" s="2" t="s">
        <v>3093</v>
      </c>
      <c r="Q954" s="2" t="s">
        <v>4902</v>
      </c>
      <c r="R954" s="2" t="s">
        <v>4812</v>
      </c>
    </row>
    <row r="955" spans="1:18" x14ac:dyDescent="0.2">
      <c r="A955" s="2" t="s">
        <v>1102</v>
      </c>
      <c r="B955" s="2" t="s">
        <v>1103</v>
      </c>
      <c r="C955" s="2" t="s">
        <v>1362</v>
      </c>
      <c r="D955" s="2">
        <v>4.5999999999999999E-2</v>
      </c>
      <c r="E955" s="2">
        <v>4.5999999999999999E-2</v>
      </c>
      <c r="F955" s="2">
        <v>1</v>
      </c>
      <c r="G955" s="3">
        <v>1.8623479767438299E-5</v>
      </c>
      <c r="H955" s="3">
        <v>4.6578788019935701E-6</v>
      </c>
      <c r="I955" s="2">
        <v>3.9982748712713301</v>
      </c>
      <c r="J955" s="2" t="s">
        <v>1362</v>
      </c>
      <c r="K955" s="2" t="s">
        <v>3233</v>
      </c>
      <c r="L955" s="2" t="s">
        <v>12</v>
      </c>
      <c r="M955" s="2" t="s">
        <v>3131</v>
      </c>
      <c r="N955" s="2" t="s">
        <v>3157</v>
      </c>
      <c r="O955" s="2" t="s">
        <v>220</v>
      </c>
      <c r="P955" s="2" t="s">
        <v>221</v>
      </c>
      <c r="Q955" s="2" t="s">
        <v>222</v>
      </c>
      <c r="R955" s="2" t="s">
        <v>4812</v>
      </c>
    </row>
    <row r="956" spans="1:18" x14ac:dyDescent="0.25">
      <c r="A956" s="2" t="s">
        <v>1363</v>
      </c>
      <c r="B956" s="2" t="s">
        <v>1364</v>
      </c>
      <c r="C956" s="2" t="s">
        <v>1365</v>
      </c>
      <c r="D956" s="2">
        <v>1</v>
      </c>
      <c r="E956" s="2">
        <v>0.874</v>
      </c>
      <c r="F956" s="2">
        <v>0.874</v>
      </c>
      <c r="G956" s="2">
        <v>0.11270932234184999</v>
      </c>
      <c r="H956" s="2">
        <v>7.97565057471172E-3</v>
      </c>
      <c r="I956" s="2">
        <v>14.1316775711333</v>
      </c>
      <c r="J956" s="2" t="s">
        <v>1365</v>
      </c>
      <c r="K956" s="2" t="s">
        <v>3472</v>
      </c>
      <c r="L956" s="2" t="s">
        <v>12</v>
      </c>
      <c r="M956" s="2" t="s">
        <v>3102</v>
      </c>
      <c r="N956" s="2" t="s">
        <v>67</v>
      </c>
      <c r="O956" s="2" t="s">
        <v>405</v>
      </c>
      <c r="P956" s="2" t="s">
        <v>1142</v>
      </c>
      <c r="Q956" s="2" t="s">
        <v>1223</v>
      </c>
      <c r="R956" s="2" t="s">
        <v>4812</v>
      </c>
    </row>
    <row r="957" spans="1:18" x14ac:dyDescent="0.25">
      <c r="A957" s="2" t="s">
        <v>1363</v>
      </c>
      <c r="B957" s="2" t="s">
        <v>1364</v>
      </c>
      <c r="C957" s="2" t="s">
        <v>1366</v>
      </c>
      <c r="D957" s="2">
        <v>1</v>
      </c>
      <c r="E957" s="2">
        <v>0.71</v>
      </c>
      <c r="F957" s="2">
        <v>0.71</v>
      </c>
      <c r="G957" s="2">
        <v>2.7621415623156902E-3</v>
      </c>
      <c r="H957" s="2">
        <v>1.18563916481143E-3</v>
      </c>
      <c r="I957" s="2">
        <v>2.3296645761149399</v>
      </c>
      <c r="J957" s="2" t="s">
        <v>1366</v>
      </c>
      <c r="K957" s="2" t="s">
        <v>3181</v>
      </c>
      <c r="L957" s="2" t="s">
        <v>12</v>
      </c>
      <c r="M957" s="2" t="s">
        <v>3102</v>
      </c>
      <c r="N957" s="2" t="s">
        <v>67</v>
      </c>
      <c r="O957" s="2" t="s">
        <v>266</v>
      </c>
      <c r="P957" s="2" t="s">
        <v>267</v>
      </c>
      <c r="Q957" s="2" t="s">
        <v>1219</v>
      </c>
      <c r="R957" s="2" t="s">
        <v>4812</v>
      </c>
    </row>
    <row r="958" spans="1:18" x14ac:dyDescent="0.2">
      <c r="A958" s="2" t="s">
        <v>1363</v>
      </c>
      <c r="B958" s="2" t="s">
        <v>1364</v>
      </c>
      <c r="C958" s="2" t="s">
        <v>1367</v>
      </c>
      <c r="D958" s="2">
        <v>0.50900000000000001</v>
      </c>
      <c r="E958" s="2">
        <v>0.312</v>
      </c>
      <c r="F958" s="2">
        <v>0.61296660117878199</v>
      </c>
      <c r="G958" s="2">
        <v>4.5412022230158701E-2</v>
      </c>
      <c r="H958" s="2">
        <v>5.9789457206822197E-4</v>
      </c>
      <c r="I958" s="2">
        <v>75.953227126766706</v>
      </c>
      <c r="J958" s="2" t="s">
        <v>1367</v>
      </c>
      <c r="K958" s="2" t="s">
        <v>4776</v>
      </c>
      <c r="L958" s="2" t="s">
        <v>12</v>
      </c>
      <c r="M958" s="2" t="s">
        <v>3102</v>
      </c>
      <c r="N958" s="2" t="s">
        <v>67</v>
      </c>
      <c r="O958" s="2" t="s">
        <v>405</v>
      </c>
      <c r="P958" s="2" t="s">
        <v>1368</v>
      </c>
      <c r="Q958" s="2" t="s">
        <v>1369</v>
      </c>
      <c r="R958" s="2" t="s">
        <v>4812</v>
      </c>
    </row>
    <row r="959" spans="1:18" x14ac:dyDescent="0.25">
      <c r="A959" s="2" t="s">
        <v>1363</v>
      </c>
      <c r="B959" s="2" t="s">
        <v>1364</v>
      </c>
      <c r="C959" s="2" t="s">
        <v>1370</v>
      </c>
      <c r="D959" s="2">
        <v>1</v>
      </c>
      <c r="E959" s="2">
        <v>1</v>
      </c>
      <c r="F959" s="2">
        <v>1</v>
      </c>
      <c r="G959" s="2">
        <v>1.2197055237948401E-2</v>
      </c>
      <c r="H959" s="2">
        <v>3.1708614321617E-4</v>
      </c>
      <c r="I959" s="2">
        <v>38.4660619799877</v>
      </c>
      <c r="J959" s="2" t="s">
        <v>1370</v>
      </c>
      <c r="K959" s="2" t="s">
        <v>4766</v>
      </c>
      <c r="L959" s="2" t="s">
        <v>12</v>
      </c>
      <c r="M959" s="2" t="s">
        <v>13</v>
      </c>
      <c r="N959" s="2" t="s">
        <v>18</v>
      </c>
      <c r="O959" s="2" t="s">
        <v>122</v>
      </c>
      <c r="P959" s="2" t="s">
        <v>123</v>
      </c>
      <c r="Q959" s="2" t="s">
        <v>828</v>
      </c>
      <c r="R959" s="2" t="s">
        <v>4812</v>
      </c>
    </row>
    <row r="960" spans="1:18" x14ac:dyDescent="0.25">
      <c r="A960" s="2" t="s">
        <v>1363</v>
      </c>
      <c r="B960" s="2" t="s">
        <v>1364</v>
      </c>
      <c r="C960" s="2" t="s">
        <v>1371</v>
      </c>
      <c r="D960" s="2">
        <v>1</v>
      </c>
      <c r="E960" s="2">
        <v>0.80100000000000005</v>
      </c>
      <c r="F960" s="2">
        <v>0.80100000000000005</v>
      </c>
      <c r="G960" s="2">
        <v>9.6918680340983196E-4</v>
      </c>
      <c r="H960" s="2">
        <v>3.9143256711316902E-4</v>
      </c>
      <c r="I960" s="2">
        <v>2.4759994053576699</v>
      </c>
      <c r="J960" s="2" t="s">
        <v>1371</v>
      </c>
      <c r="K960" s="2" t="s">
        <v>4758</v>
      </c>
      <c r="L960" s="2" t="s">
        <v>12</v>
      </c>
      <c r="M960" s="2" t="s">
        <v>13</v>
      </c>
      <c r="N960" s="2" t="s">
        <v>33</v>
      </c>
      <c r="O960" s="2" t="s">
        <v>153</v>
      </c>
      <c r="P960" s="2" t="s">
        <v>157</v>
      </c>
      <c r="Q960" s="2" t="s">
        <v>3396</v>
      </c>
      <c r="R960" s="2" t="s">
        <v>4812</v>
      </c>
    </row>
    <row r="961" spans="1:18" x14ac:dyDescent="0.25">
      <c r="A961" s="2" t="s">
        <v>1363</v>
      </c>
      <c r="B961" s="2" t="s">
        <v>1364</v>
      </c>
      <c r="C961" s="2" t="s">
        <v>1372</v>
      </c>
      <c r="D961" s="2">
        <v>1</v>
      </c>
      <c r="E961" s="2">
        <v>0.60099999999999998</v>
      </c>
      <c r="F961" s="2">
        <v>0.60099999999999998</v>
      </c>
      <c r="G961" s="2">
        <v>1.85216606304932E-3</v>
      </c>
      <c r="H961" s="2">
        <v>8.2526701415820496E-4</v>
      </c>
      <c r="I961" s="2">
        <v>2.2443233902164201</v>
      </c>
      <c r="J961" s="2" t="s">
        <v>1372</v>
      </c>
      <c r="K961" s="2" t="s">
        <v>4753</v>
      </c>
      <c r="L961" s="2" t="s">
        <v>12</v>
      </c>
      <c r="M961" s="2" t="s">
        <v>13</v>
      </c>
      <c r="N961" s="2" t="s">
        <v>33</v>
      </c>
      <c r="O961" s="2" t="s">
        <v>49</v>
      </c>
      <c r="P961" s="2" t="s">
        <v>3154</v>
      </c>
      <c r="Q961" s="2" t="s">
        <v>295</v>
      </c>
      <c r="R961" s="2" t="s">
        <v>3078</v>
      </c>
    </row>
    <row r="962" spans="1:18" x14ac:dyDescent="0.25">
      <c r="A962" s="2" t="s">
        <v>1363</v>
      </c>
      <c r="B962" s="2" t="s">
        <v>1364</v>
      </c>
      <c r="C962" s="2" t="s">
        <v>1373</v>
      </c>
      <c r="D962" s="2">
        <v>1</v>
      </c>
      <c r="E962" s="2">
        <v>0.39500000000000002</v>
      </c>
      <c r="F962" s="2">
        <v>0.39500000000000002</v>
      </c>
      <c r="G962" s="2">
        <v>6.9494709575103699E-4</v>
      </c>
      <c r="H962" s="2">
        <v>2.71655667541779E-4</v>
      </c>
      <c r="I962" s="2">
        <v>2.55819104397724</v>
      </c>
      <c r="J962" s="2" t="s">
        <v>1373</v>
      </c>
      <c r="K962" s="2" t="s">
        <v>4740</v>
      </c>
      <c r="L962" s="2" t="s">
        <v>12</v>
      </c>
      <c r="M962" s="2" t="s">
        <v>3082</v>
      </c>
      <c r="N962" s="2" t="s">
        <v>1016</v>
      </c>
      <c r="O962" s="2" t="s">
        <v>195</v>
      </c>
      <c r="P962" s="2" t="s">
        <v>196</v>
      </c>
      <c r="Q962" s="2" t="s">
        <v>935</v>
      </c>
      <c r="R962" s="2" t="s">
        <v>936</v>
      </c>
    </row>
    <row r="963" spans="1:18" x14ac:dyDescent="0.25">
      <c r="A963" s="2" t="s">
        <v>1363</v>
      </c>
      <c r="B963" s="2" t="s">
        <v>1364</v>
      </c>
      <c r="C963" s="2" t="s">
        <v>1374</v>
      </c>
      <c r="D963" s="2">
        <v>1</v>
      </c>
      <c r="E963" s="2">
        <v>0.91300000000000003</v>
      </c>
      <c r="F963" s="2">
        <v>0.91300000000000003</v>
      </c>
      <c r="G963" s="2">
        <v>1.9386413952288599E-3</v>
      </c>
      <c r="H963" s="2">
        <v>3.5399915074367999E-4</v>
      </c>
      <c r="I963" s="2">
        <v>5.4764012601617003</v>
      </c>
      <c r="J963" s="2" t="s">
        <v>1374</v>
      </c>
      <c r="K963" s="2" t="s">
        <v>3467</v>
      </c>
      <c r="L963" s="2" t="s">
        <v>12</v>
      </c>
      <c r="M963" s="2" t="s">
        <v>3082</v>
      </c>
      <c r="N963" s="2" t="s">
        <v>1016</v>
      </c>
      <c r="O963" s="2" t="s">
        <v>24</v>
      </c>
      <c r="P963" s="2" t="s">
        <v>25</v>
      </c>
      <c r="Q963" s="2" t="s">
        <v>26</v>
      </c>
      <c r="R963" s="2" t="s">
        <v>4812</v>
      </c>
    </row>
    <row r="964" spans="1:18" x14ac:dyDescent="0.25">
      <c r="A964" s="2" t="s">
        <v>1363</v>
      </c>
      <c r="B964" s="2" t="s">
        <v>1364</v>
      </c>
      <c r="C964" s="2" t="s">
        <v>1375</v>
      </c>
      <c r="D964" s="2">
        <v>1</v>
      </c>
      <c r="E964" s="2">
        <v>0.87</v>
      </c>
      <c r="F964" s="2">
        <v>0.87</v>
      </c>
      <c r="G964" s="2">
        <v>1.8602444606403499E-3</v>
      </c>
      <c r="H964" s="2">
        <v>4.0393837476067698E-4</v>
      </c>
      <c r="I964" s="2">
        <v>4.6052679737162698</v>
      </c>
      <c r="J964" s="2" t="s">
        <v>1375</v>
      </c>
      <c r="K964" s="2" t="s">
        <v>4181</v>
      </c>
      <c r="L964" s="2" t="s">
        <v>12</v>
      </c>
      <c r="M964" s="2" t="s">
        <v>13</v>
      </c>
      <c r="N964" s="2" t="s">
        <v>33</v>
      </c>
      <c r="O964" s="2" t="s">
        <v>34</v>
      </c>
      <c r="P964" s="2" t="s">
        <v>35</v>
      </c>
      <c r="Q964" s="2" t="s">
        <v>36</v>
      </c>
      <c r="R964" s="2" t="s">
        <v>4812</v>
      </c>
    </row>
    <row r="965" spans="1:18" x14ac:dyDescent="0.25">
      <c r="A965" s="2" t="s">
        <v>1363</v>
      </c>
      <c r="B965" s="2" t="s">
        <v>1364</v>
      </c>
      <c r="C965" s="2" t="s">
        <v>1376</v>
      </c>
      <c r="D965" s="2">
        <v>1</v>
      </c>
      <c r="E965" s="2">
        <v>0.53500000000000003</v>
      </c>
      <c r="F965" s="2">
        <v>0.53500000000000003</v>
      </c>
      <c r="G965" s="2">
        <v>1.047495499401E-3</v>
      </c>
      <c r="H965" s="2">
        <v>3.0899691927445497E-4</v>
      </c>
      <c r="I965" s="2">
        <v>3.3899868706153602</v>
      </c>
      <c r="J965" s="2" t="s">
        <v>1376</v>
      </c>
      <c r="K965" s="2" t="s">
        <v>3585</v>
      </c>
      <c r="L965" s="2" t="s">
        <v>12</v>
      </c>
      <c r="M965" s="2" t="s">
        <v>3172</v>
      </c>
      <c r="N965" s="2" t="s">
        <v>3171</v>
      </c>
      <c r="O965" s="2" t="s">
        <v>3228</v>
      </c>
      <c r="P965" s="2" t="s">
        <v>3227</v>
      </c>
      <c r="Q965" s="2" t="s">
        <v>3226</v>
      </c>
      <c r="R965" s="2" t="s">
        <v>3078</v>
      </c>
    </row>
    <row r="966" spans="1:18" x14ac:dyDescent="0.25">
      <c r="A966" s="2" t="s">
        <v>1363</v>
      </c>
      <c r="B966" s="2" t="s">
        <v>1364</v>
      </c>
      <c r="C966" s="2" t="s">
        <v>1377</v>
      </c>
      <c r="D966" s="2">
        <v>1</v>
      </c>
      <c r="E966" s="2">
        <v>0.86199999999999999</v>
      </c>
      <c r="F966" s="2">
        <v>0.86199999999999999</v>
      </c>
      <c r="G966" s="2">
        <v>2.3040924973529702E-3</v>
      </c>
      <c r="H966" s="2">
        <v>5.6838829384240697E-4</v>
      </c>
      <c r="I966" s="2">
        <v>4.05372968147688</v>
      </c>
      <c r="J966" s="2" t="s">
        <v>1377</v>
      </c>
      <c r="K966" s="2" t="s">
        <v>4728</v>
      </c>
      <c r="L966" s="2" t="s">
        <v>12</v>
      </c>
      <c r="M966" s="2" t="s">
        <v>13</v>
      </c>
      <c r="N966" s="2" t="s">
        <v>18</v>
      </c>
      <c r="O966" s="2" t="s">
        <v>3245</v>
      </c>
      <c r="P966" s="2" t="s">
        <v>4093</v>
      </c>
      <c r="Q966" s="2" t="s">
        <v>4727</v>
      </c>
      <c r="R966" s="2" t="s">
        <v>4931</v>
      </c>
    </row>
    <row r="967" spans="1:18" x14ac:dyDescent="0.2">
      <c r="A967" s="2" t="s">
        <v>1363</v>
      </c>
      <c r="B967" s="2" t="s">
        <v>1364</v>
      </c>
      <c r="C967" s="2" t="s">
        <v>1378</v>
      </c>
      <c r="D967" s="2">
        <v>0.98599999999999999</v>
      </c>
      <c r="E967" s="2">
        <v>0.58599999999999997</v>
      </c>
      <c r="F967" s="2">
        <v>0.59432048681541605</v>
      </c>
      <c r="G967" s="2">
        <v>1.6295908648228999E-3</v>
      </c>
      <c r="H967" s="2">
        <v>1.2658966038437799E-4</v>
      </c>
      <c r="I967" s="2">
        <v>12.873017115890701</v>
      </c>
      <c r="J967" s="2" t="s">
        <v>1378</v>
      </c>
      <c r="K967" s="2" t="s">
        <v>3883</v>
      </c>
      <c r="L967" s="2" t="s">
        <v>12</v>
      </c>
      <c r="M967" s="2" t="s">
        <v>13</v>
      </c>
      <c r="N967" s="2" t="s">
        <v>33</v>
      </c>
      <c r="O967" s="2" t="s">
        <v>49</v>
      </c>
      <c r="P967" s="2" t="s">
        <v>3473</v>
      </c>
      <c r="Q967" s="2" t="s">
        <v>4812</v>
      </c>
      <c r="R967" s="2" t="s">
        <v>4812</v>
      </c>
    </row>
    <row r="968" spans="1:18" x14ac:dyDescent="0.25">
      <c r="A968" s="2" t="s">
        <v>1363</v>
      </c>
      <c r="B968" s="2" t="s">
        <v>1364</v>
      </c>
      <c r="C968" s="2" t="s">
        <v>1379</v>
      </c>
      <c r="D968" s="2">
        <v>1</v>
      </c>
      <c r="E968" s="2">
        <v>0.54100000000000004</v>
      </c>
      <c r="F968" s="2">
        <v>0.54100000000000004</v>
      </c>
      <c r="G968" s="2">
        <v>5.5454021448654198E-4</v>
      </c>
      <c r="H968" s="2">
        <v>2.5777289159051498E-4</v>
      </c>
      <c r="I968" s="2">
        <v>2.1512743681653501</v>
      </c>
      <c r="J968" s="2" t="s">
        <v>1379</v>
      </c>
      <c r="K968" s="2" t="s">
        <v>4719</v>
      </c>
      <c r="L968" s="2" t="s">
        <v>12</v>
      </c>
      <c r="M968" s="2" t="s">
        <v>3102</v>
      </c>
      <c r="N968" s="2" t="s">
        <v>67</v>
      </c>
      <c r="O968" s="2" t="s">
        <v>142</v>
      </c>
      <c r="P968" s="2" t="s">
        <v>143</v>
      </c>
      <c r="Q968" s="2" t="s">
        <v>1380</v>
      </c>
      <c r="R968" s="2" t="s">
        <v>4932</v>
      </c>
    </row>
    <row r="969" spans="1:18" x14ac:dyDescent="0.25">
      <c r="A969" s="2" t="s">
        <v>1363</v>
      </c>
      <c r="B969" s="2" t="s">
        <v>1364</v>
      </c>
      <c r="C969" s="2" t="s">
        <v>1381</v>
      </c>
      <c r="D969" s="2">
        <v>1</v>
      </c>
      <c r="E969" s="2">
        <v>0.55400000000000005</v>
      </c>
      <c r="F969" s="2">
        <v>0.55400000000000005</v>
      </c>
      <c r="G969" s="2">
        <v>5.7680118101276099E-3</v>
      </c>
      <c r="H969" s="2">
        <v>3.3468784606150998E-4</v>
      </c>
      <c r="I969" s="2">
        <v>17.234004395449599</v>
      </c>
      <c r="J969" s="2" t="s">
        <v>1381</v>
      </c>
      <c r="K969" s="2" t="s">
        <v>4717</v>
      </c>
      <c r="L969" s="2" t="s">
        <v>12</v>
      </c>
      <c r="M969" s="2" t="s">
        <v>13</v>
      </c>
      <c r="N969" s="2" t="s">
        <v>33</v>
      </c>
      <c r="O969" s="2" t="s">
        <v>153</v>
      </c>
      <c r="P969" s="2" t="s">
        <v>157</v>
      </c>
      <c r="Q969" s="2" t="s">
        <v>285</v>
      </c>
      <c r="R969" s="2" t="s">
        <v>4933</v>
      </c>
    </row>
    <row r="970" spans="1:18" x14ac:dyDescent="0.25">
      <c r="A970" s="2" t="s">
        <v>1363</v>
      </c>
      <c r="B970" s="2" t="s">
        <v>1364</v>
      </c>
      <c r="C970" s="2" t="s">
        <v>1382</v>
      </c>
      <c r="D970" s="2">
        <v>1</v>
      </c>
      <c r="E970" s="2">
        <v>0.67100000000000004</v>
      </c>
      <c r="F970" s="2">
        <v>0.67100000000000004</v>
      </c>
      <c r="G970" s="2">
        <v>7.5213274154389104E-4</v>
      </c>
      <c r="H970" s="2">
        <v>4.0651522879213799E-4</v>
      </c>
      <c r="I970" s="2">
        <v>1.8501957325895799</v>
      </c>
      <c r="J970" s="2" t="s">
        <v>1382</v>
      </c>
      <c r="K970" s="2" t="s">
        <v>3877</v>
      </c>
      <c r="L970" s="2" t="s">
        <v>12</v>
      </c>
      <c r="M970" s="2" t="s">
        <v>3082</v>
      </c>
      <c r="N970" s="2" t="s">
        <v>1016</v>
      </c>
      <c r="O970" s="2" t="s">
        <v>216</v>
      </c>
      <c r="P970" s="2" t="s">
        <v>3159</v>
      </c>
      <c r="Q970" s="2" t="s">
        <v>515</v>
      </c>
      <c r="R970" s="2" t="s">
        <v>3078</v>
      </c>
    </row>
    <row r="971" spans="1:18" x14ac:dyDescent="0.25">
      <c r="A971" s="2" t="s">
        <v>1363</v>
      </c>
      <c r="B971" s="2" t="s">
        <v>1364</v>
      </c>
      <c r="C971" s="2" t="s">
        <v>1383</v>
      </c>
      <c r="D971" s="2">
        <v>1</v>
      </c>
      <c r="E971" s="2">
        <v>0.66200000000000003</v>
      </c>
      <c r="F971" s="2">
        <v>0.66200000000000003</v>
      </c>
      <c r="G971" s="2">
        <v>7.4017950444635403E-4</v>
      </c>
      <c r="H971" s="2">
        <v>1.21724485341068E-4</v>
      </c>
      <c r="I971" s="2">
        <v>6.0807774407293103</v>
      </c>
      <c r="J971" s="2" t="s">
        <v>1383</v>
      </c>
      <c r="K971" s="2" t="s">
        <v>3983</v>
      </c>
      <c r="L971" s="2" t="s">
        <v>12</v>
      </c>
      <c r="M971" s="2" t="s">
        <v>3102</v>
      </c>
      <c r="N971" s="2" t="s">
        <v>67</v>
      </c>
      <c r="O971" s="2" t="s">
        <v>128</v>
      </c>
      <c r="P971" s="2" t="s">
        <v>129</v>
      </c>
      <c r="Q971" s="2" t="s">
        <v>130</v>
      </c>
      <c r="R971" s="2" t="s">
        <v>3078</v>
      </c>
    </row>
    <row r="972" spans="1:18" x14ac:dyDescent="0.2">
      <c r="A972" s="2" t="s">
        <v>1363</v>
      </c>
      <c r="B972" s="2" t="s">
        <v>1364</v>
      </c>
      <c r="C972" s="2" t="s">
        <v>1384</v>
      </c>
      <c r="D972" s="2">
        <v>0.874</v>
      </c>
      <c r="E972" s="2">
        <v>0.33400000000000002</v>
      </c>
      <c r="F972" s="2">
        <v>0.38215102974828402</v>
      </c>
      <c r="G972" s="2">
        <v>1.6473837256345699E-4</v>
      </c>
      <c r="H972" s="2">
        <v>1.72528685704409E-4</v>
      </c>
      <c r="I972" s="2">
        <v>0.95484627319134996</v>
      </c>
      <c r="J972" s="2" t="s">
        <v>1384</v>
      </c>
      <c r="K972" s="2" t="s">
        <v>3579</v>
      </c>
      <c r="L972" s="2" t="s">
        <v>12</v>
      </c>
      <c r="M972" s="2" t="s">
        <v>13</v>
      </c>
      <c r="N972" s="2" t="s">
        <v>33</v>
      </c>
      <c r="O972" s="2" t="s">
        <v>49</v>
      </c>
      <c r="P972" s="2" t="s">
        <v>1155</v>
      </c>
      <c r="Q972" s="2" t="s">
        <v>3578</v>
      </c>
      <c r="R972" s="2" t="s">
        <v>4812</v>
      </c>
    </row>
    <row r="973" spans="1:18" x14ac:dyDescent="0.2">
      <c r="A973" s="2" t="s">
        <v>1363</v>
      </c>
      <c r="B973" s="2" t="s">
        <v>1364</v>
      </c>
      <c r="C973" s="2" t="s">
        <v>1385</v>
      </c>
      <c r="D973" s="2">
        <v>0.98</v>
      </c>
      <c r="E973" s="2">
        <v>0.59499999999999997</v>
      </c>
      <c r="F973" s="2">
        <v>0.60714285714285698</v>
      </c>
      <c r="G973" s="2">
        <v>3.46334428160907E-3</v>
      </c>
      <c r="H973" s="2">
        <v>2.1034406618898499E-4</v>
      </c>
      <c r="I973" s="2">
        <v>16.4651389713908</v>
      </c>
      <c r="J973" s="2" t="s">
        <v>1385</v>
      </c>
      <c r="K973" s="2" t="s">
        <v>4676</v>
      </c>
      <c r="L973" s="2" t="s">
        <v>12</v>
      </c>
      <c r="M973" s="2" t="s">
        <v>3102</v>
      </c>
      <c r="N973" s="2" t="s">
        <v>67</v>
      </c>
      <c r="O973" s="2" t="s">
        <v>405</v>
      </c>
      <c r="P973" s="2" t="s">
        <v>1142</v>
      </c>
      <c r="Q973" s="2" t="s">
        <v>1223</v>
      </c>
      <c r="R973" s="2" t="s">
        <v>4934</v>
      </c>
    </row>
    <row r="974" spans="1:18" x14ac:dyDescent="0.2">
      <c r="A974" s="2" t="s">
        <v>1363</v>
      </c>
      <c r="B974" s="2" t="s">
        <v>1364</v>
      </c>
      <c r="C974" s="2" t="s">
        <v>1386</v>
      </c>
      <c r="D974" s="2">
        <v>0.996</v>
      </c>
      <c r="E974" s="2">
        <v>0.47599999999999998</v>
      </c>
      <c r="F974" s="2">
        <v>0.477911646586345</v>
      </c>
      <c r="G974" s="2">
        <v>3.5652267032530499E-4</v>
      </c>
      <c r="H974" s="2">
        <v>1.14783683731916E-4</v>
      </c>
      <c r="I974" s="2">
        <v>3.10603962805363</v>
      </c>
      <c r="J974" s="2" t="s">
        <v>1386</v>
      </c>
      <c r="K974" s="2" t="s">
        <v>3294</v>
      </c>
      <c r="L974" s="2" t="s">
        <v>12</v>
      </c>
      <c r="M974" s="2" t="s">
        <v>3102</v>
      </c>
      <c r="N974" s="2" t="s">
        <v>67</v>
      </c>
      <c r="O974" s="2" t="s">
        <v>128</v>
      </c>
      <c r="P974" s="2" t="s">
        <v>129</v>
      </c>
      <c r="Q974" s="2" t="s">
        <v>130</v>
      </c>
      <c r="R974" s="2" t="s">
        <v>4812</v>
      </c>
    </row>
    <row r="975" spans="1:18" x14ac:dyDescent="0.25">
      <c r="A975" s="2" t="s">
        <v>1363</v>
      </c>
      <c r="B975" s="2" t="s">
        <v>1364</v>
      </c>
      <c r="C975" s="2" t="s">
        <v>1387</v>
      </c>
      <c r="D975" s="2">
        <v>1</v>
      </c>
      <c r="E975" s="2">
        <v>1</v>
      </c>
      <c r="F975" s="2">
        <v>1</v>
      </c>
      <c r="G975" s="2">
        <v>2.9265015307296401E-3</v>
      </c>
      <c r="H975" s="2">
        <v>1.02328186714468E-4</v>
      </c>
      <c r="I975" s="2">
        <v>28.599173157398099</v>
      </c>
      <c r="J975" s="2" t="s">
        <v>1387</v>
      </c>
      <c r="K975" s="2" t="s">
        <v>4670</v>
      </c>
      <c r="L975" s="2" t="s">
        <v>12</v>
      </c>
      <c r="M975" s="2" t="s">
        <v>13</v>
      </c>
      <c r="N975" s="2" t="s">
        <v>33</v>
      </c>
      <c r="O975" s="2" t="s">
        <v>49</v>
      </c>
      <c r="P975" s="2" t="s">
        <v>726</v>
      </c>
      <c r="Q975" s="2" t="s">
        <v>3356</v>
      </c>
      <c r="R975" s="2" t="s">
        <v>4935</v>
      </c>
    </row>
    <row r="976" spans="1:18" x14ac:dyDescent="0.2">
      <c r="A976" s="2" t="s">
        <v>1363</v>
      </c>
      <c r="B976" s="2" t="s">
        <v>1364</v>
      </c>
      <c r="C976" s="2" t="s">
        <v>1389</v>
      </c>
      <c r="D976" s="2">
        <v>0.76500000000000001</v>
      </c>
      <c r="E976" s="2">
        <v>0.35899999999999999</v>
      </c>
      <c r="F976" s="2">
        <v>0.46928104575163399</v>
      </c>
      <c r="G976" s="2">
        <v>5.1760833618420105E-4</v>
      </c>
      <c r="H976" s="3">
        <v>7.2089712108278507E-5</v>
      </c>
      <c r="I976" s="2">
        <v>7.1800583057781502</v>
      </c>
      <c r="J976" s="2" t="s">
        <v>1389</v>
      </c>
      <c r="K976" s="2" t="s">
        <v>4347</v>
      </c>
      <c r="L976" s="2" t="s">
        <v>12</v>
      </c>
      <c r="M976" s="2" t="s">
        <v>3102</v>
      </c>
      <c r="N976" s="2" t="s">
        <v>68</v>
      </c>
      <c r="O976" s="2" t="s">
        <v>69</v>
      </c>
      <c r="P976" s="2" t="s">
        <v>4812</v>
      </c>
      <c r="Q976" s="2" t="s">
        <v>4812</v>
      </c>
      <c r="R976" s="2" t="s">
        <v>4812</v>
      </c>
    </row>
    <row r="977" spans="1:18" x14ac:dyDescent="0.2">
      <c r="A977" s="2" t="s">
        <v>1363</v>
      </c>
      <c r="B977" s="2" t="s">
        <v>1364</v>
      </c>
      <c r="C977" s="2" t="s">
        <v>1390</v>
      </c>
      <c r="D977" s="2">
        <v>0.98899999999999999</v>
      </c>
      <c r="E977" s="2">
        <v>0.55000000000000004</v>
      </c>
      <c r="F977" s="2">
        <v>0.55611729019211298</v>
      </c>
      <c r="G977" s="2">
        <v>6.1753408957489697E-4</v>
      </c>
      <c r="H977" s="3">
        <v>9.6299177468383096E-5</v>
      </c>
      <c r="I977" s="2">
        <v>6.4126621411449198</v>
      </c>
      <c r="J977" s="2" t="s">
        <v>1390</v>
      </c>
      <c r="K977" s="2" t="s">
        <v>4666</v>
      </c>
      <c r="L977" s="2" t="s">
        <v>12</v>
      </c>
      <c r="M977" s="2" t="s">
        <v>3102</v>
      </c>
      <c r="N977" s="2" t="s">
        <v>68</v>
      </c>
      <c r="O977" s="2" t="s">
        <v>69</v>
      </c>
      <c r="P977" s="2" t="s">
        <v>3492</v>
      </c>
      <c r="Q977" s="2" t="s">
        <v>4936</v>
      </c>
      <c r="R977" s="2" t="s">
        <v>4812</v>
      </c>
    </row>
    <row r="978" spans="1:18" x14ac:dyDescent="0.2">
      <c r="A978" s="2" t="s">
        <v>1363</v>
      </c>
      <c r="B978" s="2" t="s">
        <v>1364</v>
      </c>
      <c r="C978" s="2" t="s">
        <v>1391</v>
      </c>
      <c r="D978" s="2">
        <v>0.85299999999999998</v>
      </c>
      <c r="E978" s="2">
        <v>0.85</v>
      </c>
      <c r="F978" s="2">
        <v>0.99648300117233302</v>
      </c>
      <c r="G978" s="2">
        <v>4.6579068404721102E-4</v>
      </c>
      <c r="H978" s="3">
        <v>3.7069183066771303E-5</v>
      </c>
      <c r="I978" s="2">
        <v>12.565442383993201</v>
      </c>
      <c r="J978" s="2" t="s">
        <v>1391</v>
      </c>
      <c r="K978" s="2" t="s">
        <v>4272</v>
      </c>
      <c r="L978" s="2" t="s">
        <v>12</v>
      </c>
      <c r="M978" s="2" t="s">
        <v>13</v>
      </c>
      <c r="N978" s="2" t="s">
        <v>33</v>
      </c>
      <c r="O978" s="2" t="s">
        <v>153</v>
      </c>
      <c r="P978" s="2" t="s">
        <v>157</v>
      </c>
      <c r="Q978" s="2" t="s">
        <v>285</v>
      </c>
      <c r="R978" s="2" t="s">
        <v>4812</v>
      </c>
    </row>
    <row r="979" spans="1:18" x14ac:dyDescent="0.2">
      <c r="A979" s="2" t="s">
        <v>1363</v>
      </c>
      <c r="B979" s="2" t="s">
        <v>1364</v>
      </c>
      <c r="C979" s="2" t="s">
        <v>1392</v>
      </c>
      <c r="D979" s="2">
        <v>0.94599999999999995</v>
      </c>
      <c r="E979" s="2">
        <v>0.54100000000000004</v>
      </c>
      <c r="F979" s="2">
        <v>0.57188160676532795</v>
      </c>
      <c r="G979" s="2">
        <v>3.5652267032530499E-4</v>
      </c>
      <c r="H979" s="3">
        <v>8.8632895310543898E-5</v>
      </c>
      <c r="I979" s="2">
        <v>4.0224644481730296</v>
      </c>
      <c r="J979" s="2" t="s">
        <v>1392</v>
      </c>
      <c r="K979" s="2" t="s">
        <v>4643</v>
      </c>
      <c r="L979" s="2" t="s">
        <v>12</v>
      </c>
      <c r="M979" s="2" t="s">
        <v>13</v>
      </c>
      <c r="N979" s="2" t="s">
        <v>33</v>
      </c>
      <c r="O979" s="2" t="s">
        <v>149</v>
      </c>
      <c r="P979" s="2" t="s">
        <v>150</v>
      </c>
      <c r="Q979" s="2" t="s">
        <v>4642</v>
      </c>
      <c r="R979" s="2" t="s">
        <v>4937</v>
      </c>
    </row>
    <row r="980" spans="1:18" x14ac:dyDescent="0.2">
      <c r="A980" s="2" t="s">
        <v>1363</v>
      </c>
      <c r="B980" s="2" t="s">
        <v>1364</v>
      </c>
      <c r="C980" s="2" t="s">
        <v>1393</v>
      </c>
      <c r="D980" s="2">
        <v>0.93500000000000005</v>
      </c>
      <c r="E980" s="2">
        <v>0.90900000000000003</v>
      </c>
      <c r="F980" s="2">
        <v>0.97219251336898405</v>
      </c>
      <c r="G980" s="2">
        <v>7.7075946068045395E-4</v>
      </c>
      <c r="H980" s="3">
        <v>4.13081485006994E-5</v>
      </c>
      <c r="I980" s="2">
        <v>18.6587752938722</v>
      </c>
      <c r="J980" s="2" t="s">
        <v>1393</v>
      </c>
      <c r="K980" s="2" t="s">
        <v>3279</v>
      </c>
      <c r="L980" s="2" t="s">
        <v>12</v>
      </c>
      <c r="M980" s="2" t="s">
        <v>3082</v>
      </c>
      <c r="N980" s="2" t="s">
        <v>1016</v>
      </c>
      <c r="O980" s="2" t="s">
        <v>195</v>
      </c>
      <c r="P980" s="2" t="s">
        <v>196</v>
      </c>
      <c r="Q980" s="2" t="s">
        <v>4812</v>
      </c>
      <c r="R980" s="2" t="s">
        <v>4812</v>
      </c>
    </row>
    <row r="981" spans="1:18" x14ac:dyDescent="0.2">
      <c r="A981" s="2" t="s">
        <v>1363</v>
      </c>
      <c r="B981" s="2" t="s">
        <v>1364</v>
      </c>
      <c r="C981" s="2" t="s">
        <v>1394</v>
      </c>
      <c r="D981" s="2">
        <v>0.65</v>
      </c>
      <c r="E981" s="2">
        <v>0.308</v>
      </c>
      <c r="F981" s="2">
        <v>0.47384615384615397</v>
      </c>
      <c r="G981" s="2">
        <v>3.5468870770514999E-4</v>
      </c>
      <c r="H981" s="3">
        <v>3.06065733688993E-5</v>
      </c>
      <c r="I981" s="2">
        <v>11.588644812671699</v>
      </c>
      <c r="J981" s="2" t="s">
        <v>1394</v>
      </c>
      <c r="K981" s="2" t="s">
        <v>3539</v>
      </c>
      <c r="L981" s="2" t="s">
        <v>12</v>
      </c>
      <c r="M981" s="2" t="s">
        <v>395</v>
      </c>
      <c r="N981" s="2" t="s">
        <v>975</v>
      </c>
      <c r="O981" s="2" t="s">
        <v>3482</v>
      </c>
      <c r="P981" s="2" t="s">
        <v>3481</v>
      </c>
      <c r="Q981" s="2" t="s">
        <v>4812</v>
      </c>
      <c r="R981" s="2" t="s">
        <v>4812</v>
      </c>
    </row>
    <row r="982" spans="1:18" x14ac:dyDescent="0.2">
      <c r="A982" s="2" t="s">
        <v>1363</v>
      </c>
      <c r="B982" s="2" t="s">
        <v>1364</v>
      </c>
      <c r="C982" s="2" t="s">
        <v>1395</v>
      </c>
      <c r="D982" s="2">
        <v>0.97399999999999998</v>
      </c>
      <c r="E982" s="2">
        <v>0.66600000000000004</v>
      </c>
      <c r="F982" s="2">
        <v>0.68377823408624205</v>
      </c>
      <c r="G982" s="2">
        <v>1.12567030118756E-3</v>
      </c>
      <c r="H982" s="3">
        <v>8.0289330880163305E-5</v>
      </c>
      <c r="I982" s="2">
        <v>14.020172902769501</v>
      </c>
      <c r="J982" s="2" t="s">
        <v>1395</v>
      </c>
      <c r="K982" s="2" t="s">
        <v>3787</v>
      </c>
      <c r="L982" s="2" t="s">
        <v>12</v>
      </c>
      <c r="M982" s="2" t="s">
        <v>3121</v>
      </c>
      <c r="N982" s="2" t="s">
        <v>579</v>
      </c>
      <c r="O982" s="2" t="s">
        <v>580</v>
      </c>
      <c r="P982" s="2" t="s">
        <v>3652</v>
      </c>
      <c r="Q982" s="2" t="s">
        <v>667</v>
      </c>
      <c r="R982" s="2" t="s">
        <v>4812</v>
      </c>
    </row>
    <row r="983" spans="1:18" x14ac:dyDescent="0.2">
      <c r="A983" s="2" t="s">
        <v>1363</v>
      </c>
      <c r="B983" s="2" t="s">
        <v>1364</v>
      </c>
      <c r="C983" s="2" t="s">
        <v>1396</v>
      </c>
      <c r="D983" s="2">
        <v>0.24299999999999999</v>
      </c>
      <c r="E983" s="2">
        <v>0.23200000000000001</v>
      </c>
      <c r="F983" s="2">
        <v>0.95473251028806605</v>
      </c>
      <c r="G983" s="2">
        <v>1.3717919166382299E-4</v>
      </c>
      <c r="H983" s="3">
        <v>1.00455527951057E-5</v>
      </c>
      <c r="I983" s="2">
        <v>13.655713574135801</v>
      </c>
      <c r="J983" s="2" t="s">
        <v>1396</v>
      </c>
      <c r="K983" s="2" t="s">
        <v>3974</v>
      </c>
      <c r="L983" s="2" t="s">
        <v>12</v>
      </c>
      <c r="M983" s="2" t="s">
        <v>13</v>
      </c>
      <c r="N983" s="2" t="s">
        <v>18</v>
      </c>
      <c r="O983" s="2" t="s">
        <v>3794</v>
      </c>
      <c r="P983" s="2" t="s">
        <v>3793</v>
      </c>
      <c r="Q983" s="2" t="s">
        <v>201</v>
      </c>
      <c r="R983" s="2" t="s">
        <v>3078</v>
      </c>
    </row>
    <row r="984" spans="1:18" x14ac:dyDescent="0.2">
      <c r="A984" s="2" t="s">
        <v>1363</v>
      </c>
      <c r="B984" s="2" t="s">
        <v>1364</v>
      </c>
      <c r="C984" s="2" t="s">
        <v>1397</v>
      </c>
      <c r="D984" s="2">
        <v>0.79500000000000004</v>
      </c>
      <c r="E984" s="2">
        <v>0.68300000000000005</v>
      </c>
      <c r="F984" s="2">
        <v>0.85911949685534605</v>
      </c>
      <c r="G984" s="2">
        <v>3.4013971237703599E-4</v>
      </c>
      <c r="H984" s="3">
        <v>1.19522893187025E-5</v>
      </c>
      <c r="I984" s="2">
        <v>28.458122398760601</v>
      </c>
      <c r="J984" s="2" t="s">
        <v>1397</v>
      </c>
      <c r="K984" s="2" t="s">
        <v>4600</v>
      </c>
      <c r="L984" s="2" t="s">
        <v>12</v>
      </c>
      <c r="M984" s="2" t="s">
        <v>13</v>
      </c>
      <c r="N984" s="2" t="s">
        <v>33</v>
      </c>
      <c r="O984" s="2" t="s">
        <v>3090</v>
      </c>
      <c r="P984" s="2" t="s">
        <v>58</v>
      </c>
      <c r="Q984" s="2" t="s">
        <v>426</v>
      </c>
      <c r="R984" s="2" t="s">
        <v>4812</v>
      </c>
    </row>
    <row r="985" spans="1:18" x14ac:dyDescent="0.25">
      <c r="A985" s="2" t="s">
        <v>1363</v>
      </c>
      <c r="B985" s="2" t="s">
        <v>1364</v>
      </c>
      <c r="C985" s="2" t="s">
        <v>1398</v>
      </c>
      <c r="D985" s="2">
        <v>1</v>
      </c>
      <c r="E985" s="2">
        <v>1</v>
      </c>
      <c r="F985" s="2">
        <v>1</v>
      </c>
      <c r="G985" s="2">
        <v>3.6443143280846498E-3</v>
      </c>
      <c r="H985" s="3">
        <v>2.62117094839541E-5</v>
      </c>
      <c r="I985" s="2">
        <v>139.033828767085</v>
      </c>
      <c r="J985" s="2" t="s">
        <v>1398</v>
      </c>
      <c r="K985" s="2" t="s">
        <v>4597</v>
      </c>
      <c r="L985" s="2" t="s">
        <v>12</v>
      </c>
      <c r="M985" s="2" t="s">
        <v>71</v>
      </c>
      <c r="N985" s="2" t="s">
        <v>334</v>
      </c>
      <c r="O985" s="2" t="s">
        <v>3486</v>
      </c>
      <c r="P985" s="2" t="s">
        <v>4812</v>
      </c>
      <c r="Q985" s="2" t="s">
        <v>4812</v>
      </c>
      <c r="R985" s="2" t="s">
        <v>4812</v>
      </c>
    </row>
    <row r="986" spans="1:18" x14ac:dyDescent="0.2">
      <c r="A986" s="2" t="s">
        <v>1363</v>
      </c>
      <c r="B986" s="2" t="s">
        <v>1364</v>
      </c>
      <c r="C986" s="2" t="s">
        <v>1399</v>
      </c>
      <c r="D986" s="2">
        <v>0.51</v>
      </c>
      <c r="E986" s="2">
        <v>0.39300000000000002</v>
      </c>
      <c r="F986" s="2">
        <v>0.77058823529411802</v>
      </c>
      <c r="G986" s="2">
        <v>2.5218241461962498E-4</v>
      </c>
      <c r="H986" s="3">
        <v>4.8564679830572199E-5</v>
      </c>
      <c r="I986" s="2">
        <v>5.1927123889092801</v>
      </c>
      <c r="J986" s="2" t="s">
        <v>1399</v>
      </c>
      <c r="K986" s="2" t="s">
        <v>3873</v>
      </c>
      <c r="L986" s="2" t="s">
        <v>12</v>
      </c>
      <c r="M986" s="2" t="s">
        <v>3082</v>
      </c>
      <c r="N986" s="2" t="s">
        <v>1016</v>
      </c>
      <c r="O986" s="2" t="s">
        <v>216</v>
      </c>
      <c r="P986" s="2" t="s">
        <v>3419</v>
      </c>
      <c r="Q986" s="2" t="s">
        <v>4812</v>
      </c>
      <c r="R986" s="2" t="s">
        <v>3078</v>
      </c>
    </row>
    <row r="987" spans="1:18" x14ac:dyDescent="0.2">
      <c r="A987" s="2" t="s">
        <v>1363</v>
      </c>
      <c r="B987" s="2" t="s">
        <v>1364</v>
      </c>
      <c r="C987" s="2" t="s">
        <v>1400</v>
      </c>
      <c r="D987" s="2">
        <v>0.77600000000000002</v>
      </c>
      <c r="E987" s="2">
        <v>0.65900000000000003</v>
      </c>
      <c r="F987" s="2">
        <v>0.84922680412371099</v>
      </c>
      <c r="G987" s="2">
        <v>5.7403218636663104E-4</v>
      </c>
      <c r="H987" s="3">
        <v>4.1238658710609699E-5</v>
      </c>
      <c r="I987" s="2">
        <v>13.919758894072499</v>
      </c>
      <c r="J987" s="2" t="s">
        <v>1400</v>
      </c>
      <c r="K987" s="2" t="s">
        <v>4591</v>
      </c>
      <c r="L987" s="2" t="s">
        <v>12</v>
      </c>
      <c r="M987" s="2" t="s">
        <v>3102</v>
      </c>
      <c r="N987" s="2" t="s">
        <v>67</v>
      </c>
      <c r="O987" s="2" t="s">
        <v>696</v>
      </c>
      <c r="P987" s="2" t="s">
        <v>697</v>
      </c>
      <c r="Q987" s="2" t="s">
        <v>698</v>
      </c>
      <c r="R987" s="2" t="s">
        <v>4938</v>
      </c>
    </row>
    <row r="988" spans="1:18" x14ac:dyDescent="0.2">
      <c r="A988" s="2" t="s">
        <v>1363</v>
      </c>
      <c r="B988" s="2" t="s">
        <v>1364</v>
      </c>
      <c r="C988" s="2" t="s">
        <v>1401</v>
      </c>
      <c r="D988" s="2">
        <v>0.996</v>
      </c>
      <c r="E988" s="2">
        <v>0.504</v>
      </c>
      <c r="F988" s="2">
        <v>0.50602409638554202</v>
      </c>
      <c r="G988" s="2">
        <v>4.2585324894615201E-4</v>
      </c>
      <c r="H988" s="2">
        <v>1.6448579439453799E-4</v>
      </c>
      <c r="I988" s="2">
        <v>2.5889971259444802</v>
      </c>
      <c r="J988" s="2" t="s">
        <v>1401</v>
      </c>
      <c r="K988" s="2" t="s">
        <v>4583</v>
      </c>
      <c r="L988" s="2" t="s">
        <v>12</v>
      </c>
      <c r="M988" s="2" t="s">
        <v>395</v>
      </c>
      <c r="N988" s="2" t="s">
        <v>975</v>
      </c>
      <c r="O988" s="2" t="s">
        <v>3482</v>
      </c>
      <c r="P988" s="2" t="s">
        <v>3481</v>
      </c>
      <c r="Q988" s="2" t="s">
        <v>4939</v>
      </c>
      <c r="R988" s="2" t="s">
        <v>4812</v>
      </c>
    </row>
    <row r="989" spans="1:18" x14ac:dyDescent="0.2">
      <c r="A989" s="2" t="s">
        <v>1363</v>
      </c>
      <c r="B989" s="2" t="s">
        <v>1364</v>
      </c>
      <c r="C989" s="2" t="s">
        <v>1402</v>
      </c>
      <c r="D989" s="2">
        <v>0.96899999999999997</v>
      </c>
      <c r="E989" s="2">
        <v>0.96899999999999997</v>
      </c>
      <c r="F989" s="2">
        <v>1</v>
      </c>
      <c r="G989" s="2">
        <v>8.6484654770415195E-4</v>
      </c>
      <c r="H989" s="2">
        <v>0</v>
      </c>
      <c r="I989" s="2" t="s">
        <v>392</v>
      </c>
      <c r="J989" s="2" t="s">
        <v>1402</v>
      </c>
      <c r="K989" s="2" t="s">
        <v>4577</v>
      </c>
      <c r="L989" s="2" t="s">
        <v>12</v>
      </c>
      <c r="M989" s="2" t="s">
        <v>13</v>
      </c>
      <c r="N989" s="2" t="s">
        <v>18</v>
      </c>
      <c r="O989" s="2" t="s">
        <v>122</v>
      </c>
      <c r="P989" s="2" t="s">
        <v>775</v>
      </c>
      <c r="Q989" s="2" t="s">
        <v>1137</v>
      </c>
      <c r="R989" s="2" t="s">
        <v>4940</v>
      </c>
    </row>
    <row r="990" spans="1:18" x14ac:dyDescent="0.2">
      <c r="A990" s="2" t="s">
        <v>1363</v>
      </c>
      <c r="B990" s="2" t="s">
        <v>1364</v>
      </c>
      <c r="C990" s="2" t="s">
        <v>1403</v>
      </c>
      <c r="D990" s="2">
        <v>0.72299999999999998</v>
      </c>
      <c r="E990" s="2">
        <v>0.66</v>
      </c>
      <c r="F990" s="2">
        <v>0.91286307053941895</v>
      </c>
      <c r="G990" s="2">
        <v>1.1354680156941499E-3</v>
      </c>
      <c r="H990" s="3">
        <v>8.4075592831826094E-5</v>
      </c>
      <c r="I990" s="2">
        <v>13.505322739328101</v>
      </c>
      <c r="J990" s="2" t="s">
        <v>1403</v>
      </c>
      <c r="K990" s="2" t="s">
        <v>4557</v>
      </c>
      <c r="L990" s="2" t="s">
        <v>12</v>
      </c>
      <c r="M990" s="2" t="s">
        <v>13</v>
      </c>
      <c r="N990" s="2" t="s">
        <v>33</v>
      </c>
      <c r="O990" s="2" t="s">
        <v>49</v>
      </c>
      <c r="P990" s="2" t="s">
        <v>726</v>
      </c>
      <c r="Q990" s="2" t="s">
        <v>1404</v>
      </c>
      <c r="R990" s="2" t="s">
        <v>4812</v>
      </c>
    </row>
    <row r="991" spans="1:18" x14ac:dyDescent="0.2">
      <c r="A991" s="2" t="s">
        <v>1363</v>
      </c>
      <c r="B991" s="2" t="s">
        <v>1364</v>
      </c>
      <c r="C991" s="2" t="s">
        <v>1405</v>
      </c>
      <c r="D991" s="2">
        <v>0.17</v>
      </c>
      <c r="E991" s="2">
        <v>0.17</v>
      </c>
      <c r="F991" s="2">
        <v>1</v>
      </c>
      <c r="G991" s="2">
        <v>1.26091207309812E-4</v>
      </c>
      <c r="H991" s="3">
        <v>3.6603479545007201E-5</v>
      </c>
      <c r="I991" s="2">
        <v>3.4447874594756001</v>
      </c>
      <c r="J991" s="2" t="s">
        <v>1405</v>
      </c>
      <c r="K991" s="2" t="s">
        <v>3233</v>
      </c>
      <c r="L991" s="2" t="s">
        <v>12</v>
      </c>
      <c r="M991" s="2" t="s">
        <v>3131</v>
      </c>
      <c r="N991" s="2" t="s">
        <v>3157</v>
      </c>
      <c r="O991" s="2" t="s">
        <v>220</v>
      </c>
      <c r="P991" s="2" t="s">
        <v>221</v>
      </c>
      <c r="Q991" s="2" t="s">
        <v>222</v>
      </c>
      <c r="R991" s="2" t="s">
        <v>4812</v>
      </c>
    </row>
    <row r="992" spans="1:18" x14ac:dyDescent="0.2">
      <c r="A992" s="2" t="s">
        <v>1363</v>
      </c>
      <c r="B992" s="2" t="s">
        <v>1364</v>
      </c>
      <c r="C992" s="2" t="s">
        <v>1406</v>
      </c>
      <c r="D992" s="2">
        <v>0.56899999999999995</v>
      </c>
      <c r="E992" s="2">
        <v>0.36199999999999999</v>
      </c>
      <c r="F992" s="2">
        <v>0.63620386643233795</v>
      </c>
      <c r="G992" s="2">
        <v>2.3043146301549201E-4</v>
      </c>
      <c r="H992" s="3">
        <v>2.46386280557845E-5</v>
      </c>
      <c r="I992" s="2">
        <v>9.3524469988251901</v>
      </c>
      <c r="J992" s="2" t="s">
        <v>1406</v>
      </c>
      <c r="K992" s="2" t="s">
        <v>3755</v>
      </c>
      <c r="L992" s="2" t="s">
        <v>12</v>
      </c>
      <c r="M992" s="2" t="s">
        <v>3082</v>
      </c>
      <c r="N992" s="2" t="s">
        <v>1016</v>
      </c>
      <c r="O992" s="2" t="s">
        <v>195</v>
      </c>
      <c r="P992" s="2" t="s">
        <v>196</v>
      </c>
      <c r="Q992" s="2" t="s">
        <v>841</v>
      </c>
      <c r="R992" s="2" t="s">
        <v>4812</v>
      </c>
    </row>
    <row r="993" spans="1:18" x14ac:dyDescent="0.2">
      <c r="A993" s="2" t="s">
        <v>1363</v>
      </c>
      <c r="B993" s="2" t="s">
        <v>1364</v>
      </c>
      <c r="C993" s="2" t="s">
        <v>1407</v>
      </c>
      <c r="D993" s="2">
        <v>0.66400000000000003</v>
      </c>
      <c r="E993" s="2">
        <v>0.46</v>
      </c>
      <c r="F993" s="2">
        <v>0.69277108433734902</v>
      </c>
      <c r="G993" s="2">
        <v>4.30282969796884E-4</v>
      </c>
      <c r="H993" s="3">
        <v>3.66146665917172E-5</v>
      </c>
      <c r="I993" s="2">
        <v>11.751656094397401</v>
      </c>
      <c r="J993" s="2" t="s">
        <v>1407</v>
      </c>
      <c r="K993" s="2" t="s">
        <v>3888</v>
      </c>
      <c r="L993" s="2" t="s">
        <v>12</v>
      </c>
      <c r="M993" s="2" t="s">
        <v>13</v>
      </c>
      <c r="N993" s="2" t="s">
        <v>33</v>
      </c>
      <c r="O993" s="2" t="s">
        <v>153</v>
      </c>
      <c r="P993" s="2" t="s">
        <v>157</v>
      </c>
      <c r="Q993" s="2" t="s">
        <v>158</v>
      </c>
      <c r="R993" s="2" t="s">
        <v>4812</v>
      </c>
    </row>
    <row r="994" spans="1:18" x14ac:dyDescent="0.2">
      <c r="A994" s="2" t="s">
        <v>1363</v>
      </c>
      <c r="B994" s="2" t="s">
        <v>1364</v>
      </c>
      <c r="C994" s="2" t="s">
        <v>1408</v>
      </c>
      <c r="D994" s="2">
        <v>0.20300000000000001</v>
      </c>
      <c r="E994" s="2">
        <v>0.20300000000000001</v>
      </c>
      <c r="F994" s="2">
        <v>1</v>
      </c>
      <c r="G994" s="2">
        <v>1.6517860820309399E-4</v>
      </c>
      <c r="H994" s="3">
        <v>4.6117379052173099E-5</v>
      </c>
      <c r="I994" s="2">
        <v>3.5816998189820302</v>
      </c>
      <c r="J994" s="2" t="s">
        <v>1408</v>
      </c>
      <c r="K994" s="2" t="s">
        <v>4530</v>
      </c>
      <c r="L994" s="2" t="s">
        <v>12</v>
      </c>
      <c r="M994" s="2" t="s">
        <v>3121</v>
      </c>
      <c r="N994" s="2" t="s">
        <v>579</v>
      </c>
      <c r="O994" s="2" t="s">
        <v>580</v>
      </c>
      <c r="P994" s="2" t="s">
        <v>581</v>
      </c>
      <c r="Q994" s="2" t="s">
        <v>3984</v>
      </c>
      <c r="R994" s="2" t="s">
        <v>3078</v>
      </c>
    </row>
    <row r="995" spans="1:18" x14ac:dyDescent="0.2">
      <c r="A995" s="2" t="s">
        <v>1363</v>
      </c>
      <c r="B995" s="2" t="s">
        <v>1364</v>
      </c>
      <c r="C995" s="2" t="s">
        <v>1409</v>
      </c>
      <c r="D995" s="2">
        <v>0.70299999999999996</v>
      </c>
      <c r="E995" s="2">
        <v>0.39300000000000002</v>
      </c>
      <c r="F995" s="2">
        <v>0.55903271692745404</v>
      </c>
      <c r="G995" s="2">
        <v>2.7393336622375799E-4</v>
      </c>
      <c r="H995" s="3">
        <v>3.4548251791116503E-5</v>
      </c>
      <c r="I995" s="2">
        <v>7.9290080401172496</v>
      </c>
      <c r="J995" s="2" t="s">
        <v>1409</v>
      </c>
      <c r="K995" s="2" t="s">
        <v>3548</v>
      </c>
      <c r="L995" s="2" t="s">
        <v>12</v>
      </c>
      <c r="M995" s="2" t="s">
        <v>3082</v>
      </c>
      <c r="N995" s="2" t="s">
        <v>1016</v>
      </c>
      <c r="O995" s="2" t="s">
        <v>195</v>
      </c>
      <c r="P995" s="2" t="s">
        <v>196</v>
      </c>
      <c r="Q995" s="2" t="s">
        <v>3547</v>
      </c>
      <c r="R995" s="2" t="s">
        <v>4812</v>
      </c>
    </row>
    <row r="996" spans="1:18" x14ac:dyDescent="0.2">
      <c r="A996" s="2" t="s">
        <v>1363</v>
      </c>
      <c r="B996" s="2" t="s">
        <v>1364</v>
      </c>
      <c r="C996" s="2" t="s">
        <v>1410</v>
      </c>
      <c r="D996" s="2">
        <v>0.27600000000000002</v>
      </c>
      <c r="E996" s="2">
        <v>0.192</v>
      </c>
      <c r="F996" s="2">
        <v>0.69565217391304301</v>
      </c>
      <c r="G996" s="2">
        <v>1.1542824005969E-4</v>
      </c>
      <c r="H996" s="3">
        <v>3.3406854037444902E-5</v>
      </c>
      <c r="I996" s="2">
        <v>3.4552262817178101</v>
      </c>
      <c r="J996" s="2" t="s">
        <v>1410</v>
      </c>
      <c r="K996" s="2" t="s">
        <v>4192</v>
      </c>
      <c r="L996" s="2" t="s">
        <v>12</v>
      </c>
      <c r="M996" s="2" t="s">
        <v>71</v>
      </c>
      <c r="N996" s="2" t="s">
        <v>1019</v>
      </c>
      <c r="O996" s="2" t="s">
        <v>3359</v>
      </c>
      <c r="P996" s="2" t="s">
        <v>1168</v>
      </c>
      <c r="Q996" s="2" t="s">
        <v>1411</v>
      </c>
      <c r="R996" s="2" t="s">
        <v>1412</v>
      </c>
    </row>
    <row r="997" spans="1:18" x14ac:dyDescent="0.2">
      <c r="A997" s="2" t="s">
        <v>1363</v>
      </c>
      <c r="B997" s="2" t="s">
        <v>1364</v>
      </c>
      <c r="C997" s="2" t="s">
        <v>1413</v>
      </c>
      <c r="D997" s="2">
        <v>0.52400000000000002</v>
      </c>
      <c r="E997" s="2">
        <v>0.47699999999999998</v>
      </c>
      <c r="F997" s="2">
        <v>0.91030534351144998</v>
      </c>
      <c r="G997" s="2">
        <v>2.4464367983707201E-4</v>
      </c>
      <c r="H997" s="3">
        <v>3.03247449807285E-5</v>
      </c>
      <c r="I997" s="2">
        <v>8.0674604186298708</v>
      </c>
      <c r="J997" s="2" t="s">
        <v>1413</v>
      </c>
      <c r="K997" s="2" t="s">
        <v>3888</v>
      </c>
      <c r="L997" s="2" t="s">
        <v>12</v>
      </c>
      <c r="M997" s="2" t="s">
        <v>13</v>
      </c>
      <c r="N997" s="2" t="s">
        <v>33</v>
      </c>
      <c r="O997" s="2" t="s">
        <v>153</v>
      </c>
      <c r="P997" s="2" t="s">
        <v>157</v>
      </c>
      <c r="Q997" s="2" t="s">
        <v>158</v>
      </c>
      <c r="R997" s="2" t="s">
        <v>4812</v>
      </c>
    </row>
    <row r="998" spans="1:18" x14ac:dyDescent="0.2">
      <c r="A998" s="2" t="s">
        <v>1363</v>
      </c>
      <c r="B998" s="2" t="s">
        <v>1364</v>
      </c>
      <c r="C998" s="2" t="s">
        <v>1414</v>
      </c>
      <c r="D998" s="2">
        <v>0.67200000000000004</v>
      </c>
      <c r="E998" s="2">
        <v>0.53300000000000003</v>
      </c>
      <c r="F998" s="2">
        <v>0.79315476190476197</v>
      </c>
      <c r="G998" s="2">
        <v>2.2245249259330199E-4</v>
      </c>
      <c r="H998" s="3">
        <v>3.3285086609177503E-5</v>
      </c>
      <c r="I998" s="2">
        <v>6.6832481226582301</v>
      </c>
      <c r="J998" s="2" t="s">
        <v>1414</v>
      </c>
      <c r="K998" s="2" t="s">
        <v>3566</v>
      </c>
      <c r="L998" s="2" t="s">
        <v>12</v>
      </c>
      <c r="M998" s="2" t="s">
        <v>13</v>
      </c>
      <c r="N998" s="2" t="s">
        <v>33</v>
      </c>
      <c r="O998" s="2" t="s">
        <v>49</v>
      </c>
      <c r="P998" s="2" t="s">
        <v>726</v>
      </c>
      <c r="Q998" s="2" t="s">
        <v>4812</v>
      </c>
      <c r="R998" s="2" t="s">
        <v>4812</v>
      </c>
    </row>
    <row r="999" spans="1:18" x14ac:dyDescent="0.2">
      <c r="A999" s="2" t="s">
        <v>1363</v>
      </c>
      <c r="B999" s="2" t="s">
        <v>1364</v>
      </c>
      <c r="C999" s="2" t="s">
        <v>1415</v>
      </c>
      <c r="D999" s="2">
        <v>0.20100000000000001</v>
      </c>
      <c r="E999" s="2">
        <v>0.20100000000000001</v>
      </c>
      <c r="F999" s="2">
        <v>1</v>
      </c>
      <c r="G999" s="2">
        <v>1.1018794300442E-3</v>
      </c>
      <c r="H999" s="3">
        <v>1.34651392175466E-5</v>
      </c>
      <c r="I999" s="2">
        <v>81.832011703847002</v>
      </c>
      <c r="J999" s="2" t="s">
        <v>1415</v>
      </c>
      <c r="K999" s="2" t="s">
        <v>4493</v>
      </c>
      <c r="L999" s="2" t="s">
        <v>12</v>
      </c>
      <c r="M999" s="2" t="s">
        <v>3102</v>
      </c>
      <c r="N999" s="2" t="s">
        <v>67</v>
      </c>
      <c r="O999" s="2" t="s">
        <v>405</v>
      </c>
      <c r="P999" s="2" t="s">
        <v>520</v>
      </c>
      <c r="Q999" s="2" t="s">
        <v>4492</v>
      </c>
      <c r="R999" s="2" t="s">
        <v>3078</v>
      </c>
    </row>
    <row r="1000" spans="1:18" x14ac:dyDescent="0.2">
      <c r="A1000" s="2" t="s">
        <v>1363</v>
      </c>
      <c r="B1000" s="2" t="s">
        <v>1364</v>
      </c>
      <c r="C1000" s="2" t="s">
        <v>1416</v>
      </c>
      <c r="D1000" s="2">
        <v>4.3999999999999997E-2</v>
      </c>
      <c r="E1000" s="2">
        <v>4.3999999999999997E-2</v>
      </c>
      <c r="F1000" s="2">
        <v>1</v>
      </c>
      <c r="G1000" s="3">
        <v>3.5963168425712499E-5</v>
      </c>
      <c r="H1000" s="3">
        <v>1.5413687971466201E-6</v>
      </c>
      <c r="I1000" s="2">
        <v>23.331968632223202</v>
      </c>
      <c r="J1000" s="2" t="s">
        <v>1416</v>
      </c>
      <c r="K1000" s="2" t="s">
        <v>3539</v>
      </c>
      <c r="L1000" s="2" t="s">
        <v>12</v>
      </c>
      <c r="M1000" s="2" t="s">
        <v>395</v>
      </c>
      <c r="N1000" s="2" t="s">
        <v>975</v>
      </c>
      <c r="O1000" s="2" t="s">
        <v>3482</v>
      </c>
      <c r="P1000" s="2" t="s">
        <v>3481</v>
      </c>
      <c r="Q1000" s="2" t="s">
        <v>4812</v>
      </c>
      <c r="R1000" s="2" t="s">
        <v>4812</v>
      </c>
    </row>
    <row r="1001" spans="1:18" x14ac:dyDescent="0.2">
      <c r="A1001" s="2" t="s">
        <v>1363</v>
      </c>
      <c r="B1001" s="2" t="s">
        <v>1364</v>
      </c>
      <c r="C1001" s="2" t="s">
        <v>1417</v>
      </c>
      <c r="D1001" s="2">
        <v>0.59599999999999997</v>
      </c>
      <c r="E1001" s="2">
        <v>0.36199999999999999</v>
      </c>
      <c r="F1001" s="2">
        <v>0.60738255033556998</v>
      </c>
      <c r="G1001" s="2">
        <v>1.7314236008953601E-4</v>
      </c>
      <c r="H1001" s="3">
        <v>3.1145077720346402E-5</v>
      </c>
      <c r="I1001" s="2">
        <v>5.55922067827834</v>
      </c>
      <c r="J1001" s="2" t="s">
        <v>1417</v>
      </c>
      <c r="K1001" s="2" t="s">
        <v>3997</v>
      </c>
      <c r="L1001" s="2" t="s">
        <v>12</v>
      </c>
      <c r="M1001" s="2" t="s">
        <v>3082</v>
      </c>
      <c r="N1001" s="2" t="s">
        <v>1016</v>
      </c>
      <c r="O1001" s="2" t="s">
        <v>187</v>
      </c>
      <c r="P1001" s="2" t="s">
        <v>188</v>
      </c>
      <c r="Q1001" s="2" t="s">
        <v>2647</v>
      </c>
      <c r="R1001" s="2" t="s">
        <v>4812</v>
      </c>
    </row>
    <row r="1002" spans="1:18" x14ac:dyDescent="0.2">
      <c r="A1002" s="2" t="s">
        <v>1363</v>
      </c>
      <c r="B1002" s="2" t="s">
        <v>1364</v>
      </c>
      <c r="C1002" s="2" t="s">
        <v>1418</v>
      </c>
      <c r="D1002" s="2">
        <v>0.98899999999999999</v>
      </c>
      <c r="E1002" s="2">
        <v>0.98899999999999999</v>
      </c>
      <c r="F1002" s="2">
        <v>1</v>
      </c>
      <c r="G1002" s="2">
        <v>1.65865125980043E-3</v>
      </c>
      <c r="H1002" s="3">
        <v>9.19945065239977E-5</v>
      </c>
      <c r="I1002" s="2">
        <v>18.029894636890599</v>
      </c>
      <c r="J1002" s="2" t="s">
        <v>1418</v>
      </c>
      <c r="K1002" s="2" t="s">
        <v>3264</v>
      </c>
      <c r="L1002" s="2" t="s">
        <v>12</v>
      </c>
      <c r="M1002" s="2" t="s">
        <v>71</v>
      </c>
      <c r="N1002" s="2" t="s">
        <v>334</v>
      </c>
      <c r="O1002" s="2" t="s">
        <v>3103</v>
      </c>
      <c r="P1002" s="2" t="s">
        <v>2509</v>
      </c>
      <c r="Q1002" s="2" t="s">
        <v>4812</v>
      </c>
      <c r="R1002" s="2" t="s">
        <v>4812</v>
      </c>
    </row>
    <row r="1003" spans="1:18" x14ac:dyDescent="0.2">
      <c r="A1003" s="2" t="s">
        <v>1363</v>
      </c>
      <c r="B1003" s="2" t="s">
        <v>1364</v>
      </c>
      <c r="C1003" s="2" t="s">
        <v>1419</v>
      </c>
      <c r="D1003" s="2">
        <v>0.45600000000000002</v>
      </c>
      <c r="E1003" s="2">
        <v>0.33800000000000002</v>
      </c>
      <c r="F1003" s="2">
        <v>0.74122807017543901</v>
      </c>
      <c r="G1003" s="2">
        <v>1.83805327339658E-4</v>
      </c>
      <c r="H1003" s="3">
        <v>2.1928635963174999E-5</v>
      </c>
      <c r="I1003" s="2">
        <v>8.3819772305183093</v>
      </c>
      <c r="J1003" s="2" t="s">
        <v>1419</v>
      </c>
      <c r="K1003" s="2" t="s">
        <v>3288</v>
      </c>
      <c r="L1003" s="2" t="s">
        <v>12</v>
      </c>
      <c r="M1003" s="2" t="s">
        <v>3121</v>
      </c>
      <c r="N1003" s="2" t="s">
        <v>579</v>
      </c>
      <c r="O1003" s="2" t="s">
        <v>1455</v>
      </c>
      <c r="P1003" s="2" t="s">
        <v>1456</v>
      </c>
      <c r="Q1003" s="2" t="s">
        <v>1457</v>
      </c>
      <c r="R1003" s="2" t="s">
        <v>4812</v>
      </c>
    </row>
    <row r="1004" spans="1:18" x14ac:dyDescent="0.2">
      <c r="A1004" s="2" t="s">
        <v>1363</v>
      </c>
      <c r="B1004" s="2" t="s">
        <v>1364</v>
      </c>
      <c r="C1004" s="2" t="s">
        <v>1420</v>
      </c>
      <c r="D1004" s="2">
        <v>0.44900000000000001</v>
      </c>
      <c r="E1004" s="2">
        <v>0.36399999999999999</v>
      </c>
      <c r="F1004" s="2">
        <v>0.810690423162583</v>
      </c>
      <c r="G1004" s="2">
        <v>2.3043146301549201E-4</v>
      </c>
      <c r="H1004" s="3">
        <v>2.0788989060589199E-5</v>
      </c>
      <c r="I1004" s="2">
        <v>11.084303442745799</v>
      </c>
      <c r="J1004" s="2" t="s">
        <v>1420</v>
      </c>
      <c r="K1004" s="2" t="s">
        <v>3483</v>
      </c>
      <c r="L1004" s="2" t="s">
        <v>12</v>
      </c>
      <c r="M1004" s="2" t="s">
        <v>395</v>
      </c>
      <c r="N1004" s="2" t="s">
        <v>975</v>
      </c>
      <c r="O1004" s="2" t="s">
        <v>3482</v>
      </c>
      <c r="P1004" s="2" t="s">
        <v>3481</v>
      </c>
      <c r="Q1004" s="2" t="s">
        <v>3078</v>
      </c>
      <c r="R1004" s="2" t="s">
        <v>4812</v>
      </c>
    </row>
    <row r="1005" spans="1:18" x14ac:dyDescent="0.2">
      <c r="A1005" s="2" t="s">
        <v>1363</v>
      </c>
      <c r="B1005" s="2" t="s">
        <v>1364</v>
      </c>
      <c r="C1005" s="2" t="s">
        <v>1421</v>
      </c>
      <c r="D1005" s="2">
        <v>0.26700000000000002</v>
      </c>
      <c r="E1005" s="2">
        <v>0.17499999999999999</v>
      </c>
      <c r="F1005" s="2">
        <v>0.65543071161048705</v>
      </c>
      <c r="G1005" s="2">
        <v>1.26091207309812E-4</v>
      </c>
      <c r="H1005" s="3">
        <v>2.0357294140148099E-5</v>
      </c>
      <c r="I1005" s="2">
        <v>6.1939080135968902</v>
      </c>
      <c r="J1005" s="2" t="s">
        <v>1421</v>
      </c>
      <c r="K1005" s="2" t="s">
        <v>3503</v>
      </c>
      <c r="L1005" s="2" t="s">
        <v>12</v>
      </c>
      <c r="M1005" s="2" t="s">
        <v>13</v>
      </c>
      <c r="N1005" s="2" t="s">
        <v>33</v>
      </c>
      <c r="O1005" s="2" t="s">
        <v>34</v>
      </c>
      <c r="P1005" s="2" t="s">
        <v>35</v>
      </c>
      <c r="Q1005" s="2" t="s">
        <v>4812</v>
      </c>
      <c r="R1005" s="2" t="s">
        <v>3078</v>
      </c>
    </row>
    <row r="1006" spans="1:18" x14ac:dyDescent="0.2">
      <c r="A1006" s="2" t="s">
        <v>1363</v>
      </c>
      <c r="B1006" s="2" t="s">
        <v>1364</v>
      </c>
      <c r="C1006" s="2" t="s">
        <v>1422</v>
      </c>
      <c r="D1006" s="2">
        <v>0.67800000000000005</v>
      </c>
      <c r="E1006" s="2">
        <v>0.50700000000000001</v>
      </c>
      <c r="F1006" s="2">
        <v>0.74778761061946897</v>
      </c>
      <c r="G1006" s="2">
        <v>1.9715229141771201E-4</v>
      </c>
      <c r="H1006" s="3">
        <v>3.4996862166781099E-5</v>
      </c>
      <c r="I1006" s="2">
        <v>5.6334276621190202</v>
      </c>
      <c r="J1006" s="2" t="s">
        <v>1422</v>
      </c>
      <c r="K1006" s="2" t="s">
        <v>4475</v>
      </c>
      <c r="L1006" s="2" t="s">
        <v>12</v>
      </c>
      <c r="M1006" s="2" t="s">
        <v>3102</v>
      </c>
      <c r="N1006" s="2" t="s">
        <v>67</v>
      </c>
      <c r="O1006" s="2" t="s">
        <v>233</v>
      </c>
      <c r="P1006" s="2" t="s">
        <v>701</v>
      </c>
      <c r="Q1006" s="2" t="s">
        <v>1423</v>
      </c>
      <c r="R1006" s="2" t="s">
        <v>4941</v>
      </c>
    </row>
    <row r="1007" spans="1:18" x14ac:dyDescent="0.2">
      <c r="A1007" s="2" t="s">
        <v>1363</v>
      </c>
      <c r="B1007" s="2" t="s">
        <v>1364</v>
      </c>
      <c r="C1007" s="2" t="s">
        <v>1424</v>
      </c>
      <c r="D1007" s="2">
        <v>0.21299999999999999</v>
      </c>
      <c r="E1007" s="2">
        <v>0.152</v>
      </c>
      <c r="F1007" s="2">
        <v>0.71361502347417805</v>
      </c>
      <c r="G1007" s="2">
        <v>1.0434025570568E-4</v>
      </c>
      <c r="H1007" s="3">
        <v>2.0890216314287E-5</v>
      </c>
      <c r="I1007" s="2">
        <v>4.9946948435531704</v>
      </c>
      <c r="J1007" s="2" t="s">
        <v>1424</v>
      </c>
      <c r="K1007" s="2" t="s">
        <v>4474</v>
      </c>
      <c r="L1007" s="2" t="s">
        <v>12</v>
      </c>
      <c r="M1007" s="2" t="s">
        <v>3121</v>
      </c>
      <c r="N1007" s="2" t="s">
        <v>579</v>
      </c>
      <c r="O1007" s="2" t="s">
        <v>580</v>
      </c>
      <c r="P1007" s="2" t="s">
        <v>581</v>
      </c>
      <c r="Q1007" s="2" t="s">
        <v>4812</v>
      </c>
      <c r="R1007" s="2" t="s">
        <v>4812</v>
      </c>
    </row>
    <row r="1008" spans="1:18" x14ac:dyDescent="0.2">
      <c r="A1008" s="2" t="s">
        <v>1363</v>
      </c>
      <c r="B1008" s="2" t="s">
        <v>1364</v>
      </c>
      <c r="C1008" s="2" t="s">
        <v>1425</v>
      </c>
      <c r="D1008" s="2">
        <v>0.114</v>
      </c>
      <c r="E1008" s="2">
        <v>0.114</v>
      </c>
      <c r="F1008" s="2">
        <v>1</v>
      </c>
      <c r="G1008" s="2">
        <v>1.22966974842243E-4</v>
      </c>
      <c r="H1008" s="3">
        <v>1.0661462985636E-5</v>
      </c>
      <c r="I1008" s="2">
        <v>11.5337805897666</v>
      </c>
      <c r="J1008" s="2" t="s">
        <v>1425</v>
      </c>
      <c r="K1008" s="2" t="s">
        <v>3692</v>
      </c>
      <c r="L1008" s="2" t="s">
        <v>12</v>
      </c>
      <c r="M1008" s="2" t="s">
        <v>3089</v>
      </c>
      <c r="N1008" s="2" t="s">
        <v>3156</v>
      </c>
      <c r="O1008" s="2" t="s">
        <v>3202</v>
      </c>
      <c r="P1008" s="2" t="s">
        <v>3499</v>
      </c>
      <c r="Q1008" s="2" t="s">
        <v>4812</v>
      </c>
      <c r="R1008" s="2" t="s">
        <v>4812</v>
      </c>
    </row>
    <row r="1009" spans="1:18" x14ac:dyDescent="0.2">
      <c r="A1009" s="2" t="s">
        <v>1363</v>
      </c>
      <c r="B1009" s="2" t="s">
        <v>1364</v>
      </c>
      <c r="C1009" s="2" t="s">
        <v>1426</v>
      </c>
      <c r="D1009" s="2">
        <v>7.0999999999999994E-2</v>
      </c>
      <c r="E1009" s="2">
        <v>7.0999999999999994E-2</v>
      </c>
      <c r="F1009" s="2">
        <v>1</v>
      </c>
      <c r="G1009" s="3">
        <v>8.2589304101546995E-5</v>
      </c>
      <c r="H1009" s="3">
        <v>2.02908011151844E-5</v>
      </c>
      <c r="I1009" s="2">
        <v>4.0702830623943198</v>
      </c>
      <c r="J1009" s="2" t="s">
        <v>1426</v>
      </c>
      <c r="K1009" s="2" t="s">
        <v>4462</v>
      </c>
      <c r="L1009" s="2" t="s">
        <v>12</v>
      </c>
      <c r="M1009" s="2" t="s">
        <v>13</v>
      </c>
      <c r="N1009" s="2" t="s">
        <v>33</v>
      </c>
      <c r="O1009" s="2" t="s">
        <v>153</v>
      </c>
      <c r="P1009" s="2" t="s">
        <v>157</v>
      </c>
      <c r="Q1009" s="2" t="s">
        <v>4461</v>
      </c>
      <c r="R1009" s="2" t="s">
        <v>4812</v>
      </c>
    </row>
    <row r="1010" spans="1:18" x14ac:dyDescent="0.2">
      <c r="A1010" s="2" t="s">
        <v>1363</v>
      </c>
      <c r="B1010" s="2" t="s">
        <v>1364</v>
      </c>
      <c r="C1010" s="2" t="s">
        <v>1427</v>
      </c>
      <c r="D1010" s="2">
        <v>0.11</v>
      </c>
      <c r="E1010" s="2">
        <v>0.11</v>
      </c>
      <c r="F1010" s="2">
        <v>1</v>
      </c>
      <c r="G1010" s="2">
        <v>1.3588892181640901E-4</v>
      </c>
      <c r="H1010" s="3">
        <v>3.8740742768435E-5</v>
      </c>
      <c r="I1010" s="2">
        <v>3.5076488499112499</v>
      </c>
      <c r="J1010" s="2" t="s">
        <v>1427</v>
      </c>
      <c r="K1010" s="2" t="s">
        <v>3354</v>
      </c>
      <c r="L1010" s="2" t="s">
        <v>12</v>
      </c>
      <c r="M1010" s="2" t="s">
        <v>71</v>
      </c>
      <c r="N1010" s="2" t="s">
        <v>334</v>
      </c>
      <c r="O1010" s="2" t="s">
        <v>3080</v>
      </c>
      <c r="P1010" s="2" t="s">
        <v>4812</v>
      </c>
      <c r="Q1010" s="2" t="s">
        <v>4812</v>
      </c>
      <c r="R1010" s="2" t="s">
        <v>4812</v>
      </c>
    </row>
    <row r="1011" spans="1:18" x14ac:dyDescent="0.2">
      <c r="A1011" s="2" t="s">
        <v>1363</v>
      </c>
      <c r="B1011" s="2" t="s">
        <v>1364</v>
      </c>
      <c r="C1011" s="2" t="s">
        <v>1429</v>
      </c>
      <c r="D1011" s="2">
        <v>0.17399999999999999</v>
      </c>
      <c r="E1011" s="2">
        <v>0.17399999999999999</v>
      </c>
      <c r="F1011" s="2">
        <v>1</v>
      </c>
      <c r="G1011" s="2">
        <v>1.3544868617677101E-4</v>
      </c>
      <c r="H1011" s="3">
        <v>2.6434961923691801E-5</v>
      </c>
      <c r="I1011" s="2">
        <v>5.1238464639276904</v>
      </c>
      <c r="J1011" s="2" t="s">
        <v>1429</v>
      </c>
      <c r="K1011" s="2" t="s">
        <v>4450</v>
      </c>
      <c r="L1011" s="2" t="s">
        <v>12</v>
      </c>
      <c r="M1011" s="2" t="s">
        <v>13</v>
      </c>
      <c r="N1011" s="2" t="s">
        <v>33</v>
      </c>
      <c r="O1011" s="2" t="s">
        <v>49</v>
      </c>
      <c r="P1011" s="2" t="s">
        <v>726</v>
      </c>
      <c r="Q1011" s="2" t="s">
        <v>1388</v>
      </c>
      <c r="R1011" s="2" t="s">
        <v>4942</v>
      </c>
    </row>
    <row r="1012" spans="1:18" x14ac:dyDescent="0.2">
      <c r="A1012" s="2" t="s">
        <v>1363</v>
      </c>
      <c r="B1012" s="2" t="s">
        <v>1364</v>
      </c>
      <c r="C1012" s="2" t="s">
        <v>1430</v>
      </c>
      <c r="D1012" s="2">
        <v>0.16800000000000001</v>
      </c>
      <c r="E1012" s="2">
        <v>0.16800000000000001</v>
      </c>
      <c r="F1012" s="2">
        <v>1</v>
      </c>
      <c r="G1012" s="2">
        <v>1.21236469355192E-4</v>
      </c>
      <c r="H1012" s="3">
        <v>5.1298857925416902E-6</v>
      </c>
      <c r="I1012" s="2">
        <v>23.633366171905099</v>
      </c>
      <c r="J1012" s="2" t="s">
        <v>1430</v>
      </c>
      <c r="K1012" s="2" t="s">
        <v>4200</v>
      </c>
      <c r="L1012" s="2" t="s">
        <v>12</v>
      </c>
      <c r="M1012" s="2" t="s">
        <v>13</v>
      </c>
      <c r="N1012" s="2" t="s">
        <v>33</v>
      </c>
      <c r="O1012" s="2" t="s">
        <v>3890</v>
      </c>
      <c r="P1012" s="2" t="s">
        <v>4043</v>
      </c>
      <c r="Q1012" s="2" t="s">
        <v>4866</v>
      </c>
      <c r="R1012" s="2" t="s">
        <v>4812</v>
      </c>
    </row>
    <row r="1013" spans="1:18" x14ac:dyDescent="0.2">
      <c r="A1013" s="2" t="s">
        <v>1363</v>
      </c>
      <c r="B1013" s="2" t="s">
        <v>1364</v>
      </c>
      <c r="C1013" s="2" t="s">
        <v>1431</v>
      </c>
      <c r="D1013" s="2">
        <v>6.7000000000000004E-2</v>
      </c>
      <c r="E1013" s="2">
        <v>6.7000000000000004E-2</v>
      </c>
      <c r="F1013" s="2">
        <v>1</v>
      </c>
      <c r="G1013" s="3">
        <v>8.2589304101546995E-5</v>
      </c>
      <c r="H1013" s="3">
        <v>1.0726110900138801E-5</v>
      </c>
      <c r="I1013" s="2">
        <v>7.6998368626301001</v>
      </c>
      <c r="J1013" s="2" t="s">
        <v>1431</v>
      </c>
      <c r="K1013" s="2" t="s">
        <v>4400</v>
      </c>
      <c r="L1013" s="2" t="s">
        <v>12</v>
      </c>
      <c r="M1013" s="2" t="s">
        <v>3082</v>
      </c>
      <c r="N1013" s="2" t="s">
        <v>1016</v>
      </c>
      <c r="O1013" s="2" t="s">
        <v>195</v>
      </c>
      <c r="P1013" s="2" t="s">
        <v>196</v>
      </c>
      <c r="Q1013" s="2" t="s">
        <v>841</v>
      </c>
      <c r="R1013" s="2" t="s">
        <v>4812</v>
      </c>
    </row>
    <row r="1014" spans="1:18" x14ac:dyDescent="0.2">
      <c r="A1014" s="2" t="s">
        <v>1363</v>
      </c>
      <c r="B1014" s="2" t="s">
        <v>1364</v>
      </c>
      <c r="C1014" s="2" t="s">
        <v>1432</v>
      </c>
      <c r="D1014" s="2">
        <v>8.3000000000000004E-2</v>
      </c>
      <c r="E1014" s="2">
        <v>8.3000000000000004E-2</v>
      </c>
      <c r="F1014" s="2">
        <v>1</v>
      </c>
      <c r="G1014" s="3">
        <v>7.9465071633977896E-5</v>
      </c>
      <c r="H1014" s="3">
        <v>2.6596496183329201E-6</v>
      </c>
      <c r="I1014" s="2">
        <v>29.8780226862315</v>
      </c>
      <c r="J1014" s="2" t="s">
        <v>1432</v>
      </c>
      <c r="K1014" s="2" t="s">
        <v>4096</v>
      </c>
      <c r="L1014" s="2" t="s">
        <v>12</v>
      </c>
      <c r="M1014" s="2" t="s">
        <v>3082</v>
      </c>
      <c r="N1014" s="2" t="s">
        <v>1016</v>
      </c>
      <c r="O1014" s="2" t="s">
        <v>195</v>
      </c>
      <c r="P1014" s="2" t="s">
        <v>196</v>
      </c>
      <c r="Q1014" s="2" t="s">
        <v>1433</v>
      </c>
      <c r="R1014" s="2" t="s">
        <v>4812</v>
      </c>
    </row>
    <row r="1015" spans="1:18" x14ac:dyDescent="0.2">
      <c r="A1015" s="2" t="s">
        <v>1363</v>
      </c>
      <c r="B1015" s="2" t="s">
        <v>1364</v>
      </c>
      <c r="C1015" s="2" t="s">
        <v>1434</v>
      </c>
      <c r="D1015" s="2">
        <v>0.14899999999999999</v>
      </c>
      <c r="E1015" s="2">
        <v>0.14899999999999999</v>
      </c>
      <c r="F1015" s="2">
        <v>1</v>
      </c>
      <c r="G1015" s="2">
        <v>1.8821982965464099E-4</v>
      </c>
      <c r="H1015" s="3">
        <v>1.5413687971466201E-6</v>
      </c>
      <c r="I1015" s="2">
        <v>122.11213176436</v>
      </c>
      <c r="J1015" s="2" t="s">
        <v>1434</v>
      </c>
      <c r="K1015" s="2" t="s">
        <v>4415</v>
      </c>
      <c r="L1015" s="2" t="s">
        <v>12</v>
      </c>
      <c r="M1015" s="2" t="s">
        <v>13</v>
      </c>
      <c r="N1015" s="2" t="s">
        <v>33</v>
      </c>
      <c r="O1015" s="2" t="s">
        <v>3890</v>
      </c>
      <c r="P1015" s="2" t="s">
        <v>4043</v>
      </c>
      <c r="Q1015" s="2" t="s">
        <v>4414</v>
      </c>
      <c r="R1015" s="2" t="s">
        <v>4812</v>
      </c>
    </row>
    <row r="1016" spans="1:18" x14ac:dyDescent="0.2">
      <c r="A1016" s="2" t="s">
        <v>1363</v>
      </c>
      <c r="B1016" s="2" t="s">
        <v>1364</v>
      </c>
      <c r="C1016" s="2" t="s">
        <v>1435</v>
      </c>
      <c r="D1016" s="2">
        <v>0.33800000000000002</v>
      </c>
      <c r="E1016" s="2">
        <v>0.19500000000000001</v>
      </c>
      <c r="F1016" s="2">
        <v>0.57692307692307698</v>
      </c>
      <c r="G1016" s="2">
        <v>1.17687219783734E-4</v>
      </c>
      <c r="H1016" s="3">
        <v>3.22126663244101E-5</v>
      </c>
      <c r="I1016" s="2">
        <v>3.65344546764676</v>
      </c>
      <c r="J1016" s="2" t="s">
        <v>1435</v>
      </c>
      <c r="K1016" s="2" t="s">
        <v>3252</v>
      </c>
      <c r="L1016" s="2" t="s">
        <v>12</v>
      </c>
      <c r="M1016" s="2" t="s">
        <v>71</v>
      </c>
      <c r="N1016" s="2" t="s">
        <v>72</v>
      </c>
      <c r="O1016" s="2" t="s">
        <v>3251</v>
      </c>
      <c r="P1016" s="2" t="s">
        <v>627</v>
      </c>
      <c r="Q1016" s="2" t="s">
        <v>628</v>
      </c>
      <c r="R1016" s="2" t="s">
        <v>4812</v>
      </c>
    </row>
    <row r="1017" spans="1:18" x14ac:dyDescent="0.2">
      <c r="A1017" s="2" t="s">
        <v>1363</v>
      </c>
      <c r="B1017" s="2" t="s">
        <v>1364</v>
      </c>
      <c r="C1017" s="2" t="s">
        <v>1436</v>
      </c>
      <c r="D1017" s="2">
        <v>0.13300000000000001</v>
      </c>
      <c r="E1017" s="2">
        <v>8.4000000000000005E-2</v>
      </c>
      <c r="F1017" s="2">
        <v>0.63157894736842102</v>
      </c>
      <c r="G1017" s="3">
        <v>5.7714120029845197E-5</v>
      </c>
      <c r="H1017" s="3">
        <v>1.9320675420159199E-5</v>
      </c>
      <c r="I1017" s="2">
        <v>2.9871688631354099</v>
      </c>
      <c r="J1017" s="2" t="s">
        <v>1436</v>
      </c>
      <c r="K1017" s="2" t="s">
        <v>4405</v>
      </c>
      <c r="L1017" s="2" t="s">
        <v>12</v>
      </c>
      <c r="M1017" s="2" t="s">
        <v>3082</v>
      </c>
      <c r="N1017" s="2" t="s">
        <v>1016</v>
      </c>
      <c r="O1017" s="2" t="s">
        <v>195</v>
      </c>
      <c r="P1017" s="2" t="s">
        <v>196</v>
      </c>
      <c r="Q1017" s="2" t="s">
        <v>3547</v>
      </c>
      <c r="R1017" s="2" t="s">
        <v>4812</v>
      </c>
    </row>
    <row r="1018" spans="1:18" x14ac:dyDescent="0.2">
      <c r="A1018" s="2" t="s">
        <v>1363</v>
      </c>
      <c r="B1018" s="2" t="s">
        <v>1364</v>
      </c>
      <c r="C1018" s="2" t="s">
        <v>1437</v>
      </c>
      <c r="D1018" s="2">
        <v>9.4E-2</v>
      </c>
      <c r="E1018" s="2">
        <v>9.4E-2</v>
      </c>
      <c r="F1018" s="2">
        <v>1</v>
      </c>
      <c r="G1018" s="3">
        <v>7.9465071633977896E-5</v>
      </c>
      <c r="H1018" s="3">
        <v>1.4853979907744901E-5</v>
      </c>
      <c r="I1018" s="2">
        <v>5.3497495033330997</v>
      </c>
      <c r="J1018" s="2" t="s">
        <v>1437</v>
      </c>
      <c r="K1018" s="2" t="s">
        <v>3552</v>
      </c>
      <c r="L1018" s="2" t="s">
        <v>12</v>
      </c>
      <c r="M1018" s="2" t="s">
        <v>3089</v>
      </c>
      <c r="N1018" s="2" t="s">
        <v>380</v>
      </c>
      <c r="O1018" s="2" t="s">
        <v>3551</v>
      </c>
      <c r="P1018" s="2" t="s">
        <v>3550</v>
      </c>
      <c r="Q1018" s="2" t="s">
        <v>1761</v>
      </c>
      <c r="R1018" s="2" t="s">
        <v>4812</v>
      </c>
    </row>
    <row r="1019" spans="1:18" x14ac:dyDescent="0.2">
      <c r="A1019" s="2" t="s">
        <v>1363</v>
      </c>
      <c r="B1019" s="2" t="s">
        <v>1364</v>
      </c>
      <c r="C1019" s="2" t="s">
        <v>1438</v>
      </c>
      <c r="D1019" s="2">
        <v>0.13700000000000001</v>
      </c>
      <c r="E1019" s="2">
        <v>0.13700000000000001</v>
      </c>
      <c r="F1019" s="2">
        <v>1</v>
      </c>
      <c r="G1019" s="2">
        <v>1.22966974842243E-4</v>
      </c>
      <c r="H1019" s="2">
        <v>0</v>
      </c>
      <c r="I1019" s="2" t="s">
        <v>392</v>
      </c>
      <c r="J1019" s="2" t="s">
        <v>1438</v>
      </c>
      <c r="K1019" s="2" t="s">
        <v>3199</v>
      </c>
      <c r="L1019" s="2" t="s">
        <v>12</v>
      </c>
      <c r="M1019" s="2" t="s">
        <v>13</v>
      </c>
      <c r="N1019" s="2" t="s">
        <v>33</v>
      </c>
      <c r="O1019" s="2" t="s">
        <v>49</v>
      </c>
      <c r="P1019" s="2" t="s">
        <v>4812</v>
      </c>
      <c r="Q1019" s="2" t="s">
        <v>4812</v>
      </c>
      <c r="R1019" s="2" t="s">
        <v>4812</v>
      </c>
    </row>
    <row r="1020" spans="1:18" x14ac:dyDescent="0.2">
      <c r="A1020" s="2" t="s">
        <v>1363</v>
      </c>
      <c r="B1020" s="2" t="s">
        <v>1364</v>
      </c>
      <c r="C1020" s="2" t="s">
        <v>1439</v>
      </c>
      <c r="D1020" s="2">
        <v>0.432</v>
      </c>
      <c r="E1020" s="2">
        <v>0.39600000000000002</v>
      </c>
      <c r="F1020" s="2">
        <v>0.91666666666666696</v>
      </c>
      <c r="G1020" s="2">
        <v>2.1664426329780101E-4</v>
      </c>
      <c r="H1020" s="3">
        <v>2.9807844512503498E-6</v>
      </c>
      <c r="I1020" s="2">
        <v>72.680284952145698</v>
      </c>
      <c r="J1020" s="2" t="s">
        <v>1439</v>
      </c>
      <c r="K1020" s="2" t="s">
        <v>3821</v>
      </c>
      <c r="L1020" s="2" t="s">
        <v>12</v>
      </c>
      <c r="M1020" s="2" t="s">
        <v>3102</v>
      </c>
      <c r="N1020" s="2" t="s">
        <v>67</v>
      </c>
      <c r="O1020" s="2" t="s">
        <v>696</v>
      </c>
      <c r="P1020" s="2" t="s">
        <v>4812</v>
      </c>
      <c r="Q1020" s="2" t="s">
        <v>4812</v>
      </c>
      <c r="R1020" s="2" t="s">
        <v>4812</v>
      </c>
    </row>
    <row r="1021" spans="1:18" x14ac:dyDescent="0.2">
      <c r="A1021" s="2" t="s">
        <v>1363</v>
      </c>
      <c r="B1021" s="2" t="s">
        <v>1364</v>
      </c>
      <c r="C1021" s="2" t="s">
        <v>1440</v>
      </c>
      <c r="D1021" s="2">
        <v>0.46800000000000003</v>
      </c>
      <c r="E1021" s="2">
        <v>0.33</v>
      </c>
      <c r="F1021" s="2">
        <v>0.70512820512820495</v>
      </c>
      <c r="G1021" s="2">
        <v>1.7939082502467399E-4</v>
      </c>
      <c r="H1021" s="3">
        <v>2.4001045877395801E-5</v>
      </c>
      <c r="I1021" s="2">
        <v>7.4742919929845399</v>
      </c>
      <c r="J1021" s="2" t="s">
        <v>1440</v>
      </c>
      <c r="K1021" s="2" t="s">
        <v>4382</v>
      </c>
      <c r="L1021" s="2" t="s">
        <v>12</v>
      </c>
      <c r="M1021" s="2" t="s">
        <v>3386</v>
      </c>
      <c r="N1021" s="2" t="s">
        <v>354</v>
      </c>
      <c r="O1021" s="2" t="s">
        <v>355</v>
      </c>
      <c r="P1021" s="2" t="s">
        <v>356</v>
      </c>
      <c r="Q1021" s="2" t="s">
        <v>1441</v>
      </c>
      <c r="R1021" s="2" t="s">
        <v>4943</v>
      </c>
    </row>
    <row r="1022" spans="1:18" x14ac:dyDescent="0.2">
      <c r="A1022" s="2" t="s">
        <v>1363</v>
      </c>
      <c r="B1022" s="2" t="s">
        <v>1364</v>
      </c>
      <c r="C1022" s="2" t="s">
        <v>1442</v>
      </c>
      <c r="D1022" s="2">
        <v>4.2999999999999997E-2</v>
      </c>
      <c r="E1022" s="2">
        <v>4.2999999999999997E-2</v>
      </c>
      <c r="F1022" s="2">
        <v>1</v>
      </c>
      <c r="G1022" s="3">
        <v>3.5963168425712499E-5</v>
      </c>
      <c r="H1022" s="3">
        <v>4.3489984256625702E-6</v>
      </c>
      <c r="I1022" s="2">
        <v>8.2692990214714808</v>
      </c>
      <c r="J1022" s="2" t="s">
        <v>1442</v>
      </c>
      <c r="K1022" s="2" t="s">
        <v>4374</v>
      </c>
      <c r="L1022" s="2" t="s">
        <v>12</v>
      </c>
      <c r="M1022" s="2" t="s">
        <v>13</v>
      </c>
      <c r="N1022" s="2" t="s">
        <v>33</v>
      </c>
      <c r="O1022" s="2" t="s">
        <v>49</v>
      </c>
      <c r="P1022" s="2" t="s">
        <v>4199</v>
      </c>
      <c r="Q1022" s="2" t="s">
        <v>4812</v>
      </c>
      <c r="R1022" s="2" t="s">
        <v>4812</v>
      </c>
    </row>
    <row r="1023" spans="1:18" x14ac:dyDescent="0.2">
      <c r="A1023" s="2" t="s">
        <v>1363</v>
      </c>
      <c r="B1023" s="2" t="s">
        <v>1364</v>
      </c>
      <c r="C1023" s="2" t="s">
        <v>1443</v>
      </c>
      <c r="D1023" s="2">
        <v>0.14399999999999999</v>
      </c>
      <c r="E1023" s="2">
        <v>9.4E-2</v>
      </c>
      <c r="F1023" s="2">
        <v>0.65277777777777801</v>
      </c>
      <c r="G1023" s="3">
        <v>7.9465071633977896E-5</v>
      </c>
      <c r="H1023" s="3">
        <v>1.8498805159182899E-5</v>
      </c>
      <c r="I1023" s="2">
        <v>4.29568671869227</v>
      </c>
      <c r="J1023" s="2" t="s">
        <v>1443</v>
      </c>
      <c r="K1023" s="2" t="s">
        <v>4366</v>
      </c>
      <c r="L1023" s="2" t="s">
        <v>12</v>
      </c>
      <c r="M1023" s="2" t="s">
        <v>3089</v>
      </c>
      <c r="N1023" s="2" t="s">
        <v>3156</v>
      </c>
      <c r="O1023" s="2" t="s">
        <v>3202</v>
      </c>
      <c r="P1023" s="2" t="s">
        <v>3499</v>
      </c>
      <c r="Q1023" s="2" t="s">
        <v>4365</v>
      </c>
      <c r="R1023" s="2" t="s">
        <v>4812</v>
      </c>
    </row>
    <row r="1024" spans="1:18" x14ac:dyDescent="0.2">
      <c r="A1024" s="2" t="s">
        <v>1363</v>
      </c>
      <c r="B1024" s="2" t="s">
        <v>1364</v>
      </c>
      <c r="C1024" s="2" t="s">
        <v>1444</v>
      </c>
      <c r="D1024" s="2">
        <v>0.158</v>
      </c>
      <c r="E1024" s="2">
        <v>0.158</v>
      </c>
      <c r="F1024" s="2">
        <v>1</v>
      </c>
      <c r="G1024" s="2">
        <v>1.26091207309812E-4</v>
      </c>
      <c r="H1024" s="2">
        <v>0</v>
      </c>
      <c r="I1024" s="2" t="s">
        <v>392</v>
      </c>
      <c r="J1024" s="2" t="s">
        <v>1444</v>
      </c>
      <c r="K1024" s="2" t="s">
        <v>3435</v>
      </c>
      <c r="L1024" s="2" t="s">
        <v>12</v>
      </c>
      <c r="M1024" s="2" t="s">
        <v>395</v>
      </c>
      <c r="N1024" s="2" t="s">
        <v>853</v>
      </c>
      <c r="O1024" s="2" t="s">
        <v>1445</v>
      </c>
      <c r="P1024" s="2" t="s">
        <v>1446</v>
      </c>
      <c r="Q1024" s="2" t="s">
        <v>4812</v>
      </c>
      <c r="R1024" s="2" t="s">
        <v>4812</v>
      </c>
    </row>
    <row r="1025" spans="1:18" x14ac:dyDescent="0.2">
      <c r="A1025" s="2" t="s">
        <v>1363</v>
      </c>
      <c r="B1025" s="2" t="s">
        <v>1364</v>
      </c>
      <c r="C1025" s="2" t="s">
        <v>1447</v>
      </c>
      <c r="D1025" s="2">
        <v>6.4000000000000001E-2</v>
      </c>
      <c r="E1025" s="2">
        <v>6.4000000000000001E-2</v>
      </c>
      <c r="F1025" s="2">
        <v>1</v>
      </c>
      <c r="G1025" s="3">
        <v>8.2589304101546995E-5</v>
      </c>
      <c r="H1025" s="3">
        <v>4.9255972841471497E-6</v>
      </c>
      <c r="I1025" s="2">
        <v>16.767368369183899</v>
      </c>
      <c r="J1025" s="2" t="s">
        <v>1447</v>
      </c>
      <c r="K1025" s="2" t="s">
        <v>4098</v>
      </c>
      <c r="L1025" s="2" t="s">
        <v>12</v>
      </c>
      <c r="M1025" s="2" t="s">
        <v>3121</v>
      </c>
      <c r="N1025" s="2" t="s">
        <v>579</v>
      </c>
      <c r="O1025" s="2" t="s">
        <v>1455</v>
      </c>
      <c r="P1025" s="2" t="s">
        <v>4097</v>
      </c>
      <c r="Q1025" s="2" t="s">
        <v>3078</v>
      </c>
      <c r="R1025" s="2" t="s">
        <v>4812</v>
      </c>
    </row>
    <row r="1026" spans="1:18" x14ac:dyDescent="0.2">
      <c r="A1026" s="2" t="s">
        <v>1363</v>
      </c>
      <c r="B1026" s="2" t="s">
        <v>1364</v>
      </c>
      <c r="C1026" s="2" t="s">
        <v>1448</v>
      </c>
      <c r="D1026" s="2">
        <v>0.182</v>
      </c>
      <c r="E1026" s="2">
        <v>0.182</v>
      </c>
      <c r="F1026" s="2">
        <v>1</v>
      </c>
      <c r="G1026" s="2">
        <v>2.0650977028466999E-4</v>
      </c>
      <c r="H1026" s="3">
        <v>2.5804853376823102E-6</v>
      </c>
      <c r="I1026" s="2">
        <v>80.027492219796699</v>
      </c>
      <c r="J1026" s="2" t="s">
        <v>1448</v>
      </c>
      <c r="K1026" s="2" t="s">
        <v>3199</v>
      </c>
      <c r="L1026" s="2" t="s">
        <v>12</v>
      </c>
      <c r="M1026" s="2" t="s">
        <v>13</v>
      </c>
      <c r="N1026" s="2" t="s">
        <v>33</v>
      </c>
      <c r="O1026" s="2" t="s">
        <v>49</v>
      </c>
      <c r="P1026" s="2" t="s">
        <v>4812</v>
      </c>
      <c r="Q1026" s="2" t="s">
        <v>4812</v>
      </c>
      <c r="R1026" s="2" t="s">
        <v>4812</v>
      </c>
    </row>
    <row r="1027" spans="1:18" x14ac:dyDescent="0.2">
      <c r="A1027" s="2" t="s">
        <v>1363</v>
      </c>
      <c r="B1027" s="2" t="s">
        <v>1364</v>
      </c>
      <c r="C1027" s="2" t="s">
        <v>1449</v>
      </c>
      <c r="D1027" s="2">
        <v>0.115</v>
      </c>
      <c r="E1027" s="2">
        <v>0.10299999999999999</v>
      </c>
      <c r="F1027" s="2">
        <v>0.89565217391304297</v>
      </c>
      <c r="G1027" s="2">
        <v>1.43427656598961E-4</v>
      </c>
      <c r="H1027" s="3">
        <v>5.0263560275082499E-6</v>
      </c>
      <c r="I1027" s="2">
        <v>28.535116854836801</v>
      </c>
      <c r="J1027" s="2" t="s">
        <v>1449</v>
      </c>
      <c r="K1027" s="2" t="s">
        <v>3705</v>
      </c>
      <c r="L1027" s="2" t="s">
        <v>12</v>
      </c>
      <c r="M1027" s="2" t="s">
        <v>13</v>
      </c>
      <c r="N1027" s="2" t="s">
        <v>33</v>
      </c>
      <c r="O1027" s="2" t="s">
        <v>3090</v>
      </c>
      <c r="P1027" s="2" t="s">
        <v>58</v>
      </c>
      <c r="Q1027" s="2" t="s">
        <v>426</v>
      </c>
      <c r="R1027" s="2" t="s">
        <v>3078</v>
      </c>
    </row>
    <row r="1028" spans="1:18" x14ac:dyDescent="0.2">
      <c r="A1028" s="2" t="s">
        <v>1363</v>
      </c>
      <c r="B1028" s="2" t="s">
        <v>1364</v>
      </c>
      <c r="C1028" s="2" t="s">
        <v>1450</v>
      </c>
      <c r="D1028" s="2">
        <v>6.7000000000000004E-2</v>
      </c>
      <c r="E1028" s="2">
        <v>6.7000000000000004E-2</v>
      </c>
      <c r="F1028" s="2">
        <v>1</v>
      </c>
      <c r="G1028" s="3">
        <v>5.0175385247292299E-5</v>
      </c>
      <c r="H1028" s="3">
        <v>3.5136646695815698E-6</v>
      </c>
      <c r="I1028" s="2">
        <v>14.2800722225059</v>
      </c>
      <c r="J1028" s="2" t="s">
        <v>1450</v>
      </c>
      <c r="K1028" s="2" t="s">
        <v>3711</v>
      </c>
      <c r="L1028" s="2" t="s">
        <v>12</v>
      </c>
      <c r="M1028" s="2" t="s">
        <v>3089</v>
      </c>
      <c r="N1028" s="2" t="s">
        <v>3156</v>
      </c>
      <c r="O1028" s="2" t="s">
        <v>3202</v>
      </c>
      <c r="P1028" s="2" t="s">
        <v>4812</v>
      </c>
      <c r="Q1028" s="2" t="s">
        <v>4812</v>
      </c>
      <c r="R1028" s="2" t="s">
        <v>4812</v>
      </c>
    </row>
    <row r="1029" spans="1:18" x14ac:dyDescent="0.2">
      <c r="A1029" s="2" t="s">
        <v>1363</v>
      </c>
      <c r="B1029" s="2" t="s">
        <v>1364</v>
      </c>
      <c r="C1029" s="2" t="s">
        <v>1451</v>
      </c>
      <c r="D1029" s="2">
        <v>0.35799999999999998</v>
      </c>
      <c r="E1029" s="2">
        <v>0.35799999999999998</v>
      </c>
      <c r="F1029" s="2">
        <v>1</v>
      </c>
      <c r="G1029" s="2">
        <v>2.4776791230464099E-4</v>
      </c>
      <c r="H1029" s="2">
        <v>0</v>
      </c>
      <c r="I1029" s="2" t="s">
        <v>392</v>
      </c>
      <c r="J1029" s="2" t="s">
        <v>1451</v>
      </c>
      <c r="K1029" s="2" t="s">
        <v>3728</v>
      </c>
      <c r="L1029" s="2" t="s">
        <v>12</v>
      </c>
      <c r="M1029" s="2" t="s">
        <v>3121</v>
      </c>
      <c r="N1029" s="2" t="s">
        <v>579</v>
      </c>
      <c r="O1029" s="2" t="s">
        <v>580</v>
      </c>
      <c r="P1029" s="2" t="s">
        <v>3652</v>
      </c>
      <c r="Q1029" s="2" t="s">
        <v>667</v>
      </c>
      <c r="R1029" s="2" t="s">
        <v>4812</v>
      </c>
    </row>
    <row r="1030" spans="1:18" x14ac:dyDescent="0.2">
      <c r="A1030" s="2" t="s">
        <v>1363</v>
      </c>
      <c r="B1030" s="2" t="s">
        <v>1364</v>
      </c>
      <c r="C1030" s="2" t="s">
        <v>1452</v>
      </c>
      <c r="D1030" s="2">
        <v>0.45800000000000002</v>
      </c>
      <c r="E1030" s="2">
        <v>0.43</v>
      </c>
      <c r="F1030" s="2">
        <v>0.938864628820961</v>
      </c>
      <c r="G1030" s="2">
        <v>1.7981584212856301E-4</v>
      </c>
      <c r="H1030" s="3">
        <v>6.8160815328045502E-6</v>
      </c>
      <c r="I1030" s="2">
        <v>26.3811166669797</v>
      </c>
      <c r="J1030" s="2" t="s">
        <v>1452</v>
      </c>
      <c r="K1030" s="2" t="s">
        <v>4301</v>
      </c>
      <c r="L1030" s="2" t="s">
        <v>12</v>
      </c>
      <c r="M1030" s="2" t="s">
        <v>3102</v>
      </c>
      <c r="N1030" s="2" t="s">
        <v>67</v>
      </c>
      <c r="O1030" s="2" t="s">
        <v>128</v>
      </c>
      <c r="P1030" s="2" t="s">
        <v>3824</v>
      </c>
      <c r="Q1030" s="2" t="s">
        <v>4300</v>
      </c>
      <c r="R1030" s="2" t="s">
        <v>4812</v>
      </c>
    </row>
    <row r="1031" spans="1:18" x14ac:dyDescent="0.2">
      <c r="A1031" s="2" t="s">
        <v>1363</v>
      </c>
      <c r="B1031" s="2" t="s">
        <v>1364</v>
      </c>
      <c r="C1031" s="2" t="s">
        <v>1453</v>
      </c>
      <c r="D1031" s="2">
        <v>9.9000000000000005E-2</v>
      </c>
      <c r="E1031" s="2">
        <v>8.5999999999999993E-2</v>
      </c>
      <c r="F1031" s="2">
        <v>0.86868686868686895</v>
      </c>
      <c r="G1031" s="3">
        <v>7.9465071633977896E-5</v>
      </c>
      <c r="H1031" s="3">
        <v>9.1001276818709704E-6</v>
      </c>
      <c r="I1031" s="2">
        <v>8.7323029315606195</v>
      </c>
      <c r="J1031" s="2" t="s">
        <v>1453</v>
      </c>
      <c r="K1031" s="2" t="s">
        <v>4295</v>
      </c>
      <c r="L1031" s="2" t="s">
        <v>12</v>
      </c>
      <c r="M1031" s="2" t="s">
        <v>3098</v>
      </c>
      <c r="N1031" s="2" t="s">
        <v>207</v>
      </c>
      <c r="O1031" s="2" t="s">
        <v>3097</v>
      </c>
      <c r="P1031" s="2" t="s">
        <v>3096</v>
      </c>
      <c r="Q1031" s="2" t="s">
        <v>3506</v>
      </c>
      <c r="R1031" s="2" t="s">
        <v>3078</v>
      </c>
    </row>
    <row r="1032" spans="1:18" x14ac:dyDescent="0.2">
      <c r="A1032" s="2" t="s">
        <v>1363</v>
      </c>
      <c r="B1032" s="2" t="s">
        <v>1364</v>
      </c>
      <c r="C1032" s="2" t="s">
        <v>1454</v>
      </c>
      <c r="D1032" s="2">
        <v>4.1000000000000002E-2</v>
      </c>
      <c r="E1032" s="2">
        <v>4.1000000000000002E-2</v>
      </c>
      <c r="F1032" s="2">
        <v>1</v>
      </c>
      <c r="G1032" s="3">
        <v>3.5963168425712499E-5</v>
      </c>
      <c r="H1032" s="2">
        <v>0</v>
      </c>
      <c r="I1032" s="2" t="s">
        <v>392</v>
      </c>
      <c r="J1032" s="2" t="s">
        <v>1454</v>
      </c>
      <c r="K1032" s="2" t="s">
        <v>4062</v>
      </c>
      <c r="L1032" s="2" t="s">
        <v>12</v>
      </c>
      <c r="M1032" s="2" t="s">
        <v>3121</v>
      </c>
      <c r="N1032" s="2" t="s">
        <v>579</v>
      </c>
      <c r="O1032" s="2" t="s">
        <v>1455</v>
      </c>
      <c r="P1032" s="2" t="s">
        <v>1456</v>
      </c>
      <c r="Q1032" s="2" t="s">
        <v>1457</v>
      </c>
      <c r="R1032" s="2" t="s">
        <v>4812</v>
      </c>
    </row>
    <row r="1033" spans="1:18" x14ac:dyDescent="0.2">
      <c r="A1033" s="2" t="s">
        <v>1363</v>
      </c>
      <c r="B1033" s="2" t="s">
        <v>1364</v>
      </c>
      <c r="C1033" s="2" t="s">
        <v>1458</v>
      </c>
      <c r="D1033" s="2">
        <v>0.153</v>
      </c>
      <c r="E1033" s="2">
        <v>0.153</v>
      </c>
      <c r="F1033" s="2">
        <v>1</v>
      </c>
      <c r="G1033" s="2">
        <v>1.26091207309812E-4</v>
      </c>
      <c r="H1033" s="3">
        <v>3.4760200960308501E-6</v>
      </c>
      <c r="I1033" s="2">
        <v>36.274591005325803</v>
      </c>
      <c r="J1033" s="2" t="s">
        <v>1458</v>
      </c>
      <c r="K1033" s="2" t="s">
        <v>3128</v>
      </c>
      <c r="L1033" s="2" t="s">
        <v>12</v>
      </c>
      <c r="M1033" s="2" t="s">
        <v>3098</v>
      </c>
      <c r="N1033" s="2" t="s">
        <v>207</v>
      </c>
      <c r="O1033" s="2" t="s">
        <v>3127</v>
      </c>
      <c r="P1033" s="2" t="s">
        <v>209</v>
      </c>
      <c r="Q1033" s="2" t="s">
        <v>4812</v>
      </c>
      <c r="R1033" s="2" t="s">
        <v>4812</v>
      </c>
    </row>
    <row r="1034" spans="1:18" x14ac:dyDescent="0.2">
      <c r="A1034" s="2" t="s">
        <v>1363</v>
      </c>
      <c r="B1034" s="2" t="s">
        <v>1364</v>
      </c>
      <c r="C1034" s="2" t="s">
        <v>1459</v>
      </c>
      <c r="D1034" s="2">
        <v>0.39800000000000002</v>
      </c>
      <c r="E1034" s="2">
        <v>0.39800000000000002</v>
      </c>
      <c r="F1034" s="2">
        <v>1</v>
      </c>
      <c r="G1034" s="2">
        <v>1.5806489052442999E-4</v>
      </c>
      <c r="H1034" s="3">
        <v>3.3870634498596101E-6</v>
      </c>
      <c r="I1034" s="2">
        <v>46.667236343323196</v>
      </c>
      <c r="J1034" s="2" t="s">
        <v>1459</v>
      </c>
      <c r="K1034" s="2" t="s">
        <v>4280</v>
      </c>
      <c r="L1034" s="2" t="s">
        <v>12</v>
      </c>
      <c r="M1034" s="2" t="s">
        <v>13</v>
      </c>
      <c r="N1034" s="2" t="s">
        <v>33</v>
      </c>
      <c r="O1034" s="2" t="s">
        <v>49</v>
      </c>
      <c r="P1034" s="2" t="s">
        <v>3638</v>
      </c>
      <c r="Q1034" s="2" t="s">
        <v>4225</v>
      </c>
      <c r="R1034" s="2" t="s">
        <v>3078</v>
      </c>
    </row>
    <row r="1035" spans="1:18" x14ac:dyDescent="0.2">
      <c r="A1035" s="2" t="s">
        <v>1363</v>
      </c>
      <c r="B1035" s="2" t="s">
        <v>1364</v>
      </c>
      <c r="C1035" s="2" t="s">
        <v>1461</v>
      </c>
      <c r="D1035" s="2">
        <v>0.438</v>
      </c>
      <c r="E1035" s="2">
        <v>0.28100000000000003</v>
      </c>
      <c r="F1035" s="2">
        <v>0.64155251141552505</v>
      </c>
      <c r="G1035" s="2">
        <v>2.0296052071321299E-4</v>
      </c>
      <c r="H1035" s="3">
        <v>1.23573782592456E-5</v>
      </c>
      <c r="I1035" s="2">
        <v>16.424237929381199</v>
      </c>
      <c r="J1035" s="2" t="s">
        <v>1461</v>
      </c>
      <c r="K1035" s="2" t="s">
        <v>4104</v>
      </c>
      <c r="L1035" s="2" t="s">
        <v>12</v>
      </c>
      <c r="M1035" s="2" t="s">
        <v>71</v>
      </c>
      <c r="N1035" s="2" t="s">
        <v>3946</v>
      </c>
      <c r="O1035" s="2" t="s">
        <v>3945</v>
      </c>
      <c r="P1035" s="2" t="s">
        <v>1462</v>
      </c>
      <c r="Q1035" s="2" t="s">
        <v>4812</v>
      </c>
      <c r="R1035" s="2" t="s">
        <v>4812</v>
      </c>
    </row>
    <row r="1036" spans="1:18" x14ac:dyDescent="0.2">
      <c r="A1036" s="2" t="s">
        <v>1363</v>
      </c>
      <c r="B1036" s="2" t="s">
        <v>1364</v>
      </c>
      <c r="C1036" s="2" t="s">
        <v>1464</v>
      </c>
      <c r="D1036" s="2">
        <v>0.12</v>
      </c>
      <c r="E1036" s="2">
        <v>0.12</v>
      </c>
      <c r="F1036" s="2">
        <v>1</v>
      </c>
      <c r="G1036" s="2">
        <v>1.9672727431382299E-4</v>
      </c>
      <c r="H1036" s="3">
        <v>1.9506904468836702E-6</v>
      </c>
      <c r="I1036" s="2">
        <v>100.850073176964</v>
      </c>
      <c r="J1036" s="2" t="s">
        <v>1464</v>
      </c>
      <c r="K1036" s="2" t="s">
        <v>4271</v>
      </c>
      <c r="L1036" s="2" t="s">
        <v>12</v>
      </c>
      <c r="M1036" s="2" t="s">
        <v>13</v>
      </c>
      <c r="N1036" s="2" t="s">
        <v>33</v>
      </c>
      <c r="O1036" s="2" t="s">
        <v>153</v>
      </c>
      <c r="P1036" s="2" t="s">
        <v>157</v>
      </c>
      <c r="Q1036" s="2" t="s">
        <v>285</v>
      </c>
      <c r="R1036" s="2" t="s">
        <v>4944</v>
      </c>
    </row>
    <row r="1037" spans="1:18" x14ac:dyDescent="0.2">
      <c r="A1037" s="2" t="s">
        <v>1363</v>
      </c>
      <c r="B1037" s="2" t="s">
        <v>1364</v>
      </c>
      <c r="C1037" s="2" t="s">
        <v>1465</v>
      </c>
      <c r="D1037" s="2">
        <v>5.2999999999999999E-2</v>
      </c>
      <c r="E1037" s="2">
        <v>5.2999999999999999E-2</v>
      </c>
      <c r="F1037" s="2">
        <v>1</v>
      </c>
      <c r="G1037" s="3">
        <v>3.5963168425712499E-5</v>
      </c>
      <c r="H1037" s="3">
        <v>2.6450687982394401E-6</v>
      </c>
      <c r="I1037" s="2">
        <v>13.596307381361701</v>
      </c>
      <c r="J1037" s="2" t="s">
        <v>1465</v>
      </c>
      <c r="K1037" s="2" t="s">
        <v>3930</v>
      </c>
      <c r="L1037" s="2" t="s">
        <v>12</v>
      </c>
      <c r="M1037" s="2" t="s">
        <v>3098</v>
      </c>
      <c r="N1037" s="2" t="s">
        <v>207</v>
      </c>
      <c r="O1037" s="2" t="s">
        <v>4812</v>
      </c>
      <c r="P1037" s="2" t="s">
        <v>3078</v>
      </c>
      <c r="Q1037" s="2" t="s">
        <v>4812</v>
      </c>
      <c r="R1037" s="2" t="s">
        <v>4812</v>
      </c>
    </row>
    <row r="1038" spans="1:18" x14ac:dyDescent="0.2">
      <c r="A1038" s="2" t="s">
        <v>1363</v>
      </c>
      <c r="B1038" s="2" t="s">
        <v>1364</v>
      </c>
      <c r="C1038" s="2" t="s">
        <v>1466</v>
      </c>
      <c r="D1038" s="2">
        <v>0.115</v>
      </c>
      <c r="E1038" s="2">
        <v>0.115</v>
      </c>
      <c r="F1038" s="2">
        <v>1</v>
      </c>
      <c r="G1038" s="2">
        <v>1.0434025570568E-4</v>
      </c>
      <c r="H1038" s="2">
        <v>0</v>
      </c>
      <c r="I1038" s="2" t="s">
        <v>392</v>
      </c>
      <c r="J1038" s="2" t="s">
        <v>1466</v>
      </c>
      <c r="K1038" s="2" t="s">
        <v>3953</v>
      </c>
      <c r="L1038" s="2" t="s">
        <v>12</v>
      </c>
      <c r="M1038" s="2" t="s">
        <v>3082</v>
      </c>
      <c r="N1038" s="2" t="s">
        <v>3541</v>
      </c>
      <c r="O1038" s="2" t="s">
        <v>3540</v>
      </c>
      <c r="P1038" s="2" t="s">
        <v>3078</v>
      </c>
      <c r="Q1038" s="2" t="s">
        <v>4812</v>
      </c>
      <c r="R1038" s="2" t="s">
        <v>4812</v>
      </c>
    </row>
    <row r="1039" spans="1:18" x14ac:dyDescent="0.2">
      <c r="A1039" s="2" t="s">
        <v>1363</v>
      </c>
      <c r="B1039" s="2" t="s">
        <v>1364</v>
      </c>
      <c r="C1039" s="2" t="s">
        <v>1467</v>
      </c>
      <c r="D1039" s="2">
        <v>6.8000000000000005E-2</v>
      </c>
      <c r="E1039" s="2">
        <v>6.8000000000000005E-2</v>
      </c>
      <c r="F1039" s="2">
        <v>1</v>
      </c>
      <c r="G1039" s="3">
        <v>8.2589304101546995E-5</v>
      </c>
      <c r="H1039" s="3">
        <v>1.6615076853037999E-6</v>
      </c>
      <c r="I1039" s="2">
        <v>49.707446334469402</v>
      </c>
      <c r="J1039" s="2" t="s">
        <v>1467</v>
      </c>
      <c r="K1039" s="2" t="s">
        <v>3393</v>
      </c>
      <c r="L1039" s="2" t="s">
        <v>12</v>
      </c>
      <c r="M1039" s="2" t="s">
        <v>3121</v>
      </c>
      <c r="N1039" s="2" t="s">
        <v>579</v>
      </c>
      <c r="O1039" s="2" t="s">
        <v>3217</v>
      </c>
      <c r="P1039" s="2" t="s">
        <v>3216</v>
      </c>
      <c r="Q1039" s="2" t="s">
        <v>3392</v>
      </c>
      <c r="R1039" s="2" t="s">
        <v>3078</v>
      </c>
    </row>
    <row r="1040" spans="1:18" x14ac:dyDescent="0.2">
      <c r="A1040" s="2" t="s">
        <v>1363</v>
      </c>
      <c r="B1040" s="2" t="s">
        <v>1364</v>
      </c>
      <c r="C1040" s="2" t="s">
        <v>1468</v>
      </c>
      <c r="D1040" s="2">
        <v>5.2999999999999999E-2</v>
      </c>
      <c r="E1040" s="2">
        <v>5.2999999999999999E-2</v>
      </c>
      <c r="F1040" s="2">
        <v>1</v>
      </c>
      <c r="G1040" s="3">
        <v>8.2589304101546995E-5</v>
      </c>
      <c r="H1040" s="3">
        <v>1.2182654835213501E-5</v>
      </c>
      <c r="I1040" s="2">
        <v>6.7792533908804398</v>
      </c>
      <c r="J1040" s="2" t="s">
        <v>1468</v>
      </c>
      <c r="K1040" s="2" t="s">
        <v>3660</v>
      </c>
      <c r="L1040" s="2" t="s">
        <v>12</v>
      </c>
      <c r="M1040" s="2" t="s">
        <v>3098</v>
      </c>
      <c r="N1040" s="2" t="s">
        <v>207</v>
      </c>
      <c r="O1040" s="2" t="s">
        <v>3097</v>
      </c>
      <c r="P1040" s="2" t="s">
        <v>3096</v>
      </c>
      <c r="Q1040" s="2" t="s">
        <v>654</v>
      </c>
      <c r="R1040" s="2" t="s">
        <v>4812</v>
      </c>
    </row>
    <row r="1041" spans="1:18" x14ac:dyDescent="0.2">
      <c r="A1041" s="2" t="s">
        <v>1363</v>
      </c>
      <c r="B1041" s="2" t="s">
        <v>1364</v>
      </c>
      <c r="C1041" s="2" t="s">
        <v>1469</v>
      </c>
      <c r="D1041" s="2">
        <v>0.16300000000000001</v>
      </c>
      <c r="E1041" s="2">
        <v>0.16300000000000001</v>
      </c>
      <c r="F1041" s="2">
        <v>1</v>
      </c>
      <c r="G1041" s="2">
        <v>1.26091207309812E-4</v>
      </c>
      <c r="H1041" s="3">
        <v>1.88778977573057E-6</v>
      </c>
      <c r="I1041" s="2">
        <v>66.793034336153795</v>
      </c>
      <c r="J1041" s="2" t="s">
        <v>1469</v>
      </c>
      <c r="K1041" s="2" t="s">
        <v>3230</v>
      </c>
      <c r="L1041" s="2" t="s">
        <v>12</v>
      </c>
      <c r="M1041" s="2" t="s">
        <v>3098</v>
      </c>
      <c r="N1041" s="2" t="s">
        <v>207</v>
      </c>
      <c r="O1041" s="2" t="s">
        <v>3197</v>
      </c>
      <c r="P1041" s="2" t="s">
        <v>3196</v>
      </c>
      <c r="Q1041" s="2" t="s">
        <v>4812</v>
      </c>
      <c r="R1041" s="2" t="s">
        <v>3078</v>
      </c>
    </row>
    <row r="1042" spans="1:18" x14ac:dyDescent="0.2">
      <c r="A1042" s="2" t="s">
        <v>1363</v>
      </c>
      <c r="B1042" s="2" t="s">
        <v>1364</v>
      </c>
      <c r="C1042" s="2" t="s">
        <v>1470</v>
      </c>
      <c r="D1042" s="2">
        <v>0.16200000000000001</v>
      </c>
      <c r="E1042" s="2">
        <v>0.16200000000000001</v>
      </c>
      <c r="F1042" s="2">
        <v>1</v>
      </c>
      <c r="G1042" s="3">
        <v>9.3677288455557703E-5</v>
      </c>
      <c r="H1042" s="3">
        <v>8.6759163502849197E-7</v>
      </c>
      <c r="I1042" s="2">
        <v>107.973941510491</v>
      </c>
      <c r="J1042" s="2" t="s">
        <v>1470</v>
      </c>
      <c r="K1042" s="2" t="s">
        <v>3566</v>
      </c>
      <c r="L1042" s="2" t="s">
        <v>12</v>
      </c>
      <c r="M1042" s="2" t="s">
        <v>13</v>
      </c>
      <c r="N1042" s="2" t="s">
        <v>33</v>
      </c>
      <c r="O1042" s="2" t="s">
        <v>49</v>
      </c>
      <c r="P1042" s="2" t="s">
        <v>726</v>
      </c>
      <c r="Q1042" s="2" t="s">
        <v>4812</v>
      </c>
      <c r="R1042" s="2" t="s">
        <v>4812</v>
      </c>
    </row>
    <row r="1043" spans="1:18" x14ac:dyDescent="0.2">
      <c r="A1043" s="2" t="s">
        <v>1363</v>
      </c>
      <c r="B1043" s="2" t="s">
        <v>1364</v>
      </c>
      <c r="C1043" s="2" t="s">
        <v>1471</v>
      </c>
      <c r="D1043" s="2">
        <v>9.9000000000000005E-2</v>
      </c>
      <c r="E1043" s="2">
        <v>9.9000000000000005E-2</v>
      </c>
      <c r="F1043" s="2">
        <v>1</v>
      </c>
      <c r="G1043" s="3">
        <v>7.9465071633977896E-5</v>
      </c>
      <c r="H1043" s="3">
        <v>1.1586733653436199E-6</v>
      </c>
      <c r="I1043" s="2">
        <v>68.582806864134398</v>
      </c>
      <c r="J1043" s="2" t="s">
        <v>1471</v>
      </c>
      <c r="K1043" s="2" t="s">
        <v>3887</v>
      </c>
      <c r="L1043" s="2" t="s">
        <v>12</v>
      </c>
      <c r="M1043" s="2" t="s">
        <v>3098</v>
      </c>
      <c r="N1043" s="2" t="s">
        <v>207</v>
      </c>
      <c r="O1043" s="2" t="s">
        <v>3197</v>
      </c>
      <c r="P1043" s="2" t="s">
        <v>3196</v>
      </c>
      <c r="Q1043" s="2" t="s">
        <v>4851</v>
      </c>
      <c r="R1043" s="2" t="s">
        <v>4812</v>
      </c>
    </row>
    <row r="1044" spans="1:18" x14ac:dyDescent="0.2">
      <c r="A1044" s="2" t="s">
        <v>1363</v>
      </c>
      <c r="B1044" s="2" t="s">
        <v>1364</v>
      </c>
      <c r="C1044" s="2" t="s">
        <v>1472</v>
      </c>
      <c r="D1044" s="2">
        <v>0.216</v>
      </c>
      <c r="E1044" s="2">
        <v>0.16700000000000001</v>
      </c>
      <c r="F1044" s="2">
        <v>0.77314814814814803</v>
      </c>
      <c r="G1044" s="2">
        <v>1.26091207309812E-4</v>
      </c>
      <c r="H1044" s="3">
        <v>1.17059199982162E-5</v>
      </c>
      <c r="I1044" s="2">
        <v>10.771576034094499</v>
      </c>
      <c r="J1044" s="2" t="s">
        <v>1472</v>
      </c>
      <c r="K1044" s="2" t="s">
        <v>4206</v>
      </c>
      <c r="L1044" s="2" t="s">
        <v>12</v>
      </c>
      <c r="M1044" s="2" t="s">
        <v>3182</v>
      </c>
      <c r="N1044" s="2" t="s">
        <v>3187</v>
      </c>
      <c r="O1044" s="2" t="s">
        <v>3186</v>
      </c>
      <c r="P1044" s="2" t="s">
        <v>3185</v>
      </c>
      <c r="Q1044" s="2" t="s">
        <v>4205</v>
      </c>
      <c r="R1044" s="2" t="s">
        <v>4812</v>
      </c>
    </row>
    <row r="1045" spans="1:18" x14ac:dyDescent="0.2">
      <c r="A1045" s="2" t="s">
        <v>1363</v>
      </c>
      <c r="B1045" s="2" t="s">
        <v>1364</v>
      </c>
      <c r="C1045" s="2" t="s">
        <v>1473</v>
      </c>
      <c r="D1045" s="2">
        <v>5.5E-2</v>
      </c>
      <c r="E1045" s="2">
        <v>5.5E-2</v>
      </c>
      <c r="F1045" s="2">
        <v>1</v>
      </c>
      <c r="G1045" s="3">
        <v>8.2589304101546995E-5</v>
      </c>
      <c r="H1045" s="3">
        <v>1.6972413696648E-5</v>
      </c>
      <c r="I1045" s="2">
        <v>4.8660906797162502</v>
      </c>
      <c r="J1045" s="2" t="s">
        <v>1473</v>
      </c>
      <c r="K1045" s="2" t="s">
        <v>3839</v>
      </c>
      <c r="L1045" s="2" t="s">
        <v>12</v>
      </c>
      <c r="M1045" s="2" t="s">
        <v>3131</v>
      </c>
      <c r="N1045" s="2" t="s">
        <v>3157</v>
      </c>
      <c r="O1045" s="2" t="s">
        <v>3440</v>
      </c>
      <c r="P1045" s="2" t="s">
        <v>282</v>
      </c>
      <c r="Q1045" s="2" t="s">
        <v>3439</v>
      </c>
      <c r="R1045" s="2" t="s">
        <v>4812</v>
      </c>
    </row>
    <row r="1046" spans="1:18" x14ac:dyDescent="0.2">
      <c r="A1046" s="2" t="s">
        <v>1363</v>
      </c>
      <c r="B1046" s="2" t="s">
        <v>1364</v>
      </c>
      <c r="C1046" s="2" t="s">
        <v>1474</v>
      </c>
      <c r="D1046" s="2">
        <v>0.06</v>
      </c>
      <c r="E1046" s="2">
        <v>0.06</v>
      </c>
      <c r="F1046" s="2">
        <v>1</v>
      </c>
      <c r="G1046" s="3">
        <v>5.7714120029845197E-5</v>
      </c>
      <c r="H1046" s="2">
        <v>0</v>
      </c>
      <c r="I1046" s="2" t="s">
        <v>392</v>
      </c>
      <c r="J1046" s="2" t="s">
        <v>1474</v>
      </c>
      <c r="K1046" s="2" t="s">
        <v>3282</v>
      </c>
      <c r="L1046" s="2" t="s">
        <v>12</v>
      </c>
      <c r="M1046" s="2" t="s">
        <v>3182</v>
      </c>
      <c r="N1046" s="2" t="s">
        <v>387</v>
      </c>
      <c r="O1046" s="2" t="s">
        <v>388</v>
      </c>
      <c r="P1046" s="2" t="s">
        <v>389</v>
      </c>
      <c r="Q1046" s="2" t="s">
        <v>4812</v>
      </c>
      <c r="R1046" s="2" t="s">
        <v>4812</v>
      </c>
    </row>
    <row r="1047" spans="1:18" x14ac:dyDescent="0.2">
      <c r="A1047" s="2" t="s">
        <v>1363</v>
      </c>
      <c r="B1047" s="2" t="s">
        <v>1364</v>
      </c>
      <c r="C1047" s="2" t="s">
        <v>1475</v>
      </c>
      <c r="D1047" s="2">
        <v>6.4000000000000001E-2</v>
      </c>
      <c r="E1047" s="2">
        <v>6.4000000000000001E-2</v>
      </c>
      <c r="F1047" s="2">
        <v>1</v>
      </c>
      <c r="G1047" s="3">
        <v>8.2589304101546995E-5</v>
      </c>
      <c r="H1047" s="3">
        <v>1.80609906609374E-6</v>
      </c>
      <c r="I1047" s="2">
        <v>45.7280033260704</v>
      </c>
      <c r="J1047" s="2" t="s">
        <v>1475</v>
      </c>
      <c r="K1047" s="2" t="s">
        <v>3363</v>
      </c>
      <c r="L1047" s="2" t="s">
        <v>12</v>
      </c>
      <c r="M1047" s="2" t="s">
        <v>3121</v>
      </c>
      <c r="N1047" s="2" t="s">
        <v>579</v>
      </c>
      <c r="O1047" s="2" t="s">
        <v>1455</v>
      </c>
      <c r="P1047" s="2" t="s">
        <v>1456</v>
      </c>
      <c r="Q1047" s="2" t="s">
        <v>1457</v>
      </c>
      <c r="R1047" s="2" t="s">
        <v>4812</v>
      </c>
    </row>
    <row r="1048" spans="1:18" x14ac:dyDescent="0.2">
      <c r="A1048" s="2" t="s">
        <v>1363</v>
      </c>
      <c r="B1048" s="2" t="s">
        <v>1364</v>
      </c>
      <c r="C1048" s="2" t="s">
        <v>1476</v>
      </c>
      <c r="D1048" s="2">
        <v>3.5000000000000003E-2</v>
      </c>
      <c r="E1048" s="2">
        <v>3.5000000000000003E-2</v>
      </c>
      <c r="F1048" s="2">
        <v>1</v>
      </c>
      <c r="G1048" s="3">
        <v>3.5963168425712499E-5</v>
      </c>
      <c r="H1048" s="3">
        <v>5.6633693271917201E-6</v>
      </c>
      <c r="I1048" s="2">
        <v>6.35013652615614</v>
      </c>
      <c r="J1048" s="2" t="s">
        <v>1476</v>
      </c>
      <c r="K1048" s="2" t="s">
        <v>4099</v>
      </c>
      <c r="L1048" s="2" t="s">
        <v>12</v>
      </c>
      <c r="M1048" s="2" t="s">
        <v>3082</v>
      </c>
      <c r="N1048" s="2" t="s">
        <v>1016</v>
      </c>
      <c r="O1048" s="2" t="s">
        <v>216</v>
      </c>
      <c r="P1048" s="2" t="s">
        <v>3159</v>
      </c>
      <c r="Q1048" s="2" t="s">
        <v>1477</v>
      </c>
      <c r="R1048" s="2" t="s">
        <v>4812</v>
      </c>
    </row>
    <row r="1049" spans="1:18" x14ac:dyDescent="0.2">
      <c r="A1049" s="2" t="s">
        <v>1363</v>
      </c>
      <c r="B1049" s="2" t="s">
        <v>1364</v>
      </c>
      <c r="C1049" s="2" t="s">
        <v>1478</v>
      </c>
      <c r="D1049" s="2">
        <v>0.112</v>
      </c>
      <c r="E1049" s="2">
        <v>0.112</v>
      </c>
      <c r="F1049" s="2">
        <v>1</v>
      </c>
      <c r="G1049" s="2">
        <v>1.0434025570568E-4</v>
      </c>
      <c r="H1049" s="2">
        <v>0</v>
      </c>
      <c r="I1049" s="2" t="s">
        <v>392</v>
      </c>
      <c r="J1049" s="2" t="s">
        <v>1478</v>
      </c>
      <c r="K1049" s="2" t="s">
        <v>4063</v>
      </c>
      <c r="L1049" s="2" t="s">
        <v>12</v>
      </c>
      <c r="M1049" s="2" t="s">
        <v>13</v>
      </c>
      <c r="N1049" s="2" t="s">
        <v>33</v>
      </c>
      <c r="O1049" s="2" t="s">
        <v>49</v>
      </c>
      <c r="P1049" s="2" t="s">
        <v>3154</v>
      </c>
      <c r="Q1049" s="2" t="s">
        <v>295</v>
      </c>
      <c r="R1049" s="2" t="s">
        <v>673</v>
      </c>
    </row>
    <row r="1050" spans="1:18" x14ac:dyDescent="0.2">
      <c r="A1050" s="2" t="s">
        <v>1363</v>
      </c>
      <c r="B1050" s="2" t="s">
        <v>1364</v>
      </c>
      <c r="C1050" s="2" t="s">
        <v>1479</v>
      </c>
      <c r="D1050" s="2">
        <v>5.8999999999999997E-2</v>
      </c>
      <c r="E1050" s="2">
        <v>5.8999999999999997E-2</v>
      </c>
      <c r="F1050" s="2">
        <v>1</v>
      </c>
      <c r="G1050" s="3">
        <v>7.5050569318994205E-5</v>
      </c>
      <c r="H1050" s="3">
        <v>5.1609706753646204E-6</v>
      </c>
      <c r="I1050" s="2">
        <v>14.541948412387001</v>
      </c>
      <c r="J1050" s="2" t="s">
        <v>1479</v>
      </c>
      <c r="K1050" s="2" t="s">
        <v>3995</v>
      </c>
      <c r="L1050" s="2" t="s">
        <v>12</v>
      </c>
      <c r="M1050" s="2" t="s">
        <v>71</v>
      </c>
      <c r="N1050" s="2" t="s">
        <v>1019</v>
      </c>
      <c r="O1050" s="2" t="s">
        <v>3359</v>
      </c>
      <c r="P1050" s="2" t="s">
        <v>1168</v>
      </c>
      <c r="Q1050" s="2" t="s">
        <v>1411</v>
      </c>
      <c r="R1050" s="2" t="s">
        <v>1480</v>
      </c>
    </row>
    <row r="1051" spans="1:18" x14ac:dyDescent="0.2">
      <c r="A1051" s="2" t="s">
        <v>1363</v>
      </c>
      <c r="B1051" s="2" t="s">
        <v>1364</v>
      </c>
      <c r="C1051" s="2" t="s">
        <v>1481</v>
      </c>
      <c r="D1051" s="2">
        <v>6.3E-2</v>
      </c>
      <c r="E1051" s="2">
        <v>6.3E-2</v>
      </c>
      <c r="F1051" s="2">
        <v>1</v>
      </c>
      <c r="G1051" s="3">
        <v>5.7714120029845197E-5</v>
      </c>
      <c r="H1051" s="2">
        <v>0</v>
      </c>
      <c r="I1051" s="2" t="s">
        <v>392</v>
      </c>
      <c r="J1051" s="2" t="s">
        <v>1481</v>
      </c>
      <c r="K1051" s="2" t="s">
        <v>3852</v>
      </c>
      <c r="L1051" s="2" t="s">
        <v>12</v>
      </c>
      <c r="M1051" s="2" t="s">
        <v>71</v>
      </c>
      <c r="N1051" s="2" t="s">
        <v>334</v>
      </c>
      <c r="O1051" s="2" t="s">
        <v>3080</v>
      </c>
      <c r="P1051" s="2" t="s">
        <v>4945</v>
      </c>
      <c r="Q1051" s="2" t="s">
        <v>4812</v>
      </c>
      <c r="R1051" s="2" t="s">
        <v>4812</v>
      </c>
    </row>
    <row r="1052" spans="1:18" x14ac:dyDescent="0.25">
      <c r="A1052" s="2" t="s">
        <v>1482</v>
      </c>
      <c r="B1052" s="2" t="s">
        <v>1483</v>
      </c>
      <c r="C1052" s="2" t="s">
        <v>1484</v>
      </c>
      <c r="D1052" s="2">
        <v>1</v>
      </c>
      <c r="E1052" s="2">
        <v>1</v>
      </c>
      <c r="F1052" s="2">
        <v>1</v>
      </c>
      <c r="G1052" s="2">
        <v>4.17738449517078E-2</v>
      </c>
      <c r="H1052" s="2">
        <v>1.23897569817626E-2</v>
      </c>
      <c r="I1052" s="2">
        <v>3.3716436095718398</v>
      </c>
      <c r="J1052" s="2" t="s">
        <v>1484</v>
      </c>
      <c r="K1052" s="2" t="s">
        <v>3962</v>
      </c>
      <c r="L1052" s="2" t="s">
        <v>12</v>
      </c>
      <c r="M1052" s="2" t="s">
        <v>13</v>
      </c>
      <c r="N1052" s="2" t="s">
        <v>18</v>
      </c>
      <c r="O1052" s="2" t="s">
        <v>14</v>
      </c>
      <c r="P1052" s="2" t="s">
        <v>160</v>
      </c>
      <c r="Q1052" s="2" t="s">
        <v>3249</v>
      </c>
      <c r="R1052" s="2" t="s">
        <v>4946</v>
      </c>
    </row>
    <row r="1053" spans="1:18" x14ac:dyDescent="0.25">
      <c r="A1053" s="2" t="s">
        <v>1482</v>
      </c>
      <c r="B1053" s="2" t="s">
        <v>1483</v>
      </c>
      <c r="C1053" s="2" t="s">
        <v>1485</v>
      </c>
      <c r="D1053" s="2">
        <v>1</v>
      </c>
      <c r="E1053" s="2">
        <v>1</v>
      </c>
      <c r="F1053" s="2">
        <v>1</v>
      </c>
      <c r="G1053" s="2">
        <v>3.4923886261443597E-2</v>
      </c>
      <c r="H1053" s="2">
        <v>1.36370057239145E-2</v>
      </c>
      <c r="I1053" s="2">
        <v>2.56096440585923</v>
      </c>
      <c r="J1053" s="2" t="s">
        <v>1485</v>
      </c>
      <c r="K1053" s="2" t="s">
        <v>3568</v>
      </c>
      <c r="L1053" s="2" t="s">
        <v>12</v>
      </c>
      <c r="M1053" s="2" t="s">
        <v>13</v>
      </c>
      <c r="N1053" s="2" t="s">
        <v>33</v>
      </c>
      <c r="O1053" s="2" t="s">
        <v>49</v>
      </c>
      <c r="P1053" s="2" t="s">
        <v>1155</v>
      </c>
      <c r="Q1053" s="2" t="s">
        <v>3567</v>
      </c>
      <c r="R1053" s="2" t="s">
        <v>4812</v>
      </c>
    </row>
    <row r="1054" spans="1:18" x14ac:dyDescent="0.25">
      <c r="A1054" s="2" t="s">
        <v>1482</v>
      </c>
      <c r="B1054" s="2" t="s">
        <v>1483</v>
      </c>
      <c r="C1054" s="2" t="s">
        <v>1486</v>
      </c>
      <c r="D1054" s="2">
        <v>1</v>
      </c>
      <c r="E1054" s="2">
        <v>0.998</v>
      </c>
      <c r="F1054" s="2">
        <v>0.998</v>
      </c>
      <c r="G1054" s="2">
        <v>1.8402364305276499E-2</v>
      </c>
      <c r="H1054" s="2">
        <v>9.6732872713464098E-3</v>
      </c>
      <c r="I1054" s="2">
        <v>1.9023899310616801</v>
      </c>
      <c r="J1054" s="2" t="s">
        <v>1486</v>
      </c>
      <c r="K1054" s="2" t="s">
        <v>3250</v>
      </c>
      <c r="L1054" s="2" t="s">
        <v>12</v>
      </c>
      <c r="M1054" s="2" t="s">
        <v>13</v>
      </c>
      <c r="N1054" s="2" t="s">
        <v>18</v>
      </c>
      <c r="O1054" s="2" t="s">
        <v>14</v>
      </c>
      <c r="P1054" s="2" t="s">
        <v>160</v>
      </c>
      <c r="Q1054" s="2" t="s">
        <v>3249</v>
      </c>
      <c r="R1054" s="2" t="s">
        <v>4812</v>
      </c>
    </row>
    <row r="1055" spans="1:18" x14ac:dyDescent="0.25">
      <c r="A1055" s="2" t="s">
        <v>1482</v>
      </c>
      <c r="B1055" s="2" t="s">
        <v>1483</v>
      </c>
      <c r="C1055" s="2" t="s">
        <v>1487</v>
      </c>
      <c r="D1055" s="2">
        <v>1</v>
      </c>
      <c r="E1055" s="2">
        <v>0.98299999999999998</v>
      </c>
      <c r="F1055" s="2">
        <v>0.98299999999999998</v>
      </c>
      <c r="G1055" s="2">
        <v>1.4896298576335201E-2</v>
      </c>
      <c r="H1055" s="2">
        <v>6.8328977713628001E-3</v>
      </c>
      <c r="I1055" s="2">
        <v>2.1800850934382101</v>
      </c>
      <c r="J1055" s="2" t="s">
        <v>1487</v>
      </c>
      <c r="K1055" s="2" t="s">
        <v>3714</v>
      </c>
      <c r="L1055" s="2" t="s">
        <v>12</v>
      </c>
      <c r="M1055" s="2" t="s">
        <v>13</v>
      </c>
      <c r="N1055" s="2" t="s">
        <v>33</v>
      </c>
      <c r="O1055" s="2" t="s">
        <v>3090</v>
      </c>
      <c r="P1055" s="2" t="s">
        <v>58</v>
      </c>
      <c r="Q1055" s="2" t="s">
        <v>861</v>
      </c>
      <c r="R1055" s="2" t="s">
        <v>4812</v>
      </c>
    </row>
    <row r="1056" spans="1:18" x14ac:dyDescent="0.25">
      <c r="A1056" s="2" t="s">
        <v>1482</v>
      </c>
      <c r="B1056" s="2" t="s">
        <v>1483</v>
      </c>
      <c r="C1056" s="2" t="s">
        <v>1488</v>
      </c>
      <c r="D1056" s="2">
        <v>1</v>
      </c>
      <c r="E1056" s="2">
        <v>0.98299999999999998</v>
      </c>
      <c r="F1056" s="2">
        <v>0.98299999999999998</v>
      </c>
      <c r="G1056" s="2">
        <v>4.1856297959643801E-3</v>
      </c>
      <c r="H1056" s="2">
        <v>1.8924674537596001E-2</v>
      </c>
      <c r="I1056" s="2">
        <v>0.22117314554864101</v>
      </c>
      <c r="J1056" s="2" t="s">
        <v>1488</v>
      </c>
      <c r="K1056" s="2" t="s">
        <v>3084</v>
      </c>
      <c r="L1056" s="2" t="s">
        <v>12</v>
      </c>
      <c r="M1056" s="2" t="s">
        <v>13</v>
      </c>
      <c r="N1056" s="2" t="s">
        <v>18</v>
      </c>
      <c r="O1056" s="2" t="s">
        <v>19</v>
      </c>
      <c r="P1056" s="2" t="s">
        <v>20</v>
      </c>
      <c r="Q1056" s="2" t="s">
        <v>21</v>
      </c>
      <c r="R1056" s="2" t="s">
        <v>4812</v>
      </c>
    </row>
    <row r="1057" spans="1:18" x14ac:dyDescent="0.25">
      <c r="A1057" s="2" t="s">
        <v>1482</v>
      </c>
      <c r="B1057" s="2" t="s">
        <v>1483</v>
      </c>
      <c r="C1057" s="2" t="s">
        <v>1489</v>
      </c>
      <c r="D1057" s="2">
        <v>1</v>
      </c>
      <c r="E1057" s="2">
        <v>1</v>
      </c>
      <c r="F1057" s="2">
        <v>1</v>
      </c>
      <c r="G1057" s="2">
        <v>1.59451390302459E-2</v>
      </c>
      <c r="H1057" s="2">
        <v>1.87573662120646E-3</v>
      </c>
      <c r="I1057" s="2">
        <v>8.5007345114316202</v>
      </c>
      <c r="J1057" s="2" t="s">
        <v>1489</v>
      </c>
      <c r="K1057" s="2" t="s">
        <v>3269</v>
      </c>
      <c r="L1057" s="2" t="s">
        <v>12</v>
      </c>
      <c r="M1057" s="2" t="s">
        <v>3089</v>
      </c>
      <c r="N1057" s="2" t="s">
        <v>3088</v>
      </c>
      <c r="O1057" s="2" t="s">
        <v>52</v>
      </c>
      <c r="P1057" s="2" t="s">
        <v>4816</v>
      </c>
      <c r="Q1057" s="2" t="s">
        <v>4812</v>
      </c>
      <c r="R1057" s="2" t="s">
        <v>4812</v>
      </c>
    </row>
    <row r="1058" spans="1:18" x14ac:dyDescent="0.25">
      <c r="A1058" s="2" t="s">
        <v>1482</v>
      </c>
      <c r="B1058" s="2" t="s">
        <v>1483</v>
      </c>
      <c r="C1058" s="2" t="s">
        <v>1490</v>
      </c>
      <c r="D1058" s="2">
        <v>1</v>
      </c>
      <c r="E1058" s="2">
        <v>1</v>
      </c>
      <c r="F1058" s="2">
        <v>1</v>
      </c>
      <c r="G1058" s="2">
        <v>1.06294020112101E-2</v>
      </c>
      <c r="H1058" s="2">
        <v>4.4124230047279597E-3</v>
      </c>
      <c r="I1058" s="2">
        <v>2.4089716692666698</v>
      </c>
      <c r="J1058" s="2" t="s">
        <v>1490</v>
      </c>
      <c r="K1058" s="2" t="s">
        <v>4279</v>
      </c>
      <c r="L1058" s="2" t="s">
        <v>12</v>
      </c>
      <c r="M1058" s="2" t="s">
        <v>3102</v>
      </c>
      <c r="N1058" s="2" t="s">
        <v>67</v>
      </c>
      <c r="O1058" s="2" t="s">
        <v>696</v>
      </c>
      <c r="P1058" s="2" t="s">
        <v>1611</v>
      </c>
      <c r="Q1058" s="2" t="s">
        <v>1958</v>
      </c>
      <c r="R1058" s="2" t="s">
        <v>4812</v>
      </c>
    </row>
    <row r="1059" spans="1:18" x14ac:dyDescent="0.25">
      <c r="A1059" s="2" t="s">
        <v>1482</v>
      </c>
      <c r="B1059" s="2" t="s">
        <v>1483</v>
      </c>
      <c r="C1059" s="2" t="s">
        <v>1491</v>
      </c>
      <c r="D1059" s="2">
        <v>1</v>
      </c>
      <c r="E1059" s="2">
        <v>1</v>
      </c>
      <c r="F1059" s="2">
        <v>1</v>
      </c>
      <c r="G1059" s="2">
        <v>1.01317972600745E-2</v>
      </c>
      <c r="H1059" s="2">
        <v>2.9886044635670898E-3</v>
      </c>
      <c r="I1059" s="2">
        <v>3.3901432536781901</v>
      </c>
      <c r="J1059" s="2" t="s">
        <v>1491</v>
      </c>
      <c r="K1059" s="2" t="s">
        <v>3809</v>
      </c>
      <c r="L1059" s="2" t="s">
        <v>12</v>
      </c>
      <c r="M1059" s="2" t="s">
        <v>13</v>
      </c>
      <c r="N1059" s="2" t="s">
        <v>33</v>
      </c>
      <c r="O1059" s="2" t="s">
        <v>3090</v>
      </c>
      <c r="P1059" s="2" t="s">
        <v>58</v>
      </c>
      <c r="Q1059" s="2" t="s">
        <v>4812</v>
      </c>
      <c r="R1059" s="2" t="s">
        <v>3078</v>
      </c>
    </row>
    <row r="1060" spans="1:18" x14ac:dyDescent="0.25">
      <c r="A1060" s="2" t="s">
        <v>1482</v>
      </c>
      <c r="B1060" s="2" t="s">
        <v>1483</v>
      </c>
      <c r="C1060" s="2" t="s">
        <v>1492</v>
      </c>
      <c r="D1060" s="2">
        <v>1</v>
      </c>
      <c r="E1060" s="2">
        <v>0.72199999999999998</v>
      </c>
      <c r="F1060" s="2">
        <v>0.72199999999999998</v>
      </c>
      <c r="G1060" s="2">
        <v>7.4116453709479899E-3</v>
      </c>
      <c r="H1060" s="2">
        <v>4.3725450833161103E-3</v>
      </c>
      <c r="I1060" s="2">
        <v>1.6950414986520901</v>
      </c>
      <c r="J1060" s="2" t="s">
        <v>1492</v>
      </c>
      <c r="K1060" s="2" t="s">
        <v>4790</v>
      </c>
      <c r="L1060" s="2" t="s">
        <v>12</v>
      </c>
      <c r="M1060" s="2" t="s">
        <v>13</v>
      </c>
      <c r="N1060" s="2" t="s">
        <v>33</v>
      </c>
      <c r="O1060" s="2" t="s">
        <v>3090</v>
      </c>
      <c r="P1060" s="2" t="s">
        <v>58</v>
      </c>
      <c r="Q1060" s="2" t="s">
        <v>2299</v>
      </c>
      <c r="R1060" s="2" t="s">
        <v>3078</v>
      </c>
    </row>
    <row r="1061" spans="1:18" x14ac:dyDescent="0.25">
      <c r="A1061" s="2" t="s">
        <v>1482</v>
      </c>
      <c r="B1061" s="2" t="s">
        <v>1483</v>
      </c>
      <c r="C1061" s="2" t="s">
        <v>1493</v>
      </c>
      <c r="D1061" s="2">
        <v>1</v>
      </c>
      <c r="E1061" s="2">
        <v>0.995</v>
      </c>
      <c r="F1061" s="2">
        <v>0.995</v>
      </c>
      <c r="G1061" s="2">
        <v>9.0017683973029599E-3</v>
      </c>
      <c r="H1061" s="2">
        <v>3.6450553326012199E-3</v>
      </c>
      <c r="I1061" s="2">
        <v>2.4695834701853601</v>
      </c>
      <c r="J1061" s="2" t="s">
        <v>1493</v>
      </c>
      <c r="K1061" s="2" t="s">
        <v>3493</v>
      </c>
      <c r="L1061" s="2" t="s">
        <v>12</v>
      </c>
      <c r="M1061" s="2" t="s">
        <v>3102</v>
      </c>
      <c r="N1061" s="2" t="s">
        <v>68</v>
      </c>
      <c r="O1061" s="2" t="s">
        <v>69</v>
      </c>
      <c r="P1061" s="2" t="s">
        <v>3492</v>
      </c>
      <c r="Q1061" s="2" t="s">
        <v>3078</v>
      </c>
      <c r="R1061" s="2" t="s">
        <v>4812</v>
      </c>
    </row>
    <row r="1062" spans="1:18" x14ac:dyDescent="0.25">
      <c r="A1062" s="2" t="s">
        <v>1482</v>
      </c>
      <c r="B1062" s="2" t="s">
        <v>1483</v>
      </c>
      <c r="C1062" s="2" t="s">
        <v>1494</v>
      </c>
      <c r="D1062" s="2">
        <v>1</v>
      </c>
      <c r="E1062" s="2">
        <v>0.999</v>
      </c>
      <c r="F1062" s="2">
        <v>0.999</v>
      </c>
      <c r="G1062" s="2">
        <v>9.7426130849630095E-3</v>
      </c>
      <c r="H1062" s="2">
        <v>4.9124787280758102E-3</v>
      </c>
      <c r="I1062" s="2">
        <v>1.9832377144519699</v>
      </c>
      <c r="J1062" s="2" t="s">
        <v>1494</v>
      </c>
      <c r="K1062" s="2" t="s">
        <v>3269</v>
      </c>
      <c r="L1062" s="2" t="s">
        <v>12</v>
      </c>
      <c r="M1062" s="2" t="s">
        <v>3089</v>
      </c>
      <c r="N1062" s="2" t="s">
        <v>3088</v>
      </c>
      <c r="O1062" s="2" t="s">
        <v>52</v>
      </c>
      <c r="P1062" s="2" t="s">
        <v>4816</v>
      </c>
      <c r="Q1062" s="2" t="s">
        <v>4812</v>
      </c>
      <c r="R1062" s="2" t="s">
        <v>4812</v>
      </c>
    </row>
    <row r="1063" spans="1:18" x14ac:dyDescent="0.25">
      <c r="A1063" s="2" t="s">
        <v>1482</v>
      </c>
      <c r="B1063" s="2" t="s">
        <v>1483</v>
      </c>
      <c r="C1063" s="2" t="s">
        <v>1496</v>
      </c>
      <c r="D1063" s="2">
        <v>1</v>
      </c>
      <c r="E1063" s="2">
        <v>0.57399999999999995</v>
      </c>
      <c r="F1063" s="2">
        <v>0.57399999999999995</v>
      </c>
      <c r="G1063" s="2">
        <v>9.7948083105213798E-3</v>
      </c>
      <c r="H1063" s="2">
        <v>3.2986576166141699E-3</v>
      </c>
      <c r="I1063" s="2">
        <v>2.9693316036160802</v>
      </c>
      <c r="J1063" s="2" t="s">
        <v>1496</v>
      </c>
      <c r="K1063" s="2" t="s">
        <v>3773</v>
      </c>
      <c r="L1063" s="2" t="s">
        <v>12</v>
      </c>
      <c r="M1063" s="2" t="s">
        <v>3102</v>
      </c>
      <c r="N1063" s="2" t="s">
        <v>68</v>
      </c>
      <c r="O1063" s="2" t="s">
        <v>69</v>
      </c>
      <c r="P1063" s="2" t="s">
        <v>109</v>
      </c>
      <c r="Q1063" s="2" t="s">
        <v>247</v>
      </c>
      <c r="R1063" s="2" t="s">
        <v>4812</v>
      </c>
    </row>
    <row r="1064" spans="1:18" x14ac:dyDescent="0.25">
      <c r="A1064" s="2" t="s">
        <v>1482</v>
      </c>
      <c r="B1064" s="2" t="s">
        <v>1483</v>
      </c>
      <c r="C1064" s="2" t="s">
        <v>1497</v>
      </c>
      <c r="D1064" s="2">
        <v>1</v>
      </c>
      <c r="E1064" s="2">
        <v>1</v>
      </c>
      <c r="F1064" s="2">
        <v>1</v>
      </c>
      <c r="G1064" s="2">
        <v>9.6074730281456005E-3</v>
      </c>
      <c r="H1064" s="2">
        <v>2.9800717146778199E-3</v>
      </c>
      <c r="I1064" s="2">
        <v>3.2239066532612899</v>
      </c>
      <c r="J1064" s="2" t="s">
        <v>1497</v>
      </c>
      <c r="K1064" s="2" t="s">
        <v>3315</v>
      </c>
      <c r="L1064" s="2" t="s">
        <v>12</v>
      </c>
      <c r="M1064" s="2" t="s">
        <v>13</v>
      </c>
      <c r="N1064" s="2" t="s">
        <v>33</v>
      </c>
      <c r="O1064" s="2" t="s">
        <v>3125</v>
      </c>
      <c r="P1064" s="2" t="s">
        <v>3124</v>
      </c>
      <c r="Q1064" s="2" t="s">
        <v>4812</v>
      </c>
      <c r="R1064" s="2" t="s">
        <v>3078</v>
      </c>
    </row>
    <row r="1065" spans="1:18" x14ac:dyDescent="0.25">
      <c r="A1065" s="2" t="s">
        <v>1482</v>
      </c>
      <c r="B1065" s="2" t="s">
        <v>1483</v>
      </c>
      <c r="C1065" s="2" t="s">
        <v>1498</v>
      </c>
      <c r="D1065" s="2">
        <v>1</v>
      </c>
      <c r="E1065" s="2">
        <v>1</v>
      </c>
      <c r="F1065" s="2">
        <v>1</v>
      </c>
      <c r="G1065" s="2">
        <v>8.9912915286412699E-3</v>
      </c>
      <c r="H1065" s="2">
        <v>3.4863632367988602E-3</v>
      </c>
      <c r="I1065" s="2">
        <v>2.57898873925053</v>
      </c>
      <c r="J1065" s="2" t="s">
        <v>1498</v>
      </c>
      <c r="K1065" s="2" t="s">
        <v>3137</v>
      </c>
      <c r="L1065" s="2" t="s">
        <v>12</v>
      </c>
      <c r="M1065" s="2" t="s">
        <v>3082</v>
      </c>
      <c r="N1065" s="2" t="s">
        <v>1016</v>
      </c>
      <c r="O1065" s="2" t="s">
        <v>187</v>
      </c>
      <c r="P1065" s="2" t="s">
        <v>188</v>
      </c>
      <c r="Q1065" s="2" t="s">
        <v>422</v>
      </c>
      <c r="R1065" s="2" t="s">
        <v>4812</v>
      </c>
    </row>
    <row r="1066" spans="1:18" x14ac:dyDescent="0.25">
      <c r="A1066" s="2" t="s">
        <v>1482</v>
      </c>
      <c r="B1066" s="2" t="s">
        <v>1483</v>
      </c>
      <c r="C1066" s="2" t="s">
        <v>1499</v>
      </c>
      <c r="D1066" s="2">
        <v>1</v>
      </c>
      <c r="E1066" s="2">
        <v>1</v>
      </c>
      <c r="F1066" s="2">
        <v>1</v>
      </c>
      <c r="G1066" s="2">
        <v>9.5926624129150703E-3</v>
      </c>
      <c r="H1066" s="2">
        <v>3.89906627980209E-3</v>
      </c>
      <c r="I1066" s="2">
        <v>2.4602460498316998</v>
      </c>
      <c r="J1066" s="2" t="s">
        <v>1499</v>
      </c>
      <c r="K1066" s="2" t="s">
        <v>4123</v>
      </c>
      <c r="L1066" s="2" t="s">
        <v>12</v>
      </c>
      <c r="M1066" s="2" t="s">
        <v>13</v>
      </c>
      <c r="N1066" s="2" t="s">
        <v>18</v>
      </c>
      <c r="O1066" s="2" t="s">
        <v>3263</v>
      </c>
      <c r="P1066" s="2" t="s">
        <v>4812</v>
      </c>
      <c r="Q1066" s="2" t="s">
        <v>4812</v>
      </c>
      <c r="R1066" s="2" t="s">
        <v>4812</v>
      </c>
    </row>
    <row r="1067" spans="1:18" x14ac:dyDescent="0.25">
      <c r="A1067" s="2" t="s">
        <v>1482</v>
      </c>
      <c r="B1067" s="2" t="s">
        <v>1483</v>
      </c>
      <c r="C1067" s="2" t="s">
        <v>1500</v>
      </c>
      <c r="D1067" s="2">
        <v>1</v>
      </c>
      <c r="E1067" s="2">
        <v>1</v>
      </c>
      <c r="F1067" s="2">
        <v>1</v>
      </c>
      <c r="G1067" s="2">
        <v>1.0023949532237999E-2</v>
      </c>
      <c r="H1067" s="2">
        <v>2.8854696356301899E-3</v>
      </c>
      <c r="I1067" s="2">
        <v>3.47394039724447</v>
      </c>
      <c r="J1067" s="2" t="s">
        <v>1500</v>
      </c>
      <c r="K1067" s="2" t="s">
        <v>4227</v>
      </c>
      <c r="L1067" s="2" t="s">
        <v>12</v>
      </c>
      <c r="M1067" s="2" t="s">
        <v>13</v>
      </c>
      <c r="N1067" s="2" t="s">
        <v>33</v>
      </c>
      <c r="O1067" s="2" t="s">
        <v>49</v>
      </c>
      <c r="P1067" s="2" t="s">
        <v>50</v>
      </c>
      <c r="Q1067" s="2" t="s">
        <v>633</v>
      </c>
      <c r="R1067" s="2" t="s">
        <v>4812</v>
      </c>
    </row>
    <row r="1068" spans="1:18" x14ac:dyDescent="0.25">
      <c r="A1068" s="2" t="s">
        <v>1482</v>
      </c>
      <c r="B1068" s="2" t="s">
        <v>1483</v>
      </c>
      <c r="C1068" s="2" t="s">
        <v>1501</v>
      </c>
      <c r="D1068" s="2">
        <v>1</v>
      </c>
      <c r="E1068" s="2">
        <v>1</v>
      </c>
      <c r="F1068" s="2">
        <v>1</v>
      </c>
      <c r="G1068" s="2">
        <v>6.7625897644677099E-3</v>
      </c>
      <c r="H1068" s="2">
        <v>3.05994744303437E-3</v>
      </c>
      <c r="I1068" s="2">
        <v>2.2100346134578199</v>
      </c>
      <c r="J1068" s="2" t="s">
        <v>1501</v>
      </c>
      <c r="K1068" s="2" t="s">
        <v>4168</v>
      </c>
      <c r="L1068" s="2" t="s">
        <v>12</v>
      </c>
      <c r="M1068" s="2" t="s">
        <v>13</v>
      </c>
      <c r="N1068" s="2" t="s">
        <v>18</v>
      </c>
      <c r="O1068" s="2" t="s">
        <v>4840</v>
      </c>
      <c r="P1068" s="2" t="s">
        <v>4841</v>
      </c>
      <c r="Q1068" s="2" t="s">
        <v>3160</v>
      </c>
      <c r="R1068" s="2" t="s">
        <v>4812</v>
      </c>
    </row>
    <row r="1069" spans="1:18" x14ac:dyDescent="0.25">
      <c r="A1069" s="2" t="s">
        <v>1482</v>
      </c>
      <c r="B1069" s="2" t="s">
        <v>1483</v>
      </c>
      <c r="C1069" s="2" t="s">
        <v>1502</v>
      </c>
      <c r="D1069" s="2">
        <v>1</v>
      </c>
      <c r="E1069" s="2">
        <v>0.90100000000000002</v>
      </c>
      <c r="F1069" s="2">
        <v>0.90100000000000002</v>
      </c>
      <c r="G1069" s="2">
        <v>5.9076105709427703E-3</v>
      </c>
      <c r="H1069" s="2">
        <v>4.1018824402295701E-3</v>
      </c>
      <c r="I1069" s="2">
        <v>1.4402193765972799</v>
      </c>
      <c r="J1069" s="2" t="s">
        <v>1502</v>
      </c>
      <c r="K1069" s="2" t="s">
        <v>3412</v>
      </c>
      <c r="L1069" s="2" t="s">
        <v>12</v>
      </c>
      <c r="M1069" s="2" t="s">
        <v>3121</v>
      </c>
      <c r="N1069" s="2" t="s">
        <v>579</v>
      </c>
      <c r="O1069" s="2" t="s">
        <v>167</v>
      </c>
      <c r="P1069" s="2" t="s">
        <v>168</v>
      </c>
      <c r="Q1069" s="2" t="s">
        <v>4812</v>
      </c>
      <c r="R1069" s="2" t="s">
        <v>4812</v>
      </c>
    </row>
    <row r="1070" spans="1:18" x14ac:dyDescent="0.25">
      <c r="A1070" s="2" t="s">
        <v>1482</v>
      </c>
      <c r="B1070" s="2" t="s">
        <v>1483</v>
      </c>
      <c r="C1070" s="2" t="s">
        <v>1503</v>
      </c>
      <c r="D1070" s="2">
        <v>1</v>
      </c>
      <c r="E1070" s="2">
        <v>0.58499999999999996</v>
      </c>
      <c r="F1070" s="2">
        <v>0.58499999999999996</v>
      </c>
      <c r="G1070" s="2">
        <v>4.1338957861891002E-3</v>
      </c>
      <c r="H1070" s="2">
        <v>2.9944840513375301E-3</v>
      </c>
      <c r="I1070" s="2">
        <v>1.38050352425241</v>
      </c>
      <c r="J1070" s="2" t="s">
        <v>1503</v>
      </c>
      <c r="K1070" s="2" t="s">
        <v>3210</v>
      </c>
      <c r="L1070" s="2" t="s">
        <v>12</v>
      </c>
      <c r="M1070" s="2" t="s">
        <v>3102</v>
      </c>
      <c r="N1070" s="2" t="s">
        <v>67</v>
      </c>
      <c r="O1070" s="2" t="s">
        <v>233</v>
      </c>
      <c r="P1070" s="2" t="s">
        <v>785</v>
      </c>
      <c r="Q1070" s="2" t="s">
        <v>786</v>
      </c>
      <c r="R1070" s="2" t="s">
        <v>4812</v>
      </c>
    </row>
    <row r="1071" spans="1:18" x14ac:dyDescent="0.25">
      <c r="A1071" s="2" t="s">
        <v>1482</v>
      </c>
      <c r="B1071" s="2" t="s">
        <v>1483</v>
      </c>
      <c r="C1071" s="2" t="s">
        <v>1504</v>
      </c>
      <c r="D1071" s="2">
        <v>1</v>
      </c>
      <c r="E1071" s="2">
        <v>0.69199999999999995</v>
      </c>
      <c r="F1071" s="2">
        <v>0.69199999999999995</v>
      </c>
      <c r="G1071" s="2">
        <v>2.4369967723252102E-3</v>
      </c>
      <c r="H1071" s="2">
        <v>2.4540123805215299E-3</v>
      </c>
      <c r="I1071" s="2">
        <v>0.99306620931036105</v>
      </c>
      <c r="J1071" s="2" t="s">
        <v>1504</v>
      </c>
      <c r="K1071" s="2" t="s">
        <v>3266</v>
      </c>
      <c r="L1071" s="2" t="s">
        <v>12</v>
      </c>
      <c r="M1071" s="2" t="s">
        <v>13</v>
      </c>
      <c r="N1071" s="2" t="s">
        <v>18</v>
      </c>
      <c r="O1071" s="2" t="s">
        <v>122</v>
      </c>
      <c r="P1071" s="2" t="s">
        <v>775</v>
      </c>
      <c r="Q1071" s="2" t="s">
        <v>1505</v>
      </c>
      <c r="R1071" s="2" t="s">
        <v>1506</v>
      </c>
    </row>
    <row r="1072" spans="1:18" x14ac:dyDescent="0.25">
      <c r="A1072" s="2" t="s">
        <v>1482</v>
      </c>
      <c r="B1072" s="2" t="s">
        <v>1483</v>
      </c>
      <c r="C1072" s="2" t="s">
        <v>1507</v>
      </c>
      <c r="D1072" s="2">
        <v>1</v>
      </c>
      <c r="E1072" s="2">
        <v>1</v>
      </c>
      <c r="F1072" s="2">
        <v>1</v>
      </c>
      <c r="G1072" s="2">
        <v>4.2443236823238003E-3</v>
      </c>
      <c r="H1072" s="2">
        <v>1.9151875304556901E-3</v>
      </c>
      <c r="I1072" s="2">
        <v>2.2161399940369999</v>
      </c>
      <c r="J1072" s="2" t="s">
        <v>1507</v>
      </c>
      <c r="K1072" s="2" t="s">
        <v>3137</v>
      </c>
      <c r="L1072" s="2" t="s">
        <v>12</v>
      </c>
      <c r="M1072" s="2" t="s">
        <v>3082</v>
      </c>
      <c r="N1072" s="2" t="s">
        <v>1016</v>
      </c>
      <c r="O1072" s="2" t="s">
        <v>187</v>
      </c>
      <c r="P1072" s="2" t="s">
        <v>188</v>
      </c>
      <c r="Q1072" s="2" t="s">
        <v>422</v>
      </c>
      <c r="R1072" s="2" t="s">
        <v>4812</v>
      </c>
    </row>
    <row r="1073" spans="1:18" x14ac:dyDescent="0.25">
      <c r="A1073" s="2" t="s">
        <v>1482</v>
      </c>
      <c r="B1073" s="2" t="s">
        <v>1483</v>
      </c>
      <c r="C1073" s="2" t="s">
        <v>1508</v>
      </c>
      <c r="D1073" s="2">
        <v>1</v>
      </c>
      <c r="E1073" s="2">
        <v>1</v>
      </c>
      <c r="F1073" s="2">
        <v>1</v>
      </c>
      <c r="G1073" s="2">
        <v>5.0228872278908297E-3</v>
      </c>
      <c r="H1073" s="2">
        <v>1.5743412897316299E-3</v>
      </c>
      <c r="I1073" s="2">
        <v>3.1904690937421001</v>
      </c>
      <c r="J1073" s="2" t="s">
        <v>1508</v>
      </c>
      <c r="K1073" s="2" t="s">
        <v>3150</v>
      </c>
      <c r="L1073" s="2" t="s">
        <v>12</v>
      </c>
      <c r="M1073" s="2" t="s">
        <v>3102</v>
      </c>
      <c r="N1073" s="2" t="s">
        <v>68</v>
      </c>
      <c r="O1073" s="2" t="s">
        <v>69</v>
      </c>
      <c r="P1073" s="2" t="s">
        <v>109</v>
      </c>
      <c r="Q1073" s="2" t="s">
        <v>247</v>
      </c>
      <c r="R1073" s="2" t="s">
        <v>4812</v>
      </c>
    </row>
    <row r="1074" spans="1:18" x14ac:dyDescent="0.25">
      <c r="A1074" s="2" t="s">
        <v>1482</v>
      </c>
      <c r="B1074" s="2" t="s">
        <v>1483</v>
      </c>
      <c r="C1074" s="2" t="s">
        <v>1509</v>
      </c>
      <c r="D1074" s="2">
        <v>1</v>
      </c>
      <c r="E1074" s="2">
        <v>0.83099999999999996</v>
      </c>
      <c r="F1074" s="2">
        <v>0.83099999999999996</v>
      </c>
      <c r="G1074" s="2">
        <v>4.2025341405005096E-3</v>
      </c>
      <c r="H1074" s="2">
        <v>2.9756532123182398E-3</v>
      </c>
      <c r="I1074" s="2">
        <v>1.41230642169705</v>
      </c>
      <c r="J1074" s="2" t="s">
        <v>1509</v>
      </c>
      <c r="K1074" s="2" t="s">
        <v>4131</v>
      </c>
      <c r="L1074" s="2" t="s">
        <v>12</v>
      </c>
      <c r="M1074" s="2" t="s">
        <v>3089</v>
      </c>
      <c r="N1074" s="2" t="s">
        <v>3088</v>
      </c>
      <c r="O1074" s="2" t="s">
        <v>52</v>
      </c>
      <c r="P1074" s="2" t="s">
        <v>4816</v>
      </c>
      <c r="Q1074" s="2" t="s">
        <v>3271</v>
      </c>
      <c r="R1074" s="2" t="s">
        <v>4812</v>
      </c>
    </row>
    <row r="1075" spans="1:18" x14ac:dyDescent="0.25">
      <c r="A1075" s="2" t="s">
        <v>1482</v>
      </c>
      <c r="B1075" s="2" t="s">
        <v>1483</v>
      </c>
      <c r="C1075" s="2" t="s">
        <v>1510</v>
      </c>
      <c r="D1075" s="2">
        <v>1</v>
      </c>
      <c r="E1075" s="2">
        <v>0.64</v>
      </c>
      <c r="F1075" s="2">
        <v>0.64</v>
      </c>
      <c r="G1075" s="2">
        <v>5.3646378275439104E-3</v>
      </c>
      <c r="H1075" s="2">
        <v>1.7746773099219101E-3</v>
      </c>
      <c r="I1075" s="2">
        <v>3.02288072178033</v>
      </c>
      <c r="J1075" s="2" t="s">
        <v>1510</v>
      </c>
      <c r="K1075" s="2" t="s">
        <v>4131</v>
      </c>
      <c r="L1075" s="2" t="s">
        <v>12</v>
      </c>
      <c r="M1075" s="2" t="s">
        <v>3089</v>
      </c>
      <c r="N1075" s="2" t="s">
        <v>3088</v>
      </c>
      <c r="O1075" s="2" t="s">
        <v>52</v>
      </c>
      <c r="P1075" s="2" t="s">
        <v>4816</v>
      </c>
      <c r="Q1075" s="2" t="s">
        <v>3271</v>
      </c>
      <c r="R1075" s="2" t="s">
        <v>4812</v>
      </c>
    </row>
    <row r="1076" spans="1:18" x14ac:dyDescent="0.25">
      <c r="A1076" s="2" t="s">
        <v>1482</v>
      </c>
      <c r="B1076" s="2" t="s">
        <v>1483</v>
      </c>
      <c r="C1076" s="2" t="s">
        <v>1511</v>
      </c>
      <c r="D1076" s="2">
        <v>1</v>
      </c>
      <c r="E1076" s="2">
        <v>0.58599999999999997</v>
      </c>
      <c r="F1076" s="2">
        <v>0.58599999999999997</v>
      </c>
      <c r="G1076" s="2">
        <v>3.2215056547808501E-3</v>
      </c>
      <c r="H1076" s="2">
        <v>1.2807231909635799E-3</v>
      </c>
      <c r="I1076" s="2">
        <v>2.5153801207871398</v>
      </c>
      <c r="J1076" s="2" t="s">
        <v>1511</v>
      </c>
      <c r="K1076" s="2" t="s">
        <v>3715</v>
      </c>
      <c r="L1076" s="2" t="s">
        <v>12</v>
      </c>
      <c r="M1076" s="2" t="s">
        <v>3102</v>
      </c>
      <c r="N1076" s="2" t="s">
        <v>67</v>
      </c>
      <c r="O1076" s="2" t="s">
        <v>696</v>
      </c>
      <c r="P1076" s="2" t="s">
        <v>1607</v>
      </c>
      <c r="Q1076" s="2" t="s">
        <v>1608</v>
      </c>
      <c r="R1076" s="2" t="s">
        <v>3078</v>
      </c>
    </row>
    <row r="1077" spans="1:18" x14ac:dyDescent="0.25">
      <c r="A1077" s="2" t="s">
        <v>1482</v>
      </c>
      <c r="B1077" s="2" t="s">
        <v>1483</v>
      </c>
      <c r="C1077" s="2" t="s">
        <v>1512</v>
      </c>
      <c r="D1077" s="2">
        <v>1</v>
      </c>
      <c r="E1077" s="2">
        <v>0.75700000000000001</v>
      </c>
      <c r="F1077" s="2">
        <v>0.75700000000000001</v>
      </c>
      <c r="G1077" s="2">
        <v>3.8534499514693301E-3</v>
      </c>
      <c r="H1077" s="2">
        <v>2.1469250526311699E-3</v>
      </c>
      <c r="I1077" s="2">
        <v>1.7948693396384401</v>
      </c>
      <c r="J1077" s="2" t="s">
        <v>1512</v>
      </c>
      <c r="K1077" s="2" t="s">
        <v>3535</v>
      </c>
      <c r="L1077" s="2" t="s">
        <v>12</v>
      </c>
      <c r="M1077" s="2" t="s">
        <v>3089</v>
      </c>
      <c r="N1077" s="2" t="s">
        <v>3088</v>
      </c>
      <c r="O1077" s="2" t="s">
        <v>52</v>
      </c>
      <c r="P1077" s="2" t="s">
        <v>4816</v>
      </c>
      <c r="Q1077" s="2" t="s">
        <v>1296</v>
      </c>
      <c r="R1077" s="2" t="s">
        <v>4812</v>
      </c>
    </row>
    <row r="1078" spans="1:18" x14ac:dyDescent="0.25">
      <c r="A1078" s="2" t="s">
        <v>1482</v>
      </c>
      <c r="B1078" s="2" t="s">
        <v>1483</v>
      </c>
      <c r="C1078" s="2" t="s">
        <v>1513</v>
      </c>
      <c r="D1078" s="2">
        <v>1</v>
      </c>
      <c r="E1078" s="2">
        <v>0.59099999999999997</v>
      </c>
      <c r="F1078" s="2">
        <v>0.59099999999999997</v>
      </c>
      <c r="G1078" s="2">
        <v>2.9642027280163902E-3</v>
      </c>
      <c r="H1078" s="2">
        <v>1.7098250396772199E-3</v>
      </c>
      <c r="I1078" s="2">
        <v>1.7336292657031001</v>
      </c>
      <c r="J1078" s="2" t="s">
        <v>1513</v>
      </c>
      <c r="K1078" s="2" t="s">
        <v>4783</v>
      </c>
      <c r="L1078" s="2" t="s">
        <v>12</v>
      </c>
      <c r="M1078" s="2" t="s">
        <v>13</v>
      </c>
      <c r="N1078" s="2" t="s">
        <v>33</v>
      </c>
      <c r="O1078" s="2" t="s">
        <v>49</v>
      </c>
      <c r="P1078" s="2" t="s">
        <v>50</v>
      </c>
      <c r="Q1078" s="2" t="s">
        <v>1205</v>
      </c>
      <c r="R1078" s="2" t="s">
        <v>4812</v>
      </c>
    </row>
    <row r="1079" spans="1:18" x14ac:dyDescent="0.25">
      <c r="A1079" s="2" t="s">
        <v>1482</v>
      </c>
      <c r="B1079" s="2" t="s">
        <v>1483</v>
      </c>
      <c r="C1079" s="2" t="s">
        <v>1514</v>
      </c>
      <c r="D1079" s="2">
        <v>1</v>
      </c>
      <c r="E1079" s="2">
        <v>0.999</v>
      </c>
      <c r="F1079" s="2">
        <v>0.999</v>
      </c>
      <c r="G1079" s="2">
        <v>3.83434044820495E-3</v>
      </c>
      <c r="H1079" s="2">
        <v>1.32435086303713E-3</v>
      </c>
      <c r="I1079" s="2">
        <v>2.8952602782405101</v>
      </c>
      <c r="J1079" s="2" t="s">
        <v>1514</v>
      </c>
      <c r="K1079" s="2" t="s">
        <v>3822</v>
      </c>
      <c r="L1079" s="2" t="s">
        <v>12</v>
      </c>
      <c r="M1079" s="2" t="s">
        <v>13</v>
      </c>
      <c r="N1079" s="2" t="s">
        <v>33</v>
      </c>
      <c r="O1079" s="2" t="s">
        <v>49</v>
      </c>
      <c r="P1079" s="2" t="s">
        <v>50</v>
      </c>
      <c r="Q1079" s="2" t="s">
        <v>1515</v>
      </c>
      <c r="R1079" s="2" t="s">
        <v>4812</v>
      </c>
    </row>
    <row r="1080" spans="1:18" x14ac:dyDescent="0.25">
      <c r="A1080" s="2" t="s">
        <v>1482</v>
      </c>
      <c r="B1080" s="2" t="s">
        <v>1483</v>
      </c>
      <c r="C1080" s="2" t="s">
        <v>1516</v>
      </c>
      <c r="D1080" s="2">
        <v>1</v>
      </c>
      <c r="E1080" s="2">
        <v>1</v>
      </c>
      <c r="F1080" s="2">
        <v>1</v>
      </c>
      <c r="G1080" s="2">
        <v>3.6132297949507202E-3</v>
      </c>
      <c r="H1080" s="2">
        <v>1.57848427549145E-3</v>
      </c>
      <c r="I1080" s="2">
        <v>2.2890502306877698</v>
      </c>
      <c r="J1080" s="2" t="s">
        <v>1516</v>
      </c>
      <c r="K1080" s="2" t="s">
        <v>3248</v>
      </c>
      <c r="L1080" s="2" t="s">
        <v>12</v>
      </c>
      <c r="M1080" s="2" t="s">
        <v>13</v>
      </c>
      <c r="N1080" s="2" t="s">
        <v>33</v>
      </c>
      <c r="O1080" s="2" t="s">
        <v>34</v>
      </c>
      <c r="P1080" s="2" t="s">
        <v>35</v>
      </c>
      <c r="Q1080" s="2" t="s">
        <v>4812</v>
      </c>
      <c r="R1080" s="2" t="s">
        <v>4812</v>
      </c>
    </row>
    <row r="1081" spans="1:18" x14ac:dyDescent="0.25">
      <c r="A1081" s="2" t="s">
        <v>1482</v>
      </c>
      <c r="B1081" s="2" t="s">
        <v>1483</v>
      </c>
      <c r="C1081" s="2" t="s">
        <v>1517</v>
      </c>
      <c r="D1081" s="2">
        <v>1</v>
      </c>
      <c r="E1081" s="2">
        <v>0.51200000000000001</v>
      </c>
      <c r="F1081" s="2">
        <v>0.51200000000000001</v>
      </c>
      <c r="G1081" s="2">
        <v>1.0427366680947599E-3</v>
      </c>
      <c r="H1081" s="2">
        <v>2.9687632245102799E-3</v>
      </c>
      <c r="I1081" s="2">
        <v>0.35123604990989798</v>
      </c>
      <c r="J1081" s="2" t="s">
        <v>1517</v>
      </c>
      <c r="K1081" s="2" t="s">
        <v>3798</v>
      </c>
      <c r="L1081" s="2" t="s">
        <v>12</v>
      </c>
      <c r="M1081" s="2" t="s">
        <v>13</v>
      </c>
      <c r="N1081" s="2" t="s">
        <v>33</v>
      </c>
      <c r="O1081" s="2" t="s">
        <v>34</v>
      </c>
      <c r="P1081" s="2" t="s">
        <v>35</v>
      </c>
      <c r="Q1081" s="2" t="s">
        <v>4812</v>
      </c>
      <c r="R1081" s="2" t="s">
        <v>4812</v>
      </c>
    </row>
    <row r="1082" spans="1:18" x14ac:dyDescent="0.25">
      <c r="A1082" s="2" t="s">
        <v>1482</v>
      </c>
      <c r="B1082" s="2" t="s">
        <v>1483</v>
      </c>
      <c r="C1082" s="2" t="s">
        <v>1518</v>
      </c>
      <c r="D1082" s="2">
        <v>1</v>
      </c>
      <c r="E1082" s="2">
        <v>0.63800000000000001</v>
      </c>
      <c r="F1082" s="2">
        <v>0.63800000000000001</v>
      </c>
      <c r="G1082" s="2">
        <v>2.96856379185243E-3</v>
      </c>
      <c r="H1082" s="2">
        <v>1.1209789472863101E-3</v>
      </c>
      <c r="I1082" s="2">
        <v>2.6481887095549701</v>
      </c>
      <c r="J1082" s="2" t="s">
        <v>1518</v>
      </c>
      <c r="K1082" s="2" t="s">
        <v>4777</v>
      </c>
      <c r="L1082" s="2" t="s">
        <v>12</v>
      </c>
      <c r="M1082" s="2" t="s">
        <v>13</v>
      </c>
      <c r="N1082" s="2" t="s">
        <v>33</v>
      </c>
      <c r="O1082" s="2" t="s">
        <v>49</v>
      </c>
      <c r="P1082" s="2" t="s">
        <v>1155</v>
      </c>
      <c r="Q1082" s="2" t="s">
        <v>4812</v>
      </c>
      <c r="R1082" s="2" t="s">
        <v>4812</v>
      </c>
    </row>
    <row r="1083" spans="1:18" x14ac:dyDescent="0.25">
      <c r="A1083" s="2" t="s">
        <v>1482</v>
      </c>
      <c r="B1083" s="2" t="s">
        <v>1483</v>
      </c>
      <c r="C1083" s="2" t="s">
        <v>1519</v>
      </c>
      <c r="D1083" s="2">
        <v>1</v>
      </c>
      <c r="E1083" s="2">
        <v>0.59299999999999997</v>
      </c>
      <c r="F1083" s="2">
        <v>0.59299999999999997</v>
      </c>
      <c r="G1083" s="2">
        <v>3.5237983020741802E-3</v>
      </c>
      <c r="H1083" s="2">
        <v>1.0049067683825701E-3</v>
      </c>
      <c r="I1083" s="2">
        <v>3.50659226601273</v>
      </c>
      <c r="J1083" s="2" t="s">
        <v>1519</v>
      </c>
      <c r="K1083" s="2" t="s">
        <v>4753</v>
      </c>
      <c r="L1083" s="2" t="s">
        <v>12</v>
      </c>
      <c r="M1083" s="2" t="s">
        <v>13</v>
      </c>
      <c r="N1083" s="2" t="s">
        <v>33</v>
      </c>
      <c r="O1083" s="2" t="s">
        <v>49</v>
      </c>
      <c r="P1083" s="2" t="s">
        <v>3154</v>
      </c>
      <c r="Q1083" s="2" t="s">
        <v>295</v>
      </c>
      <c r="R1083" s="2" t="s">
        <v>3078</v>
      </c>
    </row>
    <row r="1084" spans="1:18" x14ac:dyDescent="0.25">
      <c r="A1084" s="2" t="s">
        <v>1482</v>
      </c>
      <c r="B1084" s="2" t="s">
        <v>1483</v>
      </c>
      <c r="C1084" s="2" t="s">
        <v>1520</v>
      </c>
      <c r="D1084" s="2">
        <v>1</v>
      </c>
      <c r="E1084" s="2">
        <v>0.94499999999999995</v>
      </c>
      <c r="F1084" s="2">
        <v>0.94499999999999995</v>
      </c>
      <c r="G1084" s="2">
        <v>8.17579325524606E-4</v>
      </c>
      <c r="H1084" s="2">
        <v>8.5207389553682098E-4</v>
      </c>
      <c r="I1084" s="2">
        <v>0.95951692665049604</v>
      </c>
      <c r="J1084" s="2" t="s">
        <v>1520</v>
      </c>
      <c r="K1084" s="2" t="s">
        <v>4775</v>
      </c>
      <c r="L1084" s="2" t="s">
        <v>12</v>
      </c>
      <c r="M1084" s="2" t="s">
        <v>3102</v>
      </c>
      <c r="N1084" s="2" t="s">
        <v>67</v>
      </c>
      <c r="O1084" s="2" t="s">
        <v>266</v>
      </c>
      <c r="P1084" s="2" t="s">
        <v>267</v>
      </c>
      <c r="Q1084" s="2" t="s">
        <v>1219</v>
      </c>
      <c r="R1084" s="2" t="s">
        <v>4947</v>
      </c>
    </row>
    <row r="1085" spans="1:18" x14ac:dyDescent="0.25">
      <c r="A1085" s="2" t="s">
        <v>1482</v>
      </c>
      <c r="B1085" s="2" t="s">
        <v>1483</v>
      </c>
      <c r="C1085" s="2" t="s">
        <v>1521</v>
      </c>
      <c r="D1085" s="2">
        <v>1</v>
      </c>
      <c r="E1085" s="2">
        <v>0.76500000000000001</v>
      </c>
      <c r="F1085" s="2">
        <v>0.76500000000000001</v>
      </c>
      <c r="G1085" s="2">
        <v>1.28047793098455E-3</v>
      </c>
      <c r="H1085" s="2">
        <v>2.6042478005378701E-4</v>
      </c>
      <c r="I1085" s="2">
        <v>4.9168820675209304</v>
      </c>
      <c r="J1085" s="2" t="s">
        <v>1521</v>
      </c>
      <c r="K1085" s="2" t="s">
        <v>4774</v>
      </c>
      <c r="L1085" s="2" t="s">
        <v>12</v>
      </c>
      <c r="M1085" s="2" t="s">
        <v>395</v>
      </c>
      <c r="N1085" s="2" t="s">
        <v>396</v>
      </c>
      <c r="O1085" s="2" t="s">
        <v>3213</v>
      </c>
      <c r="P1085" s="2" t="s">
        <v>3212</v>
      </c>
      <c r="Q1085" s="2" t="s">
        <v>3345</v>
      </c>
      <c r="R1085" s="2" t="s">
        <v>4812</v>
      </c>
    </row>
    <row r="1086" spans="1:18" x14ac:dyDescent="0.25">
      <c r="A1086" s="2" t="s">
        <v>1482</v>
      </c>
      <c r="B1086" s="2" t="s">
        <v>1483</v>
      </c>
      <c r="C1086" s="2" t="s">
        <v>1522</v>
      </c>
      <c r="D1086" s="2">
        <v>1</v>
      </c>
      <c r="E1086" s="2">
        <v>0.998</v>
      </c>
      <c r="F1086" s="2">
        <v>0.998</v>
      </c>
      <c r="G1086" s="2">
        <v>3.5661024637871899E-3</v>
      </c>
      <c r="H1086" s="2">
        <v>8.9844472468151996E-4</v>
      </c>
      <c r="I1086" s="2">
        <v>3.9691951723032202</v>
      </c>
      <c r="J1086" s="2" t="s">
        <v>1522</v>
      </c>
      <c r="K1086" s="2" t="s">
        <v>4274</v>
      </c>
      <c r="L1086" s="2" t="s">
        <v>12</v>
      </c>
      <c r="M1086" s="2" t="s">
        <v>13</v>
      </c>
      <c r="N1086" s="2" t="s">
        <v>18</v>
      </c>
      <c r="O1086" s="2" t="s">
        <v>4840</v>
      </c>
      <c r="P1086" s="2" t="s">
        <v>4841</v>
      </c>
      <c r="Q1086" s="2" t="s">
        <v>3160</v>
      </c>
      <c r="R1086" s="2" t="s">
        <v>3078</v>
      </c>
    </row>
    <row r="1087" spans="1:18" x14ac:dyDescent="0.25">
      <c r="A1087" s="2" t="s">
        <v>1482</v>
      </c>
      <c r="B1087" s="2" t="s">
        <v>1483</v>
      </c>
      <c r="C1087" s="2" t="s">
        <v>1523</v>
      </c>
      <c r="D1087" s="2">
        <v>1</v>
      </c>
      <c r="E1087" s="2">
        <v>1</v>
      </c>
      <c r="F1087" s="2">
        <v>1</v>
      </c>
      <c r="G1087" s="2">
        <v>2.7140327936583902E-3</v>
      </c>
      <c r="H1087" s="2">
        <v>7.3630063279608903E-4</v>
      </c>
      <c r="I1087" s="2">
        <v>3.6860389259097901</v>
      </c>
      <c r="J1087" s="2" t="s">
        <v>1523</v>
      </c>
      <c r="K1087" s="2" t="s">
        <v>3685</v>
      </c>
      <c r="L1087" s="2" t="s">
        <v>12</v>
      </c>
      <c r="M1087" s="2" t="s">
        <v>3089</v>
      </c>
      <c r="N1087" s="2" t="s">
        <v>3088</v>
      </c>
      <c r="O1087" s="2" t="s">
        <v>3087</v>
      </c>
      <c r="P1087" s="2" t="s">
        <v>3086</v>
      </c>
      <c r="Q1087" s="2" t="s">
        <v>3085</v>
      </c>
      <c r="R1087" s="2" t="s">
        <v>4812</v>
      </c>
    </row>
    <row r="1088" spans="1:18" x14ac:dyDescent="0.25">
      <c r="A1088" s="2" t="s">
        <v>1482</v>
      </c>
      <c r="B1088" s="2" t="s">
        <v>1483</v>
      </c>
      <c r="C1088" s="2" t="s">
        <v>1524</v>
      </c>
      <c r="D1088" s="2">
        <v>1</v>
      </c>
      <c r="E1088" s="2">
        <v>0.877</v>
      </c>
      <c r="F1088" s="2">
        <v>0.877</v>
      </c>
      <c r="G1088" s="2">
        <v>2.1895747965162602E-3</v>
      </c>
      <c r="H1088" s="2">
        <v>2.0903855382822202E-3</v>
      </c>
      <c r="I1088" s="2">
        <v>1.0474502221803299</v>
      </c>
      <c r="J1088" s="2" t="s">
        <v>1524</v>
      </c>
      <c r="K1088" s="2" t="s">
        <v>4772</v>
      </c>
      <c r="L1088" s="2" t="s">
        <v>12</v>
      </c>
      <c r="M1088" s="2" t="s">
        <v>13</v>
      </c>
      <c r="N1088" s="2" t="s">
        <v>33</v>
      </c>
      <c r="O1088" s="2" t="s">
        <v>34</v>
      </c>
      <c r="P1088" s="2" t="s">
        <v>35</v>
      </c>
      <c r="Q1088" s="2" t="s">
        <v>117</v>
      </c>
      <c r="R1088" s="2" t="s">
        <v>4948</v>
      </c>
    </row>
    <row r="1089" spans="1:18" x14ac:dyDescent="0.25">
      <c r="A1089" s="2" t="s">
        <v>1482</v>
      </c>
      <c r="B1089" s="2" t="s">
        <v>1483</v>
      </c>
      <c r="C1089" s="2" t="s">
        <v>1525</v>
      </c>
      <c r="D1089" s="2">
        <v>1</v>
      </c>
      <c r="E1089" s="2">
        <v>0.68</v>
      </c>
      <c r="F1089" s="2">
        <v>0.68</v>
      </c>
      <c r="G1089" s="2">
        <v>2.1184657290728602E-3</v>
      </c>
      <c r="H1089" s="2">
        <v>1.28056803168167E-3</v>
      </c>
      <c r="I1089" s="2">
        <v>1.6543172066312299</v>
      </c>
      <c r="J1089" s="2" t="s">
        <v>1525</v>
      </c>
      <c r="K1089" s="2" t="s">
        <v>4375</v>
      </c>
      <c r="L1089" s="2" t="s">
        <v>12</v>
      </c>
      <c r="M1089" s="2" t="s">
        <v>3089</v>
      </c>
      <c r="N1089" s="2" t="s">
        <v>3088</v>
      </c>
      <c r="O1089" s="2" t="s">
        <v>52</v>
      </c>
      <c r="P1089" s="2" t="s">
        <v>4816</v>
      </c>
      <c r="Q1089" s="2" t="s">
        <v>96</v>
      </c>
      <c r="R1089" s="2" t="s">
        <v>4812</v>
      </c>
    </row>
    <row r="1090" spans="1:18" x14ac:dyDescent="0.25">
      <c r="A1090" s="2" t="s">
        <v>1482</v>
      </c>
      <c r="B1090" s="2" t="s">
        <v>1483</v>
      </c>
      <c r="C1090" s="2" t="s">
        <v>1526</v>
      </c>
      <c r="D1090" s="2">
        <v>1</v>
      </c>
      <c r="E1090" s="2">
        <v>1</v>
      </c>
      <c r="F1090" s="2">
        <v>1</v>
      </c>
      <c r="G1090" s="2">
        <v>2.0375224543959501E-3</v>
      </c>
      <c r="H1090" s="2">
        <v>8.2520173591323195E-4</v>
      </c>
      <c r="I1090" s="2">
        <v>2.46912041713178</v>
      </c>
      <c r="J1090" s="2" t="s">
        <v>1526</v>
      </c>
      <c r="K1090" s="2" t="s">
        <v>3563</v>
      </c>
      <c r="L1090" s="2" t="s">
        <v>12</v>
      </c>
      <c r="M1090" s="2" t="s">
        <v>13</v>
      </c>
      <c r="N1090" s="2" t="s">
        <v>33</v>
      </c>
      <c r="O1090" s="2" t="s">
        <v>49</v>
      </c>
      <c r="P1090" s="2" t="s">
        <v>50</v>
      </c>
      <c r="Q1090" s="2" t="s">
        <v>3562</v>
      </c>
      <c r="R1090" s="2" t="s">
        <v>4812</v>
      </c>
    </row>
    <row r="1091" spans="1:18" x14ac:dyDescent="0.25">
      <c r="A1091" s="2" t="s">
        <v>1482</v>
      </c>
      <c r="B1091" s="2" t="s">
        <v>1483</v>
      </c>
      <c r="C1091" s="2" t="s">
        <v>1527</v>
      </c>
      <c r="D1091" s="2">
        <v>1</v>
      </c>
      <c r="E1091" s="2">
        <v>0.999</v>
      </c>
      <c r="F1091" s="2">
        <v>0.999</v>
      </c>
      <c r="G1091" s="2">
        <v>2.9118789578544899E-3</v>
      </c>
      <c r="H1091" s="2">
        <v>6.8607148216444705E-4</v>
      </c>
      <c r="I1091" s="2">
        <v>4.2442792530422198</v>
      </c>
      <c r="J1091" s="2" t="s">
        <v>1527</v>
      </c>
      <c r="K1091" s="2" t="s">
        <v>3691</v>
      </c>
      <c r="L1091" s="2" t="s">
        <v>12</v>
      </c>
      <c r="M1091" s="2" t="s">
        <v>3267</v>
      </c>
      <c r="N1091" s="2" t="s">
        <v>4812</v>
      </c>
      <c r="O1091" s="2" t="s">
        <v>4812</v>
      </c>
      <c r="P1091" s="2" t="s">
        <v>4812</v>
      </c>
      <c r="Q1091" s="2" t="s">
        <v>4812</v>
      </c>
      <c r="R1091" s="2" t="s">
        <v>4812</v>
      </c>
    </row>
    <row r="1092" spans="1:18" x14ac:dyDescent="0.25">
      <c r="A1092" s="2" t="s">
        <v>1482</v>
      </c>
      <c r="B1092" s="2" t="s">
        <v>1483</v>
      </c>
      <c r="C1092" s="2" t="s">
        <v>1528</v>
      </c>
      <c r="D1092" s="2">
        <v>1</v>
      </c>
      <c r="E1092" s="2">
        <v>0.999</v>
      </c>
      <c r="F1092" s="2">
        <v>0.999</v>
      </c>
      <c r="G1092" s="2">
        <v>2.18749901480139E-3</v>
      </c>
      <c r="H1092" s="2">
        <v>7.0512302281109296E-4</v>
      </c>
      <c r="I1092" s="2">
        <v>3.1022941302931102</v>
      </c>
      <c r="J1092" s="2" t="s">
        <v>1528</v>
      </c>
      <c r="K1092" s="2" t="s">
        <v>3315</v>
      </c>
      <c r="L1092" s="2" t="s">
        <v>12</v>
      </c>
      <c r="M1092" s="2" t="s">
        <v>13</v>
      </c>
      <c r="N1092" s="2" t="s">
        <v>33</v>
      </c>
      <c r="O1092" s="2" t="s">
        <v>3125</v>
      </c>
      <c r="P1092" s="2" t="s">
        <v>3124</v>
      </c>
      <c r="Q1092" s="2" t="s">
        <v>4812</v>
      </c>
      <c r="R1092" s="2" t="s">
        <v>3078</v>
      </c>
    </row>
    <row r="1093" spans="1:18" x14ac:dyDescent="0.25">
      <c r="A1093" s="2" t="s">
        <v>1482</v>
      </c>
      <c r="B1093" s="2" t="s">
        <v>1483</v>
      </c>
      <c r="C1093" s="2" t="s">
        <v>1529</v>
      </c>
      <c r="D1093" s="2">
        <v>1</v>
      </c>
      <c r="E1093" s="2">
        <v>0.72299999999999998</v>
      </c>
      <c r="F1093" s="2">
        <v>0.72299999999999998</v>
      </c>
      <c r="G1093" s="2">
        <v>1.23692056007033E-3</v>
      </c>
      <c r="H1093" s="2">
        <v>9.8218384226254592E-4</v>
      </c>
      <c r="I1093" s="2">
        <v>1.25935747142916</v>
      </c>
      <c r="J1093" s="2" t="s">
        <v>1529</v>
      </c>
      <c r="K1093" s="2" t="s">
        <v>3613</v>
      </c>
      <c r="L1093" s="2" t="s">
        <v>12</v>
      </c>
      <c r="M1093" s="2" t="s">
        <v>3102</v>
      </c>
      <c r="N1093" s="2" t="s">
        <v>67</v>
      </c>
      <c r="O1093" s="2" t="s">
        <v>696</v>
      </c>
      <c r="P1093" s="2" t="s">
        <v>1161</v>
      </c>
      <c r="Q1093" s="2" t="s">
        <v>1162</v>
      </c>
      <c r="R1093" s="2" t="s">
        <v>1530</v>
      </c>
    </row>
    <row r="1094" spans="1:18" x14ac:dyDescent="0.25">
      <c r="A1094" s="2" t="s">
        <v>1482</v>
      </c>
      <c r="B1094" s="2" t="s">
        <v>1483</v>
      </c>
      <c r="C1094" s="2" t="s">
        <v>1531</v>
      </c>
      <c r="D1094" s="2">
        <v>1</v>
      </c>
      <c r="E1094" s="2">
        <v>0.94299999999999995</v>
      </c>
      <c r="F1094" s="2">
        <v>0.94299999999999995</v>
      </c>
      <c r="G1094" s="2">
        <v>1.50439695786074E-3</v>
      </c>
      <c r="H1094" s="2">
        <v>5.9789798832747499E-4</v>
      </c>
      <c r="I1094" s="2">
        <v>2.5161432003962001</v>
      </c>
      <c r="J1094" s="2" t="s">
        <v>1531</v>
      </c>
      <c r="K1094" s="2" t="s">
        <v>4266</v>
      </c>
      <c r="L1094" s="2" t="s">
        <v>12</v>
      </c>
      <c r="M1094" s="2" t="s">
        <v>13</v>
      </c>
      <c r="N1094" s="2" t="s">
        <v>33</v>
      </c>
      <c r="O1094" s="2" t="s">
        <v>3313</v>
      </c>
      <c r="P1094" s="2" t="s">
        <v>3312</v>
      </c>
      <c r="Q1094" s="2" t="s">
        <v>4265</v>
      </c>
      <c r="R1094" s="2" t="s">
        <v>4812</v>
      </c>
    </row>
    <row r="1095" spans="1:18" x14ac:dyDescent="0.25">
      <c r="A1095" s="2" t="s">
        <v>1482</v>
      </c>
      <c r="B1095" s="2" t="s">
        <v>1483</v>
      </c>
      <c r="C1095" s="2" t="s">
        <v>1532</v>
      </c>
      <c r="D1095" s="2">
        <v>1</v>
      </c>
      <c r="E1095" s="2">
        <v>0.63900000000000001</v>
      </c>
      <c r="F1095" s="2">
        <v>0.63900000000000001</v>
      </c>
      <c r="G1095" s="2">
        <v>2.0495416744545801E-3</v>
      </c>
      <c r="H1095" s="2">
        <v>1.2916284701697399E-3</v>
      </c>
      <c r="I1095" s="2">
        <v>1.58678886521079</v>
      </c>
      <c r="J1095" s="2" t="s">
        <v>1532</v>
      </c>
      <c r="K1095" s="2" t="s">
        <v>4765</v>
      </c>
      <c r="L1095" s="2" t="s">
        <v>12</v>
      </c>
      <c r="M1095" s="2" t="s">
        <v>3102</v>
      </c>
      <c r="N1095" s="2" t="s">
        <v>67</v>
      </c>
      <c r="O1095" s="2" t="s">
        <v>1533</v>
      </c>
      <c r="P1095" s="2" t="s">
        <v>1534</v>
      </c>
      <c r="Q1095" s="2" t="s">
        <v>1535</v>
      </c>
      <c r="R1095" s="2" t="s">
        <v>4812</v>
      </c>
    </row>
    <row r="1096" spans="1:18" x14ac:dyDescent="0.25">
      <c r="A1096" s="2" t="s">
        <v>1482</v>
      </c>
      <c r="B1096" s="2" t="s">
        <v>1483</v>
      </c>
      <c r="C1096" s="2" t="s">
        <v>1536</v>
      </c>
      <c r="D1096" s="2">
        <v>1</v>
      </c>
      <c r="E1096" s="2">
        <v>0.81699999999999995</v>
      </c>
      <c r="F1096" s="2">
        <v>0.81699999999999995</v>
      </c>
      <c r="G1096" s="2">
        <v>1.9907491424090702E-3</v>
      </c>
      <c r="H1096" s="2">
        <v>7.8938121664597397E-4</v>
      </c>
      <c r="I1096" s="2">
        <v>2.5219109606732499</v>
      </c>
      <c r="J1096" s="2" t="s">
        <v>1536</v>
      </c>
      <c r="K1096" s="2" t="s">
        <v>3986</v>
      </c>
      <c r="L1096" s="2" t="s">
        <v>12</v>
      </c>
      <c r="M1096" s="2" t="s">
        <v>3172</v>
      </c>
      <c r="N1096" s="2" t="s">
        <v>3171</v>
      </c>
      <c r="O1096" s="2" t="s">
        <v>3170</v>
      </c>
      <c r="P1096" s="2" t="s">
        <v>3253</v>
      </c>
      <c r="Q1096" s="2" t="s">
        <v>3078</v>
      </c>
      <c r="R1096" s="2" t="s">
        <v>4812</v>
      </c>
    </row>
    <row r="1097" spans="1:18" x14ac:dyDescent="0.25">
      <c r="A1097" s="2" t="s">
        <v>1482</v>
      </c>
      <c r="B1097" s="2" t="s">
        <v>1483</v>
      </c>
      <c r="C1097" s="2" t="s">
        <v>1537</v>
      </c>
      <c r="D1097" s="2">
        <v>1</v>
      </c>
      <c r="E1097" s="2">
        <v>0.96599999999999997</v>
      </c>
      <c r="F1097" s="2">
        <v>0.96599999999999997</v>
      </c>
      <c r="G1097" s="2">
        <v>2.93881648834834E-3</v>
      </c>
      <c r="H1097" s="2">
        <v>5.9893299409029396E-4</v>
      </c>
      <c r="I1097" s="2">
        <v>4.9067533719895398</v>
      </c>
      <c r="J1097" s="2" t="s">
        <v>1537</v>
      </c>
      <c r="K1097" s="2" t="s">
        <v>3107</v>
      </c>
      <c r="L1097" s="2" t="s">
        <v>12</v>
      </c>
      <c r="M1097" s="2" t="s">
        <v>3089</v>
      </c>
      <c r="N1097" s="2" t="s">
        <v>3088</v>
      </c>
      <c r="O1097" s="2" t="s">
        <v>52</v>
      </c>
      <c r="P1097" s="2" t="s">
        <v>4816</v>
      </c>
      <c r="Q1097" s="2" t="s">
        <v>64</v>
      </c>
      <c r="R1097" s="2" t="s">
        <v>4812</v>
      </c>
    </row>
    <row r="1098" spans="1:18" x14ac:dyDescent="0.25">
      <c r="A1098" s="2" t="s">
        <v>1482</v>
      </c>
      <c r="B1098" s="2" t="s">
        <v>1483</v>
      </c>
      <c r="C1098" s="2" t="s">
        <v>1538</v>
      </c>
      <c r="D1098" s="2">
        <v>1</v>
      </c>
      <c r="E1098" s="2">
        <v>1</v>
      </c>
      <c r="F1098" s="2">
        <v>1</v>
      </c>
      <c r="G1098" s="2">
        <v>2.3591936929624499E-3</v>
      </c>
      <c r="H1098" s="2">
        <v>4.7983752949504898E-4</v>
      </c>
      <c r="I1098" s="2">
        <v>4.9166510494606603</v>
      </c>
      <c r="J1098" s="2" t="s">
        <v>1538</v>
      </c>
      <c r="K1098" s="2" t="s">
        <v>3270</v>
      </c>
      <c r="L1098" s="2" t="s">
        <v>12</v>
      </c>
      <c r="M1098" s="2" t="s">
        <v>3102</v>
      </c>
      <c r="N1098" s="2" t="s">
        <v>67</v>
      </c>
      <c r="O1098" s="2" t="s">
        <v>405</v>
      </c>
      <c r="P1098" s="2" t="s">
        <v>520</v>
      </c>
      <c r="Q1098" s="2" t="s">
        <v>4812</v>
      </c>
      <c r="R1098" s="2" t="s">
        <v>4812</v>
      </c>
    </row>
    <row r="1099" spans="1:18" x14ac:dyDescent="0.25">
      <c r="A1099" s="2" t="s">
        <v>1482</v>
      </c>
      <c r="B1099" s="2" t="s">
        <v>1483</v>
      </c>
      <c r="C1099" s="2" t="s">
        <v>1539</v>
      </c>
      <c r="D1099" s="2">
        <v>1</v>
      </c>
      <c r="E1099" s="2">
        <v>0.59399999999999997</v>
      </c>
      <c r="F1099" s="2">
        <v>0.59399999999999997</v>
      </c>
      <c r="G1099" s="2">
        <v>1.6375216779438201E-3</v>
      </c>
      <c r="H1099" s="2">
        <v>7.1882378372990698E-4</v>
      </c>
      <c r="I1099" s="2">
        <v>2.27805717480142</v>
      </c>
      <c r="J1099" s="2" t="s">
        <v>1539</v>
      </c>
      <c r="K1099" s="2" t="s">
        <v>3809</v>
      </c>
      <c r="L1099" s="2" t="s">
        <v>12</v>
      </c>
      <c r="M1099" s="2" t="s">
        <v>13</v>
      </c>
      <c r="N1099" s="2" t="s">
        <v>33</v>
      </c>
      <c r="O1099" s="2" t="s">
        <v>3090</v>
      </c>
      <c r="P1099" s="2" t="s">
        <v>58</v>
      </c>
      <c r="Q1099" s="2" t="s">
        <v>4812</v>
      </c>
      <c r="R1099" s="2" t="s">
        <v>3078</v>
      </c>
    </row>
    <row r="1100" spans="1:18" x14ac:dyDescent="0.25">
      <c r="A1100" s="2" t="s">
        <v>1482</v>
      </c>
      <c r="B1100" s="2" t="s">
        <v>1483</v>
      </c>
      <c r="C1100" s="2" t="s">
        <v>1540</v>
      </c>
      <c r="D1100" s="2">
        <v>1</v>
      </c>
      <c r="E1100" s="2">
        <v>0.52600000000000002</v>
      </c>
      <c r="F1100" s="2">
        <v>0.52600000000000002</v>
      </c>
      <c r="G1100" s="2">
        <v>1.63963853108993E-3</v>
      </c>
      <c r="H1100" s="2">
        <v>1.15061412274494E-3</v>
      </c>
      <c r="I1100" s="2">
        <v>1.42501165132439</v>
      </c>
      <c r="J1100" s="2" t="s">
        <v>1540</v>
      </c>
      <c r="K1100" s="2" t="s">
        <v>3447</v>
      </c>
      <c r="L1100" s="2" t="s">
        <v>12</v>
      </c>
      <c r="M1100" s="2" t="s">
        <v>13</v>
      </c>
      <c r="N1100" s="2" t="s">
        <v>18</v>
      </c>
      <c r="O1100" s="2" t="s">
        <v>14</v>
      </c>
      <c r="P1100" s="2" t="s">
        <v>38</v>
      </c>
      <c r="Q1100" s="2" t="s">
        <v>249</v>
      </c>
      <c r="R1100" s="2" t="s">
        <v>4812</v>
      </c>
    </row>
    <row r="1101" spans="1:18" x14ac:dyDescent="0.25">
      <c r="A1101" s="2" t="s">
        <v>1482</v>
      </c>
      <c r="B1101" s="2" t="s">
        <v>1483</v>
      </c>
      <c r="C1101" s="2" t="s">
        <v>1541</v>
      </c>
      <c r="D1101" s="2">
        <v>1</v>
      </c>
      <c r="E1101" s="2">
        <v>0.97899999999999998</v>
      </c>
      <c r="F1101" s="2">
        <v>0.97899999999999998</v>
      </c>
      <c r="G1101" s="2">
        <v>2.0403569908804598E-3</v>
      </c>
      <c r="H1101" s="2">
        <v>4.3703867478021201E-4</v>
      </c>
      <c r="I1101" s="2">
        <v>4.6685959587136301</v>
      </c>
      <c r="J1101" s="2" t="s">
        <v>1541</v>
      </c>
      <c r="K1101" s="2" t="s">
        <v>3412</v>
      </c>
      <c r="L1101" s="2" t="s">
        <v>12</v>
      </c>
      <c r="M1101" s="2" t="s">
        <v>3121</v>
      </c>
      <c r="N1101" s="2" t="s">
        <v>579</v>
      </c>
      <c r="O1101" s="2" t="s">
        <v>167</v>
      </c>
      <c r="P1101" s="2" t="s">
        <v>168</v>
      </c>
      <c r="Q1101" s="2" t="s">
        <v>4812</v>
      </c>
      <c r="R1101" s="2" t="s">
        <v>4812</v>
      </c>
    </row>
    <row r="1102" spans="1:18" x14ac:dyDescent="0.25">
      <c r="A1102" s="2" t="s">
        <v>1482</v>
      </c>
      <c r="B1102" s="2" t="s">
        <v>1483</v>
      </c>
      <c r="C1102" s="2" t="s">
        <v>1542</v>
      </c>
      <c r="D1102" s="2">
        <v>1</v>
      </c>
      <c r="E1102" s="2">
        <v>0.996</v>
      </c>
      <c r="F1102" s="2">
        <v>0.996</v>
      </c>
      <c r="G1102" s="2">
        <v>1.7616941620844E-3</v>
      </c>
      <c r="H1102" s="2">
        <v>6.0475567029793099E-4</v>
      </c>
      <c r="I1102" s="2">
        <v>2.9130676215346698</v>
      </c>
      <c r="J1102" s="2" t="s">
        <v>1542</v>
      </c>
      <c r="K1102" s="2" t="s">
        <v>3792</v>
      </c>
      <c r="L1102" s="2" t="s">
        <v>12</v>
      </c>
      <c r="M1102" s="2" t="s">
        <v>13</v>
      </c>
      <c r="N1102" s="2" t="s">
        <v>33</v>
      </c>
      <c r="O1102" s="2" t="s">
        <v>3697</v>
      </c>
      <c r="P1102" s="2" t="s">
        <v>3745</v>
      </c>
      <c r="Q1102" s="2" t="s">
        <v>1915</v>
      </c>
      <c r="R1102" s="2" t="s">
        <v>4812</v>
      </c>
    </row>
    <row r="1103" spans="1:18" x14ac:dyDescent="0.25">
      <c r="A1103" s="2" t="s">
        <v>1482</v>
      </c>
      <c r="B1103" s="2" t="s">
        <v>1483</v>
      </c>
      <c r="C1103" s="2" t="s">
        <v>1543</v>
      </c>
      <c r="D1103" s="2">
        <v>1</v>
      </c>
      <c r="E1103" s="2">
        <v>0.88500000000000001</v>
      </c>
      <c r="F1103" s="2">
        <v>0.88500000000000001</v>
      </c>
      <c r="G1103" s="2">
        <v>1.5478619718207499E-3</v>
      </c>
      <c r="H1103" s="2">
        <v>1.3083217802202899E-3</v>
      </c>
      <c r="I1103" s="2">
        <v>1.1830896612912201</v>
      </c>
      <c r="J1103" s="2" t="s">
        <v>1543</v>
      </c>
      <c r="K1103" s="2" t="s">
        <v>3210</v>
      </c>
      <c r="L1103" s="2" t="s">
        <v>12</v>
      </c>
      <c r="M1103" s="2" t="s">
        <v>3102</v>
      </c>
      <c r="N1103" s="2" t="s">
        <v>67</v>
      </c>
      <c r="O1103" s="2" t="s">
        <v>233</v>
      </c>
      <c r="P1103" s="2" t="s">
        <v>785</v>
      </c>
      <c r="Q1103" s="2" t="s">
        <v>786</v>
      </c>
      <c r="R1103" s="2" t="s">
        <v>4812</v>
      </c>
    </row>
    <row r="1104" spans="1:18" x14ac:dyDescent="0.25">
      <c r="A1104" s="2" t="s">
        <v>1482</v>
      </c>
      <c r="B1104" s="2" t="s">
        <v>1483</v>
      </c>
      <c r="C1104" s="2" t="s">
        <v>1544</v>
      </c>
      <c r="D1104" s="2">
        <v>1</v>
      </c>
      <c r="E1104" s="2">
        <v>1</v>
      </c>
      <c r="F1104" s="2">
        <v>1</v>
      </c>
      <c r="G1104" s="2">
        <v>3.18214900987042E-3</v>
      </c>
      <c r="H1104" s="2">
        <v>1.7690510284495601E-4</v>
      </c>
      <c r="I1104" s="2">
        <v>17.987887057499599</v>
      </c>
      <c r="J1104" s="2" t="s">
        <v>1544</v>
      </c>
      <c r="K1104" s="2" t="s">
        <v>4234</v>
      </c>
      <c r="L1104" s="2" t="s">
        <v>12</v>
      </c>
      <c r="M1104" s="2" t="s">
        <v>13</v>
      </c>
      <c r="N1104" s="2" t="s">
        <v>33</v>
      </c>
      <c r="O1104" s="2" t="s">
        <v>49</v>
      </c>
      <c r="P1104" s="2" t="s">
        <v>4233</v>
      </c>
      <c r="Q1104" s="2" t="s">
        <v>4812</v>
      </c>
      <c r="R1104" s="2" t="s">
        <v>4812</v>
      </c>
    </row>
    <row r="1105" spans="1:18" x14ac:dyDescent="0.25">
      <c r="A1105" s="2" t="s">
        <v>1482</v>
      </c>
      <c r="B1105" s="2" t="s">
        <v>1483</v>
      </c>
      <c r="C1105" s="2" t="s">
        <v>1545</v>
      </c>
      <c r="D1105" s="2">
        <v>1</v>
      </c>
      <c r="E1105" s="2">
        <v>0.98699999999999999</v>
      </c>
      <c r="F1105" s="2">
        <v>0.98699999999999999</v>
      </c>
      <c r="G1105" s="2">
        <v>2.0271335194818698E-3</v>
      </c>
      <c r="H1105" s="2">
        <v>6.5789465199233199E-4</v>
      </c>
      <c r="I1105" s="2">
        <v>3.0812433470055001</v>
      </c>
      <c r="J1105" s="2" t="s">
        <v>1545</v>
      </c>
      <c r="K1105" s="2" t="s">
        <v>4062</v>
      </c>
      <c r="L1105" s="2" t="s">
        <v>12</v>
      </c>
      <c r="M1105" s="2" t="s">
        <v>3121</v>
      </c>
      <c r="N1105" s="2" t="s">
        <v>579</v>
      </c>
      <c r="O1105" s="2" t="s">
        <v>1455</v>
      </c>
      <c r="P1105" s="2" t="s">
        <v>1456</v>
      </c>
      <c r="Q1105" s="2" t="s">
        <v>1457</v>
      </c>
      <c r="R1105" s="2" t="s">
        <v>4812</v>
      </c>
    </row>
    <row r="1106" spans="1:18" x14ac:dyDescent="0.25">
      <c r="A1106" s="2" t="s">
        <v>1482</v>
      </c>
      <c r="B1106" s="2" t="s">
        <v>1483</v>
      </c>
      <c r="C1106" s="2" t="s">
        <v>1546</v>
      </c>
      <c r="D1106" s="2">
        <v>1</v>
      </c>
      <c r="E1106" s="2">
        <v>0.997</v>
      </c>
      <c r="F1106" s="2">
        <v>0.997</v>
      </c>
      <c r="G1106" s="2">
        <v>1.4760346311974799E-3</v>
      </c>
      <c r="H1106" s="2">
        <v>4.3614058318157601E-4</v>
      </c>
      <c r="I1106" s="2">
        <v>3.3843092986899701</v>
      </c>
      <c r="J1106" s="2" t="s">
        <v>1546</v>
      </c>
      <c r="K1106" s="2" t="s">
        <v>4443</v>
      </c>
      <c r="L1106" s="2" t="s">
        <v>12</v>
      </c>
      <c r="M1106" s="2" t="s">
        <v>13</v>
      </c>
      <c r="N1106" s="2" t="s">
        <v>33</v>
      </c>
      <c r="O1106" s="2" t="s">
        <v>3331</v>
      </c>
      <c r="P1106" s="2" t="s">
        <v>3330</v>
      </c>
      <c r="Q1106" s="2" t="s">
        <v>2869</v>
      </c>
      <c r="R1106" s="2" t="s">
        <v>3078</v>
      </c>
    </row>
    <row r="1107" spans="1:18" x14ac:dyDescent="0.25">
      <c r="A1107" s="2" t="s">
        <v>1482</v>
      </c>
      <c r="B1107" s="2" t="s">
        <v>1483</v>
      </c>
      <c r="C1107" s="2" t="s">
        <v>1547</v>
      </c>
      <c r="D1107" s="2">
        <v>1</v>
      </c>
      <c r="E1107" s="2">
        <v>0.61399999999999999</v>
      </c>
      <c r="F1107" s="2">
        <v>0.61399999999999999</v>
      </c>
      <c r="G1107" s="2">
        <v>1.0119331603802601E-3</v>
      </c>
      <c r="H1107" s="2">
        <v>3.95156347174999E-4</v>
      </c>
      <c r="I1107" s="2">
        <v>2.56084248074121</v>
      </c>
      <c r="J1107" s="2" t="s">
        <v>1547</v>
      </c>
      <c r="K1107" s="2" t="s">
        <v>3657</v>
      </c>
      <c r="L1107" s="2" t="s">
        <v>12</v>
      </c>
      <c r="M1107" s="2" t="s">
        <v>3082</v>
      </c>
      <c r="N1107" s="2" t="s">
        <v>1016</v>
      </c>
      <c r="O1107" s="2" t="s">
        <v>195</v>
      </c>
      <c r="P1107" s="2" t="s">
        <v>196</v>
      </c>
      <c r="Q1107" s="2" t="s">
        <v>3146</v>
      </c>
      <c r="R1107" s="2" t="s">
        <v>3078</v>
      </c>
    </row>
    <row r="1108" spans="1:18" x14ac:dyDescent="0.25">
      <c r="A1108" s="2" t="s">
        <v>1482</v>
      </c>
      <c r="B1108" s="2" t="s">
        <v>1483</v>
      </c>
      <c r="C1108" s="2" t="s">
        <v>1549</v>
      </c>
      <c r="D1108" s="2">
        <v>1</v>
      </c>
      <c r="E1108" s="2">
        <v>0.83</v>
      </c>
      <c r="F1108" s="2">
        <v>0.83</v>
      </c>
      <c r="G1108" s="2">
        <v>2.5278691393601301E-3</v>
      </c>
      <c r="H1108" s="2">
        <v>7.1356190332707995E-4</v>
      </c>
      <c r="I1108" s="2">
        <v>3.5426066436192798</v>
      </c>
      <c r="J1108" s="2" t="s">
        <v>1549</v>
      </c>
      <c r="K1108" s="2" t="s">
        <v>3811</v>
      </c>
      <c r="L1108" s="2" t="s">
        <v>12</v>
      </c>
      <c r="M1108" s="2" t="s">
        <v>3102</v>
      </c>
      <c r="N1108" s="2" t="s">
        <v>68</v>
      </c>
      <c r="O1108" s="2" t="s">
        <v>69</v>
      </c>
      <c r="P1108" s="2" t="s">
        <v>109</v>
      </c>
      <c r="Q1108" s="2" t="s">
        <v>4812</v>
      </c>
      <c r="R1108" s="2" t="s">
        <v>4949</v>
      </c>
    </row>
    <row r="1109" spans="1:18" x14ac:dyDescent="0.25">
      <c r="A1109" s="2" t="s">
        <v>1482</v>
      </c>
      <c r="B1109" s="2" t="s">
        <v>1483</v>
      </c>
      <c r="C1109" s="2" t="s">
        <v>1550</v>
      </c>
      <c r="D1109" s="2">
        <v>1</v>
      </c>
      <c r="E1109" s="2">
        <v>0.86199999999999999</v>
      </c>
      <c r="F1109" s="2">
        <v>0.86199999999999999</v>
      </c>
      <c r="G1109" s="2">
        <v>1.7655140676655699E-3</v>
      </c>
      <c r="H1109" s="2">
        <v>6.3517785007365405E-4</v>
      </c>
      <c r="I1109" s="2">
        <v>2.7795586188354102</v>
      </c>
      <c r="J1109" s="2" t="s">
        <v>1550</v>
      </c>
      <c r="K1109" s="2" t="s">
        <v>3445</v>
      </c>
      <c r="L1109" s="2" t="s">
        <v>12</v>
      </c>
      <c r="M1109" s="2" t="s">
        <v>3098</v>
      </c>
      <c r="N1109" s="2" t="s">
        <v>207</v>
      </c>
      <c r="O1109" s="2" t="s">
        <v>3127</v>
      </c>
      <c r="P1109" s="2" t="s">
        <v>209</v>
      </c>
      <c r="Q1109" s="2" t="s">
        <v>3416</v>
      </c>
      <c r="R1109" s="2" t="s">
        <v>4812</v>
      </c>
    </row>
    <row r="1110" spans="1:18" x14ac:dyDescent="0.25">
      <c r="A1110" s="2" t="s">
        <v>1482</v>
      </c>
      <c r="B1110" s="2" t="s">
        <v>1483</v>
      </c>
      <c r="C1110" s="2" t="s">
        <v>1551</v>
      </c>
      <c r="D1110" s="2">
        <v>1</v>
      </c>
      <c r="E1110" s="2">
        <v>0.89200000000000002</v>
      </c>
      <c r="F1110" s="2">
        <v>0.89200000000000002</v>
      </c>
      <c r="G1110" s="2">
        <v>1.31934179073609E-3</v>
      </c>
      <c r="H1110" s="2">
        <v>4.9743539471962196E-4</v>
      </c>
      <c r="I1110" s="2">
        <v>2.6522877236746201</v>
      </c>
      <c r="J1110" s="2" t="s">
        <v>1551</v>
      </c>
      <c r="K1110" s="2" t="s">
        <v>4227</v>
      </c>
      <c r="L1110" s="2" t="s">
        <v>12</v>
      </c>
      <c r="M1110" s="2" t="s">
        <v>13</v>
      </c>
      <c r="N1110" s="2" t="s">
        <v>33</v>
      </c>
      <c r="O1110" s="2" t="s">
        <v>49</v>
      </c>
      <c r="P1110" s="2" t="s">
        <v>50</v>
      </c>
      <c r="Q1110" s="2" t="s">
        <v>633</v>
      </c>
      <c r="R1110" s="2" t="s">
        <v>4812</v>
      </c>
    </row>
    <row r="1111" spans="1:18" x14ac:dyDescent="0.25">
      <c r="A1111" s="2" t="s">
        <v>1482</v>
      </c>
      <c r="B1111" s="2" t="s">
        <v>1483</v>
      </c>
      <c r="C1111" s="2" t="s">
        <v>1552</v>
      </c>
      <c r="D1111" s="2">
        <v>1</v>
      </c>
      <c r="E1111" s="2">
        <v>0.94299999999999995</v>
      </c>
      <c r="F1111" s="2">
        <v>0.94299999999999995</v>
      </c>
      <c r="G1111" s="2">
        <v>1.90370665492932E-3</v>
      </c>
      <c r="H1111" s="2">
        <v>2.8294893586945701E-4</v>
      </c>
      <c r="I1111" s="2">
        <v>6.7280926471044502</v>
      </c>
      <c r="J1111" s="2" t="s">
        <v>1552</v>
      </c>
      <c r="K1111" s="2" t="s">
        <v>3412</v>
      </c>
      <c r="L1111" s="2" t="s">
        <v>12</v>
      </c>
      <c r="M1111" s="2" t="s">
        <v>3121</v>
      </c>
      <c r="N1111" s="2" t="s">
        <v>579</v>
      </c>
      <c r="O1111" s="2" t="s">
        <v>167</v>
      </c>
      <c r="P1111" s="2" t="s">
        <v>168</v>
      </c>
      <c r="Q1111" s="2" t="s">
        <v>4812</v>
      </c>
      <c r="R1111" s="2" t="s">
        <v>4812</v>
      </c>
    </row>
    <row r="1112" spans="1:18" x14ac:dyDescent="0.25">
      <c r="A1112" s="2" t="s">
        <v>1482</v>
      </c>
      <c r="B1112" s="2" t="s">
        <v>1483</v>
      </c>
      <c r="C1112" s="2" t="s">
        <v>1553</v>
      </c>
      <c r="D1112" s="2">
        <v>1</v>
      </c>
      <c r="E1112" s="2">
        <v>0.97399999999999998</v>
      </c>
      <c r="F1112" s="2">
        <v>0.97399999999999998</v>
      </c>
      <c r="G1112" s="2">
        <v>8.92614981449452E-4</v>
      </c>
      <c r="H1112" s="2">
        <v>3.05239868164334E-4</v>
      </c>
      <c r="I1112" s="2">
        <v>2.9243066668109301</v>
      </c>
      <c r="J1112" s="2" t="s">
        <v>1553</v>
      </c>
      <c r="K1112" s="2" t="s">
        <v>3294</v>
      </c>
      <c r="L1112" s="2" t="s">
        <v>12</v>
      </c>
      <c r="M1112" s="2" t="s">
        <v>3102</v>
      </c>
      <c r="N1112" s="2" t="s">
        <v>67</v>
      </c>
      <c r="O1112" s="2" t="s">
        <v>128</v>
      </c>
      <c r="P1112" s="2" t="s">
        <v>129</v>
      </c>
      <c r="Q1112" s="2" t="s">
        <v>130</v>
      </c>
      <c r="R1112" s="2" t="s">
        <v>4812</v>
      </c>
    </row>
    <row r="1113" spans="1:18" x14ac:dyDescent="0.25">
      <c r="A1113" s="2" t="s">
        <v>1482</v>
      </c>
      <c r="B1113" s="2" t="s">
        <v>1483</v>
      </c>
      <c r="C1113" s="2" t="s">
        <v>1554</v>
      </c>
      <c r="D1113" s="2">
        <v>1</v>
      </c>
      <c r="E1113" s="2">
        <v>0.84199999999999997</v>
      </c>
      <c r="F1113" s="2">
        <v>0.84199999999999997</v>
      </c>
      <c r="G1113" s="2">
        <v>7.6346629486092699E-4</v>
      </c>
      <c r="H1113" s="2">
        <v>4.5355983290005901E-4</v>
      </c>
      <c r="I1113" s="2">
        <v>1.6832758094545699</v>
      </c>
      <c r="J1113" s="2" t="s">
        <v>1554</v>
      </c>
      <c r="K1113" s="2" t="s">
        <v>3333</v>
      </c>
      <c r="L1113" s="2" t="s">
        <v>12</v>
      </c>
      <c r="M1113" s="2" t="s">
        <v>3102</v>
      </c>
      <c r="N1113" s="2" t="s">
        <v>67</v>
      </c>
      <c r="O1113" s="2" t="s">
        <v>85</v>
      </c>
      <c r="P1113" s="2" t="s">
        <v>86</v>
      </c>
      <c r="Q1113" s="2" t="s">
        <v>87</v>
      </c>
      <c r="R1113" s="2" t="s">
        <v>4812</v>
      </c>
    </row>
    <row r="1114" spans="1:18" x14ac:dyDescent="0.25">
      <c r="A1114" s="2" t="s">
        <v>1482</v>
      </c>
      <c r="B1114" s="2" t="s">
        <v>1483</v>
      </c>
      <c r="C1114" s="2" t="s">
        <v>1555</v>
      </c>
      <c r="D1114" s="2">
        <v>1</v>
      </c>
      <c r="E1114" s="2">
        <v>0.81799999999999995</v>
      </c>
      <c r="F1114" s="2">
        <v>0.81799999999999995</v>
      </c>
      <c r="G1114" s="2">
        <v>2.2862262961662601E-3</v>
      </c>
      <c r="H1114" s="2">
        <v>7.0839557518333196E-4</v>
      </c>
      <c r="I1114" s="2">
        <v>3.22733000636627</v>
      </c>
      <c r="J1114" s="2" t="s">
        <v>1555</v>
      </c>
      <c r="K1114" s="2" t="s">
        <v>3279</v>
      </c>
      <c r="L1114" s="2" t="s">
        <v>12</v>
      </c>
      <c r="M1114" s="2" t="s">
        <v>3082</v>
      </c>
      <c r="N1114" s="2" t="s">
        <v>1016</v>
      </c>
      <c r="O1114" s="2" t="s">
        <v>195</v>
      </c>
      <c r="P1114" s="2" t="s">
        <v>196</v>
      </c>
      <c r="Q1114" s="2" t="s">
        <v>4812</v>
      </c>
      <c r="R1114" s="2" t="s">
        <v>4812</v>
      </c>
    </row>
    <row r="1115" spans="1:18" x14ac:dyDescent="0.25">
      <c r="A1115" s="2" t="s">
        <v>1482</v>
      </c>
      <c r="B1115" s="2" t="s">
        <v>1483</v>
      </c>
      <c r="C1115" s="2" t="s">
        <v>1556</v>
      </c>
      <c r="D1115" s="2">
        <v>1</v>
      </c>
      <c r="E1115" s="2">
        <v>1</v>
      </c>
      <c r="F1115" s="2">
        <v>1</v>
      </c>
      <c r="G1115" s="2">
        <v>1.15025394218511E-3</v>
      </c>
      <c r="H1115" s="2">
        <v>1.6254688630569199E-4</v>
      </c>
      <c r="I1115" s="2">
        <v>7.07644402379937</v>
      </c>
      <c r="J1115" s="2" t="s">
        <v>1556</v>
      </c>
      <c r="K1115" s="2" t="s">
        <v>4535</v>
      </c>
      <c r="L1115" s="2" t="s">
        <v>12</v>
      </c>
      <c r="M1115" s="2" t="s">
        <v>13</v>
      </c>
      <c r="N1115" s="2" t="s">
        <v>18</v>
      </c>
      <c r="O1115" s="2" t="s">
        <v>122</v>
      </c>
      <c r="P1115" s="2" t="s">
        <v>775</v>
      </c>
      <c r="Q1115" s="2" t="s">
        <v>1505</v>
      </c>
      <c r="R1115" s="2" t="s">
        <v>4812</v>
      </c>
    </row>
    <row r="1116" spans="1:18" x14ac:dyDescent="0.2">
      <c r="A1116" s="2" t="s">
        <v>1482</v>
      </c>
      <c r="B1116" s="2" t="s">
        <v>1483</v>
      </c>
      <c r="C1116" s="2" t="s">
        <v>1557</v>
      </c>
      <c r="D1116" s="2">
        <v>0.998</v>
      </c>
      <c r="E1116" s="2">
        <v>0.55200000000000005</v>
      </c>
      <c r="F1116" s="2">
        <v>0.55310621242485003</v>
      </c>
      <c r="G1116" s="2">
        <v>1.0054394091328701E-3</v>
      </c>
      <c r="H1116" s="2">
        <v>4.1598731912434E-4</v>
      </c>
      <c r="I1116" s="2">
        <v>2.4169953335340502</v>
      </c>
      <c r="J1116" s="2" t="s">
        <v>1557</v>
      </c>
      <c r="K1116" s="2" t="s">
        <v>4752</v>
      </c>
      <c r="L1116" s="2" t="s">
        <v>12</v>
      </c>
      <c r="M1116" s="2" t="s">
        <v>13</v>
      </c>
      <c r="N1116" s="2" t="s">
        <v>18</v>
      </c>
      <c r="O1116" s="2" t="s">
        <v>122</v>
      </c>
      <c r="P1116" s="2" t="s">
        <v>775</v>
      </c>
      <c r="Q1116" s="2" t="s">
        <v>4751</v>
      </c>
      <c r="R1116" s="2" t="s">
        <v>4950</v>
      </c>
    </row>
    <row r="1117" spans="1:18" x14ac:dyDescent="0.25">
      <c r="A1117" s="2" t="s">
        <v>1482</v>
      </c>
      <c r="B1117" s="2" t="s">
        <v>1483</v>
      </c>
      <c r="C1117" s="2" t="s">
        <v>1558</v>
      </c>
      <c r="D1117" s="2">
        <v>1</v>
      </c>
      <c r="E1117" s="2">
        <v>0.66400000000000003</v>
      </c>
      <c r="F1117" s="2">
        <v>0.66400000000000003</v>
      </c>
      <c r="G1117" s="2">
        <v>1.9227061637419501E-3</v>
      </c>
      <c r="H1117" s="2">
        <v>6.0521055830252001E-4</v>
      </c>
      <c r="I1117" s="2">
        <v>3.17692105229411</v>
      </c>
      <c r="J1117" s="2" t="s">
        <v>1558</v>
      </c>
      <c r="K1117" s="2" t="s">
        <v>4750</v>
      </c>
      <c r="L1117" s="2" t="s">
        <v>12</v>
      </c>
      <c r="M1117" s="2" t="s">
        <v>3102</v>
      </c>
      <c r="N1117" s="2" t="s">
        <v>67</v>
      </c>
      <c r="O1117" s="2" t="s">
        <v>696</v>
      </c>
      <c r="P1117" s="2" t="s">
        <v>1611</v>
      </c>
      <c r="Q1117" s="2" t="s">
        <v>1958</v>
      </c>
      <c r="R1117" s="2" t="s">
        <v>4812</v>
      </c>
    </row>
    <row r="1118" spans="1:18" x14ac:dyDescent="0.25">
      <c r="A1118" s="2" t="s">
        <v>1482</v>
      </c>
      <c r="B1118" s="2" t="s">
        <v>1483</v>
      </c>
      <c r="C1118" s="2" t="s">
        <v>1559</v>
      </c>
      <c r="D1118" s="2">
        <v>1</v>
      </c>
      <c r="E1118" s="2">
        <v>0.82699999999999996</v>
      </c>
      <c r="F1118" s="2">
        <v>0.82699999999999996</v>
      </c>
      <c r="G1118" s="2">
        <v>5.1679251549399305E-4</v>
      </c>
      <c r="H1118" s="2">
        <v>4.3564255353089698E-4</v>
      </c>
      <c r="I1118" s="2">
        <v>1.18627648126973</v>
      </c>
      <c r="J1118" s="2" t="s">
        <v>1559</v>
      </c>
      <c r="K1118" s="2" t="s">
        <v>4749</v>
      </c>
      <c r="L1118" s="2" t="s">
        <v>12</v>
      </c>
      <c r="M1118" s="2" t="s">
        <v>3102</v>
      </c>
      <c r="N1118" s="2" t="s">
        <v>67</v>
      </c>
      <c r="O1118" s="2" t="s">
        <v>128</v>
      </c>
      <c r="P1118" s="2" t="s">
        <v>129</v>
      </c>
      <c r="Q1118" s="2" t="s">
        <v>1560</v>
      </c>
      <c r="R1118" s="2" t="s">
        <v>4812</v>
      </c>
    </row>
    <row r="1119" spans="1:18" x14ac:dyDescent="0.25">
      <c r="A1119" s="2" t="s">
        <v>1482</v>
      </c>
      <c r="B1119" s="2" t="s">
        <v>1483</v>
      </c>
      <c r="C1119" s="2" t="s">
        <v>1562</v>
      </c>
      <c r="D1119" s="2">
        <v>1</v>
      </c>
      <c r="E1119" s="2">
        <v>0.89600000000000002</v>
      </c>
      <c r="F1119" s="2">
        <v>0.89600000000000002</v>
      </c>
      <c r="G1119" s="2">
        <v>9.5666480270846705E-4</v>
      </c>
      <c r="H1119" s="2">
        <v>4.2730097026735299E-4</v>
      </c>
      <c r="I1119" s="2">
        <v>2.23885474004401</v>
      </c>
      <c r="J1119" s="2" t="s">
        <v>1562</v>
      </c>
      <c r="K1119" s="2" t="s">
        <v>3114</v>
      </c>
      <c r="L1119" s="2" t="s">
        <v>12</v>
      </c>
      <c r="M1119" s="2" t="s">
        <v>3102</v>
      </c>
      <c r="N1119" s="2" t="s">
        <v>67</v>
      </c>
      <c r="O1119" s="2" t="s">
        <v>696</v>
      </c>
      <c r="P1119" s="2" t="s">
        <v>1611</v>
      </c>
      <c r="Q1119" s="2" t="s">
        <v>1958</v>
      </c>
      <c r="R1119" s="2" t="s">
        <v>4812</v>
      </c>
    </row>
    <row r="1120" spans="1:18" x14ac:dyDescent="0.25">
      <c r="A1120" s="2" t="s">
        <v>1482</v>
      </c>
      <c r="B1120" s="2" t="s">
        <v>1483</v>
      </c>
      <c r="C1120" s="2" t="s">
        <v>1563</v>
      </c>
      <c r="D1120" s="2">
        <v>1</v>
      </c>
      <c r="E1120" s="2">
        <v>0.74399999999999999</v>
      </c>
      <c r="F1120" s="2">
        <v>0.74399999999999999</v>
      </c>
      <c r="G1120" s="2">
        <v>6.2569809946815198E-4</v>
      </c>
      <c r="H1120" s="2">
        <v>2.3872573664440001E-4</v>
      </c>
      <c r="I1120" s="2">
        <v>2.6209913864468599</v>
      </c>
      <c r="J1120" s="2" t="s">
        <v>1563</v>
      </c>
      <c r="K1120" s="2" t="s">
        <v>3136</v>
      </c>
      <c r="L1120" s="2" t="s">
        <v>12</v>
      </c>
      <c r="M1120" s="2" t="s">
        <v>13</v>
      </c>
      <c r="N1120" s="2" t="s">
        <v>33</v>
      </c>
      <c r="O1120" s="2" t="s">
        <v>3090</v>
      </c>
      <c r="P1120" s="2" t="s">
        <v>58</v>
      </c>
      <c r="Q1120" s="2" t="s">
        <v>4812</v>
      </c>
      <c r="R1120" s="2" t="s">
        <v>4812</v>
      </c>
    </row>
    <row r="1121" spans="1:18" x14ac:dyDescent="0.25">
      <c r="A1121" s="2" t="s">
        <v>1482</v>
      </c>
      <c r="B1121" s="2" t="s">
        <v>1483</v>
      </c>
      <c r="C1121" s="2" t="s">
        <v>1564</v>
      </c>
      <c r="D1121" s="2">
        <v>1</v>
      </c>
      <c r="E1121" s="2">
        <v>0.67700000000000005</v>
      </c>
      <c r="F1121" s="2">
        <v>0.67700000000000005</v>
      </c>
      <c r="G1121" s="2">
        <v>1.73988590126045E-3</v>
      </c>
      <c r="H1121" s="2">
        <v>7.0345365374677605E-4</v>
      </c>
      <c r="I1121" s="2">
        <v>2.4733483037487498</v>
      </c>
      <c r="J1121" s="2" t="s">
        <v>1564</v>
      </c>
      <c r="K1121" s="2" t="s">
        <v>4746</v>
      </c>
      <c r="L1121" s="2" t="s">
        <v>12</v>
      </c>
      <c r="M1121" s="2" t="s">
        <v>3102</v>
      </c>
      <c r="N1121" s="2" t="s">
        <v>67</v>
      </c>
      <c r="O1121" s="2" t="s">
        <v>405</v>
      </c>
      <c r="P1121" s="2" t="s">
        <v>520</v>
      </c>
      <c r="Q1121" s="2" t="s">
        <v>1565</v>
      </c>
      <c r="R1121" s="2" t="s">
        <v>4812</v>
      </c>
    </row>
    <row r="1122" spans="1:18" x14ac:dyDescent="0.25">
      <c r="A1122" s="2" t="s">
        <v>1482</v>
      </c>
      <c r="B1122" s="2" t="s">
        <v>1483</v>
      </c>
      <c r="C1122" s="2" t="s">
        <v>1566</v>
      </c>
      <c r="D1122" s="2">
        <v>1</v>
      </c>
      <c r="E1122" s="2">
        <v>0.51400000000000001</v>
      </c>
      <c r="F1122" s="2">
        <v>0.51400000000000001</v>
      </c>
      <c r="G1122" s="2">
        <v>1.10573447384605E-3</v>
      </c>
      <c r="H1122" s="2">
        <v>4.84235407132423E-4</v>
      </c>
      <c r="I1122" s="2">
        <v>2.2834647313257501</v>
      </c>
      <c r="J1122" s="2" t="s">
        <v>1566</v>
      </c>
      <c r="K1122" s="2" t="s">
        <v>3270</v>
      </c>
      <c r="L1122" s="2" t="s">
        <v>12</v>
      </c>
      <c r="M1122" s="2" t="s">
        <v>3102</v>
      </c>
      <c r="N1122" s="2" t="s">
        <v>67</v>
      </c>
      <c r="O1122" s="2" t="s">
        <v>405</v>
      </c>
      <c r="P1122" s="2" t="s">
        <v>520</v>
      </c>
      <c r="Q1122" s="2" t="s">
        <v>4812</v>
      </c>
      <c r="R1122" s="2" t="s">
        <v>4812</v>
      </c>
    </row>
    <row r="1123" spans="1:18" x14ac:dyDescent="0.25">
      <c r="A1123" s="2" t="s">
        <v>1482</v>
      </c>
      <c r="B1123" s="2" t="s">
        <v>1483</v>
      </c>
      <c r="C1123" s="2" t="s">
        <v>1567</v>
      </c>
      <c r="D1123" s="2">
        <v>1</v>
      </c>
      <c r="E1123" s="2">
        <v>0.998</v>
      </c>
      <c r="F1123" s="2">
        <v>0.998</v>
      </c>
      <c r="G1123" s="2">
        <v>1.5743847107089501E-3</v>
      </c>
      <c r="H1123" s="2">
        <v>3.2836698862575902E-4</v>
      </c>
      <c r="I1123" s="2">
        <v>4.79458887538566</v>
      </c>
      <c r="J1123" s="2" t="s">
        <v>1567</v>
      </c>
      <c r="K1123" s="2" t="s">
        <v>4042</v>
      </c>
      <c r="L1123" s="2" t="s">
        <v>12</v>
      </c>
      <c r="M1123" s="2" t="s">
        <v>3121</v>
      </c>
      <c r="N1123" s="2" t="s">
        <v>579</v>
      </c>
      <c r="O1123" s="2" t="s">
        <v>1455</v>
      </c>
      <c r="P1123" s="2" t="s">
        <v>1456</v>
      </c>
      <c r="Q1123" s="2" t="s">
        <v>1457</v>
      </c>
      <c r="R1123" s="2" t="s">
        <v>3078</v>
      </c>
    </row>
    <row r="1124" spans="1:18" x14ac:dyDescent="0.25">
      <c r="A1124" s="2" t="s">
        <v>1482</v>
      </c>
      <c r="B1124" s="2" t="s">
        <v>1483</v>
      </c>
      <c r="C1124" s="2" t="s">
        <v>1568</v>
      </c>
      <c r="D1124" s="2">
        <v>1</v>
      </c>
      <c r="E1124" s="2">
        <v>0.95799999999999996</v>
      </c>
      <c r="F1124" s="2">
        <v>0.95799999999999996</v>
      </c>
      <c r="G1124" s="2">
        <v>6.39300654766321E-4</v>
      </c>
      <c r="H1124" s="2">
        <v>4.9566557725990704E-4</v>
      </c>
      <c r="I1124" s="2">
        <v>1.28978223240848</v>
      </c>
      <c r="J1124" s="2" t="s">
        <v>1568</v>
      </c>
      <c r="K1124" s="2" t="s">
        <v>3184</v>
      </c>
      <c r="L1124" s="2" t="s">
        <v>12</v>
      </c>
      <c r="M1124" s="2" t="s">
        <v>13</v>
      </c>
      <c r="N1124" s="2" t="s">
        <v>18</v>
      </c>
      <c r="O1124" s="2" t="s">
        <v>3139</v>
      </c>
      <c r="P1124" s="2" t="s">
        <v>3138</v>
      </c>
      <c r="Q1124" s="2" t="s">
        <v>4812</v>
      </c>
      <c r="R1124" s="2" t="s">
        <v>4812</v>
      </c>
    </row>
    <row r="1125" spans="1:18" x14ac:dyDescent="0.25">
      <c r="A1125" s="2" t="s">
        <v>1482</v>
      </c>
      <c r="B1125" s="2" t="s">
        <v>1483</v>
      </c>
      <c r="C1125" s="2" t="s">
        <v>1569</v>
      </c>
      <c r="D1125" s="2">
        <v>1</v>
      </c>
      <c r="E1125" s="2">
        <v>0.752</v>
      </c>
      <c r="F1125" s="2">
        <v>0.752</v>
      </c>
      <c r="G1125" s="2">
        <v>1.0253694068941899E-3</v>
      </c>
      <c r="H1125" s="2">
        <v>4.3352823326131199E-4</v>
      </c>
      <c r="I1125" s="2">
        <v>2.3651733110451101</v>
      </c>
      <c r="J1125" s="2" t="s">
        <v>1569</v>
      </c>
      <c r="K1125" s="2" t="s">
        <v>4031</v>
      </c>
      <c r="L1125" s="2" t="s">
        <v>12</v>
      </c>
      <c r="M1125" s="2" t="s">
        <v>3102</v>
      </c>
      <c r="N1125" s="2" t="s">
        <v>67</v>
      </c>
      <c r="O1125" s="2" t="s">
        <v>1533</v>
      </c>
      <c r="P1125" s="2" t="s">
        <v>1534</v>
      </c>
      <c r="Q1125" s="2" t="s">
        <v>1570</v>
      </c>
      <c r="R1125" s="2" t="s">
        <v>4812</v>
      </c>
    </row>
    <row r="1126" spans="1:18" x14ac:dyDescent="0.25">
      <c r="A1126" s="2" t="s">
        <v>1482</v>
      </c>
      <c r="B1126" s="2" t="s">
        <v>1483</v>
      </c>
      <c r="C1126" s="2" t="s">
        <v>1571</v>
      </c>
      <c r="D1126" s="2">
        <v>1</v>
      </c>
      <c r="E1126" s="2">
        <v>0.98</v>
      </c>
      <c r="F1126" s="2">
        <v>0.98</v>
      </c>
      <c r="G1126" s="2">
        <v>3.2796654175622502E-3</v>
      </c>
      <c r="H1126" s="2">
        <v>2.6797752655336702E-4</v>
      </c>
      <c r="I1126" s="2">
        <v>12.2385838086654</v>
      </c>
      <c r="J1126" s="2" t="s">
        <v>1571</v>
      </c>
      <c r="K1126" s="2" t="s">
        <v>3126</v>
      </c>
      <c r="L1126" s="2" t="s">
        <v>12</v>
      </c>
      <c r="M1126" s="2" t="s">
        <v>13</v>
      </c>
      <c r="N1126" s="2" t="s">
        <v>33</v>
      </c>
      <c r="O1126" s="2" t="s">
        <v>3125</v>
      </c>
      <c r="P1126" s="2" t="s">
        <v>3124</v>
      </c>
      <c r="Q1126" s="2" t="s">
        <v>4812</v>
      </c>
      <c r="R1126" s="2" t="s">
        <v>4812</v>
      </c>
    </row>
    <row r="1127" spans="1:18" x14ac:dyDescent="0.2">
      <c r="A1127" s="2" t="s">
        <v>1482</v>
      </c>
      <c r="B1127" s="2" t="s">
        <v>1483</v>
      </c>
      <c r="C1127" s="2" t="s">
        <v>1572</v>
      </c>
      <c r="D1127" s="2">
        <v>0.92500000000000004</v>
      </c>
      <c r="E1127" s="2">
        <v>0.66600000000000004</v>
      </c>
      <c r="F1127" s="2">
        <v>0.72</v>
      </c>
      <c r="G1127" s="2">
        <v>1.3631622468054799E-3</v>
      </c>
      <c r="H1127" s="2">
        <v>2.1102947910748299E-4</v>
      </c>
      <c r="I1127" s="2">
        <v>6.4595821046934603</v>
      </c>
      <c r="J1127" s="2" t="s">
        <v>1572</v>
      </c>
      <c r="K1127" s="2" t="s">
        <v>4743</v>
      </c>
      <c r="L1127" s="2" t="s">
        <v>12</v>
      </c>
      <c r="M1127" s="2" t="s">
        <v>3102</v>
      </c>
      <c r="N1127" s="2" t="s">
        <v>67</v>
      </c>
      <c r="O1127" s="2" t="s">
        <v>266</v>
      </c>
      <c r="P1127" s="2" t="s">
        <v>267</v>
      </c>
      <c r="Q1127" s="2" t="s">
        <v>1573</v>
      </c>
      <c r="R1127" s="2" t="s">
        <v>4812</v>
      </c>
    </row>
    <row r="1128" spans="1:18" x14ac:dyDescent="0.25">
      <c r="A1128" s="2" t="s">
        <v>1482</v>
      </c>
      <c r="B1128" s="2" t="s">
        <v>1483</v>
      </c>
      <c r="C1128" s="2" t="s">
        <v>1574</v>
      </c>
      <c r="D1128" s="2">
        <v>1</v>
      </c>
      <c r="E1128" s="2">
        <v>0.61299999999999999</v>
      </c>
      <c r="F1128" s="2">
        <v>0.61299999999999999</v>
      </c>
      <c r="G1128" s="2">
        <v>8.4459159197526395E-4</v>
      </c>
      <c r="H1128" s="2">
        <v>5.7864063168036096E-4</v>
      </c>
      <c r="I1128" s="2">
        <v>1.45961335193933</v>
      </c>
      <c r="J1128" s="2" t="s">
        <v>1574</v>
      </c>
      <c r="K1128" s="2" t="s">
        <v>4733</v>
      </c>
      <c r="L1128" s="2" t="s">
        <v>12</v>
      </c>
      <c r="M1128" s="2" t="s">
        <v>13</v>
      </c>
      <c r="N1128" s="2" t="s">
        <v>33</v>
      </c>
      <c r="O1128" s="2" t="s">
        <v>153</v>
      </c>
      <c r="P1128" s="2" t="s">
        <v>157</v>
      </c>
      <c r="Q1128" s="2" t="s">
        <v>285</v>
      </c>
      <c r="R1128" s="2" t="s">
        <v>3078</v>
      </c>
    </row>
    <row r="1129" spans="1:18" x14ac:dyDescent="0.25">
      <c r="A1129" s="2" t="s">
        <v>1482</v>
      </c>
      <c r="B1129" s="2" t="s">
        <v>1483</v>
      </c>
      <c r="C1129" s="2" t="s">
        <v>1575</v>
      </c>
      <c r="D1129" s="2">
        <v>1</v>
      </c>
      <c r="E1129" s="2">
        <v>0.998</v>
      </c>
      <c r="F1129" s="2">
        <v>0.998</v>
      </c>
      <c r="G1129" s="2">
        <v>9.5274875110383105E-4</v>
      </c>
      <c r="H1129" s="2">
        <v>2.03394133599132E-4</v>
      </c>
      <c r="I1129" s="2">
        <v>4.6842489222505996</v>
      </c>
      <c r="J1129" s="2" t="s">
        <v>1575</v>
      </c>
      <c r="K1129" s="2" t="s">
        <v>4168</v>
      </c>
      <c r="L1129" s="2" t="s">
        <v>12</v>
      </c>
      <c r="M1129" s="2" t="s">
        <v>13</v>
      </c>
      <c r="N1129" s="2" t="s">
        <v>18</v>
      </c>
      <c r="O1129" s="2" t="s">
        <v>4840</v>
      </c>
      <c r="P1129" s="2" t="s">
        <v>4841</v>
      </c>
      <c r="Q1129" s="2" t="s">
        <v>3160</v>
      </c>
      <c r="R1129" s="2" t="s">
        <v>4812</v>
      </c>
    </row>
    <row r="1130" spans="1:18" x14ac:dyDescent="0.25">
      <c r="A1130" s="2" t="s">
        <v>1482</v>
      </c>
      <c r="B1130" s="2" t="s">
        <v>1483</v>
      </c>
      <c r="C1130" s="2" t="s">
        <v>1576</v>
      </c>
      <c r="D1130" s="2">
        <v>1</v>
      </c>
      <c r="E1130" s="2">
        <v>1</v>
      </c>
      <c r="F1130" s="2">
        <v>1</v>
      </c>
      <c r="G1130" s="2">
        <v>2.0519677307397799E-3</v>
      </c>
      <c r="H1130" s="2">
        <v>1.9627428859630801E-4</v>
      </c>
      <c r="I1130" s="2">
        <v>10.454592628585299</v>
      </c>
      <c r="J1130" s="2" t="s">
        <v>1576</v>
      </c>
      <c r="K1130" s="2" t="s">
        <v>3507</v>
      </c>
      <c r="L1130" s="2" t="s">
        <v>12</v>
      </c>
      <c r="M1130" s="2" t="s">
        <v>3098</v>
      </c>
      <c r="N1130" s="2" t="s">
        <v>207</v>
      </c>
      <c r="O1130" s="2" t="s">
        <v>3097</v>
      </c>
      <c r="P1130" s="2" t="s">
        <v>3096</v>
      </c>
      <c r="Q1130" s="2" t="s">
        <v>654</v>
      </c>
      <c r="R1130" s="2" t="s">
        <v>3078</v>
      </c>
    </row>
    <row r="1131" spans="1:18" x14ac:dyDescent="0.25">
      <c r="A1131" s="2" t="s">
        <v>1482</v>
      </c>
      <c r="B1131" s="2" t="s">
        <v>1483</v>
      </c>
      <c r="C1131" s="2" t="s">
        <v>1577</v>
      </c>
      <c r="D1131" s="2">
        <v>1</v>
      </c>
      <c r="E1131" s="2">
        <v>0.90500000000000003</v>
      </c>
      <c r="F1131" s="2">
        <v>0.90500000000000003</v>
      </c>
      <c r="G1131" s="2">
        <v>1.17171621590337E-3</v>
      </c>
      <c r="H1131" s="2">
        <v>2.6448698052891802E-4</v>
      </c>
      <c r="I1131" s="2">
        <v>4.4301470475415501</v>
      </c>
      <c r="J1131" s="2" t="s">
        <v>1577</v>
      </c>
      <c r="K1131" s="2" t="s">
        <v>4160</v>
      </c>
      <c r="L1131" s="2" t="s">
        <v>12</v>
      </c>
      <c r="M1131" s="2" t="s">
        <v>13</v>
      </c>
      <c r="N1131" s="2" t="s">
        <v>33</v>
      </c>
      <c r="O1131" s="2" t="s">
        <v>49</v>
      </c>
      <c r="P1131" s="2" t="s">
        <v>1155</v>
      </c>
      <c r="Q1131" s="2" t="s">
        <v>3537</v>
      </c>
      <c r="R1131" s="2" t="s">
        <v>4812</v>
      </c>
    </row>
    <row r="1132" spans="1:18" x14ac:dyDescent="0.2">
      <c r="A1132" s="2" t="s">
        <v>1482</v>
      </c>
      <c r="B1132" s="2" t="s">
        <v>1483</v>
      </c>
      <c r="C1132" s="2" t="s">
        <v>1578</v>
      </c>
      <c r="D1132" s="2">
        <v>0.97799999999999998</v>
      </c>
      <c r="E1132" s="2">
        <v>0.92700000000000005</v>
      </c>
      <c r="F1132" s="2">
        <v>0.94785276073619595</v>
      </c>
      <c r="G1132" s="2">
        <v>1.05765646177503E-3</v>
      </c>
      <c r="H1132" s="2">
        <v>4.35974473904845E-4</v>
      </c>
      <c r="I1132" s="2">
        <v>2.4259596033273101</v>
      </c>
      <c r="J1132" s="2" t="s">
        <v>1578</v>
      </c>
      <c r="K1132" s="2" t="s">
        <v>3126</v>
      </c>
      <c r="L1132" s="2" t="s">
        <v>12</v>
      </c>
      <c r="M1132" s="2" t="s">
        <v>13</v>
      </c>
      <c r="N1132" s="2" t="s">
        <v>33</v>
      </c>
      <c r="O1132" s="2" t="s">
        <v>3125</v>
      </c>
      <c r="P1132" s="2" t="s">
        <v>3124</v>
      </c>
      <c r="Q1132" s="2" t="s">
        <v>4812</v>
      </c>
      <c r="R1132" s="2" t="s">
        <v>4812</v>
      </c>
    </row>
    <row r="1133" spans="1:18" x14ac:dyDescent="0.25">
      <c r="A1133" s="2" t="s">
        <v>1482</v>
      </c>
      <c r="B1133" s="2" t="s">
        <v>1483</v>
      </c>
      <c r="C1133" s="2" t="s">
        <v>1579</v>
      </c>
      <c r="D1133" s="2">
        <v>1</v>
      </c>
      <c r="E1133" s="2">
        <v>0.66700000000000004</v>
      </c>
      <c r="F1133" s="2">
        <v>0.66700000000000004</v>
      </c>
      <c r="G1133" s="2">
        <v>7.1066005917694904E-4</v>
      </c>
      <c r="H1133" s="2">
        <v>7.7964569373011495E-4</v>
      </c>
      <c r="I1133" s="2">
        <v>0.91151668622305404</v>
      </c>
      <c r="J1133" s="2" t="s">
        <v>1579</v>
      </c>
      <c r="K1133" s="2" t="s">
        <v>3691</v>
      </c>
      <c r="L1133" s="2" t="s">
        <v>12</v>
      </c>
      <c r="M1133" s="2" t="s">
        <v>3267</v>
      </c>
      <c r="N1133" s="2" t="s">
        <v>4812</v>
      </c>
      <c r="O1133" s="2" t="s">
        <v>4812</v>
      </c>
      <c r="P1133" s="2" t="s">
        <v>4812</v>
      </c>
      <c r="Q1133" s="2" t="s">
        <v>4812</v>
      </c>
      <c r="R1133" s="2" t="s">
        <v>4812</v>
      </c>
    </row>
    <row r="1134" spans="1:18" x14ac:dyDescent="0.25">
      <c r="A1134" s="2" t="s">
        <v>1482</v>
      </c>
      <c r="B1134" s="2" t="s">
        <v>1483</v>
      </c>
      <c r="C1134" s="2" t="s">
        <v>1580</v>
      </c>
      <c r="D1134" s="2">
        <v>1</v>
      </c>
      <c r="E1134" s="2">
        <v>0.77600000000000002</v>
      </c>
      <c r="F1134" s="2">
        <v>0.77600000000000002</v>
      </c>
      <c r="G1134" s="2">
        <v>7.6519172561573397E-4</v>
      </c>
      <c r="H1134" s="2">
        <v>5.9400925536536497E-4</v>
      </c>
      <c r="I1134" s="2">
        <v>1.28818148657478</v>
      </c>
      <c r="J1134" s="2" t="s">
        <v>1580</v>
      </c>
      <c r="K1134" s="2" t="s">
        <v>4737</v>
      </c>
      <c r="L1134" s="2" t="s">
        <v>12</v>
      </c>
      <c r="M1134" s="2" t="s">
        <v>13</v>
      </c>
      <c r="N1134" s="2" t="s">
        <v>18</v>
      </c>
      <c r="O1134" s="2" t="s">
        <v>14</v>
      </c>
      <c r="P1134" s="2" t="s">
        <v>38</v>
      </c>
      <c r="Q1134" s="2" t="s">
        <v>4736</v>
      </c>
      <c r="R1134" s="2" t="s">
        <v>4812</v>
      </c>
    </row>
    <row r="1135" spans="1:18" x14ac:dyDescent="0.25">
      <c r="A1135" s="2" t="s">
        <v>1482</v>
      </c>
      <c r="B1135" s="2" t="s">
        <v>1483</v>
      </c>
      <c r="C1135" s="2" t="s">
        <v>1581</v>
      </c>
      <c r="D1135" s="2">
        <v>1</v>
      </c>
      <c r="E1135" s="2">
        <v>0.90300000000000002</v>
      </c>
      <c r="F1135" s="2">
        <v>0.90300000000000002</v>
      </c>
      <c r="G1135" s="2">
        <v>8.5502385750589496E-4</v>
      </c>
      <c r="H1135" s="2">
        <v>3.0888345060393901E-4</v>
      </c>
      <c r="I1135" s="2">
        <v>2.7681115832982499</v>
      </c>
      <c r="J1135" s="2" t="s">
        <v>1581</v>
      </c>
      <c r="K1135" s="2" t="s">
        <v>4735</v>
      </c>
      <c r="L1135" s="2" t="s">
        <v>12</v>
      </c>
      <c r="M1135" s="2" t="s">
        <v>3102</v>
      </c>
      <c r="N1135" s="2" t="s">
        <v>68</v>
      </c>
      <c r="O1135" s="2" t="s">
        <v>69</v>
      </c>
      <c r="P1135" s="2" t="s">
        <v>109</v>
      </c>
      <c r="Q1135" s="2" t="s">
        <v>4951</v>
      </c>
      <c r="R1135" s="2" t="s">
        <v>3078</v>
      </c>
    </row>
    <row r="1136" spans="1:18" x14ac:dyDescent="0.25">
      <c r="A1136" s="2" t="s">
        <v>1482</v>
      </c>
      <c r="B1136" s="2" t="s">
        <v>1483</v>
      </c>
      <c r="C1136" s="2" t="s">
        <v>1582</v>
      </c>
      <c r="D1136" s="2">
        <v>1</v>
      </c>
      <c r="E1136" s="2">
        <v>0.46600000000000003</v>
      </c>
      <c r="F1136" s="2">
        <v>0.46600000000000003</v>
      </c>
      <c r="G1136" s="2">
        <v>3.5333151186205201E-4</v>
      </c>
      <c r="H1136" s="2">
        <v>2.9610688121334402E-4</v>
      </c>
      <c r="I1136" s="2">
        <v>1.1932566727737699</v>
      </c>
      <c r="J1136" s="2" t="s">
        <v>1582</v>
      </c>
      <c r="K1136" s="2" t="s">
        <v>3107</v>
      </c>
      <c r="L1136" s="2" t="s">
        <v>12</v>
      </c>
      <c r="M1136" s="2" t="s">
        <v>3089</v>
      </c>
      <c r="N1136" s="2" t="s">
        <v>3088</v>
      </c>
      <c r="O1136" s="2" t="s">
        <v>52</v>
      </c>
      <c r="P1136" s="2" t="s">
        <v>4816</v>
      </c>
      <c r="Q1136" s="2" t="s">
        <v>64</v>
      </c>
      <c r="R1136" s="2" t="s">
        <v>4812</v>
      </c>
    </row>
    <row r="1137" spans="1:18" x14ac:dyDescent="0.25">
      <c r="A1137" s="2" t="s">
        <v>1482</v>
      </c>
      <c r="B1137" s="2" t="s">
        <v>1483</v>
      </c>
      <c r="C1137" s="2" t="s">
        <v>1583</v>
      </c>
      <c r="D1137" s="2">
        <v>1</v>
      </c>
      <c r="E1137" s="2">
        <v>0.76200000000000001</v>
      </c>
      <c r="F1137" s="2">
        <v>0.76200000000000001</v>
      </c>
      <c r="G1137" s="2">
        <v>7.1115279734494305E-4</v>
      </c>
      <c r="H1137" s="2">
        <v>4.7871037538086401E-4</v>
      </c>
      <c r="I1137" s="2">
        <v>1.48555960747487</v>
      </c>
      <c r="J1137" s="2" t="s">
        <v>1583</v>
      </c>
      <c r="K1137" s="2" t="s">
        <v>3210</v>
      </c>
      <c r="L1137" s="2" t="s">
        <v>12</v>
      </c>
      <c r="M1137" s="2" t="s">
        <v>3102</v>
      </c>
      <c r="N1137" s="2" t="s">
        <v>67</v>
      </c>
      <c r="O1137" s="2" t="s">
        <v>233</v>
      </c>
      <c r="P1137" s="2" t="s">
        <v>785</v>
      </c>
      <c r="Q1137" s="2" t="s">
        <v>786</v>
      </c>
      <c r="R1137" s="2" t="s">
        <v>4812</v>
      </c>
    </row>
    <row r="1138" spans="1:18" x14ac:dyDescent="0.25">
      <c r="A1138" s="2" t="s">
        <v>1482</v>
      </c>
      <c r="B1138" s="2" t="s">
        <v>1483</v>
      </c>
      <c r="C1138" s="2" t="s">
        <v>1584</v>
      </c>
      <c r="D1138" s="2">
        <v>1</v>
      </c>
      <c r="E1138" s="2">
        <v>0.79100000000000004</v>
      </c>
      <c r="F1138" s="2">
        <v>0.79100000000000004</v>
      </c>
      <c r="G1138" s="2">
        <v>6.89232458744459E-4</v>
      </c>
      <c r="H1138" s="2">
        <v>2.6208617523890799E-4</v>
      </c>
      <c r="I1138" s="2">
        <v>2.6297932659598802</v>
      </c>
      <c r="J1138" s="2" t="s">
        <v>1584</v>
      </c>
      <c r="K1138" s="2" t="s">
        <v>3105</v>
      </c>
      <c r="L1138" s="2" t="s">
        <v>12</v>
      </c>
      <c r="M1138" s="2" t="s">
        <v>13</v>
      </c>
      <c r="N1138" s="2" t="s">
        <v>33</v>
      </c>
      <c r="O1138" s="2" t="s">
        <v>49</v>
      </c>
      <c r="P1138" s="2" t="s">
        <v>1155</v>
      </c>
      <c r="Q1138" s="2" t="s">
        <v>4812</v>
      </c>
      <c r="R1138" s="2" t="s">
        <v>4812</v>
      </c>
    </row>
    <row r="1139" spans="1:18" x14ac:dyDescent="0.25">
      <c r="A1139" s="2" t="s">
        <v>1482</v>
      </c>
      <c r="B1139" s="2" t="s">
        <v>1483</v>
      </c>
      <c r="C1139" s="2" t="s">
        <v>1585</v>
      </c>
      <c r="D1139" s="2">
        <v>1</v>
      </c>
      <c r="E1139" s="2">
        <v>0.91800000000000004</v>
      </c>
      <c r="F1139" s="2">
        <v>0.91800000000000004</v>
      </c>
      <c r="G1139" s="2">
        <v>8.6274636693173202E-4</v>
      </c>
      <c r="H1139" s="2">
        <v>3.6351342527892198E-4</v>
      </c>
      <c r="I1139" s="2">
        <v>2.3733548940310798</v>
      </c>
      <c r="J1139" s="2" t="s">
        <v>1585</v>
      </c>
      <c r="K1139" s="2" t="s">
        <v>3210</v>
      </c>
      <c r="L1139" s="2" t="s">
        <v>12</v>
      </c>
      <c r="M1139" s="2" t="s">
        <v>3102</v>
      </c>
      <c r="N1139" s="2" t="s">
        <v>67</v>
      </c>
      <c r="O1139" s="2" t="s">
        <v>233</v>
      </c>
      <c r="P1139" s="2" t="s">
        <v>785</v>
      </c>
      <c r="Q1139" s="2" t="s">
        <v>786</v>
      </c>
      <c r="R1139" s="2" t="s">
        <v>4812</v>
      </c>
    </row>
    <row r="1140" spans="1:18" x14ac:dyDescent="0.25">
      <c r="A1140" s="2" t="s">
        <v>1482</v>
      </c>
      <c r="B1140" s="2" t="s">
        <v>1483</v>
      </c>
      <c r="C1140" s="2" t="s">
        <v>1586</v>
      </c>
      <c r="D1140" s="2">
        <v>1</v>
      </c>
      <c r="E1140" s="2">
        <v>0.81100000000000005</v>
      </c>
      <c r="F1140" s="2">
        <v>0.81100000000000005</v>
      </c>
      <c r="G1140" s="2">
        <v>7.3620189011298996E-4</v>
      </c>
      <c r="H1140" s="2">
        <v>3.5055328120217101E-4</v>
      </c>
      <c r="I1140" s="2">
        <v>2.1001141041621199</v>
      </c>
      <c r="J1140" s="2" t="s">
        <v>1586</v>
      </c>
      <c r="K1140" s="2" t="s">
        <v>3503</v>
      </c>
      <c r="L1140" s="2" t="s">
        <v>12</v>
      </c>
      <c r="M1140" s="2" t="s">
        <v>13</v>
      </c>
      <c r="N1140" s="2" t="s">
        <v>33</v>
      </c>
      <c r="O1140" s="2" t="s">
        <v>34</v>
      </c>
      <c r="P1140" s="2" t="s">
        <v>35</v>
      </c>
      <c r="Q1140" s="2" t="s">
        <v>4812</v>
      </c>
      <c r="R1140" s="2" t="s">
        <v>3078</v>
      </c>
    </row>
    <row r="1141" spans="1:18" x14ac:dyDescent="0.25">
      <c r="A1141" s="2" t="s">
        <v>1482</v>
      </c>
      <c r="B1141" s="2" t="s">
        <v>1483</v>
      </c>
      <c r="C1141" s="2" t="s">
        <v>1587</v>
      </c>
      <c r="D1141" s="2">
        <v>1</v>
      </c>
      <c r="E1141" s="2">
        <v>1</v>
      </c>
      <c r="F1141" s="2">
        <v>1</v>
      </c>
      <c r="G1141" s="2">
        <v>1.34514931677775E-3</v>
      </c>
      <c r="H1141" s="2">
        <v>2.4468356223323001E-4</v>
      </c>
      <c r="I1141" s="2">
        <v>5.49750585818086</v>
      </c>
      <c r="J1141" s="2" t="s">
        <v>1587</v>
      </c>
      <c r="K1141" s="2" t="s">
        <v>3262</v>
      </c>
      <c r="L1141" s="2" t="s">
        <v>12</v>
      </c>
      <c r="M1141" s="2" t="s">
        <v>440</v>
      </c>
      <c r="N1141" s="2" t="s">
        <v>3166</v>
      </c>
      <c r="O1141" s="2" t="s">
        <v>3261</v>
      </c>
      <c r="P1141" s="2" t="s">
        <v>3260</v>
      </c>
      <c r="Q1141" s="2" t="s">
        <v>4812</v>
      </c>
      <c r="R1141" s="2" t="s">
        <v>4812</v>
      </c>
    </row>
    <row r="1142" spans="1:18" x14ac:dyDescent="0.2">
      <c r="A1142" s="2" t="s">
        <v>1482</v>
      </c>
      <c r="B1142" s="2" t="s">
        <v>1483</v>
      </c>
      <c r="C1142" s="2" t="s">
        <v>1588</v>
      </c>
      <c r="D1142" s="2">
        <v>0.97</v>
      </c>
      <c r="E1142" s="2">
        <v>0.72699999999999998</v>
      </c>
      <c r="F1142" s="2">
        <v>0.74948453608247401</v>
      </c>
      <c r="G1142" s="2">
        <v>2.8091373782136399E-4</v>
      </c>
      <c r="H1142" s="2">
        <v>2.0324799184205601E-4</v>
      </c>
      <c r="I1142" s="2">
        <v>1.38212306687715</v>
      </c>
      <c r="J1142" s="2" t="s">
        <v>1588</v>
      </c>
      <c r="K1142" s="2" t="s">
        <v>4593</v>
      </c>
      <c r="L1142" s="2" t="s">
        <v>12</v>
      </c>
      <c r="M1142" s="2" t="s">
        <v>3089</v>
      </c>
      <c r="N1142" s="2" t="s">
        <v>3088</v>
      </c>
      <c r="O1142" s="2" t="s">
        <v>52</v>
      </c>
      <c r="P1142" s="2" t="s">
        <v>4816</v>
      </c>
      <c r="Q1142" s="2" t="s">
        <v>3538</v>
      </c>
      <c r="R1142" s="2" t="s">
        <v>4812</v>
      </c>
    </row>
    <row r="1143" spans="1:18" x14ac:dyDescent="0.25">
      <c r="A1143" s="2" t="s">
        <v>1482</v>
      </c>
      <c r="B1143" s="2" t="s">
        <v>1483</v>
      </c>
      <c r="C1143" s="2" t="s">
        <v>1589</v>
      </c>
      <c r="D1143" s="2">
        <v>1</v>
      </c>
      <c r="E1143" s="2">
        <v>0.96599999999999997</v>
      </c>
      <c r="F1143" s="2">
        <v>0.96599999999999997</v>
      </c>
      <c r="G1143" s="2">
        <v>7.5827082349541998E-4</v>
      </c>
      <c r="H1143" s="2">
        <v>2.1814186657121801E-4</v>
      </c>
      <c r="I1143" s="2">
        <v>3.4760444449019201</v>
      </c>
      <c r="J1143" s="2" t="s">
        <v>1589</v>
      </c>
      <c r="K1143" s="2" t="s">
        <v>3688</v>
      </c>
      <c r="L1143" s="2" t="s">
        <v>12</v>
      </c>
      <c r="M1143" s="2" t="s">
        <v>3089</v>
      </c>
      <c r="N1143" s="2" t="s">
        <v>3088</v>
      </c>
      <c r="O1143" s="2" t="s">
        <v>52</v>
      </c>
      <c r="P1143" s="2" t="s">
        <v>4816</v>
      </c>
      <c r="Q1143" s="2" t="s">
        <v>1495</v>
      </c>
      <c r="R1143" s="2" t="s">
        <v>4812</v>
      </c>
    </row>
    <row r="1144" spans="1:18" x14ac:dyDescent="0.2">
      <c r="A1144" s="2" t="s">
        <v>1482</v>
      </c>
      <c r="B1144" s="2" t="s">
        <v>1483</v>
      </c>
      <c r="C1144" s="2" t="s">
        <v>1590</v>
      </c>
      <c r="D1144" s="2">
        <v>0.97499999999999998</v>
      </c>
      <c r="E1144" s="2">
        <v>0.95599999999999996</v>
      </c>
      <c r="F1144" s="2">
        <v>0.98051282051282096</v>
      </c>
      <c r="G1144" s="2">
        <v>1.68685892321851E-3</v>
      </c>
      <c r="H1144" s="2">
        <v>3.5007869256043302E-4</v>
      </c>
      <c r="I1144" s="2">
        <v>4.8185135487139403</v>
      </c>
      <c r="J1144" s="2" t="s">
        <v>1590</v>
      </c>
      <c r="K1144" s="2" t="s">
        <v>3390</v>
      </c>
      <c r="L1144" s="2" t="s">
        <v>12</v>
      </c>
      <c r="M1144" s="2" t="s">
        <v>3098</v>
      </c>
      <c r="N1144" s="2" t="s">
        <v>207</v>
      </c>
      <c r="O1144" s="2" t="s">
        <v>3127</v>
      </c>
      <c r="P1144" s="2" t="s">
        <v>209</v>
      </c>
      <c r="Q1144" s="2" t="s">
        <v>210</v>
      </c>
      <c r="R1144" s="2" t="s">
        <v>4812</v>
      </c>
    </row>
    <row r="1145" spans="1:18" x14ac:dyDescent="0.25">
      <c r="A1145" s="2" t="s">
        <v>1482</v>
      </c>
      <c r="B1145" s="2" t="s">
        <v>1483</v>
      </c>
      <c r="C1145" s="2" t="s">
        <v>1591</v>
      </c>
      <c r="D1145" s="2">
        <v>1</v>
      </c>
      <c r="E1145" s="2">
        <v>0.72799999999999998</v>
      </c>
      <c r="F1145" s="2">
        <v>0.72799999999999998</v>
      </c>
      <c r="G1145" s="2">
        <v>1.01690635850043E-3</v>
      </c>
      <c r="H1145" s="2">
        <v>3.8254374805112202E-4</v>
      </c>
      <c r="I1145" s="2">
        <v>2.6582746775527699</v>
      </c>
      <c r="J1145" s="2" t="s">
        <v>1591</v>
      </c>
      <c r="K1145" s="2" t="s">
        <v>3617</v>
      </c>
      <c r="L1145" s="2" t="s">
        <v>12</v>
      </c>
      <c r="M1145" s="2" t="s">
        <v>3102</v>
      </c>
      <c r="N1145" s="2" t="s">
        <v>68</v>
      </c>
      <c r="O1145" s="2" t="s">
        <v>69</v>
      </c>
      <c r="P1145" s="2" t="s">
        <v>3492</v>
      </c>
      <c r="Q1145" s="2" t="s">
        <v>4812</v>
      </c>
      <c r="R1145" s="2" t="s">
        <v>4812</v>
      </c>
    </row>
    <row r="1146" spans="1:18" x14ac:dyDescent="0.25">
      <c r="A1146" s="2" t="s">
        <v>1482</v>
      </c>
      <c r="B1146" s="2" t="s">
        <v>1483</v>
      </c>
      <c r="C1146" s="2" t="s">
        <v>1592</v>
      </c>
      <c r="D1146" s="2">
        <v>1</v>
      </c>
      <c r="E1146" s="2">
        <v>1</v>
      </c>
      <c r="F1146" s="2">
        <v>1</v>
      </c>
      <c r="G1146" s="2">
        <v>1.2859046546518499E-3</v>
      </c>
      <c r="H1146" s="2">
        <v>1.3775986454860799E-4</v>
      </c>
      <c r="I1146" s="2">
        <v>9.3343925595842006</v>
      </c>
      <c r="J1146" s="2" t="s">
        <v>1592</v>
      </c>
      <c r="K1146" s="2" t="s">
        <v>3549</v>
      </c>
      <c r="L1146" s="2" t="s">
        <v>12</v>
      </c>
      <c r="M1146" s="2" t="s">
        <v>3172</v>
      </c>
      <c r="N1146" s="2" t="s">
        <v>3171</v>
      </c>
      <c r="O1146" s="2" t="s">
        <v>3228</v>
      </c>
      <c r="P1146" s="2" t="s">
        <v>3227</v>
      </c>
      <c r="Q1146" s="2" t="s">
        <v>3226</v>
      </c>
      <c r="R1146" s="2" t="s">
        <v>4812</v>
      </c>
    </row>
    <row r="1147" spans="1:18" x14ac:dyDescent="0.25">
      <c r="A1147" s="2" t="s">
        <v>1482</v>
      </c>
      <c r="B1147" s="2" t="s">
        <v>1483</v>
      </c>
      <c r="C1147" s="2" t="s">
        <v>1593</v>
      </c>
      <c r="D1147" s="2">
        <v>1</v>
      </c>
      <c r="E1147" s="2">
        <v>0.96699999999999997</v>
      </c>
      <c r="F1147" s="2">
        <v>0.96699999999999997</v>
      </c>
      <c r="G1147" s="2">
        <v>9.3900767798640796E-4</v>
      </c>
      <c r="H1147" s="2">
        <v>2.2138850794168301E-4</v>
      </c>
      <c r="I1147" s="2">
        <v>4.24144724907653</v>
      </c>
      <c r="J1147" s="2" t="s">
        <v>1593</v>
      </c>
      <c r="K1147" s="2" t="s">
        <v>4549</v>
      </c>
      <c r="L1147" s="2" t="s">
        <v>12</v>
      </c>
      <c r="M1147" s="2" t="s">
        <v>3082</v>
      </c>
      <c r="N1147" s="2" t="s">
        <v>1016</v>
      </c>
      <c r="O1147" s="2" t="s">
        <v>187</v>
      </c>
      <c r="P1147" s="2" t="s">
        <v>188</v>
      </c>
      <c r="Q1147" s="2" t="s">
        <v>422</v>
      </c>
      <c r="R1147" s="2" t="s">
        <v>3078</v>
      </c>
    </row>
    <row r="1148" spans="1:18" x14ac:dyDescent="0.2">
      <c r="A1148" s="2" t="s">
        <v>1482</v>
      </c>
      <c r="B1148" s="2" t="s">
        <v>1483</v>
      </c>
      <c r="C1148" s="2" t="s">
        <v>1594</v>
      </c>
      <c r="D1148" s="2">
        <v>0.76700000000000002</v>
      </c>
      <c r="E1148" s="2">
        <v>0.622</v>
      </c>
      <c r="F1148" s="2">
        <v>0.81095176010430203</v>
      </c>
      <c r="G1148" s="2">
        <v>8.6591483714692596E-4</v>
      </c>
      <c r="H1148" s="2">
        <v>2.6634264144294198E-4</v>
      </c>
      <c r="I1148" s="2">
        <v>3.25113107107346</v>
      </c>
      <c r="J1148" s="2" t="s">
        <v>1594</v>
      </c>
      <c r="K1148" s="2" t="s">
        <v>3599</v>
      </c>
      <c r="L1148" s="2" t="s">
        <v>12</v>
      </c>
      <c r="M1148" s="2" t="s">
        <v>3102</v>
      </c>
      <c r="N1148" s="2" t="s">
        <v>68</v>
      </c>
      <c r="O1148" s="2" t="s">
        <v>316</v>
      </c>
      <c r="P1148" s="2" t="s">
        <v>4812</v>
      </c>
      <c r="Q1148" s="2" t="s">
        <v>4812</v>
      </c>
      <c r="R1148" s="2" t="s">
        <v>4812</v>
      </c>
    </row>
    <row r="1149" spans="1:18" x14ac:dyDescent="0.25">
      <c r="A1149" s="2" t="s">
        <v>1482</v>
      </c>
      <c r="B1149" s="2" t="s">
        <v>1483</v>
      </c>
      <c r="C1149" s="2" t="s">
        <v>1595</v>
      </c>
      <c r="D1149" s="2">
        <v>1</v>
      </c>
      <c r="E1149" s="2">
        <v>0.71499999999999997</v>
      </c>
      <c r="F1149" s="2">
        <v>0.71499999999999997</v>
      </c>
      <c r="G1149" s="2">
        <v>5.5925932313619802E-4</v>
      </c>
      <c r="H1149" s="2">
        <v>3.6004738369920203E-4</v>
      </c>
      <c r="I1149" s="2">
        <v>1.5532936731556</v>
      </c>
      <c r="J1149" s="2" t="s">
        <v>1595</v>
      </c>
      <c r="K1149" s="2" t="s">
        <v>3514</v>
      </c>
      <c r="L1149" s="2" t="s">
        <v>12</v>
      </c>
      <c r="M1149" s="2" t="s">
        <v>3082</v>
      </c>
      <c r="N1149" s="2" t="s">
        <v>1016</v>
      </c>
      <c r="O1149" s="2" t="s">
        <v>195</v>
      </c>
      <c r="P1149" s="2" t="s">
        <v>196</v>
      </c>
      <c r="Q1149" s="2" t="s">
        <v>841</v>
      </c>
      <c r="R1149" s="2" t="s">
        <v>3078</v>
      </c>
    </row>
    <row r="1150" spans="1:18" x14ac:dyDescent="0.25">
      <c r="A1150" s="2" t="s">
        <v>1482</v>
      </c>
      <c r="B1150" s="2" t="s">
        <v>1483</v>
      </c>
      <c r="C1150" s="2" t="s">
        <v>1596</v>
      </c>
      <c r="D1150" s="2">
        <v>1</v>
      </c>
      <c r="E1150" s="2">
        <v>1</v>
      </c>
      <c r="F1150" s="2">
        <v>1</v>
      </c>
      <c r="G1150" s="2">
        <v>1.0901654286346199E-3</v>
      </c>
      <c r="H1150" s="2">
        <v>1.4609205383250899E-4</v>
      </c>
      <c r="I1150" s="2">
        <v>7.46218154948021</v>
      </c>
      <c r="J1150" s="2" t="s">
        <v>1596</v>
      </c>
      <c r="K1150" s="2" t="s">
        <v>4722</v>
      </c>
      <c r="L1150" s="2" t="s">
        <v>12</v>
      </c>
      <c r="M1150" s="2" t="s">
        <v>3082</v>
      </c>
      <c r="N1150" s="2" t="s">
        <v>1016</v>
      </c>
      <c r="O1150" s="2" t="s">
        <v>187</v>
      </c>
      <c r="P1150" s="2" t="s">
        <v>188</v>
      </c>
      <c r="Q1150" s="2" t="s">
        <v>422</v>
      </c>
      <c r="R1150" s="2" t="s">
        <v>4812</v>
      </c>
    </row>
    <row r="1151" spans="1:18" x14ac:dyDescent="0.25">
      <c r="A1151" s="2" t="s">
        <v>1482</v>
      </c>
      <c r="B1151" s="2" t="s">
        <v>1483</v>
      </c>
      <c r="C1151" s="2" t="s">
        <v>1597</v>
      </c>
      <c r="D1151" s="2">
        <v>1</v>
      </c>
      <c r="E1151" s="2">
        <v>0.96699999999999997</v>
      </c>
      <c r="F1151" s="2">
        <v>0.96699999999999997</v>
      </c>
      <c r="G1151" s="2">
        <v>7.0992426873029801E-4</v>
      </c>
      <c r="H1151" s="2">
        <v>1.6626273248284101E-4</v>
      </c>
      <c r="I1151" s="2">
        <v>4.2698941496318996</v>
      </c>
      <c r="J1151" s="2" t="s">
        <v>1597</v>
      </c>
      <c r="K1151" s="2" t="s">
        <v>3515</v>
      </c>
      <c r="L1151" s="2" t="s">
        <v>12</v>
      </c>
      <c r="M1151" s="2" t="s">
        <v>3102</v>
      </c>
      <c r="N1151" s="2" t="s">
        <v>68</v>
      </c>
      <c r="O1151" s="2" t="s">
        <v>316</v>
      </c>
      <c r="P1151" s="2" t="s">
        <v>4812</v>
      </c>
      <c r="Q1151" s="2" t="s">
        <v>3078</v>
      </c>
      <c r="R1151" s="2" t="s">
        <v>4812</v>
      </c>
    </row>
    <row r="1152" spans="1:18" x14ac:dyDescent="0.25">
      <c r="A1152" s="2" t="s">
        <v>1482</v>
      </c>
      <c r="B1152" s="2" t="s">
        <v>1483</v>
      </c>
      <c r="C1152" s="2" t="s">
        <v>1598</v>
      </c>
      <c r="D1152" s="2">
        <v>1</v>
      </c>
      <c r="E1152" s="2">
        <v>0.96199999999999997</v>
      </c>
      <c r="F1152" s="2">
        <v>0.96199999999999997</v>
      </c>
      <c r="G1152" s="2">
        <v>6.7334728359890903E-4</v>
      </c>
      <c r="H1152" s="2">
        <v>4.8686302086408702E-4</v>
      </c>
      <c r="I1152" s="2">
        <v>1.38303230014029</v>
      </c>
      <c r="J1152" s="2" t="s">
        <v>1598</v>
      </c>
      <c r="K1152" s="2" t="s">
        <v>4298</v>
      </c>
      <c r="L1152" s="2" t="s">
        <v>12</v>
      </c>
      <c r="M1152" s="2" t="s">
        <v>3082</v>
      </c>
      <c r="N1152" s="2" t="s">
        <v>1016</v>
      </c>
      <c r="O1152" s="2" t="s">
        <v>187</v>
      </c>
      <c r="P1152" s="2" t="s">
        <v>188</v>
      </c>
      <c r="Q1152" s="2" t="s">
        <v>422</v>
      </c>
      <c r="R1152" s="2" t="s">
        <v>4812</v>
      </c>
    </row>
    <row r="1153" spans="1:18" x14ac:dyDescent="0.2">
      <c r="A1153" s="2" t="s">
        <v>1482</v>
      </c>
      <c r="B1153" s="2" t="s">
        <v>1483</v>
      </c>
      <c r="C1153" s="2" t="s">
        <v>1599</v>
      </c>
      <c r="D1153" s="2">
        <v>0.998</v>
      </c>
      <c r="E1153" s="2">
        <v>0.79200000000000004</v>
      </c>
      <c r="F1153" s="2">
        <v>0.79358717434869697</v>
      </c>
      <c r="G1153" s="2">
        <v>9.9127954282861503E-4</v>
      </c>
      <c r="H1153" s="2">
        <v>2.55672239560119E-4</v>
      </c>
      <c r="I1153" s="2">
        <v>3.8771496840411799</v>
      </c>
      <c r="J1153" s="2" t="s">
        <v>1599</v>
      </c>
      <c r="K1153" s="2" t="s">
        <v>3150</v>
      </c>
      <c r="L1153" s="2" t="s">
        <v>12</v>
      </c>
      <c r="M1153" s="2" t="s">
        <v>3102</v>
      </c>
      <c r="N1153" s="2" t="s">
        <v>68</v>
      </c>
      <c r="O1153" s="2" t="s">
        <v>69</v>
      </c>
      <c r="P1153" s="2" t="s">
        <v>109</v>
      </c>
      <c r="Q1153" s="2" t="s">
        <v>247</v>
      </c>
      <c r="R1153" s="2" t="s">
        <v>4812</v>
      </c>
    </row>
    <row r="1154" spans="1:18" x14ac:dyDescent="0.2">
      <c r="A1154" s="2" t="s">
        <v>1482</v>
      </c>
      <c r="B1154" s="2" t="s">
        <v>1483</v>
      </c>
      <c r="C1154" s="2" t="s">
        <v>1600</v>
      </c>
      <c r="D1154" s="2">
        <v>0.999</v>
      </c>
      <c r="E1154" s="2">
        <v>0.66500000000000004</v>
      </c>
      <c r="F1154" s="2">
        <v>0.66566566566566598</v>
      </c>
      <c r="G1154" s="2">
        <v>1.23885794719254E-3</v>
      </c>
      <c r="H1154" s="2">
        <v>1.98668153026147E-4</v>
      </c>
      <c r="I1154" s="2">
        <v>6.2358154959516297</v>
      </c>
      <c r="J1154" s="2" t="s">
        <v>1600</v>
      </c>
      <c r="K1154" s="2" t="s">
        <v>3687</v>
      </c>
      <c r="L1154" s="2" t="s">
        <v>12</v>
      </c>
      <c r="M1154" s="2" t="s">
        <v>3102</v>
      </c>
      <c r="N1154" s="2" t="s">
        <v>366</v>
      </c>
      <c r="O1154" s="2" t="s">
        <v>3115</v>
      </c>
      <c r="P1154" s="2" t="s">
        <v>4817</v>
      </c>
      <c r="Q1154" s="2" t="s">
        <v>4812</v>
      </c>
      <c r="R1154" s="2" t="s">
        <v>4812</v>
      </c>
    </row>
    <row r="1155" spans="1:18" x14ac:dyDescent="0.25">
      <c r="A1155" s="2" t="s">
        <v>1482</v>
      </c>
      <c r="B1155" s="2" t="s">
        <v>1483</v>
      </c>
      <c r="C1155" s="2" t="s">
        <v>1601</v>
      </c>
      <c r="D1155" s="2">
        <v>1</v>
      </c>
      <c r="E1155" s="2">
        <v>0.997</v>
      </c>
      <c r="F1155" s="2">
        <v>0.997</v>
      </c>
      <c r="G1155" s="2">
        <v>1.02596804661104E-3</v>
      </c>
      <c r="H1155" s="2">
        <v>1.9282694761735801E-4</v>
      </c>
      <c r="I1155" s="2">
        <v>5.3206673615295097</v>
      </c>
      <c r="J1155" s="2" t="s">
        <v>1601</v>
      </c>
      <c r="K1155" s="2" t="s">
        <v>4048</v>
      </c>
      <c r="L1155" s="2" t="s">
        <v>12</v>
      </c>
      <c r="M1155" s="2" t="s">
        <v>3121</v>
      </c>
      <c r="N1155" s="2" t="s">
        <v>579</v>
      </c>
      <c r="O1155" s="2" t="s">
        <v>3217</v>
      </c>
      <c r="P1155" s="2" t="s">
        <v>3216</v>
      </c>
      <c r="Q1155" s="2" t="s">
        <v>4812</v>
      </c>
      <c r="R1155" s="2" t="s">
        <v>4812</v>
      </c>
    </row>
    <row r="1156" spans="1:18" x14ac:dyDescent="0.25">
      <c r="A1156" s="2" t="s">
        <v>1482</v>
      </c>
      <c r="B1156" s="2" t="s">
        <v>1483</v>
      </c>
      <c r="C1156" s="2" t="s">
        <v>1602</v>
      </c>
      <c r="D1156" s="2">
        <v>1</v>
      </c>
      <c r="E1156" s="2">
        <v>0.66200000000000003</v>
      </c>
      <c r="F1156" s="2">
        <v>0.66200000000000003</v>
      </c>
      <c r="G1156" s="2">
        <v>5.8949151509394095E-4</v>
      </c>
      <c r="H1156" s="2">
        <v>2.5190696249054103E-4</v>
      </c>
      <c r="I1156" s="2">
        <v>2.3401160065834898</v>
      </c>
      <c r="J1156" s="2" t="s">
        <v>1602</v>
      </c>
      <c r="K1156" s="2" t="s">
        <v>4718</v>
      </c>
      <c r="L1156" s="2" t="s">
        <v>12</v>
      </c>
      <c r="M1156" s="2" t="s">
        <v>13</v>
      </c>
      <c r="N1156" s="2" t="s">
        <v>33</v>
      </c>
      <c r="O1156" s="2" t="s">
        <v>3313</v>
      </c>
      <c r="P1156" s="2" t="s">
        <v>3312</v>
      </c>
      <c r="Q1156" s="2" t="s">
        <v>4265</v>
      </c>
      <c r="R1156" s="2" t="s">
        <v>4812</v>
      </c>
    </row>
    <row r="1157" spans="1:18" x14ac:dyDescent="0.2">
      <c r="A1157" s="2" t="s">
        <v>1482</v>
      </c>
      <c r="B1157" s="2" t="s">
        <v>1483</v>
      </c>
      <c r="C1157" s="2" t="s">
        <v>1603</v>
      </c>
      <c r="D1157" s="2">
        <v>0.88500000000000001</v>
      </c>
      <c r="E1157" s="2">
        <v>0.58499999999999996</v>
      </c>
      <c r="F1157" s="2">
        <v>0.66101694915254205</v>
      </c>
      <c r="G1157" s="2">
        <v>6.9984170385093498E-4</v>
      </c>
      <c r="H1157" s="3">
        <v>7.6524205865985E-5</v>
      </c>
      <c r="I1157" s="2">
        <v>9.1453638222205296</v>
      </c>
      <c r="J1157" s="2" t="s">
        <v>1603</v>
      </c>
      <c r="K1157" s="2" t="s">
        <v>4715</v>
      </c>
      <c r="L1157" s="2" t="s">
        <v>12</v>
      </c>
      <c r="M1157" s="2" t="s">
        <v>13</v>
      </c>
      <c r="N1157" s="2" t="s">
        <v>18</v>
      </c>
      <c r="O1157" s="2" t="s">
        <v>122</v>
      </c>
      <c r="P1157" s="2" t="s">
        <v>775</v>
      </c>
      <c r="Q1157" s="2" t="s">
        <v>1137</v>
      </c>
      <c r="R1157" s="2" t="s">
        <v>4812</v>
      </c>
    </row>
    <row r="1158" spans="1:18" x14ac:dyDescent="0.25">
      <c r="A1158" s="2" t="s">
        <v>1482</v>
      </c>
      <c r="B1158" s="2" t="s">
        <v>1483</v>
      </c>
      <c r="C1158" s="2" t="s">
        <v>1604</v>
      </c>
      <c r="D1158" s="2">
        <v>1</v>
      </c>
      <c r="E1158" s="2">
        <v>0.93</v>
      </c>
      <c r="F1158" s="2">
        <v>0.93</v>
      </c>
      <c r="G1158" s="2">
        <v>6.9618625696976405E-4</v>
      </c>
      <c r="H1158" s="2">
        <v>1.0777704029796501E-4</v>
      </c>
      <c r="I1158" s="2">
        <v>6.4595043159940104</v>
      </c>
      <c r="J1158" s="2" t="s">
        <v>1604</v>
      </c>
      <c r="K1158" s="2" t="s">
        <v>3136</v>
      </c>
      <c r="L1158" s="2" t="s">
        <v>12</v>
      </c>
      <c r="M1158" s="2" t="s">
        <v>13</v>
      </c>
      <c r="N1158" s="2" t="s">
        <v>33</v>
      </c>
      <c r="O1158" s="2" t="s">
        <v>3090</v>
      </c>
      <c r="P1158" s="2" t="s">
        <v>58</v>
      </c>
      <c r="Q1158" s="2" t="s">
        <v>4812</v>
      </c>
      <c r="R1158" s="2" t="s">
        <v>4812</v>
      </c>
    </row>
    <row r="1159" spans="1:18" x14ac:dyDescent="0.25">
      <c r="A1159" s="2" t="s">
        <v>1482</v>
      </c>
      <c r="B1159" s="2" t="s">
        <v>1483</v>
      </c>
      <c r="C1159" s="2" t="s">
        <v>1605</v>
      </c>
      <c r="D1159" s="2">
        <v>1</v>
      </c>
      <c r="E1159" s="2">
        <v>0.97199999999999998</v>
      </c>
      <c r="F1159" s="2">
        <v>0.97199999999999998</v>
      </c>
      <c r="G1159" s="2">
        <v>9.1021763772498204E-4</v>
      </c>
      <c r="H1159" s="2">
        <v>1.7264352370421299E-4</v>
      </c>
      <c r="I1159" s="2">
        <v>5.2722373721034597</v>
      </c>
      <c r="J1159" s="2" t="s">
        <v>1605</v>
      </c>
      <c r="K1159" s="2" t="s">
        <v>3287</v>
      </c>
      <c r="L1159" s="2" t="s">
        <v>12</v>
      </c>
      <c r="M1159" s="2" t="s">
        <v>3089</v>
      </c>
      <c r="N1159" s="2" t="s">
        <v>3088</v>
      </c>
      <c r="O1159" s="2" t="s">
        <v>473</v>
      </c>
      <c r="P1159" s="2" t="s">
        <v>474</v>
      </c>
      <c r="Q1159" s="2" t="s">
        <v>475</v>
      </c>
      <c r="R1159" s="2" t="s">
        <v>4812</v>
      </c>
    </row>
    <row r="1160" spans="1:18" x14ac:dyDescent="0.25">
      <c r="A1160" s="2" t="s">
        <v>1482</v>
      </c>
      <c r="B1160" s="2" t="s">
        <v>1483</v>
      </c>
      <c r="C1160" s="2" t="s">
        <v>1606</v>
      </c>
      <c r="D1160" s="2">
        <v>1</v>
      </c>
      <c r="E1160" s="2">
        <v>0.60699999999999998</v>
      </c>
      <c r="F1160" s="2">
        <v>0.60699999999999998</v>
      </c>
      <c r="G1160" s="2">
        <v>7.5163607148497102E-4</v>
      </c>
      <c r="H1160" s="2">
        <v>2.2417541182691501E-4</v>
      </c>
      <c r="I1160" s="2">
        <v>3.3528925646194701</v>
      </c>
      <c r="J1160" s="2" t="s">
        <v>1606</v>
      </c>
      <c r="K1160" s="2" t="s">
        <v>3534</v>
      </c>
      <c r="L1160" s="2" t="s">
        <v>12</v>
      </c>
      <c r="M1160" s="2" t="s">
        <v>3102</v>
      </c>
      <c r="N1160" s="2" t="s">
        <v>67</v>
      </c>
      <c r="O1160" s="2" t="s">
        <v>4812</v>
      </c>
      <c r="P1160" s="2" t="s">
        <v>4812</v>
      </c>
      <c r="Q1160" s="2" t="s">
        <v>4812</v>
      </c>
      <c r="R1160" s="2" t="s">
        <v>4812</v>
      </c>
    </row>
    <row r="1161" spans="1:18" x14ac:dyDescent="0.25">
      <c r="A1161" s="2" t="s">
        <v>1482</v>
      </c>
      <c r="B1161" s="2" t="s">
        <v>1483</v>
      </c>
      <c r="C1161" s="2" t="s">
        <v>1609</v>
      </c>
      <c r="D1161" s="2">
        <v>1</v>
      </c>
      <c r="E1161" s="2">
        <v>0.67900000000000005</v>
      </c>
      <c r="F1161" s="2">
        <v>0.67900000000000005</v>
      </c>
      <c r="G1161" s="2">
        <v>6.2445364971498696E-4</v>
      </c>
      <c r="H1161" s="2">
        <v>3.07871655224908E-4</v>
      </c>
      <c r="I1161" s="2">
        <v>2.0282921117204098</v>
      </c>
      <c r="J1161" s="2" t="s">
        <v>1609</v>
      </c>
      <c r="K1161" s="2" t="s">
        <v>4052</v>
      </c>
      <c r="L1161" s="2" t="s">
        <v>12</v>
      </c>
      <c r="M1161" s="2" t="s">
        <v>3098</v>
      </c>
      <c r="N1161" s="2" t="s">
        <v>207</v>
      </c>
      <c r="O1161" s="2" t="s">
        <v>3127</v>
      </c>
      <c r="P1161" s="2" t="s">
        <v>209</v>
      </c>
      <c r="Q1161" s="2" t="s">
        <v>239</v>
      </c>
      <c r="R1161" s="2" t="s">
        <v>4812</v>
      </c>
    </row>
    <row r="1162" spans="1:18" x14ac:dyDescent="0.25">
      <c r="A1162" s="2" t="s">
        <v>1482</v>
      </c>
      <c r="B1162" s="2" t="s">
        <v>1483</v>
      </c>
      <c r="C1162" s="2" t="s">
        <v>1610</v>
      </c>
      <c r="D1162" s="2">
        <v>1</v>
      </c>
      <c r="E1162" s="2">
        <v>0.99099999999999999</v>
      </c>
      <c r="F1162" s="2">
        <v>0.99099999999999999</v>
      </c>
      <c r="G1162" s="2">
        <v>6.6175862273664602E-4</v>
      </c>
      <c r="H1162" s="2">
        <v>1.5839864402261299E-4</v>
      </c>
      <c r="I1162" s="2">
        <v>4.1778048468784501</v>
      </c>
      <c r="J1162" s="2" t="s">
        <v>1610</v>
      </c>
      <c r="K1162" s="2" t="s">
        <v>4711</v>
      </c>
      <c r="L1162" s="2" t="s">
        <v>12</v>
      </c>
      <c r="M1162" s="2" t="s">
        <v>3102</v>
      </c>
      <c r="N1162" s="2" t="s">
        <v>67</v>
      </c>
      <c r="O1162" s="2" t="s">
        <v>696</v>
      </c>
      <c r="P1162" s="2" t="s">
        <v>1611</v>
      </c>
      <c r="Q1162" s="2" t="s">
        <v>1612</v>
      </c>
      <c r="R1162" s="2" t="s">
        <v>4812</v>
      </c>
    </row>
    <row r="1163" spans="1:18" x14ac:dyDescent="0.2">
      <c r="A1163" s="2" t="s">
        <v>1482</v>
      </c>
      <c r="B1163" s="2" t="s">
        <v>1483</v>
      </c>
      <c r="C1163" s="2" t="s">
        <v>1613</v>
      </c>
      <c r="D1163" s="2">
        <v>0.999</v>
      </c>
      <c r="E1163" s="2">
        <v>0.84</v>
      </c>
      <c r="F1163" s="2">
        <v>0.84084084084084099</v>
      </c>
      <c r="G1163" s="2">
        <v>8.12489211911033E-4</v>
      </c>
      <c r="H1163" s="3">
        <v>9.6080000137173504E-5</v>
      </c>
      <c r="I1163" s="2">
        <v>8.4563822934121795</v>
      </c>
      <c r="J1163" s="2" t="s">
        <v>1613</v>
      </c>
      <c r="K1163" s="2" t="s">
        <v>3707</v>
      </c>
      <c r="L1163" s="2" t="s">
        <v>12</v>
      </c>
      <c r="M1163" s="2" t="s">
        <v>3098</v>
      </c>
      <c r="N1163" s="2" t="s">
        <v>207</v>
      </c>
      <c r="O1163" s="2" t="s">
        <v>3127</v>
      </c>
      <c r="P1163" s="2" t="s">
        <v>209</v>
      </c>
      <c r="Q1163" s="2" t="s">
        <v>3416</v>
      </c>
      <c r="R1163" s="2" t="s">
        <v>3078</v>
      </c>
    </row>
    <row r="1164" spans="1:18" x14ac:dyDescent="0.25">
      <c r="A1164" s="2" t="s">
        <v>1482</v>
      </c>
      <c r="B1164" s="2" t="s">
        <v>1483</v>
      </c>
      <c r="C1164" s="2" t="s">
        <v>1614</v>
      </c>
      <c r="D1164" s="2">
        <v>1</v>
      </c>
      <c r="E1164" s="2">
        <v>0.84599999999999997</v>
      </c>
      <c r="F1164" s="2">
        <v>0.84599999999999997</v>
      </c>
      <c r="G1164" s="2">
        <v>7.6771179921146797E-4</v>
      </c>
      <c r="H1164" s="2">
        <v>2.4824346370441199E-4</v>
      </c>
      <c r="I1164" s="2">
        <v>3.09257608540943</v>
      </c>
      <c r="J1164" s="2" t="s">
        <v>1614</v>
      </c>
      <c r="K1164" s="2" t="s">
        <v>4708</v>
      </c>
      <c r="L1164" s="2" t="s">
        <v>12</v>
      </c>
      <c r="M1164" s="2" t="s">
        <v>3102</v>
      </c>
      <c r="N1164" s="2" t="s">
        <v>366</v>
      </c>
      <c r="O1164" s="2" t="s">
        <v>4812</v>
      </c>
      <c r="P1164" s="2" t="s">
        <v>4812</v>
      </c>
      <c r="Q1164" s="2" t="s">
        <v>4812</v>
      </c>
      <c r="R1164" s="2" t="s">
        <v>4812</v>
      </c>
    </row>
    <row r="1165" spans="1:18" x14ac:dyDescent="0.25">
      <c r="A1165" s="2" t="s">
        <v>1482</v>
      </c>
      <c r="B1165" s="2" t="s">
        <v>1483</v>
      </c>
      <c r="C1165" s="2" t="s">
        <v>1615</v>
      </c>
      <c r="D1165" s="2">
        <v>1</v>
      </c>
      <c r="E1165" s="2">
        <v>0.95199999999999996</v>
      </c>
      <c r="F1165" s="2">
        <v>0.95199999999999996</v>
      </c>
      <c r="G1165" s="2">
        <v>6.8700278367586198E-4</v>
      </c>
      <c r="H1165" s="2">
        <v>1.92686802308159E-4</v>
      </c>
      <c r="I1165" s="2">
        <v>3.5653857734229</v>
      </c>
      <c r="J1165" s="2" t="s">
        <v>1615</v>
      </c>
      <c r="K1165" s="2" t="s">
        <v>4184</v>
      </c>
      <c r="L1165" s="2" t="s">
        <v>12</v>
      </c>
      <c r="M1165" s="2" t="s">
        <v>13</v>
      </c>
      <c r="N1165" s="2" t="s">
        <v>33</v>
      </c>
      <c r="O1165" s="2" t="s">
        <v>49</v>
      </c>
      <c r="P1165" s="2" t="s">
        <v>50</v>
      </c>
      <c r="Q1165" s="2" t="s">
        <v>633</v>
      </c>
      <c r="R1165" s="2" t="s">
        <v>4812</v>
      </c>
    </row>
    <row r="1166" spans="1:18" x14ac:dyDescent="0.2">
      <c r="A1166" s="2" t="s">
        <v>1482</v>
      </c>
      <c r="B1166" s="2" t="s">
        <v>1483</v>
      </c>
      <c r="C1166" s="2" t="s">
        <v>1616</v>
      </c>
      <c r="D1166" s="2">
        <v>0.998</v>
      </c>
      <c r="E1166" s="2">
        <v>0.36699999999999999</v>
      </c>
      <c r="F1166" s="2">
        <v>0.36773547094188402</v>
      </c>
      <c r="G1166" s="2">
        <v>2.1626067235054199E-4</v>
      </c>
      <c r="H1166" s="2">
        <v>1.6076605965043499E-4</v>
      </c>
      <c r="I1166" s="2">
        <v>1.34518861021271</v>
      </c>
      <c r="J1166" s="2" t="s">
        <v>1616</v>
      </c>
      <c r="K1166" s="2" t="s">
        <v>3957</v>
      </c>
      <c r="L1166" s="2" t="s">
        <v>12</v>
      </c>
      <c r="M1166" s="2" t="s">
        <v>3102</v>
      </c>
      <c r="N1166" s="2" t="s">
        <v>68</v>
      </c>
      <c r="O1166" s="2" t="s">
        <v>69</v>
      </c>
      <c r="P1166" s="2" t="s">
        <v>109</v>
      </c>
      <c r="Q1166" s="2" t="s">
        <v>247</v>
      </c>
      <c r="R1166" s="2" t="s">
        <v>3078</v>
      </c>
    </row>
    <row r="1167" spans="1:18" x14ac:dyDescent="0.25">
      <c r="A1167" s="2" t="s">
        <v>1482</v>
      </c>
      <c r="B1167" s="2" t="s">
        <v>1483</v>
      </c>
      <c r="C1167" s="2" t="s">
        <v>1617</v>
      </c>
      <c r="D1167" s="2">
        <v>1</v>
      </c>
      <c r="E1167" s="2">
        <v>0.47299999999999998</v>
      </c>
      <c r="F1167" s="2">
        <v>0.47299999999999998</v>
      </c>
      <c r="G1167" s="2">
        <v>5.1824902998595895E-4</v>
      </c>
      <c r="H1167" s="2">
        <v>2.4286256148918099E-4</v>
      </c>
      <c r="I1167" s="2">
        <v>2.1339189820290398</v>
      </c>
      <c r="J1167" s="2" t="s">
        <v>1617</v>
      </c>
      <c r="K1167" s="2" t="s">
        <v>3257</v>
      </c>
      <c r="L1167" s="2" t="s">
        <v>12</v>
      </c>
      <c r="M1167" s="2" t="s">
        <v>440</v>
      </c>
      <c r="N1167" s="2" t="s">
        <v>3256</v>
      </c>
      <c r="O1167" s="2" t="s">
        <v>3255</v>
      </c>
      <c r="P1167" s="2" t="s">
        <v>4812</v>
      </c>
      <c r="Q1167" s="2" t="s">
        <v>4812</v>
      </c>
      <c r="R1167" s="2" t="s">
        <v>4812</v>
      </c>
    </row>
    <row r="1168" spans="1:18" x14ac:dyDescent="0.2">
      <c r="A1168" s="2" t="s">
        <v>1482</v>
      </c>
      <c r="B1168" s="2" t="s">
        <v>1483</v>
      </c>
      <c r="C1168" s="2" t="s">
        <v>1618</v>
      </c>
      <c r="D1168" s="2">
        <v>0.997</v>
      </c>
      <c r="E1168" s="2">
        <v>0.78800000000000003</v>
      </c>
      <c r="F1168" s="2">
        <v>0.79037111334001997</v>
      </c>
      <c r="G1168" s="2">
        <v>3.07026754557014E-4</v>
      </c>
      <c r="H1168" s="2">
        <v>1.6527859441158301E-4</v>
      </c>
      <c r="I1168" s="2">
        <v>1.8576316893913301</v>
      </c>
      <c r="J1168" s="2" t="s">
        <v>1618</v>
      </c>
      <c r="K1168" s="2" t="s">
        <v>3957</v>
      </c>
      <c r="L1168" s="2" t="s">
        <v>12</v>
      </c>
      <c r="M1168" s="2" t="s">
        <v>3102</v>
      </c>
      <c r="N1168" s="2" t="s">
        <v>68</v>
      </c>
      <c r="O1168" s="2" t="s">
        <v>69</v>
      </c>
      <c r="P1168" s="2" t="s">
        <v>109</v>
      </c>
      <c r="Q1168" s="2" t="s">
        <v>247</v>
      </c>
      <c r="R1168" s="2" t="s">
        <v>3078</v>
      </c>
    </row>
    <row r="1169" spans="1:18" x14ac:dyDescent="0.25">
      <c r="A1169" s="2" t="s">
        <v>1482</v>
      </c>
      <c r="B1169" s="2" t="s">
        <v>1483</v>
      </c>
      <c r="C1169" s="2" t="s">
        <v>1619</v>
      </c>
      <c r="D1169" s="2">
        <v>1</v>
      </c>
      <c r="E1169" s="2">
        <v>0.75</v>
      </c>
      <c r="F1169" s="2">
        <v>0.75</v>
      </c>
      <c r="G1169" s="2">
        <v>4.81745817848924E-4</v>
      </c>
      <c r="H1169" s="2">
        <v>2.1221159233055E-4</v>
      </c>
      <c r="I1169" s="2">
        <v>2.2701201784421601</v>
      </c>
      <c r="J1169" s="2" t="s">
        <v>1619</v>
      </c>
      <c r="K1169" s="2" t="s">
        <v>3432</v>
      </c>
      <c r="L1169" s="2" t="s">
        <v>12</v>
      </c>
      <c r="M1169" s="2" t="s">
        <v>3098</v>
      </c>
      <c r="N1169" s="2" t="s">
        <v>207</v>
      </c>
      <c r="O1169" s="2" t="s">
        <v>3127</v>
      </c>
      <c r="P1169" s="2" t="s">
        <v>209</v>
      </c>
      <c r="Q1169" s="2" t="s">
        <v>4812</v>
      </c>
      <c r="R1169" s="2" t="s">
        <v>4812</v>
      </c>
    </row>
    <row r="1170" spans="1:18" x14ac:dyDescent="0.2">
      <c r="A1170" s="2" t="s">
        <v>1482</v>
      </c>
      <c r="B1170" s="2" t="s">
        <v>1483</v>
      </c>
      <c r="C1170" s="2" t="s">
        <v>1620</v>
      </c>
      <c r="D1170" s="2">
        <v>0.998</v>
      </c>
      <c r="E1170" s="2">
        <v>0.75700000000000001</v>
      </c>
      <c r="F1170" s="2">
        <v>0.75851703406813598</v>
      </c>
      <c r="G1170" s="2">
        <v>4.6113451674132099E-4</v>
      </c>
      <c r="H1170" s="2">
        <v>1.51010424248652E-4</v>
      </c>
      <c r="I1170" s="2">
        <v>3.05366016310253</v>
      </c>
      <c r="J1170" s="2" t="s">
        <v>1620</v>
      </c>
      <c r="K1170" s="2" t="s">
        <v>4209</v>
      </c>
      <c r="L1170" s="2" t="s">
        <v>12</v>
      </c>
      <c r="M1170" s="2" t="s">
        <v>3102</v>
      </c>
      <c r="N1170" s="2" t="s">
        <v>68</v>
      </c>
      <c r="O1170" s="2" t="s">
        <v>316</v>
      </c>
      <c r="P1170" s="2" t="s">
        <v>4812</v>
      </c>
      <c r="Q1170" s="2" t="s">
        <v>4812</v>
      </c>
      <c r="R1170" s="2" t="s">
        <v>4812</v>
      </c>
    </row>
    <row r="1171" spans="1:18" x14ac:dyDescent="0.2">
      <c r="A1171" s="2" t="s">
        <v>1482</v>
      </c>
      <c r="B1171" s="2" t="s">
        <v>1483</v>
      </c>
      <c r="C1171" s="2" t="s">
        <v>1621</v>
      </c>
      <c r="D1171" s="2">
        <v>0.46400000000000002</v>
      </c>
      <c r="E1171" s="2">
        <v>0.20599999999999999</v>
      </c>
      <c r="F1171" s="2">
        <v>0.443965517241379</v>
      </c>
      <c r="G1171" s="2">
        <v>5.3680619630572105E-4</v>
      </c>
      <c r="H1171" s="3">
        <v>4.8471871479666897E-5</v>
      </c>
      <c r="I1171" s="2">
        <v>11.074591921438399</v>
      </c>
      <c r="J1171" s="2" t="s">
        <v>1621</v>
      </c>
      <c r="K1171" s="2" t="s">
        <v>3493</v>
      </c>
      <c r="L1171" s="2" t="s">
        <v>12</v>
      </c>
      <c r="M1171" s="2" t="s">
        <v>3102</v>
      </c>
      <c r="N1171" s="2" t="s">
        <v>68</v>
      </c>
      <c r="O1171" s="2" t="s">
        <v>69</v>
      </c>
      <c r="P1171" s="2" t="s">
        <v>3492</v>
      </c>
      <c r="Q1171" s="2" t="s">
        <v>3078</v>
      </c>
      <c r="R1171" s="2" t="s">
        <v>4812</v>
      </c>
    </row>
    <row r="1172" spans="1:18" x14ac:dyDescent="0.2">
      <c r="A1172" s="2" t="s">
        <v>1482</v>
      </c>
      <c r="B1172" s="2" t="s">
        <v>1483</v>
      </c>
      <c r="C1172" s="2" t="s">
        <v>1622</v>
      </c>
      <c r="D1172" s="2">
        <v>0.94299999999999995</v>
      </c>
      <c r="E1172" s="2">
        <v>0.498</v>
      </c>
      <c r="F1172" s="2">
        <v>0.52810180275715801</v>
      </c>
      <c r="G1172" s="2">
        <v>1.4488904912365999E-4</v>
      </c>
      <c r="H1172" s="2">
        <v>1.56277186138402E-4</v>
      </c>
      <c r="I1172" s="2">
        <v>0.92712860209386905</v>
      </c>
      <c r="J1172" s="2" t="s">
        <v>1622</v>
      </c>
      <c r="K1172" s="2" t="s">
        <v>4323</v>
      </c>
      <c r="L1172" s="2" t="s">
        <v>12</v>
      </c>
      <c r="M1172" s="2" t="s">
        <v>13</v>
      </c>
      <c r="N1172" s="2" t="s">
        <v>33</v>
      </c>
      <c r="O1172" s="2" t="s">
        <v>3090</v>
      </c>
      <c r="P1172" s="2" t="s">
        <v>58</v>
      </c>
      <c r="Q1172" s="2" t="s">
        <v>3405</v>
      </c>
      <c r="R1172" s="2" t="s">
        <v>4812</v>
      </c>
    </row>
    <row r="1173" spans="1:18" x14ac:dyDescent="0.2">
      <c r="A1173" s="2" t="s">
        <v>1482</v>
      </c>
      <c r="B1173" s="2" t="s">
        <v>1483</v>
      </c>
      <c r="C1173" s="2" t="s">
        <v>1623</v>
      </c>
      <c r="D1173" s="2">
        <v>0.90400000000000003</v>
      </c>
      <c r="E1173" s="2">
        <v>0.497</v>
      </c>
      <c r="F1173" s="2">
        <v>0.54977876106194701</v>
      </c>
      <c r="G1173" s="2">
        <v>4.4315414636121402E-4</v>
      </c>
      <c r="H1173" s="3">
        <v>7.9956320076913004E-5</v>
      </c>
      <c r="I1173" s="2">
        <v>5.5424530035265196</v>
      </c>
      <c r="J1173" s="2" t="s">
        <v>1623</v>
      </c>
      <c r="K1173" s="2" t="s">
        <v>3711</v>
      </c>
      <c r="L1173" s="2" t="s">
        <v>12</v>
      </c>
      <c r="M1173" s="2" t="s">
        <v>3089</v>
      </c>
      <c r="N1173" s="2" t="s">
        <v>3156</v>
      </c>
      <c r="O1173" s="2" t="s">
        <v>3202</v>
      </c>
      <c r="P1173" s="2" t="s">
        <v>4812</v>
      </c>
      <c r="Q1173" s="2" t="s">
        <v>4812</v>
      </c>
      <c r="R1173" s="2" t="s">
        <v>4812</v>
      </c>
    </row>
    <row r="1174" spans="1:18" x14ac:dyDescent="0.25">
      <c r="A1174" s="2" t="s">
        <v>1482</v>
      </c>
      <c r="B1174" s="2" t="s">
        <v>1483</v>
      </c>
      <c r="C1174" s="2" t="s">
        <v>1624</v>
      </c>
      <c r="D1174" s="2">
        <v>1</v>
      </c>
      <c r="E1174" s="2">
        <v>0.80300000000000005</v>
      </c>
      <c r="F1174" s="2">
        <v>0.80300000000000005</v>
      </c>
      <c r="G1174" s="2">
        <v>5.6642752864604501E-4</v>
      </c>
      <c r="H1174" s="2">
        <v>1.88395170814596E-4</v>
      </c>
      <c r="I1174" s="2">
        <v>3.0065926116730499</v>
      </c>
      <c r="J1174" s="2" t="s">
        <v>1624</v>
      </c>
      <c r="K1174" s="2" t="s">
        <v>3708</v>
      </c>
      <c r="L1174" s="2" t="s">
        <v>12</v>
      </c>
      <c r="M1174" s="2" t="s">
        <v>3098</v>
      </c>
      <c r="N1174" s="2" t="s">
        <v>207</v>
      </c>
      <c r="O1174" s="2" t="s">
        <v>3127</v>
      </c>
      <c r="P1174" s="2" t="s">
        <v>209</v>
      </c>
      <c r="Q1174" s="2" t="s">
        <v>239</v>
      </c>
      <c r="R1174" s="2" t="s">
        <v>4812</v>
      </c>
    </row>
    <row r="1175" spans="1:18" x14ac:dyDescent="0.25">
      <c r="A1175" s="2" t="s">
        <v>1482</v>
      </c>
      <c r="B1175" s="2" t="s">
        <v>1483</v>
      </c>
      <c r="C1175" s="2" t="s">
        <v>1625</v>
      </c>
      <c r="D1175" s="2">
        <v>1</v>
      </c>
      <c r="E1175" s="2">
        <v>0.70299999999999996</v>
      </c>
      <c r="F1175" s="2">
        <v>0.70299999999999996</v>
      </c>
      <c r="G1175" s="2">
        <v>4.1236947510709797E-4</v>
      </c>
      <c r="H1175" s="2">
        <v>1.35363268547364E-4</v>
      </c>
      <c r="I1175" s="2">
        <v>3.04639123694629</v>
      </c>
      <c r="J1175" s="2" t="s">
        <v>1625</v>
      </c>
      <c r="K1175" s="2" t="s">
        <v>3305</v>
      </c>
      <c r="L1175" s="2" t="s">
        <v>12</v>
      </c>
      <c r="M1175" s="2" t="s">
        <v>3089</v>
      </c>
      <c r="N1175" s="2" t="s">
        <v>3088</v>
      </c>
      <c r="O1175" s="2" t="s">
        <v>3087</v>
      </c>
      <c r="P1175" s="2" t="s">
        <v>3086</v>
      </c>
      <c r="Q1175" s="2" t="s">
        <v>3085</v>
      </c>
      <c r="R1175" s="2" t="s">
        <v>4812</v>
      </c>
    </row>
    <row r="1176" spans="1:18" x14ac:dyDescent="0.2">
      <c r="A1176" s="2" t="s">
        <v>1482</v>
      </c>
      <c r="B1176" s="2" t="s">
        <v>1483</v>
      </c>
      <c r="C1176" s="2" t="s">
        <v>1626</v>
      </c>
      <c r="D1176" s="2">
        <v>0.999</v>
      </c>
      <c r="E1176" s="2">
        <v>0.78500000000000003</v>
      </c>
      <c r="F1176" s="2">
        <v>0.78578578578578595</v>
      </c>
      <c r="G1176" s="2">
        <v>3.5027060359710298E-4</v>
      </c>
      <c r="H1176" s="2">
        <v>2.3566058833263299E-4</v>
      </c>
      <c r="I1176" s="2">
        <v>1.4863350977580501</v>
      </c>
      <c r="J1176" s="2" t="s">
        <v>1626</v>
      </c>
      <c r="K1176" s="2" t="s">
        <v>3633</v>
      </c>
      <c r="L1176" s="2" t="s">
        <v>12</v>
      </c>
      <c r="M1176" s="2" t="s">
        <v>13</v>
      </c>
      <c r="N1176" s="2" t="s">
        <v>33</v>
      </c>
      <c r="O1176" s="2" t="s">
        <v>49</v>
      </c>
      <c r="P1176" s="2" t="s">
        <v>3450</v>
      </c>
      <c r="Q1176" s="2" t="s">
        <v>1156</v>
      </c>
      <c r="R1176" s="2" t="s">
        <v>4812</v>
      </c>
    </row>
    <row r="1177" spans="1:18" x14ac:dyDescent="0.25">
      <c r="A1177" s="2" t="s">
        <v>1482</v>
      </c>
      <c r="B1177" s="2" t="s">
        <v>1483</v>
      </c>
      <c r="C1177" s="2" t="s">
        <v>1627</v>
      </c>
      <c r="D1177" s="2">
        <v>1</v>
      </c>
      <c r="E1177" s="2">
        <v>0.91300000000000003</v>
      </c>
      <c r="F1177" s="2">
        <v>0.91300000000000003</v>
      </c>
      <c r="G1177" s="2">
        <v>5.1424555030393597E-4</v>
      </c>
      <c r="H1177" s="2">
        <v>1.5386570027719901E-4</v>
      </c>
      <c r="I1177" s="2">
        <v>3.3421714480712001</v>
      </c>
      <c r="J1177" s="2" t="s">
        <v>1627</v>
      </c>
      <c r="K1177" s="2" t="s">
        <v>3749</v>
      </c>
      <c r="L1177" s="2" t="s">
        <v>12</v>
      </c>
      <c r="M1177" s="2" t="s">
        <v>13</v>
      </c>
      <c r="N1177" s="2" t="s">
        <v>33</v>
      </c>
      <c r="O1177" s="2" t="s">
        <v>3331</v>
      </c>
      <c r="P1177" s="2" t="s">
        <v>3330</v>
      </c>
      <c r="Q1177" s="2" t="s">
        <v>2869</v>
      </c>
      <c r="R1177" s="2" t="s">
        <v>4812</v>
      </c>
    </row>
    <row r="1178" spans="1:18" x14ac:dyDescent="0.2">
      <c r="A1178" s="2" t="s">
        <v>1482</v>
      </c>
      <c r="B1178" s="2" t="s">
        <v>1483</v>
      </c>
      <c r="C1178" s="2" t="s">
        <v>1628</v>
      </c>
      <c r="D1178" s="2">
        <v>0.998</v>
      </c>
      <c r="E1178" s="2">
        <v>0.91700000000000004</v>
      </c>
      <c r="F1178" s="2">
        <v>0.91883767535070104</v>
      </c>
      <c r="G1178" s="2">
        <v>7.23636728865899E-4</v>
      </c>
      <c r="H1178" s="3">
        <v>7.5701512717271606E-5</v>
      </c>
      <c r="I1178" s="2">
        <v>9.5590788465287595</v>
      </c>
      <c r="J1178" s="2" t="s">
        <v>1628</v>
      </c>
      <c r="K1178" s="2" t="s">
        <v>3198</v>
      </c>
      <c r="L1178" s="2" t="s">
        <v>12</v>
      </c>
      <c r="M1178" s="2" t="s">
        <v>3098</v>
      </c>
      <c r="N1178" s="2" t="s">
        <v>207</v>
      </c>
      <c r="O1178" s="2" t="s">
        <v>3197</v>
      </c>
      <c r="P1178" s="2" t="s">
        <v>3196</v>
      </c>
      <c r="Q1178" s="2" t="s">
        <v>4812</v>
      </c>
      <c r="R1178" s="2" t="s">
        <v>4812</v>
      </c>
    </row>
    <row r="1179" spans="1:18" x14ac:dyDescent="0.2">
      <c r="A1179" s="2" t="s">
        <v>1482</v>
      </c>
      <c r="B1179" s="2" t="s">
        <v>1483</v>
      </c>
      <c r="C1179" s="2" t="s">
        <v>1629</v>
      </c>
      <c r="D1179" s="2">
        <v>0.98699999999999999</v>
      </c>
      <c r="E1179" s="2">
        <v>0.41499999999999998</v>
      </c>
      <c r="F1179" s="2">
        <v>0.42046605876393101</v>
      </c>
      <c r="G1179" s="2">
        <v>4.0528154996351799E-4</v>
      </c>
      <c r="H1179" s="2">
        <v>1.4851537527443799E-4</v>
      </c>
      <c r="I1179" s="2">
        <v>2.72888614538804</v>
      </c>
      <c r="J1179" s="2" t="s">
        <v>1629</v>
      </c>
      <c r="K1179" s="2" t="s">
        <v>3717</v>
      </c>
      <c r="L1179" s="2" t="s">
        <v>12</v>
      </c>
      <c r="M1179" s="2" t="s">
        <v>3102</v>
      </c>
      <c r="N1179" s="2" t="s">
        <v>366</v>
      </c>
      <c r="O1179" s="2" t="s">
        <v>3115</v>
      </c>
      <c r="P1179" s="2" t="s">
        <v>3078</v>
      </c>
      <c r="Q1179" s="2" t="s">
        <v>4812</v>
      </c>
      <c r="R1179" s="2" t="s">
        <v>4812</v>
      </c>
    </row>
    <row r="1180" spans="1:18" x14ac:dyDescent="0.2">
      <c r="A1180" s="2" t="s">
        <v>1482</v>
      </c>
      <c r="B1180" s="2" t="s">
        <v>1483</v>
      </c>
      <c r="C1180" s="2" t="s">
        <v>1630</v>
      </c>
      <c r="D1180" s="2">
        <v>0.999</v>
      </c>
      <c r="E1180" s="2">
        <v>0.55100000000000005</v>
      </c>
      <c r="F1180" s="2">
        <v>0.551551551551552</v>
      </c>
      <c r="G1180" s="2">
        <v>2.3900878796635799E-4</v>
      </c>
      <c r="H1180" s="2">
        <v>2.12251801812653E-4</v>
      </c>
      <c r="I1180" s="2">
        <v>1.1260624688469001</v>
      </c>
      <c r="J1180" s="2" t="s">
        <v>1630</v>
      </c>
      <c r="K1180" s="2" t="s">
        <v>3956</v>
      </c>
      <c r="L1180" s="2" t="s">
        <v>12</v>
      </c>
      <c r="M1180" s="2" t="s">
        <v>3082</v>
      </c>
      <c r="N1180" s="2" t="s">
        <v>1016</v>
      </c>
      <c r="O1180" s="2" t="s">
        <v>195</v>
      </c>
      <c r="P1180" s="2" t="s">
        <v>196</v>
      </c>
      <c r="Q1180" s="2" t="s">
        <v>841</v>
      </c>
      <c r="R1180" s="2" t="s">
        <v>4812</v>
      </c>
    </row>
    <row r="1181" spans="1:18" x14ac:dyDescent="0.2">
      <c r="A1181" s="2" t="s">
        <v>1482</v>
      </c>
      <c r="B1181" s="2" t="s">
        <v>1483</v>
      </c>
      <c r="C1181" s="2" t="s">
        <v>1631</v>
      </c>
      <c r="D1181" s="2">
        <v>0.999</v>
      </c>
      <c r="E1181" s="2">
        <v>0.625</v>
      </c>
      <c r="F1181" s="2">
        <v>0.62562562562562596</v>
      </c>
      <c r="G1181" s="2">
        <v>9.2475023414979201E-4</v>
      </c>
      <c r="H1181" s="2">
        <v>1.4468606941443599E-4</v>
      </c>
      <c r="I1181" s="2">
        <v>6.3914255041440997</v>
      </c>
      <c r="J1181" s="2" t="s">
        <v>1631</v>
      </c>
      <c r="K1181" s="2" t="s">
        <v>3232</v>
      </c>
      <c r="L1181" s="2" t="s">
        <v>12</v>
      </c>
      <c r="M1181" s="2" t="s">
        <v>3172</v>
      </c>
      <c r="N1181" s="2" t="s">
        <v>3171</v>
      </c>
      <c r="O1181" s="2" t="s">
        <v>3170</v>
      </c>
      <c r="P1181" s="2" t="s">
        <v>101</v>
      </c>
      <c r="Q1181" s="2" t="s">
        <v>4812</v>
      </c>
      <c r="R1181" s="2" t="s">
        <v>4812</v>
      </c>
    </row>
    <row r="1182" spans="1:18" x14ac:dyDescent="0.25">
      <c r="A1182" s="2" t="s">
        <v>1482</v>
      </c>
      <c r="B1182" s="2" t="s">
        <v>1483</v>
      </c>
      <c r="C1182" s="2" t="s">
        <v>1632</v>
      </c>
      <c r="D1182" s="2">
        <v>1</v>
      </c>
      <c r="E1182" s="2">
        <v>0.98</v>
      </c>
      <c r="F1182" s="2">
        <v>0.98</v>
      </c>
      <c r="G1182" s="2">
        <v>1.05865746325297E-3</v>
      </c>
      <c r="H1182" s="3">
        <v>6.69825509974058E-5</v>
      </c>
      <c r="I1182" s="2">
        <v>15.8049737952496</v>
      </c>
      <c r="J1182" s="2" t="s">
        <v>1632</v>
      </c>
      <c r="K1182" s="2" t="s">
        <v>3628</v>
      </c>
      <c r="L1182" s="2" t="s">
        <v>12</v>
      </c>
      <c r="M1182" s="2" t="s">
        <v>3121</v>
      </c>
      <c r="N1182" s="2" t="s">
        <v>579</v>
      </c>
      <c r="O1182" s="2" t="s">
        <v>3217</v>
      </c>
      <c r="P1182" s="2" t="s">
        <v>3216</v>
      </c>
      <c r="Q1182" s="2" t="s">
        <v>4812</v>
      </c>
      <c r="R1182" s="2" t="s">
        <v>4812</v>
      </c>
    </row>
    <row r="1183" spans="1:18" x14ac:dyDescent="0.2">
      <c r="A1183" s="2" t="s">
        <v>1482</v>
      </c>
      <c r="B1183" s="2" t="s">
        <v>1483</v>
      </c>
      <c r="C1183" s="2" t="s">
        <v>1633</v>
      </c>
      <c r="D1183" s="2">
        <v>0.08</v>
      </c>
      <c r="E1183" s="2">
        <v>0.08</v>
      </c>
      <c r="F1183" s="2">
        <v>1</v>
      </c>
      <c r="G1183" s="2">
        <v>2.4465368584810498E-4</v>
      </c>
      <c r="H1183" s="3">
        <v>2.4185030005417802E-6</v>
      </c>
      <c r="I1183" s="2">
        <v>101.15914092035401</v>
      </c>
      <c r="J1183" s="2" t="s">
        <v>1633</v>
      </c>
      <c r="K1183" s="2" t="s">
        <v>3444</v>
      </c>
      <c r="L1183" s="2" t="s">
        <v>12</v>
      </c>
      <c r="M1183" s="2" t="s">
        <v>3102</v>
      </c>
      <c r="N1183" s="2" t="s">
        <v>67</v>
      </c>
      <c r="O1183" s="2" t="s">
        <v>405</v>
      </c>
      <c r="P1183" s="2" t="s">
        <v>4812</v>
      </c>
      <c r="Q1183" s="2" t="s">
        <v>4812</v>
      </c>
      <c r="R1183" s="2" t="s">
        <v>4812</v>
      </c>
    </row>
    <row r="1184" spans="1:18" x14ac:dyDescent="0.2">
      <c r="A1184" s="2" t="s">
        <v>1482</v>
      </c>
      <c r="B1184" s="2" t="s">
        <v>1483</v>
      </c>
      <c r="C1184" s="2" t="s">
        <v>1634</v>
      </c>
      <c r="D1184" s="2">
        <v>0.997</v>
      </c>
      <c r="E1184" s="2">
        <v>0.84599999999999997</v>
      </c>
      <c r="F1184" s="2">
        <v>0.84854563691073204</v>
      </c>
      <c r="G1184" s="2">
        <v>8.5278496975024396E-4</v>
      </c>
      <c r="H1184" s="3">
        <v>7.43826964553713E-5</v>
      </c>
      <c r="I1184" s="2">
        <v>11.464829999298299</v>
      </c>
      <c r="J1184" s="2" t="s">
        <v>1634</v>
      </c>
      <c r="K1184" s="2" t="s">
        <v>4227</v>
      </c>
      <c r="L1184" s="2" t="s">
        <v>12</v>
      </c>
      <c r="M1184" s="2" t="s">
        <v>13</v>
      </c>
      <c r="N1184" s="2" t="s">
        <v>33</v>
      </c>
      <c r="O1184" s="2" t="s">
        <v>49</v>
      </c>
      <c r="P1184" s="2" t="s">
        <v>50</v>
      </c>
      <c r="Q1184" s="2" t="s">
        <v>633</v>
      </c>
      <c r="R1184" s="2" t="s">
        <v>4812</v>
      </c>
    </row>
    <row r="1185" spans="1:18" x14ac:dyDescent="0.2">
      <c r="A1185" s="2" t="s">
        <v>1482</v>
      </c>
      <c r="B1185" s="2" t="s">
        <v>1483</v>
      </c>
      <c r="C1185" s="2" t="s">
        <v>1635</v>
      </c>
      <c r="D1185" s="2">
        <v>0.999</v>
      </c>
      <c r="E1185" s="2">
        <v>0.97899999999999998</v>
      </c>
      <c r="F1185" s="2">
        <v>0.97997997997997999</v>
      </c>
      <c r="G1185" s="2">
        <v>7.2989199329147802E-4</v>
      </c>
      <c r="H1185" s="3">
        <v>7.5000130397242395E-5</v>
      </c>
      <c r="I1185" s="2">
        <v>9.7318763237552197</v>
      </c>
      <c r="J1185" s="2" t="s">
        <v>1635</v>
      </c>
      <c r="K1185" s="2" t="s">
        <v>3412</v>
      </c>
      <c r="L1185" s="2" t="s">
        <v>12</v>
      </c>
      <c r="M1185" s="2" t="s">
        <v>3121</v>
      </c>
      <c r="N1185" s="2" t="s">
        <v>579</v>
      </c>
      <c r="O1185" s="2" t="s">
        <v>167</v>
      </c>
      <c r="P1185" s="2" t="s">
        <v>168</v>
      </c>
      <c r="Q1185" s="2" t="s">
        <v>4812</v>
      </c>
      <c r="R1185" s="2" t="s">
        <v>4812</v>
      </c>
    </row>
    <row r="1186" spans="1:18" x14ac:dyDescent="0.25">
      <c r="A1186" s="2" t="s">
        <v>1482</v>
      </c>
      <c r="B1186" s="2" t="s">
        <v>1483</v>
      </c>
      <c r="C1186" s="2" t="s">
        <v>1636</v>
      </c>
      <c r="D1186" s="2">
        <v>1</v>
      </c>
      <c r="E1186" s="2">
        <v>0.83599999999999997</v>
      </c>
      <c r="F1186" s="2">
        <v>0.83599999999999997</v>
      </c>
      <c r="G1186" s="2">
        <v>4.1198794231720701E-4</v>
      </c>
      <c r="H1186" s="2">
        <v>1.46638454744786E-4</v>
      </c>
      <c r="I1186" s="2">
        <v>2.80954912566586</v>
      </c>
      <c r="J1186" s="2" t="s">
        <v>1636</v>
      </c>
      <c r="K1186" s="2" t="s">
        <v>3822</v>
      </c>
      <c r="L1186" s="2" t="s">
        <v>12</v>
      </c>
      <c r="M1186" s="2" t="s">
        <v>13</v>
      </c>
      <c r="N1186" s="2" t="s">
        <v>33</v>
      </c>
      <c r="O1186" s="2" t="s">
        <v>49</v>
      </c>
      <c r="P1186" s="2" t="s">
        <v>50</v>
      </c>
      <c r="Q1186" s="2" t="s">
        <v>1515</v>
      </c>
      <c r="R1186" s="2" t="s">
        <v>4812</v>
      </c>
    </row>
    <row r="1187" spans="1:18" x14ac:dyDescent="0.25">
      <c r="A1187" s="2" t="s">
        <v>1482</v>
      </c>
      <c r="B1187" s="2" t="s">
        <v>1483</v>
      </c>
      <c r="C1187" s="2" t="s">
        <v>1637</v>
      </c>
      <c r="D1187" s="2">
        <v>1</v>
      </c>
      <c r="E1187" s="2">
        <v>0.997</v>
      </c>
      <c r="F1187" s="2">
        <v>0.997</v>
      </c>
      <c r="G1187" s="2">
        <v>7.0481927135682002E-4</v>
      </c>
      <c r="H1187" s="2">
        <v>1.08988350985917E-4</v>
      </c>
      <c r="I1187" s="2">
        <v>6.4669229782905102</v>
      </c>
      <c r="J1187" s="2" t="s">
        <v>1637</v>
      </c>
      <c r="K1187" s="2" t="s">
        <v>3148</v>
      </c>
      <c r="L1187" s="2" t="s">
        <v>12</v>
      </c>
      <c r="M1187" s="2" t="s">
        <v>13</v>
      </c>
      <c r="N1187" s="2" t="s">
        <v>18</v>
      </c>
      <c r="O1187" s="2" t="s">
        <v>257</v>
      </c>
      <c r="P1187" s="2" t="s">
        <v>436</v>
      </c>
      <c r="Q1187" s="2" t="s">
        <v>437</v>
      </c>
      <c r="R1187" s="2" t="s">
        <v>4812</v>
      </c>
    </row>
    <row r="1188" spans="1:18" x14ac:dyDescent="0.2">
      <c r="A1188" s="2" t="s">
        <v>1482</v>
      </c>
      <c r="B1188" s="2" t="s">
        <v>1483</v>
      </c>
      <c r="C1188" s="2" t="s">
        <v>1638</v>
      </c>
      <c r="D1188" s="2">
        <v>0.97499999999999998</v>
      </c>
      <c r="E1188" s="2">
        <v>0.73799999999999999</v>
      </c>
      <c r="F1188" s="2">
        <v>0.75692307692307703</v>
      </c>
      <c r="G1188" s="2">
        <v>5.4290693346063996E-4</v>
      </c>
      <c r="H1188" s="2">
        <v>1.0626966978334999E-4</v>
      </c>
      <c r="I1188" s="2">
        <v>5.1087665423959203</v>
      </c>
      <c r="J1188" s="2" t="s">
        <v>1638</v>
      </c>
      <c r="K1188" s="2" t="s">
        <v>3873</v>
      </c>
      <c r="L1188" s="2" t="s">
        <v>12</v>
      </c>
      <c r="M1188" s="2" t="s">
        <v>3082</v>
      </c>
      <c r="N1188" s="2" t="s">
        <v>1016</v>
      </c>
      <c r="O1188" s="2" t="s">
        <v>216</v>
      </c>
      <c r="P1188" s="2" t="s">
        <v>3419</v>
      </c>
      <c r="Q1188" s="2" t="s">
        <v>4812</v>
      </c>
      <c r="R1188" s="2" t="s">
        <v>3078</v>
      </c>
    </row>
    <row r="1189" spans="1:18" x14ac:dyDescent="0.2">
      <c r="A1189" s="2" t="s">
        <v>1482</v>
      </c>
      <c r="B1189" s="2" t="s">
        <v>1483</v>
      </c>
      <c r="C1189" s="2" t="s">
        <v>1639</v>
      </c>
      <c r="D1189" s="2">
        <v>0.98199999999999998</v>
      </c>
      <c r="E1189" s="2">
        <v>0.89100000000000001</v>
      </c>
      <c r="F1189" s="2">
        <v>0.90733197556008105</v>
      </c>
      <c r="G1189" s="2">
        <v>3.8188660001508499E-4</v>
      </c>
      <c r="H1189" s="3">
        <v>5.9978040338974701E-5</v>
      </c>
      <c r="I1189" s="2">
        <v>6.3671069921057297</v>
      </c>
      <c r="J1189" s="2" t="s">
        <v>1639</v>
      </c>
      <c r="K1189" s="2" t="s">
        <v>4175</v>
      </c>
      <c r="L1189" s="2" t="s">
        <v>12</v>
      </c>
      <c r="M1189" s="2" t="s">
        <v>3089</v>
      </c>
      <c r="N1189" s="2" t="s">
        <v>3088</v>
      </c>
      <c r="O1189" s="2" t="s">
        <v>52</v>
      </c>
      <c r="P1189" s="2" t="s">
        <v>4816</v>
      </c>
      <c r="Q1189" s="2" t="s">
        <v>3271</v>
      </c>
      <c r="R1189" s="2" t="s">
        <v>4812</v>
      </c>
    </row>
    <row r="1190" spans="1:18" x14ac:dyDescent="0.2">
      <c r="A1190" s="2" t="s">
        <v>1482</v>
      </c>
      <c r="B1190" s="2" t="s">
        <v>1483</v>
      </c>
      <c r="C1190" s="2" t="s">
        <v>1640</v>
      </c>
      <c r="D1190" s="2">
        <v>0.999</v>
      </c>
      <c r="E1190" s="2">
        <v>0.90500000000000003</v>
      </c>
      <c r="F1190" s="2">
        <v>0.90590590590590603</v>
      </c>
      <c r="G1190" s="2">
        <v>6.2544947816619504E-4</v>
      </c>
      <c r="H1190" s="2">
        <v>1.17142100913038E-4</v>
      </c>
      <c r="I1190" s="2">
        <v>5.3392373304838001</v>
      </c>
      <c r="J1190" s="2" t="s">
        <v>1640</v>
      </c>
      <c r="K1190" s="2" t="s">
        <v>4056</v>
      </c>
      <c r="L1190" s="2" t="s">
        <v>12</v>
      </c>
      <c r="M1190" s="2" t="s">
        <v>13</v>
      </c>
      <c r="N1190" s="2" t="s">
        <v>33</v>
      </c>
      <c r="O1190" s="2" t="s">
        <v>3313</v>
      </c>
      <c r="P1190" s="2" t="s">
        <v>4812</v>
      </c>
      <c r="Q1190" s="2" t="s">
        <v>4812</v>
      </c>
      <c r="R1190" s="2" t="s">
        <v>4812</v>
      </c>
    </row>
    <row r="1191" spans="1:18" x14ac:dyDescent="0.25">
      <c r="A1191" s="2" t="s">
        <v>1482</v>
      </c>
      <c r="B1191" s="2" t="s">
        <v>1483</v>
      </c>
      <c r="C1191" s="2" t="s">
        <v>1641</v>
      </c>
      <c r="D1191" s="2">
        <v>1</v>
      </c>
      <c r="E1191" s="2">
        <v>0.78200000000000003</v>
      </c>
      <c r="F1191" s="2">
        <v>0.78200000000000003</v>
      </c>
      <c r="G1191" s="2">
        <v>5.3183218153546503E-4</v>
      </c>
      <c r="H1191" s="2">
        <v>1.04275658465103E-4</v>
      </c>
      <c r="I1191" s="2">
        <v>5.1002524401554998</v>
      </c>
      <c r="J1191" s="2" t="s">
        <v>1641</v>
      </c>
      <c r="K1191" s="2" t="s">
        <v>3992</v>
      </c>
      <c r="L1191" s="2" t="s">
        <v>12</v>
      </c>
      <c r="M1191" s="2" t="s">
        <v>13</v>
      </c>
      <c r="N1191" s="2" t="s">
        <v>33</v>
      </c>
      <c r="O1191" s="2" t="s">
        <v>49</v>
      </c>
      <c r="P1191" s="2" t="s">
        <v>50</v>
      </c>
      <c r="Q1191" s="2" t="s">
        <v>4812</v>
      </c>
      <c r="R1191" s="2" t="s">
        <v>4812</v>
      </c>
    </row>
    <row r="1192" spans="1:18" x14ac:dyDescent="0.2">
      <c r="A1192" s="2" t="s">
        <v>1482</v>
      </c>
      <c r="B1192" s="2" t="s">
        <v>1483</v>
      </c>
      <c r="C1192" s="2" t="s">
        <v>1642</v>
      </c>
      <c r="D1192" s="2">
        <v>0.99399999999999999</v>
      </c>
      <c r="E1192" s="2">
        <v>0.76200000000000001</v>
      </c>
      <c r="F1192" s="2">
        <v>0.76659959758551299</v>
      </c>
      <c r="G1192" s="2">
        <v>3.13423163804378E-4</v>
      </c>
      <c r="H1192" s="2">
        <v>1.15312485844883E-4</v>
      </c>
      <c r="I1192" s="2">
        <v>2.71803319049067</v>
      </c>
      <c r="J1192" s="2" t="s">
        <v>1642</v>
      </c>
      <c r="K1192" s="2" t="s">
        <v>3136</v>
      </c>
      <c r="L1192" s="2" t="s">
        <v>12</v>
      </c>
      <c r="M1192" s="2" t="s">
        <v>13</v>
      </c>
      <c r="N1192" s="2" t="s">
        <v>33</v>
      </c>
      <c r="O1192" s="2" t="s">
        <v>3090</v>
      </c>
      <c r="P1192" s="2" t="s">
        <v>58</v>
      </c>
      <c r="Q1192" s="2" t="s">
        <v>4812</v>
      </c>
      <c r="R1192" s="2" t="s">
        <v>4812</v>
      </c>
    </row>
    <row r="1193" spans="1:18" x14ac:dyDescent="0.2">
      <c r="A1193" s="2" t="s">
        <v>1482</v>
      </c>
      <c r="B1193" s="2" t="s">
        <v>1483</v>
      </c>
      <c r="C1193" s="2" t="s">
        <v>1643</v>
      </c>
      <c r="D1193" s="2">
        <v>0.745</v>
      </c>
      <c r="E1193" s="2">
        <v>0.45700000000000002</v>
      </c>
      <c r="F1193" s="2">
        <v>0.61342281879194605</v>
      </c>
      <c r="G1193" s="2">
        <v>3.8467639137409901E-4</v>
      </c>
      <c r="H1193" s="3">
        <v>3.6933407312714698E-5</v>
      </c>
      <c r="I1193" s="2">
        <v>10.4154048966305</v>
      </c>
      <c r="J1193" s="2" t="s">
        <v>1643</v>
      </c>
      <c r="K1193" s="2" t="s">
        <v>3136</v>
      </c>
      <c r="L1193" s="2" t="s">
        <v>12</v>
      </c>
      <c r="M1193" s="2" t="s">
        <v>13</v>
      </c>
      <c r="N1193" s="2" t="s">
        <v>33</v>
      </c>
      <c r="O1193" s="2" t="s">
        <v>3090</v>
      </c>
      <c r="P1193" s="2" t="s">
        <v>58</v>
      </c>
      <c r="Q1193" s="2" t="s">
        <v>4812</v>
      </c>
      <c r="R1193" s="2" t="s">
        <v>4812</v>
      </c>
    </row>
    <row r="1194" spans="1:18" x14ac:dyDescent="0.2">
      <c r="A1194" s="2" t="s">
        <v>1482</v>
      </c>
      <c r="B1194" s="2" t="s">
        <v>1483</v>
      </c>
      <c r="C1194" s="2" t="s">
        <v>1644</v>
      </c>
      <c r="D1194" s="2">
        <v>0.999</v>
      </c>
      <c r="E1194" s="2">
        <v>0.99299999999999999</v>
      </c>
      <c r="F1194" s="2">
        <v>0.99399399399399402</v>
      </c>
      <c r="G1194" s="2">
        <v>5.3528152696515703E-4</v>
      </c>
      <c r="H1194" s="3">
        <v>7.7135801845204898E-5</v>
      </c>
      <c r="I1194" s="2">
        <v>6.9394692757502296</v>
      </c>
      <c r="J1194" s="2" t="s">
        <v>1644</v>
      </c>
      <c r="K1194" s="2" t="s">
        <v>3908</v>
      </c>
      <c r="L1194" s="2" t="s">
        <v>12</v>
      </c>
      <c r="M1194" s="2" t="s">
        <v>3082</v>
      </c>
      <c r="N1194" s="2" t="s">
        <v>1016</v>
      </c>
      <c r="O1194" s="2" t="s">
        <v>195</v>
      </c>
      <c r="P1194" s="2" t="s">
        <v>196</v>
      </c>
      <c r="Q1194" s="2" t="s">
        <v>3211</v>
      </c>
      <c r="R1194" s="2" t="s">
        <v>3078</v>
      </c>
    </row>
    <row r="1195" spans="1:18" x14ac:dyDescent="0.2">
      <c r="A1195" s="2" t="s">
        <v>1482</v>
      </c>
      <c r="B1195" s="2" t="s">
        <v>1483</v>
      </c>
      <c r="C1195" s="2" t="s">
        <v>1645</v>
      </c>
      <c r="D1195" s="2">
        <v>0.995</v>
      </c>
      <c r="E1195" s="2">
        <v>0.53400000000000003</v>
      </c>
      <c r="F1195" s="2">
        <v>0.53668341708542699</v>
      </c>
      <c r="G1195" s="2">
        <v>2.3388664188968801E-4</v>
      </c>
      <c r="H1195" s="2">
        <v>1.2841319053730199E-4</v>
      </c>
      <c r="I1195" s="2">
        <v>1.8213599468331001</v>
      </c>
      <c r="J1195" s="2" t="s">
        <v>1645</v>
      </c>
      <c r="K1195" s="2" t="s">
        <v>4683</v>
      </c>
      <c r="L1195" s="2" t="s">
        <v>12</v>
      </c>
      <c r="M1195" s="2" t="s">
        <v>13</v>
      </c>
      <c r="N1195" s="2" t="s">
        <v>18</v>
      </c>
      <c r="O1195" s="2" t="s">
        <v>14</v>
      </c>
      <c r="P1195" s="2" t="s">
        <v>160</v>
      </c>
      <c r="Q1195" s="2" t="s">
        <v>482</v>
      </c>
      <c r="R1195" s="2" t="s">
        <v>3078</v>
      </c>
    </row>
    <row r="1196" spans="1:18" x14ac:dyDescent="0.25">
      <c r="A1196" s="2" t="s">
        <v>1482</v>
      </c>
      <c r="B1196" s="2" t="s">
        <v>1483</v>
      </c>
      <c r="C1196" s="2" t="s">
        <v>1646</v>
      </c>
      <c r="D1196" s="2">
        <v>1</v>
      </c>
      <c r="E1196" s="2">
        <v>0.99299999999999999</v>
      </c>
      <c r="F1196" s="2">
        <v>0.99299999999999999</v>
      </c>
      <c r="G1196" s="2">
        <v>6.4755012183222095E-4</v>
      </c>
      <c r="H1196" s="2">
        <v>1.04645772671488E-4</v>
      </c>
      <c r="I1196" s="2">
        <v>6.1880198817496703</v>
      </c>
      <c r="J1196" s="2" t="s">
        <v>1646</v>
      </c>
      <c r="K1196" s="2" t="s">
        <v>3908</v>
      </c>
      <c r="L1196" s="2" t="s">
        <v>12</v>
      </c>
      <c r="M1196" s="2" t="s">
        <v>3082</v>
      </c>
      <c r="N1196" s="2" t="s">
        <v>1016</v>
      </c>
      <c r="O1196" s="2" t="s">
        <v>195</v>
      </c>
      <c r="P1196" s="2" t="s">
        <v>196</v>
      </c>
      <c r="Q1196" s="2" t="s">
        <v>3211</v>
      </c>
      <c r="R1196" s="2" t="s">
        <v>3078</v>
      </c>
    </row>
    <row r="1197" spans="1:18" x14ac:dyDescent="0.2">
      <c r="A1197" s="2" t="s">
        <v>1482</v>
      </c>
      <c r="B1197" s="2" t="s">
        <v>1483</v>
      </c>
      <c r="C1197" s="2" t="s">
        <v>1647</v>
      </c>
      <c r="D1197" s="2">
        <v>0.62</v>
      </c>
      <c r="E1197" s="2">
        <v>0.35399999999999998</v>
      </c>
      <c r="F1197" s="2">
        <v>0.57096774193548405</v>
      </c>
      <c r="G1197" s="2">
        <v>6.2541076640721099E-4</v>
      </c>
      <c r="H1197" s="3">
        <v>2.5920069095689899E-5</v>
      </c>
      <c r="I1197" s="2">
        <v>24.128437470531502</v>
      </c>
      <c r="J1197" s="2" t="s">
        <v>1647</v>
      </c>
      <c r="K1197" s="2" t="s">
        <v>4134</v>
      </c>
      <c r="L1197" s="2" t="s">
        <v>12</v>
      </c>
      <c r="M1197" s="2" t="s">
        <v>3089</v>
      </c>
      <c r="N1197" s="2" t="s">
        <v>3088</v>
      </c>
      <c r="O1197" s="2" t="s">
        <v>4952</v>
      </c>
      <c r="P1197" s="2" t="s">
        <v>4812</v>
      </c>
      <c r="Q1197" s="2" t="s">
        <v>4812</v>
      </c>
      <c r="R1197" s="2" t="s">
        <v>4812</v>
      </c>
    </row>
    <row r="1198" spans="1:18" x14ac:dyDescent="0.2">
      <c r="A1198" s="2" t="s">
        <v>1482</v>
      </c>
      <c r="B1198" s="2" t="s">
        <v>1483</v>
      </c>
      <c r="C1198" s="2" t="s">
        <v>1648</v>
      </c>
      <c r="D1198" s="2">
        <v>0.97099999999999997</v>
      </c>
      <c r="E1198" s="2">
        <v>0.54100000000000004</v>
      </c>
      <c r="F1198" s="2">
        <v>0.55715756951596296</v>
      </c>
      <c r="G1198" s="2">
        <v>1.85302875486045E-4</v>
      </c>
      <c r="H1198" s="3">
        <v>9.0480401620477504E-5</v>
      </c>
      <c r="I1198" s="2">
        <v>2.0479890911990299</v>
      </c>
      <c r="J1198" s="2" t="s">
        <v>1648</v>
      </c>
      <c r="K1198" s="2" t="s">
        <v>4269</v>
      </c>
      <c r="L1198" s="2" t="s">
        <v>12</v>
      </c>
      <c r="M1198" s="2" t="s">
        <v>3082</v>
      </c>
      <c r="N1198" s="2" t="s">
        <v>1016</v>
      </c>
      <c r="O1198" s="2" t="s">
        <v>195</v>
      </c>
      <c r="P1198" s="2" t="s">
        <v>196</v>
      </c>
      <c r="Q1198" s="2" t="s">
        <v>4268</v>
      </c>
      <c r="R1198" s="2" t="s">
        <v>4812</v>
      </c>
    </row>
    <row r="1199" spans="1:18" x14ac:dyDescent="0.2">
      <c r="A1199" s="2" t="s">
        <v>1482</v>
      </c>
      <c r="B1199" s="2" t="s">
        <v>1483</v>
      </c>
      <c r="C1199" s="2" t="s">
        <v>1649</v>
      </c>
      <c r="D1199" s="2">
        <v>0.97799999999999998</v>
      </c>
      <c r="E1199" s="2">
        <v>0.66800000000000004</v>
      </c>
      <c r="F1199" s="2">
        <v>0.68302658486707601</v>
      </c>
      <c r="G1199" s="2">
        <v>2.9840377877892501E-4</v>
      </c>
      <c r="H1199" s="2">
        <v>1.4035756448119399E-4</v>
      </c>
      <c r="I1199" s="2">
        <v>2.1260256252088698</v>
      </c>
      <c r="J1199" s="2" t="s">
        <v>1649</v>
      </c>
      <c r="K1199" s="2" t="s">
        <v>4041</v>
      </c>
      <c r="L1199" s="2" t="s">
        <v>12</v>
      </c>
      <c r="M1199" s="2" t="s">
        <v>3121</v>
      </c>
      <c r="N1199" s="2" t="s">
        <v>579</v>
      </c>
      <c r="O1199" s="2" t="s">
        <v>167</v>
      </c>
      <c r="P1199" s="2" t="s">
        <v>168</v>
      </c>
      <c r="Q1199" s="2" t="s">
        <v>4812</v>
      </c>
      <c r="R1199" s="2" t="s">
        <v>4824</v>
      </c>
    </row>
    <row r="1200" spans="1:18" x14ac:dyDescent="0.2">
      <c r="A1200" s="2" t="s">
        <v>1482</v>
      </c>
      <c r="B1200" s="2" t="s">
        <v>1483</v>
      </c>
      <c r="C1200" s="2" t="s">
        <v>1650</v>
      </c>
      <c r="D1200" s="2">
        <v>0.97399999999999998</v>
      </c>
      <c r="E1200" s="2">
        <v>0.90600000000000003</v>
      </c>
      <c r="F1200" s="2">
        <v>0.93018480492813105</v>
      </c>
      <c r="G1200" s="2">
        <v>2.3943046528789001E-4</v>
      </c>
      <c r="H1200" s="2">
        <v>1.0292511815483E-4</v>
      </c>
      <c r="I1200" s="2">
        <v>2.3262588334143701</v>
      </c>
      <c r="J1200" s="2" t="s">
        <v>1650</v>
      </c>
      <c r="K1200" s="2" t="s">
        <v>4294</v>
      </c>
      <c r="L1200" s="2" t="s">
        <v>12</v>
      </c>
      <c r="M1200" s="2" t="s">
        <v>3102</v>
      </c>
      <c r="N1200" s="2" t="s">
        <v>366</v>
      </c>
      <c r="O1200" s="2" t="s">
        <v>3280</v>
      </c>
      <c r="P1200" s="2" t="s">
        <v>3476</v>
      </c>
      <c r="Q1200" s="2" t="s">
        <v>4812</v>
      </c>
      <c r="R1200" s="2" t="s">
        <v>4812</v>
      </c>
    </row>
    <row r="1201" spans="1:18" x14ac:dyDescent="0.2">
      <c r="A1201" s="2" t="s">
        <v>1482</v>
      </c>
      <c r="B1201" s="2" t="s">
        <v>1483</v>
      </c>
      <c r="C1201" s="2" t="s">
        <v>1651</v>
      </c>
      <c r="D1201" s="2">
        <v>0.995</v>
      </c>
      <c r="E1201" s="2">
        <v>0.59699999999999998</v>
      </c>
      <c r="F1201" s="2">
        <v>0.6</v>
      </c>
      <c r="G1201" s="2">
        <v>3.9212661573973499E-4</v>
      </c>
      <c r="H1201" s="2">
        <v>1.28957552504373E-4</v>
      </c>
      <c r="I1201" s="2">
        <v>3.0407417644378598</v>
      </c>
      <c r="J1201" s="2" t="s">
        <v>1651</v>
      </c>
      <c r="K1201" s="2" t="s">
        <v>3371</v>
      </c>
      <c r="L1201" s="2" t="s">
        <v>12</v>
      </c>
      <c r="M1201" s="2" t="s">
        <v>3172</v>
      </c>
      <c r="N1201" s="2" t="s">
        <v>3171</v>
      </c>
      <c r="O1201" s="2" t="s">
        <v>3170</v>
      </c>
      <c r="P1201" s="2" t="s">
        <v>101</v>
      </c>
      <c r="Q1201" s="2" t="s">
        <v>3169</v>
      </c>
      <c r="R1201" s="2" t="s">
        <v>4812</v>
      </c>
    </row>
    <row r="1202" spans="1:18" x14ac:dyDescent="0.25">
      <c r="A1202" s="2" t="s">
        <v>1482</v>
      </c>
      <c r="B1202" s="2" t="s">
        <v>1483</v>
      </c>
      <c r="C1202" s="2" t="s">
        <v>1652</v>
      </c>
      <c r="D1202" s="2">
        <v>1</v>
      </c>
      <c r="E1202" s="2">
        <v>0.98499999999999999</v>
      </c>
      <c r="F1202" s="2">
        <v>0.98499999999999999</v>
      </c>
      <c r="G1202" s="2">
        <v>5.6963986798788105E-4</v>
      </c>
      <c r="H1202" s="3">
        <v>9.42501603916734E-5</v>
      </c>
      <c r="I1202" s="2">
        <v>6.0439140434418404</v>
      </c>
      <c r="J1202" s="2" t="s">
        <v>1652</v>
      </c>
      <c r="K1202" s="2" t="s">
        <v>3288</v>
      </c>
      <c r="L1202" s="2" t="s">
        <v>12</v>
      </c>
      <c r="M1202" s="2" t="s">
        <v>3121</v>
      </c>
      <c r="N1202" s="2" t="s">
        <v>579</v>
      </c>
      <c r="O1202" s="2" t="s">
        <v>1455</v>
      </c>
      <c r="P1202" s="2" t="s">
        <v>1456</v>
      </c>
      <c r="Q1202" s="2" t="s">
        <v>1457</v>
      </c>
      <c r="R1202" s="2" t="s">
        <v>4812</v>
      </c>
    </row>
    <row r="1203" spans="1:18" x14ac:dyDescent="0.25">
      <c r="A1203" s="2" t="s">
        <v>1482</v>
      </c>
      <c r="B1203" s="2" t="s">
        <v>1483</v>
      </c>
      <c r="C1203" s="2" t="s">
        <v>1653</v>
      </c>
      <c r="D1203" s="2">
        <v>1</v>
      </c>
      <c r="E1203" s="2">
        <v>0.98199999999999998</v>
      </c>
      <c r="F1203" s="2">
        <v>0.98199999999999998</v>
      </c>
      <c r="G1203" s="2">
        <v>3.9357882202581E-4</v>
      </c>
      <c r="H1203" s="3">
        <v>9.0672500531731705E-5</v>
      </c>
      <c r="I1203" s="2">
        <v>4.3406635938982703</v>
      </c>
      <c r="J1203" s="2" t="s">
        <v>1653</v>
      </c>
      <c r="K1203" s="2" t="s">
        <v>3293</v>
      </c>
      <c r="L1203" s="2" t="s">
        <v>12</v>
      </c>
      <c r="M1203" s="2" t="s">
        <v>3102</v>
      </c>
      <c r="N1203" s="2" t="s">
        <v>67</v>
      </c>
      <c r="O1203" s="2" t="s">
        <v>266</v>
      </c>
      <c r="P1203" s="2" t="s">
        <v>267</v>
      </c>
      <c r="Q1203" s="2" t="s">
        <v>4812</v>
      </c>
      <c r="R1203" s="2" t="s">
        <v>4812</v>
      </c>
    </row>
    <row r="1204" spans="1:18" x14ac:dyDescent="0.2">
      <c r="A1204" s="2" t="s">
        <v>1482</v>
      </c>
      <c r="B1204" s="2" t="s">
        <v>1483</v>
      </c>
      <c r="C1204" s="2" t="s">
        <v>1654</v>
      </c>
      <c r="D1204" s="2">
        <v>0.996</v>
      </c>
      <c r="E1204" s="2">
        <v>0.78500000000000003</v>
      </c>
      <c r="F1204" s="2">
        <v>0.78815261044176699</v>
      </c>
      <c r="G1204" s="2">
        <v>5.4605953903597503E-4</v>
      </c>
      <c r="H1204" s="3">
        <v>5.6405710558767803E-5</v>
      </c>
      <c r="I1204" s="2">
        <v>9.6809265165988503</v>
      </c>
      <c r="J1204" s="2" t="s">
        <v>1654</v>
      </c>
      <c r="K1204" s="2" t="s">
        <v>4672</v>
      </c>
      <c r="L1204" s="2" t="s">
        <v>12</v>
      </c>
      <c r="M1204" s="2" t="s">
        <v>3082</v>
      </c>
      <c r="N1204" s="2" t="s">
        <v>1016</v>
      </c>
      <c r="O1204" s="2" t="s">
        <v>195</v>
      </c>
      <c r="P1204" s="2" t="s">
        <v>196</v>
      </c>
      <c r="Q1204" s="2" t="s">
        <v>1166</v>
      </c>
      <c r="R1204" s="2" t="s">
        <v>4812</v>
      </c>
    </row>
    <row r="1205" spans="1:18" x14ac:dyDescent="0.2">
      <c r="A1205" s="2" t="s">
        <v>1482</v>
      </c>
      <c r="B1205" s="2" t="s">
        <v>1483</v>
      </c>
      <c r="C1205" s="2" t="s">
        <v>1655</v>
      </c>
      <c r="D1205" s="2">
        <v>0.42</v>
      </c>
      <c r="E1205" s="2">
        <v>0.26900000000000002</v>
      </c>
      <c r="F1205" s="2">
        <v>0.64047619047619098</v>
      </c>
      <c r="G1205" s="2">
        <v>2.9405084887149899E-4</v>
      </c>
      <c r="H1205" s="2">
        <v>1.03816962245173E-4</v>
      </c>
      <c r="I1205" s="2">
        <v>2.8323969658934001</v>
      </c>
      <c r="J1205" s="2" t="s">
        <v>1655</v>
      </c>
      <c r="K1205" s="2" t="s">
        <v>3873</v>
      </c>
      <c r="L1205" s="2" t="s">
        <v>12</v>
      </c>
      <c r="M1205" s="2" t="s">
        <v>3082</v>
      </c>
      <c r="N1205" s="2" t="s">
        <v>1016</v>
      </c>
      <c r="O1205" s="2" t="s">
        <v>216</v>
      </c>
      <c r="P1205" s="2" t="s">
        <v>3419</v>
      </c>
      <c r="Q1205" s="2" t="s">
        <v>4812</v>
      </c>
      <c r="R1205" s="2" t="s">
        <v>3078</v>
      </c>
    </row>
    <row r="1206" spans="1:18" x14ac:dyDescent="0.2">
      <c r="A1206" s="2" t="s">
        <v>1482</v>
      </c>
      <c r="B1206" s="2" t="s">
        <v>1483</v>
      </c>
      <c r="C1206" s="2" t="s">
        <v>1656</v>
      </c>
      <c r="D1206" s="2">
        <v>0.997</v>
      </c>
      <c r="E1206" s="2">
        <v>0.92900000000000005</v>
      </c>
      <c r="F1206" s="2">
        <v>0.93179538615847501</v>
      </c>
      <c r="G1206" s="2">
        <v>4.1097404861783598E-4</v>
      </c>
      <c r="H1206" s="3">
        <v>5.2747343793908803E-5</v>
      </c>
      <c r="I1206" s="2">
        <v>7.7913695564191698</v>
      </c>
      <c r="J1206" s="2" t="s">
        <v>1656</v>
      </c>
      <c r="K1206" s="2" t="s">
        <v>3654</v>
      </c>
      <c r="L1206" s="2" t="s">
        <v>12</v>
      </c>
      <c r="M1206" s="2" t="s">
        <v>440</v>
      </c>
      <c r="N1206" s="2" t="s">
        <v>3256</v>
      </c>
      <c r="O1206" s="2" t="s">
        <v>3255</v>
      </c>
      <c r="P1206" s="2" t="s">
        <v>4812</v>
      </c>
      <c r="Q1206" s="2" t="s">
        <v>4812</v>
      </c>
      <c r="R1206" s="2" t="s">
        <v>4812</v>
      </c>
    </row>
    <row r="1207" spans="1:18" x14ac:dyDescent="0.2">
      <c r="A1207" s="2" t="s">
        <v>1482</v>
      </c>
      <c r="B1207" s="2" t="s">
        <v>1483</v>
      </c>
      <c r="C1207" s="2" t="s">
        <v>1657</v>
      </c>
      <c r="D1207" s="2">
        <v>0.97699999999999998</v>
      </c>
      <c r="E1207" s="2">
        <v>0.49199999999999999</v>
      </c>
      <c r="F1207" s="2">
        <v>0.50358239508700098</v>
      </c>
      <c r="G1207" s="2">
        <v>1.84774884819501E-4</v>
      </c>
      <c r="H1207" s="2">
        <v>1.6380273055606001E-4</v>
      </c>
      <c r="I1207" s="2">
        <v>1.1280329954955399</v>
      </c>
      <c r="J1207" s="2" t="s">
        <v>1657</v>
      </c>
      <c r="K1207" s="2" t="s">
        <v>3294</v>
      </c>
      <c r="L1207" s="2" t="s">
        <v>12</v>
      </c>
      <c r="M1207" s="2" t="s">
        <v>3102</v>
      </c>
      <c r="N1207" s="2" t="s">
        <v>67</v>
      </c>
      <c r="O1207" s="2" t="s">
        <v>128</v>
      </c>
      <c r="P1207" s="2" t="s">
        <v>129</v>
      </c>
      <c r="Q1207" s="2" t="s">
        <v>130</v>
      </c>
      <c r="R1207" s="2" t="s">
        <v>4812</v>
      </c>
    </row>
    <row r="1208" spans="1:18" x14ac:dyDescent="0.2">
      <c r="A1208" s="2" t="s">
        <v>1482</v>
      </c>
      <c r="B1208" s="2" t="s">
        <v>1483</v>
      </c>
      <c r="C1208" s="2" t="s">
        <v>1658</v>
      </c>
      <c r="D1208" s="2">
        <v>0.998</v>
      </c>
      <c r="E1208" s="2">
        <v>0.98299999999999998</v>
      </c>
      <c r="F1208" s="2">
        <v>0.98496993987976</v>
      </c>
      <c r="G1208" s="2">
        <v>4.6369976019817202E-4</v>
      </c>
      <c r="H1208" s="3">
        <v>6.0127406483447598E-5</v>
      </c>
      <c r="I1208" s="2">
        <v>7.7119534554649896</v>
      </c>
      <c r="J1208" s="2" t="s">
        <v>1658</v>
      </c>
      <c r="K1208" s="2" t="s">
        <v>3957</v>
      </c>
      <c r="L1208" s="2" t="s">
        <v>12</v>
      </c>
      <c r="M1208" s="2" t="s">
        <v>3102</v>
      </c>
      <c r="N1208" s="2" t="s">
        <v>68</v>
      </c>
      <c r="O1208" s="2" t="s">
        <v>69</v>
      </c>
      <c r="P1208" s="2" t="s">
        <v>109</v>
      </c>
      <c r="Q1208" s="2" t="s">
        <v>247</v>
      </c>
      <c r="R1208" s="2" t="s">
        <v>3078</v>
      </c>
    </row>
    <row r="1209" spans="1:18" x14ac:dyDescent="0.2">
      <c r="A1209" s="2" t="s">
        <v>1482</v>
      </c>
      <c r="B1209" s="2" t="s">
        <v>1483</v>
      </c>
      <c r="C1209" s="2" t="s">
        <v>1659</v>
      </c>
      <c r="D1209" s="2">
        <v>0.999</v>
      </c>
      <c r="E1209" s="2">
        <v>0.996</v>
      </c>
      <c r="F1209" s="2">
        <v>0.99699699699699695</v>
      </c>
      <c r="G1209" s="2">
        <v>5.76489959651164E-4</v>
      </c>
      <c r="H1209" s="3">
        <v>6.7553960309600606E-5</v>
      </c>
      <c r="I1209" s="2">
        <v>8.5337699967419205</v>
      </c>
      <c r="J1209" s="2" t="s">
        <v>1659</v>
      </c>
      <c r="K1209" s="2" t="s">
        <v>3349</v>
      </c>
      <c r="L1209" s="2" t="s">
        <v>12</v>
      </c>
      <c r="M1209" s="2" t="s">
        <v>3082</v>
      </c>
      <c r="N1209" s="2" t="s">
        <v>1016</v>
      </c>
      <c r="O1209" s="2" t="s">
        <v>187</v>
      </c>
      <c r="P1209" s="2" t="s">
        <v>4846</v>
      </c>
      <c r="Q1209" s="2" t="s">
        <v>3078</v>
      </c>
      <c r="R1209" s="2" t="s">
        <v>4812</v>
      </c>
    </row>
    <row r="1210" spans="1:18" x14ac:dyDescent="0.25">
      <c r="A1210" s="2" t="s">
        <v>1482</v>
      </c>
      <c r="B1210" s="2" t="s">
        <v>1483</v>
      </c>
      <c r="C1210" s="2" t="s">
        <v>1660</v>
      </c>
      <c r="D1210" s="2">
        <v>1</v>
      </c>
      <c r="E1210" s="2">
        <v>0.871</v>
      </c>
      <c r="F1210" s="2">
        <v>0.871</v>
      </c>
      <c r="G1210" s="2">
        <v>3.4989302322608999E-4</v>
      </c>
      <c r="H1210" s="2">
        <v>1.10067068616237E-4</v>
      </c>
      <c r="I1210" s="2">
        <v>3.1789074391182099</v>
      </c>
      <c r="J1210" s="2" t="s">
        <v>1660</v>
      </c>
      <c r="K1210" s="2" t="s">
        <v>3431</v>
      </c>
      <c r="L1210" s="2" t="s">
        <v>12</v>
      </c>
      <c r="M1210" s="2" t="s">
        <v>3172</v>
      </c>
      <c r="N1210" s="2" t="s">
        <v>3171</v>
      </c>
      <c r="O1210" s="2" t="s">
        <v>3170</v>
      </c>
      <c r="P1210" s="2" t="s">
        <v>101</v>
      </c>
      <c r="Q1210" s="2" t="s">
        <v>3169</v>
      </c>
      <c r="R1210" s="2" t="s">
        <v>4812</v>
      </c>
    </row>
    <row r="1211" spans="1:18" x14ac:dyDescent="0.2">
      <c r="A1211" s="2" t="s">
        <v>1482</v>
      </c>
      <c r="B1211" s="2" t="s">
        <v>1483</v>
      </c>
      <c r="C1211" s="2" t="s">
        <v>1661</v>
      </c>
      <c r="D1211" s="2">
        <v>0.86399999999999999</v>
      </c>
      <c r="E1211" s="2">
        <v>0.621</v>
      </c>
      <c r="F1211" s="2">
        <v>0.71875</v>
      </c>
      <c r="G1211" s="2">
        <v>2.2557609983584701E-4</v>
      </c>
      <c r="H1211" s="3">
        <v>9.4476896316764294E-5</v>
      </c>
      <c r="I1211" s="2">
        <v>2.3876324120505701</v>
      </c>
      <c r="J1211" s="2" t="s">
        <v>1661</v>
      </c>
      <c r="K1211" s="2" t="s">
        <v>3173</v>
      </c>
      <c r="L1211" s="2" t="s">
        <v>12</v>
      </c>
      <c r="M1211" s="2" t="s">
        <v>13</v>
      </c>
      <c r="N1211" s="2" t="s">
        <v>33</v>
      </c>
      <c r="O1211" s="2" t="s">
        <v>57</v>
      </c>
      <c r="P1211" s="2" t="s">
        <v>4812</v>
      </c>
      <c r="Q1211" s="2" t="s">
        <v>4812</v>
      </c>
      <c r="R1211" s="2" t="s">
        <v>4812</v>
      </c>
    </row>
    <row r="1212" spans="1:18" x14ac:dyDescent="0.2">
      <c r="A1212" s="2" t="s">
        <v>1482</v>
      </c>
      <c r="B1212" s="2" t="s">
        <v>1483</v>
      </c>
      <c r="C1212" s="2" t="s">
        <v>1662</v>
      </c>
      <c r="D1212" s="2">
        <v>0.995</v>
      </c>
      <c r="E1212" s="2">
        <v>0.96</v>
      </c>
      <c r="F1212" s="2">
        <v>0.96482412060301503</v>
      </c>
      <c r="G1212" s="2">
        <v>3.3622596079164302E-4</v>
      </c>
      <c r="H1212" s="3">
        <v>7.9108543434678702E-5</v>
      </c>
      <c r="I1212" s="2">
        <v>4.2501852036913199</v>
      </c>
      <c r="J1212" s="2" t="s">
        <v>1662</v>
      </c>
      <c r="K1212" s="2" t="s">
        <v>3470</v>
      </c>
      <c r="L1212" s="2" t="s">
        <v>12</v>
      </c>
      <c r="M1212" s="2" t="s">
        <v>3089</v>
      </c>
      <c r="N1212" s="2" t="s">
        <v>3088</v>
      </c>
      <c r="O1212" s="2" t="s">
        <v>3087</v>
      </c>
      <c r="P1212" s="2" t="s">
        <v>3086</v>
      </c>
      <c r="Q1212" s="2" t="s">
        <v>3085</v>
      </c>
      <c r="R1212" s="2" t="s">
        <v>3078</v>
      </c>
    </row>
    <row r="1213" spans="1:18" x14ac:dyDescent="0.2">
      <c r="A1213" s="2" t="s">
        <v>1482</v>
      </c>
      <c r="B1213" s="2" t="s">
        <v>1483</v>
      </c>
      <c r="C1213" s="2" t="s">
        <v>1663</v>
      </c>
      <c r="D1213" s="2">
        <v>0.68300000000000005</v>
      </c>
      <c r="E1213" s="2">
        <v>0.56100000000000005</v>
      </c>
      <c r="F1213" s="2">
        <v>0.82137628111273797</v>
      </c>
      <c r="G1213" s="2">
        <v>4.1052061162785399E-4</v>
      </c>
      <c r="H1213" s="3">
        <v>2.9680569664986699E-5</v>
      </c>
      <c r="I1213" s="2">
        <v>13.8312915237652</v>
      </c>
      <c r="J1213" s="2" t="s">
        <v>1663</v>
      </c>
      <c r="K1213" s="2" t="s">
        <v>3882</v>
      </c>
      <c r="L1213" s="2" t="s">
        <v>12</v>
      </c>
      <c r="M1213" s="2" t="s">
        <v>13</v>
      </c>
      <c r="N1213" s="2" t="s">
        <v>33</v>
      </c>
      <c r="O1213" s="2" t="s">
        <v>3881</v>
      </c>
      <c r="P1213" s="2" t="s">
        <v>3880</v>
      </c>
      <c r="Q1213" s="2" t="s">
        <v>1698</v>
      </c>
      <c r="R1213" s="2" t="s">
        <v>4812</v>
      </c>
    </row>
    <row r="1214" spans="1:18" x14ac:dyDescent="0.2">
      <c r="A1214" s="2" t="s">
        <v>1482</v>
      </c>
      <c r="B1214" s="2" t="s">
        <v>1483</v>
      </c>
      <c r="C1214" s="2" t="s">
        <v>1664</v>
      </c>
      <c r="D1214" s="2">
        <v>0.995</v>
      </c>
      <c r="E1214" s="2">
        <v>0.64</v>
      </c>
      <c r="F1214" s="2">
        <v>0.64321608040200995</v>
      </c>
      <c r="G1214" s="2">
        <v>3.5301786274954798E-4</v>
      </c>
      <c r="H1214" s="2">
        <v>1.0998320866055E-4</v>
      </c>
      <c r="I1214" s="2">
        <v>3.2097432603470799</v>
      </c>
      <c r="J1214" s="2" t="s">
        <v>1664</v>
      </c>
      <c r="K1214" s="2" t="s">
        <v>4669</v>
      </c>
      <c r="L1214" s="2" t="s">
        <v>12</v>
      </c>
      <c r="M1214" s="2" t="s">
        <v>3102</v>
      </c>
      <c r="N1214" s="2" t="s">
        <v>67</v>
      </c>
      <c r="O1214" s="2" t="s">
        <v>405</v>
      </c>
      <c r="P1214" s="2" t="s">
        <v>520</v>
      </c>
      <c r="Q1214" s="2" t="s">
        <v>4668</v>
      </c>
      <c r="R1214" s="2" t="s">
        <v>4812</v>
      </c>
    </row>
    <row r="1215" spans="1:18" x14ac:dyDescent="0.2">
      <c r="A1215" s="2" t="s">
        <v>1482</v>
      </c>
      <c r="B1215" s="2" t="s">
        <v>1483</v>
      </c>
      <c r="C1215" s="2" t="s">
        <v>1665</v>
      </c>
      <c r="D1215" s="2">
        <v>0.998</v>
      </c>
      <c r="E1215" s="2">
        <v>0.59499999999999997</v>
      </c>
      <c r="F1215" s="2">
        <v>0.59619238476953895</v>
      </c>
      <c r="G1215" s="2">
        <v>2.9469873993169602E-4</v>
      </c>
      <c r="H1215" s="2">
        <v>1.4210394539248999E-4</v>
      </c>
      <c r="I1215" s="2">
        <v>2.0738251785883999</v>
      </c>
      <c r="J1215" s="2" t="s">
        <v>1665</v>
      </c>
      <c r="K1215" s="2" t="s">
        <v>3305</v>
      </c>
      <c r="L1215" s="2" t="s">
        <v>12</v>
      </c>
      <c r="M1215" s="2" t="s">
        <v>3089</v>
      </c>
      <c r="N1215" s="2" t="s">
        <v>3088</v>
      </c>
      <c r="O1215" s="2" t="s">
        <v>3087</v>
      </c>
      <c r="P1215" s="2" t="s">
        <v>3086</v>
      </c>
      <c r="Q1215" s="2" t="s">
        <v>3085</v>
      </c>
      <c r="R1215" s="2" t="s">
        <v>4812</v>
      </c>
    </row>
    <row r="1216" spans="1:18" x14ac:dyDescent="0.2">
      <c r="A1216" s="2" t="s">
        <v>1482</v>
      </c>
      <c r="B1216" s="2" t="s">
        <v>1483</v>
      </c>
      <c r="C1216" s="2" t="s">
        <v>1666</v>
      </c>
      <c r="D1216" s="2">
        <v>0.99</v>
      </c>
      <c r="E1216" s="2">
        <v>0.81499999999999995</v>
      </c>
      <c r="F1216" s="2">
        <v>0.82323232323232298</v>
      </c>
      <c r="G1216" s="2">
        <v>3.84196727224633E-4</v>
      </c>
      <c r="H1216" s="3">
        <v>6.78925736547048E-5</v>
      </c>
      <c r="I1216" s="2">
        <v>5.6588917836377899</v>
      </c>
      <c r="J1216" s="2" t="s">
        <v>1666</v>
      </c>
      <c r="K1216" s="2" t="s">
        <v>3287</v>
      </c>
      <c r="L1216" s="2" t="s">
        <v>12</v>
      </c>
      <c r="M1216" s="2" t="s">
        <v>3089</v>
      </c>
      <c r="N1216" s="2" t="s">
        <v>3088</v>
      </c>
      <c r="O1216" s="2" t="s">
        <v>473</v>
      </c>
      <c r="P1216" s="2" t="s">
        <v>474</v>
      </c>
      <c r="Q1216" s="2" t="s">
        <v>475</v>
      </c>
      <c r="R1216" s="2" t="s">
        <v>4812</v>
      </c>
    </row>
    <row r="1217" spans="1:18" x14ac:dyDescent="0.2">
      <c r="A1217" s="2" t="s">
        <v>1482</v>
      </c>
      <c r="B1217" s="2" t="s">
        <v>1483</v>
      </c>
      <c r="C1217" s="2" t="s">
        <v>1667</v>
      </c>
      <c r="D1217" s="2">
        <v>0.995</v>
      </c>
      <c r="E1217" s="2">
        <v>0.46300000000000002</v>
      </c>
      <c r="F1217" s="2">
        <v>0.46532663316582901</v>
      </c>
      <c r="G1217" s="2">
        <v>6.7063451667912595E-4</v>
      </c>
      <c r="H1217" s="2">
        <v>1.8127847360235901E-4</v>
      </c>
      <c r="I1217" s="2">
        <v>3.6994713346394699</v>
      </c>
      <c r="J1217" s="2" t="s">
        <v>1667</v>
      </c>
      <c r="K1217" s="2" t="s">
        <v>4664</v>
      </c>
      <c r="L1217" s="2" t="s">
        <v>12</v>
      </c>
      <c r="M1217" s="2" t="s">
        <v>3082</v>
      </c>
      <c r="N1217" s="2" t="s">
        <v>1016</v>
      </c>
      <c r="O1217" s="2" t="s">
        <v>195</v>
      </c>
      <c r="P1217" s="2" t="s">
        <v>196</v>
      </c>
      <c r="Q1217" s="2" t="s">
        <v>551</v>
      </c>
      <c r="R1217" s="2" t="s">
        <v>3078</v>
      </c>
    </row>
    <row r="1218" spans="1:18" x14ac:dyDescent="0.2">
      <c r="A1218" s="2" t="s">
        <v>1482</v>
      </c>
      <c r="B1218" s="2" t="s">
        <v>1483</v>
      </c>
      <c r="C1218" s="2" t="s">
        <v>1668</v>
      </c>
      <c r="D1218" s="2">
        <v>0.98599999999999999</v>
      </c>
      <c r="E1218" s="2">
        <v>0.51500000000000001</v>
      </c>
      <c r="F1218" s="2">
        <v>0.522312373225152</v>
      </c>
      <c r="G1218" s="2">
        <v>2.9014620557504703E-4</v>
      </c>
      <c r="H1218" s="2">
        <v>1.2484389546106299E-4</v>
      </c>
      <c r="I1218" s="2">
        <v>2.32407203014216</v>
      </c>
      <c r="J1218" s="2" t="s">
        <v>1668</v>
      </c>
      <c r="K1218" s="2" t="s">
        <v>3889</v>
      </c>
      <c r="L1218" s="2" t="s">
        <v>12</v>
      </c>
      <c r="M1218" s="2" t="s">
        <v>3121</v>
      </c>
      <c r="N1218" s="2" t="s">
        <v>579</v>
      </c>
      <c r="O1218" s="2" t="s">
        <v>764</v>
      </c>
      <c r="P1218" s="2" t="s">
        <v>765</v>
      </c>
      <c r="Q1218" s="2" t="s">
        <v>766</v>
      </c>
      <c r="R1218" s="2" t="s">
        <v>3078</v>
      </c>
    </row>
    <row r="1219" spans="1:18" x14ac:dyDescent="0.2">
      <c r="A1219" s="2" t="s">
        <v>1482</v>
      </c>
      <c r="B1219" s="2" t="s">
        <v>1483</v>
      </c>
      <c r="C1219" s="2" t="s">
        <v>1669</v>
      </c>
      <c r="D1219" s="2">
        <v>0.99099999999999999</v>
      </c>
      <c r="E1219" s="2">
        <v>0.69299999999999995</v>
      </c>
      <c r="F1219" s="2">
        <v>0.69929364278506601</v>
      </c>
      <c r="G1219" s="2">
        <v>3.0972636707043998E-4</v>
      </c>
      <c r="H1219" s="2">
        <v>1.2412065180068799E-4</v>
      </c>
      <c r="I1219" s="2">
        <v>2.4953652964036701</v>
      </c>
      <c r="J1219" s="2" t="s">
        <v>1669</v>
      </c>
      <c r="K1219" s="2" t="s">
        <v>4663</v>
      </c>
      <c r="L1219" s="2" t="s">
        <v>12</v>
      </c>
      <c r="M1219" s="2" t="s">
        <v>13</v>
      </c>
      <c r="N1219" s="2" t="s">
        <v>18</v>
      </c>
      <c r="O1219" s="2" t="s">
        <v>14</v>
      </c>
      <c r="P1219" s="2" t="s">
        <v>15</v>
      </c>
      <c r="Q1219" s="2" t="s">
        <v>1670</v>
      </c>
      <c r="R1219" s="2" t="s">
        <v>4953</v>
      </c>
    </row>
    <row r="1220" spans="1:18" x14ac:dyDescent="0.2">
      <c r="A1220" s="2" t="s">
        <v>1482</v>
      </c>
      <c r="B1220" s="2" t="s">
        <v>1483</v>
      </c>
      <c r="C1220" s="2" t="s">
        <v>1671</v>
      </c>
      <c r="D1220" s="2">
        <v>0.98899999999999999</v>
      </c>
      <c r="E1220" s="2">
        <v>0.77100000000000002</v>
      </c>
      <c r="F1220" s="2">
        <v>0.77957532861476198</v>
      </c>
      <c r="G1220" s="2">
        <v>3.5156798264486598E-4</v>
      </c>
      <c r="H1220" s="2">
        <v>1.07183472944246E-4</v>
      </c>
      <c r="I1220" s="2">
        <v>3.2800577643881801</v>
      </c>
      <c r="J1220" s="2" t="s">
        <v>1671</v>
      </c>
      <c r="K1220" s="2" t="s">
        <v>3503</v>
      </c>
      <c r="L1220" s="2" t="s">
        <v>12</v>
      </c>
      <c r="M1220" s="2" t="s">
        <v>13</v>
      </c>
      <c r="N1220" s="2" t="s">
        <v>33</v>
      </c>
      <c r="O1220" s="2" t="s">
        <v>34</v>
      </c>
      <c r="P1220" s="2" t="s">
        <v>35</v>
      </c>
      <c r="Q1220" s="2" t="s">
        <v>4812</v>
      </c>
      <c r="R1220" s="2" t="s">
        <v>3078</v>
      </c>
    </row>
    <row r="1221" spans="1:18" x14ac:dyDescent="0.2">
      <c r="A1221" s="2" t="s">
        <v>1482</v>
      </c>
      <c r="B1221" s="2" t="s">
        <v>1483</v>
      </c>
      <c r="C1221" s="2" t="s">
        <v>1672</v>
      </c>
      <c r="D1221" s="2">
        <v>0.45300000000000001</v>
      </c>
      <c r="E1221" s="2">
        <v>0.45300000000000001</v>
      </c>
      <c r="F1221" s="2">
        <v>1</v>
      </c>
      <c r="G1221" s="2">
        <v>4.2954409287556501E-4</v>
      </c>
      <c r="H1221" s="3">
        <v>8.1670580102423396E-5</v>
      </c>
      <c r="I1221" s="2">
        <v>5.25947155434518</v>
      </c>
      <c r="J1221" s="2" t="s">
        <v>1672</v>
      </c>
      <c r="K1221" s="2" t="s">
        <v>3909</v>
      </c>
      <c r="L1221" s="2" t="s">
        <v>12</v>
      </c>
      <c r="M1221" s="2" t="s">
        <v>3276</v>
      </c>
      <c r="N1221" s="2" t="s">
        <v>886</v>
      </c>
      <c r="O1221" s="2" t="s">
        <v>887</v>
      </c>
      <c r="P1221" s="2" t="s">
        <v>888</v>
      </c>
      <c r="Q1221" s="2" t="s">
        <v>4812</v>
      </c>
      <c r="R1221" s="2" t="s">
        <v>4812</v>
      </c>
    </row>
    <row r="1222" spans="1:18" x14ac:dyDescent="0.2">
      <c r="A1222" s="2" t="s">
        <v>1482</v>
      </c>
      <c r="B1222" s="2" t="s">
        <v>1483</v>
      </c>
      <c r="C1222" s="2" t="s">
        <v>1673</v>
      </c>
      <c r="D1222" s="2">
        <v>0.996</v>
      </c>
      <c r="E1222" s="2">
        <v>0.80400000000000005</v>
      </c>
      <c r="F1222" s="2">
        <v>0.80722891566265098</v>
      </c>
      <c r="G1222" s="2">
        <v>3.4260426059030101E-4</v>
      </c>
      <c r="H1222" s="3">
        <v>9.4986037172872204E-5</v>
      </c>
      <c r="I1222" s="2">
        <v>3.6068907682375499</v>
      </c>
      <c r="J1222" s="2" t="s">
        <v>1673</v>
      </c>
      <c r="K1222" s="2" t="s">
        <v>3510</v>
      </c>
      <c r="L1222" s="2" t="s">
        <v>12</v>
      </c>
      <c r="M1222" s="2" t="s">
        <v>3121</v>
      </c>
      <c r="N1222" s="2" t="s">
        <v>579</v>
      </c>
      <c r="O1222" s="2" t="s">
        <v>764</v>
      </c>
      <c r="P1222" s="2" t="s">
        <v>765</v>
      </c>
      <c r="Q1222" s="2" t="s">
        <v>3509</v>
      </c>
      <c r="R1222" s="2" t="s">
        <v>4812</v>
      </c>
    </row>
    <row r="1223" spans="1:18" x14ac:dyDescent="0.2">
      <c r="A1223" s="2" t="s">
        <v>1482</v>
      </c>
      <c r="B1223" s="2" t="s">
        <v>1483</v>
      </c>
      <c r="C1223" s="2" t="s">
        <v>1674</v>
      </c>
      <c r="D1223" s="2">
        <v>0.995</v>
      </c>
      <c r="E1223" s="2">
        <v>0.97099999999999997</v>
      </c>
      <c r="F1223" s="2">
        <v>0.97587939698492498</v>
      </c>
      <c r="G1223" s="2">
        <v>3.5219951051017898E-4</v>
      </c>
      <c r="H1223" s="3">
        <v>7.6849420215184801E-5</v>
      </c>
      <c r="I1223" s="2">
        <v>4.5829820124080403</v>
      </c>
      <c r="J1223" s="2" t="s">
        <v>1674</v>
      </c>
      <c r="K1223" s="2" t="s">
        <v>3137</v>
      </c>
      <c r="L1223" s="2" t="s">
        <v>12</v>
      </c>
      <c r="M1223" s="2" t="s">
        <v>3082</v>
      </c>
      <c r="N1223" s="2" t="s">
        <v>1016</v>
      </c>
      <c r="O1223" s="2" t="s">
        <v>187</v>
      </c>
      <c r="P1223" s="2" t="s">
        <v>188</v>
      </c>
      <c r="Q1223" s="2" t="s">
        <v>422</v>
      </c>
      <c r="R1223" s="2" t="s">
        <v>4812</v>
      </c>
    </row>
    <row r="1224" spans="1:18" x14ac:dyDescent="0.2">
      <c r="A1224" s="2" t="s">
        <v>1482</v>
      </c>
      <c r="B1224" s="2" t="s">
        <v>1483</v>
      </c>
      <c r="C1224" s="2" t="s">
        <v>1675</v>
      </c>
      <c r="D1224" s="2">
        <v>0.995</v>
      </c>
      <c r="E1224" s="2">
        <v>0.67</v>
      </c>
      <c r="F1224" s="2">
        <v>0.67336683417085397</v>
      </c>
      <c r="G1224" s="2">
        <v>3.6078172536639202E-4</v>
      </c>
      <c r="H1224" s="3">
        <v>7.9154251919152607E-5</v>
      </c>
      <c r="I1224" s="2">
        <v>4.5579576159078696</v>
      </c>
      <c r="J1224" s="2" t="s">
        <v>1675</v>
      </c>
      <c r="K1224" s="2" t="s">
        <v>3132</v>
      </c>
      <c r="L1224" s="2" t="s">
        <v>12</v>
      </c>
      <c r="M1224" s="2" t="s">
        <v>3131</v>
      </c>
      <c r="N1224" s="2" t="s">
        <v>3130</v>
      </c>
      <c r="O1224" s="2" t="s">
        <v>3129</v>
      </c>
      <c r="P1224" s="2" t="s">
        <v>4812</v>
      </c>
      <c r="Q1224" s="2" t="s">
        <v>4812</v>
      </c>
      <c r="R1224" s="2" t="s">
        <v>4812</v>
      </c>
    </row>
    <row r="1225" spans="1:18" x14ac:dyDescent="0.2">
      <c r="A1225" s="2" t="s">
        <v>1482</v>
      </c>
      <c r="B1225" s="2" t="s">
        <v>1483</v>
      </c>
      <c r="C1225" s="2" t="s">
        <v>1676</v>
      </c>
      <c r="D1225" s="2">
        <v>0.94699999999999995</v>
      </c>
      <c r="E1225" s="2">
        <v>0.68200000000000005</v>
      </c>
      <c r="F1225" s="2">
        <v>0.72016895459345298</v>
      </c>
      <c r="G1225" s="2">
        <v>2.29829862134811E-4</v>
      </c>
      <c r="H1225" s="3">
        <v>5.8113373943757799E-5</v>
      </c>
      <c r="I1225" s="2">
        <v>3.9548531867593901</v>
      </c>
      <c r="J1225" s="2" t="s">
        <v>1676</v>
      </c>
      <c r="K1225" s="2" t="s">
        <v>3163</v>
      </c>
      <c r="L1225" s="2" t="s">
        <v>12</v>
      </c>
      <c r="M1225" s="2" t="s">
        <v>13</v>
      </c>
      <c r="N1225" s="2" t="s">
        <v>18</v>
      </c>
      <c r="O1225" s="2" t="s">
        <v>14</v>
      </c>
      <c r="P1225" s="2" t="s">
        <v>15</v>
      </c>
      <c r="Q1225" s="2" t="s">
        <v>4812</v>
      </c>
      <c r="R1225" s="2" t="s">
        <v>4812</v>
      </c>
    </row>
    <row r="1226" spans="1:18" x14ac:dyDescent="0.2">
      <c r="A1226" s="2" t="s">
        <v>1482</v>
      </c>
      <c r="B1226" s="2" t="s">
        <v>1483</v>
      </c>
      <c r="C1226" s="2" t="s">
        <v>1678</v>
      </c>
      <c r="D1226" s="2">
        <v>0.999</v>
      </c>
      <c r="E1226" s="2">
        <v>0.997</v>
      </c>
      <c r="F1226" s="2">
        <v>0.99799799799799804</v>
      </c>
      <c r="G1226" s="2">
        <v>6.6420123939209296E-4</v>
      </c>
      <c r="H1226" s="3">
        <v>3.8989367061965298E-5</v>
      </c>
      <c r="I1226" s="2">
        <v>17.035445544332301</v>
      </c>
      <c r="J1226" s="2" t="s">
        <v>1678</v>
      </c>
      <c r="K1226" s="2" t="s">
        <v>3660</v>
      </c>
      <c r="L1226" s="2" t="s">
        <v>12</v>
      </c>
      <c r="M1226" s="2" t="s">
        <v>3098</v>
      </c>
      <c r="N1226" s="2" t="s">
        <v>207</v>
      </c>
      <c r="O1226" s="2" t="s">
        <v>3097</v>
      </c>
      <c r="P1226" s="2" t="s">
        <v>3096</v>
      </c>
      <c r="Q1226" s="2" t="s">
        <v>654</v>
      </c>
      <c r="R1226" s="2" t="s">
        <v>4812</v>
      </c>
    </row>
    <row r="1227" spans="1:18" x14ac:dyDescent="0.2">
      <c r="A1227" s="2" t="s">
        <v>1482</v>
      </c>
      <c r="B1227" s="2" t="s">
        <v>1483</v>
      </c>
      <c r="C1227" s="2" t="s">
        <v>1679</v>
      </c>
      <c r="D1227" s="2">
        <v>0.98799999999999999</v>
      </c>
      <c r="E1227" s="2">
        <v>0.96599999999999997</v>
      </c>
      <c r="F1227" s="2">
        <v>0.97773279352226705</v>
      </c>
      <c r="G1227" s="2">
        <v>3.30795925405997E-4</v>
      </c>
      <c r="H1227" s="3">
        <v>6.8273328506165306E-5</v>
      </c>
      <c r="I1227" s="2">
        <v>4.8451706199753497</v>
      </c>
      <c r="J1227" s="2" t="s">
        <v>1679</v>
      </c>
      <c r="K1227" s="2" t="s">
        <v>3360</v>
      </c>
      <c r="L1227" s="2" t="s">
        <v>12</v>
      </c>
      <c r="M1227" s="2" t="s">
        <v>3098</v>
      </c>
      <c r="N1227" s="2" t="s">
        <v>530</v>
      </c>
      <c r="O1227" s="2" t="s">
        <v>531</v>
      </c>
      <c r="P1227" s="2" t="s">
        <v>4844</v>
      </c>
      <c r="Q1227" s="2" t="s">
        <v>4812</v>
      </c>
      <c r="R1227" s="2" t="s">
        <v>4812</v>
      </c>
    </row>
    <row r="1228" spans="1:18" x14ac:dyDescent="0.2">
      <c r="A1228" s="2" t="s">
        <v>1482</v>
      </c>
      <c r="B1228" s="2" t="s">
        <v>1483</v>
      </c>
      <c r="C1228" s="2" t="s">
        <v>1680</v>
      </c>
      <c r="D1228" s="2">
        <v>0.83399999999999996</v>
      </c>
      <c r="E1228" s="2">
        <v>0.52900000000000003</v>
      </c>
      <c r="F1228" s="2">
        <v>0.63429256594724204</v>
      </c>
      <c r="G1228" s="2">
        <v>3.24670365432646E-4</v>
      </c>
      <c r="H1228" s="3">
        <v>8.4170218017712704E-5</v>
      </c>
      <c r="I1228" s="2">
        <v>3.8573069320590698</v>
      </c>
      <c r="J1228" s="2" t="s">
        <v>1680</v>
      </c>
      <c r="K1228" s="2" t="s">
        <v>3955</v>
      </c>
      <c r="L1228" s="2" t="s">
        <v>12</v>
      </c>
      <c r="M1228" s="2" t="s">
        <v>3089</v>
      </c>
      <c r="N1228" s="2" t="s">
        <v>3088</v>
      </c>
      <c r="O1228" s="2" t="s">
        <v>52</v>
      </c>
      <c r="P1228" s="2" t="s">
        <v>4812</v>
      </c>
      <c r="Q1228" s="2" t="s">
        <v>4812</v>
      </c>
      <c r="R1228" s="2" t="s">
        <v>4812</v>
      </c>
    </row>
    <row r="1229" spans="1:18" x14ac:dyDescent="0.2">
      <c r="A1229" s="2" t="s">
        <v>1482</v>
      </c>
      <c r="B1229" s="2" t="s">
        <v>1483</v>
      </c>
      <c r="C1229" s="2" t="s">
        <v>1681</v>
      </c>
      <c r="D1229" s="2">
        <v>0.98899999999999999</v>
      </c>
      <c r="E1229" s="2">
        <v>0.70599999999999996</v>
      </c>
      <c r="F1229" s="2">
        <v>0.71385237613751296</v>
      </c>
      <c r="G1229" s="2">
        <v>4.8836206308216904E-4</v>
      </c>
      <c r="H1229" s="3">
        <v>6.6153540130032797E-5</v>
      </c>
      <c r="I1229" s="2">
        <v>7.3822513824994704</v>
      </c>
      <c r="J1229" s="2" t="s">
        <v>1681</v>
      </c>
      <c r="K1229" s="2" t="s">
        <v>3284</v>
      </c>
      <c r="L1229" s="2" t="s">
        <v>12</v>
      </c>
      <c r="M1229" s="2" t="s">
        <v>13</v>
      </c>
      <c r="N1229" s="2" t="s">
        <v>33</v>
      </c>
      <c r="O1229" s="2" t="s">
        <v>49</v>
      </c>
      <c r="P1229" s="2" t="s">
        <v>4835</v>
      </c>
      <c r="Q1229" s="2" t="s">
        <v>1009</v>
      </c>
      <c r="R1229" s="2" t="s">
        <v>4812</v>
      </c>
    </row>
    <row r="1230" spans="1:18" x14ac:dyDescent="0.2">
      <c r="A1230" s="2" t="s">
        <v>1482</v>
      </c>
      <c r="B1230" s="2" t="s">
        <v>1483</v>
      </c>
      <c r="C1230" s="2" t="s">
        <v>1682</v>
      </c>
      <c r="D1230" s="2">
        <v>0.20399999999999999</v>
      </c>
      <c r="E1230" s="2">
        <v>0.19400000000000001</v>
      </c>
      <c r="F1230" s="2">
        <v>0.95098039215686303</v>
      </c>
      <c r="G1230" s="2">
        <v>1.7339788002099601E-4</v>
      </c>
      <c r="H1230" s="3">
        <v>9.5475773844649703E-6</v>
      </c>
      <c r="I1230" s="2">
        <v>18.161453218817002</v>
      </c>
      <c r="J1230" s="2" t="s">
        <v>1682</v>
      </c>
      <c r="K1230" s="2" t="s">
        <v>3449</v>
      </c>
      <c r="L1230" s="2" t="s">
        <v>12</v>
      </c>
      <c r="M1230" s="2" t="s">
        <v>3102</v>
      </c>
      <c r="N1230" s="2" t="s">
        <v>68</v>
      </c>
      <c r="O1230" s="2" t="s">
        <v>69</v>
      </c>
      <c r="P1230" s="2" t="s">
        <v>109</v>
      </c>
      <c r="Q1230" s="2" t="s">
        <v>4812</v>
      </c>
      <c r="R1230" s="2" t="s">
        <v>4954</v>
      </c>
    </row>
    <row r="1231" spans="1:18" x14ac:dyDescent="0.2">
      <c r="A1231" s="2" t="s">
        <v>1482</v>
      </c>
      <c r="B1231" s="2" t="s">
        <v>1483</v>
      </c>
      <c r="C1231" s="2" t="s">
        <v>1685</v>
      </c>
      <c r="D1231" s="2">
        <v>0.94299999999999995</v>
      </c>
      <c r="E1231" s="2">
        <v>0.59399999999999997</v>
      </c>
      <c r="F1231" s="2">
        <v>0.62990455991516403</v>
      </c>
      <c r="G1231" s="2">
        <v>2.2723108761424799E-4</v>
      </c>
      <c r="H1231" s="2">
        <v>1.4553789985860999E-4</v>
      </c>
      <c r="I1231" s="2">
        <v>1.5613189954987801</v>
      </c>
      <c r="J1231" s="2" t="s">
        <v>1685</v>
      </c>
      <c r="K1231" s="2" t="s">
        <v>3147</v>
      </c>
      <c r="L1231" s="2" t="s">
        <v>12</v>
      </c>
      <c r="M1231" s="2" t="s">
        <v>3082</v>
      </c>
      <c r="N1231" s="2" t="s">
        <v>1016</v>
      </c>
      <c r="O1231" s="2" t="s">
        <v>195</v>
      </c>
      <c r="P1231" s="2" t="s">
        <v>196</v>
      </c>
      <c r="Q1231" s="2" t="s">
        <v>3146</v>
      </c>
      <c r="R1231" s="2" t="s">
        <v>4812</v>
      </c>
    </row>
    <row r="1232" spans="1:18" x14ac:dyDescent="0.2">
      <c r="A1232" s="2" t="s">
        <v>1482</v>
      </c>
      <c r="B1232" s="2" t="s">
        <v>1483</v>
      </c>
      <c r="C1232" s="2" t="s">
        <v>1686</v>
      </c>
      <c r="D1232" s="2">
        <v>0.98099999999999998</v>
      </c>
      <c r="E1232" s="2">
        <v>0.78</v>
      </c>
      <c r="F1232" s="2">
        <v>0.79510703363914403</v>
      </c>
      <c r="G1232" s="2">
        <v>5.0128376417742798E-4</v>
      </c>
      <c r="H1232" s="3">
        <v>5.0453498952568701E-5</v>
      </c>
      <c r="I1232" s="2">
        <v>9.9355599628220794</v>
      </c>
      <c r="J1232" s="2" t="s">
        <v>1686</v>
      </c>
      <c r="K1232" s="2" t="s">
        <v>3597</v>
      </c>
      <c r="L1232" s="2" t="s">
        <v>12</v>
      </c>
      <c r="M1232" s="2" t="s">
        <v>13</v>
      </c>
      <c r="N1232" s="2" t="s">
        <v>33</v>
      </c>
      <c r="O1232" s="2" t="s">
        <v>3313</v>
      </c>
      <c r="P1232" s="2" t="s">
        <v>4812</v>
      </c>
      <c r="Q1232" s="2" t="s">
        <v>4812</v>
      </c>
      <c r="R1232" s="2" t="s">
        <v>4812</v>
      </c>
    </row>
    <row r="1233" spans="1:18" x14ac:dyDescent="0.2">
      <c r="A1233" s="2" t="s">
        <v>1482</v>
      </c>
      <c r="B1233" s="2" t="s">
        <v>1483</v>
      </c>
      <c r="C1233" s="2" t="s">
        <v>1687</v>
      </c>
      <c r="D1233" s="2">
        <v>0.96799999999999997</v>
      </c>
      <c r="E1233" s="2">
        <v>0.627</v>
      </c>
      <c r="F1233" s="2">
        <v>0.64772727272727304</v>
      </c>
      <c r="G1233" s="2">
        <v>2.74397420474131E-4</v>
      </c>
      <c r="H1233" s="2">
        <v>1.4600623049146899E-4</v>
      </c>
      <c r="I1233" s="2">
        <v>1.8793541861226399</v>
      </c>
      <c r="J1233" s="2" t="s">
        <v>1687</v>
      </c>
      <c r="K1233" s="2" t="s">
        <v>3275</v>
      </c>
      <c r="L1233" s="2" t="s">
        <v>12</v>
      </c>
      <c r="M1233" s="2" t="s">
        <v>13</v>
      </c>
      <c r="N1233" s="2" t="s">
        <v>33</v>
      </c>
      <c r="O1233" s="2" t="s">
        <v>153</v>
      </c>
      <c r="P1233" s="2" t="s">
        <v>157</v>
      </c>
      <c r="Q1233" s="2" t="s">
        <v>285</v>
      </c>
      <c r="R1233" s="2" t="s">
        <v>4812</v>
      </c>
    </row>
    <row r="1234" spans="1:18" x14ac:dyDescent="0.2">
      <c r="A1234" s="2" t="s">
        <v>1482</v>
      </c>
      <c r="B1234" s="2" t="s">
        <v>1483</v>
      </c>
      <c r="C1234" s="2" t="s">
        <v>1688</v>
      </c>
      <c r="D1234" s="2">
        <v>0.95299999999999996</v>
      </c>
      <c r="E1234" s="2">
        <v>0.52700000000000002</v>
      </c>
      <c r="F1234" s="2">
        <v>0.55299055613851</v>
      </c>
      <c r="G1234" s="2">
        <v>1.79042231486473E-4</v>
      </c>
      <c r="H1234" s="3">
        <v>7.0411772340434202E-5</v>
      </c>
      <c r="I1234" s="2">
        <v>2.5427883084780301</v>
      </c>
      <c r="J1234" s="2" t="s">
        <v>1688</v>
      </c>
      <c r="K1234" s="2" t="s">
        <v>3311</v>
      </c>
      <c r="L1234" s="2" t="s">
        <v>12</v>
      </c>
      <c r="M1234" s="2" t="s">
        <v>3102</v>
      </c>
      <c r="N1234" s="2" t="s">
        <v>366</v>
      </c>
      <c r="O1234" s="2" t="s">
        <v>3115</v>
      </c>
      <c r="P1234" s="2" t="s">
        <v>4812</v>
      </c>
      <c r="Q1234" s="2" t="s">
        <v>4812</v>
      </c>
      <c r="R1234" s="2" t="s">
        <v>4812</v>
      </c>
    </row>
    <row r="1235" spans="1:18" x14ac:dyDescent="0.2">
      <c r="A1235" s="2" t="s">
        <v>1482</v>
      </c>
      <c r="B1235" s="2" t="s">
        <v>1483</v>
      </c>
      <c r="C1235" s="2" t="s">
        <v>1689</v>
      </c>
      <c r="D1235" s="2">
        <v>0.91600000000000004</v>
      </c>
      <c r="E1235" s="2">
        <v>0.57499999999999996</v>
      </c>
      <c r="F1235" s="2">
        <v>0.627729257641921</v>
      </c>
      <c r="G1235" s="2">
        <v>2.4616709947237802E-4</v>
      </c>
      <c r="H1235" s="2">
        <v>2.2204670166347501E-4</v>
      </c>
      <c r="I1235" s="2">
        <v>1.10862758882795</v>
      </c>
      <c r="J1235" s="2" t="s">
        <v>1689</v>
      </c>
      <c r="K1235" s="2" t="s">
        <v>4656</v>
      </c>
      <c r="L1235" s="2" t="s">
        <v>12</v>
      </c>
      <c r="M1235" s="2" t="s">
        <v>3102</v>
      </c>
      <c r="N1235" s="2" t="s">
        <v>67</v>
      </c>
      <c r="O1235" s="2" t="s">
        <v>2446</v>
      </c>
      <c r="P1235" s="2" t="s">
        <v>2447</v>
      </c>
      <c r="Q1235" s="2" t="s">
        <v>2448</v>
      </c>
      <c r="R1235" s="2" t="s">
        <v>4955</v>
      </c>
    </row>
    <row r="1236" spans="1:18" x14ac:dyDescent="0.2">
      <c r="A1236" s="2" t="s">
        <v>1482</v>
      </c>
      <c r="B1236" s="2" t="s">
        <v>1483</v>
      </c>
      <c r="C1236" s="2" t="s">
        <v>1690</v>
      </c>
      <c r="D1236" s="2">
        <v>0.59599999999999997</v>
      </c>
      <c r="E1236" s="2">
        <v>0.312</v>
      </c>
      <c r="F1236" s="2">
        <v>0.52348993288590595</v>
      </c>
      <c r="G1236" s="2">
        <v>1.0926540704964299E-4</v>
      </c>
      <c r="H1236" s="3">
        <v>9.4559353200413199E-5</v>
      </c>
      <c r="I1236" s="2">
        <v>1.1555219378252399</v>
      </c>
      <c r="J1236" s="2" t="s">
        <v>1690</v>
      </c>
      <c r="K1236" s="2" t="s">
        <v>3184</v>
      </c>
      <c r="L1236" s="2" t="s">
        <v>12</v>
      </c>
      <c r="M1236" s="2" t="s">
        <v>13</v>
      </c>
      <c r="N1236" s="2" t="s">
        <v>18</v>
      </c>
      <c r="O1236" s="2" t="s">
        <v>3139</v>
      </c>
      <c r="P1236" s="2" t="s">
        <v>3138</v>
      </c>
      <c r="Q1236" s="2" t="s">
        <v>4812</v>
      </c>
      <c r="R1236" s="2" t="s">
        <v>4812</v>
      </c>
    </row>
    <row r="1237" spans="1:18" x14ac:dyDescent="0.2">
      <c r="A1237" s="2" t="s">
        <v>1482</v>
      </c>
      <c r="B1237" s="2" t="s">
        <v>1483</v>
      </c>
      <c r="C1237" s="2" t="s">
        <v>1691</v>
      </c>
      <c r="D1237" s="2">
        <v>0.94199999999999995</v>
      </c>
      <c r="E1237" s="2">
        <v>0.63700000000000001</v>
      </c>
      <c r="F1237" s="2">
        <v>0.67622080679405505</v>
      </c>
      <c r="G1237" s="2">
        <v>2.9881809242731402E-4</v>
      </c>
      <c r="H1237" s="3">
        <v>7.0747570144217406E-5</v>
      </c>
      <c r="I1237" s="2">
        <v>4.2237223387061897</v>
      </c>
      <c r="J1237" s="2" t="s">
        <v>1691</v>
      </c>
      <c r="K1237" s="2" t="s">
        <v>3493</v>
      </c>
      <c r="L1237" s="2" t="s">
        <v>12</v>
      </c>
      <c r="M1237" s="2" t="s">
        <v>3102</v>
      </c>
      <c r="N1237" s="2" t="s">
        <v>68</v>
      </c>
      <c r="O1237" s="2" t="s">
        <v>69</v>
      </c>
      <c r="P1237" s="2" t="s">
        <v>3492</v>
      </c>
      <c r="Q1237" s="2" t="s">
        <v>3078</v>
      </c>
      <c r="R1237" s="2" t="s">
        <v>4812</v>
      </c>
    </row>
    <row r="1238" spans="1:18" x14ac:dyDescent="0.2">
      <c r="A1238" s="2" t="s">
        <v>1482</v>
      </c>
      <c r="B1238" s="2" t="s">
        <v>1483</v>
      </c>
      <c r="C1238" s="2" t="s">
        <v>1692</v>
      </c>
      <c r="D1238" s="2">
        <v>0.80200000000000005</v>
      </c>
      <c r="E1238" s="2">
        <v>0.39900000000000002</v>
      </c>
      <c r="F1238" s="2">
        <v>0.49750623441396502</v>
      </c>
      <c r="G1238" s="2">
        <v>1.2412018341004599E-4</v>
      </c>
      <c r="H1238" s="3">
        <v>7.0574868474849198E-5</v>
      </c>
      <c r="I1238" s="2">
        <v>1.7587022985990901</v>
      </c>
      <c r="J1238" s="2" t="s">
        <v>1692</v>
      </c>
      <c r="K1238" s="2" t="s">
        <v>4279</v>
      </c>
      <c r="L1238" s="2" t="s">
        <v>12</v>
      </c>
      <c r="M1238" s="2" t="s">
        <v>3102</v>
      </c>
      <c r="N1238" s="2" t="s">
        <v>67</v>
      </c>
      <c r="O1238" s="2" t="s">
        <v>696</v>
      </c>
      <c r="P1238" s="2" t="s">
        <v>1611</v>
      </c>
      <c r="Q1238" s="2" t="s">
        <v>1958</v>
      </c>
      <c r="R1238" s="2" t="s">
        <v>4812</v>
      </c>
    </row>
    <row r="1239" spans="1:18" x14ac:dyDescent="0.2">
      <c r="A1239" s="2" t="s">
        <v>1482</v>
      </c>
      <c r="B1239" s="2" t="s">
        <v>1483</v>
      </c>
      <c r="C1239" s="2" t="s">
        <v>1693</v>
      </c>
      <c r="D1239" s="2">
        <v>0.70799999999999996</v>
      </c>
      <c r="E1239" s="2">
        <v>0.64</v>
      </c>
      <c r="F1239" s="2">
        <v>0.903954802259887</v>
      </c>
      <c r="G1239" s="2">
        <v>4.9208461046850599E-4</v>
      </c>
      <c r="H1239" s="3">
        <v>2.1112961166609401E-5</v>
      </c>
      <c r="I1239" s="2">
        <v>23.307228511685398</v>
      </c>
      <c r="J1239" s="2" t="s">
        <v>1693</v>
      </c>
      <c r="K1239" s="2" t="s">
        <v>3215</v>
      </c>
      <c r="L1239" s="2" t="s">
        <v>12</v>
      </c>
      <c r="M1239" s="2" t="s">
        <v>3098</v>
      </c>
      <c r="N1239" s="2" t="s">
        <v>207</v>
      </c>
      <c r="O1239" s="2" t="s">
        <v>3197</v>
      </c>
      <c r="P1239" s="2" t="s">
        <v>3196</v>
      </c>
      <c r="Q1239" s="2" t="s">
        <v>4812</v>
      </c>
      <c r="R1239" s="2" t="s">
        <v>4812</v>
      </c>
    </row>
    <row r="1240" spans="1:18" x14ac:dyDescent="0.2">
      <c r="A1240" s="2" t="s">
        <v>1482</v>
      </c>
      <c r="B1240" s="2" t="s">
        <v>1483</v>
      </c>
      <c r="C1240" s="2" t="s">
        <v>1694</v>
      </c>
      <c r="D1240" s="2">
        <v>0.99</v>
      </c>
      <c r="E1240" s="2">
        <v>0.84799999999999998</v>
      </c>
      <c r="F1240" s="2">
        <v>0.85656565656565697</v>
      </c>
      <c r="G1240" s="2">
        <v>2.6742997774787498E-4</v>
      </c>
      <c r="H1240" s="3">
        <v>7.8022760910135606E-5</v>
      </c>
      <c r="I1240" s="2">
        <v>3.42758926534135</v>
      </c>
      <c r="J1240" s="2" t="s">
        <v>1694</v>
      </c>
      <c r="K1240" s="2" t="s">
        <v>3924</v>
      </c>
      <c r="L1240" s="2" t="s">
        <v>12</v>
      </c>
      <c r="M1240" s="2" t="s">
        <v>3098</v>
      </c>
      <c r="N1240" s="2" t="s">
        <v>207</v>
      </c>
      <c r="O1240" s="2" t="s">
        <v>208</v>
      </c>
      <c r="P1240" s="2" t="s">
        <v>3917</v>
      </c>
      <c r="Q1240" s="2" t="s">
        <v>836</v>
      </c>
      <c r="R1240" s="2" t="s">
        <v>3078</v>
      </c>
    </row>
    <row r="1241" spans="1:18" x14ac:dyDescent="0.2">
      <c r="A1241" s="2" t="s">
        <v>1482</v>
      </c>
      <c r="B1241" s="2" t="s">
        <v>1483</v>
      </c>
      <c r="C1241" s="2" t="s">
        <v>1695</v>
      </c>
      <c r="D1241" s="2">
        <v>0.93400000000000005</v>
      </c>
      <c r="E1241" s="2">
        <v>0.65900000000000003</v>
      </c>
      <c r="F1241" s="2">
        <v>0.70556745182012803</v>
      </c>
      <c r="G1241" s="2">
        <v>3.3758192124640798E-4</v>
      </c>
      <c r="H1241" s="3">
        <v>6.3451216002028194E-5</v>
      </c>
      <c r="I1241" s="2">
        <v>5.3203380883294296</v>
      </c>
      <c r="J1241" s="2" t="s">
        <v>1695</v>
      </c>
      <c r="K1241" s="2" t="s">
        <v>4025</v>
      </c>
      <c r="L1241" s="2" t="s">
        <v>12</v>
      </c>
      <c r="M1241" s="2" t="s">
        <v>13</v>
      </c>
      <c r="N1241" s="2" t="s">
        <v>33</v>
      </c>
      <c r="O1241" s="2" t="s">
        <v>57</v>
      </c>
      <c r="P1241" s="2" t="s">
        <v>146</v>
      </c>
      <c r="Q1241" s="2" t="s">
        <v>4812</v>
      </c>
      <c r="R1241" s="2" t="s">
        <v>3078</v>
      </c>
    </row>
    <row r="1242" spans="1:18" x14ac:dyDescent="0.2">
      <c r="A1242" s="2" t="s">
        <v>1482</v>
      </c>
      <c r="B1242" s="2" t="s">
        <v>1483</v>
      </c>
      <c r="C1242" s="2" t="s">
        <v>1696</v>
      </c>
      <c r="D1242" s="2">
        <v>7.2999999999999995E-2</v>
      </c>
      <c r="E1242" s="2">
        <v>7.2999999999999995E-2</v>
      </c>
      <c r="F1242" s="2">
        <v>1</v>
      </c>
      <c r="G1242" s="2">
        <v>6.7310532372407198E-4</v>
      </c>
      <c r="H1242" s="3">
        <v>3.7711374833239599E-6</v>
      </c>
      <c r="I1242" s="2">
        <v>178.48867263539299</v>
      </c>
      <c r="J1242" s="2" t="s">
        <v>1696</v>
      </c>
      <c r="K1242" s="2" t="s">
        <v>3731</v>
      </c>
      <c r="L1242" s="2" t="s">
        <v>12</v>
      </c>
      <c r="M1242" s="2" t="s">
        <v>3172</v>
      </c>
      <c r="N1242" s="2" t="s">
        <v>3171</v>
      </c>
      <c r="O1242" s="2" t="s">
        <v>3170</v>
      </c>
      <c r="P1242" s="2" t="s">
        <v>101</v>
      </c>
      <c r="Q1242" s="2" t="s">
        <v>3730</v>
      </c>
      <c r="R1242" s="2" t="s">
        <v>4812</v>
      </c>
    </row>
    <row r="1243" spans="1:18" x14ac:dyDescent="0.2">
      <c r="A1243" s="2" t="s">
        <v>1482</v>
      </c>
      <c r="B1243" s="2" t="s">
        <v>1483</v>
      </c>
      <c r="C1243" s="2" t="s">
        <v>1697</v>
      </c>
      <c r="D1243" s="2">
        <v>0.219</v>
      </c>
      <c r="E1243" s="2">
        <v>0.219</v>
      </c>
      <c r="F1243" s="2">
        <v>1</v>
      </c>
      <c r="G1243" s="3">
        <v>5.6998939048310003E-5</v>
      </c>
      <c r="H1243" s="2">
        <v>1.2685137277458901E-4</v>
      </c>
      <c r="I1243" s="2">
        <v>0.44933639898083999</v>
      </c>
      <c r="J1243" s="2" t="s">
        <v>1697</v>
      </c>
      <c r="K1243" s="2" t="s">
        <v>3091</v>
      </c>
      <c r="L1243" s="2" t="s">
        <v>12</v>
      </c>
      <c r="M1243" s="2" t="s">
        <v>13</v>
      </c>
      <c r="N1243" s="2" t="s">
        <v>33</v>
      </c>
      <c r="O1243" s="2" t="s">
        <v>3090</v>
      </c>
      <c r="P1243" s="2" t="s">
        <v>58</v>
      </c>
      <c r="Q1243" s="2" t="s">
        <v>4812</v>
      </c>
      <c r="R1243" s="2" t="s">
        <v>4812</v>
      </c>
    </row>
    <row r="1244" spans="1:18" x14ac:dyDescent="0.2">
      <c r="A1244" s="2" t="s">
        <v>1482</v>
      </c>
      <c r="B1244" s="2" t="s">
        <v>1483</v>
      </c>
      <c r="C1244" s="2" t="s">
        <v>1699</v>
      </c>
      <c r="D1244" s="2">
        <v>0.97799999999999998</v>
      </c>
      <c r="E1244" s="2">
        <v>0.878</v>
      </c>
      <c r="F1244" s="2">
        <v>0.89775051124744398</v>
      </c>
      <c r="G1244" s="2">
        <v>3.4915850883169701E-4</v>
      </c>
      <c r="H1244" s="3">
        <v>9.7060835403574506E-5</v>
      </c>
      <c r="I1244" s="2">
        <v>3.5973161304444998</v>
      </c>
      <c r="J1244" s="2" t="s">
        <v>1699</v>
      </c>
      <c r="K1244" s="2" t="s">
        <v>4065</v>
      </c>
      <c r="L1244" s="2" t="s">
        <v>12</v>
      </c>
      <c r="M1244" s="2" t="s">
        <v>3089</v>
      </c>
      <c r="N1244" s="2" t="s">
        <v>3088</v>
      </c>
      <c r="O1244" s="2" t="s">
        <v>52</v>
      </c>
      <c r="P1244" s="2" t="s">
        <v>4816</v>
      </c>
      <c r="Q1244" s="2" t="s">
        <v>64</v>
      </c>
      <c r="R1244" s="2" t="s">
        <v>4812</v>
      </c>
    </row>
    <row r="1245" spans="1:18" x14ac:dyDescent="0.2">
      <c r="A1245" s="2" t="s">
        <v>1482</v>
      </c>
      <c r="B1245" s="2" t="s">
        <v>1483</v>
      </c>
      <c r="C1245" s="2" t="s">
        <v>1700</v>
      </c>
      <c r="D1245" s="2">
        <v>0.63900000000000001</v>
      </c>
      <c r="E1245" s="2">
        <v>0.48</v>
      </c>
      <c r="F1245" s="2">
        <v>0.75117370892018798</v>
      </c>
      <c r="G1245" s="2">
        <v>1.06116430560189E-4</v>
      </c>
      <c r="H1245" s="3">
        <v>9.1470103625613695E-5</v>
      </c>
      <c r="I1245" s="2">
        <v>1.1601214643258999</v>
      </c>
      <c r="J1245" s="2" t="s">
        <v>1700</v>
      </c>
      <c r="K1245" s="2" t="s">
        <v>4649</v>
      </c>
      <c r="L1245" s="2" t="s">
        <v>12</v>
      </c>
      <c r="M1245" s="2" t="s">
        <v>13</v>
      </c>
      <c r="N1245" s="2" t="s">
        <v>33</v>
      </c>
      <c r="O1245" s="2" t="s">
        <v>149</v>
      </c>
      <c r="P1245" s="2" t="s">
        <v>150</v>
      </c>
      <c r="Q1245" s="2" t="s">
        <v>4648</v>
      </c>
      <c r="R1245" s="2" t="s">
        <v>4812</v>
      </c>
    </row>
    <row r="1246" spans="1:18" x14ac:dyDescent="0.2">
      <c r="A1246" s="2" t="s">
        <v>1482</v>
      </c>
      <c r="B1246" s="2" t="s">
        <v>1483</v>
      </c>
      <c r="C1246" s="2" t="s">
        <v>1701</v>
      </c>
      <c r="D1246" s="2">
        <v>0.95899999999999996</v>
      </c>
      <c r="E1246" s="2">
        <v>0.75600000000000001</v>
      </c>
      <c r="F1246" s="2">
        <v>0.78832116788321205</v>
      </c>
      <c r="G1246" s="2">
        <v>2.3842341884765001E-4</v>
      </c>
      <c r="H1246" s="3">
        <v>6.2469756754643E-5</v>
      </c>
      <c r="I1246" s="2">
        <v>3.81662153390615</v>
      </c>
      <c r="J1246" s="2" t="s">
        <v>1701</v>
      </c>
      <c r="K1246" s="2" t="s">
        <v>3445</v>
      </c>
      <c r="L1246" s="2" t="s">
        <v>12</v>
      </c>
      <c r="M1246" s="2" t="s">
        <v>3098</v>
      </c>
      <c r="N1246" s="2" t="s">
        <v>207</v>
      </c>
      <c r="O1246" s="2" t="s">
        <v>3127</v>
      </c>
      <c r="P1246" s="2" t="s">
        <v>209</v>
      </c>
      <c r="Q1246" s="2" t="s">
        <v>3416</v>
      </c>
      <c r="R1246" s="2" t="s">
        <v>4812</v>
      </c>
    </row>
    <row r="1247" spans="1:18" x14ac:dyDescent="0.2">
      <c r="A1247" s="2" t="s">
        <v>1482</v>
      </c>
      <c r="B1247" s="2" t="s">
        <v>1483</v>
      </c>
      <c r="C1247" s="2" t="s">
        <v>1702</v>
      </c>
      <c r="D1247" s="2">
        <v>0.99</v>
      </c>
      <c r="E1247" s="2">
        <v>0.81699999999999995</v>
      </c>
      <c r="F1247" s="2">
        <v>0.82525252525252502</v>
      </c>
      <c r="G1247" s="2">
        <v>2.4905922192221399E-4</v>
      </c>
      <c r="H1247" s="3">
        <v>6.8494105349927998E-5</v>
      </c>
      <c r="I1247" s="2">
        <v>3.63621395811801</v>
      </c>
      <c r="J1247" s="2" t="s">
        <v>1702</v>
      </c>
      <c r="K1247" s="2" t="s">
        <v>3132</v>
      </c>
      <c r="L1247" s="2" t="s">
        <v>12</v>
      </c>
      <c r="M1247" s="2" t="s">
        <v>3131</v>
      </c>
      <c r="N1247" s="2" t="s">
        <v>3130</v>
      </c>
      <c r="O1247" s="2" t="s">
        <v>3129</v>
      </c>
      <c r="P1247" s="2" t="s">
        <v>4812</v>
      </c>
      <c r="Q1247" s="2" t="s">
        <v>4812</v>
      </c>
      <c r="R1247" s="2" t="s">
        <v>4812</v>
      </c>
    </row>
    <row r="1248" spans="1:18" x14ac:dyDescent="0.2">
      <c r="A1248" s="2" t="s">
        <v>1482</v>
      </c>
      <c r="B1248" s="2" t="s">
        <v>1483</v>
      </c>
      <c r="C1248" s="2" t="s">
        <v>1703</v>
      </c>
      <c r="D1248" s="2">
        <v>0.90600000000000003</v>
      </c>
      <c r="E1248" s="2">
        <v>0.52200000000000002</v>
      </c>
      <c r="F1248" s="2">
        <v>0.57615894039735105</v>
      </c>
      <c r="G1248" s="2">
        <v>2.1644529873609199E-4</v>
      </c>
      <c r="H1248" s="2">
        <v>1.45014110943359E-4</v>
      </c>
      <c r="I1248" s="2">
        <v>1.4925809449028999</v>
      </c>
      <c r="J1248" s="2" t="s">
        <v>1703</v>
      </c>
      <c r="K1248" s="2" t="s">
        <v>4175</v>
      </c>
      <c r="L1248" s="2" t="s">
        <v>12</v>
      </c>
      <c r="M1248" s="2" t="s">
        <v>3089</v>
      </c>
      <c r="N1248" s="2" t="s">
        <v>3088</v>
      </c>
      <c r="O1248" s="2" t="s">
        <v>52</v>
      </c>
      <c r="P1248" s="2" t="s">
        <v>4816</v>
      </c>
      <c r="Q1248" s="2" t="s">
        <v>3271</v>
      </c>
      <c r="R1248" s="2" t="s">
        <v>4812</v>
      </c>
    </row>
    <row r="1249" spans="1:18" x14ac:dyDescent="0.2">
      <c r="A1249" s="2" t="s">
        <v>1482</v>
      </c>
      <c r="B1249" s="2" t="s">
        <v>1483</v>
      </c>
      <c r="C1249" s="2" t="s">
        <v>1704</v>
      </c>
      <c r="D1249" s="2">
        <v>0.996</v>
      </c>
      <c r="E1249" s="2">
        <v>0.97899999999999998</v>
      </c>
      <c r="F1249" s="2">
        <v>0.98293172690763098</v>
      </c>
      <c r="G1249" s="2">
        <v>5.3909988485317101E-4</v>
      </c>
      <c r="H1249" s="3">
        <v>6.2035539194616607E-5</v>
      </c>
      <c r="I1249" s="2">
        <v>8.6901781116453005</v>
      </c>
      <c r="J1249" s="2" t="s">
        <v>1704</v>
      </c>
      <c r="K1249" s="2" t="s">
        <v>3790</v>
      </c>
      <c r="L1249" s="2" t="s">
        <v>12</v>
      </c>
      <c r="M1249" s="2" t="s">
        <v>3098</v>
      </c>
      <c r="N1249" s="2" t="s">
        <v>207</v>
      </c>
      <c r="O1249" s="2" t="s">
        <v>3127</v>
      </c>
      <c r="P1249" s="2" t="s">
        <v>209</v>
      </c>
      <c r="Q1249" s="2" t="s">
        <v>210</v>
      </c>
      <c r="R1249" s="2" t="s">
        <v>4812</v>
      </c>
    </row>
    <row r="1250" spans="1:18" x14ac:dyDescent="0.2">
      <c r="A1250" s="2" t="s">
        <v>1482</v>
      </c>
      <c r="B1250" s="2" t="s">
        <v>1483</v>
      </c>
      <c r="C1250" s="2" t="s">
        <v>1705</v>
      </c>
      <c r="D1250" s="2">
        <v>0.66700000000000004</v>
      </c>
      <c r="E1250" s="2">
        <v>0.42599999999999999</v>
      </c>
      <c r="F1250" s="2">
        <v>0.63868065967016496</v>
      </c>
      <c r="G1250" s="2">
        <v>3.5267963528254299E-4</v>
      </c>
      <c r="H1250" s="2">
        <v>1.3167902984103399E-4</v>
      </c>
      <c r="I1250" s="2">
        <v>2.6783280200978599</v>
      </c>
      <c r="J1250" s="2" t="s">
        <v>1705</v>
      </c>
      <c r="K1250" s="2" t="s">
        <v>3235</v>
      </c>
      <c r="L1250" s="2" t="s">
        <v>12</v>
      </c>
      <c r="M1250" s="2" t="s">
        <v>13</v>
      </c>
      <c r="N1250" s="2" t="s">
        <v>33</v>
      </c>
      <c r="O1250" s="2" t="s">
        <v>4812</v>
      </c>
      <c r="P1250" s="2" t="s">
        <v>4812</v>
      </c>
      <c r="Q1250" s="2" t="s">
        <v>4812</v>
      </c>
      <c r="R1250" s="2" t="s">
        <v>4812</v>
      </c>
    </row>
    <row r="1251" spans="1:18" x14ac:dyDescent="0.2">
      <c r="A1251" s="2" t="s">
        <v>1482</v>
      </c>
      <c r="B1251" s="2" t="s">
        <v>1483</v>
      </c>
      <c r="C1251" s="2" t="s">
        <v>1706</v>
      </c>
      <c r="D1251" s="2">
        <v>0.6</v>
      </c>
      <c r="E1251" s="2">
        <v>0.41499999999999998</v>
      </c>
      <c r="F1251" s="2">
        <v>0.69166666666666698</v>
      </c>
      <c r="G1251" s="2">
        <v>1.6246541646265501E-4</v>
      </c>
      <c r="H1251" s="2">
        <v>1.1213999524294701E-4</v>
      </c>
      <c r="I1251" s="2">
        <v>1.44877317063086</v>
      </c>
      <c r="J1251" s="2" t="s">
        <v>1706</v>
      </c>
      <c r="K1251" s="2" t="s">
        <v>3173</v>
      </c>
      <c r="L1251" s="2" t="s">
        <v>12</v>
      </c>
      <c r="M1251" s="2" t="s">
        <v>13</v>
      </c>
      <c r="N1251" s="2" t="s">
        <v>33</v>
      </c>
      <c r="O1251" s="2" t="s">
        <v>57</v>
      </c>
      <c r="P1251" s="2" t="s">
        <v>4812</v>
      </c>
      <c r="Q1251" s="2" t="s">
        <v>4812</v>
      </c>
      <c r="R1251" s="2" t="s">
        <v>4812</v>
      </c>
    </row>
    <row r="1252" spans="1:18" x14ac:dyDescent="0.2">
      <c r="A1252" s="2" t="s">
        <v>1482</v>
      </c>
      <c r="B1252" s="2" t="s">
        <v>1483</v>
      </c>
      <c r="C1252" s="2" t="s">
        <v>1707</v>
      </c>
      <c r="D1252" s="2">
        <v>0.96199999999999997</v>
      </c>
      <c r="E1252" s="2">
        <v>0.88200000000000001</v>
      </c>
      <c r="F1252" s="2">
        <v>0.91683991683991695</v>
      </c>
      <c r="G1252" s="2">
        <v>2.6915917964946099E-4</v>
      </c>
      <c r="H1252" s="2">
        <v>1.12146644961623E-4</v>
      </c>
      <c r="I1252" s="2">
        <v>2.4000644846893802</v>
      </c>
      <c r="J1252" s="2" t="s">
        <v>1707</v>
      </c>
      <c r="K1252" s="2" t="s">
        <v>4646</v>
      </c>
      <c r="L1252" s="2" t="s">
        <v>12</v>
      </c>
      <c r="M1252" s="2" t="s">
        <v>13</v>
      </c>
      <c r="N1252" s="2" t="s">
        <v>18</v>
      </c>
      <c r="O1252" s="2" t="s">
        <v>122</v>
      </c>
      <c r="P1252" s="2" t="s">
        <v>775</v>
      </c>
      <c r="Q1252" s="2" t="s">
        <v>1337</v>
      </c>
      <c r="R1252" s="2" t="s">
        <v>4812</v>
      </c>
    </row>
    <row r="1253" spans="1:18" x14ac:dyDescent="0.2">
      <c r="A1253" s="2" t="s">
        <v>1482</v>
      </c>
      <c r="B1253" s="2" t="s">
        <v>1483</v>
      </c>
      <c r="C1253" s="2" t="s">
        <v>1708</v>
      </c>
      <c r="D1253" s="2">
        <v>0.91600000000000004</v>
      </c>
      <c r="E1253" s="2">
        <v>0.52800000000000002</v>
      </c>
      <c r="F1253" s="2">
        <v>0.57641921397379903</v>
      </c>
      <c r="G1253" s="2">
        <v>1.9937044239565601E-4</v>
      </c>
      <c r="H1253" s="3">
        <v>8.4052970619253903E-5</v>
      </c>
      <c r="I1253" s="2">
        <v>2.3719618822131898</v>
      </c>
      <c r="J1253" s="2" t="s">
        <v>1708</v>
      </c>
      <c r="K1253" s="2" t="s">
        <v>3908</v>
      </c>
      <c r="L1253" s="2" t="s">
        <v>12</v>
      </c>
      <c r="M1253" s="2" t="s">
        <v>3082</v>
      </c>
      <c r="N1253" s="2" t="s">
        <v>1016</v>
      </c>
      <c r="O1253" s="2" t="s">
        <v>195</v>
      </c>
      <c r="P1253" s="2" t="s">
        <v>196</v>
      </c>
      <c r="Q1253" s="2" t="s">
        <v>3211</v>
      </c>
      <c r="R1253" s="2" t="s">
        <v>3078</v>
      </c>
    </row>
    <row r="1254" spans="1:18" x14ac:dyDescent="0.2">
      <c r="A1254" s="2" t="s">
        <v>1482</v>
      </c>
      <c r="B1254" s="2" t="s">
        <v>1483</v>
      </c>
      <c r="C1254" s="2" t="s">
        <v>1709</v>
      </c>
      <c r="D1254" s="2">
        <v>0.95</v>
      </c>
      <c r="E1254" s="2">
        <v>0.86599999999999999</v>
      </c>
      <c r="F1254" s="2">
        <v>0.91157894736842104</v>
      </c>
      <c r="G1254" s="2">
        <v>3.5711988234745501E-4</v>
      </c>
      <c r="H1254" s="3">
        <v>7.72988842592289E-5</v>
      </c>
      <c r="I1254" s="2">
        <v>4.6199875427673804</v>
      </c>
      <c r="J1254" s="2" t="s">
        <v>1709</v>
      </c>
      <c r="K1254" s="2" t="s">
        <v>3136</v>
      </c>
      <c r="L1254" s="2" t="s">
        <v>12</v>
      </c>
      <c r="M1254" s="2" t="s">
        <v>13</v>
      </c>
      <c r="N1254" s="2" t="s">
        <v>33</v>
      </c>
      <c r="O1254" s="2" t="s">
        <v>3090</v>
      </c>
      <c r="P1254" s="2" t="s">
        <v>58</v>
      </c>
      <c r="Q1254" s="2" t="s">
        <v>4812</v>
      </c>
      <c r="R1254" s="2" t="s">
        <v>4812</v>
      </c>
    </row>
    <row r="1255" spans="1:18" x14ac:dyDescent="0.2">
      <c r="A1255" s="2" t="s">
        <v>1482</v>
      </c>
      <c r="B1255" s="2" t="s">
        <v>1483</v>
      </c>
      <c r="C1255" s="2" t="s">
        <v>1710</v>
      </c>
      <c r="D1255" s="2">
        <v>0.90100000000000002</v>
      </c>
      <c r="E1255" s="2">
        <v>0.78500000000000003</v>
      </c>
      <c r="F1255" s="2">
        <v>0.87125416204217498</v>
      </c>
      <c r="G1255" s="2">
        <v>4.9114801599080098E-4</v>
      </c>
      <c r="H1255" s="3">
        <v>3.8923810430617397E-5</v>
      </c>
      <c r="I1255" s="2">
        <v>12.6181894978212</v>
      </c>
      <c r="J1255" s="2" t="s">
        <v>1710</v>
      </c>
      <c r="K1255" s="2" t="s">
        <v>4641</v>
      </c>
      <c r="L1255" s="2" t="s">
        <v>12</v>
      </c>
      <c r="M1255" s="2" t="s">
        <v>13</v>
      </c>
      <c r="N1255" s="2" t="s">
        <v>33</v>
      </c>
      <c r="O1255" s="2" t="s">
        <v>34</v>
      </c>
      <c r="P1255" s="2" t="s">
        <v>35</v>
      </c>
      <c r="Q1255" s="2" t="s">
        <v>1711</v>
      </c>
      <c r="R1255" s="2" t="s">
        <v>4812</v>
      </c>
    </row>
    <row r="1256" spans="1:18" x14ac:dyDescent="0.2">
      <c r="A1256" s="2" t="s">
        <v>1482</v>
      </c>
      <c r="B1256" s="2" t="s">
        <v>1483</v>
      </c>
      <c r="C1256" s="2" t="s">
        <v>1712</v>
      </c>
      <c r="D1256" s="2">
        <v>0.19600000000000001</v>
      </c>
      <c r="E1256" s="2">
        <v>0.161</v>
      </c>
      <c r="F1256" s="2">
        <v>0.82142857142857095</v>
      </c>
      <c r="G1256" s="2">
        <v>6.6073809533109405E-4</v>
      </c>
      <c r="H1256" s="3">
        <v>1.8058713359905901E-5</v>
      </c>
      <c r="I1256" s="2">
        <v>36.588326209223197</v>
      </c>
      <c r="J1256" s="2" t="s">
        <v>1712</v>
      </c>
      <c r="K1256" s="2" t="s">
        <v>3606</v>
      </c>
      <c r="L1256" s="2" t="s">
        <v>12</v>
      </c>
      <c r="M1256" s="2" t="s">
        <v>3121</v>
      </c>
      <c r="N1256" s="2" t="s">
        <v>579</v>
      </c>
      <c r="O1256" s="2" t="s">
        <v>764</v>
      </c>
      <c r="P1256" s="2" t="s">
        <v>765</v>
      </c>
      <c r="Q1256" s="2" t="s">
        <v>4812</v>
      </c>
      <c r="R1256" s="2" t="s">
        <v>4812</v>
      </c>
    </row>
    <row r="1257" spans="1:18" x14ac:dyDescent="0.2">
      <c r="A1257" s="2" t="s">
        <v>1482</v>
      </c>
      <c r="B1257" s="2" t="s">
        <v>1483</v>
      </c>
      <c r="C1257" s="2" t="s">
        <v>1713</v>
      </c>
      <c r="D1257" s="2">
        <v>0.96299999999999997</v>
      </c>
      <c r="E1257" s="2">
        <v>0.53400000000000003</v>
      </c>
      <c r="F1257" s="2">
        <v>0.55451713395638602</v>
      </c>
      <c r="G1257" s="2">
        <v>1.6995826158415299E-4</v>
      </c>
      <c r="H1257" s="2">
        <v>1.08784625360977E-4</v>
      </c>
      <c r="I1257" s="2">
        <v>1.5623371503113199</v>
      </c>
      <c r="J1257" s="2" t="s">
        <v>1713</v>
      </c>
      <c r="K1257" s="2" t="s">
        <v>4016</v>
      </c>
      <c r="L1257" s="2" t="s">
        <v>12</v>
      </c>
      <c r="M1257" s="2" t="s">
        <v>3121</v>
      </c>
      <c r="N1257" s="2" t="s">
        <v>579</v>
      </c>
      <c r="O1257" s="2" t="s">
        <v>580</v>
      </c>
      <c r="P1257" s="2" t="s">
        <v>3652</v>
      </c>
      <c r="Q1257" s="2" t="s">
        <v>667</v>
      </c>
      <c r="R1257" s="2" t="s">
        <v>4812</v>
      </c>
    </row>
    <row r="1258" spans="1:18" x14ac:dyDescent="0.2">
      <c r="A1258" s="2" t="s">
        <v>1482</v>
      </c>
      <c r="B1258" s="2" t="s">
        <v>1483</v>
      </c>
      <c r="C1258" s="2" t="s">
        <v>1715</v>
      </c>
      <c r="D1258" s="2">
        <v>0.99399999999999999</v>
      </c>
      <c r="E1258" s="2">
        <v>0.82899999999999996</v>
      </c>
      <c r="F1258" s="2">
        <v>0.83400402414486896</v>
      </c>
      <c r="G1258" s="2">
        <v>2.83347129947364E-4</v>
      </c>
      <c r="H1258" s="3">
        <v>7.2489090899021197E-5</v>
      </c>
      <c r="I1258" s="2">
        <v>3.9088244373497898</v>
      </c>
      <c r="J1258" s="2" t="s">
        <v>1715</v>
      </c>
      <c r="K1258" s="2" t="s">
        <v>3428</v>
      </c>
      <c r="L1258" s="2" t="s">
        <v>12</v>
      </c>
      <c r="M1258" s="2" t="s">
        <v>3089</v>
      </c>
      <c r="N1258" s="2" t="s">
        <v>3088</v>
      </c>
      <c r="O1258" s="2" t="s">
        <v>473</v>
      </c>
      <c r="P1258" s="2" t="s">
        <v>474</v>
      </c>
      <c r="Q1258" s="2" t="s">
        <v>475</v>
      </c>
      <c r="R1258" s="2" t="s">
        <v>4812</v>
      </c>
    </row>
    <row r="1259" spans="1:18" x14ac:dyDescent="0.2">
      <c r="A1259" s="2" t="s">
        <v>1482</v>
      </c>
      <c r="B1259" s="2" t="s">
        <v>1483</v>
      </c>
      <c r="C1259" s="2" t="s">
        <v>1716</v>
      </c>
      <c r="D1259" s="2">
        <v>0.74099999999999999</v>
      </c>
      <c r="E1259" s="2">
        <v>0.52</v>
      </c>
      <c r="F1259" s="2">
        <v>0.70175438596491202</v>
      </c>
      <c r="G1259" s="2">
        <v>1.05113805334798E-4</v>
      </c>
      <c r="H1259" s="3">
        <v>5.1264544337687598E-5</v>
      </c>
      <c r="I1259" s="2">
        <v>2.0504191872339099</v>
      </c>
      <c r="J1259" s="2" t="s">
        <v>1716</v>
      </c>
      <c r="K1259" s="2" t="s">
        <v>3123</v>
      </c>
      <c r="L1259" s="2" t="s">
        <v>12</v>
      </c>
      <c r="M1259" s="2" t="s">
        <v>13</v>
      </c>
      <c r="N1259" s="2" t="s">
        <v>18</v>
      </c>
      <c r="O1259" s="2" t="s">
        <v>14</v>
      </c>
      <c r="P1259" s="2" t="s">
        <v>3122</v>
      </c>
      <c r="Q1259" s="2" t="s">
        <v>4812</v>
      </c>
      <c r="R1259" s="2" t="s">
        <v>4812</v>
      </c>
    </row>
    <row r="1260" spans="1:18" x14ac:dyDescent="0.2">
      <c r="A1260" s="2" t="s">
        <v>1482</v>
      </c>
      <c r="B1260" s="2" t="s">
        <v>1483</v>
      </c>
      <c r="C1260" s="2" t="s">
        <v>1717</v>
      </c>
      <c r="D1260" s="2">
        <v>0.66100000000000003</v>
      </c>
      <c r="E1260" s="2">
        <v>0.33900000000000002</v>
      </c>
      <c r="F1260" s="2">
        <v>0.51285930408472002</v>
      </c>
      <c r="G1260" s="2">
        <v>1.0167280419402899E-4</v>
      </c>
      <c r="H1260" s="2">
        <v>1.3431664384293699E-4</v>
      </c>
      <c r="I1260" s="2">
        <v>0.75696355481395095</v>
      </c>
      <c r="J1260" s="2" t="s">
        <v>1717</v>
      </c>
      <c r="K1260" s="2" t="s">
        <v>3762</v>
      </c>
      <c r="L1260" s="2" t="s">
        <v>12</v>
      </c>
      <c r="M1260" s="2" t="s">
        <v>3089</v>
      </c>
      <c r="N1260" s="2" t="s">
        <v>3088</v>
      </c>
      <c r="O1260" s="2" t="s">
        <v>473</v>
      </c>
      <c r="P1260" s="2" t="s">
        <v>474</v>
      </c>
      <c r="Q1260" s="2" t="s">
        <v>475</v>
      </c>
      <c r="R1260" s="2" t="s">
        <v>4812</v>
      </c>
    </row>
    <row r="1261" spans="1:18" x14ac:dyDescent="0.2">
      <c r="A1261" s="2" t="s">
        <v>1482</v>
      </c>
      <c r="B1261" s="2" t="s">
        <v>1483</v>
      </c>
      <c r="C1261" s="2" t="s">
        <v>1718</v>
      </c>
      <c r="D1261" s="2">
        <v>0.875</v>
      </c>
      <c r="E1261" s="2">
        <v>0.86399999999999999</v>
      </c>
      <c r="F1261" s="2">
        <v>0.98742857142857099</v>
      </c>
      <c r="G1261" s="2">
        <v>2.3774584030827599E-4</v>
      </c>
      <c r="H1261" s="3">
        <v>1.7575210817196501E-5</v>
      </c>
      <c r="I1261" s="2">
        <v>13.5273393179246</v>
      </c>
      <c r="J1261" s="2" t="s">
        <v>1718</v>
      </c>
      <c r="K1261" s="2" t="s">
        <v>4082</v>
      </c>
      <c r="L1261" s="2" t="s">
        <v>12</v>
      </c>
      <c r="M1261" s="2" t="s">
        <v>13</v>
      </c>
      <c r="N1261" s="2" t="s">
        <v>33</v>
      </c>
      <c r="O1261" s="2" t="s">
        <v>4812</v>
      </c>
      <c r="P1261" s="2" t="s">
        <v>4956</v>
      </c>
      <c r="Q1261" s="2" t="s">
        <v>4812</v>
      </c>
      <c r="R1261" s="2" t="s">
        <v>4812</v>
      </c>
    </row>
    <row r="1262" spans="1:18" x14ac:dyDescent="0.2">
      <c r="A1262" s="2" t="s">
        <v>1482</v>
      </c>
      <c r="B1262" s="2" t="s">
        <v>1483</v>
      </c>
      <c r="C1262" s="2" t="s">
        <v>1719</v>
      </c>
      <c r="D1262" s="2">
        <v>0.81100000000000005</v>
      </c>
      <c r="E1262" s="2">
        <v>0.54800000000000004</v>
      </c>
      <c r="F1262" s="2">
        <v>0.675709001233046</v>
      </c>
      <c r="G1262" s="2">
        <v>1.59986355782841E-4</v>
      </c>
      <c r="H1262" s="3">
        <v>5.5780982106950497E-5</v>
      </c>
      <c r="I1262" s="2">
        <v>2.8681165110376701</v>
      </c>
      <c r="J1262" s="2" t="s">
        <v>1719</v>
      </c>
      <c r="K1262" s="2" t="s">
        <v>4639</v>
      </c>
      <c r="L1262" s="2" t="s">
        <v>12</v>
      </c>
      <c r="M1262" s="2" t="s">
        <v>3082</v>
      </c>
      <c r="N1262" s="2" t="s">
        <v>1016</v>
      </c>
      <c r="O1262" s="2" t="s">
        <v>195</v>
      </c>
      <c r="P1262" s="2" t="s">
        <v>196</v>
      </c>
      <c r="Q1262" s="2" t="s">
        <v>4812</v>
      </c>
      <c r="R1262" s="2" t="s">
        <v>4812</v>
      </c>
    </row>
    <row r="1263" spans="1:18" x14ac:dyDescent="0.2">
      <c r="A1263" s="2" t="s">
        <v>1482</v>
      </c>
      <c r="B1263" s="2" t="s">
        <v>1483</v>
      </c>
      <c r="C1263" s="2" t="s">
        <v>1720</v>
      </c>
      <c r="D1263" s="2">
        <v>0.86599999999999999</v>
      </c>
      <c r="E1263" s="2">
        <v>0.32500000000000001</v>
      </c>
      <c r="F1263" s="2">
        <v>0.37528868360277101</v>
      </c>
      <c r="G1263" s="2">
        <v>1.12779618326852E-4</v>
      </c>
      <c r="H1263" s="3">
        <v>7.7629335890022906E-5</v>
      </c>
      <c r="I1263" s="2">
        <v>1.4527963821129</v>
      </c>
      <c r="J1263" s="2" t="s">
        <v>1720</v>
      </c>
      <c r="K1263" s="2" t="s">
        <v>3329</v>
      </c>
      <c r="L1263" s="2" t="s">
        <v>12</v>
      </c>
      <c r="M1263" s="2" t="s">
        <v>3172</v>
      </c>
      <c r="N1263" s="2" t="s">
        <v>3171</v>
      </c>
      <c r="O1263" s="2" t="s">
        <v>3170</v>
      </c>
      <c r="P1263" s="2" t="s">
        <v>101</v>
      </c>
      <c r="Q1263" s="2" t="s">
        <v>3169</v>
      </c>
      <c r="R1263" s="2" t="s">
        <v>3078</v>
      </c>
    </row>
    <row r="1264" spans="1:18" x14ac:dyDescent="0.2">
      <c r="A1264" s="2" t="s">
        <v>1482</v>
      </c>
      <c r="B1264" s="2" t="s">
        <v>1483</v>
      </c>
      <c r="C1264" s="2" t="s">
        <v>1721</v>
      </c>
      <c r="D1264" s="2">
        <v>0.91800000000000004</v>
      </c>
      <c r="E1264" s="2">
        <v>0.73899999999999999</v>
      </c>
      <c r="F1264" s="2">
        <v>0.80501089324618702</v>
      </c>
      <c r="G1264" s="2">
        <v>2.23185305719052E-4</v>
      </c>
      <c r="H1264" s="3">
        <v>9.03114850118273E-5</v>
      </c>
      <c r="I1264" s="2">
        <v>2.4712837541075001</v>
      </c>
      <c r="J1264" s="2" t="s">
        <v>1721</v>
      </c>
      <c r="K1264" s="2" t="s">
        <v>3137</v>
      </c>
      <c r="L1264" s="2" t="s">
        <v>12</v>
      </c>
      <c r="M1264" s="2" t="s">
        <v>3082</v>
      </c>
      <c r="N1264" s="2" t="s">
        <v>1016</v>
      </c>
      <c r="O1264" s="2" t="s">
        <v>187</v>
      </c>
      <c r="P1264" s="2" t="s">
        <v>188</v>
      </c>
      <c r="Q1264" s="2" t="s">
        <v>422</v>
      </c>
      <c r="R1264" s="2" t="s">
        <v>4812</v>
      </c>
    </row>
    <row r="1265" spans="1:18" x14ac:dyDescent="0.2">
      <c r="A1265" s="2" t="s">
        <v>1482</v>
      </c>
      <c r="B1265" s="2" t="s">
        <v>1483</v>
      </c>
      <c r="C1265" s="2" t="s">
        <v>1722</v>
      </c>
      <c r="D1265" s="2">
        <v>0.88400000000000001</v>
      </c>
      <c r="E1265" s="2">
        <v>0.437</v>
      </c>
      <c r="F1265" s="2">
        <v>0.49434389140271501</v>
      </c>
      <c r="G1265" s="2">
        <v>1.64939795097967E-4</v>
      </c>
      <c r="H1265" s="3">
        <v>9.2634880141787205E-5</v>
      </c>
      <c r="I1265" s="2">
        <v>1.7805366061413299</v>
      </c>
      <c r="J1265" s="2" t="s">
        <v>1722</v>
      </c>
      <c r="K1265" s="2" t="s">
        <v>3462</v>
      </c>
      <c r="L1265" s="2" t="s">
        <v>12</v>
      </c>
      <c r="M1265" s="2" t="s">
        <v>13</v>
      </c>
      <c r="N1265" s="2" t="s">
        <v>33</v>
      </c>
      <c r="O1265" s="2" t="s">
        <v>675</v>
      </c>
      <c r="P1265" s="2" t="s">
        <v>3219</v>
      </c>
      <c r="Q1265" s="2" t="s">
        <v>4812</v>
      </c>
      <c r="R1265" s="2" t="s">
        <v>4812</v>
      </c>
    </row>
    <row r="1266" spans="1:18" x14ac:dyDescent="0.2">
      <c r="A1266" s="2" t="s">
        <v>1482</v>
      </c>
      <c r="B1266" s="2" t="s">
        <v>1483</v>
      </c>
      <c r="C1266" s="2" t="s">
        <v>1723</v>
      </c>
      <c r="D1266" s="2">
        <v>0.50700000000000001</v>
      </c>
      <c r="E1266" s="2">
        <v>0.433</v>
      </c>
      <c r="F1266" s="2">
        <v>0.854043392504931</v>
      </c>
      <c r="G1266" s="2">
        <v>1.4105593763277799E-4</v>
      </c>
      <c r="H1266" s="3">
        <v>7.8426613089992698E-5</v>
      </c>
      <c r="I1266" s="2">
        <v>1.7985723477682201</v>
      </c>
      <c r="J1266" s="2" t="s">
        <v>1723</v>
      </c>
      <c r="K1266" s="2" t="s">
        <v>3141</v>
      </c>
      <c r="L1266" s="2" t="s">
        <v>12</v>
      </c>
      <c r="M1266" s="2" t="s">
        <v>13</v>
      </c>
      <c r="N1266" s="2" t="s">
        <v>33</v>
      </c>
      <c r="O1266" s="2" t="s">
        <v>34</v>
      </c>
      <c r="P1266" s="2" t="s">
        <v>35</v>
      </c>
      <c r="Q1266" s="2" t="s">
        <v>4812</v>
      </c>
      <c r="R1266" s="2" t="s">
        <v>4812</v>
      </c>
    </row>
    <row r="1267" spans="1:18" x14ac:dyDescent="0.2">
      <c r="A1267" s="2" t="s">
        <v>1482</v>
      </c>
      <c r="B1267" s="2" t="s">
        <v>1483</v>
      </c>
      <c r="C1267" s="2" t="s">
        <v>1724</v>
      </c>
      <c r="D1267" s="2">
        <v>0.999</v>
      </c>
      <c r="E1267" s="2">
        <v>0.88500000000000001</v>
      </c>
      <c r="F1267" s="2">
        <v>0.88588588588588602</v>
      </c>
      <c r="G1267" s="2">
        <v>3.4697774032077798E-4</v>
      </c>
      <c r="H1267" s="3">
        <v>6.0970583000456899E-5</v>
      </c>
      <c r="I1267" s="2">
        <v>5.6909040925224197</v>
      </c>
      <c r="J1267" s="2" t="s">
        <v>1724</v>
      </c>
      <c r="K1267" s="2" t="s">
        <v>3288</v>
      </c>
      <c r="L1267" s="2" t="s">
        <v>12</v>
      </c>
      <c r="M1267" s="2" t="s">
        <v>3121</v>
      </c>
      <c r="N1267" s="2" t="s">
        <v>579</v>
      </c>
      <c r="O1267" s="2" t="s">
        <v>1455</v>
      </c>
      <c r="P1267" s="2" t="s">
        <v>1456</v>
      </c>
      <c r="Q1267" s="2" t="s">
        <v>1457</v>
      </c>
      <c r="R1267" s="2" t="s">
        <v>4812</v>
      </c>
    </row>
    <row r="1268" spans="1:18" x14ac:dyDescent="0.2">
      <c r="A1268" s="2" t="s">
        <v>1482</v>
      </c>
      <c r="B1268" s="2" t="s">
        <v>1483</v>
      </c>
      <c r="C1268" s="2" t="s">
        <v>1725</v>
      </c>
      <c r="D1268" s="2">
        <v>0.95899999999999996</v>
      </c>
      <c r="E1268" s="2">
        <v>0.67600000000000005</v>
      </c>
      <c r="F1268" s="2">
        <v>0.70490093847758095</v>
      </c>
      <c r="G1268" s="2">
        <v>2.81244863228138E-4</v>
      </c>
      <c r="H1268" s="2">
        <v>1.28114616167436E-4</v>
      </c>
      <c r="I1268" s="2">
        <v>2.1952597731750898</v>
      </c>
      <c r="J1268" s="2" t="s">
        <v>1725</v>
      </c>
      <c r="K1268" s="2" t="s">
        <v>4071</v>
      </c>
      <c r="L1268" s="2" t="s">
        <v>12</v>
      </c>
      <c r="M1268" s="2" t="s">
        <v>395</v>
      </c>
      <c r="N1268" s="2" t="s">
        <v>396</v>
      </c>
      <c r="O1268" s="2" t="s">
        <v>3291</v>
      </c>
      <c r="P1268" s="2" t="s">
        <v>4812</v>
      </c>
      <c r="Q1268" s="2" t="s">
        <v>4812</v>
      </c>
      <c r="R1268" s="2" t="s">
        <v>4812</v>
      </c>
    </row>
    <row r="1269" spans="1:18" x14ac:dyDescent="0.2">
      <c r="A1269" s="2" t="s">
        <v>1482</v>
      </c>
      <c r="B1269" s="2" t="s">
        <v>1483</v>
      </c>
      <c r="C1269" s="2" t="s">
        <v>1726</v>
      </c>
      <c r="D1269" s="2">
        <v>0.33800000000000002</v>
      </c>
      <c r="E1269" s="2">
        <v>0.33800000000000002</v>
      </c>
      <c r="F1269" s="2">
        <v>1</v>
      </c>
      <c r="G1269" s="2">
        <v>4.6485208101199499E-4</v>
      </c>
      <c r="H1269" s="3">
        <v>5.6679274656429103E-6</v>
      </c>
      <c r="I1269" s="2">
        <v>82.014472455720906</v>
      </c>
      <c r="J1269" s="2" t="s">
        <v>1726</v>
      </c>
      <c r="K1269" s="2" t="s">
        <v>4251</v>
      </c>
      <c r="L1269" s="2" t="s">
        <v>12</v>
      </c>
      <c r="M1269" s="2" t="s">
        <v>13</v>
      </c>
      <c r="N1269" s="2" t="s">
        <v>33</v>
      </c>
      <c r="O1269" s="2" t="s">
        <v>49</v>
      </c>
      <c r="P1269" s="2" t="s">
        <v>3784</v>
      </c>
      <c r="Q1269" s="2" t="s">
        <v>3078</v>
      </c>
      <c r="R1269" s="2" t="s">
        <v>4812</v>
      </c>
    </row>
    <row r="1270" spans="1:18" x14ac:dyDescent="0.2">
      <c r="A1270" s="2" t="s">
        <v>1482</v>
      </c>
      <c r="B1270" s="2" t="s">
        <v>1483</v>
      </c>
      <c r="C1270" s="2" t="s">
        <v>1727</v>
      </c>
      <c r="D1270" s="2">
        <v>0.748</v>
      </c>
      <c r="E1270" s="2">
        <v>0.26</v>
      </c>
      <c r="F1270" s="2">
        <v>0.34759358288770098</v>
      </c>
      <c r="G1270" s="2">
        <v>1.12243236609456E-4</v>
      </c>
      <c r="H1270" s="3">
        <v>7.4657899874716504E-5</v>
      </c>
      <c r="I1270" s="2">
        <v>1.5034341549629899</v>
      </c>
      <c r="J1270" s="2" t="s">
        <v>1727</v>
      </c>
      <c r="K1270" s="2" t="s">
        <v>3895</v>
      </c>
      <c r="L1270" s="2" t="s">
        <v>12</v>
      </c>
      <c r="M1270" s="2" t="s">
        <v>395</v>
      </c>
      <c r="N1270" s="2" t="s">
        <v>3693</v>
      </c>
      <c r="O1270" s="2" t="s">
        <v>3078</v>
      </c>
      <c r="P1270" s="2" t="s">
        <v>4812</v>
      </c>
      <c r="Q1270" s="2" t="s">
        <v>4812</v>
      </c>
      <c r="R1270" s="2" t="s">
        <v>4812</v>
      </c>
    </row>
    <row r="1271" spans="1:18" x14ac:dyDescent="0.2">
      <c r="A1271" s="2" t="s">
        <v>1482</v>
      </c>
      <c r="B1271" s="2" t="s">
        <v>1483</v>
      </c>
      <c r="C1271" s="2" t="s">
        <v>1728</v>
      </c>
      <c r="D1271" s="2">
        <v>0.68500000000000005</v>
      </c>
      <c r="E1271" s="2">
        <v>0.43</v>
      </c>
      <c r="F1271" s="2">
        <v>0.62773722627737205</v>
      </c>
      <c r="G1271" s="3">
        <v>9.8521803442519994E-5</v>
      </c>
      <c r="H1271" s="3">
        <v>5.26115833757538E-5</v>
      </c>
      <c r="I1271" s="2">
        <v>1.8726257056145601</v>
      </c>
      <c r="J1271" s="2" t="s">
        <v>1728</v>
      </c>
      <c r="K1271" s="2" t="s">
        <v>3747</v>
      </c>
      <c r="L1271" s="2" t="s">
        <v>12</v>
      </c>
      <c r="M1271" s="2" t="s">
        <v>3082</v>
      </c>
      <c r="N1271" s="2" t="s">
        <v>1016</v>
      </c>
      <c r="O1271" s="2" t="s">
        <v>195</v>
      </c>
      <c r="P1271" s="2" t="s">
        <v>196</v>
      </c>
      <c r="Q1271" s="2" t="s">
        <v>3211</v>
      </c>
      <c r="R1271" s="2" t="s">
        <v>4812</v>
      </c>
    </row>
    <row r="1272" spans="1:18" x14ac:dyDescent="0.2">
      <c r="A1272" s="2" t="s">
        <v>1482</v>
      </c>
      <c r="B1272" s="2" t="s">
        <v>1483</v>
      </c>
      <c r="C1272" s="2" t="s">
        <v>1729</v>
      </c>
      <c r="D1272" s="2">
        <v>0.91800000000000004</v>
      </c>
      <c r="E1272" s="2">
        <v>0.82399999999999995</v>
      </c>
      <c r="F1272" s="2">
        <v>0.89760348583878002</v>
      </c>
      <c r="G1272" s="2">
        <v>2.5916703873869198E-4</v>
      </c>
      <c r="H1272" s="3">
        <v>9.3874178871721799E-5</v>
      </c>
      <c r="I1272" s="2">
        <v>2.7607915387770401</v>
      </c>
      <c r="J1272" s="2" t="s">
        <v>1729</v>
      </c>
      <c r="K1272" s="2" t="s">
        <v>3675</v>
      </c>
      <c r="L1272" s="2" t="s">
        <v>12</v>
      </c>
      <c r="M1272" s="2" t="s">
        <v>3276</v>
      </c>
      <c r="N1272" s="2" t="s">
        <v>946</v>
      </c>
      <c r="O1272" s="2" t="s">
        <v>947</v>
      </c>
      <c r="P1272" s="2" t="s">
        <v>4812</v>
      </c>
      <c r="Q1272" s="2" t="s">
        <v>4812</v>
      </c>
      <c r="R1272" s="2" t="s">
        <v>4812</v>
      </c>
    </row>
    <row r="1273" spans="1:18" x14ac:dyDescent="0.2">
      <c r="A1273" s="2" t="s">
        <v>1482</v>
      </c>
      <c r="B1273" s="2" t="s">
        <v>1483</v>
      </c>
      <c r="C1273" s="2" t="s">
        <v>1730</v>
      </c>
      <c r="D1273" s="2">
        <v>0.99299999999999999</v>
      </c>
      <c r="E1273" s="2">
        <v>0.502</v>
      </c>
      <c r="F1273" s="2">
        <v>0.50553877139979897</v>
      </c>
      <c r="G1273" s="2">
        <v>2.00642635686743E-4</v>
      </c>
      <c r="H1273" s="3">
        <v>8.5298559199742496E-5</v>
      </c>
      <c r="I1273" s="2">
        <v>2.3522394465878498</v>
      </c>
      <c r="J1273" s="2" t="s">
        <v>1730</v>
      </c>
      <c r="K1273" s="2" t="s">
        <v>3287</v>
      </c>
      <c r="L1273" s="2" t="s">
        <v>12</v>
      </c>
      <c r="M1273" s="2" t="s">
        <v>3089</v>
      </c>
      <c r="N1273" s="2" t="s">
        <v>3088</v>
      </c>
      <c r="O1273" s="2" t="s">
        <v>473</v>
      </c>
      <c r="P1273" s="2" t="s">
        <v>474</v>
      </c>
      <c r="Q1273" s="2" t="s">
        <v>475</v>
      </c>
      <c r="R1273" s="2" t="s">
        <v>4812</v>
      </c>
    </row>
    <row r="1274" spans="1:18" x14ac:dyDescent="0.2">
      <c r="A1274" s="2" t="s">
        <v>1482</v>
      </c>
      <c r="B1274" s="2" t="s">
        <v>1483</v>
      </c>
      <c r="C1274" s="2" t="s">
        <v>1731</v>
      </c>
      <c r="D1274" s="2">
        <v>0.997</v>
      </c>
      <c r="E1274" s="2">
        <v>0.94799999999999995</v>
      </c>
      <c r="F1274" s="2">
        <v>0.95085255767301902</v>
      </c>
      <c r="G1274" s="2">
        <v>3.3148735845570099E-4</v>
      </c>
      <c r="H1274" s="3">
        <v>4.6137865308855699E-5</v>
      </c>
      <c r="I1274" s="2">
        <v>7.1847138188267197</v>
      </c>
      <c r="J1274" s="2" t="s">
        <v>1731</v>
      </c>
      <c r="K1274" s="2" t="s">
        <v>3759</v>
      </c>
      <c r="L1274" s="2" t="s">
        <v>12</v>
      </c>
      <c r="M1274" s="2" t="s">
        <v>13</v>
      </c>
      <c r="N1274" s="2" t="s">
        <v>33</v>
      </c>
      <c r="O1274" s="2" t="s">
        <v>57</v>
      </c>
      <c r="P1274" s="2" t="s">
        <v>4812</v>
      </c>
      <c r="Q1274" s="2" t="s">
        <v>4812</v>
      </c>
      <c r="R1274" s="2" t="s">
        <v>4812</v>
      </c>
    </row>
    <row r="1275" spans="1:18" x14ac:dyDescent="0.2">
      <c r="A1275" s="2" t="s">
        <v>1482</v>
      </c>
      <c r="B1275" s="2" t="s">
        <v>1483</v>
      </c>
      <c r="C1275" s="2" t="s">
        <v>1732</v>
      </c>
      <c r="D1275" s="2">
        <v>0.32900000000000001</v>
      </c>
      <c r="E1275" s="2">
        <v>0.17699999999999999</v>
      </c>
      <c r="F1275" s="2">
        <v>0.53799392097264398</v>
      </c>
      <c r="G1275" s="3">
        <v>7.2230254864301204E-5</v>
      </c>
      <c r="H1275" s="3">
        <v>2.69549275627222E-5</v>
      </c>
      <c r="I1275" s="2">
        <v>2.6796679269950401</v>
      </c>
      <c r="J1275" s="2" t="s">
        <v>1732</v>
      </c>
      <c r="K1275" s="2" t="s">
        <v>3235</v>
      </c>
      <c r="L1275" s="2" t="s">
        <v>12</v>
      </c>
      <c r="M1275" s="2" t="s">
        <v>13</v>
      </c>
      <c r="N1275" s="2" t="s">
        <v>33</v>
      </c>
      <c r="O1275" s="2" t="s">
        <v>4812</v>
      </c>
      <c r="P1275" s="2" t="s">
        <v>4812</v>
      </c>
      <c r="Q1275" s="2" t="s">
        <v>4812</v>
      </c>
      <c r="R1275" s="2" t="s">
        <v>4812</v>
      </c>
    </row>
    <row r="1276" spans="1:18" x14ac:dyDescent="0.2">
      <c r="A1276" s="2" t="s">
        <v>1482</v>
      </c>
      <c r="B1276" s="2" t="s">
        <v>1483</v>
      </c>
      <c r="C1276" s="2" t="s">
        <v>1733</v>
      </c>
      <c r="D1276" s="2">
        <v>0.89300000000000002</v>
      </c>
      <c r="E1276" s="2">
        <v>0.44400000000000001</v>
      </c>
      <c r="F1276" s="2">
        <v>0.49720044792833101</v>
      </c>
      <c r="G1276" s="2">
        <v>1.47299535660285E-4</v>
      </c>
      <c r="H1276" s="2">
        <v>1.1351850141062401E-4</v>
      </c>
      <c r="I1276" s="2">
        <v>1.29758174949357</v>
      </c>
      <c r="J1276" s="2" t="s">
        <v>1733</v>
      </c>
      <c r="K1276" s="2" t="s">
        <v>4013</v>
      </c>
      <c r="L1276" s="2" t="s">
        <v>12</v>
      </c>
      <c r="M1276" s="2" t="s">
        <v>3102</v>
      </c>
      <c r="N1276" s="2" t="s">
        <v>366</v>
      </c>
      <c r="O1276" s="2" t="s">
        <v>3280</v>
      </c>
      <c r="P1276" s="2" t="s">
        <v>459</v>
      </c>
      <c r="Q1276" s="2" t="s">
        <v>460</v>
      </c>
      <c r="R1276" s="2" t="s">
        <v>3078</v>
      </c>
    </row>
    <row r="1277" spans="1:18" x14ac:dyDescent="0.2">
      <c r="A1277" s="2" t="s">
        <v>1482</v>
      </c>
      <c r="B1277" s="2" t="s">
        <v>1483</v>
      </c>
      <c r="C1277" s="2" t="s">
        <v>1734</v>
      </c>
      <c r="D1277" s="2">
        <v>0.91900000000000004</v>
      </c>
      <c r="E1277" s="2">
        <v>0.45300000000000001</v>
      </c>
      <c r="F1277" s="2">
        <v>0.49292709466811802</v>
      </c>
      <c r="G1277" s="2">
        <v>1.4690222380084599E-4</v>
      </c>
      <c r="H1277" s="3">
        <v>8.4859219948486204E-5</v>
      </c>
      <c r="I1277" s="2">
        <v>1.73112861383858</v>
      </c>
      <c r="J1277" s="2" t="s">
        <v>1734</v>
      </c>
      <c r="K1277" s="2" t="s">
        <v>4626</v>
      </c>
      <c r="L1277" s="2" t="s">
        <v>12</v>
      </c>
      <c r="M1277" s="2" t="s">
        <v>13</v>
      </c>
      <c r="N1277" s="2" t="s">
        <v>18</v>
      </c>
      <c r="O1277" s="2" t="s">
        <v>14</v>
      </c>
      <c r="P1277" s="2" t="s">
        <v>15</v>
      </c>
      <c r="Q1277" s="2" t="s">
        <v>4625</v>
      </c>
      <c r="R1277" s="2" t="s">
        <v>4957</v>
      </c>
    </row>
    <row r="1278" spans="1:18" x14ac:dyDescent="0.2">
      <c r="A1278" s="2" t="s">
        <v>1482</v>
      </c>
      <c r="B1278" s="2" t="s">
        <v>1483</v>
      </c>
      <c r="C1278" s="2" t="s">
        <v>1735</v>
      </c>
      <c r="D1278" s="2">
        <v>0.35499999999999998</v>
      </c>
      <c r="E1278" s="2">
        <v>0.29599999999999999</v>
      </c>
      <c r="F1278" s="2">
        <v>0.83380281690140801</v>
      </c>
      <c r="G1278" s="2">
        <v>4.9548614663068704E-4</v>
      </c>
      <c r="H1278" s="3">
        <v>3.2153646544872398E-5</v>
      </c>
      <c r="I1278" s="2">
        <v>15.4099518988991</v>
      </c>
      <c r="J1278" s="2" t="s">
        <v>1735</v>
      </c>
      <c r="K1278" s="2" t="s">
        <v>3626</v>
      </c>
      <c r="L1278" s="2" t="s">
        <v>12</v>
      </c>
      <c r="M1278" s="2" t="s">
        <v>13</v>
      </c>
      <c r="N1278" s="2" t="s">
        <v>18</v>
      </c>
      <c r="O1278" s="2" t="s">
        <v>3139</v>
      </c>
      <c r="P1278" s="2" t="s">
        <v>3138</v>
      </c>
      <c r="Q1278" s="2" t="s">
        <v>4812</v>
      </c>
      <c r="R1278" s="2" t="s">
        <v>3078</v>
      </c>
    </row>
    <row r="1279" spans="1:18" x14ac:dyDescent="0.2">
      <c r="A1279" s="2" t="s">
        <v>1482</v>
      </c>
      <c r="B1279" s="2" t="s">
        <v>1483</v>
      </c>
      <c r="C1279" s="2" t="s">
        <v>1736</v>
      </c>
      <c r="D1279" s="2">
        <v>0.98499999999999999</v>
      </c>
      <c r="E1279" s="2">
        <v>0.64800000000000002</v>
      </c>
      <c r="F1279" s="2">
        <v>0.65786802030456903</v>
      </c>
      <c r="G1279" s="2">
        <v>3.14008901271994E-4</v>
      </c>
      <c r="H1279" s="3">
        <v>8.1412604177985798E-5</v>
      </c>
      <c r="I1279" s="2">
        <v>3.85700598135274</v>
      </c>
      <c r="J1279" s="2" t="s">
        <v>1736</v>
      </c>
      <c r="K1279" s="2" t="s">
        <v>3257</v>
      </c>
      <c r="L1279" s="2" t="s">
        <v>12</v>
      </c>
      <c r="M1279" s="2" t="s">
        <v>440</v>
      </c>
      <c r="N1279" s="2" t="s">
        <v>3256</v>
      </c>
      <c r="O1279" s="2" t="s">
        <v>3255</v>
      </c>
      <c r="P1279" s="2" t="s">
        <v>4812</v>
      </c>
      <c r="Q1279" s="2" t="s">
        <v>4812</v>
      </c>
      <c r="R1279" s="2" t="s">
        <v>4812</v>
      </c>
    </row>
    <row r="1280" spans="1:18" x14ac:dyDescent="0.2">
      <c r="A1280" s="2" t="s">
        <v>1482</v>
      </c>
      <c r="B1280" s="2" t="s">
        <v>1483</v>
      </c>
      <c r="C1280" s="2" t="s">
        <v>1737</v>
      </c>
      <c r="D1280" s="2">
        <v>0.98099999999999998</v>
      </c>
      <c r="E1280" s="2">
        <v>0.64100000000000001</v>
      </c>
      <c r="F1280" s="2">
        <v>0.653414882772681</v>
      </c>
      <c r="G1280" s="2">
        <v>2.3056997629217001E-4</v>
      </c>
      <c r="H1280" s="3">
        <v>6.6180848069909796E-5</v>
      </c>
      <c r="I1280" s="2">
        <v>3.48393807296952</v>
      </c>
      <c r="J1280" s="2" t="s">
        <v>1737</v>
      </c>
      <c r="K1280" s="2" t="s">
        <v>4015</v>
      </c>
      <c r="L1280" s="2" t="s">
        <v>12</v>
      </c>
      <c r="M1280" s="2" t="s">
        <v>13</v>
      </c>
      <c r="N1280" s="2" t="s">
        <v>33</v>
      </c>
      <c r="O1280" s="2" t="s">
        <v>34</v>
      </c>
      <c r="P1280" s="2" t="s">
        <v>35</v>
      </c>
      <c r="Q1280" s="2" t="s">
        <v>4812</v>
      </c>
      <c r="R1280" s="2" t="s">
        <v>4812</v>
      </c>
    </row>
    <row r="1281" spans="1:18" x14ac:dyDescent="0.2">
      <c r="A1281" s="2" t="s">
        <v>1482</v>
      </c>
      <c r="B1281" s="2" t="s">
        <v>1483</v>
      </c>
      <c r="C1281" s="2" t="s">
        <v>1738</v>
      </c>
      <c r="D1281" s="2">
        <v>0.78900000000000003</v>
      </c>
      <c r="E1281" s="2">
        <v>0.64600000000000002</v>
      </c>
      <c r="F1281" s="2">
        <v>0.81875792141951798</v>
      </c>
      <c r="G1281" s="2">
        <v>2.61998940734733E-4</v>
      </c>
      <c r="H1281" s="3">
        <v>4.35909050410423E-5</v>
      </c>
      <c r="I1281" s="2">
        <v>6.0104037869379496</v>
      </c>
      <c r="J1281" s="2" t="s">
        <v>1738</v>
      </c>
      <c r="K1281" s="2" t="s">
        <v>3297</v>
      </c>
      <c r="L1281" s="2" t="s">
        <v>12</v>
      </c>
      <c r="M1281" s="2" t="s">
        <v>13</v>
      </c>
      <c r="N1281" s="2" t="s">
        <v>18</v>
      </c>
      <c r="O1281" s="2" t="s">
        <v>14</v>
      </c>
      <c r="P1281" s="2" t="s">
        <v>3296</v>
      </c>
      <c r="Q1281" s="2" t="s">
        <v>3078</v>
      </c>
      <c r="R1281" s="2" t="s">
        <v>4812</v>
      </c>
    </row>
    <row r="1282" spans="1:18" x14ac:dyDescent="0.2">
      <c r="A1282" s="2" t="s">
        <v>1482</v>
      </c>
      <c r="B1282" s="2" t="s">
        <v>1483</v>
      </c>
      <c r="C1282" s="2" t="s">
        <v>1739</v>
      </c>
      <c r="D1282" s="2">
        <v>0.77100000000000002</v>
      </c>
      <c r="E1282" s="2">
        <v>0.56200000000000006</v>
      </c>
      <c r="F1282" s="2">
        <v>0.72892347600518803</v>
      </c>
      <c r="G1282" s="2">
        <v>1.8353513958400901E-4</v>
      </c>
      <c r="H1282" s="3">
        <v>4.6428967221207698E-5</v>
      </c>
      <c r="I1282" s="2">
        <v>3.9530308462294301</v>
      </c>
      <c r="J1282" s="2" t="s">
        <v>1739</v>
      </c>
      <c r="K1282" s="2" t="s">
        <v>3515</v>
      </c>
      <c r="L1282" s="2" t="s">
        <v>12</v>
      </c>
      <c r="M1282" s="2" t="s">
        <v>3102</v>
      </c>
      <c r="N1282" s="2" t="s">
        <v>68</v>
      </c>
      <c r="O1282" s="2" t="s">
        <v>316</v>
      </c>
      <c r="P1282" s="2" t="s">
        <v>4812</v>
      </c>
      <c r="Q1282" s="2" t="s">
        <v>3078</v>
      </c>
      <c r="R1282" s="2" t="s">
        <v>4812</v>
      </c>
    </row>
    <row r="1283" spans="1:18" x14ac:dyDescent="0.2">
      <c r="A1283" s="2" t="s">
        <v>1482</v>
      </c>
      <c r="B1283" s="2" t="s">
        <v>1483</v>
      </c>
      <c r="C1283" s="2" t="s">
        <v>1740</v>
      </c>
      <c r="D1283" s="2">
        <v>0.89100000000000001</v>
      </c>
      <c r="E1283" s="2">
        <v>0.70899999999999996</v>
      </c>
      <c r="F1283" s="2">
        <v>0.795735129068462</v>
      </c>
      <c r="G1283" s="2">
        <v>2.5676049880639102E-4</v>
      </c>
      <c r="H1283" s="3">
        <v>5.7970167047974597E-5</v>
      </c>
      <c r="I1283" s="2">
        <v>4.4291833520835402</v>
      </c>
      <c r="J1283" s="2" t="s">
        <v>1740</v>
      </c>
      <c r="K1283" s="2" t="s">
        <v>3321</v>
      </c>
      <c r="L1283" s="2" t="s">
        <v>12</v>
      </c>
      <c r="M1283" s="2" t="s">
        <v>3098</v>
      </c>
      <c r="N1283" s="2" t="s">
        <v>207</v>
      </c>
      <c r="O1283" s="2" t="s">
        <v>3197</v>
      </c>
      <c r="P1283" s="2" t="s">
        <v>3196</v>
      </c>
      <c r="Q1283" s="2" t="s">
        <v>4812</v>
      </c>
      <c r="R1283" s="2" t="s">
        <v>4812</v>
      </c>
    </row>
    <row r="1284" spans="1:18" x14ac:dyDescent="0.2">
      <c r="A1284" s="2" t="s">
        <v>1482</v>
      </c>
      <c r="B1284" s="2" t="s">
        <v>1483</v>
      </c>
      <c r="C1284" s="2" t="s">
        <v>1741</v>
      </c>
      <c r="D1284" s="2">
        <v>0.65200000000000002</v>
      </c>
      <c r="E1284" s="2">
        <v>0.44800000000000001</v>
      </c>
      <c r="F1284" s="2">
        <v>0.68711656441717806</v>
      </c>
      <c r="G1284" s="2">
        <v>1.1181938346790001E-4</v>
      </c>
      <c r="H1284" s="3">
        <v>4.6048790591395901E-5</v>
      </c>
      <c r="I1284" s="2">
        <v>2.4282805700611201</v>
      </c>
      <c r="J1284" s="2" t="s">
        <v>1741</v>
      </c>
      <c r="K1284" s="2" t="s">
        <v>4619</v>
      </c>
      <c r="L1284" s="2" t="s">
        <v>12</v>
      </c>
      <c r="M1284" s="2" t="s">
        <v>3102</v>
      </c>
      <c r="N1284" s="2" t="s">
        <v>67</v>
      </c>
      <c r="O1284" s="2" t="s">
        <v>266</v>
      </c>
      <c r="P1284" s="2" t="s">
        <v>267</v>
      </c>
      <c r="Q1284" s="2" t="s">
        <v>1742</v>
      </c>
      <c r="R1284" s="2" t="s">
        <v>4812</v>
      </c>
    </row>
    <row r="1285" spans="1:18" x14ac:dyDescent="0.2">
      <c r="A1285" s="2" t="s">
        <v>1482</v>
      </c>
      <c r="B1285" s="2" t="s">
        <v>1483</v>
      </c>
      <c r="C1285" s="2" t="s">
        <v>1743</v>
      </c>
      <c r="D1285" s="2">
        <v>0.96699999999999997</v>
      </c>
      <c r="E1285" s="2">
        <v>0.80200000000000005</v>
      </c>
      <c r="F1285" s="2">
        <v>0.82936918304033103</v>
      </c>
      <c r="G1285" s="2">
        <v>3.4320704188297701E-4</v>
      </c>
      <c r="H1285" s="3">
        <v>7.1813320296350706E-5</v>
      </c>
      <c r="I1285" s="2">
        <v>4.7791557397244802</v>
      </c>
      <c r="J1285" s="2" t="s">
        <v>1743</v>
      </c>
      <c r="K1285" s="2" t="s">
        <v>3844</v>
      </c>
      <c r="L1285" s="2" t="s">
        <v>12</v>
      </c>
      <c r="M1285" s="2" t="s">
        <v>3089</v>
      </c>
      <c r="N1285" s="2" t="s">
        <v>3088</v>
      </c>
      <c r="O1285" s="2" t="s">
        <v>52</v>
      </c>
      <c r="P1285" s="2" t="s">
        <v>4816</v>
      </c>
      <c r="Q1285" s="2" t="s">
        <v>1296</v>
      </c>
      <c r="R1285" s="2" t="s">
        <v>4958</v>
      </c>
    </row>
    <row r="1286" spans="1:18" x14ac:dyDescent="0.2">
      <c r="A1286" s="2" t="s">
        <v>1482</v>
      </c>
      <c r="B1286" s="2" t="s">
        <v>1483</v>
      </c>
      <c r="C1286" s="2" t="s">
        <v>1744</v>
      </c>
      <c r="D1286" s="2">
        <v>0.83</v>
      </c>
      <c r="E1286" s="2">
        <v>0.76900000000000002</v>
      </c>
      <c r="F1286" s="2">
        <v>0.92650602409638605</v>
      </c>
      <c r="G1286" s="2">
        <v>3.37309973746629E-4</v>
      </c>
      <c r="H1286" s="3">
        <v>3.5937059542813102E-5</v>
      </c>
      <c r="I1286" s="2">
        <v>9.3861316990829398</v>
      </c>
      <c r="J1286" s="2" t="s">
        <v>1744</v>
      </c>
      <c r="K1286" s="2" t="s">
        <v>4065</v>
      </c>
      <c r="L1286" s="2" t="s">
        <v>12</v>
      </c>
      <c r="M1286" s="2" t="s">
        <v>3089</v>
      </c>
      <c r="N1286" s="2" t="s">
        <v>3088</v>
      </c>
      <c r="O1286" s="2" t="s">
        <v>52</v>
      </c>
      <c r="P1286" s="2" t="s">
        <v>4816</v>
      </c>
      <c r="Q1286" s="2" t="s">
        <v>64</v>
      </c>
      <c r="R1286" s="2" t="s">
        <v>4812</v>
      </c>
    </row>
    <row r="1287" spans="1:18" x14ac:dyDescent="0.2">
      <c r="A1287" s="2" t="s">
        <v>1482</v>
      </c>
      <c r="B1287" s="2" t="s">
        <v>1483</v>
      </c>
      <c r="C1287" s="2" t="s">
        <v>1745</v>
      </c>
      <c r="D1287" s="2">
        <v>0.77</v>
      </c>
      <c r="E1287" s="2">
        <v>0.43</v>
      </c>
      <c r="F1287" s="2">
        <v>0.55844155844155796</v>
      </c>
      <c r="G1287" s="2">
        <v>1.3610541780468999E-4</v>
      </c>
      <c r="H1287" s="3">
        <v>6.7779353449430601E-5</v>
      </c>
      <c r="I1287" s="2">
        <v>2.0080660389632801</v>
      </c>
      <c r="J1287" s="2" t="s">
        <v>1745</v>
      </c>
      <c r="K1287" s="2" t="s">
        <v>3319</v>
      </c>
      <c r="L1287" s="2" t="s">
        <v>12</v>
      </c>
      <c r="M1287" s="2" t="s">
        <v>3131</v>
      </c>
      <c r="N1287" s="2" t="s">
        <v>3130</v>
      </c>
      <c r="O1287" s="2" t="s">
        <v>3129</v>
      </c>
      <c r="P1287" s="2" t="s">
        <v>4812</v>
      </c>
      <c r="Q1287" s="2" t="s">
        <v>4812</v>
      </c>
      <c r="R1287" s="2" t="s">
        <v>4812</v>
      </c>
    </row>
    <row r="1288" spans="1:18" x14ac:dyDescent="0.2">
      <c r="A1288" s="2" t="s">
        <v>1482</v>
      </c>
      <c r="B1288" s="2" t="s">
        <v>1483</v>
      </c>
      <c r="C1288" s="2" t="s">
        <v>1746</v>
      </c>
      <c r="D1288" s="2">
        <v>0.96799999999999997</v>
      </c>
      <c r="E1288" s="2">
        <v>0.92600000000000005</v>
      </c>
      <c r="F1288" s="2">
        <v>0.95661157024793397</v>
      </c>
      <c r="G1288" s="2">
        <v>2.7633298716438697E-4</v>
      </c>
      <c r="H1288" s="3">
        <v>4.9736010058442102E-5</v>
      </c>
      <c r="I1288" s="2">
        <v>5.5559942753687501</v>
      </c>
      <c r="J1288" s="2" t="s">
        <v>1746</v>
      </c>
      <c r="K1288" s="2" t="s">
        <v>3353</v>
      </c>
      <c r="L1288" s="2" t="s">
        <v>12</v>
      </c>
      <c r="M1288" s="2" t="s">
        <v>3098</v>
      </c>
      <c r="N1288" s="2" t="s">
        <v>207</v>
      </c>
      <c r="O1288" s="2" t="s">
        <v>3097</v>
      </c>
      <c r="P1288" s="2" t="s">
        <v>3096</v>
      </c>
      <c r="Q1288" s="2" t="s">
        <v>4812</v>
      </c>
      <c r="R1288" s="2" t="s">
        <v>4812</v>
      </c>
    </row>
    <row r="1289" spans="1:18" x14ac:dyDescent="0.2">
      <c r="A1289" s="2" t="s">
        <v>1482</v>
      </c>
      <c r="B1289" s="2" t="s">
        <v>1483</v>
      </c>
      <c r="C1289" s="2" t="s">
        <v>1747</v>
      </c>
      <c r="D1289" s="2">
        <v>0.85399999999999998</v>
      </c>
      <c r="E1289" s="2">
        <v>0.64200000000000002</v>
      </c>
      <c r="F1289" s="2">
        <v>0.75175644028103095</v>
      </c>
      <c r="G1289" s="2">
        <v>1.9653236643350701E-4</v>
      </c>
      <c r="H1289" s="3">
        <v>5.9680158874217802E-5</v>
      </c>
      <c r="I1289" s="2">
        <v>3.2930938881667502</v>
      </c>
      <c r="J1289" s="2" t="s">
        <v>1747</v>
      </c>
      <c r="K1289" s="2" t="s">
        <v>3610</v>
      </c>
      <c r="L1289" s="2" t="s">
        <v>12</v>
      </c>
      <c r="M1289" s="2" t="s">
        <v>3121</v>
      </c>
      <c r="N1289" s="2" t="s">
        <v>579</v>
      </c>
      <c r="O1289" s="2" t="s">
        <v>3217</v>
      </c>
      <c r="P1289" s="2" t="s">
        <v>3216</v>
      </c>
      <c r="Q1289" s="2" t="s">
        <v>3078</v>
      </c>
      <c r="R1289" s="2" t="s">
        <v>4812</v>
      </c>
    </row>
    <row r="1290" spans="1:18" x14ac:dyDescent="0.2">
      <c r="A1290" s="2" t="s">
        <v>1482</v>
      </c>
      <c r="B1290" s="2" t="s">
        <v>1483</v>
      </c>
      <c r="C1290" s="2" t="s">
        <v>1748</v>
      </c>
      <c r="D1290" s="2">
        <v>0.876</v>
      </c>
      <c r="E1290" s="2">
        <v>0.58299999999999996</v>
      </c>
      <c r="F1290" s="2">
        <v>0.66552511415525095</v>
      </c>
      <c r="G1290" s="2">
        <v>2.6006801663926399E-4</v>
      </c>
      <c r="H1290" s="3">
        <v>4.3855550322158699E-5</v>
      </c>
      <c r="I1290" s="2">
        <v>5.9301049634271799</v>
      </c>
      <c r="J1290" s="2" t="s">
        <v>1748</v>
      </c>
      <c r="K1290" s="2" t="s">
        <v>3105</v>
      </c>
      <c r="L1290" s="2" t="s">
        <v>12</v>
      </c>
      <c r="M1290" s="2" t="s">
        <v>13</v>
      </c>
      <c r="N1290" s="2" t="s">
        <v>33</v>
      </c>
      <c r="O1290" s="2" t="s">
        <v>49</v>
      </c>
      <c r="P1290" s="2" t="s">
        <v>1155</v>
      </c>
      <c r="Q1290" s="2" t="s">
        <v>4812</v>
      </c>
      <c r="R1290" s="2" t="s">
        <v>4812</v>
      </c>
    </row>
    <row r="1291" spans="1:18" x14ac:dyDescent="0.2">
      <c r="A1291" s="2" t="s">
        <v>1482</v>
      </c>
      <c r="B1291" s="2" t="s">
        <v>1483</v>
      </c>
      <c r="C1291" s="2" t="s">
        <v>1749</v>
      </c>
      <c r="D1291" s="2">
        <v>0.96199999999999997</v>
      </c>
      <c r="E1291" s="2">
        <v>0.54900000000000004</v>
      </c>
      <c r="F1291" s="2">
        <v>0.57068607068607102</v>
      </c>
      <c r="G1291" s="2">
        <v>2.07194674646502E-4</v>
      </c>
      <c r="H1291" s="3">
        <v>6.6898017902369104E-5</v>
      </c>
      <c r="I1291" s="2">
        <v>3.0971721008069499</v>
      </c>
      <c r="J1291" s="2" t="s">
        <v>1749</v>
      </c>
      <c r="K1291" s="2" t="s">
        <v>3734</v>
      </c>
      <c r="L1291" s="2" t="s">
        <v>12</v>
      </c>
      <c r="M1291" s="2" t="s">
        <v>3098</v>
      </c>
      <c r="N1291" s="2" t="s">
        <v>207</v>
      </c>
      <c r="O1291" s="2" t="s">
        <v>3097</v>
      </c>
      <c r="P1291" s="2" t="s">
        <v>3096</v>
      </c>
      <c r="Q1291" s="2" t="s">
        <v>4812</v>
      </c>
      <c r="R1291" s="2" t="s">
        <v>3078</v>
      </c>
    </row>
    <row r="1292" spans="1:18" x14ac:dyDescent="0.2">
      <c r="A1292" s="2" t="s">
        <v>1482</v>
      </c>
      <c r="B1292" s="2" t="s">
        <v>1483</v>
      </c>
      <c r="C1292" s="2" t="s">
        <v>1750</v>
      </c>
      <c r="D1292" s="2">
        <v>0.58299999999999996</v>
      </c>
      <c r="E1292" s="2">
        <v>0.313</v>
      </c>
      <c r="F1292" s="2">
        <v>0.53687821612349895</v>
      </c>
      <c r="G1292" s="2">
        <v>1.2880518101173301E-4</v>
      </c>
      <c r="H1292" s="3">
        <v>7.8196946900380799E-5</v>
      </c>
      <c r="I1292" s="2">
        <v>1.647189386765</v>
      </c>
      <c r="J1292" s="2" t="s">
        <v>1750</v>
      </c>
      <c r="K1292" s="2" t="s">
        <v>3148</v>
      </c>
      <c r="L1292" s="2" t="s">
        <v>12</v>
      </c>
      <c r="M1292" s="2" t="s">
        <v>13</v>
      </c>
      <c r="N1292" s="2" t="s">
        <v>18</v>
      </c>
      <c r="O1292" s="2" t="s">
        <v>257</v>
      </c>
      <c r="P1292" s="2" t="s">
        <v>436</v>
      </c>
      <c r="Q1292" s="2" t="s">
        <v>437</v>
      </c>
      <c r="R1292" s="2" t="s">
        <v>4812</v>
      </c>
    </row>
    <row r="1293" spans="1:18" x14ac:dyDescent="0.2">
      <c r="A1293" s="2" t="s">
        <v>1482</v>
      </c>
      <c r="B1293" s="2" t="s">
        <v>1483</v>
      </c>
      <c r="C1293" s="2" t="s">
        <v>1751</v>
      </c>
      <c r="D1293" s="2">
        <v>0.36599999999999999</v>
      </c>
      <c r="E1293" s="2">
        <v>0.32200000000000001</v>
      </c>
      <c r="F1293" s="2">
        <v>0.87978142076502697</v>
      </c>
      <c r="G1293" s="3">
        <v>8.8771958256885796E-5</v>
      </c>
      <c r="H1293" s="3">
        <v>3.9282518242852997E-5</v>
      </c>
      <c r="I1293" s="2">
        <v>2.2598336926384999</v>
      </c>
      <c r="J1293" s="2" t="s">
        <v>1751</v>
      </c>
      <c r="K1293" s="2" t="s">
        <v>3996</v>
      </c>
      <c r="L1293" s="2" t="s">
        <v>12</v>
      </c>
      <c r="M1293" s="2" t="s">
        <v>13</v>
      </c>
      <c r="N1293" s="2" t="s">
        <v>33</v>
      </c>
      <c r="O1293" s="2" t="s">
        <v>3090</v>
      </c>
      <c r="P1293" s="2" t="s">
        <v>58</v>
      </c>
      <c r="Q1293" s="2" t="s">
        <v>2299</v>
      </c>
      <c r="R1293" s="2" t="s">
        <v>4812</v>
      </c>
    </row>
    <row r="1294" spans="1:18" x14ac:dyDescent="0.2">
      <c r="A1294" s="2" t="s">
        <v>1482</v>
      </c>
      <c r="B1294" s="2" t="s">
        <v>1483</v>
      </c>
      <c r="C1294" s="2" t="s">
        <v>1752</v>
      </c>
      <c r="D1294" s="2">
        <v>0.745</v>
      </c>
      <c r="E1294" s="2">
        <v>0.60199999999999998</v>
      </c>
      <c r="F1294" s="2">
        <v>0.80805369127516802</v>
      </c>
      <c r="G1294" s="2">
        <v>2.9475649248149999E-4</v>
      </c>
      <c r="H1294" s="3">
        <v>3.7373952785293597E-5</v>
      </c>
      <c r="I1294" s="2">
        <v>7.8866823152161896</v>
      </c>
      <c r="J1294" s="2" t="s">
        <v>1752</v>
      </c>
      <c r="K1294" s="2" t="s">
        <v>3306</v>
      </c>
      <c r="L1294" s="2" t="s">
        <v>12</v>
      </c>
      <c r="M1294" s="2" t="s">
        <v>3131</v>
      </c>
      <c r="N1294" s="2" t="s">
        <v>3130</v>
      </c>
      <c r="O1294" s="2" t="s">
        <v>3129</v>
      </c>
      <c r="P1294" s="2" t="s">
        <v>3078</v>
      </c>
      <c r="Q1294" s="2" t="s">
        <v>4812</v>
      </c>
      <c r="R1294" s="2" t="s">
        <v>4812</v>
      </c>
    </row>
    <row r="1295" spans="1:18" x14ac:dyDescent="0.2">
      <c r="A1295" s="2" t="s">
        <v>1482</v>
      </c>
      <c r="B1295" s="2" t="s">
        <v>1483</v>
      </c>
      <c r="C1295" s="2" t="s">
        <v>1753</v>
      </c>
      <c r="D1295" s="2">
        <v>0.76100000000000001</v>
      </c>
      <c r="E1295" s="2">
        <v>0.72</v>
      </c>
      <c r="F1295" s="2">
        <v>0.94612352168199698</v>
      </c>
      <c r="G1295" s="2">
        <v>2.0588138070398401E-4</v>
      </c>
      <c r="H1295" s="3">
        <v>1.9935840915198699E-5</v>
      </c>
      <c r="I1295" s="2">
        <v>10.327198214499401</v>
      </c>
      <c r="J1295" s="2" t="s">
        <v>1753</v>
      </c>
      <c r="K1295" s="2" t="s">
        <v>4039</v>
      </c>
      <c r="L1295" s="2" t="s">
        <v>12</v>
      </c>
      <c r="M1295" s="2" t="s">
        <v>3102</v>
      </c>
      <c r="N1295" s="2" t="s">
        <v>68</v>
      </c>
      <c r="O1295" s="2" t="s">
        <v>316</v>
      </c>
      <c r="P1295" s="2" t="s">
        <v>4812</v>
      </c>
      <c r="Q1295" s="2" t="s">
        <v>4959</v>
      </c>
      <c r="R1295" s="2" t="s">
        <v>4812</v>
      </c>
    </row>
    <row r="1296" spans="1:18" x14ac:dyDescent="0.25">
      <c r="A1296" s="2" t="s">
        <v>1482</v>
      </c>
      <c r="B1296" s="2" t="s">
        <v>1483</v>
      </c>
      <c r="C1296" s="2" t="s">
        <v>1754</v>
      </c>
      <c r="D1296" s="2">
        <v>1</v>
      </c>
      <c r="E1296" s="2">
        <v>1</v>
      </c>
      <c r="F1296" s="2">
        <v>1</v>
      </c>
      <c r="G1296" s="2">
        <v>5.1662911561834997E-4</v>
      </c>
      <c r="H1296" s="3">
        <v>2.9057025622625E-5</v>
      </c>
      <c r="I1296" s="2">
        <v>17.779834809247699</v>
      </c>
      <c r="J1296" s="2" t="s">
        <v>1754</v>
      </c>
      <c r="K1296" s="2" t="s">
        <v>4330</v>
      </c>
      <c r="L1296" s="2" t="s">
        <v>12</v>
      </c>
      <c r="M1296" s="2" t="s">
        <v>3172</v>
      </c>
      <c r="N1296" s="2" t="s">
        <v>3177</v>
      </c>
      <c r="O1296" s="2" t="s">
        <v>100</v>
      </c>
      <c r="P1296" s="2" t="s">
        <v>1755</v>
      </c>
      <c r="Q1296" s="2" t="s">
        <v>1756</v>
      </c>
      <c r="R1296" s="2" t="s">
        <v>4812</v>
      </c>
    </row>
    <row r="1297" spans="1:18" x14ac:dyDescent="0.2">
      <c r="A1297" s="2" t="s">
        <v>1482</v>
      </c>
      <c r="B1297" s="2" t="s">
        <v>1483</v>
      </c>
      <c r="C1297" s="2" t="s">
        <v>1757</v>
      </c>
      <c r="D1297" s="2">
        <v>0.78700000000000003</v>
      </c>
      <c r="E1297" s="2">
        <v>0.56000000000000005</v>
      </c>
      <c r="F1297" s="2">
        <v>0.71156289707750997</v>
      </c>
      <c r="G1297" s="2">
        <v>2.2178556547377699E-4</v>
      </c>
      <c r="H1297" s="3">
        <v>4.4451306394520702E-5</v>
      </c>
      <c r="I1297" s="2">
        <v>4.9894048895965604</v>
      </c>
      <c r="J1297" s="2" t="s">
        <v>1757</v>
      </c>
      <c r="K1297" s="2" t="s">
        <v>3535</v>
      </c>
      <c r="L1297" s="2" t="s">
        <v>12</v>
      </c>
      <c r="M1297" s="2" t="s">
        <v>3089</v>
      </c>
      <c r="N1297" s="2" t="s">
        <v>3088</v>
      </c>
      <c r="O1297" s="2" t="s">
        <v>52</v>
      </c>
      <c r="P1297" s="2" t="s">
        <v>4816</v>
      </c>
      <c r="Q1297" s="2" t="s">
        <v>1296</v>
      </c>
      <c r="R1297" s="2" t="s">
        <v>4812</v>
      </c>
    </row>
    <row r="1298" spans="1:18" x14ac:dyDescent="0.2">
      <c r="A1298" s="2" t="s">
        <v>1482</v>
      </c>
      <c r="B1298" s="2" t="s">
        <v>1483</v>
      </c>
      <c r="C1298" s="2" t="s">
        <v>1758</v>
      </c>
      <c r="D1298" s="2">
        <v>0.89800000000000002</v>
      </c>
      <c r="E1298" s="2">
        <v>0.79900000000000004</v>
      </c>
      <c r="F1298" s="2">
        <v>0.88975501113585798</v>
      </c>
      <c r="G1298" s="2">
        <v>3.2242806921772301E-4</v>
      </c>
      <c r="H1298" s="3">
        <v>4.6905755798269699E-5</v>
      </c>
      <c r="I1298" s="2">
        <v>6.8739553116766201</v>
      </c>
      <c r="J1298" s="2" t="s">
        <v>1758</v>
      </c>
      <c r="K1298" s="2" t="s">
        <v>3218</v>
      </c>
      <c r="L1298" s="2" t="s">
        <v>12</v>
      </c>
      <c r="M1298" s="2" t="s">
        <v>3121</v>
      </c>
      <c r="N1298" s="2" t="s">
        <v>579</v>
      </c>
      <c r="O1298" s="2" t="s">
        <v>3217</v>
      </c>
      <c r="P1298" s="2" t="s">
        <v>3216</v>
      </c>
      <c r="Q1298" s="2" t="s">
        <v>4812</v>
      </c>
      <c r="R1298" s="2" t="s">
        <v>4812</v>
      </c>
    </row>
    <row r="1299" spans="1:18" x14ac:dyDescent="0.2">
      <c r="A1299" s="2" t="s">
        <v>1482</v>
      </c>
      <c r="B1299" s="2" t="s">
        <v>1483</v>
      </c>
      <c r="C1299" s="2" t="s">
        <v>1759</v>
      </c>
      <c r="D1299" s="2">
        <v>0.28799999999999998</v>
      </c>
      <c r="E1299" s="2">
        <v>0.20599999999999999</v>
      </c>
      <c r="F1299" s="2">
        <v>0.71527777777777801</v>
      </c>
      <c r="G1299" s="2">
        <v>1.02866776187172E-4</v>
      </c>
      <c r="H1299" s="3">
        <v>4.8830882567994102E-5</v>
      </c>
      <c r="I1299" s="2">
        <v>2.1065926065116001</v>
      </c>
      <c r="J1299" s="2" t="s">
        <v>1759</v>
      </c>
      <c r="K1299" s="2" t="s">
        <v>3281</v>
      </c>
      <c r="L1299" s="2" t="s">
        <v>12</v>
      </c>
      <c r="M1299" s="2" t="s">
        <v>3102</v>
      </c>
      <c r="N1299" s="2" t="s">
        <v>366</v>
      </c>
      <c r="O1299" s="2" t="s">
        <v>3280</v>
      </c>
      <c r="P1299" s="2" t="s">
        <v>4812</v>
      </c>
      <c r="Q1299" s="2" t="s">
        <v>4812</v>
      </c>
      <c r="R1299" s="2" t="s">
        <v>4812</v>
      </c>
    </row>
    <row r="1300" spans="1:18" x14ac:dyDescent="0.2">
      <c r="A1300" s="2" t="s">
        <v>1482</v>
      </c>
      <c r="B1300" s="2" t="s">
        <v>1483</v>
      </c>
      <c r="C1300" s="2" t="s">
        <v>1760</v>
      </c>
      <c r="D1300" s="2">
        <v>0.81</v>
      </c>
      <c r="E1300" s="2">
        <v>0.59299999999999997</v>
      </c>
      <c r="F1300" s="2">
        <v>0.73209876543209895</v>
      </c>
      <c r="G1300" s="2">
        <v>1.99988298924664E-4</v>
      </c>
      <c r="H1300" s="3">
        <v>4.2971263887465101E-5</v>
      </c>
      <c r="I1300" s="2">
        <v>4.6540008562094304</v>
      </c>
      <c r="J1300" s="2" t="s">
        <v>1760</v>
      </c>
      <c r="K1300" s="2" t="s">
        <v>4232</v>
      </c>
      <c r="L1300" s="2" t="s">
        <v>12</v>
      </c>
      <c r="M1300" s="2" t="s">
        <v>3089</v>
      </c>
      <c r="N1300" s="2" t="s">
        <v>380</v>
      </c>
      <c r="O1300" s="2" t="s">
        <v>3551</v>
      </c>
      <c r="P1300" s="2" t="s">
        <v>3550</v>
      </c>
      <c r="Q1300" s="2" t="s">
        <v>4231</v>
      </c>
      <c r="R1300" s="2" t="s">
        <v>4812</v>
      </c>
    </row>
    <row r="1301" spans="1:18" x14ac:dyDescent="0.2">
      <c r="A1301" s="2" t="s">
        <v>1482</v>
      </c>
      <c r="B1301" s="2" t="s">
        <v>1483</v>
      </c>
      <c r="C1301" s="2" t="s">
        <v>1762</v>
      </c>
      <c r="D1301" s="2">
        <v>0.52400000000000002</v>
      </c>
      <c r="E1301" s="2">
        <v>0.28299999999999997</v>
      </c>
      <c r="F1301" s="2">
        <v>0.54007633587786297</v>
      </c>
      <c r="G1301" s="3">
        <v>8.69075416808404E-5</v>
      </c>
      <c r="H1301" s="3">
        <v>3.8542722999844399E-5</v>
      </c>
      <c r="I1301" s="2">
        <v>2.2548365791693401</v>
      </c>
      <c r="J1301" s="2" t="s">
        <v>1762</v>
      </c>
      <c r="K1301" s="2" t="s">
        <v>3711</v>
      </c>
      <c r="L1301" s="2" t="s">
        <v>12</v>
      </c>
      <c r="M1301" s="2" t="s">
        <v>3089</v>
      </c>
      <c r="N1301" s="2" t="s">
        <v>3156</v>
      </c>
      <c r="O1301" s="2" t="s">
        <v>3202</v>
      </c>
      <c r="P1301" s="2" t="s">
        <v>4812</v>
      </c>
      <c r="Q1301" s="2" t="s">
        <v>4812</v>
      </c>
      <c r="R1301" s="2" t="s">
        <v>4812</v>
      </c>
    </row>
    <row r="1302" spans="1:18" x14ac:dyDescent="0.2">
      <c r="A1302" s="2" t="s">
        <v>1482</v>
      </c>
      <c r="B1302" s="2" t="s">
        <v>1483</v>
      </c>
      <c r="C1302" s="2" t="s">
        <v>1763</v>
      </c>
      <c r="D1302" s="2">
        <v>0.83299999999999996</v>
      </c>
      <c r="E1302" s="2">
        <v>0.67100000000000004</v>
      </c>
      <c r="F1302" s="2">
        <v>0.80552220888355397</v>
      </c>
      <c r="G1302" s="2">
        <v>2.23304014431843E-4</v>
      </c>
      <c r="H1302" s="3">
        <v>4.8901593514035599E-5</v>
      </c>
      <c r="I1302" s="2">
        <v>4.5663954563719997</v>
      </c>
      <c r="J1302" s="2" t="s">
        <v>1763</v>
      </c>
      <c r="K1302" s="2" t="s">
        <v>4285</v>
      </c>
      <c r="L1302" s="2" t="s">
        <v>12</v>
      </c>
      <c r="M1302" s="2" t="s">
        <v>3121</v>
      </c>
      <c r="N1302" s="2" t="s">
        <v>579</v>
      </c>
      <c r="O1302" s="2" t="s">
        <v>764</v>
      </c>
      <c r="P1302" s="2" t="s">
        <v>765</v>
      </c>
      <c r="Q1302" s="2" t="s">
        <v>766</v>
      </c>
      <c r="R1302" s="2" t="s">
        <v>4812</v>
      </c>
    </row>
    <row r="1303" spans="1:18" x14ac:dyDescent="0.2">
      <c r="A1303" s="2" t="s">
        <v>1482</v>
      </c>
      <c r="B1303" s="2" t="s">
        <v>1483</v>
      </c>
      <c r="C1303" s="2" t="s">
        <v>1764</v>
      </c>
      <c r="D1303" s="2">
        <v>0.81499999999999995</v>
      </c>
      <c r="E1303" s="2">
        <v>0.72099999999999997</v>
      </c>
      <c r="F1303" s="2">
        <v>0.88466257668711701</v>
      </c>
      <c r="G1303" s="2">
        <v>1.9558974680267301E-4</v>
      </c>
      <c r="H1303" s="3">
        <v>2.6688387628211199E-5</v>
      </c>
      <c r="I1303" s="2">
        <v>7.3286460586297402</v>
      </c>
      <c r="J1303" s="2" t="s">
        <v>1764</v>
      </c>
      <c r="K1303" s="2" t="s">
        <v>3796</v>
      </c>
      <c r="L1303" s="2" t="s">
        <v>12</v>
      </c>
      <c r="M1303" s="2" t="s">
        <v>3121</v>
      </c>
      <c r="N1303" s="2" t="s">
        <v>579</v>
      </c>
      <c r="O1303" s="2" t="s">
        <v>1455</v>
      </c>
      <c r="P1303" s="2" t="s">
        <v>1456</v>
      </c>
      <c r="Q1303" s="2" t="s">
        <v>3795</v>
      </c>
      <c r="R1303" s="2" t="s">
        <v>4812</v>
      </c>
    </row>
    <row r="1304" spans="1:18" x14ac:dyDescent="0.2">
      <c r="A1304" s="2" t="s">
        <v>1482</v>
      </c>
      <c r="B1304" s="2" t="s">
        <v>1483</v>
      </c>
      <c r="C1304" s="2" t="s">
        <v>1765</v>
      </c>
      <c r="D1304" s="2">
        <v>0.73499999999999999</v>
      </c>
      <c r="E1304" s="2">
        <v>0.72799999999999998</v>
      </c>
      <c r="F1304" s="2">
        <v>0.99047619047619095</v>
      </c>
      <c r="G1304" s="2">
        <v>3.0382704936241103E-4</v>
      </c>
      <c r="H1304" s="3">
        <v>1.45339330550187E-5</v>
      </c>
      <c r="I1304" s="2">
        <v>20.904668282994201</v>
      </c>
      <c r="J1304" s="2" t="s">
        <v>1765</v>
      </c>
      <c r="K1304" s="2" t="s">
        <v>4613</v>
      </c>
      <c r="L1304" s="2" t="s">
        <v>12</v>
      </c>
      <c r="M1304" s="2" t="s">
        <v>3089</v>
      </c>
      <c r="N1304" s="2" t="s">
        <v>3088</v>
      </c>
      <c r="O1304" s="2" t="s">
        <v>473</v>
      </c>
      <c r="P1304" s="2" t="s">
        <v>474</v>
      </c>
      <c r="Q1304" s="2" t="s">
        <v>475</v>
      </c>
      <c r="R1304" s="2" t="s">
        <v>4960</v>
      </c>
    </row>
    <row r="1305" spans="1:18" x14ac:dyDescent="0.2">
      <c r="A1305" s="2" t="s">
        <v>1482</v>
      </c>
      <c r="B1305" s="2" t="s">
        <v>1483</v>
      </c>
      <c r="C1305" s="2" t="s">
        <v>1766</v>
      </c>
      <c r="D1305" s="2">
        <v>0.77700000000000002</v>
      </c>
      <c r="E1305" s="2">
        <v>0.30099999999999999</v>
      </c>
      <c r="F1305" s="2">
        <v>0.38738738738738698</v>
      </c>
      <c r="G1305" s="3">
        <v>7.5572581295176898E-5</v>
      </c>
      <c r="H1305" s="3">
        <v>6.5192610702583605E-5</v>
      </c>
      <c r="I1305" s="2">
        <v>1.1592200478049299</v>
      </c>
      <c r="J1305" s="2" t="s">
        <v>1766</v>
      </c>
      <c r="K1305" s="2" t="s">
        <v>3163</v>
      </c>
      <c r="L1305" s="2" t="s">
        <v>12</v>
      </c>
      <c r="M1305" s="2" t="s">
        <v>13</v>
      </c>
      <c r="N1305" s="2" t="s">
        <v>18</v>
      </c>
      <c r="O1305" s="2" t="s">
        <v>14</v>
      </c>
      <c r="P1305" s="2" t="s">
        <v>15</v>
      </c>
      <c r="Q1305" s="2" t="s">
        <v>4812</v>
      </c>
      <c r="R1305" s="2" t="s">
        <v>4812</v>
      </c>
    </row>
    <row r="1306" spans="1:18" x14ac:dyDescent="0.2">
      <c r="A1306" s="2" t="s">
        <v>1482</v>
      </c>
      <c r="B1306" s="2" t="s">
        <v>1483</v>
      </c>
      <c r="C1306" s="2" t="s">
        <v>1767</v>
      </c>
      <c r="D1306" s="2">
        <v>0.88900000000000001</v>
      </c>
      <c r="E1306" s="2">
        <v>0.59299999999999997</v>
      </c>
      <c r="F1306" s="2">
        <v>0.66704161979752497</v>
      </c>
      <c r="G1306" s="2">
        <v>1.58463286002954E-4</v>
      </c>
      <c r="H1306" s="3">
        <v>7.4646136215101105E-5</v>
      </c>
      <c r="I1306" s="2">
        <v>2.1228598563537799</v>
      </c>
      <c r="J1306" s="2" t="s">
        <v>1767</v>
      </c>
      <c r="K1306" s="2" t="s">
        <v>3107</v>
      </c>
      <c r="L1306" s="2" t="s">
        <v>12</v>
      </c>
      <c r="M1306" s="2" t="s">
        <v>3089</v>
      </c>
      <c r="N1306" s="2" t="s">
        <v>3088</v>
      </c>
      <c r="O1306" s="2" t="s">
        <v>52</v>
      </c>
      <c r="P1306" s="2" t="s">
        <v>4816</v>
      </c>
      <c r="Q1306" s="2" t="s">
        <v>64</v>
      </c>
      <c r="R1306" s="2" t="s">
        <v>4812</v>
      </c>
    </row>
    <row r="1307" spans="1:18" x14ac:dyDescent="0.2">
      <c r="A1307" s="2" t="s">
        <v>1482</v>
      </c>
      <c r="B1307" s="2" t="s">
        <v>1483</v>
      </c>
      <c r="C1307" s="2" t="s">
        <v>1768</v>
      </c>
      <c r="D1307" s="2">
        <v>0.70599999999999996</v>
      </c>
      <c r="E1307" s="2">
        <v>0.70599999999999996</v>
      </c>
      <c r="F1307" s="2">
        <v>1</v>
      </c>
      <c r="G1307" s="2">
        <v>2.8278170112329399E-4</v>
      </c>
      <c r="H1307" s="3">
        <v>4.7747357690591199E-5</v>
      </c>
      <c r="I1307" s="2">
        <v>5.9224575934809804</v>
      </c>
      <c r="J1307" s="2" t="s">
        <v>1768</v>
      </c>
      <c r="K1307" s="2" t="s">
        <v>3933</v>
      </c>
      <c r="L1307" s="2" t="s">
        <v>12</v>
      </c>
      <c r="M1307" s="2" t="s">
        <v>13</v>
      </c>
      <c r="N1307" s="2" t="s">
        <v>33</v>
      </c>
      <c r="O1307" s="2" t="s">
        <v>3125</v>
      </c>
      <c r="P1307" s="2" t="s">
        <v>3124</v>
      </c>
      <c r="Q1307" s="2" t="s">
        <v>4812</v>
      </c>
      <c r="R1307" s="2" t="s">
        <v>4812</v>
      </c>
    </row>
    <row r="1308" spans="1:18" x14ac:dyDescent="0.2">
      <c r="A1308" s="2" t="s">
        <v>1482</v>
      </c>
      <c r="B1308" s="2" t="s">
        <v>1483</v>
      </c>
      <c r="C1308" s="2" t="s">
        <v>1769</v>
      </c>
      <c r="D1308" s="2">
        <v>0.93799999999999994</v>
      </c>
      <c r="E1308" s="2">
        <v>0.67100000000000004</v>
      </c>
      <c r="F1308" s="2">
        <v>0.71535181236673795</v>
      </c>
      <c r="G1308" s="2">
        <v>1.8689231004853101E-4</v>
      </c>
      <c r="H1308" s="3">
        <v>7.6240100665798995E-5</v>
      </c>
      <c r="I1308" s="2">
        <v>2.4513649433357898</v>
      </c>
      <c r="J1308" s="2" t="s">
        <v>1769</v>
      </c>
      <c r="K1308" s="2" t="s">
        <v>3847</v>
      </c>
      <c r="L1308" s="2" t="s">
        <v>12</v>
      </c>
      <c r="M1308" s="2" t="s">
        <v>3102</v>
      </c>
      <c r="N1308" s="2" t="s">
        <v>67</v>
      </c>
      <c r="O1308" s="2" t="s">
        <v>696</v>
      </c>
      <c r="P1308" s="2" t="s">
        <v>4812</v>
      </c>
      <c r="Q1308" s="2" t="s">
        <v>4812</v>
      </c>
      <c r="R1308" s="2" t="s">
        <v>4812</v>
      </c>
    </row>
    <row r="1309" spans="1:18" x14ac:dyDescent="0.2">
      <c r="A1309" s="2" t="s">
        <v>1482</v>
      </c>
      <c r="B1309" s="2" t="s">
        <v>1483</v>
      </c>
      <c r="C1309" s="2" t="s">
        <v>1770</v>
      </c>
      <c r="D1309" s="2">
        <v>0.99399999999999999</v>
      </c>
      <c r="E1309" s="2">
        <v>0.98799999999999999</v>
      </c>
      <c r="F1309" s="2">
        <v>0.99396378269617702</v>
      </c>
      <c r="G1309" s="2">
        <v>5.3344795713723399E-4</v>
      </c>
      <c r="H1309" s="3">
        <v>5.69658576844599E-5</v>
      </c>
      <c r="I1309" s="2">
        <v>9.3643452204662605</v>
      </c>
      <c r="J1309" s="2" t="s">
        <v>1770</v>
      </c>
      <c r="K1309" s="2" t="s">
        <v>4610</v>
      </c>
      <c r="L1309" s="2" t="s">
        <v>12</v>
      </c>
      <c r="M1309" s="2" t="s">
        <v>3089</v>
      </c>
      <c r="N1309" s="2" t="s">
        <v>1810</v>
      </c>
      <c r="O1309" s="2" t="s">
        <v>4826</v>
      </c>
      <c r="P1309" s="2" t="s">
        <v>4812</v>
      </c>
      <c r="Q1309" s="2" t="s">
        <v>4812</v>
      </c>
      <c r="R1309" s="2" t="s">
        <v>4812</v>
      </c>
    </row>
    <row r="1310" spans="1:18" x14ac:dyDescent="0.2">
      <c r="A1310" s="2" t="s">
        <v>1482</v>
      </c>
      <c r="B1310" s="2" t="s">
        <v>1483</v>
      </c>
      <c r="C1310" s="2" t="s">
        <v>1771</v>
      </c>
      <c r="D1310" s="2">
        <v>0.56000000000000005</v>
      </c>
      <c r="E1310" s="2">
        <v>0.28299999999999997</v>
      </c>
      <c r="F1310" s="2">
        <v>0.50535714285714295</v>
      </c>
      <c r="G1310" s="2">
        <v>1.1711024899192701E-4</v>
      </c>
      <c r="H1310" s="3">
        <v>1.7416089373091902E-5</v>
      </c>
      <c r="I1310" s="2">
        <v>6.7242563174293402</v>
      </c>
      <c r="J1310" s="2" t="s">
        <v>1771</v>
      </c>
      <c r="K1310" s="2" t="s">
        <v>3964</v>
      </c>
      <c r="L1310" s="2" t="s">
        <v>12</v>
      </c>
      <c r="M1310" s="2" t="s">
        <v>13</v>
      </c>
      <c r="N1310" s="2" t="s">
        <v>33</v>
      </c>
      <c r="O1310" s="2" t="s">
        <v>153</v>
      </c>
      <c r="P1310" s="2" t="s">
        <v>157</v>
      </c>
      <c r="Q1310" s="2" t="s">
        <v>3963</v>
      </c>
      <c r="R1310" s="2" t="s">
        <v>4812</v>
      </c>
    </row>
    <row r="1311" spans="1:18" x14ac:dyDescent="0.2">
      <c r="A1311" s="2" t="s">
        <v>1482</v>
      </c>
      <c r="B1311" s="2" t="s">
        <v>1483</v>
      </c>
      <c r="C1311" s="2" t="s">
        <v>1772</v>
      </c>
      <c r="D1311" s="2">
        <v>0.73099999999999998</v>
      </c>
      <c r="E1311" s="2">
        <v>0.71799999999999997</v>
      </c>
      <c r="F1311" s="2">
        <v>0.98221614227086196</v>
      </c>
      <c r="G1311" s="2">
        <v>1.2079714851515E-4</v>
      </c>
      <c r="H1311" s="3">
        <v>1.4505361809467001E-5</v>
      </c>
      <c r="I1311" s="2">
        <v>8.3277583904395307</v>
      </c>
      <c r="J1311" s="2" t="s">
        <v>1772</v>
      </c>
      <c r="K1311" s="2" t="s">
        <v>4385</v>
      </c>
      <c r="L1311" s="2" t="s">
        <v>12</v>
      </c>
      <c r="M1311" s="2" t="s">
        <v>13</v>
      </c>
      <c r="N1311" s="2" t="s">
        <v>33</v>
      </c>
      <c r="O1311" s="2" t="s">
        <v>49</v>
      </c>
      <c r="P1311" s="2" t="s">
        <v>1155</v>
      </c>
      <c r="Q1311" s="2" t="s">
        <v>3771</v>
      </c>
      <c r="R1311" s="2" t="s">
        <v>4812</v>
      </c>
    </row>
    <row r="1312" spans="1:18" x14ac:dyDescent="0.2">
      <c r="A1312" s="2" t="s">
        <v>1482</v>
      </c>
      <c r="B1312" s="2" t="s">
        <v>1483</v>
      </c>
      <c r="C1312" s="2" t="s">
        <v>1773</v>
      </c>
      <c r="D1312" s="2">
        <v>0.81799999999999995</v>
      </c>
      <c r="E1312" s="2">
        <v>0.54500000000000004</v>
      </c>
      <c r="F1312" s="2">
        <v>0.66625916870415702</v>
      </c>
      <c r="G1312" s="2">
        <v>1.00014850102757E-4</v>
      </c>
      <c r="H1312" s="3">
        <v>6.3017488993072606E-5</v>
      </c>
      <c r="I1312" s="2">
        <v>1.58709672030492</v>
      </c>
      <c r="J1312" s="2" t="s">
        <v>1773</v>
      </c>
      <c r="K1312" s="2" t="s">
        <v>3651</v>
      </c>
      <c r="L1312" s="2" t="s">
        <v>12</v>
      </c>
      <c r="M1312" s="2" t="s">
        <v>3102</v>
      </c>
      <c r="N1312" s="2" t="s">
        <v>68</v>
      </c>
      <c r="O1312" s="2" t="s">
        <v>69</v>
      </c>
      <c r="P1312" s="2" t="s">
        <v>109</v>
      </c>
      <c r="Q1312" s="2" t="s">
        <v>110</v>
      </c>
      <c r="R1312" s="2" t="s">
        <v>4812</v>
      </c>
    </row>
    <row r="1313" spans="1:18" x14ac:dyDescent="0.2">
      <c r="A1313" s="2" t="s">
        <v>1482</v>
      </c>
      <c r="B1313" s="2" t="s">
        <v>1483</v>
      </c>
      <c r="C1313" s="2" t="s">
        <v>1774</v>
      </c>
      <c r="D1313" s="2">
        <v>0.873</v>
      </c>
      <c r="E1313" s="2">
        <v>0.29399999999999998</v>
      </c>
      <c r="F1313" s="2">
        <v>0.33676975945017201</v>
      </c>
      <c r="G1313" s="2">
        <v>1.53255465510432E-4</v>
      </c>
      <c r="H1313" s="3">
        <v>5.7703768516861599E-5</v>
      </c>
      <c r="I1313" s="2">
        <v>2.6559004628207101</v>
      </c>
      <c r="J1313" s="2" t="s">
        <v>1774</v>
      </c>
      <c r="K1313" s="2" t="s">
        <v>3288</v>
      </c>
      <c r="L1313" s="2" t="s">
        <v>12</v>
      </c>
      <c r="M1313" s="2" t="s">
        <v>3121</v>
      </c>
      <c r="N1313" s="2" t="s">
        <v>579</v>
      </c>
      <c r="O1313" s="2" t="s">
        <v>1455</v>
      </c>
      <c r="P1313" s="2" t="s">
        <v>1456</v>
      </c>
      <c r="Q1313" s="2" t="s">
        <v>1457</v>
      </c>
      <c r="R1313" s="2" t="s">
        <v>4812</v>
      </c>
    </row>
    <row r="1314" spans="1:18" x14ac:dyDescent="0.2">
      <c r="A1314" s="2" t="s">
        <v>1482</v>
      </c>
      <c r="B1314" s="2" t="s">
        <v>1483</v>
      </c>
      <c r="C1314" s="2" t="s">
        <v>1775</v>
      </c>
      <c r="D1314" s="2">
        <v>0.91900000000000004</v>
      </c>
      <c r="E1314" s="2">
        <v>0.78600000000000003</v>
      </c>
      <c r="F1314" s="2">
        <v>0.85527747551686595</v>
      </c>
      <c r="G1314" s="2">
        <v>2.3721814500577001E-4</v>
      </c>
      <c r="H1314" s="3">
        <v>3.7344370089013899E-5</v>
      </c>
      <c r="I1314" s="2">
        <v>6.3521795772786698</v>
      </c>
      <c r="J1314" s="2" t="s">
        <v>1775</v>
      </c>
      <c r="K1314" s="2" t="s">
        <v>3321</v>
      </c>
      <c r="L1314" s="2" t="s">
        <v>12</v>
      </c>
      <c r="M1314" s="2" t="s">
        <v>3098</v>
      </c>
      <c r="N1314" s="2" t="s">
        <v>207</v>
      </c>
      <c r="O1314" s="2" t="s">
        <v>3197</v>
      </c>
      <c r="P1314" s="2" t="s">
        <v>3196</v>
      </c>
      <c r="Q1314" s="2" t="s">
        <v>4812</v>
      </c>
      <c r="R1314" s="2" t="s">
        <v>4812</v>
      </c>
    </row>
    <row r="1315" spans="1:18" x14ac:dyDescent="0.2">
      <c r="A1315" s="2" t="s">
        <v>1482</v>
      </c>
      <c r="B1315" s="2" t="s">
        <v>1483</v>
      </c>
      <c r="C1315" s="2" t="s">
        <v>1776</v>
      </c>
      <c r="D1315" s="2">
        <v>0.94499999999999995</v>
      </c>
      <c r="E1315" s="2">
        <v>0.64800000000000002</v>
      </c>
      <c r="F1315" s="2">
        <v>0.68571428571428605</v>
      </c>
      <c r="G1315" s="2">
        <v>2.5402440996039402E-4</v>
      </c>
      <c r="H1315" s="3">
        <v>4.03253804448872E-5</v>
      </c>
      <c r="I1315" s="2">
        <v>6.2993679701936003</v>
      </c>
      <c r="J1315" s="2" t="s">
        <v>1776</v>
      </c>
      <c r="K1315" s="2" t="s">
        <v>3582</v>
      </c>
      <c r="L1315" s="2" t="s">
        <v>12</v>
      </c>
      <c r="M1315" s="2" t="s">
        <v>3276</v>
      </c>
      <c r="N1315" s="2" t="s">
        <v>946</v>
      </c>
      <c r="O1315" s="2" t="s">
        <v>947</v>
      </c>
      <c r="P1315" s="2" t="s">
        <v>4812</v>
      </c>
      <c r="Q1315" s="2" t="s">
        <v>4812</v>
      </c>
      <c r="R1315" s="2" t="s">
        <v>4812</v>
      </c>
    </row>
    <row r="1316" spans="1:18" x14ac:dyDescent="0.2">
      <c r="A1316" s="2" t="s">
        <v>1482</v>
      </c>
      <c r="B1316" s="2" t="s">
        <v>1483</v>
      </c>
      <c r="C1316" s="2" t="s">
        <v>1777</v>
      </c>
      <c r="D1316" s="2">
        <v>0.38800000000000001</v>
      </c>
      <c r="E1316" s="2">
        <v>0.2</v>
      </c>
      <c r="F1316" s="2">
        <v>0.51546391752577303</v>
      </c>
      <c r="G1316" s="3">
        <v>5.4446659061754702E-5</v>
      </c>
      <c r="H1316" s="2">
        <v>1.2482881223051999E-4</v>
      </c>
      <c r="I1316" s="2">
        <v>0.43617060908349298</v>
      </c>
      <c r="J1316" s="2" t="s">
        <v>1777</v>
      </c>
      <c r="K1316" s="2" t="s">
        <v>3275</v>
      </c>
      <c r="L1316" s="2" t="s">
        <v>12</v>
      </c>
      <c r="M1316" s="2" t="s">
        <v>13</v>
      </c>
      <c r="N1316" s="2" t="s">
        <v>33</v>
      </c>
      <c r="O1316" s="2" t="s">
        <v>153</v>
      </c>
      <c r="P1316" s="2" t="s">
        <v>157</v>
      </c>
      <c r="Q1316" s="2" t="s">
        <v>285</v>
      </c>
      <c r="R1316" s="2" t="s">
        <v>4812</v>
      </c>
    </row>
    <row r="1317" spans="1:18" x14ac:dyDescent="0.2">
      <c r="A1317" s="2" t="s">
        <v>1482</v>
      </c>
      <c r="B1317" s="2" t="s">
        <v>1483</v>
      </c>
      <c r="C1317" s="2" t="s">
        <v>1778</v>
      </c>
      <c r="D1317" s="2">
        <v>0.98799999999999999</v>
      </c>
      <c r="E1317" s="2">
        <v>0.80600000000000005</v>
      </c>
      <c r="F1317" s="2">
        <v>0.81578947368421095</v>
      </c>
      <c r="G1317" s="2">
        <v>3.26253092260612E-4</v>
      </c>
      <c r="H1317" s="3">
        <v>4.7234994912275099E-5</v>
      </c>
      <c r="I1317" s="2">
        <v>6.9070207981715797</v>
      </c>
      <c r="J1317" s="2" t="s">
        <v>1778</v>
      </c>
      <c r="K1317" s="2" t="s">
        <v>3353</v>
      </c>
      <c r="L1317" s="2" t="s">
        <v>12</v>
      </c>
      <c r="M1317" s="2" t="s">
        <v>3098</v>
      </c>
      <c r="N1317" s="2" t="s">
        <v>207</v>
      </c>
      <c r="O1317" s="2" t="s">
        <v>3097</v>
      </c>
      <c r="P1317" s="2" t="s">
        <v>3096</v>
      </c>
      <c r="Q1317" s="2" t="s">
        <v>4812</v>
      </c>
      <c r="R1317" s="2" t="s">
        <v>4812</v>
      </c>
    </row>
    <row r="1318" spans="1:18" x14ac:dyDescent="0.2">
      <c r="A1318" s="2" t="s">
        <v>1482</v>
      </c>
      <c r="B1318" s="2" t="s">
        <v>1483</v>
      </c>
      <c r="C1318" s="2" t="s">
        <v>1779</v>
      </c>
      <c r="D1318" s="2">
        <v>0.82499999999999996</v>
      </c>
      <c r="E1318" s="2">
        <v>0.46800000000000003</v>
      </c>
      <c r="F1318" s="2">
        <v>0.56727272727272704</v>
      </c>
      <c r="G1318" s="2">
        <v>1.2557023276653801E-4</v>
      </c>
      <c r="H1318" s="3">
        <v>5.5788029718657197E-5</v>
      </c>
      <c r="I1318" s="2">
        <v>2.2508454483837701</v>
      </c>
      <c r="J1318" s="2" t="s">
        <v>1779</v>
      </c>
      <c r="K1318" s="2" t="s">
        <v>3167</v>
      </c>
      <c r="L1318" s="2" t="s">
        <v>12</v>
      </c>
      <c r="M1318" s="2" t="s">
        <v>3102</v>
      </c>
      <c r="N1318" s="2" t="s">
        <v>68</v>
      </c>
      <c r="O1318" s="2" t="s">
        <v>69</v>
      </c>
      <c r="P1318" s="2" t="s">
        <v>109</v>
      </c>
      <c r="Q1318" s="2" t="s">
        <v>4812</v>
      </c>
      <c r="R1318" s="2" t="s">
        <v>4812</v>
      </c>
    </row>
    <row r="1319" spans="1:18" x14ac:dyDescent="0.2">
      <c r="A1319" s="2" t="s">
        <v>1482</v>
      </c>
      <c r="B1319" s="2" t="s">
        <v>1483</v>
      </c>
      <c r="C1319" s="2" t="s">
        <v>1780</v>
      </c>
      <c r="D1319" s="2">
        <v>0.93799999999999994</v>
      </c>
      <c r="E1319" s="2">
        <v>0.47499999999999998</v>
      </c>
      <c r="F1319" s="2">
        <v>0.506396588486141</v>
      </c>
      <c r="G1319" s="2">
        <v>1.32842711224692E-4</v>
      </c>
      <c r="H1319" s="3">
        <v>5.7313231331538301E-5</v>
      </c>
      <c r="I1319" s="2">
        <v>2.3178367043421502</v>
      </c>
      <c r="J1319" s="2" t="s">
        <v>1780</v>
      </c>
      <c r="K1319" s="2" t="s">
        <v>4605</v>
      </c>
      <c r="L1319" s="2" t="s">
        <v>12</v>
      </c>
      <c r="M1319" s="2" t="s">
        <v>3267</v>
      </c>
      <c r="N1319" s="2" t="s">
        <v>4812</v>
      </c>
      <c r="O1319" s="2" t="s">
        <v>4812</v>
      </c>
      <c r="P1319" s="2" t="s">
        <v>4812</v>
      </c>
      <c r="Q1319" s="2" t="s">
        <v>4812</v>
      </c>
      <c r="R1319" s="2" t="s">
        <v>4812</v>
      </c>
    </row>
    <row r="1320" spans="1:18" x14ac:dyDescent="0.2">
      <c r="A1320" s="2" t="s">
        <v>1482</v>
      </c>
      <c r="B1320" s="2" t="s">
        <v>1483</v>
      </c>
      <c r="C1320" s="2" t="s">
        <v>1781</v>
      </c>
      <c r="D1320" s="2">
        <v>0.32400000000000001</v>
      </c>
      <c r="E1320" s="2">
        <v>0.19500000000000001</v>
      </c>
      <c r="F1320" s="2">
        <v>0.60185185185185197</v>
      </c>
      <c r="G1320" s="3">
        <v>5.5893923869757601E-5</v>
      </c>
      <c r="H1320" s="2">
        <v>1.04869993655568E-4</v>
      </c>
      <c r="I1320" s="2">
        <v>0.53298300039317403</v>
      </c>
      <c r="J1320" s="2" t="s">
        <v>1781</v>
      </c>
      <c r="K1320" s="2" t="s">
        <v>3788</v>
      </c>
      <c r="L1320" s="2" t="s">
        <v>12</v>
      </c>
      <c r="M1320" s="2" t="s">
        <v>3102</v>
      </c>
      <c r="N1320" s="2" t="s">
        <v>67</v>
      </c>
      <c r="O1320" s="2" t="s">
        <v>696</v>
      </c>
      <c r="P1320" s="2" t="s">
        <v>1607</v>
      </c>
      <c r="Q1320" s="2" t="s">
        <v>1608</v>
      </c>
      <c r="R1320" s="2" t="s">
        <v>4812</v>
      </c>
    </row>
    <row r="1321" spans="1:18" x14ac:dyDescent="0.2">
      <c r="A1321" s="2" t="s">
        <v>1482</v>
      </c>
      <c r="B1321" s="2" t="s">
        <v>1483</v>
      </c>
      <c r="C1321" s="2" t="s">
        <v>1782</v>
      </c>
      <c r="D1321" s="2">
        <v>0.78100000000000003</v>
      </c>
      <c r="E1321" s="2">
        <v>0.53500000000000003</v>
      </c>
      <c r="F1321" s="2">
        <v>0.68501920614596701</v>
      </c>
      <c r="G1321" s="2">
        <v>2.1316184600825999E-4</v>
      </c>
      <c r="H1321" s="3">
        <v>3.7593443804577002E-5</v>
      </c>
      <c r="I1321" s="2">
        <v>5.6701867250136697</v>
      </c>
      <c r="J1321" s="2" t="s">
        <v>1782</v>
      </c>
      <c r="K1321" s="2" t="s">
        <v>4050</v>
      </c>
      <c r="L1321" s="2" t="s">
        <v>12</v>
      </c>
      <c r="M1321" s="2" t="s">
        <v>3102</v>
      </c>
      <c r="N1321" s="2" t="s">
        <v>366</v>
      </c>
      <c r="O1321" s="2" t="s">
        <v>4812</v>
      </c>
      <c r="P1321" s="2" t="s">
        <v>4812</v>
      </c>
      <c r="Q1321" s="2" t="s">
        <v>4812</v>
      </c>
      <c r="R1321" s="2" t="s">
        <v>4812</v>
      </c>
    </row>
    <row r="1322" spans="1:18" x14ac:dyDescent="0.2">
      <c r="A1322" s="2" t="s">
        <v>1482</v>
      </c>
      <c r="B1322" s="2" t="s">
        <v>1483</v>
      </c>
      <c r="C1322" s="2" t="s">
        <v>1783</v>
      </c>
      <c r="D1322" s="2">
        <v>7.4999999999999997E-2</v>
      </c>
      <c r="E1322" s="2">
        <v>7.4999999999999997E-2</v>
      </c>
      <c r="F1322" s="2">
        <v>1</v>
      </c>
      <c r="G1322" s="3">
        <v>3.4156129831662798E-5</v>
      </c>
      <c r="H1322" s="3">
        <v>5.7431056602787398E-5</v>
      </c>
      <c r="I1322" s="2">
        <v>0.594732743085299</v>
      </c>
      <c r="J1322" s="2" t="s">
        <v>1783</v>
      </c>
      <c r="K1322" s="2" t="s">
        <v>4602</v>
      </c>
      <c r="L1322" s="2" t="s">
        <v>12</v>
      </c>
      <c r="M1322" s="2" t="s">
        <v>3082</v>
      </c>
      <c r="N1322" s="2" t="s">
        <v>1016</v>
      </c>
      <c r="O1322" s="2" t="s">
        <v>24</v>
      </c>
      <c r="P1322" s="2" t="s">
        <v>3106</v>
      </c>
      <c r="Q1322" s="2" t="s">
        <v>351</v>
      </c>
      <c r="R1322" s="2" t="s">
        <v>4961</v>
      </c>
    </row>
    <row r="1323" spans="1:18" x14ac:dyDescent="0.2">
      <c r="A1323" s="2" t="s">
        <v>1482</v>
      </c>
      <c r="B1323" s="2" t="s">
        <v>1483</v>
      </c>
      <c r="C1323" s="2" t="s">
        <v>1784</v>
      </c>
      <c r="D1323" s="2">
        <v>0.32500000000000001</v>
      </c>
      <c r="E1323" s="2">
        <v>0.19500000000000001</v>
      </c>
      <c r="F1323" s="2">
        <v>0.6</v>
      </c>
      <c r="G1323" s="3">
        <v>4.92199738942534E-5</v>
      </c>
      <c r="H1323" s="3">
        <v>5.5880666460815802E-5</v>
      </c>
      <c r="I1323" s="2">
        <v>0.88080506213659904</v>
      </c>
      <c r="J1323" s="2" t="s">
        <v>1784</v>
      </c>
      <c r="K1323" s="2" t="s">
        <v>3523</v>
      </c>
      <c r="L1323" s="2" t="s">
        <v>12</v>
      </c>
      <c r="M1323" s="2" t="s">
        <v>13</v>
      </c>
      <c r="N1323" s="2" t="s">
        <v>33</v>
      </c>
      <c r="O1323" s="2" t="s">
        <v>3145</v>
      </c>
      <c r="P1323" s="2" t="s">
        <v>3144</v>
      </c>
      <c r="Q1323" s="2" t="s">
        <v>4812</v>
      </c>
      <c r="R1323" s="2" t="s">
        <v>4812</v>
      </c>
    </row>
    <row r="1324" spans="1:18" x14ac:dyDescent="0.2">
      <c r="A1324" s="2" t="s">
        <v>1482</v>
      </c>
      <c r="B1324" s="2" t="s">
        <v>1483</v>
      </c>
      <c r="C1324" s="2" t="s">
        <v>1785</v>
      </c>
      <c r="D1324" s="2">
        <v>0.94899999999999995</v>
      </c>
      <c r="E1324" s="2">
        <v>0.73899999999999999</v>
      </c>
      <c r="F1324" s="2">
        <v>0.77871443624868297</v>
      </c>
      <c r="G1324" s="2">
        <v>1.7928352955989E-4</v>
      </c>
      <c r="H1324" s="3">
        <v>3.8440881434975001E-5</v>
      </c>
      <c r="I1324" s="2">
        <v>4.6638766559804097</v>
      </c>
      <c r="J1324" s="2" t="s">
        <v>1785</v>
      </c>
      <c r="K1324" s="2" t="s">
        <v>4298</v>
      </c>
      <c r="L1324" s="2" t="s">
        <v>12</v>
      </c>
      <c r="M1324" s="2" t="s">
        <v>3082</v>
      </c>
      <c r="N1324" s="2" t="s">
        <v>1016</v>
      </c>
      <c r="O1324" s="2" t="s">
        <v>187</v>
      </c>
      <c r="P1324" s="2" t="s">
        <v>188</v>
      </c>
      <c r="Q1324" s="2" t="s">
        <v>422</v>
      </c>
      <c r="R1324" s="2" t="s">
        <v>4812</v>
      </c>
    </row>
    <row r="1325" spans="1:18" x14ac:dyDescent="0.2">
      <c r="A1325" s="2" t="s">
        <v>1482</v>
      </c>
      <c r="B1325" s="2" t="s">
        <v>1483</v>
      </c>
      <c r="C1325" s="2" t="s">
        <v>1786</v>
      </c>
      <c r="D1325" s="2">
        <v>0.60699999999999998</v>
      </c>
      <c r="E1325" s="2">
        <v>0.60699999999999998</v>
      </c>
      <c r="F1325" s="2">
        <v>1</v>
      </c>
      <c r="G1325" s="2">
        <v>1.8867716610736999E-4</v>
      </c>
      <c r="H1325" s="3">
        <v>1.72094148736074E-5</v>
      </c>
      <c r="I1325" s="2">
        <v>10.963601464261799</v>
      </c>
      <c r="J1325" s="2" t="s">
        <v>1786</v>
      </c>
      <c r="K1325" s="2" t="s">
        <v>3324</v>
      </c>
      <c r="L1325" s="2" t="s">
        <v>12</v>
      </c>
      <c r="M1325" s="2" t="s">
        <v>3082</v>
      </c>
      <c r="N1325" s="2" t="s">
        <v>1016</v>
      </c>
      <c r="O1325" s="2" t="s">
        <v>187</v>
      </c>
      <c r="P1325" s="2" t="s">
        <v>4846</v>
      </c>
      <c r="Q1325" s="2" t="s">
        <v>4812</v>
      </c>
      <c r="R1325" s="2" t="s">
        <v>4812</v>
      </c>
    </row>
    <row r="1326" spans="1:18" x14ac:dyDescent="0.2">
      <c r="A1326" s="2" t="s">
        <v>1482</v>
      </c>
      <c r="B1326" s="2" t="s">
        <v>1483</v>
      </c>
      <c r="C1326" s="2" t="s">
        <v>1787</v>
      </c>
      <c r="D1326" s="2">
        <v>0.82299999999999995</v>
      </c>
      <c r="E1326" s="2">
        <v>0.70399999999999996</v>
      </c>
      <c r="F1326" s="2">
        <v>0.85540704738760598</v>
      </c>
      <c r="G1326" s="2">
        <v>1.60294852104472E-4</v>
      </c>
      <c r="H1326" s="3">
        <v>4.3003656841532399E-5</v>
      </c>
      <c r="I1326" s="2">
        <v>3.7274702636372501</v>
      </c>
      <c r="J1326" s="2" t="s">
        <v>1787</v>
      </c>
      <c r="K1326" s="2" t="s">
        <v>3406</v>
      </c>
      <c r="L1326" s="2" t="s">
        <v>12</v>
      </c>
      <c r="M1326" s="2" t="s">
        <v>13</v>
      </c>
      <c r="N1326" s="2" t="s">
        <v>33</v>
      </c>
      <c r="O1326" s="2" t="s">
        <v>3090</v>
      </c>
      <c r="P1326" s="2" t="s">
        <v>58</v>
      </c>
      <c r="Q1326" s="2" t="s">
        <v>3405</v>
      </c>
      <c r="R1326" s="2" t="s">
        <v>4812</v>
      </c>
    </row>
    <row r="1327" spans="1:18" x14ac:dyDescent="0.2">
      <c r="A1327" s="2" t="s">
        <v>1482</v>
      </c>
      <c r="B1327" s="2" t="s">
        <v>1483</v>
      </c>
      <c r="C1327" s="2" t="s">
        <v>1788</v>
      </c>
      <c r="D1327" s="2">
        <v>0.91600000000000004</v>
      </c>
      <c r="E1327" s="2">
        <v>0.58199999999999996</v>
      </c>
      <c r="F1327" s="2">
        <v>0.63537117903930096</v>
      </c>
      <c r="G1327" s="2">
        <v>1.5779540721760899E-4</v>
      </c>
      <c r="H1327" s="3">
        <v>6.1425247735067502E-5</v>
      </c>
      <c r="I1327" s="2">
        <v>2.5689014376986199</v>
      </c>
      <c r="J1327" s="2" t="s">
        <v>1788</v>
      </c>
      <c r="K1327" s="2" t="s">
        <v>3091</v>
      </c>
      <c r="L1327" s="2" t="s">
        <v>12</v>
      </c>
      <c r="M1327" s="2" t="s">
        <v>13</v>
      </c>
      <c r="N1327" s="2" t="s">
        <v>33</v>
      </c>
      <c r="O1327" s="2" t="s">
        <v>3090</v>
      </c>
      <c r="P1327" s="2" t="s">
        <v>58</v>
      </c>
      <c r="Q1327" s="2" t="s">
        <v>4812</v>
      </c>
      <c r="R1327" s="2" t="s">
        <v>4812</v>
      </c>
    </row>
    <row r="1328" spans="1:18" x14ac:dyDescent="0.2">
      <c r="A1328" s="2" t="s">
        <v>1482</v>
      </c>
      <c r="B1328" s="2" t="s">
        <v>1483</v>
      </c>
      <c r="C1328" s="2" t="s">
        <v>1789</v>
      </c>
      <c r="D1328" s="2">
        <v>3.2000000000000001E-2</v>
      </c>
      <c r="E1328" s="2">
        <v>3.2000000000000001E-2</v>
      </c>
      <c r="F1328" s="2">
        <v>1</v>
      </c>
      <c r="G1328" s="2">
        <v>2.22243287997985E-4</v>
      </c>
      <c r="H1328" s="3">
        <v>7.2254197797538795E-5</v>
      </c>
      <c r="I1328" s="2">
        <v>3.0758529576471898</v>
      </c>
      <c r="J1328" s="2" t="s">
        <v>1789</v>
      </c>
      <c r="K1328" s="2" t="s">
        <v>4601</v>
      </c>
      <c r="L1328" s="2" t="s">
        <v>12</v>
      </c>
      <c r="M1328" s="2" t="s">
        <v>13</v>
      </c>
      <c r="N1328" s="2" t="s">
        <v>18</v>
      </c>
      <c r="O1328" s="2" t="s">
        <v>14</v>
      </c>
      <c r="P1328" s="2" t="s">
        <v>160</v>
      </c>
      <c r="Q1328" s="2" t="s">
        <v>3249</v>
      </c>
      <c r="R1328" s="2" t="s">
        <v>4962</v>
      </c>
    </row>
    <row r="1329" spans="1:18" x14ac:dyDescent="0.2">
      <c r="A1329" s="2" t="s">
        <v>1482</v>
      </c>
      <c r="B1329" s="2" t="s">
        <v>1483</v>
      </c>
      <c r="C1329" s="2" t="s">
        <v>1790</v>
      </c>
      <c r="D1329" s="2">
        <v>0.432</v>
      </c>
      <c r="E1329" s="2">
        <v>0.374</v>
      </c>
      <c r="F1329" s="2">
        <v>0.86574074074074103</v>
      </c>
      <c r="G1329" s="2">
        <v>1.7926422700963499E-4</v>
      </c>
      <c r="H1329" s="3">
        <v>1.02101903063175E-5</v>
      </c>
      <c r="I1329" s="2">
        <v>17.557383518964901</v>
      </c>
      <c r="J1329" s="2" t="s">
        <v>1790</v>
      </c>
      <c r="K1329" s="2" t="s">
        <v>3150</v>
      </c>
      <c r="L1329" s="2" t="s">
        <v>12</v>
      </c>
      <c r="M1329" s="2" t="s">
        <v>3102</v>
      </c>
      <c r="N1329" s="2" t="s">
        <v>68</v>
      </c>
      <c r="O1329" s="2" t="s">
        <v>69</v>
      </c>
      <c r="P1329" s="2" t="s">
        <v>109</v>
      </c>
      <c r="Q1329" s="2" t="s">
        <v>247</v>
      </c>
      <c r="R1329" s="2" t="s">
        <v>4812</v>
      </c>
    </row>
    <row r="1330" spans="1:18" x14ac:dyDescent="0.2">
      <c r="A1330" s="2" t="s">
        <v>1482</v>
      </c>
      <c r="B1330" s="2" t="s">
        <v>1483</v>
      </c>
      <c r="C1330" s="2" t="s">
        <v>1791</v>
      </c>
      <c r="D1330" s="2">
        <v>0.56599999999999995</v>
      </c>
      <c r="E1330" s="2">
        <v>0.36499999999999999</v>
      </c>
      <c r="F1330" s="2">
        <v>0.64487632508833903</v>
      </c>
      <c r="G1330" s="3">
        <v>9.4978624563569304E-5</v>
      </c>
      <c r="H1330" s="3">
        <v>3.4117718333315003E-5</v>
      </c>
      <c r="I1330" s="2">
        <v>2.7838504215220401</v>
      </c>
      <c r="J1330" s="2" t="s">
        <v>1791</v>
      </c>
      <c r="K1330" s="2" t="s">
        <v>3897</v>
      </c>
      <c r="L1330" s="2" t="s">
        <v>12</v>
      </c>
      <c r="M1330" s="2" t="s">
        <v>13</v>
      </c>
      <c r="N1330" s="2" t="s">
        <v>18</v>
      </c>
      <c r="O1330" s="2" t="s">
        <v>3794</v>
      </c>
      <c r="P1330" s="2" t="s">
        <v>3793</v>
      </c>
      <c r="Q1330" s="2" t="s">
        <v>201</v>
      </c>
      <c r="R1330" s="2" t="s">
        <v>4812</v>
      </c>
    </row>
    <row r="1331" spans="1:18" x14ac:dyDescent="0.2">
      <c r="A1331" s="2" t="s">
        <v>1482</v>
      </c>
      <c r="B1331" s="2" t="s">
        <v>1483</v>
      </c>
      <c r="C1331" s="2" t="s">
        <v>1792</v>
      </c>
      <c r="D1331" s="2">
        <v>0.499</v>
      </c>
      <c r="E1331" s="2">
        <v>0.35499999999999998</v>
      </c>
      <c r="F1331" s="2">
        <v>0.71142284569138303</v>
      </c>
      <c r="G1331" s="2">
        <v>1.07543994369706E-4</v>
      </c>
      <c r="H1331" s="3">
        <v>9.4258074270718405E-5</v>
      </c>
      <c r="I1331" s="2">
        <v>1.14095259426613</v>
      </c>
      <c r="J1331" s="2" t="s">
        <v>1792</v>
      </c>
      <c r="K1331" s="2" t="s">
        <v>3448</v>
      </c>
      <c r="L1331" s="2" t="s">
        <v>12</v>
      </c>
      <c r="M1331" s="2" t="s">
        <v>13</v>
      </c>
      <c r="N1331" s="2" t="s">
        <v>33</v>
      </c>
      <c r="O1331" s="2" t="s">
        <v>153</v>
      </c>
      <c r="P1331" s="2" t="s">
        <v>157</v>
      </c>
      <c r="Q1331" s="2" t="s">
        <v>285</v>
      </c>
      <c r="R1331" s="2" t="s">
        <v>4963</v>
      </c>
    </row>
    <row r="1332" spans="1:18" x14ac:dyDescent="0.2">
      <c r="A1332" s="2" t="s">
        <v>1482</v>
      </c>
      <c r="B1332" s="2" t="s">
        <v>1483</v>
      </c>
      <c r="C1332" s="2" t="s">
        <v>1793</v>
      </c>
      <c r="D1332" s="2">
        <v>0.36799999999999999</v>
      </c>
      <c r="E1332" s="2">
        <v>0.36799999999999999</v>
      </c>
      <c r="F1332" s="2">
        <v>1</v>
      </c>
      <c r="G1332" s="2">
        <v>4.18319481913014E-4</v>
      </c>
      <c r="H1332" s="3">
        <v>8.6293381126881108E-6</v>
      </c>
      <c r="I1332" s="2">
        <v>48.476427328527002</v>
      </c>
      <c r="J1332" s="2" t="s">
        <v>1793</v>
      </c>
      <c r="K1332" s="2" t="s">
        <v>3107</v>
      </c>
      <c r="L1332" s="2" t="s">
        <v>12</v>
      </c>
      <c r="M1332" s="2" t="s">
        <v>3089</v>
      </c>
      <c r="N1332" s="2" t="s">
        <v>3088</v>
      </c>
      <c r="O1332" s="2" t="s">
        <v>52</v>
      </c>
      <c r="P1332" s="2" t="s">
        <v>4816</v>
      </c>
      <c r="Q1332" s="2" t="s">
        <v>64</v>
      </c>
      <c r="R1332" s="2" t="s">
        <v>4812</v>
      </c>
    </row>
    <row r="1333" spans="1:18" x14ac:dyDescent="0.2">
      <c r="A1333" s="2" t="s">
        <v>1482</v>
      </c>
      <c r="B1333" s="2" t="s">
        <v>1483</v>
      </c>
      <c r="C1333" s="2" t="s">
        <v>1794</v>
      </c>
      <c r="D1333" s="2">
        <v>0.66500000000000004</v>
      </c>
      <c r="E1333" s="2">
        <v>0.42799999999999999</v>
      </c>
      <c r="F1333" s="2">
        <v>0.64360902255639096</v>
      </c>
      <c r="G1333" s="2">
        <v>1.32271866131025E-4</v>
      </c>
      <c r="H1333" s="3">
        <v>5.6293120132385699E-5</v>
      </c>
      <c r="I1333" s="2">
        <v>2.3496986100603201</v>
      </c>
      <c r="J1333" s="2" t="s">
        <v>1794</v>
      </c>
      <c r="K1333" s="2" t="s">
        <v>4193</v>
      </c>
      <c r="L1333" s="2" t="s">
        <v>12</v>
      </c>
      <c r="M1333" s="2" t="s">
        <v>3089</v>
      </c>
      <c r="N1333" s="2" t="s">
        <v>3088</v>
      </c>
      <c r="O1333" s="2" t="s">
        <v>52</v>
      </c>
      <c r="P1333" s="2" t="s">
        <v>4816</v>
      </c>
      <c r="Q1333" s="2" t="s">
        <v>1296</v>
      </c>
      <c r="R1333" s="2" t="s">
        <v>4812</v>
      </c>
    </row>
    <row r="1334" spans="1:18" x14ac:dyDescent="0.2">
      <c r="A1334" s="2" t="s">
        <v>1482</v>
      </c>
      <c r="B1334" s="2" t="s">
        <v>1483</v>
      </c>
      <c r="C1334" s="2" t="s">
        <v>1795</v>
      </c>
      <c r="D1334" s="2">
        <v>0.157</v>
      </c>
      <c r="E1334" s="2">
        <v>0.157</v>
      </c>
      <c r="F1334" s="2">
        <v>1</v>
      </c>
      <c r="G1334" s="3">
        <v>2.9221269618450901E-5</v>
      </c>
      <c r="H1334" s="3">
        <v>5.2988723907721001E-5</v>
      </c>
      <c r="I1334" s="2">
        <v>0.55146203689183404</v>
      </c>
      <c r="J1334" s="2" t="s">
        <v>1795</v>
      </c>
      <c r="K1334" s="2" t="s">
        <v>3764</v>
      </c>
      <c r="L1334" s="2" t="s">
        <v>12</v>
      </c>
      <c r="M1334" s="2" t="s">
        <v>3098</v>
      </c>
      <c r="N1334" s="2" t="s">
        <v>207</v>
      </c>
      <c r="O1334" s="2" t="s">
        <v>3127</v>
      </c>
      <c r="P1334" s="2" t="s">
        <v>209</v>
      </c>
      <c r="Q1334" s="2" t="s">
        <v>383</v>
      </c>
      <c r="R1334" s="2" t="s">
        <v>4812</v>
      </c>
    </row>
    <row r="1335" spans="1:18" x14ac:dyDescent="0.2">
      <c r="A1335" s="2" t="s">
        <v>1482</v>
      </c>
      <c r="B1335" s="2" t="s">
        <v>1483</v>
      </c>
      <c r="C1335" s="2" t="s">
        <v>1796</v>
      </c>
      <c r="D1335" s="2">
        <v>0.73799999999999999</v>
      </c>
      <c r="E1335" s="2">
        <v>0.50700000000000001</v>
      </c>
      <c r="F1335" s="2">
        <v>0.68699186991869898</v>
      </c>
      <c r="G1335" s="2">
        <v>1.1753780993085E-4</v>
      </c>
      <c r="H1335" s="3">
        <v>3.9981083609857402E-5</v>
      </c>
      <c r="I1335" s="2">
        <v>2.9398355251649799</v>
      </c>
      <c r="J1335" s="2" t="s">
        <v>1796</v>
      </c>
      <c r="K1335" s="2" t="s">
        <v>3128</v>
      </c>
      <c r="L1335" s="2" t="s">
        <v>12</v>
      </c>
      <c r="M1335" s="2" t="s">
        <v>3098</v>
      </c>
      <c r="N1335" s="2" t="s">
        <v>207</v>
      </c>
      <c r="O1335" s="2" t="s">
        <v>3127</v>
      </c>
      <c r="P1335" s="2" t="s">
        <v>209</v>
      </c>
      <c r="Q1335" s="2" t="s">
        <v>4812</v>
      </c>
      <c r="R1335" s="2" t="s">
        <v>4812</v>
      </c>
    </row>
    <row r="1336" spans="1:18" x14ac:dyDescent="0.2">
      <c r="A1336" s="2" t="s">
        <v>1482</v>
      </c>
      <c r="B1336" s="2" t="s">
        <v>1483</v>
      </c>
      <c r="C1336" s="2" t="s">
        <v>1797</v>
      </c>
      <c r="D1336" s="2">
        <v>0.81899999999999995</v>
      </c>
      <c r="E1336" s="2">
        <v>0.72099999999999997</v>
      </c>
      <c r="F1336" s="2">
        <v>0.88034188034187999</v>
      </c>
      <c r="G1336" s="2">
        <v>1.4154580645329599E-4</v>
      </c>
      <c r="H1336" s="3">
        <v>3.9838476906242403E-5</v>
      </c>
      <c r="I1336" s="2">
        <v>3.5529924195248901</v>
      </c>
      <c r="J1336" s="2" t="s">
        <v>1797</v>
      </c>
      <c r="K1336" s="2" t="s">
        <v>3315</v>
      </c>
      <c r="L1336" s="2" t="s">
        <v>12</v>
      </c>
      <c r="M1336" s="2" t="s">
        <v>13</v>
      </c>
      <c r="N1336" s="2" t="s">
        <v>33</v>
      </c>
      <c r="O1336" s="2" t="s">
        <v>3125</v>
      </c>
      <c r="P1336" s="2" t="s">
        <v>3124</v>
      </c>
      <c r="Q1336" s="2" t="s">
        <v>4812</v>
      </c>
      <c r="R1336" s="2" t="s">
        <v>3078</v>
      </c>
    </row>
    <row r="1337" spans="1:18" x14ac:dyDescent="0.2">
      <c r="A1337" s="2" t="s">
        <v>1482</v>
      </c>
      <c r="B1337" s="2" t="s">
        <v>1483</v>
      </c>
      <c r="C1337" s="2" t="s">
        <v>1798</v>
      </c>
      <c r="D1337" s="2">
        <v>0.55100000000000005</v>
      </c>
      <c r="E1337" s="2">
        <v>0.498</v>
      </c>
      <c r="F1337" s="2">
        <v>0.90381125226860204</v>
      </c>
      <c r="G1337" s="3">
        <v>9.3830959363986705E-5</v>
      </c>
      <c r="H1337" s="2">
        <v>1.52812480744618E-4</v>
      </c>
      <c r="I1337" s="2">
        <v>0.61402680531571296</v>
      </c>
      <c r="J1337" s="2" t="s">
        <v>1798</v>
      </c>
      <c r="K1337" s="2" t="s">
        <v>3760</v>
      </c>
      <c r="L1337" s="2" t="s">
        <v>12</v>
      </c>
      <c r="M1337" s="2" t="s">
        <v>3131</v>
      </c>
      <c r="N1337" s="2" t="s">
        <v>3130</v>
      </c>
      <c r="O1337" s="2" t="s">
        <v>3410</v>
      </c>
      <c r="P1337" s="2" t="s">
        <v>3409</v>
      </c>
      <c r="Q1337" s="2" t="s">
        <v>3586</v>
      </c>
      <c r="R1337" s="2" t="s">
        <v>3078</v>
      </c>
    </row>
    <row r="1338" spans="1:18" x14ac:dyDescent="0.2">
      <c r="A1338" s="2" t="s">
        <v>1482</v>
      </c>
      <c r="B1338" s="2" t="s">
        <v>1483</v>
      </c>
      <c r="C1338" s="2" t="s">
        <v>1799</v>
      </c>
      <c r="D1338" s="2">
        <v>0.93899999999999995</v>
      </c>
      <c r="E1338" s="2">
        <v>0.88300000000000001</v>
      </c>
      <c r="F1338" s="2">
        <v>0.94036208732694404</v>
      </c>
      <c r="G1338" s="2">
        <v>2.42839405024761E-4</v>
      </c>
      <c r="H1338" s="3">
        <v>2.2294257817248799E-5</v>
      </c>
      <c r="I1338" s="2">
        <v>10.892464194833099</v>
      </c>
      <c r="J1338" s="2" t="s">
        <v>1799</v>
      </c>
      <c r="K1338" s="2" t="s">
        <v>3489</v>
      </c>
      <c r="L1338" s="2" t="s">
        <v>12</v>
      </c>
      <c r="M1338" s="2" t="s">
        <v>13</v>
      </c>
      <c r="N1338" s="2" t="s">
        <v>33</v>
      </c>
      <c r="O1338" s="2" t="s">
        <v>675</v>
      </c>
      <c r="P1338" s="2" t="s">
        <v>3219</v>
      </c>
      <c r="Q1338" s="2" t="s">
        <v>4812</v>
      </c>
      <c r="R1338" s="2" t="s">
        <v>4812</v>
      </c>
    </row>
    <row r="1339" spans="1:18" x14ac:dyDescent="0.2">
      <c r="A1339" s="2" t="s">
        <v>1482</v>
      </c>
      <c r="B1339" s="2" t="s">
        <v>1483</v>
      </c>
      <c r="C1339" s="2" t="s">
        <v>1800</v>
      </c>
      <c r="D1339" s="2">
        <v>0.438</v>
      </c>
      <c r="E1339" s="2">
        <v>0.40799999999999997</v>
      </c>
      <c r="F1339" s="2">
        <v>0.931506849315068</v>
      </c>
      <c r="G1339" s="2">
        <v>1.00221420074475E-4</v>
      </c>
      <c r="H1339" s="3">
        <v>8.3873588739164897E-5</v>
      </c>
      <c r="I1339" s="2">
        <v>1.1949103595191299</v>
      </c>
      <c r="J1339" s="2" t="s">
        <v>1800</v>
      </c>
      <c r="K1339" s="2" t="s">
        <v>3353</v>
      </c>
      <c r="L1339" s="2" t="s">
        <v>12</v>
      </c>
      <c r="M1339" s="2" t="s">
        <v>3098</v>
      </c>
      <c r="N1339" s="2" t="s">
        <v>207</v>
      </c>
      <c r="O1339" s="2" t="s">
        <v>3097</v>
      </c>
      <c r="P1339" s="2" t="s">
        <v>3096</v>
      </c>
      <c r="Q1339" s="2" t="s">
        <v>4812</v>
      </c>
      <c r="R1339" s="2" t="s">
        <v>4812</v>
      </c>
    </row>
    <row r="1340" spans="1:18" x14ac:dyDescent="0.2">
      <c r="A1340" s="2" t="s">
        <v>1482</v>
      </c>
      <c r="B1340" s="2" t="s">
        <v>1483</v>
      </c>
      <c r="C1340" s="2" t="s">
        <v>1801</v>
      </c>
      <c r="D1340" s="2">
        <v>0.439</v>
      </c>
      <c r="E1340" s="2">
        <v>0.307</v>
      </c>
      <c r="F1340" s="2">
        <v>0.69931662870159506</v>
      </c>
      <c r="G1340" s="2">
        <v>2.0235220034277001E-4</v>
      </c>
      <c r="H1340" s="3">
        <v>2.07445402648965E-5</v>
      </c>
      <c r="I1340" s="2">
        <v>9.7544798659716196</v>
      </c>
      <c r="J1340" s="2" t="s">
        <v>1801</v>
      </c>
      <c r="K1340" s="2" t="s">
        <v>4598</v>
      </c>
      <c r="L1340" s="2" t="s">
        <v>12</v>
      </c>
      <c r="M1340" s="2" t="s">
        <v>71</v>
      </c>
      <c r="N1340" s="2" t="s">
        <v>72</v>
      </c>
      <c r="O1340" s="2" t="s">
        <v>3251</v>
      </c>
      <c r="P1340" s="2" t="s">
        <v>627</v>
      </c>
      <c r="Q1340" s="2" t="s">
        <v>1802</v>
      </c>
      <c r="R1340" s="2" t="s">
        <v>4964</v>
      </c>
    </row>
    <row r="1341" spans="1:18" x14ac:dyDescent="0.2">
      <c r="A1341" s="2" t="s">
        <v>1482</v>
      </c>
      <c r="B1341" s="2" t="s">
        <v>1483</v>
      </c>
      <c r="C1341" s="2" t="s">
        <v>1803</v>
      </c>
      <c r="D1341" s="2">
        <v>0.624</v>
      </c>
      <c r="E1341" s="2">
        <v>0.624</v>
      </c>
      <c r="F1341" s="2">
        <v>1</v>
      </c>
      <c r="G1341" s="2">
        <v>2.1351093047216799E-4</v>
      </c>
      <c r="H1341" s="3">
        <v>1.39235348462747E-5</v>
      </c>
      <c r="I1341" s="2">
        <v>15.3345348598236</v>
      </c>
      <c r="J1341" s="2" t="s">
        <v>1803</v>
      </c>
      <c r="K1341" s="2" t="s">
        <v>4596</v>
      </c>
      <c r="L1341" s="2" t="s">
        <v>12</v>
      </c>
      <c r="M1341" s="2" t="s">
        <v>13</v>
      </c>
      <c r="N1341" s="2" t="s">
        <v>33</v>
      </c>
      <c r="O1341" s="2" t="s">
        <v>49</v>
      </c>
      <c r="P1341" s="2" t="s">
        <v>3638</v>
      </c>
      <c r="Q1341" s="2" t="s">
        <v>4812</v>
      </c>
      <c r="R1341" s="2" t="s">
        <v>4812</v>
      </c>
    </row>
    <row r="1342" spans="1:18" x14ac:dyDescent="0.2">
      <c r="A1342" s="2" t="s">
        <v>1482</v>
      </c>
      <c r="B1342" s="2" t="s">
        <v>1483</v>
      </c>
      <c r="C1342" s="2" t="s">
        <v>1805</v>
      </c>
      <c r="D1342" s="2">
        <v>0.38300000000000001</v>
      </c>
      <c r="E1342" s="2">
        <v>0.29199999999999998</v>
      </c>
      <c r="F1342" s="2">
        <v>0.76240208877284599</v>
      </c>
      <c r="G1342" s="2">
        <v>1.4852001257212199E-4</v>
      </c>
      <c r="H1342" s="3">
        <v>5.2882485876166198E-5</v>
      </c>
      <c r="I1342" s="2">
        <v>2.8084915092665601</v>
      </c>
      <c r="J1342" s="2" t="s">
        <v>1805</v>
      </c>
      <c r="K1342" s="2" t="s">
        <v>4594</v>
      </c>
      <c r="L1342" s="2" t="s">
        <v>12</v>
      </c>
      <c r="M1342" s="2" t="s">
        <v>3089</v>
      </c>
      <c r="N1342" s="2" t="s">
        <v>3088</v>
      </c>
      <c r="O1342" s="2" t="s">
        <v>52</v>
      </c>
      <c r="P1342" s="2" t="s">
        <v>4816</v>
      </c>
      <c r="Q1342" s="2" t="s">
        <v>64</v>
      </c>
      <c r="R1342" s="2" t="s">
        <v>3078</v>
      </c>
    </row>
    <row r="1343" spans="1:18" x14ac:dyDescent="0.2">
      <c r="A1343" s="2" t="s">
        <v>1482</v>
      </c>
      <c r="B1343" s="2" t="s">
        <v>1483</v>
      </c>
      <c r="C1343" s="2" t="s">
        <v>1806</v>
      </c>
      <c r="D1343" s="2">
        <v>0.39800000000000002</v>
      </c>
      <c r="E1343" s="2">
        <v>0.311</v>
      </c>
      <c r="F1343" s="2">
        <v>0.78140703517587895</v>
      </c>
      <c r="G1343" s="2">
        <v>1.5739576059194E-4</v>
      </c>
      <c r="H1343" s="3">
        <v>1.1607004765596899E-5</v>
      </c>
      <c r="I1343" s="2">
        <v>13.5604114731184</v>
      </c>
      <c r="J1343" s="2" t="s">
        <v>1806</v>
      </c>
      <c r="K1343" s="2" t="s">
        <v>3362</v>
      </c>
      <c r="L1343" s="2" t="s">
        <v>12</v>
      </c>
      <c r="M1343" s="2" t="s">
        <v>3089</v>
      </c>
      <c r="N1343" s="2" t="s">
        <v>3088</v>
      </c>
      <c r="O1343" s="2" t="s">
        <v>3087</v>
      </c>
      <c r="P1343" s="2" t="s">
        <v>3086</v>
      </c>
      <c r="Q1343" s="2" t="s">
        <v>3085</v>
      </c>
      <c r="R1343" s="2" t="s">
        <v>4812</v>
      </c>
    </row>
    <row r="1344" spans="1:18" x14ac:dyDescent="0.2">
      <c r="A1344" s="2" t="s">
        <v>1482</v>
      </c>
      <c r="B1344" s="2" t="s">
        <v>1483</v>
      </c>
      <c r="C1344" s="2" t="s">
        <v>1807</v>
      </c>
      <c r="D1344" s="2">
        <v>0.65500000000000003</v>
      </c>
      <c r="E1344" s="2">
        <v>0.59099999999999997</v>
      </c>
      <c r="F1344" s="2">
        <v>0.90229007633587799</v>
      </c>
      <c r="G1344" s="2">
        <v>1.5793787064393699E-4</v>
      </c>
      <c r="H1344" s="3">
        <v>3.4485438763243599E-5</v>
      </c>
      <c r="I1344" s="2">
        <v>4.5798422843984596</v>
      </c>
      <c r="J1344" s="2" t="s">
        <v>1807</v>
      </c>
      <c r="K1344" s="2" t="s">
        <v>4175</v>
      </c>
      <c r="L1344" s="2" t="s">
        <v>12</v>
      </c>
      <c r="M1344" s="2" t="s">
        <v>3089</v>
      </c>
      <c r="N1344" s="2" t="s">
        <v>3088</v>
      </c>
      <c r="O1344" s="2" t="s">
        <v>52</v>
      </c>
      <c r="P1344" s="2" t="s">
        <v>4816</v>
      </c>
      <c r="Q1344" s="2" t="s">
        <v>3271</v>
      </c>
      <c r="R1344" s="2" t="s">
        <v>4812</v>
      </c>
    </row>
    <row r="1345" spans="1:18" x14ac:dyDescent="0.2">
      <c r="A1345" s="2" t="s">
        <v>1482</v>
      </c>
      <c r="B1345" s="2" t="s">
        <v>1483</v>
      </c>
      <c r="C1345" s="2" t="s">
        <v>1808</v>
      </c>
      <c r="D1345" s="2">
        <v>9.5000000000000001E-2</v>
      </c>
      <c r="E1345" s="2">
        <v>9.5000000000000001E-2</v>
      </c>
      <c r="F1345" s="2">
        <v>1</v>
      </c>
      <c r="G1345" s="2">
        <v>1.30832025472048E-4</v>
      </c>
      <c r="H1345" s="3">
        <v>2.6116639320010599E-5</v>
      </c>
      <c r="I1345" s="2">
        <v>5.0095275992039499</v>
      </c>
      <c r="J1345" s="2" t="s">
        <v>1808</v>
      </c>
      <c r="K1345" s="2" t="s">
        <v>3544</v>
      </c>
      <c r="L1345" s="2" t="s">
        <v>12</v>
      </c>
      <c r="M1345" s="2" t="s">
        <v>3082</v>
      </c>
      <c r="N1345" s="2" t="s">
        <v>1016</v>
      </c>
      <c r="O1345" s="2" t="s">
        <v>216</v>
      </c>
      <c r="P1345" s="2" t="s">
        <v>3419</v>
      </c>
      <c r="Q1345" s="2" t="s">
        <v>3543</v>
      </c>
      <c r="R1345" s="2" t="s">
        <v>4812</v>
      </c>
    </row>
    <row r="1346" spans="1:18" x14ac:dyDescent="0.2">
      <c r="A1346" s="2" t="s">
        <v>1482</v>
      </c>
      <c r="B1346" s="2" t="s">
        <v>1483</v>
      </c>
      <c r="C1346" s="2" t="s">
        <v>1809</v>
      </c>
      <c r="D1346" s="2">
        <v>0.122</v>
      </c>
      <c r="E1346" s="2">
        <v>0.122</v>
      </c>
      <c r="F1346" s="2">
        <v>1</v>
      </c>
      <c r="G1346" s="2">
        <v>2.3946058769850701E-4</v>
      </c>
      <c r="H1346" s="3">
        <v>1.18631919398779E-5</v>
      </c>
      <c r="I1346" s="2">
        <v>20.185173510812501</v>
      </c>
      <c r="J1346" s="2" t="s">
        <v>1809</v>
      </c>
      <c r="K1346" s="2" t="s">
        <v>3421</v>
      </c>
      <c r="L1346" s="2" t="s">
        <v>12</v>
      </c>
      <c r="M1346" s="2" t="s">
        <v>3089</v>
      </c>
      <c r="N1346" s="2" t="s">
        <v>1810</v>
      </c>
      <c r="O1346" s="2" t="s">
        <v>1811</v>
      </c>
      <c r="P1346" s="2" t="s">
        <v>3420</v>
      </c>
      <c r="Q1346" s="2" t="s">
        <v>4812</v>
      </c>
      <c r="R1346" s="2" t="s">
        <v>4812</v>
      </c>
    </row>
    <row r="1347" spans="1:18" x14ac:dyDescent="0.2">
      <c r="A1347" s="2" t="s">
        <v>1482</v>
      </c>
      <c r="B1347" s="2" t="s">
        <v>1483</v>
      </c>
      <c r="C1347" s="2" t="s">
        <v>1812</v>
      </c>
      <c r="D1347" s="2">
        <v>0.64800000000000002</v>
      </c>
      <c r="E1347" s="2">
        <v>0.50600000000000001</v>
      </c>
      <c r="F1347" s="2">
        <v>0.780864197530864</v>
      </c>
      <c r="G1347" s="2">
        <v>1.06057175670974E-4</v>
      </c>
      <c r="H1347" s="3">
        <v>3.0755524158539E-5</v>
      </c>
      <c r="I1347" s="2">
        <v>3.4483943477688301</v>
      </c>
      <c r="J1347" s="2" t="s">
        <v>1812</v>
      </c>
      <c r="K1347" s="2" t="s">
        <v>3651</v>
      </c>
      <c r="L1347" s="2" t="s">
        <v>12</v>
      </c>
      <c r="M1347" s="2" t="s">
        <v>3102</v>
      </c>
      <c r="N1347" s="2" t="s">
        <v>68</v>
      </c>
      <c r="O1347" s="2" t="s">
        <v>69</v>
      </c>
      <c r="P1347" s="2" t="s">
        <v>109</v>
      </c>
      <c r="Q1347" s="2" t="s">
        <v>110</v>
      </c>
      <c r="R1347" s="2" t="s">
        <v>4812</v>
      </c>
    </row>
    <row r="1348" spans="1:18" x14ac:dyDescent="0.2">
      <c r="A1348" s="2" t="s">
        <v>1482</v>
      </c>
      <c r="B1348" s="2" t="s">
        <v>1483</v>
      </c>
      <c r="C1348" s="2" t="s">
        <v>1813</v>
      </c>
      <c r="D1348" s="2">
        <v>0.746</v>
      </c>
      <c r="E1348" s="2">
        <v>0.437</v>
      </c>
      <c r="F1348" s="2">
        <v>0.58579088471849905</v>
      </c>
      <c r="G1348" s="2">
        <v>1.20365974020444E-4</v>
      </c>
      <c r="H1348" s="3">
        <v>5.0245053173712101E-5</v>
      </c>
      <c r="I1348" s="2">
        <v>2.39557859764429</v>
      </c>
      <c r="J1348" s="2" t="s">
        <v>1813</v>
      </c>
      <c r="K1348" s="2" t="s">
        <v>3335</v>
      </c>
      <c r="L1348" s="2" t="s">
        <v>12</v>
      </c>
      <c r="M1348" s="2" t="s">
        <v>3102</v>
      </c>
      <c r="N1348" s="2" t="s">
        <v>366</v>
      </c>
      <c r="O1348" s="2" t="s">
        <v>4812</v>
      </c>
      <c r="P1348" s="2" t="s">
        <v>4812</v>
      </c>
      <c r="Q1348" s="2" t="s">
        <v>4812</v>
      </c>
      <c r="R1348" s="2" t="s">
        <v>4812</v>
      </c>
    </row>
    <row r="1349" spans="1:18" x14ac:dyDescent="0.2">
      <c r="A1349" s="2" t="s">
        <v>1482</v>
      </c>
      <c r="B1349" s="2" t="s">
        <v>1483</v>
      </c>
      <c r="C1349" s="2" t="s">
        <v>1814</v>
      </c>
      <c r="D1349" s="2">
        <v>0.44700000000000001</v>
      </c>
      <c r="E1349" s="2">
        <v>0.27300000000000002</v>
      </c>
      <c r="F1349" s="2">
        <v>0.61073825503355705</v>
      </c>
      <c r="G1349" s="3">
        <v>9.4702965412658401E-5</v>
      </c>
      <c r="H1349" s="3">
        <v>8.2344987842309806E-5</v>
      </c>
      <c r="I1349" s="2">
        <v>1.15007564994744</v>
      </c>
      <c r="J1349" s="2" t="s">
        <v>1814</v>
      </c>
      <c r="K1349" s="2" t="s">
        <v>3529</v>
      </c>
      <c r="L1349" s="2" t="s">
        <v>12</v>
      </c>
      <c r="M1349" s="2" t="s">
        <v>3098</v>
      </c>
      <c r="N1349" s="2" t="s">
        <v>530</v>
      </c>
      <c r="O1349" s="2" t="s">
        <v>531</v>
      </c>
      <c r="P1349" s="2" t="s">
        <v>4844</v>
      </c>
      <c r="Q1349" s="2" t="s">
        <v>4812</v>
      </c>
      <c r="R1349" s="2" t="s">
        <v>4812</v>
      </c>
    </row>
    <row r="1350" spans="1:18" x14ac:dyDescent="0.2">
      <c r="A1350" s="2" t="s">
        <v>1482</v>
      </c>
      <c r="B1350" s="2" t="s">
        <v>1483</v>
      </c>
      <c r="C1350" s="2" t="s">
        <v>1815</v>
      </c>
      <c r="D1350" s="2">
        <v>0.1</v>
      </c>
      <c r="E1350" s="2">
        <v>0.1</v>
      </c>
      <c r="F1350" s="2">
        <v>1</v>
      </c>
      <c r="G1350" s="2">
        <v>6.5765742296983903E-4</v>
      </c>
      <c r="H1350" s="3">
        <v>4.7527889569521402E-6</v>
      </c>
      <c r="I1350" s="2">
        <v>138.37294879417101</v>
      </c>
      <c r="J1350" s="2" t="s">
        <v>1815</v>
      </c>
      <c r="K1350" s="2" t="s">
        <v>3269</v>
      </c>
      <c r="L1350" s="2" t="s">
        <v>12</v>
      </c>
      <c r="M1350" s="2" t="s">
        <v>3089</v>
      </c>
      <c r="N1350" s="2" t="s">
        <v>3088</v>
      </c>
      <c r="O1350" s="2" t="s">
        <v>52</v>
      </c>
      <c r="P1350" s="2" t="s">
        <v>4816</v>
      </c>
      <c r="Q1350" s="2" t="s">
        <v>4812</v>
      </c>
      <c r="R1350" s="2" t="s">
        <v>4812</v>
      </c>
    </row>
    <row r="1351" spans="1:18" x14ac:dyDescent="0.2">
      <c r="A1351" s="2" t="s">
        <v>1482</v>
      </c>
      <c r="B1351" s="2" t="s">
        <v>1483</v>
      </c>
      <c r="C1351" s="2" t="s">
        <v>1816</v>
      </c>
      <c r="D1351" s="2">
        <v>0.85399999999999998</v>
      </c>
      <c r="E1351" s="2">
        <v>0.68500000000000005</v>
      </c>
      <c r="F1351" s="2">
        <v>0.80210772833723698</v>
      </c>
      <c r="G1351" s="2">
        <v>1.58008602170481E-4</v>
      </c>
      <c r="H1351" s="3">
        <v>3.8551921730304099E-5</v>
      </c>
      <c r="I1351" s="2">
        <v>4.09859210847788</v>
      </c>
      <c r="J1351" s="2" t="s">
        <v>1816</v>
      </c>
      <c r="K1351" s="2" t="s">
        <v>3248</v>
      </c>
      <c r="L1351" s="2" t="s">
        <v>12</v>
      </c>
      <c r="M1351" s="2" t="s">
        <v>13</v>
      </c>
      <c r="N1351" s="2" t="s">
        <v>33</v>
      </c>
      <c r="O1351" s="2" t="s">
        <v>34</v>
      </c>
      <c r="P1351" s="2" t="s">
        <v>35</v>
      </c>
      <c r="Q1351" s="2" t="s">
        <v>4812</v>
      </c>
      <c r="R1351" s="2" t="s">
        <v>4812</v>
      </c>
    </row>
    <row r="1352" spans="1:18" x14ac:dyDescent="0.2">
      <c r="A1352" s="2" t="s">
        <v>1482</v>
      </c>
      <c r="B1352" s="2" t="s">
        <v>1483</v>
      </c>
      <c r="C1352" s="2" t="s">
        <v>1817</v>
      </c>
      <c r="D1352" s="2">
        <v>0.91400000000000003</v>
      </c>
      <c r="E1352" s="2">
        <v>0.57999999999999996</v>
      </c>
      <c r="F1352" s="2">
        <v>0.63457330415754898</v>
      </c>
      <c r="G1352" s="2">
        <v>1.3585089495717201E-4</v>
      </c>
      <c r="H1352" s="3">
        <v>6.93232162895052E-5</v>
      </c>
      <c r="I1352" s="2">
        <v>1.95967386149304</v>
      </c>
      <c r="J1352" s="2" t="s">
        <v>1817</v>
      </c>
      <c r="K1352" s="2" t="s">
        <v>3636</v>
      </c>
      <c r="L1352" s="2" t="s">
        <v>12</v>
      </c>
      <c r="M1352" s="2" t="s">
        <v>3098</v>
      </c>
      <c r="N1352" s="2" t="s">
        <v>207</v>
      </c>
      <c r="O1352" s="2" t="s">
        <v>208</v>
      </c>
      <c r="P1352" s="2" t="s">
        <v>4812</v>
      </c>
      <c r="Q1352" s="2" t="s">
        <v>3078</v>
      </c>
      <c r="R1352" s="2" t="s">
        <v>4812</v>
      </c>
    </row>
    <row r="1353" spans="1:18" x14ac:dyDescent="0.2">
      <c r="A1353" s="2" t="s">
        <v>1482</v>
      </c>
      <c r="B1353" s="2" t="s">
        <v>1483</v>
      </c>
      <c r="C1353" s="2" t="s">
        <v>1818</v>
      </c>
      <c r="D1353" s="2">
        <v>0.85199999999999998</v>
      </c>
      <c r="E1353" s="2">
        <v>0.52900000000000003</v>
      </c>
      <c r="F1353" s="2">
        <v>0.62089201877934297</v>
      </c>
      <c r="G1353" s="2">
        <v>1.51008002525607E-4</v>
      </c>
      <c r="H1353" s="3">
        <v>3.7152794728649601E-5</v>
      </c>
      <c r="I1353" s="2">
        <v>4.0645126060775203</v>
      </c>
      <c r="J1353" s="2" t="s">
        <v>1818</v>
      </c>
      <c r="K1353" s="2" t="s">
        <v>3708</v>
      </c>
      <c r="L1353" s="2" t="s">
        <v>12</v>
      </c>
      <c r="M1353" s="2" t="s">
        <v>3098</v>
      </c>
      <c r="N1353" s="2" t="s">
        <v>207</v>
      </c>
      <c r="O1353" s="2" t="s">
        <v>3127</v>
      </c>
      <c r="P1353" s="2" t="s">
        <v>209</v>
      </c>
      <c r="Q1353" s="2" t="s">
        <v>239</v>
      </c>
      <c r="R1353" s="2" t="s">
        <v>4812</v>
      </c>
    </row>
    <row r="1354" spans="1:18" x14ac:dyDescent="0.2">
      <c r="A1354" s="2" t="s">
        <v>1482</v>
      </c>
      <c r="B1354" s="2" t="s">
        <v>1483</v>
      </c>
      <c r="C1354" s="2" t="s">
        <v>1819</v>
      </c>
      <c r="D1354" s="2">
        <v>0.36899999999999999</v>
      </c>
      <c r="E1354" s="2">
        <v>0.36899999999999999</v>
      </c>
      <c r="F1354" s="2">
        <v>1</v>
      </c>
      <c r="G1354" s="3">
        <v>7.1073665709758398E-5</v>
      </c>
      <c r="H1354" s="3">
        <v>4.8508319471777697E-5</v>
      </c>
      <c r="I1354" s="2">
        <v>1.4651850751314801</v>
      </c>
      <c r="J1354" s="2" t="s">
        <v>1819</v>
      </c>
      <c r="K1354" s="2" t="s">
        <v>3205</v>
      </c>
      <c r="L1354" s="2" t="s">
        <v>12</v>
      </c>
      <c r="M1354" s="2" t="s">
        <v>3110</v>
      </c>
      <c r="N1354" s="2" t="s">
        <v>3109</v>
      </c>
      <c r="O1354" s="2" t="s">
        <v>3108</v>
      </c>
      <c r="P1354" s="2" t="s">
        <v>3192</v>
      </c>
      <c r="Q1354" s="2" t="s">
        <v>4812</v>
      </c>
      <c r="R1354" s="2" t="s">
        <v>4812</v>
      </c>
    </row>
    <row r="1355" spans="1:18" x14ac:dyDescent="0.2">
      <c r="A1355" s="2" t="s">
        <v>1482</v>
      </c>
      <c r="B1355" s="2" t="s">
        <v>1483</v>
      </c>
      <c r="C1355" s="2" t="s">
        <v>1820</v>
      </c>
      <c r="D1355" s="2">
        <v>0.45200000000000001</v>
      </c>
      <c r="E1355" s="2">
        <v>0.30599999999999999</v>
      </c>
      <c r="F1355" s="2">
        <v>0.67699115044247804</v>
      </c>
      <c r="G1355" s="2">
        <v>1.04006246145941E-4</v>
      </c>
      <c r="H1355" s="3">
        <v>2.6319615418639301E-5</v>
      </c>
      <c r="I1355" s="2">
        <v>3.9516628374548701</v>
      </c>
      <c r="J1355" s="2" t="s">
        <v>1820</v>
      </c>
      <c r="K1355" s="2" t="s">
        <v>4400</v>
      </c>
      <c r="L1355" s="2" t="s">
        <v>12</v>
      </c>
      <c r="M1355" s="2" t="s">
        <v>3082</v>
      </c>
      <c r="N1355" s="2" t="s">
        <v>1016</v>
      </c>
      <c r="O1355" s="2" t="s">
        <v>195</v>
      </c>
      <c r="P1355" s="2" t="s">
        <v>196</v>
      </c>
      <c r="Q1355" s="2" t="s">
        <v>841</v>
      </c>
      <c r="R1355" s="2" t="s">
        <v>4812</v>
      </c>
    </row>
    <row r="1356" spans="1:18" x14ac:dyDescent="0.2">
      <c r="A1356" s="2" t="s">
        <v>1482</v>
      </c>
      <c r="B1356" s="2" t="s">
        <v>1483</v>
      </c>
      <c r="C1356" s="2" t="s">
        <v>1821</v>
      </c>
      <c r="D1356" s="2">
        <v>0.61</v>
      </c>
      <c r="E1356" s="2">
        <v>0.61</v>
      </c>
      <c r="F1356" s="2">
        <v>1</v>
      </c>
      <c r="G1356" s="2">
        <v>1.2642634972958699E-4</v>
      </c>
      <c r="H1356" s="3">
        <v>1.98511886155656E-5</v>
      </c>
      <c r="I1356" s="2">
        <v>6.36870427146384</v>
      </c>
      <c r="J1356" s="2" t="s">
        <v>1821</v>
      </c>
      <c r="K1356" s="2" t="s">
        <v>3362</v>
      </c>
      <c r="L1356" s="2" t="s">
        <v>12</v>
      </c>
      <c r="M1356" s="2" t="s">
        <v>3089</v>
      </c>
      <c r="N1356" s="2" t="s">
        <v>3088</v>
      </c>
      <c r="O1356" s="2" t="s">
        <v>3087</v>
      </c>
      <c r="P1356" s="2" t="s">
        <v>3086</v>
      </c>
      <c r="Q1356" s="2" t="s">
        <v>3085</v>
      </c>
      <c r="R1356" s="2" t="s">
        <v>4812</v>
      </c>
    </row>
    <row r="1357" spans="1:18" x14ac:dyDescent="0.2">
      <c r="A1357" s="2" t="s">
        <v>1482</v>
      </c>
      <c r="B1357" s="2" t="s">
        <v>1483</v>
      </c>
      <c r="C1357" s="2" t="s">
        <v>1822</v>
      </c>
      <c r="D1357" s="2">
        <v>0.28999999999999998</v>
      </c>
      <c r="E1357" s="2">
        <v>0.26500000000000001</v>
      </c>
      <c r="F1357" s="2">
        <v>0.91379310344827602</v>
      </c>
      <c r="G1357" s="2">
        <v>1.5016319388554901E-4</v>
      </c>
      <c r="H1357" s="3">
        <v>2.0658811804895501E-5</v>
      </c>
      <c r="I1357" s="2">
        <v>7.2687236470184997</v>
      </c>
      <c r="J1357" s="2" t="s">
        <v>1822</v>
      </c>
      <c r="K1357" s="2" t="s">
        <v>3626</v>
      </c>
      <c r="L1357" s="2" t="s">
        <v>12</v>
      </c>
      <c r="M1357" s="2" t="s">
        <v>13</v>
      </c>
      <c r="N1357" s="2" t="s">
        <v>18</v>
      </c>
      <c r="O1357" s="2" t="s">
        <v>3139</v>
      </c>
      <c r="P1357" s="2" t="s">
        <v>3138</v>
      </c>
      <c r="Q1357" s="2" t="s">
        <v>4812</v>
      </c>
      <c r="R1357" s="2" t="s">
        <v>3078</v>
      </c>
    </row>
    <row r="1358" spans="1:18" x14ac:dyDescent="0.2">
      <c r="A1358" s="2" t="s">
        <v>1482</v>
      </c>
      <c r="B1358" s="2" t="s">
        <v>1483</v>
      </c>
      <c r="C1358" s="2" t="s">
        <v>1823</v>
      </c>
      <c r="D1358" s="2">
        <v>0.82799999999999996</v>
      </c>
      <c r="E1358" s="2">
        <v>0.71799999999999997</v>
      </c>
      <c r="F1358" s="2">
        <v>0.86714975845410602</v>
      </c>
      <c r="G1358" s="2">
        <v>1.71435934193665E-4</v>
      </c>
      <c r="H1358" s="3">
        <v>3.4354606720707803E-5</v>
      </c>
      <c r="I1358" s="2">
        <v>4.9901876504477496</v>
      </c>
      <c r="J1358" s="2" t="s">
        <v>1823</v>
      </c>
      <c r="K1358" s="2" t="s">
        <v>3233</v>
      </c>
      <c r="L1358" s="2" t="s">
        <v>12</v>
      </c>
      <c r="M1358" s="2" t="s">
        <v>3131</v>
      </c>
      <c r="N1358" s="2" t="s">
        <v>3157</v>
      </c>
      <c r="O1358" s="2" t="s">
        <v>220</v>
      </c>
      <c r="P1358" s="2" t="s">
        <v>221</v>
      </c>
      <c r="Q1358" s="2" t="s">
        <v>222</v>
      </c>
      <c r="R1358" s="2" t="s">
        <v>4812</v>
      </c>
    </row>
    <row r="1359" spans="1:18" x14ac:dyDescent="0.2">
      <c r="A1359" s="2" t="s">
        <v>1482</v>
      </c>
      <c r="B1359" s="2" t="s">
        <v>1483</v>
      </c>
      <c r="C1359" s="2" t="s">
        <v>1824</v>
      </c>
      <c r="D1359" s="2">
        <v>0.38600000000000001</v>
      </c>
      <c r="E1359" s="2">
        <v>0.35199999999999998</v>
      </c>
      <c r="F1359" s="2">
        <v>0.91191709844559599</v>
      </c>
      <c r="G1359" s="3">
        <v>7.0136938047385395E-5</v>
      </c>
      <c r="H1359" s="3">
        <v>7.0891194086395294E-5</v>
      </c>
      <c r="I1359" s="2">
        <v>0.98936037051244097</v>
      </c>
      <c r="J1359" s="2" t="s">
        <v>1824</v>
      </c>
      <c r="K1359" s="2" t="s">
        <v>4590</v>
      </c>
      <c r="L1359" s="2" t="s">
        <v>12</v>
      </c>
      <c r="M1359" s="2" t="s">
        <v>71</v>
      </c>
      <c r="N1359" s="2" t="s">
        <v>72</v>
      </c>
      <c r="O1359" s="2" t="s">
        <v>3251</v>
      </c>
      <c r="P1359" s="2" t="s">
        <v>627</v>
      </c>
      <c r="Q1359" s="2" t="s">
        <v>628</v>
      </c>
      <c r="R1359" s="2" t="s">
        <v>4965</v>
      </c>
    </row>
    <row r="1360" spans="1:18" x14ac:dyDescent="0.2">
      <c r="A1360" s="2" t="s">
        <v>1482</v>
      </c>
      <c r="B1360" s="2" t="s">
        <v>1483</v>
      </c>
      <c r="C1360" s="2" t="s">
        <v>1825</v>
      </c>
      <c r="D1360" s="2">
        <v>0.71399999999999997</v>
      </c>
      <c r="E1360" s="2">
        <v>0.55000000000000004</v>
      </c>
      <c r="F1360" s="2">
        <v>0.77030812324929998</v>
      </c>
      <c r="G1360" s="2">
        <v>1.2247827652816501E-4</v>
      </c>
      <c r="H1360" s="3">
        <v>1.87170397426569E-5</v>
      </c>
      <c r="I1360" s="2">
        <v>6.5436777509763902</v>
      </c>
      <c r="J1360" s="2" t="s">
        <v>1825</v>
      </c>
      <c r="K1360" s="2" t="s">
        <v>4589</v>
      </c>
      <c r="L1360" s="2" t="s">
        <v>12</v>
      </c>
      <c r="M1360" s="2" t="s">
        <v>3172</v>
      </c>
      <c r="N1360" s="2" t="s">
        <v>3171</v>
      </c>
      <c r="O1360" s="2" t="s">
        <v>3228</v>
      </c>
      <c r="P1360" s="2" t="s">
        <v>3227</v>
      </c>
      <c r="Q1360" s="2" t="s">
        <v>3226</v>
      </c>
      <c r="R1360" s="2" t="s">
        <v>4812</v>
      </c>
    </row>
    <row r="1361" spans="1:18" x14ac:dyDescent="0.2">
      <c r="A1361" s="2" t="s">
        <v>1482</v>
      </c>
      <c r="B1361" s="2" t="s">
        <v>1483</v>
      </c>
      <c r="C1361" s="2" t="s">
        <v>1826</v>
      </c>
      <c r="D1361" s="2">
        <v>0.61599999999999999</v>
      </c>
      <c r="E1361" s="2">
        <v>0.44700000000000001</v>
      </c>
      <c r="F1361" s="2">
        <v>0.72564935064935099</v>
      </c>
      <c r="G1361" s="2">
        <v>1.4317251757181901E-4</v>
      </c>
      <c r="H1361" s="3">
        <v>3.5201003858367602E-5</v>
      </c>
      <c r="I1361" s="2">
        <v>4.0672850736836503</v>
      </c>
      <c r="J1361" s="2" t="s">
        <v>1826</v>
      </c>
      <c r="K1361" s="2" t="s">
        <v>4084</v>
      </c>
      <c r="L1361" s="2" t="s">
        <v>12</v>
      </c>
      <c r="M1361" s="2" t="s">
        <v>3102</v>
      </c>
      <c r="N1361" s="2" t="s">
        <v>366</v>
      </c>
      <c r="O1361" s="2" t="s">
        <v>3115</v>
      </c>
      <c r="P1361" s="2" t="s">
        <v>4812</v>
      </c>
      <c r="Q1361" s="2" t="s">
        <v>4812</v>
      </c>
      <c r="R1361" s="2" t="s">
        <v>4812</v>
      </c>
    </row>
    <row r="1362" spans="1:18" x14ac:dyDescent="0.2">
      <c r="A1362" s="2" t="s">
        <v>1482</v>
      </c>
      <c r="B1362" s="2" t="s">
        <v>1483</v>
      </c>
      <c r="C1362" s="2" t="s">
        <v>1827</v>
      </c>
      <c r="D1362" s="2">
        <v>0.81</v>
      </c>
      <c r="E1362" s="2">
        <v>0.435</v>
      </c>
      <c r="F1362" s="2">
        <v>0.53703703703703698</v>
      </c>
      <c r="G1362" s="3">
        <v>8.3214860619120002E-5</v>
      </c>
      <c r="H1362" s="3">
        <v>8.5113759905143595E-5</v>
      </c>
      <c r="I1362" s="2">
        <v>0.97768986720666795</v>
      </c>
      <c r="J1362" s="2" t="s">
        <v>1827</v>
      </c>
      <c r="K1362" s="2" t="s">
        <v>3606</v>
      </c>
      <c r="L1362" s="2" t="s">
        <v>12</v>
      </c>
      <c r="M1362" s="2" t="s">
        <v>3121</v>
      </c>
      <c r="N1362" s="2" t="s">
        <v>579</v>
      </c>
      <c r="O1362" s="2" t="s">
        <v>764</v>
      </c>
      <c r="P1362" s="2" t="s">
        <v>765</v>
      </c>
      <c r="Q1362" s="2" t="s">
        <v>4812</v>
      </c>
      <c r="R1362" s="2" t="s">
        <v>4812</v>
      </c>
    </row>
    <row r="1363" spans="1:18" x14ac:dyDescent="0.2">
      <c r="A1363" s="2" t="s">
        <v>1482</v>
      </c>
      <c r="B1363" s="2" t="s">
        <v>1483</v>
      </c>
      <c r="C1363" s="2" t="s">
        <v>1828</v>
      </c>
      <c r="D1363" s="2">
        <v>0.79400000000000004</v>
      </c>
      <c r="E1363" s="2">
        <v>0.51400000000000001</v>
      </c>
      <c r="F1363" s="2">
        <v>0.64735516372795998</v>
      </c>
      <c r="G1363" s="2">
        <v>1.21155388844485E-4</v>
      </c>
      <c r="H1363" s="3">
        <v>2.8002936328386699E-5</v>
      </c>
      <c r="I1363" s="2">
        <v>4.3265244552825397</v>
      </c>
      <c r="J1363" s="2" t="s">
        <v>1828</v>
      </c>
      <c r="K1363" s="2" t="s">
        <v>3445</v>
      </c>
      <c r="L1363" s="2" t="s">
        <v>12</v>
      </c>
      <c r="M1363" s="2" t="s">
        <v>3098</v>
      </c>
      <c r="N1363" s="2" t="s">
        <v>207</v>
      </c>
      <c r="O1363" s="2" t="s">
        <v>3127</v>
      </c>
      <c r="P1363" s="2" t="s">
        <v>209</v>
      </c>
      <c r="Q1363" s="2" t="s">
        <v>3416</v>
      </c>
      <c r="R1363" s="2" t="s">
        <v>4812</v>
      </c>
    </row>
    <row r="1364" spans="1:18" x14ac:dyDescent="0.2">
      <c r="A1364" s="2" t="s">
        <v>1482</v>
      </c>
      <c r="B1364" s="2" t="s">
        <v>1483</v>
      </c>
      <c r="C1364" s="2" t="s">
        <v>1829</v>
      </c>
      <c r="D1364" s="2">
        <v>0.85099999999999998</v>
      </c>
      <c r="E1364" s="2">
        <v>0.63600000000000001</v>
      </c>
      <c r="F1364" s="2">
        <v>0.74735605170387798</v>
      </c>
      <c r="G1364" s="2">
        <v>1.11014070444961E-4</v>
      </c>
      <c r="H1364" s="3">
        <v>5.2070972916378498E-5</v>
      </c>
      <c r="I1364" s="2">
        <v>2.13197611312621</v>
      </c>
      <c r="J1364" s="2" t="s">
        <v>1829</v>
      </c>
      <c r="K1364" s="2" t="s">
        <v>3443</v>
      </c>
      <c r="L1364" s="2" t="s">
        <v>12</v>
      </c>
      <c r="M1364" s="2" t="s">
        <v>3082</v>
      </c>
      <c r="N1364" s="2" t="s">
        <v>1016</v>
      </c>
      <c r="O1364" s="2" t="s">
        <v>195</v>
      </c>
      <c r="P1364" s="2" t="s">
        <v>196</v>
      </c>
      <c r="Q1364" s="2" t="s">
        <v>4812</v>
      </c>
      <c r="R1364" s="2" t="s">
        <v>4812</v>
      </c>
    </row>
    <row r="1365" spans="1:18" x14ac:dyDescent="0.2">
      <c r="A1365" s="2" t="s">
        <v>1482</v>
      </c>
      <c r="B1365" s="2" t="s">
        <v>1483</v>
      </c>
      <c r="C1365" s="2" t="s">
        <v>1830</v>
      </c>
      <c r="D1365" s="2">
        <v>0.80100000000000005</v>
      </c>
      <c r="E1365" s="2">
        <v>0.64</v>
      </c>
      <c r="F1365" s="2">
        <v>0.79900124843945097</v>
      </c>
      <c r="G1365" s="2">
        <v>2.6749550208868202E-4</v>
      </c>
      <c r="H1365" s="3">
        <v>2.6849516455414801E-5</v>
      </c>
      <c r="I1365" s="2">
        <v>9.9627679527441</v>
      </c>
      <c r="J1365" s="2" t="s">
        <v>1830</v>
      </c>
      <c r="K1365" s="2" t="s">
        <v>3388</v>
      </c>
      <c r="L1365" s="2" t="s">
        <v>12</v>
      </c>
      <c r="M1365" s="2" t="s">
        <v>13</v>
      </c>
      <c r="N1365" s="2" t="s">
        <v>33</v>
      </c>
      <c r="O1365" s="2" t="s">
        <v>49</v>
      </c>
      <c r="P1365" s="2" t="s">
        <v>50</v>
      </c>
      <c r="Q1365" s="2" t="s">
        <v>4812</v>
      </c>
      <c r="R1365" s="2" t="s">
        <v>4812</v>
      </c>
    </row>
    <row r="1366" spans="1:18" x14ac:dyDescent="0.2">
      <c r="A1366" s="2" t="s">
        <v>1482</v>
      </c>
      <c r="B1366" s="2" t="s">
        <v>1483</v>
      </c>
      <c r="C1366" s="2" t="s">
        <v>1831</v>
      </c>
      <c r="D1366" s="2">
        <v>0.79100000000000004</v>
      </c>
      <c r="E1366" s="2">
        <v>0.54800000000000004</v>
      </c>
      <c r="F1366" s="2">
        <v>0.692793931731985</v>
      </c>
      <c r="G1366" s="2">
        <v>1.39607806129137E-4</v>
      </c>
      <c r="H1366" s="3">
        <v>4.5421532972847297E-5</v>
      </c>
      <c r="I1366" s="2">
        <v>3.07360401535971</v>
      </c>
      <c r="J1366" s="2" t="s">
        <v>1831</v>
      </c>
      <c r="K1366" s="2" t="s">
        <v>4175</v>
      </c>
      <c r="L1366" s="2" t="s">
        <v>12</v>
      </c>
      <c r="M1366" s="2" t="s">
        <v>3089</v>
      </c>
      <c r="N1366" s="2" t="s">
        <v>3088</v>
      </c>
      <c r="O1366" s="2" t="s">
        <v>52</v>
      </c>
      <c r="P1366" s="2" t="s">
        <v>4816</v>
      </c>
      <c r="Q1366" s="2" t="s">
        <v>3271</v>
      </c>
      <c r="R1366" s="2" t="s">
        <v>4812</v>
      </c>
    </row>
    <row r="1367" spans="1:18" x14ac:dyDescent="0.2">
      <c r="A1367" s="2" t="s">
        <v>1482</v>
      </c>
      <c r="B1367" s="2" t="s">
        <v>1483</v>
      </c>
      <c r="C1367" s="2" t="s">
        <v>1832</v>
      </c>
      <c r="D1367" s="2">
        <v>0.70399999999999996</v>
      </c>
      <c r="E1367" s="2">
        <v>0.60499999999999998</v>
      </c>
      <c r="F1367" s="2">
        <v>0.859375</v>
      </c>
      <c r="G1367" s="2">
        <v>1.3305734795947599E-4</v>
      </c>
      <c r="H1367" s="3">
        <v>2.91053661631952E-5</v>
      </c>
      <c r="I1367" s="2">
        <v>4.5715744379719201</v>
      </c>
      <c r="J1367" s="2" t="s">
        <v>1832</v>
      </c>
      <c r="K1367" s="2" t="s">
        <v>3581</v>
      </c>
      <c r="L1367" s="2" t="s">
        <v>12</v>
      </c>
      <c r="M1367" s="2" t="s">
        <v>3121</v>
      </c>
      <c r="N1367" s="2" t="s">
        <v>579</v>
      </c>
      <c r="O1367" s="2" t="s">
        <v>1455</v>
      </c>
      <c r="P1367" s="2" t="s">
        <v>3490</v>
      </c>
      <c r="Q1367" s="2" t="s">
        <v>2085</v>
      </c>
      <c r="R1367" s="2" t="s">
        <v>3078</v>
      </c>
    </row>
    <row r="1368" spans="1:18" x14ac:dyDescent="0.2">
      <c r="A1368" s="2" t="s">
        <v>1482</v>
      </c>
      <c r="B1368" s="2" t="s">
        <v>1483</v>
      </c>
      <c r="C1368" s="2" t="s">
        <v>1833</v>
      </c>
      <c r="D1368" s="2">
        <v>0.67900000000000005</v>
      </c>
      <c r="E1368" s="2">
        <v>0.40899999999999997</v>
      </c>
      <c r="F1368" s="2">
        <v>0.60235640648011801</v>
      </c>
      <c r="G1368" s="2">
        <v>1.1704032262629701E-4</v>
      </c>
      <c r="H1368" s="3">
        <v>4.9864367568073901E-5</v>
      </c>
      <c r="I1368" s="2">
        <v>2.3471735095509998</v>
      </c>
      <c r="J1368" s="2" t="s">
        <v>1833</v>
      </c>
      <c r="K1368" s="2" t="s">
        <v>3163</v>
      </c>
      <c r="L1368" s="2" t="s">
        <v>12</v>
      </c>
      <c r="M1368" s="2" t="s">
        <v>13</v>
      </c>
      <c r="N1368" s="2" t="s">
        <v>18</v>
      </c>
      <c r="O1368" s="2" t="s">
        <v>14</v>
      </c>
      <c r="P1368" s="2" t="s">
        <v>15</v>
      </c>
      <c r="Q1368" s="2" t="s">
        <v>4812</v>
      </c>
      <c r="R1368" s="2" t="s">
        <v>4812</v>
      </c>
    </row>
    <row r="1369" spans="1:18" x14ac:dyDescent="0.2">
      <c r="A1369" s="2" t="s">
        <v>1482</v>
      </c>
      <c r="B1369" s="2" t="s">
        <v>1483</v>
      </c>
      <c r="C1369" s="2" t="s">
        <v>1834</v>
      </c>
      <c r="D1369" s="2">
        <v>0.92800000000000005</v>
      </c>
      <c r="E1369" s="2">
        <v>0.65200000000000002</v>
      </c>
      <c r="F1369" s="2">
        <v>0.70258620689655205</v>
      </c>
      <c r="G1369" s="2">
        <v>1.4757424972263001E-4</v>
      </c>
      <c r="H1369" s="3">
        <v>5.8244315879529097E-5</v>
      </c>
      <c r="I1369" s="2">
        <v>2.5337107577650801</v>
      </c>
      <c r="J1369" s="2" t="s">
        <v>1834</v>
      </c>
      <c r="K1369" s="2" t="s">
        <v>4457</v>
      </c>
      <c r="L1369" s="2" t="s">
        <v>12</v>
      </c>
      <c r="M1369" s="2" t="s">
        <v>13</v>
      </c>
      <c r="N1369" s="2" t="s">
        <v>33</v>
      </c>
      <c r="O1369" s="2" t="s">
        <v>3125</v>
      </c>
      <c r="P1369" s="2" t="s">
        <v>3124</v>
      </c>
      <c r="Q1369" s="2" t="s">
        <v>4812</v>
      </c>
      <c r="R1369" s="2" t="s">
        <v>4812</v>
      </c>
    </row>
    <row r="1370" spans="1:18" x14ac:dyDescent="0.2">
      <c r="A1370" s="2" t="s">
        <v>1482</v>
      </c>
      <c r="B1370" s="2" t="s">
        <v>1483</v>
      </c>
      <c r="C1370" s="2" t="s">
        <v>1835</v>
      </c>
      <c r="D1370" s="2">
        <v>0.17299999999999999</v>
      </c>
      <c r="E1370" s="2">
        <v>0.13300000000000001</v>
      </c>
      <c r="F1370" s="2">
        <v>0.76878612716762995</v>
      </c>
      <c r="G1370" s="2">
        <v>1.06559729905924E-4</v>
      </c>
      <c r="H1370" s="3">
        <v>2.2675724914397599E-5</v>
      </c>
      <c r="I1370" s="2">
        <v>4.6992865854650301</v>
      </c>
      <c r="J1370" s="2" t="s">
        <v>1835</v>
      </c>
      <c r="K1370" s="2" t="s">
        <v>3376</v>
      </c>
      <c r="L1370" s="2" t="s">
        <v>12</v>
      </c>
      <c r="M1370" s="2" t="s">
        <v>3102</v>
      </c>
      <c r="N1370" s="2" t="s">
        <v>366</v>
      </c>
      <c r="O1370" s="2" t="s">
        <v>3115</v>
      </c>
      <c r="P1370" s="2" t="s">
        <v>4812</v>
      </c>
      <c r="Q1370" s="2" t="s">
        <v>4812</v>
      </c>
      <c r="R1370" s="2" t="s">
        <v>4812</v>
      </c>
    </row>
    <row r="1371" spans="1:18" x14ac:dyDescent="0.2">
      <c r="A1371" s="2" t="s">
        <v>1482</v>
      </c>
      <c r="B1371" s="2" t="s">
        <v>1483</v>
      </c>
      <c r="C1371" s="2" t="s">
        <v>1836</v>
      </c>
      <c r="D1371" s="2">
        <v>0.183</v>
      </c>
      <c r="E1371" s="2">
        <v>0.183</v>
      </c>
      <c r="F1371" s="2">
        <v>1</v>
      </c>
      <c r="G1371" s="3">
        <v>7.8059027936306201E-5</v>
      </c>
      <c r="H1371" s="3">
        <v>4.1410114187783901E-5</v>
      </c>
      <c r="I1371" s="2">
        <v>1.8850232477584901</v>
      </c>
      <c r="J1371" s="2" t="s">
        <v>1836</v>
      </c>
      <c r="K1371" s="2" t="s">
        <v>3524</v>
      </c>
      <c r="L1371" s="2" t="s">
        <v>12</v>
      </c>
      <c r="M1371" s="2" t="s">
        <v>3121</v>
      </c>
      <c r="N1371" s="2" t="s">
        <v>579</v>
      </c>
      <c r="O1371" s="2" t="s">
        <v>3217</v>
      </c>
      <c r="P1371" s="2" t="s">
        <v>3216</v>
      </c>
      <c r="Q1371" s="2" t="s">
        <v>4812</v>
      </c>
      <c r="R1371" s="2" t="s">
        <v>4812</v>
      </c>
    </row>
    <row r="1372" spans="1:18" x14ac:dyDescent="0.2">
      <c r="A1372" s="2" t="s">
        <v>1482</v>
      </c>
      <c r="B1372" s="2" t="s">
        <v>1483</v>
      </c>
      <c r="C1372" s="2" t="s">
        <v>1837</v>
      </c>
      <c r="D1372" s="2">
        <v>5.8999999999999997E-2</v>
      </c>
      <c r="E1372" s="2">
        <v>5.8999999999999997E-2</v>
      </c>
      <c r="F1372" s="2">
        <v>1</v>
      </c>
      <c r="G1372" s="2">
        <v>2.1070307643538601E-4</v>
      </c>
      <c r="H1372" s="3">
        <v>1.0146226876375099E-5</v>
      </c>
      <c r="I1372" s="2">
        <v>20.766643502324602</v>
      </c>
      <c r="J1372" s="2" t="s">
        <v>1837</v>
      </c>
      <c r="K1372" s="2" t="s">
        <v>3294</v>
      </c>
      <c r="L1372" s="2" t="s">
        <v>12</v>
      </c>
      <c r="M1372" s="2" t="s">
        <v>3102</v>
      </c>
      <c r="N1372" s="2" t="s">
        <v>67</v>
      </c>
      <c r="O1372" s="2" t="s">
        <v>128</v>
      </c>
      <c r="P1372" s="2" t="s">
        <v>129</v>
      </c>
      <c r="Q1372" s="2" t="s">
        <v>130</v>
      </c>
      <c r="R1372" s="2" t="s">
        <v>4812</v>
      </c>
    </row>
    <row r="1373" spans="1:18" x14ac:dyDescent="0.2">
      <c r="A1373" s="2" t="s">
        <v>1482</v>
      </c>
      <c r="B1373" s="2" t="s">
        <v>1483</v>
      </c>
      <c r="C1373" s="2" t="s">
        <v>1838</v>
      </c>
      <c r="D1373" s="2">
        <v>0.51500000000000001</v>
      </c>
      <c r="E1373" s="2">
        <v>0.26</v>
      </c>
      <c r="F1373" s="2">
        <v>0.50485436893203905</v>
      </c>
      <c r="G1373" s="3">
        <v>7.7817256904811501E-5</v>
      </c>
      <c r="H1373" s="3">
        <v>3.0291323148613701E-5</v>
      </c>
      <c r="I1373" s="2">
        <v>2.5689619605927598</v>
      </c>
      <c r="J1373" s="2" t="s">
        <v>1838</v>
      </c>
      <c r="K1373" s="2" t="s">
        <v>4575</v>
      </c>
      <c r="L1373" s="2" t="s">
        <v>12</v>
      </c>
      <c r="M1373" s="2" t="s">
        <v>3082</v>
      </c>
      <c r="N1373" s="2" t="s">
        <v>1016</v>
      </c>
      <c r="O1373" s="2" t="s">
        <v>187</v>
      </c>
      <c r="P1373" s="2" t="s">
        <v>188</v>
      </c>
      <c r="Q1373" s="2" t="s">
        <v>422</v>
      </c>
      <c r="R1373" s="2" t="s">
        <v>4966</v>
      </c>
    </row>
    <row r="1374" spans="1:18" x14ac:dyDescent="0.2">
      <c r="A1374" s="2" t="s">
        <v>1482</v>
      </c>
      <c r="B1374" s="2" t="s">
        <v>1483</v>
      </c>
      <c r="C1374" s="2" t="s">
        <v>1839</v>
      </c>
      <c r="D1374" s="2">
        <v>0.14499999999999999</v>
      </c>
      <c r="E1374" s="2">
        <v>0.13100000000000001</v>
      </c>
      <c r="F1374" s="2">
        <v>0.90344827586206899</v>
      </c>
      <c r="G1374" s="3">
        <v>2.9186200748070099E-5</v>
      </c>
      <c r="H1374" s="3">
        <v>7.2245689006536094E-5</v>
      </c>
      <c r="I1374" s="2">
        <v>0.40398536091793102</v>
      </c>
      <c r="J1374" s="2" t="s">
        <v>1839</v>
      </c>
      <c r="K1374" s="2" t="s">
        <v>4574</v>
      </c>
      <c r="L1374" s="2" t="s">
        <v>12</v>
      </c>
      <c r="M1374" s="2" t="s">
        <v>3089</v>
      </c>
      <c r="N1374" s="2" t="s">
        <v>3088</v>
      </c>
      <c r="O1374" s="2" t="s">
        <v>52</v>
      </c>
      <c r="P1374" s="2" t="s">
        <v>4816</v>
      </c>
      <c r="Q1374" s="2" t="s">
        <v>3538</v>
      </c>
      <c r="R1374" s="2" t="s">
        <v>4812</v>
      </c>
    </row>
    <row r="1375" spans="1:18" x14ac:dyDescent="0.2">
      <c r="A1375" s="2" t="s">
        <v>1482</v>
      </c>
      <c r="B1375" s="2" t="s">
        <v>1483</v>
      </c>
      <c r="C1375" s="2" t="s">
        <v>1840</v>
      </c>
      <c r="D1375" s="2">
        <v>0.97599999999999998</v>
      </c>
      <c r="E1375" s="2">
        <v>0.49299999999999999</v>
      </c>
      <c r="F1375" s="2">
        <v>0.50512295081967196</v>
      </c>
      <c r="G1375" s="2">
        <v>1.5302380053070199E-4</v>
      </c>
      <c r="H1375" s="2">
        <v>1.24889264456244E-4</v>
      </c>
      <c r="I1375" s="2">
        <v>1.2252758569517701</v>
      </c>
      <c r="J1375" s="2" t="s">
        <v>1840</v>
      </c>
      <c r="K1375" s="2" t="s">
        <v>3679</v>
      </c>
      <c r="L1375" s="2" t="s">
        <v>12</v>
      </c>
      <c r="M1375" s="2" t="s">
        <v>3276</v>
      </c>
      <c r="N1375" s="2" t="s">
        <v>886</v>
      </c>
      <c r="O1375" s="2" t="s">
        <v>887</v>
      </c>
      <c r="P1375" s="2" t="s">
        <v>888</v>
      </c>
      <c r="Q1375" s="2" t="s">
        <v>4812</v>
      </c>
      <c r="R1375" s="2" t="s">
        <v>4812</v>
      </c>
    </row>
    <row r="1376" spans="1:18" x14ac:dyDescent="0.2">
      <c r="A1376" s="2" t="s">
        <v>1482</v>
      </c>
      <c r="B1376" s="2" t="s">
        <v>1483</v>
      </c>
      <c r="C1376" s="2" t="s">
        <v>1841</v>
      </c>
      <c r="D1376" s="2">
        <v>0.44900000000000001</v>
      </c>
      <c r="E1376" s="2">
        <v>0.36199999999999999</v>
      </c>
      <c r="F1376" s="2">
        <v>0.80623608017817405</v>
      </c>
      <c r="G1376" s="2">
        <v>1.19549019797387E-4</v>
      </c>
      <c r="H1376" s="3">
        <v>2.3090048920390499E-5</v>
      </c>
      <c r="I1376" s="2">
        <v>5.1775126250085304</v>
      </c>
      <c r="J1376" s="2" t="s">
        <v>1841</v>
      </c>
      <c r="K1376" s="2" t="s">
        <v>4323</v>
      </c>
      <c r="L1376" s="2" t="s">
        <v>12</v>
      </c>
      <c r="M1376" s="2" t="s">
        <v>13</v>
      </c>
      <c r="N1376" s="2" t="s">
        <v>33</v>
      </c>
      <c r="O1376" s="2" t="s">
        <v>3090</v>
      </c>
      <c r="P1376" s="2" t="s">
        <v>58</v>
      </c>
      <c r="Q1376" s="2" t="s">
        <v>3405</v>
      </c>
      <c r="R1376" s="2" t="s">
        <v>4812</v>
      </c>
    </row>
    <row r="1377" spans="1:18" x14ac:dyDescent="0.2">
      <c r="A1377" s="2" t="s">
        <v>1482</v>
      </c>
      <c r="B1377" s="2" t="s">
        <v>1483</v>
      </c>
      <c r="C1377" s="2" t="s">
        <v>1842</v>
      </c>
      <c r="D1377" s="2">
        <v>0.65800000000000003</v>
      </c>
      <c r="E1377" s="2">
        <v>0.60499999999999998</v>
      </c>
      <c r="F1377" s="2">
        <v>0.91945288753799403</v>
      </c>
      <c r="G1377" s="2">
        <v>1.7076543971094899E-4</v>
      </c>
      <c r="H1377" s="3">
        <v>2.1204371005238201E-5</v>
      </c>
      <c r="I1377" s="2">
        <v>8.0533131432553908</v>
      </c>
      <c r="J1377" s="2" t="s">
        <v>1842</v>
      </c>
      <c r="K1377" s="2" t="s">
        <v>4569</v>
      </c>
      <c r="L1377" s="2" t="s">
        <v>12</v>
      </c>
      <c r="M1377" s="2" t="s">
        <v>13</v>
      </c>
      <c r="N1377" s="2" t="s">
        <v>18</v>
      </c>
      <c r="O1377" s="2" t="s">
        <v>14</v>
      </c>
      <c r="P1377" s="2" t="s">
        <v>160</v>
      </c>
      <c r="Q1377" s="2" t="s">
        <v>3249</v>
      </c>
      <c r="R1377" s="2" t="s">
        <v>4967</v>
      </c>
    </row>
    <row r="1378" spans="1:18" x14ac:dyDescent="0.2">
      <c r="A1378" s="2" t="s">
        <v>1482</v>
      </c>
      <c r="B1378" s="2" t="s">
        <v>1483</v>
      </c>
      <c r="C1378" s="2" t="s">
        <v>1843</v>
      </c>
      <c r="D1378" s="2">
        <v>2.7E-2</v>
      </c>
      <c r="E1378" s="2">
        <v>2.7E-2</v>
      </c>
      <c r="F1378" s="2">
        <v>1</v>
      </c>
      <c r="G1378" s="3">
        <v>1.38882416621282E-5</v>
      </c>
      <c r="H1378" s="3">
        <v>4.7306307605609899E-5</v>
      </c>
      <c r="I1378" s="2">
        <v>0.29358118113790799</v>
      </c>
      <c r="J1378" s="2" t="s">
        <v>1843</v>
      </c>
      <c r="K1378" s="2" t="s">
        <v>3909</v>
      </c>
      <c r="L1378" s="2" t="s">
        <v>12</v>
      </c>
      <c r="M1378" s="2" t="s">
        <v>3276</v>
      </c>
      <c r="N1378" s="2" t="s">
        <v>886</v>
      </c>
      <c r="O1378" s="2" t="s">
        <v>887</v>
      </c>
      <c r="P1378" s="2" t="s">
        <v>888</v>
      </c>
      <c r="Q1378" s="2" t="s">
        <v>4812</v>
      </c>
      <c r="R1378" s="2" t="s">
        <v>4812</v>
      </c>
    </row>
    <row r="1379" spans="1:18" x14ac:dyDescent="0.2">
      <c r="A1379" s="2" t="s">
        <v>1482</v>
      </c>
      <c r="B1379" s="2" t="s">
        <v>1483</v>
      </c>
      <c r="C1379" s="2" t="s">
        <v>1844</v>
      </c>
      <c r="D1379" s="2">
        <v>0.90800000000000003</v>
      </c>
      <c r="E1379" s="2">
        <v>0.52600000000000002</v>
      </c>
      <c r="F1379" s="2">
        <v>0.57929515418502198</v>
      </c>
      <c r="G1379" s="2">
        <v>2.3766411354651101E-4</v>
      </c>
      <c r="H1379" s="3">
        <v>6.3788734496720802E-5</v>
      </c>
      <c r="I1379" s="2">
        <v>3.7258007298879501</v>
      </c>
      <c r="J1379" s="2" t="s">
        <v>1844</v>
      </c>
      <c r="K1379" s="2" t="s">
        <v>3150</v>
      </c>
      <c r="L1379" s="2" t="s">
        <v>12</v>
      </c>
      <c r="M1379" s="2" t="s">
        <v>3102</v>
      </c>
      <c r="N1379" s="2" t="s">
        <v>68</v>
      </c>
      <c r="O1379" s="2" t="s">
        <v>69</v>
      </c>
      <c r="P1379" s="2" t="s">
        <v>109</v>
      </c>
      <c r="Q1379" s="2" t="s">
        <v>247</v>
      </c>
      <c r="R1379" s="2" t="s">
        <v>4812</v>
      </c>
    </row>
    <row r="1380" spans="1:18" x14ac:dyDescent="0.2">
      <c r="A1380" s="2" t="s">
        <v>1482</v>
      </c>
      <c r="B1380" s="2" t="s">
        <v>1483</v>
      </c>
      <c r="C1380" s="2" t="s">
        <v>1845</v>
      </c>
      <c r="D1380" s="2">
        <v>0.95299999999999996</v>
      </c>
      <c r="E1380" s="2">
        <v>0.91800000000000004</v>
      </c>
      <c r="F1380" s="2">
        <v>0.96327387198321102</v>
      </c>
      <c r="G1380" s="2">
        <v>2.0995095569375599E-4</v>
      </c>
      <c r="H1380" s="3">
        <v>3.2545341555545898E-5</v>
      </c>
      <c r="I1380" s="2">
        <v>6.4510294149295602</v>
      </c>
      <c r="J1380" s="2" t="s">
        <v>1845</v>
      </c>
      <c r="K1380" s="2" t="s">
        <v>3322</v>
      </c>
      <c r="L1380" s="2" t="s">
        <v>12</v>
      </c>
      <c r="M1380" s="2" t="s">
        <v>3172</v>
      </c>
      <c r="N1380" s="2" t="s">
        <v>3171</v>
      </c>
      <c r="O1380" s="2" t="s">
        <v>3228</v>
      </c>
      <c r="P1380" s="2" t="s">
        <v>3227</v>
      </c>
      <c r="Q1380" s="2" t="s">
        <v>3226</v>
      </c>
      <c r="R1380" s="2" t="s">
        <v>4812</v>
      </c>
    </row>
    <row r="1381" spans="1:18" x14ac:dyDescent="0.2">
      <c r="A1381" s="2" t="s">
        <v>1482</v>
      </c>
      <c r="B1381" s="2" t="s">
        <v>1483</v>
      </c>
      <c r="C1381" s="2" t="s">
        <v>1846</v>
      </c>
      <c r="D1381" s="2">
        <v>0.83</v>
      </c>
      <c r="E1381" s="2">
        <v>0.83</v>
      </c>
      <c r="F1381" s="2">
        <v>1</v>
      </c>
      <c r="G1381" s="2">
        <v>2.43761831759949E-4</v>
      </c>
      <c r="H1381" s="3">
        <v>4.8576262403521299E-5</v>
      </c>
      <c r="I1381" s="2">
        <v>5.0181265436815199</v>
      </c>
      <c r="J1381" s="2" t="s">
        <v>1846</v>
      </c>
      <c r="K1381" s="2" t="s">
        <v>4566</v>
      </c>
      <c r="L1381" s="2" t="s">
        <v>12</v>
      </c>
      <c r="M1381" s="2" t="s">
        <v>13</v>
      </c>
      <c r="N1381" s="2" t="s">
        <v>18</v>
      </c>
      <c r="O1381" s="2" t="s">
        <v>122</v>
      </c>
      <c r="P1381" s="2" t="s">
        <v>775</v>
      </c>
      <c r="Q1381" s="2" t="s">
        <v>4812</v>
      </c>
      <c r="R1381" s="2" t="s">
        <v>125</v>
      </c>
    </row>
    <row r="1382" spans="1:18" x14ac:dyDescent="0.2">
      <c r="A1382" s="2" t="s">
        <v>1482</v>
      </c>
      <c r="B1382" s="2" t="s">
        <v>1483</v>
      </c>
      <c r="C1382" s="2" t="s">
        <v>1847</v>
      </c>
      <c r="D1382" s="2">
        <v>0.80100000000000005</v>
      </c>
      <c r="E1382" s="2">
        <v>0.63500000000000001</v>
      </c>
      <c r="F1382" s="2">
        <v>0.79275905118601697</v>
      </c>
      <c r="G1382" s="2">
        <v>1.83348338605833E-4</v>
      </c>
      <c r="H1382" s="3">
        <v>2.48425752801897E-5</v>
      </c>
      <c r="I1382" s="2">
        <v>7.38040789000007</v>
      </c>
      <c r="J1382" s="2" t="s">
        <v>1847</v>
      </c>
      <c r="K1382" s="2" t="s">
        <v>3679</v>
      </c>
      <c r="L1382" s="2" t="s">
        <v>12</v>
      </c>
      <c r="M1382" s="2" t="s">
        <v>3276</v>
      </c>
      <c r="N1382" s="2" t="s">
        <v>886</v>
      </c>
      <c r="O1382" s="2" t="s">
        <v>887</v>
      </c>
      <c r="P1382" s="2" t="s">
        <v>888</v>
      </c>
      <c r="Q1382" s="2" t="s">
        <v>4812</v>
      </c>
      <c r="R1382" s="2" t="s">
        <v>4812</v>
      </c>
    </row>
    <row r="1383" spans="1:18" x14ac:dyDescent="0.2">
      <c r="A1383" s="2" t="s">
        <v>1482</v>
      </c>
      <c r="B1383" s="2" t="s">
        <v>1483</v>
      </c>
      <c r="C1383" s="2" t="s">
        <v>1848</v>
      </c>
      <c r="D1383" s="2">
        <v>0.51200000000000001</v>
      </c>
      <c r="E1383" s="2">
        <v>0.51200000000000001</v>
      </c>
      <c r="F1383" s="2">
        <v>1</v>
      </c>
      <c r="G1383" s="2">
        <v>1.4373704248765999E-4</v>
      </c>
      <c r="H1383" s="3">
        <v>3.5423467898538098E-6</v>
      </c>
      <c r="I1383" s="2">
        <v>40.576784548412903</v>
      </c>
      <c r="J1383" s="2" t="s">
        <v>1848</v>
      </c>
      <c r="K1383" s="2" t="s">
        <v>3582</v>
      </c>
      <c r="L1383" s="2" t="s">
        <v>12</v>
      </c>
      <c r="M1383" s="2" t="s">
        <v>3276</v>
      </c>
      <c r="N1383" s="2" t="s">
        <v>946</v>
      </c>
      <c r="O1383" s="2" t="s">
        <v>947</v>
      </c>
      <c r="P1383" s="2" t="s">
        <v>4812</v>
      </c>
      <c r="Q1383" s="2" t="s">
        <v>4812</v>
      </c>
      <c r="R1383" s="2" t="s">
        <v>4812</v>
      </c>
    </row>
    <row r="1384" spans="1:18" x14ac:dyDescent="0.2">
      <c r="A1384" s="2" t="s">
        <v>1482</v>
      </c>
      <c r="B1384" s="2" t="s">
        <v>1483</v>
      </c>
      <c r="C1384" s="2" t="s">
        <v>1849</v>
      </c>
      <c r="D1384" s="2">
        <v>0.66100000000000003</v>
      </c>
      <c r="E1384" s="2">
        <v>0.433</v>
      </c>
      <c r="F1384" s="2">
        <v>0.655068078668684</v>
      </c>
      <c r="G1384" s="2">
        <v>1.80887716875517E-4</v>
      </c>
      <c r="H1384" s="3">
        <v>1.80080737946361E-5</v>
      </c>
      <c r="I1384" s="2">
        <v>10.044812062542499</v>
      </c>
      <c r="J1384" s="2" t="s">
        <v>1849</v>
      </c>
      <c r="K1384" s="2" t="s">
        <v>3467</v>
      </c>
      <c r="L1384" s="2" t="s">
        <v>12</v>
      </c>
      <c r="M1384" s="2" t="s">
        <v>3082</v>
      </c>
      <c r="N1384" s="2" t="s">
        <v>1016</v>
      </c>
      <c r="O1384" s="2" t="s">
        <v>24</v>
      </c>
      <c r="P1384" s="2" t="s">
        <v>25</v>
      </c>
      <c r="Q1384" s="2" t="s">
        <v>26</v>
      </c>
      <c r="R1384" s="2" t="s">
        <v>4812</v>
      </c>
    </row>
    <row r="1385" spans="1:18" x14ac:dyDescent="0.2">
      <c r="A1385" s="2" t="s">
        <v>1482</v>
      </c>
      <c r="B1385" s="2" t="s">
        <v>1483</v>
      </c>
      <c r="C1385" s="2" t="s">
        <v>1850</v>
      </c>
      <c r="D1385" s="2">
        <v>0.19</v>
      </c>
      <c r="E1385" s="2">
        <v>0.14499999999999999</v>
      </c>
      <c r="F1385" s="2">
        <v>0.76315789473684204</v>
      </c>
      <c r="G1385" s="2">
        <v>4.1089452591544197E-4</v>
      </c>
      <c r="H1385" s="3">
        <v>3.9432862607933303E-5</v>
      </c>
      <c r="I1385" s="2">
        <v>10.4201039118265</v>
      </c>
      <c r="J1385" s="2" t="s">
        <v>1850</v>
      </c>
      <c r="K1385" s="2" t="s">
        <v>4314</v>
      </c>
      <c r="L1385" s="2" t="s">
        <v>12</v>
      </c>
      <c r="M1385" s="2" t="s">
        <v>3082</v>
      </c>
      <c r="N1385" s="2" t="s">
        <v>1016</v>
      </c>
      <c r="O1385" s="2" t="s">
        <v>195</v>
      </c>
      <c r="P1385" s="2" t="s">
        <v>196</v>
      </c>
      <c r="Q1385" s="2" t="s">
        <v>1166</v>
      </c>
      <c r="R1385" s="2" t="s">
        <v>4812</v>
      </c>
    </row>
    <row r="1386" spans="1:18" x14ac:dyDescent="0.2">
      <c r="A1386" s="2" t="s">
        <v>1482</v>
      </c>
      <c r="B1386" s="2" t="s">
        <v>1483</v>
      </c>
      <c r="C1386" s="2" t="s">
        <v>1851</v>
      </c>
      <c r="D1386" s="2">
        <v>0.49399999999999999</v>
      </c>
      <c r="E1386" s="2">
        <v>0.49399999999999999</v>
      </c>
      <c r="F1386" s="2">
        <v>1</v>
      </c>
      <c r="G1386" s="2">
        <v>1.43427325981201E-4</v>
      </c>
      <c r="H1386" s="3">
        <v>1.7634057943339099E-5</v>
      </c>
      <c r="I1386" s="2">
        <v>8.1335405861801195</v>
      </c>
      <c r="J1386" s="2" t="s">
        <v>1851</v>
      </c>
      <c r="K1386" s="2" t="s">
        <v>4143</v>
      </c>
      <c r="L1386" s="2" t="s">
        <v>12</v>
      </c>
      <c r="M1386" s="2" t="s">
        <v>13</v>
      </c>
      <c r="N1386" s="2" t="s">
        <v>33</v>
      </c>
      <c r="O1386" s="2" t="s">
        <v>3881</v>
      </c>
      <c r="P1386" s="2" t="s">
        <v>3880</v>
      </c>
      <c r="Q1386" s="2" t="s">
        <v>1698</v>
      </c>
      <c r="R1386" s="2" t="s">
        <v>3078</v>
      </c>
    </row>
    <row r="1387" spans="1:18" x14ac:dyDescent="0.2">
      <c r="A1387" s="2" t="s">
        <v>1482</v>
      </c>
      <c r="B1387" s="2" t="s">
        <v>1483</v>
      </c>
      <c r="C1387" s="2" t="s">
        <v>1852</v>
      </c>
      <c r="D1387" s="2">
        <v>0.64100000000000001</v>
      </c>
      <c r="E1387" s="2">
        <v>0.53600000000000003</v>
      </c>
      <c r="F1387" s="2">
        <v>0.83619344773791004</v>
      </c>
      <c r="G1387" s="2">
        <v>2.2174761187717599E-4</v>
      </c>
      <c r="H1387" s="3">
        <v>2.0726268710681E-5</v>
      </c>
      <c r="I1387" s="2">
        <v>10.698867942540099</v>
      </c>
      <c r="J1387" s="2" t="s">
        <v>1852</v>
      </c>
      <c r="K1387" s="2" t="s">
        <v>3809</v>
      </c>
      <c r="L1387" s="2" t="s">
        <v>12</v>
      </c>
      <c r="M1387" s="2" t="s">
        <v>13</v>
      </c>
      <c r="N1387" s="2" t="s">
        <v>33</v>
      </c>
      <c r="O1387" s="2" t="s">
        <v>3090</v>
      </c>
      <c r="P1387" s="2" t="s">
        <v>58</v>
      </c>
      <c r="Q1387" s="2" t="s">
        <v>4812</v>
      </c>
      <c r="R1387" s="2" t="s">
        <v>3078</v>
      </c>
    </row>
    <row r="1388" spans="1:18" x14ac:dyDescent="0.2">
      <c r="A1388" s="2" t="s">
        <v>1482</v>
      </c>
      <c r="B1388" s="2" t="s">
        <v>1483</v>
      </c>
      <c r="C1388" s="2" t="s">
        <v>1853</v>
      </c>
      <c r="D1388" s="2">
        <v>0.88700000000000001</v>
      </c>
      <c r="E1388" s="2">
        <v>0.59199999999999997</v>
      </c>
      <c r="F1388" s="2">
        <v>0.66741826381059699</v>
      </c>
      <c r="G1388" s="2">
        <v>2.20710738033265E-4</v>
      </c>
      <c r="H1388" s="3">
        <v>3.9177439907474198E-5</v>
      </c>
      <c r="I1388" s="2">
        <v>5.6336181882869498</v>
      </c>
      <c r="J1388" s="2" t="s">
        <v>1853</v>
      </c>
      <c r="K1388" s="2" t="s">
        <v>3132</v>
      </c>
      <c r="L1388" s="2" t="s">
        <v>12</v>
      </c>
      <c r="M1388" s="2" t="s">
        <v>3131</v>
      </c>
      <c r="N1388" s="2" t="s">
        <v>3130</v>
      </c>
      <c r="O1388" s="2" t="s">
        <v>3129</v>
      </c>
      <c r="P1388" s="2" t="s">
        <v>4812</v>
      </c>
      <c r="Q1388" s="2" t="s">
        <v>4812</v>
      </c>
      <c r="R1388" s="2" t="s">
        <v>4812</v>
      </c>
    </row>
    <row r="1389" spans="1:18" x14ac:dyDescent="0.2">
      <c r="A1389" s="2" t="s">
        <v>1482</v>
      </c>
      <c r="B1389" s="2" t="s">
        <v>1483</v>
      </c>
      <c r="C1389" s="2" t="s">
        <v>1854</v>
      </c>
      <c r="D1389" s="2">
        <v>5.6000000000000001E-2</v>
      </c>
      <c r="E1389" s="2">
        <v>5.6000000000000001E-2</v>
      </c>
      <c r="F1389" s="2">
        <v>1</v>
      </c>
      <c r="G1389" s="3">
        <v>7.3847682697868004E-5</v>
      </c>
      <c r="H1389" s="3">
        <v>1.5283940082617599E-5</v>
      </c>
      <c r="I1389" s="2">
        <v>4.8317176263897297</v>
      </c>
      <c r="J1389" s="2" t="s">
        <v>1854</v>
      </c>
      <c r="K1389" s="2" t="s">
        <v>4561</v>
      </c>
      <c r="L1389" s="2" t="s">
        <v>12</v>
      </c>
      <c r="M1389" s="2" t="s">
        <v>3089</v>
      </c>
      <c r="N1389" s="2" t="s">
        <v>3088</v>
      </c>
      <c r="O1389" s="2" t="s">
        <v>52</v>
      </c>
      <c r="P1389" s="2" t="s">
        <v>4816</v>
      </c>
      <c r="Q1389" s="2" t="s">
        <v>3271</v>
      </c>
      <c r="R1389" s="2" t="s">
        <v>4968</v>
      </c>
    </row>
    <row r="1390" spans="1:18" x14ac:dyDescent="0.2">
      <c r="A1390" s="2" t="s">
        <v>1482</v>
      </c>
      <c r="B1390" s="2" t="s">
        <v>1483</v>
      </c>
      <c r="C1390" s="2" t="s">
        <v>1855</v>
      </c>
      <c r="D1390" s="2">
        <v>1.2999999999999999E-2</v>
      </c>
      <c r="E1390" s="2">
        <v>1.2999999999999999E-2</v>
      </c>
      <c r="F1390" s="2">
        <v>1</v>
      </c>
      <c r="G1390" s="3">
        <v>5.5398995549105902E-5</v>
      </c>
      <c r="H1390" s="3">
        <v>1.8161250523583599E-5</v>
      </c>
      <c r="I1390" s="2">
        <v>3.0503954271852902</v>
      </c>
      <c r="J1390" s="2" t="s">
        <v>1855</v>
      </c>
      <c r="K1390" s="2" t="s">
        <v>3387</v>
      </c>
      <c r="L1390" s="2" t="s">
        <v>12</v>
      </c>
      <c r="M1390" s="2" t="s">
        <v>71</v>
      </c>
      <c r="N1390" s="2" t="s">
        <v>1019</v>
      </c>
      <c r="O1390" s="2" t="s">
        <v>3359</v>
      </c>
      <c r="P1390" s="2" t="s">
        <v>1168</v>
      </c>
      <c r="Q1390" s="2" t="s">
        <v>2516</v>
      </c>
      <c r="R1390" s="2" t="s">
        <v>4812</v>
      </c>
    </row>
    <row r="1391" spans="1:18" x14ac:dyDescent="0.2">
      <c r="A1391" s="2" t="s">
        <v>1482</v>
      </c>
      <c r="B1391" s="2" t="s">
        <v>1483</v>
      </c>
      <c r="C1391" s="2" t="s">
        <v>1856</v>
      </c>
      <c r="D1391" s="2">
        <v>0.875</v>
      </c>
      <c r="E1391" s="2">
        <v>0.82899999999999996</v>
      </c>
      <c r="F1391" s="2">
        <v>0.94742857142857095</v>
      </c>
      <c r="G1391" s="2">
        <v>1.5887717484223799E-4</v>
      </c>
      <c r="H1391" s="3">
        <v>9.9563276902353398E-6</v>
      </c>
      <c r="I1391" s="2">
        <v>15.957407167108</v>
      </c>
      <c r="J1391" s="2" t="s">
        <v>1856</v>
      </c>
      <c r="K1391" s="2" t="s">
        <v>3937</v>
      </c>
      <c r="L1391" s="2" t="s">
        <v>12</v>
      </c>
      <c r="M1391" s="2" t="s">
        <v>13</v>
      </c>
      <c r="N1391" s="2" t="s">
        <v>33</v>
      </c>
      <c r="O1391" s="2" t="s">
        <v>3313</v>
      </c>
      <c r="P1391" s="2" t="s">
        <v>4812</v>
      </c>
      <c r="Q1391" s="2" t="s">
        <v>4812</v>
      </c>
      <c r="R1391" s="2" t="s">
        <v>4812</v>
      </c>
    </row>
    <row r="1392" spans="1:18" x14ac:dyDescent="0.2">
      <c r="A1392" s="2" t="s">
        <v>1482</v>
      </c>
      <c r="B1392" s="2" t="s">
        <v>1483</v>
      </c>
      <c r="C1392" s="2" t="s">
        <v>1857</v>
      </c>
      <c r="D1392" s="2">
        <v>0.81399999999999995</v>
      </c>
      <c r="E1392" s="2">
        <v>0.63100000000000001</v>
      </c>
      <c r="F1392" s="2">
        <v>0.77518427518427502</v>
      </c>
      <c r="G1392" s="2">
        <v>1.5718338769273699E-4</v>
      </c>
      <c r="H1392" s="3">
        <v>2.3554948173324102E-5</v>
      </c>
      <c r="I1392" s="2">
        <v>6.6730517314721203</v>
      </c>
      <c r="J1392" s="2" t="s">
        <v>1857</v>
      </c>
      <c r="K1392" s="2" t="s">
        <v>3262</v>
      </c>
      <c r="L1392" s="2" t="s">
        <v>12</v>
      </c>
      <c r="M1392" s="2" t="s">
        <v>440</v>
      </c>
      <c r="N1392" s="2" t="s">
        <v>3166</v>
      </c>
      <c r="O1392" s="2" t="s">
        <v>3261</v>
      </c>
      <c r="P1392" s="2" t="s">
        <v>3260</v>
      </c>
      <c r="Q1392" s="2" t="s">
        <v>4812</v>
      </c>
      <c r="R1392" s="2" t="s">
        <v>4812</v>
      </c>
    </row>
    <row r="1393" spans="1:18" x14ac:dyDescent="0.2">
      <c r="A1393" s="2" t="s">
        <v>1482</v>
      </c>
      <c r="B1393" s="2" t="s">
        <v>1483</v>
      </c>
      <c r="C1393" s="2" t="s">
        <v>1858</v>
      </c>
      <c r="D1393" s="2">
        <v>0.92</v>
      </c>
      <c r="E1393" s="2">
        <v>0.52600000000000002</v>
      </c>
      <c r="F1393" s="2">
        <v>0.57173913043478297</v>
      </c>
      <c r="G1393" s="2">
        <v>1.5807611442371201E-4</v>
      </c>
      <c r="H1393" s="3">
        <v>3.5935938330438801E-5</v>
      </c>
      <c r="I1393" s="2">
        <v>4.3988308575712596</v>
      </c>
      <c r="J1393" s="2" t="s">
        <v>1858</v>
      </c>
      <c r="K1393" s="2" t="s">
        <v>3360</v>
      </c>
      <c r="L1393" s="2" t="s">
        <v>12</v>
      </c>
      <c r="M1393" s="2" t="s">
        <v>3098</v>
      </c>
      <c r="N1393" s="2" t="s">
        <v>530</v>
      </c>
      <c r="O1393" s="2" t="s">
        <v>531</v>
      </c>
      <c r="P1393" s="2" t="s">
        <v>4844</v>
      </c>
      <c r="Q1393" s="2" t="s">
        <v>4812</v>
      </c>
      <c r="R1393" s="2" t="s">
        <v>4812</v>
      </c>
    </row>
    <row r="1394" spans="1:18" x14ac:dyDescent="0.2">
      <c r="A1394" s="2" t="s">
        <v>1482</v>
      </c>
      <c r="B1394" s="2" t="s">
        <v>1483</v>
      </c>
      <c r="C1394" s="2" t="s">
        <v>1859</v>
      </c>
      <c r="D1394" s="2">
        <v>0.86899999999999999</v>
      </c>
      <c r="E1394" s="2">
        <v>0.83</v>
      </c>
      <c r="F1394" s="2">
        <v>0.95512082853854996</v>
      </c>
      <c r="G1394" s="2">
        <v>1.97057172583771E-4</v>
      </c>
      <c r="H1394" s="3">
        <v>1.5220312416579299E-5</v>
      </c>
      <c r="I1394" s="2">
        <v>12.946986053263799</v>
      </c>
      <c r="J1394" s="2" t="s">
        <v>1859</v>
      </c>
      <c r="K1394" s="2" t="s">
        <v>3360</v>
      </c>
      <c r="L1394" s="2" t="s">
        <v>12</v>
      </c>
      <c r="M1394" s="2" t="s">
        <v>3098</v>
      </c>
      <c r="N1394" s="2" t="s">
        <v>530</v>
      </c>
      <c r="O1394" s="2" t="s">
        <v>531</v>
      </c>
      <c r="P1394" s="2" t="s">
        <v>4844</v>
      </c>
      <c r="Q1394" s="2" t="s">
        <v>4812</v>
      </c>
      <c r="R1394" s="2" t="s">
        <v>4812</v>
      </c>
    </row>
    <row r="1395" spans="1:18" x14ac:dyDescent="0.2">
      <c r="A1395" s="2" t="s">
        <v>1482</v>
      </c>
      <c r="B1395" s="2" t="s">
        <v>1483</v>
      </c>
      <c r="C1395" s="2" t="s">
        <v>1860</v>
      </c>
      <c r="D1395" s="2">
        <v>0.68700000000000006</v>
      </c>
      <c r="E1395" s="2">
        <v>0.68700000000000006</v>
      </c>
      <c r="F1395" s="2">
        <v>1</v>
      </c>
      <c r="G1395" s="2">
        <v>1.7882778951741E-4</v>
      </c>
      <c r="H1395" s="3">
        <v>2.3140648863794101E-6</v>
      </c>
      <c r="I1395" s="2">
        <v>77.2786409620537</v>
      </c>
      <c r="J1395" s="2" t="s">
        <v>1860</v>
      </c>
      <c r="K1395" s="2" t="s">
        <v>3757</v>
      </c>
      <c r="L1395" s="2" t="s">
        <v>12</v>
      </c>
      <c r="M1395" s="2" t="s">
        <v>3172</v>
      </c>
      <c r="N1395" s="2" t="s">
        <v>3171</v>
      </c>
      <c r="O1395" s="2" t="s">
        <v>3228</v>
      </c>
      <c r="P1395" s="2" t="s">
        <v>3227</v>
      </c>
      <c r="Q1395" s="2" t="s">
        <v>3226</v>
      </c>
      <c r="R1395" s="2" t="s">
        <v>4812</v>
      </c>
    </row>
    <row r="1396" spans="1:18" x14ac:dyDescent="0.2">
      <c r="A1396" s="2" t="s">
        <v>1482</v>
      </c>
      <c r="B1396" s="2" t="s">
        <v>1483</v>
      </c>
      <c r="C1396" s="2" t="s">
        <v>1861</v>
      </c>
      <c r="D1396" s="2">
        <v>0.43</v>
      </c>
      <c r="E1396" s="2">
        <v>0.42099999999999999</v>
      </c>
      <c r="F1396" s="2">
        <v>0.97906976744186003</v>
      </c>
      <c r="G1396" s="2">
        <v>1.03521858334269E-4</v>
      </c>
      <c r="H1396" s="3">
        <v>3.6615048920216403E-5</v>
      </c>
      <c r="I1396" s="2">
        <v>2.827303564713</v>
      </c>
      <c r="J1396" s="2" t="s">
        <v>1861</v>
      </c>
      <c r="K1396" s="2" t="s">
        <v>3823</v>
      </c>
      <c r="L1396" s="2" t="s">
        <v>12</v>
      </c>
      <c r="M1396" s="2" t="s">
        <v>13</v>
      </c>
      <c r="N1396" s="2" t="s">
        <v>33</v>
      </c>
      <c r="O1396" s="2" t="s">
        <v>49</v>
      </c>
      <c r="P1396" s="2" t="s">
        <v>4835</v>
      </c>
      <c r="Q1396" s="2" t="s">
        <v>4812</v>
      </c>
      <c r="R1396" s="2" t="s">
        <v>4812</v>
      </c>
    </row>
    <row r="1397" spans="1:18" x14ac:dyDescent="0.2">
      <c r="A1397" s="2" t="s">
        <v>1482</v>
      </c>
      <c r="B1397" s="2" t="s">
        <v>1483</v>
      </c>
      <c r="C1397" s="2" t="s">
        <v>1862</v>
      </c>
      <c r="D1397" s="2">
        <v>0.52800000000000002</v>
      </c>
      <c r="E1397" s="2">
        <v>0.45100000000000001</v>
      </c>
      <c r="F1397" s="2">
        <v>0.85416666666666696</v>
      </c>
      <c r="G1397" s="3">
        <v>7.7061120229661404E-5</v>
      </c>
      <c r="H1397" s="3">
        <v>2.1224515815741101E-5</v>
      </c>
      <c r="I1397" s="2">
        <v>3.6307598674410801</v>
      </c>
      <c r="J1397" s="2" t="s">
        <v>1862</v>
      </c>
      <c r="K1397" s="2" t="s">
        <v>3287</v>
      </c>
      <c r="L1397" s="2" t="s">
        <v>12</v>
      </c>
      <c r="M1397" s="2" t="s">
        <v>3089</v>
      </c>
      <c r="N1397" s="2" t="s">
        <v>3088</v>
      </c>
      <c r="O1397" s="2" t="s">
        <v>473</v>
      </c>
      <c r="P1397" s="2" t="s">
        <v>474</v>
      </c>
      <c r="Q1397" s="2" t="s">
        <v>475</v>
      </c>
      <c r="R1397" s="2" t="s">
        <v>4812</v>
      </c>
    </row>
    <row r="1398" spans="1:18" x14ac:dyDescent="0.2">
      <c r="A1398" s="2" t="s">
        <v>1482</v>
      </c>
      <c r="B1398" s="2" t="s">
        <v>1483</v>
      </c>
      <c r="C1398" s="2" t="s">
        <v>1863</v>
      </c>
      <c r="D1398" s="2">
        <v>0.622</v>
      </c>
      <c r="E1398" s="2">
        <v>0.622</v>
      </c>
      <c r="F1398" s="2">
        <v>1</v>
      </c>
      <c r="G1398" s="2">
        <v>1.42536259258981E-4</v>
      </c>
      <c r="H1398" s="3">
        <v>8.0766202339227305E-6</v>
      </c>
      <c r="I1398" s="2">
        <v>17.648008093820302</v>
      </c>
      <c r="J1398" s="2" t="s">
        <v>1863</v>
      </c>
      <c r="K1398" s="2" t="s">
        <v>3536</v>
      </c>
      <c r="L1398" s="2" t="s">
        <v>12</v>
      </c>
      <c r="M1398" s="2" t="s">
        <v>3121</v>
      </c>
      <c r="N1398" s="2" t="s">
        <v>297</v>
      </c>
      <c r="O1398" s="2" t="s">
        <v>298</v>
      </c>
      <c r="P1398" s="2" t="s">
        <v>3530</v>
      </c>
      <c r="Q1398" s="2" t="s">
        <v>4812</v>
      </c>
      <c r="R1398" s="2" t="s">
        <v>4812</v>
      </c>
    </row>
    <row r="1399" spans="1:18" x14ac:dyDescent="0.2">
      <c r="A1399" s="2" t="s">
        <v>1482</v>
      </c>
      <c r="B1399" s="2" t="s">
        <v>1483</v>
      </c>
      <c r="C1399" s="2" t="s">
        <v>1864</v>
      </c>
      <c r="D1399" s="2">
        <v>0.63500000000000001</v>
      </c>
      <c r="E1399" s="2">
        <v>0.39700000000000002</v>
      </c>
      <c r="F1399" s="2">
        <v>0.62519685039370099</v>
      </c>
      <c r="G1399" s="2">
        <v>1.129523837084E-4</v>
      </c>
      <c r="H1399" s="3">
        <v>4.4938990219586702E-5</v>
      </c>
      <c r="I1399" s="2">
        <v>2.5134606531316699</v>
      </c>
      <c r="J1399" s="2" t="s">
        <v>1864</v>
      </c>
      <c r="K1399" s="2" t="s">
        <v>3406</v>
      </c>
      <c r="L1399" s="2" t="s">
        <v>12</v>
      </c>
      <c r="M1399" s="2" t="s">
        <v>13</v>
      </c>
      <c r="N1399" s="2" t="s">
        <v>33</v>
      </c>
      <c r="O1399" s="2" t="s">
        <v>3090</v>
      </c>
      <c r="P1399" s="2" t="s">
        <v>58</v>
      </c>
      <c r="Q1399" s="2" t="s">
        <v>3405</v>
      </c>
      <c r="R1399" s="2" t="s">
        <v>4812</v>
      </c>
    </row>
    <row r="1400" spans="1:18" x14ac:dyDescent="0.2">
      <c r="A1400" s="2" t="s">
        <v>1482</v>
      </c>
      <c r="B1400" s="2" t="s">
        <v>1483</v>
      </c>
      <c r="C1400" s="2" t="s">
        <v>1865</v>
      </c>
      <c r="D1400" s="2">
        <v>0.20100000000000001</v>
      </c>
      <c r="E1400" s="2">
        <v>0.20100000000000001</v>
      </c>
      <c r="F1400" s="2">
        <v>1</v>
      </c>
      <c r="G1400" s="3">
        <v>9.6149455693268497E-5</v>
      </c>
      <c r="H1400" s="3">
        <v>1.69070244244572E-5</v>
      </c>
      <c r="I1400" s="2">
        <v>5.6869531432261802</v>
      </c>
      <c r="J1400" s="2" t="s">
        <v>1865</v>
      </c>
      <c r="K1400" s="2" t="s">
        <v>3685</v>
      </c>
      <c r="L1400" s="2" t="s">
        <v>12</v>
      </c>
      <c r="M1400" s="2" t="s">
        <v>3089</v>
      </c>
      <c r="N1400" s="2" t="s">
        <v>3088</v>
      </c>
      <c r="O1400" s="2" t="s">
        <v>3087</v>
      </c>
      <c r="P1400" s="2" t="s">
        <v>3086</v>
      </c>
      <c r="Q1400" s="2" t="s">
        <v>3085</v>
      </c>
      <c r="R1400" s="2" t="s">
        <v>4812</v>
      </c>
    </row>
    <row r="1401" spans="1:18" x14ac:dyDescent="0.2">
      <c r="A1401" s="2" t="s">
        <v>1482</v>
      </c>
      <c r="B1401" s="2" t="s">
        <v>1483</v>
      </c>
      <c r="C1401" s="2" t="s">
        <v>1866</v>
      </c>
      <c r="D1401" s="2">
        <v>0.70799999999999996</v>
      </c>
      <c r="E1401" s="2">
        <v>0.63700000000000001</v>
      </c>
      <c r="F1401" s="2">
        <v>0.89971751412429402</v>
      </c>
      <c r="G1401" s="2">
        <v>1.12931682044497E-4</v>
      </c>
      <c r="H1401" s="3">
        <v>2.2373711655396001E-5</v>
      </c>
      <c r="I1401" s="2">
        <v>5.0475166473891901</v>
      </c>
      <c r="J1401" s="2" t="s">
        <v>1866</v>
      </c>
      <c r="K1401" s="2" t="s">
        <v>3766</v>
      </c>
      <c r="L1401" s="2" t="s">
        <v>12</v>
      </c>
      <c r="M1401" s="2" t="s">
        <v>13</v>
      </c>
      <c r="N1401" s="2" t="s">
        <v>18</v>
      </c>
      <c r="O1401" s="2" t="s">
        <v>14</v>
      </c>
      <c r="P1401" s="2" t="s">
        <v>3325</v>
      </c>
      <c r="Q1401" s="2" t="s">
        <v>3765</v>
      </c>
      <c r="R1401" s="2" t="s">
        <v>3078</v>
      </c>
    </row>
    <row r="1402" spans="1:18" x14ac:dyDescent="0.2">
      <c r="A1402" s="2" t="s">
        <v>1482</v>
      </c>
      <c r="B1402" s="2" t="s">
        <v>1483</v>
      </c>
      <c r="C1402" s="2" t="s">
        <v>1867</v>
      </c>
      <c r="D1402" s="2">
        <v>0.67400000000000004</v>
      </c>
      <c r="E1402" s="2">
        <v>0.55500000000000005</v>
      </c>
      <c r="F1402" s="2">
        <v>0.82344213649851605</v>
      </c>
      <c r="G1402" s="2">
        <v>1.4363238051850899E-4</v>
      </c>
      <c r="H1402" s="3">
        <v>4.09076049192698E-5</v>
      </c>
      <c r="I1402" s="2">
        <v>3.5111412853909298</v>
      </c>
      <c r="J1402" s="2" t="s">
        <v>1867</v>
      </c>
      <c r="K1402" s="2" t="s">
        <v>4549</v>
      </c>
      <c r="L1402" s="2" t="s">
        <v>12</v>
      </c>
      <c r="M1402" s="2" t="s">
        <v>3082</v>
      </c>
      <c r="N1402" s="2" t="s">
        <v>1016</v>
      </c>
      <c r="O1402" s="2" t="s">
        <v>187</v>
      </c>
      <c r="P1402" s="2" t="s">
        <v>188</v>
      </c>
      <c r="Q1402" s="2" t="s">
        <v>422</v>
      </c>
      <c r="R1402" s="2" t="s">
        <v>3078</v>
      </c>
    </row>
    <row r="1403" spans="1:18" x14ac:dyDescent="0.2">
      <c r="A1403" s="2" t="s">
        <v>1482</v>
      </c>
      <c r="B1403" s="2" t="s">
        <v>1483</v>
      </c>
      <c r="C1403" s="2" t="s">
        <v>1868</v>
      </c>
      <c r="D1403" s="2">
        <v>0.13</v>
      </c>
      <c r="E1403" s="2">
        <v>0.12</v>
      </c>
      <c r="F1403" s="2">
        <v>0.92307692307692302</v>
      </c>
      <c r="G1403" s="3">
        <v>3.5715983049382097E-5</v>
      </c>
      <c r="H1403" s="3">
        <v>1.4181461308043601E-5</v>
      </c>
      <c r="I1403" s="2">
        <v>2.51849807812996</v>
      </c>
      <c r="J1403" s="2" t="s">
        <v>1868</v>
      </c>
      <c r="K1403" s="2" t="s">
        <v>4535</v>
      </c>
      <c r="L1403" s="2" t="s">
        <v>12</v>
      </c>
      <c r="M1403" s="2" t="s">
        <v>13</v>
      </c>
      <c r="N1403" s="2" t="s">
        <v>18</v>
      </c>
      <c r="O1403" s="2" t="s">
        <v>122</v>
      </c>
      <c r="P1403" s="2" t="s">
        <v>775</v>
      </c>
      <c r="Q1403" s="2" t="s">
        <v>1505</v>
      </c>
      <c r="R1403" s="2" t="s">
        <v>4812</v>
      </c>
    </row>
    <row r="1404" spans="1:18" x14ac:dyDescent="0.2">
      <c r="A1404" s="2" t="s">
        <v>1482</v>
      </c>
      <c r="B1404" s="2" t="s">
        <v>1483</v>
      </c>
      <c r="C1404" s="2" t="s">
        <v>1869</v>
      </c>
      <c r="D1404" s="2">
        <v>0.19800000000000001</v>
      </c>
      <c r="E1404" s="2">
        <v>0.19800000000000001</v>
      </c>
      <c r="F1404" s="2">
        <v>1</v>
      </c>
      <c r="G1404" s="3">
        <v>6.4504999122980602E-5</v>
      </c>
      <c r="H1404" s="3">
        <v>6.0851878957240701E-5</v>
      </c>
      <c r="I1404" s="2">
        <v>1.0600329887645199</v>
      </c>
      <c r="J1404" s="2" t="s">
        <v>1869</v>
      </c>
      <c r="K1404" s="2" t="s">
        <v>3700</v>
      </c>
      <c r="L1404" s="2" t="s">
        <v>12</v>
      </c>
      <c r="M1404" s="2" t="s">
        <v>13</v>
      </c>
      <c r="N1404" s="2" t="s">
        <v>18</v>
      </c>
      <c r="O1404" s="2" t="s">
        <v>3259</v>
      </c>
      <c r="P1404" s="2" t="s">
        <v>3258</v>
      </c>
      <c r="Q1404" s="2" t="s">
        <v>1870</v>
      </c>
      <c r="R1404" s="2" t="s">
        <v>1871</v>
      </c>
    </row>
    <row r="1405" spans="1:18" x14ac:dyDescent="0.2">
      <c r="A1405" s="2" t="s">
        <v>1482</v>
      </c>
      <c r="B1405" s="2" t="s">
        <v>1483</v>
      </c>
      <c r="C1405" s="2" t="s">
        <v>1872</v>
      </c>
      <c r="D1405" s="2">
        <v>0.81699999999999995</v>
      </c>
      <c r="E1405" s="2">
        <v>0.61699999999999999</v>
      </c>
      <c r="F1405" s="2">
        <v>0.75520195838433302</v>
      </c>
      <c r="G1405" s="2">
        <v>1.5800018021114E-4</v>
      </c>
      <c r="H1405" s="3">
        <v>5.6933128604338501E-5</v>
      </c>
      <c r="I1405" s="2">
        <v>2.7751887887485598</v>
      </c>
      <c r="J1405" s="2" t="s">
        <v>1872</v>
      </c>
      <c r="K1405" s="2" t="s">
        <v>3176</v>
      </c>
      <c r="L1405" s="2" t="s">
        <v>12</v>
      </c>
      <c r="M1405" s="2" t="s">
        <v>3098</v>
      </c>
      <c r="N1405" s="2" t="s">
        <v>207</v>
      </c>
      <c r="O1405" s="2" t="s">
        <v>3127</v>
      </c>
      <c r="P1405" s="2" t="s">
        <v>209</v>
      </c>
      <c r="Q1405" s="2" t="s">
        <v>4812</v>
      </c>
      <c r="R1405" s="2" t="s">
        <v>4812</v>
      </c>
    </row>
    <row r="1406" spans="1:18" x14ac:dyDescent="0.2">
      <c r="A1406" s="2" t="s">
        <v>1482</v>
      </c>
      <c r="B1406" s="2" t="s">
        <v>1483</v>
      </c>
      <c r="C1406" s="2" t="s">
        <v>1873</v>
      </c>
      <c r="D1406" s="2">
        <v>0.27</v>
      </c>
      <c r="E1406" s="2">
        <v>0.21299999999999999</v>
      </c>
      <c r="F1406" s="2">
        <v>0.78888888888888897</v>
      </c>
      <c r="G1406" s="3">
        <v>7.0088263983573998E-5</v>
      </c>
      <c r="H1406" s="3">
        <v>1.28399698963939E-5</v>
      </c>
      <c r="I1406" s="2">
        <v>5.4586003354461203</v>
      </c>
      <c r="J1406" s="2" t="s">
        <v>1873</v>
      </c>
      <c r="K1406" s="2" t="s">
        <v>3401</v>
      </c>
      <c r="L1406" s="2" t="s">
        <v>12</v>
      </c>
      <c r="M1406" s="2" t="s">
        <v>3135</v>
      </c>
      <c r="N1406" s="2" t="s">
        <v>3224</v>
      </c>
      <c r="O1406" s="2" t="s">
        <v>3223</v>
      </c>
      <c r="P1406" s="2" t="s">
        <v>3400</v>
      </c>
      <c r="Q1406" s="2" t="s">
        <v>4812</v>
      </c>
      <c r="R1406" s="2" t="s">
        <v>4812</v>
      </c>
    </row>
    <row r="1407" spans="1:18" x14ac:dyDescent="0.2">
      <c r="A1407" s="2" t="s">
        <v>1482</v>
      </c>
      <c r="B1407" s="2" t="s">
        <v>1483</v>
      </c>
      <c r="C1407" s="2" t="s">
        <v>1874</v>
      </c>
      <c r="D1407" s="2">
        <v>0.69599999999999995</v>
      </c>
      <c r="E1407" s="2">
        <v>0.46100000000000002</v>
      </c>
      <c r="F1407" s="2">
        <v>0.662356321839081</v>
      </c>
      <c r="G1407" s="2">
        <v>1.2232227919618699E-4</v>
      </c>
      <c r="H1407" s="3">
        <v>3.4529544023211897E-5</v>
      </c>
      <c r="I1407" s="2">
        <v>3.5425396615129801</v>
      </c>
      <c r="J1407" s="2" t="s">
        <v>1874</v>
      </c>
      <c r="K1407" s="2" t="s">
        <v>4165</v>
      </c>
      <c r="L1407" s="2" t="s">
        <v>12</v>
      </c>
      <c r="M1407" s="2" t="s">
        <v>3102</v>
      </c>
      <c r="N1407" s="2" t="s">
        <v>366</v>
      </c>
      <c r="O1407" s="2" t="s">
        <v>3115</v>
      </c>
      <c r="P1407" s="2" t="s">
        <v>4969</v>
      </c>
      <c r="Q1407" s="2" t="s">
        <v>4812</v>
      </c>
      <c r="R1407" s="2" t="s">
        <v>4812</v>
      </c>
    </row>
    <row r="1408" spans="1:18" x14ac:dyDescent="0.2">
      <c r="A1408" s="2" t="s">
        <v>1482</v>
      </c>
      <c r="B1408" s="2" t="s">
        <v>1483</v>
      </c>
      <c r="C1408" s="2" t="s">
        <v>1875</v>
      </c>
      <c r="D1408" s="2">
        <v>0.80600000000000005</v>
      </c>
      <c r="E1408" s="2">
        <v>0.52</v>
      </c>
      <c r="F1408" s="2">
        <v>0.64516129032258096</v>
      </c>
      <c r="G1408" s="2">
        <v>1.73813020220995E-4</v>
      </c>
      <c r="H1408" s="3">
        <v>3.1306398296263797E-5</v>
      </c>
      <c r="I1408" s="2">
        <v>5.5519967061090698</v>
      </c>
      <c r="J1408" s="2" t="s">
        <v>1875</v>
      </c>
      <c r="K1408" s="2" t="s">
        <v>4209</v>
      </c>
      <c r="L1408" s="2" t="s">
        <v>12</v>
      </c>
      <c r="M1408" s="2" t="s">
        <v>3102</v>
      </c>
      <c r="N1408" s="2" t="s">
        <v>68</v>
      </c>
      <c r="O1408" s="2" t="s">
        <v>316</v>
      </c>
      <c r="P1408" s="2" t="s">
        <v>4812</v>
      </c>
      <c r="Q1408" s="2" t="s">
        <v>4812</v>
      </c>
      <c r="R1408" s="2" t="s">
        <v>4812</v>
      </c>
    </row>
    <row r="1409" spans="1:18" x14ac:dyDescent="0.2">
      <c r="A1409" s="2" t="s">
        <v>1482</v>
      </c>
      <c r="B1409" s="2" t="s">
        <v>1483</v>
      </c>
      <c r="C1409" s="2" t="s">
        <v>1876</v>
      </c>
      <c r="D1409" s="2">
        <v>0.28699999999999998</v>
      </c>
      <c r="E1409" s="2">
        <v>0.23799999999999999</v>
      </c>
      <c r="F1409" s="2">
        <v>0.82926829268292701</v>
      </c>
      <c r="G1409" s="2">
        <v>1.29251032684077E-4</v>
      </c>
      <c r="H1409" s="3">
        <v>2.7689779125875099E-5</v>
      </c>
      <c r="I1409" s="2">
        <v>4.6678246184815597</v>
      </c>
      <c r="J1409" s="2" t="s">
        <v>1876</v>
      </c>
      <c r="K1409" s="2" t="s">
        <v>3128</v>
      </c>
      <c r="L1409" s="2" t="s">
        <v>12</v>
      </c>
      <c r="M1409" s="2" t="s">
        <v>3098</v>
      </c>
      <c r="N1409" s="2" t="s">
        <v>207</v>
      </c>
      <c r="O1409" s="2" t="s">
        <v>3127</v>
      </c>
      <c r="P1409" s="2" t="s">
        <v>209</v>
      </c>
      <c r="Q1409" s="2" t="s">
        <v>4812</v>
      </c>
      <c r="R1409" s="2" t="s">
        <v>4812</v>
      </c>
    </row>
    <row r="1410" spans="1:18" x14ac:dyDescent="0.2">
      <c r="A1410" s="2" t="s">
        <v>1482</v>
      </c>
      <c r="B1410" s="2" t="s">
        <v>1483</v>
      </c>
      <c r="C1410" s="2" t="s">
        <v>1877</v>
      </c>
      <c r="D1410" s="2">
        <v>0.73799999999999999</v>
      </c>
      <c r="E1410" s="2">
        <v>0.64300000000000002</v>
      </c>
      <c r="F1410" s="2">
        <v>0.87127371273712695</v>
      </c>
      <c r="G1410" s="2">
        <v>1.6995262628876999E-4</v>
      </c>
      <c r="H1410" s="3">
        <v>2.9114053812125101E-5</v>
      </c>
      <c r="I1410" s="2">
        <v>5.8374772330052602</v>
      </c>
      <c r="J1410" s="2" t="s">
        <v>1877</v>
      </c>
      <c r="K1410" s="2" t="s">
        <v>3813</v>
      </c>
      <c r="L1410" s="2" t="s">
        <v>12</v>
      </c>
      <c r="M1410" s="2" t="s">
        <v>3082</v>
      </c>
      <c r="N1410" s="2" t="s">
        <v>1016</v>
      </c>
      <c r="O1410" s="2" t="s">
        <v>195</v>
      </c>
      <c r="P1410" s="2" t="s">
        <v>3812</v>
      </c>
      <c r="Q1410" s="2" t="s">
        <v>3078</v>
      </c>
      <c r="R1410" s="2" t="s">
        <v>4812</v>
      </c>
    </row>
    <row r="1411" spans="1:18" x14ac:dyDescent="0.2">
      <c r="A1411" s="2" t="s">
        <v>1482</v>
      </c>
      <c r="B1411" s="2" t="s">
        <v>1483</v>
      </c>
      <c r="C1411" s="2" t="s">
        <v>1878</v>
      </c>
      <c r="D1411" s="2">
        <v>0.90800000000000003</v>
      </c>
      <c r="E1411" s="2">
        <v>0.85799999999999998</v>
      </c>
      <c r="F1411" s="2">
        <v>0.94493392070484605</v>
      </c>
      <c r="G1411" s="2">
        <v>2.01218507586066E-4</v>
      </c>
      <c r="H1411" s="3">
        <v>1.6934461503934099E-5</v>
      </c>
      <c r="I1411" s="2">
        <v>11.8821910894138</v>
      </c>
      <c r="J1411" s="2" t="s">
        <v>1878</v>
      </c>
      <c r="K1411" s="2" t="s">
        <v>3176</v>
      </c>
      <c r="L1411" s="2" t="s">
        <v>12</v>
      </c>
      <c r="M1411" s="2" t="s">
        <v>3098</v>
      </c>
      <c r="N1411" s="2" t="s">
        <v>207</v>
      </c>
      <c r="O1411" s="2" t="s">
        <v>3127</v>
      </c>
      <c r="P1411" s="2" t="s">
        <v>209</v>
      </c>
      <c r="Q1411" s="2" t="s">
        <v>4812</v>
      </c>
      <c r="R1411" s="2" t="s">
        <v>4812</v>
      </c>
    </row>
    <row r="1412" spans="1:18" x14ac:dyDescent="0.2">
      <c r="A1412" s="2" t="s">
        <v>1482</v>
      </c>
      <c r="B1412" s="2" t="s">
        <v>1483</v>
      </c>
      <c r="C1412" s="2" t="s">
        <v>1879</v>
      </c>
      <c r="D1412" s="2">
        <v>2.1999999999999999E-2</v>
      </c>
      <c r="E1412" s="2">
        <v>2.1999999999999999E-2</v>
      </c>
      <c r="F1412" s="2">
        <v>1</v>
      </c>
      <c r="G1412" s="2">
        <v>1.4281427505591501E-4</v>
      </c>
      <c r="H1412" s="3">
        <v>3.3146514181592897E-5</v>
      </c>
      <c r="I1412" s="2">
        <v>4.3085759870105296</v>
      </c>
      <c r="J1412" s="2" t="s">
        <v>1879</v>
      </c>
      <c r="K1412" s="2" t="s">
        <v>4037</v>
      </c>
      <c r="L1412" s="2" t="s">
        <v>12</v>
      </c>
      <c r="M1412" s="2" t="s">
        <v>13</v>
      </c>
      <c r="N1412" s="2" t="s">
        <v>33</v>
      </c>
      <c r="O1412" s="2" t="s">
        <v>3090</v>
      </c>
      <c r="P1412" s="2" t="s">
        <v>58</v>
      </c>
      <c r="Q1412" s="2" t="s">
        <v>861</v>
      </c>
      <c r="R1412" s="2" t="s">
        <v>4812</v>
      </c>
    </row>
    <row r="1413" spans="1:18" x14ac:dyDescent="0.2">
      <c r="A1413" s="2" t="s">
        <v>1482</v>
      </c>
      <c r="B1413" s="2" t="s">
        <v>1483</v>
      </c>
      <c r="C1413" s="2" t="s">
        <v>1880</v>
      </c>
      <c r="D1413" s="2">
        <v>0.46500000000000002</v>
      </c>
      <c r="E1413" s="2">
        <v>0.217</v>
      </c>
      <c r="F1413" s="2">
        <v>0.46666666666666701</v>
      </c>
      <c r="G1413" s="3">
        <v>7.9945027022943E-5</v>
      </c>
      <c r="H1413" s="3">
        <v>2.95884782973984E-5</v>
      </c>
      <c r="I1413" s="2">
        <v>2.7018972121311302</v>
      </c>
      <c r="J1413" s="2" t="s">
        <v>1880</v>
      </c>
      <c r="K1413" s="2" t="s">
        <v>4544</v>
      </c>
      <c r="L1413" s="2" t="s">
        <v>12</v>
      </c>
      <c r="M1413" s="2" t="s">
        <v>13</v>
      </c>
      <c r="N1413" s="2" t="s">
        <v>33</v>
      </c>
      <c r="O1413" s="2" t="s">
        <v>49</v>
      </c>
      <c r="P1413" s="2" t="s">
        <v>4812</v>
      </c>
      <c r="Q1413" s="2" t="s">
        <v>4812</v>
      </c>
      <c r="R1413" s="2" t="s">
        <v>4812</v>
      </c>
    </row>
    <row r="1414" spans="1:18" x14ac:dyDescent="0.2">
      <c r="A1414" s="2" t="s">
        <v>1482</v>
      </c>
      <c r="B1414" s="2" t="s">
        <v>1483</v>
      </c>
      <c r="C1414" s="2" t="s">
        <v>1881</v>
      </c>
      <c r="D1414" s="2">
        <v>0.36299999999999999</v>
      </c>
      <c r="E1414" s="2">
        <v>0.17</v>
      </c>
      <c r="F1414" s="2">
        <v>0.46831955922864998</v>
      </c>
      <c r="G1414" s="3">
        <v>6.8700443232239E-5</v>
      </c>
      <c r="H1414" s="3">
        <v>3.6157048059610402E-5</v>
      </c>
      <c r="I1414" s="2">
        <v>1.90005675017982</v>
      </c>
      <c r="J1414" s="2" t="s">
        <v>1881</v>
      </c>
      <c r="K1414" s="2" t="s">
        <v>4541</v>
      </c>
      <c r="L1414" s="2" t="s">
        <v>12</v>
      </c>
      <c r="M1414" s="2" t="s">
        <v>3102</v>
      </c>
      <c r="N1414" s="2" t="s">
        <v>67</v>
      </c>
      <c r="O1414" s="2" t="s">
        <v>405</v>
      </c>
      <c r="P1414" s="2" t="s">
        <v>1142</v>
      </c>
      <c r="Q1414" s="2" t="s">
        <v>1223</v>
      </c>
      <c r="R1414" s="2" t="s">
        <v>4812</v>
      </c>
    </row>
    <row r="1415" spans="1:18" x14ac:dyDescent="0.2">
      <c r="A1415" s="2" t="s">
        <v>1482</v>
      </c>
      <c r="B1415" s="2" t="s">
        <v>1483</v>
      </c>
      <c r="C1415" s="2" t="s">
        <v>1882</v>
      </c>
      <c r="D1415" s="2">
        <v>0.70799999999999996</v>
      </c>
      <c r="E1415" s="2">
        <v>0.70799999999999996</v>
      </c>
      <c r="F1415" s="2">
        <v>1</v>
      </c>
      <c r="G1415" s="2">
        <v>1.19271367663197E-4</v>
      </c>
      <c r="H1415" s="3">
        <v>2.08892631348445E-5</v>
      </c>
      <c r="I1415" s="2">
        <v>5.7096972206858503</v>
      </c>
      <c r="J1415" s="2" t="s">
        <v>1882</v>
      </c>
      <c r="K1415" s="2" t="s">
        <v>3287</v>
      </c>
      <c r="L1415" s="2" t="s">
        <v>12</v>
      </c>
      <c r="M1415" s="2" t="s">
        <v>3089</v>
      </c>
      <c r="N1415" s="2" t="s">
        <v>3088</v>
      </c>
      <c r="O1415" s="2" t="s">
        <v>473</v>
      </c>
      <c r="P1415" s="2" t="s">
        <v>474</v>
      </c>
      <c r="Q1415" s="2" t="s">
        <v>475</v>
      </c>
      <c r="R1415" s="2" t="s">
        <v>4812</v>
      </c>
    </row>
    <row r="1416" spans="1:18" x14ac:dyDescent="0.2">
      <c r="A1416" s="2" t="s">
        <v>1482</v>
      </c>
      <c r="B1416" s="2" t="s">
        <v>1483</v>
      </c>
      <c r="C1416" s="2" t="s">
        <v>1883</v>
      </c>
      <c r="D1416" s="2">
        <v>0.71799999999999997</v>
      </c>
      <c r="E1416" s="2">
        <v>0.38400000000000001</v>
      </c>
      <c r="F1416" s="2">
        <v>0.53481894150417797</v>
      </c>
      <c r="G1416" s="2">
        <v>1.3402903718382199E-4</v>
      </c>
      <c r="H1416" s="3">
        <v>3.7894450799452001E-5</v>
      </c>
      <c r="I1416" s="2">
        <v>3.5369040679106498</v>
      </c>
      <c r="J1416" s="2" t="s">
        <v>1883</v>
      </c>
      <c r="K1416" s="2" t="s">
        <v>3678</v>
      </c>
      <c r="L1416" s="2" t="s">
        <v>12</v>
      </c>
      <c r="M1416" s="2" t="s">
        <v>3276</v>
      </c>
      <c r="N1416" s="2" t="s">
        <v>946</v>
      </c>
      <c r="O1416" s="2" t="s">
        <v>947</v>
      </c>
      <c r="P1416" s="2" t="s">
        <v>4812</v>
      </c>
      <c r="Q1416" s="2" t="s">
        <v>4812</v>
      </c>
      <c r="R1416" s="2" t="s">
        <v>4812</v>
      </c>
    </row>
    <row r="1417" spans="1:18" x14ac:dyDescent="0.2">
      <c r="A1417" s="2" t="s">
        <v>1482</v>
      </c>
      <c r="B1417" s="2" t="s">
        <v>1483</v>
      </c>
      <c r="C1417" s="2" t="s">
        <v>1884</v>
      </c>
      <c r="D1417" s="2">
        <v>0.33600000000000002</v>
      </c>
      <c r="E1417" s="2">
        <v>0.33600000000000002</v>
      </c>
      <c r="F1417" s="2">
        <v>1</v>
      </c>
      <c r="G1417" s="2">
        <v>1.3566294191034699E-4</v>
      </c>
      <c r="H1417" s="3">
        <v>8.8311030408663894E-6</v>
      </c>
      <c r="I1417" s="2">
        <v>15.361947571278501</v>
      </c>
      <c r="J1417" s="2" t="s">
        <v>1884</v>
      </c>
      <c r="K1417" s="2" t="s">
        <v>4169</v>
      </c>
      <c r="L1417" s="2" t="s">
        <v>12</v>
      </c>
      <c r="M1417" s="2" t="s">
        <v>13</v>
      </c>
      <c r="N1417" s="2" t="s">
        <v>18</v>
      </c>
      <c r="O1417" s="2" t="s">
        <v>14</v>
      </c>
      <c r="P1417" s="2" t="s">
        <v>3296</v>
      </c>
      <c r="Q1417" s="2" t="s">
        <v>4812</v>
      </c>
      <c r="R1417" s="2" t="s">
        <v>4812</v>
      </c>
    </row>
    <row r="1418" spans="1:18" x14ac:dyDescent="0.2">
      <c r="A1418" s="2" t="s">
        <v>1482</v>
      </c>
      <c r="B1418" s="2" t="s">
        <v>1483</v>
      </c>
      <c r="C1418" s="2" t="s">
        <v>1885</v>
      </c>
      <c r="D1418" s="2">
        <v>0.53900000000000003</v>
      </c>
      <c r="E1418" s="2">
        <v>0.45600000000000002</v>
      </c>
      <c r="F1418" s="2">
        <v>0.84601113172541698</v>
      </c>
      <c r="G1418" s="2">
        <v>1.6956957867111499E-4</v>
      </c>
      <c r="H1418" s="3">
        <v>2.3814729426237699E-5</v>
      </c>
      <c r="I1418" s="2">
        <v>7.1203655366452701</v>
      </c>
      <c r="J1418" s="2" t="s">
        <v>1885</v>
      </c>
      <c r="K1418" s="2" t="s">
        <v>3114</v>
      </c>
      <c r="L1418" s="2" t="s">
        <v>12</v>
      </c>
      <c r="M1418" s="2" t="s">
        <v>3102</v>
      </c>
      <c r="N1418" s="2" t="s">
        <v>67</v>
      </c>
      <c r="O1418" s="2" t="s">
        <v>696</v>
      </c>
      <c r="P1418" s="2" t="s">
        <v>1611</v>
      </c>
      <c r="Q1418" s="2" t="s">
        <v>1958</v>
      </c>
      <c r="R1418" s="2" t="s">
        <v>4812</v>
      </c>
    </row>
    <row r="1419" spans="1:18" x14ac:dyDescent="0.2">
      <c r="A1419" s="2" t="s">
        <v>1482</v>
      </c>
      <c r="B1419" s="2" t="s">
        <v>1483</v>
      </c>
      <c r="C1419" s="2" t="s">
        <v>1886</v>
      </c>
      <c r="D1419" s="2">
        <v>0.47099999999999997</v>
      </c>
      <c r="E1419" s="2">
        <v>0.31</v>
      </c>
      <c r="F1419" s="2">
        <v>0.65817409766454404</v>
      </c>
      <c r="G1419" s="3">
        <v>8.0776167795583906E-5</v>
      </c>
      <c r="H1419" s="3">
        <v>3.5404722582093303E-5</v>
      </c>
      <c r="I1419" s="2">
        <v>2.2815082820741601</v>
      </c>
      <c r="J1419" s="2" t="s">
        <v>1886</v>
      </c>
      <c r="K1419" s="2" t="s">
        <v>3084</v>
      </c>
      <c r="L1419" s="2" t="s">
        <v>12</v>
      </c>
      <c r="M1419" s="2" t="s">
        <v>13</v>
      </c>
      <c r="N1419" s="2" t="s">
        <v>18</v>
      </c>
      <c r="O1419" s="2" t="s">
        <v>19</v>
      </c>
      <c r="P1419" s="2" t="s">
        <v>20</v>
      </c>
      <c r="Q1419" s="2" t="s">
        <v>21</v>
      </c>
      <c r="R1419" s="2" t="s">
        <v>4812</v>
      </c>
    </row>
    <row r="1420" spans="1:18" x14ac:dyDescent="0.2">
      <c r="A1420" s="2" t="s">
        <v>1482</v>
      </c>
      <c r="B1420" s="2" t="s">
        <v>1483</v>
      </c>
      <c r="C1420" s="2" t="s">
        <v>1887</v>
      </c>
      <c r="D1420" s="2">
        <v>0.76900000000000002</v>
      </c>
      <c r="E1420" s="2">
        <v>0.72499999999999998</v>
      </c>
      <c r="F1420" s="2">
        <v>0.942782834850455</v>
      </c>
      <c r="G1420" s="2">
        <v>1.75890277304255E-4</v>
      </c>
      <c r="H1420" s="3">
        <v>1.9521160894397999E-5</v>
      </c>
      <c r="I1420" s="2">
        <v>9.0102365456518996</v>
      </c>
      <c r="J1420" s="2" t="s">
        <v>1887</v>
      </c>
      <c r="K1420" s="2" t="s">
        <v>3126</v>
      </c>
      <c r="L1420" s="2" t="s">
        <v>12</v>
      </c>
      <c r="M1420" s="2" t="s">
        <v>13</v>
      </c>
      <c r="N1420" s="2" t="s">
        <v>33</v>
      </c>
      <c r="O1420" s="2" t="s">
        <v>3125</v>
      </c>
      <c r="P1420" s="2" t="s">
        <v>3124</v>
      </c>
      <c r="Q1420" s="2" t="s">
        <v>4812</v>
      </c>
      <c r="R1420" s="2" t="s">
        <v>4812</v>
      </c>
    </row>
    <row r="1421" spans="1:18" x14ac:dyDescent="0.2">
      <c r="A1421" s="2" t="s">
        <v>1482</v>
      </c>
      <c r="B1421" s="2" t="s">
        <v>1483</v>
      </c>
      <c r="C1421" s="2" t="s">
        <v>1888</v>
      </c>
      <c r="D1421" s="2">
        <v>0.33800000000000002</v>
      </c>
      <c r="E1421" s="2">
        <v>0.24399999999999999</v>
      </c>
      <c r="F1421" s="2">
        <v>0.72189349112426004</v>
      </c>
      <c r="G1421" s="3">
        <v>7.5705507200898896E-5</v>
      </c>
      <c r="H1421" s="3">
        <v>3.6232069848325401E-5</v>
      </c>
      <c r="I1421" s="2">
        <v>2.0894612843764402</v>
      </c>
      <c r="J1421" s="2" t="s">
        <v>1888</v>
      </c>
      <c r="K1421" s="2" t="s">
        <v>3527</v>
      </c>
      <c r="L1421" s="2" t="s">
        <v>12</v>
      </c>
      <c r="M1421" s="2" t="s">
        <v>3098</v>
      </c>
      <c r="N1421" s="2" t="s">
        <v>207</v>
      </c>
      <c r="O1421" s="2" t="s">
        <v>3127</v>
      </c>
      <c r="P1421" s="2" t="s">
        <v>209</v>
      </c>
      <c r="Q1421" s="2" t="s">
        <v>239</v>
      </c>
      <c r="R1421" s="2" t="s">
        <v>4812</v>
      </c>
    </row>
    <row r="1422" spans="1:18" x14ac:dyDescent="0.2">
      <c r="A1422" s="2" t="s">
        <v>1482</v>
      </c>
      <c r="B1422" s="2" t="s">
        <v>1483</v>
      </c>
      <c r="C1422" s="2" t="s">
        <v>1889</v>
      </c>
      <c r="D1422" s="2">
        <v>0.82499999999999996</v>
      </c>
      <c r="E1422" s="2">
        <v>0.80200000000000005</v>
      </c>
      <c r="F1422" s="2">
        <v>0.97212121212121205</v>
      </c>
      <c r="G1422" s="2">
        <v>2.21140128784254E-4</v>
      </c>
      <c r="H1422" s="3">
        <v>2.57614015239644E-5</v>
      </c>
      <c r="I1422" s="2">
        <v>8.5841652900188308</v>
      </c>
      <c r="J1422" s="2" t="s">
        <v>1889</v>
      </c>
      <c r="K1422" s="2" t="s">
        <v>3288</v>
      </c>
      <c r="L1422" s="2" t="s">
        <v>12</v>
      </c>
      <c r="M1422" s="2" t="s">
        <v>3121</v>
      </c>
      <c r="N1422" s="2" t="s">
        <v>579</v>
      </c>
      <c r="O1422" s="2" t="s">
        <v>1455</v>
      </c>
      <c r="P1422" s="2" t="s">
        <v>1456</v>
      </c>
      <c r="Q1422" s="2" t="s">
        <v>1457</v>
      </c>
      <c r="R1422" s="2" t="s">
        <v>4812</v>
      </c>
    </row>
    <row r="1423" spans="1:18" x14ac:dyDescent="0.2">
      <c r="A1423" s="2" t="s">
        <v>1482</v>
      </c>
      <c r="B1423" s="2" t="s">
        <v>1483</v>
      </c>
      <c r="C1423" s="2" t="s">
        <v>1890</v>
      </c>
      <c r="D1423" s="2">
        <v>0.87</v>
      </c>
      <c r="E1423" s="2">
        <v>0.83699999999999997</v>
      </c>
      <c r="F1423" s="2">
        <v>0.96206896551724097</v>
      </c>
      <c r="G1423" s="2">
        <v>2.5567988416517199E-4</v>
      </c>
      <c r="H1423" s="3">
        <v>2.81200081369167E-5</v>
      </c>
      <c r="I1423" s="2">
        <v>9.0924541316013503</v>
      </c>
      <c r="J1423" s="2" t="s">
        <v>1890</v>
      </c>
      <c r="K1423" s="2" t="s">
        <v>3916</v>
      </c>
      <c r="L1423" s="2" t="s">
        <v>12</v>
      </c>
      <c r="M1423" s="2" t="s">
        <v>3182</v>
      </c>
      <c r="N1423" s="2" t="s">
        <v>387</v>
      </c>
      <c r="O1423" s="2" t="s">
        <v>388</v>
      </c>
      <c r="P1423" s="2" t="s">
        <v>389</v>
      </c>
      <c r="Q1423" s="2" t="s">
        <v>390</v>
      </c>
      <c r="R1423" s="2" t="s">
        <v>4812</v>
      </c>
    </row>
    <row r="1424" spans="1:18" x14ac:dyDescent="0.2">
      <c r="A1424" s="2" t="s">
        <v>1482</v>
      </c>
      <c r="B1424" s="2" t="s">
        <v>1483</v>
      </c>
      <c r="C1424" s="2" t="s">
        <v>1891</v>
      </c>
      <c r="D1424" s="2">
        <v>0.754</v>
      </c>
      <c r="E1424" s="2">
        <v>0.69599999999999995</v>
      </c>
      <c r="F1424" s="2">
        <v>0.92307692307692302</v>
      </c>
      <c r="G1424" s="2">
        <v>1.24132070405573E-4</v>
      </c>
      <c r="H1424" s="3">
        <v>1.2501802913816599E-5</v>
      </c>
      <c r="I1424" s="2">
        <v>9.9291335226846495</v>
      </c>
      <c r="J1424" s="2" t="s">
        <v>1891</v>
      </c>
      <c r="K1424" s="2" t="s">
        <v>4062</v>
      </c>
      <c r="L1424" s="2" t="s">
        <v>12</v>
      </c>
      <c r="M1424" s="2" t="s">
        <v>3121</v>
      </c>
      <c r="N1424" s="2" t="s">
        <v>579</v>
      </c>
      <c r="O1424" s="2" t="s">
        <v>1455</v>
      </c>
      <c r="P1424" s="2" t="s">
        <v>1456</v>
      </c>
      <c r="Q1424" s="2" t="s">
        <v>1457</v>
      </c>
      <c r="R1424" s="2" t="s">
        <v>4812</v>
      </c>
    </row>
    <row r="1425" spans="1:18" x14ac:dyDescent="0.2">
      <c r="A1425" s="2" t="s">
        <v>1482</v>
      </c>
      <c r="B1425" s="2" t="s">
        <v>1483</v>
      </c>
      <c r="C1425" s="2" t="s">
        <v>1892</v>
      </c>
      <c r="D1425" s="2">
        <v>0.39400000000000002</v>
      </c>
      <c r="E1425" s="2">
        <v>0.23400000000000001</v>
      </c>
      <c r="F1425" s="2">
        <v>0.59390862944162404</v>
      </c>
      <c r="G1425" s="2">
        <v>1.06850909321848E-4</v>
      </c>
      <c r="H1425" s="3">
        <v>2.4609417654475601E-5</v>
      </c>
      <c r="I1425" s="2">
        <v>4.3418706944662704</v>
      </c>
      <c r="J1425" s="2" t="s">
        <v>1892</v>
      </c>
      <c r="K1425" s="2" t="s">
        <v>4535</v>
      </c>
      <c r="L1425" s="2" t="s">
        <v>12</v>
      </c>
      <c r="M1425" s="2" t="s">
        <v>13</v>
      </c>
      <c r="N1425" s="2" t="s">
        <v>18</v>
      </c>
      <c r="O1425" s="2" t="s">
        <v>122</v>
      </c>
      <c r="P1425" s="2" t="s">
        <v>775</v>
      </c>
      <c r="Q1425" s="2" t="s">
        <v>1505</v>
      </c>
      <c r="R1425" s="2" t="s">
        <v>4812</v>
      </c>
    </row>
    <row r="1426" spans="1:18" x14ac:dyDescent="0.2">
      <c r="A1426" s="2" t="s">
        <v>1482</v>
      </c>
      <c r="B1426" s="2" t="s">
        <v>1483</v>
      </c>
      <c r="C1426" s="2" t="s">
        <v>1893</v>
      </c>
      <c r="D1426" s="2">
        <v>0.33100000000000002</v>
      </c>
      <c r="E1426" s="2">
        <v>0.223</v>
      </c>
      <c r="F1426" s="2">
        <v>0.67371601208459198</v>
      </c>
      <c r="G1426" s="3">
        <v>5.0914806671896301E-5</v>
      </c>
      <c r="H1426" s="3">
        <v>1.9842941905918202E-5</v>
      </c>
      <c r="I1426" s="2">
        <v>2.5658900234299802</v>
      </c>
      <c r="J1426" s="2" t="s">
        <v>1893</v>
      </c>
      <c r="K1426" s="2" t="s">
        <v>3470</v>
      </c>
      <c r="L1426" s="2" t="s">
        <v>12</v>
      </c>
      <c r="M1426" s="2" t="s">
        <v>3089</v>
      </c>
      <c r="N1426" s="2" t="s">
        <v>3088</v>
      </c>
      <c r="O1426" s="2" t="s">
        <v>3087</v>
      </c>
      <c r="P1426" s="2" t="s">
        <v>3086</v>
      </c>
      <c r="Q1426" s="2" t="s">
        <v>3085</v>
      </c>
      <c r="R1426" s="2" t="s">
        <v>3078</v>
      </c>
    </row>
    <row r="1427" spans="1:18" x14ac:dyDescent="0.2">
      <c r="A1427" s="2" t="s">
        <v>1482</v>
      </c>
      <c r="B1427" s="2" t="s">
        <v>1483</v>
      </c>
      <c r="C1427" s="2" t="s">
        <v>1894</v>
      </c>
      <c r="D1427" s="2">
        <v>0.68799999999999994</v>
      </c>
      <c r="E1427" s="2">
        <v>0.56399999999999995</v>
      </c>
      <c r="F1427" s="2">
        <v>0.81976744186046502</v>
      </c>
      <c r="G1427" s="3">
        <v>9.3706401804356104E-5</v>
      </c>
      <c r="H1427" s="3">
        <v>3.4966387353113401E-5</v>
      </c>
      <c r="I1427" s="2">
        <v>2.6798994376527299</v>
      </c>
      <c r="J1427" s="2" t="s">
        <v>1894</v>
      </c>
      <c r="K1427" s="2" t="s">
        <v>3388</v>
      </c>
      <c r="L1427" s="2" t="s">
        <v>12</v>
      </c>
      <c r="M1427" s="2" t="s">
        <v>13</v>
      </c>
      <c r="N1427" s="2" t="s">
        <v>33</v>
      </c>
      <c r="O1427" s="2" t="s">
        <v>49</v>
      </c>
      <c r="P1427" s="2" t="s">
        <v>50</v>
      </c>
      <c r="Q1427" s="2" t="s">
        <v>4812</v>
      </c>
      <c r="R1427" s="2" t="s">
        <v>4812</v>
      </c>
    </row>
    <row r="1428" spans="1:18" x14ac:dyDescent="0.2">
      <c r="A1428" s="2" t="s">
        <v>1482</v>
      </c>
      <c r="B1428" s="2" t="s">
        <v>1483</v>
      </c>
      <c r="C1428" s="2" t="s">
        <v>1895</v>
      </c>
      <c r="D1428" s="2">
        <v>0.77900000000000003</v>
      </c>
      <c r="E1428" s="2">
        <v>0.41499999999999998</v>
      </c>
      <c r="F1428" s="2">
        <v>0.53273427471116797</v>
      </c>
      <c r="G1428" s="2">
        <v>1.08988471528117E-4</v>
      </c>
      <c r="H1428" s="3">
        <v>3.0118467288638301E-5</v>
      </c>
      <c r="I1428" s="2">
        <v>3.6186592924412002</v>
      </c>
      <c r="J1428" s="2" t="s">
        <v>1895</v>
      </c>
      <c r="K1428" s="2" t="s">
        <v>3275</v>
      </c>
      <c r="L1428" s="2" t="s">
        <v>12</v>
      </c>
      <c r="M1428" s="2" t="s">
        <v>13</v>
      </c>
      <c r="N1428" s="2" t="s">
        <v>33</v>
      </c>
      <c r="O1428" s="2" t="s">
        <v>153</v>
      </c>
      <c r="P1428" s="2" t="s">
        <v>157</v>
      </c>
      <c r="Q1428" s="2" t="s">
        <v>285</v>
      </c>
      <c r="R1428" s="2" t="s">
        <v>4812</v>
      </c>
    </row>
    <row r="1429" spans="1:18" x14ac:dyDescent="0.2">
      <c r="A1429" s="2" t="s">
        <v>1482</v>
      </c>
      <c r="B1429" s="2" t="s">
        <v>1483</v>
      </c>
      <c r="C1429" s="2" t="s">
        <v>1896</v>
      </c>
      <c r="D1429" s="2">
        <v>0.76100000000000001</v>
      </c>
      <c r="E1429" s="2">
        <v>0.45100000000000001</v>
      </c>
      <c r="F1429" s="2">
        <v>0.59264126149802898</v>
      </c>
      <c r="G1429" s="2">
        <v>1.4290911960812E-4</v>
      </c>
      <c r="H1429" s="3">
        <v>4.5625488123811002E-5</v>
      </c>
      <c r="I1429" s="2">
        <v>3.1322211659482102</v>
      </c>
      <c r="J1429" s="2" t="s">
        <v>1896</v>
      </c>
      <c r="K1429" s="2" t="s">
        <v>3747</v>
      </c>
      <c r="L1429" s="2" t="s">
        <v>12</v>
      </c>
      <c r="M1429" s="2" t="s">
        <v>3082</v>
      </c>
      <c r="N1429" s="2" t="s">
        <v>1016</v>
      </c>
      <c r="O1429" s="2" t="s">
        <v>195</v>
      </c>
      <c r="P1429" s="2" t="s">
        <v>196</v>
      </c>
      <c r="Q1429" s="2" t="s">
        <v>3211</v>
      </c>
      <c r="R1429" s="2" t="s">
        <v>4812</v>
      </c>
    </row>
    <row r="1430" spans="1:18" x14ac:dyDescent="0.2">
      <c r="A1430" s="2" t="s">
        <v>1482</v>
      </c>
      <c r="B1430" s="2" t="s">
        <v>1483</v>
      </c>
      <c r="C1430" s="2" t="s">
        <v>1897</v>
      </c>
      <c r="D1430" s="2">
        <v>0.75</v>
      </c>
      <c r="E1430" s="2">
        <v>0.67500000000000004</v>
      </c>
      <c r="F1430" s="2">
        <v>0.9</v>
      </c>
      <c r="G1430" s="2">
        <v>1.1802366566038299E-4</v>
      </c>
      <c r="H1430" s="3">
        <v>1.7812404543630401E-5</v>
      </c>
      <c r="I1430" s="2">
        <v>6.6259255100169696</v>
      </c>
      <c r="J1430" s="2" t="s">
        <v>1897</v>
      </c>
      <c r="K1430" s="2" t="s">
        <v>3720</v>
      </c>
      <c r="L1430" s="2" t="s">
        <v>12</v>
      </c>
      <c r="M1430" s="2" t="s">
        <v>3098</v>
      </c>
      <c r="N1430" s="2" t="s">
        <v>207</v>
      </c>
      <c r="O1430" s="2" t="s">
        <v>208</v>
      </c>
      <c r="P1430" s="2" t="s">
        <v>4812</v>
      </c>
      <c r="Q1430" s="2" t="s">
        <v>4812</v>
      </c>
      <c r="R1430" s="2" t="s">
        <v>4812</v>
      </c>
    </row>
    <row r="1431" spans="1:18" x14ac:dyDescent="0.2">
      <c r="A1431" s="2" t="s">
        <v>1482</v>
      </c>
      <c r="B1431" s="2" t="s">
        <v>1483</v>
      </c>
      <c r="C1431" s="2" t="s">
        <v>1898</v>
      </c>
      <c r="D1431" s="2">
        <v>0.65100000000000002</v>
      </c>
      <c r="E1431" s="2">
        <v>0.52800000000000002</v>
      </c>
      <c r="F1431" s="2">
        <v>0.81105990783410098</v>
      </c>
      <c r="G1431" s="2">
        <v>1.88551980032633E-4</v>
      </c>
      <c r="H1431" s="3">
        <v>2.87326821381609E-5</v>
      </c>
      <c r="I1431" s="2">
        <v>6.5622825995144298</v>
      </c>
      <c r="J1431" s="2" t="s">
        <v>1898</v>
      </c>
      <c r="K1431" s="2" t="s">
        <v>3891</v>
      </c>
      <c r="L1431" s="2" t="s">
        <v>12</v>
      </c>
      <c r="M1431" s="2" t="s">
        <v>3082</v>
      </c>
      <c r="N1431" s="2" t="s">
        <v>1016</v>
      </c>
      <c r="O1431" s="2" t="s">
        <v>216</v>
      </c>
      <c r="P1431" s="2" t="s">
        <v>514</v>
      </c>
      <c r="Q1431" s="2" t="s">
        <v>802</v>
      </c>
      <c r="R1431" s="2" t="s">
        <v>4970</v>
      </c>
    </row>
    <row r="1432" spans="1:18" x14ac:dyDescent="0.2">
      <c r="A1432" s="2" t="s">
        <v>1482</v>
      </c>
      <c r="B1432" s="2" t="s">
        <v>1483</v>
      </c>
      <c r="C1432" s="2" t="s">
        <v>1899</v>
      </c>
      <c r="D1432" s="2">
        <v>0.25700000000000001</v>
      </c>
      <c r="E1432" s="2">
        <v>0.19</v>
      </c>
      <c r="F1432" s="2">
        <v>0.73929961089494201</v>
      </c>
      <c r="G1432" s="3">
        <v>7.7633533770709199E-5</v>
      </c>
      <c r="H1432" s="3">
        <v>1.8805997130437302E-5</v>
      </c>
      <c r="I1432" s="2">
        <v>4.1281264286199404</v>
      </c>
      <c r="J1432" s="2" t="s">
        <v>1899</v>
      </c>
      <c r="K1432" s="2" t="s">
        <v>3268</v>
      </c>
      <c r="L1432" s="2" t="s">
        <v>12</v>
      </c>
      <c r="M1432" s="2" t="s">
        <v>3267</v>
      </c>
      <c r="N1432" s="2" t="s">
        <v>4812</v>
      </c>
      <c r="O1432" s="2" t="s">
        <v>4812</v>
      </c>
      <c r="P1432" s="2" t="s">
        <v>4812</v>
      </c>
      <c r="Q1432" s="2" t="s">
        <v>4812</v>
      </c>
      <c r="R1432" s="2" t="s">
        <v>4812</v>
      </c>
    </row>
    <row r="1433" spans="1:18" x14ac:dyDescent="0.2">
      <c r="A1433" s="2" t="s">
        <v>1482</v>
      </c>
      <c r="B1433" s="2" t="s">
        <v>1483</v>
      </c>
      <c r="C1433" s="2" t="s">
        <v>1900</v>
      </c>
      <c r="D1433" s="2">
        <v>0.39900000000000002</v>
      </c>
      <c r="E1433" s="2">
        <v>0.26600000000000001</v>
      </c>
      <c r="F1433" s="2">
        <v>0.66666666666666696</v>
      </c>
      <c r="G1433" s="3">
        <v>4.4739057109411302E-5</v>
      </c>
      <c r="H1433" s="3">
        <v>4.1846351370228498E-5</v>
      </c>
      <c r="I1433" s="2">
        <v>1.06912683291286</v>
      </c>
      <c r="J1433" s="2" t="s">
        <v>1900</v>
      </c>
      <c r="K1433" s="2" t="s">
        <v>3637</v>
      </c>
      <c r="L1433" s="2" t="s">
        <v>12</v>
      </c>
      <c r="M1433" s="2" t="s">
        <v>3267</v>
      </c>
      <c r="N1433" s="2" t="s">
        <v>3078</v>
      </c>
      <c r="O1433" s="2" t="s">
        <v>4812</v>
      </c>
      <c r="P1433" s="2" t="s">
        <v>4812</v>
      </c>
      <c r="Q1433" s="2" t="s">
        <v>4812</v>
      </c>
      <c r="R1433" s="2" t="s">
        <v>4812</v>
      </c>
    </row>
    <row r="1434" spans="1:18" x14ac:dyDescent="0.2">
      <c r="A1434" s="2" t="s">
        <v>1482</v>
      </c>
      <c r="B1434" s="2" t="s">
        <v>1483</v>
      </c>
      <c r="C1434" s="2" t="s">
        <v>1901</v>
      </c>
      <c r="D1434" s="2">
        <v>0.44500000000000001</v>
      </c>
      <c r="E1434" s="2">
        <v>0.30399999999999999</v>
      </c>
      <c r="F1434" s="2">
        <v>0.68314606741573003</v>
      </c>
      <c r="G1434" s="3">
        <v>8.4149292506121196E-5</v>
      </c>
      <c r="H1434" s="3">
        <v>2.4279398521702E-5</v>
      </c>
      <c r="I1434" s="2">
        <v>3.4658722056440001</v>
      </c>
      <c r="J1434" s="2" t="s">
        <v>1901</v>
      </c>
      <c r="K1434" s="2" t="s">
        <v>3091</v>
      </c>
      <c r="L1434" s="2" t="s">
        <v>12</v>
      </c>
      <c r="M1434" s="2" t="s">
        <v>13</v>
      </c>
      <c r="N1434" s="2" t="s">
        <v>33</v>
      </c>
      <c r="O1434" s="2" t="s">
        <v>3090</v>
      </c>
      <c r="P1434" s="2" t="s">
        <v>58</v>
      </c>
      <c r="Q1434" s="2" t="s">
        <v>4812</v>
      </c>
      <c r="R1434" s="2" t="s">
        <v>4812</v>
      </c>
    </row>
    <row r="1435" spans="1:18" x14ac:dyDescent="0.2">
      <c r="A1435" s="2" t="s">
        <v>1482</v>
      </c>
      <c r="B1435" s="2" t="s">
        <v>1483</v>
      </c>
      <c r="C1435" s="2" t="s">
        <v>1902</v>
      </c>
      <c r="D1435" s="2">
        <v>0.29699999999999999</v>
      </c>
      <c r="E1435" s="2">
        <v>0.26300000000000001</v>
      </c>
      <c r="F1435" s="2">
        <v>0.88552188552188604</v>
      </c>
      <c r="G1435" s="3">
        <v>8.9419236888861899E-5</v>
      </c>
      <c r="H1435" s="3">
        <v>3.0545521269359701E-5</v>
      </c>
      <c r="I1435" s="2">
        <v>2.9274090987132202</v>
      </c>
      <c r="J1435" s="2" t="s">
        <v>1902</v>
      </c>
      <c r="K1435" s="2" t="s">
        <v>4351</v>
      </c>
      <c r="L1435" s="2" t="s">
        <v>12</v>
      </c>
      <c r="M1435" s="2" t="s">
        <v>440</v>
      </c>
      <c r="N1435" s="2" t="s">
        <v>3166</v>
      </c>
      <c r="O1435" s="2" t="s">
        <v>3261</v>
      </c>
      <c r="P1435" s="2" t="s">
        <v>3260</v>
      </c>
      <c r="Q1435" s="2" t="s">
        <v>4971</v>
      </c>
      <c r="R1435" s="2" t="s">
        <v>4812</v>
      </c>
    </row>
    <row r="1436" spans="1:18" x14ac:dyDescent="0.2">
      <c r="A1436" s="2" t="s">
        <v>1482</v>
      </c>
      <c r="B1436" s="2" t="s">
        <v>1483</v>
      </c>
      <c r="C1436" s="2" t="s">
        <v>1903</v>
      </c>
      <c r="D1436" s="2">
        <v>5.1999999999999998E-2</v>
      </c>
      <c r="E1436" s="2">
        <v>5.1999999999999998E-2</v>
      </c>
      <c r="F1436" s="2">
        <v>1</v>
      </c>
      <c r="G1436" s="3">
        <v>2.5620511269683801E-5</v>
      </c>
      <c r="H1436" s="3">
        <v>4.9744731237126097E-5</v>
      </c>
      <c r="I1436" s="2">
        <v>0.51503969631586599</v>
      </c>
      <c r="J1436" s="2" t="s">
        <v>1903</v>
      </c>
      <c r="K1436" s="2" t="s">
        <v>3176</v>
      </c>
      <c r="L1436" s="2" t="s">
        <v>12</v>
      </c>
      <c r="M1436" s="2" t="s">
        <v>3098</v>
      </c>
      <c r="N1436" s="2" t="s">
        <v>207</v>
      </c>
      <c r="O1436" s="2" t="s">
        <v>3127</v>
      </c>
      <c r="P1436" s="2" t="s">
        <v>209</v>
      </c>
      <c r="Q1436" s="2" t="s">
        <v>4812</v>
      </c>
      <c r="R1436" s="2" t="s">
        <v>4812</v>
      </c>
    </row>
    <row r="1437" spans="1:18" x14ac:dyDescent="0.2">
      <c r="A1437" s="2" t="s">
        <v>1482</v>
      </c>
      <c r="B1437" s="2" t="s">
        <v>1483</v>
      </c>
      <c r="C1437" s="2" t="s">
        <v>1904</v>
      </c>
      <c r="D1437" s="2">
        <v>0.78900000000000003</v>
      </c>
      <c r="E1437" s="2">
        <v>0.74399999999999999</v>
      </c>
      <c r="F1437" s="2">
        <v>0.94296577946768101</v>
      </c>
      <c r="G1437" s="2">
        <v>1.1128917984313801E-4</v>
      </c>
      <c r="H1437" s="3">
        <v>4.3351016936626803E-5</v>
      </c>
      <c r="I1437" s="2">
        <v>2.56716422606251</v>
      </c>
      <c r="J1437" s="2" t="s">
        <v>1904</v>
      </c>
      <c r="K1437" s="2" t="s">
        <v>3558</v>
      </c>
      <c r="L1437" s="2" t="s">
        <v>12</v>
      </c>
      <c r="M1437" s="2" t="s">
        <v>3089</v>
      </c>
      <c r="N1437" s="2" t="s">
        <v>3088</v>
      </c>
      <c r="O1437" s="2" t="s">
        <v>3557</v>
      </c>
      <c r="P1437" s="2" t="s">
        <v>4812</v>
      </c>
      <c r="Q1437" s="2" t="s">
        <v>4812</v>
      </c>
      <c r="R1437" s="2" t="s">
        <v>4812</v>
      </c>
    </row>
    <row r="1438" spans="1:18" x14ac:dyDescent="0.2">
      <c r="A1438" s="2" t="s">
        <v>1482</v>
      </c>
      <c r="B1438" s="2" t="s">
        <v>1483</v>
      </c>
      <c r="C1438" s="2" t="s">
        <v>1905</v>
      </c>
      <c r="D1438" s="2">
        <v>0.65500000000000003</v>
      </c>
      <c r="E1438" s="2">
        <v>0.46500000000000002</v>
      </c>
      <c r="F1438" s="2">
        <v>0.70992366412213703</v>
      </c>
      <c r="G1438" s="2">
        <v>1.2220359441534001E-4</v>
      </c>
      <c r="H1438" s="3">
        <v>3.6280252394392697E-5</v>
      </c>
      <c r="I1438" s="2">
        <v>3.36832260941567</v>
      </c>
      <c r="J1438" s="2" t="s">
        <v>1905</v>
      </c>
      <c r="K1438" s="2" t="s">
        <v>4529</v>
      </c>
      <c r="L1438" s="2" t="s">
        <v>12</v>
      </c>
      <c r="M1438" s="2" t="s">
        <v>3089</v>
      </c>
      <c r="N1438" s="2" t="s">
        <v>3088</v>
      </c>
      <c r="O1438" s="2" t="s">
        <v>52</v>
      </c>
      <c r="P1438" s="2" t="s">
        <v>4816</v>
      </c>
      <c r="Q1438" s="2" t="s">
        <v>3271</v>
      </c>
      <c r="R1438" s="2" t="s">
        <v>4972</v>
      </c>
    </row>
    <row r="1439" spans="1:18" x14ac:dyDescent="0.2">
      <c r="A1439" s="2" t="s">
        <v>1482</v>
      </c>
      <c r="B1439" s="2" t="s">
        <v>1483</v>
      </c>
      <c r="C1439" s="2" t="s">
        <v>1906</v>
      </c>
      <c r="D1439" s="2">
        <v>0.39300000000000002</v>
      </c>
      <c r="E1439" s="2">
        <v>0.26</v>
      </c>
      <c r="F1439" s="2">
        <v>0.661577608142494</v>
      </c>
      <c r="G1439" s="2">
        <v>1.79706862835095E-4</v>
      </c>
      <c r="H1439" s="3">
        <v>9.7438923226478497E-6</v>
      </c>
      <c r="I1439" s="2">
        <v>18.443026347633101</v>
      </c>
      <c r="J1439" s="2" t="s">
        <v>1906</v>
      </c>
      <c r="K1439" s="2" t="s">
        <v>4293</v>
      </c>
      <c r="L1439" s="2" t="s">
        <v>12</v>
      </c>
      <c r="M1439" s="2" t="s">
        <v>3869</v>
      </c>
      <c r="N1439" s="2" t="s">
        <v>4812</v>
      </c>
      <c r="O1439" s="2" t="s">
        <v>4812</v>
      </c>
      <c r="P1439" s="2" t="s">
        <v>4812</v>
      </c>
      <c r="Q1439" s="2" t="s">
        <v>4812</v>
      </c>
      <c r="R1439" s="2" t="s">
        <v>4812</v>
      </c>
    </row>
    <row r="1440" spans="1:18" x14ac:dyDescent="0.2">
      <c r="A1440" s="2" t="s">
        <v>1482</v>
      </c>
      <c r="B1440" s="2" t="s">
        <v>1483</v>
      </c>
      <c r="C1440" s="2" t="s">
        <v>1907</v>
      </c>
      <c r="D1440" s="2">
        <v>0.499</v>
      </c>
      <c r="E1440" s="2">
        <v>0.46700000000000003</v>
      </c>
      <c r="F1440" s="2">
        <v>0.93587174348697399</v>
      </c>
      <c r="G1440" s="3">
        <v>8.0414565703854101E-5</v>
      </c>
      <c r="H1440" s="3">
        <v>2.67339865656866E-5</v>
      </c>
      <c r="I1440" s="2">
        <v>3.00795264882295</v>
      </c>
      <c r="J1440" s="2" t="s">
        <v>1907</v>
      </c>
      <c r="K1440" s="2" t="s">
        <v>4527</v>
      </c>
      <c r="L1440" s="2" t="s">
        <v>12</v>
      </c>
      <c r="M1440" s="2" t="s">
        <v>13</v>
      </c>
      <c r="N1440" s="2" t="s">
        <v>33</v>
      </c>
      <c r="O1440" s="2" t="s">
        <v>49</v>
      </c>
      <c r="P1440" s="2" t="s">
        <v>1155</v>
      </c>
      <c r="Q1440" s="2" t="s">
        <v>3771</v>
      </c>
      <c r="R1440" s="2" t="s">
        <v>3078</v>
      </c>
    </row>
    <row r="1441" spans="1:18" x14ac:dyDescent="0.2">
      <c r="A1441" s="2" t="s">
        <v>1482</v>
      </c>
      <c r="B1441" s="2" t="s">
        <v>1483</v>
      </c>
      <c r="C1441" s="2" t="s">
        <v>1908</v>
      </c>
      <c r="D1441" s="2">
        <v>0.11899999999999999</v>
      </c>
      <c r="E1441" s="2">
        <v>7.9000000000000001E-2</v>
      </c>
      <c r="F1441" s="2">
        <v>0.66386554621848703</v>
      </c>
      <c r="G1441" s="2">
        <v>1.60657806794359E-4</v>
      </c>
      <c r="H1441" s="3">
        <v>1.2378464847504601E-5</v>
      </c>
      <c r="I1441" s="2">
        <v>12.9788151255886</v>
      </c>
      <c r="J1441" s="2" t="s">
        <v>1908</v>
      </c>
      <c r="K1441" s="2" t="s">
        <v>3803</v>
      </c>
      <c r="L1441" s="2" t="s">
        <v>12</v>
      </c>
      <c r="M1441" s="2" t="s">
        <v>3102</v>
      </c>
      <c r="N1441" s="2" t="s">
        <v>67</v>
      </c>
      <c r="O1441" s="2" t="s">
        <v>696</v>
      </c>
      <c r="P1441" s="2" t="s">
        <v>1607</v>
      </c>
      <c r="Q1441" s="2" t="s">
        <v>1608</v>
      </c>
      <c r="R1441" s="2" t="s">
        <v>4812</v>
      </c>
    </row>
    <row r="1442" spans="1:18" x14ac:dyDescent="0.2">
      <c r="A1442" s="2" t="s">
        <v>1482</v>
      </c>
      <c r="B1442" s="2" t="s">
        <v>1483</v>
      </c>
      <c r="C1442" s="2" t="s">
        <v>1909</v>
      </c>
      <c r="D1442" s="2">
        <v>0.67100000000000004</v>
      </c>
      <c r="E1442" s="2">
        <v>0.504</v>
      </c>
      <c r="F1442" s="2">
        <v>0.751117734724292</v>
      </c>
      <c r="G1442" s="3">
        <v>8.3305885796295894E-5</v>
      </c>
      <c r="H1442" s="3">
        <v>2.52383806625278E-5</v>
      </c>
      <c r="I1442" s="2">
        <v>3.3007619193248301</v>
      </c>
      <c r="J1442" s="2" t="s">
        <v>1909</v>
      </c>
      <c r="K1442" s="2" t="s">
        <v>4252</v>
      </c>
      <c r="L1442" s="2" t="s">
        <v>12</v>
      </c>
      <c r="M1442" s="2" t="s">
        <v>13</v>
      </c>
      <c r="N1442" s="2" t="s">
        <v>33</v>
      </c>
      <c r="O1442" s="2" t="s">
        <v>153</v>
      </c>
      <c r="P1442" s="2" t="s">
        <v>157</v>
      </c>
      <c r="Q1442" s="2" t="s">
        <v>3985</v>
      </c>
      <c r="R1442" s="2" t="s">
        <v>4812</v>
      </c>
    </row>
    <row r="1443" spans="1:18" x14ac:dyDescent="0.2">
      <c r="A1443" s="2" t="s">
        <v>1482</v>
      </c>
      <c r="B1443" s="2" t="s">
        <v>1483</v>
      </c>
      <c r="C1443" s="2" t="s">
        <v>1910</v>
      </c>
      <c r="D1443" s="2">
        <v>5.8999999999999997E-2</v>
      </c>
      <c r="E1443" s="2">
        <v>5.8999999999999997E-2</v>
      </c>
      <c r="F1443" s="2">
        <v>1</v>
      </c>
      <c r="G1443" s="3">
        <v>3.8382852791196098E-5</v>
      </c>
      <c r="H1443" s="3">
        <v>1.1241264855202501E-5</v>
      </c>
      <c r="I1443" s="2">
        <v>3.4144603196883399</v>
      </c>
      <c r="J1443" s="2" t="s">
        <v>1910</v>
      </c>
      <c r="K1443" s="2" t="s">
        <v>3453</v>
      </c>
      <c r="L1443" s="2" t="s">
        <v>12</v>
      </c>
      <c r="M1443" s="2" t="s">
        <v>3172</v>
      </c>
      <c r="N1443" s="2" t="s">
        <v>3177</v>
      </c>
      <c r="O1443" s="2" t="s">
        <v>100</v>
      </c>
      <c r="P1443" s="2" t="s">
        <v>788</v>
      </c>
      <c r="Q1443" s="2" t="s">
        <v>4812</v>
      </c>
      <c r="R1443" s="2" t="s">
        <v>4812</v>
      </c>
    </row>
    <row r="1444" spans="1:18" x14ac:dyDescent="0.2">
      <c r="A1444" s="2" t="s">
        <v>1482</v>
      </c>
      <c r="B1444" s="2" t="s">
        <v>1483</v>
      </c>
      <c r="C1444" s="2" t="s">
        <v>1911</v>
      </c>
      <c r="D1444" s="2">
        <v>0.02</v>
      </c>
      <c r="E1444" s="2">
        <v>0.02</v>
      </c>
      <c r="F1444" s="2">
        <v>1</v>
      </c>
      <c r="G1444" s="3">
        <v>6.3807317650302296E-5</v>
      </c>
      <c r="H1444" s="3">
        <v>1.8957050470786501E-5</v>
      </c>
      <c r="I1444" s="2">
        <v>3.3658884723987899</v>
      </c>
      <c r="J1444" s="2" t="s">
        <v>1911</v>
      </c>
      <c r="K1444" s="2" t="s">
        <v>3894</v>
      </c>
      <c r="L1444" s="2" t="s">
        <v>12</v>
      </c>
      <c r="M1444" s="2" t="s">
        <v>3098</v>
      </c>
      <c r="N1444" s="2" t="s">
        <v>207</v>
      </c>
      <c r="O1444" s="2" t="s">
        <v>3127</v>
      </c>
      <c r="P1444" s="2" t="s">
        <v>209</v>
      </c>
      <c r="Q1444" s="2" t="s">
        <v>210</v>
      </c>
      <c r="R1444" s="2" t="s">
        <v>3078</v>
      </c>
    </row>
    <row r="1445" spans="1:18" x14ac:dyDescent="0.2">
      <c r="A1445" s="2" t="s">
        <v>1482</v>
      </c>
      <c r="B1445" s="2" t="s">
        <v>1483</v>
      </c>
      <c r="C1445" s="2" t="s">
        <v>1912</v>
      </c>
      <c r="D1445" s="2">
        <v>0.219</v>
      </c>
      <c r="E1445" s="2">
        <v>0.14599999999999999</v>
      </c>
      <c r="F1445" s="2">
        <v>0.66666666666666696</v>
      </c>
      <c r="G1445" s="3">
        <v>8.2318756008143099E-5</v>
      </c>
      <c r="H1445" s="3">
        <v>1.9927723511285799E-5</v>
      </c>
      <c r="I1445" s="2">
        <v>4.1308660249889098</v>
      </c>
      <c r="J1445" s="2" t="s">
        <v>1912</v>
      </c>
      <c r="K1445" s="2" t="s">
        <v>4361</v>
      </c>
      <c r="L1445" s="2" t="s">
        <v>12</v>
      </c>
      <c r="M1445" s="2" t="s">
        <v>3082</v>
      </c>
      <c r="N1445" s="2" t="s">
        <v>1016</v>
      </c>
      <c r="O1445" s="2" t="s">
        <v>187</v>
      </c>
      <c r="P1445" s="2" t="s">
        <v>188</v>
      </c>
      <c r="Q1445" s="2" t="s">
        <v>422</v>
      </c>
      <c r="R1445" s="2" t="s">
        <v>4812</v>
      </c>
    </row>
    <row r="1446" spans="1:18" x14ac:dyDescent="0.2">
      <c r="A1446" s="2" t="s">
        <v>1482</v>
      </c>
      <c r="B1446" s="2" t="s">
        <v>1483</v>
      </c>
      <c r="C1446" s="2" t="s">
        <v>1913</v>
      </c>
      <c r="D1446" s="2">
        <v>0.82099999999999995</v>
      </c>
      <c r="E1446" s="2">
        <v>0.64200000000000002</v>
      </c>
      <c r="F1446" s="2">
        <v>0.78197320341047505</v>
      </c>
      <c r="G1446" s="2">
        <v>1.5688504205119E-4</v>
      </c>
      <c r="H1446" s="3">
        <v>2.4615779349323301E-5</v>
      </c>
      <c r="I1446" s="2">
        <v>6.3733526298245202</v>
      </c>
      <c r="J1446" s="2" t="s">
        <v>1913</v>
      </c>
      <c r="K1446" s="2" t="s">
        <v>4521</v>
      </c>
      <c r="L1446" s="2" t="s">
        <v>12</v>
      </c>
      <c r="M1446" s="2" t="s">
        <v>3276</v>
      </c>
      <c r="N1446" s="2" t="s">
        <v>946</v>
      </c>
      <c r="O1446" s="2" t="s">
        <v>947</v>
      </c>
      <c r="P1446" s="2" t="s">
        <v>4812</v>
      </c>
      <c r="Q1446" s="2" t="s">
        <v>4812</v>
      </c>
      <c r="R1446" s="2" t="s">
        <v>4812</v>
      </c>
    </row>
    <row r="1447" spans="1:18" x14ac:dyDescent="0.2">
      <c r="A1447" s="2" t="s">
        <v>1482</v>
      </c>
      <c r="B1447" s="2" t="s">
        <v>1483</v>
      </c>
      <c r="C1447" s="2" t="s">
        <v>1914</v>
      </c>
      <c r="D1447" s="2">
        <v>0.76900000000000002</v>
      </c>
      <c r="E1447" s="2">
        <v>0.48799999999999999</v>
      </c>
      <c r="F1447" s="2">
        <v>0.63459037711313404</v>
      </c>
      <c r="G1447" s="3">
        <v>9.0644704296484504E-5</v>
      </c>
      <c r="H1447" s="3">
        <v>4.9418187871585802E-5</v>
      </c>
      <c r="I1447" s="2">
        <v>1.83423772097889</v>
      </c>
      <c r="J1447" s="2" t="s">
        <v>1914</v>
      </c>
      <c r="K1447" s="2" t="s">
        <v>3792</v>
      </c>
      <c r="L1447" s="2" t="s">
        <v>12</v>
      </c>
      <c r="M1447" s="2" t="s">
        <v>13</v>
      </c>
      <c r="N1447" s="2" t="s">
        <v>33</v>
      </c>
      <c r="O1447" s="2" t="s">
        <v>3697</v>
      </c>
      <c r="P1447" s="2" t="s">
        <v>3745</v>
      </c>
      <c r="Q1447" s="2" t="s">
        <v>1915</v>
      </c>
      <c r="R1447" s="2" t="s">
        <v>4812</v>
      </c>
    </row>
    <row r="1448" spans="1:18" x14ac:dyDescent="0.2">
      <c r="A1448" s="2" t="s">
        <v>1482</v>
      </c>
      <c r="B1448" s="2" t="s">
        <v>1483</v>
      </c>
      <c r="C1448" s="2" t="s">
        <v>1916</v>
      </c>
      <c r="D1448" s="2">
        <v>0.52500000000000002</v>
      </c>
      <c r="E1448" s="2">
        <v>0.40200000000000002</v>
      </c>
      <c r="F1448" s="2">
        <v>0.76571428571428601</v>
      </c>
      <c r="G1448" s="2">
        <v>1.5486823185248801E-4</v>
      </c>
      <c r="H1448" s="3">
        <v>2.05979733908375E-5</v>
      </c>
      <c r="I1448" s="2">
        <v>7.5186150071140903</v>
      </c>
      <c r="J1448" s="2" t="s">
        <v>1916</v>
      </c>
      <c r="K1448" s="2" t="s">
        <v>3167</v>
      </c>
      <c r="L1448" s="2" t="s">
        <v>12</v>
      </c>
      <c r="M1448" s="2" t="s">
        <v>3102</v>
      </c>
      <c r="N1448" s="2" t="s">
        <v>68</v>
      </c>
      <c r="O1448" s="2" t="s">
        <v>69</v>
      </c>
      <c r="P1448" s="2" t="s">
        <v>109</v>
      </c>
      <c r="Q1448" s="2" t="s">
        <v>4812</v>
      </c>
      <c r="R1448" s="2" t="s">
        <v>4812</v>
      </c>
    </row>
    <row r="1449" spans="1:18" x14ac:dyDescent="0.2">
      <c r="A1449" s="2" t="s">
        <v>1482</v>
      </c>
      <c r="B1449" s="2" t="s">
        <v>1483</v>
      </c>
      <c r="C1449" s="2" t="s">
        <v>1917</v>
      </c>
      <c r="D1449" s="2">
        <v>0.249</v>
      </c>
      <c r="E1449" s="2">
        <v>0.249</v>
      </c>
      <c r="F1449" s="2">
        <v>1</v>
      </c>
      <c r="G1449" s="2">
        <v>1.7495186183673399E-4</v>
      </c>
      <c r="H1449" s="3">
        <v>3.7786183104286099E-6</v>
      </c>
      <c r="I1449" s="2">
        <v>46.300485379506</v>
      </c>
      <c r="J1449" s="2" t="s">
        <v>1917</v>
      </c>
      <c r="K1449" s="2" t="s">
        <v>4180</v>
      </c>
      <c r="L1449" s="2" t="s">
        <v>12</v>
      </c>
      <c r="M1449" s="2" t="s">
        <v>13</v>
      </c>
      <c r="N1449" s="2" t="s">
        <v>18</v>
      </c>
      <c r="O1449" s="2" t="s">
        <v>14</v>
      </c>
      <c r="P1449" s="2" t="s">
        <v>1042</v>
      </c>
      <c r="Q1449" s="2" t="s">
        <v>3398</v>
      </c>
      <c r="R1449" s="2" t="s">
        <v>4812</v>
      </c>
    </row>
    <row r="1450" spans="1:18" x14ac:dyDescent="0.2">
      <c r="A1450" s="2" t="s">
        <v>1482</v>
      </c>
      <c r="B1450" s="2" t="s">
        <v>1483</v>
      </c>
      <c r="C1450" s="2" t="s">
        <v>1918</v>
      </c>
      <c r="D1450" s="2">
        <v>0.71</v>
      </c>
      <c r="E1450" s="2">
        <v>0.71</v>
      </c>
      <c r="F1450" s="2">
        <v>1</v>
      </c>
      <c r="G1450" s="2">
        <v>1.38954926599939E-4</v>
      </c>
      <c r="H1450" s="3">
        <v>1.0253890721075E-5</v>
      </c>
      <c r="I1450" s="2">
        <v>13.551434316960499</v>
      </c>
      <c r="J1450" s="2" t="s">
        <v>1918</v>
      </c>
      <c r="K1450" s="2" t="s">
        <v>3725</v>
      </c>
      <c r="L1450" s="2" t="s">
        <v>12</v>
      </c>
      <c r="M1450" s="2" t="s">
        <v>3098</v>
      </c>
      <c r="N1450" s="2" t="s">
        <v>530</v>
      </c>
      <c r="O1450" s="2" t="s">
        <v>531</v>
      </c>
      <c r="P1450" s="2" t="s">
        <v>4973</v>
      </c>
      <c r="Q1450" s="2" t="s">
        <v>3078</v>
      </c>
      <c r="R1450" s="2" t="s">
        <v>4812</v>
      </c>
    </row>
    <row r="1451" spans="1:18" x14ac:dyDescent="0.2">
      <c r="A1451" s="2" t="s">
        <v>1482</v>
      </c>
      <c r="B1451" s="2" t="s">
        <v>1483</v>
      </c>
      <c r="C1451" s="2" t="s">
        <v>1920</v>
      </c>
      <c r="D1451" s="2">
        <v>0.28599999999999998</v>
      </c>
      <c r="E1451" s="2">
        <v>0.20799999999999999</v>
      </c>
      <c r="F1451" s="2">
        <v>0.72727272727272696</v>
      </c>
      <c r="G1451" s="3">
        <v>5.9142070516182097E-5</v>
      </c>
      <c r="H1451" s="3">
        <v>2.2604812979156799E-5</v>
      </c>
      <c r="I1451" s="2">
        <v>2.61634858783018</v>
      </c>
      <c r="J1451" s="2" t="s">
        <v>1920</v>
      </c>
      <c r="K1451" s="2" t="s">
        <v>3629</v>
      </c>
      <c r="L1451" s="2" t="s">
        <v>12</v>
      </c>
      <c r="M1451" s="2" t="s">
        <v>3102</v>
      </c>
      <c r="N1451" s="2" t="s">
        <v>366</v>
      </c>
      <c r="O1451" s="2" t="s">
        <v>4812</v>
      </c>
      <c r="P1451" s="2" t="s">
        <v>4812</v>
      </c>
      <c r="Q1451" s="2" t="s">
        <v>4812</v>
      </c>
      <c r="R1451" s="2" t="s">
        <v>4812</v>
      </c>
    </row>
    <row r="1452" spans="1:18" x14ac:dyDescent="0.2">
      <c r="A1452" s="2" t="s">
        <v>1482</v>
      </c>
      <c r="B1452" s="2" t="s">
        <v>1483</v>
      </c>
      <c r="C1452" s="2" t="s">
        <v>1921</v>
      </c>
      <c r="D1452" s="2">
        <v>0.54500000000000004</v>
      </c>
      <c r="E1452" s="2">
        <v>0.221</v>
      </c>
      <c r="F1452" s="2">
        <v>0.40550458715596299</v>
      </c>
      <c r="G1452" s="3">
        <v>7.3060027755135004E-5</v>
      </c>
      <c r="H1452" s="3">
        <v>3.6021380692464097E-5</v>
      </c>
      <c r="I1452" s="2">
        <v>2.0282406268347102</v>
      </c>
      <c r="J1452" s="2" t="s">
        <v>1921</v>
      </c>
      <c r="K1452" s="2" t="s">
        <v>3758</v>
      </c>
      <c r="L1452" s="2" t="s">
        <v>12</v>
      </c>
      <c r="M1452" s="2" t="s">
        <v>3098</v>
      </c>
      <c r="N1452" s="2" t="s">
        <v>207</v>
      </c>
      <c r="O1452" s="2" t="s">
        <v>3097</v>
      </c>
      <c r="P1452" s="2" t="s">
        <v>3096</v>
      </c>
      <c r="Q1452" s="2" t="s">
        <v>654</v>
      </c>
      <c r="R1452" s="2" t="s">
        <v>4812</v>
      </c>
    </row>
    <row r="1453" spans="1:18" x14ac:dyDescent="0.2">
      <c r="A1453" s="2" t="s">
        <v>1482</v>
      </c>
      <c r="B1453" s="2" t="s">
        <v>1483</v>
      </c>
      <c r="C1453" s="2" t="s">
        <v>1922</v>
      </c>
      <c r="D1453" s="2">
        <v>0.36699999999999999</v>
      </c>
      <c r="E1453" s="2">
        <v>0.27100000000000002</v>
      </c>
      <c r="F1453" s="2">
        <v>0.73841961852861004</v>
      </c>
      <c r="G1453" s="3">
        <v>6.5770859326001499E-5</v>
      </c>
      <c r="H1453" s="3">
        <v>5.0935747951191799E-5</v>
      </c>
      <c r="I1453" s="2">
        <v>1.29125146820314</v>
      </c>
      <c r="J1453" s="2" t="s">
        <v>1922</v>
      </c>
      <c r="K1453" s="2" t="s">
        <v>3137</v>
      </c>
      <c r="L1453" s="2" t="s">
        <v>12</v>
      </c>
      <c r="M1453" s="2" t="s">
        <v>3082</v>
      </c>
      <c r="N1453" s="2" t="s">
        <v>1016</v>
      </c>
      <c r="O1453" s="2" t="s">
        <v>187</v>
      </c>
      <c r="P1453" s="2" t="s">
        <v>188</v>
      </c>
      <c r="Q1453" s="2" t="s">
        <v>422</v>
      </c>
      <c r="R1453" s="2" t="s">
        <v>4812</v>
      </c>
    </row>
    <row r="1454" spans="1:18" x14ac:dyDescent="0.2">
      <c r="A1454" s="2" t="s">
        <v>1482</v>
      </c>
      <c r="B1454" s="2" t="s">
        <v>1483</v>
      </c>
      <c r="C1454" s="2" t="s">
        <v>1923</v>
      </c>
      <c r="D1454" s="2">
        <v>0.40300000000000002</v>
      </c>
      <c r="E1454" s="2">
        <v>0.32400000000000001</v>
      </c>
      <c r="F1454" s="2">
        <v>0.80397022332506196</v>
      </c>
      <c r="G1454" s="3">
        <v>6.6170802501189306E-5</v>
      </c>
      <c r="H1454" s="3">
        <v>2.2976809880916899E-5</v>
      </c>
      <c r="I1454" s="2">
        <v>2.87989511355737</v>
      </c>
      <c r="J1454" s="2" t="s">
        <v>1923</v>
      </c>
      <c r="K1454" s="2" t="s">
        <v>3597</v>
      </c>
      <c r="L1454" s="2" t="s">
        <v>12</v>
      </c>
      <c r="M1454" s="2" t="s">
        <v>13</v>
      </c>
      <c r="N1454" s="2" t="s">
        <v>33</v>
      </c>
      <c r="O1454" s="2" t="s">
        <v>3313</v>
      </c>
      <c r="P1454" s="2" t="s">
        <v>4812</v>
      </c>
      <c r="Q1454" s="2" t="s">
        <v>4812</v>
      </c>
      <c r="R1454" s="2" t="s">
        <v>4812</v>
      </c>
    </row>
    <row r="1455" spans="1:18" x14ac:dyDescent="0.2">
      <c r="A1455" s="2" t="s">
        <v>1482</v>
      </c>
      <c r="B1455" s="2" t="s">
        <v>1483</v>
      </c>
      <c r="C1455" s="2" t="s">
        <v>1924</v>
      </c>
      <c r="D1455" s="2">
        <v>0.35799999999999998</v>
      </c>
      <c r="E1455" s="2">
        <v>0.17699999999999999</v>
      </c>
      <c r="F1455" s="2">
        <v>0.494413407821229</v>
      </c>
      <c r="G1455" s="3">
        <v>6.4141214081541294E-5</v>
      </c>
      <c r="H1455" s="3">
        <v>2.5834474194580301E-5</v>
      </c>
      <c r="I1455" s="2">
        <v>2.4827760611051</v>
      </c>
      <c r="J1455" s="2" t="s">
        <v>1924</v>
      </c>
      <c r="K1455" s="2" t="s">
        <v>3802</v>
      </c>
      <c r="L1455" s="2" t="s">
        <v>12</v>
      </c>
      <c r="M1455" s="2" t="s">
        <v>13</v>
      </c>
      <c r="N1455" s="2" t="s">
        <v>33</v>
      </c>
      <c r="O1455" s="2" t="s">
        <v>34</v>
      </c>
      <c r="P1455" s="2" t="s">
        <v>35</v>
      </c>
      <c r="Q1455" s="2" t="s">
        <v>93</v>
      </c>
      <c r="R1455" s="2" t="s">
        <v>4812</v>
      </c>
    </row>
    <row r="1456" spans="1:18" x14ac:dyDescent="0.2">
      <c r="A1456" s="2" t="s">
        <v>1482</v>
      </c>
      <c r="B1456" s="2" t="s">
        <v>1483</v>
      </c>
      <c r="C1456" s="2" t="s">
        <v>1925</v>
      </c>
      <c r="D1456" s="2">
        <v>0.34499999999999997</v>
      </c>
      <c r="E1456" s="2">
        <v>0.23799999999999999</v>
      </c>
      <c r="F1456" s="2">
        <v>0.68985507246376798</v>
      </c>
      <c r="G1456" s="3">
        <v>6.5190570580465299E-5</v>
      </c>
      <c r="H1456" s="3">
        <v>2.1748751505175502E-5</v>
      </c>
      <c r="I1456" s="2">
        <v>2.99743967210954</v>
      </c>
      <c r="J1456" s="2" t="s">
        <v>1925</v>
      </c>
      <c r="K1456" s="2" t="s">
        <v>3184</v>
      </c>
      <c r="L1456" s="2" t="s">
        <v>12</v>
      </c>
      <c r="M1456" s="2" t="s">
        <v>13</v>
      </c>
      <c r="N1456" s="2" t="s">
        <v>18</v>
      </c>
      <c r="O1456" s="2" t="s">
        <v>3139</v>
      </c>
      <c r="P1456" s="2" t="s">
        <v>3138</v>
      </c>
      <c r="Q1456" s="2" t="s">
        <v>4812</v>
      </c>
      <c r="R1456" s="2" t="s">
        <v>4812</v>
      </c>
    </row>
    <row r="1457" spans="1:18" x14ac:dyDescent="0.2">
      <c r="A1457" s="2" t="s">
        <v>1482</v>
      </c>
      <c r="B1457" s="2" t="s">
        <v>1483</v>
      </c>
      <c r="C1457" s="2" t="s">
        <v>1926</v>
      </c>
      <c r="D1457" s="2">
        <v>0.498</v>
      </c>
      <c r="E1457" s="2">
        <v>0.498</v>
      </c>
      <c r="F1457" s="2">
        <v>1</v>
      </c>
      <c r="G1457" s="3">
        <v>9.0935211055169797E-5</v>
      </c>
      <c r="H1457" s="3">
        <v>1.6939012232555401E-5</v>
      </c>
      <c r="I1457" s="2">
        <v>5.3683892429335103</v>
      </c>
      <c r="J1457" s="2" t="s">
        <v>1926</v>
      </c>
      <c r="K1457" s="2" t="s">
        <v>4509</v>
      </c>
      <c r="L1457" s="2" t="s">
        <v>12</v>
      </c>
      <c r="M1457" s="2" t="s">
        <v>13</v>
      </c>
      <c r="N1457" s="2" t="s">
        <v>33</v>
      </c>
      <c r="O1457" s="2" t="s">
        <v>49</v>
      </c>
      <c r="P1457" s="2" t="s">
        <v>294</v>
      </c>
      <c r="Q1457" s="2" t="s">
        <v>512</v>
      </c>
      <c r="R1457" s="2" t="s">
        <v>4812</v>
      </c>
    </row>
    <row r="1458" spans="1:18" x14ac:dyDescent="0.2">
      <c r="A1458" s="2" t="s">
        <v>1482</v>
      </c>
      <c r="B1458" s="2" t="s">
        <v>1483</v>
      </c>
      <c r="C1458" s="2" t="s">
        <v>1927</v>
      </c>
      <c r="D1458" s="2">
        <v>5.8000000000000003E-2</v>
      </c>
      <c r="E1458" s="2">
        <v>5.8000000000000003E-2</v>
      </c>
      <c r="F1458" s="2">
        <v>1</v>
      </c>
      <c r="G1458" s="3">
        <v>1.7582266805410598E-5</v>
      </c>
      <c r="H1458" s="3">
        <v>1.7680271313035301E-5</v>
      </c>
      <c r="I1458" s="2">
        <v>0.99445684368245701</v>
      </c>
      <c r="J1458" s="2" t="s">
        <v>1927</v>
      </c>
      <c r="K1458" s="2" t="s">
        <v>3451</v>
      </c>
      <c r="L1458" s="2" t="s">
        <v>12</v>
      </c>
      <c r="M1458" s="2" t="s">
        <v>13</v>
      </c>
      <c r="N1458" s="2" t="s">
        <v>18</v>
      </c>
      <c r="O1458" s="2" t="s">
        <v>3139</v>
      </c>
      <c r="P1458" s="2" t="s">
        <v>3138</v>
      </c>
      <c r="Q1458" s="2" t="s">
        <v>259</v>
      </c>
      <c r="R1458" s="2" t="s">
        <v>4812</v>
      </c>
    </row>
    <row r="1459" spans="1:18" x14ac:dyDescent="0.2">
      <c r="A1459" s="2" t="s">
        <v>1482</v>
      </c>
      <c r="B1459" s="2" t="s">
        <v>1483</v>
      </c>
      <c r="C1459" s="2" t="s">
        <v>1928</v>
      </c>
      <c r="D1459" s="2">
        <v>0.81100000000000005</v>
      </c>
      <c r="E1459" s="2">
        <v>0.65600000000000003</v>
      </c>
      <c r="F1459" s="2">
        <v>0.80887792848335405</v>
      </c>
      <c r="G1459" s="2">
        <v>1.09406591788893E-4</v>
      </c>
      <c r="H1459" s="3">
        <v>2.8735597111109999E-5</v>
      </c>
      <c r="I1459" s="2">
        <v>3.8073540412561502</v>
      </c>
      <c r="J1459" s="2" t="s">
        <v>1928</v>
      </c>
      <c r="K1459" s="2" t="s">
        <v>3691</v>
      </c>
      <c r="L1459" s="2" t="s">
        <v>12</v>
      </c>
      <c r="M1459" s="2" t="s">
        <v>3267</v>
      </c>
      <c r="N1459" s="2" t="s">
        <v>4812</v>
      </c>
      <c r="O1459" s="2" t="s">
        <v>4812</v>
      </c>
      <c r="P1459" s="2" t="s">
        <v>4812</v>
      </c>
      <c r="Q1459" s="2" t="s">
        <v>4812</v>
      </c>
      <c r="R1459" s="2" t="s">
        <v>4812</v>
      </c>
    </row>
    <row r="1460" spans="1:18" x14ac:dyDescent="0.2">
      <c r="A1460" s="2" t="s">
        <v>1482</v>
      </c>
      <c r="B1460" s="2" t="s">
        <v>1483</v>
      </c>
      <c r="C1460" s="2" t="s">
        <v>1929</v>
      </c>
      <c r="D1460" s="2">
        <v>0.29399999999999998</v>
      </c>
      <c r="E1460" s="2">
        <v>0.184</v>
      </c>
      <c r="F1460" s="2">
        <v>0.62585034013605401</v>
      </c>
      <c r="G1460" s="3">
        <v>8.9579374431726703E-5</v>
      </c>
      <c r="H1460" s="3">
        <v>1.68486491198037E-5</v>
      </c>
      <c r="I1460" s="2">
        <v>5.31670959462478</v>
      </c>
      <c r="J1460" s="2" t="s">
        <v>1929</v>
      </c>
      <c r="K1460" s="2" t="s">
        <v>3866</v>
      </c>
      <c r="L1460" s="2" t="s">
        <v>12</v>
      </c>
      <c r="M1460" s="2" t="s">
        <v>13</v>
      </c>
      <c r="N1460" s="2" t="s">
        <v>33</v>
      </c>
      <c r="O1460" s="2" t="s">
        <v>49</v>
      </c>
      <c r="P1460" s="2" t="s">
        <v>294</v>
      </c>
      <c r="Q1460" s="2" t="s">
        <v>1930</v>
      </c>
      <c r="R1460" s="2" t="s">
        <v>4812</v>
      </c>
    </row>
    <row r="1461" spans="1:18" x14ac:dyDescent="0.2">
      <c r="A1461" s="2" t="s">
        <v>1482</v>
      </c>
      <c r="B1461" s="2" t="s">
        <v>1483</v>
      </c>
      <c r="C1461" s="2" t="s">
        <v>1931</v>
      </c>
      <c r="D1461" s="2">
        <v>0.28699999999999998</v>
      </c>
      <c r="E1461" s="2">
        <v>0.21199999999999999</v>
      </c>
      <c r="F1461" s="2">
        <v>0.73867595818815301</v>
      </c>
      <c r="G1461" s="3">
        <v>7.9607556388538105E-5</v>
      </c>
      <c r="H1461" s="3">
        <v>2.710963468292E-5</v>
      </c>
      <c r="I1461" s="2">
        <v>2.9365042103903298</v>
      </c>
      <c r="J1461" s="2" t="s">
        <v>1931</v>
      </c>
      <c r="K1461" s="2" t="s">
        <v>4130</v>
      </c>
      <c r="L1461" s="2" t="s">
        <v>12</v>
      </c>
      <c r="M1461" s="2" t="s">
        <v>3082</v>
      </c>
      <c r="N1461" s="2" t="s">
        <v>1016</v>
      </c>
      <c r="O1461" s="2" t="s">
        <v>195</v>
      </c>
      <c r="P1461" s="2" t="s">
        <v>196</v>
      </c>
      <c r="Q1461" s="2" t="s">
        <v>3146</v>
      </c>
      <c r="R1461" s="2" t="s">
        <v>4812</v>
      </c>
    </row>
    <row r="1462" spans="1:18" x14ac:dyDescent="0.2">
      <c r="A1462" s="2" t="s">
        <v>1482</v>
      </c>
      <c r="B1462" s="2" t="s">
        <v>1483</v>
      </c>
      <c r="C1462" s="2" t="s">
        <v>1932</v>
      </c>
      <c r="D1462" s="2">
        <v>0.432</v>
      </c>
      <c r="E1462" s="2">
        <v>0.432</v>
      </c>
      <c r="F1462" s="2">
        <v>1</v>
      </c>
      <c r="G1462" s="2">
        <v>2.1516813637081201E-4</v>
      </c>
      <c r="H1462" s="3">
        <v>8.8359205881715192E-6</v>
      </c>
      <c r="I1462" s="2">
        <v>24.351524464678199</v>
      </c>
      <c r="J1462" s="2" t="s">
        <v>1932</v>
      </c>
      <c r="K1462" s="2" t="s">
        <v>3757</v>
      </c>
      <c r="L1462" s="2" t="s">
        <v>12</v>
      </c>
      <c r="M1462" s="2" t="s">
        <v>3172</v>
      </c>
      <c r="N1462" s="2" t="s">
        <v>3171</v>
      </c>
      <c r="O1462" s="2" t="s">
        <v>3228</v>
      </c>
      <c r="P1462" s="2" t="s">
        <v>3227</v>
      </c>
      <c r="Q1462" s="2" t="s">
        <v>3226</v>
      </c>
      <c r="R1462" s="2" t="s">
        <v>4812</v>
      </c>
    </row>
    <row r="1463" spans="1:18" x14ac:dyDescent="0.2">
      <c r="A1463" s="2" t="s">
        <v>1482</v>
      </c>
      <c r="B1463" s="2" t="s">
        <v>1483</v>
      </c>
      <c r="C1463" s="2" t="s">
        <v>1933</v>
      </c>
      <c r="D1463" s="2">
        <v>0.80200000000000005</v>
      </c>
      <c r="E1463" s="2">
        <v>0.72499999999999998</v>
      </c>
      <c r="F1463" s="2">
        <v>0.90399002493765601</v>
      </c>
      <c r="G1463" s="2">
        <v>1.2603627165653201E-4</v>
      </c>
      <c r="H1463" s="3">
        <v>1.34579165837718E-5</v>
      </c>
      <c r="I1463" s="2">
        <v>9.3652142121695494</v>
      </c>
      <c r="J1463" s="2" t="s">
        <v>1933</v>
      </c>
      <c r="K1463" s="2" t="s">
        <v>3230</v>
      </c>
      <c r="L1463" s="2" t="s">
        <v>12</v>
      </c>
      <c r="M1463" s="2" t="s">
        <v>3098</v>
      </c>
      <c r="N1463" s="2" t="s">
        <v>207</v>
      </c>
      <c r="O1463" s="2" t="s">
        <v>3197</v>
      </c>
      <c r="P1463" s="2" t="s">
        <v>3196</v>
      </c>
      <c r="Q1463" s="2" t="s">
        <v>4812</v>
      </c>
      <c r="R1463" s="2" t="s">
        <v>3078</v>
      </c>
    </row>
    <row r="1464" spans="1:18" x14ac:dyDescent="0.2">
      <c r="A1464" s="2" t="s">
        <v>1482</v>
      </c>
      <c r="B1464" s="2" t="s">
        <v>1483</v>
      </c>
      <c r="C1464" s="2" t="s">
        <v>1934</v>
      </c>
      <c r="D1464" s="2">
        <v>0.188</v>
      </c>
      <c r="E1464" s="2">
        <v>9.7000000000000003E-2</v>
      </c>
      <c r="F1464" s="2">
        <v>0.51595744680851097</v>
      </c>
      <c r="G1464" s="3">
        <v>6.0625143882194099E-5</v>
      </c>
      <c r="H1464" s="3">
        <v>2.44496748124044E-5</v>
      </c>
      <c r="I1464" s="2">
        <v>2.4795889657982801</v>
      </c>
      <c r="J1464" s="2" t="s">
        <v>1934</v>
      </c>
      <c r="K1464" s="2" t="s">
        <v>3443</v>
      </c>
      <c r="L1464" s="2" t="s">
        <v>12</v>
      </c>
      <c r="M1464" s="2" t="s">
        <v>3082</v>
      </c>
      <c r="N1464" s="2" t="s">
        <v>1016</v>
      </c>
      <c r="O1464" s="2" t="s">
        <v>195</v>
      </c>
      <c r="P1464" s="2" t="s">
        <v>196</v>
      </c>
      <c r="Q1464" s="2" t="s">
        <v>4812</v>
      </c>
      <c r="R1464" s="2" t="s">
        <v>4812</v>
      </c>
    </row>
    <row r="1465" spans="1:18" x14ac:dyDescent="0.2">
      <c r="A1465" s="2" t="s">
        <v>1482</v>
      </c>
      <c r="B1465" s="2" t="s">
        <v>1483</v>
      </c>
      <c r="C1465" s="2" t="s">
        <v>1935</v>
      </c>
      <c r="D1465" s="2">
        <v>0.627</v>
      </c>
      <c r="E1465" s="2">
        <v>0.33600000000000002</v>
      </c>
      <c r="F1465" s="2">
        <v>0.53588516746411496</v>
      </c>
      <c r="G1465" s="3">
        <v>7.9938612828805503E-5</v>
      </c>
      <c r="H1465" s="3">
        <v>3.4493140530054E-5</v>
      </c>
      <c r="I1465" s="2">
        <v>2.3175220232311</v>
      </c>
      <c r="J1465" s="2" t="s">
        <v>1935</v>
      </c>
      <c r="K1465" s="2" t="s">
        <v>3153</v>
      </c>
      <c r="L1465" s="2" t="s">
        <v>12</v>
      </c>
      <c r="M1465" s="2" t="s">
        <v>13</v>
      </c>
      <c r="N1465" s="2" t="s">
        <v>33</v>
      </c>
      <c r="O1465" s="2" t="s">
        <v>49</v>
      </c>
      <c r="P1465" s="2" t="s">
        <v>1155</v>
      </c>
      <c r="Q1465" s="2" t="s">
        <v>4812</v>
      </c>
      <c r="R1465" s="2" t="s">
        <v>4812</v>
      </c>
    </row>
    <row r="1466" spans="1:18" x14ac:dyDescent="0.2">
      <c r="A1466" s="2" t="s">
        <v>1482</v>
      </c>
      <c r="B1466" s="2" t="s">
        <v>1483</v>
      </c>
      <c r="C1466" s="2" t="s">
        <v>1936</v>
      </c>
      <c r="D1466" s="2">
        <v>0.503</v>
      </c>
      <c r="E1466" s="2">
        <v>0.311</v>
      </c>
      <c r="F1466" s="2">
        <v>0.61829025844930396</v>
      </c>
      <c r="G1466" s="2">
        <v>1.8041560083664E-4</v>
      </c>
      <c r="H1466" s="3">
        <v>2.69807741235036E-5</v>
      </c>
      <c r="I1466" s="2">
        <v>6.6868207713682999</v>
      </c>
      <c r="J1466" s="2" t="s">
        <v>1936</v>
      </c>
      <c r="K1466" s="2" t="s">
        <v>3411</v>
      </c>
      <c r="L1466" s="2" t="s">
        <v>12</v>
      </c>
      <c r="M1466" s="2" t="s">
        <v>13</v>
      </c>
      <c r="N1466" s="2" t="s">
        <v>18</v>
      </c>
      <c r="O1466" s="2" t="s">
        <v>257</v>
      </c>
      <c r="P1466" s="2" t="s">
        <v>436</v>
      </c>
      <c r="Q1466" s="2" t="s">
        <v>437</v>
      </c>
      <c r="R1466" s="2" t="s">
        <v>4812</v>
      </c>
    </row>
    <row r="1467" spans="1:18" x14ac:dyDescent="0.2">
      <c r="A1467" s="2" t="s">
        <v>1482</v>
      </c>
      <c r="B1467" s="2" t="s">
        <v>1483</v>
      </c>
      <c r="C1467" s="2" t="s">
        <v>1937</v>
      </c>
      <c r="D1467" s="2">
        <v>4.2000000000000003E-2</v>
      </c>
      <c r="E1467" s="2">
        <v>2.3E-2</v>
      </c>
      <c r="F1467" s="2">
        <v>0.547619047619048</v>
      </c>
      <c r="G1467" s="2">
        <v>1.6598589933026101E-4</v>
      </c>
      <c r="H1467" s="3">
        <v>1.7963857424412799E-5</v>
      </c>
      <c r="I1467" s="2">
        <v>9.2399920244683997</v>
      </c>
      <c r="J1467" s="2" t="s">
        <v>1937</v>
      </c>
      <c r="K1467" s="2" t="s">
        <v>3163</v>
      </c>
      <c r="L1467" s="2" t="s">
        <v>12</v>
      </c>
      <c r="M1467" s="2" t="s">
        <v>13</v>
      </c>
      <c r="N1467" s="2" t="s">
        <v>18</v>
      </c>
      <c r="O1467" s="2" t="s">
        <v>14</v>
      </c>
      <c r="P1467" s="2" t="s">
        <v>15</v>
      </c>
      <c r="Q1467" s="2" t="s">
        <v>4812</v>
      </c>
      <c r="R1467" s="2" t="s">
        <v>4812</v>
      </c>
    </row>
    <row r="1468" spans="1:18" x14ac:dyDescent="0.2">
      <c r="A1468" s="2" t="s">
        <v>1482</v>
      </c>
      <c r="B1468" s="2" t="s">
        <v>1483</v>
      </c>
      <c r="C1468" s="2" t="s">
        <v>1938</v>
      </c>
      <c r="D1468" s="2">
        <v>0.65700000000000003</v>
      </c>
      <c r="E1468" s="2">
        <v>0.65700000000000003</v>
      </c>
      <c r="F1468" s="2">
        <v>1</v>
      </c>
      <c r="G1468" s="2">
        <v>1.09948268274468E-4</v>
      </c>
      <c r="H1468" s="3">
        <v>2.9808043693431899E-5</v>
      </c>
      <c r="I1468" s="2">
        <v>3.6885435825731601</v>
      </c>
      <c r="J1468" s="2" t="s">
        <v>1938</v>
      </c>
      <c r="K1468" s="2" t="s">
        <v>3176</v>
      </c>
      <c r="L1468" s="2" t="s">
        <v>12</v>
      </c>
      <c r="M1468" s="2" t="s">
        <v>3098</v>
      </c>
      <c r="N1468" s="2" t="s">
        <v>207</v>
      </c>
      <c r="O1468" s="2" t="s">
        <v>3127</v>
      </c>
      <c r="P1468" s="2" t="s">
        <v>209</v>
      </c>
      <c r="Q1468" s="2" t="s">
        <v>4812</v>
      </c>
      <c r="R1468" s="2" t="s">
        <v>4812</v>
      </c>
    </row>
    <row r="1469" spans="1:18" x14ac:dyDescent="0.2">
      <c r="A1469" s="2" t="s">
        <v>1482</v>
      </c>
      <c r="B1469" s="2" t="s">
        <v>1483</v>
      </c>
      <c r="C1469" s="2" t="s">
        <v>1939</v>
      </c>
      <c r="D1469" s="2">
        <v>1.4999999999999999E-2</v>
      </c>
      <c r="E1469" s="2">
        <v>1.4999999999999999E-2</v>
      </c>
      <c r="F1469" s="2">
        <v>1</v>
      </c>
      <c r="G1469" s="3">
        <v>7.0192105910309104E-6</v>
      </c>
      <c r="H1469" s="2">
        <v>0</v>
      </c>
      <c r="I1469" s="2" t="s">
        <v>392</v>
      </c>
      <c r="J1469" s="2" t="s">
        <v>1939</v>
      </c>
      <c r="K1469" s="2" t="s">
        <v>4508</v>
      </c>
      <c r="L1469" s="2" t="s">
        <v>12</v>
      </c>
      <c r="M1469" s="2" t="s">
        <v>71</v>
      </c>
      <c r="N1469" s="2" t="s">
        <v>72</v>
      </c>
      <c r="O1469" s="2" t="s">
        <v>73</v>
      </c>
      <c r="P1469" s="2" t="s">
        <v>74</v>
      </c>
      <c r="Q1469" s="2" t="s">
        <v>191</v>
      </c>
      <c r="R1469" s="2" t="s">
        <v>4974</v>
      </c>
    </row>
    <row r="1470" spans="1:18" x14ac:dyDescent="0.2">
      <c r="A1470" s="2" t="s">
        <v>1482</v>
      </c>
      <c r="B1470" s="2" t="s">
        <v>1483</v>
      </c>
      <c r="C1470" s="2" t="s">
        <v>1940</v>
      </c>
      <c r="D1470" s="2">
        <v>0.34300000000000003</v>
      </c>
      <c r="E1470" s="2">
        <v>0.34300000000000003</v>
      </c>
      <c r="F1470" s="2">
        <v>1</v>
      </c>
      <c r="G1470" s="3">
        <v>7.6866529616913306E-5</v>
      </c>
      <c r="H1470" s="3">
        <v>2.4163318263046101E-5</v>
      </c>
      <c r="I1470" s="2">
        <v>3.18112474371818</v>
      </c>
      <c r="J1470" s="2" t="s">
        <v>1940</v>
      </c>
      <c r="K1470" s="2" t="s">
        <v>3190</v>
      </c>
      <c r="L1470" s="2" t="s">
        <v>12</v>
      </c>
      <c r="M1470" s="2" t="s">
        <v>3121</v>
      </c>
      <c r="N1470" s="2" t="s">
        <v>579</v>
      </c>
      <c r="O1470" s="2" t="s">
        <v>580</v>
      </c>
      <c r="P1470" s="2" t="s">
        <v>581</v>
      </c>
      <c r="Q1470" s="2" t="s">
        <v>1941</v>
      </c>
      <c r="R1470" s="2" t="s">
        <v>3078</v>
      </c>
    </row>
    <row r="1471" spans="1:18" x14ac:dyDescent="0.2">
      <c r="A1471" s="2" t="s">
        <v>1482</v>
      </c>
      <c r="B1471" s="2" t="s">
        <v>1483</v>
      </c>
      <c r="C1471" s="2" t="s">
        <v>1942</v>
      </c>
      <c r="D1471" s="2">
        <v>0.11799999999999999</v>
      </c>
      <c r="E1471" s="2">
        <v>0.11799999999999999</v>
      </c>
      <c r="F1471" s="2">
        <v>1</v>
      </c>
      <c r="G1471" s="3">
        <v>7.6304228222293596E-5</v>
      </c>
      <c r="H1471" s="3">
        <v>2.7543946861100201E-5</v>
      </c>
      <c r="I1471" s="2">
        <v>2.7702721257445</v>
      </c>
      <c r="J1471" s="2" t="s">
        <v>1942</v>
      </c>
      <c r="K1471" s="2" t="s">
        <v>4504</v>
      </c>
      <c r="L1471" s="2" t="s">
        <v>12</v>
      </c>
      <c r="M1471" s="2" t="s">
        <v>3102</v>
      </c>
      <c r="N1471" s="2" t="s">
        <v>366</v>
      </c>
      <c r="O1471" s="2" t="s">
        <v>3115</v>
      </c>
      <c r="P1471" s="2" t="s">
        <v>4812</v>
      </c>
      <c r="Q1471" s="2" t="s">
        <v>4812</v>
      </c>
      <c r="R1471" s="2" t="s">
        <v>4812</v>
      </c>
    </row>
    <row r="1472" spans="1:18" x14ac:dyDescent="0.2">
      <c r="A1472" s="2" t="s">
        <v>1482</v>
      </c>
      <c r="B1472" s="2" t="s">
        <v>1483</v>
      </c>
      <c r="C1472" s="2" t="s">
        <v>1943</v>
      </c>
      <c r="D1472" s="2">
        <v>0.44800000000000001</v>
      </c>
      <c r="E1472" s="2">
        <v>0.32300000000000001</v>
      </c>
      <c r="F1472" s="2">
        <v>0.72098214285714302</v>
      </c>
      <c r="G1472" s="3">
        <v>8.2630737798381702E-5</v>
      </c>
      <c r="H1472" s="3">
        <v>3.0933689691464797E-5</v>
      </c>
      <c r="I1472" s="2">
        <v>2.6712215265151902</v>
      </c>
      <c r="J1472" s="2" t="s">
        <v>1943</v>
      </c>
      <c r="K1472" s="2" t="s">
        <v>3978</v>
      </c>
      <c r="L1472" s="2" t="s">
        <v>12</v>
      </c>
      <c r="M1472" s="2" t="s">
        <v>13</v>
      </c>
      <c r="N1472" s="2" t="s">
        <v>33</v>
      </c>
      <c r="O1472" s="2" t="s">
        <v>34</v>
      </c>
      <c r="P1472" s="2" t="s">
        <v>35</v>
      </c>
      <c r="Q1472" s="2" t="s">
        <v>4812</v>
      </c>
      <c r="R1472" s="2" t="s">
        <v>4812</v>
      </c>
    </row>
    <row r="1473" spans="1:18" x14ac:dyDescent="0.2">
      <c r="A1473" s="2" t="s">
        <v>1482</v>
      </c>
      <c r="B1473" s="2" t="s">
        <v>1483</v>
      </c>
      <c r="C1473" s="2" t="s">
        <v>1944</v>
      </c>
      <c r="D1473" s="2">
        <v>2.8000000000000001E-2</v>
      </c>
      <c r="E1473" s="2">
        <v>2.8000000000000001E-2</v>
      </c>
      <c r="F1473" s="2">
        <v>1</v>
      </c>
      <c r="G1473" s="3">
        <v>1.2469692958720399E-5</v>
      </c>
      <c r="H1473" s="3">
        <v>2.08511776976695E-5</v>
      </c>
      <c r="I1473" s="2">
        <v>0.59803302909428202</v>
      </c>
      <c r="J1473" s="2" t="s">
        <v>1944</v>
      </c>
      <c r="K1473" s="2" t="s">
        <v>4503</v>
      </c>
      <c r="L1473" s="2" t="s">
        <v>12</v>
      </c>
      <c r="M1473" s="2" t="s">
        <v>3089</v>
      </c>
      <c r="N1473" s="2" t="s">
        <v>3088</v>
      </c>
      <c r="O1473" s="2" t="s">
        <v>52</v>
      </c>
      <c r="P1473" s="2" t="s">
        <v>4816</v>
      </c>
      <c r="Q1473" s="2" t="s">
        <v>96</v>
      </c>
      <c r="R1473" s="2" t="s">
        <v>4975</v>
      </c>
    </row>
    <row r="1474" spans="1:18" x14ac:dyDescent="0.2">
      <c r="A1474" s="2" t="s">
        <v>1482</v>
      </c>
      <c r="B1474" s="2" t="s">
        <v>1483</v>
      </c>
      <c r="C1474" s="2" t="s">
        <v>1945</v>
      </c>
      <c r="D1474" s="2">
        <v>0.51400000000000001</v>
      </c>
      <c r="E1474" s="2">
        <v>0.27800000000000002</v>
      </c>
      <c r="F1474" s="2">
        <v>0.54085603112840497</v>
      </c>
      <c r="G1474" s="2">
        <v>1.09807374420308E-4</v>
      </c>
      <c r="H1474" s="3">
        <v>7.3762297680934701E-5</v>
      </c>
      <c r="I1474" s="2">
        <v>1.4886653191755099</v>
      </c>
      <c r="J1474" s="2" t="s">
        <v>1945</v>
      </c>
      <c r="K1474" s="2" t="s">
        <v>3740</v>
      </c>
      <c r="L1474" s="2" t="s">
        <v>12</v>
      </c>
      <c r="M1474" s="2" t="s">
        <v>3121</v>
      </c>
      <c r="N1474" s="2" t="s">
        <v>579</v>
      </c>
      <c r="O1474" s="2" t="s">
        <v>580</v>
      </c>
      <c r="P1474" s="2" t="s">
        <v>581</v>
      </c>
      <c r="Q1474" s="2" t="s">
        <v>4812</v>
      </c>
      <c r="R1474" s="2" t="s">
        <v>4812</v>
      </c>
    </row>
    <row r="1475" spans="1:18" x14ac:dyDescent="0.2">
      <c r="A1475" s="2" t="s">
        <v>1482</v>
      </c>
      <c r="B1475" s="2" t="s">
        <v>1483</v>
      </c>
      <c r="C1475" s="2" t="s">
        <v>1946</v>
      </c>
      <c r="D1475" s="2">
        <v>0.33600000000000002</v>
      </c>
      <c r="E1475" s="2">
        <v>0.22600000000000001</v>
      </c>
      <c r="F1475" s="2">
        <v>0.672619047619048</v>
      </c>
      <c r="G1475" s="3">
        <v>4.60678643338722E-5</v>
      </c>
      <c r="H1475" s="3">
        <v>4.0013695003314398E-5</v>
      </c>
      <c r="I1475" s="2">
        <v>1.15130243108157</v>
      </c>
      <c r="J1475" s="2" t="s">
        <v>1946</v>
      </c>
      <c r="K1475" s="2" t="s">
        <v>4500</v>
      </c>
      <c r="L1475" s="2" t="s">
        <v>12</v>
      </c>
      <c r="M1475" s="2" t="s">
        <v>13</v>
      </c>
      <c r="N1475" s="2" t="s">
        <v>33</v>
      </c>
      <c r="O1475" s="2" t="s">
        <v>34</v>
      </c>
      <c r="P1475" s="2" t="s">
        <v>35</v>
      </c>
      <c r="Q1475" s="2" t="s">
        <v>117</v>
      </c>
      <c r="R1475" s="2" t="s">
        <v>3078</v>
      </c>
    </row>
    <row r="1476" spans="1:18" x14ac:dyDescent="0.2">
      <c r="A1476" s="2" t="s">
        <v>1482</v>
      </c>
      <c r="B1476" s="2" t="s">
        <v>1483</v>
      </c>
      <c r="C1476" s="2" t="s">
        <v>1947</v>
      </c>
      <c r="D1476" s="2">
        <v>0.28000000000000003</v>
      </c>
      <c r="E1476" s="2">
        <v>0.20499999999999999</v>
      </c>
      <c r="F1476" s="2">
        <v>0.73214285714285698</v>
      </c>
      <c r="G1476" s="3">
        <v>4.3572610920375298E-5</v>
      </c>
      <c r="H1476" s="3">
        <v>1.9385487124247601E-5</v>
      </c>
      <c r="I1476" s="2">
        <v>2.2476923402081601</v>
      </c>
      <c r="J1476" s="2" t="s">
        <v>1947</v>
      </c>
      <c r="K1476" s="2" t="s">
        <v>3443</v>
      </c>
      <c r="L1476" s="2" t="s">
        <v>12</v>
      </c>
      <c r="M1476" s="2" t="s">
        <v>3082</v>
      </c>
      <c r="N1476" s="2" t="s">
        <v>1016</v>
      </c>
      <c r="O1476" s="2" t="s">
        <v>195</v>
      </c>
      <c r="P1476" s="2" t="s">
        <v>196</v>
      </c>
      <c r="Q1476" s="2" t="s">
        <v>4812</v>
      </c>
      <c r="R1476" s="2" t="s">
        <v>4812</v>
      </c>
    </row>
    <row r="1477" spans="1:18" x14ac:dyDescent="0.2">
      <c r="A1477" s="2" t="s">
        <v>1482</v>
      </c>
      <c r="B1477" s="2" t="s">
        <v>1483</v>
      </c>
      <c r="C1477" s="2" t="s">
        <v>1948</v>
      </c>
      <c r="D1477" s="2">
        <v>0.41599999999999998</v>
      </c>
      <c r="E1477" s="2">
        <v>0.39800000000000002</v>
      </c>
      <c r="F1477" s="2">
        <v>0.95673076923076905</v>
      </c>
      <c r="G1477" s="2">
        <v>1.04547074200853E-4</v>
      </c>
      <c r="H1477" s="3">
        <v>3.0545233571582601E-6</v>
      </c>
      <c r="I1477" s="2">
        <v>34.226968327430797</v>
      </c>
      <c r="J1477" s="2" t="s">
        <v>1948</v>
      </c>
      <c r="K1477" s="2" t="s">
        <v>3695</v>
      </c>
      <c r="L1477" s="2" t="s">
        <v>12</v>
      </c>
      <c r="M1477" s="2" t="s">
        <v>13</v>
      </c>
      <c r="N1477" s="2" t="s">
        <v>33</v>
      </c>
      <c r="O1477" s="2" t="s">
        <v>49</v>
      </c>
      <c r="P1477" s="2" t="s">
        <v>1155</v>
      </c>
      <c r="Q1477" s="2" t="s">
        <v>4812</v>
      </c>
      <c r="R1477" s="2" t="s">
        <v>4812</v>
      </c>
    </row>
    <row r="1478" spans="1:18" x14ac:dyDescent="0.2">
      <c r="A1478" s="2" t="s">
        <v>1482</v>
      </c>
      <c r="B1478" s="2" t="s">
        <v>1483</v>
      </c>
      <c r="C1478" s="2" t="s">
        <v>1949</v>
      </c>
      <c r="D1478" s="2">
        <v>0.47799999999999998</v>
      </c>
      <c r="E1478" s="2">
        <v>0.47799999999999998</v>
      </c>
      <c r="F1478" s="2">
        <v>1</v>
      </c>
      <c r="G1478" s="2">
        <v>1.2573184581084101E-4</v>
      </c>
      <c r="H1478" s="3">
        <v>9.8401497376046201E-6</v>
      </c>
      <c r="I1478" s="2">
        <v>12.7774321695889</v>
      </c>
      <c r="J1478" s="2" t="s">
        <v>1949</v>
      </c>
      <c r="K1478" s="2" t="s">
        <v>3250</v>
      </c>
      <c r="L1478" s="2" t="s">
        <v>12</v>
      </c>
      <c r="M1478" s="2" t="s">
        <v>13</v>
      </c>
      <c r="N1478" s="2" t="s">
        <v>18</v>
      </c>
      <c r="O1478" s="2" t="s">
        <v>14</v>
      </c>
      <c r="P1478" s="2" t="s">
        <v>160</v>
      </c>
      <c r="Q1478" s="2" t="s">
        <v>3249</v>
      </c>
      <c r="R1478" s="2" t="s">
        <v>4812</v>
      </c>
    </row>
    <row r="1479" spans="1:18" x14ac:dyDescent="0.2">
      <c r="A1479" s="2" t="s">
        <v>1482</v>
      </c>
      <c r="B1479" s="2" t="s">
        <v>1483</v>
      </c>
      <c r="C1479" s="2" t="s">
        <v>1950</v>
      </c>
      <c r="D1479" s="2">
        <v>0.76500000000000001</v>
      </c>
      <c r="E1479" s="2">
        <v>0.76500000000000001</v>
      </c>
      <c r="F1479" s="2">
        <v>1</v>
      </c>
      <c r="G1479" s="2">
        <v>1.2816288330076201E-4</v>
      </c>
      <c r="H1479" s="3">
        <v>8.1033385668051594E-6</v>
      </c>
      <c r="I1479" s="2">
        <v>15.816059300024101</v>
      </c>
      <c r="J1479" s="2" t="s">
        <v>1950</v>
      </c>
      <c r="K1479" s="2" t="s">
        <v>3526</v>
      </c>
      <c r="L1479" s="2" t="s">
        <v>12</v>
      </c>
      <c r="M1479" s="2" t="s">
        <v>3525</v>
      </c>
      <c r="N1479" s="2" t="s">
        <v>4812</v>
      </c>
      <c r="O1479" s="2" t="s">
        <v>4812</v>
      </c>
      <c r="P1479" s="2" t="s">
        <v>4812</v>
      </c>
      <c r="Q1479" s="2" t="s">
        <v>4812</v>
      </c>
      <c r="R1479" s="2" t="s">
        <v>4812</v>
      </c>
    </row>
    <row r="1480" spans="1:18" x14ac:dyDescent="0.2">
      <c r="A1480" s="2" t="s">
        <v>1482</v>
      </c>
      <c r="B1480" s="2" t="s">
        <v>1483</v>
      </c>
      <c r="C1480" s="2" t="s">
        <v>1951</v>
      </c>
      <c r="D1480" s="2">
        <v>0.26100000000000001</v>
      </c>
      <c r="E1480" s="2">
        <v>0.17699999999999999</v>
      </c>
      <c r="F1480" s="2">
        <v>0.67816091954022995</v>
      </c>
      <c r="G1480" s="3">
        <v>5.45082802178791E-5</v>
      </c>
      <c r="H1480" s="3">
        <v>5.364039488182E-5</v>
      </c>
      <c r="I1480" s="2">
        <v>1.0161796969983401</v>
      </c>
      <c r="J1480" s="2" t="s">
        <v>1951</v>
      </c>
      <c r="K1480" s="2" t="s">
        <v>4498</v>
      </c>
      <c r="L1480" s="2" t="s">
        <v>12</v>
      </c>
      <c r="M1480" s="2" t="s">
        <v>3276</v>
      </c>
      <c r="N1480" s="2" t="s">
        <v>886</v>
      </c>
      <c r="O1480" s="2" t="s">
        <v>887</v>
      </c>
      <c r="P1480" s="2" t="s">
        <v>888</v>
      </c>
      <c r="Q1480" s="2" t="s">
        <v>4976</v>
      </c>
      <c r="R1480" s="2" t="s">
        <v>4812</v>
      </c>
    </row>
    <row r="1481" spans="1:18" x14ac:dyDescent="0.2">
      <c r="A1481" s="2" t="s">
        <v>1482</v>
      </c>
      <c r="B1481" s="2" t="s">
        <v>1483</v>
      </c>
      <c r="C1481" s="2" t="s">
        <v>1952</v>
      </c>
      <c r="D1481" s="2">
        <v>0.11799999999999999</v>
      </c>
      <c r="E1481" s="2">
        <v>0.11799999999999999</v>
      </c>
      <c r="F1481" s="2">
        <v>1</v>
      </c>
      <c r="G1481" s="3">
        <v>9.2429966973582293E-5</v>
      </c>
      <c r="H1481" s="3">
        <v>3.02534155746024E-5</v>
      </c>
      <c r="I1481" s="2">
        <v>3.0551911319122902</v>
      </c>
      <c r="J1481" s="2" t="s">
        <v>1952</v>
      </c>
      <c r="K1481" s="2" t="s">
        <v>3126</v>
      </c>
      <c r="L1481" s="2" t="s">
        <v>12</v>
      </c>
      <c r="M1481" s="2" t="s">
        <v>13</v>
      </c>
      <c r="N1481" s="2" t="s">
        <v>33</v>
      </c>
      <c r="O1481" s="2" t="s">
        <v>3125</v>
      </c>
      <c r="P1481" s="2" t="s">
        <v>3124</v>
      </c>
      <c r="Q1481" s="2" t="s">
        <v>4812</v>
      </c>
      <c r="R1481" s="2" t="s">
        <v>4812</v>
      </c>
    </row>
    <row r="1482" spans="1:18" x14ac:dyDescent="0.2">
      <c r="A1482" s="2" t="s">
        <v>1482</v>
      </c>
      <c r="B1482" s="2" t="s">
        <v>1483</v>
      </c>
      <c r="C1482" s="2" t="s">
        <v>1953</v>
      </c>
      <c r="D1482" s="2">
        <v>0.21</v>
      </c>
      <c r="E1482" s="2">
        <v>0.21</v>
      </c>
      <c r="F1482" s="2">
        <v>1</v>
      </c>
      <c r="G1482" s="3">
        <v>5.6655019774704998E-5</v>
      </c>
      <c r="H1482" s="3">
        <v>3.3157795812022903E-5</v>
      </c>
      <c r="I1482" s="2">
        <v>1.7086485511851199</v>
      </c>
      <c r="J1482" s="2" t="s">
        <v>1953</v>
      </c>
      <c r="K1482" s="2" t="s">
        <v>3411</v>
      </c>
      <c r="L1482" s="2" t="s">
        <v>12</v>
      </c>
      <c r="M1482" s="2" t="s">
        <v>13</v>
      </c>
      <c r="N1482" s="2" t="s">
        <v>18</v>
      </c>
      <c r="O1482" s="2" t="s">
        <v>257</v>
      </c>
      <c r="P1482" s="2" t="s">
        <v>436</v>
      </c>
      <c r="Q1482" s="2" t="s">
        <v>437</v>
      </c>
      <c r="R1482" s="2" t="s">
        <v>4812</v>
      </c>
    </row>
    <row r="1483" spans="1:18" x14ac:dyDescent="0.2">
      <c r="A1483" s="2" t="s">
        <v>1482</v>
      </c>
      <c r="B1483" s="2" t="s">
        <v>1483</v>
      </c>
      <c r="C1483" s="2" t="s">
        <v>1954</v>
      </c>
      <c r="D1483" s="2">
        <v>0.32</v>
      </c>
      <c r="E1483" s="2">
        <v>0.16800000000000001</v>
      </c>
      <c r="F1483" s="2">
        <v>0.52500000000000002</v>
      </c>
      <c r="G1483" s="3">
        <v>5.1920796406988403E-5</v>
      </c>
      <c r="H1483" s="3">
        <v>1.97521549028401E-5</v>
      </c>
      <c r="I1483" s="2">
        <v>2.6286142784108599</v>
      </c>
      <c r="J1483" s="2" t="s">
        <v>1954</v>
      </c>
      <c r="K1483" s="2" t="s">
        <v>3934</v>
      </c>
      <c r="L1483" s="2" t="s">
        <v>12</v>
      </c>
      <c r="M1483" s="2" t="s">
        <v>13</v>
      </c>
      <c r="N1483" s="2" t="s">
        <v>33</v>
      </c>
      <c r="O1483" s="2" t="s">
        <v>3697</v>
      </c>
      <c r="P1483" s="2" t="s">
        <v>3745</v>
      </c>
      <c r="Q1483" s="2" t="s">
        <v>1915</v>
      </c>
      <c r="R1483" s="2" t="s">
        <v>4812</v>
      </c>
    </row>
    <row r="1484" spans="1:18" x14ac:dyDescent="0.2">
      <c r="A1484" s="2" t="s">
        <v>1482</v>
      </c>
      <c r="B1484" s="2" t="s">
        <v>1483</v>
      </c>
      <c r="C1484" s="2" t="s">
        <v>1955</v>
      </c>
      <c r="D1484" s="2">
        <v>0.42299999999999999</v>
      </c>
      <c r="E1484" s="2">
        <v>0.25600000000000001</v>
      </c>
      <c r="F1484" s="2">
        <v>0.60520094562647797</v>
      </c>
      <c r="G1484" s="3">
        <v>7.3157463755283501E-5</v>
      </c>
      <c r="H1484" s="3">
        <v>2.2578322484028701E-5</v>
      </c>
      <c r="I1484" s="2">
        <v>3.2401638255912499</v>
      </c>
      <c r="J1484" s="2" t="s">
        <v>1955</v>
      </c>
      <c r="K1484" s="2" t="s">
        <v>4494</v>
      </c>
      <c r="L1484" s="2" t="s">
        <v>12</v>
      </c>
      <c r="M1484" s="2" t="s">
        <v>3082</v>
      </c>
      <c r="N1484" s="2" t="s">
        <v>1016</v>
      </c>
      <c r="O1484" s="2" t="s">
        <v>187</v>
      </c>
      <c r="P1484" s="2" t="s">
        <v>188</v>
      </c>
      <c r="Q1484" s="2" t="s">
        <v>422</v>
      </c>
      <c r="R1484" s="2" t="s">
        <v>1956</v>
      </c>
    </row>
    <row r="1485" spans="1:18" x14ac:dyDescent="0.2">
      <c r="A1485" s="2" t="s">
        <v>1482</v>
      </c>
      <c r="B1485" s="2" t="s">
        <v>1483</v>
      </c>
      <c r="C1485" s="2" t="s">
        <v>1957</v>
      </c>
      <c r="D1485" s="2">
        <v>0.28999999999999998</v>
      </c>
      <c r="E1485" s="2">
        <v>0.20300000000000001</v>
      </c>
      <c r="F1485" s="2">
        <v>0.7</v>
      </c>
      <c r="G1485" s="3">
        <v>4.9372438276003699E-5</v>
      </c>
      <c r="H1485" s="3">
        <v>2.2873279049404399E-5</v>
      </c>
      <c r="I1485" s="2">
        <v>2.1585203489785298</v>
      </c>
      <c r="J1485" s="2" t="s">
        <v>1957</v>
      </c>
      <c r="K1485" s="2" t="s">
        <v>3436</v>
      </c>
      <c r="L1485" s="2" t="s">
        <v>12</v>
      </c>
      <c r="M1485" s="2" t="s">
        <v>3102</v>
      </c>
      <c r="N1485" s="2" t="s">
        <v>67</v>
      </c>
      <c r="O1485" s="2" t="s">
        <v>696</v>
      </c>
      <c r="P1485" s="2" t="s">
        <v>1611</v>
      </c>
      <c r="Q1485" s="2" t="s">
        <v>1958</v>
      </c>
      <c r="R1485" s="2" t="s">
        <v>4812</v>
      </c>
    </row>
    <row r="1486" spans="1:18" x14ac:dyDescent="0.2">
      <c r="A1486" s="2" t="s">
        <v>1482</v>
      </c>
      <c r="B1486" s="2" t="s">
        <v>1483</v>
      </c>
      <c r="C1486" s="2" t="s">
        <v>1959</v>
      </c>
      <c r="D1486" s="2">
        <v>3.7999999999999999E-2</v>
      </c>
      <c r="E1486" s="2">
        <v>3.7999999999999999E-2</v>
      </c>
      <c r="F1486" s="2">
        <v>1</v>
      </c>
      <c r="G1486" s="3">
        <v>7.7860422636740997E-5</v>
      </c>
      <c r="H1486" s="3">
        <v>1.75540640537885E-5</v>
      </c>
      <c r="I1486" s="2">
        <v>4.4354641978156302</v>
      </c>
      <c r="J1486" s="2" t="s">
        <v>1959</v>
      </c>
      <c r="K1486" s="2" t="s">
        <v>3711</v>
      </c>
      <c r="L1486" s="2" t="s">
        <v>12</v>
      </c>
      <c r="M1486" s="2" t="s">
        <v>3089</v>
      </c>
      <c r="N1486" s="2" t="s">
        <v>3156</v>
      </c>
      <c r="O1486" s="2" t="s">
        <v>3202</v>
      </c>
      <c r="P1486" s="2" t="s">
        <v>4812</v>
      </c>
      <c r="Q1486" s="2" t="s">
        <v>4812</v>
      </c>
      <c r="R1486" s="2" t="s">
        <v>4812</v>
      </c>
    </row>
    <row r="1487" spans="1:18" x14ac:dyDescent="0.2">
      <c r="A1487" s="2" t="s">
        <v>1482</v>
      </c>
      <c r="B1487" s="2" t="s">
        <v>1483</v>
      </c>
      <c r="C1487" s="2" t="s">
        <v>1960</v>
      </c>
      <c r="D1487" s="2">
        <v>0.45300000000000001</v>
      </c>
      <c r="E1487" s="2">
        <v>0.27200000000000002</v>
      </c>
      <c r="F1487" s="2">
        <v>0.60044150110375305</v>
      </c>
      <c r="G1487" s="3">
        <v>6.7001381055309896E-5</v>
      </c>
      <c r="H1487" s="3">
        <v>3.2732630168625497E-5</v>
      </c>
      <c r="I1487" s="2">
        <v>2.0469293396267099</v>
      </c>
      <c r="J1487" s="2" t="s">
        <v>1960</v>
      </c>
      <c r="K1487" s="2" t="s">
        <v>3404</v>
      </c>
      <c r="L1487" s="2" t="s">
        <v>12</v>
      </c>
      <c r="M1487" s="2" t="s">
        <v>3098</v>
      </c>
      <c r="N1487" s="2" t="s">
        <v>530</v>
      </c>
      <c r="O1487" s="2" t="s">
        <v>531</v>
      </c>
      <c r="P1487" s="2" t="s">
        <v>532</v>
      </c>
      <c r="Q1487" s="2" t="s">
        <v>533</v>
      </c>
      <c r="R1487" s="2" t="s">
        <v>4812</v>
      </c>
    </row>
    <row r="1488" spans="1:18" x14ac:dyDescent="0.2">
      <c r="A1488" s="2" t="s">
        <v>1482</v>
      </c>
      <c r="B1488" s="2" t="s">
        <v>1483</v>
      </c>
      <c r="C1488" s="2" t="s">
        <v>1961</v>
      </c>
      <c r="D1488" s="2">
        <v>0.17299999999999999</v>
      </c>
      <c r="E1488" s="2">
        <v>0.152</v>
      </c>
      <c r="F1488" s="2">
        <v>0.87861271676300601</v>
      </c>
      <c r="G1488" s="2">
        <v>1.08860985277994E-4</v>
      </c>
      <c r="H1488" s="3">
        <v>8.0984468456045205E-6</v>
      </c>
      <c r="I1488" s="2">
        <v>13.4422053207745</v>
      </c>
      <c r="J1488" s="2" t="s">
        <v>1961</v>
      </c>
      <c r="K1488" s="2" t="s">
        <v>3879</v>
      </c>
      <c r="L1488" s="2" t="s">
        <v>12</v>
      </c>
      <c r="M1488" s="2" t="s">
        <v>13</v>
      </c>
      <c r="N1488" s="2" t="s">
        <v>18</v>
      </c>
      <c r="O1488" s="2" t="s">
        <v>122</v>
      </c>
      <c r="P1488" s="2" t="s">
        <v>123</v>
      </c>
      <c r="Q1488" s="2" t="s">
        <v>4812</v>
      </c>
      <c r="R1488" s="2" t="s">
        <v>4812</v>
      </c>
    </row>
    <row r="1489" spans="1:18" x14ac:dyDescent="0.2">
      <c r="A1489" s="2" t="s">
        <v>1482</v>
      </c>
      <c r="B1489" s="2" t="s">
        <v>1483</v>
      </c>
      <c r="C1489" s="2" t="s">
        <v>1962</v>
      </c>
      <c r="D1489" s="2">
        <v>0.11700000000000001</v>
      </c>
      <c r="E1489" s="2">
        <v>0.11700000000000001</v>
      </c>
      <c r="F1489" s="2">
        <v>1</v>
      </c>
      <c r="G1489" s="3">
        <v>4.10728240828432E-5</v>
      </c>
      <c r="H1489" s="3">
        <v>1.9633620156375099E-5</v>
      </c>
      <c r="I1489" s="2">
        <v>2.09196387399329</v>
      </c>
      <c r="J1489" s="2" t="s">
        <v>1962</v>
      </c>
      <c r="K1489" s="2" t="s">
        <v>3417</v>
      </c>
      <c r="L1489" s="2" t="s">
        <v>12</v>
      </c>
      <c r="M1489" s="2" t="s">
        <v>3098</v>
      </c>
      <c r="N1489" s="2" t="s">
        <v>207</v>
      </c>
      <c r="O1489" s="2" t="s">
        <v>3127</v>
      </c>
      <c r="P1489" s="2" t="s">
        <v>209</v>
      </c>
      <c r="Q1489" s="2" t="s">
        <v>3416</v>
      </c>
      <c r="R1489" s="2" t="s">
        <v>4812</v>
      </c>
    </row>
    <row r="1490" spans="1:18" x14ac:dyDescent="0.2">
      <c r="A1490" s="2" t="s">
        <v>1482</v>
      </c>
      <c r="B1490" s="2" t="s">
        <v>1483</v>
      </c>
      <c r="C1490" s="2" t="s">
        <v>1963</v>
      </c>
      <c r="D1490" s="2">
        <v>0.55900000000000005</v>
      </c>
      <c r="E1490" s="2">
        <v>0.55900000000000005</v>
      </c>
      <c r="F1490" s="2">
        <v>1</v>
      </c>
      <c r="G1490" s="2">
        <v>1.04822081558466E-4</v>
      </c>
      <c r="H1490" s="3">
        <v>7.8288857209716607E-6</v>
      </c>
      <c r="I1490" s="2">
        <v>13.3891444190676</v>
      </c>
      <c r="J1490" s="2" t="s">
        <v>1963</v>
      </c>
      <c r="K1490" s="2" t="s">
        <v>3315</v>
      </c>
      <c r="L1490" s="2" t="s">
        <v>12</v>
      </c>
      <c r="M1490" s="2" t="s">
        <v>13</v>
      </c>
      <c r="N1490" s="2" t="s">
        <v>33</v>
      </c>
      <c r="O1490" s="2" t="s">
        <v>3125</v>
      </c>
      <c r="P1490" s="2" t="s">
        <v>3124</v>
      </c>
      <c r="Q1490" s="2" t="s">
        <v>4812</v>
      </c>
      <c r="R1490" s="2" t="s">
        <v>3078</v>
      </c>
    </row>
    <row r="1491" spans="1:18" x14ac:dyDescent="0.2">
      <c r="A1491" s="2" t="s">
        <v>1482</v>
      </c>
      <c r="B1491" s="2" t="s">
        <v>1483</v>
      </c>
      <c r="C1491" s="2" t="s">
        <v>1964</v>
      </c>
      <c r="D1491" s="2">
        <v>0.11600000000000001</v>
      </c>
      <c r="E1491" s="2">
        <v>7.3999999999999996E-2</v>
      </c>
      <c r="F1491" s="2">
        <v>0.63793103448275901</v>
      </c>
      <c r="G1491" s="3">
        <v>3.7344663387342597E-5</v>
      </c>
      <c r="H1491" s="3">
        <v>6.5119243918331901E-5</v>
      </c>
      <c r="I1491" s="2">
        <v>0.57348121907216398</v>
      </c>
      <c r="J1491" s="2" t="s">
        <v>1964</v>
      </c>
      <c r="K1491" s="2" t="s">
        <v>3104</v>
      </c>
      <c r="L1491" s="2" t="s">
        <v>12</v>
      </c>
      <c r="M1491" s="2" t="s">
        <v>13</v>
      </c>
      <c r="N1491" s="2" t="s">
        <v>18</v>
      </c>
      <c r="O1491" s="2" t="s">
        <v>14</v>
      </c>
      <c r="P1491" s="2" t="s">
        <v>38</v>
      </c>
      <c r="Q1491" s="2" t="s">
        <v>4812</v>
      </c>
      <c r="R1491" s="2" t="s">
        <v>4812</v>
      </c>
    </row>
    <row r="1492" spans="1:18" x14ac:dyDescent="0.2">
      <c r="A1492" s="2" t="s">
        <v>1482</v>
      </c>
      <c r="B1492" s="2" t="s">
        <v>1483</v>
      </c>
      <c r="C1492" s="2" t="s">
        <v>1965</v>
      </c>
      <c r="D1492" s="2">
        <v>0.65600000000000003</v>
      </c>
      <c r="E1492" s="2">
        <v>0.36699999999999999</v>
      </c>
      <c r="F1492" s="2">
        <v>0.55945121951219501</v>
      </c>
      <c r="G1492" s="2">
        <v>1.3126146519038399E-4</v>
      </c>
      <c r="H1492" s="3">
        <v>3.8945755913942302E-5</v>
      </c>
      <c r="I1492" s="2">
        <v>3.3703663495562899</v>
      </c>
      <c r="J1492" s="2" t="s">
        <v>1965</v>
      </c>
      <c r="K1492" s="2" t="s">
        <v>3709</v>
      </c>
      <c r="L1492" s="2" t="s">
        <v>12</v>
      </c>
      <c r="M1492" s="2" t="s">
        <v>3172</v>
      </c>
      <c r="N1492" s="2" t="s">
        <v>3171</v>
      </c>
      <c r="O1492" s="2" t="s">
        <v>3228</v>
      </c>
      <c r="P1492" s="2" t="s">
        <v>3227</v>
      </c>
      <c r="Q1492" s="2" t="s">
        <v>3226</v>
      </c>
      <c r="R1492" s="2" t="s">
        <v>4812</v>
      </c>
    </row>
    <row r="1493" spans="1:18" x14ac:dyDescent="0.2">
      <c r="A1493" s="2" t="s">
        <v>1482</v>
      </c>
      <c r="B1493" s="2" t="s">
        <v>1483</v>
      </c>
      <c r="C1493" s="2" t="s">
        <v>1966</v>
      </c>
      <c r="D1493" s="2">
        <v>0.47399999999999998</v>
      </c>
      <c r="E1493" s="2">
        <v>0.39800000000000002</v>
      </c>
      <c r="F1493" s="2">
        <v>0.83966244725738404</v>
      </c>
      <c r="G1493" s="3">
        <v>9.0139764477810495E-5</v>
      </c>
      <c r="H1493" s="3">
        <v>1.5162480454255101E-5</v>
      </c>
      <c r="I1493" s="2">
        <v>5.9449220561081901</v>
      </c>
      <c r="J1493" s="2" t="s">
        <v>1966</v>
      </c>
      <c r="K1493" s="2" t="s">
        <v>3908</v>
      </c>
      <c r="L1493" s="2" t="s">
        <v>12</v>
      </c>
      <c r="M1493" s="2" t="s">
        <v>3082</v>
      </c>
      <c r="N1493" s="2" t="s">
        <v>1016</v>
      </c>
      <c r="O1493" s="2" t="s">
        <v>195</v>
      </c>
      <c r="P1493" s="2" t="s">
        <v>196</v>
      </c>
      <c r="Q1493" s="2" t="s">
        <v>3211</v>
      </c>
      <c r="R1493" s="2" t="s">
        <v>3078</v>
      </c>
    </row>
    <row r="1494" spans="1:18" x14ac:dyDescent="0.2">
      <c r="A1494" s="2" t="s">
        <v>1482</v>
      </c>
      <c r="B1494" s="2" t="s">
        <v>1483</v>
      </c>
      <c r="C1494" s="2" t="s">
        <v>1967</v>
      </c>
      <c r="D1494" s="2">
        <v>7.3999999999999996E-2</v>
      </c>
      <c r="E1494" s="2">
        <v>7.3999999999999996E-2</v>
      </c>
      <c r="F1494" s="2">
        <v>1</v>
      </c>
      <c r="G1494" s="3">
        <v>7.5399445337168903E-5</v>
      </c>
      <c r="H1494" s="3">
        <v>2.1031364493025401E-5</v>
      </c>
      <c r="I1494" s="2">
        <v>3.58509526864857</v>
      </c>
      <c r="J1494" s="2" t="s">
        <v>1967</v>
      </c>
      <c r="K1494" s="2" t="s">
        <v>3411</v>
      </c>
      <c r="L1494" s="2" t="s">
        <v>12</v>
      </c>
      <c r="M1494" s="2" t="s">
        <v>13</v>
      </c>
      <c r="N1494" s="2" t="s">
        <v>18</v>
      </c>
      <c r="O1494" s="2" t="s">
        <v>257</v>
      </c>
      <c r="P1494" s="2" t="s">
        <v>436</v>
      </c>
      <c r="Q1494" s="2" t="s">
        <v>437</v>
      </c>
      <c r="R1494" s="2" t="s">
        <v>4812</v>
      </c>
    </row>
    <row r="1495" spans="1:18" x14ac:dyDescent="0.2">
      <c r="A1495" s="2" t="s">
        <v>1482</v>
      </c>
      <c r="B1495" s="2" t="s">
        <v>1483</v>
      </c>
      <c r="C1495" s="2" t="s">
        <v>1968</v>
      </c>
      <c r="D1495" s="2">
        <v>0.23499999999999999</v>
      </c>
      <c r="E1495" s="2">
        <v>0.124</v>
      </c>
      <c r="F1495" s="2">
        <v>0.52765957446808498</v>
      </c>
      <c r="G1495" s="3">
        <v>4.7503211136126197E-5</v>
      </c>
      <c r="H1495" s="3">
        <v>2.90222470763732E-5</v>
      </c>
      <c r="I1495" s="2">
        <v>1.6367861182878001</v>
      </c>
      <c r="J1495" s="2" t="s">
        <v>1968</v>
      </c>
      <c r="K1495" s="2" t="s">
        <v>3132</v>
      </c>
      <c r="L1495" s="2" t="s">
        <v>12</v>
      </c>
      <c r="M1495" s="2" t="s">
        <v>3131</v>
      </c>
      <c r="N1495" s="2" t="s">
        <v>3130</v>
      </c>
      <c r="O1495" s="2" t="s">
        <v>3129</v>
      </c>
      <c r="P1495" s="2" t="s">
        <v>4812</v>
      </c>
      <c r="Q1495" s="2" t="s">
        <v>4812</v>
      </c>
      <c r="R1495" s="2" t="s">
        <v>4812</v>
      </c>
    </row>
    <row r="1496" spans="1:18" x14ac:dyDescent="0.2">
      <c r="A1496" s="2" t="s">
        <v>1482</v>
      </c>
      <c r="B1496" s="2" t="s">
        <v>1483</v>
      </c>
      <c r="C1496" s="2" t="s">
        <v>1969</v>
      </c>
      <c r="D1496" s="2">
        <v>0.127</v>
      </c>
      <c r="E1496" s="2">
        <v>5.7000000000000002E-2</v>
      </c>
      <c r="F1496" s="2">
        <v>0.44881889763779498</v>
      </c>
      <c r="G1496" s="3">
        <v>3.1449651020630603E-5</v>
      </c>
      <c r="H1496" s="3">
        <v>4.34560018866182E-5</v>
      </c>
      <c r="I1496" s="2">
        <v>0.72371248286223799</v>
      </c>
      <c r="J1496" s="2" t="s">
        <v>1969</v>
      </c>
      <c r="K1496" s="2" t="s">
        <v>3107</v>
      </c>
      <c r="L1496" s="2" t="s">
        <v>12</v>
      </c>
      <c r="M1496" s="2" t="s">
        <v>3089</v>
      </c>
      <c r="N1496" s="2" t="s">
        <v>3088</v>
      </c>
      <c r="O1496" s="2" t="s">
        <v>52</v>
      </c>
      <c r="P1496" s="2" t="s">
        <v>4816</v>
      </c>
      <c r="Q1496" s="2" t="s">
        <v>64</v>
      </c>
      <c r="R1496" s="2" t="s">
        <v>4812</v>
      </c>
    </row>
    <row r="1497" spans="1:18" x14ac:dyDescent="0.2">
      <c r="A1497" s="2" t="s">
        <v>1482</v>
      </c>
      <c r="B1497" s="2" t="s">
        <v>1483</v>
      </c>
      <c r="C1497" s="2" t="s">
        <v>1970</v>
      </c>
      <c r="D1497" s="2">
        <v>5.1999999999999998E-2</v>
      </c>
      <c r="E1497" s="2">
        <v>5.1999999999999998E-2</v>
      </c>
      <c r="F1497" s="2">
        <v>1</v>
      </c>
      <c r="G1497" s="3">
        <v>2.8961719832180299E-5</v>
      </c>
      <c r="H1497" s="3">
        <v>3.08552866576967E-5</v>
      </c>
      <c r="I1497" s="2">
        <v>0.93863071678693899</v>
      </c>
      <c r="J1497" s="2" t="s">
        <v>1970</v>
      </c>
      <c r="K1497" s="2" t="s">
        <v>3235</v>
      </c>
      <c r="L1497" s="2" t="s">
        <v>12</v>
      </c>
      <c r="M1497" s="2" t="s">
        <v>13</v>
      </c>
      <c r="N1497" s="2" t="s">
        <v>33</v>
      </c>
      <c r="O1497" s="2" t="s">
        <v>4812</v>
      </c>
      <c r="P1497" s="2" t="s">
        <v>4812</v>
      </c>
      <c r="Q1497" s="2" t="s">
        <v>4812</v>
      </c>
      <c r="R1497" s="2" t="s">
        <v>4812</v>
      </c>
    </row>
    <row r="1498" spans="1:18" x14ac:dyDescent="0.2">
      <c r="A1498" s="2" t="s">
        <v>1482</v>
      </c>
      <c r="B1498" s="2" t="s">
        <v>1483</v>
      </c>
      <c r="C1498" s="2" t="s">
        <v>1971</v>
      </c>
      <c r="D1498" s="2">
        <v>0.34100000000000003</v>
      </c>
      <c r="E1498" s="2">
        <v>0.188</v>
      </c>
      <c r="F1498" s="2">
        <v>0.55131964809384204</v>
      </c>
      <c r="G1498" s="3">
        <v>3.7357803410652698E-5</v>
      </c>
      <c r="H1498" s="3">
        <v>1.6940773850427101E-5</v>
      </c>
      <c r="I1498" s="2">
        <v>2.2052005262859198</v>
      </c>
      <c r="J1498" s="2" t="s">
        <v>1971</v>
      </c>
      <c r="K1498" s="2" t="s">
        <v>3754</v>
      </c>
      <c r="L1498" s="2" t="s">
        <v>12</v>
      </c>
      <c r="M1498" s="2" t="s">
        <v>3182</v>
      </c>
      <c r="N1498" s="2" t="s">
        <v>387</v>
      </c>
      <c r="O1498" s="2" t="s">
        <v>388</v>
      </c>
      <c r="P1498" s="2" t="s">
        <v>389</v>
      </c>
      <c r="Q1498" s="2" t="s">
        <v>390</v>
      </c>
      <c r="R1498" s="2" t="s">
        <v>3078</v>
      </c>
    </row>
    <row r="1499" spans="1:18" x14ac:dyDescent="0.2">
      <c r="A1499" s="2" t="s">
        <v>1482</v>
      </c>
      <c r="B1499" s="2" t="s">
        <v>1483</v>
      </c>
      <c r="C1499" s="2" t="s">
        <v>1972</v>
      </c>
      <c r="D1499" s="2">
        <v>6.4000000000000001E-2</v>
      </c>
      <c r="E1499" s="2">
        <v>6.4000000000000001E-2</v>
      </c>
      <c r="F1499" s="2">
        <v>1</v>
      </c>
      <c r="G1499" s="3">
        <v>4.2784561479265001E-5</v>
      </c>
      <c r="H1499" s="3">
        <v>1.3185733224318301E-5</v>
      </c>
      <c r="I1499" s="2">
        <v>3.2447616489281002</v>
      </c>
      <c r="J1499" s="2" t="s">
        <v>1972</v>
      </c>
      <c r="K1499" s="2" t="s">
        <v>3934</v>
      </c>
      <c r="L1499" s="2" t="s">
        <v>12</v>
      </c>
      <c r="M1499" s="2" t="s">
        <v>13</v>
      </c>
      <c r="N1499" s="2" t="s">
        <v>33</v>
      </c>
      <c r="O1499" s="2" t="s">
        <v>3697</v>
      </c>
      <c r="P1499" s="2" t="s">
        <v>3745</v>
      </c>
      <c r="Q1499" s="2" t="s">
        <v>1915</v>
      </c>
      <c r="R1499" s="2" t="s">
        <v>4812</v>
      </c>
    </row>
    <row r="1500" spans="1:18" x14ac:dyDescent="0.2">
      <c r="A1500" s="2" t="s">
        <v>1482</v>
      </c>
      <c r="B1500" s="2" t="s">
        <v>1483</v>
      </c>
      <c r="C1500" s="2" t="s">
        <v>1973</v>
      </c>
      <c r="D1500" s="2">
        <v>0.621</v>
      </c>
      <c r="E1500" s="2">
        <v>0.35499999999999998</v>
      </c>
      <c r="F1500" s="2">
        <v>0.57165861513687599</v>
      </c>
      <c r="G1500" s="3">
        <v>9.7515145034544505E-5</v>
      </c>
      <c r="H1500" s="3">
        <v>1.7685041580099899E-5</v>
      </c>
      <c r="I1500" s="2">
        <v>5.5139901477118203</v>
      </c>
      <c r="J1500" s="2" t="s">
        <v>1973</v>
      </c>
      <c r="K1500" s="2" t="s">
        <v>3099</v>
      </c>
      <c r="L1500" s="2" t="s">
        <v>12</v>
      </c>
      <c r="M1500" s="2" t="s">
        <v>3098</v>
      </c>
      <c r="N1500" s="2" t="s">
        <v>207</v>
      </c>
      <c r="O1500" s="2" t="s">
        <v>3097</v>
      </c>
      <c r="P1500" s="2" t="s">
        <v>3096</v>
      </c>
      <c r="Q1500" s="2" t="s">
        <v>4812</v>
      </c>
      <c r="R1500" s="2" t="s">
        <v>4812</v>
      </c>
    </row>
    <row r="1501" spans="1:18" x14ac:dyDescent="0.2">
      <c r="A1501" s="2" t="s">
        <v>1482</v>
      </c>
      <c r="B1501" s="2" t="s">
        <v>1483</v>
      </c>
      <c r="C1501" s="2" t="s">
        <v>1974</v>
      </c>
      <c r="D1501" s="2">
        <v>0.21299999999999999</v>
      </c>
      <c r="E1501" s="2">
        <v>0.21299999999999999</v>
      </c>
      <c r="F1501" s="2">
        <v>1</v>
      </c>
      <c r="G1501" s="2">
        <v>1.4347550819533901E-4</v>
      </c>
      <c r="H1501" s="2">
        <v>0</v>
      </c>
      <c r="I1501" s="2" t="s">
        <v>392</v>
      </c>
      <c r="J1501" s="2" t="s">
        <v>1974</v>
      </c>
      <c r="K1501" s="2" t="s">
        <v>3360</v>
      </c>
      <c r="L1501" s="2" t="s">
        <v>12</v>
      </c>
      <c r="M1501" s="2" t="s">
        <v>3098</v>
      </c>
      <c r="N1501" s="2" t="s">
        <v>530</v>
      </c>
      <c r="O1501" s="2" t="s">
        <v>531</v>
      </c>
      <c r="P1501" s="2" t="s">
        <v>4844</v>
      </c>
      <c r="Q1501" s="2" t="s">
        <v>4812</v>
      </c>
      <c r="R1501" s="2" t="s">
        <v>4812</v>
      </c>
    </row>
    <row r="1502" spans="1:18" x14ac:dyDescent="0.2">
      <c r="A1502" s="2" t="s">
        <v>1482</v>
      </c>
      <c r="B1502" s="2" t="s">
        <v>1483</v>
      </c>
      <c r="C1502" s="2" t="s">
        <v>1975</v>
      </c>
      <c r="D1502" s="2">
        <v>0.124</v>
      </c>
      <c r="E1502" s="2">
        <v>7.5999999999999998E-2</v>
      </c>
      <c r="F1502" s="2">
        <v>0.61290322580645196</v>
      </c>
      <c r="G1502" s="3">
        <v>3.1773712426413499E-5</v>
      </c>
      <c r="H1502" s="3">
        <v>1.65677933518496E-5</v>
      </c>
      <c r="I1502" s="2">
        <v>1.91779989957844</v>
      </c>
      <c r="J1502" s="2" t="s">
        <v>1975</v>
      </c>
      <c r="K1502" s="2" t="s">
        <v>3184</v>
      </c>
      <c r="L1502" s="2" t="s">
        <v>12</v>
      </c>
      <c r="M1502" s="2" t="s">
        <v>13</v>
      </c>
      <c r="N1502" s="2" t="s">
        <v>18</v>
      </c>
      <c r="O1502" s="2" t="s">
        <v>3139</v>
      </c>
      <c r="P1502" s="2" t="s">
        <v>3138</v>
      </c>
      <c r="Q1502" s="2" t="s">
        <v>4812</v>
      </c>
      <c r="R1502" s="2" t="s">
        <v>4812</v>
      </c>
    </row>
    <row r="1503" spans="1:18" x14ac:dyDescent="0.2">
      <c r="A1503" s="2" t="s">
        <v>1482</v>
      </c>
      <c r="B1503" s="2" t="s">
        <v>1483</v>
      </c>
      <c r="C1503" s="2" t="s">
        <v>1976</v>
      </c>
      <c r="D1503" s="2">
        <v>0.126</v>
      </c>
      <c r="E1503" s="2">
        <v>0.126</v>
      </c>
      <c r="F1503" s="2">
        <v>1</v>
      </c>
      <c r="G1503" s="2">
        <v>1.2467745832351099E-4</v>
      </c>
      <c r="H1503" s="3">
        <v>1.3675773767836E-5</v>
      </c>
      <c r="I1503" s="2">
        <v>9.1166657506970292</v>
      </c>
      <c r="J1503" s="2" t="s">
        <v>1976</v>
      </c>
      <c r="K1503" s="2" t="s">
        <v>3353</v>
      </c>
      <c r="L1503" s="2" t="s">
        <v>12</v>
      </c>
      <c r="M1503" s="2" t="s">
        <v>3098</v>
      </c>
      <c r="N1503" s="2" t="s">
        <v>207</v>
      </c>
      <c r="O1503" s="2" t="s">
        <v>3097</v>
      </c>
      <c r="P1503" s="2" t="s">
        <v>3096</v>
      </c>
      <c r="Q1503" s="2" t="s">
        <v>4812</v>
      </c>
      <c r="R1503" s="2" t="s">
        <v>4812</v>
      </c>
    </row>
    <row r="1504" spans="1:18" x14ac:dyDescent="0.2">
      <c r="A1504" s="2" t="s">
        <v>1482</v>
      </c>
      <c r="B1504" s="2" t="s">
        <v>1483</v>
      </c>
      <c r="C1504" s="2" t="s">
        <v>1977</v>
      </c>
      <c r="D1504" s="2">
        <v>0.63100000000000001</v>
      </c>
      <c r="E1504" s="2">
        <v>0.63100000000000001</v>
      </c>
      <c r="F1504" s="2">
        <v>1</v>
      </c>
      <c r="G1504" s="2">
        <v>1.5745605868925901E-4</v>
      </c>
      <c r="H1504" s="3">
        <v>9.51578713278106E-6</v>
      </c>
      <c r="I1504" s="2">
        <v>16.546824397409701</v>
      </c>
      <c r="J1504" s="2" t="s">
        <v>1977</v>
      </c>
      <c r="K1504" s="2" t="s">
        <v>3832</v>
      </c>
      <c r="L1504" s="2" t="s">
        <v>12</v>
      </c>
      <c r="M1504" s="2" t="s">
        <v>13</v>
      </c>
      <c r="N1504" s="2" t="s">
        <v>33</v>
      </c>
      <c r="O1504" s="2" t="s">
        <v>3313</v>
      </c>
      <c r="P1504" s="2" t="s">
        <v>4812</v>
      </c>
      <c r="Q1504" s="2" t="s">
        <v>4812</v>
      </c>
      <c r="R1504" s="2" t="s">
        <v>4812</v>
      </c>
    </row>
    <row r="1505" spans="1:18" x14ac:dyDescent="0.2">
      <c r="A1505" s="2" t="s">
        <v>1482</v>
      </c>
      <c r="B1505" s="2" t="s">
        <v>1483</v>
      </c>
      <c r="C1505" s="2" t="s">
        <v>1978</v>
      </c>
      <c r="D1505" s="2">
        <v>0.253</v>
      </c>
      <c r="E1505" s="2">
        <v>0.185</v>
      </c>
      <c r="F1505" s="2">
        <v>0.73122529644268797</v>
      </c>
      <c r="G1505" s="3">
        <v>4.7793114741088702E-5</v>
      </c>
      <c r="H1505" s="3">
        <v>3.1187429831542299E-5</v>
      </c>
      <c r="I1505" s="2">
        <v>1.5324480086766099</v>
      </c>
      <c r="J1505" s="2" t="s">
        <v>1978</v>
      </c>
      <c r="K1505" s="2" t="s">
        <v>3514</v>
      </c>
      <c r="L1505" s="2" t="s">
        <v>12</v>
      </c>
      <c r="M1505" s="2" t="s">
        <v>3082</v>
      </c>
      <c r="N1505" s="2" t="s">
        <v>1016</v>
      </c>
      <c r="O1505" s="2" t="s">
        <v>195</v>
      </c>
      <c r="P1505" s="2" t="s">
        <v>196</v>
      </c>
      <c r="Q1505" s="2" t="s">
        <v>841</v>
      </c>
      <c r="R1505" s="2" t="s">
        <v>3078</v>
      </c>
    </row>
    <row r="1506" spans="1:18" x14ac:dyDescent="0.2">
      <c r="A1506" s="2" t="s">
        <v>1482</v>
      </c>
      <c r="B1506" s="2" t="s">
        <v>1483</v>
      </c>
      <c r="C1506" s="2" t="s">
        <v>1979</v>
      </c>
      <c r="D1506" s="2">
        <v>0.45200000000000001</v>
      </c>
      <c r="E1506" s="2">
        <v>0.29099999999999998</v>
      </c>
      <c r="F1506" s="2">
        <v>0.643805309734513</v>
      </c>
      <c r="G1506" s="3">
        <v>8.3746321131936805E-5</v>
      </c>
      <c r="H1506" s="3">
        <v>2.47283159882567E-5</v>
      </c>
      <c r="I1506" s="2">
        <v>3.38665686623008</v>
      </c>
      <c r="J1506" s="2" t="s">
        <v>1979</v>
      </c>
      <c r="K1506" s="2" t="s">
        <v>3362</v>
      </c>
      <c r="L1506" s="2" t="s">
        <v>12</v>
      </c>
      <c r="M1506" s="2" t="s">
        <v>3089</v>
      </c>
      <c r="N1506" s="2" t="s">
        <v>3088</v>
      </c>
      <c r="O1506" s="2" t="s">
        <v>3087</v>
      </c>
      <c r="P1506" s="2" t="s">
        <v>3086</v>
      </c>
      <c r="Q1506" s="2" t="s">
        <v>3085</v>
      </c>
      <c r="R1506" s="2" t="s">
        <v>4812</v>
      </c>
    </row>
    <row r="1507" spans="1:18" x14ac:dyDescent="0.2">
      <c r="A1507" s="2" t="s">
        <v>1482</v>
      </c>
      <c r="B1507" s="2" t="s">
        <v>1483</v>
      </c>
      <c r="C1507" s="2" t="s">
        <v>1980</v>
      </c>
      <c r="D1507" s="2">
        <v>6.3E-2</v>
      </c>
      <c r="E1507" s="2">
        <v>6.3E-2</v>
      </c>
      <c r="F1507" s="2">
        <v>1</v>
      </c>
      <c r="G1507" s="3">
        <v>4.5043308414661E-5</v>
      </c>
      <c r="H1507" s="2">
        <v>0</v>
      </c>
      <c r="I1507" s="2" t="s">
        <v>392</v>
      </c>
      <c r="J1507" s="2" t="s">
        <v>1980</v>
      </c>
      <c r="K1507" s="2" t="s">
        <v>3322</v>
      </c>
      <c r="L1507" s="2" t="s">
        <v>12</v>
      </c>
      <c r="M1507" s="2" t="s">
        <v>3172</v>
      </c>
      <c r="N1507" s="2" t="s">
        <v>3171</v>
      </c>
      <c r="O1507" s="2" t="s">
        <v>3228</v>
      </c>
      <c r="P1507" s="2" t="s">
        <v>3227</v>
      </c>
      <c r="Q1507" s="2" t="s">
        <v>3226</v>
      </c>
      <c r="R1507" s="2" t="s">
        <v>4812</v>
      </c>
    </row>
    <row r="1508" spans="1:18" x14ac:dyDescent="0.2">
      <c r="A1508" s="2" t="s">
        <v>1482</v>
      </c>
      <c r="B1508" s="2" t="s">
        <v>1483</v>
      </c>
      <c r="C1508" s="2" t="s">
        <v>1981</v>
      </c>
      <c r="D1508" s="2">
        <v>0.151</v>
      </c>
      <c r="E1508" s="2">
        <v>0.151</v>
      </c>
      <c r="F1508" s="2">
        <v>1</v>
      </c>
      <c r="G1508" s="2">
        <v>1.66200695677805E-4</v>
      </c>
      <c r="H1508" s="3">
        <v>1.3394507340425201E-5</v>
      </c>
      <c r="I1508" s="2">
        <v>12.4081230801378</v>
      </c>
      <c r="J1508" s="2" t="s">
        <v>1981</v>
      </c>
      <c r="K1508" s="2" t="s">
        <v>4480</v>
      </c>
      <c r="L1508" s="2" t="s">
        <v>12</v>
      </c>
      <c r="M1508" s="2" t="s">
        <v>3089</v>
      </c>
      <c r="N1508" s="2" t="s">
        <v>3088</v>
      </c>
      <c r="O1508" s="2" t="s">
        <v>52</v>
      </c>
      <c r="P1508" s="2" t="s">
        <v>4816</v>
      </c>
      <c r="Q1508" s="2" t="s">
        <v>4812</v>
      </c>
      <c r="R1508" s="2" t="s">
        <v>4812</v>
      </c>
    </row>
    <row r="1509" spans="1:18" x14ac:dyDescent="0.2">
      <c r="A1509" s="2" t="s">
        <v>1482</v>
      </c>
      <c r="B1509" s="2" t="s">
        <v>1483</v>
      </c>
      <c r="C1509" s="2" t="s">
        <v>1982</v>
      </c>
      <c r="D1509" s="2">
        <v>0.53300000000000003</v>
      </c>
      <c r="E1509" s="2">
        <v>0.34200000000000003</v>
      </c>
      <c r="F1509" s="2">
        <v>0.641651031894934</v>
      </c>
      <c r="G1509" s="3">
        <v>6.9423136047108599E-5</v>
      </c>
      <c r="H1509" s="3">
        <v>3.4850020721500599E-5</v>
      </c>
      <c r="I1509" s="2">
        <v>1.9920543692612001</v>
      </c>
      <c r="J1509" s="2" t="s">
        <v>1982</v>
      </c>
      <c r="K1509" s="2" t="s">
        <v>3412</v>
      </c>
      <c r="L1509" s="2" t="s">
        <v>12</v>
      </c>
      <c r="M1509" s="2" t="s">
        <v>3121</v>
      </c>
      <c r="N1509" s="2" t="s">
        <v>579</v>
      </c>
      <c r="O1509" s="2" t="s">
        <v>167</v>
      </c>
      <c r="P1509" s="2" t="s">
        <v>168</v>
      </c>
      <c r="Q1509" s="2" t="s">
        <v>4812</v>
      </c>
      <c r="R1509" s="2" t="s">
        <v>4812</v>
      </c>
    </row>
    <row r="1510" spans="1:18" x14ac:dyDescent="0.2">
      <c r="A1510" s="2" t="s">
        <v>1482</v>
      </c>
      <c r="B1510" s="2" t="s">
        <v>1483</v>
      </c>
      <c r="C1510" s="2" t="s">
        <v>1983</v>
      </c>
      <c r="D1510" s="2">
        <v>6.8000000000000005E-2</v>
      </c>
      <c r="E1510" s="2">
        <v>6.8000000000000005E-2</v>
      </c>
      <c r="F1510" s="2">
        <v>1</v>
      </c>
      <c r="G1510" s="3">
        <v>2.5578835553717502E-5</v>
      </c>
      <c r="H1510" s="3">
        <v>1.41401802774228E-5</v>
      </c>
      <c r="I1510" s="2">
        <v>1.8089469194787</v>
      </c>
      <c r="J1510" s="2" t="s">
        <v>1983</v>
      </c>
      <c r="K1510" s="2" t="s">
        <v>3141</v>
      </c>
      <c r="L1510" s="2" t="s">
        <v>12</v>
      </c>
      <c r="M1510" s="2" t="s">
        <v>13</v>
      </c>
      <c r="N1510" s="2" t="s">
        <v>33</v>
      </c>
      <c r="O1510" s="2" t="s">
        <v>34</v>
      </c>
      <c r="P1510" s="2" t="s">
        <v>35</v>
      </c>
      <c r="Q1510" s="2" t="s">
        <v>4812</v>
      </c>
      <c r="R1510" s="2" t="s">
        <v>4812</v>
      </c>
    </row>
    <row r="1511" spans="1:18" x14ac:dyDescent="0.2">
      <c r="A1511" s="2" t="s">
        <v>1482</v>
      </c>
      <c r="B1511" s="2" t="s">
        <v>1483</v>
      </c>
      <c r="C1511" s="2" t="s">
        <v>1984</v>
      </c>
      <c r="D1511" s="2">
        <v>0.27800000000000002</v>
      </c>
      <c r="E1511" s="2">
        <v>0.27800000000000002</v>
      </c>
      <c r="F1511" s="2">
        <v>1</v>
      </c>
      <c r="G1511" s="2">
        <v>1.12606705233332E-4</v>
      </c>
      <c r="H1511" s="3">
        <v>1.19569556113062E-5</v>
      </c>
      <c r="I1511" s="2">
        <v>9.4176736030410808</v>
      </c>
      <c r="J1511" s="2" t="s">
        <v>1984</v>
      </c>
      <c r="K1511" s="2" t="s">
        <v>4254</v>
      </c>
      <c r="L1511" s="2" t="s">
        <v>12</v>
      </c>
      <c r="M1511" s="2" t="s">
        <v>3089</v>
      </c>
      <c r="N1511" s="2" t="s">
        <v>380</v>
      </c>
      <c r="O1511" s="2" t="s">
        <v>3604</v>
      </c>
      <c r="P1511" s="2" t="s">
        <v>3603</v>
      </c>
      <c r="Q1511" s="2" t="s">
        <v>3602</v>
      </c>
      <c r="R1511" s="2" t="s">
        <v>3078</v>
      </c>
    </row>
    <row r="1512" spans="1:18" x14ac:dyDescent="0.2">
      <c r="A1512" s="2" t="s">
        <v>1482</v>
      </c>
      <c r="B1512" s="2" t="s">
        <v>1483</v>
      </c>
      <c r="C1512" s="2" t="s">
        <v>1985</v>
      </c>
      <c r="D1512" s="2">
        <v>7.3999999999999996E-2</v>
      </c>
      <c r="E1512" s="2">
        <v>7.3999999999999996E-2</v>
      </c>
      <c r="F1512" s="2">
        <v>1</v>
      </c>
      <c r="G1512" s="3">
        <v>5.3097575993682299E-5</v>
      </c>
      <c r="H1512" s="2">
        <v>0</v>
      </c>
      <c r="I1512" s="2" t="s">
        <v>392</v>
      </c>
      <c r="J1512" s="2" t="s">
        <v>1985</v>
      </c>
      <c r="K1512" s="2" t="s">
        <v>4477</v>
      </c>
      <c r="L1512" s="2" t="s">
        <v>12</v>
      </c>
      <c r="M1512" s="2" t="s">
        <v>13</v>
      </c>
      <c r="N1512" s="2" t="s">
        <v>33</v>
      </c>
      <c r="O1512" s="2" t="s">
        <v>3313</v>
      </c>
      <c r="P1512" s="2" t="s">
        <v>3312</v>
      </c>
      <c r="Q1512" s="2" t="s">
        <v>4812</v>
      </c>
      <c r="R1512" s="2" t="s">
        <v>4812</v>
      </c>
    </row>
    <row r="1513" spans="1:18" x14ac:dyDescent="0.2">
      <c r="A1513" s="2" t="s">
        <v>1482</v>
      </c>
      <c r="B1513" s="2" t="s">
        <v>1483</v>
      </c>
      <c r="C1513" s="2" t="s">
        <v>1986</v>
      </c>
      <c r="D1513" s="2">
        <v>0.60199999999999998</v>
      </c>
      <c r="E1513" s="2">
        <v>0.60199999999999998</v>
      </c>
      <c r="F1513" s="2">
        <v>1</v>
      </c>
      <c r="G1513" s="3">
        <v>8.6321249616745299E-5</v>
      </c>
      <c r="H1513" s="3">
        <v>1.5647110068467501E-5</v>
      </c>
      <c r="I1513" s="2">
        <v>5.5167535243905901</v>
      </c>
      <c r="J1513" s="2" t="s">
        <v>1986</v>
      </c>
      <c r="K1513" s="2" t="s">
        <v>3360</v>
      </c>
      <c r="L1513" s="2" t="s">
        <v>12</v>
      </c>
      <c r="M1513" s="2" t="s">
        <v>3098</v>
      </c>
      <c r="N1513" s="2" t="s">
        <v>530</v>
      </c>
      <c r="O1513" s="2" t="s">
        <v>531</v>
      </c>
      <c r="P1513" s="2" t="s">
        <v>4844</v>
      </c>
      <c r="Q1513" s="2" t="s">
        <v>4812</v>
      </c>
      <c r="R1513" s="2" t="s">
        <v>4812</v>
      </c>
    </row>
    <row r="1514" spans="1:18" x14ac:dyDescent="0.2">
      <c r="A1514" s="2" t="s">
        <v>1482</v>
      </c>
      <c r="B1514" s="2" t="s">
        <v>1483</v>
      </c>
      <c r="C1514" s="2" t="s">
        <v>1987</v>
      </c>
      <c r="D1514" s="2">
        <v>0.40600000000000003</v>
      </c>
      <c r="E1514" s="2">
        <v>0.29099999999999998</v>
      </c>
      <c r="F1514" s="2">
        <v>0.71674876847290603</v>
      </c>
      <c r="G1514" s="3">
        <v>6.8576642705107696E-5</v>
      </c>
      <c r="H1514" s="3">
        <v>2.10331424378407E-5</v>
      </c>
      <c r="I1514" s="2">
        <v>3.2604088004335199</v>
      </c>
      <c r="J1514" s="2" t="s">
        <v>1987</v>
      </c>
      <c r="K1514" s="2" t="s">
        <v>4089</v>
      </c>
      <c r="L1514" s="2" t="s">
        <v>12</v>
      </c>
      <c r="M1514" s="2" t="s">
        <v>3342</v>
      </c>
      <c r="N1514" s="2" t="s">
        <v>3341</v>
      </c>
      <c r="O1514" s="2" t="s">
        <v>3340</v>
      </c>
      <c r="P1514" s="2" t="s">
        <v>3339</v>
      </c>
      <c r="Q1514" s="2" t="s">
        <v>3338</v>
      </c>
      <c r="R1514" s="2" t="s">
        <v>4977</v>
      </c>
    </row>
    <row r="1515" spans="1:18" x14ac:dyDescent="0.2">
      <c r="A1515" s="2" t="s">
        <v>1482</v>
      </c>
      <c r="B1515" s="2" t="s">
        <v>1483</v>
      </c>
      <c r="C1515" s="2" t="s">
        <v>1988</v>
      </c>
      <c r="D1515" s="2">
        <v>0.03</v>
      </c>
      <c r="E1515" s="2">
        <v>0.03</v>
      </c>
      <c r="F1515" s="2">
        <v>1</v>
      </c>
      <c r="G1515" s="3">
        <v>3.1592351046060302E-5</v>
      </c>
      <c r="H1515" s="3">
        <v>1.7615855324890399E-5</v>
      </c>
      <c r="I1515" s="2">
        <v>1.7934043203353101</v>
      </c>
      <c r="J1515" s="2" t="s">
        <v>1988</v>
      </c>
      <c r="K1515" s="2" t="s">
        <v>4473</v>
      </c>
      <c r="L1515" s="2" t="s">
        <v>12</v>
      </c>
      <c r="M1515" s="2" t="s">
        <v>13</v>
      </c>
      <c r="N1515" s="2" t="s">
        <v>18</v>
      </c>
      <c r="O1515" s="2" t="s">
        <v>14</v>
      </c>
      <c r="P1515" s="2" t="s">
        <v>160</v>
      </c>
      <c r="Q1515" s="2" t="s">
        <v>3892</v>
      </c>
      <c r="R1515" s="2" t="s">
        <v>4812</v>
      </c>
    </row>
    <row r="1516" spans="1:18" x14ac:dyDescent="0.2">
      <c r="A1516" s="2" t="s">
        <v>1482</v>
      </c>
      <c r="B1516" s="2" t="s">
        <v>1483</v>
      </c>
      <c r="C1516" s="2" t="s">
        <v>1989</v>
      </c>
      <c r="D1516" s="2">
        <v>8.4000000000000005E-2</v>
      </c>
      <c r="E1516" s="2">
        <v>8.4000000000000005E-2</v>
      </c>
      <c r="F1516" s="2">
        <v>1</v>
      </c>
      <c r="G1516" s="3">
        <v>3.1073519838820297E-5</v>
      </c>
      <c r="H1516" s="3">
        <v>2.22317699191668E-5</v>
      </c>
      <c r="I1516" s="2">
        <v>1.3977078726435901</v>
      </c>
      <c r="J1516" s="2" t="s">
        <v>1989</v>
      </c>
      <c r="K1516" s="2" t="s">
        <v>3844</v>
      </c>
      <c r="L1516" s="2" t="s">
        <v>12</v>
      </c>
      <c r="M1516" s="2" t="s">
        <v>3089</v>
      </c>
      <c r="N1516" s="2" t="s">
        <v>3088</v>
      </c>
      <c r="O1516" s="2" t="s">
        <v>52</v>
      </c>
      <c r="P1516" s="2" t="s">
        <v>4816</v>
      </c>
      <c r="Q1516" s="2" t="s">
        <v>1296</v>
      </c>
      <c r="R1516" s="2" t="s">
        <v>4958</v>
      </c>
    </row>
    <row r="1517" spans="1:18" x14ac:dyDescent="0.2">
      <c r="A1517" s="2" t="s">
        <v>1482</v>
      </c>
      <c r="B1517" s="2" t="s">
        <v>1483</v>
      </c>
      <c r="C1517" s="2" t="s">
        <v>1990</v>
      </c>
      <c r="D1517" s="2">
        <v>0.38500000000000001</v>
      </c>
      <c r="E1517" s="2">
        <v>0.27100000000000002</v>
      </c>
      <c r="F1517" s="2">
        <v>0.70389610389610402</v>
      </c>
      <c r="G1517" s="3">
        <v>7.6130270248745004E-5</v>
      </c>
      <c r="H1517" s="3">
        <v>1.6845959404308601E-5</v>
      </c>
      <c r="I1517" s="2">
        <v>4.5192006238168698</v>
      </c>
      <c r="J1517" s="2" t="s">
        <v>1990</v>
      </c>
      <c r="K1517" s="2" t="s">
        <v>3774</v>
      </c>
      <c r="L1517" s="2" t="s">
        <v>12</v>
      </c>
      <c r="M1517" s="2" t="s">
        <v>13</v>
      </c>
      <c r="N1517" s="2" t="s">
        <v>33</v>
      </c>
      <c r="O1517" s="2" t="s">
        <v>49</v>
      </c>
      <c r="P1517" s="2" t="s">
        <v>4835</v>
      </c>
      <c r="Q1517" s="2" t="s">
        <v>1009</v>
      </c>
      <c r="R1517" s="2" t="s">
        <v>3078</v>
      </c>
    </row>
    <row r="1518" spans="1:18" x14ac:dyDescent="0.2">
      <c r="A1518" s="2" t="s">
        <v>1482</v>
      </c>
      <c r="B1518" s="2" t="s">
        <v>1483</v>
      </c>
      <c r="C1518" s="2" t="s">
        <v>1991</v>
      </c>
      <c r="D1518" s="2">
        <v>0.23200000000000001</v>
      </c>
      <c r="E1518" s="2">
        <v>0.157</v>
      </c>
      <c r="F1518" s="2">
        <v>0.67672413793103403</v>
      </c>
      <c r="G1518" s="2">
        <v>1.2232102072999999E-4</v>
      </c>
      <c r="H1518" s="3">
        <v>1.10710945346567E-5</v>
      </c>
      <c r="I1518" s="2">
        <v>11.048683610016001</v>
      </c>
      <c r="J1518" s="2" t="s">
        <v>1991</v>
      </c>
      <c r="K1518" s="2" t="s">
        <v>4130</v>
      </c>
      <c r="L1518" s="2" t="s">
        <v>12</v>
      </c>
      <c r="M1518" s="2" t="s">
        <v>3082</v>
      </c>
      <c r="N1518" s="2" t="s">
        <v>1016</v>
      </c>
      <c r="O1518" s="2" t="s">
        <v>195</v>
      </c>
      <c r="P1518" s="2" t="s">
        <v>196</v>
      </c>
      <c r="Q1518" s="2" t="s">
        <v>3146</v>
      </c>
      <c r="R1518" s="2" t="s">
        <v>4812</v>
      </c>
    </row>
    <row r="1519" spans="1:18" x14ac:dyDescent="0.2">
      <c r="A1519" s="2" t="s">
        <v>1482</v>
      </c>
      <c r="B1519" s="2" t="s">
        <v>1483</v>
      </c>
      <c r="C1519" s="2" t="s">
        <v>1992</v>
      </c>
      <c r="D1519" s="2">
        <v>0.13100000000000001</v>
      </c>
      <c r="E1519" s="2">
        <v>0.13100000000000001</v>
      </c>
      <c r="F1519" s="2">
        <v>1</v>
      </c>
      <c r="G1519" s="3">
        <v>4.3223863560256299E-5</v>
      </c>
      <c r="H1519" s="3">
        <v>1.1032013344172E-5</v>
      </c>
      <c r="I1519" s="2">
        <v>3.9180394558796001</v>
      </c>
      <c r="J1519" s="2" t="s">
        <v>1992</v>
      </c>
      <c r="K1519" s="2" t="s">
        <v>3915</v>
      </c>
      <c r="L1519" s="2" t="s">
        <v>12</v>
      </c>
      <c r="M1519" s="2" t="s">
        <v>13</v>
      </c>
      <c r="N1519" s="2" t="s">
        <v>33</v>
      </c>
      <c r="O1519" s="2" t="s">
        <v>49</v>
      </c>
      <c r="P1519" s="2" t="s">
        <v>1155</v>
      </c>
      <c r="Q1519" s="2" t="s">
        <v>823</v>
      </c>
      <c r="R1519" s="2" t="s">
        <v>4812</v>
      </c>
    </row>
    <row r="1520" spans="1:18" x14ac:dyDescent="0.2">
      <c r="A1520" s="2" t="s">
        <v>1482</v>
      </c>
      <c r="B1520" s="2" t="s">
        <v>1483</v>
      </c>
      <c r="C1520" s="2" t="s">
        <v>1993</v>
      </c>
      <c r="D1520" s="2">
        <v>0.66400000000000003</v>
      </c>
      <c r="E1520" s="2">
        <v>0.434</v>
      </c>
      <c r="F1520" s="2">
        <v>0.65361445783132499</v>
      </c>
      <c r="G1520" s="3">
        <v>8.9914213864121298E-5</v>
      </c>
      <c r="H1520" s="3">
        <v>1.6509627481713E-5</v>
      </c>
      <c r="I1520" s="2">
        <v>5.4461685440035197</v>
      </c>
      <c r="J1520" s="2" t="s">
        <v>1993</v>
      </c>
      <c r="K1520" s="2" t="s">
        <v>3335</v>
      </c>
      <c r="L1520" s="2" t="s">
        <v>12</v>
      </c>
      <c r="M1520" s="2" t="s">
        <v>3102</v>
      </c>
      <c r="N1520" s="2" t="s">
        <v>366</v>
      </c>
      <c r="O1520" s="2" t="s">
        <v>4812</v>
      </c>
      <c r="P1520" s="2" t="s">
        <v>4812</v>
      </c>
      <c r="Q1520" s="2" t="s">
        <v>4812</v>
      </c>
      <c r="R1520" s="2" t="s">
        <v>4812</v>
      </c>
    </row>
    <row r="1521" spans="1:18" x14ac:dyDescent="0.2">
      <c r="A1521" s="2" t="s">
        <v>1482</v>
      </c>
      <c r="B1521" s="2" t="s">
        <v>1483</v>
      </c>
      <c r="C1521" s="2" t="s">
        <v>1994</v>
      </c>
      <c r="D1521" s="2">
        <v>0.23599999999999999</v>
      </c>
      <c r="E1521" s="2">
        <v>0.23599999999999999</v>
      </c>
      <c r="F1521" s="2">
        <v>1</v>
      </c>
      <c r="G1521" s="3">
        <v>7.4971831008034505E-5</v>
      </c>
      <c r="H1521" s="3">
        <v>8.8880871731329092E-6</v>
      </c>
      <c r="I1521" s="2">
        <v>8.4350917748265193</v>
      </c>
      <c r="J1521" s="2" t="s">
        <v>1994</v>
      </c>
      <c r="K1521" s="2" t="s">
        <v>3376</v>
      </c>
      <c r="L1521" s="2" t="s">
        <v>12</v>
      </c>
      <c r="M1521" s="2" t="s">
        <v>3102</v>
      </c>
      <c r="N1521" s="2" t="s">
        <v>366</v>
      </c>
      <c r="O1521" s="2" t="s">
        <v>3115</v>
      </c>
      <c r="P1521" s="2" t="s">
        <v>4812</v>
      </c>
      <c r="Q1521" s="2" t="s">
        <v>4812</v>
      </c>
      <c r="R1521" s="2" t="s">
        <v>4812</v>
      </c>
    </row>
    <row r="1522" spans="1:18" x14ac:dyDescent="0.2">
      <c r="A1522" s="2" t="s">
        <v>1482</v>
      </c>
      <c r="B1522" s="2" t="s">
        <v>1483</v>
      </c>
      <c r="C1522" s="2" t="s">
        <v>1995</v>
      </c>
      <c r="D1522" s="2">
        <v>0.159</v>
      </c>
      <c r="E1522" s="2">
        <v>0.159</v>
      </c>
      <c r="F1522" s="2">
        <v>1</v>
      </c>
      <c r="G1522" s="3">
        <v>4.4708761790020299E-5</v>
      </c>
      <c r="H1522" s="3">
        <v>4.9216887238757999E-5</v>
      </c>
      <c r="I1522" s="2">
        <v>0.90840287345137904</v>
      </c>
      <c r="J1522" s="2" t="s">
        <v>1995</v>
      </c>
      <c r="K1522" s="2" t="s">
        <v>3576</v>
      </c>
      <c r="L1522" s="2" t="s">
        <v>12</v>
      </c>
      <c r="M1522" s="2" t="s">
        <v>3172</v>
      </c>
      <c r="N1522" s="2" t="s">
        <v>3171</v>
      </c>
      <c r="O1522" s="2" t="s">
        <v>3170</v>
      </c>
      <c r="P1522" s="2" t="s">
        <v>101</v>
      </c>
      <c r="Q1522" s="2" t="s">
        <v>3169</v>
      </c>
      <c r="R1522" s="2" t="s">
        <v>4812</v>
      </c>
    </row>
    <row r="1523" spans="1:18" x14ac:dyDescent="0.2">
      <c r="A1523" s="2" t="s">
        <v>1482</v>
      </c>
      <c r="B1523" s="2" t="s">
        <v>1483</v>
      </c>
      <c r="C1523" s="2" t="s">
        <v>1996</v>
      </c>
      <c r="D1523" s="2">
        <v>0.185</v>
      </c>
      <c r="E1523" s="2">
        <v>0.185</v>
      </c>
      <c r="F1523" s="2">
        <v>1</v>
      </c>
      <c r="G1523" s="2">
        <v>1.65875767735804E-4</v>
      </c>
      <c r="H1523" s="2">
        <v>0</v>
      </c>
      <c r="I1523" s="2" t="s">
        <v>392</v>
      </c>
      <c r="J1523" s="2" t="s">
        <v>1996</v>
      </c>
      <c r="K1523" s="2" t="s">
        <v>3198</v>
      </c>
      <c r="L1523" s="2" t="s">
        <v>12</v>
      </c>
      <c r="M1523" s="2" t="s">
        <v>3098</v>
      </c>
      <c r="N1523" s="2" t="s">
        <v>207</v>
      </c>
      <c r="O1523" s="2" t="s">
        <v>3197</v>
      </c>
      <c r="P1523" s="2" t="s">
        <v>3196</v>
      </c>
      <c r="Q1523" s="2" t="s">
        <v>4812</v>
      </c>
      <c r="R1523" s="2" t="s">
        <v>4812</v>
      </c>
    </row>
    <row r="1524" spans="1:18" x14ac:dyDescent="0.2">
      <c r="A1524" s="2" t="s">
        <v>1482</v>
      </c>
      <c r="B1524" s="2" t="s">
        <v>1483</v>
      </c>
      <c r="C1524" s="2" t="s">
        <v>1997</v>
      </c>
      <c r="D1524" s="2">
        <v>0.38200000000000001</v>
      </c>
      <c r="E1524" s="2">
        <v>0.307</v>
      </c>
      <c r="F1524" s="2">
        <v>0.80366492146596902</v>
      </c>
      <c r="G1524" s="3">
        <v>4.7183717796633498E-5</v>
      </c>
      <c r="H1524" s="3">
        <v>1.6846482804884001E-5</v>
      </c>
      <c r="I1524" s="2">
        <v>2.8008052685605298</v>
      </c>
      <c r="J1524" s="2" t="s">
        <v>1997</v>
      </c>
      <c r="K1524" s="2" t="s">
        <v>3748</v>
      </c>
      <c r="L1524" s="2" t="s">
        <v>12</v>
      </c>
      <c r="M1524" s="2" t="s">
        <v>3102</v>
      </c>
      <c r="N1524" s="2" t="s">
        <v>366</v>
      </c>
      <c r="O1524" s="2" t="s">
        <v>3280</v>
      </c>
      <c r="P1524" s="2" t="s">
        <v>3640</v>
      </c>
      <c r="Q1524" s="2" t="s">
        <v>4859</v>
      </c>
      <c r="R1524" s="2" t="s">
        <v>3078</v>
      </c>
    </row>
    <row r="1525" spans="1:18" x14ac:dyDescent="0.2">
      <c r="A1525" s="2" t="s">
        <v>1482</v>
      </c>
      <c r="B1525" s="2" t="s">
        <v>1483</v>
      </c>
      <c r="C1525" s="2" t="s">
        <v>1998</v>
      </c>
      <c r="D1525" s="2">
        <v>0.25600000000000001</v>
      </c>
      <c r="E1525" s="2">
        <v>0.216</v>
      </c>
      <c r="F1525" s="2">
        <v>0.84375</v>
      </c>
      <c r="G1525" s="3">
        <v>9.4015703553650601E-5</v>
      </c>
      <c r="H1525" s="3">
        <v>5.4973306090443501E-6</v>
      </c>
      <c r="I1525" s="2">
        <v>17.102064663706699</v>
      </c>
      <c r="J1525" s="2" t="s">
        <v>1998</v>
      </c>
      <c r="K1525" s="2" t="s">
        <v>3559</v>
      </c>
      <c r="L1525" s="2" t="s">
        <v>12</v>
      </c>
      <c r="M1525" s="2" t="s">
        <v>3098</v>
      </c>
      <c r="N1525" s="2" t="s">
        <v>207</v>
      </c>
      <c r="O1525" s="2" t="s">
        <v>3097</v>
      </c>
      <c r="P1525" s="2" t="s">
        <v>3096</v>
      </c>
      <c r="Q1525" s="2" t="s">
        <v>654</v>
      </c>
      <c r="R1525" s="2" t="s">
        <v>4812</v>
      </c>
    </row>
    <row r="1526" spans="1:18" x14ac:dyDescent="0.2">
      <c r="A1526" s="2" t="s">
        <v>1482</v>
      </c>
      <c r="B1526" s="2" t="s">
        <v>1483</v>
      </c>
      <c r="C1526" s="2" t="s">
        <v>1999</v>
      </c>
      <c r="D1526" s="2">
        <v>7.0000000000000001E-3</v>
      </c>
      <c r="E1526" s="2">
        <v>7.0000000000000001E-3</v>
      </c>
      <c r="F1526" s="2">
        <v>1</v>
      </c>
      <c r="G1526" s="3">
        <v>8.2960169595982493E-6</v>
      </c>
      <c r="H1526" s="3">
        <v>6.42153839200466E-5</v>
      </c>
      <c r="I1526" s="2">
        <v>0.129190490707452</v>
      </c>
      <c r="J1526" s="2" t="s">
        <v>1999</v>
      </c>
      <c r="K1526" s="2" t="s">
        <v>3269</v>
      </c>
      <c r="L1526" s="2" t="s">
        <v>12</v>
      </c>
      <c r="M1526" s="2" t="s">
        <v>3089</v>
      </c>
      <c r="N1526" s="2" t="s">
        <v>3088</v>
      </c>
      <c r="O1526" s="2" t="s">
        <v>52</v>
      </c>
      <c r="P1526" s="2" t="s">
        <v>4816</v>
      </c>
      <c r="Q1526" s="2" t="s">
        <v>4812</v>
      </c>
      <c r="R1526" s="2" t="s">
        <v>4812</v>
      </c>
    </row>
    <row r="1527" spans="1:18" x14ac:dyDescent="0.2">
      <c r="A1527" s="2" t="s">
        <v>1482</v>
      </c>
      <c r="B1527" s="2" t="s">
        <v>1483</v>
      </c>
      <c r="C1527" s="2" t="s">
        <v>2000</v>
      </c>
      <c r="D1527" s="2">
        <v>0.43</v>
      </c>
      <c r="E1527" s="2">
        <v>0.43</v>
      </c>
      <c r="F1527" s="2">
        <v>1</v>
      </c>
      <c r="G1527" s="3">
        <v>8.8488366141278602E-5</v>
      </c>
      <c r="H1527" s="3">
        <v>1.10536425263281E-5</v>
      </c>
      <c r="I1527" s="2">
        <v>8.0053580465002696</v>
      </c>
      <c r="J1527" s="2" t="s">
        <v>2000</v>
      </c>
      <c r="K1527" s="2" t="s">
        <v>3565</v>
      </c>
      <c r="L1527" s="2" t="s">
        <v>12</v>
      </c>
      <c r="M1527" s="2" t="s">
        <v>13</v>
      </c>
      <c r="N1527" s="2" t="s">
        <v>33</v>
      </c>
      <c r="O1527" s="2" t="s">
        <v>675</v>
      </c>
      <c r="P1527" s="2" t="s">
        <v>3231</v>
      </c>
      <c r="Q1527" s="2" t="s">
        <v>3078</v>
      </c>
      <c r="R1527" s="2" t="s">
        <v>4812</v>
      </c>
    </row>
    <row r="1528" spans="1:18" x14ac:dyDescent="0.2">
      <c r="A1528" s="2" t="s">
        <v>1482</v>
      </c>
      <c r="B1528" s="2" t="s">
        <v>1483</v>
      </c>
      <c r="C1528" s="2" t="s">
        <v>2001</v>
      </c>
      <c r="D1528" s="2">
        <v>0.5</v>
      </c>
      <c r="E1528" s="2">
        <v>0.5</v>
      </c>
      <c r="F1528" s="2">
        <v>1</v>
      </c>
      <c r="G1528" s="3">
        <v>7.8137725583154704E-5</v>
      </c>
      <c r="H1528" s="3">
        <v>5.6679274656429103E-6</v>
      </c>
      <c r="I1528" s="2">
        <v>13.7859431082701</v>
      </c>
      <c r="J1528" s="2" t="s">
        <v>2001</v>
      </c>
      <c r="K1528" s="2" t="s">
        <v>3628</v>
      </c>
      <c r="L1528" s="2" t="s">
        <v>12</v>
      </c>
      <c r="M1528" s="2" t="s">
        <v>3121</v>
      </c>
      <c r="N1528" s="2" t="s">
        <v>579</v>
      </c>
      <c r="O1528" s="2" t="s">
        <v>3217</v>
      </c>
      <c r="P1528" s="2" t="s">
        <v>3216</v>
      </c>
      <c r="Q1528" s="2" t="s">
        <v>4812</v>
      </c>
      <c r="R1528" s="2" t="s">
        <v>4812</v>
      </c>
    </row>
    <row r="1529" spans="1:18" x14ac:dyDescent="0.2">
      <c r="A1529" s="2" t="s">
        <v>1482</v>
      </c>
      <c r="B1529" s="2" t="s">
        <v>1483</v>
      </c>
      <c r="C1529" s="2" t="s">
        <v>2002</v>
      </c>
      <c r="D1529" s="2">
        <v>5.8000000000000003E-2</v>
      </c>
      <c r="E1529" s="2">
        <v>4.2999999999999997E-2</v>
      </c>
      <c r="F1529" s="2">
        <v>0.74137931034482796</v>
      </c>
      <c r="G1529" s="3">
        <v>1.6065533039281899E-5</v>
      </c>
      <c r="H1529" s="3">
        <v>2.6360059851096201E-5</v>
      </c>
      <c r="I1529" s="2">
        <v>0.60946496821454699</v>
      </c>
      <c r="J1529" s="2" t="s">
        <v>2002</v>
      </c>
      <c r="K1529" s="2" t="s">
        <v>3204</v>
      </c>
      <c r="L1529" s="2" t="s">
        <v>12</v>
      </c>
      <c r="M1529" s="2" t="s">
        <v>71</v>
      </c>
      <c r="N1529" s="2" t="s">
        <v>334</v>
      </c>
      <c r="O1529" s="2" t="s">
        <v>335</v>
      </c>
      <c r="P1529" s="2" t="s">
        <v>574</v>
      </c>
      <c r="Q1529" s="2" t="s">
        <v>4812</v>
      </c>
      <c r="R1529" s="2" t="s">
        <v>4812</v>
      </c>
    </row>
    <row r="1530" spans="1:18" x14ac:dyDescent="0.2">
      <c r="A1530" s="2" t="s">
        <v>1482</v>
      </c>
      <c r="B1530" s="2" t="s">
        <v>1483</v>
      </c>
      <c r="C1530" s="2" t="s">
        <v>2003</v>
      </c>
      <c r="D1530" s="2">
        <v>0.316</v>
      </c>
      <c r="E1530" s="2">
        <v>0.31</v>
      </c>
      <c r="F1530" s="2">
        <v>0.981012658227848</v>
      </c>
      <c r="G1530" s="3">
        <v>6.8769418356851296E-5</v>
      </c>
      <c r="H1530" s="3">
        <v>1.6105130427470601E-5</v>
      </c>
      <c r="I1530" s="2">
        <v>4.2700317558155803</v>
      </c>
      <c r="J1530" s="2" t="s">
        <v>2003</v>
      </c>
      <c r="K1530" s="2" t="s">
        <v>3757</v>
      </c>
      <c r="L1530" s="2" t="s">
        <v>12</v>
      </c>
      <c r="M1530" s="2" t="s">
        <v>3172</v>
      </c>
      <c r="N1530" s="2" t="s">
        <v>3171</v>
      </c>
      <c r="O1530" s="2" t="s">
        <v>3228</v>
      </c>
      <c r="P1530" s="2" t="s">
        <v>3227</v>
      </c>
      <c r="Q1530" s="2" t="s">
        <v>3226</v>
      </c>
      <c r="R1530" s="2" t="s">
        <v>4812</v>
      </c>
    </row>
    <row r="1531" spans="1:18" x14ac:dyDescent="0.2">
      <c r="A1531" s="2" t="s">
        <v>1482</v>
      </c>
      <c r="B1531" s="2" t="s">
        <v>1483</v>
      </c>
      <c r="C1531" s="2" t="s">
        <v>2004</v>
      </c>
      <c r="D1531" s="2">
        <v>0.157</v>
      </c>
      <c r="E1531" s="2">
        <v>8.4000000000000005E-2</v>
      </c>
      <c r="F1531" s="2">
        <v>0.53503184713375795</v>
      </c>
      <c r="G1531" s="3">
        <v>3.8314598564398898E-5</v>
      </c>
      <c r="H1531" s="3">
        <v>1.85791220492977E-5</v>
      </c>
      <c r="I1531" s="2">
        <v>2.0622394568879598</v>
      </c>
      <c r="J1531" s="2" t="s">
        <v>2004</v>
      </c>
      <c r="K1531" s="2" t="s">
        <v>3922</v>
      </c>
      <c r="L1531" s="2" t="s">
        <v>12</v>
      </c>
      <c r="M1531" s="2" t="s">
        <v>3102</v>
      </c>
      <c r="N1531" s="2" t="s">
        <v>366</v>
      </c>
      <c r="O1531" s="2" t="s">
        <v>4812</v>
      </c>
      <c r="P1531" s="2" t="s">
        <v>4812</v>
      </c>
      <c r="Q1531" s="2" t="s">
        <v>4812</v>
      </c>
      <c r="R1531" s="2" t="s">
        <v>4812</v>
      </c>
    </row>
    <row r="1532" spans="1:18" x14ac:dyDescent="0.2">
      <c r="A1532" s="2" t="s">
        <v>1482</v>
      </c>
      <c r="B1532" s="2" t="s">
        <v>1483</v>
      </c>
      <c r="C1532" s="2" t="s">
        <v>2005</v>
      </c>
      <c r="D1532" s="2">
        <v>0.28199999999999997</v>
      </c>
      <c r="E1532" s="2">
        <v>0.17</v>
      </c>
      <c r="F1532" s="2">
        <v>0.60283687943262398</v>
      </c>
      <c r="G1532" s="3">
        <v>8.2652388132803696E-5</v>
      </c>
      <c r="H1532" s="3">
        <v>1.03985370771145E-5</v>
      </c>
      <c r="I1532" s="2">
        <v>7.94846308859234</v>
      </c>
      <c r="J1532" s="2" t="s">
        <v>2005</v>
      </c>
      <c r="K1532" s="2" t="s">
        <v>4176</v>
      </c>
      <c r="L1532" s="2" t="s">
        <v>12</v>
      </c>
      <c r="M1532" s="2" t="s">
        <v>3089</v>
      </c>
      <c r="N1532" s="2" t="s">
        <v>3088</v>
      </c>
      <c r="O1532" s="2" t="s">
        <v>4952</v>
      </c>
      <c r="P1532" s="2" t="s">
        <v>4812</v>
      </c>
      <c r="Q1532" s="2" t="s">
        <v>4812</v>
      </c>
      <c r="R1532" s="2" t="s">
        <v>4812</v>
      </c>
    </row>
    <row r="1533" spans="1:18" x14ac:dyDescent="0.2">
      <c r="A1533" s="2" t="s">
        <v>1482</v>
      </c>
      <c r="B1533" s="2" t="s">
        <v>1483</v>
      </c>
      <c r="C1533" s="2" t="s">
        <v>2006</v>
      </c>
      <c r="D1533" s="2">
        <v>0.22700000000000001</v>
      </c>
      <c r="E1533" s="2">
        <v>0.22700000000000001</v>
      </c>
      <c r="F1533" s="2">
        <v>1</v>
      </c>
      <c r="G1533" s="2">
        <v>1.0075564103386999E-4</v>
      </c>
      <c r="H1533" s="3">
        <v>1.7737428450633099E-5</v>
      </c>
      <c r="I1533" s="2">
        <v>5.6803973199550004</v>
      </c>
      <c r="J1533" s="2" t="s">
        <v>2006</v>
      </c>
      <c r="K1533" s="2" t="s">
        <v>3528</v>
      </c>
      <c r="L1533" s="2" t="s">
        <v>12</v>
      </c>
      <c r="M1533" s="2" t="s">
        <v>3172</v>
      </c>
      <c r="N1533" s="2" t="s">
        <v>3177</v>
      </c>
      <c r="O1533" s="2" t="s">
        <v>100</v>
      </c>
      <c r="P1533" s="2" t="s">
        <v>1755</v>
      </c>
      <c r="Q1533" s="2" t="s">
        <v>1756</v>
      </c>
      <c r="R1533" s="2" t="s">
        <v>4812</v>
      </c>
    </row>
    <row r="1534" spans="1:18" x14ac:dyDescent="0.2">
      <c r="A1534" s="2" t="s">
        <v>1482</v>
      </c>
      <c r="B1534" s="2" t="s">
        <v>1483</v>
      </c>
      <c r="C1534" s="2" t="s">
        <v>2007</v>
      </c>
      <c r="D1534" s="2">
        <v>0.309</v>
      </c>
      <c r="E1534" s="2">
        <v>0.309</v>
      </c>
      <c r="F1534" s="2">
        <v>1</v>
      </c>
      <c r="G1534" s="3">
        <v>8.6929178020821494E-5</v>
      </c>
      <c r="H1534" s="3">
        <v>1.5700085969287399E-5</v>
      </c>
      <c r="I1534" s="2">
        <v>5.5368600013320304</v>
      </c>
      <c r="J1534" s="2" t="s">
        <v>2007</v>
      </c>
      <c r="K1534" s="2" t="s">
        <v>3755</v>
      </c>
      <c r="L1534" s="2" t="s">
        <v>12</v>
      </c>
      <c r="M1534" s="2" t="s">
        <v>3082</v>
      </c>
      <c r="N1534" s="2" t="s">
        <v>1016</v>
      </c>
      <c r="O1534" s="2" t="s">
        <v>195</v>
      </c>
      <c r="P1534" s="2" t="s">
        <v>196</v>
      </c>
      <c r="Q1534" s="2" t="s">
        <v>841</v>
      </c>
      <c r="R1534" s="2" t="s">
        <v>4812</v>
      </c>
    </row>
    <row r="1535" spans="1:18" x14ac:dyDescent="0.2">
      <c r="A1535" s="2" t="s">
        <v>1482</v>
      </c>
      <c r="B1535" s="2" t="s">
        <v>1483</v>
      </c>
      <c r="C1535" s="2" t="s">
        <v>2008</v>
      </c>
      <c r="D1535" s="2">
        <v>0.48799999999999999</v>
      </c>
      <c r="E1535" s="2">
        <v>0.33800000000000002</v>
      </c>
      <c r="F1535" s="2">
        <v>0.69262295081967196</v>
      </c>
      <c r="G1535" s="3">
        <v>5.9262325598872797E-5</v>
      </c>
      <c r="H1535" s="3">
        <v>2.8057084980441801E-5</v>
      </c>
      <c r="I1535" s="2">
        <v>2.1122053713058202</v>
      </c>
      <c r="J1535" s="2" t="s">
        <v>2008</v>
      </c>
      <c r="K1535" s="2" t="s">
        <v>4052</v>
      </c>
      <c r="L1535" s="2" t="s">
        <v>12</v>
      </c>
      <c r="M1535" s="2" t="s">
        <v>3098</v>
      </c>
      <c r="N1535" s="2" t="s">
        <v>207</v>
      </c>
      <c r="O1535" s="2" t="s">
        <v>3127</v>
      </c>
      <c r="P1535" s="2" t="s">
        <v>209</v>
      </c>
      <c r="Q1535" s="2" t="s">
        <v>239</v>
      </c>
      <c r="R1535" s="2" t="s">
        <v>4812</v>
      </c>
    </row>
    <row r="1536" spans="1:18" x14ac:dyDescent="0.2">
      <c r="A1536" s="2" t="s">
        <v>1482</v>
      </c>
      <c r="B1536" s="2" t="s">
        <v>1483</v>
      </c>
      <c r="C1536" s="2" t="s">
        <v>2009</v>
      </c>
      <c r="D1536" s="2">
        <v>0.55100000000000005</v>
      </c>
      <c r="E1536" s="2">
        <v>0.47</v>
      </c>
      <c r="F1536" s="2">
        <v>0.85299455535390201</v>
      </c>
      <c r="G1536" s="3">
        <v>7.6026504142999394E-5</v>
      </c>
      <c r="H1536" s="3">
        <v>1.0190922013451499E-5</v>
      </c>
      <c r="I1536" s="2">
        <v>7.4602184221062604</v>
      </c>
      <c r="J1536" s="2" t="s">
        <v>2009</v>
      </c>
      <c r="K1536" s="2" t="s">
        <v>3335</v>
      </c>
      <c r="L1536" s="2" t="s">
        <v>12</v>
      </c>
      <c r="M1536" s="2" t="s">
        <v>3102</v>
      </c>
      <c r="N1536" s="2" t="s">
        <v>366</v>
      </c>
      <c r="O1536" s="2" t="s">
        <v>4812</v>
      </c>
      <c r="P1536" s="2" t="s">
        <v>4812</v>
      </c>
      <c r="Q1536" s="2" t="s">
        <v>4812</v>
      </c>
      <c r="R1536" s="2" t="s">
        <v>4812</v>
      </c>
    </row>
    <row r="1537" spans="1:18" x14ac:dyDescent="0.2">
      <c r="A1537" s="2" t="s">
        <v>1482</v>
      </c>
      <c r="B1537" s="2" t="s">
        <v>1483</v>
      </c>
      <c r="C1537" s="2" t="s">
        <v>2010</v>
      </c>
      <c r="D1537" s="2">
        <v>0.188</v>
      </c>
      <c r="E1537" s="2">
        <v>0.188</v>
      </c>
      <c r="F1537" s="2">
        <v>1</v>
      </c>
      <c r="G1537" s="3">
        <v>2.9868791359481701E-5</v>
      </c>
      <c r="H1537" s="3">
        <v>1.1422130911259901E-5</v>
      </c>
      <c r="I1537" s="2">
        <v>2.6149929108269201</v>
      </c>
      <c r="J1537" s="2" t="s">
        <v>2010</v>
      </c>
      <c r="K1537" s="2" t="s">
        <v>3585</v>
      </c>
      <c r="L1537" s="2" t="s">
        <v>12</v>
      </c>
      <c r="M1537" s="2" t="s">
        <v>3172</v>
      </c>
      <c r="N1537" s="2" t="s">
        <v>3171</v>
      </c>
      <c r="O1537" s="2" t="s">
        <v>3228</v>
      </c>
      <c r="P1537" s="2" t="s">
        <v>3227</v>
      </c>
      <c r="Q1537" s="2" t="s">
        <v>3226</v>
      </c>
      <c r="R1537" s="2" t="s">
        <v>3078</v>
      </c>
    </row>
    <row r="1538" spans="1:18" x14ac:dyDescent="0.2">
      <c r="A1538" s="2" t="s">
        <v>1482</v>
      </c>
      <c r="B1538" s="2" t="s">
        <v>1483</v>
      </c>
      <c r="C1538" s="2" t="s">
        <v>2011</v>
      </c>
      <c r="D1538" s="2">
        <v>7.1999999999999995E-2</v>
      </c>
      <c r="E1538" s="2">
        <v>7.1999999999999995E-2</v>
      </c>
      <c r="F1538" s="2">
        <v>1</v>
      </c>
      <c r="G1538" s="3">
        <v>6.4419698728056406E-5</v>
      </c>
      <c r="H1538" s="3">
        <v>9.0660566380455593E-6</v>
      </c>
      <c r="I1538" s="2">
        <v>7.1055919127749796</v>
      </c>
      <c r="J1538" s="2" t="s">
        <v>2011</v>
      </c>
      <c r="K1538" s="2" t="s">
        <v>4464</v>
      </c>
      <c r="L1538" s="2" t="s">
        <v>12</v>
      </c>
      <c r="M1538" s="2" t="s">
        <v>3082</v>
      </c>
      <c r="N1538" s="2" t="s">
        <v>1016</v>
      </c>
      <c r="O1538" s="2" t="s">
        <v>195</v>
      </c>
      <c r="P1538" s="2" t="s">
        <v>196</v>
      </c>
      <c r="Q1538" s="2" t="s">
        <v>3810</v>
      </c>
      <c r="R1538" s="2" t="s">
        <v>3078</v>
      </c>
    </row>
    <row r="1539" spans="1:18" x14ac:dyDescent="0.2">
      <c r="A1539" s="2" t="s">
        <v>1482</v>
      </c>
      <c r="B1539" s="2" t="s">
        <v>1483</v>
      </c>
      <c r="C1539" s="2" t="s">
        <v>2012</v>
      </c>
      <c r="D1539" s="2">
        <v>0.436</v>
      </c>
      <c r="E1539" s="2">
        <v>0.436</v>
      </c>
      <c r="F1539" s="2">
        <v>1</v>
      </c>
      <c r="G1539" s="2">
        <v>1.2970065848402301E-4</v>
      </c>
      <c r="H1539" s="3">
        <v>6.8778497935488004E-6</v>
      </c>
      <c r="I1539" s="2">
        <v>18.8577335035258</v>
      </c>
      <c r="J1539" s="2" t="s">
        <v>2012</v>
      </c>
      <c r="K1539" s="2" t="s">
        <v>3417</v>
      </c>
      <c r="L1539" s="2" t="s">
        <v>12</v>
      </c>
      <c r="M1539" s="2" t="s">
        <v>3098</v>
      </c>
      <c r="N1539" s="2" t="s">
        <v>207</v>
      </c>
      <c r="O1539" s="2" t="s">
        <v>3127</v>
      </c>
      <c r="P1539" s="2" t="s">
        <v>209</v>
      </c>
      <c r="Q1539" s="2" t="s">
        <v>3416</v>
      </c>
      <c r="R1539" s="2" t="s">
        <v>4812</v>
      </c>
    </row>
    <row r="1540" spans="1:18" x14ac:dyDescent="0.2">
      <c r="A1540" s="2" t="s">
        <v>1482</v>
      </c>
      <c r="B1540" s="2" t="s">
        <v>1483</v>
      </c>
      <c r="C1540" s="2" t="s">
        <v>2013</v>
      </c>
      <c r="D1540" s="2">
        <v>0.33700000000000002</v>
      </c>
      <c r="E1540" s="2">
        <v>0.33700000000000002</v>
      </c>
      <c r="F1540" s="2">
        <v>1</v>
      </c>
      <c r="G1540" s="2">
        <v>1.03816850963455E-4</v>
      </c>
      <c r="H1540" s="3">
        <v>1.0960015980493199E-5</v>
      </c>
      <c r="I1540" s="2">
        <v>9.4723266050186297</v>
      </c>
      <c r="J1540" s="2" t="s">
        <v>2013</v>
      </c>
      <c r="K1540" s="2" t="s">
        <v>3143</v>
      </c>
      <c r="L1540" s="2" t="s">
        <v>12</v>
      </c>
      <c r="M1540" s="2" t="s">
        <v>3142</v>
      </c>
      <c r="N1540" s="2" t="s">
        <v>4978</v>
      </c>
      <c r="O1540" s="2" t="s">
        <v>4812</v>
      </c>
      <c r="P1540" s="2" t="s">
        <v>4812</v>
      </c>
      <c r="Q1540" s="2" t="s">
        <v>4812</v>
      </c>
      <c r="R1540" s="2" t="s">
        <v>4812</v>
      </c>
    </row>
    <row r="1541" spans="1:18" x14ac:dyDescent="0.2">
      <c r="A1541" s="2" t="s">
        <v>1482</v>
      </c>
      <c r="B1541" s="2" t="s">
        <v>1483</v>
      </c>
      <c r="C1541" s="2" t="s">
        <v>2014</v>
      </c>
      <c r="D1541" s="2">
        <v>0.314</v>
      </c>
      <c r="E1541" s="2">
        <v>0.221</v>
      </c>
      <c r="F1541" s="2">
        <v>0.70382165605095504</v>
      </c>
      <c r="G1541" s="3">
        <v>4.6029967401982498E-5</v>
      </c>
      <c r="H1541" s="3">
        <v>3.8590382391830299E-5</v>
      </c>
      <c r="I1541" s="2">
        <v>1.1927833970291799</v>
      </c>
      <c r="J1541" s="2" t="s">
        <v>2014</v>
      </c>
      <c r="K1541" s="2" t="s">
        <v>3112</v>
      </c>
      <c r="L1541" s="2" t="s">
        <v>12</v>
      </c>
      <c r="M1541" s="2" t="s">
        <v>13</v>
      </c>
      <c r="N1541" s="2" t="s">
        <v>4812</v>
      </c>
      <c r="O1541" s="2" t="s">
        <v>4812</v>
      </c>
      <c r="P1541" s="2" t="s">
        <v>4812</v>
      </c>
      <c r="Q1541" s="2" t="s">
        <v>4812</v>
      </c>
      <c r="R1541" s="2" t="s">
        <v>4812</v>
      </c>
    </row>
    <row r="1542" spans="1:18" x14ac:dyDescent="0.2">
      <c r="A1542" s="2" t="s">
        <v>1482</v>
      </c>
      <c r="B1542" s="2" t="s">
        <v>1483</v>
      </c>
      <c r="C1542" s="2" t="s">
        <v>2015</v>
      </c>
      <c r="D1542" s="2">
        <v>0.28299999999999997</v>
      </c>
      <c r="E1542" s="2">
        <v>0.28299999999999997</v>
      </c>
      <c r="F1542" s="2">
        <v>1</v>
      </c>
      <c r="G1542" s="2">
        <v>1.4955083852412199E-4</v>
      </c>
      <c r="H1542" s="3">
        <v>2.30478222860202E-5</v>
      </c>
      <c r="I1542" s="2">
        <v>6.4887188328778898</v>
      </c>
      <c r="J1542" s="2" t="s">
        <v>2015</v>
      </c>
      <c r="K1542" s="2" t="s">
        <v>4298</v>
      </c>
      <c r="L1542" s="2" t="s">
        <v>12</v>
      </c>
      <c r="M1542" s="2" t="s">
        <v>3082</v>
      </c>
      <c r="N1542" s="2" t="s">
        <v>1016</v>
      </c>
      <c r="O1542" s="2" t="s">
        <v>187</v>
      </c>
      <c r="P1542" s="2" t="s">
        <v>188</v>
      </c>
      <c r="Q1542" s="2" t="s">
        <v>422</v>
      </c>
      <c r="R1542" s="2" t="s">
        <v>4812</v>
      </c>
    </row>
    <row r="1543" spans="1:18" x14ac:dyDescent="0.2">
      <c r="A1543" s="2" t="s">
        <v>1482</v>
      </c>
      <c r="B1543" s="2" t="s">
        <v>1483</v>
      </c>
      <c r="C1543" s="2" t="s">
        <v>2016</v>
      </c>
      <c r="D1543" s="2">
        <v>2.4E-2</v>
      </c>
      <c r="E1543" s="2">
        <v>2.4E-2</v>
      </c>
      <c r="F1543" s="2">
        <v>1</v>
      </c>
      <c r="G1543" s="3">
        <v>7.4703558034663799E-5</v>
      </c>
      <c r="H1543" s="2">
        <v>0</v>
      </c>
      <c r="I1543" s="2" t="s">
        <v>392</v>
      </c>
      <c r="J1543" s="2" t="s">
        <v>2016</v>
      </c>
      <c r="K1543" s="2" t="s">
        <v>3502</v>
      </c>
      <c r="L1543" s="2" t="s">
        <v>12</v>
      </c>
      <c r="M1543" s="2" t="s">
        <v>3089</v>
      </c>
      <c r="N1543" s="2" t="s">
        <v>3088</v>
      </c>
      <c r="O1543" s="2" t="s">
        <v>52</v>
      </c>
      <c r="P1543" s="2" t="s">
        <v>4812</v>
      </c>
      <c r="Q1543" s="2" t="s">
        <v>4812</v>
      </c>
      <c r="R1543" s="2" t="s">
        <v>4812</v>
      </c>
    </row>
    <row r="1544" spans="1:18" x14ac:dyDescent="0.2">
      <c r="A1544" s="2" t="s">
        <v>1482</v>
      </c>
      <c r="B1544" s="2" t="s">
        <v>1483</v>
      </c>
      <c r="C1544" s="2" t="s">
        <v>2017</v>
      </c>
      <c r="D1544" s="2">
        <v>0.26800000000000002</v>
      </c>
      <c r="E1544" s="2">
        <v>0.23599999999999999</v>
      </c>
      <c r="F1544" s="2">
        <v>0.88059701492537301</v>
      </c>
      <c r="G1544" s="3">
        <v>5.0076331517283602E-5</v>
      </c>
      <c r="H1544" s="3">
        <v>7.6566514341066301E-6</v>
      </c>
      <c r="I1544" s="2">
        <v>6.54023915653495</v>
      </c>
      <c r="J1544" s="2" t="s">
        <v>2017</v>
      </c>
      <c r="K1544" s="2" t="s">
        <v>4189</v>
      </c>
      <c r="L1544" s="2" t="s">
        <v>12</v>
      </c>
      <c r="M1544" s="2" t="s">
        <v>3121</v>
      </c>
      <c r="N1544" s="2" t="s">
        <v>579</v>
      </c>
      <c r="O1544" s="2" t="s">
        <v>3217</v>
      </c>
      <c r="P1544" s="2" t="s">
        <v>3216</v>
      </c>
      <c r="Q1544" s="2" t="s">
        <v>4812</v>
      </c>
      <c r="R1544" s="2" t="s">
        <v>3078</v>
      </c>
    </row>
    <row r="1545" spans="1:18" x14ac:dyDescent="0.2">
      <c r="A1545" s="2" t="s">
        <v>1482</v>
      </c>
      <c r="B1545" s="2" t="s">
        <v>1483</v>
      </c>
      <c r="C1545" s="2" t="s">
        <v>2018</v>
      </c>
      <c r="D1545" s="2">
        <v>0.4</v>
      </c>
      <c r="E1545" s="2">
        <v>0.33500000000000002</v>
      </c>
      <c r="F1545" s="2">
        <v>0.83750000000000002</v>
      </c>
      <c r="G1545" s="3">
        <v>8.9064409693344801E-5</v>
      </c>
      <c r="H1545" s="3">
        <v>1.6112434687500399E-5</v>
      </c>
      <c r="I1545" s="2">
        <v>5.5276816583429698</v>
      </c>
      <c r="J1545" s="2" t="s">
        <v>2018</v>
      </c>
      <c r="K1545" s="2" t="s">
        <v>3184</v>
      </c>
      <c r="L1545" s="2" t="s">
        <v>12</v>
      </c>
      <c r="M1545" s="2" t="s">
        <v>13</v>
      </c>
      <c r="N1545" s="2" t="s">
        <v>18</v>
      </c>
      <c r="O1545" s="2" t="s">
        <v>3139</v>
      </c>
      <c r="P1545" s="2" t="s">
        <v>3138</v>
      </c>
      <c r="Q1545" s="2" t="s">
        <v>4812</v>
      </c>
      <c r="R1545" s="2" t="s">
        <v>4812</v>
      </c>
    </row>
    <row r="1546" spans="1:18" x14ac:dyDescent="0.2">
      <c r="A1546" s="2" t="s">
        <v>1482</v>
      </c>
      <c r="B1546" s="2" t="s">
        <v>1483</v>
      </c>
      <c r="C1546" s="2" t="s">
        <v>2019</v>
      </c>
      <c r="D1546" s="2">
        <v>0.47499999999999998</v>
      </c>
      <c r="E1546" s="2">
        <v>0.378</v>
      </c>
      <c r="F1546" s="2">
        <v>0.79578947368421105</v>
      </c>
      <c r="G1546" s="3">
        <v>8.6821756565294802E-5</v>
      </c>
      <c r="H1546" s="3">
        <v>1.23736918743234E-5</v>
      </c>
      <c r="I1546" s="2">
        <v>7.0166412294020599</v>
      </c>
      <c r="J1546" s="2" t="s">
        <v>2019</v>
      </c>
      <c r="K1546" s="2" t="s">
        <v>4457</v>
      </c>
      <c r="L1546" s="2" t="s">
        <v>12</v>
      </c>
      <c r="M1546" s="2" t="s">
        <v>13</v>
      </c>
      <c r="N1546" s="2" t="s">
        <v>33</v>
      </c>
      <c r="O1546" s="2" t="s">
        <v>3125</v>
      </c>
      <c r="P1546" s="2" t="s">
        <v>3124</v>
      </c>
      <c r="Q1546" s="2" t="s">
        <v>4812</v>
      </c>
      <c r="R1546" s="2" t="s">
        <v>4812</v>
      </c>
    </row>
    <row r="1547" spans="1:18" x14ac:dyDescent="0.2">
      <c r="A1547" s="2" t="s">
        <v>1482</v>
      </c>
      <c r="B1547" s="2" t="s">
        <v>1483</v>
      </c>
      <c r="C1547" s="2" t="s">
        <v>2020</v>
      </c>
      <c r="D1547" s="2">
        <v>3.4000000000000002E-2</v>
      </c>
      <c r="E1547" s="2">
        <v>3.4000000000000002E-2</v>
      </c>
      <c r="F1547" s="2">
        <v>1</v>
      </c>
      <c r="G1547" s="3">
        <v>1.8232164755145102E-5</v>
      </c>
      <c r="H1547" s="3">
        <v>1.01592186293839E-5</v>
      </c>
      <c r="I1547" s="2">
        <v>1.7946424248033701</v>
      </c>
      <c r="J1547" s="2" t="s">
        <v>2020</v>
      </c>
      <c r="K1547" s="2" t="s">
        <v>4456</v>
      </c>
      <c r="L1547" s="2" t="s">
        <v>12</v>
      </c>
      <c r="M1547" s="2" t="s">
        <v>71</v>
      </c>
      <c r="N1547" s="2" t="s">
        <v>72</v>
      </c>
      <c r="O1547" s="2" t="s">
        <v>3251</v>
      </c>
      <c r="P1547" s="2" t="s">
        <v>627</v>
      </c>
      <c r="Q1547" s="2" t="s">
        <v>628</v>
      </c>
      <c r="R1547" s="2" t="s">
        <v>4979</v>
      </c>
    </row>
    <row r="1548" spans="1:18" x14ac:dyDescent="0.2">
      <c r="A1548" s="2" t="s">
        <v>1482</v>
      </c>
      <c r="B1548" s="2" t="s">
        <v>1483</v>
      </c>
      <c r="C1548" s="2" t="s">
        <v>2021</v>
      </c>
      <c r="D1548" s="2">
        <v>0.152</v>
      </c>
      <c r="E1548" s="2">
        <v>0.13400000000000001</v>
      </c>
      <c r="F1548" s="2">
        <v>0.88157894736842102</v>
      </c>
      <c r="G1548" s="3">
        <v>3.0254967531920201E-5</v>
      </c>
      <c r="H1548" s="3">
        <v>1.64633422912235E-5</v>
      </c>
      <c r="I1548" s="2">
        <v>1.8377172142043701</v>
      </c>
      <c r="J1548" s="2" t="s">
        <v>2021</v>
      </c>
      <c r="K1548" s="2" t="s">
        <v>3850</v>
      </c>
      <c r="L1548" s="2" t="s">
        <v>12</v>
      </c>
      <c r="M1548" s="2" t="s">
        <v>3098</v>
      </c>
      <c r="N1548" s="2" t="s">
        <v>530</v>
      </c>
      <c r="O1548" s="2" t="s">
        <v>531</v>
      </c>
      <c r="P1548" s="2" t="s">
        <v>4844</v>
      </c>
      <c r="Q1548" s="2" t="s">
        <v>4812</v>
      </c>
      <c r="R1548" s="2" t="s">
        <v>4812</v>
      </c>
    </row>
    <row r="1549" spans="1:18" x14ac:dyDescent="0.2">
      <c r="A1549" s="2" t="s">
        <v>1482</v>
      </c>
      <c r="B1549" s="2" t="s">
        <v>1483</v>
      </c>
      <c r="C1549" s="2" t="s">
        <v>2022</v>
      </c>
      <c r="D1549" s="2">
        <v>0.06</v>
      </c>
      <c r="E1549" s="2">
        <v>0.06</v>
      </c>
      <c r="F1549" s="2">
        <v>1</v>
      </c>
      <c r="G1549" s="3">
        <v>5.0539209763237201E-5</v>
      </c>
      <c r="H1549" s="3">
        <v>2.16368961691252E-5</v>
      </c>
      <c r="I1549" s="2">
        <v>2.3357883389649099</v>
      </c>
      <c r="J1549" s="2" t="s">
        <v>2022</v>
      </c>
      <c r="K1549" s="2" t="s">
        <v>3105</v>
      </c>
      <c r="L1549" s="2" t="s">
        <v>12</v>
      </c>
      <c r="M1549" s="2" t="s">
        <v>13</v>
      </c>
      <c r="N1549" s="2" t="s">
        <v>33</v>
      </c>
      <c r="O1549" s="2" t="s">
        <v>49</v>
      </c>
      <c r="P1549" s="2" t="s">
        <v>1155</v>
      </c>
      <c r="Q1549" s="2" t="s">
        <v>4812</v>
      </c>
      <c r="R1549" s="2" t="s">
        <v>4812</v>
      </c>
    </row>
    <row r="1550" spans="1:18" x14ac:dyDescent="0.2">
      <c r="A1550" s="2" t="s">
        <v>1482</v>
      </c>
      <c r="B1550" s="2" t="s">
        <v>1483</v>
      </c>
      <c r="C1550" s="2" t="s">
        <v>2023</v>
      </c>
      <c r="D1550" s="2">
        <v>0.254</v>
      </c>
      <c r="E1550" s="2">
        <v>0.254</v>
      </c>
      <c r="F1550" s="2">
        <v>1</v>
      </c>
      <c r="G1550" s="2">
        <v>1.04563680597479E-4</v>
      </c>
      <c r="H1550" s="3">
        <v>2.83637250647402E-6</v>
      </c>
      <c r="I1550" s="2">
        <v>36.865284922488797</v>
      </c>
      <c r="J1550" s="2" t="s">
        <v>2023</v>
      </c>
      <c r="K1550" s="2" t="s">
        <v>3908</v>
      </c>
      <c r="L1550" s="2" t="s">
        <v>12</v>
      </c>
      <c r="M1550" s="2" t="s">
        <v>3082</v>
      </c>
      <c r="N1550" s="2" t="s">
        <v>1016</v>
      </c>
      <c r="O1550" s="2" t="s">
        <v>195</v>
      </c>
      <c r="P1550" s="2" t="s">
        <v>196</v>
      </c>
      <c r="Q1550" s="2" t="s">
        <v>3211</v>
      </c>
      <c r="R1550" s="2" t="s">
        <v>3078</v>
      </c>
    </row>
    <row r="1551" spans="1:18" x14ac:dyDescent="0.2">
      <c r="A1551" s="2" t="s">
        <v>1482</v>
      </c>
      <c r="B1551" s="2" t="s">
        <v>1483</v>
      </c>
      <c r="C1551" s="2" t="s">
        <v>2024</v>
      </c>
      <c r="D1551" s="2">
        <v>0.42799999999999999</v>
      </c>
      <c r="E1551" s="2">
        <v>0.38900000000000001</v>
      </c>
      <c r="F1551" s="2">
        <v>0.90887850467289699</v>
      </c>
      <c r="G1551" s="3">
        <v>7.9842668849533903E-5</v>
      </c>
      <c r="H1551" s="3">
        <v>1.4611468432632E-5</v>
      </c>
      <c r="I1551" s="2">
        <v>5.4643836256197096</v>
      </c>
      <c r="J1551" s="2" t="s">
        <v>2024</v>
      </c>
      <c r="K1551" s="2" t="s">
        <v>3582</v>
      </c>
      <c r="L1551" s="2" t="s">
        <v>12</v>
      </c>
      <c r="M1551" s="2" t="s">
        <v>3276</v>
      </c>
      <c r="N1551" s="2" t="s">
        <v>946</v>
      </c>
      <c r="O1551" s="2" t="s">
        <v>947</v>
      </c>
      <c r="P1551" s="2" t="s">
        <v>4812</v>
      </c>
      <c r="Q1551" s="2" t="s">
        <v>4812</v>
      </c>
      <c r="R1551" s="2" t="s">
        <v>4812</v>
      </c>
    </row>
    <row r="1552" spans="1:18" x14ac:dyDescent="0.2">
      <c r="A1552" s="2" t="s">
        <v>1482</v>
      </c>
      <c r="B1552" s="2" t="s">
        <v>1483</v>
      </c>
      <c r="C1552" s="2" t="s">
        <v>2025</v>
      </c>
      <c r="D1552" s="2">
        <v>0.21</v>
      </c>
      <c r="E1552" s="2">
        <v>0.21</v>
      </c>
      <c r="F1552" s="2">
        <v>1</v>
      </c>
      <c r="G1552" s="2">
        <v>1.72665481570813E-4</v>
      </c>
      <c r="H1552" s="3">
        <v>2.91571191394191E-5</v>
      </c>
      <c r="I1552" s="2">
        <v>5.9218978646411502</v>
      </c>
      <c r="J1552" s="2" t="s">
        <v>2025</v>
      </c>
      <c r="K1552" s="2" t="s">
        <v>3269</v>
      </c>
      <c r="L1552" s="2" t="s">
        <v>12</v>
      </c>
      <c r="M1552" s="2" t="s">
        <v>3089</v>
      </c>
      <c r="N1552" s="2" t="s">
        <v>3088</v>
      </c>
      <c r="O1552" s="2" t="s">
        <v>52</v>
      </c>
      <c r="P1552" s="2" t="s">
        <v>4816</v>
      </c>
      <c r="Q1552" s="2" t="s">
        <v>4812</v>
      </c>
      <c r="R1552" s="2" t="s">
        <v>4812</v>
      </c>
    </row>
    <row r="1553" spans="1:18" x14ac:dyDescent="0.2">
      <c r="A1553" s="2" t="s">
        <v>1482</v>
      </c>
      <c r="B1553" s="2" t="s">
        <v>1483</v>
      </c>
      <c r="C1553" s="2" t="s">
        <v>2026</v>
      </c>
      <c r="D1553" s="2">
        <v>0.53600000000000003</v>
      </c>
      <c r="E1553" s="2">
        <v>0.53600000000000003</v>
      </c>
      <c r="F1553" s="2">
        <v>1</v>
      </c>
      <c r="G1553" s="3">
        <v>9.6158425825139903E-5</v>
      </c>
      <c r="H1553" s="3">
        <v>7.9668164168580392E-6</v>
      </c>
      <c r="I1553" s="2">
        <v>12.0698684133935</v>
      </c>
      <c r="J1553" s="2" t="s">
        <v>2026</v>
      </c>
      <c r="K1553" s="2" t="s">
        <v>3323</v>
      </c>
      <c r="L1553" s="2" t="s">
        <v>12</v>
      </c>
      <c r="M1553" s="2" t="s">
        <v>440</v>
      </c>
      <c r="N1553" s="2" t="s">
        <v>3191</v>
      </c>
      <c r="O1553" s="2" t="s">
        <v>4812</v>
      </c>
      <c r="P1553" s="2" t="s">
        <v>4812</v>
      </c>
      <c r="Q1553" s="2" t="s">
        <v>4812</v>
      </c>
      <c r="R1553" s="2" t="s">
        <v>4812</v>
      </c>
    </row>
    <row r="1554" spans="1:18" x14ac:dyDescent="0.2">
      <c r="A1554" s="2" t="s">
        <v>1482</v>
      </c>
      <c r="B1554" s="2" t="s">
        <v>1483</v>
      </c>
      <c r="C1554" s="2" t="s">
        <v>2027</v>
      </c>
      <c r="D1554" s="2">
        <v>0.47699999999999998</v>
      </c>
      <c r="E1554" s="2">
        <v>0.47699999999999998</v>
      </c>
      <c r="F1554" s="2">
        <v>1</v>
      </c>
      <c r="G1554" s="3">
        <v>7.9773841570923704E-5</v>
      </c>
      <c r="H1554" s="3">
        <v>4.3292729623205899E-5</v>
      </c>
      <c r="I1554" s="2">
        <v>1.8426613952325901</v>
      </c>
      <c r="J1554" s="2" t="s">
        <v>2027</v>
      </c>
      <c r="K1554" s="2" t="s">
        <v>4130</v>
      </c>
      <c r="L1554" s="2" t="s">
        <v>12</v>
      </c>
      <c r="M1554" s="2" t="s">
        <v>3082</v>
      </c>
      <c r="N1554" s="2" t="s">
        <v>1016</v>
      </c>
      <c r="O1554" s="2" t="s">
        <v>195</v>
      </c>
      <c r="P1554" s="2" t="s">
        <v>196</v>
      </c>
      <c r="Q1554" s="2" t="s">
        <v>3146</v>
      </c>
      <c r="R1554" s="2" t="s">
        <v>4812</v>
      </c>
    </row>
    <row r="1555" spans="1:18" x14ac:dyDescent="0.2">
      <c r="A1555" s="2" t="s">
        <v>1482</v>
      </c>
      <c r="B1555" s="2" t="s">
        <v>1483</v>
      </c>
      <c r="C1555" s="2" t="s">
        <v>2028</v>
      </c>
      <c r="D1555" s="2">
        <v>0.65300000000000002</v>
      </c>
      <c r="E1555" s="2">
        <v>0.65300000000000002</v>
      </c>
      <c r="F1555" s="2">
        <v>1</v>
      </c>
      <c r="G1555" s="2">
        <v>1.17097480541091E-4</v>
      </c>
      <c r="H1555" s="3">
        <v>2.4838087101335499E-6</v>
      </c>
      <c r="I1555" s="2">
        <v>47.144323177284697</v>
      </c>
      <c r="J1555" s="2" t="s">
        <v>2028</v>
      </c>
      <c r="K1555" s="2" t="s">
        <v>4251</v>
      </c>
      <c r="L1555" s="2" t="s">
        <v>12</v>
      </c>
      <c r="M1555" s="2" t="s">
        <v>13</v>
      </c>
      <c r="N1555" s="2" t="s">
        <v>33</v>
      </c>
      <c r="O1555" s="2" t="s">
        <v>49</v>
      </c>
      <c r="P1555" s="2" t="s">
        <v>3784</v>
      </c>
      <c r="Q1555" s="2" t="s">
        <v>3078</v>
      </c>
      <c r="R1555" s="2" t="s">
        <v>4812</v>
      </c>
    </row>
    <row r="1556" spans="1:18" x14ac:dyDescent="0.2">
      <c r="A1556" s="2" t="s">
        <v>1482</v>
      </c>
      <c r="B1556" s="2" t="s">
        <v>1483</v>
      </c>
      <c r="C1556" s="2" t="s">
        <v>2029</v>
      </c>
      <c r="D1556" s="2">
        <v>0.436</v>
      </c>
      <c r="E1556" s="2">
        <v>0.308</v>
      </c>
      <c r="F1556" s="2">
        <v>0.70642201834862395</v>
      </c>
      <c r="G1556" s="3">
        <v>6.4699598837220004E-5</v>
      </c>
      <c r="H1556" s="3">
        <v>1.38440409469911E-5</v>
      </c>
      <c r="I1556" s="2">
        <v>4.6734619671348101</v>
      </c>
      <c r="J1556" s="2" t="s">
        <v>2029</v>
      </c>
      <c r="K1556" s="2" t="s">
        <v>4444</v>
      </c>
      <c r="L1556" s="2" t="s">
        <v>12</v>
      </c>
      <c r="M1556" s="2" t="s">
        <v>13</v>
      </c>
      <c r="N1556" s="2" t="s">
        <v>33</v>
      </c>
      <c r="O1556" s="2" t="s">
        <v>57</v>
      </c>
      <c r="P1556" s="2" t="s">
        <v>3158</v>
      </c>
      <c r="Q1556" s="2" t="s">
        <v>4812</v>
      </c>
      <c r="R1556" s="2" t="s">
        <v>4812</v>
      </c>
    </row>
    <row r="1557" spans="1:18" x14ac:dyDescent="0.2">
      <c r="A1557" s="2" t="s">
        <v>1482</v>
      </c>
      <c r="B1557" s="2" t="s">
        <v>1483</v>
      </c>
      <c r="C1557" s="2" t="s">
        <v>2030</v>
      </c>
      <c r="D1557" s="2">
        <v>0.16600000000000001</v>
      </c>
      <c r="E1557" s="2">
        <v>0.16600000000000001</v>
      </c>
      <c r="F1557" s="2">
        <v>1</v>
      </c>
      <c r="G1557" s="2">
        <v>1.12587024709116E-4</v>
      </c>
      <c r="H1557" s="3">
        <v>6.7524535014718803E-6</v>
      </c>
      <c r="I1557" s="2">
        <v>16.673498704519002</v>
      </c>
      <c r="J1557" s="2" t="s">
        <v>2030</v>
      </c>
      <c r="K1557" s="2" t="s">
        <v>3178</v>
      </c>
      <c r="L1557" s="2" t="s">
        <v>12</v>
      </c>
      <c r="M1557" s="2" t="s">
        <v>3172</v>
      </c>
      <c r="N1557" s="2" t="s">
        <v>3177</v>
      </c>
      <c r="O1557" s="2" t="s">
        <v>100</v>
      </c>
      <c r="P1557" s="2" t="s">
        <v>4812</v>
      </c>
      <c r="Q1557" s="2" t="s">
        <v>4812</v>
      </c>
      <c r="R1557" s="2" t="s">
        <v>4812</v>
      </c>
    </row>
    <row r="1558" spans="1:18" x14ac:dyDescent="0.2">
      <c r="A1558" s="2" t="s">
        <v>1482</v>
      </c>
      <c r="B1558" s="2" t="s">
        <v>1483</v>
      </c>
      <c r="C1558" s="2" t="s">
        <v>2031</v>
      </c>
      <c r="D1558" s="2">
        <v>0.36899999999999999</v>
      </c>
      <c r="E1558" s="2">
        <v>0.27500000000000002</v>
      </c>
      <c r="F1558" s="2">
        <v>0.74525745257452602</v>
      </c>
      <c r="G1558" s="3">
        <v>5.61229642175403E-5</v>
      </c>
      <c r="H1558" s="3">
        <v>2.0270972290866299E-5</v>
      </c>
      <c r="I1558" s="2">
        <v>2.7686370151484101</v>
      </c>
      <c r="J1558" s="2" t="s">
        <v>2031</v>
      </c>
      <c r="K1558" s="2" t="s">
        <v>3099</v>
      </c>
      <c r="L1558" s="2" t="s">
        <v>12</v>
      </c>
      <c r="M1558" s="2" t="s">
        <v>3098</v>
      </c>
      <c r="N1558" s="2" t="s">
        <v>207</v>
      </c>
      <c r="O1558" s="2" t="s">
        <v>3097</v>
      </c>
      <c r="P1558" s="2" t="s">
        <v>3096</v>
      </c>
      <c r="Q1558" s="2" t="s">
        <v>4812</v>
      </c>
      <c r="R1558" s="2" t="s">
        <v>4812</v>
      </c>
    </row>
    <row r="1559" spans="1:18" x14ac:dyDescent="0.2">
      <c r="A1559" s="2" t="s">
        <v>1482</v>
      </c>
      <c r="B1559" s="2" t="s">
        <v>1483</v>
      </c>
      <c r="C1559" s="2" t="s">
        <v>2032</v>
      </c>
      <c r="D1559" s="2">
        <v>0.42</v>
      </c>
      <c r="E1559" s="2">
        <v>0.42</v>
      </c>
      <c r="F1559" s="2">
        <v>1</v>
      </c>
      <c r="G1559" s="3">
        <v>5.56909680735304E-5</v>
      </c>
      <c r="H1559" s="3">
        <v>1.41049691806423E-5</v>
      </c>
      <c r="I1559" s="2">
        <v>3.94832256350908</v>
      </c>
      <c r="J1559" s="2" t="s">
        <v>2032</v>
      </c>
      <c r="K1559" s="2" t="s">
        <v>3198</v>
      </c>
      <c r="L1559" s="2" t="s">
        <v>12</v>
      </c>
      <c r="M1559" s="2" t="s">
        <v>3098</v>
      </c>
      <c r="N1559" s="2" t="s">
        <v>207</v>
      </c>
      <c r="O1559" s="2" t="s">
        <v>3197</v>
      </c>
      <c r="P1559" s="2" t="s">
        <v>3196</v>
      </c>
      <c r="Q1559" s="2" t="s">
        <v>4812</v>
      </c>
      <c r="R1559" s="2" t="s">
        <v>4812</v>
      </c>
    </row>
    <row r="1560" spans="1:18" x14ac:dyDescent="0.2">
      <c r="A1560" s="2" t="s">
        <v>1482</v>
      </c>
      <c r="B1560" s="2" t="s">
        <v>1483</v>
      </c>
      <c r="C1560" s="2" t="s">
        <v>2033</v>
      </c>
      <c r="D1560" s="2">
        <v>3.6999999999999998E-2</v>
      </c>
      <c r="E1560" s="2">
        <v>3.6999999999999998E-2</v>
      </c>
      <c r="F1560" s="2">
        <v>1</v>
      </c>
      <c r="G1560" s="3">
        <v>2.4889384948586101E-5</v>
      </c>
      <c r="H1560" s="3">
        <v>1.6866041448278299E-5</v>
      </c>
      <c r="I1560" s="2">
        <v>1.47570993614076</v>
      </c>
      <c r="J1560" s="2" t="s">
        <v>2033</v>
      </c>
      <c r="K1560" s="2" t="s">
        <v>3205</v>
      </c>
      <c r="L1560" s="2" t="s">
        <v>12</v>
      </c>
      <c r="M1560" s="2" t="s">
        <v>3110</v>
      </c>
      <c r="N1560" s="2" t="s">
        <v>3109</v>
      </c>
      <c r="O1560" s="2" t="s">
        <v>3108</v>
      </c>
      <c r="P1560" s="2" t="s">
        <v>3192</v>
      </c>
      <c r="Q1560" s="2" t="s">
        <v>4812</v>
      </c>
      <c r="R1560" s="2" t="s">
        <v>4812</v>
      </c>
    </row>
    <row r="1561" spans="1:18" x14ac:dyDescent="0.2">
      <c r="A1561" s="2" t="s">
        <v>1482</v>
      </c>
      <c r="B1561" s="2" t="s">
        <v>1483</v>
      </c>
      <c r="C1561" s="2" t="s">
        <v>2034</v>
      </c>
      <c r="D1561" s="2">
        <v>0.21199999999999999</v>
      </c>
      <c r="E1561" s="2">
        <v>0.20499999999999999</v>
      </c>
      <c r="F1561" s="2">
        <v>0.96698113207547198</v>
      </c>
      <c r="G1561" s="3">
        <v>3.9071810784176003E-5</v>
      </c>
      <c r="H1561" s="3">
        <v>1.1424388827022E-5</v>
      </c>
      <c r="I1561" s="2">
        <v>3.4200350999748599</v>
      </c>
      <c r="J1561" s="2" t="s">
        <v>2034</v>
      </c>
      <c r="K1561" s="2" t="s">
        <v>3091</v>
      </c>
      <c r="L1561" s="2" t="s">
        <v>12</v>
      </c>
      <c r="M1561" s="2" t="s">
        <v>13</v>
      </c>
      <c r="N1561" s="2" t="s">
        <v>33</v>
      </c>
      <c r="O1561" s="2" t="s">
        <v>3090</v>
      </c>
      <c r="P1561" s="2" t="s">
        <v>58</v>
      </c>
      <c r="Q1561" s="2" t="s">
        <v>4812</v>
      </c>
      <c r="R1561" s="2" t="s">
        <v>4812</v>
      </c>
    </row>
    <row r="1562" spans="1:18" x14ac:dyDescent="0.2">
      <c r="A1562" s="2" t="s">
        <v>1482</v>
      </c>
      <c r="B1562" s="2" t="s">
        <v>1483</v>
      </c>
      <c r="C1562" s="2" t="s">
        <v>2035</v>
      </c>
      <c r="D1562" s="2">
        <v>0.55200000000000005</v>
      </c>
      <c r="E1562" s="2">
        <v>0.55200000000000005</v>
      </c>
      <c r="F1562" s="2">
        <v>1</v>
      </c>
      <c r="G1562" s="3">
        <v>8.7164958174436395E-5</v>
      </c>
      <c r="H1562" s="3">
        <v>7.1625350837579597E-6</v>
      </c>
      <c r="I1562" s="2">
        <v>12.1695680586745</v>
      </c>
      <c r="J1562" s="2" t="s">
        <v>2035</v>
      </c>
      <c r="K1562" s="2" t="s">
        <v>3132</v>
      </c>
      <c r="L1562" s="2" t="s">
        <v>12</v>
      </c>
      <c r="M1562" s="2" t="s">
        <v>3131</v>
      </c>
      <c r="N1562" s="2" t="s">
        <v>3130</v>
      </c>
      <c r="O1562" s="2" t="s">
        <v>3129</v>
      </c>
      <c r="P1562" s="2" t="s">
        <v>4812</v>
      </c>
      <c r="Q1562" s="2" t="s">
        <v>4812</v>
      </c>
      <c r="R1562" s="2" t="s">
        <v>4812</v>
      </c>
    </row>
    <row r="1563" spans="1:18" x14ac:dyDescent="0.2">
      <c r="A1563" s="2" t="s">
        <v>1482</v>
      </c>
      <c r="B1563" s="2" t="s">
        <v>1483</v>
      </c>
      <c r="C1563" s="2" t="s">
        <v>2036</v>
      </c>
      <c r="D1563" s="2">
        <v>9.4E-2</v>
      </c>
      <c r="E1563" s="2">
        <v>9.4E-2</v>
      </c>
      <c r="F1563" s="2">
        <v>1</v>
      </c>
      <c r="G1563" s="3">
        <v>2.8626855431783199E-5</v>
      </c>
      <c r="H1563" s="3">
        <v>1.35516259305813E-5</v>
      </c>
      <c r="I1563" s="2">
        <v>2.1124295769692401</v>
      </c>
      <c r="J1563" s="2" t="s">
        <v>2036</v>
      </c>
      <c r="K1563" s="2" t="s">
        <v>3362</v>
      </c>
      <c r="L1563" s="2" t="s">
        <v>12</v>
      </c>
      <c r="M1563" s="2" t="s">
        <v>3089</v>
      </c>
      <c r="N1563" s="2" t="s">
        <v>3088</v>
      </c>
      <c r="O1563" s="2" t="s">
        <v>3087</v>
      </c>
      <c r="P1563" s="2" t="s">
        <v>3086</v>
      </c>
      <c r="Q1563" s="2" t="s">
        <v>3085</v>
      </c>
      <c r="R1563" s="2" t="s">
        <v>4812</v>
      </c>
    </row>
    <row r="1564" spans="1:18" x14ac:dyDescent="0.2">
      <c r="A1564" s="2" t="s">
        <v>1482</v>
      </c>
      <c r="B1564" s="2" t="s">
        <v>1483</v>
      </c>
      <c r="C1564" s="2" t="s">
        <v>2037</v>
      </c>
      <c r="D1564" s="2">
        <v>0.214</v>
      </c>
      <c r="E1564" s="2">
        <v>0.214</v>
      </c>
      <c r="F1564" s="2">
        <v>1</v>
      </c>
      <c r="G1564" s="3">
        <v>4.2866259509323697E-5</v>
      </c>
      <c r="H1564" s="3">
        <v>1.0472046978635099E-5</v>
      </c>
      <c r="I1564" s="2">
        <v>4.0933983200016897</v>
      </c>
      <c r="J1564" s="2" t="s">
        <v>2037</v>
      </c>
      <c r="K1564" s="2" t="s">
        <v>3655</v>
      </c>
      <c r="L1564" s="2" t="s">
        <v>12</v>
      </c>
      <c r="M1564" s="2" t="s">
        <v>3098</v>
      </c>
      <c r="N1564" s="2" t="s">
        <v>530</v>
      </c>
      <c r="O1564" s="2" t="s">
        <v>531</v>
      </c>
      <c r="P1564" s="2" t="s">
        <v>4844</v>
      </c>
      <c r="Q1564" s="2" t="s">
        <v>4812</v>
      </c>
      <c r="R1564" s="2" t="s">
        <v>4812</v>
      </c>
    </row>
    <row r="1565" spans="1:18" x14ac:dyDescent="0.2">
      <c r="A1565" s="2" t="s">
        <v>1482</v>
      </c>
      <c r="B1565" s="2" t="s">
        <v>1483</v>
      </c>
      <c r="C1565" s="2" t="s">
        <v>2038</v>
      </c>
      <c r="D1565" s="2">
        <v>1.7000000000000001E-2</v>
      </c>
      <c r="E1565" s="2">
        <v>1.7000000000000001E-2</v>
      </c>
      <c r="F1565" s="2">
        <v>1</v>
      </c>
      <c r="G1565" s="3">
        <v>3.8948087611411602E-5</v>
      </c>
      <c r="H1565" s="2">
        <v>0</v>
      </c>
      <c r="I1565" s="2" t="s">
        <v>392</v>
      </c>
      <c r="J1565" s="2" t="s">
        <v>2038</v>
      </c>
      <c r="K1565" s="2" t="s">
        <v>4437</v>
      </c>
      <c r="L1565" s="2" t="s">
        <v>12</v>
      </c>
      <c r="M1565" s="2" t="s">
        <v>3121</v>
      </c>
      <c r="N1565" s="2" t="s">
        <v>579</v>
      </c>
      <c r="O1565" s="2" t="s">
        <v>3217</v>
      </c>
      <c r="P1565" s="2" t="s">
        <v>3216</v>
      </c>
      <c r="Q1565" s="2" t="s">
        <v>4395</v>
      </c>
      <c r="R1565" s="2" t="s">
        <v>3078</v>
      </c>
    </row>
    <row r="1566" spans="1:18" x14ac:dyDescent="0.2">
      <c r="A1566" s="2" t="s">
        <v>1482</v>
      </c>
      <c r="B1566" s="2" t="s">
        <v>1483</v>
      </c>
      <c r="C1566" s="2" t="s">
        <v>2039</v>
      </c>
      <c r="D1566" s="2">
        <v>0.21</v>
      </c>
      <c r="E1566" s="2">
        <v>0.21</v>
      </c>
      <c r="F1566" s="2">
        <v>1</v>
      </c>
      <c r="G1566" s="3">
        <v>4.9573199290473502E-5</v>
      </c>
      <c r="H1566" s="3">
        <v>3.4293628053495398E-6</v>
      </c>
      <c r="I1566" s="2">
        <v>14.455513197128999</v>
      </c>
      <c r="J1566" s="2" t="s">
        <v>2039</v>
      </c>
      <c r="K1566" s="2" t="s">
        <v>4436</v>
      </c>
      <c r="L1566" s="2" t="s">
        <v>12</v>
      </c>
      <c r="M1566" s="2" t="s">
        <v>3121</v>
      </c>
      <c r="N1566" s="2" t="s">
        <v>579</v>
      </c>
      <c r="O1566" s="2" t="s">
        <v>764</v>
      </c>
      <c r="P1566" s="2" t="s">
        <v>765</v>
      </c>
      <c r="Q1566" s="2" t="s">
        <v>4812</v>
      </c>
      <c r="R1566" s="2" t="s">
        <v>4812</v>
      </c>
    </row>
    <row r="1567" spans="1:18" x14ac:dyDescent="0.2">
      <c r="A1567" s="2" t="s">
        <v>1482</v>
      </c>
      <c r="B1567" s="2" t="s">
        <v>1483</v>
      </c>
      <c r="C1567" s="2" t="s">
        <v>2040</v>
      </c>
      <c r="D1567" s="2">
        <v>0.154</v>
      </c>
      <c r="E1567" s="2">
        <v>0.154</v>
      </c>
      <c r="F1567" s="2">
        <v>1</v>
      </c>
      <c r="G1567" s="3">
        <v>4.30491709851601E-5</v>
      </c>
      <c r="H1567" s="3">
        <v>7.8811027821820604E-6</v>
      </c>
      <c r="I1567" s="2">
        <v>5.4623283282750199</v>
      </c>
      <c r="J1567" s="2" t="s">
        <v>2040</v>
      </c>
      <c r="K1567" s="2" t="s">
        <v>3360</v>
      </c>
      <c r="L1567" s="2" t="s">
        <v>12</v>
      </c>
      <c r="M1567" s="2" t="s">
        <v>3098</v>
      </c>
      <c r="N1567" s="2" t="s">
        <v>530</v>
      </c>
      <c r="O1567" s="2" t="s">
        <v>531</v>
      </c>
      <c r="P1567" s="2" t="s">
        <v>4844</v>
      </c>
      <c r="Q1567" s="2" t="s">
        <v>4812</v>
      </c>
      <c r="R1567" s="2" t="s">
        <v>4812</v>
      </c>
    </row>
    <row r="1568" spans="1:18" x14ac:dyDescent="0.2">
      <c r="A1568" s="2" t="s">
        <v>1482</v>
      </c>
      <c r="B1568" s="2" t="s">
        <v>1483</v>
      </c>
      <c r="C1568" s="2" t="s">
        <v>2041</v>
      </c>
      <c r="D1568" s="2">
        <v>0.34699999999999998</v>
      </c>
      <c r="E1568" s="2">
        <v>0.32200000000000001</v>
      </c>
      <c r="F1568" s="2">
        <v>0.92795389048991395</v>
      </c>
      <c r="G1568" s="2">
        <v>1.1160629400086E-4</v>
      </c>
      <c r="H1568" s="3">
        <v>6.0328652149542797E-6</v>
      </c>
      <c r="I1568" s="2">
        <v>18.499716142208801</v>
      </c>
      <c r="J1568" s="2" t="s">
        <v>2041</v>
      </c>
      <c r="K1568" s="2" t="s">
        <v>4052</v>
      </c>
      <c r="L1568" s="2" t="s">
        <v>12</v>
      </c>
      <c r="M1568" s="2" t="s">
        <v>3098</v>
      </c>
      <c r="N1568" s="2" t="s">
        <v>207</v>
      </c>
      <c r="O1568" s="2" t="s">
        <v>3127</v>
      </c>
      <c r="P1568" s="2" t="s">
        <v>209</v>
      </c>
      <c r="Q1568" s="2" t="s">
        <v>239</v>
      </c>
      <c r="R1568" s="2" t="s">
        <v>4812</v>
      </c>
    </row>
    <row r="1569" spans="1:18" x14ac:dyDescent="0.2">
      <c r="A1569" s="2" t="s">
        <v>1482</v>
      </c>
      <c r="B1569" s="2" t="s">
        <v>1483</v>
      </c>
      <c r="C1569" s="2" t="s">
        <v>2042</v>
      </c>
      <c r="D1569" s="2">
        <v>8.1000000000000003E-2</v>
      </c>
      <c r="E1569" s="2">
        <v>8.1000000000000003E-2</v>
      </c>
      <c r="F1569" s="2">
        <v>1</v>
      </c>
      <c r="G1569" s="3">
        <v>2.9264007937688301E-5</v>
      </c>
      <c r="H1569" s="3">
        <v>5.3031832443133303E-6</v>
      </c>
      <c r="I1569" s="2">
        <v>5.5181966357787902</v>
      </c>
      <c r="J1569" s="2" t="s">
        <v>2042</v>
      </c>
      <c r="K1569" s="2" t="s">
        <v>4435</v>
      </c>
      <c r="L1569" s="2" t="s">
        <v>12</v>
      </c>
      <c r="M1569" s="2" t="s">
        <v>3121</v>
      </c>
      <c r="N1569" s="2" t="s">
        <v>579</v>
      </c>
      <c r="O1569" s="2" t="s">
        <v>764</v>
      </c>
      <c r="P1569" s="2" t="s">
        <v>765</v>
      </c>
      <c r="Q1569" s="2" t="s">
        <v>4812</v>
      </c>
      <c r="R1569" s="2" t="s">
        <v>4812</v>
      </c>
    </row>
    <row r="1570" spans="1:18" x14ac:dyDescent="0.2">
      <c r="A1570" s="2" t="s">
        <v>1482</v>
      </c>
      <c r="B1570" s="2" t="s">
        <v>1483</v>
      </c>
      <c r="C1570" s="2" t="s">
        <v>2043</v>
      </c>
      <c r="D1570" s="2">
        <v>0.13100000000000001</v>
      </c>
      <c r="E1570" s="2">
        <v>0.13100000000000001</v>
      </c>
      <c r="F1570" s="2">
        <v>1</v>
      </c>
      <c r="G1570" s="3">
        <v>6.7291689457483594E-5</v>
      </c>
      <c r="H1570" s="2">
        <v>0</v>
      </c>
      <c r="I1570" s="2" t="s">
        <v>392</v>
      </c>
      <c r="J1570" s="2" t="s">
        <v>2043</v>
      </c>
      <c r="K1570" s="2" t="s">
        <v>3887</v>
      </c>
      <c r="L1570" s="2" t="s">
        <v>12</v>
      </c>
      <c r="M1570" s="2" t="s">
        <v>3098</v>
      </c>
      <c r="N1570" s="2" t="s">
        <v>207</v>
      </c>
      <c r="O1570" s="2" t="s">
        <v>3197</v>
      </c>
      <c r="P1570" s="2" t="s">
        <v>3196</v>
      </c>
      <c r="Q1570" s="2" t="s">
        <v>4851</v>
      </c>
      <c r="R1570" s="2" t="s">
        <v>4812</v>
      </c>
    </row>
    <row r="1571" spans="1:18" x14ac:dyDescent="0.2">
      <c r="A1571" s="2" t="s">
        <v>1482</v>
      </c>
      <c r="B1571" s="2" t="s">
        <v>1483</v>
      </c>
      <c r="C1571" s="2" t="s">
        <v>2044</v>
      </c>
      <c r="D1571" s="2">
        <v>0.25</v>
      </c>
      <c r="E1571" s="2">
        <v>0.23100000000000001</v>
      </c>
      <c r="F1571" s="2">
        <v>0.92400000000000004</v>
      </c>
      <c r="G1571" s="3">
        <v>5.5325944860597298E-5</v>
      </c>
      <c r="H1571" s="3">
        <v>1.34598680800184E-5</v>
      </c>
      <c r="I1571" s="2">
        <v>4.1104373781144501</v>
      </c>
      <c r="J1571" s="2" t="s">
        <v>2044</v>
      </c>
      <c r="K1571" s="2" t="s">
        <v>3114</v>
      </c>
      <c r="L1571" s="2" t="s">
        <v>12</v>
      </c>
      <c r="M1571" s="2" t="s">
        <v>3102</v>
      </c>
      <c r="N1571" s="2" t="s">
        <v>67</v>
      </c>
      <c r="O1571" s="2" t="s">
        <v>696</v>
      </c>
      <c r="P1571" s="2" t="s">
        <v>1611</v>
      </c>
      <c r="Q1571" s="2" t="s">
        <v>1958</v>
      </c>
      <c r="R1571" s="2" t="s">
        <v>4812</v>
      </c>
    </row>
    <row r="1572" spans="1:18" x14ac:dyDescent="0.2">
      <c r="A1572" s="2" t="s">
        <v>1482</v>
      </c>
      <c r="B1572" s="2" t="s">
        <v>1483</v>
      </c>
      <c r="C1572" s="2" t="s">
        <v>2045</v>
      </c>
      <c r="D1572" s="2">
        <v>7.9000000000000001E-2</v>
      </c>
      <c r="E1572" s="2">
        <v>7.9000000000000001E-2</v>
      </c>
      <c r="F1572" s="2">
        <v>1</v>
      </c>
      <c r="G1572" s="3">
        <v>3.5531188200811498E-5</v>
      </c>
      <c r="H1572" s="3">
        <v>2.8149811666255502E-6</v>
      </c>
      <c r="I1572" s="2">
        <v>12.622176170153301</v>
      </c>
      <c r="J1572" s="2" t="s">
        <v>2045</v>
      </c>
      <c r="K1572" s="2" t="s">
        <v>3162</v>
      </c>
      <c r="L1572" s="2" t="s">
        <v>12</v>
      </c>
      <c r="M1572" s="2" t="s">
        <v>3082</v>
      </c>
      <c r="N1572" s="2" t="s">
        <v>1016</v>
      </c>
      <c r="O1572" s="2" t="s">
        <v>216</v>
      </c>
      <c r="P1572" s="2" t="s">
        <v>514</v>
      </c>
      <c r="Q1572" s="2" t="s">
        <v>802</v>
      </c>
      <c r="R1572" s="2" t="s">
        <v>4812</v>
      </c>
    </row>
    <row r="1573" spans="1:18" x14ac:dyDescent="0.2">
      <c r="A1573" s="2" t="s">
        <v>1482</v>
      </c>
      <c r="B1573" s="2" t="s">
        <v>1483</v>
      </c>
      <c r="C1573" s="2" t="s">
        <v>2046</v>
      </c>
      <c r="D1573" s="2">
        <v>0.15</v>
      </c>
      <c r="E1573" s="2">
        <v>0.11899999999999999</v>
      </c>
      <c r="F1573" s="2">
        <v>0.793333333333333</v>
      </c>
      <c r="G1573" s="3">
        <v>3.46331621480477E-5</v>
      </c>
      <c r="H1573" s="3">
        <v>1.3907554053998801E-5</v>
      </c>
      <c r="I1573" s="2">
        <v>2.4902410599000899</v>
      </c>
      <c r="J1573" s="2" t="s">
        <v>2046</v>
      </c>
      <c r="K1573" s="2" t="s">
        <v>3932</v>
      </c>
      <c r="L1573" s="2" t="s">
        <v>12</v>
      </c>
      <c r="M1573" s="2" t="s">
        <v>3098</v>
      </c>
      <c r="N1573" s="2" t="s">
        <v>207</v>
      </c>
      <c r="O1573" s="2" t="s">
        <v>208</v>
      </c>
      <c r="P1573" s="2" t="s">
        <v>3917</v>
      </c>
      <c r="Q1573" s="2" t="s">
        <v>836</v>
      </c>
      <c r="R1573" s="2" t="s">
        <v>4812</v>
      </c>
    </row>
    <row r="1574" spans="1:18" x14ac:dyDescent="0.2">
      <c r="A1574" s="2" t="s">
        <v>1482</v>
      </c>
      <c r="B1574" s="2" t="s">
        <v>1483</v>
      </c>
      <c r="C1574" s="2" t="s">
        <v>2047</v>
      </c>
      <c r="D1574" s="2">
        <v>0.46200000000000002</v>
      </c>
      <c r="E1574" s="2">
        <v>0.30399999999999999</v>
      </c>
      <c r="F1574" s="2">
        <v>0.65800865800865804</v>
      </c>
      <c r="G1574" s="3">
        <v>7.5178881651703295E-5</v>
      </c>
      <c r="H1574" s="3">
        <v>1.35192539162784E-5</v>
      </c>
      <c r="I1574" s="2">
        <v>5.5608750392047197</v>
      </c>
      <c r="J1574" s="2" t="s">
        <v>2047</v>
      </c>
      <c r="K1574" s="2" t="s">
        <v>3807</v>
      </c>
      <c r="L1574" s="2" t="s">
        <v>12</v>
      </c>
      <c r="M1574" s="2" t="s">
        <v>3121</v>
      </c>
      <c r="N1574" s="2" t="s">
        <v>579</v>
      </c>
      <c r="O1574" s="2" t="s">
        <v>580</v>
      </c>
      <c r="P1574" s="2" t="s">
        <v>581</v>
      </c>
      <c r="Q1574" s="2" t="s">
        <v>4812</v>
      </c>
      <c r="R1574" s="2" t="s">
        <v>4812</v>
      </c>
    </row>
    <row r="1575" spans="1:18" x14ac:dyDescent="0.2">
      <c r="A1575" s="2" t="s">
        <v>1482</v>
      </c>
      <c r="B1575" s="2" t="s">
        <v>1483</v>
      </c>
      <c r="C1575" s="2" t="s">
        <v>2048</v>
      </c>
      <c r="D1575" s="2">
        <v>0.36299999999999999</v>
      </c>
      <c r="E1575" s="2">
        <v>0.23400000000000001</v>
      </c>
      <c r="F1575" s="2">
        <v>0.64462809917355401</v>
      </c>
      <c r="G1575" s="3">
        <v>4.8570939311565999E-5</v>
      </c>
      <c r="H1575" s="3">
        <v>2.29410747919294E-5</v>
      </c>
      <c r="I1575" s="2">
        <v>2.1172041742635899</v>
      </c>
      <c r="J1575" s="2" t="s">
        <v>2048</v>
      </c>
      <c r="K1575" s="2" t="s">
        <v>3838</v>
      </c>
      <c r="L1575" s="2" t="s">
        <v>12</v>
      </c>
      <c r="M1575" s="2" t="s">
        <v>3098</v>
      </c>
      <c r="N1575" s="2" t="s">
        <v>3116</v>
      </c>
      <c r="O1575" s="2" t="s">
        <v>3078</v>
      </c>
      <c r="P1575" s="2" t="s">
        <v>4812</v>
      </c>
      <c r="Q1575" s="2" t="s">
        <v>4812</v>
      </c>
      <c r="R1575" s="2" t="s">
        <v>4812</v>
      </c>
    </row>
    <row r="1576" spans="1:18" x14ac:dyDescent="0.2">
      <c r="A1576" s="2" t="s">
        <v>1482</v>
      </c>
      <c r="B1576" s="2" t="s">
        <v>1483</v>
      </c>
      <c r="C1576" s="2" t="s">
        <v>2049</v>
      </c>
      <c r="D1576" s="2">
        <v>0.51700000000000002</v>
      </c>
      <c r="E1576" s="2">
        <v>0.51700000000000002</v>
      </c>
      <c r="F1576" s="2">
        <v>1</v>
      </c>
      <c r="G1576" s="3">
        <v>6.6983854456068595E-5</v>
      </c>
      <c r="H1576" s="3">
        <v>1.2340439834434901E-5</v>
      </c>
      <c r="I1576" s="2">
        <v>5.4279957079938201</v>
      </c>
      <c r="J1576" s="2" t="s">
        <v>2049</v>
      </c>
      <c r="K1576" s="2" t="s">
        <v>3503</v>
      </c>
      <c r="L1576" s="2" t="s">
        <v>12</v>
      </c>
      <c r="M1576" s="2" t="s">
        <v>13</v>
      </c>
      <c r="N1576" s="2" t="s">
        <v>33</v>
      </c>
      <c r="O1576" s="2" t="s">
        <v>34</v>
      </c>
      <c r="P1576" s="2" t="s">
        <v>35</v>
      </c>
      <c r="Q1576" s="2" t="s">
        <v>4812</v>
      </c>
      <c r="R1576" s="2" t="s">
        <v>3078</v>
      </c>
    </row>
    <row r="1577" spans="1:18" x14ac:dyDescent="0.2">
      <c r="A1577" s="2" t="s">
        <v>1482</v>
      </c>
      <c r="B1577" s="2" t="s">
        <v>1483</v>
      </c>
      <c r="C1577" s="2" t="s">
        <v>2050</v>
      </c>
      <c r="D1577" s="2">
        <v>0.19800000000000001</v>
      </c>
      <c r="E1577" s="2">
        <v>0.19800000000000001</v>
      </c>
      <c r="F1577" s="2">
        <v>1</v>
      </c>
      <c r="G1577" s="3">
        <v>6.1125403918247097E-5</v>
      </c>
      <c r="H1577" s="3">
        <v>3.8728813478948801E-6</v>
      </c>
      <c r="I1577" s="2">
        <v>15.782927083855</v>
      </c>
      <c r="J1577" s="2" t="s">
        <v>2050</v>
      </c>
      <c r="K1577" s="2" t="s">
        <v>3843</v>
      </c>
      <c r="L1577" s="2" t="s">
        <v>12</v>
      </c>
      <c r="M1577" s="2" t="s">
        <v>3121</v>
      </c>
      <c r="N1577" s="2" t="s">
        <v>579</v>
      </c>
      <c r="O1577" s="2" t="s">
        <v>580</v>
      </c>
      <c r="P1577" s="2" t="s">
        <v>581</v>
      </c>
      <c r="Q1577" s="2" t="s">
        <v>1941</v>
      </c>
      <c r="R1577" s="2" t="s">
        <v>4812</v>
      </c>
    </row>
    <row r="1578" spans="1:18" x14ac:dyDescent="0.2">
      <c r="A1578" s="2" t="s">
        <v>1482</v>
      </c>
      <c r="B1578" s="2" t="s">
        <v>1483</v>
      </c>
      <c r="C1578" s="2" t="s">
        <v>2051</v>
      </c>
      <c r="D1578" s="2">
        <v>0.28699999999999998</v>
      </c>
      <c r="E1578" s="2">
        <v>0.216</v>
      </c>
      <c r="F1578" s="2">
        <v>0.75261324041811895</v>
      </c>
      <c r="G1578" s="3">
        <v>7.3938086556575596E-5</v>
      </c>
      <c r="H1578" s="3">
        <v>1.0913890613234E-5</v>
      </c>
      <c r="I1578" s="2">
        <v>6.7746772600890397</v>
      </c>
      <c r="J1578" s="2" t="s">
        <v>2051</v>
      </c>
      <c r="K1578" s="2" t="s">
        <v>3305</v>
      </c>
      <c r="L1578" s="2" t="s">
        <v>12</v>
      </c>
      <c r="M1578" s="2" t="s">
        <v>3089</v>
      </c>
      <c r="N1578" s="2" t="s">
        <v>3088</v>
      </c>
      <c r="O1578" s="2" t="s">
        <v>3087</v>
      </c>
      <c r="P1578" s="2" t="s">
        <v>3086</v>
      </c>
      <c r="Q1578" s="2" t="s">
        <v>3085</v>
      </c>
      <c r="R1578" s="2" t="s">
        <v>4812</v>
      </c>
    </row>
    <row r="1579" spans="1:18" x14ac:dyDescent="0.2">
      <c r="A1579" s="2" t="s">
        <v>1482</v>
      </c>
      <c r="B1579" s="2" t="s">
        <v>1483</v>
      </c>
      <c r="C1579" s="2" t="s">
        <v>2052</v>
      </c>
      <c r="D1579" s="2">
        <v>0.114</v>
      </c>
      <c r="E1579" s="2">
        <v>0.114</v>
      </c>
      <c r="F1579" s="2">
        <v>1</v>
      </c>
      <c r="G1579" s="2">
        <v>1.07492361762693E-4</v>
      </c>
      <c r="H1579" s="3">
        <v>7.08019335372384E-6</v>
      </c>
      <c r="I1579" s="2">
        <v>15.1821223506781</v>
      </c>
      <c r="J1579" s="2" t="s">
        <v>2052</v>
      </c>
      <c r="K1579" s="2" t="s">
        <v>3780</v>
      </c>
      <c r="L1579" s="2" t="s">
        <v>12</v>
      </c>
      <c r="M1579" s="2" t="s">
        <v>3121</v>
      </c>
      <c r="N1579" s="2" t="s">
        <v>297</v>
      </c>
      <c r="O1579" s="2" t="s">
        <v>298</v>
      </c>
      <c r="P1579" s="2" t="s">
        <v>3530</v>
      </c>
      <c r="Q1579" s="2" t="s">
        <v>4812</v>
      </c>
      <c r="R1579" s="2" t="s">
        <v>4812</v>
      </c>
    </row>
    <row r="1580" spans="1:18" x14ac:dyDescent="0.2">
      <c r="A1580" s="2" t="s">
        <v>1482</v>
      </c>
      <c r="B1580" s="2" t="s">
        <v>1483</v>
      </c>
      <c r="C1580" s="2" t="s">
        <v>2053</v>
      </c>
      <c r="D1580" s="2">
        <v>7.8E-2</v>
      </c>
      <c r="E1580" s="2">
        <v>7.8E-2</v>
      </c>
      <c r="F1580" s="2">
        <v>1</v>
      </c>
      <c r="G1580" s="3">
        <v>3.55746608950637E-5</v>
      </c>
      <c r="H1580" s="3">
        <v>6.1561883888059801E-6</v>
      </c>
      <c r="I1580" s="2">
        <v>5.7786829525474603</v>
      </c>
      <c r="J1580" s="2" t="s">
        <v>2053</v>
      </c>
      <c r="K1580" s="2" t="s">
        <v>3360</v>
      </c>
      <c r="L1580" s="2" t="s">
        <v>12</v>
      </c>
      <c r="M1580" s="2" t="s">
        <v>3098</v>
      </c>
      <c r="N1580" s="2" t="s">
        <v>530</v>
      </c>
      <c r="O1580" s="2" t="s">
        <v>531</v>
      </c>
      <c r="P1580" s="2" t="s">
        <v>4844</v>
      </c>
      <c r="Q1580" s="2" t="s">
        <v>4812</v>
      </c>
      <c r="R1580" s="2" t="s">
        <v>4812</v>
      </c>
    </row>
    <row r="1581" spans="1:18" x14ac:dyDescent="0.2">
      <c r="A1581" s="2" t="s">
        <v>1482</v>
      </c>
      <c r="B1581" s="2" t="s">
        <v>1483</v>
      </c>
      <c r="C1581" s="2" t="s">
        <v>2054</v>
      </c>
      <c r="D1581" s="2">
        <v>0.18</v>
      </c>
      <c r="E1581" s="2">
        <v>0.18</v>
      </c>
      <c r="F1581" s="2">
        <v>1</v>
      </c>
      <c r="G1581" s="3">
        <v>3.6848473406803698E-5</v>
      </c>
      <c r="H1581" s="3">
        <v>1.65852317231963E-5</v>
      </c>
      <c r="I1581" s="2">
        <v>2.2217641587284498</v>
      </c>
      <c r="J1581" s="2" t="s">
        <v>2054</v>
      </c>
      <c r="K1581" s="2" t="s">
        <v>3136</v>
      </c>
      <c r="L1581" s="2" t="s">
        <v>12</v>
      </c>
      <c r="M1581" s="2" t="s">
        <v>13</v>
      </c>
      <c r="N1581" s="2" t="s">
        <v>33</v>
      </c>
      <c r="O1581" s="2" t="s">
        <v>3090</v>
      </c>
      <c r="P1581" s="2" t="s">
        <v>58</v>
      </c>
      <c r="Q1581" s="2" t="s">
        <v>4812</v>
      </c>
      <c r="R1581" s="2" t="s">
        <v>4812</v>
      </c>
    </row>
    <row r="1582" spans="1:18" x14ac:dyDescent="0.2">
      <c r="A1582" s="2" t="s">
        <v>1482</v>
      </c>
      <c r="B1582" s="2" t="s">
        <v>1483</v>
      </c>
      <c r="C1582" s="2" t="s">
        <v>2055</v>
      </c>
      <c r="D1582" s="2">
        <v>1.4999999999999999E-2</v>
      </c>
      <c r="E1582" s="2">
        <v>1.4999999999999999E-2</v>
      </c>
      <c r="F1582" s="2">
        <v>1</v>
      </c>
      <c r="G1582" s="2">
        <v>1.0262589767110799E-4</v>
      </c>
      <c r="H1582" s="2">
        <v>0</v>
      </c>
      <c r="I1582" s="2" t="s">
        <v>392</v>
      </c>
      <c r="J1582" s="2" t="s">
        <v>2055</v>
      </c>
      <c r="K1582" s="2" t="s">
        <v>3780</v>
      </c>
      <c r="L1582" s="2" t="s">
        <v>12</v>
      </c>
      <c r="M1582" s="2" t="s">
        <v>3121</v>
      </c>
      <c r="N1582" s="2" t="s">
        <v>297</v>
      </c>
      <c r="O1582" s="2" t="s">
        <v>298</v>
      </c>
      <c r="P1582" s="2" t="s">
        <v>3530</v>
      </c>
      <c r="Q1582" s="2" t="s">
        <v>4812</v>
      </c>
      <c r="R1582" s="2" t="s">
        <v>4812</v>
      </c>
    </row>
    <row r="1583" spans="1:18" x14ac:dyDescent="0.2">
      <c r="A1583" s="2" t="s">
        <v>1482</v>
      </c>
      <c r="B1583" s="2" t="s">
        <v>1483</v>
      </c>
      <c r="C1583" s="2" t="s">
        <v>2056</v>
      </c>
      <c r="D1583" s="2">
        <v>0.40699999999999997</v>
      </c>
      <c r="E1583" s="2">
        <v>0.34</v>
      </c>
      <c r="F1583" s="2">
        <v>0.83538083538083596</v>
      </c>
      <c r="G1583" s="3">
        <v>7.2469235029741004E-5</v>
      </c>
      <c r="H1583" s="3">
        <v>1.0539566538144701E-5</v>
      </c>
      <c r="I1583" s="2">
        <v>6.8759217722532204</v>
      </c>
      <c r="J1583" s="2" t="s">
        <v>2056</v>
      </c>
      <c r="K1583" s="2" t="s">
        <v>3362</v>
      </c>
      <c r="L1583" s="2" t="s">
        <v>12</v>
      </c>
      <c r="M1583" s="2" t="s">
        <v>3089</v>
      </c>
      <c r="N1583" s="2" t="s">
        <v>3088</v>
      </c>
      <c r="O1583" s="2" t="s">
        <v>3087</v>
      </c>
      <c r="P1583" s="2" t="s">
        <v>3086</v>
      </c>
      <c r="Q1583" s="2" t="s">
        <v>3085</v>
      </c>
      <c r="R1583" s="2" t="s">
        <v>4812</v>
      </c>
    </row>
    <row r="1584" spans="1:18" x14ac:dyDescent="0.2">
      <c r="A1584" s="2" t="s">
        <v>1482</v>
      </c>
      <c r="B1584" s="2" t="s">
        <v>1483</v>
      </c>
      <c r="C1584" s="2" t="s">
        <v>2057</v>
      </c>
      <c r="D1584" s="2">
        <v>6.6000000000000003E-2</v>
      </c>
      <c r="E1584" s="2">
        <v>6.6000000000000003E-2</v>
      </c>
      <c r="F1584" s="2">
        <v>1</v>
      </c>
      <c r="G1584" s="3">
        <v>2.2530275554012801E-5</v>
      </c>
      <c r="H1584" s="3">
        <v>3.7896592929733203E-5</v>
      </c>
      <c r="I1584" s="2">
        <v>0.594519818596563</v>
      </c>
      <c r="J1584" s="2" t="s">
        <v>2057</v>
      </c>
      <c r="K1584" s="2" t="s">
        <v>3320</v>
      </c>
      <c r="L1584" s="2" t="s">
        <v>12</v>
      </c>
      <c r="M1584" s="2" t="s">
        <v>3121</v>
      </c>
      <c r="N1584" s="2" t="s">
        <v>297</v>
      </c>
      <c r="O1584" s="2" t="s">
        <v>298</v>
      </c>
      <c r="P1584" s="2" t="s">
        <v>299</v>
      </c>
      <c r="Q1584" s="2" t="s">
        <v>300</v>
      </c>
      <c r="R1584" s="2" t="s">
        <v>4812</v>
      </c>
    </row>
    <row r="1585" spans="1:18" x14ac:dyDescent="0.2">
      <c r="A1585" s="2" t="s">
        <v>1482</v>
      </c>
      <c r="B1585" s="2" t="s">
        <v>1483</v>
      </c>
      <c r="C1585" s="2" t="s">
        <v>2058</v>
      </c>
      <c r="D1585" s="2">
        <v>0.1</v>
      </c>
      <c r="E1585" s="2">
        <v>0.1</v>
      </c>
      <c r="F1585" s="2">
        <v>1</v>
      </c>
      <c r="G1585" s="3">
        <v>4.2060137395875602E-5</v>
      </c>
      <c r="H1585" s="3">
        <v>7.2031941844291399E-7</v>
      </c>
      <c r="I1585" s="2">
        <v>58.390953122984399</v>
      </c>
      <c r="J1585" s="2" t="s">
        <v>2058</v>
      </c>
      <c r="K1585" s="2" t="s">
        <v>3161</v>
      </c>
      <c r="L1585" s="2" t="s">
        <v>12</v>
      </c>
      <c r="M1585" s="2" t="s">
        <v>13</v>
      </c>
      <c r="N1585" s="2" t="s">
        <v>18</v>
      </c>
      <c r="O1585" s="2" t="s">
        <v>4840</v>
      </c>
      <c r="P1585" s="2" t="s">
        <v>4841</v>
      </c>
      <c r="Q1585" s="2" t="s">
        <v>3160</v>
      </c>
      <c r="R1585" s="2" t="s">
        <v>4812</v>
      </c>
    </row>
    <row r="1586" spans="1:18" x14ac:dyDescent="0.2">
      <c r="A1586" s="2" t="s">
        <v>1482</v>
      </c>
      <c r="B1586" s="2" t="s">
        <v>1483</v>
      </c>
      <c r="C1586" s="2" t="s">
        <v>2059</v>
      </c>
      <c r="D1586" s="2">
        <v>0.11600000000000001</v>
      </c>
      <c r="E1586" s="2">
        <v>6.8000000000000005E-2</v>
      </c>
      <c r="F1586" s="2">
        <v>0.58620689655172398</v>
      </c>
      <c r="G1586" s="3">
        <v>1.5707345596488798E-5</v>
      </c>
      <c r="H1586" s="3">
        <v>1.9565835120142198E-5</v>
      </c>
      <c r="I1586" s="2">
        <v>0.80279453956548896</v>
      </c>
      <c r="J1586" s="2" t="s">
        <v>2059</v>
      </c>
      <c r="K1586" s="2" t="s">
        <v>3275</v>
      </c>
      <c r="L1586" s="2" t="s">
        <v>12</v>
      </c>
      <c r="M1586" s="2" t="s">
        <v>13</v>
      </c>
      <c r="N1586" s="2" t="s">
        <v>33</v>
      </c>
      <c r="O1586" s="2" t="s">
        <v>153</v>
      </c>
      <c r="P1586" s="2" t="s">
        <v>157</v>
      </c>
      <c r="Q1586" s="2" t="s">
        <v>285</v>
      </c>
      <c r="R1586" s="2" t="s">
        <v>4812</v>
      </c>
    </row>
    <row r="1587" spans="1:18" x14ac:dyDescent="0.2">
      <c r="A1587" s="2" t="s">
        <v>1482</v>
      </c>
      <c r="B1587" s="2" t="s">
        <v>1483</v>
      </c>
      <c r="C1587" s="2" t="s">
        <v>2060</v>
      </c>
      <c r="D1587" s="2">
        <v>9.4E-2</v>
      </c>
      <c r="E1587" s="2">
        <v>9.4E-2</v>
      </c>
      <c r="F1587" s="2">
        <v>1</v>
      </c>
      <c r="G1587" s="3">
        <v>5.9952237688358699E-5</v>
      </c>
      <c r="H1587" s="3">
        <v>1.89799543964567E-5</v>
      </c>
      <c r="I1587" s="2">
        <v>3.15871347401924</v>
      </c>
      <c r="J1587" s="2" t="s">
        <v>2060</v>
      </c>
      <c r="K1587" s="2" t="s">
        <v>3136</v>
      </c>
      <c r="L1587" s="2" t="s">
        <v>12</v>
      </c>
      <c r="M1587" s="2" t="s">
        <v>13</v>
      </c>
      <c r="N1587" s="2" t="s">
        <v>33</v>
      </c>
      <c r="O1587" s="2" t="s">
        <v>3090</v>
      </c>
      <c r="P1587" s="2" t="s">
        <v>58</v>
      </c>
      <c r="Q1587" s="2" t="s">
        <v>4812</v>
      </c>
      <c r="R1587" s="2" t="s">
        <v>4812</v>
      </c>
    </row>
    <row r="1588" spans="1:18" x14ac:dyDescent="0.2">
      <c r="A1588" s="2" t="s">
        <v>1482</v>
      </c>
      <c r="B1588" s="2" t="s">
        <v>1483</v>
      </c>
      <c r="C1588" s="2" t="s">
        <v>2061</v>
      </c>
      <c r="D1588" s="2">
        <v>0.19800000000000001</v>
      </c>
      <c r="E1588" s="2">
        <v>0.19800000000000001</v>
      </c>
      <c r="F1588" s="2">
        <v>1</v>
      </c>
      <c r="G1588" s="3">
        <v>2.9040285391674099E-5</v>
      </c>
      <c r="H1588" s="3">
        <v>9.5483974731663704E-6</v>
      </c>
      <c r="I1588" s="2">
        <v>3.04137793522791</v>
      </c>
      <c r="J1588" s="2" t="s">
        <v>2061</v>
      </c>
      <c r="K1588" s="2" t="s">
        <v>3150</v>
      </c>
      <c r="L1588" s="2" t="s">
        <v>12</v>
      </c>
      <c r="M1588" s="2" t="s">
        <v>3102</v>
      </c>
      <c r="N1588" s="2" t="s">
        <v>68</v>
      </c>
      <c r="O1588" s="2" t="s">
        <v>69</v>
      </c>
      <c r="P1588" s="2" t="s">
        <v>109</v>
      </c>
      <c r="Q1588" s="2" t="s">
        <v>247</v>
      </c>
      <c r="R1588" s="2" t="s">
        <v>4812</v>
      </c>
    </row>
    <row r="1589" spans="1:18" x14ac:dyDescent="0.2">
      <c r="A1589" s="2" t="s">
        <v>1482</v>
      </c>
      <c r="B1589" s="2" t="s">
        <v>1483</v>
      </c>
      <c r="C1589" s="2" t="s">
        <v>2062</v>
      </c>
      <c r="D1589" s="2">
        <v>5.2999999999999999E-2</v>
      </c>
      <c r="E1589" s="2">
        <v>5.2999999999999999E-2</v>
      </c>
      <c r="F1589" s="2">
        <v>1</v>
      </c>
      <c r="G1589" s="3">
        <v>5.4211504677343698E-5</v>
      </c>
      <c r="H1589" s="3">
        <v>1.23052332604146E-5</v>
      </c>
      <c r="I1589" s="2">
        <v>4.4055649763047997</v>
      </c>
      <c r="J1589" s="2" t="s">
        <v>2062</v>
      </c>
      <c r="K1589" s="2" t="s">
        <v>3654</v>
      </c>
      <c r="L1589" s="2" t="s">
        <v>12</v>
      </c>
      <c r="M1589" s="2" t="s">
        <v>440</v>
      </c>
      <c r="N1589" s="2" t="s">
        <v>3256</v>
      </c>
      <c r="O1589" s="2" t="s">
        <v>3255</v>
      </c>
      <c r="P1589" s="2" t="s">
        <v>4812</v>
      </c>
      <c r="Q1589" s="2" t="s">
        <v>4812</v>
      </c>
      <c r="R1589" s="2" t="s">
        <v>4812</v>
      </c>
    </row>
    <row r="1590" spans="1:18" x14ac:dyDescent="0.2">
      <c r="A1590" s="2" t="s">
        <v>1482</v>
      </c>
      <c r="B1590" s="2" t="s">
        <v>1483</v>
      </c>
      <c r="C1590" s="2" t="s">
        <v>2063</v>
      </c>
      <c r="D1590" s="2">
        <v>4.7E-2</v>
      </c>
      <c r="E1590" s="2">
        <v>4.3999999999999997E-2</v>
      </c>
      <c r="F1590" s="2">
        <v>0.93617021276595702</v>
      </c>
      <c r="G1590" s="3">
        <v>2.46661278700367E-5</v>
      </c>
      <c r="H1590" s="3">
        <v>9.2338526924295394E-6</v>
      </c>
      <c r="I1590" s="2">
        <v>2.6712715365558601</v>
      </c>
      <c r="J1590" s="2" t="s">
        <v>2063</v>
      </c>
      <c r="K1590" s="2" t="s">
        <v>3107</v>
      </c>
      <c r="L1590" s="2" t="s">
        <v>12</v>
      </c>
      <c r="M1590" s="2" t="s">
        <v>3089</v>
      </c>
      <c r="N1590" s="2" t="s">
        <v>3088</v>
      </c>
      <c r="O1590" s="2" t="s">
        <v>52</v>
      </c>
      <c r="P1590" s="2" t="s">
        <v>4816</v>
      </c>
      <c r="Q1590" s="2" t="s">
        <v>64</v>
      </c>
      <c r="R1590" s="2" t="s">
        <v>4812</v>
      </c>
    </row>
    <row r="1591" spans="1:18" x14ac:dyDescent="0.2">
      <c r="A1591" s="2" t="s">
        <v>1482</v>
      </c>
      <c r="B1591" s="2" t="s">
        <v>1483</v>
      </c>
      <c r="C1591" s="2" t="s">
        <v>2064</v>
      </c>
      <c r="D1591" s="2">
        <v>0.311</v>
      </c>
      <c r="E1591" s="2">
        <v>0.25900000000000001</v>
      </c>
      <c r="F1591" s="2">
        <v>0.83279742765273301</v>
      </c>
      <c r="G1591" s="3">
        <v>6.2323753259610997E-5</v>
      </c>
      <c r="H1591" s="3">
        <v>1.43739338695165E-5</v>
      </c>
      <c r="I1591" s="2">
        <v>4.3358870178040902</v>
      </c>
      <c r="J1591" s="2" t="s">
        <v>2064</v>
      </c>
      <c r="K1591" s="2" t="s">
        <v>3791</v>
      </c>
      <c r="L1591" s="2" t="s">
        <v>12</v>
      </c>
      <c r="M1591" s="2" t="s">
        <v>13</v>
      </c>
      <c r="N1591" s="2" t="s">
        <v>33</v>
      </c>
      <c r="O1591" s="2" t="s">
        <v>49</v>
      </c>
      <c r="P1591" s="2" t="s">
        <v>50</v>
      </c>
      <c r="Q1591" s="2" t="s">
        <v>3562</v>
      </c>
      <c r="R1591" s="2" t="s">
        <v>4812</v>
      </c>
    </row>
    <row r="1592" spans="1:18" x14ac:dyDescent="0.2">
      <c r="A1592" s="2" t="s">
        <v>1482</v>
      </c>
      <c r="B1592" s="2" t="s">
        <v>1483</v>
      </c>
      <c r="C1592" s="2" t="s">
        <v>2065</v>
      </c>
      <c r="D1592" s="2">
        <v>0.43099999999999999</v>
      </c>
      <c r="E1592" s="2">
        <v>0.376</v>
      </c>
      <c r="F1592" s="2">
        <v>0.87238979118329496</v>
      </c>
      <c r="G1592" s="3">
        <v>6.92088146301881E-5</v>
      </c>
      <c r="H1592" s="3">
        <v>1.0810850793825101E-5</v>
      </c>
      <c r="I1592" s="2">
        <v>6.4017916767215803</v>
      </c>
      <c r="J1592" s="2" t="s">
        <v>2065</v>
      </c>
      <c r="K1592" s="2" t="s">
        <v>4421</v>
      </c>
      <c r="L1592" s="2" t="s">
        <v>12</v>
      </c>
      <c r="M1592" s="2" t="s">
        <v>3089</v>
      </c>
      <c r="N1592" s="2" t="s">
        <v>3088</v>
      </c>
      <c r="O1592" s="2" t="s">
        <v>4952</v>
      </c>
      <c r="P1592" s="2" t="s">
        <v>4812</v>
      </c>
      <c r="Q1592" s="2" t="s">
        <v>4812</v>
      </c>
      <c r="R1592" s="2" t="s">
        <v>4812</v>
      </c>
    </row>
    <row r="1593" spans="1:18" x14ac:dyDescent="0.2">
      <c r="A1593" s="2" t="s">
        <v>1482</v>
      </c>
      <c r="B1593" s="2" t="s">
        <v>1483</v>
      </c>
      <c r="C1593" s="2" t="s">
        <v>2066</v>
      </c>
      <c r="D1593" s="2">
        <v>0.25700000000000001</v>
      </c>
      <c r="E1593" s="2">
        <v>0.25700000000000001</v>
      </c>
      <c r="F1593" s="2">
        <v>1</v>
      </c>
      <c r="G1593" s="3">
        <v>4.7091573002667403E-5</v>
      </c>
      <c r="H1593" s="3">
        <v>8.3208891403419703E-6</v>
      </c>
      <c r="I1593" s="2">
        <v>5.6594400199798898</v>
      </c>
      <c r="J1593" s="2" t="s">
        <v>2066</v>
      </c>
      <c r="K1593" s="2" t="s">
        <v>4123</v>
      </c>
      <c r="L1593" s="2" t="s">
        <v>12</v>
      </c>
      <c r="M1593" s="2" t="s">
        <v>13</v>
      </c>
      <c r="N1593" s="2" t="s">
        <v>18</v>
      </c>
      <c r="O1593" s="2" t="s">
        <v>3263</v>
      </c>
      <c r="P1593" s="2" t="s">
        <v>4812</v>
      </c>
      <c r="Q1593" s="2" t="s">
        <v>4812</v>
      </c>
      <c r="R1593" s="2" t="s">
        <v>4812</v>
      </c>
    </row>
    <row r="1594" spans="1:18" x14ac:dyDescent="0.2">
      <c r="A1594" s="2" t="s">
        <v>1482</v>
      </c>
      <c r="B1594" s="2" t="s">
        <v>1483</v>
      </c>
      <c r="C1594" s="2" t="s">
        <v>2067</v>
      </c>
      <c r="D1594" s="2">
        <v>0.27100000000000002</v>
      </c>
      <c r="E1594" s="2">
        <v>0.161</v>
      </c>
      <c r="F1594" s="2">
        <v>0.59409594095940998</v>
      </c>
      <c r="G1594" s="3">
        <v>4.41038306084536E-5</v>
      </c>
      <c r="H1594" s="3">
        <v>1.68757225857475E-5</v>
      </c>
      <c r="I1594" s="2">
        <v>2.6134484247626699</v>
      </c>
      <c r="J1594" s="2" t="s">
        <v>2067</v>
      </c>
      <c r="K1594" s="2" t="s">
        <v>3636</v>
      </c>
      <c r="L1594" s="2" t="s">
        <v>12</v>
      </c>
      <c r="M1594" s="2" t="s">
        <v>3098</v>
      </c>
      <c r="N1594" s="2" t="s">
        <v>207</v>
      </c>
      <c r="O1594" s="2" t="s">
        <v>208</v>
      </c>
      <c r="P1594" s="2" t="s">
        <v>4812</v>
      </c>
      <c r="Q1594" s="2" t="s">
        <v>3078</v>
      </c>
      <c r="R1594" s="2" t="s">
        <v>4812</v>
      </c>
    </row>
    <row r="1595" spans="1:18" x14ac:dyDescent="0.2">
      <c r="A1595" s="2" t="s">
        <v>1482</v>
      </c>
      <c r="B1595" s="2" t="s">
        <v>1483</v>
      </c>
      <c r="C1595" s="2" t="s">
        <v>2068</v>
      </c>
      <c r="D1595" s="2">
        <v>0.38800000000000001</v>
      </c>
      <c r="E1595" s="2">
        <v>0.26500000000000001</v>
      </c>
      <c r="F1595" s="2">
        <v>0.68298969072164994</v>
      </c>
      <c r="G1595" s="3">
        <v>4.0235879744213998E-5</v>
      </c>
      <c r="H1595" s="3">
        <v>1.2397267694369399E-5</v>
      </c>
      <c r="I1595" s="2">
        <v>3.24554415828969</v>
      </c>
      <c r="J1595" s="2" t="s">
        <v>2068</v>
      </c>
      <c r="K1595" s="2" t="s">
        <v>3353</v>
      </c>
      <c r="L1595" s="2" t="s">
        <v>12</v>
      </c>
      <c r="M1595" s="2" t="s">
        <v>3098</v>
      </c>
      <c r="N1595" s="2" t="s">
        <v>207</v>
      </c>
      <c r="O1595" s="2" t="s">
        <v>3097</v>
      </c>
      <c r="P1595" s="2" t="s">
        <v>3096</v>
      </c>
      <c r="Q1595" s="2" t="s">
        <v>4812</v>
      </c>
      <c r="R1595" s="2" t="s">
        <v>4812</v>
      </c>
    </row>
    <row r="1596" spans="1:18" x14ac:dyDescent="0.2">
      <c r="A1596" s="2" t="s">
        <v>1482</v>
      </c>
      <c r="B1596" s="2" t="s">
        <v>1483</v>
      </c>
      <c r="C1596" s="2" t="s">
        <v>2069</v>
      </c>
      <c r="D1596" s="2">
        <v>0.36</v>
      </c>
      <c r="E1596" s="2">
        <v>0.27900000000000003</v>
      </c>
      <c r="F1596" s="2">
        <v>0.77500000000000002</v>
      </c>
      <c r="G1596" s="3">
        <v>5.8647548620139101E-5</v>
      </c>
      <c r="H1596" s="3">
        <v>1.29490457281199E-5</v>
      </c>
      <c r="I1596" s="2">
        <v>4.5291019779767501</v>
      </c>
      <c r="J1596" s="2" t="s">
        <v>2069</v>
      </c>
      <c r="K1596" s="2" t="s">
        <v>3352</v>
      </c>
      <c r="L1596" s="2" t="s">
        <v>12</v>
      </c>
      <c r="M1596" s="2" t="s">
        <v>3172</v>
      </c>
      <c r="N1596" s="2" t="s">
        <v>3177</v>
      </c>
      <c r="O1596" s="2" t="s">
        <v>100</v>
      </c>
      <c r="P1596" s="2" t="s">
        <v>788</v>
      </c>
      <c r="Q1596" s="2" t="s">
        <v>4812</v>
      </c>
      <c r="R1596" s="2" t="s">
        <v>4812</v>
      </c>
    </row>
    <row r="1597" spans="1:18" x14ac:dyDescent="0.2">
      <c r="A1597" s="2" t="s">
        <v>1482</v>
      </c>
      <c r="B1597" s="2" t="s">
        <v>1483</v>
      </c>
      <c r="C1597" s="2" t="s">
        <v>2070</v>
      </c>
      <c r="D1597" s="2">
        <v>0.182</v>
      </c>
      <c r="E1597" s="2">
        <v>0.182</v>
      </c>
      <c r="F1597" s="2">
        <v>1</v>
      </c>
      <c r="G1597" s="3">
        <v>6.2957560611186895E-5</v>
      </c>
      <c r="H1597" s="3">
        <v>8.6706140527300096E-6</v>
      </c>
      <c r="I1597" s="2">
        <v>7.2610267540814197</v>
      </c>
      <c r="J1597" s="2" t="s">
        <v>2070</v>
      </c>
      <c r="K1597" s="2" t="s">
        <v>4416</v>
      </c>
      <c r="L1597" s="2" t="s">
        <v>12</v>
      </c>
      <c r="M1597" s="2" t="s">
        <v>13</v>
      </c>
      <c r="N1597" s="2" t="s">
        <v>33</v>
      </c>
      <c r="O1597" s="2" t="s">
        <v>153</v>
      </c>
      <c r="P1597" s="2" t="s">
        <v>157</v>
      </c>
      <c r="Q1597" s="2" t="s">
        <v>4171</v>
      </c>
      <c r="R1597" s="2" t="s">
        <v>4980</v>
      </c>
    </row>
    <row r="1598" spans="1:18" x14ac:dyDescent="0.2">
      <c r="A1598" s="2" t="s">
        <v>1482</v>
      </c>
      <c r="B1598" s="2" t="s">
        <v>1483</v>
      </c>
      <c r="C1598" s="2" t="s">
        <v>2071</v>
      </c>
      <c r="D1598" s="2">
        <v>0.126</v>
      </c>
      <c r="E1598" s="2">
        <v>0.126</v>
      </c>
      <c r="F1598" s="2">
        <v>1</v>
      </c>
      <c r="G1598" s="3">
        <v>4.1220074745432203E-5</v>
      </c>
      <c r="H1598" s="3">
        <v>1.3370606772678E-5</v>
      </c>
      <c r="I1598" s="2">
        <v>3.0828873697536898</v>
      </c>
      <c r="J1598" s="2" t="s">
        <v>2071</v>
      </c>
      <c r="K1598" s="2" t="s">
        <v>3647</v>
      </c>
      <c r="L1598" s="2" t="s">
        <v>12</v>
      </c>
      <c r="M1598" s="2" t="s">
        <v>3276</v>
      </c>
      <c r="N1598" s="2" t="s">
        <v>886</v>
      </c>
      <c r="O1598" s="2" t="s">
        <v>887</v>
      </c>
      <c r="P1598" s="2" t="s">
        <v>888</v>
      </c>
      <c r="Q1598" s="2" t="s">
        <v>3078</v>
      </c>
      <c r="R1598" s="2" t="s">
        <v>4812</v>
      </c>
    </row>
    <row r="1599" spans="1:18" x14ac:dyDescent="0.2">
      <c r="A1599" s="2" t="s">
        <v>1482</v>
      </c>
      <c r="B1599" s="2" t="s">
        <v>1483</v>
      </c>
      <c r="C1599" s="2" t="s">
        <v>2072</v>
      </c>
      <c r="D1599" s="2">
        <v>0.505</v>
      </c>
      <c r="E1599" s="2">
        <v>0.505</v>
      </c>
      <c r="F1599" s="2">
        <v>1</v>
      </c>
      <c r="G1599" s="3">
        <v>9.6490039451483495E-5</v>
      </c>
      <c r="H1599" s="3">
        <v>1.88941981585714E-6</v>
      </c>
      <c r="I1599" s="2">
        <v>51.068607750210496</v>
      </c>
      <c r="J1599" s="2" t="s">
        <v>2072</v>
      </c>
      <c r="K1599" s="2" t="s">
        <v>3433</v>
      </c>
      <c r="L1599" s="2" t="s">
        <v>12</v>
      </c>
      <c r="M1599" s="2" t="s">
        <v>13</v>
      </c>
      <c r="N1599" s="2" t="s">
        <v>18</v>
      </c>
      <c r="O1599" s="2" t="s">
        <v>3139</v>
      </c>
      <c r="P1599" s="2" t="s">
        <v>3138</v>
      </c>
      <c r="Q1599" s="2" t="s">
        <v>259</v>
      </c>
      <c r="R1599" s="2" t="s">
        <v>4812</v>
      </c>
    </row>
    <row r="1600" spans="1:18" x14ac:dyDescent="0.2">
      <c r="A1600" s="2" t="s">
        <v>1482</v>
      </c>
      <c r="B1600" s="2" t="s">
        <v>1483</v>
      </c>
      <c r="C1600" s="2" t="s">
        <v>2073</v>
      </c>
      <c r="D1600" s="2">
        <v>0.56100000000000005</v>
      </c>
      <c r="E1600" s="2">
        <v>0.56100000000000005</v>
      </c>
      <c r="F1600" s="2">
        <v>1</v>
      </c>
      <c r="G1600" s="2">
        <v>1.1039464036688901E-4</v>
      </c>
      <c r="H1600" s="3">
        <v>2.4694824439352199E-6</v>
      </c>
      <c r="I1600" s="2">
        <v>44.703553425944101</v>
      </c>
      <c r="J1600" s="2" t="s">
        <v>2073</v>
      </c>
      <c r="K1600" s="2" t="s">
        <v>3841</v>
      </c>
      <c r="L1600" s="2" t="s">
        <v>12</v>
      </c>
      <c r="M1600" s="2" t="s">
        <v>13</v>
      </c>
      <c r="N1600" s="2" t="s">
        <v>18</v>
      </c>
      <c r="O1600" s="2" t="s">
        <v>14</v>
      </c>
      <c r="P1600" s="2" t="s">
        <v>224</v>
      </c>
      <c r="Q1600" s="2" t="s">
        <v>4812</v>
      </c>
      <c r="R1600" s="2" t="s">
        <v>4812</v>
      </c>
    </row>
    <row r="1601" spans="1:18" x14ac:dyDescent="0.2">
      <c r="A1601" s="2" t="s">
        <v>1482</v>
      </c>
      <c r="B1601" s="2" t="s">
        <v>1483</v>
      </c>
      <c r="C1601" s="2" t="s">
        <v>2074</v>
      </c>
      <c r="D1601" s="2">
        <v>0.38600000000000001</v>
      </c>
      <c r="E1601" s="2">
        <v>0.38600000000000001</v>
      </c>
      <c r="F1601" s="2">
        <v>1</v>
      </c>
      <c r="G1601" s="2">
        <v>1.2778066652783799E-4</v>
      </c>
      <c r="H1601" s="2">
        <v>0</v>
      </c>
      <c r="I1601" s="2" t="s">
        <v>392</v>
      </c>
      <c r="J1601" s="2" t="s">
        <v>2074</v>
      </c>
      <c r="K1601" s="2" t="s">
        <v>3314</v>
      </c>
      <c r="L1601" s="2" t="s">
        <v>12</v>
      </c>
      <c r="M1601" s="2" t="s">
        <v>3110</v>
      </c>
      <c r="N1601" s="2" t="s">
        <v>3109</v>
      </c>
      <c r="O1601" s="2" t="s">
        <v>3108</v>
      </c>
      <c r="P1601" s="2" t="s">
        <v>3192</v>
      </c>
      <c r="Q1601" s="2" t="s">
        <v>3078</v>
      </c>
      <c r="R1601" s="2" t="s">
        <v>4812</v>
      </c>
    </row>
    <row r="1602" spans="1:18" x14ac:dyDescent="0.2">
      <c r="A1602" s="2" t="s">
        <v>1482</v>
      </c>
      <c r="B1602" s="2" t="s">
        <v>1483</v>
      </c>
      <c r="C1602" s="2" t="s">
        <v>2075</v>
      </c>
      <c r="D1602" s="2">
        <v>0.123</v>
      </c>
      <c r="E1602" s="2">
        <v>0.123</v>
      </c>
      <c r="F1602" s="2">
        <v>1</v>
      </c>
      <c r="G1602" s="3">
        <v>3.8746821903871098E-5</v>
      </c>
      <c r="H1602" s="3">
        <v>9.2471113232294007E-6</v>
      </c>
      <c r="I1602" s="2">
        <v>4.1901541518740402</v>
      </c>
      <c r="J1602" s="2" t="s">
        <v>2075</v>
      </c>
      <c r="K1602" s="2" t="s">
        <v>3491</v>
      </c>
      <c r="L1602" s="2" t="s">
        <v>12</v>
      </c>
      <c r="M1602" s="2" t="s">
        <v>3121</v>
      </c>
      <c r="N1602" s="2" t="s">
        <v>579</v>
      </c>
      <c r="O1602" s="2" t="s">
        <v>1455</v>
      </c>
      <c r="P1602" s="2" t="s">
        <v>3490</v>
      </c>
      <c r="Q1602" s="2" t="s">
        <v>2085</v>
      </c>
      <c r="R1602" s="2" t="s">
        <v>4812</v>
      </c>
    </row>
    <row r="1603" spans="1:18" x14ac:dyDescent="0.2">
      <c r="A1603" s="2" t="s">
        <v>1482</v>
      </c>
      <c r="B1603" s="2" t="s">
        <v>1483</v>
      </c>
      <c r="C1603" s="2" t="s">
        <v>2076</v>
      </c>
      <c r="D1603" s="2">
        <v>8.4000000000000005E-2</v>
      </c>
      <c r="E1603" s="2">
        <v>8.4000000000000005E-2</v>
      </c>
      <c r="F1603" s="2">
        <v>1</v>
      </c>
      <c r="G1603" s="3">
        <v>2.34377419478978E-5</v>
      </c>
      <c r="H1603" s="3">
        <v>2.15749784996941E-5</v>
      </c>
      <c r="I1603" s="2">
        <v>1.08633906394067</v>
      </c>
      <c r="J1603" s="2" t="s">
        <v>2076</v>
      </c>
      <c r="K1603" s="2" t="s">
        <v>4295</v>
      </c>
      <c r="L1603" s="2" t="s">
        <v>12</v>
      </c>
      <c r="M1603" s="2" t="s">
        <v>3098</v>
      </c>
      <c r="N1603" s="2" t="s">
        <v>207</v>
      </c>
      <c r="O1603" s="2" t="s">
        <v>3097</v>
      </c>
      <c r="P1603" s="2" t="s">
        <v>3096</v>
      </c>
      <c r="Q1603" s="2" t="s">
        <v>3506</v>
      </c>
      <c r="R1603" s="2" t="s">
        <v>3078</v>
      </c>
    </row>
    <row r="1604" spans="1:18" x14ac:dyDescent="0.2">
      <c r="A1604" s="2" t="s">
        <v>1482</v>
      </c>
      <c r="B1604" s="2" t="s">
        <v>1483</v>
      </c>
      <c r="C1604" s="2" t="s">
        <v>2077</v>
      </c>
      <c r="D1604" s="2">
        <v>0.17699999999999999</v>
      </c>
      <c r="E1604" s="2">
        <v>0.17699999999999999</v>
      </c>
      <c r="F1604" s="2">
        <v>1</v>
      </c>
      <c r="G1604" s="3">
        <v>8.7842506344699598E-5</v>
      </c>
      <c r="H1604" s="3">
        <v>7.9652563158662206E-6</v>
      </c>
      <c r="I1604" s="2">
        <v>11.0282083665938</v>
      </c>
      <c r="J1604" s="2" t="s">
        <v>2077</v>
      </c>
      <c r="K1604" s="2" t="s">
        <v>3117</v>
      </c>
      <c r="L1604" s="2" t="s">
        <v>12</v>
      </c>
      <c r="M1604" s="2" t="s">
        <v>3098</v>
      </c>
      <c r="N1604" s="2" t="s">
        <v>3116</v>
      </c>
      <c r="O1604" s="2" t="s">
        <v>4812</v>
      </c>
      <c r="P1604" s="2" t="s">
        <v>4812</v>
      </c>
      <c r="Q1604" s="2" t="s">
        <v>4812</v>
      </c>
      <c r="R1604" s="2" t="s">
        <v>4812</v>
      </c>
    </row>
    <row r="1605" spans="1:18" x14ac:dyDescent="0.2">
      <c r="A1605" s="2" t="s">
        <v>1482</v>
      </c>
      <c r="B1605" s="2" t="s">
        <v>1483</v>
      </c>
      <c r="C1605" s="2" t="s">
        <v>2078</v>
      </c>
      <c r="D1605" s="2">
        <v>0.443</v>
      </c>
      <c r="E1605" s="2">
        <v>0.443</v>
      </c>
      <c r="F1605" s="2">
        <v>1</v>
      </c>
      <c r="G1605" s="3">
        <v>9.7233557378045799E-5</v>
      </c>
      <c r="H1605" s="3">
        <v>1.45911371266098E-5</v>
      </c>
      <c r="I1605" s="2">
        <v>6.6638779784148197</v>
      </c>
      <c r="J1605" s="2" t="s">
        <v>2078</v>
      </c>
      <c r="K1605" s="2" t="s">
        <v>3755</v>
      </c>
      <c r="L1605" s="2" t="s">
        <v>12</v>
      </c>
      <c r="M1605" s="2" t="s">
        <v>3082</v>
      </c>
      <c r="N1605" s="2" t="s">
        <v>1016</v>
      </c>
      <c r="O1605" s="2" t="s">
        <v>195</v>
      </c>
      <c r="P1605" s="2" t="s">
        <v>196</v>
      </c>
      <c r="Q1605" s="2" t="s">
        <v>841</v>
      </c>
      <c r="R1605" s="2" t="s">
        <v>4812</v>
      </c>
    </row>
    <row r="1606" spans="1:18" x14ac:dyDescent="0.2">
      <c r="A1606" s="2" t="s">
        <v>1482</v>
      </c>
      <c r="B1606" s="2" t="s">
        <v>1483</v>
      </c>
      <c r="C1606" s="2" t="s">
        <v>2079</v>
      </c>
      <c r="D1606" s="2">
        <v>0.17199999999999999</v>
      </c>
      <c r="E1606" s="2">
        <v>0.17199999999999999</v>
      </c>
      <c r="F1606" s="2">
        <v>1</v>
      </c>
      <c r="G1606" s="3">
        <v>6.6138539016056299E-5</v>
      </c>
      <c r="H1606" s="3">
        <v>2.1017079529679801E-6</v>
      </c>
      <c r="I1606" s="2">
        <v>31.468948348726101</v>
      </c>
      <c r="J1606" s="2" t="s">
        <v>2079</v>
      </c>
      <c r="K1606" s="2" t="s">
        <v>3599</v>
      </c>
      <c r="L1606" s="2" t="s">
        <v>12</v>
      </c>
      <c r="M1606" s="2" t="s">
        <v>3102</v>
      </c>
      <c r="N1606" s="2" t="s">
        <v>68</v>
      </c>
      <c r="O1606" s="2" t="s">
        <v>316</v>
      </c>
      <c r="P1606" s="2" t="s">
        <v>4812</v>
      </c>
      <c r="Q1606" s="2" t="s">
        <v>4812</v>
      </c>
      <c r="R1606" s="2" t="s">
        <v>4812</v>
      </c>
    </row>
    <row r="1607" spans="1:18" x14ac:dyDescent="0.2">
      <c r="A1607" s="2" t="s">
        <v>1482</v>
      </c>
      <c r="B1607" s="2" t="s">
        <v>1483</v>
      </c>
      <c r="C1607" s="2" t="s">
        <v>2080</v>
      </c>
      <c r="D1607" s="2">
        <v>0.111</v>
      </c>
      <c r="E1607" s="2">
        <v>0.111</v>
      </c>
      <c r="F1607" s="2">
        <v>1</v>
      </c>
      <c r="G1607" s="3">
        <v>2.7091813689089901E-5</v>
      </c>
      <c r="H1607" s="3">
        <v>1.19028568178903E-5</v>
      </c>
      <c r="I1607" s="2">
        <v>2.2760765842675901</v>
      </c>
      <c r="J1607" s="2" t="s">
        <v>2080</v>
      </c>
      <c r="K1607" s="2" t="s">
        <v>3655</v>
      </c>
      <c r="L1607" s="2" t="s">
        <v>12</v>
      </c>
      <c r="M1607" s="2" t="s">
        <v>3098</v>
      </c>
      <c r="N1607" s="2" t="s">
        <v>530</v>
      </c>
      <c r="O1607" s="2" t="s">
        <v>531</v>
      </c>
      <c r="P1607" s="2" t="s">
        <v>4844</v>
      </c>
      <c r="Q1607" s="2" t="s">
        <v>4812</v>
      </c>
      <c r="R1607" s="2" t="s">
        <v>4812</v>
      </c>
    </row>
    <row r="1608" spans="1:18" x14ac:dyDescent="0.2">
      <c r="A1608" s="2" t="s">
        <v>1482</v>
      </c>
      <c r="B1608" s="2" t="s">
        <v>1483</v>
      </c>
      <c r="C1608" s="2" t="s">
        <v>2081</v>
      </c>
      <c r="D1608" s="2">
        <v>7.1999999999999995E-2</v>
      </c>
      <c r="E1608" s="2">
        <v>3.9E-2</v>
      </c>
      <c r="F1608" s="2">
        <v>0.54166666666666696</v>
      </c>
      <c r="G1608" s="3">
        <v>2.6607770210228899E-5</v>
      </c>
      <c r="H1608" s="3">
        <v>1.3289570977185801E-5</v>
      </c>
      <c r="I1608" s="2">
        <v>2.0021541896202999</v>
      </c>
      <c r="J1608" s="2" t="s">
        <v>2081</v>
      </c>
      <c r="K1608" s="2" t="s">
        <v>3523</v>
      </c>
      <c r="L1608" s="2" t="s">
        <v>12</v>
      </c>
      <c r="M1608" s="2" t="s">
        <v>13</v>
      </c>
      <c r="N1608" s="2" t="s">
        <v>33</v>
      </c>
      <c r="O1608" s="2" t="s">
        <v>3145</v>
      </c>
      <c r="P1608" s="2" t="s">
        <v>3144</v>
      </c>
      <c r="Q1608" s="2" t="s">
        <v>4812</v>
      </c>
      <c r="R1608" s="2" t="s">
        <v>4812</v>
      </c>
    </row>
    <row r="1609" spans="1:18" x14ac:dyDescent="0.2">
      <c r="A1609" s="2" t="s">
        <v>1482</v>
      </c>
      <c r="B1609" s="2" t="s">
        <v>1483</v>
      </c>
      <c r="C1609" s="2" t="s">
        <v>2082</v>
      </c>
      <c r="D1609" s="2">
        <v>4.9000000000000002E-2</v>
      </c>
      <c r="E1609" s="2">
        <v>4.9000000000000002E-2</v>
      </c>
      <c r="F1609" s="2">
        <v>1</v>
      </c>
      <c r="G1609" s="3">
        <v>2.92948872987056E-5</v>
      </c>
      <c r="H1609" s="3">
        <v>6.9342562348796599E-6</v>
      </c>
      <c r="I1609" s="2">
        <v>4.22466178151174</v>
      </c>
      <c r="J1609" s="2" t="s">
        <v>2082</v>
      </c>
      <c r="K1609" s="2" t="s">
        <v>3699</v>
      </c>
      <c r="L1609" s="2" t="s">
        <v>12</v>
      </c>
      <c r="M1609" s="2" t="s">
        <v>3172</v>
      </c>
      <c r="N1609" s="2" t="s">
        <v>3171</v>
      </c>
      <c r="O1609" s="2" t="s">
        <v>3170</v>
      </c>
      <c r="P1609" s="2" t="s">
        <v>4812</v>
      </c>
      <c r="Q1609" s="2" t="s">
        <v>4812</v>
      </c>
      <c r="R1609" s="2" t="s">
        <v>4812</v>
      </c>
    </row>
    <row r="1610" spans="1:18" x14ac:dyDescent="0.2">
      <c r="A1610" s="2" t="s">
        <v>1482</v>
      </c>
      <c r="B1610" s="2" t="s">
        <v>1483</v>
      </c>
      <c r="C1610" s="2" t="s">
        <v>2083</v>
      </c>
      <c r="D1610" s="2">
        <v>0.27100000000000002</v>
      </c>
      <c r="E1610" s="2">
        <v>0.27100000000000002</v>
      </c>
      <c r="F1610" s="2">
        <v>1</v>
      </c>
      <c r="G1610" s="3">
        <v>7.4399197941138703E-5</v>
      </c>
      <c r="H1610" s="3">
        <v>5.4799819576837298E-6</v>
      </c>
      <c r="I1610" s="2">
        <v>13.5765406739743</v>
      </c>
      <c r="J1610" s="2" t="s">
        <v>2083</v>
      </c>
      <c r="K1610" s="2" t="s">
        <v>3279</v>
      </c>
      <c r="L1610" s="2" t="s">
        <v>12</v>
      </c>
      <c r="M1610" s="2" t="s">
        <v>3082</v>
      </c>
      <c r="N1610" s="2" t="s">
        <v>1016</v>
      </c>
      <c r="O1610" s="2" t="s">
        <v>195</v>
      </c>
      <c r="P1610" s="2" t="s">
        <v>196</v>
      </c>
      <c r="Q1610" s="2" t="s">
        <v>4812</v>
      </c>
      <c r="R1610" s="2" t="s">
        <v>4812</v>
      </c>
    </row>
    <row r="1611" spans="1:18" x14ac:dyDescent="0.2">
      <c r="A1611" s="2" t="s">
        <v>1482</v>
      </c>
      <c r="B1611" s="2" t="s">
        <v>1483</v>
      </c>
      <c r="C1611" s="2" t="s">
        <v>2084</v>
      </c>
      <c r="D1611" s="2">
        <v>0.13800000000000001</v>
      </c>
      <c r="E1611" s="2">
        <v>8.5999999999999993E-2</v>
      </c>
      <c r="F1611" s="2">
        <v>0.623188405797101</v>
      </c>
      <c r="G1611" s="3">
        <v>4.8617174603654498E-5</v>
      </c>
      <c r="H1611" s="3">
        <v>1.4169451915306499E-5</v>
      </c>
      <c r="I1611" s="2">
        <v>3.4311259810364398</v>
      </c>
      <c r="J1611" s="2" t="s">
        <v>2084</v>
      </c>
      <c r="K1611" s="2" t="s">
        <v>3719</v>
      </c>
      <c r="L1611" s="2" t="s">
        <v>12</v>
      </c>
      <c r="M1611" s="2" t="s">
        <v>3121</v>
      </c>
      <c r="N1611" s="2" t="s">
        <v>579</v>
      </c>
      <c r="O1611" s="2" t="s">
        <v>1455</v>
      </c>
      <c r="P1611" s="2" t="s">
        <v>3718</v>
      </c>
      <c r="Q1611" s="2" t="s">
        <v>4885</v>
      </c>
      <c r="R1611" s="2" t="s">
        <v>3078</v>
      </c>
    </row>
    <row r="1612" spans="1:18" x14ac:dyDescent="0.2">
      <c r="A1612" s="2" t="s">
        <v>1482</v>
      </c>
      <c r="B1612" s="2" t="s">
        <v>1483</v>
      </c>
      <c r="C1612" s="2" t="s">
        <v>2087</v>
      </c>
      <c r="D1612" s="2">
        <v>0.06</v>
      </c>
      <c r="E1612" s="2">
        <v>0.06</v>
      </c>
      <c r="F1612" s="2">
        <v>1</v>
      </c>
      <c r="G1612" s="3">
        <v>4.6616745522473002E-5</v>
      </c>
      <c r="H1612" s="3">
        <v>5.6930911044083703E-6</v>
      </c>
      <c r="I1612" s="2">
        <v>8.1883013406154603</v>
      </c>
      <c r="J1612" s="2" t="s">
        <v>2087</v>
      </c>
      <c r="K1612" s="2" t="s">
        <v>3908</v>
      </c>
      <c r="L1612" s="2" t="s">
        <v>12</v>
      </c>
      <c r="M1612" s="2" t="s">
        <v>3082</v>
      </c>
      <c r="N1612" s="2" t="s">
        <v>1016</v>
      </c>
      <c r="O1612" s="2" t="s">
        <v>195</v>
      </c>
      <c r="P1612" s="2" t="s">
        <v>196</v>
      </c>
      <c r="Q1612" s="2" t="s">
        <v>3211</v>
      </c>
      <c r="R1612" s="2" t="s">
        <v>3078</v>
      </c>
    </row>
    <row r="1613" spans="1:18" x14ac:dyDescent="0.2">
      <c r="A1613" s="2" t="s">
        <v>1482</v>
      </c>
      <c r="B1613" s="2" t="s">
        <v>1483</v>
      </c>
      <c r="C1613" s="2" t="s">
        <v>2088</v>
      </c>
      <c r="D1613" s="2">
        <v>7.0000000000000007E-2</v>
      </c>
      <c r="E1613" s="2">
        <v>7.0000000000000007E-2</v>
      </c>
      <c r="F1613" s="2">
        <v>1</v>
      </c>
      <c r="G1613" s="3">
        <v>4.8977343018228698E-5</v>
      </c>
      <c r="H1613" s="3">
        <v>1.24981007529048E-5</v>
      </c>
      <c r="I1613" s="2">
        <v>3.91878286041544</v>
      </c>
      <c r="J1613" s="2" t="s">
        <v>2088</v>
      </c>
      <c r="K1613" s="2" t="s">
        <v>3783</v>
      </c>
      <c r="L1613" s="2" t="s">
        <v>12</v>
      </c>
      <c r="M1613" s="2" t="s">
        <v>13</v>
      </c>
      <c r="N1613" s="2" t="s">
        <v>33</v>
      </c>
      <c r="O1613" s="2" t="s">
        <v>3313</v>
      </c>
      <c r="P1613" s="2" t="s">
        <v>4812</v>
      </c>
      <c r="Q1613" s="2" t="s">
        <v>3078</v>
      </c>
      <c r="R1613" s="2" t="s">
        <v>4812</v>
      </c>
    </row>
    <row r="1614" spans="1:18" x14ac:dyDescent="0.2">
      <c r="A1614" s="2" t="s">
        <v>1482</v>
      </c>
      <c r="B1614" s="2" t="s">
        <v>1483</v>
      </c>
      <c r="C1614" s="2" t="s">
        <v>2089</v>
      </c>
      <c r="D1614" s="2">
        <v>8.1000000000000003E-2</v>
      </c>
      <c r="E1614" s="2">
        <v>8.1000000000000003E-2</v>
      </c>
      <c r="F1614" s="2">
        <v>1</v>
      </c>
      <c r="G1614" s="3">
        <v>2.03521503862162E-5</v>
      </c>
      <c r="H1614" s="3">
        <v>5.68123714620096E-6</v>
      </c>
      <c r="I1614" s="2">
        <v>3.58234480668101</v>
      </c>
      <c r="J1614" s="2" t="s">
        <v>2089</v>
      </c>
      <c r="K1614" s="2" t="s">
        <v>4403</v>
      </c>
      <c r="L1614" s="2" t="s">
        <v>12</v>
      </c>
      <c r="M1614" s="2" t="s">
        <v>3082</v>
      </c>
      <c r="N1614" s="2" t="s">
        <v>1016</v>
      </c>
      <c r="O1614" s="2" t="s">
        <v>24</v>
      </c>
      <c r="P1614" s="2" t="s">
        <v>25</v>
      </c>
      <c r="Q1614" s="2" t="s">
        <v>26</v>
      </c>
      <c r="R1614" s="2" t="s">
        <v>4981</v>
      </c>
    </row>
    <row r="1615" spans="1:18" x14ac:dyDescent="0.2">
      <c r="A1615" s="2" t="s">
        <v>1482</v>
      </c>
      <c r="B1615" s="2" t="s">
        <v>1483</v>
      </c>
      <c r="C1615" s="2" t="s">
        <v>2090</v>
      </c>
      <c r="D1615" s="2">
        <v>7.0999999999999994E-2</v>
      </c>
      <c r="E1615" s="2">
        <v>7.0999999999999994E-2</v>
      </c>
      <c r="F1615" s="2">
        <v>1</v>
      </c>
      <c r="G1615" s="3">
        <v>2.3727789655068502E-5</v>
      </c>
      <c r="H1615" s="2">
        <v>0</v>
      </c>
      <c r="I1615" s="2" t="s">
        <v>392</v>
      </c>
      <c r="J1615" s="2" t="s">
        <v>2090</v>
      </c>
      <c r="K1615" s="2" t="s">
        <v>3269</v>
      </c>
      <c r="L1615" s="2" t="s">
        <v>12</v>
      </c>
      <c r="M1615" s="2" t="s">
        <v>3089</v>
      </c>
      <c r="N1615" s="2" t="s">
        <v>3088</v>
      </c>
      <c r="O1615" s="2" t="s">
        <v>52</v>
      </c>
      <c r="P1615" s="2" t="s">
        <v>4816</v>
      </c>
      <c r="Q1615" s="2" t="s">
        <v>4812</v>
      </c>
      <c r="R1615" s="2" t="s">
        <v>4812</v>
      </c>
    </row>
    <row r="1616" spans="1:18" x14ac:dyDescent="0.2">
      <c r="A1616" s="2" t="s">
        <v>1482</v>
      </c>
      <c r="B1616" s="2" t="s">
        <v>1483</v>
      </c>
      <c r="C1616" s="2" t="s">
        <v>2091</v>
      </c>
      <c r="D1616" s="2">
        <v>0.121</v>
      </c>
      <c r="E1616" s="2">
        <v>9.7000000000000003E-2</v>
      </c>
      <c r="F1616" s="2">
        <v>0.80165289256198302</v>
      </c>
      <c r="G1616" s="3">
        <v>5.61127387604019E-5</v>
      </c>
      <c r="H1616" s="3">
        <v>8.5155408191085998E-6</v>
      </c>
      <c r="I1616" s="2">
        <v>6.5894509758542501</v>
      </c>
      <c r="J1616" s="2" t="s">
        <v>2091</v>
      </c>
      <c r="K1616" s="2" t="s">
        <v>3250</v>
      </c>
      <c r="L1616" s="2" t="s">
        <v>12</v>
      </c>
      <c r="M1616" s="2" t="s">
        <v>13</v>
      </c>
      <c r="N1616" s="2" t="s">
        <v>18</v>
      </c>
      <c r="O1616" s="2" t="s">
        <v>14</v>
      </c>
      <c r="P1616" s="2" t="s">
        <v>160</v>
      </c>
      <c r="Q1616" s="2" t="s">
        <v>3249</v>
      </c>
      <c r="R1616" s="2" t="s">
        <v>4812</v>
      </c>
    </row>
    <row r="1617" spans="1:18" x14ac:dyDescent="0.2">
      <c r="A1617" s="2" t="s">
        <v>1482</v>
      </c>
      <c r="B1617" s="2" t="s">
        <v>1483</v>
      </c>
      <c r="C1617" s="2" t="s">
        <v>2092</v>
      </c>
      <c r="D1617" s="2">
        <v>0.13400000000000001</v>
      </c>
      <c r="E1617" s="2">
        <v>0.13400000000000001</v>
      </c>
      <c r="F1617" s="2">
        <v>1</v>
      </c>
      <c r="G1617" s="3">
        <v>3.8353454668361497E-5</v>
      </c>
      <c r="H1617" s="3">
        <v>4.5609831787522498E-6</v>
      </c>
      <c r="I1617" s="2">
        <v>8.4090322558159194</v>
      </c>
      <c r="J1617" s="2" t="s">
        <v>2092</v>
      </c>
      <c r="K1617" s="2" t="s">
        <v>3796</v>
      </c>
      <c r="L1617" s="2" t="s">
        <v>12</v>
      </c>
      <c r="M1617" s="2" t="s">
        <v>3121</v>
      </c>
      <c r="N1617" s="2" t="s">
        <v>579</v>
      </c>
      <c r="O1617" s="2" t="s">
        <v>1455</v>
      </c>
      <c r="P1617" s="2" t="s">
        <v>1456</v>
      </c>
      <c r="Q1617" s="2" t="s">
        <v>3795</v>
      </c>
      <c r="R1617" s="2" t="s">
        <v>4812</v>
      </c>
    </row>
    <row r="1618" spans="1:18" x14ac:dyDescent="0.2">
      <c r="A1618" s="2" t="s">
        <v>1482</v>
      </c>
      <c r="B1618" s="2" t="s">
        <v>1483</v>
      </c>
      <c r="C1618" s="2" t="s">
        <v>2093</v>
      </c>
      <c r="D1618" s="2">
        <v>0.34</v>
      </c>
      <c r="E1618" s="2">
        <v>0.18</v>
      </c>
      <c r="F1618" s="2">
        <v>0.52941176470588203</v>
      </c>
      <c r="G1618" s="3">
        <v>6.1056012697941595E-5</v>
      </c>
      <c r="H1618" s="3">
        <v>1.32662455796313E-5</v>
      </c>
      <c r="I1618" s="2">
        <v>4.6023580923064999</v>
      </c>
      <c r="J1618" s="2" t="s">
        <v>2093</v>
      </c>
      <c r="K1618" s="2" t="s">
        <v>4401</v>
      </c>
      <c r="L1618" s="2" t="s">
        <v>12</v>
      </c>
      <c r="M1618" s="2" t="s">
        <v>13</v>
      </c>
      <c r="N1618" s="2" t="s">
        <v>33</v>
      </c>
      <c r="O1618" s="2" t="s">
        <v>3697</v>
      </c>
      <c r="P1618" s="2" t="s">
        <v>3696</v>
      </c>
      <c r="Q1618" s="2" t="s">
        <v>925</v>
      </c>
      <c r="R1618" s="2" t="s">
        <v>4812</v>
      </c>
    </row>
    <row r="1619" spans="1:18" x14ac:dyDescent="0.2">
      <c r="A1619" s="2" t="s">
        <v>1482</v>
      </c>
      <c r="B1619" s="2" t="s">
        <v>1483</v>
      </c>
      <c r="C1619" s="2" t="s">
        <v>2094</v>
      </c>
      <c r="D1619" s="2">
        <v>4.9000000000000002E-2</v>
      </c>
      <c r="E1619" s="2">
        <v>4.9000000000000002E-2</v>
      </c>
      <c r="F1619" s="2">
        <v>1</v>
      </c>
      <c r="G1619" s="3">
        <v>5.2488243779708303E-5</v>
      </c>
      <c r="H1619" s="3">
        <v>5.3213930031532898E-6</v>
      </c>
      <c r="I1619" s="2">
        <v>9.8636285176842495</v>
      </c>
      <c r="J1619" s="2" t="s">
        <v>2094</v>
      </c>
      <c r="K1619" s="2" t="s">
        <v>4106</v>
      </c>
      <c r="L1619" s="2" t="s">
        <v>12</v>
      </c>
      <c r="M1619" s="2" t="s">
        <v>3098</v>
      </c>
      <c r="N1619" s="2" t="s">
        <v>207</v>
      </c>
      <c r="O1619" s="2" t="s">
        <v>208</v>
      </c>
      <c r="P1619" s="2" t="s">
        <v>4812</v>
      </c>
      <c r="Q1619" s="2" t="s">
        <v>4812</v>
      </c>
      <c r="R1619" s="2" t="s">
        <v>4812</v>
      </c>
    </row>
    <row r="1620" spans="1:18" x14ac:dyDescent="0.2">
      <c r="A1620" s="2" t="s">
        <v>1482</v>
      </c>
      <c r="B1620" s="2" t="s">
        <v>1483</v>
      </c>
      <c r="C1620" s="2" t="s">
        <v>2095</v>
      </c>
      <c r="D1620" s="2">
        <v>0.155</v>
      </c>
      <c r="E1620" s="2">
        <v>9.4E-2</v>
      </c>
      <c r="F1620" s="2">
        <v>0.60645161290322602</v>
      </c>
      <c r="G1620" s="3">
        <v>2.01283531860279E-5</v>
      </c>
      <c r="H1620" s="3">
        <v>1.0811859944752601E-5</v>
      </c>
      <c r="I1620" s="2">
        <v>1.8616920020127501</v>
      </c>
      <c r="J1620" s="2" t="s">
        <v>2095</v>
      </c>
      <c r="K1620" s="2" t="s">
        <v>3137</v>
      </c>
      <c r="L1620" s="2" t="s">
        <v>12</v>
      </c>
      <c r="M1620" s="2" t="s">
        <v>3082</v>
      </c>
      <c r="N1620" s="2" t="s">
        <v>1016</v>
      </c>
      <c r="O1620" s="2" t="s">
        <v>187</v>
      </c>
      <c r="P1620" s="2" t="s">
        <v>188</v>
      </c>
      <c r="Q1620" s="2" t="s">
        <v>422</v>
      </c>
      <c r="R1620" s="2" t="s">
        <v>4812</v>
      </c>
    </row>
    <row r="1621" spans="1:18" x14ac:dyDescent="0.2">
      <c r="A1621" s="2" t="s">
        <v>1482</v>
      </c>
      <c r="B1621" s="2" t="s">
        <v>1483</v>
      </c>
      <c r="C1621" s="2" t="s">
        <v>2096</v>
      </c>
      <c r="D1621" s="2">
        <v>5.5E-2</v>
      </c>
      <c r="E1621" s="2">
        <v>5.5E-2</v>
      </c>
      <c r="F1621" s="2">
        <v>1</v>
      </c>
      <c r="G1621" s="3">
        <v>2.2206685476985501E-5</v>
      </c>
      <c r="H1621" s="3">
        <v>2.15628773503536E-5</v>
      </c>
      <c r="I1621" s="2">
        <v>1.02985724568068</v>
      </c>
      <c r="J1621" s="2" t="s">
        <v>2096</v>
      </c>
      <c r="K1621" s="2" t="s">
        <v>3333</v>
      </c>
      <c r="L1621" s="2" t="s">
        <v>12</v>
      </c>
      <c r="M1621" s="2" t="s">
        <v>3102</v>
      </c>
      <c r="N1621" s="2" t="s">
        <v>67</v>
      </c>
      <c r="O1621" s="2" t="s">
        <v>85</v>
      </c>
      <c r="P1621" s="2" t="s">
        <v>86</v>
      </c>
      <c r="Q1621" s="2" t="s">
        <v>87</v>
      </c>
      <c r="R1621" s="2" t="s">
        <v>4812</v>
      </c>
    </row>
    <row r="1622" spans="1:18" x14ac:dyDescent="0.2">
      <c r="A1622" s="2" t="s">
        <v>1482</v>
      </c>
      <c r="B1622" s="2" t="s">
        <v>1483</v>
      </c>
      <c r="C1622" s="2" t="s">
        <v>2097</v>
      </c>
      <c r="D1622" s="2">
        <v>3.3000000000000002E-2</v>
      </c>
      <c r="E1622" s="2">
        <v>3.3000000000000002E-2</v>
      </c>
      <c r="F1622" s="2">
        <v>1</v>
      </c>
      <c r="G1622" s="3">
        <v>3.8905787195939199E-5</v>
      </c>
      <c r="H1622" s="3">
        <v>1.31332239194973E-5</v>
      </c>
      <c r="I1622" s="2">
        <v>2.96239426316188</v>
      </c>
      <c r="J1622" s="2" t="s">
        <v>2097</v>
      </c>
      <c r="K1622" s="2" t="s">
        <v>3559</v>
      </c>
      <c r="L1622" s="2" t="s">
        <v>12</v>
      </c>
      <c r="M1622" s="2" t="s">
        <v>3098</v>
      </c>
      <c r="N1622" s="2" t="s">
        <v>207</v>
      </c>
      <c r="O1622" s="2" t="s">
        <v>3097</v>
      </c>
      <c r="P1622" s="2" t="s">
        <v>3096</v>
      </c>
      <c r="Q1622" s="2" t="s">
        <v>654</v>
      </c>
      <c r="R1622" s="2" t="s">
        <v>4812</v>
      </c>
    </row>
    <row r="1623" spans="1:18" x14ac:dyDescent="0.2">
      <c r="A1623" s="2" t="s">
        <v>1482</v>
      </c>
      <c r="B1623" s="2" t="s">
        <v>1483</v>
      </c>
      <c r="C1623" s="2" t="s">
        <v>2098</v>
      </c>
      <c r="D1623" s="2">
        <v>4.5999999999999999E-2</v>
      </c>
      <c r="E1623" s="2">
        <v>3.6999999999999998E-2</v>
      </c>
      <c r="F1623" s="2">
        <v>0.80434782608695699</v>
      </c>
      <c r="G1623" s="3">
        <v>2.6231912779036901E-5</v>
      </c>
      <c r="H1623" s="3">
        <v>3.4272748298679702E-6</v>
      </c>
      <c r="I1623" s="2">
        <v>7.6538690595896703</v>
      </c>
      <c r="J1623" s="2" t="s">
        <v>2098</v>
      </c>
      <c r="K1623" s="2" t="s">
        <v>3091</v>
      </c>
      <c r="L1623" s="2" t="s">
        <v>12</v>
      </c>
      <c r="M1623" s="2" t="s">
        <v>13</v>
      </c>
      <c r="N1623" s="2" t="s">
        <v>33</v>
      </c>
      <c r="O1623" s="2" t="s">
        <v>3090</v>
      </c>
      <c r="P1623" s="2" t="s">
        <v>58</v>
      </c>
      <c r="Q1623" s="2" t="s">
        <v>4812</v>
      </c>
      <c r="R1623" s="2" t="s">
        <v>4812</v>
      </c>
    </row>
    <row r="1624" spans="1:18" x14ac:dyDescent="0.2">
      <c r="A1624" s="2" t="s">
        <v>1482</v>
      </c>
      <c r="B1624" s="2" t="s">
        <v>1483</v>
      </c>
      <c r="C1624" s="2" t="s">
        <v>2099</v>
      </c>
      <c r="D1624" s="2">
        <v>0.11899999999999999</v>
      </c>
      <c r="E1624" s="2">
        <v>6.9000000000000006E-2</v>
      </c>
      <c r="F1624" s="2">
        <v>0.57983193277310896</v>
      </c>
      <c r="G1624" s="3">
        <v>2.78424006275084E-5</v>
      </c>
      <c r="H1624" s="3">
        <v>9.7210373290410294E-6</v>
      </c>
      <c r="I1624" s="2">
        <v>2.8641388449698502</v>
      </c>
      <c r="J1624" s="2" t="s">
        <v>2099</v>
      </c>
      <c r="K1624" s="2" t="s">
        <v>3467</v>
      </c>
      <c r="L1624" s="2" t="s">
        <v>12</v>
      </c>
      <c r="M1624" s="2" t="s">
        <v>3082</v>
      </c>
      <c r="N1624" s="2" t="s">
        <v>1016</v>
      </c>
      <c r="O1624" s="2" t="s">
        <v>24</v>
      </c>
      <c r="P1624" s="2" t="s">
        <v>25</v>
      </c>
      <c r="Q1624" s="2" t="s">
        <v>26</v>
      </c>
      <c r="R1624" s="2" t="s">
        <v>4812</v>
      </c>
    </row>
    <row r="1625" spans="1:18" x14ac:dyDescent="0.2">
      <c r="A1625" s="2" t="s">
        <v>1482</v>
      </c>
      <c r="B1625" s="2" t="s">
        <v>1483</v>
      </c>
      <c r="C1625" s="2" t="s">
        <v>2100</v>
      </c>
      <c r="D1625" s="2">
        <v>0.20499999999999999</v>
      </c>
      <c r="E1625" s="2">
        <v>0.20499999999999999</v>
      </c>
      <c r="F1625" s="2">
        <v>1</v>
      </c>
      <c r="G1625" s="3">
        <v>5.9961177048770099E-5</v>
      </c>
      <c r="H1625" s="2">
        <v>0</v>
      </c>
      <c r="I1625" s="2" t="s">
        <v>392</v>
      </c>
      <c r="J1625" s="2" t="s">
        <v>2100</v>
      </c>
      <c r="K1625" s="2" t="s">
        <v>4141</v>
      </c>
      <c r="L1625" s="2" t="s">
        <v>12</v>
      </c>
      <c r="M1625" s="2" t="s">
        <v>3121</v>
      </c>
      <c r="N1625" s="2" t="s">
        <v>579</v>
      </c>
      <c r="O1625" s="2" t="s">
        <v>580</v>
      </c>
      <c r="P1625" s="2" t="s">
        <v>581</v>
      </c>
      <c r="Q1625" s="2" t="s">
        <v>1714</v>
      </c>
      <c r="R1625" s="2" t="s">
        <v>4812</v>
      </c>
    </row>
    <row r="1626" spans="1:18" x14ac:dyDescent="0.2">
      <c r="A1626" s="2" t="s">
        <v>1482</v>
      </c>
      <c r="B1626" s="2" t="s">
        <v>1483</v>
      </c>
      <c r="C1626" s="2" t="s">
        <v>2101</v>
      </c>
      <c r="D1626" s="2">
        <v>5.6000000000000001E-2</v>
      </c>
      <c r="E1626" s="2">
        <v>5.6000000000000001E-2</v>
      </c>
      <c r="F1626" s="2">
        <v>1</v>
      </c>
      <c r="G1626" s="3">
        <v>8.6075747826572401E-5</v>
      </c>
      <c r="H1626" s="3">
        <v>1.7151246552599401E-6</v>
      </c>
      <c r="I1626" s="2">
        <v>50.186292618787398</v>
      </c>
      <c r="J1626" s="2" t="s">
        <v>2101</v>
      </c>
      <c r="K1626" s="2" t="s">
        <v>3758</v>
      </c>
      <c r="L1626" s="2" t="s">
        <v>12</v>
      </c>
      <c r="M1626" s="2" t="s">
        <v>3098</v>
      </c>
      <c r="N1626" s="2" t="s">
        <v>207</v>
      </c>
      <c r="O1626" s="2" t="s">
        <v>3097</v>
      </c>
      <c r="P1626" s="2" t="s">
        <v>3096</v>
      </c>
      <c r="Q1626" s="2" t="s">
        <v>654</v>
      </c>
      <c r="R1626" s="2" t="s">
        <v>4812</v>
      </c>
    </row>
    <row r="1627" spans="1:18" x14ac:dyDescent="0.2">
      <c r="A1627" s="2" t="s">
        <v>1482</v>
      </c>
      <c r="B1627" s="2" t="s">
        <v>1483</v>
      </c>
      <c r="C1627" s="2" t="s">
        <v>2102</v>
      </c>
      <c r="D1627" s="2">
        <v>0.218</v>
      </c>
      <c r="E1627" s="2">
        <v>0.218</v>
      </c>
      <c r="F1627" s="2">
        <v>1</v>
      </c>
      <c r="G1627" s="2">
        <v>1.00652306527831E-4</v>
      </c>
      <c r="H1627" s="3">
        <v>1.88941981585714E-6</v>
      </c>
      <c r="I1627" s="2">
        <v>53.271541709839603</v>
      </c>
      <c r="J1627" s="2" t="s">
        <v>2102</v>
      </c>
      <c r="K1627" s="2" t="s">
        <v>3132</v>
      </c>
      <c r="L1627" s="2" t="s">
        <v>12</v>
      </c>
      <c r="M1627" s="2" t="s">
        <v>3131</v>
      </c>
      <c r="N1627" s="2" t="s">
        <v>3130</v>
      </c>
      <c r="O1627" s="2" t="s">
        <v>3129</v>
      </c>
      <c r="P1627" s="2" t="s">
        <v>4812</v>
      </c>
      <c r="Q1627" s="2" t="s">
        <v>4812</v>
      </c>
      <c r="R1627" s="2" t="s">
        <v>4812</v>
      </c>
    </row>
    <row r="1628" spans="1:18" x14ac:dyDescent="0.2">
      <c r="A1628" s="2" t="s">
        <v>1482</v>
      </c>
      <c r="B1628" s="2" t="s">
        <v>1483</v>
      </c>
      <c r="C1628" s="2" t="s">
        <v>2103</v>
      </c>
      <c r="D1628" s="2">
        <v>0.32800000000000001</v>
      </c>
      <c r="E1628" s="2">
        <v>0.32800000000000001</v>
      </c>
      <c r="F1628" s="2">
        <v>1</v>
      </c>
      <c r="G1628" s="3">
        <v>8.6985646386761006E-5</v>
      </c>
      <c r="H1628" s="3">
        <v>6.6126982321612604E-6</v>
      </c>
      <c r="I1628" s="2">
        <v>13.154334786320801</v>
      </c>
      <c r="J1628" s="2" t="s">
        <v>2103</v>
      </c>
      <c r="K1628" s="2" t="s">
        <v>4396</v>
      </c>
      <c r="L1628" s="2" t="s">
        <v>12</v>
      </c>
      <c r="M1628" s="2" t="s">
        <v>3121</v>
      </c>
      <c r="N1628" s="2" t="s">
        <v>579</v>
      </c>
      <c r="O1628" s="2" t="s">
        <v>3217</v>
      </c>
      <c r="P1628" s="2" t="s">
        <v>3216</v>
      </c>
      <c r="Q1628" s="2" t="s">
        <v>4395</v>
      </c>
      <c r="R1628" s="2" t="s">
        <v>4812</v>
      </c>
    </row>
    <row r="1629" spans="1:18" x14ac:dyDescent="0.2">
      <c r="A1629" s="2" t="s">
        <v>1482</v>
      </c>
      <c r="B1629" s="2" t="s">
        <v>1483</v>
      </c>
      <c r="C1629" s="2" t="s">
        <v>2104</v>
      </c>
      <c r="D1629" s="2">
        <v>0.09</v>
      </c>
      <c r="E1629" s="2">
        <v>7.0000000000000007E-2</v>
      </c>
      <c r="F1629" s="2">
        <v>0.77777777777777801</v>
      </c>
      <c r="G1629" s="3">
        <v>2.0107466130377999E-5</v>
      </c>
      <c r="H1629" s="3">
        <v>1.0280480943422499E-5</v>
      </c>
      <c r="I1629" s="2">
        <v>1.9558876905698599</v>
      </c>
      <c r="J1629" s="2" t="s">
        <v>2104</v>
      </c>
      <c r="K1629" s="2" t="s">
        <v>3150</v>
      </c>
      <c r="L1629" s="2" t="s">
        <v>12</v>
      </c>
      <c r="M1629" s="2" t="s">
        <v>3102</v>
      </c>
      <c r="N1629" s="2" t="s">
        <v>68</v>
      </c>
      <c r="O1629" s="2" t="s">
        <v>69</v>
      </c>
      <c r="P1629" s="2" t="s">
        <v>109</v>
      </c>
      <c r="Q1629" s="2" t="s">
        <v>247</v>
      </c>
      <c r="R1629" s="2" t="s">
        <v>4812</v>
      </c>
    </row>
    <row r="1630" spans="1:18" x14ac:dyDescent="0.2">
      <c r="A1630" s="2" t="s">
        <v>1482</v>
      </c>
      <c r="B1630" s="2" t="s">
        <v>1483</v>
      </c>
      <c r="C1630" s="2" t="s">
        <v>2105</v>
      </c>
      <c r="D1630" s="2">
        <v>1.6E-2</v>
      </c>
      <c r="E1630" s="2">
        <v>1.6E-2</v>
      </c>
      <c r="F1630" s="2">
        <v>1</v>
      </c>
      <c r="G1630" s="3">
        <v>8.6881350054578905E-6</v>
      </c>
      <c r="H1630" s="3">
        <v>2.7291151646298302E-6</v>
      </c>
      <c r="I1630" s="2">
        <v>3.1834988563541802</v>
      </c>
      <c r="J1630" s="2" t="s">
        <v>2105</v>
      </c>
      <c r="K1630" s="2" t="s">
        <v>3833</v>
      </c>
      <c r="L1630" s="2" t="s">
        <v>12</v>
      </c>
      <c r="M1630" s="2" t="s">
        <v>3131</v>
      </c>
      <c r="N1630" s="2" t="s">
        <v>3130</v>
      </c>
      <c r="O1630" s="2" t="s">
        <v>3129</v>
      </c>
      <c r="P1630" s="2" t="s">
        <v>4812</v>
      </c>
      <c r="Q1630" s="2" t="s">
        <v>4812</v>
      </c>
      <c r="R1630" s="2" t="s">
        <v>4812</v>
      </c>
    </row>
    <row r="1631" spans="1:18" x14ac:dyDescent="0.2">
      <c r="A1631" s="2" t="s">
        <v>1482</v>
      </c>
      <c r="B1631" s="2" t="s">
        <v>1483</v>
      </c>
      <c r="C1631" s="2" t="s">
        <v>2106</v>
      </c>
      <c r="D1631" s="2">
        <v>1.2999999999999999E-2</v>
      </c>
      <c r="E1631" s="2">
        <v>1.2999999999999999E-2</v>
      </c>
      <c r="F1631" s="2">
        <v>1</v>
      </c>
      <c r="G1631" s="3">
        <v>1.5992749149670001E-5</v>
      </c>
      <c r="H1631" s="3">
        <v>9.6400798674468007E-6</v>
      </c>
      <c r="I1631" s="2">
        <v>1.65898512974724</v>
      </c>
      <c r="J1631" s="2" t="s">
        <v>2106</v>
      </c>
      <c r="K1631" s="2" t="s">
        <v>3716</v>
      </c>
      <c r="L1631" s="2" t="s">
        <v>12</v>
      </c>
      <c r="M1631" s="2" t="s">
        <v>3098</v>
      </c>
      <c r="N1631" s="2" t="s">
        <v>207</v>
      </c>
      <c r="O1631" s="2" t="s">
        <v>3127</v>
      </c>
      <c r="P1631" s="2" t="s">
        <v>209</v>
      </c>
      <c r="Q1631" s="2" t="s">
        <v>383</v>
      </c>
      <c r="R1631" s="2" t="s">
        <v>4982</v>
      </c>
    </row>
    <row r="1632" spans="1:18" x14ac:dyDescent="0.2">
      <c r="A1632" s="2" t="s">
        <v>1482</v>
      </c>
      <c r="B1632" s="2" t="s">
        <v>1483</v>
      </c>
      <c r="C1632" s="2" t="s">
        <v>2107</v>
      </c>
      <c r="D1632" s="2">
        <v>2.8000000000000001E-2</v>
      </c>
      <c r="E1632" s="2">
        <v>2.8000000000000001E-2</v>
      </c>
      <c r="F1632" s="2">
        <v>1</v>
      </c>
      <c r="G1632" s="3">
        <v>1.3109142594997001E-5</v>
      </c>
      <c r="H1632" s="3">
        <v>8.6799235464300693E-6</v>
      </c>
      <c r="I1632" s="2">
        <v>1.5102831868131601</v>
      </c>
      <c r="J1632" s="2" t="s">
        <v>2107</v>
      </c>
      <c r="K1632" s="2" t="s">
        <v>3735</v>
      </c>
      <c r="L1632" s="2" t="s">
        <v>12</v>
      </c>
      <c r="M1632" s="2" t="s">
        <v>395</v>
      </c>
      <c r="N1632" s="2" t="s">
        <v>975</v>
      </c>
      <c r="O1632" s="2" t="s">
        <v>3482</v>
      </c>
      <c r="P1632" s="2" t="s">
        <v>3481</v>
      </c>
      <c r="Q1632" s="2" t="s">
        <v>4812</v>
      </c>
      <c r="R1632" s="2" t="s">
        <v>4812</v>
      </c>
    </row>
    <row r="1633" spans="1:18" x14ac:dyDescent="0.2">
      <c r="A1633" s="2" t="s">
        <v>1482</v>
      </c>
      <c r="B1633" s="2" t="s">
        <v>1483</v>
      </c>
      <c r="C1633" s="2" t="s">
        <v>2108</v>
      </c>
      <c r="D1633" s="2">
        <v>6.8000000000000005E-2</v>
      </c>
      <c r="E1633" s="2">
        <v>6.8000000000000005E-2</v>
      </c>
      <c r="F1633" s="2">
        <v>1</v>
      </c>
      <c r="G1633" s="3">
        <v>9.6528828295298704E-5</v>
      </c>
      <c r="H1633" s="3">
        <v>2.2205435742091899E-5</v>
      </c>
      <c r="I1633" s="2">
        <v>4.3470810218023299</v>
      </c>
      <c r="J1633" s="2" t="s">
        <v>2108</v>
      </c>
      <c r="K1633" s="2" t="s">
        <v>3307</v>
      </c>
      <c r="L1633" s="2" t="s">
        <v>12</v>
      </c>
      <c r="M1633" s="2" t="s">
        <v>3110</v>
      </c>
      <c r="N1633" s="2" t="s">
        <v>3109</v>
      </c>
      <c r="O1633" s="2" t="s">
        <v>3108</v>
      </c>
      <c r="P1633" s="2" t="s">
        <v>3192</v>
      </c>
      <c r="Q1633" s="2" t="s">
        <v>4812</v>
      </c>
      <c r="R1633" s="2" t="s">
        <v>4812</v>
      </c>
    </row>
    <row r="1634" spans="1:18" x14ac:dyDescent="0.2">
      <c r="A1634" s="2" t="s">
        <v>1482</v>
      </c>
      <c r="B1634" s="2" t="s">
        <v>1483</v>
      </c>
      <c r="C1634" s="2" t="s">
        <v>2109</v>
      </c>
      <c r="D1634" s="2">
        <v>0.39700000000000002</v>
      </c>
      <c r="E1634" s="2">
        <v>0.39700000000000002</v>
      </c>
      <c r="F1634" s="2">
        <v>1</v>
      </c>
      <c r="G1634" s="3">
        <v>8.4863550871888297E-5</v>
      </c>
      <c r="H1634" s="2">
        <v>0</v>
      </c>
      <c r="I1634" s="2" t="s">
        <v>392</v>
      </c>
      <c r="J1634" s="2" t="s">
        <v>2109</v>
      </c>
      <c r="K1634" s="2" t="s">
        <v>4390</v>
      </c>
      <c r="L1634" s="2" t="s">
        <v>12</v>
      </c>
      <c r="M1634" s="2" t="s">
        <v>3121</v>
      </c>
      <c r="N1634" s="2" t="s">
        <v>579</v>
      </c>
      <c r="O1634" s="2" t="s">
        <v>3217</v>
      </c>
      <c r="P1634" s="2" t="s">
        <v>3216</v>
      </c>
      <c r="Q1634" s="2" t="s">
        <v>4812</v>
      </c>
      <c r="R1634" s="2" t="s">
        <v>4983</v>
      </c>
    </row>
    <row r="1635" spans="1:18" x14ac:dyDescent="0.2">
      <c r="A1635" s="2" t="s">
        <v>1482</v>
      </c>
      <c r="B1635" s="2" t="s">
        <v>1483</v>
      </c>
      <c r="C1635" s="2" t="s">
        <v>2110</v>
      </c>
      <c r="D1635" s="2">
        <v>0.443</v>
      </c>
      <c r="E1635" s="2">
        <v>0.443</v>
      </c>
      <c r="F1635" s="2">
        <v>1</v>
      </c>
      <c r="G1635" s="3">
        <v>7.7701131764112798E-5</v>
      </c>
      <c r="H1635" s="3">
        <v>2.76158415513475E-6</v>
      </c>
      <c r="I1635" s="2">
        <v>28.136434524234598</v>
      </c>
      <c r="J1635" s="2" t="s">
        <v>2110</v>
      </c>
      <c r="K1635" s="2" t="s">
        <v>3230</v>
      </c>
      <c r="L1635" s="2" t="s">
        <v>12</v>
      </c>
      <c r="M1635" s="2" t="s">
        <v>3098</v>
      </c>
      <c r="N1635" s="2" t="s">
        <v>207</v>
      </c>
      <c r="O1635" s="2" t="s">
        <v>3197</v>
      </c>
      <c r="P1635" s="2" t="s">
        <v>3196</v>
      </c>
      <c r="Q1635" s="2" t="s">
        <v>4812</v>
      </c>
      <c r="R1635" s="2" t="s">
        <v>3078</v>
      </c>
    </row>
    <row r="1636" spans="1:18" x14ac:dyDescent="0.2">
      <c r="A1636" s="2" t="s">
        <v>1482</v>
      </c>
      <c r="B1636" s="2" t="s">
        <v>1483</v>
      </c>
      <c r="C1636" s="2" t="s">
        <v>2111</v>
      </c>
      <c r="D1636" s="2">
        <v>0.22500000000000001</v>
      </c>
      <c r="E1636" s="2">
        <v>0.22500000000000001</v>
      </c>
      <c r="F1636" s="2">
        <v>1</v>
      </c>
      <c r="G1636" s="3">
        <v>6.1889867120367998E-5</v>
      </c>
      <c r="H1636" s="3">
        <v>1.41722274377598E-5</v>
      </c>
      <c r="I1636" s="2">
        <v>4.3669823527860796</v>
      </c>
      <c r="J1636" s="2" t="s">
        <v>2111</v>
      </c>
      <c r="K1636" s="2" t="s">
        <v>3599</v>
      </c>
      <c r="L1636" s="2" t="s">
        <v>12</v>
      </c>
      <c r="M1636" s="2" t="s">
        <v>3102</v>
      </c>
      <c r="N1636" s="2" t="s">
        <v>68</v>
      </c>
      <c r="O1636" s="2" t="s">
        <v>316</v>
      </c>
      <c r="P1636" s="2" t="s">
        <v>4812</v>
      </c>
      <c r="Q1636" s="2" t="s">
        <v>4812</v>
      </c>
      <c r="R1636" s="2" t="s">
        <v>4812</v>
      </c>
    </row>
    <row r="1637" spans="1:18" x14ac:dyDescent="0.2">
      <c r="A1637" s="2" t="s">
        <v>1482</v>
      </c>
      <c r="B1637" s="2" t="s">
        <v>1483</v>
      </c>
      <c r="C1637" s="2" t="s">
        <v>2112</v>
      </c>
      <c r="D1637" s="2">
        <v>0.123</v>
      </c>
      <c r="E1637" s="2">
        <v>0.123</v>
      </c>
      <c r="F1637" s="2">
        <v>1</v>
      </c>
      <c r="G1637" s="3">
        <v>4.2888999159859098E-5</v>
      </c>
      <c r="H1637" s="3">
        <v>3.8787180623784902E-6</v>
      </c>
      <c r="I1637" s="2">
        <v>11.0575191261927</v>
      </c>
      <c r="J1637" s="2" t="s">
        <v>2112</v>
      </c>
      <c r="K1637" s="2" t="s">
        <v>3539</v>
      </c>
      <c r="L1637" s="2" t="s">
        <v>12</v>
      </c>
      <c r="M1637" s="2" t="s">
        <v>395</v>
      </c>
      <c r="N1637" s="2" t="s">
        <v>975</v>
      </c>
      <c r="O1637" s="2" t="s">
        <v>3482</v>
      </c>
      <c r="P1637" s="2" t="s">
        <v>3481</v>
      </c>
      <c r="Q1637" s="2" t="s">
        <v>4812</v>
      </c>
      <c r="R1637" s="2" t="s">
        <v>4812</v>
      </c>
    </row>
    <row r="1638" spans="1:18" x14ac:dyDescent="0.2">
      <c r="A1638" s="2" t="s">
        <v>1482</v>
      </c>
      <c r="B1638" s="2" t="s">
        <v>1483</v>
      </c>
      <c r="C1638" s="2" t="s">
        <v>2113</v>
      </c>
      <c r="D1638" s="2">
        <v>0.40100000000000002</v>
      </c>
      <c r="E1638" s="2">
        <v>0.224</v>
      </c>
      <c r="F1638" s="2">
        <v>0.55860349127181996</v>
      </c>
      <c r="G1638" s="3">
        <v>4.33432834990754E-5</v>
      </c>
      <c r="H1638" s="3">
        <v>1.7332511214487899E-5</v>
      </c>
      <c r="I1638" s="2">
        <v>2.50069265570967</v>
      </c>
      <c r="J1638" s="2" t="s">
        <v>2113</v>
      </c>
      <c r="K1638" s="2" t="s">
        <v>3677</v>
      </c>
      <c r="L1638" s="2" t="s">
        <v>12</v>
      </c>
      <c r="M1638" s="2" t="s">
        <v>440</v>
      </c>
      <c r="N1638" s="2" t="s">
        <v>3166</v>
      </c>
      <c r="O1638" s="2" t="s">
        <v>3261</v>
      </c>
      <c r="P1638" s="2" t="s">
        <v>3260</v>
      </c>
      <c r="Q1638" s="2" t="s">
        <v>4812</v>
      </c>
      <c r="R1638" s="2" t="s">
        <v>4812</v>
      </c>
    </row>
    <row r="1639" spans="1:18" x14ac:dyDescent="0.2">
      <c r="A1639" s="2" t="s">
        <v>1482</v>
      </c>
      <c r="B1639" s="2" t="s">
        <v>1483</v>
      </c>
      <c r="C1639" s="2" t="s">
        <v>2114</v>
      </c>
      <c r="D1639" s="2">
        <v>0.311</v>
      </c>
      <c r="E1639" s="2">
        <v>0.311</v>
      </c>
      <c r="F1639" s="2">
        <v>1</v>
      </c>
      <c r="G1639" s="3">
        <v>6.3001792733980295E-5</v>
      </c>
      <c r="H1639" s="3">
        <v>2.1269988471666201E-6</v>
      </c>
      <c r="I1639" s="2">
        <v>29.620040846709902</v>
      </c>
      <c r="J1639" s="2" t="s">
        <v>2114</v>
      </c>
      <c r="K1639" s="2" t="s">
        <v>3279</v>
      </c>
      <c r="L1639" s="2" t="s">
        <v>12</v>
      </c>
      <c r="M1639" s="2" t="s">
        <v>3082</v>
      </c>
      <c r="N1639" s="2" t="s">
        <v>1016</v>
      </c>
      <c r="O1639" s="2" t="s">
        <v>195</v>
      </c>
      <c r="P1639" s="2" t="s">
        <v>196</v>
      </c>
      <c r="Q1639" s="2" t="s">
        <v>4812</v>
      </c>
      <c r="R1639" s="2" t="s">
        <v>4812</v>
      </c>
    </row>
    <row r="1640" spans="1:18" x14ac:dyDescent="0.2">
      <c r="A1640" s="2" t="s">
        <v>1482</v>
      </c>
      <c r="B1640" s="2" t="s">
        <v>1483</v>
      </c>
      <c r="C1640" s="2" t="s">
        <v>2115</v>
      </c>
      <c r="D1640" s="2">
        <v>0.114</v>
      </c>
      <c r="E1640" s="2">
        <v>0.08</v>
      </c>
      <c r="F1640" s="2">
        <v>0.70175438596491202</v>
      </c>
      <c r="G1640" s="3">
        <v>2.12256788853121E-5</v>
      </c>
      <c r="H1640" s="3">
        <v>1.21524492676141E-5</v>
      </c>
      <c r="I1640" s="2">
        <v>1.7466173623022601</v>
      </c>
      <c r="J1640" s="2" t="s">
        <v>2115</v>
      </c>
      <c r="K1640" s="2" t="s">
        <v>4213</v>
      </c>
      <c r="L1640" s="2" t="s">
        <v>12</v>
      </c>
      <c r="M1640" s="2" t="s">
        <v>13</v>
      </c>
      <c r="N1640" s="2" t="s">
        <v>18</v>
      </c>
      <c r="O1640" s="2" t="s">
        <v>3458</v>
      </c>
      <c r="P1640" s="2" t="s">
        <v>4812</v>
      </c>
      <c r="Q1640" s="2" t="s">
        <v>4812</v>
      </c>
      <c r="R1640" s="2" t="s">
        <v>4812</v>
      </c>
    </row>
    <row r="1641" spans="1:18" x14ac:dyDescent="0.2">
      <c r="A1641" s="2" t="s">
        <v>1482</v>
      </c>
      <c r="B1641" s="2" t="s">
        <v>1483</v>
      </c>
      <c r="C1641" s="2" t="s">
        <v>2116</v>
      </c>
      <c r="D1641" s="2">
        <v>0.17599999999999999</v>
      </c>
      <c r="E1641" s="2">
        <v>0.14899999999999999</v>
      </c>
      <c r="F1641" s="2">
        <v>0.84659090909090895</v>
      </c>
      <c r="G1641" s="3">
        <v>3.58910158947566E-5</v>
      </c>
      <c r="H1641" s="3">
        <v>7.8353100825871303E-6</v>
      </c>
      <c r="I1641" s="2">
        <v>4.5806758783573001</v>
      </c>
      <c r="J1641" s="2" t="s">
        <v>2116</v>
      </c>
      <c r="K1641" s="2" t="s">
        <v>3305</v>
      </c>
      <c r="L1641" s="2" t="s">
        <v>12</v>
      </c>
      <c r="M1641" s="2" t="s">
        <v>3089</v>
      </c>
      <c r="N1641" s="2" t="s">
        <v>3088</v>
      </c>
      <c r="O1641" s="2" t="s">
        <v>3087</v>
      </c>
      <c r="P1641" s="2" t="s">
        <v>3086</v>
      </c>
      <c r="Q1641" s="2" t="s">
        <v>3085</v>
      </c>
      <c r="R1641" s="2" t="s">
        <v>4812</v>
      </c>
    </row>
    <row r="1642" spans="1:18" x14ac:dyDescent="0.2">
      <c r="A1642" s="2" t="s">
        <v>1482</v>
      </c>
      <c r="B1642" s="2" t="s">
        <v>1483</v>
      </c>
      <c r="C1642" s="2" t="s">
        <v>2117</v>
      </c>
      <c r="D1642" s="2">
        <v>0.221</v>
      </c>
      <c r="E1642" s="2">
        <v>0.221</v>
      </c>
      <c r="F1642" s="2">
        <v>1</v>
      </c>
      <c r="G1642" s="3">
        <v>4.2167721087104E-5</v>
      </c>
      <c r="H1642" s="3">
        <v>2.8412417759238401E-5</v>
      </c>
      <c r="I1642" s="2">
        <v>1.4841299830385899</v>
      </c>
      <c r="J1642" s="2" t="s">
        <v>2117</v>
      </c>
      <c r="K1642" s="2" t="s">
        <v>3597</v>
      </c>
      <c r="L1642" s="2" t="s">
        <v>12</v>
      </c>
      <c r="M1642" s="2" t="s">
        <v>13</v>
      </c>
      <c r="N1642" s="2" t="s">
        <v>33</v>
      </c>
      <c r="O1642" s="2" t="s">
        <v>3313</v>
      </c>
      <c r="P1642" s="2" t="s">
        <v>4812</v>
      </c>
      <c r="Q1642" s="2" t="s">
        <v>4812</v>
      </c>
      <c r="R1642" s="2" t="s">
        <v>4812</v>
      </c>
    </row>
    <row r="1643" spans="1:18" x14ac:dyDescent="0.2">
      <c r="A1643" s="2" t="s">
        <v>1482</v>
      </c>
      <c r="B1643" s="2" t="s">
        <v>1483</v>
      </c>
      <c r="C1643" s="2" t="s">
        <v>2118</v>
      </c>
      <c r="D1643" s="2">
        <v>0.28199999999999997</v>
      </c>
      <c r="E1643" s="2">
        <v>0.28199999999999997</v>
      </c>
      <c r="F1643" s="2">
        <v>1</v>
      </c>
      <c r="G1643" s="3">
        <v>5.79691833116979E-5</v>
      </c>
      <c r="H1643" s="2">
        <v>0</v>
      </c>
      <c r="I1643" s="2" t="s">
        <v>392</v>
      </c>
      <c r="J1643" s="2" t="s">
        <v>2118</v>
      </c>
      <c r="K1643" s="2" t="s">
        <v>3233</v>
      </c>
      <c r="L1643" s="2" t="s">
        <v>12</v>
      </c>
      <c r="M1643" s="2" t="s">
        <v>3131</v>
      </c>
      <c r="N1643" s="2" t="s">
        <v>3157</v>
      </c>
      <c r="O1643" s="2" t="s">
        <v>220</v>
      </c>
      <c r="P1643" s="2" t="s">
        <v>221</v>
      </c>
      <c r="Q1643" s="2" t="s">
        <v>222</v>
      </c>
      <c r="R1643" s="2" t="s">
        <v>4812</v>
      </c>
    </row>
    <row r="1644" spans="1:18" x14ac:dyDescent="0.2">
      <c r="A1644" s="2" t="s">
        <v>1482</v>
      </c>
      <c r="B1644" s="2" t="s">
        <v>1483</v>
      </c>
      <c r="C1644" s="2" t="s">
        <v>2119</v>
      </c>
      <c r="D1644" s="2">
        <v>0.34300000000000003</v>
      </c>
      <c r="E1644" s="2">
        <v>0.34300000000000003</v>
      </c>
      <c r="F1644" s="2">
        <v>1</v>
      </c>
      <c r="G1644" s="3">
        <v>6.8357783284085796E-5</v>
      </c>
      <c r="H1644" s="3">
        <v>2.8609481234360701E-6</v>
      </c>
      <c r="I1644" s="2">
        <v>23.893401884542499</v>
      </c>
      <c r="J1644" s="2" t="s">
        <v>2119</v>
      </c>
      <c r="K1644" s="2" t="s">
        <v>3230</v>
      </c>
      <c r="L1644" s="2" t="s">
        <v>12</v>
      </c>
      <c r="M1644" s="2" t="s">
        <v>3098</v>
      </c>
      <c r="N1644" s="2" t="s">
        <v>207</v>
      </c>
      <c r="O1644" s="2" t="s">
        <v>3197</v>
      </c>
      <c r="P1644" s="2" t="s">
        <v>3196</v>
      </c>
      <c r="Q1644" s="2" t="s">
        <v>4812</v>
      </c>
      <c r="R1644" s="2" t="s">
        <v>3078</v>
      </c>
    </row>
    <row r="1645" spans="1:18" x14ac:dyDescent="0.2">
      <c r="A1645" s="2" t="s">
        <v>1482</v>
      </c>
      <c r="B1645" s="2" t="s">
        <v>1483</v>
      </c>
      <c r="C1645" s="2" t="s">
        <v>2120</v>
      </c>
      <c r="D1645" s="2">
        <v>0.157</v>
      </c>
      <c r="E1645" s="2">
        <v>9.5000000000000001E-2</v>
      </c>
      <c r="F1645" s="2">
        <v>0.60509554140127397</v>
      </c>
      <c r="G1645" s="3">
        <v>2.7176789622468399E-5</v>
      </c>
      <c r="H1645" s="3">
        <v>2.6312424830829801E-5</v>
      </c>
      <c r="I1645" s="2">
        <v>1.0328500621738901</v>
      </c>
      <c r="J1645" s="2" t="s">
        <v>2120</v>
      </c>
      <c r="K1645" s="2" t="s">
        <v>3910</v>
      </c>
      <c r="L1645" s="2" t="s">
        <v>12</v>
      </c>
      <c r="M1645" s="2" t="s">
        <v>13</v>
      </c>
      <c r="N1645" s="2" t="s">
        <v>33</v>
      </c>
      <c r="O1645" s="2" t="s">
        <v>49</v>
      </c>
      <c r="P1645" s="2" t="s">
        <v>3154</v>
      </c>
      <c r="Q1645" s="2" t="s">
        <v>4812</v>
      </c>
      <c r="R1645" s="2" t="s">
        <v>4812</v>
      </c>
    </row>
    <row r="1646" spans="1:18" x14ac:dyDescent="0.2">
      <c r="A1646" s="2" t="s">
        <v>1482</v>
      </c>
      <c r="B1646" s="2" t="s">
        <v>1483</v>
      </c>
      <c r="C1646" s="2" t="s">
        <v>2121</v>
      </c>
      <c r="D1646" s="2">
        <v>0.125</v>
      </c>
      <c r="E1646" s="2">
        <v>0.125</v>
      </c>
      <c r="F1646" s="2">
        <v>1</v>
      </c>
      <c r="G1646" s="3">
        <v>4.1376578566534401E-5</v>
      </c>
      <c r="H1646" s="3">
        <v>4.8960331341353799E-6</v>
      </c>
      <c r="I1646" s="2">
        <v>8.4510413702176308</v>
      </c>
      <c r="J1646" s="2" t="s">
        <v>2121</v>
      </c>
      <c r="K1646" s="2" t="s">
        <v>3434</v>
      </c>
      <c r="L1646" s="2" t="s">
        <v>12</v>
      </c>
      <c r="M1646" s="2" t="s">
        <v>13</v>
      </c>
      <c r="N1646" s="2" t="s">
        <v>33</v>
      </c>
      <c r="O1646" s="2" t="s">
        <v>57</v>
      </c>
      <c r="P1646" s="2" t="s">
        <v>4812</v>
      </c>
      <c r="Q1646" s="2" t="s">
        <v>3078</v>
      </c>
      <c r="R1646" s="2" t="s">
        <v>4812</v>
      </c>
    </row>
    <row r="1647" spans="1:18" x14ac:dyDescent="0.2">
      <c r="A1647" s="2" t="s">
        <v>1482</v>
      </c>
      <c r="B1647" s="2" t="s">
        <v>1483</v>
      </c>
      <c r="C1647" s="2" t="s">
        <v>2123</v>
      </c>
      <c r="D1647" s="2">
        <v>9.4E-2</v>
      </c>
      <c r="E1647" s="2">
        <v>9.4E-2</v>
      </c>
      <c r="F1647" s="2">
        <v>1</v>
      </c>
      <c r="G1647" s="3">
        <v>5.6575847417200301E-5</v>
      </c>
      <c r="H1647" s="3">
        <v>6.5174389279731298E-6</v>
      </c>
      <c r="I1647" s="2">
        <v>8.6806870064212305</v>
      </c>
      <c r="J1647" s="2" t="s">
        <v>2123</v>
      </c>
      <c r="K1647" s="2" t="s">
        <v>3360</v>
      </c>
      <c r="L1647" s="2" t="s">
        <v>12</v>
      </c>
      <c r="M1647" s="2" t="s">
        <v>3098</v>
      </c>
      <c r="N1647" s="2" t="s">
        <v>530</v>
      </c>
      <c r="O1647" s="2" t="s">
        <v>531</v>
      </c>
      <c r="P1647" s="2" t="s">
        <v>4844</v>
      </c>
      <c r="Q1647" s="2" t="s">
        <v>4812</v>
      </c>
      <c r="R1647" s="2" t="s">
        <v>4812</v>
      </c>
    </row>
    <row r="1648" spans="1:18" x14ac:dyDescent="0.2">
      <c r="A1648" s="2" t="s">
        <v>1482</v>
      </c>
      <c r="B1648" s="2" t="s">
        <v>1483</v>
      </c>
      <c r="C1648" s="2" t="s">
        <v>2124</v>
      </c>
      <c r="D1648" s="2">
        <v>1.7999999999999999E-2</v>
      </c>
      <c r="E1648" s="2">
        <v>1.7999999999999999E-2</v>
      </c>
      <c r="F1648" s="2">
        <v>1</v>
      </c>
      <c r="G1648" s="3">
        <v>2.5140624061281601E-5</v>
      </c>
      <c r="H1648" s="3">
        <v>1.07448342168497E-5</v>
      </c>
      <c r="I1648" s="2">
        <v>2.3397870598931099</v>
      </c>
      <c r="J1648" s="2" t="s">
        <v>2124</v>
      </c>
      <c r="K1648" s="2" t="s">
        <v>4201</v>
      </c>
      <c r="L1648" s="2" t="s">
        <v>12</v>
      </c>
      <c r="M1648" s="2" t="s">
        <v>13</v>
      </c>
      <c r="N1648" s="2" t="s">
        <v>33</v>
      </c>
      <c r="O1648" s="2" t="s">
        <v>3331</v>
      </c>
      <c r="P1648" s="2" t="s">
        <v>3330</v>
      </c>
      <c r="Q1648" s="2" t="s">
        <v>2869</v>
      </c>
      <c r="R1648" s="2" t="s">
        <v>4812</v>
      </c>
    </row>
    <row r="1649" spans="1:18" x14ac:dyDescent="0.2">
      <c r="A1649" s="2" t="s">
        <v>1482</v>
      </c>
      <c r="B1649" s="2" t="s">
        <v>1483</v>
      </c>
      <c r="C1649" s="2" t="s">
        <v>2125</v>
      </c>
      <c r="D1649" s="2">
        <v>0.04</v>
      </c>
      <c r="E1649" s="2">
        <v>0.04</v>
      </c>
      <c r="F1649" s="2">
        <v>1</v>
      </c>
      <c r="G1649" s="3">
        <v>1.41504525902081E-5</v>
      </c>
      <c r="H1649" s="3">
        <v>2.8334075135392899E-5</v>
      </c>
      <c r="I1649" s="2">
        <v>0.49941466317819999</v>
      </c>
      <c r="J1649" s="2" t="s">
        <v>2125</v>
      </c>
      <c r="K1649" s="2" t="s">
        <v>3566</v>
      </c>
      <c r="L1649" s="2" t="s">
        <v>12</v>
      </c>
      <c r="M1649" s="2" t="s">
        <v>13</v>
      </c>
      <c r="N1649" s="2" t="s">
        <v>33</v>
      </c>
      <c r="O1649" s="2" t="s">
        <v>49</v>
      </c>
      <c r="P1649" s="2" t="s">
        <v>726</v>
      </c>
      <c r="Q1649" s="2" t="s">
        <v>4812</v>
      </c>
      <c r="R1649" s="2" t="s">
        <v>4812</v>
      </c>
    </row>
    <row r="1650" spans="1:18" x14ac:dyDescent="0.2">
      <c r="A1650" s="2" t="s">
        <v>1482</v>
      </c>
      <c r="B1650" s="2" t="s">
        <v>1483</v>
      </c>
      <c r="C1650" s="2" t="s">
        <v>2126</v>
      </c>
      <c r="D1650" s="2">
        <v>8.8999999999999996E-2</v>
      </c>
      <c r="E1650" s="2">
        <v>8.8999999999999996E-2</v>
      </c>
      <c r="F1650" s="2">
        <v>1</v>
      </c>
      <c r="G1650" s="3">
        <v>3.1297317039008601E-5</v>
      </c>
      <c r="H1650" s="3">
        <v>1.17129146329471E-5</v>
      </c>
      <c r="I1650" s="2">
        <v>2.6720349306544899</v>
      </c>
      <c r="J1650" s="2" t="s">
        <v>2126</v>
      </c>
      <c r="K1650" s="2" t="s">
        <v>4385</v>
      </c>
      <c r="L1650" s="2" t="s">
        <v>12</v>
      </c>
      <c r="M1650" s="2" t="s">
        <v>13</v>
      </c>
      <c r="N1650" s="2" t="s">
        <v>33</v>
      </c>
      <c r="O1650" s="2" t="s">
        <v>49</v>
      </c>
      <c r="P1650" s="2" t="s">
        <v>1155</v>
      </c>
      <c r="Q1650" s="2" t="s">
        <v>3771</v>
      </c>
      <c r="R1650" s="2" t="s">
        <v>4812</v>
      </c>
    </row>
    <row r="1651" spans="1:18" x14ac:dyDescent="0.2">
      <c r="A1651" s="2" t="s">
        <v>1482</v>
      </c>
      <c r="B1651" s="2" t="s">
        <v>1483</v>
      </c>
      <c r="C1651" s="2" t="s">
        <v>2127</v>
      </c>
      <c r="D1651" s="2">
        <v>7.0999999999999994E-2</v>
      </c>
      <c r="E1651" s="2">
        <v>7.0999999999999994E-2</v>
      </c>
      <c r="F1651" s="2">
        <v>1</v>
      </c>
      <c r="G1651" s="2">
        <v>1.0132965863917E-4</v>
      </c>
      <c r="H1651" s="2">
        <v>0</v>
      </c>
      <c r="I1651" s="2" t="s">
        <v>392</v>
      </c>
      <c r="J1651" s="2" t="s">
        <v>2127</v>
      </c>
      <c r="K1651" s="2" t="s">
        <v>3233</v>
      </c>
      <c r="L1651" s="2" t="s">
        <v>12</v>
      </c>
      <c r="M1651" s="2" t="s">
        <v>3131</v>
      </c>
      <c r="N1651" s="2" t="s">
        <v>3157</v>
      </c>
      <c r="O1651" s="2" t="s">
        <v>220</v>
      </c>
      <c r="P1651" s="2" t="s">
        <v>221</v>
      </c>
      <c r="Q1651" s="2" t="s">
        <v>222</v>
      </c>
      <c r="R1651" s="2" t="s">
        <v>4812</v>
      </c>
    </row>
    <row r="1652" spans="1:18" x14ac:dyDescent="0.2">
      <c r="A1652" s="2" t="s">
        <v>1482</v>
      </c>
      <c r="B1652" s="2" t="s">
        <v>1483</v>
      </c>
      <c r="C1652" s="2" t="s">
        <v>2128</v>
      </c>
      <c r="D1652" s="2">
        <v>0.156</v>
      </c>
      <c r="E1652" s="2">
        <v>0.156</v>
      </c>
      <c r="F1652" s="2">
        <v>1</v>
      </c>
      <c r="G1652" s="3">
        <v>4.23853706926365E-5</v>
      </c>
      <c r="H1652" s="3">
        <v>2.66650788904012E-5</v>
      </c>
      <c r="I1652" s="2">
        <v>1.58954604510449</v>
      </c>
      <c r="J1652" s="2" t="s">
        <v>2128</v>
      </c>
      <c r="K1652" s="2" t="s">
        <v>4062</v>
      </c>
      <c r="L1652" s="2" t="s">
        <v>12</v>
      </c>
      <c r="M1652" s="2" t="s">
        <v>3121</v>
      </c>
      <c r="N1652" s="2" t="s">
        <v>579</v>
      </c>
      <c r="O1652" s="2" t="s">
        <v>1455</v>
      </c>
      <c r="P1652" s="2" t="s">
        <v>1456</v>
      </c>
      <c r="Q1652" s="2" t="s">
        <v>1457</v>
      </c>
      <c r="R1652" s="2" t="s">
        <v>4812</v>
      </c>
    </row>
    <row r="1653" spans="1:18" x14ac:dyDescent="0.2">
      <c r="A1653" s="2" t="s">
        <v>1482</v>
      </c>
      <c r="B1653" s="2" t="s">
        <v>1483</v>
      </c>
      <c r="C1653" s="2" t="s">
        <v>2129</v>
      </c>
      <c r="D1653" s="2">
        <v>0.19600000000000001</v>
      </c>
      <c r="E1653" s="2">
        <v>0.19600000000000001</v>
      </c>
      <c r="F1653" s="2">
        <v>1</v>
      </c>
      <c r="G1653" s="3">
        <v>6.9386807198288804E-5</v>
      </c>
      <c r="H1653" s="3">
        <v>8.7627452527802895E-6</v>
      </c>
      <c r="I1653" s="2">
        <v>7.9183868977902101</v>
      </c>
      <c r="J1653" s="2" t="s">
        <v>2129</v>
      </c>
      <c r="K1653" s="2" t="s">
        <v>3520</v>
      </c>
      <c r="L1653" s="2" t="s">
        <v>12</v>
      </c>
      <c r="M1653" s="2" t="s">
        <v>13</v>
      </c>
      <c r="N1653" s="2" t="s">
        <v>33</v>
      </c>
      <c r="O1653" s="2" t="s">
        <v>3221</v>
      </c>
      <c r="P1653" s="2" t="s">
        <v>3220</v>
      </c>
      <c r="Q1653" s="2" t="s">
        <v>2130</v>
      </c>
      <c r="R1653" s="2" t="s">
        <v>4812</v>
      </c>
    </row>
    <row r="1654" spans="1:18" x14ac:dyDescent="0.2">
      <c r="A1654" s="2" t="s">
        <v>1482</v>
      </c>
      <c r="B1654" s="2" t="s">
        <v>1483</v>
      </c>
      <c r="C1654" s="2" t="s">
        <v>2131</v>
      </c>
      <c r="D1654" s="2">
        <v>0.126</v>
      </c>
      <c r="E1654" s="2">
        <v>0.126</v>
      </c>
      <c r="F1654" s="2">
        <v>1</v>
      </c>
      <c r="G1654" s="3">
        <v>9.9756892912962697E-5</v>
      </c>
      <c r="H1654" s="3">
        <v>1.3225396464322501E-6</v>
      </c>
      <c r="I1654" s="2">
        <v>75.428281626242196</v>
      </c>
      <c r="J1654" s="2" t="s">
        <v>2131</v>
      </c>
      <c r="K1654" s="2" t="s">
        <v>3803</v>
      </c>
      <c r="L1654" s="2" t="s">
        <v>12</v>
      </c>
      <c r="M1654" s="2" t="s">
        <v>3102</v>
      </c>
      <c r="N1654" s="2" t="s">
        <v>67</v>
      </c>
      <c r="O1654" s="2" t="s">
        <v>696</v>
      </c>
      <c r="P1654" s="2" t="s">
        <v>1607</v>
      </c>
      <c r="Q1654" s="2" t="s">
        <v>1608</v>
      </c>
      <c r="R1654" s="2" t="s">
        <v>4812</v>
      </c>
    </row>
    <row r="1655" spans="1:18" x14ac:dyDescent="0.2">
      <c r="A1655" s="2" t="s">
        <v>1482</v>
      </c>
      <c r="B1655" s="2" t="s">
        <v>1483</v>
      </c>
      <c r="C1655" s="2" t="s">
        <v>2132</v>
      </c>
      <c r="D1655" s="2">
        <v>0.107</v>
      </c>
      <c r="E1655" s="2">
        <v>0.107</v>
      </c>
      <c r="F1655" s="2">
        <v>1</v>
      </c>
      <c r="G1655" s="3">
        <v>6.9678240764564094E-5</v>
      </c>
      <c r="H1655" s="3">
        <v>5.68123714620096E-6</v>
      </c>
      <c r="I1655" s="2">
        <v>12.264624582897</v>
      </c>
      <c r="J1655" s="2" t="s">
        <v>2132</v>
      </c>
      <c r="K1655" s="2" t="s">
        <v>3309</v>
      </c>
      <c r="L1655" s="2" t="s">
        <v>12</v>
      </c>
      <c r="M1655" s="2" t="s">
        <v>3308</v>
      </c>
      <c r="N1655" s="2" t="s">
        <v>4812</v>
      </c>
      <c r="O1655" s="2" t="s">
        <v>4812</v>
      </c>
      <c r="P1655" s="2" t="s">
        <v>4812</v>
      </c>
      <c r="Q1655" s="2" t="s">
        <v>4812</v>
      </c>
      <c r="R1655" s="2" t="s">
        <v>4812</v>
      </c>
    </row>
    <row r="1656" spans="1:18" x14ac:dyDescent="0.2">
      <c r="A1656" s="2" t="s">
        <v>1482</v>
      </c>
      <c r="B1656" s="2" t="s">
        <v>1483</v>
      </c>
      <c r="C1656" s="2" t="s">
        <v>2133</v>
      </c>
      <c r="D1656" s="2">
        <v>0.17399999999999999</v>
      </c>
      <c r="E1656" s="2">
        <v>0.17399999999999999</v>
      </c>
      <c r="F1656" s="2">
        <v>1</v>
      </c>
      <c r="G1656" s="3">
        <v>3.5948769702540401E-5</v>
      </c>
      <c r="H1656" s="3">
        <v>1.08147587608251E-5</v>
      </c>
      <c r="I1656" s="2">
        <v>3.3240473040193499</v>
      </c>
      <c r="J1656" s="2" t="s">
        <v>2133</v>
      </c>
      <c r="K1656" s="2" t="s">
        <v>3288</v>
      </c>
      <c r="L1656" s="2" t="s">
        <v>12</v>
      </c>
      <c r="M1656" s="2" t="s">
        <v>3121</v>
      </c>
      <c r="N1656" s="2" t="s">
        <v>579</v>
      </c>
      <c r="O1656" s="2" t="s">
        <v>1455</v>
      </c>
      <c r="P1656" s="2" t="s">
        <v>1456</v>
      </c>
      <c r="Q1656" s="2" t="s">
        <v>1457</v>
      </c>
      <c r="R1656" s="2" t="s">
        <v>4812</v>
      </c>
    </row>
    <row r="1657" spans="1:18" x14ac:dyDescent="0.2">
      <c r="A1657" s="2" t="s">
        <v>1482</v>
      </c>
      <c r="B1657" s="2" t="s">
        <v>1483</v>
      </c>
      <c r="C1657" s="2" t="s">
        <v>2134</v>
      </c>
      <c r="D1657" s="2">
        <v>4.4999999999999998E-2</v>
      </c>
      <c r="E1657" s="2">
        <v>4.4999999999999998E-2</v>
      </c>
      <c r="F1657" s="2">
        <v>1</v>
      </c>
      <c r="G1657" s="3">
        <v>2.50652094027409E-5</v>
      </c>
      <c r="H1657" s="3">
        <v>9.1469751732438103E-6</v>
      </c>
      <c r="I1657" s="2">
        <v>2.7402730332165102</v>
      </c>
      <c r="J1657" s="2" t="s">
        <v>2134</v>
      </c>
      <c r="K1657" s="2" t="s">
        <v>3816</v>
      </c>
      <c r="L1657" s="2" t="s">
        <v>12</v>
      </c>
      <c r="M1657" s="2" t="s">
        <v>13</v>
      </c>
      <c r="N1657" s="2" t="s">
        <v>18</v>
      </c>
      <c r="O1657" s="2" t="s">
        <v>14</v>
      </c>
      <c r="P1657" s="2" t="s">
        <v>3122</v>
      </c>
      <c r="Q1657" s="2" t="s">
        <v>4812</v>
      </c>
      <c r="R1657" s="2" t="s">
        <v>4812</v>
      </c>
    </row>
    <row r="1658" spans="1:18" x14ac:dyDescent="0.2">
      <c r="A1658" s="2" t="s">
        <v>1482</v>
      </c>
      <c r="B1658" s="2" t="s">
        <v>1483</v>
      </c>
      <c r="C1658" s="2" t="s">
        <v>2135</v>
      </c>
      <c r="D1658" s="2">
        <v>1.0999999999999999E-2</v>
      </c>
      <c r="E1658" s="2">
        <v>1.0999999999999999E-2</v>
      </c>
      <c r="F1658" s="2">
        <v>1</v>
      </c>
      <c r="G1658" s="3">
        <v>2.01863726099159E-5</v>
      </c>
      <c r="H1658" s="3">
        <v>2.30168137824681E-5</v>
      </c>
      <c r="I1658" s="2">
        <v>0.87702723759671197</v>
      </c>
      <c r="J1658" s="2" t="s">
        <v>2135</v>
      </c>
      <c r="K1658" s="2" t="s">
        <v>3528</v>
      </c>
      <c r="L1658" s="2" t="s">
        <v>12</v>
      </c>
      <c r="M1658" s="2" t="s">
        <v>3172</v>
      </c>
      <c r="N1658" s="2" t="s">
        <v>3177</v>
      </c>
      <c r="O1658" s="2" t="s">
        <v>100</v>
      </c>
      <c r="P1658" s="2" t="s">
        <v>1755</v>
      </c>
      <c r="Q1658" s="2" t="s">
        <v>1756</v>
      </c>
      <c r="R1658" s="2" t="s">
        <v>4812</v>
      </c>
    </row>
    <row r="1659" spans="1:18" x14ac:dyDescent="0.2">
      <c r="A1659" s="2" t="s">
        <v>1482</v>
      </c>
      <c r="B1659" s="2" t="s">
        <v>1483</v>
      </c>
      <c r="C1659" s="2" t="s">
        <v>2136</v>
      </c>
      <c r="D1659" s="2">
        <v>0.34300000000000003</v>
      </c>
      <c r="E1659" s="2">
        <v>0.34300000000000003</v>
      </c>
      <c r="F1659" s="2">
        <v>1</v>
      </c>
      <c r="G1659" s="3">
        <v>9.6002001581312196E-5</v>
      </c>
      <c r="H1659" s="3">
        <v>7.2031941844291399E-7</v>
      </c>
      <c r="I1659" s="2">
        <v>133.276986741293</v>
      </c>
      <c r="J1659" s="2" t="s">
        <v>2136</v>
      </c>
      <c r="K1659" s="2" t="s">
        <v>3656</v>
      </c>
      <c r="L1659" s="2" t="s">
        <v>12</v>
      </c>
      <c r="M1659" s="2" t="s">
        <v>3098</v>
      </c>
      <c r="N1659" s="2" t="s">
        <v>3116</v>
      </c>
      <c r="O1659" s="2" t="s">
        <v>4812</v>
      </c>
      <c r="P1659" s="2" t="s">
        <v>4812</v>
      </c>
      <c r="Q1659" s="2" t="s">
        <v>4812</v>
      </c>
      <c r="R1659" s="2" t="s">
        <v>4812</v>
      </c>
    </row>
    <row r="1660" spans="1:18" x14ac:dyDescent="0.2">
      <c r="A1660" s="2" t="s">
        <v>1482</v>
      </c>
      <c r="B1660" s="2" t="s">
        <v>1483</v>
      </c>
      <c r="C1660" s="2" t="s">
        <v>2137</v>
      </c>
      <c r="D1660" s="2">
        <v>0.219</v>
      </c>
      <c r="E1660" s="2">
        <v>0.2</v>
      </c>
      <c r="F1660" s="2">
        <v>0.91324200913242004</v>
      </c>
      <c r="G1660" s="3">
        <v>9.8250401840035804E-5</v>
      </c>
      <c r="H1660" s="3">
        <v>2.3192585265047898E-6</v>
      </c>
      <c r="I1660" s="2">
        <v>42.362850332214897</v>
      </c>
      <c r="J1660" s="2" t="s">
        <v>2137</v>
      </c>
      <c r="K1660" s="2" t="s">
        <v>3250</v>
      </c>
      <c r="L1660" s="2" t="s">
        <v>12</v>
      </c>
      <c r="M1660" s="2" t="s">
        <v>13</v>
      </c>
      <c r="N1660" s="2" t="s">
        <v>18</v>
      </c>
      <c r="O1660" s="2" t="s">
        <v>14</v>
      </c>
      <c r="P1660" s="2" t="s">
        <v>160</v>
      </c>
      <c r="Q1660" s="2" t="s">
        <v>3249</v>
      </c>
      <c r="R1660" s="2" t="s">
        <v>4812</v>
      </c>
    </row>
    <row r="1661" spans="1:18" x14ac:dyDescent="0.2">
      <c r="A1661" s="2" t="s">
        <v>1482</v>
      </c>
      <c r="B1661" s="2" t="s">
        <v>1483</v>
      </c>
      <c r="C1661" s="2" t="s">
        <v>2138</v>
      </c>
      <c r="D1661" s="2">
        <v>9.6000000000000002E-2</v>
      </c>
      <c r="E1661" s="2">
        <v>9.6000000000000002E-2</v>
      </c>
      <c r="F1661" s="2">
        <v>1</v>
      </c>
      <c r="G1661" s="3">
        <v>3.1203114152740502E-5</v>
      </c>
      <c r="H1661" s="3">
        <v>2.3140648863794101E-6</v>
      </c>
      <c r="I1661" s="2">
        <v>13.484113749965299</v>
      </c>
      <c r="J1661" s="2" t="s">
        <v>2138</v>
      </c>
      <c r="K1661" s="2" t="s">
        <v>3329</v>
      </c>
      <c r="L1661" s="2" t="s">
        <v>12</v>
      </c>
      <c r="M1661" s="2" t="s">
        <v>3172</v>
      </c>
      <c r="N1661" s="2" t="s">
        <v>3171</v>
      </c>
      <c r="O1661" s="2" t="s">
        <v>3170</v>
      </c>
      <c r="P1661" s="2" t="s">
        <v>101</v>
      </c>
      <c r="Q1661" s="2" t="s">
        <v>3169</v>
      </c>
      <c r="R1661" s="2" t="s">
        <v>3078</v>
      </c>
    </row>
    <row r="1662" spans="1:18" x14ac:dyDescent="0.2">
      <c r="A1662" s="2" t="s">
        <v>1482</v>
      </c>
      <c r="B1662" s="2" t="s">
        <v>1483</v>
      </c>
      <c r="C1662" s="2" t="s">
        <v>2139</v>
      </c>
      <c r="D1662" s="2">
        <v>4.3999999999999997E-2</v>
      </c>
      <c r="E1662" s="2">
        <v>4.3999999999999997E-2</v>
      </c>
      <c r="F1662" s="2">
        <v>1</v>
      </c>
      <c r="G1662" s="3">
        <v>2.95560410019009E-5</v>
      </c>
      <c r="H1662" s="3">
        <v>1.2127291100431299E-5</v>
      </c>
      <c r="I1662" s="2">
        <v>2.4371511129018502</v>
      </c>
      <c r="J1662" s="2" t="s">
        <v>2139</v>
      </c>
      <c r="K1662" s="2" t="s">
        <v>3150</v>
      </c>
      <c r="L1662" s="2" t="s">
        <v>12</v>
      </c>
      <c r="M1662" s="2" t="s">
        <v>3102</v>
      </c>
      <c r="N1662" s="2" t="s">
        <v>68</v>
      </c>
      <c r="O1662" s="2" t="s">
        <v>69</v>
      </c>
      <c r="P1662" s="2" t="s">
        <v>109</v>
      </c>
      <c r="Q1662" s="2" t="s">
        <v>247</v>
      </c>
      <c r="R1662" s="2" t="s">
        <v>4812</v>
      </c>
    </row>
    <row r="1663" spans="1:18" x14ac:dyDescent="0.2">
      <c r="A1663" s="2" t="s">
        <v>1482</v>
      </c>
      <c r="B1663" s="2" t="s">
        <v>1483</v>
      </c>
      <c r="C1663" s="2" t="s">
        <v>2140</v>
      </c>
      <c r="D1663" s="2">
        <v>6.3E-2</v>
      </c>
      <c r="E1663" s="2">
        <v>4.2000000000000003E-2</v>
      </c>
      <c r="F1663" s="2">
        <v>0.66666666666666696</v>
      </c>
      <c r="G1663" s="3">
        <v>1.40725856225475E-5</v>
      </c>
      <c r="H1663" s="3">
        <v>9.2231410238817199E-6</v>
      </c>
      <c r="I1663" s="2">
        <v>1.52579100613435</v>
      </c>
      <c r="J1663" s="2" t="s">
        <v>2140</v>
      </c>
      <c r="K1663" s="2" t="s">
        <v>3126</v>
      </c>
      <c r="L1663" s="2" t="s">
        <v>12</v>
      </c>
      <c r="M1663" s="2" t="s">
        <v>13</v>
      </c>
      <c r="N1663" s="2" t="s">
        <v>33</v>
      </c>
      <c r="O1663" s="2" t="s">
        <v>3125</v>
      </c>
      <c r="P1663" s="2" t="s">
        <v>3124</v>
      </c>
      <c r="Q1663" s="2" t="s">
        <v>4812</v>
      </c>
      <c r="R1663" s="2" t="s">
        <v>4812</v>
      </c>
    </row>
    <row r="1664" spans="1:18" x14ac:dyDescent="0.2">
      <c r="A1664" s="2" t="s">
        <v>1482</v>
      </c>
      <c r="B1664" s="2" t="s">
        <v>1483</v>
      </c>
      <c r="C1664" s="2" t="s">
        <v>2141</v>
      </c>
      <c r="D1664" s="2">
        <v>5.8000000000000003E-2</v>
      </c>
      <c r="E1664" s="2">
        <v>5.8000000000000003E-2</v>
      </c>
      <c r="F1664" s="2">
        <v>1</v>
      </c>
      <c r="G1664" s="3">
        <v>3.1727611312840202E-5</v>
      </c>
      <c r="H1664" s="3">
        <v>1.5852007701234802E-5</v>
      </c>
      <c r="I1664" s="2">
        <v>2.0014885124216102</v>
      </c>
      <c r="J1664" s="2" t="s">
        <v>2141</v>
      </c>
      <c r="K1664" s="2" t="s">
        <v>3686</v>
      </c>
      <c r="L1664" s="2" t="s">
        <v>12</v>
      </c>
      <c r="M1664" s="2" t="s">
        <v>13</v>
      </c>
      <c r="N1664" s="2" t="s">
        <v>33</v>
      </c>
      <c r="O1664" s="2" t="s">
        <v>49</v>
      </c>
      <c r="P1664" s="2" t="s">
        <v>294</v>
      </c>
      <c r="Q1664" s="2" t="s">
        <v>512</v>
      </c>
      <c r="R1664" s="2" t="s">
        <v>4812</v>
      </c>
    </row>
    <row r="1665" spans="1:18" x14ac:dyDescent="0.2">
      <c r="A1665" s="2" t="s">
        <v>1482</v>
      </c>
      <c r="B1665" s="2" t="s">
        <v>1483</v>
      </c>
      <c r="C1665" s="2" t="s">
        <v>2142</v>
      </c>
      <c r="D1665" s="2">
        <v>0.44900000000000001</v>
      </c>
      <c r="E1665" s="2">
        <v>0.42199999999999999</v>
      </c>
      <c r="F1665" s="2">
        <v>0.939866369710468</v>
      </c>
      <c r="G1665" s="2">
        <v>1.0532913135328299E-4</v>
      </c>
      <c r="H1665" s="3">
        <v>2.9667287932478701E-5</v>
      </c>
      <c r="I1665" s="2">
        <v>3.5503458082520898</v>
      </c>
      <c r="J1665" s="2" t="s">
        <v>2142</v>
      </c>
      <c r="K1665" s="2" t="s">
        <v>3840</v>
      </c>
      <c r="L1665" s="2" t="s">
        <v>12</v>
      </c>
      <c r="M1665" s="2" t="s">
        <v>3102</v>
      </c>
      <c r="N1665" s="2" t="s">
        <v>68</v>
      </c>
      <c r="O1665" s="2" t="s">
        <v>69</v>
      </c>
      <c r="P1665" s="2" t="s">
        <v>109</v>
      </c>
      <c r="Q1665" s="2" t="s">
        <v>4812</v>
      </c>
      <c r="R1665" s="2" t="s">
        <v>4812</v>
      </c>
    </row>
    <row r="1666" spans="1:18" x14ac:dyDescent="0.2">
      <c r="A1666" s="2" t="s">
        <v>1482</v>
      </c>
      <c r="B1666" s="2" t="s">
        <v>1483</v>
      </c>
      <c r="C1666" s="2" t="s">
        <v>2143</v>
      </c>
      <c r="D1666" s="2">
        <v>7.1999999999999995E-2</v>
      </c>
      <c r="E1666" s="2">
        <v>7.1999999999999995E-2</v>
      </c>
      <c r="F1666" s="2">
        <v>1</v>
      </c>
      <c r="G1666" s="3">
        <v>3.0400481353729601E-5</v>
      </c>
      <c r="H1666" s="3">
        <v>1.18211149861005E-5</v>
      </c>
      <c r="I1666" s="2">
        <v>2.5717101465872898</v>
      </c>
      <c r="J1666" s="2" t="s">
        <v>2143</v>
      </c>
      <c r="K1666" s="2" t="s">
        <v>3848</v>
      </c>
      <c r="L1666" s="2" t="s">
        <v>12</v>
      </c>
      <c r="M1666" s="2" t="s">
        <v>3131</v>
      </c>
      <c r="N1666" s="2" t="s">
        <v>3157</v>
      </c>
      <c r="O1666" s="2" t="s">
        <v>3440</v>
      </c>
      <c r="P1666" s="2" t="s">
        <v>282</v>
      </c>
      <c r="Q1666" s="2" t="s">
        <v>3439</v>
      </c>
      <c r="R1666" s="2" t="s">
        <v>4812</v>
      </c>
    </row>
    <row r="1667" spans="1:18" x14ac:dyDescent="0.2">
      <c r="A1667" s="2" t="s">
        <v>1482</v>
      </c>
      <c r="B1667" s="2" t="s">
        <v>1483</v>
      </c>
      <c r="C1667" s="2" t="s">
        <v>2144</v>
      </c>
      <c r="D1667" s="2">
        <v>0.106</v>
      </c>
      <c r="E1667" s="2">
        <v>0.09</v>
      </c>
      <c r="F1667" s="2">
        <v>0.84905660377358505</v>
      </c>
      <c r="G1667" s="3">
        <v>6.04481405109502E-5</v>
      </c>
      <c r="H1667" s="3">
        <v>1.3372301197158801E-5</v>
      </c>
      <c r="I1667" s="2">
        <v>4.5203992655948797</v>
      </c>
      <c r="J1667" s="2" t="s">
        <v>2144</v>
      </c>
      <c r="K1667" s="2" t="s">
        <v>3107</v>
      </c>
      <c r="L1667" s="2" t="s">
        <v>12</v>
      </c>
      <c r="M1667" s="2" t="s">
        <v>3089</v>
      </c>
      <c r="N1667" s="2" t="s">
        <v>3088</v>
      </c>
      <c r="O1667" s="2" t="s">
        <v>52</v>
      </c>
      <c r="P1667" s="2" t="s">
        <v>4816</v>
      </c>
      <c r="Q1667" s="2" t="s">
        <v>64</v>
      </c>
      <c r="R1667" s="2" t="s">
        <v>4812</v>
      </c>
    </row>
    <row r="1668" spans="1:18" x14ac:dyDescent="0.2">
      <c r="A1668" s="2" t="s">
        <v>1482</v>
      </c>
      <c r="B1668" s="2" t="s">
        <v>1483</v>
      </c>
      <c r="C1668" s="2" t="s">
        <v>2145</v>
      </c>
      <c r="D1668" s="2">
        <v>9.6000000000000002E-2</v>
      </c>
      <c r="E1668" s="2">
        <v>0.06</v>
      </c>
      <c r="F1668" s="2">
        <v>0.625</v>
      </c>
      <c r="G1668" s="3">
        <v>2.7402165684090301E-5</v>
      </c>
      <c r="H1668" s="3">
        <v>9.9769561210051202E-6</v>
      </c>
      <c r="I1668" s="2">
        <v>2.7465456750279502</v>
      </c>
      <c r="J1668" s="2" t="s">
        <v>2145</v>
      </c>
      <c r="K1668" s="2" t="s">
        <v>4322</v>
      </c>
      <c r="L1668" s="2" t="s">
        <v>12</v>
      </c>
      <c r="M1668" s="2" t="s">
        <v>3121</v>
      </c>
      <c r="N1668" s="2" t="s">
        <v>579</v>
      </c>
      <c r="O1668" s="2" t="s">
        <v>580</v>
      </c>
      <c r="P1668" s="2" t="s">
        <v>581</v>
      </c>
      <c r="Q1668" s="2" t="s">
        <v>1941</v>
      </c>
      <c r="R1668" s="2" t="s">
        <v>4812</v>
      </c>
    </row>
    <row r="1669" spans="1:18" x14ac:dyDescent="0.2">
      <c r="A1669" s="2" t="s">
        <v>1482</v>
      </c>
      <c r="B1669" s="2" t="s">
        <v>1483</v>
      </c>
      <c r="C1669" s="2" t="s">
        <v>2146</v>
      </c>
      <c r="D1669" s="2">
        <v>9.7000000000000003E-2</v>
      </c>
      <c r="E1669" s="2">
        <v>5.0999999999999997E-2</v>
      </c>
      <c r="F1669" s="2">
        <v>0.52577319587628901</v>
      </c>
      <c r="G1669" s="3">
        <v>2.4886669601790101E-5</v>
      </c>
      <c r="H1669" s="3">
        <v>1.48591668008986E-5</v>
      </c>
      <c r="I1669" s="2">
        <v>1.6748361422448701</v>
      </c>
      <c r="J1669" s="2" t="s">
        <v>2146</v>
      </c>
      <c r="K1669" s="2" t="s">
        <v>3412</v>
      </c>
      <c r="L1669" s="2" t="s">
        <v>12</v>
      </c>
      <c r="M1669" s="2" t="s">
        <v>3121</v>
      </c>
      <c r="N1669" s="2" t="s">
        <v>579</v>
      </c>
      <c r="O1669" s="2" t="s">
        <v>167</v>
      </c>
      <c r="P1669" s="2" t="s">
        <v>168</v>
      </c>
      <c r="Q1669" s="2" t="s">
        <v>4812</v>
      </c>
      <c r="R1669" s="2" t="s">
        <v>4812</v>
      </c>
    </row>
    <row r="1670" spans="1:18" x14ac:dyDescent="0.2">
      <c r="A1670" s="2" t="s">
        <v>1482</v>
      </c>
      <c r="B1670" s="2" t="s">
        <v>1483</v>
      </c>
      <c r="C1670" s="2" t="s">
        <v>2147</v>
      </c>
      <c r="D1670" s="2">
        <v>0.14599999999999999</v>
      </c>
      <c r="E1670" s="2">
        <v>0.129</v>
      </c>
      <c r="F1670" s="2">
        <v>0.88356164383561697</v>
      </c>
      <c r="G1670" s="3">
        <v>6.1354426631378794E-5</v>
      </c>
      <c r="H1670" s="3">
        <v>7.3979617178659701E-6</v>
      </c>
      <c r="I1670" s="2">
        <v>8.2934231037190607</v>
      </c>
      <c r="J1670" s="2" t="s">
        <v>2147</v>
      </c>
      <c r="K1670" s="2" t="s">
        <v>3335</v>
      </c>
      <c r="L1670" s="2" t="s">
        <v>12</v>
      </c>
      <c r="M1670" s="2" t="s">
        <v>3102</v>
      </c>
      <c r="N1670" s="2" t="s">
        <v>366</v>
      </c>
      <c r="O1670" s="2" t="s">
        <v>4812</v>
      </c>
      <c r="P1670" s="2" t="s">
        <v>4812</v>
      </c>
      <c r="Q1670" s="2" t="s">
        <v>4812</v>
      </c>
      <c r="R1670" s="2" t="s">
        <v>4812</v>
      </c>
    </row>
    <row r="1671" spans="1:18" x14ac:dyDescent="0.2">
      <c r="A1671" s="2" t="s">
        <v>1482</v>
      </c>
      <c r="B1671" s="2" t="s">
        <v>1483</v>
      </c>
      <c r="C1671" s="2" t="s">
        <v>2148</v>
      </c>
      <c r="D1671" s="2">
        <v>0.23400000000000001</v>
      </c>
      <c r="E1671" s="2">
        <v>0.16900000000000001</v>
      </c>
      <c r="F1671" s="2">
        <v>0.72222222222222199</v>
      </c>
      <c r="G1671" s="3">
        <v>7.1246071393095796E-5</v>
      </c>
      <c r="H1671" s="3">
        <v>1.4095558572194699E-5</v>
      </c>
      <c r="I1671" s="2">
        <v>5.0545050079560303</v>
      </c>
      <c r="J1671" s="2" t="s">
        <v>2148</v>
      </c>
      <c r="K1671" s="2" t="s">
        <v>3746</v>
      </c>
      <c r="L1671" s="2" t="s">
        <v>12</v>
      </c>
      <c r="M1671" s="2" t="s">
        <v>13</v>
      </c>
      <c r="N1671" s="2" t="s">
        <v>33</v>
      </c>
      <c r="O1671" s="2" t="s">
        <v>3697</v>
      </c>
      <c r="P1671" s="2" t="s">
        <v>3745</v>
      </c>
      <c r="Q1671" s="2" t="s">
        <v>1915</v>
      </c>
      <c r="R1671" s="2" t="s">
        <v>4812</v>
      </c>
    </row>
    <row r="1672" spans="1:18" x14ac:dyDescent="0.2">
      <c r="A1672" s="2" t="s">
        <v>1482</v>
      </c>
      <c r="B1672" s="2" t="s">
        <v>1483</v>
      </c>
      <c r="C1672" s="2" t="s">
        <v>2149</v>
      </c>
      <c r="D1672" s="2">
        <v>7.1999999999999995E-2</v>
      </c>
      <c r="E1672" s="2">
        <v>7.1999999999999995E-2</v>
      </c>
      <c r="F1672" s="2">
        <v>1</v>
      </c>
      <c r="G1672" s="3">
        <v>1.6971488583950699E-5</v>
      </c>
      <c r="H1672" s="3">
        <v>8.3903909340918807E-6</v>
      </c>
      <c r="I1672" s="2">
        <v>2.0227291811865502</v>
      </c>
      <c r="J1672" s="2" t="s">
        <v>2149</v>
      </c>
      <c r="K1672" s="2" t="s">
        <v>3295</v>
      </c>
      <c r="L1672" s="2" t="s">
        <v>12</v>
      </c>
      <c r="M1672" s="2" t="s">
        <v>3131</v>
      </c>
      <c r="N1672" s="2" t="s">
        <v>3157</v>
      </c>
      <c r="O1672" s="2" t="s">
        <v>220</v>
      </c>
      <c r="P1672" s="2" t="s">
        <v>221</v>
      </c>
      <c r="Q1672" s="2" t="s">
        <v>222</v>
      </c>
      <c r="R1672" s="2" t="s">
        <v>4812</v>
      </c>
    </row>
    <row r="1673" spans="1:18" x14ac:dyDescent="0.2">
      <c r="A1673" s="2" t="s">
        <v>1482</v>
      </c>
      <c r="B1673" s="2" t="s">
        <v>1483</v>
      </c>
      <c r="C1673" s="2" t="s">
        <v>2150</v>
      </c>
      <c r="D1673" s="2">
        <v>0.21299999999999999</v>
      </c>
      <c r="E1673" s="2">
        <v>0.158</v>
      </c>
      <c r="F1673" s="2">
        <v>0.74178403755868505</v>
      </c>
      <c r="G1673" s="3">
        <v>6.37670964327032E-5</v>
      </c>
      <c r="H1673" s="3">
        <v>1.69591235525281E-5</v>
      </c>
      <c r="I1673" s="2">
        <v>3.76004669316755</v>
      </c>
      <c r="J1673" s="2" t="s">
        <v>2150</v>
      </c>
      <c r="K1673" s="2" t="s">
        <v>3092</v>
      </c>
      <c r="L1673" s="2" t="s">
        <v>12</v>
      </c>
      <c r="M1673" s="2" t="s">
        <v>13</v>
      </c>
      <c r="N1673" s="2" t="s">
        <v>18</v>
      </c>
      <c r="O1673" s="2" t="s">
        <v>4812</v>
      </c>
      <c r="P1673" s="2" t="s">
        <v>4812</v>
      </c>
      <c r="Q1673" s="2" t="s">
        <v>4812</v>
      </c>
      <c r="R1673" s="2" t="s">
        <v>4812</v>
      </c>
    </row>
    <row r="1674" spans="1:18" x14ac:dyDescent="0.2">
      <c r="A1674" s="2" t="s">
        <v>1482</v>
      </c>
      <c r="B1674" s="2" t="s">
        <v>1483</v>
      </c>
      <c r="C1674" s="2" t="s">
        <v>2151</v>
      </c>
      <c r="D1674" s="2">
        <v>7.5999999999999998E-2</v>
      </c>
      <c r="E1674" s="2">
        <v>0.06</v>
      </c>
      <c r="F1674" s="2">
        <v>0.78947368421052599</v>
      </c>
      <c r="G1674" s="3">
        <v>1.9580684758227401E-5</v>
      </c>
      <c r="H1674" s="3">
        <v>1.1447249155189301E-5</v>
      </c>
      <c r="I1674" s="2">
        <v>1.7105144207812499</v>
      </c>
      <c r="J1674" s="2" t="s">
        <v>2151</v>
      </c>
      <c r="K1674" s="2" t="s">
        <v>4048</v>
      </c>
      <c r="L1674" s="2" t="s">
        <v>12</v>
      </c>
      <c r="M1674" s="2" t="s">
        <v>3121</v>
      </c>
      <c r="N1674" s="2" t="s">
        <v>579</v>
      </c>
      <c r="O1674" s="2" t="s">
        <v>3217</v>
      </c>
      <c r="P1674" s="2" t="s">
        <v>3216</v>
      </c>
      <c r="Q1674" s="2" t="s">
        <v>4812</v>
      </c>
      <c r="R1674" s="2" t="s">
        <v>4812</v>
      </c>
    </row>
    <row r="1675" spans="1:18" x14ac:dyDescent="0.2">
      <c r="A1675" s="2" t="s">
        <v>1482</v>
      </c>
      <c r="B1675" s="2" t="s">
        <v>1483</v>
      </c>
      <c r="C1675" s="2" t="s">
        <v>2152</v>
      </c>
      <c r="D1675" s="2">
        <v>2.1999999999999999E-2</v>
      </c>
      <c r="E1675" s="2">
        <v>2.1999999999999999E-2</v>
      </c>
      <c r="F1675" s="2">
        <v>1</v>
      </c>
      <c r="G1675" s="3">
        <v>1.6552580679427499E-5</v>
      </c>
      <c r="H1675" s="3">
        <v>2.7192953440033599E-5</v>
      </c>
      <c r="I1675" s="2">
        <v>0.60870845514922101</v>
      </c>
      <c r="J1675" s="2" t="s">
        <v>2152</v>
      </c>
      <c r="K1675" s="2" t="s">
        <v>3876</v>
      </c>
      <c r="L1675" s="2" t="s">
        <v>12</v>
      </c>
      <c r="M1675" s="2" t="s">
        <v>3121</v>
      </c>
      <c r="N1675" s="2" t="s">
        <v>579</v>
      </c>
      <c r="O1675" s="2" t="s">
        <v>167</v>
      </c>
      <c r="P1675" s="2" t="s">
        <v>168</v>
      </c>
      <c r="Q1675" s="2" t="s">
        <v>4812</v>
      </c>
      <c r="R1675" s="2" t="s">
        <v>3078</v>
      </c>
    </row>
    <row r="1676" spans="1:18" x14ac:dyDescent="0.2">
      <c r="A1676" s="2" t="s">
        <v>1482</v>
      </c>
      <c r="B1676" s="2" t="s">
        <v>1483</v>
      </c>
      <c r="C1676" s="2" t="s">
        <v>2153</v>
      </c>
      <c r="D1676" s="2">
        <v>0.14000000000000001</v>
      </c>
      <c r="E1676" s="2">
        <v>0.112</v>
      </c>
      <c r="F1676" s="2">
        <v>0.8</v>
      </c>
      <c r="G1676" s="3">
        <v>4.5575446998534497E-5</v>
      </c>
      <c r="H1676" s="3">
        <v>1.4575335128165201E-5</v>
      </c>
      <c r="I1676" s="2">
        <v>3.1268884452930998</v>
      </c>
      <c r="J1676" s="2" t="s">
        <v>2153</v>
      </c>
      <c r="K1676" s="2" t="s">
        <v>4343</v>
      </c>
      <c r="L1676" s="2" t="s">
        <v>12</v>
      </c>
      <c r="M1676" s="2" t="s">
        <v>3102</v>
      </c>
      <c r="N1676" s="2" t="s">
        <v>366</v>
      </c>
      <c r="O1676" s="2" t="s">
        <v>3115</v>
      </c>
      <c r="P1676" s="2" t="s">
        <v>4984</v>
      </c>
      <c r="Q1676" s="2" t="s">
        <v>4812</v>
      </c>
      <c r="R1676" s="2" t="s">
        <v>4812</v>
      </c>
    </row>
    <row r="1677" spans="1:18" x14ac:dyDescent="0.2">
      <c r="A1677" s="2" t="s">
        <v>1482</v>
      </c>
      <c r="B1677" s="2" t="s">
        <v>1483</v>
      </c>
      <c r="C1677" s="2" t="s">
        <v>2154</v>
      </c>
      <c r="D1677" s="2">
        <v>6.9000000000000006E-2</v>
      </c>
      <c r="E1677" s="2">
        <v>6.9000000000000006E-2</v>
      </c>
      <c r="F1677" s="2">
        <v>1</v>
      </c>
      <c r="G1677" s="3">
        <v>7.8934537290356005E-5</v>
      </c>
      <c r="H1677" s="2">
        <v>0</v>
      </c>
      <c r="I1677" s="2" t="s">
        <v>392</v>
      </c>
      <c r="J1677" s="2" t="s">
        <v>2154</v>
      </c>
      <c r="K1677" s="2" t="s">
        <v>3112</v>
      </c>
      <c r="L1677" s="2" t="s">
        <v>12</v>
      </c>
      <c r="M1677" s="2" t="s">
        <v>13</v>
      </c>
      <c r="N1677" s="2" t="s">
        <v>4812</v>
      </c>
      <c r="O1677" s="2" t="s">
        <v>4812</v>
      </c>
      <c r="P1677" s="2" t="s">
        <v>4812</v>
      </c>
      <c r="Q1677" s="2" t="s">
        <v>4812</v>
      </c>
      <c r="R1677" s="2" t="s">
        <v>4812</v>
      </c>
    </row>
    <row r="1678" spans="1:18" x14ac:dyDescent="0.2">
      <c r="A1678" s="2" t="s">
        <v>1482</v>
      </c>
      <c r="B1678" s="2" t="s">
        <v>1483</v>
      </c>
      <c r="C1678" s="2" t="s">
        <v>2155</v>
      </c>
      <c r="D1678" s="2">
        <v>8.1000000000000003E-2</v>
      </c>
      <c r="E1678" s="2">
        <v>8.1000000000000003E-2</v>
      </c>
      <c r="F1678" s="2">
        <v>1</v>
      </c>
      <c r="G1678" s="3">
        <v>3.79777335048802E-5</v>
      </c>
      <c r="H1678" s="3">
        <v>8.4335722633658504E-6</v>
      </c>
      <c r="I1678" s="2">
        <v>4.5031609760255096</v>
      </c>
      <c r="J1678" s="2" t="s">
        <v>2155</v>
      </c>
      <c r="K1678" s="2" t="s">
        <v>3456</v>
      </c>
      <c r="L1678" s="2" t="s">
        <v>12</v>
      </c>
      <c r="M1678" s="2" t="s">
        <v>3342</v>
      </c>
      <c r="N1678" s="2" t="s">
        <v>3341</v>
      </c>
      <c r="O1678" s="2" t="s">
        <v>3340</v>
      </c>
      <c r="P1678" s="2" t="s">
        <v>3339</v>
      </c>
      <c r="Q1678" s="2" t="s">
        <v>3338</v>
      </c>
      <c r="R1678" s="2" t="s">
        <v>4812</v>
      </c>
    </row>
    <row r="1679" spans="1:18" x14ac:dyDescent="0.2">
      <c r="A1679" s="2" t="s">
        <v>1482</v>
      </c>
      <c r="B1679" s="2" t="s">
        <v>1483</v>
      </c>
      <c r="C1679" s="2" t="s">
        <v>2156</v>
      </c>
      <c r="D1679" s="2">
        <v>0.21299999999999999</v>
      </c>
      <c r="E1679" s="2">
        <v>0.186</v>
      </c>
      <c r="F1679" s="2">
        <v>0.87323943661971803</v>
      </c>
      <c r="G1679" s="2">
        <v>1.24378487990021E-4</v>
      </c>
      <c r="H1679" s="3">
        <v>3.79146703365955E-6</v>
      </c>
      <c r="I1679" s="2">
        <v>32.8048449019401</v>
      </c>
      <c r="J1679" s="2" t="s">
        <v>2156</v>
      </c>
      <c r="K1679" s="2" t="s">
        <v>3834</v>
      </c>
      <c r="L1679" s="2" t="s">
        <v>12</v>
      </c>
      <c r="M1679" s="2" t="s">
        <v>3121</v>
      </c>
      <c r="N1679" s="2" t="s">
        <v>297</v>
      </c>
      <c r="O1679" s="2" t="s">
        <v>298</v>
      </c>
      <c r="P1679" s="2" t="s">
        <v>2169</v>
      </c>
      <c r="Q1679" s="2" t="s">
        <v>4812</v>
      </c>
      <c r="R1679" s="2" t="s">
        <v>4985</v>
      </c>
    </row>
    <row r="1680" spans="1:18" x14ac:dyDescent="0.2">
      <c r="A1680" s="2" t="s">
        <v>1482</v>
      </c>
      <c r="B1680" s="2" t="s">
        <v>1483</v>
      </c>
      <c r="C1680" s="2" t="s">
        <v>2157</v>
      </c>
      <c r="D1680" s="2">
        <v>0.183</v>
      </c>
      <c r="E1680" s="2">
        <v>0.183</v>
      </c>
      <c r="F1680" s="2">
        <v>1</v>
      </c>
      <c r="G1680" s="3">
        <v>5.3736391299358003E-5</v>
      </c>
      <c r="H1680" s="3">
        <v>1.1145568700732E-5</v>
      </c>
      <c r="I1680" s="2">
        <v>4.8213234104266904</v>
      </c>
      <c r="J1680" s="2" t="s">
        <v>2157</v>
      </c>
      <c r="K1680" s="2" t="s">
        <v>3199</v>
      </c>
      <c r="L1680" s="2" t="s">
        <v>12</v>
      </c>
      <c r="M1680" s="2" t="s">
        <v>13</v>
      </c>
      <c r="N1680" s="2" t="s">
        <v>33</v>
      </c>
      <c r="O1680" s="2" t="s">
        <v>49</v>
      </c>
      <c r="P1680" s="2" t="s">
        <v>4812</v>
      </c>
      <c r="Q1680" s="2" t="s">
        <v>4812</v>
      </c>
      <c r="R1680" s="2" t="s">
        <v>4812</v>
      </c>
    </row>
    <row r="1681" spans="1:18" x14ac:dyDescent="0.2">
      <c r="A1681" s="2" t="s">
        <v>1482</v>
      </c>
      <c r="B1681" s="2" t="s">
        <v>1483</v>
      </c>
      <c r="C1681" s="2" t="s">
        <v>2158</v>
      </c>
      <c r="D1681" s="2">
        <v>8.8999999999999996E-2</v>
      </c>
      <c r="E1681" s="2">
        <v>8.8999999999999996E-2</v>
      </c>
      <c r="F1681" s="2">
        <v>1</v>
      </c>
      <c r="G1681" s="3">
        <v>3.1826533007272003E-5</v>
      </c>
      <c r="H1681" s="3">
        <v>8.9728118907710198E-6</v>
      </c>
      <c r="I1681" s="2">
        <v>3.54699657083051</v>
      </c>
      <c r="J1681" s="2" t="s">
        <v>2158</v>
      </c>
      <c r="K1681" s="2" t="s">
        <v>4170</v>
      </c>
      <c r="L1681" s="2" t="s">
        <v>12</v>
      </c>
      <c r="M1681" s="2" t="s">
        <v>13</v>
      </c>
      <c r="N1681" s="2" t="s">
        <v>18</v>
      </c>
      <c r="O1681" s="2" t="s">
        <v>14</v>
      </c>
      <c r="P1681" s="2" t="s">
        <v>3494</v>
      </c>
      <c r="Q1681" s="2" t="s">
        <v>4812</v>
      </c>
      <c r="R1681" s="2" t="s">
        <v>4812</v>
      </c>
    </row>
    <row r="1682" spans="1:18" x14ac:dyDescent="0.2">
      <c r="A1682" s="2" t="s">
        <v>1482</v>
      </c>
      <c r="B1682" s="2" t="s">
        <v>1483</v>
      </c>
      <c r="C1682" s="2" t="s">
        <v>2159</v>
      </c>
      <c r="D1682" s="2">
        <v>2.1000000000000001E-2</v>
      </c>
      <c r="E1682" s="2">
        <v>2.1000000000000001E-2</v>
      </c>
      <c r="F1682" s="2">
        <v>1</v>
      </c>
      <c r="G1682" s="3">
        <v>2.1798241808392402E-5</v>
      </c>
      <c r="H1682" s="3">
        <v>7.5673671684916604E-6</v>
      </c>
      <c r="I1682" s="2">
        <v>2.88055823419722</v>
      </c>
      <c r="J1682" s="2" t="s">
        <v>2159</v>
      </c>
      <c r="K1682" s="2" t="s">
        <v>3257</v>
      </c>
      <c r="L1682" s="2" t="s">
        <v>12</v>
      </c>
      <c r="M1682" s="2" t="s">
        <v>440</v>
      </c>
      <c r="N1682" s="2" t="s">
        <v>3256</v>
      </c>
      <c r="O1682" s="2" t="s">
        <v>3255</v>
      </c>
      <c r="P1682" s="2" t="s">
        <v>4812</v>
      </c>
      <c r="Q1682" s="2" t="s">
        <v>4812</v>
      </c>
      <c r="R1682" s="2" t="s">
        <v>4812</v>
      </c>
    </row>
    <row r="1683" spans="1:18" x14ac:dyDescent="0.2">
      <c r="A1683" s="2" t="s">
        <v>1482</v>
      </c>
      <c r="B1683" s="2" t="s">
        <v>1483</v>
      </c>
      <c r="C1683" s="2" t="s">
        <v>2160</v>
      </c>
      <c r="D1683" s="2">
        <v>0.187</v>
      </c>
      <c r="E1683" s="2">
        <v>0.187</v>
      </c>
      <c r="F1683" s="2">
        <v>1</v>
      </c>
      <c r="G1683" s="3">
        <v>5.4396261801053803E-5</v>
      </c>
      <c r="H1683" s="3">
        <v>2.6107206633319098E-6</v>
      </c>
      <c r="I1683" s="2">
        <v>20.8357265352284</v>
      </c>
      <c r="J1683" s="2" t="s">
        <v>2160</v>
      </c>
      <c r="K1683" s="2" t="s">
        <v>4109</v>
      </c>
      <c r="L1683" s="2" t="s">
        <v>12</v>
      </c>
      <c r="M1683" s="2" t="s">
        <v>3082</v>
      </c>
      <c r="N1683" s="2" t="s">
        <v>1016</v>
      </c>
      <c r="O1683" s="2" t="s">
        <v>216</v>
      </c>
      <c r="P1683" s="2" t="s">
        <v>3419</v>
      </c>
      <c r="Q1683" s="2" t="s">
        <v>4812</v>
      </c>
      <c r="R1683" s="2" t="s">
        <v>4812</v>
      </c>
    </row>
    <row r="1684" spans="1:18" x14ac:dyDescent="0.2">
      <c r="A1684" s="2" t="s">
        <v>1482</v>
      </c>
      <c r="B1684" s="2" t="s">
        <v>1483</v>
      </c>
      <c r="C1684" s="2" t="s">
        <v>2161</v>
      </c>
      <c r="D1684" s="2">
        <v>0.28000000000000003</v>
      </c>
      <c r="E1684" s="2">
        <v>0.222</v>
      </c>
      <c r="F1684" s="2">
        <v>0.79285714285714304</v>
      </c>
      <c r="G1684" s="3">
        <v>5.6381212738705898E-5</v>
      </c>
      <c r="H1684" s="3">
        <v>7.1931492069172602E-6</v>
      </c>
      <c r="I1684" s="2">
        <v>7.8381820141430003</v>
      </c>
      <c r="J1684" s="2" t="s">
        <v>2161</v>
      </c>
      <c r="K1684" s="2" t="s">
        <v>3306</v>
      </c>
      <c r="L1684" s="2" t="s">
        <v>12</v>
      </c>
      <c r="M1684" s="2" t="s">
        <v>3131</v>
      </c>
      <c r="N1684" s="2" t="s">
        <v>3130</v>
      </c>
      <c r="O1684" s="2" t="s">
        <v>3129</v>
      </c>
      <c r="P1684" s="2" t="s">
        <v>3078</v>
      </c>
      <c r="Q1684" s="2" t="s">
        <v>4812</v>
      </c>
      <c r="R1684" s="2" t="s">
        <v>4812</v>
      </c>
    </row>
    <row r="1685" spans="1:18" x14ac:dyDescent="0.2">
      <c r="A1685" s="2" t="s">
        <v>1482</v>
      </c>
      <c r="B1685" s="2" t="s">
        <v>1483</v>
      </c>
      <c r="C1685" s="2" t="s">
        <v>2162</v>
      </c>
      <c r="D1685" s="2">
        <v>8.5999999999999993E-2</v>
      </c>
      <c r="E1685" s="2">
        <v>7.0000000000000007E-2</v>
      </c>
      <c r="F1685" s="2">
        <v>0.81395348837209303</v>
      </c>
      <c r="G1685" s="3">
        <v>4.9848148903598803E-5</v>
      </c>
      <c r="H1685" s="3">
        <v>5.0359720026556802E-6</v>
      </c>
      <c r="I1685" s="2">
        <v>9.8984166070247603</v>
      </c>
      <c r="J1685" s="2" t="s">
        <v>2162</v>
      </c>
      <c r="K1685" s="2" t="s">
        <v>3140</v>
      </c>
      <c r="L1685" s="2" t="s">
        <v>12</v>
      </c>
      <c r="M1685" s="2" t="s">
        <v>13</v>
      </c>
      <c r="N1685" s="2" t="s">
        <v>18</v>
      </c>
      <c r="O1685" s="2" t="s">
        <v>3139</v>
      </c>
      <c r="P1685" s="2" t="s">
        <v>3138</v>
      </c>
      <c r="Q1685" s="2" t="s">
        <v>4812</v>
      </c>
      <c r="R1685" s="2" t="s">
        <v>4812</v>
      </c>
    </row>
    <row r="1686" spans="1:18" x14ac:dyDescent="0.2">
      <c r="A1686" s="2" t="s">
        <v>1482</v>
      </c>
      <c r="B1686" s="2" t="s">
        <v>1483</v>
      </c>
      <c r="C1686" s="2" t="s">
        <v>2163</v>
      </c>
      <c r="D1686" s="2">
        <v>6.9000000000000006E-2</v>
      </c>
      <c r="E1686" s="2">
        <v>6.9000000000000006E-2</v>
      </c>
      <c r="F1686" s="2">
        <v>1</v>
      </c>
      <c r="G1686" s="3">
        <v>4.92352300047286E-5</v>
      </c>
      <c r="H1686" s="3">
        <v>6.27968983703722E-6</v>
      </c>
      <c r="I1686" s="2">
        <v>7.8403920069972699</v>
      </c>
      <c r="J1686" s="2" t="s">
        <v>2163</v>
      </c>
      <c r="K1686" s="2" t="s">
        <v>3725</v>
      </c>
      <c r="L1686" s="2" t="s">
        <v>12</v>
      </c>
      <c r="M1686" s="2" t="s">
        <v>3098</v>
      </c>
      <c r="N1686" s="2" t="s">
        <v>530</v>
      </c>
      <c r="O1686" s="2" t="s">
        <v>531</v>
      </c>
      <c r="P1686" s="2" t="s">
        <v>4973</v>
      </c>
      <c r="Q1686" s="2" t="s">
        <v>3078</v>
      </c>
      <c r="R1686" s="2" t="s">
        <v>4812</v>
      </c>
    </row>
    <row r="1687" spans="1:18" x14ac:dyDescent="0.2">
      <c r="A1687" s="2" t="s">
        <v>1482</v>
      </c>
      <c r="B1687" s="2" t="s">
        <v>1483</v>
      </c>
      <c r="C1687" s="2" t="s">
        <v>2164</v>
      </c>
      <c r="D1687" s="2">
        <v>0.01</v>
      </c>
      <c r="E1687" s="2">
        <v>0.01</v>
      </c>
      <c r="F1687" s="2">
        <v>1</v>
      </c>
      <c r="G1687" s="3">
        <v>2.63783823611208E-5</v>
      </c>
      <c r="H1687" s="3">
        <v>1.32877662301813E-5</v>
      </c>
      <c r="I1687" s="2">
        <v>1.9851630367492501</v>
      </c>
      <c r="J1687" s="2" t="s">
        <v>2164</v>
      </c>
      <c r="K1687" s="2" t="s">
        <v>3360</v>
      </c>
      <c r="L1687" s="2" t="s">
        <v>12</v>
      </c>
      <c r="M1687" s="2" t="s">
        <v>3098</v>
      </c>
      <c r="N1687" s="2" t="s">
        <v>530</v>
      </c>
      <c r="O1687" s="2" t="s">
        <v>531</v>
      </c>
      <c r="P1687" s="2" t="s">
        <v>4844</v>
      </c>
      <c r="Q1687" s="2" t="s">
        <v>4812</v>
      </c>
      <c r="R1687" s="2" t="s">
        <v>4812</v>
      </c>
    </row>
    <row r="1688" spans="1:18" x14ac:dyDescent="0.2">
      <c r="A1688" s="2" t="s">
        <v>1482</v>
      </c>
      <c r="B1688" s="2" t="s">
        <v>1483</v>
      </c>
      <c r="C1688" s="2" t="s">
        <v>2165</v>
      </c>
      <c r="D1688" s="2">
        <v>0.25900000000000001</v>
      </c>
      <c r="E1688" s="2">
        <v>0.25900000000000001</v>
      </c>
      <c r="F1688" s="2">
        <v>1</v>
      </c>
      <c r="G1688" s="3">
        <v>6.7318694527251298E-5</v>
      </c>
      <c r="H1688" s="3">
        <v>8.0589901157146206E-6</v>
      </c>
      <c r="I1688" s="2">
        <v>8.3532419770540791</v>
      </c>
      <c r="J1688" s="2" t="s">
        <v>2165</v>
      </c>
      <c r="K1688" s="2" t="s">
        <v>3821</v>
      </c>
      <c r="L1688" s="2" t="s">
        <v>12</v>
      </c>
      <c r="M1688" s="2" t="s">
        <v>3102</v>
      </c>
      <c r="N1688" s="2" t="s">
        <v>67</v>
      </c>
      <c r="O1688" s="2" t="s">
        <v>696</v>
      </c>
      <c r="P1688" s="2" t="s">
        <v>4812</v>
      </c>
      <c r="Q1688" s="2" t="s">
        <v>4812</v>
      </c>
      <c r="R1688" s="2" t="s">
        <v>4812</v>
      </c>
    </row>
    <row r="1689" spans="1:18" x14ac:dyDescent="0.2">
      <c r="A1689" s="2" t="s">
        <v>1482</v>
      </c>
      <c r="B1689" s="2" t="s">
        <v>1483</v>
      </c>
      <c r="C1689" s="2" t="s">
        <v>2166</v>
      </c>
      <c r="D1689" s="2">
        <v>0.06</v>
      </c>
      <c r="E1689" s="2">
        <v>0.06</v>
      </c>
      <c r="F1689" s="2">
        <v>1</v>
      </c>
      <c r="G1689" s="3">
        <v>2.3660499636208699E-5</v>
      </c>
      <c r="H1689" s="3">
        <v>1.22808182412934E-5</v>
      </c>
      <c r="I1689" s="2">
        <v>1.92662240995082</v>
      </c>
      <c r="J1689" s="2" t="s">
        <v>2166</v>
      </c>
      <c r="K1689" s="2" t="s">
        <v>3184</v>
      </c>
      <c r="L1689" s="2" t="s">
        <v>12</v>
      </c>
      <c r="M1689" s="2" t="s">
        <v>13</v>
      </c>
      <c r="N1689" s="2" t="s">
        <v>18</v>
      </c>
      <c r="O1689" s="2" t="s">
        <v>3139</v>
      </c>
      <c r="P1689" s="2" t="s">
        <v>3138</v>
      </c>
      <c r="Q1689" s="2" t="s">
        <v>4812</v>
      </c>
      <c r="R1689" s="2" t="s">
        <v>4812</v>
      </c>
    </row>
    <row r="1690" spans="1:18" x14ac:dyDescent="0.2">
      <c r="A1690" s="2" t="s">
        <v>1482</v>
      </c>
      <c r="B1690" s="2" t="s">
        <v>1483</v>
      </c>
      <c r="C1690" s="2" t="s">
        <v>2167</v>
      </c>
      <c r="D1690" s="2">
        <v>5.6000000000000001E-2</v>
      </c>
      <c r="E1690" s="2">
        <v>5.6000000000000001E-2</v>
      </c>
      <c r="F1690" s="2">
        <v>1</v>
      </c>
      <c r="G1690" s="3">
        <v>2.70828065231128E-5</v>
      </c>
      <c r="H1690" s="3">
        <v>2.1971573909879002E-5</v>
      </c>
      <c r="I1690" s="2">
        <v>1.2326293343480399</v>
      </c>
      <c r="J1690" s="2" t="s">
        <v>2167</v>
      </c>
      <c r="K1690" s="2" t="s">
        <v>4257</v>
      </c>
      <c r="L1690" s="2" t="s">
        <v>12</v>
      </c>
      <c r="M1690" s="2" t="s">
        <v>3082</v>
      </c>
      <c r="N1690" s="2" t="s">
        <v>1016</v>
      </c>
      <c r="O1690" s="2" t="s">
        <v>24</v>
      </c>
      <c r="P1690" s="2" t="s">
        <v>25</v>
      </c>
      <c r="Q1690" s="2" t="s">
        <v>26</v>
      </c>
      <c r="R1690" s="2" t="s">
        <v>3078</v>
      </c>
    </row>
    <row r="1691" spans="1:18" x14ac:dyDescent="0.2">
      <c r="A1691" s="2" t="s">
        <v>1482</v>
      </c>
      <c r="B1691" s="2" t="s">
        <v>1483</v>
      </c>
      <c r="C1691" s="2" t="s">
        <v>2168</v>
      </c>
      <c r="D1691" s="2">
        <v>6.6000000000000003E-2</v>
      </c>
      <c r="E1691" s="2">
        <v>6.6000000000000003E-2</v>
      </c>
      <c r="F1691" s="2">
        <v>1</v>
      </c>
      <c r="G1691" s="3">
        <v>6.9106990646698204E-5</v>
      </c>
      <c r="H1691" s="3">
        <v>2.4536445208890998E-6</v>
      </c>
      <c r="I1691" s="2">
        <v>28.1650377869964</v>
      </c>
      <c r="J1691" s="2" t="s">
        <v>2168</v>
      </c>
      <c r="K1691" s="2" t="s">
        <v>3532</v>
      </c>
      <c r="L1691" s="2" t="s">
        <v>12</v>
      </c>
      <c r="M1691" s="2" t="s">
        <v>3121</v>
      </c>
      <c r="N1691" s="2" t="s">
        <v>297</v>
      </c>
      <c r="O1691" s="2" t="s">
        <v>298</v>
      </c>
      <c r="P1691" s="2" t="s">
        <v>2169</v>
      </c>
      <c r="Q1691" s="2" t="s">
        <v>4812</v>
      </c>
      <c r="R1691" s="2" t="s">
        <v>4812</v>
      </c>
    </row>
    <row r="1692" spans="1:18" x14ac:dyDescent="0.2">
      <c r="A1692" s="2" t="s">
        <v>1482</v>
      </c>
      <c r="B1692" s="2" t="s">
        <v>1483</v>
      </c>
      <c r="C1692" s="2" t="s">
        <v>2170</v>
      </c>
      <c r="D1692" s="2">
        <v>9.7000000000000003E-2</v>
      </c>
      <c r="E1692" s="2">
        <v>9.7000000000000003E-2</v>
      </c>
      <c r="F1692" s="2">
        <v>1</v>
      </c>
      <c r="G1692" s="3">
        <v>3.0719088163068698E-5</v>
      </c>
      <c r="H1692" s="3">
        <v>2.3508281967737199E-6</v>
      </c>
      <c r="I1692" s="2">
        <v>13.0673471609825</v>
      </c>
      <c r="J1692" s="2" t="s">
        <v>2170</v>
      </c>
      <c r="K1692" s="2" t="s">
        <v>3431</v>
      </c>
      <c r="L1692" s="2" t="s">
        <v>12</v>
      </c>
      <c r="M1692" s="2" t="s">
        <v>3172</v>
      </c>
      <c r="N1692" s="2" t="s">
        <v>3171</v>
      </c>
      <c r="O1692" s="2" t="s">
        <v>3170</v>
      </c>
      <c r="P1692" s="2" t="s">
        <v>101</v>
      </c>
      <c r="Q1692" s="2" t="s">
        <v>3169</v>
      </c>
      <c r="R1692" s="2" t="s">
        <v>4812</v>
      </c>
    </row>
    <row r="1693" spans="1:18" x14ac:dyDescent="0.2">
      <c r="A1693" s="2" t="s">
        <v>1482</v>
      </c>
      <c r="B1693" s="2" t="s">
        <v>1483</v>
      </c>
      <c r="C1693" s="2" t="s">
        <v>2171</v>
      </c>
      <c r="D1693" s="2">
        <v>4.7E-2</v>
      </c>
      <c r="E1693" s="2">
        <v>2.4E-2</v>
      </c>
      <c r="F1693" s="2">
        <v>0.51063829787234005</v>
      </c>
      <c r="G1693" s="3">
        <v>4.1089314887600802E-5</v>
      </c>
      <c r="H1693" s="3">
        <v>1.4513950296130499E-5</v>
      </c>
      <c r="I1693" s="2">
        <v>2.8310221579410699</v>
      </c>
      <c r="J1693" s="2" t="s">
        <v>2171</v>
      </c>
      <c r="K1693" s="2" t="s">
        <v>3132</v>
      </c>
      <c r="L1693" s="2" t="s">
        <v>12</v>
      </c>
      <c r="M1693" s="2" t="s">
        <v>3131</v>
      </c>
      <c r="N1693" s="2" t="s">
        <v>3130</v>
      </c>
      <c r="O1693" s="2" t="s">
        <v>3129</v>
      </c>
      <c r="P1693" s="2" t="s">
        <v>4812</v>
      </c>
      <c r="Q1693" s="2" t="s">
        <v>4812</v>
      </c>
      <c r="R1693" s="2" t="s">
        <v>4812</v>
      </c>
    </row>
    <row r="1694" spans="1:18" x14ac:dyDescent="0.2">
      <c r="A1694" s="2" t="s">
        <v>1482</v>
      </c>
      <c r="B1694" s="2" t="s">
        <v>1483</v>
      </c>
      <c r="C1694" s="2" t="s">
        <v>2172</v>
      </c>
      <c r="D1694" s="2">
        <v>0.36599999999999999</v>
      </c>
      <c r="E1694" s="2">
        <v>0.36599999999999999</v>
      </c>
      <c r="F1694" s="2">
        <v>1</v>
      </c>
      <c r="G1694" s="3">
        <v>5.53556704875638E-5</v>
      </c>
      <c r="H1694" s="3">
        <v>2.6096285736572198E-6</v>
      </c>
      <c r="I1694" s="2">
        <v>21.212087822132698</v>
      </c>
      <c r="J1694" s="2" t="s">
        <v>2172</v>
      </c>
      <c r="K1694" s="2" t="s">
        <v>4235</v>
      </c>
      <c r="L1694" s="2" t="s">
        <v>12</v>
      </c>
      <c r="M1694" s="2" t="s">
        <v>3089</v>
      </c>
      <c r="N1694" s="2" t="s">
        <v>3088</v>
      </c>
      <c r="O1694" s="2" t="s">
        <v>4952</v>
      </c>
      <c r="P1694" s="2" t="s">
        <v>4812</v>
      </c>
      <c r="Q1694" s="2" t="s">
        <v>4812</v>
      </c>
      <c r="R1694" s="2" t="s">
        <v>4812</v>
      </c>
    </row>
    <row r="1695" spans="1:18" x14ac:dyDescent="0.2">
      <c r="A1695" s="2" t="s">
        <v>1482</v>
      </c>
      <c r="B1695" s="2" t="s">
        <v>1483</v>
      </c>
      <c r="C1695" s="2" t="s">
        <v>2173</v>
      </c>
      <c r="D1695" s="2">
        <v>0.08</v>
      </c>
      <c r="E1695" s="2">
        <v>0.08</v>
      </c>
      <c r="F1695" s="2">
        <v>1</v>
      </c>
      <c r="G1695" s="3">
        <v>2.95939244588463E-5</v>
      </c>
      <c r="H1695" s="3">
        <v>9.1541925432891492E-6</v>
      </c>
      <c r="I1695" s="2">
        <v>3.2328273978179798</v>
      </c>
      <c r="J1695" s="2" t="s">
        <v>2173</v>
      </c>
      <c r="K1695" s="2" t="s">
        <v>4349</v>
      </c>
      <c r="L1695" s="2" t="s">
        <v>12</v>
      </c>
      <c r="M1695" s="2" t="s">
        <v>3089</v>
      </c>
      <c r="N1695" s="2" t="s">
        <v>3088</v>
      </c>
      <c r="O1695" s="2" t="s">
        <v>52</v>
      </c>
      <c r="P1695" s="2" t="s">
        <v>4812</v>
      </c>
      <c r="Q1695" s="2" t="s">
        <v>4812</v>
      </c>
      <c r="R1695" s="2" t="s">
        <v>4812</v>
      </c>
    </row>
    <row r="1696" spans="1:18" x14ac:dyDescent="0.2">
      <c r="A1696" s="2" t="s">
        <v>1482</v>
      </c>
      <c r="B1696" s="2" t="s">
        <v>1483</v>
      </c>
      <c r="C1696" s="2" t="s">
        <v>2174</v>
      </c>
      <c r="D1696" s="2">
        <v>3.5000000000000003E-2</v>
      </c>
      <c r="E1696" s="2">
        <v>3.5000000000000003E-2</v>
      </c>
      <c r="F1696" s="2">
        <v>1</v>
      </c>
      <c r="G1696" s="3">
        <v>1.7229450224624699E-5</v>
      </c>
      <c r="H1696" s="3">
        <v>2.30201220949528E-5</v>
      </c>
      <c r="I1696" s="2">
        <v>0.74845173077523897</v>
      </c>
      <c r="J1696" s="2" t="s">
        <v>2174</v>
      </c>
      <c r="K1696" s="2" t="s">
        <v>3453</v>
      </c>
      <c r="L1696" s="2" t="s">
        <v>12</v>
      </c>
      <c r="M1696" s="2" t="s">
        <v>3172</v>
      </c>
      <c r="N1696" s="2" t="s">
        <v>3177</v>
      </c>
      <c r="O1696" s="2" t="s">
        <v>100</v>
      </c>
      <c r="P1696" s="2" t="s">
        <v>788</v>
      </c>
      <c r="Q1696" s="2" t="s">
        <v>4812</v>
      </c>
      <c r="R1696" s="2" t="s">
        <v>4812</v>
      </c>
    </row>
    <row r="1697" spans="1:18" x14ac:dyDescent="0.2">
      <c r="A1697" s="2" t="s">
        <v>1482</v>
      </c>
      <c r="B1697" s="2" t="s">
        <v>1483</v>
      </c>
      <c r="C1697" s="2" t="s">
        <v>2175</v>
      </c>
      <c r="D1697" s="2">
        <v>0.26800000000000002</v>
      </c>
      <c r="E1697" s="2">
        <v>0.26800000000000002</v>
      </c>
      <c r="F1697" s="2">
        <v>1</v>
      </c>
      <c r="G1697" s="3">
        <v>5.4872319329107799E-5</v>
      </c>
      <c r="H1697" s="3">
        <v>9.6611845734804902E-6</v>
      </c>
      <c r="I1697" s="2">
        <v>5.6796678411185599</v>
      </c>
      <c r="J1697" s="2" t="s">
        <v>2175</v>
      </c>
      <c r="K1697" s="2" t="s">
        <v>3149</v>
      </c>
      <c r="L1697" s="2" t="s">
        <v>12</v>
      </c>
      <c r="M1697" s="2" t="s">
        <v>3102</v>
      </c>
      <c r="N1697" s="2" t="s">
        <v>68</v>
      </c>
      <c r="O1697" s="2" t="s">
        <v>69</v>
      </c>
      <c r="P1697" s="2" t="s">
        <v>109</v>
      </c>
      <c r="Q1697" s="2" t="s">
        <v>110</v>
      </c>
      <c r="R1697" s="2" t="s">
        <v>4812</v>
      </c>
    </row>
    <row r="1698" spans="1:18" x14ac:dyDescent="0.2">
      <c r="A1698" s="2" t="s">
        <v>1482</v>
      </c>
      <c r="B1698" s="2" t="s">
        <v>1483</v>
      </c>
      <c r="C1698" s="2" t="s">
        <v>2176</v>
      </c>
      <c r="D1698" s="2">
        <v>5.0999999999999997E-2</v>
      </c>
      <c r="E1698" s="2">
        <v>5.0999999999999997E-2</v>
      </c>
      <c r="F1698" s="2">
        <v>1</v>
      </c>
      <c r="G1698" s="3">
        <v>6.2233334741548796E-5</v>
      </c>
      <c r="H1698" s="3">
        <v>4.9465515817108197E-6</v>
      </c>
      <c r="I1698" s="2">
        <v>12.581155520877999</v>
      </c>
      <c r="J1698" s="2" t="s">
        <v>2176</v>
      </c>
      <c r="K1698" s="2" t="s">
        <v>3132</v>
      </c>
      <c r="L1698" s="2" t="s">
        <v>12</v>
      </c>
      <c r="M1698" s="2" t="s">
        <v>3131</v>
      </c>
      <c r="N1698" s="2" t="s">
        <v>3130</v>
      </c>
      <c r="O1698" s="2" t="s">
        <v>3129</v>
      </c>
      <c r="P1698" s="2" t="s">
        <v>4812</v>
      </c>
      <c r="Q1698" s="2" t="s">
        <v>4812</v>
      </c>
      <c r="R1698" s="2" t="s">
        <v>4812</v>
      </c>
    </row>
    <row r="1699" spans="1:18" x14ac:dyDescent="0.2">
      <c r="A1699" s="2" t="s">
        <v>1482</v>
      </c>
      <c r="B1699" s="2" t="s">
        <v>1483</v>
      </c>
      <c r="C1699" s="2" t="s">
        <v>2177</v>
      </c>
      <c r="D1699" s="2">
        <v>6.6000000000000003E-2</v>
      </c>
      <c r="E1699" s="2">
        <v>6.6000000000000003E-2</v>
      </c>
      <c r="F1699" s="2">
        <v>1</v>
      </c>
      <c r="G1699" s="3">
        <v>2.9167923495267E-5</v>
      </c>
      <c r="H1699" s="3">
        <v>1.52961857555722E-5</v>
      </c>
      <c r="I1699" s="2">
        <v>1.9068756068578301</v>
      </c>
      <c r="J1699" s="2" t="s">
        <v>2177</v>
      </c>
      <c r="K1699" s="2" t="s">
        <v>3412</v>
      </c>
      <c r="L1699" s="2" t="s">
        <v>12</v>
      </c>
      <c r="M1699" s="2" t="s">
        <v>3121</v>
      </c>
      <c r="N1699" s="2" t="s">
        <v>579</v>
      </c>
      <c r="O1699" s="2" t="s">
        <v>167</v>
      </c>
      <c r="P1699" s="2" t="s">
        <v>168</v>
      </c>
      <c r="Q1699" s="2" t="s">
        <v>4812</v>
      </c>
      <c r="R1699" s="2" t="s">
        <v>4812</v>
      </c>
    </row>
    <row r="1700" spans="1:18" x14ac:dyDescent="0.2">
      <c r="A1700" s="2" t="s">
        <v>1482</v>
      </c>
      <c r="B1700" s="2" t="s">
        <v>1483</v>
      </c>
      <c r="C1700" s="2" t="s">
        <v>2178</v>
      </c>
      <c r="D1700" s="2">
        <v>0.26500000000000001</v>
      </c>
      <c r="E1700" s="2">
        <v>0.25900000000000001</v>
      </c>
      <c r="F1700" s="2">
        <v>0.97735849056603796</v>
      </c>
      <c r="G1700" s="3">
        <v>5.0688035534622201E-5</v>
      </c>
      <c r="H1700" s="3">
        <v>9.9576981131963098E-6</v>
      </c>
      <c r="I1700" s="2">
        <v>5.0903366378870798</v>
      </c>
      <c r="J1700" s="2" t="s">
        <v>2178</v>
      </c>
      <c r="K1700" s="2" t="s">
        <v>3388</v>
      </c>
      <c r="L1700" s="2" t="s">
        <v>12</v>
      </c>
      <c r="M1700" s="2" t="s">
        <v>13</v>
      </c>
      <c r="N1700" s="2" t="s">
        <v>33</v>
      </c>
      <c r="O1700" s="2" t="s">
        <v>49</v>
      </c>
      <c r="P1700" s="2" t="s">
        <v>50</v>
      </c>
      <c r="Q1700" s="2" t="s">
        <v>4812</v>
      </c>
      <c r="R1700" s="2" t="s">
        <v>4812</v>
      </c>
    </row>
    <row r="1701" spans="1:18" x14ac:dyDescent="0.2">
      <c r="A1701" s="2" t="s">
        <v>1482</v>
      </c>
      <c r="B1701" s="2" t="s">
        <v>1483</v>
      </c>
      <c r="C1701" s="2" t="s">
        <v>2179</v>
      </c>
      <c r="D1701" s="2">
        <v>7.2999999999999995E-2</v>
      </c>
      <c r="E1701" s="2">
        <v>3.7999999999999999E-2</v>
      </c>
      <c r="F1701" s="2">
        <v>0.52054794520547898</v>
      </c>
      <c r="G1701" s="3">
        <v>2.3577269215090699E-5</v>
      </c>
      <c r="H1701" s="3">
        <v>8.2945596980264904E-6</v>
      </c>
      <c r="I1701" s="2">
        <v>2.8424979834312798</v>
      </c>
      <c r="J1701" s="2" t="s">
        <v>2179</v>
      </c>
      <c r="K1701" s="2" t="s">
        <v>3889</v>
      </c>
      <c r="L1701" s="2" t="s">
        <v>12</v>
      </c>
      <c r="M1701" s="2" t="s">
        <v>3121</v>
      </c>
      <c r="N1701" s="2" t="s">
        <v>579</v>
      </c>
      <c r="O1701" s="2" t="s">
        <v>764</v>
      </c>
      <c r="P1701" s="2" t="s">
        <v>765</v>
      </c>
      <c r="Q1701" s="2" t="s">
        <v>766</v>
      </c>
      <c r="R1701" s="2" t="s">
        <v>3078</v>
      </c>
    </row>
    <row r="1702" spans="1:18" x14ac:dyDescent="0.2">
      <c r="A1702" s="2" t="s">
        <v>1482</v>
      </c>
      <c r="B1702" s="2" t="s">
        <v>1483</v>
      </c>
      <c r="C1702" s="2" t="s">
        <v>2180</v>
      </c>
      <c r="D1702" s="2">
        <v>4.2999999999999997E-2</v>
      </c>
      <c r="E1702" s="2">
        <v>4.2999999999999997E-2</v>
      </c>
      <c r="F1702" s="2">
        <v>1</v>
      </c>
      <c r="G1702" s="3">
        <v>5.9150439917811402E-5</v>
      </c>
      <c r="H1702" s="3">
        <v>2.7311930388392501E-5</v>
      </c>
      <c r="I1702" s="2">
        <v>2.1657363312170101</v>
      </c>
      <c r="J1702" s="2" t="s">
        <v>2180</v>
      </c>
      <c r="K1702" s="2" t="s">
        <v>3236</v>
      </c>
      <c r="L1702" s="2" t="s">
        <v>12</v>
      </c>
      <c r="M1702" s="2" t="s">
        <v>3135</v>
      </c>
      <c r="N1702" s="2" t="s">
        <v>3224</v>
      </c>
      <c r="O1702" s="2" t="s">
        <v>3223</v>
      </c>
      <c r="P1702" s="2" t="s">
        <v>4812</v>
      </c>
      <c r="Q1702" s="2" t="s">
        <v>4812</v>
      </c>
      <c r="R1702" s="2" t="s">
        <v>4812</v>
      </c>
    </row>
    <row r="1703" spans="1:18" x14ac:dyDescent="0.2">
      <c r="A1703" s="2" t="s">
        <v>1482</v>
      </c>
      <c r="B1703" s="2" t="s">
        <v>1483</v>
      </c>
      <c r="C1703" s="2" t="s">
        <v>2181</v>
      </c>
      <c r="D1703" s="2">
        <v>0.245</v>
      </c>
      <c r="E1703" s="2">
        <v>0.215</v>
      </c>
      <c r="F1703" s="2">
        <v>0.87755102040816302</v>
      </c>
      <c r="G1703" s="3">
        <v>6.1699679966057804E-5</v>
      </c>
      <c r="H1703" s="3">
        <v>1.1014126515959199E-5</v>
      </c>
      <c r="I1703" s="2">
        <v>5.6018677356444204</v>
      </c>
      <c r="J1703" s="2" t="s">
        <v>2181</v>
      </c>
      <c r="K1703" s="2" t="s">
        <v>4343</v>
      </c>
      <c r="L1703" s="2" t="s">
        <v>12</v>
      </c>
      <c r="M1703" s="2" t="s">
        <v>3102</v>
      </c>
      <c r="N1703" s="2" t="s">
        <v>366</v>
      </c>
      <c r="O1703" s="2" t="s">
        <v>3115</v>
      </c>
      <c r="P1703" s="2" t="s">
        <v>4984</v>
      </c>
      <c r="Q1703" s="2" t="s">
        <v>4812</v>
      </c>
      <c r="R1703" s="2" t="s">
        <v>4812</v>
      </c>
    </row>
    <row r="1704" spans="1:18" x14ac:dyDescent="0.2">
      <c r="A1704" s="2" t="s">
        <v>1482</v>
      </c>
      <c r="B1704" s="2" t="s">
        <v>1483</v>
      </c>
      <c r="C1704" s="2" t="s">
        <v>2182</v>
      </c>
      <c r="D1704" s="2">
        <v>0.14899999999999999</v>
      </c>
      <c r="E1704" s="2">
        <v>0.14899999999999999</v>
      </c>
      <c r="F1704" s="2">
        <v>1</v>
      </c>
      <c r="G1704" s="3">
        <v>3.2394316518521098E-5</v>
      </c>
      <c r="H1704" s="3">
        <v>5.5231683102695E-6</v>
      </c>
      <c r="I1704" s="2">
        <v>5.8651691744190897</v>
      </c>
      <c r="J1704" s="2" t="s">
        <v>2182</v>
      </c>
      <c r="K1704" s="2" t="s">
        <v>4341</v>
      </c>
      <c r="L1704" s="2" t="s">
        <v>12</v>
      </c>
      <c r="M1704" s="2" t="s">
        <v>3121</v>
      </c>
      <c r="N1704" s="2" t="s">
        <v>579</v>
      </c>
      <c r="O1704" s="2" t="s">
        <v>1455</v>
      </c>
      <c r="P1704" s="2" t="s">
        <v>3490</v>
      </c>
      <c r="Q1704" s="2" t="s">
        <v>2085</v>
      </c>
      <c r="R1704" s="2" t="s">
        <v>4812</v>
      </c>
    </row>
    <row r="1705" spans="1:18" x14ac:dyDescent="0.2">
      <c r="A1705" s="2" t="s">
        <v>1482</v>
      </c>
      <c r="B1705" s="2" t="s">
        <v>1483</v>
      </c>
      <c r="C1705" s="2" t="s">
        <v>2183</v>
      </c>
      <c r="D1705" s="2">
        <v>0.10100000000000001</v>
      </c>
      <c r="E1705" s="2">
        <v>0.10100000000000001</v>
      </c>
      <c r="F1705" s="2">
        <v>1</v>
      </c>
      <c r="G1705" s="3">
        <v>3.8690200624911802E-5</v>
      </c>
      <c r="H1705" s="3">
        <v>5.5556284198391196E-6</v>
      </c>
      <c r="I1705" s="2">
        <v>6.9641447737486004</v>
      </c>
      <c r="J1705" s="2" t="s">
        <v>2183</v>
      </c>
      <c r="K1705" s="2" t="s">
        <v>4340</v>
      </c>
      <c r="L1705" s="2" t="s">
        <v>12</v>
      </c>
      <c r="M1705" s="2" t="s">
        <v>3102</v>
      </c>
      <c r="N1705" s="2" t="s">
        <v>366</v>
      </c>
      <c r="O1705" s="2" t="s">
        <v>3115</v>
      </c>
      <c r="P1705" s="2" t="s">
        <v>4812</v>
      </c>
      <c r="Q1705" s="2" t="s">
        <v>4812</v>
      </c>
      <c r="R1705" s="2" t="s">
        <v>4812</v>
      </c>
    </row>
    <row r="1706" spans="1:18" x14ac:dyDescent="0.2">
      <c r="A1706" s="2" t="s">
        <v>1482</v>
      </c>
      <c r="B1706" s="2" t="s">
        <v>1483</v>
      </c>
      <c r="C1706" s="2" t="s">
        <v>2184</v>
      </c>
      <c r="D1706" s="2">
        <v>8.5000000000000006E-2</v>
      </c>
      <c r="E1706" s="2">
        <v>8.5000000000000006E-2</v>
      </c>
      <c r="F1706" s="2">
        <v>1</v>
      </c>
      <c r="G1706" s="3">
        <v>3.6462614609899403E-5</v>
      </c>
      <c r="H1706" s="3">
        <v>7.2031941844291399E-7</v>
      </c>
      <c r="I1706" s="2">
        <v>50.620063372328801</v>
      </c>
      <c r="J1706" s="2" t="s">
        <v>2184</v>
      </c>
      <c r="K1706" s="2" t="s">
        <v>3315</v>
      </c>
      <c r="L1706" s="2" t="s">
        <v>12</v>
      </c>
      <c r="M1706" s="2" t="s">
        <v>13</v>
      </c>
      <c r="N1706" s="2" t="s">
        <v>33</v>
      </c>
      <c r="O1706" s="2" t="s">
        <v>3125</v>
      </c>
      <c r="P1706" s="2" t="s">
        <v>3124</v>
      </c>
      <c r="Q1706" s="2" t="s">
        <v>4812</v>
      </c>
      <c r="R1706" s="2" t="s">
        <v>3078</v>
      </c>
    </row>
    <row r="1707" spans="1:18" x14ac:dyDescent="0.2">
      <c r="A1707" s="2" t="s">
        <v>1482</v>
      </c>
      <c r="B1707" s="2" t="s">
        <v>1483</v>
      </c>
      <c r="C1707" s="2" t="s">
        <v>2185</v>
      </c>
      <c r="D1707" s="2">
        <v>7.0000000000000001E-3</v>
      </c>
      <c r="E1707" s="2">
        <v>7.0000000000000001E-3</v>
      </c>
      <c r="F1707" s="2">
        <v>1</v>
      </c>
      <c r="G1707" s="3">
        <v>1.1240851555455599E-5</v>
      </c>
      <c r="H1707" s="3">
        <v>1.21775082319058E-5</v>
      </c>
      <c r="I1707" s="2">
        <v>0.92308305947221103</v>
      </c>
      <c r="J1707" s="2" t="s">
        <v>2185</v>
      </c>
      <c r="K1707" s="2" t="s">
        <v>3173</v>
      </c>
      <c r="L1707" s="2" t="s">
        <v>12</v>
      </c>
      <c r="M1707" s="2" t="s">
        <v>13</v>
      </c>
      <c r="N1707" s="2" t="s">
        <v>33</v>
      </c>
      <c r="O1707" s="2" t="s">
        <v>57</v>
      </c>
      <c r="P1707" s="2" t="s">
        <v>4812</v>
      </c>
      <c r="Q1707" s="2" t="s">
        <v>4812</v>
      </c>
      <c r="R1707" s="2" t="s">
        <v>4812</v>
      </c>
    </row>
    <row r="1708" spans="1:18" x14ac:dyDescent="0.2">
      <c r="A1708" s="2" t="s">
        <v>1482</v>
      </c>
      <c r="B1708" s="2" t="s">
        <v>1483</v>
      </c>
      <c r="C1708" s="2" t="s">
        <v>2186</v>
      </c>
      <c r="D1708" s="2">
        <v>5.1999999999999998E-2</v>
      </c>
      <c r="E1708" s="2">
        <v>5.1999999999999998E-2</v>
      </c>
      <c r="F1708" s="2">
        <v>1</v>
      </c>
      <c r="G1708" s="3">
        <v>4.4617906773997601E-5</v>
      </c>
      <c r="H1708" s="3">
        <v>1.4788976300608E-5</v>
      </c>
      <c r="I1708" s="2">
        <v>3.0169706047986198</v>
      </c>
      <c r="J1708" s="2" t="s">
        <v>2186</v>
      </c>
      <c r="K1708" s="2" t="s">
        <v>3867</v>
      </c>
      <c r="L1708" s="2" t="s">
        <v>12</v>
      </c>
      <c r="M1708" s="2" t="s">
        <v>3131</v>
      </c>
      <c r="N1708" s="2" t="s">
        <v>3130</v>
      </c>
      <c r="O1708" s="2" t="s">
        <v>3164</v>
      </c>
      <c r="P1708" s="2" t="s">
        <v>4812</v>
      </c>
      <c r="Q1708" s="2" t="s">
        <v>4812</v>
      </c>
      <c r="R1708" s="2" t="s">
        <v>4812</v>
      </c>
    </row>
    <row r="1709" spans="1:18" x14ac:dyDescent="0.2">
      <c r="A1709" s="2" t="s">
        <v>1482</v>
      </c>
      <c r="B1709" s="2" t="s">
        <v>1483</v>
      </c>
      <c r="C1709" s="2" t="s">
        <v>2187</v>
      </c>
      <c r="D1709" s="2">
        <v>0.33100000000000002</v>
      </c>
      <c r="E1709" s="2">
        <v>0.33100000000000002</v>
      </c>
      <c r="F1709" s="2">
        <v>1</v>
      </c>
      <c r="G1709" s="3">
        <v>4.6880165450132603E-5</v>
      </c>
      <c r="H1709" s="3">
        <v>5.97006094356825E-6</v>
      </c>
      <c r="I1709" s="2">
        <v>7.8525438673516703</v>
      </c>
      <c r="J1709" s="2" t="s">
        <v>2187</v>
      </c>
      <c r="K1709" s="2" t="s">
        <v>3268</v>
      </c>
      <c r="L1709" s="2" t="s">
        <v>12</v>
      </c>
      <c r="M1709" s="2" t="s">
        <v>3267</v>
      </c>
      <c r="N1709" s="2" t="s">
        <v>4812</v>
      </c>
      <c r="O1709" s="2" t="s">
        <v>4812</v>
      </c>
      <c r="P1709" s="2" t="s">
        <v>4812</v>
      </c>
      <c r="Q1709" s="2" t="s">
        <v>4812</v>
      </c>
      <c r="R1709" s="2" t="s">
        <v>4812</v>
      </c>
    </row>
    <row r="1710" spans="1:18" x14ac:dyDescent="0.2">
      <c r="A1710" s="2" t="s">
        <v>1482</v>
      </c>
      <c r="B1710" s="2" t="s">
        <v>1483</v>
      </c>
      <c r="C1710" s="2" t="s">
        <v>2188</v>
      </c>
      <c r="D1710" s="2">
        <v>0.189</v>
      </c>
      <c r="E1710" s="2">
        <v>0.189</v>
      </c>
      <c r="F1710" s="2">
        <v>1</v>
      </c>
      <c r="G1710" s="3">
        <v>4.09196086229399E-5</v>
      </c>
      <c r="H1710" s="3">
        <v>1.8528609238307101E-5</v>
      </c>
      <c r="I1710" s="2">
        <v>2.2084554807459802</v>
      </c>
      <c r="J1710" s="2" t="s">
        <v>2188</v>
      </c>
      <c r="K1710" s="2" t="s">
        <v>3288</v>
      </c>
      <c r="L1710" s="2" t="s">
        <v>12</v>
      </c>
      <c r="M1710" s="2" t="s">
        <v>3121</v>
      </c>
      <c r="N1710" s="2" t="s">
        <v>579</v>
      </c>
      <c r="O1710" s="2" t="s">
        <v>1455</v>
      </c>
      <c r="P1710" s="2" t="s">
        <v>1456</v>
      </c>
      <c r="Q1710" s="2" t="s">
        <v>1457</v>
      </c>
      <c r="R1710" s="2" t="s">
        <v>4812</v>
      </c>
    </row>
    <row r="1711" spans="1:18" x14ac:dyDescent="0.2">
      <c r="A1711" s="2" t="s">
        <v>1482</v>
      </c>
      <c r="B1711" s="2" t="s">
        <v>1483</v>
      </c>
      <c r="C1711" s="2" t="s">
        <v>2189</v>
      </c>
      <c r="D1711" s="2">
        <v>5.2999999999999999E-2</v>
      </c>
      <c r="E1711" s="2">
        <v>2.7E-2</v>
      </c>
      <c r="F1711" s="2">
        <v>0.50943396226415105</v>
      </c>
      <c r="G1711" s="3">
        <v>1.9764953414706798E-5</v>
      </c>
      <c r="H1711" s="3">
        <v>7.57008534408816E-6</v>
      </c>
      <c r="I1711" s="2">
        <v>2.6109287433783201</v>
      </c>
      <c r="J1711" s="2" t="s">
        <v>2189</v>
      </c>
      <c r="K1711" s="2" t="s">
        <v>3244</v>
      </c>
      <c r="L1711" s="2" t="s">
        <v>12</v>
      </c>
      <c r="M1711" s="2" t="s">
        <v>3098</v>
      </c>
      <c r="N1711" s="2" t="s">
        <v>207</v>
      </c>
      <c r="O1711" s="2" t="s">
        <v>3097</v>
      </c>
      <c r="P1711" s="2" t="s">
        <v>3096</v>
      </c>
      <c r="Q1711" s="2" t="s">
        <v>4812</v>
      </c>
      <c r="R1711" s="2" t="s">
        <v>4812</v>
      </c>
    </row>
    <row r="1712" spans="1:18" x14ac:dyDescent="0.2">
      <c r="A1712" s="2" t="s">
        <v>1482</v>
      </c>
      <c r="B1712" s="2" t="s">
        <v>1483</v>
      </c>
      <c r="C1712" s="2" t="s">
        <v>2190</v>
      </c>
      <c r="D1712" s="2">
        <v>5.6000000000000001E-2</v>
      </c>
      <c r="E1712" s="2">
        <v>5.6000000000000001E-2</v>
      </c>
      <c r="F1712" s="2">
        <v>1</v>
      </c>
      <c r="G1712" s="3">
        <v>2.7285809684598201E-5</v>
      </c>
      <c r="H1712" s="3">
        <v>1.4989400334385E-5</v>
      </c>
      <c r="I1712" s="2">
        <v>1.8203403122142101</v>
      </c>
      <c r="J1712" s="2" t="s">
        <v>2190</v>
      </c>
      <c r="K1712" s="2" t="s">
        <v>3822</v>
      </c>
      <c r="L1712" s="2" t="s">
        <v>12</v>
      </c>
      <c r="M1712" s="2" t="s">
        <v>13</v>
      </c>
      <c r="N1712" s="2" t="s">
        <v>33</v>
      </c>
      <c r="O1712" s="2" t="s">
        <v>49</v>
      </c>
      <c r="P1712" s="2" t="s">
        <v>50</v>
      </c>
      <c r="Q1712" s="2" t="s">
        <v>1515</v>
      </c>
      <c r="R1712" s="2" t="s">
        <v>4812</v>
      </c>
    </row>
    <row r="1713" spans="1:18" x14ac:dyDescent="0.2">
      <c r="A1713" s="2" t="s">
        <v>1482</v>
      </c>
      <c r="B1713" s="2" t="s">
        <v>1483</v>
      </c>
      <c r="C1713" s="2" t="s">
        <v>2191</v>
      </c>
      <c r="D1713" s="2">
        <v>0.14499999999999999</v>
      </c>
      <c r="E1713" s="2">
        <v>0.14499999999999999</v>
      </c>
      <c r="F1713" s="2">
        <v>1</v>
      </c>
      <c r="G1713" s="3">
        <v>4.52517498302991E-5</v>
      </c>
      <c r="H1713" s="3">
        <v>2.9529192394404598E-6</v>
      </c>
      <c r="I1713" s="2">
        <v>15.324411594430799</v>
      </c>
      <c r="J1713" s="2" t="s">
        <v>2191</v>
      </c>
      <c r="K1713" s="2" t="s">
        <v>3498</v>
      </c>
      <c r="L1713" s="2" t="s">
        <v>12</v>
      </c>
      <c r="M1713" s="2" t="s">
        <v>3182</v>
      </c>
      <c r="N1713" s="2" t="s">
        <v>387</v>
      </c>
      <c r="O1713" s="2" t="s">
        <v>388</v>
      </c>
      <c r="P1713" s="2" t="s">
        <v>389</v>
      </c>
      <c r="Q1713" s="2" t="s">
        <v>4812</v>
      </c>
      <c r="R1713" s="2" t="s">
        <v>4812</v>
      </c>
    </row>
    <row r="1714" spans="1:18" x14ac:dyDescent="0.2">
      <c r="A1714" s="2" t="s">
        <v>1482</v>
      </c>
      <c r="B1714" s="2" t="s">
        <v>1483</v>
      </c>
      <c r="C1714" s="2" t="s">
        <v>2192</v>
      </c>
      <c r="D1714" s="2">
        <v>0.109</v>
      </c>
      <c r="E1714" s="2">
        <v>0.109</v>
      </c>
      <c r="F1714" s="2">
        <v>1</v>
      </c>
      <c r="G1714" s="3">
        <v>3.4816505666997302E-5</v>
      </c>
      <c r="H1714" s="3">
        <v>1.27263624946986E-5</v>
      </c>
      <c r="I1714" s="2">
        <v>2.7357782462585498</v>
      </c>
      <c r="J1714" s="2" t="s">
        <v>2192</v>
      </c>
      <c r="K1714" s="2" t="s">
        <v>3360</v>
      </c>
      <c r="L1714" s="2" t="s">
        <v>12</v>
      </c>
      <c r="M1714" s="2" t="s">
        <v>3098</v>
      </c>
      <c r="N1714" s="2" t="s">
        <v>530</v>
      </c>
      <c r="O1714" s="2" t="s">
        <v>531</v>
      </c>
      <c r="P1714" s="2" t="s">
        <v>4844</v>
      </c>
      <c r="Q1714" s="2" t="s">
        <v>4812</v>
      </c>
      <c r="R1714" s="2" t="s">
        <v>4812</v>
      </c>
    </row>
    <row r="1715" spans="1:18" x14ac:dyDescent="0.2">
      <c r="A1715" s="2" t="s">
        <v>1482</v>
      </c>
      <c r="B1715" s="2" t="s">
        <v>1483</v>
      </c>
      <c r="C1715" s="2" t="s">
        <v>2193</v>
      </c>
      <c r="D1715" s="2">
        <v>8.6999999999999994E-2</v>
      </c>
      <c r="E1715" s="2">
        <v>8.6999999999999994E-2</v>
      </c>
      <c r="F1715" s="2">
        <v>1</v>
      </c>
      <c r="G1715" s="3">
        <v>2.46961805618581E-5</v>
      </c>
      <c r="H1715" s="3">
        <v>7.1483152374627899E-6</v>
      </c>
      <c r="I1715" s="2">
        <v>3.4548253317691802</v>
      </c>
      <c r="J1715" s="2" t="s">
        <v>2193</v>
      </c>
      <c r="K1715" s="2" t="s">
        <v>3894</v>
      </c>
      <c r="L1715" s="2" t="s">
        <v>12</v>
      </c>
      <c r="M1715" s="2" t="s">
        <v>3098</v>
      </c>
      <c r="N1715" s="2" t="s">
        <v>207</v>
      </c>
      <c r="O1715" s="2" t="s">
        <v>3127</v>
      </c>
      <c r="P1715" s="2" t="s">
        <v>209</v>
      </c>
      <c r="Q1715" s="2" t="s">
        <v>210</v>
      </c>
      <c r="R1715" s="2" t="s">
        <v>3078</v>
      </c>
    </row>
    <row r="1716" spans="1:18" x14ac:dyDescent="0.2">
      <c r="A1716" s="2" t="s">
        <v>1482</v>
      </c>
      <c r="B1716" s="2" t="s">
        <v>1483</v>
      </c>
      <c r="C1716" s="2" t="s">
        <v>2194</v>
      </c>
      <c r="D1716" s="2">
        <v>0.10199999999999999</v>
      </c>
      <c r="E1716" s="2">
        <v>0.10199999999999999</v>
      </c>
      <c r="F1716" s="2">
        <v>1</v>
      </c>
      <c r="G1716" s="3">
        <v>6.0753904405471499E-5</v>
      </c>
      <c r="H1716" s="3">
        <v>3.1557634921457702E-6</v>
      </c>
      <c r="I1716" s="2">
        <v>19.251729274604699</v>
      </c>
      <c r="J1716" s="2" t="s">
        <v>2194</v>
      </c>
      <c r="K1716" s="2" t="s">
        <v>3288</v>
      </c>
      <c r="L1716" s="2" t="s">
        <v>12</v>
      </c>
      <c r="M1716" s="2" t="s">
        <v>3121</v>
      </c>
      <c r="N1716" s="2" t="s">
        <v>579</v>
      </c>
      <c r="O1716" s="2" t="s">
        <v>1455</v>
      </c>
      <c r="P1716" s="2" t="s">
        <v>1456</v>
      </c>
      <c r="Q1716" s="2" t="s">
        <v>1457</v>
      </c>
      <c r="R1716" s="2" t="s">
        <v>4812</v>
      </c>
    </row>
    <row r="1717" spans="1:18" x14ac:dyDescent="0.2">
      <c r="A1717" s="2" t="s">
        <v>1482</v>
      </c>
      <c r="B1717" s="2" t="s">
        <v>1483</v>
      </c>
      <c r="C1717" s="2" t="s">
        <v>2195</v>
      </c>
      <c r="D1717" s="2">
        <v>6.3E-2</v>
      </c>
      <c r="E1717" s="2">
        <v>6.3E-2</v>
      </c>
      <c r="F1717" s="2">
        <v>1</v>
      </c>
      <c r="G1717" s="3">
        <v>3.2111598701102398E-5</v>
      </c>
      <c r="H1717" s="3">
        <v>6.3893389737605202E-6</v>
      </c>
      <c r="I1717" s="2">
        <v>5.0258092164114396</v>
      </c>
      <c r="J1717" s="2" t="s">
        <v>2195</v>
      </c>
      <c r="K1717" s="2" t="s">
        <v>3360</v>
      </c>
      <c r="L1717" s="2" t="s">
        <v>12</v>
      </c>
      <c r="M1717" s="2" t="s">
        <v>3098</v>
      </c>
      <c r="N1717" s="2" t="s">
        <v>530</v>
      </c>
      <c r="O1717" s="2" t="s">
        <v>531</v>
      </c>
      <c r="P1717" s="2" t="s">
        <v>4844</v>
      </c>
      <c r="Q1717" s="2" t="s">
        <v>4812</v>
      </c>
      <c r="R1717" s="2" t="s">
        <v>4812</v>
      </c>
    </row>
    <row r="1718" spans="1:18" x14ac:dyDescent="0.2">
      <c r="A1718" s="2" t="s">
        <v>1482</v>
      </c>
      <c r="B1718" s="2" t="s">
        <v>1483</v>
      </c>
      <c r="C1718" s="2" t="s">
        <v>2196</v>
      </c>
      <c r="D1718" s="2">
        <v>4.1000000000000002E-2</v>
      </c>
      <c r="E1718" s="2">
        <v>4.1000000000000002E-2</v>
      </c>
      <c r="F1718" s="2">
        <v>1</v>
      </c>
      <c r="G1718" s="3">
        <v>5.1761785370474202E-5</v>
      </c>
      <c r="H1718" s="3">
        <v>1.1613287577991901E-5</v>
      </c>
      <c r="I1718" s="2">
        <v>4.4571173341618398</v>
      </c>
      <c r="J1718" s="2" t="s">
        <v>2196</v>
      </c>
      <c r="K1718" s="2" t="s">
        <v>3091</v>
      </c>
      <c r="L1718" s="2" t="s">
        <v>12</v>
      </c>
      <c r="M1718" s="2" t="s">
        <v>13</v>
      </c>
      <c r="N1718" s="2" t="s">
        <v>33</v>
      </c>
      <c r="O1718" s="2" t="s">
        <v>3090</v>
      </c>
      <c r="P1718" s="2" t="s">
        <v>58</v>
      </c>
      <c r="Q1718" s="2" t="s">
        <v>4812</v>
      </c>
      <c r="R1718" s="2" t="s">
        <v>4812</v>
      </c>
    </row>
    <row r="1719" spans="1:18" x14ac:dyDescent="0.2">
      <c r="A1719" s="2" t="s">
        <v>1482</v>
      </c>
      <c r="B1719" s="2" t="s">
        <v>1483</v>
      </c>
      <c r="C1719" s="2" t="s">
        <v>2197</v>
      </c>
      <c r="D1719" s="2">
        <v>3.3000000000000002E-2</v>
      </c>
      <c r="E1719" s="2">
        <v>3.3000000000000002E-2</v>
      </c>
      <c r="F1719" s="2">
        <v>1</v>
      </c>
      <c r="G1719" s="3">
        <v>2.48414122025526E-5</v>
      </c>
      <c r="H1719" s="3">
        <v>4.8884984627430897E-6</v>
      </c>
      <c r="I1719" s="2">
        <v>5.0816037668575396</v>
      </c>
      <c r="J1719" s="2" t="s">
        <v>2197</v>
      </c>
      <c r="K1719" s="2" t="s">
        <v>4336</v>
      </c>
      <c r="L1719" s="2" t="s">
        <v>12</v>
      </c>
      <c r="M1719" s="2" t="s">
        <v>13</v>
      </c>
      <c r="N1719" s="2" t="s">
        <v>18</v>
      </c>
      <c r="O1719" s="2" t="s">
        <v>14</v>
      </c>
      <c r="P1719" s="2" t="s">
        <v>3325</v>
      </c>
      <c r="Q1719" s="2" t="s">
        <v>3765</v>
      </c>
      <c r="R1719" s="2" t="s">
        <v>4812</v>
      </c>
    </row>
    <row r="1720" spans="1:18" x14ac:dyDescent="0.2">
      <c r="A1720" s="2" t="s">
        <v>1482</v>
      </c>
      <c r="B1720" s="2" t="s">
        <v>1483</v>
      </c>
      <c r="C1720" s="2" t="s">
        <v>2198</v>
      </c>
      <c r="D1720" s="2">
        <v>0.105</v>
      </c>
      <c r="E1720" s="2">
        <v>0.105</v>
      </c>
      <c r="F1720" s="2">
        <v>1</v>
      </c>
      <c r="G1720" s="3">
        <v>3.7615812560814198E-5</v>
      </c>
      <c r="H1720" s="3">
        <v>1.0490177983153001E-5</v>
      </c>
      <c r="I1720" s="2">
        <v>3.5858126164517299</v>
      </c>
      <c r="J1720" s="2" t="s">
        <v>2198</v>
      </c>
      <c r="K1720" s="2" t="s">
        <v>4335</v>
      </c>
      <c r="L1720" s="2" t="s">
        <v>12</v>
      </c>
      <c r="M1720" s="2" t="s">
        <v>71</v>
      </c>
      <c r="N1720" s="2" t="s">
        <v>72</v>
      </c>
      <c r="O1720" s="2" t="s">
        <v>3921</v>
      </c>
      <c r="P1720" s="2" t="s">
        <v>3920</v>
      </c>
      <c r="Q1720" s="2" t="s">
        <v>2199</v>
      </c>
      <c r="R1720" s="2" t="s">
        <v>4812</v>
      </c>
    </row>
    <row r="1721" spans="1:18" x14ac:dyDescent="0.2">
      <c r="A1721" s="2" t="s">
        <v>1482</v>
      </c>
      <c r="B1721" s="2" t="s">
        <v>1483</v>
      </c>
      <c r="C1721" s="2" t="s">
        <v>2200</v>
      </c>
      <c r="D1721" s="2">
        <v>8.8999999999999996E-2</v>
      </c>
      <c r="E1721" s="2">
        <v>8.8999999999999996E-2</v>
      </c>
      <c r="F1721" s="2">
        <v>1</v>
      </c>
      <c r="G1721" s="3">
        <v>4.5642670480567802E-5</v>
      </c>
      <c r="H1721" s="2">
        <v>0</v>
      </c>
      <c r="I1721" s="2" t="s">
        <v>392</v>
      </c>
      <c r="J1721" s="2" t="s">
        <v>2200</v>
      </c>
      <c r="K1721" s="2" t="s">
        <v>3391</v>
      </c>
      <c r="L1721" s="2" t="s">
        <v>12</v>
      </c>
      <c r="M1721" s="2" t="s">
        <v>13</v>
      </c>
      <c r="N1721" s="2" t="s">
        <v>33</v>
      </c>
      <c r="O1721" s="2" t="s">
        <v>675</v>
      </c>
      <c r="P1721" s="2" t="s">
        <v>3231</v>
      </c>
      <c r="Q1721" s="2" t="s">
        <v>4812</v>
      </c>
      <c r="R1721" s="2" t="s">
        <v>4812</v>
      </c>
    </row>
    <row r="1722" spans="1:18" x14ac:dyDescent="0.2">
      <c r="A1722" s="2" t="s">
        <v>1482</v>
      </c>
      <c r="B1722" s="2" t="s">
        <v>1483</v>
      </c>
      <c r="C1722" s="2" t="s">
        <v>2201</v>
      </c>
      <c r="D1722" s="2">
        <v>0.10299999999999999</v>
      </c>
      <c r="E1722" s="2">
        <v>0.10299999999999999</v>
      </c>
      <c r="F1722" s="2">
        <v>1</v>
      </c>
      <c r="G1722" s="3">
        <v>2.3991040095025801E-5</v>
      </c>
      <c r="H1722" s="3">
        <v>1.5152179576897399E-5</v>
      </c>
      <c r="I1722" s="2">
        <v>1.5833392135613999</v>
      </c>
      <c r="J1722" s="2" t="s">
        <v>2201</v>
      </c>
      <c r="K1722" s="2" t="s">
        <v>3624</v>
      </c>
      <c r="L1722" s="2" t="s">
        <v>12</v>
      </c>
      <c r="M1722" s="2" t="s">
        <v>3172</v>
      </c>
      <c r="N1722" s="2" t="s">
        <v>3171</v>
      </c>
      <c r="O1722" s="2" t="s">
        <v>3170</v>
      </c>
      <c r="P1722" s="2" t="s">
        <v>101</v>
      </c>
      <c r="Q1722" s="2" t="s">
        <v>3169</v>
      </c>
      <c r="R1722" s="2" t="s">
        <v>4812</v>
      </c>
    </row>
    <row r="1723" spans="1:18" x14ac:dyDescent="0.2">
      <c r="A1723" s="2" t="s">
        <v>1482</v>
      </c>
      <c r="B1723" s="2" t="s">
        <v>1483</v>
      </c>
      <c r="C1723" s="2" t="s">
        <v>2202</v>
      </c>
      <c r="D1723" s="2">
        <v>5.2999999999999999E-2</v>
      </c>
      <c r="E1723" s="2">
        <v>5.2999999999999999E-2</v>
      </c>
      <c r="F1723" s="2">
        <v>1</v>
      </c>
      <c r="G1723" s="3">
        <v>2.23743236483602E-5</v>
      </c>
      <c r="H1723" s="3">
        <v>1.40335001470375E-5</v>
      </c>
      <c r="I1723" s="2">
        <v>1.5943509041885999</v>
      </c>
      <c r="J1723" s="2" t="s">
        <v>2202</v>
      </c>
      <c r="K1723" s="2" t="s">
        <v>3809</v>
      </c>
      <c r="L1723" s="2" t="s">
        <v>12</v>
      </c>
      <c r="M1723" s="2" t="s">
        <v>13</v>
      </c>
      <c r="N1723" s="2" t="s">
        <v>33</v>
      </c>
      <c r="O1723" s="2" t="s">
        <v>3090</v>
      </c>
      <c r="P1723" s="2" t="s">
        <v>58</v>
      </c>
      <c r="Q1723" s="2" t="s">
        <v>4812</v>
      </c>
      <c r="R1723" s="2" t="s">
        <v>3078</v>
      </c>
    </row>
    <row r="1724" spans="1:18" x14ac:dyDescent="0.2">
      <c r="A1724" s="2" t="s">
        <v>1482</v>
      </c>
      <c r="B1724" s="2" t="s">
        <v>1483</v>
      </c>
      <c r="C1724" s="2" t="s">
        <v>2203</v>
      </c>
      <c r="D1724" s="2">
        <v>0.23699999999999999</v>
      </c>
      <c r="E1724" s="2">
        <v>0.23699999999999999</v>
      </c>
      <c r="F1724" s="2">
        <v>1</v>
      </c>
      <c r="G1724" s="3">
        <v>4.4953468540380601E-5</v>
      </c>
      <c r="H1724" s="2">
        <v>0</v>
      </c>
      <c r="I1724" s="2" t="s">
        <v>392</v>
      </c>
      <c r="J1724" s="2" t="s">
        <v>2203</v>
      </c>
      <c r="K1724" s="2" t="s">
        <v>3099</v>
      </c>
      <c r="L1724" s="2" t="s">
        <v>12</v>
      </c>
      <c r="M1724" s="2" t="s">
        <v>3098</v>
      </c>
      <c r="N1724" s="2" t="s">
        <v>207</v>
      </c>
      <c r="O1724" s="2" t="s">
        <v>3097</v>
      </c>
      <c r="P1724" s="2" t="s">
        <v>3096</v>
      </c>
      <c r="Q1724" s="2" t="s">
        <v>4812</v>
      </c>
      <c r="R1724" s="2" t="s">
        <v>4812</v>
      </c>
    </row>
    <row r="1725" spans="1:18" x14ac:dyDescent="0.2">
      <c r="A1725" s="2" t="s">
        <v>1482</v>
      </c>
      <c r="B1725" s="2" t="s">
        <v>1483</v>
      </c>
      <c r="C1725" s="2" t="s">
        <v>2204</v>
      </c>
      <c r="D1725" s="2">
        <v>7.0000000000000007E-2</v>
      </c>
      <c r="E1725" s="2">
        <v>7.0000000000000007E-2</v>
      </c>
      <c r="F1725" s="2">
        <v>1</v>
      </c>
      <c r="G1725" s="3">
        <v>2.01283531860279E-5</v>
      </c>
      <c r="H1725" s="3">
        <v>1.4637560917083999E-5</v>
      </c>
      <c r="I1725" s="2">
        <v>1.3751166126684</v>
      </c>
      <c r="J1725" s="2" t="s">
        <v>2204</v>
      </c>
      <c r="K1725" s="2" t="s">
        <v>4331</v>
      </c>
      <c r="L1725" s="2" t="s">
        <v>12</v>
      </c>
      <c r="M1725" s="2" t="s">
        <v>13</v>
      </c>
      <c r="N1725" s="2" t="s">
        <v>33</v>
      </c>
      <c r="O1725" s="2" t="s">
        <v>3981</v>
      </c>
      <c r="P1725" s="2" t="s">
        <v>4812</v>
      </c>
      <c r="Q1725" s="2" t="s">
        <v>3078</v>
      </c>
      <c r="R1725" s="2" t="s">
        <v>4812</v>
      </c>
    </row>
    <row r="1726" spans="1:18" x14ac:dyDescent="0.2">
      <c r="A1726" s="2" t="s">
        <v>1482</v>
      </c>
      <c r="B1726" s="2" t="s">
        <v>1483</v>
      </c>
      <c r="C1726" s="2" t="s">
        <v>2205</v>
      </c>
      <c r="D1726" s="2">
        <v>0.124</v>
      </c>
      <c r="E1726" s="2">
        <v>0.124</v>
      </c>
      <c r="F1726" s="2">
        <v>1</v>
      </c>
      <c r="G1726" s="3">
        <v>3.9241876492342097E-5</v>
      </c>
      <c r="H1726" s="3">
        <v>3.03438430482233E-6</v>
      </c>
      <c r="I1726" s="2">
        <v>12.9324016176784</v>
      </c>
      <c r="J1726" s="2" t="s">
        <v>2205</v>
      </c>
      <c r="K1726" s="2" t="s">
        <v>3214</v>
      </c>
      <c r="L1726" s="2" t="s">
        <v>12</v>
      </c>
      <c r="M1726" s="2" t="s">
        <v>3121</v>
      </c>
      <c r="N1726" s="2" t="s">
        <v>297</v>
      </c>
      <c r="O1726" s="2" t="s">
        <v>298</v>
      </c>
      <c r="P1726" s="2" t="s">
        <v>299</v>
      </c>
      <c r="Q1726" s="2" t="s">
        <v>300</v>
      </c>
      <c r="R1726" s="2" t="s">
        <v>3078</v>
      </c>
    </row>
    <row r="1727" spans="1:18" x14ac:dyDescent="0.2">
      <c r="A1727" s="2" t="s">
        <v>1482</v>
      </c>
      <c r="B1727" s="2" t="s">
        <v>1483</v>
      </c>
      <c r="C1727" s="2" t="s">
        <v>2206</v>
      </c>
      <c r="D1727" s="2">
        <v>3.2000000000000001E-2</v>
      </c>
      <c r="E1727" s="2">
        <v>3.2000000000000001E-2</v>
      </c>
      <c r="F1727" s="2">
        <v>1</v>
      </c>
      <c r="G1727" s="3">
        <v>1.1229084361487101E-5</v>
      </c>
      <c r="H1727" s="3">
        <v>1.4071174302261201E-5</v>
      </c>
      <c r="I1727" s="2">
        <v>0.798020415373767</v>
      </c>
      <c r="J1727" s="2" t="s">
        <v>2206</v>
      </c>
      <c r="K1727" s="2" t="s">
        <v>4329</v>
      </c>
      <c r="L1727" s="2" t="s">
        <v>12</v>
      </c>
      <c r="M1727" s="2" t="s">
        <v>13</v>
      </c>
      <c r="N1727" s="2" t="s">
        <v>33</v>
      </c>
      <c r="O1727" s="2" t="s">
        <v>153</v>
      </c>
      <c r="P1727" s="2" t="s">
        <v>157</v>
      </c>
      <c r="Q1727" s="2" t="s">
        <v>158</v>
      </c>
      <c r="R1727" s="2" t="s">
        <v>2207</v>
      </c>
    </row>
    <row r="1728" spans="1:18" x14ac:dyDescent="0.2">
      <c r="A1728" s="2" t="s">
        <v>1482</v>
      </c>
      <c r="B1728" s="2" t="s">
        <v>1483</v>
      </c>
      <c r="C1728" s="2" t="s">
        <v>2208</v>
      </c>
      <c r="D1728" s="2">
        <v>0.29899999999999999</v>
      </c>
      <c r="E1728" s="2">
        <v>0.29899999999999999</v>
      </c>
      <c r="F1728" s="2">
        <v>1</v>
      </c>
      <c r="G1728" s="3">
        <v>5.0542537443615197E-5</v>
      </c>
      <c r="H1728" s="3">
        <v>2.4711632630342299E-6</v>
      </c>
      <c r="I1728" s="2">
        <v>20.452933320786101</v>
      </c>
      <c r="J1728" s="2" t="s">
        <v>2208</v>
      </c>
      <c r="K1728" s="2" t="s">
        <v>4327</v>
      </c>
      <c r="L1728" s="2" t="s">
        <v>12</v>
      </c>
      <c r="M1728" s="2" t="s">
        <v>3172</v>
      </c>
      <c r="N1728" s="2" t="s">
        <v>3177</v>
      </c>
      <c r="O1728" s="2" t="s">
        <v>100</v>
      </c>
      <c r="P1728" s="2" t="s">
        <v>1755</v>
      </c>
      <c r="Q1728" s="2" t="s">
        <v>1756</v>
      </c>
      <c r="R1728" s="2" t="s">
        <v>3078</v>
      </c>
    </row>
    <row r="1729" spans="1:18" x14ac:dyDescent="0.2">
      <c r="A1729" s="2" t="s">
        <v>1482</v>
      </c>
      <c r="B1729" s="2" t="s">
        <v>1483</v>
      </c>
      <c r="C1729" s="2" t="s">
        <v>2209</v>
      </c>
      <c r="D1729" s="2">
        <v>7.0000000000000001E-3</v>
      </c>
      <c r="E1729" s="2">
        <v>7.0000000000000001E-3</v>
      </c>
      <c r="F1729" s="2">
        <v>1</v>
      </c>
      <c r="G1729" s="3">
        <v>4.0998911165735503E-5</v>
      </c>
      <c r="H1729" s="3">
        <v>1.7151246552599401E-6</v>
      </c>
      <c r="I1729" s="2">
        <v>23.904333157359702</v>
      </c>
      <c r="J1729" s="2" t="s">
        <v>2209</v>
      </c>
      <c r="K1729" s="2" t="s">
        <v>3322</v>
      </c>
      <c r="L1729" s="2" t="s">
        <v>12</v>
      </c>
      <c r="M1729" s="2" t="s">
        <v>3172</v>
      </c>
      <c r="N1729" s="2" t="s">
        <v>3171</v>
      </c>
      <c r="O1729" s="2" t="s">
        <v>3228</v>
      </c>
      <c r="P1729" s="2" t="s">
        <v>3227</v>
      </c>
      <c r="Q1729" s="2" t="s">
        <v>3226</v>
      </c>
      <c r="R1729" s="2" t="s">
        <v>4812</v>
      </c>
    </row>
    <row r="1730" spans="1:18" x14ac:dyDescent="0.2">
      <c r="A1730" s="2" t="s">
        <v>1482</v>
      </c>
      <c r="B1730" s="2" t="s">
        <v>1483</v>
      </c>
      <c r="C1730" s="2" t="s">
        <v>2210</v>
      </c>
      <c r="D1730" s="2">
        <v>1.7999999999999999E-2</v>
      </c>
      <c r="E1730" s="2">
        <v>1.7999999999999999E-2</v>
      </c>
      <c r="F1730" s="2">
        <v>1</v>
      </c>
      <c r="G1730" s="3">
        <v>3.50947790040508E-5</v>
      </c>
      <c r="H1730" s="3">
        <v>4.5521271902184097E-6</v>
      </c>
      <c r="I1730" s="2">
        <v>7.7095339250323098</v>
      </c>
      <c r="J1730" s="2" t="s">
        <v>2210</v>
      </c>
      <c r="K1730" s="2" t="s">
        <v>3273</v>
      </c>
      <c r="L1730" s="2" t="s">
        <v>12</v>
      </c>
      <c r="M1730" s="2" t="s">
        <v>13</v>
      </c>
      <c r="N1730" s="2" t="s">
        <v>33</v>
      </c>
      <c r="O1730" s="2" t="s">
        <v>675</v>
      </c>
      <c r="P1730" s="2" t="s">
        <v>3219</v>
      </c>
      <c r="Q1730" s="2" t="s">
        <v>4812</v>
      </c>
      <c r="R1730" s="2" t="s">
        <v>4812</v>
      </c>
    </row>
    <row r="1731" spans="1:18" x14ac:dyDescent="0.2">
      <c r="A1731" s="2" t="s">
        <v>1482</v>
      </c>
      <c r="B1731" s="2" t="s">
        <v>1483</v>
      </c>
      <c r="C1731" s="2" t="s">
        <v>2211</v>
      </c>
      <c r="D1731" s="2">
        <v>1.2999999999999999E-2</v>
      </c>
      <c r="E1731" s="2">
        <v>1.2999999999999999E-2</v>
      </c>
      <c r="F1731" s="2">
        <v>1</v>
      </c>
      <c r="G1731" s="3">
        <v>8.6881350054578905E-6</v>
      </c>
      <c r="H1731" s="3">
        <v>4.26641494729876E-6</v>
      </c>
      <c r="I1731" s="2">
        <v>2.0364017829439498</v>
      </c>
      <c r="J1731" s="2" t="s">
        <v>2211</v>
      </c>
      <c r="K1731" s="2" t="s">
        <v>4323</v>
      </c>
      <c r="L1731" s="2" t="s">
        <v>12</v>
      </c>
      <c r="M1731" s="2" t="s">
        <v>13</v>
      </c>
      <c r="N1731" s="2" t="s">
        <v>33</v>
      </c>
      <c r="O1731" s="2" t="s">
        <v>3090</v>
      </c>
      <c r="P1731" s="2" t="s">
        <v>58</v>
      </c>
      <c r="Q1731" s="2" t="s">
        <v>3405</v>
      </c>
      <c r="R1731" s="2" t="s">
        <v>4812</v>
      </c>
    </row>
    <row r="1732" spans="1:18" x14ac:dyDescent="0.2">
      <c r="A1732" s="2" t="s">
        <v>1482</v>
      </c>
      <c r="B1732" s="2" t="s">
        <v>1483</v>
      </c>
      <c r="C1732" s="2" t="s">
        <v>2212</v>
      </c>
      <c r="D1732" s="2">
        <v>2.1999999999999999E-2</v>
      </c>
      <c r="E1732" s="2">
        <v>2.1999999999999999E-2</v>
      </c>
      <c r="F1732" s="2">
        <v>1</v>
      </c>
      <c r="G1732" s="3">
        <v>1.2148278878932999E-5</v>
      </c>
      <c r="H1732" s="3">
        <v>2.5540325287281099E-5</v>
      </c>
      <c r="I1732" s="2">
        <v>0.475650906646156</v>
      </c>
      <c r="J1732" s="2" t="s">
        <v>2212</v>
      </c>
      <c r="K1732" s="2" t="s">
        <v>4321</v>
      </c>
      <c r="L1732" s="2" t="s">
        <v>12</v>
      </c>
      <c r="M1732" s="2" t="s">
        <v>13</v>
      </c>
      <c r="N1732" s="2" t="s">
        <v>33</v>
      </c>
      <c r="O1732" s="2" t="s">
        <v>3313</v>
      </c>
      <c r="P1732" s="2" t="s">
        <v>3312</v>
      </c>
      <c r="Q1732" s="2" t="s">
        <v>4265</v>
      </c>
      <c r="R1732" s="2" t="s">
        <v>4986</v>
      </c>
    </row>
    <row r="1733" spans="1:18" x14ac:dyDescent="0.2">
      <c r="A1733" s="2" t="s">
        <v>1482</v>
      </c>
      <c r="B1733" s="2" t="s">
        <v>1483</v>
      </c>
      <c r="C1733" s="2" t="s">
        <v>2213</v>
      </c>
      <c r="D1733" s="2">
        <v>7.6999999999999999E-2</v>
      </c>
      <c r="E1733" s="2">
        <v>7.6999999999999999E-2</v>
      </c>
      <c r="F1733" s="2">
        <v>1</v>
      </c>
      <c r="G1733" s="3">
        <v>2.3766976628967499E-5</v>
      </c>
      <c r="H1733" s="3">
        <v>1.1120419267388299E-5</v>
      </c>
      <c r="I1733" s="2">
        <v>2.1372374599819799</v>
      </c>
      <c r="J1733" s="2" t="s">
        <v>2213</v>
      </c>
      <c r="K1733" s="2" t="s">
        <v>3288</v>
      </c>
      <c r="L1733" s="2" t="s">
        <v>12</v>
      </c>
      <c r="M1733" s="2" t="s">
        <v>3121</v>
      </c>
      <c r="N1733" s="2" t="s">
        <v>579</v>
      </c>
      <c r="O1733" s="2" t="s">
        <v>1455</v>
      </c>
      <c r="P1733" s="2" t="s">
        <v>1456</v>
      </c>
      <c r="Q1733" s="2" t="s">
        <v>1457</v>
      </c>
      <c r="R1733" s="2" t="s">
        <v>4812</v>
      </c>
    </row>
    <row r="1734" spans="1:18" x14ac:dyDescent="0.2">
      <c r="A1734" s="2" t="s">
        <v>1482</v>
      </c>
      <c r="B1734" s="2" t="s">
        <v>1483</v>
      </c>
      <c r="C1734" s="2" t="s">
        <v>2214</v>
      </c>
      <c r="D1734" s="2">
        <v>0.30099999999999999</v>
      </c>
      <c r="E1734" s="2">
        <v>0.30099999999999999</v>
      </c>
      <c r="F1734" s="2">
        <v>1</v>
      </c>
      <c r="G1734" s="3">
        <v>4.11859849591207E-5</v>
      </c>
      <c r="H1734" s="3">
        <v>1.42030928655024E-6</v>
      </c>
      <c r="I1734" s="2">
        <v>28.997898802138</v>
      </c>
      <c r="J1734" s="2" t="s">
        <v>2214</v>
      </c>
      <c r="K1734" s="2" t="s">
        <v>3655</v>
      </c>
      <c r="L1734" s="2" t="s">
        <v>12</v>
      </c>
      <c r="M1734" s="2" t="s">
        <v>3098</v>
      </c>
      <c r="N1734" s="2" t="s">
        <v>530</v>
      </c>
      <c r="O1734" s="2" t="s">
        <v>531</v>
      </c>
      <c r="P1734" s="2" t="s">
        <v>4844</v>
      </c>
      <c r="Q1734" s="2" t="s">
        <v>4812</v>
      </c>
      <c r="R1734" s="2" t="s">
        <v>4812</v>
      </c>
    </row>
    <row r="1735" spans="1:18" x14ac:dyDescent="0.2">
      <c r="A1735" s="2" t="s">
        <v>1482</v>
      </c>
      <c r="B1735" s="2" t="s">
        <v>1483</v>
      </c>
      <c r="C1735" s="2" t="s">
        <v>2215</v>
      </c>
      <c r="D1735" s="2">
        <v>0.08</v>
      </c>
      <c r="E1735" s="2">
        <v>0.08</v>
      </c>
      <c r="F1735" s="2">
        <v>1</v>
      </c>
      <c r="G1735" s="3">
        <v>3.1029947728940103E-5</v>
      </c>
      <c r="H1735" s="3">
        <v>3.9774479369274304E-6</v>
      </c>
      <c r="I1735" s="2">
        <v>7.8014717529931197</v>
      </c>
      <c r="J1735" s="2" t="s">
        <v>2215</v>
      </c>
      <c r="K1735" s="2" t="s">
        <v>3430</v>
      </c>
      <c r="L1735" s="2" t="s">
        <v>12</v>
      </c>
      <c r="M1735" s="2" t="s">
        <v>13</v>
      </c>
      <c r="N1735" s="2" t="s">
        <v>33</v>
      </c>
      <c r="O1735" s="2" t="s">
        <v>49</v>
      </c>
      <c r="P1735" s="2" t="s">
        <v>50</v>
      </c>
      <c r="Q1735" s="2" t="s">
        <v>633</v>
      </c>
      <c r="R1735" s="2" t="s">
        <v>4812</v>
      </c>
    </row>
    <row r="1736" spans="1:18" x14ac:dyDescent="0.2">
      <c r="A1736" s="2" t="s">
        <v>1482</v>
      </c>
      <c r="B1736" s="2" t="s">
        <v>1483</v>
      </c>
      <c r="C1736" s="2" t="s">
        <v>2216</v>
      </c>
      <c r="D1736" s="2">
        <v>2.7E-2</v>
      </c>
      <c r="E1736" s="2">
        <v>2.7E-2</v>
      </c>
      <c r="F1736" s="2">
        <v>1</v>
      </c>
      <c r="G1736" s="3">
        <v>1.8000963362101101E-5</v>
      </c>
      <c r="H1736" s="3">
        <v>2.9955114344982198E-6</v>
      </c>
      <c r="I1736" s="2">
        <v>6.0093121844872899</v>
      </c>
      <c r="J1736" s="2" t="s">
        <v>2216</v>
      </c>
      <c r="K1736" s="2" t="s">
        <v>4281</v>
      </c>
      <c r="L1736" s="2" t="s">
        <v>12</v>
      </c>
      <c r="M1736" s="2" t="s">
        <v>3102</v>
      </c>
      <c r="N1736" s="2" t="s">
        <v>68</v>
      </c>
      <c r="O1736" s="2" t="s">
        <v>69</v>
      </c>
      <c r="P1736" s="2" t="s">
        <v>109</v>
      </c>
      <c r="Q1736" s="2" t="s">
        <v>247</v>
      </c>
      <c r="R1736" s="2" t="s">
        <v>4812</v>
      </c>
    </row>
    <row r="1737" spans="1:18" x14ac:dyDescent="0.2">
      <c r="A1737" s="2" t="s">
        <v>1482</v>
      </c>
      <c r="B1737" s="2" t="s">
        <v>1483</v>
      </c>
      <c r="C1737" s="2" t="s">
        <v>2217</v>
      </c>
      <c r="D1737" s="2">
        <v>3.4000000000000002E-2</v>
      </c>
      <c r="E1737" s="2">
        <v>3.4000000000000002E-2</v>
      </c>
      <c r="F1737" s="2">
        <v>1</v>
      </c>
      <c r="G1737" s="3">
        <v>3.1845971032147198E-5</v>
      </c>
      <c r="H1737" s="3">
        <v>7.2031941844291399E-7</v>
      </c>
      <c r="I1737" s="2">
        <v>44.210901742711997</v>
      </c>
      <c r="J1737" s="2" t="s">
        <v>2217</v>
      </c>
      <c r="K1737" s="2" t="s">
        <v>4312</v>
      </c>
      <c r="L1737" s="2" t="s">
        <v>12</v>
      </c>
      <c r="M1737" s="2" t="s">
        <v>13</v>
      </c>
      <c r="N1737" s="2" t="s">
        <v>18</v>
      </c>
      <c r="O1737" s="2" t="s">
        <v>4840</v>
      </c>
      <c r="P1737" s="2" t="s">
        <v>4841</v>
      </c>
      <c r="Q1737" s="2" t="s">
        <v>3160</v>
      </c>
      <c r="R1737" s="2" t="s">
        <v>4812</v>
      </c>
    </row>
    <row r="1738" spans="1:18" x14ac:dyDescent="0.2">
      <c r="A1738" s="2" t="s">
        <v>1482</v>
      </c>
      <c r="B1738" s="2" t="s">
        <v>1483</v>
      </c>
      <c r="C1738" s="2" t="s">
        <v>2218</v>
      </c>
      <c r="D1738" s="2">
        <v>7.0999999999999994E-2</v>
      </c>
      <c r="E1738" s="2">
        <v>7.0999999999999994E-2</v>
      </c>
      <c r="F1738" s="2">
        <v>1</v>
      </c>
      <c r="G1738" s="3">
        <v>2.6700044030856399E-5</v>
      </c>
      <c r="H1738" s="3">
        <v>1.9854607545318101E-5</v>
      </c>
      <c r="I1738" s="2">
        <v>1.34477823195012</v>
      </c>
      <c r="J1738" s="2" t="s">
        <v>2218</v>
      </c>
      <c r="K1738" s="2" t="s">
        <v>4311</v>
      </c>
      <c r="L1738" s="2" t="s">
        <v>12</v>
      </c>
      <c r="M1738" s="2" t="s">
        <v>13</v>
      </c>
      <c r="N1738" s="2" t="s">
        <v>18</v>
      </c>
      <c r="O1738" s="2" t="s">
        <v>14</v>
      </c>
      <c r="P1738" s="2" t="s">
        <v>1272</v>
      </c>
      <c r="Q1738" s="2" t="s">
        <v>4812</v>
      </c>
      <c r="R1738" s="2" t="s">
        <v>4812</v>
      </c>
    </row>
    <row r="1739" spans="1:18" x14ac:dyDescent="0.2">
      <c r="A1739" s="2" t="s">
        <v>1482</v>
      </c>
      <c r="B1739" s="2" t="s">
        <v>1483</v>
      </c>
      <c r="C1739" s="2" t="s">
        <v>2221</v>
      </c>
      <c r="D1739" s="2">
        <v>5.3999999999999999E-2</v>
      </c>
      <c r="E1739" s="2">
        <v>5.3999999999999999E-2</v>
      </c>
      <c r="F1739" s="2">
        <v>1</v>
      </c>
      <c r="G1739" s="3">
        <v>2.00983004942065E-5</v>
      </c>
      <c r="H1739" s="3">
        <v>5.9008182887139096E-6</v>
      </c>
      <c r="I1739" s="2">
        <v>3.4060192181560902</v>
      </c>
      <c r="J1739" s="2" t="s">
        <v>2221</v>
      </c>
      <c r="K1739" s="2" t="s">
        <v>3467</v>
      </c>
      <c r="L1739" s="2" t="s">
        <v>12</v>
      </c>
      <c r="M1739" s="2" t="s">
        <v>3082</v>
      </c>
      <c r="N1739" s="2" t="s">
        <v>1016</v>
      </c>
      <c r="O1739" s="2" t="s">
        <v>24</v>
      </c>
      <c r="P1739" s="2" t="s">
        <v>25</v>
      </c>
      <c r="Q1739" s="2" t="s">
        <v>26</v>
      </c>
      <c r="R1739" s="2" t="s">
        <v>4812</v>
      </c>
    </row>
    <row r="1740" spans="1:18" x14ac:dyDescent="0.2">
      <c r="A1740" s="2" t="s">
        <v>1482</v>
      </c>
      <c r="B1740" s="2" t="s">
        <v>1483</v>
      </c>
      <c r="C1740" s="2" t="s">
        <v>2222</v>
      </c>
      <c r="D1740" s="2">
        <v>0.12</v>
      </c>
      <c r="E1740" s="2">
        <v>0.12</v>
      </c>
      <c r="F1740" s="2">
        <v>1</v>
      </c>
      <c r="G1740" s="3">
        <v>7.3313367234652499E-5</v>
      </c>
      <c r="H1740" s="3">
        <v>2.1755366065823599E-6</v>
      </c>
      <c r="I1740" s="2">
        <v>33.698981213569901</v>
      </c>
      <c r="J1740" s="2" t="s">
        <v>2222</v>
      </c>
      <c r="K1740" s="2" t="s">
        <v>4253</v>
      </c>
      <c r="L1740" s="2" t="s">
        <v>12</v>
      </c>
      <c r="M1740" s="2" t="s">
        <v>440</v>
      </c>
      <c r="N1740" s="2" t="s">
        <v>3256</v>
      </c>
      <c r="O1740" s="2" t="s">
        <v>3255</v>
      </c>
      <c r="P1740" s="2" t="s">
        <v>4812</v>
      </c>
      <c r="Q1740" s="2" t="s">
        <v>4812</v>
      </c>
      <c r="R1740" s="2" t="s">
        <v>4812</v>
      </c>
    </row>
    <row r="1741" spans="1:18" x14ac:dyDescent="0.2">
      <c r="A1741" s="2" t="s">
        <v>1482</v>
      </c>
      <c r="B1741" s="2" t="s">
        <v>1483</v>
      </c>
      <c r="C1741" s="2" t="s">
        <v>2223</v>
      </c>
      <c r="D1741" s="2">
        <v>3.1E-2</v>
      </c>
      <c r="E1741" s="2">
        <v>3.1E-2</v>
      </c>
      <c r="F1741" s="2">
        <v>1</v>
      </c>
      <c r="G1741" s="3">
        <v>1.6216546349858399E-5</v>
      </c>
      <c r="H1741" s="3">
        <v>5.6727450129480401E-6</v>
      </c>
      <c r="I1741" s="2">
        <v>2.8586771153725601</v>
      </c>
      <c r="J1741" s="2" t="s">
        <v>2223</v>
      </c>
      <c r="K1741" s="2" t="s">
        <v>4130</v>
      </c>
      <c r="L1741" s="2" t="s">
        <v>12</v>
      </c>
      <c r="M1741" s="2" t="s">
        <v>3082</v>
      </c>
      <c r="N1741" s="2" t="s">
        <v>1016</v>
      </c>
      <c r="O1741" s="2" t="s">
        <v>195</v>
      </c>
      <c r="P1741" s="2" t="s">
        <v>196</v>
      </c>
      <c r="Q1741" s="2" t="s">
        <v>3146</v>
      </c>
      <c r="R1741" s="2" t="s">
        <v>4812</v>
      </c>
    </row>
    <row r="1742" spans="1:18" x14ac:dyDescent="0.2">
      <c r="A1742" s="2" t="s">
        <v>1482</v>
      </c>
      <c r="B1742" s="2" t="s">
        <v>1483</v>
      </c>
      <c r="C1742" s="2" t="s">
        <v>2224</v>
      </c>
      <c r="D1742" s="2">
        <v>8.8999999999999996E-2</v>
      </c>
      <c r="E1742" s="2">
        <v>8.8999999999999996E-2</v>
      </c>
      <c r="F1742" s="2">
        <v>1</v>
      </c>
      <c r="G1742" s="3">
        <v>4.98981799902763E-5</v>
      </c>
      <c r="H1742" s="3">
        <v>2.3140648863794101E-6</v>
      </c>
      <c r="I1742" s="2">
        <v>21.562999500998</v>
      </c>
      <c r="J1742" s="2" t="s">
        <v>2224</v>
      </c>
      <c r="K1742" s="2" t="s">
        <v>4310</v>
      </c>
      <c r="L1742" s="2" t="s">
        <v>12</v>
      </c>
      <c r="M1742" s="2" t="s">
        <v>3342</v>
      </c>
      <c r="N1742" s="2" t="s">
        <v>3341</v>
      </c>
      <c r="O1742" s="2" t="s">
        <v>3340</v>
      </c>
      <c r="P1742" s="2" t="s">
        <v>3339</v>
      </c>
      <c r="Q1742" s="2" t="s">
        <v>3338</v>
      </c>
      <c r="R1742" s="2" t="s">
        <v>3519</v>
      </c>
    </row>
    <row r="1743" spans="1:18" x14ac:dyDescent="0.2">
      <c r="A1743" s="2" t="s">
        <v>1482</v>
      </c>
      <c r="B1743" s="2" t="s">
        <v>1483</v>
      </c>
      <c r="C1743" s="2" t="s">
        <v>2225</v>
      </c>
      <c r="D1743" s="2">
        <v>3.4000000000000002E-2</v>
      </c>
      <c r="E1743" s="2">
        <v>3.4000000000000002E-2</v>
      </c>
      <c r="F1743" s="2">
        <v>1</v>
      </c>
      <c r="G1743" s="3">
        <v>1.50237154731997E-5</v>
      </c>
      <c r="H1743" s="3">
        <v>6.54771891685352E-6</v>
      </c>
      <c r="I1743" s="2">
        <v>2.2944960930637102</v>
      </c>
      <c r="J1743" s="2" t="s">
        <v>2225</v>
      </c>
      <c r="K1743" s="2" t="s">
        <v>3163</v>
      </c>
      <c r="L1743" s="2" t="s">
        <v>12</v>
      </c>
      <c r="M1743" s="2" t="s">
        <v>13</v>
      </c>
      <c r="N1743" s="2" t="s">
        <v>18</v>
      </c>
      <c r="O1743" s="2" t="s">
        <v>14</v>
      </c>
      <c r="P1743" s="2" t="s">
        <v>15</v>
      </c>
      <c r="Q1743" s="2" t="s">
        <v>4812</v>
      </c>
      <c r="R1743" s="2" t="s">
        <v>4812</v>
      </c>
    </row>
    <row r="1744" spans="1:18" x14ac:dyDescent="0.2">
      <c r="A1744" s="2" t="s">
        <v>1482</v>
      </c>
      <c r="B1744" s="2" t="s">
        <v>1483</v>
      </c>
      <c r="C1744" s="2" t="s">
        <v>2226</v>
      </c>
      <c r="D1744" s="2">
        <v>9.8000000000000004E-2</v>
      </c>
      <c r="E1744" s="2">
        <v>9.8000000000000004E-2</v>
      </c>
      <c r="F1744" s="2">
        <v>1</v>
      </c>
      <c r="G1744" s="3">
        <v>2.99877499965468E-5</v>
      </c>
      <c r="H1744" s="3">
        <v>1.4385508614042601E-6</v>
      </c>
      <c r="I1744" s="2">
        <v>20.845804483599501</v>
      </c>
      <c r="J1744" s="2" t="s">
        <v>2226</v>
      </c>
      <c r="K1744" s="2" t="s">
        <v>3148</v>
      </c>
      <c r="L1744" s="2" t="s">
        <v>12</v>
      </c>
      <c r="M1744" s="2" t="s">
        <v>13</v>
      </c>
      <c r="N1744" s="2" t="s">
        <v>18</v>
      </c>
      <c r="O1744" s="2" t="s">
        <v>257</v>
      </c>
      <c r="P1744" s="2" t="s">
        <v>436</v>
      </c>
      <c r="Q1744" s="2" t="s">
        <v>437</v>
      </c>
      <c r="R1744" s="2" t="s">
        <v>4812</v>
      </c>
    </row>
    <row r="1745" spans="1:18" x14ac:dyDescent="0.2">
      <c r="A1745" s="2" t="s">
        <v>1482</v>
      </c>
      <c r="B1745" s="2" t="s">
        <v>1483</v>
      </c>
      <c r="C1745" s="2" t="s">
        <v>2227</v>
      </c>
      <c r="D1745" s="2">
        <v>9.6000000000000002E-2</v>
      </c>
      <c r="E1745" s="2">
        <v>9.6000000000000002E-2</v>
      </c>
      <c r="F1745" s="2">
        <v>1</v>
      </c>
      <c r="G1745" s="3">
        <v>5.8898632861855902E-5</v>
      </c>
      <c r="H1745" s="3">
        <v>1.5726435509033299E-6</v>
      </c>
      <c r="I1745" s="2">
        <v>37.451991475134001</v>
      </c>
      <c r="J1745" s="2" t="s">
        <v>2227</v>
      </c>
      <c r="K1745" s="2" t="s">
        <v>3563</v>
      </c>
      <c r="L1745" s="2" t="s">
        <v>12</v>
      </c>
      <c r="M1745" s="2" t="s">
        <v>13</v>
      </c>
      <c r="N1745" s="2" t="s">
        <v>33</v>
      </c>
      <c r="O1745" s="2" t="s">
        <v>49</v>
      </c>
      <c r="P1745" s="2" t="s">
        <v>50</v>
      </c>
      <c r="Q1745" s="2" t="s">
        <v>3562</v>
      </c>
      <c r="R1745" s="2" t="s">
        <v>4812</v>
      </c>
    </row>
    <row r="1746" spans="1:18" x14ac:dyDescent="0.2">
      <c r="A1746" s="2" t="s">
        <v>1482</v>
      </c>
      <c r="B1746" s="2" t="s">
        <v>1483</v>
      </c>
      <c r="C1746" s="2" t="s">
        <v>2228</v>
      </c>
      <c r="D1746" s="2">
        <v>0.05</v>
      </c>
      <c r="E1746" s="2">
        <v>0.05</v>
      </c>
      <c r="F1746" s="2">
        <v>1</v>
      </c>
      <c r="G1746" s="3">
        <v>2.6119363495562299E-5</v>
      </c>
      <c r="H1746" s="3">
        <v>1.28038677923827E-6</v>
      </c>
      <c r="I1746" s="2">
        <v>20.3995885611231</v>
      </c>
      <c r="J1746" s="2" t="s">
        <v>2228</v>
      </c>
      <c r="K1746" s="2" t="s">
        <v>3184</v>
      </c>
      <c r="L1746" s="2" t="s">
        <v>12</v>
      </c>
      <c r="M1746" s="2" t="s">
        <v>13</v>
      </c>
      <c r="N1746" s="2" t="s">
        <v>18</v>
      </c>
      <c r="O1746" s="2" t="s">
        <v>3139</v>
      </c>
      <c r="P1746" s="2" t="s">
        <v>3138</v>
      </c>
      <c r="Q1746" s="2" t="s">
        <v>4812</v>
      </c>
      <c r="R1746" s="2" t="s">
        <v>4812</v>
      </c>
    </row>
    <row r="1747" spans="1:18" x14ac:dyDescent="0.2">
      <c r="A1747" s="2" t="s">
        <v>1482</v>
      </c>
      <c r="B1747" s="2" t="s">
        <v>1483</v>
      </c>
      <c r="C1747" s="2" t="s">
        <v>2229</v>
      </c>
      <c r="D1747" s="2">
        <v>9.2999999999999999E-2</v>
      </c>
      <c r="E1747" s="2">
        <v>9.2999999999999999E-2</v>
      </c>
      <c r="F1747" s="2">
        <v>1</v>
      </c>
      <c r="G1747" s="3">
        <v>4.77337804649411E-5</v>
      </c>
      <c r="H1747" s="3">
        <v>9.8523335742500701E-6</v>
      </c>
      <c r="I1747" s="2">
        <v>4.8449212671500996</v>
      </c>
      <c r="J1747" s="2" t="s">
        <v>2229</v>
      </c>
      <c r="K1747" s="2" t="s">
        <v>3846</v>
      </c>
      <c r="L1747" s="2" t="s">
        <v>12</v>
      </c>
      <c r="M1747" s="2" t="s">
        <v>13</v>
      </c>
      <c r="N1747" s="2" t="s">
        <v>18</v>
      </c>
      <c r="O1747" s="2" t="s">
        <v>14</v>
      </c>
      <c r="P1747" s="2" t="s">
        <v>224</v>
      </c>
      <c r="Q1747" s="2" t="s">
        <v>4812</v>
      </c>
      <c r="R1747" s="2" t="s">
        <v>4987</v>
      </c>
    </row>
    <row r="1748" spans="1:18" x14ac:dyDescent="0.2">
      <c r="A1748" s="2" t="s">
        <v>1482</v>
      </c>
      <c r="B1748" s="2" t="s">
        <v>1483</v>
      </c>
      <c r="C1748" s="2" t="s">
        <v>2230</v>
      </c>
      <c r="D1748" s="2">
        <v>6.4000000000000001E-2</v>
      </c>
      <c r="E1748" s="2">
        <v>6.4000000000000001E-2</v>
      </c>
      <c r="F1748" s="2">
        <v>1</v>
      </c>
      <c r="G1748" s="3">
        <v>4.5556909804183802E-5</v>
      </c>
      <c r="H1748" s="3">
        <v>1.30536033166595E-6</v>
      </c>
      <c r="I1748" s="2">
        <v>34.899873007510699</v>
      </c>
      <c r="J1748" s="2" t="s">
        <v>2230</v>
      </c>
      <c r="K1748" s="2" t="s">
        <v>3747</v>
      </c>
      <c r="L1748" s="2" t="s">
        <v>12</v>
      </c>
      <c r="M1748" s="2" t="s">
        <v>3082</v>
      </c>
      <c r="N1748" s="2" t="s">
        <v>1016</v>
      </c>
      <c r="O1748" s="2" t="s">
        <v>195</v>
      </c>
      <c r="P1748" s="2" t="s">
        <v>196</v>
      </c>
      <c r="Q1748" s="2" t="s">
        <v>3211</v>
      </c>
      <c r="R1748" s="2" t="s">
        <v>4812</v>
      </c>
    </row>
    <row r="1749" spans="1:18" x14ac:dyDescent="0.2">
      <c r="A1749" s="2" t="s">
        <v>1482</v>
      </c>
      <c r="B1749" s="2" t="s">
        <v>1483</v>
      </c>
      <c r="C1749" s="2" t="s">
        <v>2231</v>
      </c>
      <c r="D1749" s="2">
        <v>3.1E-2</v>
      </c>
      <c r="E1749" s="2">
        <v>3.1E-2</v>
      </c>
      <c r="F1749" s="2">
        <v>1</v>
      </c>
      <c r="G1749" s="3">
        <v>1.1229084361487101E-5</v>
      </c>
      <c r="H1749" s="3">
        <v>1.7151246552599401E-6</v>
      </c>
      <c r="I1749" s="2">
        <v>6.5470951787963498</v>
      </c>
      <c r="J1749" s="2" t="s">
        <v>2231</v>
      </c>
      <c r="K1749" s="2" t="s">
        <v>3288</v>
      </c>
      <c r="L1749" s="2" t="s">
        <v>12</v>
      </c>
      <c r="M1749" s="2" t="s">
        <v>3121</v>
      </c>
      <c r="N1749" s="2" t="s">
        <v>579</v>
      </c>
      <c r="O1749" s="2" t="s">
        <v>1455</v>
      </c>
      <c r="P1749" s="2" t="s">
        <v>1456</v>
      </c>
      <c r="Q1749" s="2" t="s">
        <v>1457</v>
      </c>
      <c r="R1749" s="2" t="s">
        <v>4812</v>
      </c>
    </row>
    <row r="1750" spans="1:18" x14ac:dyDescent="0.2">
      <c r="A1750" s="2" t="s">
        <v>1482</v>
      </c>
      <c r="B1750" s="2" t="s">
        <v>1483</v>
      </c>
      <c r="C1750" s="2" t="s">
        <v>2232</v>
      </c>
      <c r="D1750" s="2">
        <v>9.1999999999999998E-2</v>
      </c>
      <c r="E1750" s="2">
        <v>9.1999999999999998E-2</v>
      </c>
      <c r="F1750" s="2">
        <v>1</v>
      </c>
      <c r="G1750" s="3">
        <v>3.62646370425206E-5</v>
      </c>
      <c r="H1750" s="2">
        <v>0</v>
      </c>
      <c r="I1750" s="2" t="s">
        <v>392</v>
      </c>
      <c r="J1750" s="2" t="s">
        <v>2232</v>
      </c>
      <c r="K1750" s="2" t="s">
        <v>3650</v>
      </c>
      <c r="L1750" s="2" t="s">
        <v>12</v>
      </c>
      <c r="M1750" s="2" t="s">
        <v>3135</v>
      </c>
      <c r="N1750" s="2" t="s">
        <v>3152</v>
      </c>
      <c r="O1750" s="2" t="s">
        <v>4812</v>
      </c>
      <c r="P1750" s="2" t="s">
        <v>4812</v>
      </c>
      <c r="Q1750" s="2" t="s">
        <v>4812</v>
      </c>
      <c r="R1750" s="2" t="s">
        <v>4812</v>
      </c>
    </row>
    <row r="1751" spans="1:18" x14ac:dyDescent="0.2">
      <c r="A1751" s="2" t="s">
        <v>1482</v>
      </c>
      <c r="B1751" s="2" t="s">
        <v>1483</v>
      </c>
      <c r="C1751" s="2" t="s">
        <v>2233</v>
      </c>
      <c r="D1751" s="2">
        <v>3.9E-2</v>
      </c>
      <c r="E1751" s="2">
        <v>3.9E-2</v>
      </c>
      <c r="F1751" s="2">
        <v>1</v>
      </c>
      <c r="G1751" s="3">
        <v>3.2390819847944097E-5</v>
      </c>
      <c r="H1751" s="3">
        <v>2.6107206633319098E-6</v>
      </c>
      <c r="I1751" s="2">
        <v>12.4068500712771</v>
      </c>
      <c r="J1751" s="2" t="s">
        <v>2233</v>
      </c>
      <c r="K1751" s="2" t="s">
        <v>4302</v>
      </c>
      <c r="L1751" s="2" t="s">
        <v>12</v>
      </c>
      <c r="M1751" s="2" t="s">
        <v>3102</v>
      </c>
      <c r="N1751" s="2" t="s">
        <v>67</v>
      </c>
      <c r="O1751" s="2" t="s">
        <v>1533</v>
      </c>
      <c r="P1751" s="2" t="s">
        <v>1534</v>
      </c>
      <c r="Q1751" s="2" t="s">
        <v>1535</v>
      </c>
      <c r="R1751" s="2" t="s">
        <v>4812</v>
      </c>
    </row>
    <row r="1752" spans="1:18" x14ac:dyDescent="0.2">
      <c r="A1752" s="2" t="s">
        <v>1482</v>
      </c>
      <c r="B1752" s="2" t="s">
        <v>1483</v>
      </c>
      <c r="C1752" s="2" t="s">
        <v>2234</v>
      </c>
      <c r="D1752" s="2">
        <v>1.2E-2</v>
      </c>
      <c r="E1752" s="2">
        <v>1.2E-2</v>
      </c>
      <c r="F1752" s="2">
        <v>1</v>
      </c>
      <c r="G1752" s="3">
        <v>1.5326721002562499E-5</v>
      </c>
      <c r="H1752" s="3">
        <v>2.1609582553287399E-6</v>
      </c>
      <c r="I1752" s="2">
        <v>7.0925576487968298</v>
      </c>
      <c r="J1752" s="2" t="s">
        <v>2234</v>
      </c>
      <c r="K1752" s="2" t="s">
        <v>3114</v>
      </c>
      <c r="L1752" s="2" t="s">
        <v>12</v>
      </c>
      <c r="M1752" s="2" t="s">
        <v>3102</v>
      </c>
      <c r="N1752" s="2" t="s">
        <v>67</v>
      </c>
      <c r="O1752" s="2" t="s">
        <v>696</v>
      </c>
      <c r="P1752" s="2" t="s">
        <v>1611</v>
      </c>
      <c r="Q1752" s="2" t="s">
        <v>1958</v>
      </c>
      <c r="R1752" s="2" t="s">
        <v>4812</v>
      </c>
    </row>
    <row r="1753" spans="1:18" x14ac:dyDescent="0.2">
      <c r="A1753" s="2" t="s">
        <v>1482</v>
      </c>
      <c r="B1753" s="2" t="s">
        <v>1483</v>
      </c>
      <c r="C1753" s="2" t="s">
        <v>2235</v>
      </c>
      <c r="D1753" s="2">
        <v>4.2000000000000003E-2</v>
      </c>
      <c r="E1753" s="2">
        <v>4.2000000000000003E-2</v>
      </c>
      <c r="F1753" s="2">
        <v>1</v>
      </c>
      <c r="G1753" s="3">
        <v>2.8500491824844199E-5</v>
      </c>
      <c r="H1753" s="3">
        <v>8.0278192763482208E-6</v>
      </c>
      <c r="I1753" s="2">
        <v>3.5502159233720101</v>
      </c>
      <c r="J1753" s="2" t="s">
        <v>2235</v>
      </c>
      <c r="K1753" s="2" t="s">
        <v>3289</v>
      </c>
      <c r="L1753" s="2" t="s">
        <v>12</v>
      </c>
      <c r="M1753" s="2" t="s">
        <v>3121</v>
      </c>
      <c r="N1753" s="2" t="s">
        <v>297</v>
      </c>
      <c r="O1753" s="2" t="s">
        <v>298</v>
      </c>
      <c r="P1753" s="2" t="s">
        <v>299</v>
      </c>
      <c r="Q1753" s="2" t="s">
        <v>4812</v>
      </c>
      <c r="R1753" s="2" t="s">
        <v>4812</v>
      </c>
    </row>
    <row r="1754" spans="1:18" x14ac:dyDescent="0.2">
      <c r="A1754" s="2" t="s">
        <v>1482</v>
      </c>
      <c r="B1754" s="2" t="s">
        <v>1483</v>
      </c>
      <c r="C1754" s="2" t="s">
        <v>2236</v>
      </c>
      <c r="D1754" s="2">
        <v>0.121</v>
      </c>
      <c r="E1754" s="2">
        <v>0.121</v>
      </c>
      <c r="F1754" s="2">
        <v>1</v>
      </c>
      <c r="G1754" s="3">
        <v>4.7190228625708799E-5</v>
      </c>
      <c r="H1754" s="3">
        <v>6.6149908169026304E-6</v>
      </c>
      <c r="I1754" s="2">
        <v>7.13383131313324</v>
      </c>
      <c r="J1754" s="2" t="s">
        <v>2236</v>
      </c>
      <c r="K1754" s="2" t="s">
        <v>3628</v>
      </c>
      <c r="L1754" s="2" t="s">
        <v>12</v>
      </c>
      <c r="M1754" s="2" t="s">
        <v>3121</v>
      </c>
      <c r="N1754" s="2" t="s">
        <v>579</v>
      </c>
      <c r="O1754" s="2" t="s">
        <v>3217</v>
      </c>
      <c r="P1754" s="2" t="s">
        <v>3216</v>
      </c>
      <c r="Q1754" s="2" t="s">
        <v>4812</v>
      </c>
      <c r="R1754" s="2" t="s">
        <v>4812</v>
      </c>
    </row>
    <row r="1755" spans="1:18" x14ac:dyDescent="0.2">
      <c r="A1755" s="2" t="s">
        <v>1482</v>
      </c>
      <c r="B1755" s="2" t="s">
        <v>1483</v>
      </c>
      <c r="C1755" s="2" t="s">
        <v>2237</v>
      </c>
      <c r="D1755" s="2">
        <v>2.1999999999999999E-2</v>
      </c>
      <c r="E1755" s="2">
        <v>2.1999999999999999E-2</v>
      </c>
      <c r="F1755" s="2">
        <v>1</v>
      </c>
      <c r="G1755" s="3">
        <v>1.34118462747233E-5</v>
      </c>
      <c r="H1755" s="2">
        <v>0</v>
      </c>
      <c r="I1755" s="2" t="s">
        <v>392</v>
      </c>
      <c r="J1755" s="2" t="s">
        <v>2237</v>
      </c>
      <c r="K1755" s="2" t="s">
        <v>3189</v>
      </c>
      <c r="L1755" s="2" t="s">
        <v>12</v>
      </c>
      <c r="M1755" s="2" t="s">
        <v>3131</v>
      </c>
      <c r="N1755" s="2" t="s">
        <v>3130</v>
      </c>
      <c r="O1755" s="2" t="s">
        <v>3164</v>
      </c>
      <c r="P1755" s="2" t="s">
        <v>4812</v>
      </c>
      <c r="Q1755" s="2" t="s">
        <v>4812</v>
      </c>
      <c r="R1755" s="2" t="s">
        <v>4812</v>
      </c>
    </row>
    <row r="1756" spans="1:18" x14ac:dyDescent="0.2">
      <c r="A1756" s="2" t="s">
        <v>1482</v>
      </c>
      <c r="B1756" s="2" t="s">
        <v>1483</v>
      </c>
      <c r="C1756" s="2" t="s">
        <v>2238</v>
      </c>
      <c r="D1756" s="2">
        <v>7.4999999999999997E-2</v>
      </c>
      <c r="E1756" s="2">
        <v>7.4999999999999997E-2</v>
      </c>
      <c r="F1756" s="2">
        <v>1</v>
      </c>
      <c r="G1756" s="3">
        <v>3.5707672375806998E-5</v>
      </c>
      <c r="H1756" s="3">
        <v>2.3140648863794101E-6</v>
      </c>
      <c r="I1756" s="2">
        <v>15.4307135404812</v>
      </c>
      <c r="J1756" s="2" t="s">
        <v>2238</v>
      </c>
      <c r="K1756" s="2" t="s">
        <v>3306</v>
      </c>
      <c r="L1756" s="2" t="s">
        <v>12</v>
      </c>
      <c r="M1756" s="2" t="s">
        <v>3131</v>
      </c>
      <c r="N1756" s="2" t="s">
        <v>3130</v>
      </c>
      <c r="O1756" s="2" t="s">
        <v>3129</v>
      </c>
      <c r="P1756" s="2" t="s">
        <v>3078</v>
      </c>
      <c r="Q1756" s="2" t="s">
        <v>4812</v>
      </c>
      <c r="R1756" s="2" t="s">
        <v>4812</v>
      </c>
    </row>
    <row r="1757" spans="1:18" x14ac:dyDescent="0.2">
      <c r="A1757" s="2" t="s">
        <v>1482</v>
      </c>
      <c r="B1757" s="2" t="s">
        <v>1483</v>
      </c>
      <c r="C1757" s="2" t="s">
        <v>2239</v>
      </c>
      <c r="D1757" s="2">
        <v>5.6000000000000001E-2</v>
      </c>
      <c r="E1757" s="2">
        <v>5.6000000000000001E-2</v>
      </c>
      <c r="F1757" s="2">
        <v>1</v>
      </c>
      <c r="G1757" s="3">
        <v>2.96685518733169E-5</v>
      </c>
      <c r="H1757" s="3">
        <v>4.1635877473563798E-6</v>
      </c>
      <c r="I1757" s="2">
        <v>7.1257179321258599</v>
      </c>
      <c r="J1757" s="2" t="s">
        <v>2239</v>
      </c>
      <c r="K1757" s="2" t="s">
        <v>4297</v>
      </c>
      <c r="L1757" s="2" t="s">
        <v>12</v>
      </c>
      <c r="M1757" s="2" t="s">
        <v>3089</v>
      </c>
      <c r="N1757" s="2" t="s">
        <v>3088</v>
      </c>
      <c r="O1757" s="2" t="s">
        <v>52</v>
      </c>
      <c r="P1757" s="2" t="s">
        <v>4816</v>
      </c>
      <c r="Q1757" s="2" t="s">
        <v>64</v>
      </c>
      <c r="R1757" s="2" t="s">
        <v>4812</v>
      </c>
    </row>
    <row r="1758" spans="1:18" x14ac:dyDescent="0.2">
      <c r="A1758" s="2" t="s">
        <v>1482</v>
      </c>
      <c r="B1758" s="2" t="s">
        <v>1483</v>
      </c>
      <c r="C1758" s="2" t="s">
        <v>2240</v>
      </c>
      <c r="D1758" s="2">
        <v>0.04</v>
      </c>
      <c r="E1758" s="2">
        <v>0.04</v>
      </c>
      <c r="F1758" s="2">
        <v>1</v>
      </c>
      <c r="G1758" s="3">
        <v>4.4665841733983702E-5</v>
      </c>
      <c r="H1758" s="3">
        <v>3.7786183104286099E-6</v>
      </c>
      <c r="I1758" s="2">
        <v>11.8206810173736</v>
      </c>
      <c r="J1758" s="2" t="s">
        <v>2240</v>
      </c>
      <c r="K1758" s="2" t="s">
        <v>3091</v>
      </c>
      <c r="L1758" s="2" t="s">
        <v>12</v>
      </c>
      <c r="M1758" s="2" t="s">
        <v>13</v>
      </c>
      <c r="N1758" s="2" t="s">
        <v>33</v>
      </c>
      <c r="O1758" s="2" t="s">
        <v>3090</v>
      </c>
      <c r="P1758" s="2" t="s">
        <v>58</v>
      </c>
      <c r="Q1758" s="2" t="s">
        <v>4812</v>
      </c>
      <c r="R1758" s="2" t="s">
        <v>4812</v>
      </c>
    </row>
    <row r="1759" spans="1:18" x14ac:dyDescent="0.2">
      <c r="A1759" s="2" t="s">
        <v>1482</v>
      </c>
      <c r="B1759" s="2" t="s">
        <v>1483</v>
      </c>
      <c r="C1759" s="2" t="s">
        <v>2241</v>
      </c>
      <c r="D1759" s="2">
        <v>1.7000000000000001E-2</v>
      </c>
      <c r="E1759" s="2">
        <v>1.7000000000000001E-2</v>
      </c>
      <c r="F1759" s="2">
        <v>1</v>
      </c>
      <c r="G1759" s="3">
        <v>1.2469692958720399E-5</v>
      </c>
      <c r="H1759" s="3">
        <v>4.2098616007998699E-6</v>
      </c>
      <c r="I1759" s="2">
        <v>2.9620196911820602</v>
      </c>
      <c r="J1759" s="2" t="s">
        <v>2241</v>
      </c>
      <c r="K1759" s="2" t="s">
        <v>3461</v>
      </c>
      <c r="L1759" s="2" t="s">
        <v>12</v>
      </c>
      <c r="M1759" s="2" t="s">
        <v>3121</v>
      </c>
      <c r="N1759" s="2" t="s">
        <v>579</v>
      </c>
      <c r="O1759" s="2" t="s">
        <v>1455</v>
      </c>
      <c r="P1759" s="2" t="s">
        <v>1456</v>
      </c>
      <c r="Q1759" s="2" t="s">
        <v>4812</v>
      </c>
      <c r="R1759" s="2" t="s">
        <v>4812</v>
      </c>
    </row>
    <row r="1760" spans="1:18" x14ac:dyDescent="0.2">
      <c r="A1760" s="2" t="s">
        <v>1482</v>
      </c>
      <c r="B1760" s="2" t="s">
        <v>1483</v>
      </c>
      <c r="C1760" s="2" t="s">
        <v>2242</v>
      </c>
      <c r="D1760" s="2">
        <v>6.5000000000000002E-2</v>
      </c>
      <c r="E1760" s="2">
        <v>6.5000000000000002E-2</v>
      </c>
      <c r="F1760" s="2">
        <v>1</v>
      </c>
      <c r="G1760" s="3">
        <v>1.5965307237162802E-5</v>
      </c>
      <c r="H1760" s="3">
        <v>1.7558239631808602E-5</v>
      </c>
      <c r="I1760" s="2">
        <v>0.909277215253399</v>
      </c>
      <c r="J1760" s="2" t="s">
        <v>2242</v>
      </c>
      <c r="K1760" s="2" t="s">
        <v>3388</v>
      </c>
      <c r="L1760" s="2" t="s">
        <v>12</v>
      </c>
      <c r="M1760" s="2" t="s">
        <v>13</v>
      </c>
      <c r="N1760" s="2" t="s">
        <v>33</v>
      </c>
      <c r="O1760" s="2" t="s">
        <v>49</v>
      </c>
      <c r="P1760" s="2" t="s">
        <v>50</v>
      </c>
      <c r="Q1760" s="2" t="s">
        <v>4812</v>
      </c>
      <c r="R1760" s="2" t="s">
        <v>4812</v>
      </c>
    </row>
    <row r="1761" spans="1:18" x14ac:dyDescent="0.2">
      <c r="A1761" s="2" t="s">
        <v>1482</v>
      </c>
      <c r="B1761" s="2" t="s">
        <v>1483</v>
      </c>
      <c r="C1761" s="2" t="s">
        <v>2243</v>
      </c>
      <c r="D1761" s="2">
        <v>4.2000000000000003E-2</v>
      </c>
      <c r="E1761" s="2">
        <v>4.2000000000000003E-2</v>
      </c>
      <c r="F1761" s="2">
        <v>1</v>
      </c>
      <c r="G1761" s="3">
        <v>3.3514250801280302E-5</v>
      </c>
      <c r="H1761" s="3">
        <v>4.9184362740508502E-6</v>
      </c>
      <c r="I1761" s="2">
        <v>6.8140052923117</v>
      </c>
      <c r="J1761" s="2" t="s">
        <v>2243</v>
      </c>
      <c r="K1761" s="2" t="s">
        <v>3411</v>
      </c>
      <c r="L1761" s="2" t="s">
        <v>12</v>
      </c>
      <c r="M1761" s="2" t="s">
        <v>13</v>
      </c>
      <c r="N1761" s="2" t="s">
        <v>18</v>
      </c>
      <c r="O1761" s="2" t="s">
        <v>257</v>
      </c>
      <c r="P1761" s="2" t="s">
        <v>436</v>
      </c>
      <c r="Q1761" s="2" t="s">
        <v>437</v>
      </c>
      <c r="R1761" s="2" t="s">
        <v>4812</v>
      </c>
    </row>
    <row r="1762" spans="1:18" x14ac:dyDescent="0.2">
      <c r="A1762" s="2" t="s">
        <v>1482</v>
      </c>
      <c r="B1762" s="2" t="s">
        <v>1483</v>
      </c>
      <c r="C1762" s="2" t="s">
        <v>2244</v>
      </c>
      <c r="D1762" s="2">
        <v>7.1999999999999995E-2</v>
      </c>
      <c r="E1762" s="2">
        <v>7.1999999999999995E-2</v>
      </c>
      <c r="F1762" s="2">
        <v>1</v>
      </c>
      <c r="G1762" s="3">
        <v>5.4262026393837402E-5</v>
      </c>
      <c r="H1762" s="3">
        <v>3.32994799210013E-6</v>
      </c>
      <c r="I1762" s="2">
        <v>16.295157318542799</v>
      </c>
      <c r="J1762" s="2" t="s">
        <v>2244</v>
      </c>
      <c r="K1762" s="2" t="s">
        <v>3360</v>
      </c>
      <c r="L1762" s="2" t="s">
        <v>12</v>
      </c>
      <c r="M1762" s="2" t="s">
        <v>3098</v>
      </c>
      <c r="N1762" s="2" t="s">
        <v>530</v>
      </c>
      <c r="O1762" s="2" t="s">
        <v>531</v>
      </c>
      <c r="P1762" s="2" t="s">
        <v>4844</v>
      </c>
      <c r="Q1762" s="2" t="s">
        <v>4812</v>
      </c>
      <c r="R1762" s="2" t="s">
        <v>4812</v>
      </c>
    </row>
    <row r="1763" spans="1:18" x14ac:dyDescent="0.2">
      <c r="A1763" s="2" t="s">
        <v>1482</v>
      </c>
      <c r="B1763" s="2" t="s">
        <v>1483</v>
      </c>
      <c r="C1763" s="2" t="s">
        <v>2245</v>
      </c>
      <c r="D1763" s="2">
        <v>0.05</v>
      </c>
      <c r="E1763" s="2">
        <v>0.05</v>
      </c>
      <c r="F1763" s="2">
        <v>1</v>
      </c>
      <c r="G1763" s="3">
        <v>1.41504525902081E-5</v>
      </c>
      <c r="H1763" s="3">
        <v>3.3488118943867902E-6</v>
      </c>
      <c r="I1763" s="2">
        <v>4.2255143126811001</v>
      </c>
      <c r="J1763" s="2" t="s">
        <v>2245</v>
      </c>
      <c r="K1763" s="2" t="s">
        <v>3295</v>
      </c>
      <c r="L1763" s="2" t="s">
        <v>12</v>
      </c>
      <c r="M1763" s="2" t="s">
        <v>3131</v>
      </c>
      <c r="N1763" s="2" t="s">
        <v>3157</v>
      </c>
      <c r="O1763" s="2" t="s">
        <v>220</v>
      </c>
      <c r="P1763" s="2" t="s">
        <v>221</v>
      </c>
      <c r="Q1763" s="2" t="s">
        <v>222</v>
      </c>
      <c r="R1763" s="2" t="s">
        <v>4812</v>
      </c>
    </row>
    <row r="1764" spans="1:18" x14ac:dyDescent="0.2">
      <c r="A1764" s="2" t="s">
        <v>1482</v>
      </c>
      <c r="B1764" s="2" t="s">
        <v>1483</v>
      </c>
      <c r="C1764" s="2" t="s">
        <v>2246</v>
      </c>
      <c r="D1764" s="2">
        <v>0.26700000000000002</v>
      </c>
      <c r="E1764" s="2">
        <v>0.26700000000000002</v>
      </c>
      <c r="F1764" s="2">
        <v>1</v>
      </c>
      <c r="G1764" s="3">
        <v>4.9153882292610799E-5</v>
      </c>
      <c r="H1764" s="3">
        <v>7.7781760504621307E-6</v>
      </c>
      <c r="I1764" s="2">
        <v>6.31946126877527</v>
      </c>
      <c r="J1764" s="2" t="s">
        <v>2246</v>
      </c>
      <c r="K1764" s="2" t="s">
        <v>4296</v>
      </c>
      <c r="L1764" s="2" t="s">
        <v>12</v>
      </c>
      <c r="M1764" s="2" t="s">
        <v>13</v>
      </c>
      <c r="N1764" s="2" t="s">
        <v>33</v>
      </c>
      <c r="O1764" s="2" t="s">
        <v>49</v>
      </c>
      <c r="P1764" s="2" t="s">
        <v>50</v>
      </c>
      <c r="Q1764" s="2" t="s">
        <v>3246</v>
      </c>
      <c r="R1764" s="2" t="s">
        <v>4812</v>
      </c>
    </row>
    <row r="1765" spans="1:18" x14ac:dyDescent="0.2">
      <c r="A1765" s="2" t="s">
        <v>1482</v>
      </c>
      <c r="B1765" s="2" t="s">
        <v>1483</v>
      </c>
      <c r="C1765" s="2" t="s">
        <v>2247</v>
      </c>
      <c r="D1765" s="2">
        <v>0.187</v>
      </c>
      <c r="E1765" s="2">
        <v>0.13</v>
      </c>
      <c r="F1765" s="2">
        <v>0.69518716577540096</v>
      </c>
      <c r="G1765" s="3">
        <v>2.2726556187519701E-5</v>
      </c>
      <c r="H1765" s="3">
        <v>1.15980130134761E-5</v>
      </c>
      <c r="I1765" s="2">
        <v>1.9595215284819101</v>
      </c>
      <c r="J1765" s="2" t="s">
        <v>2247</v>
      </c>
      <c r="K1765" s="2" t="s">
        <v>3906</v>
      </c>
      <c r="L1765" s="2" t="s">
        <v>12</v>
      </c>
      <c r="M1765" s="2" t="s">
        <v>13</v>
      </c>
      <c r="N1765" s="2" t="s">
        <v>33</v>
      </c>
      <c r="O1765" s="2" t="s">
        <v>57</v>
      </c>
      <c r="P1765" s="2" t="s">
        <v>4812</v>
      </c>
      <c r="Q1765" s="2" t="s">
        <v>4812</v>
      </c>
      <c r="R1765" s="2" t="s">
        <v>4812</v>
      </c>
    </row>
    <row r="1766" spans="1:18" x14ac:dyDescent="0.2">
      <c r="A1766" s="2" t="s">
        <v>1482</v>
      </c>
      <c r="B1766" s="2" t="s">
        <v>1483</v>
      </c>
      <c r="C1766" s="2" t="s">
        <v>2248</v>
      </c>
      <c r="D1766" s="2">
        <v>6.9000000000000006E-2</v>
      </c>
      <c r="E1766" s="2">
        <v>6.9000000000000006E-2</v>
      </c>
      <c r="F1766" s="2">
        <v>1</v>
      </c>
      <c r="G1766" s="3">
        <v>2.4299737924652599E-5</v>
      </c>
      <c r="H1766" s="3">
        <v>7.9031840525364702E-6</v>
      </c>
      <c r="I1766" s="2">
        <v>3.0746769609716802</v>
      </c>
      <c r="J1766" s="2" t="s">
        <v>2248</v>
      </c>
      <c r="K1766" s="2" t="s">
        <v>4285</v>
      </c>
      <c r="L1766" s="2" t="s">
        <v>12</v>
      </c>
      <c r="M1766" s="2" t="s">
        <v>3121</v>
      </c>
      <c r="N1766" s="2" t="s">
        <v>579</v>
      </c>
      <c r="O1766" s="2" t="s">
        <v>764</v>
      </c>
      <c r="P1766" s="2" t="s">
        <v>765</v>
      </c>
      <c r="Q1766" s="2" t="s">
        <v>766</v>
      </c>
      <c r="R1766" s="2" t="s">
        <v>4812</v>
      </c>
    </row>
    <row r="1767" spans="1:18" x14ac:dyDescent="0.2">
      <c r="A1767" s="2" t="s">
        <v>1482</v>
      </c>
      <c r="B1767" s="2" t="s">
        <v>1483</v>
      </c>
      <c r="C1767" s="2" t="s">
        <v>2249</v>
      </c>
      <c r="D1767" s="2">
        <v>0.13800000000000001</v>
      </c>
      <c r="E1767" s="2">
        <v>0.13800000000000001</v>
      </c>
      <c r="F1767" s="2">
        <v>1</v>
      </c>
      <c r="G1767" s="3">
        <v>2.9487805137876601E-5</v>
      </c>
      <c r="H1767" s="2">
        <v>0</v>
      </c>
      <c r="I1767" s="2" t="s">
        <v>392</v>
      </c>
      <c r="J1767" s="2" t="s">
        <v>2249</v>
      </c>
      <c r="K1767" s="2" t="s">
        <v>3150</v>
      </c>
      <c r="L1767" s="2" t="s">
        <v>12</v>
      </c>
      <c r="M1767" s="2" t="s">
        <v>3102</v>
      </c>
      <c r="N1767" s="2" t="s">
        <v>68</v>
      </c>
      <c r="O1767" s="2" t="s">
        <v>69</v>
      </c>
      <c r="P1767" s="2" t="s">
        <v>109</v>
      </c>
      <c r="Q1767" s="2" t="s">
        <v>247</v>
      </c>
      <c r="R1767" s="2" t="s">
        <v>4812</v>
      </c>
    </row>
    <row r="1768" spans="1:18" x14ac:dyDescent="0.2">
      <c r="A1768" s="2" t="s">
        <v>1482</v>
      </c>
      <c r="B1768" s="2" t="s">
        <v>1483</v>
      </c>
      <c r="C1768" s="2" t="s">
        <v>2250</v>
      </c>
      <c r="D1768" s="2">
        <v>7.0000000000000007E-2</v>
      </c>
      <c r="E1768" s="2">
        <v>7.0000000000000007E-2</v>
      </c>
      <c r="F1768" s="2">
        <v>1</v>
      </c>
      <c r="G1768" s="3">
        <v>1.5965307237162802E-5</v>
      </c>
      <c r="H1768" s="3">
        <v>8.4757506565285502E-6</v>
      </c>
      <c r="I1768" s="2">
        <v>1.88364522319511</v>
      </c>
      <c r="J1768" s="2" t="s">
        <v>2250</v>
      </c>
      <c r="K1768" s="2" t="s">
        <v>3148</v>
      </c>
      <c r="L1768" s="2" t="s">
        <v>12</v>
      </c>
      <c r="M1768" s="2" t="s">
        <v>13</v>
      </c>
      <c r="N1768" s="2" t="s">
        <v>18</v>
      </c>
      <c r="O1768" s="2" t="s">
        <v>257</v>
      </c>
      <c r="P1768" s="2" t="s">
        <v>436</v>
      </c>
      <c r="Q1768" s="2" t="s">
        <v>437</v>
      </c>
      <c r="R1768" s="2" t="s">
        <v>4812</v>
      </c>
    </row>
    <row r="1769" spans="1:18" x14ac:dyDescent="0.2">
      <c r="A1769" s="2" t="s">
        <v>1482</v>
      </c>
      <c r="B1769" s="2" t="s">
        <v>1483</v>
      </c>
      <c r="C1769" s="2" t="s">
        <v>2251</v>
      </c>
      <c r="D1769" s="2">
        <v>8.0000000000000002E-3</v>
      </c>
      <c r="E1769" s="2">
        <v>8.0000000000000002E-3</v>
      </c>
      <c r="F1769" s="2">
        <v>1</v>
      </c>
      <c r="G1769" s="3">
        <v>1.40676470274714E-5</v>
      </c>
      <c r="H1769" s="3">
        <v>1.3171261367911101E-5</v>
      </c>
      <c r="I1769" s="2">
        <v>1.06805617431176</v>
      </c>
      <c r="J1769" s="2" t="s">
        <v>2251</v>
      </c>
      <c r="K1769" s="2" t="s">
        <v>3272</v>
      </c>
      <c r="L1769" s="2" t="s">
        <v>12</v>
      </c>
      <c r="M1769" s="2" t="s">
        <v>3089</v>
      </c>
      <c r="N1769" s="2" t="s">
        <v>3088</v>
      </c>
      <c r="O1769" s="2" t="s">
        <v>52</v>
      </c>
      <c r="P1769" s="2" t="s">
        <v>4816</v>
      </c>
      <c r="Q1769" s="2" t="s">
        <v>3271</v>
      </c>
      <c r="R1769" s="2" t="s">
        <v>4812</v>
      </c>
    </row>
    <row r="1770" spans="1:18" x14ac:dyDescent="0.2">
      <c r="A1770" s="2" t="s">
        <v>1482</v>
      </c>
      <c r="B1770" s="2" t="s">
        <v>1483</v>
      </c>
      <c r="C1770" s="2" t="s">
        <v>2252</v>
      </c>
      <c r="D1770" s="2">
        <v>0.28000000000000003</v>
      </c>
      <c r="E1770" s="2">
        <v>0.28000000000000003</v>
      </c>
      <c r="F1770" s="2">
        <v>1</v>
      </c>
      <c r="G1770" s="3">
        <v>3.8958398944108199E-5</v>
      </c>
      <c r="H1770" s="3">
        <v>1.8893091552143001E-6</v>
      </c>
      <c r="I1770" s="2">
        <v>20.6204468107228</v>
      </c>
      <c r="J1770" s="2" t="s">
        <v>2252</v>
      </c>
      <c r="K1770" s="2" t="s">
        <v>3660</v>
      </c>
      <c r="L1770" s="2" t="s">
        <v>12</v>
      </c>
      <c r="M1770" s="2" t="s">
        <v>3098</v>
      </c>
      <c r="N1770" s="2" t="s">
        <v>207</v>
      </c>
      <c r="O1770" s="2" t="s">
        <v>3097</v>
      </c>
      <c r="P1770" s="2" t="s">
        <v>3096</v>
      </c>
      <c r="Q1770" s="2" t="s">
        <v>654</v>
      </c>
      <c r="R1770" s="2" t="s">
        <v>4812</v>
      </c>
    </row>
    <row r="1771" spans="1:18" x14ac:dyDescent="0.2">
      <c r="A1771" s="2" t="s">
        <v>1482</v>
      </c>
      <c r="B1771" s="2" t="s">
        <v>1483</v>
      </c>
      <c r="C1771" s="2" t="s">
        <v>2253</v>
      </c>
      <c r="D1771" s="2">
        <v>0.106</v>
      </c>
      <c r="E1771" s="2">
        <v>0.106</v>
      </c>
      <c r="F1771" s="2">
        <v>1</v>
      </c>
      <c r="G1771" s="3">
        <v>4.36519606210675E-5</v>
      </c>
      <c r="H1771" s="3">
        <v>5.2192571473144396E-6</v>
      </c>
      <c r="I1771" s="2">
        <v>8.3636347834535307</v>
      </c>
      <c r="J1771" s="2" t="s">
        <v>2253</v>
      </c>
      <c r="K1771" s="2" t="s">
        <v>3137</v>
      </c>
      <c r="L1771" s="2" t="s">
        <v>12</v>
      </c>
      <c r="M1771" s="2" t="s">
        <v>3082</v>
      </c>
      <c r="N1771" s="2" t="s">
        <v>1016</v>
      </c>
      <c r="O1771" s="2" t="s">
        <v>187</v>
      </c>
      <c r="P1771" s="2" t="s">
        <v>188</v>
      </c>
      <c r="Q1771" s="2" t="s">
        <v>422</v>
      </c>
      <c r="R1771" s="2" t="s">
        <v>4812</v>
      </c>
    </row>
    <row r="1772" spans="1:18" x14ac:dyDescent="0.2">
      <c r="A1772" s="2" t="s">
        <v>1482</v>
      </c>
      <c r="B1772" s="2" t="s">
        <v>1483</v>
      </c>
      <c r="C1772" s="2" t="s">
        <v>2254</v>
      </c>
      <c r="D1772" s="2">
        <v>0.18099999999999999</v>
      </c>
      <c r="E1772" s="2">
        <v>0.18099999999999999</v>
      </c>
      <c r="F1772" s="2">
        <v>1</v>
      </c>
      <c r="G1772" s="3">
        <v>3.0120425338760801E-5</v>
      </c>
      <c r="H1772" s="2">
        <v>0</v>
      </c>
      <c r="I1772" s="2" t="s">
        <v>392</v>
      </c>
      <c r="J1772" s="2" t="s">
        <v>2254</v>
      </c>
      <c r="K1772" s="2" t="s">
        <v>4289</v>
      </c>
      <c r="L1772" s="2" t="s">
        <v>12</v>
      </c>
      <c r="M1772" s="2" t="s">
        <v>3098</v>
      </c>
      <c r="N1772" s="2" t="s">
        <v>207</v>
      </c>
      <c r="O1772" s="2" t="s">
        <v>3197</v>
      </c>
      <c r="P1772" s="2" t="s">
        <v>3196</v>
      </c>
      <c r="Q1772" s="2" t="s">
        <v>4812</v>
      </c>
      <c r="R1772" s="2" t="s">
        <v>4812</v>
      </c>
    </row>
    <row r="1773" spans="1:18" x14ac:dyDescent="0.2">
      <c r="A1773" s="2" t="s">
        <v>1482</v>
      </c>
      <c r="B1773" s="2" t="s">
        <v>1483</v>
      </c>
      <c r="C1773" s="2" t="s">
        <v>2255</v>
      </c>
      <c r="D1773" s="2">
        <v>2.3E-2</v>
      </c>
      <c r="E1773" s="2">
        <v>2.3E-2</v>
      </c>
      <c r="F1773" s="2">
        <v>1</v>
      </c>
      <c r="G1773" s="3">
        <v>1.09157210204703E-5</v>
      </c>
      <c r="H1773" s="3">
        <v>5.8965343227796303E-6</v>
      </c>
      <c r="I1773" s="2">
        <v>1.85120961278907</v>
      </c>
      <c r="J1773" s="2" t="s">
        <v>2255</v>
      </c>
      <c r="K1773" s="2" t="s">
        <v>4195</v>
      </c>
      <c r="L1773" s="2" t="s">
        <v>12</v>
      </c>
      <c r="M1773" s="2" t="s">
        <v>13</v>
      </c>
      <c r="N1773" s="2" t="s">
        <v>33</v>
      </c>
      <c r="O1773" s="2" t="s">
        <v>3313</v>
      </c>
      <c r="P1773" s="2" t="s">
        <v>3312</v>
      </c>
      <c r="Q1773" s="2" t="s">
        <v>4812</v>
      </c>
      <c r="R1773" s="2" t="s">
        <v>4812</v>
      </c>
    </row>
    <row r="1774" spans="1:18" x14ac:dyDescent="0.2">
      <c r="A1774" s="2" t="s">
        <v>1482</v>
      </c>
      <c r="B1774" s="2" t="s">
        <v>1483</v>
      </c>
      <c r="C1774" s="2" t="s">
        <v>2256</v>
      </c>
      <c r="D1774" s="2">
        <v>2.1000000000000001E-2</v>
      </c>
      <c r="E1774" s="2">
        <v>2.1000000000000001E-2</v>
      </c>
      <c r="F1774" s="2">
        <v>1</v>
      </c>
      <c r="G1774" s="3">
        <v>1.2469692958720399E-5</v>
      </c>
      <c r="H1774" s="3">
        <v>9.5338378746129394E-6</v>
      </c>
      <c r="I1774" s="2">
        <v>1.3079405295872699</v>
      </c>
      <c r="J1774" s="2" t="s">
        <v>2256</v>
      </c>
      <c r="K1774" s="2" t="s">
        <v>4287</v>
      </c>
      <c r="L1774" s="2" t="s">
        <v>12</v>
      </c>
      <c r="M1774" s="2" t="s">
        <v>3102</v>
      </c>
      <c r="N1774" s="2" t="s">
        <v>67</v>
      </c>
      <c r="O1774" s="2" t="s">
        <v>233</v>
      </c>
      <c r="P1774" s="2" t="s">
        <v>2257</v>
      </c>
      <c r="Q1774" s="2" t="s">
        <v>2258</v>
      </c>
      <c r="R1774" s="2" t="s">
        <v>2259</v>
      </c>
    </row>
    <row r="1775" spans="1:18" x14ac:dyDescent="0.2">
      <c r="A1775" s="2" t="s">
        <v>1482</v>
      </c>
      <c r="B1775" s="2" t="s">
        <v>1483</v>
      </c>
      <c r="C1775" s="2" t="s">
        <v>2260</v>
      </c>
      <c r="D1775" s="2">
        <v>2.5999999999999999E-2</v>
      </c>
      <c r="E1775" s="2">
        <v>2.5999999999999999E-2</v>
      </c>
      <c r="F1775" s="2">
        <v>1</v>
      </c>
      <c r="G1775" s="3">
        <v>2.4809144399256799E-5</v>
      </c>
      <c r="H1775" s="2">
        <v>0</v>
      </c>
      <c r="I1775" s="2" t="s">
        <v>392</v>
      </c>
      <c r="J1775" s="2" t="s">
        <v>2260</v>
      </c>
      <c r="K1775" s="2" t="s">
        <v>4285</v>
      </c>
      <c r="L1775" s="2" t="s">
        <v>12</v>
      </c>
      <c r="M1775" s="2" t="s">
        <v>3121</v>
      </c>
      <c r="N1775" s="2" t="s">
        <v>579</v>
      </c>
      <c r="O1775" s="2" t="s">
        <v>764</v>
      </c>
      <c r="P1775" s="2" t="s">
        <v>765</v>
      </c>
      <c r="Q1775" s="2" t="s">
        <v>766</v>
      </c>
      <c r="R1775" s="2" t="s">
        <v>4812</v>
      </c>
    </row>
    <row r="1776" spans="1:18" x14ac:dyDescent="0.2">
      <c r="A1776" s="2" t="s">
        <v>1482</v>
      </c>
      <c r="B1776" s="2" t="s">
        <v>1483</v>
      </c>
      <c r="C1776" s="2" t="s">
        <v>2261</v>
      </c>
      <c r="D1776" s="2">
        <v>1.2999999999999999E-2</v>
      </c>
      <c r="E1776" s="2">
        <v>1.2999999999999999E-2</v>
      </c>
      <c r="F1776" s="2">
        <v>1</v>
      </c>
      <c r="G1776" s="3">
        <v>1.6540881506259599E-5</v>
      </c>
      <c r="H1776" s="3">
        <v>1.42030928655024E-6</v>
      </c>
      <c r="I1776" s="2">
        <v>11.6459715238752</v>
      </c>
      <c r="J1776" s="2" t="s">
        <v>2261</v>
      </c>
      <c r="K1776" s="2" t="s">
        <v>3252</v>
      </c>
      <c r="L1776" s="2" t="s">
        <v>12</v>
      </c>
      <c r="M1776" s="2" t="s">
        <v>71</v>
      </c>
      <c r="N1776" s="2" t="s">
        <v>72</v>
      </c>
      <c r="O1776" s="2" t="s">
        <v>3251</v>
      </c>
      <c r="P1776" s="2" t="s">
        <v>627</v>
      </c>
      <c r="Q1776" s="2" t="s">
        <v>628</v>
      </c>
      <c r="R1776" s="2" t="s">
        <v>4812</v>
      </c>
    </row>
    <row r="1777" spans="1:18" x14ac:dyDescent="0.2">
      <c r="A1777" s="2" t="s">
        <v>1482</v>
      </c>
      <c r="B1777" s="2" t="s">
        <v>1483</v>
      </c>
      <c r="C1777" s="2" t="s">
        <v>2262</v>
      </c>
      <c r="D1777" s="2">
        <v>0.106</v>
      </c>
      <c r="E1777" s="2">
        <v>0.106</v>
      </c>
      <c r="F1777" s="2">
        <v>1</v>
      </c>
      <c r="G1777" s="3">
        <v>4.1744721213880303E-5</v>
      </c>
      <c r="H1777" s="3">
        <v>2.83637250647402E-6</v>
      </c>
      <c r="I1777" s="2">
        <v>14.717644145329301</v>
      </c>
      <c r="J1777" s="2" t="s">
        <v>2262</v>
      </c>
      <c r="K1777" s="2" t="s">
        <v>4286</v>
      </c>
      <c r="L1777" s="2" t="s">
        <v>12</v>
      </c>
      <c r="M1777" s="2" t="s">
        <v>13</v>
      </c>
      <c r="N1777" s="2" t="s">
        <v>33</v>
      </c>
      <c r="O1777" s="2" t="s">
        <v>153</v>
      </c>
      <c r="P1777" s="2" t="s">
        <v>157</v>
      </c>
      <c r="Q1777" s="2" t="s">
        <v>158</v>
      </c>
      <c r="R1777" s="2" t="s">
        <v>4988</v>
      </c>
    </row>
    <row r="1778" spans="1:18" x14ac:dyDescent="0.2">
      <c r="A1778" s="2" t="s">
        <v>1482</v>
      </c>
      <c r="B1778" s="2" t="s">
        <v>1483</v>
      </c>
      <c r="C1778" s="2" t="s">
        <v>2263</v>
      </c>
      <c r="D1778" s="2">
        <v>6.5000000000000002E-2</v>
      </c>
      <c r="E1778" s="2">
        <v>6.5000000000000002E-2</v>
      </c>
      <c r="F1778" s="2">
        <v>1</v>
      </c>
      <c r="G1778" s="3">
        <v>3.1790274890717698E-5</v>
      </c>
      <c r="H1778" s="3">
        <v>6.2112256658717902E-6</v>
      </c>
      <c r="I1778" s="2">
        <v>5.1181967297360602</v>
      </c>
      <c r="J1778" s="2" t="s">
        <v>2263</v>
      </c>
      <c r="K1778" s="2" t="s">
        <v>4008</v>
      </c>
      <c r="L1778" s="2" t="s">
        <v>12</v>
      </c>
      <c r="M1778" s="2" t="s">
        <v>3098</v>
      </c>
      <c r="N1778" s="2" t="s">
        <v>207</v>
      </c>
      <c r="O1778" s="2" t="s">
        <v>208</v>
      </c>
      <c r="P1778" s="2" t="s">
        <v>3917</v>
      </c>
      <c r="Q1778" s="2" t="s">
        <v>836</v>
      </c>
      <c r="R1778" s="2" t="s">
        <v>4812</v>
      </c>
    </row>
    <row r="1779" spans="1:18" x14ac:dyDescent="0.2">
      <c r="A1779" s="2" t="s">
        <v>1482</v>
      </c>
      <c r="B1779" s="2" t="s">
        <v>1483</v>
      </c>
      <c r="C1779" s="2" t="s">
        <v>2264</v>
      </c>
      <c r="D1779" s="2">
        <v>1.7000000000000001E-2</v>
      </c>
      <c r="E1779" s="2">
        <v>1.7000000000000001E-2</v>
      </c>
      <c r="F1779" s="2">
        <v>1</v>
      </c>
      <c r="G1779" s="3">
        <v>1.47158067457932E-5</v>
      </c>
      <c r="H1779" s="3">
        <v>3.2283088282958499E-6</v>
      </c>
      <c r="I1779" s="2">
        <v>4.5583640006217401</v>
      </c>
      <c r="J1779" s="2" t="s">
        <v>2264</v>
      </c>
      <c r="K1779" s="2" t="s">
        <v>4065</v>
      </c>
      <c r="L1779" s="2" t="s">
        <v>12</v>
      </c>
      <c r="M1779" s="2" t="s">
        <v>3089</v>
      </c>
      <c r="N1779" s="2" t="s">
        <v>3088</v>
      </c>
      <c r="O1779" s="2" t="s">
        <v>52</v>
      </c>
      <c r="P1779" s="2" t="s">
        <v>4816</v>
      </c>
      <c r="Q1779" s="2" t="s">
        <v>64</v>
      </c>
      <c r="R1779" s="2" t="s">
        <v>4812</v>
      </c>
    </row>
    <row r="1780" spans="1:18" x14ac:dyDescent="0.2">
      <c r="A1780" s="2" t="s">
        <v>1482</v>
      </c>
      <c r="B1780" s="2" t="s">
        <v>1483</v>
      </c>
      <c r="C1780" s="2" t="s">
        <v>2265</v>
      </c>
      <c r="D1780" s="2">
        <v>2.1999999999999999E-2</v>
      </c>
      <c r="E1780" s="2">
        <v>2.1999999999999999E-2</v>
      </c>
      <c r="F1780" s="2">
        <v>1</v>
      </c>
      <c r="G1780" s="3">
        <v>7.9826536185814093E-6</v>
      </c>
      <c r="H1780" s="3">
        <v>1.1955844674448301E-6</v>
      </c>
      <c r="I1780" s="2">
        <v>6.6767792957712997</v>
      </c>
      <c r="J1780" s="2" t="s">
        <v>2265</v>
      </c>
      <c r="K1780" s="2" t="s">
        <v>4284</v>
      </c>
      <c r="L1780" s="2" t="s">
        <v>12</v>
      </c>
      <c r="M1780" s="2" t="s">
        <v>395</v>
      </c>
      <c r="N1780" s="2" t="s">
        <v>3426</v>
      </c>
      <c r="O1780" s="2" t="s">
        <v>3078</v>
      </c>
      <c r="P1780" s="2" t="s">
        <v>4812</v>
      </c>
      <c r="Q1780" s="2" t="s">
        <v>4812</v>
      </c>
      <c r="R1780" s="2" t="s">
        <v>4812</v>
      </c>
    </row>
    <row r="1781" spans="1:18" x14ac:dyDescent="0.2">
      <c r="A1781" s="2" t="s">
        <v>1482</v>
      </c>
      <c r="B1781" s="2" t="s">
        <v>1483</v>
      </c>
      <c r="C1781" s="2" t="s">
        <v>2266</v>
      </c>
      <c r="D1781" s="2">
        <v>4.3999999999999997E-2</v>
      </c>
      <c r="E1781" s="2">
        <v>4.3999999999999997E-2</v>
      </c>
      <c r="F1781" s="2">
        <v>1</v>
      </c>
      <c r="G1781" s="3">
        <v>3.1454353265436002E-5</v>
      </c>
      <c r="H1781" s="3">
        <v>4.1459789047664296E-6</v>
      </c>
      <c r="I1781" s="2">
        <v>7.5867132920706597</v>
      </c>
      <c r="J1781" s="2" t="s">
        <v>2266</v>
      </c>
      <c r="K1781" s="2" t="s">
        <v>4283</v>
      </c>
      <c r="L1781" s="2" t="s">
        <v>12</v>
      </c>
      <c r="M1781" s="2" t="s">
        <v>3098</v>
      </c>
      <c r="N1781" s="2" t="s">
        <v>207</v>
      </c>
      <c r="O1781" s="2" t="s">
        <v>3097</v>
      </c>
      <c r="P1781" s="2" t="s">
        <v>3096</v>
      </c>
      <c r="Q1781" s="2" t="s">
        <v>4812</v>
      </c>
      <c r="R1781" s="2" t="s">
        <v>4812</v>
      </c>
    </row>
    <row r="1782" spans="1:18" x14ac:dyDescent="0.2">
      <c r="A1782" s="2" t="s">
        <v>1482</v>
      </c>
      <c r="B1782" s="2" t="s">
        <v>1483</v>
      </c>
      <c r="C1782" s="2" t="s">
        <v>2267</v>
      </c>
      <c r="D1782" s="2">
        <v>0.11899999999999999</v>
      </c>
      <c r="E1782" s="2">
        <v>9.2999999999999999E-2</v>
      </c>
      <c r="F1782" s="2">
        <v>0.78151260504201703</v>
      </c>
      <c r="G1782" s="3">
        <v>3.1616082903890597E-5</v>
      </c>
      <c r="H1782" s="3">
        <v>3.3363723537156E-6</v>
      </c>
      <c r="I1782" s="2">
        <v>9.4761853750169092</v>
      </c>
      <c r="J1782" s="2" t="s">
        <v>2267</v>
      </c>
      <c r="K1782" s="2" t="s">
        <v>4282</v>
      </c>
      <c r="L1782" s="2" t="s">
        <v>12</v>
      </c>
      <c r="M1782" s="2" t="s">
        <v>3102</v>
      </c>
      <c r="N1782" s="2" t="s">
        <v>366</v>
      </c>
      <c r="O1782" s="2" t="s">
        <v>4812</v>
      </c>
      <c r="P1782" s="2" t="s">
        <v>4812</v>
      </c>
      <c r="Q1782" s="2" t="s">
        <v>4812</v>
      </c>
      <c r="R1782" s="2" t="s">
        <v>4812</v>
      </c>
    </row>
    <row r="1783" spans="1:18" x14ac:dyDescent="0.2">
      <c r="A1783" s="2" t="s">
        <v>1482</v>
      </c>
      <c r="B1783" s="2" t="s">
        <v>1483</v>
      </c>
      <c r="C1783" s="2" t="s">
        <v>2268</v>
      </c>
      <c r="D1783" s="2">
        <v>4.9000000000000002E-2</v>
      </c>
      <c r="E1783" s="2">
        <v>2.7E-2</v>
      </c>
      <c r="F1783" s="2">
        <v>0.55102040816326503</v>
      </c>
      <c r="G1783" s="3">
        <v>1.3188049074535E-5</v>
      </c>
      <c r="H1783" s="3">
        <v>1.26935152641074E-5</v>
      </c>
      <c r="I1783" s="2">
        <v>1.0389595632209101</v>
      </c>
      <c r="J1783" s="2" t="s">
        <v>2268</v>
      </c>
      <c r="K1783" s="2" t="s">
        <v>3248</v>
      </c>
      <c r="L1783" s="2" t="s">
        <v>12</v>
      </c>
      <c r="M1783" s="2" t="s">
        <v>13</v>
      </c>
      <c r="N1783" s="2" t="s">
        <v>33</v>
      </c>
      <c r="O1783" s="2" t="s">
        <v>34</v>
      </c>
      <c r="P1783" s="2" t="s">
        <v>35</v>
      </c>
      <c r="Q1783" s="2" t="s">
        <v>4812</v>
      </c>
      <c r="R1783" s="2" t="s">
        <v>4812</v>
      </c>
    </row>
    <row r="1784" spans="1:18" x14ac:dyDescent="0.2">
      <c r="A1784" s="2" t="s">
        <v>1482</v>
      </c>
      <c r="B1784" s="2" t="s">
        <v>1483</v>
      </c>
      <c r="C1784" s="2" t="s">
        <v>2269</v>
      </c>
      <c r="D1784" s="2">
        <v>6.2E-2</v>
      </c>
      <c r="E1784" s="2">
        <v>3.5000000000000003E-2</v>
      </c>
      <c r="F1784" s="2">
        <v>0.56451612903225801</v>
      </c>
      <c r="G1784" s="3">
        <v>1.9754376465906E-5</v>
      </c>
      <c r="H1784" s="3">
        <v>7.0909374451654403E-6</v>
      </c>
      <c r="I1784" s="2">
        <v>2.7858624644015699</v>
      </c>
      <c r="J1784" s="2" t="s">
        <v>2269</v>
      </c>
      <c r="K1784" s="2" t="s">
        <v>3133</v>
      </c>
      <c r="L1784" s="2" t="s">
        <v>12</v>
      </c>
      <c r="M1784" s="2" t="s">
        <v>4812</v>
      </c>
      <c r="N1784" s="2" t="s">
        <v>4812</v>
      </c>
      <c r="O1784" s="2" t="s">
        <v>4812</v>
      </c>
      <c r="P1784" s="2" t="s">
        <v>4812</v>
      </c>
      <c r="Q1784" s="2" t="s">
        <v>4812</v>
      </c>
      <c r="R1784" s="2" t="s">
        <v>4812</v>
      </c>
    </row>
    <row r="1785" spans="1:18" x14ac:dyDescent="0.2">
      <c r="A1785" s="2" t="s">
        <v>1482</v>
      </c>
      <c r="B1785" s="2" t="s">
        <v>1483</v>
      </c>
      <c r="C1785" s="2" t="s">
        <v>2270</v>
      </c>
      <c r="D1785" s="2">
        <v>2.4E-2</v>
      </c>
      <c r="E1785" s="2">
        <v>2.4E-2</v>
      </c>
      <c r="F1785" s="2">
        <v>1</v>
      </c>
      <c r="G1785" s="3">
        <v>1.08815565799846E-5</v>
      </c>
      <c r="H1785" s="2">
        <v>0</v>
      </c>
      <c r="I1785" s="2" t="s">
        <v>392</v>
      </c>
      <c r="J1785" s="2" t="s">
        <v>2270</v>
      </c>
      <c r="K1785" s="2" t="s">
        <v>3273</v>
      </c>
      <c r="L1785" s="2" t="s">
        <v>12</v>
      </c>
      <c r="M1785" s="2" t="s">
        <v>13</v>
      </c>
      <c r="N1785" s="2" t="s">
        <v>33</v>
      </c>
      <c r="O1785" s="2" t="s">
        <v>675</v>
      </c>
      <c r="P1785" s="2" t="s">
        <v>3219</v>
      </c>
      <c r="Q1785" s="2" t="s">
        <v>4812</v>
      </c>
      <c r="R1785" s="2" t="s">
        <v>4812</v>
      </c>
    </row>
    <row r="1786" spans="1:18" x14ac:dyDescent="0.2">
      <c r="A1786" s="2" t="s">
        <v>1482</v>
      </c>
      <c r="B1786" s="2" t="s">
        <v>1483</v>
      </c>
      <c r="C1786" s="2" t="s">
        <v>2271</v>
      </c>
      <c r="D1786" s="2">
        <v>5.5E-2</v>
      </c>
      <c r="E1786" s="2">
        <v>5.0999999999999997E-2</v>
      </c>
      <c r="F1786" s="2">
        <v>0.92727272727272703</v>
      </c>
      <c r="G1786" s="3">
        <v>2.36273821161502E-5</v>
      </c>
      <c r="H1786" s="3">
        <v>2.1588702798471698E-6</v>
      </c>
      <c r="I1786" s="2">
        <v>10.9443269179762</v>
      </c>
      <c r="J1786" s="2" t="s">
        <v>2271</v>
      </c>
      <c r="K1786" s="2" t="s">
        <v>3817</v>
      </c>
      <c r="L1786" s="2" t="s">
        <v>12</v>
      </c>
      <c r="M1786" s="2" t="s">
        <v>13</v>
      </c>
      <c r="N1786" s="2" t="s">
        <v>18</v>
      </c>
      <c r="O1786" s="2" t="s">
        <v>3139</v>
      </c>
      <c r="P1786" s="2" t="s">
        <v>3138</v>
      </c>
      <c r="Q1786" s="2" t="s">
        <v>4812</v>
      </c>
      <c r="R1786" s="2" t="s">
        <v>4812</v>
      </c>
    </row>
    <row r="1787" spans="1:18" x14ac:dyDescent="0.2">
      <c r="A1787" s="2" t="s">
        <v>1482</v>
      </c>
      <c r="B1787" s="2" t="s">
        <v>1483</v>
      </c>
      <c r="C1787" s="2" t="s">
        <v>2272</v>
      </c>
      <c r="D1787" s="2">
        <v>3.4000000000000002E-2</v>
      </c>
      <c r="E1787" s="2">
        <v>3.4000000000000002E-2</v>
      </c>
      <c r="F1787" s="2">
        <v>1</v>
      </c>
      <c r="G1787" s="3">
        <v>1.11395182206586E-5</v>
      </c>
      <c r="H1787" s="3">
        <v>6.9421946591382396E-6</v>
      </c>
      <c r="I1787" s="2">
        <v>1.6046104679584701</v>
      </c>
      <c r="J1787" s="2" t="s">
        <v>2272</v>
      </c>
      <c r="K1787" s="2" t="s">
        <v>3897</v>
      </c>
      <c r="L1787" s="2" t="s">
        <v>12</v>
      </c>
      <c r="M1787" s="2" t="s">
        <v>13</v>
      </c>
      <c r="N1787" s="2" t="s">
        <v>18</v>
      </c>
      <c r="O1787" s="2" t="s">
        <v>3794</v>
      </c>
      <c r="P1787" s="2" t="s">
        <v>3793</v>
      </c>
      <c r="Q1787" s="2" t="s">
        <v>201</v>
      </c>
      <c r="R1787" s="2" t="s">
        <v>4812</v>
      </c>
    </row>
    <row r="1788" spans="1:18" x14ac:dyDescent="0.2">
      <c r="A1788" s="2" t="s">
        <v>1482</v>
      </c>
      <c r="B1788" s="2" t="s">
        <v>1483</v>
      </c>
      <c r="C1788" s="2" t="s">
        <v>2273</v>
      </c>
      <c r="D1788" s="2">
        <v>2.1999999999999999E-2</v>
      </c>
      <c r="E1788" s="2">
        <v>2.1999999999999999E-2</v>
      </c>
      <c r="F1788" s="2">
        <v>1</v>
      </c>
      <c r="G1788" s="3">
        <v>1.40231247753316E-5</v>
      </c>
      <c r="H1788" s="3">
        <v>2.1670082064269101E-5</v>
      </c>
      <c r="I1788" s="2">
        <v>0.64711913567017798</v>
      </c>
      <c r="J1788" s="2" t="s">
        <v>2273</v>
      </c>
      <c r="K1788" s="2" t="s">
        <v>3283</v>
      </c>
      <c r="L1788" s="2" t="s">
        <v>12</v>
      </c>
      <c r="M1788" s="2" t="s">
        <v>13</v>
      </c>
      <c r="N1788" s="2" t="s">
        <v>33</v>
      </c>
      <c r="O1788" s="2" t="s">
        <v>3145</v>
      </c>
      <c r="P1788" s="2" t="s">
        <v>4812</v>
      </c>
      <c r="Q1788" s="2" t="s">
        <v>4812</v>
      </c>
      <c r="R1788" s="2" t="s">
        <v>4812</v>
      </c>
    </row>
    <row r="1789" spans="1:18" x14ac:dyDescent="0.2">
      <c r="A1789" s="2" t="s">
        <v>1482</v>
      </c>
      <c r="B1789" s="2" t="s">
        <v>1483</v>
      </c>
      <c r="C1789" s="2" t="s">
        <v>2275</v>
      </c>
      <c r="D1789" s="2">
        <v>0.19400000000000001</v>
      </c>
      <c r="E1789" s="2">
        <v>0.19400000000000001</v>
      </c>
      <c r="F1789" s="2">
        <v>1</v>
      </c>
      <c r="G1789" s="3">
        <v>5.0220791137818102E-5</v>
      </c>
      <c r="H1789" s="3">
        <v>1.1375216361495699E-5</v>
      </c>
      <c r="I1789" s="2">
        <v>4.4149306300504101</v>
      </c>
      <c r="J1789" s="2" t="s">
        <v>2275</v>
      </c>
      <c r="K1789" s="2" t="s">
        <v>3113</v>
      </c>
      <c r="L1789" s="2" t="s">
        <v>12</v>
      </c>
      <c r="M1789" s="2" t="s">
        <v>13</v>
      </c>
      <c r="N1789" s="2" t="s">
        <v>33</v>
      </c>
      <c r="O1789" s="2" t="s">
        <v>3090</v>
      </c>
      <c r="P1789" s="2" t="s">
        <v>58</v>
      </c>
      <c r="Q1789" s="2" t="s">
        <v>2299</v>
      </c>
      <c r="R1789" s="2" t="s">
        <v>4812</v>
      </c>
    </row>
    <row r="1790" spans="1:18" x14ac:dyDescent="0.2">
      <c r="A1790" s="2" t="s">
        <v>1482</v>
      </c>
      <c r="B1790" s="2" t="s">
        <v>1483</v>
      </c>
      <c r="C1790" s="2" t="s">
        <v>2276</v>
      </c>
      <c r="D1790" s="2">
        <v>0.16800000000000001</v>
      </c>
      <c r="E1790" s="2">
        <v>0.16800000000000001</v>
      </c>
      <c r="F1790" s="2">
        <v>1</v>
      </c>
      <c r="G1790" s="3">
        <v>3.48227949077503E-5</v>
      </c>
      <c r="H1790" s="3">
        <v>6.2181828830632004E-6</v>
      </c>
      <c r="I1790" s="2">
        <v>5.6001561167650804</v>
      </c>
      <c r="J1790" s="2" t="s">
        <v>2276</v>
      </c>
      <c r="K1790" s="2" t="s">
        <v>3872</v>
      </c>
      <c r="L1790" s="2" t="s">
        <v>12</v>
      </c>
      <c r="M1790" s="2" t="s">
        <v>3342</v>
      </c>
      <c r="N1790" s="2" t="s">
        <v>3341</v>
      </c>
      <c r="O1790" s="2" t="s">
        <v>3340</v>
      </c>
      <c r="P1790" s="2" t="s">
        <v>3339</v>
      </c>
      <c r="Q1790" s="2" t="s">
        <v>3338</v>
      </c>
      <c r="R1790" s="2" t="s">
        <v>3078</v>
      </c>
    </row>
    <row r="1791" spans="1:18" x14ac:dyDescent="0.2">
      <c r="A1791" s="2" t="s">
        <v>1482</v>
      </c>
      <c r="B1791" s="2" t="s">
        <v>1483</v>
      </c>
      <c r="C1791" s="2" t="s">
        <v>2277</v>
      </c>
      <c r="D1791" s="2">
        <v>3.5999999999999997E-2</v>
      </c>
      <c r="E1791" s="2">
        <v>3.5999999999999997E-2</v>
      </c>
      <c r="F1791" s="2">
        <v>1</v>
      </c>
      <c r="G1791" s="3">
        <v>1.7295481975224599E-5</v>
      </c>
      <c r="H1791" s="3">
        <v>1.14189034695329E-5</v>
      </c>
      <c r="I1791" s="2">
        <v>1.51463597370546</v>
      </c>
      <c r="J1791" s="2" t="s">
        <v>2277</v>
      </c>
      <c r="K1791" s="2" t="s">
        <v>3612</v>
      </c>
      <c r="L1791" s="2" t="s">
        <v>12</v>
      </c>
      <c r="M1791" s="2" t="s">
        <v>3131</v>
      </c>
      <c r="N1791" s="2" t="s">
        <v>3130</v>
      </c>
      <c r="O1791" s="2" t="s">
        <v>3164</v>
      </c>
      <c r="P1791" s="2" t="s">
        <v>4812</v>
      </c>
      <c r="Q1791" s="2" t="s">
        <v>4812</v>
      </c>
      <c r="R1791" s="2" t="s">
        <v>4812</v>
      </c>
    </row>
    <row r="1792" spans="1:18" x14ac:dyDescent="0.2">
      <c r="A1792" s="2" t="s">
        <v>1482</v>
      </c>
      <c r="B1792" s="2" t="s">
        <v>1483</v>
      </c>
      <c r="C1792" s="2" t="s">
        <v>2278</v>
      </c>
      <c r="D1792" s="2">
        <v>0.122</v>
      </c>
      <c r="E1792" s="2">
        <v>0.122</v>
      </c>
      <c r="F1792" s="2">
        <v>1</v>
      </c>
      <c r="G1792" s="3">
        <v>2.4478087735171401E-5</v>
      </c>
      <c r="H1792" s="3">
        <v>2.70069606578851E-6</v>
      </c>
      <c r="I1792" s="2">
        <v>9.0636217993025507</v>
      </c>
      <c r="J1792" s="2" t="s">
        <v>2278</v>
      </c>
      <c r="K1792" s="2" t="s">
        <v>3230</v>
      </c>
      <c r="L1792" s="2" t="s">
        <v>12</v>
      </c>
      <c r="M1792" s="2" t="s">
        <v>3098</v>
      </c>
      <c r="N1792" s="2" t="s">
        <v>207</v>
      </c>
      <c r="O1792" s="2" t="s">
        <v>3197</v>
      </c>
      <c r="P1792" s="2" t="s">
        <v>3196</v>
      </c>
      <c r="Q1792" s="2" t="s">
        <v>4812</v>
      </c>
      <c r="R1792" s="2" t="s">
        <v>3078</v>
      </c>
    </row>
    <row r="1793" spans="1:18" x14ac:dyDescent="0.2">
      <c r="A1793" s="2" t="s">
        <v>1482</v>
      </c>
      <c r="B1793" s="2" t="s">
        <v>1483</v>
      </c>
      <c r="C1793" s="2" t="s">
        <v>2279</v>
      </c>
      <c r="D1793" s="2">
        <v>9.7000000000000003E-2</v>
      </c>
      <c r="E1793" s="2">
        <v>9.7000000000000003E-2</v>
      </c>
      <c r="F1793" s="2">
        <v>1</v>
      </c>
      <c r="G1793" s="3">
        <v>3.0464525550262799E-5</v>
      </c>
      <c r="H1793" s="3">
        <v>7.3823677594286998E-6</v>
      </c>
      <c r="I1793" s="2">
        <v>4.1266605163843</v>
      </c>
      <c r="J1793" s="2" t="s">
        <v>2279</v>
      </c>
      <c r="K1793" s="2" t="s">
        <v>4279</v>
      </c>
      <c r="L1793" s="2" t="s">
        <v>12</v>
      </c>
      <c r="M1793" s="2" t="s">
        <v>3102</v>
      </c>
      <c r="N1793" s="2" t="s">
        <v>67</v>
      </c>
      <c r="O1793" s="2" t="s">
        <v>696</v>
      </c>
      <c r="P1793" s="2" t="s">
        <v>1611</v>
      </c>
      <c r="Q1793" s="2" t="s">
        <v>1958</v>
      </c>
      <c r="R1793" s="2" t="s">
        <v>4812</v>
      </c>
    </row>
    <row r="1794" spans="1:18" x14ac:dyDescent="0.2">
      <c r="A1794" s="2" t="s">
        <v>1482</v>
      </c>
      <c r="B1794" s="2" t="s">
        <v>1483</v>
      </c>
      <c r="C1794" s="2" t="s">
        <v>2280</v>
      </c>
      <c r="D1794" s="2">
        <v>8.5999999999999993E-2</v>
      </c>
      <c r="E1794" s="2">
        <v>8.5999999999999993E-2</v>
      </c>
      <c r="F1794" s="2">
        <v>1</v>
      </c>
      <c r="G1794" s="3">
        <v>2.4864735244948601E-5</v>
      </c>
      <c r="H1794" s="3">
        <v>1.4665802923386E-5</v>
      </c>
      <c r="I1794" s="2">
        <v>1.6954227037443299</v>
      </c>
      <c r="J1794" s="2" t="s">
        <v>2280</v>
      </c>
      <c r="K1794" s="2" t="s">
        <v>4277</v>
      </c>
      <c r="L1794" s="2" t="s">
        <v>12</v>
      </c>
      <c r="M1794" s="2" t="s">
        <v>3385</v>
      </c>
      <c r="N1794" s="2" t="s">
        <v>3384</v>
      </c>
      <c r="O1794" s="2" t="s">
        <v>3383</v>
      </c>
      <c r="P1794" s="2" t="s">
        <v>3676</v>
      </c>
      <c r="Q1794" s="2" t="s">
        <v>4812</v>
      </c>
      <c r="R1794" s="2" t="s">
        <v>4989</v>
      </c>
    </row>
    <row r="1795" spans="1:18" x14ac:dyDescent="0.2">
      <c r="A1795" s="2" t="s">
        <v>1482</v>
      </c>
      <c r="B1795" s="2" t="s">
        <v>1483</v>
      </c>
      <c r="C1795" s="2" t="s">
        <v>2281</v>
      </c>
      <c r="D1795" s="2">
        <v>4.2000000000000003E-2</v>
      </c>
      <c r="E1795" s="2">
        <v>3.4000000000000002E-2</v>
      </c>
      <c r="F1795" s="2">
        <v>0.80952380952380998</v>
      </c>
      <c r="G1795" s="3">
        <v>2.1041835087214E-5</v>
      </c>
      <c r="H1795" s="3">
        <v>8.0838146230544598E-6</v>
      </c>
      <c r="I1795" s="2">
        <v>2.6029586362859201</v>
      </c>
      <c r="J1795" s="2" t="s">
        <v>2281</v>
      </c>
      <c r="K1795" s="2" t="s">
        <v>3275</v>
      </c>
      <c r="L1795" s="2" t="s">
        <v>12</v>
      </c>
      <c r="M1795" s="2" t="s">
        <v>13</v>
      </c>
      <c r="N1795" s="2" t="s">
        <v>33</v>
      </c>
      <c r="O1795" s="2" t="s">
        <v>153</v>
      </c>
      <c r="P1795" s="2" t="s">
        <v>157</v>
      </c>
      <c r="Q1795" s="2" t="s">
        <v>285</v>
      </c>
      <c r="R1795" s="2" t="s">
        <v>4812</v>
      </c>
    </row>
    <row r="1796" spans="1:18" x14ac:dyDescent="0.2">
      <c r="A1796" s="2" t="s">
        <v>1482</v>
      </c>
      <c r="B1796" s="2" t="s">
        <v>1483</v>
      </c>
      <c r="C1796" s="2" t="s">
        <v>2282</v>
      </c>
      <c r="D1796" s="2">
        <v>9.4E-2</v>
      </c>
      <c r="E1796" s="2">
        <v>7.3999999999999996E-2</v>
      </c>
      <c r="F1796" s="2">
        <v>0.78723404255319096</v>
      </c>
      <c r="G1796" s="3">
        <v>2.5384475546771401E-5</v>
      </c>
      <c r="H1796" s="3">
        <v>4.1155772300851597E-6</v>
      </c>
      <c r="I1796" s="2">
        <v>6.1679016399471402</v>
      </c>
      <c r="J1796" s="2" t="s">
        <v>2282</v>
      </c>
      <c r="K1796" s="2" t="s">
        <v>3176</v>
      </c>
      <c r="L1796" s="2" t="s">
        <v>12</v>
      </c>
      <c r="M1796" s="2" t="s">
        <v>3098</v>
      </c>
      <c r="N1796" s="2" t="s">
        <v>207</v>
      </c>
      <c r="O1796" s="2" t="s">
        <v>3127</v>
      </c>
      <c r="P1796" s="2" t="s">
        <v>209</v>
      </c>
      <c r="Q1796" s="2" t="s">
        <v>4812</v>
      </c>
      <c r="R1796" s="2" t="s">
        <v>4812</v>
      </c>
    </row>
    <row r="1797" spans="1:18" x14ac:dyDescent="0.2">
      <c r="A1797" s="2" t="s">
        <v>1482</v>
      </c>
      <c r="B1797" s="2" t="s">
        <v>1483</v>
      </c>
      <c r="C1797" s="2" t="s">
        <v>2283</v>
      </c>
      <c r="D1797" s="2">
        <v>2.4E-2</v>
      </c>
      <c r="E1797" s="2">
        <v>2.4E-2</v>
      </c>
      <c r="F1797" s="2">
        <v>1</v>
      </c>
      <c r="G1797" s="3">
        <v>1.08815565799846E-5</v>
      </c>
      <c r="H1797" s="3">
        <v>9.0383312224162399E-6</v>
      </c>
      <c r="I1797" s="2">
        <v>1.2039342564694799</v>
      </c>
      <c r="J1797" s="2" t="s">
        <v>2283</v>
      </c>
      <c r="K1797" s="2" t="s">
        <v>3403</v>
      </c>
      <c r="L1797" s="2" t="s">
        <v>12</v>
      </c>
      <c r="M1797" s="2" t="s">
        <v>3172</v>
      </c>
      <c r="N1797" s="2" t="s">
        <v>3177</v>
      </c>
      <c r="O1797" s="2" t="s">
        <v>100</v>
      </c>
      <c r="P1797" s="2" t="s">
        <v>788</v>
      </c>
      <c r="Q1797" s="2" t="s">
        <v>3402</v>
      </c>
      <c r="R1797" s="2" t="s">
        <v>4812</v>
      </c>
    </row>
    <row r="1798" spans="1:18" x14ac:dyDescent="0.2">
      <c r="A1798" s="2" t="s">
        <v>1482</v>
      </c>
      <c r="B1798" s="2" t="s">
        <v>1483</v>
      </c>
      <c r="C1798" s="2" t="s">
        <v>2284</v>
      </c>
      <c r="D1798" s="2">
        <v>6.3E-2</v>
      </c>
      <c r="E1798" s="2">
        <v>6.3E-2</v>
      </c>
      <c r="F1798" s="2">
        <v>1</v>
      </c>
      <c r="G1798" s="3">
        <v>2.65541137983286E-5</v>
      </c>
      <c r="H1798" s="3">
        <v>1.4406388368858301E-6</v>
      </c>
      <c r="I1798" s="2">
        <v>18.432179612573499</v>
      </c>
      <c r="J1798" s="2" t="s">
        <v>2284</v>
      </c>
      <c r="K1798" s="2" t="s">
        <v>3597</v>
      </c>
      <c r="L1798" s="2" t="s">
        <v>12</v>
      </c>
      <c r="M1798" s="2" t="s">
        <v>13</v>
      </c>
      <c r="N1798" s="2" t="s">
        <v>33</v>
      </c>
      <c r="O1798" s="2" t="s">
        <v>3313</v>
      </c>
      <c r="P1798" s="2" t="s">
        <v>4812</v>
      </c>
      <c r="Q1798" s="2" t="s">
        <v>4812</v>
      </c>
      <c r="R1798" s="2" t="s">
        <v>4812</v>
      </c>
    </row>
    <row r="1799" spans="1:18" x14ac:dyDescent="0.2">
      <c r="A1799" s="2" t="s">
        <v>1482</v>
      </c>
      <c r="B1799" s="2" t="s">
        <v>1483</v>
      </c>
      <c r="C1799" s="2" t="s">
        <v>2285</v>
      </c>
      <c r="D1799" s="2">
        <v>1.6E-2</v>
      </c>
      <c r="E1799" s="2">
        <v>1.6E-2</v>
      </c>
      <c r="F1799" s="2">
        <v>1</v>
      </c>
      <c r="G1799" s="3">
        <v>1.9245356437624499E-5</v>
      </c>
      <c r="H1799" s="3">
        <v>1.7625348807082001E-5</v>
      </c>
      <c r="I1799" s="2">
        <v>1.09191350754384</v>
      </c>
      <c r="J1799" s="2" t="s">
        <v>2285</v>
      </c>
      <c r="K1799" s="2" t="s">
        <v>4079</v>
      </c>
      <c r="L1799" s="2" t="s">
        <v>12</v>
      </c>
      <c r="M1799" s="2" t="s">
        <v>13</v>
      </c>
      <c r="N1799" s="2" t="s">
        <v>33</v>
      </c>
      <c r="O1799" s="2" t="s">
        <v>34</v>
      </c>
      <c r="P1799" s="2" t="s">
        <v>35</v>
      </c>
      <c r="Q1799" s="2" t="s">
        <v>4812</v>
      </c>
      <c r="R1799" s="2" t="s">
        <v>4812</v>
      </c>
    </row>
    <row r="1800" spans="1:18" x14ac:dyDescent="0.2">
      <c r="A1800" s="2" t="s">
        <v>1482</v>
      </c>
      <c r="B1800" s="2" t="s">
        <v>1483</v>
      </c>
      <c r="C1800" s="2" t="s">
        <v>2286</v>
      </c>
      <c r="D1800" s="2">
        <v>2.5999999999999999E-2</v>
      </c>
      <c r="E1800" s="2">
        <v>2.5999999999999999E-2</v>
      </c>
      <c r="F1800" s="2">
        <v>1</v>
      </c>
      <c r="G1800" s="3">
        <v>2.8790031844316599E-5</v>
      </c>
      <c r="H1800" s="3">
        <v>5.0193525072524103E-6</v>
      </c>
      <c r="I1800" s="2">
        <v>5.7358059237158896</v>
      </c>
      <c r="J1800" s="2" t="s">
        <v>2286</v>
      </c>
      <c r="K1800" s="2" t="s">
        <v>3456</v>
      </c>
      <c r="L1800" s="2" t="s">
        <v>12</v>
      </c>
      <c r="M1800" s="2" t="s">
        <v>3342</v>
      </c>
      <c r="N1800" s="2" t="s">
        <v>3341</v>
      </c>
      <c r="O1800" s="2" t="s">
        <v>3340</v>
      </c>
      <c r="P1800" s="2" t="s">
        <v>3339</v>
      </c>
      <c r="Q1800" s="2" t="s">
        <v>3338</v>
      </c>
      <c r="R1800" s="2" t="s">
        <v>4812</v>
      </c>
    </row>
    <row r="1801" spans="1:18" x14ac:dyDescent="0.2">
      <c r="A1801" s="2" t="s">
        <v>1482</v>
      </c>
      <c r="B1801" s="2" t="s">
        <v>1483</v>
      </c>
      <c r="C1801" s="2" t="s">
        <v>2287</v>
      </c>
      <c r="D1801" s="2">
        <v>0.17499999999999999</v>
      </c>
      <c r="E1801" s="2">
        <v>0.107</v>
      </c>
      <c r="F1801" s="2">
        <v>0.61142857142857099</v>
      </c>
      <c r="G1801" s="3">
        <v>2.3991040095025801E-5</v>
      </c>
      <c r="H1801" s="3">
        <v>6.9240354302412004E-6</v>
      </c>
      <c r="I1801" s="2">
        <v>3.4648927401848999</v>
      </c>
      <c r="J1801" s="2" t="s">
        <v>2287</v>
      </c>
      <c r="K1801" s="2" t="s">
        <v>3524</v>
      </c>
      <c r="L1801" s="2" t="s">
        <v>12</v>
      </c>
      <c r="M1801" s="2" t="s">
        <v>3121</v>
      </c>
      <c r="N1801" s="2" t="s">
        <v>579</v>
      </c>
      <c r="O1801" s="2" t="s">
        <v>3217</v>
      </c>
      <c r="P1801" s="2" t="s">
        <v>3216</v>
      </c>
      <c r="Q1801" s="2" t="s">
        <v>4812</v>
      </c>
      <c r="R1801" s="2" t="s">
        <v>4812</v>
      </c>
    </row>
    <row r="1802" spans="1:18" x14ac:dyDescent="0.2">
      <c r="A1802" s="2" t="s">
        <v>1482</v>
      </c>
      <c r="B1802" s="2" t="s">
        <v>1483</v>
      </c>
      <c r="C1802" s="2" t="s">
        <v>2288</v>
      </c>
      <c r="D1802" s="2">
        <v>8.7999999999999995E-2</v>
      </c>
      <c r="E1802" s="2">
        <v>7.3999999999999996E-2</v>
      </c>
      <c r="F1802" s="2">
        <v>0.84090909090909105</v>
      </c>
      <c r="G1802" s="3">
        <v>3.0127277263739699E-5</v>
      </c>
      <c r="H1802" s="3">
        <v>3.16413806685058E-6</v>
      </c>
      <c r="I1802" s="2">
        <v>9.5214799819803204</v>
      </c>
      <c r="J1802" s="2" t="s">
        <v>2288</v>
      </c>
      <c r="K1802" s="2" t="s">
        <v>4061</v>
      </c>
      <c r="L1802" s="2" t="s">
        <v>12</v>
      </c>
      <c r="M1802" s="2" t="s">
        <v>3121</v>
      </c>
      <c r="N1802" s="2" t="s">
        <v>579</v>
      </c>
      <c r="O1802" s="2" t="s">
        <v>3217</v>
      </c>
      <c r="P1802" s="2" t="s">
        <v>3216</v>
      </c>
      <c r="Q1802" s="2" t="s">
        <v>4812</v>
      </c>
      <c r="R1802" s="2" t="s">
        <v>4812</v>
      </c>
    </row>
    <row r="1803" spans="1:18" x14ac:dyDescent="0.2">
      <c r="A1803" s="2" t="s">
        <v>1482</v>
      </c>
      <c r="B1803" s="2" t="s">
        <v>1483</v>
      </c>
      <c r="C1803" s="2" t="s">
        <v>2289</v>
      </c>
      <c r="D1803" s="2">
        <v>0.27100000000000002</v>
      </c>
      <c r="E1803" s="2">
        <v>0.27100000000000002</v>
      </c>
      <c r="F1803" s="2">
        <v>1</v>
      </c>
      <c r="G1803" s="3">
        <v>4.9604299365684499E-5</v>
      </c>
      <c r="H1803" s="3">
        <v>1.0508539764839901E-6</v>
      </c>
      <c r="I1803" s="2">
        <v>47.203798506480901</v>
      </c>
      <c r="J1803" s="2" t="s">
        <v>2289</v>
      </c>
      <c r="K1803" s="2" t="s">
        <v>3523</v>
      </c>
      <c r="L1803" s="2" t="s">
        <v>12</v>
      </c>
      <c r="M1803" s="2" t="s">
        <v>13</v>
      </c>
      <c r="N1803" s="2" t="s">
        <v>33</v>
      </c>
      <c r="O1803" s="2" t="s">
        <v>3145</v>
      </c>
      <c r="P1803" s="2" t="s">
        <v>3144</v>
      </c>
      <c r="Q1803" s="2" t="s">
        <v>4812</v>
      </c>
      <c r="R1803" s="2" t="s">
        <v>4812</v>
      </c>
    </row>
    <row r="1804" spans="1:18" x14ac:dyDescent="0.2">
      <c r="A1804" s="2" t="s">
        <v>1482</v>
      </c>
      <c r="B1804" s="2" t="s">
        <v>1483</v>
      </c>
      <c r="C1804" s="2" t="s">
        <v>2290</v>
      </c>
      <c r="D1804" s="2">
        <v>1.4E-2</v>
      </c>
      <c r="E1804" s="2">
        <v>1.4E-2</v>
      </c>
      <c r="F1804" s="2">
        <v>1</v>
      </c>
      <c r="G1804" s="3">
        <v>1.7716423210596201E-5</v>
      </c>
      <c r="H1804" s="3">
        <v>1.2005872586819599E-5</v>
      </c>
      <c r="I1804" s="2">
        <v>1.4756464457273799</v>
      </c>
      <c r="J1804" s="2" t="s">
        <v>2290</v>
      </c>
      <c r="K1804" s="2" t="s">
        <v>3535</v>
      </c>
      <c r="L1804" s="2" t="s">
        <v>12</v>
      </c>
      <c r="M1804" s="2" t="s">
        <v>3089</v>
      </c>
      <c r="N1804" s="2" t="s">
        <v>3088</v>
      </c>
      <c r="O1804" s="2" t="s">
        <v>52</v>
      </c>
      <c r="P1804" s="2" t="s">
        <v>4816</v>
      </c>
      <c r="Q1804" s="2" t="s">
        <v>1296</v>
      </c>
      <c r="R1804" s="2" t="s">
        <v>4812</v>
      </c>
    </row>
    <row r="1805" spans="1:18" x14ac:dyDescent="0.2">
      <c r="A1805" s="2" t="s">
        <v>1482</v>
      </c>
      <c r="B1805" s="2" t="s">
        <v>1483</v>
      </c>
      <c r="C1805" s="2" t="s">
        <v>2291</v>
      </c>
      <c r="D1805" s="2">
        <v>0.182</v>
      </c>
      <c r="E1805" s="2">
        <v>0.182</v>
      </c>
      <c r="F1805" s="2">
        <v>1</v>
      </c>
      <c r="G1805" s="3">
        <v>4.04480765266712E-5</v>
      </c>
      <c r="H1805" s="2">
        <v>0</v>
      </c>
      <c r="I1805" s="2" t="s">
        <v>392</v>
      </c>
      <c r="J1805" s="2" t="s">
        <v>2291</v>
      </c>
      <c r="K1805" s="2" t="s">
        <v>3713</v>
      </c>
      <c r="L1805" s="2" t="s">
        <v>12</v>
      </c>
      <c r="M1805" s="2" t="s">
        <v>13</v>
      </c>
      <c r="N1805" s="2" t="s">
        <v>33</v>
      </c>
      <c r="O1805" s="2" t="s">
        <v>57</v>
      </c>
      <c r="P1805" s="2" t="s">
        <v>3158</v>
      </c>
      <c r="Q1805" s="2" t="s">
        <v>4812</v>
      </c>
      <c r="R1805" s="2" t="s">
        <v>3078</v>
      </c>
    </row>
    <row r="1806" spans="1:18" x14ac:dyDescent="0.2">
      <c r="A1806" s="2" t="s">
        <v>1482</v>
      </c>
      <c r="B1806" s="2" t="s">
        <v>1483</v>
      </c>
      <c r="C1806" s="2" t="s">
        <v>2292</v>
      </c>
      <c r="D1806" s="2">
        <v>6.0000000000000001E-3</v>
      </c>
      <c r="E1806" s="2">
        <v>6.0000000000000001E-3</v>
      </c>
      <c r="F1806" s="2">
        <v>1</v>
      </c>
      <c r="G1806" s="3">
        <v>1.4336488116348499E-5</v>
      </c>
      <c r="H1806" s="3">
        <v>6.2767267026642196E-6</v>
      </c>
      <c r="I1806" s="2">
        <v>2.2840707896781902</v>
      </c>
      <c r="J1806" s="2" t="s">
        <v>2292</v>
      </c>
      <c r="K1806" s="2" t="s">
        <v>3849</v>
      </c>
      <c r="L1806" s="2" t="s">
        <v>12</v>
      </c>
      <c r="M1806" s="2" t="s">
        <v>13</v>
      </c>
      <c r="N1806" s="2" t="s">
        <v>33</v>
      </c>
      <c r="O1806" s="2" t="s">
        <v>3221</v>
      </c>
      <c r="P1806" s="2" t="s">
        <v>3220</v>
      </c>
      <c r="Q1806" s="2" t="s">
        <v>4923</v>
      </c>
      <c r="R1806" s="2" t="s">
        <v>3078</v>
      </c>
    </row>
    <row r="1807" spans="1:18" x14ac:dyDescent="0.2">
      <c r="A1807" s="2" t="s">
        <v>1482</v>
      </c>
      <c r="B1807" s="2" t="s">
        <v>1483</v>
      </c>
      <c r="C1807" s="2" t="s">
        <v>2293</v>
      </c>
      <c r="D1807" s="2">
        <v>2.4E-2</v>
      </c>
      <c r="E1807" s="2">
        <v>2.4E-2</v>
      </c>
      <c r="F1807" s="2">
        <v>1</v>
      </c>
      <c r="G1807" s="3">
        <v>2.27613726818491E-5</v>
      </c>
      <c r="H1807" s="3">
        <v>8.0952679280796702E-6</v>
      </c>
      <c r="I1807" s="2">
        <v>2.81168861661734</v>
      </c>
      <c r="J1807" s="2" t="s">
        <v>2293</v>
      </c>
      <c r="K1807" s="2" t="s">
        <v>3315</v>
      </c>
      <c r="L1807" s="2" t="s">
        <v>12</v>
      </c>
      <c r="M1807" s="2" t="s">
        <v>13</v>
      </c>
      <c r="N1807" s="2" t="s">
        <v>33</v>
      </c>
      <c r="O1807" s="2" t="s">
        <v>3125</v>
      </c>
      <c r="P1807" s="2" t="s">
        <v>3124</v>
      </c>
      <c r="Q1807" s="2" t="s">
        <v>4812</v>
      </c>
      <c r="R1807" s="2" t="s">
        <v>3078</v>
      </c>
    </row>
    <row r="1808" spans="1:18" x14ac:dyDescent="0.2">
      <c r="A1808" s="2" t="s">
        <v>1482</v>
      </c>
      <c r="B1808" s="2" t="s">
        <v>1483</v>
      </c>
      <c r="C1808" s="2" t="s">
        <v>2294</v>
      </c>
      <c r="D1808" s="2">
        <v>4.2999999999999997E-2</v>
      </c>
      <c r="E1808" s="2">
        <v>4.2999999999999997E-2</v>
      </c>
      <c r="F1808" s="2">
        <v>1</v>
      </c>
      <c r="G1808" s="3">
        <v>4.8757696070582698E-5</v>
      </c>
      <c r="H1808" s="3">
        <v>6.5044280393383597E-6</v>
      </c>
      <c r="I1808" s="2">
        <v>7.4960774069140701</v>
      </c>
      <c r="J1808" s="2" t="s">
        <v>2294</v>
      </c>
      <c r="K1808" s="2" t="s">
        <v>3841</v>
      </c>
      <c r="L1808" s="2" t="s">
        <v>12</v>
      </c>
      <c r="M1808" s="2" t="s">
        <v>13</v>
      </c>
      <c r="N1808" s="2" t="s">
        <v>18</v>
      </c>
      <c r="O1808" s="2" t="s">
        <v>14</v>
      </c>
      <c r="P1808" s="2" t="s">
        <v>224</v>
      </c>
      <c r="Q1808" s="2" t="s">
        <v>4812</v>
      </c>
      <c r="R1808" s="2" t="s">
        <v>4812</v>
      </c>
    </row>
    <row r="1809" spans="1:18" x14ac:dyDescent="0.2">
      <c r="A1809" s="2" t="s">
        <v>1482</v>
      </c>
      <c r="B1809" s="2" t="s">
        <v>1483</v>
      </c>
      <c r="C1809" s="2" t="s">
        <v>2295</v>
      </c>
      <c r="D1809" s="2">
        <v>0.113</v>
      </c>
      <c r="E1809" s="2">
        <v>0.113</v>
      </c>
      <c r="F1809" s="2">
        <v>1</v>
      </c>
      <c r="G1809" s="3">
        <v>2.8145171245095099E-5</v>
      </c>
      <c r="H1809" s="3">
        <v>1.3718115258232799E-5</v>
      </c>
      <c r="I1809" s="2">
        <v>2.0516791640312202</v>
      </c>
      <c r="J1809" s="2" t="s">
        <v>2295</v>
      </c>
      <c r="K1809" s="2" t="s">
        <v>3128</v>
      </c>
      <c r="L1809" s="2" t="s">
        <v>12</v>
      </c>
      <c r="M1809" s="2" t="s">
        <v>3098</v>
      </c>
      <c r="N1809" s="2" t="s">
        <v>207</v>
      </c>
      <c r="O1809" s="2" t="s">
        <v>3127</v>
      </c>
      <c r="P1809" s="2" t="s">
        <v>209</v>
      </c>
      <c r="Q1809" s="2" t="s">
        <v>4812</v>
      </c>
      <c r="R1809" s="2" t="s">
        <v>4812</v>
      </c>
    </row>
    <row r="1810" spans="1:18" x14ac:dyDescent="0.2">
      <c r="A1810" s="2" t="s">
        <v>1482</v>
      </c>
      <c r="B1810" s="2" t="s">
        <v>1483</v>
      </c>
      <c r="C1810" s="2" t="s">
        <v>2296</v>
      </c>
      <c r="D1810" s="2">
        <v>2.9000000000000001E-2</v>
      </c>
      <c r="E1810" s="2">
        <v>2.9000000000000001E-2</v>
      </c>
      <c r="F1810" s="2">
        <v>1</v>
      </c>
      <c r="G1810" s="3">
        <v>2.3885988402118099E-5</v>
      </c>
      <c r="H1810" s="3">
        <v>2.7439111930702101E-6</v>
      </c>
      <c r="I1810" s="2">
        <v>8.7050880008225207</v>
      </c>
      <c r="J1810" s="2" t="s">
        <v>2296</v>
      </c>
      <c r="K1810" s="2" t="s">
        <v>3507</v>
      </c>
      <c r="L1810" s="2" t="s">
        <v>12</v>
      </c>
      <c r="M1810" s="2" t="s">
        <v>3098</v>
      </c>
      <c r="N1810" s="2" t="s">
        <v>207</v>
      </c>
      <c r="O1810" s="2" t="s">
        <v>3097</v>
      </c>
      <c r="P1810" s="2" t="s">
        <v>3096</v>
      </c>
      <c r="Q1810" s="2" t="s">
        <v>654</v>
      </c>
      <c r="R1810" s="2" t="s">
        <v>3078</v>
      </c>
    </row>
    <row r="1811" spans="1:18" x14ac:dyDescent="0.2">
      <c r="A1811" s="2" t="s">
        <v>1482</v>
      </c>
      <c r="B1811" s="2" t="s">
        <v>1483</v>
      </c>
      <c r="C1811" s="2" t="s">
        <v>2297</v>
      </c>
      <c r="D1811" s="2">
        <v>4.1000000000000002E-2</v>
      </c>
      <c r="E1811" s="2">
        <v>3.5000000000000003E-2</v>
      </c>
      <c r="F1811" s="2">
        <v>0.85365853658536595</v>
      </c>
      <c r="G1811" s="3">
        <v>2.9017129321837198E-5</v>
      </c>
      <c r="H1811" s="3">
        <v>9.46462329572946E-6</v>
      </c>
      <c r="I1811" s="2">
        <v>3.0658514782020001</v>
      </c>
      <c r="J1811" s="2" t="s">
        <v>2297</v>
      </c>
      <c r="K1811" s="2" t="s">
        <v>3520</v>
      </c>
      <c r="L1811" s="2" t="s">
        <v>12</v>
      </c>
      <c r="M1811" s="2" t="s">
        <v>13</v>
      </c>
      <c r="N1811" s="2" t="s">
        <v>33</v>
      </c>
      <c r="O1811" s="2" t="s">
        <v>3221</v>
      </c>
      <c r="P1811" s="2" t="s">
        <v>3220</v>
      </c>
      <c r="Q1811" s="2" t="s">
        <v>2130</v>
      </c>
      <c r="R1811" s="2" t="s">
        <v>4812</v>
      </c>
    </row>
    <row r="1812" spans="1:18" x14ac:dyDescent="0.2">
      <c r="A1812" s="2" t="s">
        <v>1482</v>
      </c>
      <c r="B1812" s="2" t="s">
        <v>1483</v>
      </c>
      <c r="C1812" s="2" t="s">
        <v>2298</v>
      </c>
      <c r="D1812" s="2">
        <v>2.7E-2</v>
      </c>
      <c r="E1812" s="2">
        <v>2.7E-2</v>
      </c>
      <c r="F1812" s="2">
        <v>1</v>
      </c>
      <c r="G1812" s="3">
        <v>2.1077039928487201E-5</v>
      </c>
      <c r="H1812" s="3">
        <v>1.5322940179680701E-5</v>
      </c>
      <c r="I1812" s="2">
        <v>1.3755219090678701</v>
      </c>
      <c r="J1812" s="2" t="s">
        <v>2298</v>
      </c>
      <c r="K1812" s="2" t="s">
        <v>4264</v>
      </c>
      <c r="L1812" s="2" t="s">
        <v>12</v>
      </c>
      <c r="M1812" s="2" t="s">
        <v>13</v>
      </c>
      <c r="N1812" s="2" t="s">
        <v>33</v>
      </c>
      <c r="O1812" s="2" t="s">
        <v>3090</v>
      </c>
      <c r="P1812" s="2" t="s">
        <v>58</v>
      </c>
      <c r="Q1812" s="2" t="s">
        <v>3405</v>
      </c>
      <c r="R1812" s="2" t="s">
        <v>3078</v>
      </c>
    </row>
    <row r="1813" spans="1:18" x14ac:dyDescent="0.2">
      <c r="A1813" s="2" t="s">
        <v>1482</v>
      </c>
      <c r="B1813" s="2" t="s">
        <v>1483</v>
      </c>
      <c r="C1813" s="2" t="s">
        <v>2300</v>
      </c>
      <c r="D1813" s="2">
        <v>4.2999999999999997E-2</v>
      </c>
      <c r="E1813" s="2">
        <v>4.2999999999999997E-2</v>
      </c>
      <c r="F1813" s="2">
        <v>1</v>
      </c>
      <c r="G1813" s="3">
        <v>4.6434001353069203E-5</v>
      </c>
      <c r="H1813" s="2">
        <v>0</v>
      </c>
      <c r="I1813" s="2" t="s">
        <v>392</v>
      </c>
      <c r="J1813" s="2" t="s">
        <v>2300</v>
      </c>
      <c r="K1813" s="2" t="s">
        <v>3582</v>
      </c>
      <c r="L1813" s="2" t="s">
        <v>12</v>
      </c>
      <c r="M1813" s="2" t="s">
        <v>3276</v>
      </c>
      <c r="N1813" s="2" t="s">
        <v>946</v>
      </c>
      <c r="O1813" s="2" t="s">
        <v>947</v>
      </c>
      <c r="P1813" s="2" t="s">
        <v>4812</v>
      </c>
      <c r="Q1813" s="2" t="s">
        <v>4812</v>
      </c>
      <c r="R1813" s="2" t="s">
        <v>4812</v>
      </c>
    </row>
    <row r="1814" spans="1:18" x14ac:dyDescent="0.2">
      <c r="A1814" s="2" t="s">
        <v>1482</v>
      </c>
      <c r="B1814" s="2" t="s">
        <v>1483</v>
      </c>
      <c r="C1814" s="2" t="s">
        <v>2301</v>
      </c>
      <c r="D1814" s="2">
        <v>8.6999999999999994E-2</v>
      </c>
      <c r="E1814" s="2">
        <v>4.5999999999999999E-2</v>
      </c>
      <c r="F1814" s="2">
        <v>0.52873563218390796</v>
      </c>
      <c r="G1814" s="3">
        <v>2.6074934268952801E-5</v>
      </c>
      <c r="H1814" s="3">
        <v>4.3079824949685097E-6</v>
      </c>
      <c r="I1814" s="2">
        <v>6.05270200132124</v>
      </c>
      <c r="J1814" s="2" t="s">
        <v>2301</v>
      </c>
      <c r="K1814" s="2" t="s">
        <v>3798</v>
      </c>
      <c r="L1814" s="2" t="s">
        <v>12</v>
      </c>
      <c r="M1814" s="2" t="s">
        <v>13</v>
      </c>
      <c r="N1814" s="2" t="s">
        <v>33</v>
      </c>
      <c r="O1814" s="2" t="s">
        <v>34</v>
      </c>
      <c r="P1814" s="2" t="s">
        <v>35</v>
      </c>
      <c r="Q1814" s="2" t="s">
        <v>4812</v>
      </c>
      <c r="R1814" s="2" t="s">
        <v>4812</v>
      </c>
    </row>
    <row r="1815" spans="1:18" x14ac:dyDescent="0.2">
      <c r="A1815" s="2" t="s">
        <v>1482</v>
      </c>
      <c r="B1815" s="2" t="s">
        <v>1483</v>
      </c>
      <c r="C1815" s="2" t="s">
        <v>2302</v>
      </c>
      <c r="D1815" s="2">
        <v>0.14199999999999999</v>
      </c>
      <c r="E1815" s="2">
        <v>0.14199999999999999</v>
      </c>
      <c r="F1815" s="2">
        <v>1</v>
      </c>
      <c r="G1815" s="3">
        <v>3.4297697794426997E-5</v>
      </c>
      <c r="H1815" s="2">
        <v>0</v>
      </c>
      <c r="I1815" s="2" t="s">
        <v>392</v>
      </c>
      <c r="J1815" s="2" t="s">
        <v>2302</v>
      </c>
      <c r="K1815" s="2" t="s">
        <v>3233</v>
      </c>
      <c r="L1815" s="2" t="s">
        <v>12</v>
      </c>
      <c r="M1815" s="2" t="s">
        <v>3131</v>
      </c>
      <c r="N1815" s="2" t="s">
        <v>3157</v>
      </c>
      <c r="O1815" s="2" t="s">
        <v>220</v>
      </c>
      <c r="P1815" s="2" t="s">
        <v>221</v>
      </c>
      <c r="Q1815" s="2" t="s">
        <v>222</v>
      </c>
      <c r="R1815" s="2" t="s">
        <v>4812</v>
      </c>
    </row>
    <row r="1816" spans="1:18" x14ac:dyDescent="0.2">
      <c r="A1816" s="2" t="s">
        <v>1482</v>
      </c>
      <c r="B1816" s="2" t="s">
        <v>1483</v>
      </c>
      <c r="C1816" s="2" t="s">
        <v>2303</v>
      </c>
      <c r="D1816" s="2">
        <v>2.5000000000000001E-2</v>
      </c>
      <c r="E1816" s="2">
        <v>2.5000000000000001E-2</v>
      </c>
      <c r="F1816" s="2">
        <v>1</v>
      </c>
      <c r="G1816" s="3">
        <v>1.6716106254763201E-5</v>
      </c>
      <c r="H1816" s="3">
        <v>1.0914953781488301E-5</v>
      </c>
      <c r="I1816" s="2">
        <v>1.53148667318349</v>
      </c>
      <c r="J1816" s="2" t="s">
        <v>2303</v>
      </c>
      <c r="K1816" s="2" t="s">
        <v>4262</v>
      </c>
      <c r="L1816" s="2" t="s">
        <v>12</v>
      </c>
      <c r="M1816" s="2" t="s">
        <v>3089</v>
      </c>
      <c r="N1816" s="2" t="s">
        <v>3088</v>
      </c>
      <c r="O1816" s="2" t="s">
        <v>52</v>
      </c>
      <c r="P1816" s="2" t="s">
        <v>4816</v>
      </c>
      <c r="Q1816" s="2" t="s">
        <v>64</v>
      </c>
      <c r="R1816" s="2" t="s">
        <v>4990</v>
      </c>
    </row>
    <row r="1817" spans="1:18" x14ac:dyDescent="0.2">
      <c r="A1817" s="2" t="s">
        <v>1482</v>
      </c>
      <c r="B1817" s="2" t="s">
        <v>1483</v>
      </c>
      <c r="C1817" s="2" t="s">
        <v>2304</v>
      </c>
      <c r="D1817" s="2">
        <v>1.4999999999999999E-2</v>
      </c>
      <c r="E1817" s="2">
        <v>1.4999999999999999E-2</v>
      </c>
      <c r="F1817" s="2">
        <v>1</v>
      </c>
      <c r="G1817" s="3">
        <v>1.11848358513825E-5</v>
      </c>
      <c r="H1817" s="3">
        <v>6.9708170843677901E-6</v>
      </c>
      <c r="I1817" s="2">
        <v>1.60452292981044</v>
      </c>
      <c r="J1817" s="2" t="s">
        <v>2304</v>
      </c>
      <c r="K1817" s="2" t="s">
        <v>3412</v>
      </c>
      <c r="L1817" s="2" t="s">
        <v>12</v>
      </c>
      <c r="M1817" s="2" t="s">
        <v>3121</v>
      </c>
      <c r="N1817" s="2" t="s">
        <v>579</v>
      </c>
      <c r="O1817" s="2" t="s">
        <v>167</v>
      </c>
      <c r="P1817" s="2" t="s">
        <v>168</v>
      </c>
      <c r="Q1817" s="2" t="s">
        <v>4812</v>
      </c>
      <c r="R1817" s="2" t="s">
        <v>4812</v>
      </c>
    </row>
    <row r="1818" spans="1:18" x14ac:dyDescent="0.2">
      <c r="A1818" s="2" t="s">
        <v>1482</v>
      </c>
      <c r="B1818" s="2" t="s">
        <v>1483</v>
      </c>
      <c r="C1818" s="2" t="s">
        <v>2305</v>
      </c>
      <c r="D1818" s="2">
        <v>1.9E-2</v>
      </c>
      <c r="E1818" s="2">
        <v>1.9E-2</v>
      </c>
      <c r="F1818" s="2">
        <v>1</v>
      </c>
      <c r="G1818" s="3">
        <v>1.2124812511796599E-5</v>
      </c>
      <c r="H1818" s="3">
        <v>3.03438430482233E-6</v>
      </c>
      <c r="I1818" s="2">
        <v>3.9958064944270499</v>
      </c>
      <c r="J1818" s="2" t="s">
        <v>2305</v>
      </c>
      <c r="K1818" s="2" t="s">
        <v>3322</v>
      </c>
      <c r="L1818" s="2" t="s">
        <v>12</v>
      </c>
      <c r="M1818" s="2" t="s">
        <v>3172</v>
      </c>
      <c r="N1818" s="2" t="s">
        <v>3171</v>
      </c>
      <c r="O1818" s="2" t="s">
        <v>3228</v>
      </c>
      <c r="P1818" s="2" t="s">
        <v>3227</v>
      </c>
      <c r="Q1818" s="2" t="s">
        <v>3226</v>
      </c>
      <c r="R1818" s="2" t="s">
        <v>4812</v>
      </c>
    </row>
    <row r="1819" spans="1:18" x14ac:dyDescent="0.2">
      <c r="A1819" s="2" t="s">
        <v>1482</v>
      </c>
      <c r="B1819" s="2" t="s">
        <v>1483</v>
      </c>
      <c r="C1819" s="2" t="s">
        <v>2306</v>
      </c>
      <c r="D1819" s="2">
        <v>8.3000000000000004E-2</v>
      </c>
      <c r="E1819" s="2">
        <v>8.3000000000000004E-2</v>
      </c>
      <c r="F1819" s="2">
        <v>1</v>
      </c>
      <c r="G1819" s="3">
        <v>3.53666033227598E-5</v>
      </c>
      <c r="H1819" s="2">
        <v>0</v>
      </c>
      <c r="I1819" s="2" t="s">
        <v>392</v>
      </c>
      <c r="J1819" s="2" t="s">
        <v>2306</v>
      </c>
      <c r="K1819" s="2" t="s">
        <v>3489</v>
      </c>
      <c r="L1819" s="2" t="s">
        <v>12</v>
      </c>
      <c r="M1819" s="2" t="s">
        <v>13</v>
      </c>
      <c r="N1819" s="2" t="s">
        <v>33</v>
      </c>
      <c r="O1819" s="2" t="s">
        <v>675</v>
      </c>
      <c r="P1819" s="2" t="s">
        <v>3219</v>
      </c>
      <c r="Q1819" s="2" t="s">
        <v>4812</v>
      </c>
      <c r="R1819" s="2" t="s">
        <v>4812</v>
      </c>
    </row>
    <row r="1820" spans="1:18" x14ac:dyDescent="0.2">
      <c r="A1820" s="2" t="s">
        <v>1482</v>
      </c>
      <c r="B1820" s="2" t="s">
        <v>1483</v>
      </c>
      <c r="C1820" s="2" t="s">
        <v>2307</v>
      </c>
      <c r="D1820" s="2">
        <v>3.5999999999999997E-2</v>
      </c>
      <c r="E1820" s="2">
        <v>3.5999999999999997E-2</v>
      </c>
      <c r="F1820" s="2">
        <v>1</v>
      </c>
      <c r="G1820" s="3">
        <v>1.2550480994411599E-5</v>
      </c>
      <c r="H1820" s="3">
        <v>5.8875824997497803E-6</v>
      </c>
      <c r="I1820" s="2">
        <v>2.1316866464198099</v>
      </c>
      <c r="J1820" s="2" t="s">
        <v>2307</v>
      </c>
      <c r="K1820" s="2" t="s">
        <v>3722</v>
      </c>
      <c r="L1820" s="2" t="s">
        <v>12</v>
      </c>
      <c r="M1820" s="2" t="s">
        <v>3082</v>
      </c>
      <c r="N1820" s="2" t="s">
        <v>1016</v>
      </c>
      <c r="O1820" s="2" t="s">
        <v>216</v>
      </c>
      <c r="P1820" s="2" t="s">
        <v>3419</v>
      </c>
      <c r="Q1820" s="2" t="s">
        <v>4812</v>
      </c>
      <c r="R1820" s="2" t="s">
        <v>4812</v>
      </c>
    </row>
    <row r="1821" spans="1:18" x14ac:dyDescent="0.2">
      <c r="A1821" s="2" t="s">
        <v>1482</v>
      </c>
      <c r="B1821" s="2" t="s">
        <v>1483</v>
      </c>
      <c r="C1821" s="2" t="s">
        <v>2308</v>
      </c>
      <c r="D1821" s="2">
        <v>2.7E-2</v>
      </c>
      <c r="E1821" s="2">
        <v>2.7E-2</v>
      </c>
      <c r="F1821" s="2">
        <v>1</v>
      </c>
      <c r="G1821" s="3">
        <v>1.5741510036974502E-5</v>
      </c>
      <c r="H1821" s="3">
        <v>3.9176388144036696E-6</v>
      </c>
      <c r="I1821" s="2">
        <v>4.0181116184317398</v>
      </c>
      <c r="J1821" s="2" t="s">
        <v>2308</v>
      </c>
      <c r="K1821" s="2" t="s">
        <v>3938</v>
      </c>
      <c r="L1821" s="2" t="s">
        <v>12</v>
      </c>
      <c r="M1821" s="2" t="s">
        <v>3121</v>
      </c>
      <c r="N1821" s="2" t="s">
        <v>297</v>
      </c>
      <c r="O1821" s="2" t="s">
        <v>298</v>
      </c>
      <c r="P1821" s="2" t="s">
        <v>299</v>
      </c>
      <c r="Q1821" s="2" t="s">
        <v>988</v>
      </c>
      <c r="R1821" s="2" t="s">
        <v>3078</v>
      </c>
    </row>
    <row r="1822" spans="1:18" x14ac:dyDescent="0.2">
      <c r="A1822" s="2" t="s">
        <v>1482</v>
      </c>
      <c r="B1822" s="2" t="s">
        <v>1483</v>
      </c>
      <c r="C1822" s="2" t="s">
        <v>2309</v>
      </c>
      <c r="D1822" s="2">
        <v>7.0000000000000001E-3</v>
      </c>
      <c r="E1822" s="2">
        <v>7.0000000000000001E-3</v>
      </c>
      <c r="F1822" s="2">
        <v>1</v>
      </c>
      <c r="G1822" s="3">
        <v>3.6331741027486201E-5</v>
      </c>
      <c r="H1822" s="2">
        <v>0</v>
      </c>
      <c r="I1822" s="2" t="s">
        <v>392</v>
      </c>
      <c r="J1822" s="2" t="s">
        <v>2309</v>
      </c>
      <c r="K1822" s="2" t="s">
        <v>3517</v>
      </c>
      <c r="L1822" s="2" t="s">
        <v>12</v>
      </c>
      <c r="M1822" s="2" t="s">
        <v>3098</v>
      </c>
      <c r="N1822" s="2" t="s">
        <v>207</v>
      </c>
      <c r="O1822" s="2" t="s">
        <v>3097</v>
      </c>
      <c r="P1822" s="2" t="s">
        <v>3096</v>
      </c>
      <c r="Q1822" s="2" t="s">
        <v>3506</v>
      </c>
      <c r="R1822" s="2" t="s">
        <v>4812</v>
      </c>
    </row>
    <row r="1823" spans="1:18" x14ac:dyDescent="0.2">
      <c r="A1823" s="2" t="s">
        <v>1482</v>
      </c>
      <c r="B1823" s="2" t="s">
        <v>1483</v>
      </c>
      <c r="C1823" s="2" t="s">
        <v>2310</v>
      </c>
      <c r="D1823" s="2">
        <v>4.8000000000000001E-2</v>
      </c>
      <c r="E1823" s="2">
        <v>4.8000000000000001E-2</v>
      </c>
      <c r="F1823" s="2">
        <v>1</v>
      </c>
      <c r="G1823" s="3">
        <v>1.47439025689383E-5</v>
      </c>
      <c r="H1823" s="3">
        <v>2.7291151646298302E-6</v>
      </c>
      <c r="I1823" s="2">
        <v>5.4024479289198997</v>
      </c>
      <c r="J1823" s="2" t="s">
        <v>2310</v>
      </c>
      <c r="K1823" s="2" t="s">
        <v>3545</v>
      </c>
      <c r="L1823" s="2" t="s">
        <v>12</v>
      </c>
      <c r="M1823" s="2" t="s">
        <v>3172</v>
      </c>
      <c r="N1823" s="2" t="s">
        <v>3171</v>
      </c>
      <c r="O1823" s="2" t="s">
        <v>3170</v>
      </c>
      <c r="P1823" s="2" t="s">
        <v>3414</v>
      </c>
      <c r="Q1823" s="2" t="s">
        <v>3413</v>
      </c>
      <c r="R1823" s="2" t="s">
        <v>3078</v>
      </c>
    </row>
    <row r="1824" spans="1:18" x14ac:dyDescent="0.2">
      <c r="A1824" s="2" t="s">
        <v>1482</v>
      </c>
      <c r="B1824" s="2" t="s">
        <v>1483</v>
      </c>
      <c r="C1824" s="2" t="s">
        <v>2311</v>
      </c>
      <c r="D1824" s="2">
        <v>3.5000000000000003E-2</v>
      </c>
      <c r="E1824" s="2">
        <v>3.5000000000000003E-2</v>
      </c>
      <c r="F1824" s="2">
        <v>1</v>
      </c>
      <c r="G1824" s="3">
        <v>1.01760751931081E-5</v>
      </c>
      <c r="H1824" s="3">
        <v>2.4438186484076601E-6</v>
      </c>
      <c r="I1824" s="2">
        <v>4.1640058683317704</v>
      </c>
      <c r="J1824" s="2" t="s">
        <v>2311</v>
      </c>
      <c r="K1824" s="2" t="s">
        <v>3469</v>
      </c>
      <c r="L1824" s="2" t="s">
        <v>12</v>
      </c>
      <c r="M1824" s="2" t="s">
        <v>3102</v>
      </c>
      <c r="N1824" s="2" t="s">
        <v>67</v>
      </c>
      <c r="O1824" s="2" t="s">
        <v>696</v>
      </c>
      <c r="P1824" s="2" t="s">
        <v>1611</v>
      </c>
      <c r="Q1824" s="2" t="s">
        <v>4812</v>
      </c>
      <c r="R1824" s="2" t="s">
        <v>4812</v>
      </c>
    </row>
    <row r="1825" spans="1:18" x14ac:dyDescent="0.2">
      <c r="A1825" s="2" t="s">
        <v>1482</v>
      </c>
      <c r="B1825" s="2" t="s">
        <v>1483</v>
      </c>
      <c r="C1825" s="2" t="s">
        <v>2312</v>
      </c>
      <c r="D1825" s="2">
        <v>8.7999999999999995E-2</v>
      </c>
      <c r="E1825" s="2">
        <v>5.7000000000000002E-2</v>
      </c>
      <c r="F1825" s="2">
        <v>0.64772727272727304</v>
      </c>
      <c r="G1825" s="3">
        <v>2.3845153885344401E-5</v>
      </c>
      <c r="H1825" s="3">
        <v>6.40513988216934E-6</v>
      </c>
      <c r="I1825" s="2">
        <v>3.72281547694605</v>
      </c>
      <c r="J1825" s="2" t="s">
        <v>2312</v>
      </c>
      <c r="K1825" s="2" t="s">
        <v>4259</v>
      </c>
      <c r="L1825" s="2" t="s">
        <v>12</v>
      </c>
      <c r="M1825" s="2" t="s">
        <v>13</v>
      </c>
      <c r="N1825" s="2" t="s">
        <v>18</v>
      </c>
      <c r="O1825" s="2" t="s">
        <v>14</v>
      </c>
      <c r="P1825" s="2" t="s">
        <v>15</v>
      </c>
      <c r="Q1825" s="2" t="s">
        <v>4258</v>
      </c>
      <c r="R1825" s="2" t="s">
        <v>4812</v>
      </c>
    </row>
    <row r="1826" spans="1:18" x14ac:dyDescent="0.2">
      <c r="A1826" s="2" t="s">
        <v>1482</v>
      </c>
      <c r="B1826" s="2" t="s">
        <v>1483</v>
      </c>
      <c r="C1826" s="2" t="s">
        <v>2313</v>
      </c>
      <c r="D1826" s="2">
        <v>2.1999999999999999E-2</v>
      </c>
      <c r="E1826" s="2">
        <v>2.1999999999999999E-2</v>
      </c>
      <c r="F1826" s="2">
        <v>1</v>
      </c>
      <c r="G1826" s="3">
        <v>2.0513952930294801E-5</v>
      </c>
      <c r="H1826" s="2">
        <v>0</v>
      </c>
      <c r="I1826" s="2" t="s">
        <v>392</v>
      </c>
      <c r="J1826" s="2" t="s">
        <v>2313</v>
      </c>
      <c r="K1826" s="2" t="s">
        <v>3222</v>
      </c>
      <c r="L1826" s="2" t="s">
        <v>12</v>
      </c>
      <c r="M1826" s="2" t="s">
        <v>13</v>
      </c>
      <c r="N1826" s="2" t="s">
        <v>33</v>
      </c>
      <c r="O1826" s="2" t="s">
        <v>3221</v>
      </c>
      <c r="P1826" s="2" t="s">
        <v>3220</v>
      </c>
      <c r="Q1826" s="2" t="s">
        <v>4812</v>
      </c>
      <c r="R1826" s="2" t="s">
        <v>4812</v>
      </c>
    </row>
    <row r="1827" spans="1:18" x14ac:dyDescent="0.2">
      <c r="A1827" s="2" t="s">
        <v>1482</v>
      </c>
      <c r="B1827" s="2" t="s">
        <v>1483</v>
      </c>
      <c r="C1827" s="2" t="s">
        <v>2314</v>
      </c>
      <c r="D1827" s="2">
        <v>0.105</v>
      </c>
      <c r="E1827" s="2">
        <v>0.105</v>
      </c>
      <c r="F1827" s="2">
        <v>1</v>
      </c>
      <c r="G1827" s="3">
        <v>3.1608988814304403E-5</v>
      </c>
      <c r="H1827" s="3">
        <v>2.5368091000415999E-6</v>
      </c>
      <c r="I1827" s="2">
        <v>12.460136954643501</v>
      </c>
      <c r="J1827" s="2" t="s">
        <v>2314</v>
      </c>
      <c r="K1827" s="2" t="s">
        <v>3099</v>
      </c>
      <c r="L1827" s="2" t="s">
        <v>12</v>
      </c>
      <c r="M1827" s="2" t="s">
        <v>3098</v>
      </c>
      <c r="N1827" s="2" t="s">
        <v>207</v>
      </c>
      <c r="O1827" s="2" t="s">
        <v>3097</v>
      </c>
      <c r="P1827" s="2" t="s">
        <v>3096</v>
      </c>
      <c r="Q1827" s="2" t="s">
        <v>4812</v>
      </c>
      <c r="R1827" s="2" t="s">
        <v>4812</v>
      </c>
    </row>
    <row r="1828" spans="1:18" x14ac:dyDescent="0.2">
      <c r="A1828" s="2" t="s">
        <v>1482</v>
      </c>
      <c r="B1828" s="2" t="s">
        <v>1483</v>
      </c>
      <c r="C1828" s="2" t="s">
        <v>2315</v>
      </c>
      <c r="D1828" s="2">
        <v>2.9000000000000001E-2</v>
      </c>
      <c r="E1828" s="2">
        <v>2.9000000000000001E-2</v>
      </c>
      <c r="F1828" s="2">
        <v>1</v>
      </c>
      <c r="G1828" s="3">
        <v>1.08815565799846E-5</v>
      </c>
      <c r="H1828" s="3">
        <v>1.2057266439403401E-5</v>
      </c>
      <c r="I1828" s="2">
        <v>0.90248951822308698</v>
      </c>
      <c r="J1828" s="2" t="s">
        <v>2315</v>
      </c>
      <c r="K1828" s="2" t="s">
        <v>3861</v>
      </c>
      <c r="L1828" s="2" t="s">
        <v>12</v>
      </c>
      <c r="M1828" s="2" t="s">
        <v>3172</v>
      </c>
      <c r="N1828" s="2" t="s">
        <v>3171</v>
      </c>
      <c r="O1828" s="2" t="s">
        <v>3463</v>
      </c>
      <c r="P1828" s="2" t="s">
        <v>4812</v>
      </c>
      <c r="Q1828" s="2" t="s">
        <v>4812</v>
      </c>
      <c r="R1828" s="2" t="s">
        <v>4812</v>
      </c>
    </row>
    <row r="1829" spans="1:18" x14ac:dyDescent="0.2">
      <c r="A1829" s="2" t="s">
        <v>1482</v>
      </c>
      <c r="B1829" s="2" t="s">
        <v>1483</v>
      </c>
      <c r="C1829" s="2" t="s">
        <v>2316</v>
      </c>
      <c r="D1829" s="2">
        <v>4.3999999999999997E-2</v>
      </c>
      <c r="E1829" s="2">
        <v>4.3999999999999997E-2</v>
      </c>
      <c r="F1829" s="2">
        <v>1</v>
      </c>
      <c r="G1829" s="3">
        <v>3.2417796292986503E-5</v>
      </c>
      <c r="H1829" s="3">
        <v>4.6133826158845301E-6</v>
      </c>
      <c r="I1829" s="2">
        <v>7.02690389940072</v>
      </c>
      <c r="J1829" s="2" t="s">
        <v>2316</v>
      </c>
      <c r="K1829" s="2" t="s">
        <v>3679</v>
      </c>
      <c r="L1829" s="2" t="s">
        <v>12</v>
      </c>
      <c r="M1829" s="2" t="s">
        <v>3276</v>
      </c>
      <c r="N1829" s="2" t="s">
        <v>886</v>
      </c>
      <c r="O1829" s="2" t="s">
        <v>887</v>
      </c>
      <c r="P1829" s="2" t="s">
        <v>888</v>
      </c>
      <c r="Q1829" s="2" t="s">
        <v>4812</v>
      </c>
      <c r="R1829" s="2" t="s">
        <v>4812</v>
      </c>
    </row>
    <row r="1830" spans="1:18" x14ac:dyDescent="0.2">
      <c r="A1830" s="2" t="s">
        <v>1482</v>
      </c>
      <c r="B1830" s="2" t="s">
        <v>1483</v>
      </c>
      <c r="C1830" s="2" t="s">
        <v>2317</v>
      </c>
      <c r="D1830" s="2">
        <v>0.108</v>
      </c>
      <c r="E1830" s="2">
        <v>0.108</v>
      </c>
      <c r="F1830" s="2">
        <v>1</v>
      </c>
      <c r="G1830" s="3">
        <v>3.0133179991461301E-5</v>
      </c>
      <c r="H1830" s="3">
        <v>3.9279556992924998E-6</v>
      </c>
      <c r="I1830" s="2">
        <v>7.6714663551039699</v>
      </c>
      <c r="J1830" s="2" t="s">
        <v>2317</v>
      </c>
      <c r="K1830" s="2" t="s">
        <v>3272</v>
      </c>
      <c r="L1830" s="2" t="s">
        <v>12</v>
      </c>
      <c r="M1830" s="2" t="s">
        <v>3089</v>
      </c>
      <c r="N1830" s="2" t="s">
        <v>3088</v>
      </c>
      <c r="O1830" s="2" t="s">
        <v>52</v>
      </c>
      <c r="P1830" s="2" t="s">
        <v>4816</v>
      </c>
      <c r="Q1830" s="2" t="s">
        <v>3271</v>
      </c>
      <c r="R1830" s="2" t="s">
        <v>4812</v>
      </c>
    </row>
    <row r="1831" spans="1:18" x14ac:dyDescent="0.2">
      <c r="A1831" s="2" t="s">
        <v>1482</v>
      </c>
      <c r="B1831" s="2" t="s">
        <v>1483</v>
      </c>
      <c r="C1831" s="2" t="s">
        <v>2318</v>
      </c>
      <c r="D1831" s="2">
        <v>3.5999999999999997E-2</v>
      </c>
      <c r="E1831" s="2">
        <v>3.5999999999999997E-2</v>
      </c>
      <c r="F1831" s="2">
        <v>1</v>
      </c>
      <c r="G1831" s="3">
        <v>1.6216546349858399E-5</v>
      </c>
      <c r="H1831" s="3">
        <v>1.15703244318971E-5</v>
      </c>
      <c r="I1831" s="2">
        <v>1.4015636679255601</v>
      </c>
      <c r="J1831" s="2" t="s">
        <v>2318</v>
      </c>
      <c r="K1831" s="2" t="s">
        <v>4250</v>
      </c>
      <c r="L1831" s="2" t="s">
        <v>12</v>
      </c>
      <c r="M1831" s="2" t="s">
        <v>13</v>
      </c>
      <c r="N1831" s="2" t="s">
        <v>33</v>
      </c>
      <c r="O1831" s="2" t="s">
        <v>675</v>
      </c>
      <c r="P1831" s="2" t="s">
        <v>691</v>
      </c>
      <c r="Q1831" s="2" t="s">
        <v>4991</v>
      </c>
      <c r="R1831" s="2" t="s">
        <v>4812</v>
      </c>
    </row>
    <row r="1832" spans="1:18" x14ac:dyDescent="0.2">
      <c r="A1832" s="2" t="s">
        <v>1482</v>
      </c>
      <c r="B1832" s="2" t="s">
        <v>1483</v>
      </c>
      <c r="C1832" s="2" t="s">
        <v>2319</v>
      </c>
      <c r="D1832" s="2">
        <v>0.1</v>
      </c>
      <c r="E1832" s="2">
        <v>0.1</v>
      </c>
      <c r="F1832" s="2">
        <v>1</v>
      </c>
      <c r="G1832" s="3">
        <v>2.6576929269853502E-5</v>
      </c>
      <c r="H1832" s="3">
        <v>1.2684045500207999E-6</v>
      </c>
      <c r="I1832" s="2">
        <v>20.9530384209183</v>
      </c>
      <c r="J1832" s="2" t="s">
        <v>2319</v>
      </c>
      <c r="K1832" s="2" t="s">
        <v>3126</v>
      </c>
      <c r="L1832" s="2" t="s">
        <v>12</v>
      </c>
      <c r="M1832" s="2" t="s">
        <v>13</v>
      </c>
      <c r="N1832" s="2" t="s">
        <v>33</v>
      </c>
      <c r="O1832" s="2" t="s">
        <v>3125</v>
      </c>
      <c r="P1832" s="2" t="s">
        <v>3124</v>
      </c>
      <c r="Q1832" s="2" t="s">
        <v>4812</v>
      </c>
      <c r="R1832" s="2" t="s">
        <v>4812</v>
      </c>
    </row>
    <row r="1833" spans="1:18" x14ac:dyDescent="0.2">
      <c r="A1833" s="2" t="s">
        <v>1482</v>
      </c>
      <c r="B1833" s="2" t="s">
        <v>1483</v>
      </c>
      <c r="C1833" s="2" t="s">
        <v>2320</v>
      </c>
      <c r="D1833" s="2">
        <v>0.217</v>
      </c>
      <c r="E1833" s="2">
        <v>0.217</v>
      </c>
      <c r="F1833" s="2">
        <v>1</v>
      </c>
      <c r="G1833" s="3">
        <v>4.18526949463164E-5</v>
      </c>
      <c r="H1833" s="2">
        <v>0</v>
      </c>
      <c r="I1833" s="2" t="s">
        <v>392</v>
      </c>
      <c r="J1833" s="2" t="s">
        <v>2320</v>
      </c>
      <c r="K1833" s="2" t="s">
        <v>3632</v>
      </c>
      <c r="L1833" s="2" t="s">
        <v>12</v>
      </c>
      <c r="M1833" s="2" t="s">
        <v>13</v>
      </c>
      <c r="N1833" s="2" t="s">
        <v>18</v>
      </c>
      <c r="O1833" s="2" t="s">
        <v>4812</v>
      </c>
      <c r="P1833" s="2" t="s">
        <v>4812</v>
      </c>
      <c r="Q1833" s="2" t="s">
        <v>4812</v>
      </c>
      <c r="R1833" s="2" t="s">
        <v>4812</v>
      </c>
    </row>
    <row r="1834" spans="1:18" x14ac:dyDescent="0.2">
      <c r="A1834" s="2" t="s">
        <v>1482</v>
      </c>
      <c r="B1834" s="2" t="s">
        <v>1483</v>
      </c>
      <c r="C1834" s="2" t="s">
        <v>2321</v>
      </c>
      <c r="D1834" s="2">
        <v>0.11799999999999999</v>
      </c>
      <c r="E1834" s="2">
        <v>0.11799999999999999</v>
      </c>
      <c r="F1834" s="2">
        <v>1</v>
      </c>
      <c r="G1834" s="3">
        <v>6.1803617217620903E-5</v>
      </c>
      <c r="H1834" s="2">
        <v>0</v>
      </c>
      <c r="I1834" s="2" t="s">
        <v>392</v>
      </c>
      <c r="J1834" s="2" t="s">
        <v>2321</v>
      </c>
      <c r="K1834" s="2" t="s">
        <v>3273</v>
      </c>
      <c r="L1834" s="2" t="s">
        <v>12</v>
      </c>
      <c r="M1834" s="2" t="s">
        <v>13</v>
      </c>
      <c r="N1834" s="2" t="s">
        <v>33</v>
      </c>
      <c r="O1834" s="2" t="s">
        <v>675</v>
      </c>
      <c r="P1834" s="2" t="s">
        <v>3219</v>
      </c>
      <c r="Q1834" s="2" t="s">
        <v>4812</v>
      </c>
      <c r="R1834" s="2" t="s">
        <v>4812</v>
      </c>
    </row>
    <row r="1835" spans="1:18" x14ac:dyDescent="0.2">
      <c r="A1835" s="2" t="s">
        <v>1482</v>
      </c>
      <c r="B1835" s="2" t="s">
        <v>1483</v>
      </c>
      <c r="C1835" s="2" t="s">
        <v>2322</v>
      </c>
      <c r="D1835" s="2">
        <v>6.0999999999999999E-2</v>
      </c>
      <c r="E1835" s="2">
        <v>6.0999999999999999E-2</v>
      </c>
      <c r="F1835" s="2">
        <v>1</v>
      </c>
      <c r="G1835" s="3">
        <v>3.3306031466171102E-5</v>
      </c>
      <c r="H1835" s="3">
        <v>3.6366045328116701E-6</v>
      </c>
      <c r="I1835" s="2">
        <v>9.1585519309739993</v>
      </c>
      <c r="J1835" s="2" t="s">
        <v>2322</v>
      </c>
      <c r="K1835" s="2" t="s">
        <v>3133</v>
      </c>
      <c r="L1835" s="2" t="s">
        <v>12</v>
      </c>
      <c r="M1835" s="2" t="s">
        <v>4812</v>
      </c>
      <c r="N1835" s="2" t="s">
        <v>4812</v>
      </c>
      <c r="O1835" s="2" t="s">
        <v>4812</v>
      </c>
      <c r="P1835" s="2" t="s">
        <v>4812</v>
      </c>
      <c r="Q1835" s="2" t="s">
        <v>4812</v>
      </c>
      <c r="R1835" s="2" t="s">
        <v>4812</v>
      </c>
    </row>
    <row r="1836" spans="1:18" x14ac:dyDescent="0.2">
      <c r="A1836" s="2" t="s">
        <v>1482</v>
      </c>
      <c r="B1836" s="2" t="s">
        <v>1483</v>
      </c>
      <c r="C1836" s="2" t="s">
        <v>2323</v>
      </c>
      <c r="D1836" s="2">
        <v>1.2E-2</v>
      </c>
      <c r="E1836" s="2">
        <v>1.2E-2</v>
      </c>
      <c r="F1836" s="2">
        <v>1</v>
      </c>
      <c r="G1836" s="3">
        <v>1.63064246447807E-5</v>
      </c>
      <c r="H1836" s="3">
        <v>4.9722531737444599E-6</v>
      </c>
      <c r="I1836" s="2">
        <v>3.2794839834152598</v>
      </c>
      <c r="J1836" s="2" t="s">
        <v>2323</v>
      </c>
      <c r="K1836" s="2" t="s">
        <v>3445</v>
      </c>
      <c r="L1836" s="2" t="s">
        <v>12</v>
      </c>
      <c r="M1836" s="2" t="s">
        <v>3098</v>
      </c>
      <c r="N1836" s="2" t="s">
        <v>207</v>
      </c>
      <c r="O1836" s="2" t="s">
        <v>3127</v>
      </c>
      <c r="P1836" s="2" t="s">
        <v>209</v>
      </c>
      <c r="Q1836" s="2" t="s">
        <v>3416</v>
      </c>
      <c r="R1836" s="2" t="s">
        <v>4812</v>
      </c>
    </row>
    <row r="1837" spans="1:18" x14ac:dyDescent="0.2">
      <c r="A1837" s="2" t="s">
        <v>1482</v>
      </c>
      <c r="B1837" s="2" t="s">
        <v>1483</v>
      </c>
      <c r="C1837" s="2" t="s">
        <v>2324</v>
      </c>
      <c r="D1837" s="2">
        <v>4.2999999999999997E-2</v>
      </c>
      <c r="E1837" s="2">
        <v>4.2999999999999997E-2</v>
      </c>
      <c r="F1837" s="2">
        <v>1</v>
      </c>
      <c r="G1837" s="3">
        <v>1.78616548512907E-5</v>
      </c>
      <c r="H1837" s="3">
        <v>7.5572366208572199E-6</v>
      </c>
      <c r="I1837" s="2">
        <v>2.3635166857147598</v>
      </c>
      <c r="J1837" s="2" t="s">
        <v>2324</v>
      </c>
      <c r="K1837" s="2" t="s">
        <v>3819</v>
      </c>
      <c r="L1837" s="2" t="s">
        <v>12</v>
      </c>
      <c r="M1837" s="2" t="s">
        <v>3098</v>
      </c>
      <c r="N1837" s="2" t="s">
        <v>207</v>
      </c>
      <c r="O1837" s="2" t="s">
        <v>3127</v>
      </c>
      <c r="P1837" s="2" t="s">
        <v>209</v>
      </c>
      <c r="Q1837" s="2" t="s">
        <v>4812</v>
      </c>
      <c r="R1837" s="2" t="s">
        <v>3078</v>
      </c>
    </row>
    <row r="1838" spans="1:18" x14ac:dyDescent="0.2">
      <c r="A1838" s="2" t="s">
        <v>1482</v>
      </c>
      <c r="B1838" s="2" t="s">
        <v>1483</v>
      </c>
      <c r="C1838" s="2" t="s">
        <v>2325</v>
      </c>
      <c r="D1838" s="2">
        <v>0.02</v>
      </c>
      <c r="E1838" s="2">
        <v>0.02</v>
      </c>
      <c r="F1838" s="2">
        <v>1</v>
      </c>
      <c r="G1838" s="3">
        <v>1.5359544081534298E-5</v>
      </c>
      <c r="H1838" s="3">
        <v>6.4786665029579597E-6</v>
      </c>
      <c r="I1838" s="2">
        <v>2.37078788891536</v>
      </c>
      <c r="J1838" s="2" t="s">
        <v>2325</v>
      </c>
      <c r="K1838" s="2" t="s">
        <v>4073</v>
      </c>
      <c r="L1838" s="2" t="s">
        <v>12</v>
      </c>
      <c r="M1838" s="2" t="s">
        <v>3102</v>
      </c>
      <c r="N1838" s="2" t="s">
        <v>67</v>
      </c>
      <c r="O1838" s="2" t="s">
        <v>696</v>
      </c>
      <c r="P1838" s="2" t="s">
        <v>1607</v>
      </c>
      <c r="Q1838" s="2" t="s">
        <v>1608</v>
      </c>
      <c r="R1838" s="2" t="s">
        <v>4812</v>
      </c>
    </row>
    <row r="1839" spans="1:18" x14ac:dyDescent="0.2">
      <c r="A1839" s="2" t="s">
        <v>1482</v>
      </c>
      <c r="B1839" s="2" t="s">
        <v>1483</v>
      </c>
      <c r="C1839" s="2" t="s">
        <v>2326</v>
      </c>
      <c r="D1839" s="2">
        <v>0.06</v>
      </c>
      <c r="E1839" s="2">
        <v>0.06</v>
      </c>
      <c r="F1839" s="2">
        <v>1</v>
      </c>
      <c r="G1839" s="3">
        <v>2.5490536128811801E-5</v>
      </c>
      <c r="H1839" s="3">
        <v>2.5368091000415999E-6</v>
      </c>
      <c r="I1839" s="2">
        <v>10.048267379833099</v>
      </c>
      <c r="J1839" s="2" t="s">
        <v>2326</v>
      </c>
      <c r="K1839" s="2" t="s">
        <v>3788</v>
      </c>
      <c r="L1839" s="2" t="s">
        <v>12</v>
      </c>
      <c r="M1839" s="2" t="s">
        <v>3102</v>
      </c>
      <c r="N1839" s="2" t="s">
        <v>67</v>
      </c>
      <c r="O1839" s="2" t="s">
        <v>696</v>
      </c>
      <c r="P1839" s="2" t="s">
        <v>1607</v>
      </c>
      <c r="Q1839" s="2" t="s">
        <v>1608</v>
      </c>
      <c r="R1839" s="2" t="s">
        <v>4812</v>
      </c>
    </row>
    <row r="1840" spans="1:18" x14ac:dyDescent="0.2">
      <c r="A1840" s="2" t="s">
        <v>1482</v>
      </c>
      <c r="B1840" s="2" t="s">
        <v>1483</v>
      </c>
      <c r="C1840" s="2" t="s">
        <v>2327</v>
      </c>
      <c r="D1840" s="2">
        <v>4.4999999999999998E-2</v>
      </c>
      <c r="E1840" s="2">
        <v>4.4999999999999998E-2</v>
      </c>
      <c r="F1840" s="2">
        <v>1</v>
      </c>
      <c r="G1840" s="3">
        <v>1.2808442635085599E-5</v>
      </c>
      <c r="H1840" s="3">
        <v>4.9770012114671702E-6</v>
      </c>
      <c r="I1840" s="2">
        <v>2.5735261236373699</v>
      </c>
      <c r="J1840" s="2" t="s">
        <v>2327</v>
      </c>
      <c r="K1840" s="2" t="s">
        <v>3304</v>
      </c>
      <c r="L1840" s="2" t="s">
        <v>12</v>
      </c>
      <c r="M1840" s="2" t="s">
        <v>13</v>
      </c>
      <c r="N1840" s="2" t="s">
        <v>33</v>
      </c>
      <c r="O1840" s="2" t="s">
        <v>675</v>
      </c>
      <c r="P1840" s="2" t="s">
        <v>3219</v>
      </c>
      <c r="Q1840" s="2" t="s">
        <v>3078</v>
      </c>
      <c r="R1840" s="2" t="s">
        <v>4812</v>
      </c>
    </row>
    <row r="1841" spans="1:18" x14ac:dyDescent="0.2">
      <c r="A1841" s="2" t="s">
        <v>1482</v>
      </c>
      <c r="B1841" s="2" t="s">
        <v>1483</v>
      </c>
      <c r="C1841" s="2" t="s">
        <v>2328</v>
      </c>
      <c r="D1841" s="2">
        <v>1.6E-2</v>
      </c>
      <c r="E1841" s="2">
        <v>1.6E-2</v>
      </c>
      <c r="F1841" s="2">
        <v>1</v>
      </c>
      <c r="G1841" s="3">
        <v>1.2124812511796599E-5</v>
      </c>
      <c r="H1841" s="3">
        <v>5.09149509338472E-6</v>
      </c>
      <c r="I1841" s="2">
        <v>2.38138548489423</v>
      </c>
      <c r="J1841" s="2" t="s">
        <v>2328</v>
      </c>
      <c r="K1841" s="2" t="s">
        <v>3150</v>
      </c>
      <c r="L1841" s="2" t="s">
        <v>12</v>
      </c>
      <c r="M1841" s="2" t="s">
        <v>3102</v>
      </c>
      <c r="N1841" s="2" t="s">
        <v>68</v>
      </c>
      <c r="O1841" s="2" t="s">
        <v>69</v>
      </c>
      <c r="P1841" s="2" t="s">
        <v>109</v>
      </c>
      <c r="Q1841" s="2" t="s">
        <v>247</v>
      </c>
      <c r="R1841" s="2" t="s">
        <v>4812</v>
      </c>
    </row>
    <row r="1842" spans="1:18" x14ac:dyDescent="0.2">
      <c r="A1842" s="2" t="s">
        <v>1482</v>
      </c>
      <c r="B1842" s="2" t="s">
        <v>1483</v>
      </c>
      <c r="C1842" s="2" t="s">
        <v>2329</v>
      </c>
      <c r="D1842" s="2">
        <v>6.3E-2</v>
      </c>
      <c r="E1842" s="2">
        <v>6.3E-2</v>
      </c>
      <c r="F1842" s="2">
        <v>1</v>
      </c>
      <c r="G1842" s="3">
        <v>1.7453247424813101E-5</v>
      </c>
      <c r="H1842" s="2">
        <v>0</v>
      </c>
      <c r="I1842" s="2" t="s">
        <v>392</v>
      </c>
      <c r="J1842" s="2" t="s">
        <v>2329</v>
      </c>
      <c r="K1842" s="2" t="s">
        <v>4240</v>
      </c>
      <c r="L1842" s="2" t="s">
        <v>12</v>
      </c>
      <c r="M1842" s="2" t="s">
        <v>13</v>
      </c>
      <c r="N1842" s="2" t="s">
        <v>18</v>
      </c>
      <c r="O1842" s="2" t="s">
        <v>14</v>
      </c>
      <c r="P1842" s="2" t="s">
        <v>4122</v>
      </c>
      <c r="Q1842" s="2" t="s">
        <v>4812</v>
      </c>
      <c r="R1842" s="2" t="s">
        <v>4812</v>
      </c>
    </row>
    <row r="1843" spans="1:18" x14ac:dyDescent="0.2">
      <c r="A1843" s="2" t="s">
        <v>1482</v>
      </c>
      <c r="B1843" s="2" t="s">
        <v>1483</v>
      </c>
      <c r="C1843" s="2" t="s">
        <v>2330</v>
      </c>
      <c r="D1843" s="2">
        <v>4.2000000000000003E-2</v>
      </c>
      <c r="E1843" s="2">
        <v>4.2000000000000003E-2</v>
      </c>
      <c r="F1843" s="2">
        <v>1</v>
      </c>
      <c r="G1843" s="3">
        <v>1.3332939795185301E-5</v>
      </c>
      <c r="H1843" s="2">
        <v>0</v>
      </c>
      <c r="I1843" s="2" t="s">
        <v>392</v>
      </c>
      <c r="J1843" s="2" t="s">
        <v>2330</v>
      </c>
      <c r="K1843" s="2" t="s">
        <v>3434</v>
      </c>
      <c r="L1843" s="2" t="s">
        <v>12</v>
      </c>
      <c r="M1843" s="2" t="s">
        <v>13</v>
      </c>
      <c r="N1843" s="2" t="s">
        <v>33</v>
      </c>
      <c r="O1843" s="2" t="s">
        <v>57</v>
      </c>
      <c r="P1843" s="2" t="s">
        <v>4812</v>
      </c>
      <c r="Q1843" s="2" t="s">
        <v>3078</v>
      </c>
      <c r="R1843" s="2" t="s">
        <v>4812</v>
      </c>
    </row>
    <row r="1844" spans="1:18" x14ac:dyDescent="0.2">
      <c r="A1844" s="2" t="s">
        <v>1482</v>
      </c>
      <c r="B1844" s="2" t="s">
        <v>1483</v>
      </c>
      <c r="C1844" s="2" t="s">
        <v>2331</v>
      </c>
      <c r="D1844" s="2">
        <v>0.249</v>
      </c>
      <c r="E1844" s="2">
        <v>0.249</v>
      </c>
      <c r="F1844" s="2">
        <v>1</v>
      </c>
      <c r="G1844" s="3">
        <v>3.43905715682781E-5</v>
      </c>
      <c r="H1844" s="3">
        <v>1.30536033166595E-6</v>
      </c>
      <c r="I1844" s="2">
        <v>26.3456539424539</v>
      </c>
      <c r="J1844" s="2" t="s">
        <v>2331</v>
      </c>
      <c r="K1844" s="2" t="s">
        <v>3161</v>
      </c>
      <c r="L1844" s="2" t="s">
        <v>12</v>
      </c>
      <c r="M1844" s="2" t="s">
        <v>13</v>
      </c>
      <c r="N1844" s="2" t="s">
        <v>18</v>
      </c>
      <c r="O1844" s="2" t="s">
        <v>4840</v>
      </c>
      <c r="P1844" s="2" t="s">
        <v>4841</v>
      </c>
      <c r="Q1844" s="2" t="s">
        <v>3160</v>
      </c>
      <c r="R1844" s="2" t="s">
        <v>4812</v>
      </c>
    </row>
    <row r="1845" spans="1:18" x14ac:dyDescent="0.2">
      <c r="A1845" s="2" t="s">
        <v>1482</v>
      </c>
      <c r="B1845" s="2" t="s">
        <v>1483</v>
      </c>
      <c r="C1845" s="2" t="s">
        <v>2332</v>
      </c>
      <c r="D1845" s="2">
        <v>3.5000000000000003E-2</v>
      </c>
      <c r="E1845" s="2">
        <v>3.5000000000000003E-2</v>
      </c>
      <c r="F1845" s="2">
        <v>1</v>
      </c>
      <c r="G1845" s="3">
        <v>1.8848913791835799E-5</v>
      </c>
      <c r="H1845" s="2">
        <v>0</v>
      </c>
      <c r="I1845" s="2" t="s">
        <v>392</v>
      </c>
      <c r="J1845" s="2" t="s">
        <v>2332</v>
      </c>
      <c r="K1845" s="2" t="s">
        <v>3133</v>
      </c>
      <c r="L1845" s="2" t="s">
        <v>12</v>
      </c>
      <c r="M1845" s="2" t="s">
        <v>4812</v>
      </c>
      <c r="N1845" s="2" t="s">
        <v>4812</v>
      </c>
      <c r="O1845" s="2" t="s">
        <v>4812</v>
      </c>
      <c r="P1845" s="2" t="s">
        <v>4812</v>
      </c>
      <c r="Q1845" s="2" t="s">
        <v>4812</v>
      </c>
      <c r="R1845" s="2" t="s">
        <v>4812</v>
      </c>
    </row>
    <row r="1846" spans="1:18" x14ac:dyDescent="0.2">
      <c r="A1846" s="2" t="s">
        <v>1482</v>
      </c>
      <c r="B1846" s="2" t="s">
        <v>1483</v>
      </c>
      <c r="C1846" s="2" t="s">
        <v>2333</v>
      </c>
      <c r="D1846" s="2">
        <v>0.04</v>
      </c>
      <c r="E1846" s="2">
        <v>0.04</v>
      </c>
      <c r="F1846" s="2">
        <v>1</v>
      </c>
      <c r="G1846" s="3">
        <v>2.0610037372716102E-5</v>
      </c>
      <c r="H1846" s="2">
        <v>0</v>
      </c>
      <c r="I1846" s="2" t="s">
        <v>392</v>
      </c>
      <c r="J1846" s="2" t="s">
        <v>2333</v>
      </c>
      <c r="K1846" s="2" t="s">
        <v>3751</v>
      </c>
      <c r="L1846" s="2" t="s">
        <v>12</v>
      </c>
      <c r="M1846" s="2" t="s">
        <v>395</v>
      </c>
      <c r="N1846" s="2" t="s">
        <v>3693</v>
      </c>
      <c r="O1846" s="2" t="s">
        <v>4812</v>
      </c>
      <c r="P1846" s="2" t="s">
        <v>4812</v>
      </c>
      <c r="Q1846" s="2" t="s">
        <v>4812</v>
      </c>
      <c r="R1846" s="2" t="s">
        <v>4812</v>
      </c>
    </row>
    <row r="1847" spans="1:18" x14ac:dyDescent="0.2">
      <c r="A1847" s="2" t="s">
        <v>1482</v>
      </c>
      <c r="B1847" s="2" t="s">
        <v>1483</v>
      </c>
      <c r="C1847" s="2" t="s">
        <v>2334</v>
      </c>
      <c r="D1847" s="2">
        <v>0.13700000000000001</v>
      </c>
      <c r="E1847" s="2">
        <v>0.13700000000000001</v>
      </c>
      <c r="F1847" s="2">
        <v>1</v>
      </c>
      <c r="G1847" s="3">
        <v>2.98227441924479E-5</v>
      </c>
      <c r="H1847" s="3">
        <v>1.17541409838686E-6</v>
      </c>
      <c r="I1847" s="2">
        <v>25.3721171401437</v>
      </c>
      <c r="J1847" s="2" t="s">
        <v>2334</v>
      </c>
      <c r="K1847" s="2" t="s">
        <v>3814</v>
      </c>
      <c r="L1847" s="2" t="s">
        <v>12</v>
      </c>
      <c r="M1847" s="2" t="s">
        <v>3098</v>
      </c>
      <c r="N1847" s="2" t="s">
        <v>207</v>
      </c>
      <c r="O1847" s="2" t="s">
        <v>3127</v>
      </c>
      <c r="P1847" s="2" t="s">
        <v>209</v>
      </c>
      <c r="Q1847" s="2" t="s">
        <v>4812</v>
      </c>
      <c r="R1847" s="2" t="s">
        <v>4812</v>
      </c>
    </row>
    <row r="1848" spans="1:18" x14ac:dyDescent="0.2">
      <c r="A1848" s="2" t="s">
        <v>1482</v>
      </c>
      <c r="B1848" s="2" t="s">
        <v>1483</v>
      </c>
      <c r="C1848" s="2" t="s">
        <v>2335</v>
      </c>
      <c r="D1848" s="2">
        <v>2.7E-2</v>
      </c>
      <c r="E1848" s="2">
        <v>2.7E-2</v>
      </c>
      <c r="F1848" s="2">
        <v>1</v>
      </c>
      <c r="G1848" s="3">
        <v>1.01760751931081E-5</v>
      </c>
      <c r="H1848" s="3">
        <v>3.63517501209749E-6</v>
      </c>
      <c r="I1848" s="2">
        <v>2.7993357016493601</v>
      </c>
      <c r="J1848" s="2" t="s">
        <v>2335</v>
      </c>
      <c r="K1848" s="2" t="s">
        <v>3531</v>
      </c>
      <c r="L1848" s="2" t="s">
        <v>12</v>
      </c>
      <c r="M1848" s="2" t="s">
        <v>13</v>
      </c>
      <c r="N1848" s="2" t="s">
        <v>33</v>
      </c>
      <c r="O1848" s="2" t="s">
        <v>153</v>
      </c>
      <c r="P1848" s="2" t="s">
        <v>157</v>
      </c>
      <c r="Q1848" s="2" t="s">
        <v>4812</v>
      </c>
      <c r="R1848" s="2" t="s">
        <v>4812</v>
      </c>
    </row>
    <row r="1849" spans="1:18" x14ac:dyDescent="0.2">
      <c r="A1849" s="2" t="s">
        <v>1482</v>
      </c>
      <c r="B1849" s="2" t="s">
        <v>1483</v>
      </c>
      <c r="C1849" s="2" t="s">
        <v>2336</v>
      </c>
      <c r="D1849" s="2">
        <v>3.5999999999999997E-2</v>
      </c>
      <c r="E1849" s="2">
        <v>3.5999999999999997E-2</v>
      </c>
      <c r="F1849" s="2">
        <v>1</v>
      </c>
      <c r="G1849" s="3">
        <v>1.40778744218308E-5</v>
      </c>
      <c r="H1849" s="3">
        <v>1.3931961871006799E-6</v>
      </c>
      <c r="I1849" s="2">
        <v>10.1047322352552</v>
      </c>
      <c r="J1849" s="2" t="s">
        <v>2336</v>
      </c>
      <c r="K1849" s="2" t="s">
        <v>3363</v>
      </c>
      <c r="L1849" s="2" t="s">
        <v>12</v>
      </c>
      <c r="M1849" s="2" t="s">
        <v>3121</v>
      </c>
      <c r="N1849" s="2" t="s">
        <v>579</v>
      </c>
      <c r="O1849" s="2" t="s">
        <v>1455</v>
      </c>
      <c r="P1849" s="2" t="s">
        <v>1456</v>
      </c>
      <c r="Q1849" s="2" t="s">
        <v>1457</v>
      </c>
      <c r="R1849" s="2" t="s">
        <v>4812</v>
      </c>
    </row>
    <row r="1850" spans="1:18" x14ac:dyDescent="0.2">
      <c r="A1850" s="2" t="s">
        <v>1482</v>
      </c>
      <c r="B1850" s="2" t="s">
        <v>1483</v>
      </c>
      <c r="C1850" s="2" t="s">
        <v>2337</v>
      </c>
      <c r="D1850" s="2">
        <v>0.22</v>
      </c>
      <c r="E1850" s="2">
        <v>0.22</v>
      </c>
      <c r="F1850" s="2">
        <v>1</v>
      </c>
      <c r="G1850" s="3">
        <v>4.1957498096597E-5</v>
      </c>
      <c r="H1850" s="3">
        <v>1.4385508614042601E-6</v>
      </c>
      <c r="I1850" s="2">
        <v>29.166503056860801</v>
      </c>
      <c r="J1850" s="2" t="s">
        <v>2337</v>
      </c>
      <c r="K1850" s="2" t="s">
        <v>3310</v>
      </c>
      <c r="L1850" s="2" t="s">
        <v>12</v>
      </c>
      <c r="M1850" s="2" t="s">
        <v>3276</v>
      </c>
      <c r="N1850" s="2" t="s">
        <v>886</v>
      </c>
      <c r="O1850" s="2" t="s">
        <v>887</v>
      </c>
      <c r="P1850" s="2" t="s">
        <v>888</v>
      </c>
      <c r="Q1850" s="2" t="s">
        <v>4812</v>
      </c>
      <c r="R1850" s="2" t="s">
        <v>4812</v>
      </c>
    </row>
    <row r="1851" spans="1:18" x14ac:dyDescent="0.2">
      <c r="A1851" s="2" t="s">
        <v>1482</v>
      </c>
      <c r="B1851" s="2" t="s">
        <v>1483</v>
      </c>
      <c r="C1851" s="2" t="s">
        <v>2338</v>
      </c>
      <c r="D1851" s="2">
        <v>0.151</v>
      </c>
      <c r="E1851" s="2">
        <v>0.151</v>
      </c>
      <c r="F1851" s="2">
        <v>1</v>
      </c>
      <c r="G1851" s="3">
        <v>2.7977109256743799E-5</v>
      </c>
      <c r="H1851" s="3">
        <v>7.2031941844291399E-7</v>
      </c>
      <c r="I1851" s="2">
        <v>38.839865399187502</v>
      </c>
      <c r="J1851" s="2" t="s">
        <v>2338</v>
      </c>
      <c r="K1851" s="2" t="s">
        <v>3151</v>
      </c>
      <c r="L1851" s="2" t="s">
        <v>12</v>
      </c>
      <c r="M1851" s="2" t="s">
        <v>3121</v>
      </c>
      <c r="N1851" s="2" t="s">
        <v>297</v>
      </c>
      <c r="O1851" s="2" t="s">
        <v>298</v>
      </c>
      <c r="P1851" s="2" t="s">
        <v>2169</v>
      </c>
      <c r="Q1851" s="2" t="s">
        <v>4812</v>
      </c>
      <c r="R1851" s="2" t="s">
        <v>4812</v>
      </c>
    </row>
    <row r="1852" spans="1:18" x14ac:dyDescent="0.2">
      <c r="A1852" s="2" t="s">
        <v>1482</v>
      </c>
      <c r="B1852" s="2" t="s">
        <v>1483</v>
      </c>
      <c r="C1852" s="2" t="s">
        <v>2339</v>
      </c>
      <c r="D1852" s="2">
        <v>4.2000000000000003E-2</v>
      </c>
      <c r="E1852" s="2">
        <v>4.2000000000000003E-2</v>
      </c>
      <c r="F1852" s="2">
        <v>1</v>
      </c>
      <c r="G1852" s="3">
        <v>3.9847283851794703E-5</v>
      </c>
      <c r="H1852" s="3">
        <v>2.3562143081499399E-6</v>
      </c>
      <c r="I1852" s="2">
        <v>16.911570273538501</v>
      </c>
      <c r="J1852" s="2" t="s">
        <v>2339</v>
      </c>
      <c r="K1852" s="2" t="s">
        <v>3323</v>
      </c>
      <c r="L1852" s="2" t="s">
        <v>12</v>
      </c>
      <c r="M1852" s="2" t="s">
        <v>440</v>
      </c>
      <c r="N1852" s="2" t="s">
        <v>3191</v>
      </c>
      <c r="O1852" s="2" t="s">
        <v>4812</v>
      </c>
      <c r="P1852" s="2" t="s">
        <v>4812</v>
      </c>
      <c r="Q1852" s="2" t="s">
        <v>4812</v>
      </c>
      <c r="R1852" s="2" t="s">
        <v>4812</v>
      </c>
    </row>
    <row r="1853" spans="1:18" x14ac:dyDescent="0.2">
      <c r="A1853" s="2" t="s">
        <v>1482</v>
      </c>
      <c r="B1853" s="2" t="s">
        <v>1483</v>
      </c>
      <c r="C1853" s="2" t="s">
        <v>2340</v>
      </c>
      <c r="D1853" s="2">
        <v>1.6E-2</v>
      </c>
      <c r="E1853" s="2">
        <v>1.6E-2</v>
      </c>
      <c r="F1853" s="2">
        <v>1</v>
      </c>
      <c r="G1853" s="3">
        <v>8.0327665196409496E-6</v>
      </c>
      <c r="H1853" s="2">
        <v>0</v>
      </c>
      <c r="I1853" s="2" t="s">
        <v>392</v>
      </c>
      <c r="J1853" s="2" t="s">
        <v>2340</v>
      </c>
      <c r="K1853" s="2" t="s">
        <v>3092</v>
      </c>
      <c r="L1853" s="2" t="s">
        <v>12</v>
      </c>
      <c r="M1853" s="2" t="s">
        <v>13</v>
      </c>
      <c r="N1853" s="2" t="s">
        <v>18</v>
      </c>
      <c r="O1853" s="2" t="s">
        <v>4812</v>
      </c>
      <c r="P1853" s="2" t="s">
        <v>4812</v>
      </c>
      <c r="Q1853" s="2" t="s">
        <v>4812</v>
      </c>
      <c r="R1853" s="2" t="s">
        <v>4812</v>
      </c>
    </row>
    <row r="1854" spans="1:18" x14ac:dyDescent="0.2">
      <c r="A1854" s="2" t="s">
        <v>1482</v>
      </c>
      <c r="B1854" s="2" t="s">
        <v>1483</v>
      </c>
      <c r="C1854" s="2" t="s">
        <v>2341</v>
      </c>
      <c r="D1854" s="2">
        <v>5.3999999999999999E-2</v>
      </c>
      <c r="E1854" s="2">
        <v>5.3999999999999999E-2</v>
      </c>
      <c r="F1854" s="2">
        <v>1</v>
      </c>
      <c r="G1854" s="3">
        <v>2.15734804002666E-5</v>
      </c>
      <c r="H1854" s="3">
        <v>1.73906623630029E-5</v>
      </c>
      <c r="I1854" s="2">
        <v>1.24052091576238</v>
      </c>
      <c r="J1854" s="2" t="s">
        <v>2341</v>
      </c>
      <c r="K1854" s="2" t="s">
        <v>3531</v>
      </c>
      <c r="L1854" s="2" t="s">
        <v>12</v>
      </c>
      <c r="M1854" s="2" t="s">
        <v>13</v>
      </c>
      <c r="N1854" s="2" t="s">
        <v>33</v>
      </c>
      <c r="O1854" s="2" t="s">
        <v>153</v>
      </c>
      <c r="P1854" s="2" t="s">
        <v>157</v>
      </c>
      <c r="Q1854" s="2" t="s">
        <v>4812</v>
      </c>
      <c r="R1854" s="2" t="s">
        <v>4812</v>
      </c>
    </row>
    <row r="1855" spans="1:18" x14ac:dyDescent="0.2">
      <c r="A1855" s="2" t="s">
        <v>1482</v>
      </c>
      <c r="B1855" s="2" t="s">
        <v>1483</v>
      </c>
      <c r="C1855" s="2" t="s">
        <v>2342</v>
      </c>
      <c r="D1855" s="2">
        <v>9.5000000000000001E-2</v>
      </c>
      <c r="E1855" s="2">
        <v>8.1000000000000003E-2</v>
      </c>
      <c r="F1855" s="2">
        <v>0.85263157894736796</v>
      </c>
      <c r="G1855" s="3">
        <v>5.1698084450662499E-5</v>
      </c>
      <c r="H1855" s="3">
        <v>2.3192585265047898E-6</v>
      </c>
      <c r="I1855" s="2">
        <v>22.290781238852901</v>
      </c>
      <c r="J1855" s="2" t="s">
        <v>2342</v>
      </c>
      <c r="K1855" s="2" t="s">
        <v>3788</v>
      </c>
      <c r="L1855" s="2" t="s">
        <v>12</v>
      </c>
      <c r="M1855" s="2" t="s">
        <v>3102</v>
      </c>
      <c r="N1855" s="2" t="s">
        <v>67</v>
      </c>
      <c r="O1855" s="2" t="s">
        <v>696</v>
      </c>
      <c r="P1855" s="2" t="s">
        <v>1607</v>
      </c>
      <c r="Q1855" s="2" t="s">
        <v>1608</v>
      </c>
      <c r="R1855" s="2" t="s">
        <v>4812</v>
      </c>
    </row>
    <row r="1856" spans="1:18" x14ac:dyDescent="0.2">
      <c r="A1856" s="2" t="s">
        <v>1482</v>
      </c>
      <c r="B1856" s="2" t="s">
        <v>1483</v>
      </c>
      <c r="C1856" s="2" t="s">
        <v>2343</v>
      </c>
      <c r="D1856" s="2">
        <v>0.111</v>
      </c>
      <c r="E1856" s="2">
        <v>0.111</v>
      </c>
      <c r="F1856" s="2">
        <v>1</v>
      </c>
      <c r="G1856" s="3">
        <v>2.5625459148922898E-5</v>
      </c>
      <c r="H1856" s="3">
        <v>5.0015768284292203E-6</v>
      </c>
      <c r="I1856" s="2">
        <v>5.12347606124262</v>
      </c>
      <c r="J1856" s="2" t="s">
        <v>2343</v>
      </c>
      <c r="K1856" s="2" t="s">
        <v>3349</v>
      </c>
      <c r="L1856" s="2" t="s">
        <v>12</v>
      </c>
      <c r="M1856" s="2" t="s">
        <v>3082</v>
      </c>
      <c r="N1856" s="2" t="s">
        <v>1016</v>
      </c>
      <c r="O1856" s="2" t="s">
        <v>187</v>
      </c>
      <c r="P1856" s="2" t="s">
        <v>4846</v>
      </c>
      <c r="Q1856" s="2" t="s">
        <v>3078</v>
      </c>
      <c r="R1856" s="2" t="s">
        <v>4812</v>
      </c>
    </row>
    <row r="1857" spans="1:18" x14ac:dyDescent="0.2">
      <c r="A1857" s="2" t="s">
        <v>1482</v>
      </c>
      <c r="B1857" s="2" t="s">
        <v>1483</v>
      </c>
      <c r="C1857" s="2" t="s">
        <v>2344</v>
      </c>
      <c r="D1857" s="2">
        <v>0.152</v>
      </c>
      <c r="E1857" s="2">
        <v>0.152</v>
      </c>
      <c r="F1857" s="2">
        <v>1</v>
      </c>
      <c r="G1857" s="3">
        <v>3.4106593255915803E-5</v>
      </c>
      <c r="H1857" s="2">
        <v>0</v>
      </c>
      <c r="I1857" s="2" t="s">
        <v>392</v>
      </c>
      <c r="J1857" s="2" t="s">
        <v>2344</v>
      </c>
      <c r="K1857" s="2" t="s">
        <v>3859</v>
      </c>
      <c r="L1857" s="2" t="s">
        <v>12</v>
      </c>
      <c r="M1857" s="2" t="s">
        <v>3121</v>
      </c>
      <c r="N1857" s="2" t="s">
        <v>297</v>
      </c>
      <c r="O1857" s="2" t="s">
        <v>298</v>
      </c>
      <c r="P1857" s="2" t="s">
        <v>3397</v>
      </c>
      <c r="Q1857" s="2" t="s">
        <v>3078</v>
      </c>
      <c r="R1857" s="2" t="s">
        <v>4812</v>
      </c>
    </row>
    <row r="1858" spans="1:18" x14ac:dyDescent="0.2">
      <c r="A1858" s="2" t="s">
        <v>1482</v>
      </c>
      <c r="B1858" s="2" t="s">
        <v>1483</v>
      </c>
      <c r="C1858" s="2" t="s">
        <v>2345</v>
      </c>
      <c r="D1858" s="2">
        <v>6.6000000000000003E-2</v>
      </c>
      <c r="E1858" s="2">
        <v>6.6000000000000003E-2</v>
      </c>
      <c r="F1858" s="2">
        <v>1</v>
      </c>
      <c r="G1858" s="3">
        <v>2.0503635034131501E-5</v>
      </c>
      <c r="H1858" s="3">
        <v>2.6450792928645002E-6</v>
      </c>
      <c r="I1858" s="2">
        <v>7.7516145128212699</v>
      </c>
      <c r="J1858" s="2" t="s">
        <v>2345</v>
      </c>
      <c r="K1858" s="2" t="s">
        <v>4229</v>
      </c>
      <c r="L1858" s="2" t="s">
        <v>12</v>
      </c>
      <c r="M1858" s="2" t="s">
        <v>3098</v>
      </c>
      <c r="N1858" s="2" t="s">
        <v>207</v>
      </c>
      <c r="O1858" s="2" t="s">
        <v>3097</v>
      </c>
      <c r="P1858" s="2" t="s">
        <v>3096</v>
      </c>
      <c r="Q1858" s="2" t="s">
        <v>3506</v>
      </c>
      <c r="R1858" s="2" t="s">
        <v>4992</v>
      </c>
    </row>
    <row r="1859" spans="1:18" x14ac:dyDescent="0.2">
      <c r="A1859" s="2" t="s">
        <v>1482</v>
      </c>
      <c r="B1859" s="2" t="s">
        <v>1483</v>
      </c>
      <c r="C1859" s="2" t="s">
        <v>2346</v>
      </c>
      <c r="D1859" s="2">
        <v>6.0000000000000001E-3</v>
      </c>
      <c r="E1859" s="2">
        <v>6.0000000000000001E-3</v>
      </c>
      <c r="F1859" s="2">
        <v>1</v>
      </c>
      <c r="G1859" s="3">
        <v>7.0192105910309104E-6</v>
      </c>
      <c r="H1859" s="3">
        <v>1.7151246552599401E-6</v>
      </c>
      <c r="I1859" s="2">
        <v>4.0925366966793897</v>
      </c>
      <c r="J1859" s="2" t="s">
        <v>2346</v>
      </c>
      <c r="K1859" s="2" t="s">
        <v>3796</v>
      </c>
      <c r="L1859" s="2" t="s">
        <v>12</v>
      </c>
      <c r="M1859" s="2" t="s">
        <v>3121</v>
      </c>
      <c r="N1859" s="2" t="s">
        <v>579</v>
      </c>
      <c r="O1859" s="2" t="s">
        <v>1455</v>
      </c>
      <c r="P1859" s="2" t="s">
        <v>1456</v>
      </c>
      <c r="Q1859" s="2" t="s">
        <v>3795</v>
      </c>
      <c r="R1859" s="2" t="s">
        <v>4812</v>
      </c>
    </row>
    <row r="1860" spans="1:18" x14ac:dyDescent="0.2">
      <c r="A1860" s="2" t="s">
        <v>1482</v>
      </c>
      <c r="B1860" s="2" t="s">
        <v>1483</v>
      </c>
      <c r="C1860" s="2" t="s">
        <v>2347</v>
      </c>
      <c r="D1860" s="2">
        <v>2.4E-2</v>
      </c>
      <c r="E1860" s="2">
        <v>2.4E-2</v>
      </c>
      <c r="F1860" s="2">
        <v>1</v>
      </c>
      <c r="G1860" s="3">
        <v>2.6157664402339098E-5</v>
      </c>
      <c r="H1860" s="3">
        <v>7.2031941844291399E-7</v>
      </c>
      <c r="I1860" s="2">
        <v>36.313979232828501</v>
      </c>
      <c r="J1860" s="2" t="s">
        <v>2347</v>
      </c>
      <c r="K1860" s="2" t="s">
        <v>4227</v>
      </c>
      <c r="L1860" s="2" t="s">
        <v>12</v>
      </c>
      <c r="M1860" s="2" t="s">
        <v>13</v>
      </c>
      <c r="N1860" s="2" t="s">
        <v>33</v>
      </c>
      <c r="O1860" s="2" t="s">
        <v>49</v>
      </c>
      <c r="P1860" s="2" t="s">
        <v>50</v>
      </c>
      <c r="Q1860" s="2" t="s">
        <v>633</v>
      </c>
      <c r="R1860" s="2" t="s">
        <v>4812</v>
      </c>
    </row>
    <row r="1861" spans="1:18" x14ac:dyDescent="0.2">
      <c r="A1861" s="2" t="s">
        <v>1482</v>
      </c>
      <c r="B1861" s="2" t="s">
        <v>1483</v>
      </c>
      <c r="C1861" s="2" t="s">
        <v>2348</v>
      </c>
      <c r="D1861" s="2">
        <v>1.4999999999999999E-2</v>
      </c>
      <c r="E1861" s="2">
        <v>1.4999999999999999E-2</v>
      </c>
      <c r="F1861" s="2">
        <v>1</v>
      </c>
      <c r="G1861" s="3">
        <v>7.07522629510404E-6</v>
      </c>
      <c r="H1861" s="3">
        <v>8.0901931395192996E-6</v>
      </c>
      <c r="I1861" s="2">
        <v>0.87454355824247099</v>
      </c>
      <c r="J1861" s="2" t="s">
        <v>2348</v>
      </c>
      <c r="K1861" s="2" t="s">
        <v>4224</v>
      </c>
      <c r="L1861" s="2" t="s">
        <v>12</v>
      </c>
      <c r="M1861" s="2" t="s">
        <v>13</v>
      </c>
      <c r="N1861" s="2" t="s">
        <v>33</v>
      </c>
      <c r="O1861" s="2" t="s">
        <v>3090</v>
      </c>
      <c r="P1861" s="2" t="s">
        <v>58</v>
      </c>
      <c r="Q1861" s="2" t="s">
        <v>2299</v>
      </c>
      <c r="R1861" s="2" t="s">
        <v>4812</v>
      </c>
    </row>
    <row r="1862" spans="1:18" x14ac:dyDescent="0.2">
      <c r="A1862" s="2" t="s">
        <v>1482</v>
      </c>
      <c r="B1862" s="2" t="s">
        <v>1483</v>
      </c>
      <c r="C1862" s="2" t="s">
        <v>2349</v>
      </c>
      <c r="D1862" s="2">
        <v>2.7E-2</v>
      </c>
      <c r="E1862" s="2">
        <v>2.7E-2</v>
      </c>
      <c r="F1862" s="2">
        <v>1</v>
      </c>
      <c r="G1862" s="3">
        <v>2.4563510001158999E-5</v>
      </c>
      <c r="H1862" s="3">
        <v>5.2255229366126398E-6</v>
      </c>
      <c r="I1862" s="2">
        <v>4.7006797786791097</v>
      </c>
      <c r="J1862" s="2" t="s">
        <v>2349</v>
      </c>
      <c r="K1862" s="2" t="s">
        <v>3148</v>
      </c>
      <c r="L1862" s="2" t="s">
        <v>12</v>
      </c>
      <c r="M1862" s="2" t="s">
        <v>13</v>
      </c>
      <c r="N1862" s="2" t="s">
        <v>18</v>
      </c>
      <c r="O1862" s="2" t="s">
        <v>257</v>
      </c>
      <c r="P1862" s="2" t="s">
        <v>436</v>
      </c>
      <c r="Q1862" s="2" t="s">
        <v>437</v>
      </c>
      <c r="R1862" s="2" t="s">
        <v>4812</v>
      </c>
    </row>
    <row r="1863" spans="1:18" x14ac:dyDescent="0.2">
      <c r="A1863" s="2" t="s">
        <v>1482</v>
      </c>
      <c r="B1863" s="2" t="s">
        <v>1483</v>
      </c>
      <c r="C1863" s="2" t="s">
        <v>2350</v>
      </c>
      <c r="D1863" s="2">
        <v>8.2000000000000003E-2</v>
      </c>
      <c r="E1863" s="2">
        <v>8.2000000000000003E-2</v>
      </c>
      <c r="F1863" s="2">
        <v>1</v>
      </c>
      <c r="G1863" s="3">
        <v>2.9025870026627E-5</v>
      </c>
      <c r="H1863" s="3">
        <v>1.2684045500207999E-6</v>
      </c>
      <c r="I1863" s="2">
        <v>22.883763722032601</v>
      </c>
      <c r="J1863" s="2" t="s">
        <v>2350</v>
      </c>
      <c r="K1863" s="2" t="s">
        <v>3460</v>
      </c>
      <c r="L1863" s="2" t="s">
        <v>12</v>
      </c>
      <c r="M1863" s="2" t="s">
        <v>13</v>
      </c>
      <c r="N1863" s="2" t="s">
        <v>33</v>
      </c>
      <c r="O1863" s="2" t="s">
        <v>3221</v>
      </c>
      <c r="P1863" s="2" t="s">
        <v>3220</v>
      </c>
      <c r="Q1863" s="2" t="s">
        <v>4812</v>
      </c>
      <c r="R1863" s="2" t="s">
        <v>4812</v>
      </c>
    </row>
    <row r="1864" spans="1:18" x14ac:dyDescent="0.2">
      <c r="A1864" s="2" t="s">
        <v>1482</v>
      </c>
      <c r="B1864" s="2" t="s">
        <v>1483</v>
      </c>
      <c r="C1864" s="2" t="s">
        <v>2351</v>
      </c>
      <c r="D1864" s="2">
        <v>8.9999999999999993E-3</v>
      </c>
      <c r="E1864" s="2">
        <v>8.9999999999999993E-3</v>
      </c>
      <c r="F1864" s="2">
        <v>1</v>
      </c>
      <c r="G1864" s="3">
        <v>9.2418580109672002E-6</v>
      </c>
      <c r="H1864" s="3">
        <v>5.4470931698059298E-6</v>
      </c>
      <c r="I1864" s="2">
        <v>1.6966586990279899</v>
      </c>
      <c r="J1864" s="2" t="s">
        <v>2351</v>
      </c>
      <c r="K1864" s="2" t="s">
        <v>3235</v>
      </c>
      <c r="L1864" s="2" t="s">
        <v>12</v>
      </c>
      <c r="M1864" s="2" t="s">
        <v>13</v>
      </c>
      <c r="N1864" s="2" t="s">
        <v>33</v>
      </c>
      <c r="O1864" s="2" t="s">
        <v>4812</v>
      </c>
      <c r="P1864" s="2" t="s">
        <v>4812</v>
      </c>
      <c r="Q1864" s="2" t="s">
        <v>4812</v>
      </c>
      <c r="R1864" s="2" t="s">
        <v>4812</v>
      </c>
    </row>
    <row r="1865" spans="1:18" x14ac:dyDescent="0.2">
      <c r="A1865" s="2" t="s">
        <v>1482</v>
      </c>
      <c r="B1865" s="2" t="s">
        <v>1483</v>
      </c>
      <c r="C1865" s="2" t="s">
        <v>2352</v>
      </c>
      <c r="D1865" s="2">
        <v>1.2999999999999999E-2</v>
      </c>
      <c r="E1865" s="2">
        <v>1.2999999999999999E-2</v>
      </c>
      <c r="F1865" s="2">
        <v>1</v>
      </c>
      <c r="G1865" s="3">
        <v>7.0192105910309104E-6</v>
      </c>
      <c r="H1865" s="3">
        <v>6.1391484650974801E-6</v>
      </c>
      <c r="I1865" s="2">
        <v>1.1433524748483901</v>
      </c>
      <c r="J1865" s="2" t="s">
        <v>2352</v>
      </c>
      <c r="K1865" s="2" t="s">
        <v>3470</v>
      </c>
      <c r="L1865" s="2" t="s">
        <v>12</v>
      </c>
      <c r="M1865" s="2" t="s">
        <v>3089</v>
      </c>
      <c r="N1865" s="2" t="s">
        <v>3088</v>
      </c>
      <c r="O1865" s="2" t="s">
        <v>3087</v>
      </c>
      <c r="P1865" s="2" t="s">
        <v>3086</v>
      </c>
      <c r="Q1865" s="2" t="s">
        <v>3085</v>
      </c>
      <c r="R1865" s="2" t="s">
        <v>3078</v>
      </c>
    </row>
    <row r="1866" spans="1:18" x14ac:dyDescent="0.2">
      <c r="A1866" s="2" t="s">
        <v>1482</v>
      </c>
      <c r="B1866" s="2" t="s">
        <v>1483</v>
      </c>
      <c r="C1866" s="2" t="s">
        <v>2353</v>
      </c>
      <c r="D1866" s="2">
        <v>8.9999999999999993E-3</v>
      </c>
      <c r="E1866" s="2">
        <v>8.9999999999999993E-3</v>
      </c>
      <c r="F1866" s="2">
        <v>1</v>
      </c>
      <c r="G1866" s="3">
        <v>1.7503360325872599E-5</v>
      </c>
      <c r="H1866" s="3">
        <v>5.2192571473144396E-6</v>
      </c>
      <c r="I1866" s="2">
        <v>3.3536114109416801</v>
      </c>
      <c r="J1866" s="2" t="s">
        <v>2353</v>
      </c>
      <c r="K1866" s="2" t="s">
        <v>4222</v>
      </c>
      <c r="L1866" s="2" t="s">
        <v>12</v>
      </c>
      <c r="M1866" s="2" t="s">
        <v>3121</v>
      </c>
      <c r="N1866" s="2" t="s">
        <v>579</v>
      </c>
      <c r="O1866" s="2" t="s">
        <v>764</v>
      </c>
      <c r="P1866" s="2" t="s">
        <v>3673</v>
      </c>
      <c r="Q1866" s="2" t="s">
        <v>4812</v>
      </c>
      <c r="R1866" s="2" t="s">
        <v>4812</v>
      </c>
    </row>
    <row r="1867" spans="1:18" x14ac:dyDescent="0.2">
      <c r="A1867" s="2" t="s">
        <v>1482</v>
      </c>
      <c r="B1867" s="2" t="s">
        <v>1483</v>
      </c>
      <c r="C1867" s="2" t="s">
        <v>2354</v>
      </c>
      <c r="D1867" s="2">
        <v>1.4999999999999999E-2</v>
      </c>
      <c r="E1867" s="2">
        <v>1.4999999999999999E-2</v>
      </c>
      <c r="F1867" s="2">
        <v>1</v>
      </c>
      <c r="G1867" s="3">
        <v>1.2443114447889501E-5</v>
      </c>
      <c r="H1867" s="3">
        <v>1.0580317171458001E-5</v>
      </c>
      <c r="I1867" s="2">
        <v>1.17606251743158</v>
      </c>
      <c r="J1867" s="2" t="s">
        <v>2354</v>
      </c>
      <c r="K1867" s="2" t="s">
        <v>3938</v>
      </c>
      <c r="L1867" s="2" t="s">
        <v>12</v>
      </c>
      <c r="M1867" s="2" t="s">
        <v>3121</v>
      </c>
      <c r="N1867" s="2" t="s">
        <v>297</v>
      </c>
      <c r="O1867" s="2" t="s">
        <v>298</v>
      </c>
      <c r="P1867" s="2" t="s">
        <v>299</v>
      </c>
      <c r="Q1867" s="2" t="s">
        <v>988</v>
      </c>
      <c r="R1867" s="2" t="s">
        <v>3078</v>
      </c>
    </row>
    <row r="1868" spans="1:18" x14ac:dyDescent="0.2">
      <c r="A1868" s="2" t="s">
        <v>1482</v>
      </c>
      <c r="B1868" s="2" t="s">
        <v>1483</v>
      </c>
      <c r="C1868" s="2" t="s">
        <v>2355</v>
      </c>
      <c r="D1868" s="2">
        <v>0.04</v>
      </c>
      <c r="E1868" s="2">
        <v>0.04</v>
      </c>
      <c r="F1868" s="2">
        <v>1</v>
      </c>
      <c r="G1868" s="3">
        <v>1.82992416442204E-5</v>
      </c>
      <c r="H1868" s="3">
        <v>3.60159709221457E-6</v>
      </c>
      <c r="I1868" s="2">
        <v>5.0808686190293599</v>
      </c>
      <c r="J1868" s="2" t="s">
        <v>2355</v>
      </c>
      <c r="K1868" s="2" t="s">
        <v>4221</v>
      </c>
      <c r="L1868" s="2" t="s">
        <v>12</v>
      </c>
      <c r="M1868" s="2" t="s">
        <v>3121</v>
      </c>
      <c r="N1868" s="2" t="s">
        <v>579</v>
      </c>
      <c r="O1868" s="2" t="s">
        <v>4993</v>
      </c>
      <c r="P1868" s="2" t="s">
        <v>4812</v>
      </c>
      <c r="Q1868" s="2" t="s">
        <v>4812</v>
      </c>
      <c r="R1868" s="2" t="s">
        <v>4812</v>
      </c>
    </row>
    <row r="1869" spans="1:18" x14ac:dyDescent="0.2">
      <c r="A1869" s="2" t="s">
        <v>1482</v>
      </c>
      <c r="B1869" s="2" t="s">
        <v>1483</v>
      </c>
      <c r="C1869" s="2" t="s">
        <v>2356</v>
      </c>
      <c r="D1869" s="2">
        <v>1.4999999999999999E-2</v>
      </c>
      <c r="E1869" s="2">
        <v>1.4999999999999999E-2</v>
      </c>
      <c r="F1869" s="2">
        <v>1</v>
      </c>
      <c r="G1869" s="3">
        <v>2.2066249106626601E-5</v>
      </c>
      <c r="H1869" s="3">
        <v>2.6107206633319098E-6</v>
      </c>
      <c r="I1869" s="2">
        <v>8.4521677928058399</v>
      </c>
      <c r="J1869" s="2" t="s">
        <v>2356</v>
      </c>
      <c r="K1869" s="2" t="s">
        <v>3173</v>
      </c>
      <c r="L1869" s="2" t="s">
        <v>12</v>
      </c>
      <c r="M1869" s="2" t="s">
        <v>13</v>
      </c>
      <c r="N1869" s="2" t="s">
        <v>33</v>
      </c>
      <c r="O1869" s="2" t="s">
        <v>57</v>
      </c>
      <c r="P1869" s="2" t="s">
        <v>4812</v>
      </c>
      <c r="Q1869" s="2" t="s">
        <v>4812</v>
      </c>
      <c r="R1869" s="2" t="s">
        <v>4812</v>
      </c>
    </row>
    <row r="1870" spans="1:18" x14ac:dyDescent="0.2">
      <c r="A1870" s="2" t="s">
        <v>1482</v>
      </c>
      <c r="B1870" s="2" t="s">
        <v>1483</v>
      </c>
      <c r="C1870" s="2" t="s">
        <v>2357</v>
      </c>
      <c r="D1870" s="2">
        <v>0.01</v>
      </c>
      <c r="E1870" s="2">
        <v>0.01</v>
      </c>
      <c r="F1870" s="2">
        <v>1</v>
      </c>
      <c r="G1870" s="3">
        <v>7.07522629510404E-6</v>
      </c>
      <c r="H1870" s="3">
        <v>5.7976412223164702E-6</v>
      </c>
      <c r="I1870" s="2">
        <v>1.2203629068783799</v>
      </c>
      <c r="J1870" s="2" t="s">
        <v>2357</v>
      </c>
      <c r="K1870" s="2" t="s">
        <v>3304</v>
      </c>
      <c r="L1870" s="2" t="s">
        <v>12</v>
      </c>
      <c r="M1870" s="2" t="s">
        <v>13</v>
      </c>
      <c r="N1870" s="2" t="s">
        <v>33</v>
      </c>
      <c r="O1870" s="2" t="s">
        <v>675</v>
      </c>
      <c r="P1870" s="2" t="s">
        <v>3219</v>
      </c>
      <c r="Q1870" s="2" t="s">
        <v>3078</v>
      </c>
      <c r="R1870" s="2" t="s">
        <v>4812</v>
      </c>
    </row>
    <row r="1871" spans="1:18" x14ac:dyDescent="0.2">
      <c r="A1871" s="2" t="s">
        <v>1482</v>
      </c>
      <c r="B1871" s="2" t="s">
        <v>1483</v>
      </c>
      <c r="C1871" s="2" t="s">
        <v>2358</v>
      </c>
      <c r="D1871" s="2">
        <v>2.1000000000000001E-2</v>
      </c>
      <c r="E1871" s="2">
        <v>2.1000000000000001E-2</v>
      </c>
      <c r="F1871" s="2">
        <v>1</v>
      </c>
      <c r="G1871" s="3">
        <v>7.9826536185814093E-6</v>
      </c>
      <c r="H1871" s="3">
        <v>4.1961410782906404E-6</v>
      </c>
      <c r="I1871" s="2">
        <v>1.9023797030754901</v>
      </c>
      <c r="J1871" s="2" t="s">
        <v>2358</v>
      </c>
      <c r="K1871" s="2" t="s">
        <v>4220</v>
      </c>
      <c r="L1871" s="2" t="s">
        <v>12</v>
      </c>
      <c r="M1871" s="2" t="s">
        <v>3102</v>
      </c>
      <c r="N1871" s="2" t="s">
        <v>68</v>
      </c>
      <c r="O1871" s="2" t="s">
        <v>316</v>
      </c>
      <c r="P1871" s="2" t="s">
        <v>317</v>
      </c>
      <c r="Q1871" s="2" t="s">
        <v>318</v>
      </c>
      <c r="R1871" s="2" t="s">
        <v>4812</v>
      </c>
    </row>
    <row r="1872" spans="1:18" x14ac:dyDescent="0.2">
      <c r="A1872" s="2" t="s">
        <v>1482</v>
      </c>
      <c r="B1872" s="2" t="s">
        <v>1483</v>
      </c>
      <c r="C1872" s="2" t="s">
        <v>2359</v>
      </c>
      <c r="D1872" s="2">
        <v>6.0999999999999999E-2</v>
      </c>
      <c r="E1872" s="2">
        <v>6.0999999999999999E-2</v>
      </c>
      <c r="F1872" s="2">
        <v>1</v>
      </c>
      <c r="G1872" s="3">
        <v>2.7285809684598201E-5</v>
      </c>
      <c r="H1872" s="2">
        <v>0</v>
      </c>
      <c r="I1872" s="2" t="s">
        <v>392</v>
      </c>
      <c r="J1872" s="2" t="s">
        <v>2359</v>
      </c>
      <c r="K1872" s="2" t="s">
        <v>3785</v>
      </c>
      <c r="L1872" s="2" t="s">
        <v>12</v>
      </c>
      <c r="M1872" s="2" t="s">
        <v>3082</v>
      </c>
      <c r="N1872" s="2" t="s">
        <v>1016</v>
      </c>
      <c r="O1872" s="2" t="s">
        <v>195</v>
      </c>
      <c r="P1872" s="2" t="s">
        <v>4812</v>
      </c>
      <c r="Q1872" s="2" t="s">
        <v>4812</v>
      </c>
      <c r="R1872" s="2" t="s">
        <v>4812</v>
      </c>
    </row>
    <row r="1873" spans="1:18" x14ac:dyDescent="0.2">
      <c r="A1873" s="2" t="s">
        <v>1482</v>
      </c>
      <c r="B1873" s="2" t="s">
        <v>1483</v>
      </c>
      <c r="C1873" s="2" t="s">
        <v>2360</v>
      </c>
      <c r="D1873" s="2">
        <v>0.02</v>
      </c>
      <c r="E1873" s="2">
        <v>0.02</v>
      </c>
      <c r="F1873" s="2">
        <v>1</v>
      </c>
      <c r="G1873" s="3">
        <v>1.0206096417101799E-5</v>
      </c>
      <c r="H1873" s="3">
        <v>1.17541409838686E-6</v>
      </c>
      <c r="I1873" s="2">
        <v>8.6829794121992006</v>
      </c>
      <c r="J1873" s="2" t="s">
        <v>2360</v>
      </c>
      <c r="K1873" s="2" t="s">
        <v>3232</v>
      </c>
      <c r="L1873" s="2" t="s">
        <v>12</v>
      </c>
      <c r="M1873" s="2" t="s">
        <v>3172</v>
      </c>
      <c r="N1873" s="2" t="s">
        <v>3171</v>
      </c>
      <c r="O1873" s="2" t="s">
        <v>3170</v>
      </c>
      <c r="P1873" s="2" t="s">
        <v>101</v>
      </c>
      <c r="Q1873" s="2" t="s">
        <v>4812</v>
      </c>
      <c r="R1873" s="2" t="s">
        <v>4812</v>
      </c>
    </row>
    <row r="1874" spans="1:18" x14ac:dyDescent="0.2">
      <c r="A1874" s="2" t="s">
        <v>1482</v>
      </c>
      <c r="B1874" s="2" t="s">
        <v>1483</v>
      </c>
      <c r="C1874" s="2" t="s">
        <v>2361</v>
      </c>
      <c r="D1874" s="2">
        <v>1.4E-2</v>
      </c>
      <c r="E1874" s="2">
        <v>1.4E-2</v>
      </c>
      <c r="F1874" s="2">
        <v>1</v>
      </c>
      <c r="G1874" s="3">
        <v>7.9826536185814093E-6</v>
      </c>
      <c r="H1874" s="3">
        <v>1.4406388368858301E-6</v>
      </c>
      <c r="I1874" s="2">
        <v>5.5410512435144401</v>
      </c>
      <c r="J1874" s="2" t="s">
        <v>2361</v>
      </c>
      <c r="K1874" s="2" t="s">
        <v>3898</v>
      </c>
      <c r="L1874" s="2" t="s">
        <v>12</v>
      </c>
      <c r="M1874" s="2" t="s">
        <v>3089</v>
      </c>
      <c r="N1874" s="2" t="s">
        <v>3088</v>
      </c>
      <c r="O1874" s="2" t="s">
        <v>473</v>
      </c>
      <c r="P1874" s="2" t="s">
        <v>474</v>
      </c>
      <c r="Q1874" s="2" t="s">
        <v>475</v>
      </c>
      <c r="R1874" s="2" t="s">
        <v>4812</v>
      </c>
    </row>
    <row r="1875" spans="1:18" x14ac:dyDescent="0.2">
      <c r="A1875" s="2" t="s">
        <v>1482</v>
      </c>
      <c r="B1875" s="2" t="s">
        <v>1483</v>
      </c>
      <c r="C1875" s="2" t="s">
        <v>2362</v>
      </c>
      <c r="D1875" s="2">
        <v>1.4E-2</v>
      </c>
      <c r="E1875" s="2">
        <v>1.4E-2</v>
      </c>
      <c r="F1875" s="2">
        <v>1</v>
      </c>
      <c r="G1875" s="3">
        <v>1.30596817477811E-5</v>
      </c>
      <c r="H1875" s="3">
        <v>2.9107091227047799E-6</v>
      </c>
      <c r="I1875" s="2">
        <v>4.4867697860669198</v>
      </c>
      <c r="J1875" s="2" t="s">
        <v>2362</v>
      </c>
      <c r="K1875" s="2" t="s">
        <v>3686</v>
      </c>
      <c r="L1875" s="2" t="s">
        <v>12</v>
      </c>
      <c r="M1875" s="2" t="s">
        <v>13</v>
      </c>
      <c r="N1875" s="2" t="s">
        <v>33</v>
      </c>
      <c r="O1875" s="2" t="s">
        <v>49</v>
      </c>
      <c r="P1875" s="2" t="s">
        <v>294</v>
      </c>
      <c r="Q1875" s="2" t="s">
        <v>512</v>
      </c>
      <c r="R1875" s="2" t="s">
        <v>4812</v>
      </c>
    </row>
    <row r="1876" spans="1:18" x14ac:dyDescent="0.2">
      <c r="A1876" s="2" t="s">
        <v>1482</v>
      </c>
      <c r="B1876" s="2" t="s">
        <v>1483</v>
      </c>
      <c r="C1876" s="2" t="s">
        <v>2363</v>
      </c>
      <c r="D1876" s="2">
        <v>1.2E-2</v>
      </c>
      <c r="E1876" s="2">
        <v>1.2E-2</v>
      </c>
      <c r="F1876" s="2">
        <v>1</v>
      </c>
      <c r="G1876" s="3">
        <v>1.7247977996684999E-5</v>
      </c>
      <c r="H1876" s="3">
        <v>3.88429830401587E-6</v>
      </c>
      <c r="I1876" s="2">
        <v>4.4404359929959103</v>
      </c>
      <c r="J1876" s="2" t="s">
        <v>2363</v>
      </c>
      <c r="K1876" s="2" t="s">
        <v>3401</v>
      </c>
      <c r="L1876" s="2" t="s">
        <v>12</v>
      </c>
      <c r="M1876" s="2" t="s">
        <v>3135</v>
      </c>
      <c r="N1876" s="2" t="s">
        <v>3224</v>
      </c>
      <c r="O1876" s="2" t="s">
        <v>3223</v>
      </c>
      <c r="P1876" s="2" t="s">
        <v>3400</v>
      </c>
      <c r="Q1876" s="2" t="s">
        <v>4812</v>
      </c>
      <c r="R1876" s="2" t="s">
        <v>4812</v>
      </c>
    </row>
    <row r="1877" spans="1:18" x14ac:dyDescent="0.2">
      <c r="A1877" s="2" t="s">
        <v>1482</v>
      </c>
      <c r="B1877" s="2" t="s">
        <v>1483</v>
      </c>
      <c r="C1877" s="2" t="s">
        <v>2364</v>
      </c>
      <c r="D1877" s="2">
        <v>5.1999999999999998E-2</v>
      </c>
      <c r="E1877" s="2">
        <v>5.1999999999999998E-2</v>
      </c>
      <c r="F1877" s="2">
        <v>1</v>
      </c>
      <c r="G1877" s="3">
        <v>2.8222074004818101E-5</v>
      </c>
      <c r="H1877" s="3">
        <v>1.2684045500207999E-6</v>
      </c>
      <c r="I1877" s="2">
        <v>22.250057368806601</v>
      </c>
      <c r="J1877" s="2" t="s">
        <v>2364</v>
      </c>
      <c r="K1877" s="2" t="s">
        <v>4215</v>
      </c>
      <c r="L1877" s="2" t="s">
        <v>12</v>
      </c>
      <c r="M1877" s="2" t="s">
        <v>13</v>
      </c>
      <c r="N1877" s="2" t="s">
        <v>33</v>
      </c>
      <c r="O1877" s="2" t="s">
        <v>49</v>
      </c>
      <c r="P1877" s="2" t="s">
        <v>4214</v>
      </c>
      <c r="Q1877" s="2" t="s">
        <v>2365</v>
      </c>
      <c r="R1877" s="2" t="s">
        <v>3078</v>
      </c>
    </row>
    <row r="1878" spans="1:18" x14ac:dyDescent="0.2">
      <c r="A1878" s="2" t="s">
        <v>1482</v>
      </c>
      <c r="B1878" s="2" t="s">
        <v>1483</v>
      </c>
      <c r="C1878" s="2" t="s">
        <v>2366</v>
      </c>
      <c r="D1878" s="2">
        <v>6.0999999999999999E-2</v>
      </c>
      <c r="E1878" s="2">
        <v>3.2000000000000001E-2</v>
      </c>
      <c r="F1878" s="2">
        <v>0.52459016393442603</v>
      </c>
      <c r="G1878" s="3">
        <v>1.24825676876585E-5</v>
      </c>
      <c r="H1878" s="3">
        <v>6.8422850985405998E-6</v>
      </c>
      <c r="I1878" s="2">
        <v>1.82432732747733</v>
      </c>
      <c r="J1878" s="2" t="s">
        <v>2366</v>
      </c>
      <c r="K1878" s="2" t="s">
        <v>3428</v>
      </c>
      <c r="L1878" s="2" t="s">
        <v>12</v>
      </c>
      <c r="M1878" s="2" t="s">
        <v>3089</v>
      </c>
      <c r="N1878" s="2" t="s">
        <v>3088</v>
      </c>
      <c r="O1878" s="2" t="s">
        <v>473</v>
      </c>
      <c r="P1878" s="2" t="s">
        <v>474</v>
      </c>
      <c r="Q1878" s="2" t="s">
        <v>475</v>
      </c>
      <c r="R1878" s="2" t="s">
        <v>4812</v>
      </c>
    </row>
    <row r="1879" spans="1:18" x14ac:dyDescent="0.2">
      <c r="A1879" s="2" t="s">
        <v>1482</v>
      </c>
      <c r="B1879" s="2" t="s">
        <v>1483</v>
      </c>
      <c r="C1879" s="2" t="s">
        <v>2367</v>
      </c>
      <c r="D1879" s="2">
        <v>5.5E-2</v>
      </c>
      <c r="E1879" s="2">
        <v>5.5E-2</v>
      </c>
      <c r="F1879" s="2">
        <v>1</v>
      </c>
      <c r="G1879" s="3">
        <v>2.3717441127577399E-5</v>
      </c>
      <c r="H1879" s="3">
        <v>7.2031941844291399E-7</v>
      </c>
      <c r="I1879" s="2">
        <v>32.926283146505298</v>
      </c>
      <c r="J1879" s="2" t="s">
        <v>2367</v>
      </c>
      <c r="K1879" s="2" t="s">
        <v>4008</v>
      </c>
      <c r="L1879" s="2" t="s">
        <v>12</v>
      </c>
      <c r="M1879" s="2" t="s">
        <v>3098</v>
      </c>
      <c r="N1879" s="2" t="s">
        <v>207</v>
      </c>
      <c r="O1879" s="2" t="s">
        <v>208</v>
      </c>
      <c r="P1879" s="2" t="s">
        <v>3917</v>
      </c>
      <c r="Q1879" s="2" t="s">
        <v>836</v>
      </c>
      <c r="R1879" s="2" t="s">
        <v>4812</v>
      </c>
    </row>
    <row r="1880" spans="1:18" x14ac:dyDescent="0.2">
      <c r="A1880" s="2" t="s">
        <v>1482</v>
      </c>
      <c r="B1880" s="2" t="s">
        <v>1483</v>
      </c>
      <c r="C1880" s="2" t="s">
        <v>2368</v>
      </c>
      <c r="D1880" s="2">
        <v>7.0000000000000007E-2</v>
      </c>
      <c r="E1880" s="2">
        <v>4.9000000000000002E-2</v>
      </c>
      <c r="F1880" s="2">
        <v>0.7</v>
      </c>
      <c r="G1880" s="3">
        <v>1.49285874494018E-5</v>
      </c>
      <c r="H1880" s="3">
        <v>3.0711476152166398E-6</v>
      </c>
      <c r="I1880" s="2">
        <v>4.8609149802617697</v>
      </c>
      <c r="J1880" s="2" t="s">
        <v>2368</v>
      </c>
      <c r="K1880" s="2" t="s">
        <v>3132</v>
      </c>
      <c r="L1880" s="2" t="s">
        <v>12</v>
      </c>
      <c r="M1880" s="2" t="s">
        <v>3131</v>
      </c>
      <c r="N1880" s="2" t="s">
        <v>3130</v>
      </c>
      <c r="O1880" s="2" t="s">
        <v>3129</v>
      </c>
      <c r="P1880" s="2" t="s">
        <v>4812</v>
      </c>
      <c r="Q1880" s="2" t="s">
        <v>4812</v>
      </c>
      <c r="R1880" s="2" t="s">
        <v>4812</v>
      </c>
    </row>
    <row r="1881" spans="1:18" x14ac:dyDescent="0.2">
      <c r="A1881" s="2" t="s">
        <v>1482</v>
      </c>
      <c r="B1881" s="2" t="s">
        <v>1483</v>
      </c>
      <c r="C1881" s="2" t="s">
        <v>2369</v>
      </c>
      <c r="D1881" s="2">
        <v>2.4E-2</v>
      </c>
      <c r="E1881" s="2">
        <v>2.4E-2</v>
      </c>
      <c r="F1881" s="2">
        <v>1</v>
      </c>
      <c r="G1881" s="3">
        <v>1.8714030678632399E-5</v>
      </c>
      <c r="H1881" s="2">
        <v>0</v>
      </c>
      <c r="I1881" s="2" t="s">
        <v>392</v>
      </c>
      <c r="J1881" s="2" t="s">
        <v>2369</v>
      </c>
      <c r="K1881" s="2" t="s">
        <v>4209</v>
      </c>
      <c r="L1881" s="2" t="s">
        <v>12</v>
      </c>
      <c r="M1881" s="2" t="s">
        <v>3102</v>
      </c>
      <c r="N1881" s="2" t="s">
        <v>68</v>
      </c>
      <c r="O1881" s="2" t="s">
        <v>316</v>
      </c>
      <c r="P1881" s="2" t="s">
        <v>4812</v>
      </c>
      <c r="Q1881" s="2" t="s">
        <v>4812</v>
      </c>
      <c r="R1881" s="2" t="s">
        <v>4812</v>
      </c>
    </row>
    <row r="1882" spans="1:18" x14ac:dyDescent="0.2">
      <c r="A1882" s="2" t="s">
        <v>1482</v>
      </c>
      <c r="B1882" s="2" t="s">
        <v>1483</v>
      </c>
      <c r="C1882" s="2" t="s">
        <v>2370</v>
      </c>
      <c r="D1882" s="2">
        <v>3.6999999999999998E-2</v>
      </c>
      <c r="E1882" s="2">
        <v>3.6999999999999998E-2</v>
      </c>
      <c r="F1882" s="2">
        <v>1</v>
      </c>
      <c r="G1882" s="3">
        <v>2.2530275554012801E-5</v>
      </c>
      <c r="H1882" s="3">
        <v>6.6249187974001504E-6</v>
      </c>
      <c r="I1882" s="2">
        <v>3.4008379940980502</v>
      </c>
      <c r="J1882" s="2" t="s">
        <v>2370</v>
      </c>
      <c r="K1882" s="2" t="s">
        <v>3686</v>
      </c>
      <c r="L1882" s="2" t="s">
        <v>12</v>
      </c>
      <c r="M1882" s="2" t="s">
        <v>13</v>
      </c>
      <c r="N1882" s="2" t="s">
        <v>33</v>
      </c>
      <c r="O1882" s="2" t="s">
        <v>49</v>
      </c>
      <c r="P1882" s="2" t="s">
        <v>294</v>
      </c>
      <c r="Q1882" s="2" t="s">
        <v>512</v>
      </c>
      <c r="R1882" s="2" t="s">
        <v>4812</v>
      </c>
    </row>
    <row r="1883" spans="1:18" x14ac:dyDescent="0.2">
      <c r="A1883" s="2" t="s">
        <v>1482</v>
      </c>
      <c r="B1883" s="2" t="s">
        <v>1483</v>
      </c>
      <c r="C1883" s="2" t="s">
        <v>2371</v>
      </c>
      <c r="D1883" s="2">
        <v>1.9E-2</v>
      </c>
      <c r="E1883" s="2">
        <v>1.9E-2</v>
      </c>
      <c r="F1883" s="2">
        <v>1</v>
      </c>
      <c r="G1883" s="3">
        <v>9.0624526456239796E-6</v>
      </c>
      <c r="H1883" s="3">
        <v>3.80521365006241E-6</v>
      </c>
      <c r="I1883" s="2">
        <v>2.3815883887295901</v>
      </c>
      <c r="J1883" s="2" t="s">
        <v>2371</v>
      </c>
      <c r="K1883" s="2" t="s">
        <v>3289</v>
      </c>
      <c r="L1883" s="2" t="s">
        <v>12</v>
      </c>
      <c r="M1883" s="2" t="s">
        <v>3121</v>
      </c>
      <c r="N1883" s="2" t="s">
        <v>297</v>
      </c>
      <c r="O1883" s="2" t="s">
        <v>298</v>
      </c>
      <c r="P1883" s="2" t="s">
        <v>299</v>
      </c>
      <c r="Q1883" s="2" t="s">
        <v>4812</v>
      </c>
      <c r="R1883" s="2" t="s">
        <v>4812</v>
      </c>
    </row>
    <row r="1884" spans="1:18" x14ac:dyDescent="0.2">
      <c r="A1884" s="2" t="s">
        <v>1482</v>
      </c>
      <c r="B1884" s="2" t="s">
        <v>1483</v>
      </c>
      <c r="C1884" s="2" t="s">
        <v>2372</v>
      </c>
      <c r="D1884" s="2">
        <v>0.14499999999999999</v>
      </c>
      <c r="E1884" s="2">
        <v>0.14499999999999999</v>
      </c>
      <c r="F1884" s="2">
        <v>1</v>
      </c>
      <c r="G1884" s="3">
        <v>2.7371360977247201E-5</v>
      </c>
      <c r="H1884" s="2">
        <v>0</v>
      </c>
      <c r="I1884" s="2" t="s">
        <v>392</v>
      </c>
      <c r="J1884" s="2" t="s">
        <v>2372</v>
      </c>
      <c r="K1884" s="2" t="s">
        <v>3582</v>
      </c>
      <c r="L1884" s="2" t="s">
        <v>12</v>
      </c>
      <c r="M1884" s="2" t="s">
        <v>3276</v>
      </c>
      <c r="N1884" s="2" t="s">
        <v>946</v>
      </c>
      <c r="O1884" s="2" t="s">
        <v>947</v>
      </c>
      <c r="P1884" s="2" t="s">
        <v>4812</v>
      </c>
      <c r="Q1884" s="2" t="s">
        <v>4812</v>
      </c>
      <c r="R1884" s="2" t="s">
        <v>4812</v>
      </c>
    </row>
    <row r="1885" spans="1:18" x14ac:dyDescent="0.2">
      <c r="A1885" s="2" t="s">
        <v>1482</v>
      </c>
      <c r="B1885" s="2" t="s">
        <v>1483</v>
      </c>
      <c r="C1885" s="2" t="s">
        <v>2373</v>
      </c>
      <c r="D1885" s="2">
        <v>2E-3</v>
      </c>
      <c r="E1885" s="2">
        <v>2E-3</v>
      </c>
      <c r="F1885" s="2">
        <v>1</v>
      </c>
      <c r="G1885" s="3">
        <v>9.2418580109672002E-6</v>
      </c>
      <c r="H1885" s="3">
        <v>2.8812776737716602E-6</v>
      </c>
      <c r="I1885" s="2">
        <v>3.2075554866148699</v>
      </c>
      <c r="J1885" s="2" t="s">
        <v>2373</v>
      </c>
      <c r="K1885" s="2" t="s">
        <v>3335</v>
      </c>
      <c r="L1885" s="2" t="s">
        <v>12</v>
      </c>
      <c r="M1885" s="2" t="s">
        <v>3102</v>
      </c>
      <c r="N1885" s="2" t="s">
        <v>366</v>
      </c>
      <c r="O1885" s="2" t="s">
        <v>4812</v>
      </c>
      <c r="P1885" s="2" t="s">
        <v>4812</v>
      </c>
      <c r="Q1885" s="2" t="s">
        <v>4812</v>
      </c>
      <c r="R1885" s="2" t="s">
        <v>4812</v>
      </c>
    </row>
    <row r="1886" spans="1:18" x14ac:dyDescent="0.2">
      <c r="A1886" s="2" t="s">
        <v>1482</v>
      </c>
      <c r="B1886" s="2" t="s">
        <v>1483</v>
      </c>
      <c r="C1886" s="2" t="s">
        <v>2374</v>
      </c>
      <c r="D1886" s="2">
        <v>4.8000000000000001E-2</v>
      </c>
      <c r="E1886" s="2">
        <v>4.8000000000000001E-2</v>
      </c>
      <c r="F1886" s="2">
        <v>1</v>
      </c>
      <c r="G1886" s="3">
        <v>2.0722493639243701E-5</v>
      </c>
      <c r="H1886" s="3">
        <v>2.5368091000415999E-6</v>
      </c>
      <c r="I1886" s="2">
        <v>8.1687241026153004</v>
      </c>
      <c r="J1886" s="2" t="s">
        <v>2374</v>
      </c>
      <c r="K1886" s="2" t="s">
        <v>3388</v>
      </c>
      <c r="L1886" s="2" t="s">
        <v>12</v>
      </c>
      <c r="M1886" s="2" t="s">
        <v>13</v>
      </c>
      <c r="N1886" s="2" t="s">
        <v>33</v>
      </c>
      <c r="O1886" s="2" t="s">
        <v>49</v>
      </c>
      <c r="P1886" s="2" t="s">
        <v>50</v>
      </c>
      <c r="Q1886" s="2" t="s">
        <v>4812</v>
      </c>
      <c r="R1886" s="2" t="s">
        <v>4812</v>
      </c>
    </row>
    <row r="1887" spans="1:18" x14ac:dyDescent="0.2">
      <c r="A1887" s="2" t="s">
        <v>1482</v>
      </c>
      <c r="B1887" s="2" t="s">
        <v>1483</v>
      </c>
      <c r="C1887" s="2" t="s">
        <v>2375</v>
      </c>
      <c r="D1887" s="2">
        <v>1.2999999999999999E-2</v>
      </c>
      <c r="E1887" s="2">
        <v>1.2999999999999999E-2</v>
      </c>
      <c r="F1887" s="2">
        <v>1</v>
      </c>
      <c r="G1887" s="3">
        <v>8.6881350054578905E-6</v>
      </c>
      <c r="H1887" s="3">
        <v>2.3140648863794101E-6</v>
      </c>
      <c r="I1887" s="2">
        <v>3.7544906612585698</v>
      </c>
      <c r="J1887" s="2" t="s">
        <v>2375</v>
      </c>
      <c r="K1887" s="2" t="s">
        <v>3322</v>
      </c>
      <c r="L1887" s="2" t="s">
        <v>12</v>
      </c>
      <c r="M1887" s="2" t="s">
        <v>3172</v>
      </c>
      <c r="N1887" s="2" t="s">
        <v>3171</v>
      </c>
      <c r="O1887" s="2" t="s">
        <v>3228</v>
      </c>
      <c r="P1887" s="2" t="s">
        <v>3227</v>
      </c>
      <c r="Q1887" s="2" t="s">
        <v>3226</v>
      </c>
      <c r="R1887" s="2" t="s">
        <v>4812</v>
      </c>
    </row>
    <row r="1888" spans="1:18" x14ac:dyDescent="0.2">
      <c r="A1888" s="2" t="s">
        <v>1482</v>
      </c>
      <c r="B1888" s="2" t="s">
        <v>1483</v>
      </c>
      <c r="C1888" s="2" t="s">
        <v>2376</v>
      </c>
      <c r="D1888" s="2">
        <v>0.157</v>
      </c>
      <c r="E1888" s="2">
        <v>0.157</v>
      </c>
      <c r="F1888" s="2">
        <v>1</v>
      </c>
      <c r="G1888" s="3">
        <v>3.0037892859710399E-5</v>
      </c>
      <c r="H1888" s="3">
        <v>2.96867610760124E-6</v>
      </c>
      <c r="I1888" s="2">
        <v>10.1182789132162</v>
      </c>
      <c r="J1888" s="2" t="s">
        <v>2376</v>
      </c>
      <c r="K1888" s="2" t="s">
        <v>3137</v>
      </c>
      <c r="L1888" s="2" t="s">
        <v>12</v>
      </c>
      <c r="M1888" s="2" t="s">
        <v>3082</v>
      </c>
      <c r="N1888" s="2" t="s">
        <v>1016</v>
      </c>
      <c r="O1888" s="2" t="s">
        <v>187</v>
      </c>
      <c r="P1888" s="2" t="s">
        <v>188</v>
      </c>
      <c r="Q1888" s="2" t="s">
        <v>422</v>
      </c>
      <c r="R1888" s="2" t="s">
        <v>4812</v>
      </c>
    </row>
    <row r="1889" spans="1:18" x14ac:dyDescent="0.2">
      <c r="A1889" s="2" t="s">
        <v>1482</v>
      </c>
      <c r="B1889" s="2" t="s">
        <v>1483</v>
      </c>
      <c r="C1889" s="2" t="s">
        <v>2377</v>
      </c>
      <c r="D1889" s="2">
        <v>0.113</v>
      </c>
      <c r="E1889" s="2">
        <v>0.113</v>
      </c>
      <c r="F1889" s="2">
        <v>1</v>
      </c>
      <c r="G1889" s="3">
        <v>3.5511727880829299E-5</v>
      </c>
      <c r="H1889" s="2">
        <v>0</v>
      </c>
      <c r="I1889" s="2" t="s">
        <v>392</v>
      </c>
      <c r="J1889" s="2" t="s">
        <v>2377</v>
      </c>
      <c r="K1889" s="2" t="s">
        <v>3780</v>
      </c>
      <c r="L1889" s="2" t="s">
        <v>12</v>
      </c>
      <c r="M1889" s="2" t="s">
        <v>3121</v>
      </c>
      <c r="N1889" s="2" t="s">
        <v>297</v>
      </c>
      <c r="O1889" s="2" t="s">
        <v>298</v>
      </c>
      <c r="P1889" s="2" t="s">
        <v>3530</v>
      </c>
      <c r="Q1889" s="2" t="s">
        <v>4812</v>
      </c>
      <c r="R1889" s="2" t="s">
        <v>4812</v>
      </c>
    </row>
    <row r="1890" spans="1:18" x14ac:dyDescent="0.2">
      <c r="A1890" s="2" t="s">
        <v>1482</v>
      </c>
      <c r="B1890" s="2" t="s">
        <v>1483</v>
      </c>
      <c r="C1890" s="2" t="s">
        <v>2378</v>
      </c>
      <c r="D1890" s="2">
        <v>1.9E-2</v>
      </c>
      <c r="E1890" s="2">
        <v>1.9E-2</v>
      </c>
      <c r="F1890" s="2">
        <v>1</v>
      </c>
      <c r="G1890" s="3">
        <v>1.5818412796697601E-5</v>
      </c>
      <c r="H1890" s="3">
        <v>1.28038677923827E-6</v>
      </c>
      <c r="I1890" s="2">
        <v>12.354401852000001</v>
      </c>
      <c r="J1890" s="2" t="s">
        <v>2378</v>
      </c>
      <c r="K1890" s="2" t="s">
        <v>3661</v>
      </c>
      <c r="L1890" s="2" t="s">
        <v>12</v>
      </c>
      <c r="M1890" s="2" t="s">
        <v>13</v>
      </c>
      <c r="N1890" s="2" t="s">
        <v>18</v>
      </c>
      <c r="O1890" s="2" t="s">
        <v>4840</v>
      </c>
      <c r="P1890" s="2" t="s">
        <v>4841</v>
      </c>
      <c r="Q1890" s="2" t="s">
        <v>921</v>
      </c>
      <c r="R1890" s="2" t="s">
        <v>4812</v>
      </c>
    </row>
    <row r="1891" spans="1:18" x14ac:dyDescent="0.2">
      <c r="A1891" s="2" t="s">
        <v>1482</v>
      </c>
      <c r="B1891" s="2" t="s">
        <v>1483</v>
      </c>
      <c r="C1891" s="2" t="s">
        <v>2379</v>
      </c>
      <c r="D1891" s="2">
        <v>1.6E-2</v>
      </c>
      <c r="E1891" s="2">
        <v>1.6E-2</v>
      </c>
      <c r="F1891" s="2">
        <v>1</v>
      </c>
      <c r="G1891" s="3">
        <v>1.62669714050117E-5</v>
      </c>
      <c r="H1891" s="2">
        <v>0</v>
      </c>
      <c r="I1891" s="2" t="s">
        <v>392</v>
      </c>
      <c r="J1891" s="2" t="s">
        <v>2379</v>
      </c>
      <c r="K1891" s="2" t="s">
        <v>3320</v>
      </c>
      <c r="L1891" s="2" t="s">
        <v>12</v>
      </c>
      <c r="M1891" s="2" t="s">
        <v>3121</v>
      </c>
      <c r="N1891" s="2" t="s">
        <v>297</v>
      </c>
      <c r="O1891" s="2" t="s">
        <v>298</v>
      </c>
      <c r="P1891" s="2" t="s">
        <v>299</v>
      </c>
      <c r="Q1891" s="2" t="s">
        <v>300</v>
      </c>
      <c r="R1891" s="2" t="s">
        <v>4812</v>
      </c>
    </row>
    <row r="1892" spans="1:18" x14ac:dyDescent="0.2">
      <c r="A1892" s="2" t="s">
        <v>1482</v>
      </c>
      <c r="B1892" s="2" t="s">
        <v>1483</v>
      </c>
      <c r="C1892" s="2" t="s">
        <v>2380</v>
      </c>
      <c r="D1892" s="2">
        <v>9.5000000000000001E-2</v>
      </c>
      <c r="E1892" s="2">
        <v>9.5000000000000001E-2</v>
      </c>
      <c r="F1892" s="2">
        <v>1</v>
      </c>
      <c r="G1892" s="3">
        <v>2.32139447477095E-5</v>
      </c>
      <c r="H1892" s="2">
        <v>0</v>
      </c>
      <c r="I1892" s="2" t="s">
        <v>392</v>
      </c>
      <c r="J1892" s="2" t="s">
        <v>2380</v>
      </c>
      <c r="K1892" s="2" t="s">
        <v>3523</v>
      </c>
      <c r="L1892" s="2" t="s">
        <v>12</v>
      </c>
      <c r="M1892" s="2" t="s">
        <v>13</v>
      </c>
      <c r="N1892" s="2" t="s">
        <v>33</v>
      </c>
      <c r="O1892" s="2" t="s">
        <v>3145</v>
      </c>
      <c r="P1892" s="2" t="s">
        <v>3144</v>
      </c>
      <c r="Q1892" s="2" t="s">
        <v>4812</v>
      </c>
      <c r="R1892" s="2" t="s">
        <v>4812</v>
      </c>
    </row>
    <row r="1893" spans="1:18" x14ac:dyDescent="0.2">
      <c r="A1893" s="2" t="s">
        <v>1482</v>
      </c>
      <c r="B1893" s="2" t="s">
        <v>1483</v>
      </c>
      <c r="C1893" s="2" t="s">
        <v>2381</v>
      </c>
      <c r="D1893" s="2">
        <v>2.5000000000000001E-2</v>
      </c>
      <c r="E1893" s="2">
        <v>1.9E-2</v>
      </c>
      <c r="F1893" s="2">
        <v>0.76</v>
      </c>
      <c r="G1893" s="3">
        <v>9.6161076280411203E-6</v>
      </c>
      <c r="H1893" s="3">
        <v>4.82703814380534E-6</v>
      </c>
      <c r="I1893" s="2">
        <v>1.99213417038805</v>
      </c>
      <c r="J1893" s="2" t="s">
        <v>2381</v>
      </c>
      <c r="K1893" s="2" t="s">
        <v>4193</v>
      </c>
      <c r="L1893" s="2" t="s">
        <v>12</v>
      </c>
      <c r="M1893" s="2" t="s">
        <v>3089</v>
      </c>
      <c r="N1893" s="2" t="s">
        <v>3088</v>
      </c>
      <c r="O1893" s="2" t="s">
        <v>52</v>
      </c>
      <c r="P1893" s="2" t="s">
        <v>4816</v>
      </c>
      <c r="Q1893" s="2" t="s">
        <v>1296</v>
      </c>
      <c r="R1893" s="2" t="s">
        <v>4812</v>
      </c>
    </row>
    <row r="1894" spans="1:18" x14ac:dyDescent="0.2">
      <c r="A1894" s="2" t="s">
        <v>1482</v>
      </c>
      <c r="B1894" s="2" t="s">
        <v>1483</v>
      </c>
      <c r="C1894" s="2" t="s">
        <v>2382</v>
      </c>
      <c r="D1894" s="2">
        <v>3.2000000000000001E-2</v>
      </c>
      <c r="E1894" s="2">
        <v>3.2000000000000001E-2</v>
      </c>
      <c r="F1894" s="2">
        <v>1</v>
      </c>
      <c r="G1894" s="3">
        <v>1.64128269833653E-5</v>
      </c>
      <c r="H1894" s="2">
        <v>0</v>
      </c>
      <c r="I1894" s="2" t="s">
        <v>392</v>
      </c>
      <c r="J1894" s="2" t="s">
        <v>2382</v>
      </c>
      <c r="K1894" s="2" t="s">
        <v>3111</v>
      </c>
      <c r="L1894" s="2" t="s">
        <v>12</v>
      </c>
      <c r="M1894" s="2" t="s">
        <v>3110</v>
      </c>
      <c r="N1894" s="2" t="s">
        <v>3109</v>
      </c>
      <c r="O1894" s="2" t="s">
        <v>3108</v>
      </c>
      <c r="P1894" s="2" t="s">
        <v>4812</v>
      </c>
      <c r="Q1894" s="2" t="s">
        <v>4812</v>
      </c>
      <c r="R1894" s="2" t="s">
        <v>4812</v>
      </c>
    </row>
    <row r="1895" spans="1:18" x14ac:dyDescent="0.2">
      <c r="A1895" s="2" t="s">
        <v>1482</v>
      </c>
      <c r="B1895" s="2" t="s">
        <v>1483</v>
      </c>
      <c r="C1895" s="2" t="s">
        <v>2383</v>
      </c>
      <c r="D1895" s="2">
        <v>1.7999999999999999E-2</v>
      </c>
      <c r="E1895" s="2">
        <v>1.7999999999999999E-2</v>
      </c>
      <c r="F1895" s="2">
        <v>1</v>
      </c>
      <c r="G1895" s="3">
        <v>1.11613694842461E-5</v>
      </c>
      <c r="H1895" s="3">
        <v>5.0409473605107398E-6</v>
      </c>
      <c r="I1895" s="2">
        <v>2.21414124886144</v>
      </c>
      <c r="J1895" s="2" t="s">
        <v>2383</v>
      </c>
      <c r="K1895" s="2" t="s">
        <v>3362</v>
      </c>
      <c r="L1895" s="2" t="s">
        <v>12</v>
      </c>
      <c r="M1895" s="2" t="s">
        <v>3089</v>
      </c>
      <c r="N1895" s="2" t="s">
        <v>3088</v>
      </c>
      <c r="O1895" s="2" t="s">
        <v>3087</v>
      </c>
      <c r="P1895" s="2" t="s">
        <v>3086</v>
      </c>
      <c r="Q1895" s="2" t="s">
        <v>3085</v>
      </c>
      <c r="R1895" s="2" t="s">
        <v>4812</v>
      </c>
    </row>
    <row r="1896" spans="1:18" x14ac:dyDescent="0.2">
      <c r="A1896" s="2" t="s">
        <v>1482</v>
      </c>
      <c r="B1896" s="2" t="s">
        <v>1483</v>
      </c>
      <c r="C1896" s="2" t="s">
        <v>2384</v>
      </c>
      <c r="D1896" s="2">
        <v>6.4000000000000001E-2</v>
      </c>
      <c r="E1896" s="2">
        <v>6.4000000000000001E-2</v>
      </c>
      <c r="F1896" s="2">
        <v>1</v>
      </c>
      <c r="G1896" s="3">
        <v>1.40384211820618E-5</v>
      </c>
      <c r="H1896" s="3">
        <v>3.6194252180453699E-6</v>
      </c>
      <c r="I1896" s="2">
        <v>3.8786327486669601</v>
      </c>
      <c r="J1896" s="2" t="s">
        <v>2384</v>
      </c>
      <c r="K1896" s="2" t="s">
        <v>3334</v>
      </c>
      <c r="L1896" s="2" t="s">
        <v>12</v>
      </c>
      <c r="M1896" s="2" t="s">
        <v>3102</v>
      </c>
      <c r="N1896" s="2" t="s">
        <v>366</v>
      </c>
      <c r="O1896" s="2" t="s">
        <v>3280</v>
      </c>
      <c r="P1896" s="2" t="s">
        <v>459</v>
      </c>
      <c r="Q1896" s="2" t="s">
        <v>460</v>
      </c>
      <c r="R1896" s="2" t="s">
        <v>4812</v>
      </c>
    </row>
    <row r="1897" spans="1:18" x14ac:dyDescent="0.2">
      <c r="A1897" s="2" t="s">
        <v>1482</v>
      </c>
      <c r="B1897" s="2" t="s">
        <v>1483</v>
      </c>
      <c r="C1897" s="2" t="s">
        <v>2385</v>
      </c>
      <c r="D1897" s="2">
        <v>1.2999999999999999E-2</v>
      </c>
      <c r="E1897" s="2">
        <v>1.2999999999999999E-2</v>
      </c>
      <c r="F1897" s="2">
        <v>1</v>
      </c>
      <c r="G1897" s="3">
        <v>7.0192105910309104E-6</v>
      </c>
      <c r="H1897" s="3">
        <v>1.7491630254922999E-6</v>
      </c>
      <c r="I1897" s="2">
        <v>4.0128967333135499</v>
      </c>
      <c r="J1897" s="2" t="s">
        <v>2385</v>
      </c>
      <c r="K1897" s="2" t="s">
        <v>4188</v>
      </c>
      <c r="L1897" s="2" t="s">
        <v>12</v>
      </c>
      <c r="M1897" s="2" t="s">
        <v>3102</v>
      </c>
      <c r="N1897" s="2" t="s">
        <v>67</v>
      </c>
      <c r="O1897" s="2" t="s">
        <v>128</v>
      </c>
      <c r="P1897" s="2" t="s">
        <v>129</v>
      </c>
      <c r="Q1897" s="2" t="s">
        <v>130</v>
      </c>
      <c r="R1897" s="2" t="s">
        <v>4994</v>
      </c>
    </row>
    <row r="1898" spans="1:18" x14ac:dyDescent="0.2">
      <c r="A1898" s="2" t="s">
        <v>1482</v>
      </c>
      <c r="B1898" s="2" t="s">
        <v>1483</v>
      </c>
      <c r="C1898" s="2" t="s">
        <v>2386</v>
      </c>
      <c r="D1898" s="2">
        <v>1.7999999999999999E-2</v>
      </c>
      <c r="E1898" s="2">
        <v>1.7999999999999999E-2</v>
      </c>
      <c r="F1898" s="2">
        <v>1</v>
      </c>
      <c r="G1898" s="3">
        <v>1.12173851883192E-5</v>
      </c>
      <c r="H1898" s="3">
        <v>1.4385508614042601E-6</v>
      </c>
      <c r="I1898" s="2">
        <v>7.7976980093489496</v>
      </c>
      <c r="J1898" s="2" t="s">
        <v>2386</v>
      </c>
      <c r="K1898" s="2" t="s">
        <v>3205</v>
      </c>
      <c r="L1898" s="2" t="s">
        <v>12</v>
      </c>
      <c r="M1898" s="2" t="s">
        <v>3110</v>
      </c>
      <c r="N1898" s="2" t="s">
        <v>3109</v>
      </c>
      <c r="O1898" s="2" t="s">
        <v>3108</v>
      </c>
      <c r="P1898" s="2" t="s">
        <v>3192</v>
      </c>
      <c r="Q1898" s="2" t="s">
        <v>4812</v>
      </c>
      <c r="R1898" s="2" t="s">
        <v>4812</v>
      </c>
    </row>
    <row r="1899" spans="1:18" x14ac:dyDescent="0.2">
      <c r="A1899" s="2" t="s">
        <v>1482</v>
      </c>
      <c r="B1899" s="2" t="s">
        <v>1483</v>
      </c>
      <c r="C1899" s="2" t="s">
        <v>2387</v>
      </c>
      <c r="D1899" s="2">
        <v>4.8000000000000001E-2</v>
      </c>
      <c r="E1899" s="2">
        <v>4.8000000000000001E-2</v>
      </c>
      <c r="F1899" s="2">
        <v>1</v>
      </c>
      <c r="G1899" s="3">
        <v>1.5857866036466601E-5</v>
      </c>
      <c r="H1899" s="2">
        <v>0</v>
      </c>
      <c r="I1899" s="2" t="s">
        <v>392</v>
      </c>
      <c r="J1899" s="2" t="s">
        <v>2387</v>
      </c>
      <c r="K1899" s="2" t="s">
        <v>3137</v>
      </c>
      <c r="L1899" s="2" t="s">
        <v>12</v>
      </c>
      <c r="M1899" s="2" t="s">
        <v>3082</v>
      </c>
      <c r="N1899" s="2" t="s">
        <v>1016</v>
      </c>
      <c r="O1899" s="2" t="s">
        <v>187</v>
      </c>
      <c r="P1899" s="2" t="s">
        <v>188</v>
      </c>
      <c r="Q1899" s="2" t="s">
        <v>422</v>
      </c>
      <c r="R1899" s="2" t="s">
        <v>4812</v>
      </c>
    </row>
    <row r="1900" spans="1:18" x14ac:dyDescent="0.2">
      <c r="A1900" s="2" t="s">
        <v>1482</v>
      </c>
      <c r="B1900" s="2" t="s">
        <v>1483</v>
      </c>
      <c r="C1900" s="2" t="s">
        <v>2388</v>
      </c>
      <c r="D1900" s="2">
        <v>1.4999999999999999E-2</v>
      </c>
      <c r="E1900" s="2">
        <v>1.4999999999999999E-2</v>
      </c>
      <c r="F1900" s="2">
        <v>1</v>
      </c>
      <c r="G1900" s="3">
        <v>1.53605835934117E-5</v>
      </c>
      <c r="H1900" s="3">
        <v>1.7711733949269E-6</v>
      </c>
      <c r="I1900" s="2">
        <v>8.6725464809986406</v>
      </c>
      <c r="J1900" s="2" t="s">
        <v>2388</v>
      </c>
      <c r="K1900" s="2" t="s">
        <v>3141</v>
      </c>
      <c r="L1900" s="2" t="s">
        <v>12</v>
      </c>
      <c r="M1900" s="2" t="s">
        <v>13</v>
      </c>
      <c r="N1900" s="2" t="s">
        <v>33</v>
      </c>
      <c r="O1900" s="2" t="s">
        <v>34</v>
      </c>
      <c r="P1900" s="2" t="s">
        <v>35</v>
      </c>
      <c r="Q1900" s="2" t="s">
        <v>4812</v>
      </c>
      <c r="R1900" s="2" t="s">
        <v>4812</v>
      </c>
    </row>
    <row r="1901" spans="1:18" x14ac:dyDescent="0.2">
      <c r="A1901" s="2" t="s">
        <v>1482</v>
      </c>
      <c r="B1901" s="2" t="s">
        <v>1483</v>
      </c>
      <c r="C1901" s="2" t="s">
        <v>2389</v>
      </c>
      <c r="D1901" s="2">
        <v>1.0999999999999999E-2</v>
      </c>
      <c r="E1901" s="2">
        <v>1.0999999999999999E-2</v>
      </c>
      <c r="F1901" s="2">
        <v>1</v>
      </c>
      <c r="G1901" s="3">
        <v>7.07522629510404E-6</v>
      </c>
      <c r="H1901" s="3">
        <v>5.1475297633735101E-6</v>
      </c>
      <c r="I1901" s="2">
        <v>1.3744896329588601</v>
      </c>
      <c r="J1901" s="2" t="s">
        <v>2389</v>
      </c>
      <c r="K1901" s="2" t="s">
        <v>3295</v>
      </c>
      <c r="L1901" s="2" t="s">
        <v>12</v>
      </c>
      <c r="M1901" s="2" t="s">
        <v>3131</v>
      </c>
      <c r="N1901" s="2" t="s">
        <v>3157</v>
      </c>
      <c r="O1901" s="2" t="s">
        <v>220</v>
      </c>
      <c r="P1901" s="2" t="s">
        <v>221</v>
      </c>
      <c r="Q1901" s="2" t="s">
        <v>222</v>
      </c>
      <c r="R1901" s="2" t="s">
        <v>4812</v>
      </c>
    </row>
    <row r="1902" spans="1:18" x14ac:dyDescent="0.2">
      <c r="A1902" s="2" t="s">
        <v>1482</v>
      </c>
      <c r="B1902" s="2" t="s">
        <v>1483</v>
      </c>
      <c r="C1902" s="2" t="s">
        <v>2390</v>
      </c>
      <c r="D1902" s="2">
        <v>2.4E-2</v>
      </c>
      <c r="E1902" s="2">
        <v>2.4E-2</v>
      </c>
      <c r="F1902" s="2">
        <v>1</v>
      </c>
      <c r="G1902" s="3">
        <v>1.43415571287192E-5</v>
      </c>
      <c r="H1902" s="3">
        <v>3.1536755166642001E-6</v>
      </c>
      <c r="I1902" s="2">
        <v>4.5475690358559904</v>
      </c>
      <c r="J1902" s="2" t="s">
        <v>2390</v>
      </c>
      <c r="K1902" s="2" t="s">
        <v>3832</v>
      </c>
      <c r="L1902" s="2" t="s">
        <v>12</v>
      </c>
      <c r="M1902" s="2" t="s">
        <v>13</v>
      </c>
      <c r="N1902" s="2" t="s">
        <v>33</v>
      </c>
      <c r="O1902" s="2" t="s">
        <v>3313</v>
      </c>
      <c r="P1902" s="2" t="s">
        <v>4812</v>
      </c>
      <c r="Q1902" s="2" t="s">
        <v>4812</v>
      </c>
      <c r="R1902" s="2" t="s">
        <v>4812</v>
      </c>
    </row>
    <row r="1903" spans="1:18" x14ac:dyDescent="0.2">
      <c r="A1903" s="2" t="s">
        <v>1482</v>
      </c>
      <c r="B1903" s="2" t="s">
        <v>1483</v>
      </c>
      <c r="C1903" s="2" t="s">
        <v>2391</v>
      </c>
      <c r="D1903" s="2">
        <v>5.2999999999999999E-2</v>
      </c>
      <c r="E1903" s="2">
        <v>5.2999999999999999E-2</v>
      </c>
      <c r="F1903" s="2">
        <v>1</v>
      </c>
      <c r="G1903" s="3">
        <v>1.8914656611119899E-5</v>
      </c>
      <c r="H1903" s="3">
        <v>6.2112256658717902E-6</v>
      </c>
      <c r="I1903" s="2">
        <v>3.0452373860844202</v>
      </c>
      <c r="J1903" s="2" t="s">
        <v>2391</v>
      </c>
      <c r="K1903" s="2" t="s">
        <v>3785</v>
      </c>
      <c r="L1903" s="2" t="s">
        <v>12</v>
      </c>
      <c r="M1903" s="2" t="s">
        <v>3082</v>
      </c>
      <c r="N1903" s="2" t="s">
        <v>1016</v>
      </c>
      <c r="O1903" s="2" t="s">
        <v>195</v>
      </c>
      <c r="P1903" s="2" t="s">
        <v>4812</v>
      </c>
      <c r="Q1903" s="2" t="s">
        <v>4812</v>
      </c>
      <c r="R1903" s="2" t="s">
        <v>4812</v>
      </c>
    </row>
    <row r="1904" spans="1:18" x14ac:dyDescent="0.2">
      <c r="A1904" s="2" t="s">
        <v>1482</v>
      </c>
      <c r="B1904" s="2" t="s">
        <v>1483</v>
      </c>
      <c r="C1904" s="2" t="s">
        <v>2392</v>
      </c>
      <c r="D1904" s="2">
        <v>0.189</v>
      </c>
      <c r="E1904" s="2">
        <v>0.189</v>
      </c>
      <c r="F1904" s="2">
        <v>1</v>
      </c>
      <c r="G1904" s="3">
        <v>3.1233706966200802E-5</v>
      </c>
      <c r="H1904" s="2">
        <v>0</v>
      </c>
      <c r="I1904" s="2" t="s">
        <v>392</v>
      </c>
      <c r="J1904" s="2" t="s">
        <v>2392</v>
      </c>
      <c r="K1904" s="2" t="s">
        <v>3692</v>
      </c>
      <c r="L1904" s="2" t="s">
        <v>12</v>
      </c>
      <c r="M1904" s="2" t="s">
        <v>3089</v>
      </c>
      <c r="N1904" s="2" t="s">
        <v>3156</v>
      </c>
      <c r="O1904" s="2" t="s">
        <v>3202</v>
      </c>
      <c r="P1904" s="2" t="s">
        <v>3499</v>
      </c>
      <c r="Q1904" s="2" t="s">
        <v>4812</v>
      </c>
      <c r="R1904" s="2" t="s">
        <v>4812</v>
      </c>
    </row>
    <row r="1905" spans="1:18" x14ac:dyDescent="0.2">
      <c r="A1905" s="2" t="s">
        <v>1482</v>
      </c>
      <c r="B1905" s="2" t="s">
        <v>1483</v>
      </c>
      <c r="C1905" s="2" t="s">
        <v>2393</v>
      </c>
      <c r="D1905" s="2">
        <v>8.0000000000000002E-3</v>
      </c>
      <c r="E1905" s="2">
        <v>8.0000000000000002E-3</v>
      </c>
      <c r="F1905" s="2">
        <v>1</v>
      </c>
      <c r="G1905" s="3">
        <v>1.1240851555455599E-5</v>
      </c>
      <c r="H1905" s="3">
        <v>7.1015464327512E-6</v>
      </c>
      <c r="I1905" s="2">
        <v>1.58287376727055</v>
      </c>
      <c r="J1905" s="2" t="s">
        <v>2393</v>
      </c>
      <c r="K1905" s="2" t="s">
        <v>3148</v>
      </c>
      <c r="L1905" s="2" t="s">
        <v>12</v>
      </c>
      <c r="M1905" s="2" t="s">
        <v>13</v>
      </c>
      <c r="N1905" s="2" t="s">
        <v>18</v>
      </c>
      <c r="O1905" s="2" t="s">
        <v>257</v>
      </c>
      <c r="P1905" s="2" t="s">
        <v>436</v>
      </c>
      <c r="Q1905" s="2" t="s">
        <v>437</v>
      </c>
      <c r="R1905" s="2" t="s">
        <v>4812</v>
      </c>
    </row>
    <row r="1906" spans="1:18" x14ac:dyDescent="0.2">
      <c r="A1906" s="2" t="s">
        <v>1482</v>
      </c>
      <c r="B1906" s="2" t="s">
        <v>1483</v>
      </c>
      <c r="C1906" s="2" t="s">
        <v>2394</v>
      </c>
      <c r="D1906" s="2">
        <v>1.7999999999999999E-2</v>
      </c>
      <c r="E1906" s="2">
        <v>1.7999999999999999E-2</v>
      </c>
      <c r="F1906" s="2">
        <v>1</v>
      </c>
      <c r="G1906" s="3">
        <v>2.0448583537995802E-5</v>
      </c>
      <c r="H1906" s="3">
        <v>3.2571285184845198E-6</v>
      </c>
      <c r="I1906" s="2">
        <v>6.2781015308263504</v>
      </c>
      <c r="J1906" s="2" t="s">
        <v>2394</v>
      </c>
      <c r="K1906" s="2" t="s">
        <v>3289</v>
      </c>
      <c r="L1906" s="2" t="s">
        <v>12</v>
      </c>
      <c r="M1906" s="2" t="s">
        <v>3121</v>
      </c>
      <c r="N1906" s="2" t="s">
        <v>297</v>
      </c>
      <c r="O1906" s="2" t="s">
        <v>298</v>
      </c>
      <c r="P1906" s="2" t="s">
        <v>299</v>
      </c>
      <c r="Q1906" s="2" t="s">
        <v>4812</v>
      </c>
      <c r="R1906" s="2" t="s">
        <v>4812</v>
      </c>
    </row>
    <row r="1907" spans="1:18" x14ac:dyDescent="0.2">
      <c r="A1907" s="2" t="s">
        <v>1482</v>
      </c>
      <c r="B1907" s="2" t="s">
        <v>1483</v>
      </c>
      <c r="C1907" s="2" t="s">
        <v>2395</v>
      </c>
      <c r="D1907" s="2">
        <v>4.2000000000000003E-2</v>
      </c>
      <c r="E1907" s="2">
        <v>2.4E-2</v>
      </c>
      <c r="F1907" s="2">
        <v>0.57142857142857095</v>
      </c>
      <c r="G1907" s="3">
        <v>7.9826536185814093E-6</v>
      </c>
      <c r="H1907" s="3">
        <v>1.6615479532258299E-5</v>
      </c>
      <c r="I1907" s="2">
        <v>0.48043474177699202</v>
      </c>
      <c r="J1907" s="2" t="s">
        <v>2395</v>
      </c>
      <c r="K1907" s="2" t="s">
        <v>3134</v>
      </c>
      <c r="L1907" s="2" t="s">
        <v>12</v>
      </c>
      <c r="M1907" s="2" t="s">
        <v>13</v>
      </c>
      <c r="N1907" s="2" t="s">
        <v>33</v>
      </c>
      <c r="O1907" s="2" t="s">
        <v>149</v>
      </c>
      <c r="P1907" s="2" t="s">
        <v>150</v>
      </c>
      <c r="Q1907" s="2" t="s">
        <v>261</v>
      </c>
      <c r="R1907" s="2" t="s">
        <v>4812</v>
      </c>
    </row>
    <row r="1908" spans="1:18" x14ac:dyDescent="0.2">
      <c r="A1908" s="2" t="s">
        <v>1482</v>
      </c>
      <c r="B1908" s="2" t="s">
        <v>1483</v>
      </c>
      <c r="C1908" s="2" t="s">
        <v>2396</v>
      </c>
      <c r="D1908" s="2">
        <v>0.06</v>
      </c>
      <c r="E1908" s="2">
        <v>0.06</v>
      </c>
      <c r="F1908" s="2">
        <v>1</v>
      </c>
      <c r="G1908" s="3">
        <v>2.21129834090959E-5</v>
      </c>
      <c r="H1908" s="3">
        <v>3.80521365006241E-6</v>
      </c>
      <c r="I1908" s="2">
        <v>5.8112330719546303</v>
      </c>
      <c r="J1908" s="2" t="s">
        <v>2396</v>
      </c>
      <c r="K1908" s="2" t="s">
        <v>3114</v>
      </c>
      <c r="L1908" s="2" t="s">
        <v>12</v>
      </c>
      <c r="M1908" s="2" t="s">
        <v>3102</v>
      </c>
      <c r="N1908" s="2" t="s">
        <v>67</v>
      </c>
      <c r="O1908" s="2" t="s">
        <v>696</v>
      </c>
      <c r="P1908" s="2" t="s">
        <v>1611</v>
      </c>
      <c r="Q1908" s="2" t="s">
        <v>1958</v>
      </c>
      <c r="R1908" s="2" t="s">
        <v>4812</v>
      </c>
    </row>
    <row r="1909" spans="1:18" x14ac:dyDescent="0.2">
      <c r="A1909" s="2" t="s">
        <v>1482</v>
      </c>
      <c r="B1909" s="2" t="s">
        <v>1483</v>
      </c>
      <c r="C1909" s="2" t="s">
        <v>2398</v>
      </c>
      <c r="D1909" s="2">
        <v>7.0000000000000001E-3</v>
      </c>
      <c r="E1909" s="2">
        <v>7.0000000000000001E-3</v>
      </c>
      <c r="F1909" s="2">
        <v>1</v>
      </c>
      <c r="G1909" s="3">
        <v>2.9311044591968801E-5</v>
      </c>
      <c r="H1909" s="2">
        <v>0</v>
      </c>
      <c r="I1909" s="2" t="s">
        <v>392</v>
      </c>
      <c r="J1909" s="2" t="s">
        <v>2398</v>
      </c>
      <c r="K1909" s="2" t="s">
        <v>3648</v>
      </c>
      <c r="L1909" s="2" t="s">
        <v>12</v>
      </c>
      <c r="M1909" s="2" t="s">
        <v>3131</v>
      </c>
      <c r="N1909" s="2" t="s">
        <v>3130</v>
      </c>
      <c r="O1909" s="2" t="s">
        <v>3410</v>
      </c>
      <c r="P1909" s="2" t="s">
        <v>3409</v>
      </c>
      <c r="Q1909" s="2" t="s">
        <v>3586</v>
      </c>
      <c r="R1909" s="2" t="s">
        <v>4812</v>
      </c>
    </row>
    <row r="1910" spans="1:18" x14ac:dyDescent="0.2">
      <c r="A1910" s="2" t="s">
        <v>1482</v>
      </c>
      <c r="B1910" s="2" t="s">
        <v>1483</v>
      </c>
      <c r="C1910" s="2" t="s">
        <v>2399</v>
      </c>
      <c r="D1910" s="2">
        <v>2.9000000000000001E-2</v>
      </c>
      <c r="E1910" s="2">
        <v>2.9000000000000001E-2</v>
      </c>
      <c r="F1910" s="2">
        <v>1</v>
      </c>
      <c r="G1910" s="3">
        <v>1.40778744218308E-5</v>
      </c>
      <c r="H1910" s="2">
        <v>0</v>
      </c>
      <c r="I1910" s="2" t="s">
        <v>392</v>
      </c>
      <c r="J1910" s="2" t="s">
        <v>2399</v>
      </c>
      <c r="K1910" s="2" t="s">
        <v>3912</v>
      </c>
      <c r="L1910" s="2" t="s">
        <v>12</v>
      </c>
      <c r="M1910" s="2" t="s">
        <v>3172</v>
      </c>
      <c r="N1910" s="2" t="s">
        <v>3171</v>
      </c>
      <c r="O1910" s="2" t="s">
        <v>3170</v>
      </c>
      <c r="P1910" s="2" t="s">
        <v>101</v>
      </c>
      <c r="Q1910" s="2" t="s">
        <v>3911</v>
      </c>
      <c r="R1910" s="2" t="s">
        <v>4812</v>
      </c>
    </row>
    <row r="1911" spans="1:18" x14ac:dyDescent="0.2">
      <c r="A1911" s="2" t="s">
        <v>1482</v>
      </c>
      <c r="B1911" s="2" t="s">
        <v>1483</v>
      </c>
      <c r="C1911" s="2" t="s">
        <v>2400</v>
      </c>
      <c r="D1911" s="2">
        <v>2.3E-2</v>
      </c>
      <c r="E1911" s="2">
        <v>2.3E-2</v>
      </c>
      <c r="F1911" s="2">
        <v>1</v>
      </c>
      <c r="G1911" s="3">
        <v>1.7669799615390699E-5</v>
      </c>
      <c r="H1911" s="3">
        <v>2.1609582553287399E-6</v>
      </c>
      <c r="I1911" s="2">
        <v>8.1768352404857794</v>
      </c>
      <c r="J1911" s="2" t="s">
        <v>2400</v>
      </c>
      <c r="K1911" s="2" t="s">
        <v>3304</v>
      </c>
      <c r="L1911" s="2" t="s">
        <v>12</v>
      </c>
      <c r="M1911" s="2" t="s">
        <v>13</v>
      </c>
      <c r="N1911" s="2" t="s">
        <v>33</v>
      </c>
      <c r="O1911" s="2" t="s">
        <v>675</v>
      </c>
      <c r="P1911" s="2" t="s">
        <v>3219</v>
      </c>
      <c r="Q1911" s="2" t="s">
        <v>3078</v>
      </c>
      <c r="R1911" s="2" t="s">
        <v>4812</v>
      </c>
    </row>
    <row r="1912" spans="1:18" x14ac:dyDescent="0.2">
      <c r="A1912" s="2" t="s">
        <v>1482</v>
      </c>
      <c r="B1912" s="2" t="s">
        <v>1483</v>
      </c>
      <c r="C1912" s="2" t="s">
        <v>2401</v>
      </c>
      <c r="D1912" s="2">
        <v>2.9000000000000001E-2</v>
      </c>
      <c r="E1912" s="2">
        <v>2.9000000000000001E-2</v>
      </c>
      <c r="F1912" s="2">
        <v>1</v>
      </c>
      <c r="G1912" s="3">
        <v>1.08815565799846E-5</v>
      </c>
      <c r="H1912" s="2">
        <v>0</v>
      </c>
      <c r="I1912" s="2" t="s">
        <v>392</v>
      </c>
      <c r="J1912" s="2" t="s">
        <v>2401</v>
      </c>
      <c r="K1912" s="2" t="s">
        <v>4138</v>
      </c>
      <c r="L1912" s="2" t="s">
        <v>12</v>
      </c>
      <c r="M1912" s="2" t="s">
        <v>395</v>
      </c>
      <c r="N1912" s="2" t="s">
        <v>396</v>
      </c>
      <c r="O1912" s="2" t="s">
        <v>3291</v>
      </c>
      <c r="P1912" s="2" t="s">
        <v>4812</v>
      </c>
      <c r="Q1912" s="2" t="s">
        <v>4812</v>
      </c>
      <c r="R1912" s="2" t="s">
        <v>4812</v>
      </c>
    </row>
    <row r="1913" spans="1:18" x14ac:dyDescent="0.2">
      <c r="A1913" s="2" t="s">
        <v>1482</v>
      </c>
      <c r="B1913" s="2" t="s">
        <v>1483</v>
      </c>
      <c r="C1913" s="2" t="s">
        <v>2402</v>
      </c>
      <c r="D1913" s="2">
        <v>6.5000000000000002E-2</v>
      </c>
      <c r="E1913" s="2">
        <v>6.5000000000000002E-2</v>
      </c>
      <c r="F1913" s="2">
        <v>1</v>
      </c>
      <c r="G1913" s="3">
        <v>2.20715212131971E-5</v>
      </c>
      <c r="H1913" s="2">
        <v>0</v>
      </c>
      <c r="I1913" s="2" t="s">
        <v>392</v>
      </c>
      <c r="J1913" s="2" t="s">
        <v>2402</v>
      </c>
      <c r="K1913" s="2" t="s">
        <v>3401</v>
      </c>
      <c r="L1913" s="2" t="s">
        <v>12</v>
      </c>
      <c r="M1913" s="2" t="s">
        <v>3135</v>
      </c>
      <c r="N1913" s="2" t="s">
        <v>3224</v>
      </c>
      <c r="O1913" s="2" t="s">
        <v>3223</v>
      </c>
      <c r="P1913" s="2" t="s">
        <v>3400</v>
      </c>
      <c r="Q1913" s="2" t="s">
        <v>4812</v>
      </c>
      <c r="R1913" s="2" t="s">
        <v>4812</v>
      </c>
    </row>
    <row r="1914" spans="1:18" x14ac:dyDescent="0.2">
      <c r="A1914" s="2" t="s">
        <v>1482</v>
      </c>
      <c r="B1914" s="2" t="s">
        <v>1483</v>
      </c>
      <c r="C1914" s="2" t="s">
        <v>2403</v>
      </c>
      <c r="D1914" s="2">
        <v>3.2000000000000001E-2</v>
      </c>
      <c r="E1914" s="2">
        <v>3.2000000000000001E-2</v>
      </c>
      <c r="F1914" s="2">
        <v>1</v>
      </c>
      <c r="G1914" s="3">
        <v>3.1127632556339403E-5</v>
      </c>
      <c r="H1914" s="3">
        <v>2.15536623752439E-6</v>
      </c>
      <c r="I1914" s="2">
        <v>14.4419226832151</v>
      </c>
      <c r="J1914" s="2" t="s">
        <v>2403</v>
      </c>
      <c r="K1914" s="2" t="s">
        <v>3233</v>
      </c>
      <c r="L1914" s="2" t="s">
        <v>12</v>
      </c>
      <c r="M1914" s="2" t="s">
        <v>3131</v>
      </c>
      <c r="N1914" s="2" t="s">
        <v>3157</v>
      </c>
      <c r="O1914" s="2" t="s">
        <v>220</v>
      </c>
      <c r="P1914" s="2" t="s">
        <v>221</v>
      </c>
      <c r="Q1914" s="2" t="s">
        <v>222</v>
      </c>
      <c r="R1914" s="2" t="s">
        <v>4812</v>
      </c>
    </row>
    <row r="1915" spans="1:18" x14ac:dyDescent="0.2">
      <c r="A1915" s="2" t="s">
        <v>1482</v>
      </c>
      <c r="B1915" s="2" t="s">
        <v>1483</v>
      </c>
      <c r="C1915" s="2" t="s">
        <v>2404</v>
      </c>
      <c r="D1915" s="2">
        <v>8.9999999999999993E-3</v>
      </c>
      <c r="E1915" s="2">
        <v>8.9999999999999993E-3</v>
      </c>
      <c r="F1915" s="2">
        <v>1</v>
      </c>
      <c r="G1915" s="3">
        <v>8.0327665196409496E-6</v>
      </c>
      <c r="H1915" s="3">
        <v>2.8812776737716602E-6</v>
      </c>
      <c r="I1915" s="2">
        <v>2.7879182186303701</v>
      </c>
      <c r="J1915" s="2" t="s">
        <v>2404</v>
      </c>
      <c r="K1915" s="2" t="s">
        <v>3919</v>
      </c>
      <c r="L1915" s="2" t="s">
        <v>12</v>
      </c>
      <c r="M1915" s="2" t="s">
        <v>3342</v>
      </c>
      <c r="N1915" s="2" t="s">
        <v>3341</v>
      </c>
      <c r="O1915" s="2" t="s">
        <v>3340</v>
      </c>
      <c r="P1915" s="2" t="s">
        <v>3339</v>
      </c>
      <c r="Q1915" s="2" t="s">
        <v>3338</v>
      </c>
      <c r="R1915" s="2" t="s">
        <v>4812</v>
      </c>
    </row>
    <row r="1916" spans="1:18" x14ac:dyDescent="0.2">
      <c r="A1916" s="2" t="s">
        <v>1482</v>
      </c>
      <c r="B1916" s="2" t="s">
        <v>1483</v>
      </c>
      <c r="C1916" s="2" t="s">
        <v>2405</v>
      </c>
      <c r="D1916" s="2">
        <v>1.2E-2</v>
      </c>
      <c r="E1916" s="2">
        <v>1.2E-2</v>
      </c>
      <c r="F1916" s="2">
        <v>1</v>
      </c>
      <c r="G1916" s="3">
        <v>7.9826536185814093E-6</v>
      </c>
      <c r="H1916" s="2">
        <v>0</v>
      </c>
      <c r="I1916" s="2" t="s">
        <v>392</v>
      </c>
      <c r="J1916" s="2" t="s">
        <v>2405</v>
      </c>
      <c r="K1916" s="2" t="s">
        <v>3235</v>
      </c>
      <c r="L1916" s="2" t="s">
        <v>12</v>
      </c>
      <c r="M1916" s="2" t="s">
        <v>13</v>
      </c>
      <c r="N1916" s="2" t="s">
        <v>33</v>
      </c>
      <c r="O1916" s="2" t="s">
        <v>4812</v>
      </c>
      <c r="P1916" s="2" t="s">
        <v>4812</v>
      </c>
      <c r="Q1916" s="2" t="s">
        <v>4812</v>
      </c>
      <c r="R1916" s="2" t="s">
        <v>4812</v>
      </c>
    </row>
    <row r="1917" spans="1:18" x14ac:dyDescent="0.2">
      <c r="A1917" s="2" t="s">
        <v>1482</v>
      </c>
      <c r="B1917" s="2" t="s">
        <v>1483</v>
      </c>
      <c r="C1917" s="2" t="s">
        <v>2406</v>
      </c>
      <c r="D1917" s="2">
        <v>2.1000000000000001E-2</v>
      </c>
      <c r="E1917" s="2">
        <v>2.1000000000000001E-2</v>
      </c>
      <c r="F1917" s="2">
        <v>1</v>
      </c>
      <c r="G1917" s="3">
        <v>7.9826536185814093E-6</v>
      </c>
      <c r="H1917" s="3">
        <v>4.65089331034906E-6</v>
      </c>
      <c r="I1917" s="2">
        <v>1.71636997151033</v>
      </c>
      <c r="J1917" s="2" t="s">
        <v>2406</v>
      </c>
      <c r="K1917" s="2" t="s">
        <v>3898</v>
      </c>
      <c r="L1917" s="2" t="s">
        <v>12</v>
      </c>
      <c r="M1917" s="2" t="s">
        <v>3089</v>
      </c>
      <c r="N1917" s="2" t="s">
        <v>3088</v>
      </c>
      <c r="O1917" s="2" t="s">
        <v>473</v>
      </c>
      <c r="P1917" s="2" t="s">
        <v>474</v>
      </c>
      <c r="Q1917" s="2" t="s">
        <v>475</v>
      </c>
      <c r="R1917" s="2" t="s">
        <v>4812</v>
      </c>
    </row>
    <row r="1918" spans="1:18" x14ac:dyDescent="0.2">
      <c r="A1918" s="2" t="s">
        <v>1482</v>
      </c>
      <c r="B1918" s="2" t="s">
        <v>1483</v>
      </c>
      <c r="C1918" s="2" t="s">
        <v>2407</v>
      </c>
      <c r="D1918" s="2">
        <v>2.4E-2</v>
      </c>
      <c r="E1918" s="2">
        <v>2.4E-2</v>
      </c>
      <c r="F1918" s="2">
        <v>1</v>
      </c>
      <c r="G1918" s="3">
        <v>1.0965833921529799E-5</v>
      </c>
      <c r="H1918" s="2">
        <v>0</v>
      </c>
      <c r="I1918" s="2" t="s">
        <v>392</v>
      </c>
      <c r="J1918" s="2" t="s">
        <v>2407</v>
      </c>
      <c r="K1918" s="2" t="s">
        <v>3252</v>
      </c>
      <c r="L1918" s="2" t="s">
        <v>12</v>
      </c>
      <c r="M1918" s="2" t="s">
        <v>71</v>
      </c>
      <c r="N1918" s="2" t="s">
        <v>72</v>
      </c>
      <c r="O1918" s="2" t="s">
        <v>3251</v>
      </c>
      <c r="P1918" s="2" t="s">
        <v>627</v>
      </c>
      <c r="Q1918" s="2" t="s">
        <v>628</v>
      </c>
      <c r="R1918" s="2" t="s">
        <v>4812</v>
      </c>
    </row>
    <row r="1919" spans="1:18" x14ac:dyDescent="0.2">
      <c r="A1919" s="2" t="s">
        <v>1482</v>
      </c>
      <c r="B1919" s="2" t="s">
        <v>1483</v>
      </c>
      <c r="C1919" s="2" t="s">
        <v>2408</v>
      </c>
      <c r="D1919" s="2">
        <v>3.1E-2</v>
      </c>
      <c r="E1919" s="2">
        <v>3.1E-2</v>
      </c>
      <c r="F1919" s="2">
        <v>1</v>
      </c>
      <c r="G1919" s="3">
        <v>1.5718338769273699E-5</v>
      </c>
      <c r="H1919" s="3">
        <v>7.2031941844291399E-7</v>
      </c>
      <c r="I1919" s="2">
        <v>21.821345318235899</v>
      </c>
      <c r="J1919" s="2" t="s">
        <v>2408</v>
      </c>
      <c r="K1919" s="2" t="s">
        <v>3360</v>
      </c>
      <c r="L1919" s="2" t="s">
        <v>12</v>
      </c>
      <c r="M1919" s="2" t="s">
        <v>3098</v>
      </c>
      <c r="N1919" s="2" t="s">
        <v>530</v>
      </c>
      <c r="O1919" s="2" t="s">
        <v>531</v>
      </c>
      <c r="P1919" s="2" t="s">
        <v>4844</v>
      </c>
      <c r="Q1919" s="2" t="s">
        <v>4812</v>
      </c>
      <c r="R1919" s="2" t="s">
        <v>4812</v>
      </c>
    </row>
    <row r="1920" spans="1:18" x14ac:dyDescent="0.2">
      <c r="A1920" s="2" t="s">
        <v>1482</v>
      </c>
      <c r="B1920" s="2" t="s">
        <v>1483</v>
      </c>
      <c r="C1920" s="2" t="s">
        <v>2409</v>
      </c>
      <c r="D1920" s="2">
        <v>2.3E-2</v>
      </c>
      <c r="E1920" s="2">
        <v>2.3E-2</v>
      </c>
      <c r="F1920" s="2">
        <v>1</v>
      </c>
      <c r="G1920" s="3">
        <v>1.3513924021962101E-5</v>
      </c>
      <c r="H1920" s="3">
        <v>1.7491630254922999E-6</v>
      </c>
      <c r="I1920" s="2">
        <v>7.7259373912037699</v>
      </c>
      <c r="J1920" s="2" t="s">
        <v>2409</v>
      </c>
      <c r="K1920" s="2" t="s">
        <v>4162</v>
      </c>
      <c r="L1920" s="2" t="s">
        <v>12</v>
      </c>
      <c r="M1920" s="2" t="s">
        <v>3098</v>
      </c>
      <c r="N1920" s="2" t="s">
        <v>207</v>
      </c>
      <c r="O1920" s="2" t="s">
        <v>3127</v>
      </c>
      <c r="P1920" s="2" t="s">
        <v>209</v>
      </c>
      <c r="Q1920" s="2" t="s">
        <v>210</v>
      </c>
      <c r="R1920" s="2" t="s">
        <v>528</v>
      </c>
    </row>
    <row r="1921" spans="1:18" x14ac:dyDescent="0.2">
      <c r="A1921" s="2" t="s">
        <v>1482</v>
      </c>
      <c r="B1921" s="2" t="s">
        <v>1483</v>
      </c>
      <c r="C1921" s="2" t="s">
        <v>2410</v>
      </c>
      <c r="D1921" s="2">
        <v>4.8000000000000001E-2</v>
      </c>
      <c r="E1921" s="2">
        <v>4.8000000000000001E-2</v>
      </c>
      <c r="F1921" s="2">
        <v>1</v>
      </c>
      <c r="G1921" s="3">
        <v>1.25220209274275E-5</v>
      </c>
      <c r="H1921" s="3">
        <v>3.60159709221457E-6</v>
      </c>
      <c r="I1921" s="2">
        <v>3.4767967117965002</v>
      </c>
      <c r="J1921" s="2" t="s">
        <v>2410</v>
      </c>
      <c r="K1921" s="2" t="s">
        <v>4161</v>
      </c>
      <c r="L1921" s="2" t="s">
        <v>12</v>
      </c>
      <c r="M1921" s="2" t="s">
        <v>3098</v>
      </c>
      <c r="N1921" s="2" t="s">
        <v>530</v>
      </c>
      <c r="O1921" s="2" t="s">
        <v>3240</v>
      </c>
      <c r="P1921" s="2" t="s">
        <v>3239</v>
      </c>
      <c r="Q1921" s="2" t="s">
        <v>4812</v>
      </c>
      <c r="R1921" s="2" t="s">
        <v>4812</v>
      </c>
    </row>
    <row r="1922" spans="1:18" x14ac:dyDescent="0.2">
      <c r="A1922" s="2" t="s">
        <v>1482</v>
      </c>
      <c r="B1922" s="2" t="s">
        <v>1483</v>
      </c>
      <c r="C1922" s="2" t="s">
        <v>2411</v>
      </c>
      <c r="D1922" s="2">
        <v>1.2E-2</v>
      </c>
      <c r="E1922" s="2">
        <v>1.2E-2</v>
      </c>
      <c r="F1922" s="2">
        <v>1</v>
      </c>
      <c r="G1922" s="3">
        <v>7.0192105910309104E-6</v>
      </c>
      <c r="H1922" s="3">
        <v>1.1705254275337199E-5</v>
      </c>
      <c r="I1922" s="2">
        <v>0.59966323036828795</v>
      </c>
      <c r="J1922" s="2" t="s">
        <v>2411</v>
      </c>
      <c r="K1922" s="2" t="s">
        <v>4157</v>
      </c>
      <c r="L1922" s="2" t="s">
        <v>12</v>
      </c>
      <c r="M1922" s="2" t="s">
        <v>13</v>
      </c>
      <c r="N1922" s="2" t="s">
        <v>18</v>
      </c>
      <c r="O1922" s="2" t="s">
        <v>113</v>
      </c>
      <c r="P1922" s="2" t="s">
        <v>4156</v>
      </c>
      <c r="Q1922" s="2" t="s">
        <v>4155</v>
      </c>
      <c r="R1922" s="2" t="s">
        <v>4812</v>
      </c>
    </row>
    <row r="1923" spans="1:18" x14ac:dyDescent="0.2">
      <c r="A1923" s="2" t="s">
        <v>1482</v>
      </c>
      <c r="B1923" s="2" t="s">
        <v>1483</v>
      </c>
      <c r="C1923" s="2" t="s">
        <v>2412</v>
      </c>
      <c r="D1923" s="2">
        <v>2.1999999999999999E-2</v>
      </c>
      <c r="E1923" s="2">
        <v>2.1999999999999999E-2</v>
      </c>
      <c r="F1923" s="2">
        <v>1</v>
      </c>
      <c r="G1923" s="3">
        <v>7.9826536185814093E-6</v>
      </c>
      <c r="H1923" s="3">
        <v>3.9676189392967496E-6</v>
      </c>
      <c r="I1923" s="2">
        <v>2.0119506789117998</v>
      </c>
      <c r="J1923" s="2" t="s">
        <v>2412</v>
      </c>
      <c r="K1923" s="2" t="s">
        <v>3353</v>
      </c>
      <c r="L1923" s="2" t="s">
        <v>12</v>
      </c>
      <c r="M1923" s="2" t="s">
        <v>3098</v>
      </c>
      <c r="N1923" s="2" t="s">
        <v>207</v>
      </c>
      <c r="O1923" s="2" t="s">
        <v>3097</v>
      </c>
      <c r="P1923" s="2" t="s">
        <v>3096</v>
      </c>
      <c r="Q1923" s="2" t="s">
        <v>4812</v>
      </c>
      <c r="R1923" s="2" t="s">
        <v>4812</v>
      </c>
    </row>
    <row r="1924" spans="1:18" x14ac:dyDescent="0.2">
      <c r="A1924" s="2" t="s">
        <v>1482</v>
      </c>
      <c r="B1924" s="2" t="s">
        <v>1483</v>
      </c>
      <c r="C1924" s="2" t="s">
        <v>2413</v>
      </c>
      <c r="D1924" s="2">
        <v>7.2999999999999995E-2</v>
      </c>
      <c r="E1924" s="2">
        <v>7.2999999999999995E-2</v>
      </c>
      <c r="F1924" s="2">
        <v>1</v>
      </c>
      <c r="G1924" s="3">
        <v>2.0734192812411601E-5</v>
      </c>
      <c r="H1924" s="3">
        <v>2.9835292052807502E-6</v>
      </c>
      <c r="I1924" s="2">
        <v>6.9495524882789201</v>
      </c>
      <c r="J1924" s="2" t="s">
        <v>2413</v>
      </c>
      <c r="K1924" s="2" t="s">
        <v>3597</v>
      </c>
      <c r="L1924" s="2" t="s">
        <v>12</v>
      </c>
      <c r="M1924" s="2" t="s">
        <v>13</v>
      </c>
      <c r="N1924" s="2" t="s">
        <v>33</v>
      </c>
      <c r="O1924" s="2" t="s">
        <v>3313</v>
      </c>
      <c r="P1924" s="2" t="s">
        <v>4812</v>
      </c>
      <c r="Q1924" s="2" t="s">
        <v>4812</v>
      </c>
      <c r="R1924" s="2" t="s">
        <v>4812</v>
      </c>
    </row>
    <row r="1925" spans="1:18" x14ac:dyDescent="0.2">
      <c r="A1925" s="2" t="s">
        <v>1482</v>
      </c>
      <c r="B1925" s="2" t="s">
        <v>1483</v>
      </c>
      <c r="C1925" s="2" t="s">
        <v>2414</v>
      </c>
      <c r="D1925" s="2">
        <v>1.7999999999999999E-2</v>
      </c>
      <c r="E1925" s="2">
        <v>1.7999999999999999E-2</v>
      </c>
      <c r="F1925" s="2">
        <v>1</v>
      </c>
      <c r="G1925" s="3">
        <v>1.2469692958720399E-5</v>
      </c>
      <c r="H1925" s="3">
        <v>3.4921347646704599E-6</v>
      </c>
      <c r="I1925" s="2">
        <v>3.5707937405151</v>
      </c>
      <c r="J1925" s="2" t="s">
        <v>2414</v>
      </c>
      <c r="K1925" s="2" t="s">
        <v>4151</v>
      </c>
      <c r="L1925" s="2" t="s">
        <v>12</v>
      </c>
      <c r="M1925" s="2" t="s">
        <v>3089</v>
      </c>
      <c r="N1925" s="2" t="s">
        <v>3088</v>
      </c>
      <c r="O1925" s="2" t="s">
        <v>52</v>
      </c>
      <c r="P1925" s="2" t="s">
        <v>4816</v>
      </c>
      <c r="Q1925" s="2" t="s">
        <v>96</v>
      </c>
      <c r="R1925" s="2" t="s">
        <v>4812</v>
      </c>
    </row>
    <row r="1926" spans="1:18" x14ac:dyDescent="0.2">
      <c r="A1926" s="2" t="s">
        <v>1482</v>
      </c>
      <c r="B1926" s="2" t="s">
        <v>1483</v>
      </c>
      <c r="C1926" s="2" t="s">
        <v>2415</v>
      </c>
      <c r="D1926" s="2">
        <v>1.4E-2</v>
      </c>
      <c r="E1926" s="2">
        <v>1.4E-2</v>
      </c>
      <c r="F1926" s="2">
        <v>1</v>
      </c>
      <c r="G1926" s="3">
        <v>7.07522629510404E-6</v>
      </c>
      <c r="H1926" s="2">
        <v>0</v>
      </c>
      <c r="I1926" s="2" t="s">
        <v>392</v>
      </c>
      <c r="J1926" s="2" t="s">
        <v>2415</v>
      </c>
      <c r="K1926" s="2" t="s">
        <v>3167</v>
      </c>
      <c r="L1926" s="2" t="s">
        <v>12</v>
      </c>
      <c r="M1926" s="2" t="s">
        <v>3102</v>
      </c>
      <c r="N1926" s="2" t="s">
        <v>68</v>
      </c>
      <c r="O1926" s="2" t="s">
        <v>69</v>
      </c>
      <c r="P1926" s="2" t="s">
        <v>109</v>
      </c>
      <c r="Q1926" s="2" t="s">
        <v>4812</v>
      </c>
      <c r="R1926" s="2" t="s">
        <v>4812</v>
      </c>
    </row>
    <row r="1927" spans="1:18" x14ac:dyDescent="0.2">
      <c r="A1927" s="2" t="s">
        <v>1482</v>
      </c>
      <c r="B1927" s="2" t="s">
        <v>1483</v>
      </c>
      <c r="C1927" s="2" t="s">
        <v>2416</v>
      </c>
      <c r="D1927" s="2">
        <v>6.5000000000000002E-2</v>
      </c>
      <c r="E1927" s="2">
        <v>6.5000000000000002E-2</v>
      </c>
      <c r="F1927" s="2">
        <v>1</v>
      </c>
      <c r="G1927" s="3">
        <v>2.6779732981532599E-5</v>
      </c>
      <c r="H1927" s="3">
        <v>1.4385508614042601E-6</v>
      </c>
      <c r="I1927" s="2">
        <v>18.615770703714499</v>
      </c>
      <c r="J1927" s="2" t="s">
        <v>2416</v>
      </c>
      <c r="K1927" s="2" t="s">
        <v>3412</v>
      </c>
      <c r="L1927" s="2" t="s">
        <v>12</v>
      </c>
      <c r="M1927" s="2" t="s">
        <v>3121</v>
      </c>
      <c r="N1927" s="2" t="s">
        <v>579</v>
      </c>
      <c r="O1927" s="2" t="s">
        <v>167</v>
      </c>
      <c r="P1927" s="2" t="s">
        <v>168</v>
      </c>
      <c r="Q1927" s="2" t="s">
        <v>4812</v>
      </c>
      <c r="R1927" s="2" t="s">
        <v>4812</v>
      </c>
    </row>
    <row r="1928" spans="1:18" x14ac:dyDescent="0.2">
      <c r="A1928" s="2" t="s">
        <v>1482</v>
      </c>
      <c r="B1928" s="2" t="s">
        <v>1483</v>
      </c>
      <c r="C1928" s="2" t="s">
        <v>2417</v>
      </c>
      <c r="D1928" s="2">
        <v>1.6E-2</v>
      </c>
      <c r="E1928" s="2">
        <v>1.6E-2</v>
      </c>
      <c r="F1928" s="2">
        <v>1</v>
      </c>
      <c r="G1928" s="3">
        <v>1.0965833921529799E-5</v>
      </c>
      <c r="H1928" s="2">
        <v>0</v>
      </c>
      <c r="I1928" s="2" t="s">
        <v>392</v>
      </c>
      <c r="J1928" s="2" t="s">
        <v>2417</v>
      </c>
      <c r="K1928" s="2" t="s">
        <v>3605</v>
      </c>
      <c r="L1928" s="2" t="s">
        <v>12</v>
      </c>
      <c r="M1928" s="2" t="s">
        <v>13</v>
      </c>
      <c r="N1928" s="2" t="s">
        <v>18</v>
      </c>
      <c r="O1928" s="2" t="s">
        <v>4812</v>
      </c>
      <c r="P1928" s="2" t="s">
        <v>3078</v>
      </c>
      <c r="Q1928" s="2" t="s">
        <v>4812</v>
      </c>
      <c r="R1928" s="2" t="s">
        <v>4812</v>
      </c>
    </row>
    <row r="1929" spans="1:18" x14ac:dyDescent="0.2">
      <c r="A1929" s="2" t="s">
        <v>1482</v>
      </c>
      <c r="B1929" s="2" t="s">
        <v>1483</v>
      </c>
      <c r="C1929" s="2" t="s">
        <v>2418</v>
      </c>
      <c r="D1929" s="2">
        <v>8.0000000000000002E-3</v>
      </c>
      <c r="E1929" s="2">
        <v>8.0000000000000002E-3</v>
      </c>
      <c r="F1929" s="2">
        <v>1</v>
      </c>
      <c r="G1929" s="3">
        <v>1.02320908971813E-5</v>
      </c>
      <c r="H1929" s="3">
        <v>5.2360234893175496E-6</v>
      </c>
      <c r="I1929" s="2">
        <v>1.9541720769695901</v>
      </c>
      <c r="J1929" s="2" t="s">
        <v>2418</v>
      </c>
      <c r="K1929" s="2" t="s">
        <v>3632</v>
      </c>
      <c r="L1929" s="2" t="s">
        <v>12</v>
      </c>
      <c r="M1929" s="2" t="s">
        <v>13</v>
      </c>
      <c r="N1929" s="2" t="s">
        <v>18</v>
      </c>
      <c r="O1929" s="2" t="s">
        <v>4812</v>
      </c>
      <c r="P1929" s="2" t="s">
        <v>4812</v>
      </c>
      <c r="Q1929" s="2" t="s">
        <v>4812</v>
      </c>
      <c r="R1929" s="2" t="s">
        <v>4812</v>
      </c>
    </row>
    <row r="1930" spans="1:18" x14ac:dyDescent="0.2">
      <c r="A1930" s="2" t="s">
        <v>1482</v>
      </c>
      <c r="B1930" s="2" t="s">
        <v>1483</v>
      </c>
      <c r="C1930" s="2" t="s">
        <v>2419</v>
      </c>
      <c r="D1930" s="2">
        <v>6.9000000000000006E-2</v>
      </c>
      <c r="E1930" s="2">
        <v>6.9000000000000006E-2</v>
      </c>
      <c r="F1930" s="2">
        <v>1</v>
      </c>
      <c r="G1930" s="3">
        <v>3.37828133751905E-5</v>
      </c>
      <c r="H1930" s="2">
        <v>0</v>
      </c>
      <c r="I1930" s="2" t="s">
        <v>392</v>
      </c>
      <c r="J1930" s="2" t="s">
        <v>2419</v>
      </c>
      <c r="K1930" s="2" t="s">
        <v>4140</v>
      </c>
      <c r="L1930" s="2" t="s">
        <v>12</v>
      </c>
      <c r="M1930" s="2" t="s">
        <v>3121</v>
      </c>
      <c r="N1930" s="2" t="s">
        <v>297</v>
      </c>
      <c r="O1930" s="2" t="s">
        <v>298</v>
      </c>
      <c r="P1930" s="2" t="s">
        <v>2169</v>
      </c>
      <c r="Q1930" s="2" t="s">
        <v>4812</v>
      </c>
      <c r="R1930" s="2" t="s">
        <v>4995</v>
      </c>
    </row>
    <row r="1931" spans="1:18" x14ac:dyDescent="0.2">
      <c r="A1931" s="2" t="s">
        <v>1482</v>
      </c>
      <c r="B1931" s="2" t="s">
        <v>1483</v>
      </c>
      <c r="C1931" s="2" t="s">
        <v>2420</v>
      </c>
      <c r="D1931" s="2">
        <v>3.9E-2</v>
      </c>
      <c r="E1931" s="2">
        <v>2.1000000000000001E-2</v>
      </c>
      <c r="F1931" s="2">
        <v>0.53846153846153899</v>
      </c>
      <c r="G1931" s="3">
        <v>1.00082936969929E-5</v>
      </c>
      <c r="H1931" s="3">
        <v>9.0817431561303008E-6</v>
      </c>
      <c r="I1931" s="2">
        <v>1.1020234249013301</v>
      </c>
      <c r="J1931" s="2" t="s">
        <v>2420</v>
      </c>
      <c r="K1931" s="2" t="s">
        <v>4136</v>
      </c>
      <c r="L1931" s="2" t="s">
        <v>12</v>
      </c>
      <c r="M1931" s="2" t="s">
        <v>3102</v>
      </c>
      <c r="N1931" s="2" t="s">
        <v>67</v>
      </c>
      <c r="O1931" s="2" t="s">
        <v>696</v>
      </c>
      <c r="P1931" s="2" t="s">
        <v>103</v>
      </c>
      <c r="Q1931" s="2" t="s">
        <v>4135</v>
      </c>
      <c r="R1931" s="2" t="s">
        <v>4812</v>
      </c>
    </row>
    <row r="1932" spans="1:18" x14ac:dyDescent="0.2">
      <c r="A1932" s="2" t="s">
        <v>1482</v>
      </c>
      <c r="B1932" s="2" t="s">
        <v>1483</v>
      </c>
      <c r="C1932" s="2" t="s">
        <v>2421</v>
      </c>
      <c r="D1932" s="2">
        <v>8.9999999999999993E-3</v>
      </c>
      <c r="E1932" s="2">
        <v>8.9999999999999993E-3</v>
      </c>
      <c r="F1932" s="2">
        <v>1</v>
      </c>
      <c r="G1932" s="3">
        <v>1.1240851555455599E-5</v>
      </c>
      <c r="H1932" s="2">
        <v>0</v>
      </c>
      <c r="I1932" s="2" t="s">
        <v>392</v>
      </c>
      <c r="J1932" s="2" t="s">
        <v>2421</v>
      </c>
      <c r="K1932" s="2" t="s">
        <v>3952</v>
      </c>
      <c r="L1932" s="2" t="s">
        <v>12</v>
      </c>
      <c r="M1932" s="2" t="s">
        <v>3121</v>
      </c>
      <c r="N1932" s="2" t="s">
        <v>579</v>
      </c>
      <c r="O1932" s="2" t="s">
        <v>1455</v>
      </c>
      <c r="P1932" s="2" t="s">
        <v>1456</v>
      </c>
      <c r="Q1932" s="2" t="s">
        <v>3795</v>
      </c>
      <c r="R1932" s="2" t="s">
        <v>4812</v>
      </c>
    </row>
    <row r="1933" spans="1:18" x14ac:dyDescent="0.2">
      <c r="A1933" s="2" t="s">
        <v>1482</v>
      </c>
      <c r="B1933" s="2" t="s">
        <v>1483</v>
      </c>
      <c r="C1933" s="2" t="s">
        <v>2422</v>
      </c>
      <c r="D1933" s="2">
        <v>1.6E-2</v>
      </c>
      <c r="E1933" s="2">
        <v>1.6E-2</v>
      </c>
      <c r="F1933" s="2">
        <v>1</v>
      </c>
      <c r="G1933" s="3">
        <v>7.9826536185814093E-6</v>
      </c>
      <c r="H1933" s="2">
        <v>0</v>
      </c>
      <c r="I1933" s="2" t="s">
        <v>392</v>
      </c>
      <c r="J1933" s="2" t="s">
        <v>2422</v>
      </c>
      <c r="K1933" s="2" t="s">
        <v>3559</v>
      </c>
      <c r="L1933" s="2" t="s">
        <v>12</v>
      </c>
      <c r="M1933" s="2" t="s">
        <v>3098</v>
      </c>
      <c r="N1933" s="2" t="s">
        <v>207</v>
      </c>
      <c r="O1933" s="2" t="s">
        <v>3097</v>
      </c>
      <c r="P1933" s="2" t="s">
        <v>3096</v>
      </c>
      <c r="Q1933" s="2" t="s">
        <v>654</v>
      </c>
      <c r="R1933" s="2" t="s">
        <v>4812</v>
      </c>
    </row>
    <row r="1934" spans="1:18" x14ac:dyDescent="0.2">
      <c r="A1934" s="2" t="s">
        <v>1482</v>
      </c>
      <c r="B1934" s="2" t="s">
        <v>1483</v>
      </c>
      <c r="C1934" s="2" t="s">
        <v>2423</v>
      </c>
      <c r="D1934" s="2">
        <v>4.3999999999999997E-2</v>
      </c>
      <c r="E1934" s="2">
        <v>4.3999999999999997E-2</v>
      </c>
      <c r="F1934" s="2">
        <v>1</v>
      </c>
      <c r="G1934" s="3">
        <v>2.8459073935667999E-5</v>
      </c>
      <c r="H1934" s="2">
        <v>0</v>
      </c>
      <c r="I1934" s="2" t="s">
        <v>392</v>
      </c>
      <c r="J1934" s="2" t="s">
        <v>2423</v>
      </c>
      <c r="K1934" s="2" t="s">
        <v>3193</v>
      </c>
      <c r="L1934" s="2" t="s">
        <v>12</v>
      </c>
      <c r="M1934" s="2" t="s">
        <v>3110</v>
      </c>
      <c r="N1934" s="2" t="s">
        <v>3109</v>
      </c>
      <c r="O1934" s="2" t="s">
        <v>3108</v>
      </c>
      <c r="P1934" s="2" t="s">
        <v>3192</v>
      </c>
      <c r="Q1934" s="2" t="s">
        <v>4812</v>
      </c>
      <c r="R1934" s="2" t="s">
        <v>4812</v>
      </c>
    </row>
    <row r="1935" spans="1:18" x14ac:dyDescent="0.2">
      <c r="A1935" s="2" t="s">
        <v>1482</v>
      </c>
      <c r="B1935" s="2" t="s">
        <v>1483</v>
      </c>
      <c r="C1935" s="2" t="s">
        <v>2424</v>
      </c>
      <c r="D1935" s="2">
        <v>2.5000000000000001E-2</v>
      </c>
      <c r="E1935" s="2">
        <v>2.5000000000000001E-2</v>
      </c>
      <c r="F1935" s="2">
        <v>1</v>
      </c>
      <c r="G1935" s="3">
        <v>1.01760751931081E-5</v>
      </c>
      <c r="H1935" s="2">
        <v>0</v>
      </c>
      <c r="I1935" s="2" t="s">
        <v>392</v>
      </c>
      <c r="J1935" s="2" t="s">
        <v>2424</v>
      </c>
      <c r="K1935" s="2" t="s">
        <v>4133</v>
      </c>
      <c r="L1935" s="2" t="s">
        <v>12</v>
      </c>
      <c r="M1935" s="2" t="s">
        <v>3098</v>
      </c>
      <c r="N1935" s="2" t="s">
        <v>207</v>
      </c>
      <c r="O1935" s="2" t="s">
        <v>3097</v>
      </c>
      <c r="P1935" s="2" t="s">
        <v>3096</v>
      </c>
      <c r="Q1935" s="2" t="s">
        <v>4812</v>
      </c>
      <c r="R1935" s="2" t="s">
        <v>4996</v>
      </c>
    </row>
    <row r="1936" spans="1:18" x14ac:dyDescent="0.2">
      <c r="A1936" s="2" t="s">
        <v>1482</v>
      </c>
      <c r="B1936" s="2" t="s">
        <v>1483</v>
      </c>
      <c r="C1936" s="2" t="s">
        <v>2425</v>
      </c>
      <c r="D1936" s="2">
        <v>4.1000000000000002E-2</v>
      </c>
      <c r="E1936" s="2">
        <v>4.1000000000000002E-2</v>
      </c>
      <c r="F1936" s="2">
        <v>1</v>
      </c>
      <c r="G1936" s="3">
        <v>2.9594341908677801E-5</v>
      </c>
      <c r="H1936" s="2">
        <v>0</v>
      </c>
      <c r="I1936" s="2" t="s">
        <v>392</v>
      </c>
      <c r="J1936" s="2" t="s">
        <v>2425</v>
      </c>
      <c r="K1936" s="2" t="s">
        <v>4131</v>
      </c>
      <c r="L1936" s="2" t="s">
        <v>12</v>
      </c>
      <c r="M1936" s="2" t="s">
        <v>3089</v>
      </c>
      <c r="N1936" s="2" t="s">
        <v>3088</v>
      </c>
      <c r="O1936" s="2" t="s">
        <v>52</v>
      </c>
      <c r="P1936" s="2" t="s">
        <v>4816</v>
      </c>
      <c r="Q1936" s="2" t="s">
        <v>3271</v>
      </c>
      <c r="R1936" s="2" t="s">
        <v>4812</v>
      </c>
    </row>
    <row r="1937" spans="1:18" x14ac:dyDescent="0.2">
      <c r="A1937" s="2" t="s">
        <v>1482</v>
      </c>
      <c r="B1937" s="2" t="s">
        <v>1483</v>
      </c>
      <c r="C1937" s="2" t="s">
        <v>2426</v>
      </c>
      <c r="D1937" s="2">
        <v>1.2E-2</v>
      </c>
      <c r="E1937" s="2">
        <v>1.2E-2</v>
      </c>
      <c r="F1937" s="2">
        <v>1</v>
      </c>
      <c r="G1937" s="3">
        <v>6.12938524373509E-6</v>
      </c>
      <c r="H1937" s="3">
        <v>2.3140648863794101E-6</v>
      </c>
      <c r="I1937" s="2">
        <v>2.6487525392276798</v>
      </c>
      <c r="J1937" s="2" t="s">
        <v>2426</v>
      </c>
      <c r="K1937" s="2" t="s">
        <v>4128</v>
      </c>
      <c r="L1937" s="2" t="s">
        <v>12</v>
      </c>
      <c r="M1937" s="2" t="s">
        <v>3102</v>
      </c>
      <c r="N1937" s="2" t="s">
        <v>67</v>
      </c>
      <c r="O1937" s="2" t="s">
        <v>233</v>
      </c>
      <c r="P1937" s="2" t="s">
        <v>701</v>
      </c>
      <c r="Q1937" s="2" t="s">
        <v>2427</v>
      </c>
      <c r="R1937" s="2" t="s">
        <v>4997</v>
      </c>
    </row>
    <row r="1938" spans="1:18" x14ac:dyDescent="0.2">
      <c r="A1938" s="2" t="s">
        <v>1482</v>
      </c>
      <c r="B1938" s="2" t="s">
        <v>1483</v>
      </c>
      <c r="C1938" s="2" t="s">
        <v>2428</v>
      </c>
      <c r="D1938" s="2">
        <v>1.4999999999999999E-2</v>
      </c>
      <c r="E1938" s="2">
        <v>1.4999999999999999E-2</v>
      </c>
      <c r="F1938" s="2">
        <v>1</v>
      </c>
      <c r="G1938" s="3">
        <v>7.9826536185814093E-6</v>
      </c>
      <c r="H1938" s="3">
        <v>6.6792047081558897E-6</v>
      </c>
      <c r="I1938" s="2">
        <v>1.1951503161497501</v>
      </c>
      <c r="J1938" s="2" t="s">
        <v>2428</v>
      </c>
      <c r="K1938" s="2" t="s">
        <v>4077</v>
      </c>
      <c r="L1938" s="2" t="s">
        <v>12</v>
      </c>
      <c r="M1938" s="2" t="s">
        <v>3131</v>
      </c>
      <c r="N1938" s="2" t="s">
        <v>3130</v>
      </c>
      <c r="O1938" s="2" t="s">
        <v>3129</v>
      </c>
      <c r="P1938" s="2" t="s">
        <v>4812</v>
      </c>
      <c r="Q1938" s="2" t="s">
        <v>4812</v>
      </c>
      <c r="R1938" s="2" t="s">
        <v>4812</v>
      </c>
    </row>
    <row r="1939" spans="1:18" x14ac:dyDescent="0.2">
      <c r="A1939" s="2" t="s">
        <v>1482</v>
      </c>
      <c r="B1939" s="2" t="s">
        <v>1483</v>
      </c>
      <c r="C1939" s="2" t="s">
        <v>2429</v>
      </c>
      <c r="D1939" s="2">
        <v>1.2999999999999999E-2</v>
      </c>
      <c r="E1939" s="2">
        <v>1.2999999999999999E-2</v>
      </c>
      <c r="F1939" s="2">
        <v>1</v>
      </c>
      <c r="G1939" s="3">
        <v>8.0327665196409496E-6</v>
      </c>
      <c r="H1939" s="3">
        <v>6.5585631357498096E-6</v>
      </c>
      <c r="I1939" s="2">
        <v>1.2247753590806301</v>
      </c>
      <c r="J1939" s="2" t="s">
        <v>2429</v>
      </c>
      <c r="K1939" s="2" t="s">
        <v>4119</v>
      </c>
      <c r="L1939" s="2" t="s">
        <v>12</v>
      </c>
      <c r="M1939" s="2" t="s">
        <v>3131</v>
      </c>
      <c r="N1939" s="2" t="s">
        <v>3130</v>
      </c>
      <c r="O1939" s="2" t="s">
        <v>3129</v>
      </c>
      <c r="P1939" s="2" t="s">
        <v>4998</v>
      </c>
      <c r="Q1939" s="2" t="s">
        <v>4812</v>
      </c>
      <c r="R1939" s="2" t="s">
        <v>4812</v>
      </c>
    </row>
    <row r="1940" spans="1:18" x14ac:dyDescent="0.2">
      <c r="A1940" s="2" t="s">
        <v>1482</v>
      </c>
      <c r="B1940" s="2" t="s">
        <v>1483</v>
      </c>
      <c r="C1940" s="2" t="s">
        <v>2430</v>
      </c>
      <c r="D1940" s="2">
        <v>1.0999999999999999E-2</v>
      </c>
      <c r="E1940" s="2">
        <v>1.0999999999999999E-2</v>
      </c>
      <c r="F1940" s="2">
        <v>1</v>
      </c>
      <c r="G1940" s="3">
        <v>1.00082936969929E-5</v>
      </c>
      <c r="H1940" s="3">
        <v>1.17541409838686E-6</v>
      </c>
      <c r="I1940" s="2">
        <v>8.5146959788285006</v>
      </c>
      <c r="J1940" s="2" t="s">
        <v>2430</v>
      </c>
      <c r="K1940" s="2" t="s">
        <v>4052</v>
      </c>
      <c r="L1940" s="2" t="s">
        <v>12</v>
      </c>
      <c r="M1940" s="2" t="s">
        <v>3098</v>
      </c>
      <c r="N1940" s="2" t="s">
        <v>207</v>
      </c>
      <c r="O1940" s="2" t="s">
        <v>3127</v>
      </c>
      <c r="P1940" s="2" t="s">
        <v>209</v>
      </c>
      <c r="Q1940" s="2" t="s">
        <v>239</v>
      </c>
      <c r="R1940" s="2" t="s">
        <v>4812</v>
      </c>
    </row>
    <row r="1941" spans="1:18" x14ac:dyDescent="0.2">
      <c r="A1941" s="2" t="s">
        <v>1482</v>
      </c>
      <c r="B1941" s="2" t="s">
        <v>1483</v>
      </c>
      <c r="C1941" s="2" t="s">
        <v>2431</v>
      </c>
      <c r="D1941" s="2">
        <v>4.9000000000000002E-2</v>
      </c>
      <c r="E1941" s="2">
        <v>4.9000000000000002E-2</v>
      </c>
      <c r="F1941" s="2">
        <v>1</v>
      </c>
      <c r="G1941" s="3">
        <v>1.4425402203333299E-5</v>
      </c>
      <c r="H1941" s="3">
        <v>2.7786240788432601E-6</v>
      </c>
      <c r="I1941" s="2">
        <v>5.19156308806574</v>
      </c>
      <c r="J1941" s="2" t="s">
        <v>2431</v>
      </c>
      <c r="K1941" s="2" t="s">
        <v>3655</v>
      </c>
      <c r="L1941" s="2" t="s">
        <v>12</v>
      </c>
      <c r="M1941" s="2" t="s">
        <v>3098</v>
      </c>
      <c r="N1941" s="2" t="s">
        <v>530</v>
      </c>
      <c r="O1941" s="2" t="s">
        <v>531</v>
      </c>
      <c r="P1941" s="2" t="s">
        <v>4844</v>
      </c>
      <c r="Q1941" s="2" t="s">
        <v>4812</v>
      </c>
      <c r="R1941" s="2" t="s">
        <v>4812</v>
      </c>
    </row>
    <row r="1942" spans="1:18" x14ac:dyDescent="0.2">
      <c r="A1942" s="2" t="s">
        <v>1482</v>
      </c>
      <c r="B1942" s="2" t="s">
        <v>1483</v>
      </c>
      <c r="C1942" s="2" t="s">
        <v>2432</v>
      </c>
      <c r="D1942" s="2">
        <v>5.5E-2</v>
      </c>
      <c r="E1942" s="2">
        <v>5.5E-2</v>
      </c>
      <c r="F1942" s="2">
        <v>1</v>
      </c>
      <c r="G1942" s="3">
        <v>2.0078892338812E-5</v>
      </c>
      <c r="H1942" s="2">
        <v>0</v>
      </c>
      <c r="I1942" s="2" t="s">
        <v>392</v>
      </c>
      <c r="J1942" s="2" t="s">
        <v>2432</v>
      </c>
      <c r="K1942" s="2" t="s">
        <v>3234</v>
      </c>
      <c r="L1942" s="2" t="s">
        <v>12</v>
      </c>
      <c r="M1942" s="2" t="s">
        <v>13</v>
      </c>
      <c r="N1942" s="2" t="s">
        <v>18</v>
      </c>
      <c r="O1942" s="2" t="s">
        <v>3139</v>
      </c>
      <c r="P1942" s="2" t="s">
        <v>3138</v>
      </c>
      <c r="Q1942" s="2" t="s">
        <v>259</v>
      </c>
      <c r="R1942" s="2" t="s">
        <v>4812</v>
      </c>
    </row>
    <row r="1943" spans="1:18" x14ac:dyDescent="0.2">
      <c r="A1943" s="2" t="s">
        <v>1482</v>
      </c>
      <c r="B1943" s="2" t="s">
        <v>1483</v>
      </c>
      <c r="C1943" s="2" t="s">
        <v>2433</v>
      </c>
      <c r="D1943" s="2">
        <v>3.7999999999999999E-2</v>
      </c>
      <c r="E1943" s="2">
        <v>3.7999999999999999E-2</v>
      </c>
      <c r="F1943" s="2">
        <v>1</v>
      </c>
      <c r="G1943" s="3">
        <v>1.25220209274275E-5</v>
      </c>
      <c r="H1943" s="2">
        <v>0</v>
      </c>
      <c r="I1943" s="2" t="s">
        <v>392</v>
      </c>
      <c r="J1943" s="2" t="s">
        <v>2433</v>
      </c>
      <c r="K1943" s="2" t="s">
        <v>3262</v>
      </c>
      <c r="L1943" s="2" t="s">
        <v>12</v>
      </c>
      <c r="M1943" s="2" t="s">
        <v>440</v>
      </c>
      <c r="N1943" s="2" t="s">
        <v>3166</v>
      </c>
      <c r="O1943" s="2" t="s">
        <v>3261</v>
      </c>
      <c r="P1943" s="2" t="s">
        <v>3260</v>
      </c>
      <c r="Q1943" s="2" t="s">
        <v>4812</v>
      </c>
      <c r="R1943" s="2" t="s">
        <v>4812</v>
      </c>
    </row>
    <row r="1944" spans="1:18" x14ac:dyDescent="0.2">
      <c r="A1944" s="2" t="s">
        <v>1482</v>
      </c>
      <c r="B1944" s="2" t="s">
        <v>1483</v>
      </c>
      <c r="C1944" s="2" t="s">
        <v>2434</v>
      </c>
      <c r="D1944" s="2">
        <v>1.6E-2</v>
      </c>
      <c r="E1944" s="2">
        <v>1.6E-2</v>
      </c>
      <c r="F1944" s="2">
        <v>1</v>
      </c>
      <c r="G1944" s="3">
        <v>7.9826536185814093E-6</v>
      </c>
      <c r="H1944" s="3">
        <v>6.39451206442368E-6</v>
      </c>
      <c r="I1944" s="2">
        <v>1.2483600841092299</v>
      </c>
      <c r="J1944" s="2" t="s">
        <v>2434</v>
      </c>
      <c r="K1944" s="2" t="s">
        <v>3559</v>
      </c>
      <c r="L1944" s="2" t="s">
        <v>12</v>
      </c>
      <c r="M1944" s="2" t="s">
        <v>3098</v>
      </c>
      <c r="N1944" s="2" t="s">
        <v>207</v>
      </c>
      <c r="O1944" s="2" t="s">
        <v>3097</v>
      </c>
      <c r="P1944" s="2" t="s">
        <v>3096</v>
      </c>
      <c r="Q1944" s="2" t="s">
        <v>654</v>
      </c>
      <c r="R1944" s="2" t="s">
        <v>4812</v>
      </c>
    </row>
    <row r="1945" spans="1:18" x14ac:dyDescent="0.2">
      <c r="A1945" s="2" t="s">
        <v>1482</v>
      </c>
      <c r="B1945" s="2" t="s">
        <v>1483</v>
      </c>
      <c r="C1945" s="2" t="s">
        <v>2435</v>
      </c>
      <c r="D1945" s="2">
        <v>2.5000000000000001E-2</v>
      </c>
      <c r="E1945" s="2">
        <v>2.5000000000000001E-2</v>
      </c>
      <c r="F1945" s="2">
        <v>1</v>
      </c>
      <c r="G1945" s="3">
        <v>1.2550480994411599E-5</v>
      </c>
      <c r="H1945" s="3">
        <v>2.83637250647402E-6</v>
      </c>
      <c r="I1945" s="2">
        <v>4.4248352308327297</v>
      </c>
      <c r="J1945" s="2" t="s">
        <v>2435</v>
      </c>
      <c r="K1945" s="2" t="s">
        <v>3091</v>
      </c>
      <c r="L1945" s="2" t="s">
        <v>12</v>
      </c>
      <c r="M1945" s="2" t="s">
        <v>13</v>
      </c>
      <c r="N1945" s="2" t="s">
        <v>33</v>
      </c>
      <c r="O1945" s="2" t="s">
        <v>3090</v>
      </c>
      <c r="P1945" s="2" t="s">
        <v>58</v>
      </c>
      <c r="Q1945" s="2" t="s">
        <v>4812</v>
      </c>
      <c r="R1945" s="2" t="s">
        <v>4812</v>
      </c>
    </row>
    <row r="1946" spans="1:18" x14ac:dyDescent="0.2">
      <c r="A1946" s="2" t="s">
        <v>1482</v>
      </c>
      <c r="B1946" s="2" t="s">
        <v>1483</v>
      </c>
      <c r="C1946" s="2" t="s">
        <v>2436</v>
      </c>
      <c r="D1946" s="2">
        <v>4.7E-2</v>
      </c>
      <c r="E1946" s="2">
        <v>4.7E-2</v>
      </c>
      <c r="F1946" s="2">
        <v>1</v>
      </c>
      <c r="G1946" s="3">
        <v>2.1740563304548499E-5</v>
      </c>
      <c r="H1946" s="2">
        <v>0</v>
      </c>
      <c r="I1946" s="2" t="s">
        <v>392</v>
      </c>
      <c r="J1946" s="2" t="s">
        <v>2436</v>
      </c>
      <c r="K1946" s="2" t="s">
        <v>3133</v>
      </c>
      <c r="L1946" s="2" t="s">
        <v>12</v>
      </c>
      <c r="M1946" s="2" t="s">
        <v>4812</v>
      </c>
      <c r="N1946" s="2" t="s">
        <v>4812</v>
      </c>
      <c r="O1946" s="2" t="s">
        <v>4812</v>
      </c>
      <c r="P1946" s="2" t="s">
        <v>4812</v>
      </c>
      <c r="Q1946" s="2" t="s">
        <v>4812</v>
      </c>
      <c r="R1946" s="2" t="s">
        <v>4812</v>
      </c>
    </row>
    <row r="1947" spans="1:18" x14ac:dyDescent="0.2">
      <c r="A1947" s="2" t="s">
        <v>1482</v>
      </c>
      <c r="B1947" s="2" t="s">
        <v>1483</v>
      </c>
      <c r="C1947" s="2" t="s">
        <v>2437</v>
      </c>
      <c r="D1947" s="2">
        <v>3.2000000000000001E-2</v>
      </c>
      <c r="E1947" s="2">
        <v>3.2000000000000001E-2</v>
      </c>
      <c r="F1947" s="2">
        <v>1</v>
      </c>
      <c r="G1947" s="3">
        <v>1.11395182206586E-5</v>
      </c>
      <c r="H1947" s="2">
        <v>0</v>
      </c>
      <c r="I1947" s="2" t="s">
        <v>392</v>
      </c>
      <c r="J1947" s="2" t="s">
        <v>2437</v>
      </c>
      <c r="K1947" s="2" t="s">
        <v>3561</v>
      </c>
      <c r="L1947" s="2" t="s">
        <v>12</v>
      </c>
      <c r="M1947" s="2" t="s">
        <v>3131</v>
      </c>
      <c r="N1947" s="2" t="s">
        <v>3130</v>
      </c>
      <c r="O1947" s="2" t="s">
        <v>3129</v>
      </c>
      <c r="P1947" s="2" t="s">
        <v>4812</v>
      </c>
      <c r="Q1947" s="2" t="s">
        <v>4812</v>
      </c>
      <c r="R1947" s="2" t="s">
        <v>4812</v>
      </c>
    </row>
    <row r="1948" spans="1:18" x14ac:dyDescent="0.2">
      <c r="A1948" s="2" t="s">
        <v>1482</v>
      </c>
      <c r="B1948" s="2" t="s">
        <v>1483</v>
      </c>
      <c r="C1948" s="2" t="s">
        <v>2438</v>
      </c>
      <c r="D1948" s="2">
        <v>2.5999999999999999E-2</v>
      </c>
      <c r="E1948" s="2">
        <v>2.5999999999999999E-2</v>
      </c>
      <c r="F1948" s="2">
        <v>1</v>
      </c>
      <c r="G1948" s="3">
        <v>1.09157210204703E-5</v>
      </c>
      <c r="H1948" s="2">
        <v>0</v>
      </c>
      <c r="I1948" s="2" t="s">
        <v>392</v>
      </c>
      <c r="J1948" s="2" t="s">
        <v>2438</v>
      </c>
      <c r="K1948" s="2" t="s">
        <v>3702</v>
      </c>
      <c r="L1948" s="2" t="s">
        <v>12</v>
      </c>
      <c r="M1948" s="2" t="s">
        <v>3302</v>
      </c>
      <c r="N1948" s="2" t="s">
        <v>3301</v>
      </c>
      <c r="O1948" s="2" t="s">
        <v>3300</v>
      </c>
      <c r="P1948" s="2" t="s">
        <v>3299</v>
      </c>
      <c r="Q1948" s="2" t="s">
        <v>3298</v>
      </c>
      <c r="R1948" s="2" t="s">
        <v>4812</v>
      </c>
    </row>
    <row r="1949" spans="1:18" x14ac:dyDescent="0.2">
      <c r="A1949" s="2" t="s">
        <v>1482</v>
      </c>
      <c r="B1949" s="2" t="s">
        <v>1483</v>
      </c>
      <c r="C1949" s="2" t="s">
        <v>2439</v>
      </c>
      <c r="D1949" s="2">
        <v>5.0000000000000001E-3</v>
      </c>
      <c r="E1949" s="2">
        <v>5.0000000000000001E-3</v>
      </c>
      <c r="F1949" s="2">
        <v>1</v>
      </c>
      <c r="G1949" s="3">
        <v>7.07522629510404E-6</v>
      </c>
      <c r="H1949" s="3">
        <v>2.1609582553287399E-6</v>
      </c>
      <c r="I1949" s="2">
        <v>3.2741152114609902</v>
      </c>
      <c r="J1949" s="2" t="s">
        <v>2439</v>
      </c>
      <c r="K1949" s="2" t="s">
        <v>3167</v>
      </c>
      <c r="L1949" s="2" t="s">
        <v>12</v>
      </c>
      <c r="M1949" s="2" t="s">
        <v>3102</v>
      </c>
      <c r="N1949" s="2" t="s">
        <v>68</v>
      </c>
      <c r="O1949" s="2" t="s">
        <v>69</v>
      </c>
      <c r="P1949" s="2" t="s">
        <v>109</v>
      </c>
      <c r="Q1949" s="2" t="s">
        <v>4812</v>
      </c>
      <c r="R1949" s="2" t="s">
        <v>4812</v>
      </c>
    </row>
    <row r="1950" spans="1:18" x14ac:dyDescent="0.2">
      <c r="A1950" s="2" t="s">
        <v>1482</v>
      </c>
      <c r="B1950" s="2" t="s">
        <v>1483</v>
      </c>
      <c r="C1950" s="2" t="s">
        <v>2440</v>
      </c>
      <c r="D1950" s="2">
        <v>3.4000000000000002E-2</v>
      </c>
      <c r="E1950" s="2">
        <v>3.4000000000000002E-2</v>
      </c>
      <c r="F1950" s="2">
        <v>1</v>
      </c>
      <c r="G1950" s="3">
        <v>1.01760751931081E-5</v>
      </c>
      <c r="H1950" s="2">
        <v>0</v>
      </c>
      <c r="I1950" s="2" t="s">
        <v>392</v>
      </c>
      <c r="J1950" s="2" t="s">
        <v>2440</v>
      </c>
      <c r="K1950" s="2" t="s">
        <v>3360</v>
      </c>
      <c r="L1950" s="2" t="s">
        <v>12</v>
      </c>
      <c r="M1950" s="2" t="s">
        <v>3098</v>
      </c>
      <c r="N1950" s="2" t="s">
        <v>530</v>
      </c>
      <c r="O1950" s="2" t="s">
        <v>531</v>
      </c>
      <c r="P1950" s="2" t="s">
        <v>4844</v>
      </c>
      <c r="Q1950" s="2" t="s">
        <v>4812</v>
      </c>
      <c r="R1950" s="2" t="s">
        <v>4812</v>
      </c>
    </row>
    <row r="1951" spans="1:18" x14ac:dyDescent="0.2">
      <c r="A1951" s="2" t="s">
        <v>1482</v>
      </c>
      <c r="B1951" s="2" t="s">
        <v>1483</v>
      </c>
      <c r="C1951" s="2" t="s">
        <v>2441</v>
      </c>
      <c r="D1951" s="2">
        <v>1.6E-2</v>
      </c>
      <c r="E1951" s="2">
        <v>1.6E-2</v>
      </c>
      <c r="F1951" s="2">
        <v>1</v>
      </c>
      <c r="G1951" s="3">
        <v>7.0192105910309104E-6</v>
      </c>
      <c r="H1951" s="3">
        <v>7.4687483458593104E-6</v>
      </c>
      <c r="I1951" s="2">
        <v>0.93981083121141396</v>
      </c>
      <c r="J1951" s="2" t="s">
        <v>2441</v>
      </c>
      <c r="K1951" s="2" t="s">
        <v>3117</v>
      </c>
      <c r="L1951" s="2" t="s">
        <v>12</v>
      </c>
      <c r="M1951" s="2" t="s">
        <v>3098</v>
      </c>
      <c r="N1951" s="2" t="s">
        <v>3116</v>
      </c>
      <c r="O1951" s="2" t="s">
        <v>4812</v>
      </c>
      <c r="P1951" s="2" t="s">
        <v>4812</v>
      </c>
      <c r="Q1951" s="2" t="s">
        <v>4812</v>
      </c>
      <c r="R1951" s="2" t="s">
        <v>4812</v>
      </c>
    </row>
    <row r="1952" spans="1:18" x14ac:dyDescent="0.2">
      <c r="A1952" s="2" t="s">
        <v>1482</v>
      </c>
      <c r="B1952" s="2" t="s">
        <v>1483</v>
      </c>
      <c r="C1952" s="2" t="s">
        <v>2442</v>
      </c>
      <c r="D1952" s="2">
        <v>1.6E-2</v>
      </c>
      <c r="E1952" s="2">
        <v>1.6E-2</v>
      </c>
      <c r="F1952" s="2">
        <v>1</v>
      </c>
      <c r="G1952" s="3">
        <v>1.7526175797397501E-5</v>
      </c>
      <c r="H1952" s="3">
        <v>1.88941981585714E-6</v>
      </c>
      <c r="I1952" s="2">
        <v>9.2759563810579806</v>
      </c>
      <c r="J1952" s="2" t="s">
        <v>2442</v>
      </c>
      <c r="K1952" s="2" t="s">
        <v>3360</v>
      </c>
      <c r="L1952" s="2" t="s">
        <v>12</v>
      </c>
      <c r="M1952" s="2" t="s">
        <v>3098</v>
      </c>
      <c r="N1952" s="2" t="s">
        <v>530</v>
      </c>
      <c r="O1952" s="2" t="s">
        <v>531</v>
      </c>
      <c r="P1952" s="2" t="s">
        <v>4844</v>
      </c>
      <c r="Q1952" s="2" t="s">
        <v>4812</v>
      </c>
      <c r="R1952" s="2" t="s">
        <v>4812</v>
      </c>
    </row>
    <row r="1953" spans="1:18" x14ac:dyDescent="0.2">
      <c r="A1953" s="2" t="s">
        <v>1482</v>
      </c>
      <c r="B1953" s="2" t="s">
        <v>1483</v>
      </c>
      <c r="C1953" s="2" t="s">
        <v>2443</v>
      </c>
      <c r="D1953" s="2">
        <v>2.9000000000000001E-2</v>
      </c>
      <c r="E1953" s="2">
        <v>2.9000000000000001E-2</v>
      </c>
      <c r="F1953" s="2">
        <v>1</v>
      </c>
      <c r="G1953" s="3">
        <v>1.3132465637393E-5</v>
      </c>
      <c r="H1953" s="3">
        <v>2.1609582553287399E-6</v>
      </c>
      <c r="I1953" s="2">
        <v>6.0771491559401598</v>
      </c>
      <c r="J1953" s="2" t="s">
        <v>2443</v>
      </c>
      <c r="K1953" s="2" t="s">
        <v>4103</v>
      </c>
      <c r="L1953" s="2" t="s">
        <v>12</v>
      </c>
      <c r="M1953" s="2" t="s">
        <v>3082</v>
      </c>
      <c r="N1953" s="2" t="s">
        <v>1016</v>
      </c>
      <c r="O1953" s="2" t="s">
        <v>187</v>
      </c>
      <c r="P1953" s="2" t="s">
        <v>4847</v>
      </c>
      <c r="Q1953" s="2" t="s">
        <v>4848</v>
      </c>
      <c r="R1953" s="2" t="s">
        <v>4812</v>
      </c>
    </row>
    <row r="1954" spans="1:18" x14ac:dyDescent="0.2">
      <c r="A1954" s="2" t="s">
        <v>1482</v>
      </c>
      <c r="B1954" s="2" t="s">
        <v>1483</v>
      </c>
      <c r="C1954" s="2" t="s">
        <v>2444</v>
      </c>
      <c r="D1954" s="2">
        <v>0.01</v>
      </c>
      <c r="E1954" s="2">
        <v>0.01</v>
      </c>
      <c r="F1954" s="2">
        <v>1</v>
      </c>
      <c r="G1954" s="3">
        <v>8.6881350054578905E-6</v>
      </c>
      <c r="H1954" s="3">
        <v>3.7786183104286099E-6</v>
      </c>
      <c r="I1954" s="2">
        <v>2.2992888647894101</v>
      </c>
      <c r="J1954" s="2" t="s">
        <v>2444</v>
      </c>
      <c r="K1954" s="2" t="s">
        <v>3132</v>
      </c>
      <c r="L1954" s="2" t="s">
        <v>12</v>
      </c>
      <c r="M1954" s="2" t="s">
        <v>3131</v>
      </c>
      <c r="N1954" s="2" t="s">
        <v>3130</v>
      </c>
      <c r="O1954" s="2" t="s">
        <v>3129</v>
      </c>
      <c r="P1954" s="2" t="s">
        <v>4812</v>
      </c>
      <c r="Q1954" s="2" t="s">
        <v>4812</v>
      </c>
      <c r="R1954" s="2" t="s">
        <v>4812</v>
      </c>
    </row>
    <row r="1955" spans="1:18" x14ac:dyDescent="0.2">
      <c r="A1955" s="2" t="s">
        <v>1482</v>
      </c>
      <c r="B1955" s="2" t="s">
        <v>1483</v>
      </c>
      <c r="C1955" s="2" t="s">
        <v>2445</v>
      </c>
      <c r="D1955" s="2">
        <v>5.5E-2</v>
      </c>
      <c r="E1955" s="2">
        <v>5.5E-2</v>
      </c>
      <c r="F1955" s="2">
        <v>1</v>
      </c>
      <c r="G1955" s="3">
        <v>1.8292611483423199E-5</v>
      </c>
      <c r="H1955" s="3">
        <v>3.7786183104286099E-6</v>
      </c>
      <c r="I1955" s="2">
        <v>4.8410847512535096</v>
      </c>
      <c r="J1955" s="2" t="s">
        <v>2445</v>
      </c>
      <c r="K1955" s="2" t="s">
        <v>3534</v>
      </c>
      <c r="L1955" s="2" t="s">
        <v>12</v>
      </c>
      <c r="M1955" s="2" t="s">
        <v>3102</v>
      </c>
      <c r="N1955" s="2" t="s">
        <v>67</v>
      </c>
      <c r="O1955" s="2" t="s">
        <v>4812</v>
      </c>
      <c r="P1955" s="2" t="s">
        <v>4812</v>
      </c>
      <c r="Q1955" s="2" t="s">
        <v>4812</v>
      </c>
      <c r="R1955" s="2" t="s">
        <v>4812</v>
      </c>
    </row>
    <row r="1956" spans="1:18" x14ac:dyDescent="0.2">
      <c r="A1956" s="2" t="s">
        <v>1482</v>
      </c>
      <c r="B1956" s="2" t="s">
        <v>1483</v>
      </c>
      <c r="C1956" s="2" t="s">
        <v>2449</v>
      </c>
      <c r="D1956" s="2">
        <v>3.2000000000000001E-2</v>
      </c>
      <c r="E1956" s="2">
        <v>3.2000000000000001E-2</v>
      </c>
      <c r="F1956" s="2">
        <v>1</v>
      </c>
      <c r="G1956" s="3">
        <v>1.46769534701227E-5</v>
      </c>
      <c r="H1956" s="2">
        <v>0</v>
      </c>
      <c r="I1956" s="2" t="s">
        <v>392</v>
      </c>
      <c r="J1956" s="2" t="s">
        <v>2449</v>
      </c>
      <c r="K1956" s="2" t="s">
        <v>4092</v>
      </c>
      <c r="L1956" s="2" t="s">
        <v>275</v>
      </c>
      <c r="M1956" s="2" t="s">
        <v>3101</v>
      </c>
      <c r="N1956" s="2" t="s">
        <v>398</v>
      </c>
      <c r="O1956" s="2" t="s">
        <v>3100</v>
      </c>
      <c r="P1956" s="2" t="s">
        <v>399</v>
      </c>
      <c r="Q1956" s="2" t="s">
        <v>400</v>
      </c>
      <c r="R1956" s="2" t="s">
        <v>4812</v>
      </c>
    </row>
    <row r="1957" spans="1:18" x14ac:dyDescent="0.2">
      <c r="A1957" s="2" t="s">
        <v>1482</v>
      </c>
      <c r="B1957" s="2" t="s">
        <v>1483</v>
      </c>
      <c r="C1957" s="2" t="s">
        <v>2450</v>
      </c>
      <c r="D1957" s="2">
        <v>1.2999999999999999E-2</v>
      </c>
      <c r="E1957" s="2">
        <v>1.2999999999999999E-2</v>
      </c>
      <c r="F1957" s="2">
        <v>1</v>
      </c>
      <c r="G1957" s="3">
        <v>7.9826536185814093E-6</v>
      </c>
      <c r="H1957" s="2">
        <v>0</v>
      </c>
      <c r="I1957" s="2" t="s">
        <v>392</v>
      </c>
      <c r="J1957" s="2" t="s">
        <v>2450</v>
      </c>
      <c r="K1957" s="2" t="s">
        <v>3206</v>
      </c>
      <c r="L1957" s="2" t="s">
        <v>12</v>
      </c>
      <c r="M1957" s="2" t="s">
        <v>13</v>
      </c>
      <c r="N1957" s="2" t="s">
        <v>33</v>
      </c>
      <c r="O1957" s="2" t="s">
        <v>57</v>
      </c>
      <c r="P1957" s="2" t="s">
        <v>4812</v>
      </c>
      <c r="Q1957" s="2" t="s">
        <v>4812</v>
      </c>
      <c r="R1957" s="2" t="s">
        <v>4812</v>
      </c>
    </row>
    <row r="1958" spans="1:18" x14ac:dyDescent="0.2">
      <c r="A1958" s="2" t="s">
        <v>1482</v>
      </c>
      <c r="B1958" s="2" t="s">
        <v>1483</v>
      </c>
      <c r="C1958" s="2" t="s">
        <v>2451</v>
      </c>
      <c r="D1958" s="2">
        <v>3.5999999999999997E-2</v>
      </c>
      <c r="E1958" s="2">
        <v>3.5999999999999997E-2</v>
      </c>
      <c r="F1958" s="2">
        <v>1</v>
      </c>
      <c r="G1958" s="3">
        <v>1.47439025689383E-5</v>
      </c>
      <c r="H1958" s="2">
        <v>0</v>
      </c>
      <c r="I1958" s="2" t="s">
        <v>392</v>
      </c>
      <c r="J1958" s="2" t="s">
        <v>2451</v>
      </c>
      <c r="K1958" s="2" t="s">
        <v>3648</v>
      </c>
      <c r="L1958" s="2" t="s">
        <v>12</v>
      </c>
      <c r="M1958" s="2" t="s">
        <v>3131</v>
      </c>
      <c r="N1958" s="2" t="s">
        <v>3130</v>
      </c>
      <c r="O1958" s="2" t="s">
        <v>3410</v>
      </c>
      <c r="P1958" s="2" t="s">
        <v>3409</v>
      </c>
      <c r="Q1958" s="2" t="s">
        <v>3586</v>
      </c>
      <c r="R1958" s="2" t="s">
        <v>4812</v>
      </c>
    </row>
    <row r="1959" spans="1:18" x14ac:dyDescent="0.2">
      <c r="A1959" s="2" t="s">
        <v>1482</v>
      </c>
      <c r="B1959" s="2" t="s">
        <v>1483</v>
      </c>
      <c r="C1959" s="2" t="s">
        <v>2452</v>
      </c>
      <c r="D1959" s="2">
        <v>7.5999999999999998E-2</v>
      </c>
      <c r="E1959" s="2">
        <v>7.5999999999999998E-2</v>
      </c>
      <c r="F1959" s="2">
        <v>1</v>
      </c>
      <c r="G1959" s="3">
        <v>2.2202059027420001E-5</v>
      </c>
      <c r="H1959" s="3">
        <v>3.1973193959607501E-6</v>
      </c>
      <c r="I1959" s="2">
        <v>6.9439603235974401</v>
      </c>
      <c r="J1959" s="2" t="s">
        <v>2452</v>
      </c>
      <c r="K1959" s="2" t="s">
        <v>3233</v>
      </c>
      <c r="L1959" s="2" t="s">
        <v>12</v>
      </c>
      <c r="M1959" s="2" t="s">
        <v>3131</v>
      </c>
      <c r="N1959" s="2" t="s">
        <v>3157</v>
      </c>
      <c r="O1959" s="2" t="s">
        <v>220</v>
      </c>
      <c r="P1959" s="2" t="s">
        <v>221</v>
      </c>
      <c r="Q1959" s="2" t="s">
        <v>222</v>
      </c>
      <c r="R1959" s="2" t="s">
        <v>4812</v>
      </c>
    </row>
    <row r="1960" spans="1:18" x14ac:dyDescent="0.2">
      <c r="A1960" s="2" t="s">
        <v>1482</v>
      </c>
      <c r="B1960" s="2" t="s">
        <v>1483</v>
      </c>
      <c r="C1960" s="2" t="s">
        <v>2453</v>
      </c>
      <c r="D1960" s="2">
        <v>3.6999999999999998E-2</v>
      </c>
      <c r="E1960" s="2">
        <v>3.6999999999999998E-2</v>
      </c>
      <c r="F1960" s="2">
        <v>1</v>
      </c>
      <c r="G1960" s="3">
        <v>1.93734109519356E-5</v>
      </c>
      <c r="H1960" s="2">
        <v>0</v>
      </c>
      <c r="I1960" s="2" t="s">
        <v>392</v>
      </c>
      <c r="J1960" s="2" t="s">
        <v>2453</v>
      </c>
      <c r="K1960" s="2" t="s">
        <v>3850</v>
      </c>
      <c r="L1960" s="2" t="s">
        <v>12</v>
      </c>
      <c r="M1960" s="2" t="s">
        <v>3098</v>
      </c>
      <c r="N1960" s="2" t="s">
        <v>530</v>
      </c>
      <c r="O1960" s="2" t="s">
        <v>531</v>
      </c>
      <c r="P1960" s="2" t="s">
        <v>4844</v>
      </c>
      <c r="Q1960" s="2" t="s">
        <v>4812</v>
      </c>
      <c r="R1960" s="2" t="s">
        <v>4812</v>
      </c>
    </row>
    <row r="1961" spans="1:18" x14ac:dyDescent="0.2">
      <c r="A1961" s="2" t="s">
        <v>1482</v>
      </c>
      <c r="B1961" s="2" t="s">
        <v>1483</v>
      </c>
      <c r="C1961" s="2" t="s">
        <v>2454</v>
      </c>
      <c r="D1961" s="2">
        <v>2.7E-2</v>
      </c>
      <c r="E1961" s="2">
        <v>2.7E-2</v>
      </c>
      <c r="F1961" s="2">
        <v>1</v>
      </c>
      <c r="G1961" s="3">
        <v>1.08815565799846E-5</v>
      </c>
      <c r="H1961" s="2">
        <v>0</v>
      </c>
      <c r="I1961" s="2" t="s">
        <v>392</v>
      </c>
      <c r="J1961" s="2" t="s">
        <v>2454</v>
      </c>
      <c r="K1961" s="2" t="s">
        <v>3769</v>
      </c>
      <c r="L1961" s="2" t="s">
        <v>12</v>
      </c>
      <c r="M1961" s="2" t="s">
        <v>3082</v>
      </c>
      <c r="N1961" s="2" t="s">
        <v>1016</v>
      </c>
      <c r="O1961" s="2" t="s">
        <v>24</v>
      </c>
      <c r="P1961" s="2" t="s">
        <v>3743</v>
      </c>
      <c r="Q1961" s="2" t="s">
        <v>3768</v>
      </c>
      <c r="R1961" s="2" t="s">
        <v>4812</v>
      </c>
    </row>
    <row r="1962" spans="1:18" x14ac:dyDescent="0.2">
      <c r="A1962" s="2" t="s">
        <v>1482</v>
      </c>
      <c r="B1962" s="2" t="s">
        <v>1483</v>
      </c>
      <c r="C1962" s="2" t="s">
        <v>2455</v>
      </c>
      <c r="D1962" s="2">
        <v>2.5999999999999999E-2</v>
      </c>
      <c r="E1962" s="2">
        <v>2.5999999999999999E-2</v>
      </c>
      <c r="F1962" s="2">
        <v>1</v>
      </c>
      <c r="G1962" s="3">
        <v>1.2808442635085599E-5</v>
      </c>
      <c r="H1962" s="3">
        <v>1.0634994235833101E-6</v>
      </c>
      <c r="I1962" s="2">
        <v>12.0436761422299</v>
      </c>
      <c r="J1962" s="2" t="s">
        <v>2455</v>
      </c>
      <c r="K1962" s="2" t="s">
        <v>4003</v>
      </c>
      <c r="L1962" s="2" t="s">
        <v>12</v>
      </c>
      <c r="M1962" s="2" t="s">
        <v>3098</v>
      </c>
      <c r="N1962" s="2" t="s">
        <v>530</v>
      </c>
      <c r="O1962" s="2" t="s">
        <v>531</v>
      </c>
      <c r="P1962" s="2" t="s">
        <v>4973</v>
      </c>
      <c r="Q1962" s="2" t="s">
        <v>4812</v>
      </c>
      <c r="R1962" s="2" t="s">
        <v>4812</v>
      </c>
    </row>
    <row r="1963" spans="1:18" x14ac:dyDescent="0.2">
      <c r="A1963" s="2" t="s">
        <v>1482</v>
      </c>
      <c r="B1963" s="2" t="s">
        <v>1483</v>
      </c>
      <c r="C1963" s="2" t="s">
        <v>2456</v>
      </c>
      <c r="D1963" s="2">
        <v>1.6E-2</v>
      </c>
      <c r="E1963" s="2">
        <v>1.6E-2</v>
      </c>
      <c r="F1963" s="2">
        <v>1</v>
      </c>
      <c r="G1963" s="3">
        <v>6.12938524373509E-6</v>
      </c>
      <c r="H1963" s="2">
        <v>0</v>
      </c>
      <c r="I1963" s="2" t="s">
        <v>392</v>
      </c>
      <c r="J1963" s="2" t="s">
        <v>2456</v>
      </c>
      <c r="K1963" s="2" t="s">
        <v>4008</v>
      </c>
      <c r="L1963" s="2" t="s">
        <v>12</v>
      </c>
      <c r="M1963" s="2" t="s">
        <v>3098</v>
      </c>
      <c r="N1963" s="2" t="s">
        <v>207</v>
      </c>
      <c r="O1963" s="2" t="s">
        <v>208</v>
      </c>
      <c r="P1963" s="2" t="s">
        <v>3917</v>
      </c>
      <c r="Q1963" s="2" t="s">
        <v>836</v>
      </c>
      <c r="R1963" s="2" t="s">
        <v>4812</v>
      </c>
    </row>
    <row r="1964" spans="1:18" x14ac:dyDescent="0.2">
      <c r="A1964" s="2" t="s">
        <v>1482</v>
      </c>
      <c r="B1964" s="2" t="s">
        <v>1483</v>
      </c>
      <c r="C1964" s="2" t="s">
        <v>2457</v>
      </c>
      <c r="D1964" s="2">
        <v>7.0000000000000001E-3</v>
      </c>
      <c r="E1964" s="2">
        <v>7.0000000000000001E-3</v>
      </c>
      <c r="F1964" s="2">
        <v>1</v>
      </c>
      <c r="G1964" s="3">
        <v>8.0327665196409496E-6</v>
      </c>
      <c r="H1964" s="3">
        <v>1.7770101094105101E-6</v>
      </c>
      <c r="I1964" s="2">
        <v>4.52038312956231</v>
      </c>
      <c r="J1964" s="2" t="s">
        <v>2457</v>
      </c>
      <c r="K1964" s="2" t="s">
        <v>3661</v>
      </c>
      <c r="L1964" s="2" t="s">
        <v>12</v>
      </c>
      <c r="M1964" s="2" t="s">
        <v>13</v>
      </c>
      <c r="N1964" s="2" t="s">
        <v>18</v>
      </c>
      <c r="O1964" s="2" t="s">
        <v>4840</v>
      </c>
      <c r="P1964" s="2" t="s">
        <v>4841</v>
      </c>
      <c r="Q1964" s="2" t="s">
        <v>921</v>
      </c>
      <c r="R1964" s="2" t="s">
        <v>4812</v>
      </c>
    </row>
    <row r="1965" spans="1:18" x14ac:dyDescent="0.2">
      <c r="A1965" s="2" t="s">
        <v>1482</v>
      </c>
      <c r="B1965" s="2" t="s">
        <v>1483</v>
      </c>
      <c r="C1965" s="2" t="s">
        <v>2458</v>
      </c>
      <c r="D1965" s="2">
        <v>8.0000000000000002E-3</v>
      </c>
      <c r="E1965" s="2">
        <v>8.0000000000000002E-3</v>
      </c>
      <c r="F1965" s="2">
        <v>1</v>
      </c>
      <c r="G1965" s="3">
        <v>8.2960169595982493E-6</v>
      </c>
      <c r="H1965" s="3">
        <v>7.5576792634285804E-6</v>
      </c>
      <c r="I1965" s="2">
        <v>1.09769370602196</v>
      </c>
      <c r="J1965" s="2" t="s">
        <v>2458</v>
      </c>
      <c r="K1965" s="2" t="s">
        <v>3415</v>
      </c>
      <c r="L1965" s="2" t="s">
        <v>12</v>
      </c>
      <c r="M1965" s="2" t="s">
        <v>13</v>
      </c>
      <c r="N1965" s="2" t="s">
        <v>18</v>
      </c>
      <c r="O1965" s="2" t="s">
        <v>14</v>
      </c>
      <c r="P1965" s="2" t="s">
        <v>4812</v>
      </c>
      <c r="Q1965" s="2" t="s">
        <v>4812</v>
      </c>
      <c r="R1965" s="2" t="s">
        <v>4812</v>
      </c>
    </row>
    <row r="1966" spans="1:18" x14ac:dyDescent="0.2">
      <c r="A1966" s="2" t="s">
        <v>1482</v>
      </c>
      <c r="B1966" s="2" t="s">
        <v>1483</v>
      </c>
      <c r="C1966" s="2" t="s">
        <v>2459</v>
      </c>
      <c r="D1966" s="2">
        <v>1.7000000000000001E-2</v>
      </c>
      <c r="E1966" s="2">
        <v>1.7000000000000001E-2</v>
      </c>
      <c r="F1966" s="2">
        <v>1</v>
      </c>
      <c r="G1966" s="3">
        <v>1.0965833921529799E-5</v>
      </c>
      <c r="H1966" s="3">
        <v>2.1609582553287399E-6</v>
      </c>
      <c r="I1966" s="2">
        <v>5.0745237185813297</v>
      </c>
      <c r="J1966" s="2" t="s">
        <v>2459</v>
      </c>
      <c r="K1966" s="2" t="s">
        <v>3092</v>
      </c>
      <c r="L1966" s="2" t="s">
        <v>12</v>
      </c>
      <c r="M1966" s="2" t="s">
        <v>13</v>
      </c>
      <c r="N1966" s="2" t="s">
        <v>18</v>
      </c>
      <c r="O1966" s="2" t="s">
        <v>4812</v>
      </c>
      <c r="P1966" s="2" t="s">
        <v>4812</v>
      </c>
      <c r="Q1966" s="2" t="s">
        <v>4812</v>
      </c>
      <c r="R1966" s="2" t="s">
        <v>4812</v>
      </c>
    </row>
    <row r="1967" spans="1:18" x14ac:dyDescent="0.2">
      <c r="A1967" s="2" t="s">
        <v>1482</v>
      </c>
      <c r="B1967" s="2" t="s">
        <v>1483</v>
      </c>
      <c r="C1967" s="2" t="s">
        <v>2460</v>
      </c>
      <c r="D1967" s="2">
        <v>1.7999999999999999E-2</v>
      </c>
      <c r="E1967" s="2">
        <v>1.7999999999999999E-2</v>
      </c>
      <c r="F1967" s="2">
        <v>1</v>
      </c>
      <c r="G1967" s="3">
        <v>1.12173851883192E-5</v>
      </c>
      <c r="H1967" s="3">
        <v>1.2684045500207999E-6</v>
      </c>
      <c r="I1967" s="2">
        <v>8.8436967433893408</v>
      </c>
      <c r="J1967" s="2" t="s">
        <v>2460</v>
      </c>
      <c r="K1967" s="2" t="s">
        <v>3391</v>
      </c>
      <c r="L1967" s="2" t="s">
        <v>12</v>
      </c>
      <c r="M1967" s="2" t="s">
        <v>13</v>
      </c>
      <c r="N1967" s="2" t="s">
        <v>33</v>
      </c>
      <c r="O1967" s="2" t="s">
        <v>675</v>
      </c>
      <c r="P1967" s="2" t="s">
        <v>3231</v>
      </c>
      <c r="Q1967" s="2" t="s">
        <v>4812</v>
      </c>
      <c r="R1967" s="2" t="s">
        <v>4812</v>
      </c>
    </row>
    <row r="1968" spans="1:18" x14ac:dyDescent="0.2">
      <c r="A1968" s="2" t="s">
        <v>1482</v>
      </c>
      <c r="B1968" s="2" t="s">
        <v>1483</v>
      </c>
      <c r="C1968" s="2" t="s">
        <v>2461</v>
      </c>
      <c r="D1968" s="2">
        <v>3.3000000000000002E-2</v>
      </c>
      <c r="E1968" s="2">
        <v>3.3000000000000002E-2</v>
      </c>
      <c r="F1968" s="2">
        <v>1</v>
      </c>
      <c r="G1968" s="3">
        <v>1.41504525902081E-5</v>
      </c>
      <c r="H1968" s="2">
        <v>0</v>
      </c>
      <c r="I1968" s="2" t="s">
        <v>392</v>
      </c>
      <c r="J1968" s="2" t="s">
        <v>2461</v>
      </c>
      <c r="K1968" s="2" t="s">
        <v>3708</v>
      </c>
      <c r="L1968" s="2" t="s">
        <v>12</v>
      </c>
      <c r="M1968" s="2" t="s">
        <v>3098</v>
      </c>
      <c r="N1968" s="2" t="s">
        <v>207</v>
      </c>
      <c r="O1968" s="2" t="s">
        <v>3127</v>
      </c>
      <c r="P1968" s="2" t="s">
        <v>209</v>
      </c>
      <c r="Q1968" s="2" t="s">
        <v>239</v>
      </c>
      <c r="R1968" s="2" t="s">
        <v>4812</v>
      </c>
    </row>
    <row r="1969" spans="1:18" x14ac:dyDescent="0.2">
      <c r="A1969" s="2" t="s">
        <v>1482</v>
      </c>
      <c r="B1969" s="2" t="s">
        <v>1483</v>
      </c>
      <c r="C1969" s="2" t="s">
        <v>2462</v>
      </c>
      <c r="D1969" s="2">
        <v>2.1000000000000001E-2</v>
      </c>
      <c r="E1969" s="2">
        <v>2.1000000000000001E-2</v>
      </c>
      <c r="F1969" s="2">
        <v>1</v>
      </c>
      <c r="G1969" s="3">
        <v>2.0961547330671401E-5</v>
      </c>
      <c r="H1969" s="2">
        <v>0</v>
      </c>
      <c r="I1969" s="2" t="s">
        <v>392</v>
      </c>
      <c r="J1969" s="2" t="s">
        <v>2462</v>
      </c>
      <c r="K1969" s="2" t="s">
        <v>3954</v>
      </c>
      <c r="L1969" s="2" t="s">
        <v>12</v>
      </c>
      <c r="M1969" s="2" t="s">
        <v>3082</v>
      </c>
      <c r="N1969" s="2" t="s">
        <v>1016</v>
      </c>
      <c r="O1969" s="2" t="s">
        <v>187</v>
      </c>
      <c r="P1969" s="2" t="s">
        <v>4846</v>
      </c>
      <c r="Q1969" s="2" t="s">
        <v>4812</v>
      </c>
      <c r="R1969" s="2" t="s">
        <v>4812</v>
      </c>
    </row>
    <row r="1970" spans="1:18" x14ac:dyDescent="0.2">
      <c r="A1970" s="2" t="s">
        <v>1482</v>
      </c>
      <c r="B1970" s="2" t="s">
        <v>1483</v>
      </c>
      <c r="C1970" s="2" t="s">
        <v>2463</v>
      </c>
      <c r="D1970" s="2">
        <v>4.2999999999999997E-2</v>
      </c>
      <c r="E1970" s="2">
        <v>4.2999999999999997E-2</v>
      </c>
      <c r="F1970" s="2">
        <v>1</v>
      </c>
      <c r="G1970" s="3">
        <v>2.3165502054970499E-5</v>
      </c>
      <c r="H1970" s="3">
        <v>7.2031941844291399E-7</v>
      </c>
      <c r="I1970" s="2">
        <v>32.160041034359999</v>
      </c>
      <c r="J1970" s="2" t="s">
        <v>2463</v>
      </c>
      <c r="K1970" s="2" t="s">
        <v>3876</v>
      </c>
      <c r="L1970" s="2" t="s">
        <v>12</v>
      </c>
      <c r="M1970" s="2" t="s">
        <v>3121</v>
      </c>
      <c r="N1970" s="2" t="s">
        <v>579</v>
      </c>
      <c r="O1970" s="2" t="s">
        <v>167</v>
      </c>
      <c r="P1970" s="2" t="s">
        <v>168</v>
      </c>
      <c r="Q1970" s="2" t="s">
        <v>4812</v>
      </c>
      <c r="R1970" s="2" t="s">
        <v>3078</v>
      </c>
    </row>
    <row r="1971" spans="1:18" x14ac:dyDescent="0.2">
      <c r="A1971" s="2" t="s">
        <v>1482</v>
      </c>
      <c r="B1971" s="2" t="s">
        <v>1483</v>
      </c>
      <c r="C1971" s="2" t="s">
        <v>2464</v>
      </c>
      <c r="D1971" s="2">
        <v>0.02</v>
      </c>
      <c r="E1971" s="2">
        <v>0.02</v>
      </c>
      <c r="F1971" s="2">
        <v>1</v>
      </c>
      <c r="G1971" s="3">
        <v>1.09157210204703E-5</v>
      </c>
      <c r="H1971" s="3">
        <v>1.2684045500207999E-6</v>
      </c>
      <c r="I1971" s="2">
        <v>8.6058671267706295</v>
      </c>
      <c r="J1971" s="2" t="s">
        <v>2464</v>
      </c>
      <c r="K1971" s="2" t="s">
        <v>3649</v>
      </c>
      <c r="L1971" s="2" t="s">
        <v>12</v>
      </c>
      <c r="M1971" s="2" t="s">
        <v>3102</v>
      </c>
      <c r="N1971" s="2" t="s">
        <v>366</v>
      </c>
      <c r="O1971" s="2" t="s">
        <v>3280</v>
      </c>
      <c r="P1971" s="2" t="s">
        <v>3476</v>
      </c>
      <c r="Q1971" s="2" t="s">
        <v>4812</v>
      </c>
      <c r="R1971" s="2" t="s">
        <v>3078</v>
      </c>
    </row>
    <row r="1972" spans="1:18" x14ac:dyDescent="0.2">
      <c r="A1972" s="2" t="s">
        <v>1482</v>
      </c>
      <c r="B1972" s="2" t="s">
        <v>1483</v>
      </c>
      <c r="C1972" s="2" t="s">
        <v>2465</v>
      </c>
      <c r="D1972" s="2">
        <v>1.2999999999999999E-2</v>
      </c>
      <c r="E1972" s="2">
        <v>1.2999999999999999E-2</v>
      </c>
      <c r="F1972" s="2">
        <v>1</v>
      </c>
      <c r="G1972" s="3">
        <v>7.0192105910309104E-6</v>
      </c>
      <c r="H1972" s="2">
        <v>0</v>
      </c>
      <c r="I1972" s="2" t="s">
        <v>392</v>
      </c>
      <c r="J1972" s="2" t="s">
        <v>2465</v>
      </c>
      <c r="K1972" s="2" t="s">
        <v>4058</v>
      </c>
      <c r="L1972" s="2" t="s">
        <v>12</v>
      </c>
      <c r="M1972" s="2" t="s">
        <v>3276</v>
      </c>
      <c r="N1972" s="2" t="s">
        <v>4812</v>
      </c>
      <c r="O1972" s="2" t="s">
        <v>4812</v>
      </c>
      <c r="P1972" s="2" t="s">
        <v>4812</v>
      </c>
      <c r="Q1972" s="2" t="s">
        <v>4812</v>
      </c>
      <c r="R1972" s="2" t="s">
        <v>4812</v>
      </c>
    </row>
    <row r="1973" spans="1:18" x14ac:dyDescent="0.2">
      <c r="A1973" s="2" t="s">
        <v>1482</v>
      </c>
      <c r="B1973" s="2" t="s">
        <v>1483</v>
      </c>
      <c r="C1973" s="2" t="s">
        <v>2466</v>
      </c>
      <c r="D1973" s="2">
        <v>2.5000000000000001E-2</v>
      </c>
      <c r="E1973" s="2">
        <v>2.5000000000000001E-2</v>
      </c>
      <c r="F1973" s="2">
        <v>1</v>
      </c>
      <c r="G1973" s="3">
        <v>7.9826536185814093E-6</v>
      </c>
      <c r="H1973" s="3">
        <v>1.4406388368858301E-6</v>
      </c>
      <c r="I1973" s="2">
        <v>5.5410512435144401</v>
      </c>
      <c r="J1973" s="2" t="s">
        <v>2466</v>
      </c>
      <c r="K1973" s="2" t="s">
        <v>3650</v>
      </c>
      <c r="L1973" s="2" t="s">
        <v>12</v>
      </c>
      <c r="M1973" s="2" t="s">
        <v>3135</v>
      </c>
      <c r="N1973" s="2" t="s">
        <v>3152</v>
      </c>
      <c r="O1973" s="2" t="s">
        <v>4812</v>
      </c>
      <c r="P1973" s="2" t="s">
        <v>4812</v>
      </c>
      <c r="Q1973" s="2" t="s">
        <v>4812</v>
      </c>
      <c r="R1973" s="2" t="s">
        <v>4812</v>
      </c>
    </row>
    <row r="1974" spans="1:18" x14ac:dyDescent="0.2">
      <c r="A1974" s="2" t="s">
        <v>1482</v>
      </c>
      <c r="B1974" s="2" t="s">
        <v>1483</v>
      </c>
      <c r="C1974" s="2" t="s">
        <v>2467</v>
      </c>
      <c r="D1974" s="2">
        <v>0.04</v>
      </c>
      <c r="E1974" s="2">
        <v>0.04</v>
      </c>
      <c r="F1974" s="2">
        <v>1</v>
      </c>
      <c r="G1974" s="3">
        <v>1.7634231651589801E-5</v>
      </c>
      <c r="H1974" s="2">
        <v>0</v>
      </c>
      <c r="I1974" s="2" t="s">
        <v>392</v>
      </c>
      <c r="J1974" s="2" t="s">
        <v>2467</v>
      </c>
      <c r="K1974" s="2" t="s">
        <v>3800</v>
      </c>
      <c r="L1974" s="2" t="s">
        <v>12</v>
      </c>
      <c r="M1974" s="2" t="s">
        <v>3082</v>
      </c>
      <c r="N1974" s="2" t="s">
        <v>1016</v>
      </c>
      <c r="O1974" s="2" t="s">
        <v>216</v>
      </c>
      <c r="P1974" s="2" t="s">
        <v>3159</v>
      </c>
      <c r="Q1974" s="2" t="s">
        <v>4812</v>
      </c>
      <c r="R1974" s="2" t="s">
        <v>3078</v>
      </c>
    </row>
    <row r="1975" spans="1:18" x14ac:dyDescent="0.2">
      <c r="A1975" s="2" t="s">
        <v>1482</v>
      </c>
      <c r="B1975" s="2" t="s">
        <v>1483</v>
      </c>
      <c r="C1975" s="2" t="s">
        <v>2468</v>
      </c>
      <c r="D1975" s="2">
        <v>2.1999999999999999E-2</v>
      </c>
      <c r="E1975" s="2">
        <v>2.1999999999999999E-2</v>
      </c>
      <c r="F1975" s="2">
        <v>1</v>
      </c>
      <c r="G1975" s="3">
        <v>1.2469692958720399E-5</v>
      </c>
      <c r="H1975" s="3">
        <v>2.10493080039994E-6</v>
      </c>
      <c r="I1975" s="2">
        <v>5.9240393823641204</v>
      </c>
      <c r="J1975" s="2" t="s">
        <v>2468</v>
      </c>
      <c r="K1975" s="2" t="s">
        <v>4049</v>
      </c>
      <c r="L1975" s="2" t="s">
        <v>12</v>
      </c>
      <c r="M1975" s="2" t="s">
        <v>3102</v>
      </c>
      <c r="N1975" s="2" t="s">
        <v>67</v>
      </c>
      <c r="O1975" s="2" t="s">
        <v>128</v>
      </c>
      <c r="P1975" s="2" t="s">
        <v>3824</v>
      </c>
      <c r="Q1975" s="2" t="s">
        <v>2469</v>
      </c>
      <c r="R1975" s="2" t="s">
        <v>4812</v>
      </c>
    </row>
    <row r="1976" spans="1:18" x14ac:dyDescent="0.2">
      <c r="A1976" s="2" t="s">
        <v>1482</v>
      </c>
      <c r="B1976" s="2" t="s">
        <v>1483</v>
      </c>
      <c r="C1976" s="2" t="s">
        <v>2470</v>
      </c>
      <c r="D1976" s="2">
        <v>1.9E-2</v>
      </c>
      <c r="E1976" s="2">
        <v>1.9E-2</v>
      </c>
      <c r="F1976" s="2">
        <v>1</v>
      </c>
      <c r="G1976" s="3">
        <v>1.00082936969929E-5</v>
      </c>
      <c r="H1976" s="2">
        <v>0</v>
      </c>
      <c r="I1976" s="2" t="s">
        <v>392</v>
      </c>
      <c r="J1976" s="2" t="s">
        <v>2470</v>
      </c>
      <c r="K1976" s="2" t="s">
        <v>4048</v>
      </c>
      <c r="L1976" s="2" t="s">
        <v>12</v>
      </c>
      <c r="M1976" s="2" t="s">
        <v>3121</v>
      </c>
      <c r="N1976" s="2" t="s">
        <v>579</v>
      </c>
      <c r="O1976" s="2" t="s">
        <v>3217</v>
      </c>
      <c r="P1976" s="2" t="s">
        <v>3216</v>
      </c>
      <c r="Q1976" s="2" t="s">
        <v>4812</v>
      </c>
      <c r="R1976" s="2" t="s">
        <v>4812</v>
      </c>
    </row>
    <row r="1977" spans="1:18" x14ac:dyDescent="0.2">
      <c r="A1977" s="2" t="s">
        <v>1482</v>
      </c>
      <c r="B1977" s="2" t="s">
        <v>1483</v>
      </c>
      <c r="C1977" s="2" t="s">
        <v>2471</v>
      </c>
      <c r="D1977" s="2">
        <v>3.5999999999999997E-2</v>
      </c>
      <c r="E1977" s="2">
        <v>3.5999999999999997E-2</v>
      </c>
      <c r="F1977" s="2">
        <v>1</v>
      </c>
      <c r="G1977" s="3">
        <v>1.25220209274275E-5</v>
      </c>
      <c r="H1977" s="2">
        <v>0</v>
      </c>
      <c r="I1977" s="2" t="s">
        <v>392</v>
      </c>
      <c r="J1977" s="2" t="s">
        <v>2471</v>
      </c>
      <c r="K1977" s="2" t="s">
        <v>3133</v>
      </c>
      <c r="L1977" s="2" t="s">
        <v>12</v>
      </c>
      <c r="M1977" s="2" t="s">
        <v>4812</v>
      </c>
      <c r="N1977" s="2" t="s">
        <v>4812</v>
      </c>
      <c r="O1977" s="2" t="s">
        <v>4812</v>
      </c>
      <c r="P1977" s="2" t="s">
        <v>4812</v>
      </c>
      <c r="Q1977" s="2" t="s">
        <v>4812</v>
      </c>
      <c r="R1977" s="2" t="s">
        <v>4812</v>
      </c>
    </row>
    <row r="1978" spans="1:18" x14ac:dyDescent="0.2">
      <c r="A1978" s="2" t="s">
        <v>1482</v>
      </c>
      <c r="B1978" s="2" t="s">
        <v>1483</v>
      </c>
      <c r="C1978" s="2" t="s">
        <v>2472</v>
      </c>
      <c r="D1978" s="2">
        <v>1.2999999999999999E-2</v>
      </c>
      <c r="E1978" s="2">
        <v>1.2999999999999999E-2</v>
      </c>
      <c r="F1978" s="2">
        <v>1</v>
      </c>
      <c r="G1978" s="3">
        <v>8.6881350054578905E-6</v>
      </c>
      <c r="H1978" s="3">
        <v>1.2684045500207999E-6</v>
      </c>
      <c r="I1978" s="2">
        <v>6.8496561332229602</v>
      </c>
      <c r="J1978" s="2" t="s">
        <v>2472</v>
      </c>
      <c r="K1978" s="2" t="s">
        <v>3512</v>
      </c>
      <c r="L1978" s="2" t="s">
        <v>12</v>
      </c>
      <c r="M1978" s="2" t="s">
        <v>13</v>
      </c>
      <c r="N1978" s="2" t="s">
        <v>33</v>
      </c>
      <c r="O1978" s="2" t="s">
        <v>675</v>
      </c>
      <c r="P1978" s="2" t="s">
        <v>691</v>
      </c>
      <c r="Q1978" s="2" t="s">
        <v>4812</v>
      </c>
      <c r="R1978" s="2" t="s">
        <v>4812</v>
      </c>
    </row>
    <row r="1979" spans="1:18" x14ac:dyDescent="0.2">
      <c r="A1979" s="2" t="s">
        <v>1482</v>
      </c>
      <c r="B1979" s="2" t="s">
        <v>1483</v>
      </c>
      <c r="C1979" s="2" t="s">
        <v>2473</v>
      </c>
      <c r="D1979" s="2">
        <v>8.9999999999999993E-3</v>
      </c>
      <c r="E1979" s="2">
        <v>8.9999999999999993E-3</v>
      </c>
      <c r="F1979" s="2">
        <v>1</v>
      </c>
      <c r="G1979" s="3">
        <v>7.9826536185814093E-6</v>
      </c>
      <c r="H1979" s="2">
        <v>0</v>
      </c>
      <c r="I1979" s="2" t="s">
        <v>392</v>
      </c>
      <c r="J1979" s="2" t="s">
        <v>2473</v>
      </c>
      <c r="K1979" s="2" t="s">
        <v>3360</v>
      </c>
      <c r="L1979" s="2" t="s">
        <v>12</v>
      </c>
      <c r="M1979" s="2" t="s">
        <v>3098</v>
      </c>
      <c r="N1979" s="2" t="s">
        <v>530</v>
      </c>
      <c r="O1979" s="2" t="s">
        <v>531</v>
      </c>
      <c r="P1979" s="2" t="s">
        <v>4844</v>
      </c>
      <c r="Q1979" s="2" t="s">
        <v>4812</v>
      </c>
      <c r="R1979" s="2" t="s">
        <v>4812</v>
      </c>
    </row>
    <row r="1980" spans="1:18" x14ac:dyDescent="0.2">
      <c r="A1980" s="2" t="s">
        <v>1482</v>
      </c>
      <c r="B1980" s="2" t="s">
        <v>1483</v>
      </c>
      <c r="C1980" s="2" t="s">
        <v>2474</v>
      </c>
      <c r="D1980" s="2">
        <v>1.4E-2</v>
      </c>
      <c r="E1980" s="2">
        <v>1.4E-2</v>
      </c>
      <c r="F1980" s="2">
        <v>1</v>
      </c>
      <c r="G1980" s="3">
        <v>1.12173851883192E-5</v>
      </c>
      <c r="H1980" s="3">
        <v>2.8771017228085099E-6</v>
      </c>
      <c r="I1980" s="2">
        <v>3.8988490046744699</v>
      </c>
      <c r="J1980" s="2" t="s">
        <v>2474</v>
      </c>
      <c r="K1980" s="2" t="s">
        <v>3821</v>
      </c>
      <c r="L1980" s="2" t="s">
        <v>12</v>
      </c>
      <c r="M1980" s="2" t="s">
        <v>3102</v>
      </c>
      <c r="N1980" s="2" t="s">
        <v>67</v>
      </c>
      <c r="O1980" s="2" t="s">
        <v>696</v>
      </c>
      <c r="P1980" s="2" t="s">
        <v>4812</v>
      </c>
      <c r="Q1980" s="2" t="s">
        <v>4812</v>
      </c>
      <c r="R1980" s="2" t="s">
        <v>4812</v>
      </c>
    </row>
    <row r="1981" spans="1:18" x14ac:dyDescent="0.2">
      <c r="A1981" s="2" t="s">
        <v>1482</v>
      </c>
      <c r="B1981" s="2" t="s">
        <v>1483</v>
      </c>
      <c r="C1981" s="2" t="s">
        <v>2476</v>
      </c>
      <c r="D1981" s="2">
        <v>2.8000000000000001E-2</v>
      </c>
      <c r="E1981" s="2">
        <v>2.8000000000000001E-2</v>
      </c>
      <c r="F1981" s="2">
        <v>1</v>
      </c>
      <c r="G1981" s="3">
        <v>1.3132465637393E-5</v>
      </c>
      <c r="H1981" s="2">
        <v>0</v>
      </c>
      <c r="I1981" s="2" t="s">
        <v>392</v>
      </c>
      <c r="J1981" s="2" t="s">
        <v>2476</v>
      </c>
      <c r="K1981" s="2" t="s">
        <v>3412</v>
      </c>
      <c r="L1981" s="2" t="s">
        <v>12</v>
      </c>
      <c r="M1981" s="2" t="s">
        <v>3121</v>
      </c>
      <c r="N1981" s="2" t="s">
        <v>579</v>
      </c>
      <c r="O1981" s="2" t="s">
        <v>167</v>
      </c>
      <c r="P1981" s="2" t="s">
        <v>168</v>
      </c>
      <c r="Q1981" s="2" t="s">
        <v>4812</v>
      </c>
      <c r="R1981" s="2" t="s">
        <v>4812</v>
      </c>
    </row>
    <row r="1982" spans="1:18" x14ac:dyDescent="0.2">
      <c r="A1982" s="2" t="s">
        <v>1482</v>
      </c>
      <c r="B1982" s="2" t="s">
        <v>1483</v>
      </c>
      <c r="C1982" s="2" t="s">
        <v>2477</v>
      </c>
      <c r="D1982" s="2">
        <v>1.9E-2</v>
      </c>
      <c r="E1982" s="2">
        <v>1.9E-2</v>
      </c>
      <c r="F1982" s="2">
        <v>1</v>
      </c>
      <c r="G1982" s="3">
        <v>7.0192105910309104E-6</v>
      </c>
      <c r="H1982" s="3">
        <v>1.42030928655024E-6</v>
      </c>
      <c r="I1982" s="2">
        <v>4.9420296392483101</v>
      </c>
      <c r="J1982" s="2" t="s">
        <v>2477</v>
      </c>
      <c r="K1982" s="2" t="s">
        <v>3559</v>
      </c>
      <c r="L1982" s="2" t="s">
        <v>12</v>
      </c>
      <c r="M1982" s="2" t="s">
        <v>3098</v>
      </c>
      <c r="N1982" s="2" t="s">
        <v>207</v>
      </c>
      <c r="O1982" s="2" t="s">
        <v>3097</v>
      </c>
      <c r="P1982" s="2" t="s">
        <v>3096</v>
      </c>
      <c r="Q1982" s="2" t="s">
        <v>654</v>
      </c>
      <c r="R1982" s="2" t="s">
        <v>4812</v>
      </c>
    </row>
    <row r="1983" spans="1:18" x14ac:dyDescent="0.2">
      <c r="A1983" s="2" t="s">
        <v>1482</v>
      </c>
      <c r="B1983" s="2" t="s">
        <v>1483</v>
      </c>
      <c r="C1983" s="2" t="s">
        <v>2478</v>
      </c>
      <c r="D1983" s="2">
        <v>1.7000000000000001E-2</v>
      </c>
      <c r="E1983" s="2">
        <v>1.7000000000000001E-2</v>
      </c>
      <c r="F1983" s="2">
        <v>1</v>
      </c>
      <c r="G1983" s="3">
        <v>1.09157210204703E-5</v>
      </c>
      <c r="H1983" s="3">
        <v>2.76158415513475E-6</v>
      </c>
      <c r="I1983" s="2">
        <v>3.9527026544435202</v>
      </c>
      <c r="J1983" s="2" t="s">
        <v>2478</v>
      </c>
      <c r="K1983" s="2" t="s">
        <v>3305</v>
      </c>
      <c r="L1983" s="2" t="s">
        <v>12</v>
      </c>
      <c r="M1983" s="2" t="s">
        <v>3089</v>
      </c>
      <c r="N1983" s="2" t="s">
        <v>3088</v>
      </c>
      <c r="O1983" s="2" t="s">
        <v>3087</v>
      </c>
      <c r="P1983" s="2" t="s">
        <v>3086</v>
      </c>
      <c r="Q1983" s="2" t="s">
        <v>3085</v>
      </c>
      <c r="R1983" s="2" t="s">
        <v>4812</v>
      </c>
    </row>
    <row r="1984" spans="1:18" x14ac:dyDescent="0.2">
      <c r="A1984" s="2" t="s">
        <v>1482</v>
      </c>
      <c r="B1984" s="2" t="s">
        <v>1483</v>
      </c>
      <c r="C1984" s="2" t="s">
        <v>2479</v>
      </c>
      <c r="D1984" s="2">
        <v>5.8000000000000003E-2</v>
      </c>
      <c r="E1984" s="2">
        <v>5.8000000000000003E-2</v>
      </c>
      <c r="F1984" s="2">
        <v>1</v>
      </c>
      <c r="G1984" s="3">
        <v>2.16917330369485E-5</v>
      </c>
      <c r="H1984" s="2">
        <v>0</v>
      </c>
      <c r="I1984" s="2" t="s">
        <v>392</v>
      </c>
      <c r="J1984" s="2" t="s">
        <v>2479</v>
      </c>
      <c r="K1984" s="2" t="s">
        <v>3205</v>
      </c>
      <c r="L1984" s="2" t="s">
        <v>12</v>
      </c>
      <c r="M1984" s="2" t="s">
        <v>3110</v>
      </c>
      <c r="N1984" s="2" t="s">
        <v>3109</v>
      </c>
      <c r="O1984" s="2" t="s">
        <v>3108</v>
      </c>
      <c r="P1984" s="2" t="s">
        <v>3192</v>
      </c>
      <c r="Q1984" s="2" t="s">
        <v>4812</v>
      </c>
      <c r="R1984" s="2" t="s">
        <v>4812</v>
      </c>
    </row>
    <row r="1985" spans="1:18" x14ac:dyDescent="0.2">
      <c r="A1985" s="2" t="s">
        <v>1482</v>
      </c>
      <c r="B1985" s="2" t="s">
        <v>1483</v>
      </c>
      <c r="C1985" s="2" t="s">
        <v>2480</v>
      </c>
      <c r="D1985" s="2">
        <v>1.7999999999999999E-2</v>
      </c>
      <c r="E1985" s="2">
        <v>1.7999999999999999E-2</v>
      </c>
      <c r="F1985" s="2">
        <v>1</v>
      </c>
      <c r="G1985" s="3">
        <v>1.3513924021962101E-5</v>
      </c>
      <c r="H1985" s="3">
        <v>1.17541409838686E-6</v>
      </c>
      <c r="I1985" s="2">
        <v>11.497160056620601</v>
      </c>
      <c r="J1985" s="2" t="s">
        <v>2480</v>
      </c>
      <c r="K1985" s="2" t="s">
        <v>3290</v>
      </c>
      <c r="L1985" s="2" t="s">
        <v>12</v>
      </c>
      <c r="M1985" s="2" t="s">
        <v>3131</v>
      </c>
      <c r="N1985" s="2" t="s">
        <v>3130</v>
      </c>
      <c r="O1985" s="2" t="s">
        <v>3164</v>
      </c>
      <c r="P1985" s="2" t="s">
        <v>4812</v>
      </c>
      <c r="Q1985" s="2" t="s">
        <v>4812</v>
      </c>
      <c r="R1985" s="2" t="s">
        <v>4812</v>
      </c>
    </row>
    <row r="1986" spans="1:18" x14ac:dyDescent="0.2">
      <c r="A1986" s="2" t="s">
        <v>1482</v>
      </c>
      <c r="B1986" s="2" t="s">
        <v>1483</v>
      </c>
      <c r="C1986" s="2" t="s">
        <v>2481</v>
      </c>
      <c r="D1986" s="2">
        <v>1.9E-2</v>
      </c>
      <c r="E1986" s="2">
        <v>1.9E-2</v>
      </c>
      <c r="F1986" s="2">
        <v>1</v>
      </c>
      <c r="G1986" s="3">
        <v>7.9826536185814093E-6</v>
      </c>
      <c r="H1986" s="2">
        <v>0</v>
      </c>
      <c r="I1986" s="2" t="s">
        <v>392</v>
      </c>
      <c r="J1986" s="2" t="s">
        <v>2481</v>
      </c>
      <c r="K1986" s="2" t="s">
        <v>3712</v>
      </c>
      <c r="L1986" s="2" t="s">
        <v>12</v>
      </c>
      <c r="M1986" s="2" t="s">
        <v>3082</v>
      </c>
      <c r="N1986" s="2" t="s">
        <v>1016</v>
      </c>
      <c r="O1986" s="2" t="s">
        <v>216</v>
      </c>
      <c r="P1986" s="2" t="s">
        <v>3419</v>
      </c>
      <c r="Q1986" s="2" t="s">
        <v>4812</v>
      </c>
      <c r="R1986" s="2" t="s">
        <v>4812</v>
      </c>
    </row>
    <row r="1987" spans="1:18" x14ac:dyDescent="0.2">
      <c r="A1987" s="2" t="s">
        <v>1482</v>
      </c>
      <c r="B1987" s="2" t="s">
        <v>1483</v>
      </c>
      <c r="C1987" s="2" t="s">
        <v>2482</v>
      </c>
      <c r="D1987" s="2">
        <v>1.4999999999999999E-2</v>
      </c>
      <c r="E1987" s="2">
        <v>1.4999999999999999E-2</v>
      </c>
      <c r="F1987" s="2">
        <v>1</v>
      </c>
      <c r="G1987" s="3">
        <v>9.9522779929198001E-6</v>
      </c>
      <c r="H1987" s="2">
        <v>0</v>
      </c>
      <c r="I1987" s="2" t="s">
        <v>392</v>
      </c>
      <c r="J1987" s="2" t="s">
        <v>2482</v>
      </c>
      <c r="K1987" s="2" t="s">
        <v>3655</v>
      </c>
      <c r="L1987" s="2" t="s">
        <v>12</v>
      </c>
      <c r="M1987" s="2" t="s">
        <v>3098</v>
      </c>
      <c r="N1987" s="2" t="s">
        <v>530</v>
      </c>
      <c r="O1987" s="2" t="s">
        <v>531</v>
      </c>
      <c r="P1987" s="2" t="s">
        <v>4844</v>
      </c>
      <c r="Q1987" s="2" t="s">
        <v>4812</v>
      </c>
      <c r="R1987" s="2" t="s">
        <v>4812</v>
      </c>
    </row>
    <row r="1988" spans="1:18" x14ac:dyDescent="0.2">
      <c r="A1988" s="2" t="s">
        <v>1482</v>
      </c>
      <c r="B1988" s="2" t="s">
        <v>1483</v>
      </c>
      <c r="C1988" s="2" t="s">
        <v>2483</v>
      </c>
      <c r="D1988" s="2">
        <v>2.4E-2</v>
      </c>
      <c r="E1988" s="2">
        <v>2.4E-2</v>
      </c>
      <c r="F1988" s="2">
        <v>1</v>
      </c>
      <c r="G1988" s="3">
        <v>9.0624526456239796E-6</v>
      </c>
      <c r="H1988" s="2">
        <v>0</v>
      </c>
      <c r="I1988" s="2" t="s">
        <v>392</v>
      </c>
      <c r="J1988" s="2" t="s">
        <v>2483</v>
      </c>
      <c r="K1988" s="2" t="s">
        <v>3856</v>
      </c>
      <c r="L1988" s="2" t="s">
        <v>12</v>
      </c>
      <c r="M1988" s="2" t="s">
        <v>3121</v>
      </c>
      <c r="N1988" s="2" t="s">
        <v>3425</v>
      </c>
      <c r="O1988" s="2" t="s">
        <v>3424</v>
      </c>
      <c r="P1988" s="2" t="s">
        <v>3827</v>
      </c>
      <c r="Q1988" s="2" t="s">
        <v>4999</v>
      </c>
      <c r="R1988" s="2" t="s">
        <v>3078</v>
      </c>
    </row>
    <row r="1989" spans="1:18" x14ac:dyDescent="0.2">
      <c r="A1989" s="2" t="s">
        <v>1482</v>
      </c>
      <c r="B1989" s="2" t="s">
        <v>1483</v>
      </c>
      <c r="C1989" s="2" t="s">
        <v>2484</v>
      </c>
      <c r="D1989" s="2">
        <v>8.0000000000000002E-3</v>
      </c>
      <c r="E1989" s="2">
        <v>8.0000000000000002E-3</v>
      </c>
      <c r="F1989" s="2">
        <v>1</v>
      </c>
      <c r="G1989" s="3">
        <v>7.0192105910309104E-6</v>
      </c>
      <c r="H1989" s="2">
        <v>0</v>
      </c>
      <c r="I1989" s="2" t="s">
        <v>392</v>
      </c>
      <c r="J1989" s="2" t="s">
        <v>2484</v>
      </c>
      <c r="K1989" s="2" t="s">
        <v>3214</v>
      </c>
      <c r="L1989" s="2" t="s">
        <v>12</v>
      </c>
      <c r="M1989" s="2" t="s">
        <v>3121</v>
      </c>
      <c r="N1989" s="2" t="s">
        <v>297</v>
      </c>
      <c r="O1989" s="2" t="s">
        <v>298</v>
      </c>
      <c r="P1989" s="2" t="s">
        <v>299</v>
      </c>
      <c r="Q1989" s="2" t="s">
        <v>300</v>
      </c>
      <c r="R1989" s="2" t="s">
        <v>3078</v>
      </c>
    </row>
    <row r="1990" spans="1:18" x14ac:dyDescent="0.2">
      <c r="A1990" s="2" t="s">
        <v>1482</v>
      </c>
      <c r="B1990" s="2" t="s">
        <v>1483</v>
      </c>
      <c r="C1990" s="2" t="s">
        <v>2485</v>
      </c>
      <c r="D1990" s="2">
        <v>1.4E-2</v>
      </c>
      <c r="E1990" s="2">
        <v>1.4E-2</v>
      </c>
      <c r="F1990" s="2">
        <v>1</v>
      </c>
      <c r="G1990" s="3">
        <v>7.0192105910309104E-6</v>
      </c>
      <c r="H1990" s="2">
        <v>0</v>
      </c>
      <c r="I1990" s="2" t="s">
        <v>392</v>
      </c>
      <c r="J1990" s="2" t="s">
        <v>2485</v>
      </c>
      <c r="K1990" s="2" t="s">
        <v>3417</v>
      </c>
      <c r="L1990" s="2" t="s">
        <v>12</v>
      </c>
      <c r="M1990" s="2" t="s">
        <v>3098</v>
      </c>
      <c r="N1990" s="2" t="s">
        <v>207</v>
      </c>
      <c r="O1990" s="2" t="s">
        <v>3127</v>
      </c>
      <c r="P1990" s="2" t="s">
        <v>209</v>
      </c>
      <c r="Q1990" s="2" t="s">
        <v>3416</v>
      </c>
      <c r="R1990" s="2" t="s">
        <v>4812</v>
      </c>
    </row>
    <row r="1991" spans="1:18" x14ac:dyDescent="0.2">
      <c r="A1991" s="2" t="s">
        <v>1482</v>
      </c>
      <c r="B1991" s="2" t="s">
        <v>1483</v>
      </c>
      <c r="C1991" s="2" t="s">
        <v>2486</v>
      </c>
      <c r="D1991" s="2">
        <v>2.5000000000000001E-2</v>
      </c>
      <c r="E1991" s="2">
        <v>2.5000000000000001E-2</v>
      </c>
      <c r="F1991" s="2">
        <v>1</v>
      </c>
      <c r="G1991" s="3">
        <v>7.9826536185814093E-6</v>
      </c>
      <c r="H1991" s="2">
        <v>0</v>
      </c>
      <c r="I1991" s="2" t="s">
        <v>392</v>
      </c>
      <c r="J1991" s="2" t="s">
        <v>2486</v>
      </c>
      <c r="K1991" s="2" t="s">
        <v>3401</v>
      </c>
      <c r="L1991" s="2" t="s">
        <v>12</v>
      </c>
      <c r="M1991" s="2" t="s">
        <v>3135</v>
      </c>
      <c r="N1991" s="2" t="s">
        <v>3224</v>
      </c>
      <c r="O1991" s="2" t="s">
        <v>3223</v>
      </c>
      <c r="P1991" s="2" t="s">
        <v>3400</v>
      </c>
      <c r="Q1991" s="2" t="s">
        <v>4812</v>
      </c>
      <c r="R1991" s="2" t="s">
        <v>4812</v>
      </c>
    </row>
    <row r="1992" spans="1:18" x14ac:dyDescent="0.2">
      <c r="A1992" s="2" t="s">
        <v>1482</v>
      </c>
      <c r="B1992" s="2" t="s">
        <v>1483</v>
      </c>
      <c r="C1992" s="2" t="s">
        <v>2487</v>
      </c>
      <c r="D1992" s="2">
        <v>0.01</v>
      </c>
      <c r="E1992" s="2">
        <v>0.01</v>
      </c>
      <c r="F1992" s="2">
        <v>1</v>
      </c>
      <c r="G1992" s="3">
        <v>8.6881350054578905E-6</v>
      </c>
      <c r="H1992" s="2">
        <v>0</v>
      </c>
      <c r="I1992" s="2" t="s">
        <v>392</v>
      </c>
      <c r="J1992" s="2" t="s">
        <v>2487</v>
      </c>
      <c r="K1992" s="2" t="s">
        <v>3190</v>
      </c>
      <c r="L1992" s="2" t="s">
        <v>12</v>
      </c>
      <c r="M1992" s="2" t="s">
        <v>3121</v>
      </c>
      <c r="N1992" s="2" t="s">
        <v>579</v>
      </c>
      <c r="O1992" s="2" t="s">
        <v>580</v>
      </c>
      <c r="P1992" s="2" t="s">
        <v>581</v>
      </c>
      <c r="Q1992" s="2" t="s">
        <v>1941</v>
      </c>
      <c r="R1992" s="2" t="s">
        <v>3078</v>
      </c>
    </row>
    <row r="1993" spans="1:18" x14ac:dyDescent="0.2">
      <c r="A1993" s="2" t="s">
        <v>1482</v>
      </c>
      <c r="B1993" s="2" t="s">
        <v>1483</v>
      </c>
      <c r="C1993" s="2" t="s">
        <v>2488</v>
      </c>
      <c r="D1993" s="2">
        <v>5.0000000000000001E-3</v>
      </c>
      <c r="E1993" s="2">
        <v>5.0000000000000001E-3</v>
      </c>
      <c r="F1993" s="2">
        <v>1</v>
      </c>
      <c r="G1993" s="3">
        <v>1.33789478918116E-5</v>
      </c>
      <c r="H1993" s="3">
        <v>9.7995213913752497E-7</v>
      </c>
      <c r="I1993" s="2">
        <v>13.652654407782199</v>
      </c>
      <c r="J1993" s="2" t="s">
        <v>2488</v>
      </c>
      <c r="K1993" s="2" t="s">
        <v>4004</v>
      </c>
      <c r="L1993" s="2" t="s">
        <v>12</v>
      </c>
      <c r="M1993" s="2" t="s">
        <v>3102</v>
      </c>
      <c r="N1993" s="2" t="s">
        <v>67</v>
      </c>
      <c r="O1993" s="2" t="s">
        <v>233</v>
      </c>
      <c r="P1993" s="2" t="s">
        <v>234</v>
      </c>
      <c r="Q1993" s="2" t="s">
        <v>235</v>
      </c>
      <c r="R1993" s="2" t="s">
        <v>2489</v>
      </c>
    </row>
    <row r="1994" spans="1:18" x14ac:dyDescent="0.2">
      <c r="A1994" s="2" t="s">
        <v>1482</v>
      </c>
      <c r="B1994" s="2" t="s">
        <v>1483</v>
      </c>
      <c r="C1994" s="2" t="s">
        <v>2490</v>
      </c>
      <c r="D1994" s="2">
        <v>1.0999999999999999E-2</v>
      </c>
      <c r="E1994" s="2">
        <v>1.0999999999999999E-2</v>
      </c>
      <c r="F1994" s="2">
        <v>1</v>
      </c>
      <c r="G1994" s="3">
        <v>7.07522629510404E-6</v>
      </c>
      <c r="H1994" s="3">
        <v>1.2684045500207999E-6</v>
      </c>
      <c r="I1994" s="2">
        <v>5.5780518092496596</v>
      </c>
      <c r="J1994" s="2" t="s">
        <v>2490</v>
      </c>
      <c r="K1994" s="2" t="s">
        <v>3272</v>
      </c>
      <c r="L1994" s="2" t="s">
        <v>12</v>
      </c>
      <c r="M1994" s="2" t="s">
        <v>3089</v>
      </c>
      <c r="N1994" s="2" t="s">
        <v>3088</v>
      </c>
      <c r="O1994" s="2" t="s">
        <v>52</v>
      </c>
      <c r="P1994" s="2" t="s">
        <v>4816</v>
      </c>
      <c r="Q1994" s="2" t="s">
        <v>3271</v>
      </c>
      <c r="R1994" s="2" t="s">
        <v>4812</v>
      </c>
    </row>
    <row r="1995" spans="1:18" x14ac:dyDescent="0.2">
      <c r="A1995" s="2" t="s">
        <v>1482</v>
      </c>
      <c r="B1995" s="2" t="s">
        <v>1483</v>
      </c>
      <c r="C1995" s="2" t="s">
        <v>2491</v>
      </c>
      <c r="D1995" s="2">
        <v>1.7000000000000001E-2</v>
      </c>
      <c r="E1995" s="2">
        <v>1.7000000000000001E-2</v>
      </c>
      <c r="F1995" s="2">
        <v>1</v>
      </c>
      <c r="G1995" s="3">
        <v>1.1240851555455599E-5</v>
      </c>
      <c r="H1995" s="3">
        <v>1.3225396464322501E-6</v>
      </c>
      <c r="I1995" s="2">
        <v>8.49944391896266</v>
      </c>
      <c r="J1995" s="2" t="s">
        <v>2491</v>
      </c>
      <c r="K1995" s="2" t="s">
        <v>3376</v>
      </c>
      <c r="L1995" s="2" t="s">
        <v>12</v>
      </c>
      <c r="M1995" s="2" t="s">
        <v>3102</v>
      </c>
      <c r="N1995" s="2" t="s">
        <v>366</v>
      </c>
      <c r="O1995" s="2" t="s">
        <v>3115</v>
      </c>
      <c r="P1995" s="2" t="s">
        <v>4812</v>
      </c>
      <c r="Q1995" s="2" t="s">
        <v>4812</v>
      </c>
      <c r="R1995" s="2" t="s">
        <v>4812</v>
      </c>
    </row>
    <row r="1996" spans="1:18" x14ac:dyDescent="0.2">
      <c r="A1996" s="2" t="s">
        <v>1482</v>
      </c>
      <c r="B1996" s="2" t="s">
        <v>1483</v>
      </c>
      <c r="C1996" s="2" t="s">
        <v>2492</v>
      </c>
      <c r="D1996" s="2">
        <v>1.7000000000000001E-2</v>
      </c>
      <c r="E1996" s="2">
        <v>1.7000000000000001E-2</v>
      </c>
      <c r="F1996" s="2">
        <v>1</v>
      </c>
      <c r="G1996" s="3">
        <v>7.9826536185814093E-6</v>
      </c>
      <c r="H1996" s="2">
        <v>0</v>
      </c>
      <c r="I1996" s="2" t="s">
        <v>392</v>
      </c>
      <c r="J1996" s="2" t="s">
        <v>2492</v>
      </c>
      <c r="K1996" s="2" t="s">
        <v>3988</v>
      </c>
      <c r="L1996" s="2" t="s">
        <v>12</v>
      </c>
      <c r="M1996" s="2" t="s">
        <v>3121</v>
      </c>
      <c r="N1996" s="2" t="s">
        <v>579</v>
      </c>
      <c r="O1996" s="2" t="s">
        <v>3217</v>
      </c>
      <c r="P1996" s="2" t="s">
        <v>3216</v>
      </c>
      <c r="Q1996" s="2" t="s">
        <v>958</v>
      </c>
      <c r="R1996" s="2" t="s">
        <v>4812</v>
      </c>
    </row>
    <row r="1997" spans="1:18" x14ac:dyDescent="0.2">
      <c r="A1997" s="2" t="s">
        <v>1482</v>
      </c>
      <c r="B1997" s="2" t="s">
        <v>1483</v>
      </c>
      <c r="C1997" s="2" t="s">
        <v>2493</v>
      </c>
      <c r="D1997" s="2">
        <v>2.5000000000000001E-2</v>
      </c>
      <c r="E1997" s="2">
        <v>2.5000000000000001E-2</v>
      </c>
      <c r="F1997" s="2">
        <v>1</v>
      </c>
      <c r="G1997" s="3">
        <v>7.9826536185814093E-6</v>
      </c>
      <c r="H1997" s="2">
        <v>0</v>
      </c>
      <c r="I1997" s="2" t="s">
        <v>392</v>
      </c>
      <c r="J1997" s="2" t="s">
        <v>2493</v>
      </c>
      <c r="K1997" s="2" t="s">
        <v>3434</v>
      </c>
      <c r="L1997" s="2" t="s">
        <v>12</v>
      </c>
      <c r="M1997" s="2" t="s">
        <v>13</v>
      </c>
      <c r="N1997" s="2" t="s">
        <v>33</v>
      </c>
      <c r="O1997" s="2" t="s">
        <v>57</v>
      </c>
      <c r="P1997" s="2" t="s">
        <v>4812</v>
      </c>
      <c r="Q1997" s="2" t="s">
        <v>3078</v>
      </c>
      <c r="R1997" s="2" t="s">
        <v>4812</v>
      </c>
    </row>
    <row r="1998" spans="1:18" x14ac:dyDescent="0.2">
      <c r="A1998" s="2" t="s">
        <v>1482</v>
      </c>
      <c r="B1998" s="2" t="s">
        <v>1483</v>
      </c>
      <c r="C1998" s="2" t="s">
        <v>2494</v>
      </c>
      <c r="D1998" s="2">
        <v>1.2E-2</v>
      </c>
      <c r="E1998" s="2">
        <v>1.2E-2</v>
      </c>
      <c r="F1998" s="2">
        <v>1</v>
      </c>
      <c r="G1998" s="3">
        <v>8.6881350054578905E-6</v>
      </c>
      <c r="H1998" s="2">
        <v>0</v>
      </c>
      <c r="I1998" s="2" t="s">
        <v>392</v>
      </c>
      <c r="J1998" s="2" t="s">
        <v>2494</v>
      </c>
      <c r="K1998" s="2" t="s">
        <v>3279</v>
      </c>
      <c r="L1998" s="2" t="s">
        <v>12</v>
      </c>
      <c r="M1998" s="2" t="s">
        <v>3082</v>
      </c>
      <c r="N1998" s="2" t="s">
        <v>1016</v>
      </c>
      <c r="O1998" s="2" t="s">
        <v>195</v>
      </c>
      <c r="P1998" s="2" t="s">
        <v>196</v>
      </c>
      <c r="Q1998" s="2" t="s">
        <v>4812</v>
      </c>
      <c r="R1998" s="2" t="s">
        <v>4812</v>
      </c>
    </row>
    <row r="1999" spans="1:18" x14ac:dyDescent="0.2">
      <c r="A1999" s="2" t="s">
        <v>1482</v>
      </c>
      <c r="B1999" s="2" t="s">
        <v>1483</v>
      </c>
      <c r="C1999" s="2" t="s">
        <v>2496</v>
      </c>
      <c r="D1999" s="2">
        <v>1.7999999999999999E-2</v>
      </c>
      <c r="E1999" s="2">
        <v>1.7999999999999999E-2</v>
      </c>
      <c r="F1999" s="2">
        <v>1</v>
      </c>
      <c r="G1999" s="3">
        <v>1.14923348014444E-5</v>
      </c>
      <c r="H1999" s="2">
        <v>0</v>
      </c>
      <c r="I1999" s="2" t="s">
        <v>392</v>
      </c>
      <c r="J1999" s="2" t="s">
        <v>2496</v>
      </c>
      <c r="K1999" s="2" t="s">
        <v>3132</v>
      </c>
      <c r="L1999" s="2" t="s">
        <v>12</v>
      </c>
      <c r="M1999" s="2" t="s">
        <v>3131</v>
      </c>
      <c r="N1999" s="2" t="s">
        <v>3130</v>
      </c>
      <c r="O1999" s="2" t="s">
        <v>3129</v>
      </c>
      <c r="P1999" s="2" t="s">
        <v>4812</v>
      </c>
      <c r="Q1999" s="2" t="s">
        <v>4812</v>
      </c>
      <c r="R1999" s="2" t="s">
        <v>4812</v>
      </c>
    </row>
    <row r="2000" spans="1:18" x14ac:dyDescent="0.2">
      <c r="A2000" s="2" t="s">
        <v>1482</v>
      </c>
      <c r="B2000" s="2" t="s">
        <v>1483</v>
      </c>
      <c r="C2000" s="2" t="s">
        <v>2497</v>
      </c>
      <c r="D2000" s="2">
        <v>2.5000000000000001E-2</v>
      </c>
      <c r="E2000" s="2">
        <v>2.5000000000000001E-2</v>
      </c>
      <c r="F2000" s="2">
        <v>1</v>
      </c>
      <c r="G2000" s="3">
        <v>1.14923348014444E-5</v>
      </c>
      <c r="H2000" s="2">
        <v>0</v>
      </c>
      <c r="I2000" s="2" t="s">
        <v>392</v>
      </c>
      <c r="J2000" s="2" t="s">
        <v>2497</v>
      </c>
      <c r="K2000" s="2" t="s">
        <v>3133</v>
      </c>
      <c r="L2000" s="2" t="s">
        <v>12</v>
      </c>
      <c r="M2000" s="2" t="s">
        <v>4812</v>
      </c>
      <c r="N2000" s="2" t="s">
        <v>4812</v>
      </c>
      <c r="O2000" s="2" t="s">
        <v>4812</v>
      </c>
      <c r="P2000" s="2" t="s">
        <v>4812</v>
      </c>
      <c r="Q2000" s="2" t="s">
        <v>4812</v>
      </c>
      <c r="R2000" s="2" t="s">
        <v>4812</v>
      </c>
    </row>
    <row r="2001" spans="1:18" x14ac:dyDescent="0.2">
      <c r="A2001" s="2" t="s">
        <v>1482</v>
      </c>
      <c r="B2001" s="2" t="s">
        <v>1483</v>
      </c>
      <c r="C2001" s="2" t="s">
        <v>2498</v>
      </c>
      <c r="D2001" s="2">
        <v>4.0000000000000001E-3</v>
      </c>
      <c r="E2001" s="2">
        <v>4.0000000000000001E-3</v>
      </c>
      <c r="F2001" s="2">
        <v>1</v>
      </c>
      <c r="G2001" s="3">
        <v>1.2398722613044401E-5</v>
      </c>
      <c r="H2001" s="2">
        <v>0</v>
      </c>
      <c r="I2001" s="2" t="s">
        <v>392</v>
      </c>
      <c r="J2001" s="2" t="s">
        <v>2498</v>
      </c>
      <c r="K2001" s="2" t="s">
        <v>3975</v>
      </c>
      <c r="L2001" s="2" t="s">
        <v>12</v>
      </c>
      <c r="M2001" s="2" t="s">
        <v>13</v>
      </c>
      <c r="N2001" s="2" t="s">
        <v>18</v>
      </c>
      <c r="O2001" s="2" t="s">
        <v>19</v>
      </c>
      <c r="P2001" s="2" t="s">
        <v>46</v>
      </c>
      <c r="Q2001" s="2" t="s">
        <v>181</v>
      </c>
      <c r="R2001" s="2" t="s">
        <v>4812</v>
      </c>
    </row>
    <row r="2002" spans="1:18" x14ac:dyDescent="0.2">
      <c r="A2002" s="2" t="s">
        <v>1482</v>
      </c>
      <c r="B2002" s="2" t="s">
        <v>1483</v>
      </c>
      <c r="C2002" s="2" t="s">
        <v>2499</v>
      </c>
      <c r="D2002" s="2">
        <v>1.4999999999999999E-2</v>
      </c>
      <c r="E2002" s="2">
        <v>1.4999999999999999E-2</v>
      </c>
      <c r="F2002" s="2">
        <v>1</v>
      </c>
      <c r="G2002" s="3">
        <v>1.14923348014444E-5</v>
      </c>
      <c r="H2002" s="2">
        <v>0</v>
      </c>
      <c r="I2002" s="2" t="s">
        <v>392</v>
      </c>
      <c r="J2002" s="2" t="s">
        <v>2499</v>
      </c>
      <c r="K2002" s="2" t="s">
        <v>3335</v>
      </c>
      <c r="L2002" s="2" t="s">
        <v>12</v>
      </c>
      <c r="M2002" s="2" t="s">
        <v>3102</v>
      </c>
      <c r="N2002" s="2" t="s">
        <v>366</v>
      </c>
      <c r="O2002" s="2" t="s">
        <v>4812</v>
      </c>
      <c r="P2002" s="2" t="s">
        <v>4812</v>
      </c>
      <c r="Q2002" s="2" t="s">
        <v>4812</v>
      </c>
      <c r="R2002" s="2" t="s">
        <v>4812</v>
      </c>
    </row>
    <row r="2003" spans="1:18" x14ac:dyDescent="0.2">
      <c r="A2003" s="2" t="s">
        <v>1482</v>
      </c>
      <c r="B2003" s="2" t="s">
        <v>1483</v>
      </c>
      <c r="C2003" s="2" t="s">
        <v>2500</v>
      </c>
      <c r="D2003" s="2">
        <v>2.3E-2</v>
      </c>
      <c r="E2003" s="2">
        <v>2.3E-2</v>
      </c>
      <c r="F2003" s="2">
        <v>1</v>
      </c>
      <c r="G2003" s="3">
        <v>7.0192105910309104E-6</v>
      </c>
      <c r="H2003" s="2">
        <v>0</v>
      </c>
      <c r="I2003" s="2" t="s">
        <v>392</v>
      </c>
      <c r="J2003" s="2" t="s">
        <v>2500</v>
      </c>
      <c r="K2003" s="2" t="s">
        <v>3503</v>
      </c>
      <c r="L2003" s="2" t="s">
        <v>12</v>
      </c>
      <c r="M2003" s="2" t="s">
        <v>13</v>
      </c>
      <c r="N2003" s="2" t="s">
        <v>33</v>
      </c>
      <c r="O2003" s="2" t="s">
        <v>34</v>
      </c>
      <c r="P2003" s="2" t="s">
        <v>35</v>
      </c>
      <c r="Q2003" s="2" t="s">
        <v>4812</v>
      </c>
      <c r="R2003" s="2" t="s">
        <v>3078</v>
      </c>
    </row>
    <row r="2004" spans="1:18" x14ac:dyDescent="0.2">
      <c r="A2004" s="2" t="s">
        <v>1482</v>
      </c>
      <c r="B2004" s="2" t="s">
        <v>1483</v>
      </c>
      <c r="C2004" s="2" t="s">
        <v>2501</v>
      </c>
      <c r="D2004" s="2">
        <v>3.3000000000000002E-2</v>
      </c>
      <c r="E2004" s="2">
        <v>3.3000000000000002E-2</v>
      </c>
      <c r="F2004" s="2">
        <v>1</v>
      </c>
      <c r="G2004" s="3">
        <v>1.11395182206586E-5</v>
      </c>
      <c r="H2004" s="2">
        <v>0</v>
      </c>
      <c r="I2004" s="2" t="s">
        <v>392</v>
      </c>
      <c r="J2004" s="2" t="s">
        <v>2501</v>
      </c>
      <c r="K2004" s="2" t="s">
        <v>3580</v>
      </c>
      <c r="L2004" s="2" t="s">
        <v>12</v>
      </c>
      <c r="M2004" s="2" t="s">
        <v>3082</v>
      </c>
      <c r="N2004" s="2" t="s">
        <v>1016</v>
      </c>
      <c r="O2004" s="2" t="s">
        <v>187</v>
      </c>
      <c r="P2004" s="2" t="s">
        <v>188</v>
      </c>
      <c r="Q2004" s="2" t="s">
        <v>4812</v>
      </c>
      <c r="R2004" s="2" t="s">
        <v>4812</v>
      </c>
    </row>
    <row r="2005" spans="1:18" x14ac:dyDescent="0.2">
      <c r="A2005" s="2" t="s">
        <v>1482</v>
      </c>
      <c r="B2005" s="2" t="s">
        <v>1483</v>
      </c>
      <c r="C2005" s="2" t="s">
        <v>2502</v>
      </c>
      <c r="D2005" s="2">
        <v>0.01</v>
      </c>
      <c r="E2005" s="2">
        <v>0.01</v>
      </c>
      <c r="F2005" s="2">
        <v>1</v>
      </c>
      <c r="G2005" s="3">
        <v>8.0327665196409496E-6</v>
      </c>
      <c r="H2005" s="2">
        <v>0</v>
      </c>
      <c r="I2005" s="2" t="s">
        <v>392</v>
      </c>
      <c r="J2005" s="2" t="s">
        <v>2502</v>
      </c>
      <c r="K2005" s="2" t="s">
        <v>3148</v>
      </c>
      <c r="L2005" s="2" t="s">
        <v>12</v>
      </c>
      <c r="M2005" s="2" t="s">
        <v>13</v>
      </c>
      <c r="N2005" s="2" t="s">
        <v>18</v>
      </c>
      <c r="O2005" s="2" t="s">
        <v>257</v>
      </c>
      <c r="P2005" s="2" t="s">
        <v>436</v>
      </c>
      <c r="Q2005" s="2" t="s">
        <v>437</v>
      </c>
      <c r="R2005" s="2" t="s">
        <v>4812</v>
      </c>
    </row>
    <row r="2006" spans="1:18" x14ac:dyDescent="0.2">
      <c r="A2006" s="2" t="s">
        <v>1482</v>
      </c>
      <c r="B2006" s="2" t="s">
        <v>1483</v>
      </c>
      <c r="C2006" s="2" t="s">
        <v>2503</v>
      </c>
      <c r="D2006" s="2">
        <v>1.4999999999999999E-2</v>
      </c>
      <c r="E2006" s="2">
        <v>1.4999999999999999E-2</v>
      </c>
      <c r="F2006" s="2">
        <v>1</v>
      </c>
      <c r="G2006" s="3">
        <v>8.6881350054578905E-6</v>
      </c>
      <c r="H2006" s="2">
        <v>0</v>
      </c>
      <c r="I2006" s="2" t="s">
        <v>392</v>
      </c>
      <c r="J2006" s="2" t="s">
        <v>2503</v>
      </c>
      <c r="K2006" s="2" t="s">
        <v>3279</v>
      </c>
      <c r="L2006" s="2" t="s">
        <v>12</v>
      </c>
      <c r="M2006" s="2" t="s">
        <v>3082</v>
      </c>
      <c r="N2006" s="2" t="s">
        <v>1016</v>
      </c>
      <c r="O2006" s="2" t="s">
        <v>195</v>
      </c>
      <c r="P2006" s="2" t="s">
        <v>196</v>
      </c>
      <c r="Q2006" s="2" t="s">
        <v>4812</v>
      </c>
      <c r="R2006" s="2" t="s">
        <v>4812</v>
      </c>
    </row>
    <row r="2007" spans="1:18" x14ac:dyDescent="0.25">
      <c r="A2007" s="2" t="s">
        <v>2504</v>
      </c>
      <c r="B2007" s="2" t="s">
        <v>2505</v>
      </c>
      <c r="C2007" s="2" t="s">
        <v>2506</v>
      </c>
      <c r="D2007" s="2">
        <v>1</v>
      </c>
      <c r="E2007" s="2">
        <v>1</v>
      </c>
      <c r="F2007" s="2">
        <v>1</v>
      </c>
      <c r="G2007" s="2">
        <v>0.22562168884074901</v>
      </c>
      <c r="H2007" s="2">
        <v>2.8218382281654502E-3</v>
      </c>
      <c r="I2007" s="2">
        <v>79.955571722278293</v>
      </c>
      <c r="J2007" s="2" t="s">
        <v>2506</v>
      </c>
      <c r="K2007" s="2" t="s">
        <v>4655</v>
      </c>
      <c r="L2007" s="2" t="s">
        <v>275</v>
      </c>
      <c r="M2007" s="2" t="s">
        <v>276</v>
      </c>
      <c r="N2007" s="2" t="s">
        <v>277</v>
      </c>
      <c r="O2007" s="2" t="s">
        <v>278</v>
      </c>
      <c r="P2007" s="2" t="s">
        <v>279</v>
      </c>
      <c r="Q2007" s="2" t="s">
        <v>280</v>
      </c>
      <c r="R2007" s="2" t="s">
        <v>4812</v>
      </c>
    </row>
    <row r="2008" spans="1:18" x14ac:dyDescent="0.25">
      <c r="A2008" s="2" t="s">
        <v>2504</v>
      </c>
      <c r="B2008" s="2" t="s">
        <v>2505</v>
      </c>
      <c r="C2008" s="2" t="s">
        <v>2507</v>
      </c>
      <c r="D2008" s="2">
        <v>1</v>
      </c>
      <c r="E2008" s="2">
        <v>1</v>
      </c>
      <c r="F2008" s="2">
        <v>1</v>
      </c>
      <c r="G2008" s="2">
        <v>2.6212292374233202E-2</v>
      </c>
      <c r="H2008" s="2">
        <v>3.93587714300181E-3</v>
      </c>
      <c r="I2008" s="2">
        <v>6.6598350054802697</v>
      </c>
      <c r="J2008" s="2" t="s">
        <v>2507</v>
      </c>
      <c r="K2008" s="2" t="s">
        <v>4786</v>
      </c>
      <c r="L2008" s="2" t="s">
        <v>12</v>
      </c>
      <c r="M2008" s="2" t="s">
        <v>13</v>
      </c>
      <c r="N2008" s="2" t="s">
        <v>33</v>
      </c>
      <c r="O2008" s="2" t="s">
        <v>49</v>
      </c>
      <c r="P2008" s="2" t="s">
        <v>1155</v>
      </c>
      <c r="Q2008" s="2" t="s">
        <v>1804</v>
      </c>
      <c r="R2008" s="2" t="s">
        <v>3078</v>
      </c>
    </row>
    <row r="2009" spans="1:18" x14ac:dyDescent="0.25">
      <c r="A2009" s="2" t="s">
        <v>2504</v>
      </c>
      <c r="B2009" s="2" t="s">
        <v>2505</v>
      </c>
      <c r="C2009" s="2" t="s">
        <v>2508</v>
      </c>
      <c r="D2009" s="2">
        <v>1</v>
      </c>
      <c r="E2009" s="2">
        <v>1</v>
      </c>
      <c r="F2009" s="2">
        <v>1</v>
      </c>
      <c r="G2009" s="2">
        <v>3.7850974877685101E-2</v>
      </c>
      <c r="H2009" s="2">
        <v>5.81890674932022E-4</v>
      </c>
      <c r="I2009" s="2">
        <v>65.048258218104195</v>
      </c>
      <c r="J2009" s="2" t="s">
        <v>2508</v>
      </c>
      <c r="K2009" s="2" t="s">
        <v>4207</v>
      </c>
      <c r="L2009" s="2" t="s">
        <v>12</v>
      </c>
      <c r="M2009" s="2" t="s">
        <v>71</v>
      </c>
      <c r="N2009" s="2" t="s">
        <v>334</v>
      </c>
      <c r="O2009" s="2" t="s">
        <v>3103</v>
      </c>
      <c r="P2009" s="2" t="s">
        <v>2509</v>
      </c>
      <c r="Q2009" s="2" t="s">
        <v>2510</v>
      </c>
      <c r="R2009" s="2" t="s">
        <v>4812</v>
      </c>
    </row>
    <row r="2010" spans="1:18" x14ac:dyDescent="0.25">
      <c r="A2010" s="2" t="s">
        <v>2504</v>
      </c>
      <c r="B2010" s="2" t="s">
        <v>2505</v>
      </c>
      <c r="C2010" s="2" t="s">
        <v>2511</v>
      </c>
      <c r="D2010" s="2">
        <v>1</v>
      </c>
      <c r="E2010" s="2">
        <v>1</v>
      </c>
      <c r="F2010" s="2">
        <v>1</v>
      </c>
      <c r="G2010" s="2">
        <v>5.46964369818582E-2</v>
      </c>
      <c r="H2010" s="2">
        <v>1.3909675865995E-4</v>
      </c>
      <c r="I2010" s="2">
        <v>393.225819988909</v>
      </c>
      <c r="J2010" s="2" t="s">
        <v>2511</v>
      </c>
      <c r="K2010" s="2" t="s">
        <v>3672</v>
      </c>
      <c r="L2010" s="2" t="s">
        <v>275</v>
      </c>
      <c r="M2010" s="2" t="s">
        <v>3671</v>
      </c>
      <c r="N2010" s="2" t="s">
        <v>2512</v>
      </c>
      <c r="O2010" s="2" t="s">
        <v>3670</v>
      </c>
      <c r="P2010" s="2" t="s">
        <v>3669</v>
      </c>
      <c r="Q2010" s="2" t="s">
        <v>3668</v>
      </c>
      <c r="R2010" s="2" t="s">
        <v>4812</v>
      </c>
    </row>
    <row r="2011" spans="1:18" x14ac:dyDescent="0.25">
      <c r="A2011" s="2" t="s">
        <v>2504</v>
      </c>
      <c r="B2011" s="2" t="s">
        <v>2505</v>
      </c>
      <c r="C2011" s="2" t="s">
        <v>2513</v>
      </c>
      <c r="D2011" s="2">
        <v>1</v>
      </c>
      <c r="E2011" s="2">
        <v>1</v>
      </c>
      <c r="F2011" s="2">
        <v>1</v>
      </c>
      <c r="G2011" s="2">
        <v>2.5007896014137401E-2</v>
      </c>
      <c r="H2011" s="2">
        <v>2.1933460010733099E-3</v>
      </c>
      <c r="I2011" s="2">
        <v>11.401710446915301</v>
      </c>
      <c r="J2011" s="2" t="s">
        <v>2513</v>
      </c>
      <c r="K2011" s="2" t="s">
        <v>4021</v>
      </c>
      <c r="L2011" s="2" t="s">
        <v>12</v>
      </c>
      <c r="M2011" s="2" t="s">
        <v>3102</v>
      </c>
      <c r="N2011" s="2" t="s">
        <v>67</v>
      </c>
      <c r="O2011" s="2" t="s">
        <v>405</v>
      </c>
      <c r="P2011" s="2" t="s">
        <v>1142</v>
      </c>
      <c r="Q2011" s="2" t="s">
        <v>4020</v>
      </c>
      <c r="R2011" s="2" t="s">
        <v>4812</v>
      </c>
    </row>
    <row r="2012" spans="1:18" x14ac:dyDescent="0.25">
      <c r="A2012" s="2" t="s">
        <v>2504</v>
      </c>
      <c r="B2012" s="2" t="s">
        <v>2505</v>
      </c>
      <c r="C2012" s="2" t="s">
        <v>2514</v>
      </c>
      <c r="D2012" s="2">
        <v>1</v>
      </c>
      <c r="E2012" s="2">
        <v>1</v>
      </c>
      <c r="F2012" s="2">
        <v>1</v>
      </c>
      <c r="G2012" s="2">
        <v>1.6044129229481199E-2</v>
      </c>
      <c r="H2012" s="2">
        <v>6.8270668190442804E-4</v>
      </c>
      <c r="I2012" s="2">
        <v>23.500764903495199</v>
      </c>
      <c r="J2012" s="2" t="s">
        <v>2514</v>
      </c>
      <c r="K2012" s="2" t="s">
        <v>4768</v>
      </c>
      <c r="L2012" s="2" t="s">
        <v>12</v>
      </c>
      <c r="M2012" s="2" t="s">
        <v>13</v>
      </c>
      <c r="N2012" s="2" t="s">
        <v>33</v>
      </c>
      <c r="O2012" s="2" t="s">
        <v>49</v>
      </c>
      <c r="P2012" s="2" t="s">
        <v>50</v>
      </c>
      <c r="Q2012" s="2" t="s">
        <v>1209</v>
      </c>
      <c r="R2012" s="2" t="s">
        <v>4812</v>
      </c>
    </row>
    <row r="2013" spans="1:18" x14ac:dyDescent="0.25">
      <c r="A2013" s="2" t="s">
        <v>2504</v>
      </c>
      <c r="B2013" s="2" t="s">
        <v>2505</v>
      </c>
      <c r="C2013" s="2" t="s">
        <v>2515</v>
      </c>
      <c r="D2013" s="2">
        <v>1</v>
      </c>
      <c r="E2013" s="2">
        <v>1</v>
      </c>
      <c r="F2013" s="2">
        <v>1</v>
      </c>
      <c r="G2013" s="2">
        <v>6.2092434126136296E-3</v>
      </c>
      <c r="H2013" s="2">
        <v>6.3185688520443501E-4</v>
      </c>
      <c r="I2013" s="2">
        <v>9.8269775292622707</v>
      </c>
      <c r="J2013" s="2" t="s">
        <v>2515</v>
      </c>
      <c r="K2013" s="2" t="s">
        <v>4763</v>
      </c>
      <c r="L2013" s="2" t="s">
        <v>12</v>
      </c>
      <c r="M2013" s="2" t="s">
        <v>71</v>
      </c>
      <c r="N2013" s="2" t="s">
        <v>1019</v>
      </c>
      <c r="O2013" s="2" t="s">
        <v>3359</v>
      </c>
      <c r="P2013" s="2" t="s">
        <v>1168</v>
      </c>
      <c r="Q2013" s="2" t="s">
        <v>2516</v>
      </c>
      <c r="R2013" s="2" t="s">
        <v>5000</v>
      </c>
    </row>
    <row r="2014" spans="1:18" x14ac:dyDescent="0.25">
      <c r="A2014" s="2" t="s">
        <v>2504</v>
      </c>
      <c r="B2014" s="2" t="s">
        <v>2505</v>
      </c>
      <c r="C2014" s="2" t="s">
        <v>2517</v>
      </c>
      <c r="D2014" s="2">
        <v>1</v>
      </c>
      <c r="E2014" s="2">
        <v>0.52</v>
      </c>
      <c r="F2014" s="2">
        <v>0.52</v>
      </c>
      <c r="G2014" s="2">
        <v>3.8151287271456398E-3</v>
      </c>
      <c r="H2014" s="2">
        <v>8.3472200919478998E-4</v>
      </c>
      <c r="I2014" s="2">
        <v>4.5705380774922704</v>
      </c>
      <c r="J2014" s="2" t="s">
        <v>2517</v>
      </c>
      <c r="K2014" s="2" t="s">
        <v>3635</v>
      </c>
      <c r="L2014" s="2" t="s">
        <v>12</v>
      </c>
      <c r="M2014" s="2" t="s">
        <v>13</v>
      </c>
      <c r="N2014" s="2" t="s">
        <v>18</v>
      </c>
      <c r="O2014" s="2" t="s">
        <v>14</v>
      </c>
      <c r="P2014" s="2" t="s">
        <v>1013</v>
      </c>
      <c r="Q2014" s="2" t="s">
        <v>4812</v>
      </c>
      <c r="R2014" s="2" t="s">
        <v>4812</v>
      </c>
    </row>
    <row r="2015" spans="1:18" x14ac:dyDescent="0.25">
      <c r="A2015" s="2" t="s">
        <v>2504</v>
      </c>
      <c r="B2015" s="2" t="s">
        <v>2505</v>
      </c>
      <c r="C2015" s="2" t="s">
        <v>2518</v>
      </c>
      <c r="D2015" s="2">
        <v>1</v>
      </c>
      <c r="E2015" s="2">
        <v>1</v>
      </c>
      <c r="F2015" s="2">
        <v>1</v>
      </c>
      <c r="G2015" s="2">
        <v>2.0527871019166501E-2</v>
      </c>
      <c r="H2015" s="2">
        <v>2.71865349640418E-4</v>
      </c>
      <c r="I2015" s="2">
        <v>75.507493125981696</v>
      </c>
      <c r="J2015" s="2" t="s">
        <v>2518</v>
      </c>
      <c r="K2015" s="2" t="s">
        <v>3951</v>
      </c>
      <c r="L2015" s="2" t="s">
        <v>12</v>
      </c>
      <c r="M2015" s="2" t="s">
        <v>71</v>
      </c>
      <c r="N2015" s="2" t="s">
        <v>3950</v>
      </c>
      <c r="O2015" s="2" t="s">
        <v>3949</v>
      </c>
      <c r="P2015" s="2" t="s">
        <v>3948</v>
      </c>
      <c r="Q2015" s="2" t="s">
        <v>4812</v>
      </c>
      <c r="R2015" s="2" t="s">
        <v>4812</v>
      </c>
    </row>
    <row r="2016" spans="1:18" x14ac:dyDescent="0.2">
      <c r="A2016" s="2" t="s">
        <v>2504</v>
      </c>
      <c r="B2016" s="2" t="s">
        <v>2505</v>
      </c>
      <c r="C2016" s="2" t="s">
        <v>2519</v>
      </c>
      <c r="D2016" s="2">
        <v>0.86</v>
      </c>
      <c r="E2016" s="2">
        <v>0.85099999999999998</v>
      </c>
      <c r="F2016" s="2">
        <v>0.98953488372093001</v>
      </c>
      <c r="G2016" s="2">
        <v>1.6119860687420901E-3</v>
      </c>
      <c r="H2016" s="2">
        <v>2.3938701319926401E-3</v>
      </c>
      <c r="I2016" s="2">
        <v>0.67338075161173905</v>
      </c>
      <c r="J2016" s="2" t="s">
        <v>2519</v>
      </c>
      <c r="K2016" s="2" t="s">
        <v>3900</v>
      </c>
      <c r="L2016" s="2" t="s">
        <v>12</v>
      </c>
      <c r="M2016" s="2" t="s">
        <v>71</v>
      </c>
      <c r="N2016" s="2" t="s">
        <v>334</v>
      </c>
      <c r="O2016" s="2" t="s">
        <v>3486</v>
      </c>
      <c r="P2016" s="2" t="s">
        <v>3899</v>
      </c>
      <c r="Q2016" s="2" t="s">
        <v>2520</v>
      </c>
      <c r="R2016" s="2" t="s">
        <v>4812</v>
      </c>
    </row>
    <row r="2017" spans="1:18" x14ac:dyDescent="0.25">
      <c r="A2017" s="2" t="s">
        <v>2504</v>
      </c>
      <c r="B2017" s="2" t="s">
        <v>2505</v>
      </c>
      <c r="C2017" s="2" t="s">
        <v>2521</v>
      </c>
      <c r="D2017" s="2">
        <v>1</v>
      </c>
      <c r="E2017" s="2">
        <v>1</v>
      </c>
      <c r="F2017" s="2">
        <v>1</v>
      </c>
      <c r="G2017" s="2">
        <v>2.07327859403236E-2</v>
      </c>
      <c r="H2017" s="2">
        <v>2.09859658208453E-4</v>
      </c>
      <c r="I2017" s="2">
        <v>98.793575274623706</v>
      </c>
      <c r="J2017" s="2" t="s">
        <v>2521</v>
      </c>
      <c r="K2017" s="2" t="s">
        <v>4754</v>
      </c>
      <c r="L2017" s="2" t="s">
        <v>12</v>
      </c>
      <c r="M2017" s="2" t="s">
        <v>3082</v>
      </c>
      <c r="N2017" s="2" t="s">
        <v>1016</v>
      </c>
      <c r="O2017" s="2" t="s">
        <v>1017</v>
      </c>
      <c r="P2017" s="2" t="s">
        <v>3348</v>
      </c>
      <c r="Q2017" s="2" t="s">
        <v>2554</v>
      </c>
      <c r="R2017" s="2" t="s">
        <v>5001</v>
      </c>
    </row>
    <row r="2018" spans="1:18" x14ac:dyDescent="0.25">
      <c r="A2018" s="2" t="s">
        <v>2504</v>
      </c>
      <c r="B2018" s="2" t="s">
        <v>2505</v>
      </c>
      <c r="C2018" s="2" t="s">
        <v>2522</v>
      </c>
      <c r="D2018" s="2">
        <v>1</v>
      </c>
      <c r="E2018" s="2">
        <v>1</v>
      </c>
      <c r="F2018" s="2">
        <v>1</v>
      </c>
      <c r="G2018" s="2">
        <v>1.1036549236902201E-2</v>
      </c>
      <c r="H2018" s="2">
        <v>1.6613475061719101E-4</v>
      </c>
      <c r="I2018" s="2">
        <v>66.431310703518903</v>
      </c>
      <c r="J2018" s="2" t="s">
        <v>2522</v>
      </c>
      <c r="K2018" s="2" t="s">
        <v>3639</v>
      </c>
      <c r="L2018" s="2" t="s">
        <v>12</v>
      </c>
      <c r="M2018" s="2" t="s">
        <v>13</v>
      </c>
      <c r="N2018" s="2" t="s">
        <v>33</v>
      </c>
      <c r="O2018" s="2" t="s">
        <v>49</v>
      </c>
      <c r="P2018" s="2" t="s">
        <v>3638</v>
      </c>
      <c r="Q2018" s="2" t="s">
        <v>1460</v>
      </c>
      <c r="R2018" s="2" t="s">
        <v>4812</v>
      </c>
    </row>
    <row r="2019" spans="1:18" x14ac:dyDescent="0.2">
      <c r="A2019" s="2" t="s">
        <v>2504</v>
      </c>
      <c r="B2019" s="2" t="s">
        <v>2505</v>
      </c>
      <c r="C2019" s="2" t="s">
        <v>2523</v>
      </c>
      <c r="D2019" s="2">
        <v>0.997</v>
      </c>
      <c r="E2019" s="2">
        <v>0.41799999999999998</v>
      </c>
      <c r="F2019" s="2">
        <v>0.41925777331996</v>
      </c>
      <c r="G2019" s="2">
        <v>2.6106310248198499E-4</v>
      </c>
      <c r="H2019" s="2">
        <v>2.6699334902714501E-4</v>
      </c>
      <c r="I2019" s="2">
        <v>0.97778878550058401</v>
      </c>
      <c r="J2019" s="2" t="s">
        <v>2523</v>
      </c>
      <c r="K2019" s="2" t="s">
        <v>3752</v>
      </c>
      <c r="L2019" s="2" t="s">
        <v>12</v>
      </c>
      <c r="M2019" s="2" t="s">
        <v>3102</v>
      </c>
      <c r="N2019" s="2" t="s">
        <v>68</v>
      </c>
      <c r="O2019" s="2" t="s">
        <v>69</v>
      </c>
      <c r="P2019" s="2" t="s">
        <v>3492</v>
      </c>
      <c r="Q2019" s="2" t="s">
        <v>4812</v>
      </c>
      <c r="R2019" s="2" t="s">
        <v>4812</v>
      </c>
    </row>
    <row r="2020" spans="1:18" x14ac:dyDescent="0.25">
      <c r="A2020" s="2" t="s">
        <v>2504</v>
      </c>
      <c r="B2020" s="2" t="s">
        <v>2505</v>
      </c>
      <c r="C2020" s="2" t="s">
        <v>2524</v>
      </c>
      <c r="D2020" s="2">
        <v>1</v>
      </c>
      <c r="E2020" s="2">
        <v>1</v>
      </c>
      <c r="F2020" s="2">
        <v>1</v>
      </c>
      <c r="G2020" s="2">
        <v>8.6667149281375797E-3</v>
      </c>
      <c r="H2020" s="2">
        <v>1.4035644676092199E-3</v>
      </c>
      <c r="I2020" s="2">
        <v>6.1747893510728202</v>
      </c>
      <c r="J2020" s="2" t="s">
        <v>2524</v>
      </c>
      <c r="K2020" s="2" t="s">
        <v>3377</v>
      </c>
      <c r="L2020" s="2" t="s">
        <v>12</v>
      </c>
      <c r="M2020" s="2" t="s">
        <v>3102</v>
      </c>
      <c r="N2020" s="2" t="s">
        <v>2525</v>
      </c>
      <c r="O2020" s="2" t="s">
        <v>2526</v>
      </c>
      <c r="P2020" s="2" t="s">
        <v>5002</v>
      </c>
      <c r="Q2020" s="2" t="s">
        <v>4812</v>
      </c>
      <c r="R2020" s="2" t="s">
        <v>4812</v>
      </c>
    </row>
    <row r="2021" spans="1:18" x14ac:dyDescent="0.25">
      <c r="A2021" s="2" t="s">
        <v>2504</v>
      </c>
      <c r="B2021" s="2" t="s">
        <v>2505</v>
      </c>
      <c r="C2021" s="2" t="s">
        <v>2527</v>
      </c>
      <c r="D2021" s="2">
        <v>1</v>
      </c>
      <c r="E2021" s="2">
        <v>0.92900000000000005</v>
      </c>
      <c r="F2021" s="2">
        <v>0.92900000000000005</v>
      </c>
      <c r="G2021" s="2">
        <v>1.5425011567801201E-3</v>
      </c>
      <c r="H2021" s="2">
        <v>5.2581596190935903E-4</v>
      </c>
      <c r="I2021" s="2">
        <v>2.93353809796672</v>
      </c>
      <c r="J2021" s="2" t="s">
        <v>2527</v>
      </c>
      <c r="K2021" s="2" t="s">
        <v>3084</v>
      </c>
      <c r="L2021" s="2" t="s">
        <v>12</v>
      </c>
      <c r="M2021" s="2" t="s">
        <v>13</v>
      </c>
      <c r="N2021" s="2" t="s">
        <v>18</v>
      </c>
      <c r="O2021" s="2" t="s">
        <v>19</v>
      </c>
      <c r="P2021" s="2" t="s">
        <v>20</v>
      </c>
      <c r="Q2021" s="2" t="s">
        <v>21</v>
      </c>
      <c r="R2021" s="2" t="s">
        <v>4812</v>
      </c>
    </row>
    <row r="2022" spans="1:18" x14ac:dyDescent="0.2">
      <c r="A2022" s="2" t="s">
        <v>2504</v>
      </c>
      <c r="B2022" s="2" t="s">
        <v>2505</v>
      </c>
      <c r="C2022" s="2" t="s">
        <v>2528</v>
      </c>
      <c r="D2022" s="2">
        <v>0.995</v>
      </c>
      <c r="E2022" s="2">
        <v>0.995</v>
      </c>
      <c r="F2022" s="2">
        <v>1</v>
      </c>
      <c r="G2022" s="2">
        <v>1.3181288456648401E-2</v>
      </c>
      <c r="H2022" s="3">
        <v>1.1513046307922599E-5</v>
      </c>
      <c r="I2022" s="2">
        <v>1144.9001510206499</v>
      </c>
      <c r="J2022" s="2" t="s">
        <v>2528</v>
      </c>
      <c r="K2022" s="2" t="s">
        <v>4726</v>
      </c>
      <c r="L2022" s="2" t="s">
        <v>12</v>
      </c>
      <c r="M2022" s="2" t="s">
        <v>3082</v>
      </c>
      <c r="N2022" s="2" t="s">
        <v>1016</v>
      </c>
      <c r="O2022" s="2" t="s">
        <v>1017</v>
      </c>
      <c r="P2022" s="2" t="s">
        <v>4559</v>
      </c>
      <c r="Q2022" s="2" t="s">
        <v>4812</v>
      </c>
      <c r="R2022" s="2" t="s">
        <v>4812</v>
      </c>
    </row>
    <row r="2023" spans="1:18" x14ac:dyDescent="0.25">
      <c r="A2023" s="2" t="s">
        <v>2504</v>
      </c>
      <c r="B2023" s="2" t="s">
        <v>2505</v>
      </c>
      <c r="C2023" s="2" t="s">
        <v>2530</v>
      </c>
      <c r="D2023" s="2">
        <v>1</v>
      </c>
      <c r="E2023" s="2">
        <v>1</v>
      </c>
      <c r="F2023" s="2">
        <v>1</v>
      </c>
      <c r="G2023" s="2">
        <v>8.2750285696165E-3</v>
      </c>
      <c r="H2023" s="2">
        <v>3.0743935667659799E-4</v>
      </c>
      <c r="I2023" s="2">
        <v>26.9159702227753</v>
      </c>
      <c r="J2023" s="2" t="s">
        <v>2530</v>
      </c>
      <c r="K2023" s="2" t="s">
        <v>3588</v>
      </c>
      <c r="L2023" s="2" t="s">
        <v>12</v>
      </c>
      <c r="M2023" s="2" t="s">
        <v>71</v>
      </c>
      <c r="N2023" s="2" t="s">
        <v>334</v>
      </c>
      <c r="O2023" s="2" t="s">
        <v>3080</v>
      </c>
      <c r="P2023" s="2" t="s">
        <v>3079</v>
      </c>
      <c r="Q2023" s="2" t="s">
        <v>2649</v>
      </c>
      <c r="R2023" s="2" t="s">
        <v>4812</v>
      </c>
    </row>
    <row r="2024" spans="1:18" x14ac:dyDescent="0.2">
      <c r="A2024" s="2" t="s">
        <v>2504</v>
      </c>
      <c r="B2024" s="2" t="s">
        <v>2505</v>
      </c>
      <c r="C2024" s="2" t="s">
        <v>2531</v>
      </c>
      <c r="D2024" s="2">
        <v>0.99199999999999999</v>
      </c>
      <c r="E2024" s="2">
        <v>0.91500000000000004</v>
      </c>
      <c r="F2024" s="2">
        <v>0.92237903225806495</v>
      </c>
      <c r="G2024" s="2">
        <v>1.1705175368216399E-3</v>
      </c>
      <c r="H2024" s="2">
        <v>3.73398336078224E-4</v>
      </c>
      <c r="I2024" s="2">
        <v>3.1347690220462798</v>
      </c>
      <c r="J2024" s="2" t="s">
        <v>2531</v>
      </c>
      <c r="K2024" s="2" t="s">
        <v>4721</v>
      </c>
      <c r="L2024" s="2" t="s">
        <v>12</v>
      </c>
      <c r="M2024" s="2" t="s">
        <v>71</v>
      </c>
      <c r="N2024" s="2" t="s">
        <v>72</v>
      </c>
      <c r="O2024" s="2" t="s">
        <v>3251</v>
      </c>
      <c r="P2024" s="2" t="s">
        <v>627</v>
      </c>
      <c r="Q2024" s="2" t="s">
        <v>628</v>
      </c>
      <c r="R2024" s="2" t="s">
        <v>5003</v>
      </c>
    </row>
    <row r="2025" spans="1:18" x14ac:dyDescent="0.25">
      <c r="A2025" s="2" t="s">
        <v>2504</v>
      </c>
      <c r="B2025" s="2" t="s">
        <v>2505</v>
      </c>
      <c r="C2025" s="2" t="s">
        <v>2532</v>
      </c>
      <c r="D2025" s="2">
        <v>1</v>
      </c>
      <c r="E2025" s="2">
        <v>1</v>
      </c>
      <c r="F2025" s="2">
        <v>1</v>
      </c>
      <c r="G2025" s="2">
        <v>1.0442504126303299E-2</v>
      </c>
      <c r="H2025" s="3">
        <v>4.6040232465754701E-5</v>
      </c>
      <c r="I2025" s="2">
        <v>226.81258471208901</v>
      </c>
      <c r="J2025" s="2" t="s">
        <v>2532</v>
      </c>
      <c r="K2025" s="2" t="s">
        <v>4720</v>
      </c>
      <c r="L2025" s="2" t="s">
        <v>12</v>
      </c>
      <c r="M2025" s="2" t="s">
        <v>71</v>
      </c>
      <c r="N2025" s="2" t="s">
        <v>72</v>
      </c>
      <c r="O2025" s="2" t="s">
        <v>564</v>
      </c>
      <c r="P2025" s="2" t="s">
        <v>4812</v>
      </c>
      <c r="Q2025" s="2" t="s">
        <v>4812</v>
      </c>
      <c r="R2025" s="2" t="s">
        <v>4812</v>
      </c>
    </row>
    <row r="2026" spans="1:18" x14ac:dyDescent="0.2">
      <c r="A2026" s="2" t="s">
        <v>2504</v>
      </c>
      <c r="B2026" s="2" t="s">
        <v>2505</v>
      </c>
      <c r="C2026" s="2" t="s">
        <v>2533</v>
      </c>
      <c r="D2026" s="2">
        <v>0.998</v>
      </c>
      <c r="E2026" s="2">
        <v>0.89400000000000002</v>
      </c>
      <c r="F2026" s="2">
        <v>0.89579158316633301</v>
      </c>
      <c r="G2026" s="2">
        <v>8.2568774079461703E-4</v>
      </c>
      <c r="H2026" s="3">
        <v>8.6017588253339594E-5</v>
      </c>
      <c r="I2026" s="2">
        <v>9.5990570947280602</v>
      </c>
      <c r="J2026" s="2" t="s">
        <v>2533</v>
      </c>
      <c r="K2026" s="2" t="s">
        <v>3831</v>
      </c>
      <c r="L2026" s="2" t="s">
        <v>12</v>
      </c>
      <c r="M2026" s="2" t="s">
        <v>3089</v>
      </c>
      <c r="N2026" s="2" t="s">
        <v>3156</v>
      </c>
      <c r="O2026" s="2" t="s">
        <v>3202</v>
      </c>
      <c r="P2026" s="2" t="s">
        <v>4812</v>
      </c>
      <c r="Q2026" s="2" t="s">
        <v>4812</v>
      </c>
      <c r="R2026" s="2" t="s">
        <v>4812</v>
      </c>
    </row>
    <row r="2027" spans="1:18" x14ac:dyDescent="0.25">
      <c r="A2027" s="2" t="s">
        <v>2504</v>
      </c>
      <c r="B2027" s="2" t="s">
        <v>2505</v>
      </c>
      <c r="C2027" s="2" t="s">
        <v>2534</v>
      </c>
      <c r="D2027" s="2">
        <v>1</v>
      </c>
      <c r="E2027" s="2">
        <v>0.45700000000000002</v>
      </c>
      <c r="F2027" s="2">
        <v>0.45700000000000002</v>
      </c>
      <c r="G2027" s="2">
        <v>6.0767590177580996E-4</v>
      </c>
      <c r="H2027" s="2">
        <v>2.2484844410018299E-4</v>
      </c>
      <c r="I2027" s="2">
        <v>2.70260220926881</v>
      </c>
      <c r="J2027" s="2" t="s">
        <v>2534</v>
      </c>
      <c r="K2027" s="2" t="s">
        <v>3443</v>
      </c>
      <c r="L2027" s="2" t="s">
        <v>12</v>
      </c>
      <c r="M2027" s="2" t="s">
        <v>3082</v>
      </c>
      <c r="N2027" s="2" t="s">
        <v>1016</v>
      </c>
      <c r="O2027" s="2" t="s">
        <v>195</v>
      </c>
      <c r="P2027" s="2" t="s">
        <v>196</v>
      </c>
      <c r="Q2027" s="2" t="s">
        <v>4812</v>
      </c>
      <c r="R2027" s="2" t="s">
        <v>4812</v>
      </c>
    </row>
    <row r="2028" spans="1:18" x14ac:dyDescent="0.25">
      <c r="A2028" s="2" t="s">
        <v>2504</v>
      </c>
      <c r="B2028" s="2" t="s">
        <v>2505</v>
      </c>
      <c r="C2028" s="2" t="s">
        <v>2535</v>
      </c>
      <c r="D2028" s="2">
        <v>1</v>
      </c>
      <c r="E2028" s="2">
        <v>1</v>
      </c>
      <c r="F2028" s="2">
        <v>1</v>
      </c>
      <c r="G2028" s="2">
        <v>8.2415310117158695E-3</v>
      </c>
      <c r="H2028" s="3">
        <v>2.5130367278415199E-5</v>
      </c>
      <c r="I2028" s="2">
        <v>327.95107689471098</v>
      </c>
      <c r="J2028" s="2" t="s">
        <v>2535</v>
      </c>
      <c r="K2028" s="2" t="s">
        <v>4709</v>
      </c>
      <c r="L2028" s="2" t="s">
        <v>12</v>
      </c>
      <c r="M2028" s="2" t="s">
        <v>71</v>
      </c>
      <c r="N2028" s="2" t="s">
        <v>334</v>
      </c>
      <c r="O2028" s="2" t="s">
        <v>3369</v>
      </c>
      <c r="P2028" s="2" t="s">
        <v>3368</v>
      </c>
      <c r="Q2028" s="2" t="s">
        <v>5004</v>
      </c>
      <c r="R2028" s="2" t="s">
        <v>5005</v>
      </c>
    </row>
    <row r="2029" spans="1:18" x14ac:dyDescent="0.25">
      <c r="A2029" s="2" t="s">
        <v>2504</v>
      </c>
      <c r="B2029" s="2" t="s">
        <v>2505</v>
      </c>
      <c r="C2029" s="2" t="s">
        <v>2536</v>
      </c>
      <c r="D2029" s="2">
        <v>1</v>
      </c>
      <c r="E2029" s="2">
        <v>1</v>
      </c>
      <c r="F2029" s="2">
        <v>1</v>
      </c>
      <c r="G2029" s="2">
        <v>6.9721557753917099E-3</v>
      </c>
      <c r="H2029" s="3">
        <v>7.0024944849543907E-5</v>
      </c>
      <c r="I2029" s="2">
        <v>99.566744256237996</v>
      </c>
      <c r="J2029" s="2" t="s">
        <v>2536</v>
      </c>
      <c r="K2029" s="2" t="s">
        <v>4707</v>
      </c>
      <c r="L2029" s="2" t="s">
        <v>12</v>
      </c>
      <c r="M2029" s="2" t="s">
        <v>71</v>
      </c>
      <c r="N2029" s="2" t="s">
        <v>334</v>
      </c>
      <c r="O2029" s="2" t="s">
        <v>3465</v>
      </c>
      <c r="P2029" s="2" t="s">
        <v>1123</v>
      </c>
      <c r="Q2029" s="2" t="s">
        <v>5006</v>
      </c>
      <c r="R2029" s="2" t="s">
        <v>4812</v>
      </c>
    </row>
    <row r="2030" spans="1:18" x14ac:dyDescent="0.2">
      <c r="A2030" s="2" t="s">
        <v>2504</v>
      </c>
      <c r="B2030" s="2" t="s">
        <v>2505</v>
      </c>
      <c r="C2030" s="2" t="s">
        <v>2537</v>
      </c>
      <c r="D2030" s="2">
        <v>0.98599999999999999</v>
      </c>
      <c r="E2030" s="2">
        <v>0.81399999999999995</v>
      </c>
      <c r="F2030" s="2">
        <v>0.82555780933062906</v>
      </c>
      <c r="G2030" s="2">
        <v>2.6466915061032199E-4</v>
      </c>
      <c r="H2030" s="3">
        <v>8.2840711161152197E-5</v>
      </c>
      <c r="I2030" s="2">
        <v>3.1949164474874499</v>
      </c>
      <c r="J2030" s="2" t="s">
        <v>2537</v>
      </c>
      <c r="K2030" s="2" t="s">
        <v>4333</v>
      </c>
      <c r="L2030" s="2" t="s">
        <v>12</v>
      </c>
      <c r="M2030" s="2" t="s">
        <v>3102</v>
      </c>
      <c r="N2030" s="2" t="s">
        <v>67</v>
      </c>
      <c r="O2030" s="2" t="s">
        <v>128</v>
      </c>
      <c r="P2030" s="2" t="s">
        <v>129</v>
      </c>
      <c r="Q2030" s="2" t="s">
        <v>130</v>
      </c>
      <c r="R2030" s="2" t="s">
        <v>4812</v>
      </c>
    </row>
    <row r="2031" spans="1:18" x14ac:dyDescent="0.25">
      <c r="A2031" s="2" t="s">
        <v>2504</v>
      </c>
      <c r="B2031" s="2" t="s">
        <v>2505</v>
      </c>
      <c r="C2031" s="2" t="s">
        <v>2538</v>
      </c>
      <c r="D2031" s="2">
        <v>1</v>
      </c>
      <c r="E2031" s="2">
        <v>1</v>
      </c>
      <c r="F2031" s="2">
        <v>1</v>
      </c>
      <c r="G2031" s="2">
        <v>4.9393833694269199E-3</v>
      </c>
      <c r="H2031" s="2">
        <v>1.2125427134737E-4</v>
      </c>
      <c r="I2031" s="2">
        <v>40.735747405355497</v>
      </c>
      <c r="J2031" s="2" t="s">
        <v>2538</v>
      </c>
      <c r="K2031" s="2" t="s">
        <v>3264</v>
      </c>
      <c r="L2031" s="2" t="s">
        <v>12</v>
      </c>
      <c r="M2031" s="2" t="s">
        <v>71</v>
      </c>
      <c r="N2031" s="2" t="s">
        <v>334</v>
      </c>
      <c r="O2031" s="2" t="s">
        <v>3103</v>
      </c>
      <c r="P2031" s="2" t="s">
        <v>2509</v>
      </c>
      <c r="Q2031" s="2" t="s">
        <v>4812</v>
      </c>
      <c r="R2031" s="2" t="s">
        <v>4812</v>
      </c>
    </row>
    <row r="2032" spans="1:18" x14ac:dyDescent="0.25">
      <c r="A2032" s="2" t="s">
        <v>2504</v>
      </c>
      <c r="B2032" s="2" t="s">
        <v>2505</v>
      </c>
      <c r="C2032" s="2" t="s">
        <v>2539</v>
      </c>
      <c r="D2032" s="2">
        <v>1</v>
      </c>
      <c r="E2032" s="2">
        <v>1</v>
      </c>
      <c r="F2032" s="2">
        <v>1</v>
      </c>
      <c r="G2032" s="2">
        <v>6.7578352520741604E-3</v>
      </c>
      <c r="H2032" s="3">
        <v>2.7751260510221399E-5</v>
      </c>
      <c r="I2032" s="2">
        <v>243.51453331588601</v>
      </c>
      <c r="J2032" s="2" t="s">
        <v>2539</v>
      </c>
      <c r="K2032" s="2" t="s">
        <v>4695</v>
      </c>
      <c r="L2032" s="2" t="s">
        <v>12</v>
      </c>
      <c r="M2032" s="2" t="s">
        <v>71</v>
      </c>
      <c r="N2032" s="2" t="s">
        <v>334</v>
      </c>
      <c r="O2032" s="2" t="s">
        <v>3465</v>
      </c>
      <c r="P2032" s="2" t="s">
        <v>1123</v>
      </c>
      <c r="Q2032" s="2" t="s">
        <v>4812</v>
      </c>
      <c r="R2032" s="2" t="s">
        <v>4812</v>
      </c>
    </row>
    <row r="2033" spans="1:18" x14ac:dyDescent="0.2">
      <c r="A2033" s="2" t="s">
        <v>2504</v>
      </c>
      <c r="B2033" s="2" t="s">
        <v>2505</v>
      </c>
      <c r="C2033" s="2" t="s">
        <v>2540</v>
      </c>
      <c r="D2033" s="2">
        <v>0.997</v>
      </c>
      <c r="E2033" s="2">
        <v>0.30399999999999999</v>
      </c>
      <c r="F2033" s="2">
        <v>0.30491474423269799</v>
      </c>
      <c r="G2033" s="2">
        <v>1.9522702412736199E-4</v>
      </c>
      <c r="H2033" s="2">
        <v>1.65081465927573E-4</v>
      </c>
      <c r="I2033" s="2">
        <v>1.18261019206732</v>
      </c>
      <c r="J2033" s="2" t="s">
        <v>2540</v>
      </c>
      <c r="K2033" s="2" t="s">
        <v>4692</v>
      </c>
      <c r="L2033" s="2" t="s">
        <v>12</v>
      </c>
      <c r="M2033" s="2" t="s">
        <v>3102</v>
      </c>
      <c r="N2033" s="2" t="s">
        <v>67</v>
      </c>
      <c r="O2033" s="2" t="s">
        <v>405</v>
      </c>
      <c r="P2033" s="2" t="s">
        <v>2541</v>
      </c>
      <c r="Q2033" s="2" t="s">
        <v>4691</v>
      </c>
      <c r="R2033" s="2" t="s">
        <v>4812</v>
      </c>
    </row>
    <row r="2034" spans="1:18" x14ac:dyDescent="0.25">
      <c r="A2034" s="2" t="s">
        <v>2504</v>
      </c>
      <c r="B2034" s="2" t="s">
        <v>2505</v>
      </c>
      <c r="C2034" s="2" t="s">
        <v>2542</v>
      </c>
      <c r="D2034" s="2">
        <v>1</v>
      </c>
      <c r="E2034" s="2">
        <v>1</v>
      </c>
      <c r="F2034" s="2">
        <v>1</v>
      </c>
      <c r="G2034" s="2">
        <v>5.7725551386593396E-3</v>
      </c>
      <c r="H2034" s="3">
        <v>3.5425461689137198E-5</v>
      </c>
      <c r="I2034" s="2">
        <v>162.94932693649099</v>
      </c>
      <c r="J2034" s="2" t="s">
        <v>2542</v>
      </c>
      <c r="K2034" s="2" t="s">
        <v>4687</v>
      </c>
      <c r="L2034" s="2" t="s">
        <v>12</v>
      </c>
      <c r="M2034" s="2" t="s">
        <v>71</v>
      </c>
      <c r="N2034" s="2" t="s">
        <v>3950</v>
      </c>
      <c r="O2034" s="2" t="s">
        <v>3949</v>
      </c>
      <c r="P2034" s="2" t="s">
        <v>3948</v>
      </c>
      <c r="Q2034" s="2" t="s">
        <v>2543</v>
      </c>
      <c r="R2034" s="2" t="s">
        <v>4812</v>
      </c>
    </row>
    <row r="2035" spans="1:18" x14ac:dyDescent="0.25">
      <c r="A2035" s="2" t="s">
        <v>2504</v>
      </c>
      <c r="B2035" s="2" t="s">
        <v>2505</v>
      </c>
      <c r="C2035" s="2" t="s">
        <v>2544</v>
      </c>
      <c r="D2035" s="2">
        <v>1</v>
      </c>
      <c r="E2035" s="2">
        <v>1</v>
      </c>
      <c r="F2035" s="2">
        <v>1</v>
      </c>
      <c r="G2035" s="2">
        <v>5.5941819278083902E-3</v>
      </c>
      <c r="H2035" s="3">
        <v>4.7573210194826598E-5</v>
      </c>
      <c r="I2035" s="2">
        <v>117.591011935048</v>
      </c>
      <c r="J2035" s="2" t="s">
        <v>2544</v>
      </c>
      <c r="K2035" s="2" t="s">
        <v>3201</v>
      </c>
      <c r="L2035" s="2" t="s">
        <v>12</v>
      </c>
      <c r="M2035" s="2" t="s">
        <v>71</v>
      </c>
      <c r="N2035" s="2" t="s">
        <v>334</v>
      </c>
      <c r="O2035" s="2" t="s">
        <v>4812</v>
      </c>
      <c r="P2035" s="2" t="s">
        <v>4812</v>
      </c>
      <c r="Q2035" s="2" t="s">
        <v>4812</v>
      </c>
      <c r="R2035" s="2" t="s">
        <v>4812</v>
      </c>
    </row>
    <row r="2036" spans="1:18" x14ac:dyDescent="0.25">
      <c r="A2036" s="2" t="s">
        <v>2504</v>
      </c>
      <c r="B2036" s="2" t="s">
        <v>2505</v>
      </c>
      <c r="C2036" s="2" t="s">
        <v>2546</v>
      </c>
      <c r="D2036" s="2">
        <v>1</v>
      </c>
      <c r="E2036" s="2">
        <v>1</v>
      </c>
      <c r="F2036" s="2">
        <v>1</v>
      </c>
      <c r="G2036" s="2">
        <v>2.9664359570122298E-3</v>
      </c>
      <c r="H2036" s="3">
        <v>2.92004025595834E-5</v>
      </c>
      <c r="I2036" s="2">
        <v>101.58887196706399</v>
      </c>
      <c r="J2036" s="2" t="s">
        <v>2546</v>
      </c>
      <c r="K2036" s="2" t="s">
        <v>4685</v>
      </c>
      <c r="L2036" s="2" t="s">
        <v>12</v>
      </c>
      <c r="M2036" s="2" t="s">
        <v>71</v>
      </c>
      <c r="N2036" s="2" t="s">
        <v>334</v>
      </c>
      <c r="O2036" s="2" t="s">
        <v>3080</v>
      </c>
      <c r="P2036" s="2" t="s">
        <v>3079</v>
      </c>
      <c r="Q2036" s="2" t="s">
        <v>5007</v>
      </c>
      <c r="R2036" s="2" t="s">
        <v>4812</v>
      </c>
    </row>
    <row r="2037" spans="1:18" x14ac:dyDescent="0.25">
      <c r="A2037" s="2" t="s">
        <v>2504</v>
      </c>
      <c r="B2037" s="2" t="s">
        <v>2505</v>
      </c>
      <c r="C2037" s="2" t="s">
        <v>2547</v>
      </c>
      <c r="D2037" s="2">
        <v>1</v>
      </c>
      <c r="E2037" s="2">
        <v>1</v>
      </c>
      <c r="F2037" s="2">
        <v>1</v>
      </c>
      <c r="G2037" s="2">
        <v>3.8832080315427302E-3</v>
      </c>
      <c r="H2037" s="2">
        <v>1.92878299820265E-4</v>
      </c>
      <c r="I2037" s="2">
        <v>20.132944116374599</v>
      </c>
      <c r="J2037" s="2" t="s">
        <v>2547</v>
      </c>
      <c r="K2037" s="2" t="s">
        <v>3479</v>
      </c>
      <c r="L2037" s="2" t="s">
        <v>12</v>
      </c>
      <c r="M2037" s="2" t="s">
        <v>71</v>
      </c>
      <c r="N2037" s="2" t="s">
        <v>334</v>
      </c>
      <c r="O2037" s="2" t="s">
        <v>3180</v>
      </c>
      <c r="P2037" s="2" t="s">
        <v>3350</v>
      </c>
      <c r="Q2037" s="2" t="s">
        <v>2548</v>
      </c>
      <c r="R2037" s="2" t="s">
        <v>4812</v>
      </c>
    </row>
    <row r="2038" spans="1:18" x14ac:dyDescent="0.25">
      <c r="A2038" s="2" t="s">
        <v>2504</v>
      </c>
      <c r="B2038" s="2" t="s">
        <v>2505</v>
      </c>
      <c r="C2038" s="2" t="s">
        <v>2549</v>
      </c>
      <c r="D2038" s="2">
        <v>1</v>
      </c>
      <c r="E2038" s="2">
        <v>1</v>
      </c>
      <c r="F2038" s="2">
        <v>1</v>
      </c>
      <c r="G2038" s="2">
        <v>4.0201305296722802E-3</v>
      </c>
      <c r="H2038" s="2">
        <v>1.4791680765906501E-4</v>
      </c>
      <c r="I2038" s="2">
        <v>27.178321336803801</v>
      </c>
      <c r="J2038" s="2" t="s">
        <v>2549</v>
      </c>
      <c r="K2038" s="2" t="s">
        <v>4074</v>
      </c>
      <c r="L2038" s="2" t="s">
        <v>12</v>
      </c>
      <c r="M2038" s="2" t="s">
        <v>71</v>
      </c>
      <c r="N2038" s="2" t="s">
        <v>3375</v>
      </c>
      <c r="O2038" s="2" t="s">
        <v>3374</v>
      </c>
      <c r="P2038" s="2" t="s">
        <v>4812</v>
      </c>
      <c r="Q2038" s="2" t="s">
        <v>4812</v>
      </c>
      <c r="R2038" s="2" t="s">
        <v>4812</v>
      </c>
    </row>
    <row r="2039" spans="1:18" x14ac:dyDescent="0.2">
      <c r="A2039" s="2" t="s">
        <v>2504</v>
      </c>
      <c r="B2039" s="2" t="s">
        <v>2505</v>
      </c>
      <c r="C2039" s="2" t="s">
        <v>2551</v>
      </c>
      <c r="D2039" s="2">
        <v>0.93400000000000005</v>
      </c>
      <c r="E2039" s="2">
        <v>0.74399999999999999</v>
      </c>
      <c r="F2039" s="2">
        <v>0.79657387580299799</v>
      </c>
      <c r="G2039" s="2">
        <v>2.8462332202108798E-4</v>
      </c>
      <c r="H2039" s="3">
        <v>6.3720563044933505E-5</v>
      </c>
      <c r="I2039" s="2">
        <v>4.4667421067886899</v>
      </c>
      <c r="J2039" s="2" t="s">
        <v>2551</v>
      </c>
      <c r="K2039" s="2" t="s">
        <v>3599</v>
      </c>
      <c r="L2039" s="2" t="s">
        <v>12</v>
      </c>
      <c r="M2039" s="2" t="s">
        <v>3102</v>
      </c>
      <c r="N2039" s="2" t="s">
        <v>68</v>
      </c>
      <c r="O2039" s="2" t="s">
        <v>316</v>
      </c>
      <c r="P2039" s="2" t="s">
        <v>4812</v>
      </c>
      <c r="Q2039" s="2" t="s">
        <v>4812</v>
      </c>
      <c r="R2039" s="2" t="s">
        <v>4812</v>
      </c>
    </row>
    <row r="2040" spans="1:18" x14ac:dyDescent="0.25">
      <c r="A2040" s="2" t="s">
        <v>2504</v>
      </c>
      <c r="B2040" s="2" t="s">
        <v>2505</v>
      </c>
      <c r="C2040" s="2" t="s">
        <v>2552</v>
      </c>
      <c r="D2040" s="2">
        <v>1</v>
      </c>
      <c r="E2040" s="2">
        <v>1</v>
      </c>
      <c r="F2040" s="2">
        <v>1</v>
      </c>
      <c r="G2040" s="2">
        <v>5.0320114139323201E-3</v>
      </c>
      <c r="H2040" s="3">
        <v>4.4927685061253702E-5</v>
      </c>
      <c r="I2040" s="2">
        <v>112.00246367182601</v>
      </c>
      <c r="J2040" s="2" t="s">
        <v>2552</v>
      </c>
      <c r="K2040" s="2" t="s">
        <v>4682</v>
      </c>
      <c r="L2040" s="2" t="s">
        <v>12</v>
      </c>
      <c r="M2040" s="2" t="s">
        <v>71</v>
      </c>
      <c r="N2040" s="2" t="s">
        <v>3375</v>
      </c>
      <c r="O2040" s="2" t="s">
        <v>3374</v>
      </c>
      <c r="P2040" s="2" t="s">
        <v>4681</v>
      </c>
      <c r="Q2040" s="2" t="s">
        <v>4812</v>
      </c>
      <c r="R2040" s="2" t="s">
        <v>4812</v>
      </c>
    </row>
    <row r="2041" spans="1:18" x14ac:dyDescent="0.25">
      <c r="A2041" s="2" t="s">
        <v>2504</v>
      </c>
      <c r="B2041" s="2" t="s">
        <v>2505</v>
      </c>
      <c r="C2041" s="2" t="s">
        <v>2553</v>
      </c>
      <c r="D2041" s="2">
        <v>1</v>
      </c>
      <c r="E2041" s="2">
        <v>1</v>
      </c>
      <c r="F2041" s="2">
        <v>1</v>
      </c>
      <c r="G2041" s="2">
        <v>4.7946240781604199E-3</v>
      </c>
      <c r="H2041" s="3">
        <v>2.3405811825278999E-5</v>
      </c>
      <c r="I2041" s="2">
        <v>204.84758716987099</v>
      </c>
      <c r="J2041" s="2" t="s">
        <v>2553</v>
      </c>
      <c r="K2041" s="2" t="s">
        <v>3361</v>
      </c>
      <c r="L2041" s="2" t="s">
        <v>12</v>
      </c>
      <c r="M2041" s="2" t="s">
        <v>3082</v>
      </c>
      <c r="N2041" s="2" t="s">
        <v>1016</v>
      </c>
      <c r="O2041" s="2" t="s">
        <v>1017</v>
      </c>
      <c r="P2041" s="2" t="s">
        <v>3348</v>
      </c>
      <c r="Q2041" s="2" t="s">
        <v>2554</v>
      </c>
      <c r="R2041" s="2" t="s">
        <v>4812</v>
      </c>
    </row>
    <row r="2042" spans="1:18" x14ac:dyDescent="0.25">
      <c r="A2042" s="2" t="s">
        <v>2504</v>
      </c>
      <c r="B2042" s="2" t="s">
        <v>2505</v>
      </c>
      <c r="C2042" s="2" t="s">
        <v>2555</v>
      </c>
      <c r="D2042" s="2">
        <v>1</v>
      </c>
      <c r="E2042" s="2">
        <v>1</v>
      </c>
      <c r="F2042" s="2">
        <v>1</v>
      </c>
      <c r="G2042" s="2">
        <v>2.17822923621691E-3</v>
      </c>
      <c r="H2042" s="3">
        <v>3.1201276605091901E-5</v>
      </c>
      <c r="I2042" s="2">
        <v>69.812183129117201</v>
      </c>
      <c r="J2042" s="2" t="s">
        <v>2555</v>
      </c>
      <c r="K2042" s="2" t="s">
        <v>4674</v>
      </c>
      <c r="L2042" s="2" t="s">
        <v>12</v>
      </c>
      <c r="M2042" s="2" t="s">
        <v>71</v>
      </c>
      <c r="N2042" s="2" t="s">
        <v>334</v>
      </c>
      <c r="O2042" s="2" t="s">
        <v>3103</v>
      </c>
      <c r="P2042" s="2" t="s">
        <v>2509</v>
      </c>
      <c r="Q2042" s="2" t="s">
        <v>2510</v>
      </c>
      <c r="R2042" s="2" t="s">
        <v>4812</v>
      </c>
    </row>
    <row r="2043" spans="1:18" x14ac:dyDescent="0.2">
      <c r="A2043" s="2" t="s">
        <v>2504</v>
      </c>
      <c r="B2043" s="2" t="s">
        <v>2505</v>
      </c>
      <c r="C2043" s="2" t="s">
        <v>2556</v>
      </c>
      <c r="D2043" s="2">
        <v>0.69199999999999995</v>
      </c>
      <c r="E2043" s="2">
        <v>0.28799999999999998</v>
      </c>
      <c r="F2043" s="2">
        <v>0.41618497109826602</v>
      </c>
      <c r="G2043" s="3">
        <v>8.1408796989395396E-5</v>
      </c>
      <c r="H2043" s="2">
        <v>1.11326717863328E-4</v>
      </c>
      <c r="I2043" s="2">
        <v>0.731260191190926</v>
      </c>
      <c r="J2043" s="2" t="s">
        <v>2556</v>
      </c>
      <c r="K2043" s="2" t="s">
        <v>3464</v>
      </c>
      <c r="L2043" s="2" t="s">
        <v>12</v>
      </c>
      <c r="M2043" s="2" t="s">
        <v>13</v>
      </c>
      <c r="N2043" s="2" t="s">
        <v>33</v>
      </c>
      <c r="O2043" s="2" t="s">
        <v>153</v>
      </c>
      <c r="P2043" s="2" t="s">
        <v>157</v>
      </c>
      <c r="Q2043" s="2" t="s">
        <v>154</v>
      </c>
      <c r="R2043" s="2" t="s">
        <v>3078</v>
      </c>
    </row>
    <row r="2044" spans="1:18" x14ac:dyDescent="0.25">
      <c r="A2044" s="2" t="s">
        <v>2504</v>
      </c>
      <c r="B2044" s="2" t="s">
        <v>2505</v>
      </c>
      <c r="C2044" s="2" t="s">
        <v>2557</v>
      </c>
      <c r="D2044" s="2">
        <v>1</v>
      </c>
      <c r="E2044" s="2">
        <v>1</v>
      </c>
      <c r="F2044" s="2">
        <v>1</v>
      </c>
      <c r="G2044" s="2">
        <v>3.23137120173416E-3</v>
      </c>
      <c r="H2044" s="2">
        <v>1.3582492476914301E-4</v>
      </c>
      <c r="I2044" s="2">
        <v>23.790708570068499</v>
      </c>
      <c r="J2044" s="2" t="s">
        <v>2557</v>
      </c>
      <c r="K2044" s="2" t="s">
        <v>4673</v>
      </c>
      <c r="L2044" s="2" t="s">
        <v>12</v>
      </c>
      <c r="M2044" s="2" t="s">
        <v>3102</v>
      </c>
      <c r="N2044" s="2" t="s">
        <v>2525</v>
      </c>
      <c r="O2044" s="2" t="s">
        <v>2526</v>
      </c>
      <c r="P2044" s="2" t="s">
        <v>2558</v>
      </c>
      <c r="Q2044" s="2" t="s">
        <v>4812</v>
      </c>
      <c r="R2044" s="2" t="s">
        <v>4812</v>
      </c>
    </row>
    <row r="2045" spans="1:18" x14ac:dyDescent="0.25">
      <c r="A2045" s="2" t="s">
        <v>2504</v>
      </c>
      <c r="B2045" s="2" t="s">
        <v>2505</v>
      </c>
      <c r="C2045" s="2" t="s">
        <v>2559</v>
      </c>
      <c r="D2045" s="2">
        <v>1</v>
      </c>
      <c r="E2045" s="2">
        <v>1</v>
      </c>
      <c r="F2045" s="2">
        <v>1</v>
      </c>
      <c r="G2045" s="2">
        <v>4.2303942406974101E-3</v>
      </c>
      <c r="H2045" s="3">
        <v>4.7053332680138102E-5</v>
      </c>
      <c r="I2045" s="2">
        <v>89.906367939015794</v>
      </c>
      <c r="J2045" s="2" t="s">
        <v>2559</v>
      </c>
      <c r="K2045" s="2" t="s">
        <v>3599</v>
      </c>
      <c r="L2045" s="2" t="s">
        <v>12</v>
      </c>
      <c r="M2045" s="2" t="s">
        <v>3102</v>
      </c>
      <c r="N2045" s="2" t="s">
        <v>68</v>
      </c>
      <c r="O2045" s="2" t="s">
        <v>316</v>
      </c>
      <c r="P2045" s="2" t="s">
        <v>4812</v>
      </c>
      <c r="Q2045" s="2" t="s">
        <v>4812</v>
      </c>
      <c r="R2045" s="2" t="s">
        <v>4812</v>
      </c>
    </row>
    <row r="2046" spans="1:18" x14ac:dyDescent="0.25">
      <c r="A2046" s="2" t="s">
        <v>2504</v>
      </c>
      <c r="B2046" s="2" t="s">
        <v>2505</v>
      </c>
      <c r="C2046" s="2" t="s">
        <v>2560</v>
      </c>
      <c r="D2046" s="2">
        <v>1</v>
      </c>
      <c r="E2046" s="2">
        <v>1</v>
      </c>
      <c r="F2046" s="2">
        <v>1</v>
      </c>
      <c r="G2046" s="2">
        <v>4.0902459948524601E-3</v>
      </c>
      <c r="H2046" s="3">
        <v>1.5833232114561901E-5</v>
      </c>
      <c r="I2046" s="2">
        <v>258.33297745257101</v>
      </c>
      <c r="J2046" s="2" t="s">
        <v>2560</v>
      </c>
      <c r="K2046" s="2" t="s">
        <v>4671</v>
      </c>
      <c r="L2046" s="2" t="s">
        <v>12</v>
      </c>
      <c r="M2046" s="2" t="s">
        <v>71</v>
      </c>
      <c r="N2046" s="2" t="s">
        <v>1019</v>
      </c>
      <c r="O2046" s="2" t="s">
        <v>3359</v>
      </c>
      <c r="P2046" s="2" t="s">
        <v>1168</v>
      </c>
      <c r="Q2046" s="2" t="s">
        <v>1411</v>
      </c>
      <c r="R2046" s="2" t="s">
        <v>4812</v>
      </c>
    </row>
    <row r="2047" spans="1:18" x14ac:dyDescent="0.25">
      <c r="A2047" s="2" t="s">
        <v>2504</v>
      </c>
      <c r="B2047" s="2" t="s">
        <v>2505</v>
      </c>
      <c r="C2047" s="2" t="s">
        <v>2561</v>
      </c>
      <c r="D2047" s="2">
        <v>1</v>
      </c>
      <c r="E2047" s="2">
        <v>1</v>
      </c>
      <c r="F2047" s="2">
        <v>1</v>
      </c>
      <c r="G2047" s="2">
        <v>4.4897900296419196E-3</v>
      </c>
      <c r="H2047" s="3">
        <v>2.1061823866312401E-5</v>
      </c>
      <c r="I2047" s="2">
        <v>213.171948362134</v>
      </c>
      <c r="J2047" s="2" t="s">
        <v>2561</v>
      </c>
      <c r="K2047" s="2" t="s">
        <v>3947</v>
      </c>
      <c r="L2047" s="2" t="s">
        <v>12</v>
      </c>
      <c r="M2047" s="2" t="s">
        <v>71</v>
      </c>
      <c r="N2047" s="2" t="s">
        <v>3946</v>
      </c>
      <c r="O2047" s="2" t="s">
        <v>3945</v>
      </c>
      <c r="P2047" s="2" t="s">
        <v>1462</v>
      </c>
      <c r="Q2047" s="2" t="s">
        <v>2562</v>
      </c>
      <c r="R2047" s="2" t="s">
        <v>4812</v>
      </c>
    </row>
    <row r="2048" spans="1:18" x14ac:dyDescent="0.25">
      <c r="A2048" s="2" t="s">
        <v>2504</v>
      </c>
      <c r="B2048" s="2" t="s">
        <v>2505</v>
      </c>
      <c r="C2048" s="2" t="s">
        <v>2563</v>
      </c>
      <c r="D2048" s="2">
        <v>1</v>
      </c>
      <c r="E2048" s="2">
        <v>1</v>
      </c>
      <c r="F2048" s="2">
        <v>1</v>
      </c>
      <c r="G2048" s="2">
        <v>3.7772982596041699E-3</v>
      </c>
      <c r="H2048" s="3">
        <v>1.7808990543590602E-5</v>
      </c>
      <c r="I2048" s="2">
        <v>212.10063817814799</v>
      </c>
      <c r="J2048" s="2" t="s">
        <v>2563</v>
      </c>
      <c r="K2048" s="2" t="s">
        <v>4659</v>
      </c>
      <c r="L2048" s="2" t="s">
        <v>12</v>
      </c>
      <c r="M2048" s="2" t="s">
        <v>71</v>
      </c>
      <c r="N2048" s="2" t="s">
        <v>4024</v>
      </c>
      <c r="O2048" s="2" t="s">
        <v>4658</v>
      </c>
      <c r="P2048" s="2" t="s">
        <v>4812</v>
      </c>
      <c r="Q2048" s="2" t="s">
        <v>4812</v>
      </c>
      <c r="R2048" s="2" t="s">
        <v>4812</v>
      </c>
    </row>
    <row r="2049" spans="1:18" x14ac:dyDescent="0.2">
      <c r="A2049" s="2" t="s">
        <v>2504</v>
      </c>
      <c r="B2049" s="2" t="s">
        <v>2505</v>
      </c>
      <c r="C2049" s="2" t="s">
        <v>2564</v>
      </c>
      <c r="D2049" s="2">
        <v>0.82699999999999996</v>
      </c>
      <c r="E2049" s="2">
        <v>0.82699999999999996</v>
      </c>
      <c r="F2049" s="2">
        <v>1</v>
      </c>
      <c r="G2049" s="2">
        <v>3.56133143320985E-3</v>
      </c>
      <c r="H2049" s="3">
        <v>1.9305332079459599E-6</v>
      </c>
      <c r="I2049" s="2">
        <v>1844.73979445245</v>
      </c>
      <c r="J2049" s="2" t="s">
        <v>2564</v>
      </c>
      <c r="K2049" s="2" t="s">
        <v>3969</v>
      </c>
      <c r="L2049" s="2" t="s">
        <v>12</v>
      </c>
      <c r="M2049" s="2" t="s">
        <v>3082</v>
      </c>
      <c r="N2049" s="2" t="s">
        <v>1016</v>
      </c>
      <c r="O2049" s="2" t="s">
        <v>1017</v>
      </c>
      <c r="P2049" s="2" t="s">
        <v>3348</v>
      </c>
      <c r="Q2049" s="2" t="s">
        <v>2565</v>
      </c>
      <c r="R2049" s="2" t="s">
        <v>4812</v>
      </c>
    </row>
    <row r="2050" spans="1:18" x14ac:dyDescent="0.25">
      <c r="A2050" s="2" t="s">
        <v>2504</v>
      </c>
      <c r="B2050" s="2" t="s">
        <v>2505</v>
      </c>
      <c r="C2050" s="2" t="s">
        <v>2566</v>
      </c>
      <c r="D2050" s="2">
        <v>1</v>
      </c>
      <c r="E2050" s="2">
        <v>1</v>
      </c>
      <c r="F2050" s="2">
        <v>1</v>
      </c>
      <c r="G2050" s="2">
        <v>2.9012254704640999E-3</v>
      </c>
      <c r="H2050" s="2">
        <v>1.17284742893425E-4</v>
      </c>
      <c r="I2050" s="2">
        <v>24.736597437063001</v>
      </c>
      <c r="J2050" s="2" t="s">
        <v>2566</v>
      </c>
      <c r="K2050" s="2" t="s">
        <v>4657</v>
      </c>
      <c r="L2050" s="2" t="s">
        <v>12</v>
      </c>
      <c r="M2050" s="2" t="s">
        <v>13</v>
      </c>
      <c r="N2050" s="2" t="s">
        <v>18</v>
      </c>
      <c r="O2050" s="2" t="s">
        <v>3245</v>
      </c>
      <c r="P2050" s="2" t="s">
        <v>3729</v>
      </c>
      <c r="Q2050" s="2" t="s">
        <v>4902</v>
      </c>
      <c r="R2050" s="2" t="s">
        <v>5008</v>
      </c>
    </row>
    <row r="2051" spans="1:18" x14ac:dyDescent="0.2">
      <c r="A2051" s="2" t="s">
        <v>2504</v>
      </c>
      <c r="B2051" s="2" t="s">
        <v>2505</v>
      </c>
      <c r="C2051" s="2" t="s">
        <v>2567</v>
      </c>
      <c r="D2051" s="2">
        <v>0.89500000000000002</v>
      </c>
      <c r="E2051" s="2">
        <v>0.434</v>
      </c>
      <c r="F2051" s="2">
        <v>0.48491620111731798</v>
      </c>
      <c r="G2051" s="2">
        <v>8.8405532863267903E-4</v>
      </c>
      <c r="H2051" s="3">
        <v>7.2604568856446904E-5</v>
      </c>
      <c r="I2051" s="2">
        <v>12.1763043642698</v>
      </c>
      <c r="J2051" s="2" t="s">
        <v>2567</v>
      </c>
      <c r="K2051" s="2" t="s">
        <v>3910</v>
      </c>
      <c r="L2051" s="2" t="s">
        <v>12</v>
      </c>
      <c r="M2051" s="2" t="s">
        <v>13</v>
      </c>
      <c r="N2051" s="2" t="s">
        <v>33</v>
      </c>
      <c r="O2051" s="2" t="s">
        <v>49</v>
      </c>
      <c r="P2051" s="2" t="s">
        <v>3154</v>
      </c>
      <c r="Q2051" s="2" t="s">
        <v>4812</v>
      </c>
      <c r="R2051" s="2" t="s">
        <v>4812</v>
      </c>
    </row>
    <row r="2052" spans="1:18" x14ac:dyDescent="0.2">
      <c r="A2052" s="2" t="s">
        <v>2504</v>
      </c>
      <c r="B2052" s="2" t="s">
        <v>2505</v>
      </c>
      <c r="C2052" s="2" t="s">
        <v>2568</v>
      </c>
      <c r="D2052" s="2">
        <v>0.27600000000000002</v>
      </c>
      <c r="E2052" s="2">
        <v>0.21299999999999999</v>
      </c>
      <c r="F2052" s="2">
        <v>0.77173913043478204</v>
      </c>
      <c r="G2052" s="2">
        <v>6.2870813555685801E-4</v>
      </c>
      <c r="H2052" s="3">
        <v>4.2079894901115303E-5</v>
      </c>
      <c r="I2052" s="2">
        <v>14.9408200052371</v>
      </c>
      <c r="J2052" s="2" t="s">
        <v>2568</v>
      </c>
      <c r="K2052" s="2" t="s">
        <v>3980</v>
      </c>
      <c r="L2052" s="2" t="s">
        <v>12</v>
      </c>
      <c r="M2052" s="2" t="s">
        <v>3082</v>
      </c>
      <c r="N2052" s="2" t="s">
        <v>1016</v>
      </c>
      <c r="O2052" s="2" t="s">
        <v>195</v>
      </c>
      <c r="P2052" s="2" t="s">
        <v>196</v>
      </c>
      <c r="Q2052" s="2" t="s">
        <v>768</v>
      </c>
      <c r="R2052" s="2" t="s">
        <v>4812</v>
      </c>
    </row>
    <row r="2053" spans="1:18" x14ac:dyDescent="0.2">
      <c r="A2053" s="2" t="s">
        <v>2504</v>
      </c>
      <c r="B2053" s="2" t="s">
        <v>2505</v>
      </c>
      <c r="C2053" s="2" t="s">
        <v>2569</v>
      </c>
      <c r="D2053" s="2">
        <v>0.71599999999999997</v>
      </c>
      <c r="E2053" s="2">
        <v>0.39900000000000002</v>
      </c>
      <c r="F2053" s="2">
        <v>0.55726256983240197</v>
      </c>
      <c r="G2053" s="2">
        <v>2.75301364486587E-4</v>
      </c>
      <c r="H2053" s="3">
        <v>6.8396661513541604E-5</v>
      </c>
      <c r="I2053" s="2">
        <v>4.0250702065638304</v>
      </c>
      <c r="J2053" s="2" t="s">
        <v>2569</v>
      </c>
      <c r="K2053" s="2" t="s">
        <v>4638</v>
      </c>
      <c r="L2053" s="2" t="s">
        <v>12</v>
      </c>
      <c r="M2053" s="2" t="s">
        <v>3102</v>
      </c>
      <c r="N2053" s="2" t="s">
        <v>366</v>
      </c>
      <c r="O2053" s="2" t="s">
        <v>3280</v>
      </c>
      <c r="P2053" s="2" t="s">
        <v>3476</v>
      </c>
      <c r="Q2053" s="2" t="s">
        <v>4516</v>
      </c>
      <c r="R2053" s="2" t="s">
        <v>3078</v>
      </c>
    </row>
    <row r="2054" spans="1:18" x14ac:dyDescent="0.25">
      <c r="A2054" s="2" t="s">
        <v>2504</v>
      </c>
      <c r="B2054" s="2" t="s">
        <v>2505</v>
      </c>
      <c r="C2054" s="2" t="s">
        <v>2570</v>
      </c>
      <c r="D2054" s="2">
        <v>1</v>
      </c>
      <c r="E2054" s="2">
        <v>1</v>
      </c>
      <c r="F2054" s="2">
        <v>1</v>
      </c>
      <c r="G2054" s="2">
        <v>3.07054186082098E-3</v>
      </c>
      <c r="H2054" s="3">
        <v>2.3155795278070198E-6</v>
      </c>
      <c r="I2054" s="2">
        <v>1326.0360199025199</v>
      </c>
      <c r="J2054" s="2" t="s">
        <v>2570</v>
      </c>
      <c r="K2054" s="2" t="s">
        <v>4636</v>
      </c>
      <c r="L2054" s="2" t="s">
        <v>12</v>
      </c>
      <c r="M2054" s="2" t="s">
        <v>3082</v>
      </c>
      <c r="N2054" s="2" t="s">
        <v>1016</v>
      </c>
      <c r="O2054" s="2" t="s">
        <v>1017</v>
      </c>
      <c r="P2054" s="2" t="s">
        <v>3095</v>
      </c>
      <c r="Q2054" s="2" t="s">
        <v>3372</v>
      </c>
      <c r="R2054" s="2" t="s">
        <v>4812</v>
      </c>
    </row>
    <row r="2055" spans="1:18" x14ac:dyDescent="0.25">
      <c r="A2055" s="2" t="s">
        <v>2504</v>
      </c>
      <c r="B2055" s="2" t="s">
        <v>2505</v>
      </c>
      <c r="C2055" s="2" t="s">
        <v>2572</v>
      </c>
      <c r="D2055" s="2">
        <v>1</v>
      </c>
      <c r="E2055" s="2">
        <v>1</v>
      </c>
      <c r="F2055" s="2">
        <v>1</v>
      </c>
      <c r="G2055" s="2">
        <v>3.1324439955516801E-3</v>
      </c>
      <c r="H2055" s="3">
        <v>9.9269041563964792E-6</v>
      </c>
      <c r="I2055" s="2">
        <v>315.550945813581</v>
      </c>
      <c r="J2055" s="2" t="s">
        <v>2572</v>
      </c>
      <c r="K2055" s="2" t="s">
        <v>4634</v>
      </c>
      <c r="L2055" s="2" t="s">
        <v>12</v>
      </c>
      <c r="M2055" s="2" t="s">
        <v>3082</v>
      </c>
      <c r="N2055" s="2" t="s">
        <v>1016</v>
      </c>
      <c r="O2055" s="2" t="s">
        <v>1017</v>
      </c>
      <c r="P2055" s="2" t="s">
        <v>3095</v>
      </c>
      <c r="Q2055" s="2" t="s">
        <v>2571</v>
      </c>
      <c r="R2055" s="2" t="s">
        <v>4812</v>
      </c>
    </row>
    <row r="2056" spans="1:18" x14ac:dyDescent="0.2">
      <c r="A2056" s="2" t="s">
        <v>2504</v>
      </c>
      <c r="B2056" s="2" t="s">
        <v>2505</v>
      </c>
      <c r="C2056" s="2" t="s">
        <v>2573</v>
      </c>
      <c r="D2056" s="2">
        <v>0.66300000000000003</v>
      </c>
      <c r="E2056" s="2">
        <v>0.25600000000000001</v>
      </c>
      <c r="F2056" s="2">
        <v>0.38612368024132698</v>
      </c>
      <c r="G2056" s="2">
        <v>1.21690261284694E-4</v>
      </c>
      <c r="H2056" s="3">
        <v>8.8485117936002195E-5</v>
      </c>
      <c r="I2056" s="2">
        <v>1.37526246360102</v>
      </c>
      <c r="J2056" s="2" t="s">
        <v>2573</v>
      </c>
      <c r="K2056" s="2" t="s">
        <v>3616</v>
      </c>
      <c r="L2056" s="2" t="s">
        <v>12</v>
      </c>
      <c r="M2056" s="2" t="s">
        <v>395</v>
      </c>
      <c r="N2056" s="2" t="s">
        <v>853</v>
      </c>
      <c r="O2056" s="2" t="s">
        <v>3194</v>
      </c>
      <c r="P2056" s="2" t="s">
        <v>3209</v>
      </c>
      <c r="Q2056" s="2" t="s">
        <v>3078</v>
      </c>
      <c r="R2056" s="2" t="s">
        <v>4812</v>
      </c>
    </row>
    <row r="2057" spans="1:18" x14ac:dyDescent="0.2">
      <c r="A2057" s="2" t="s">
        <v>2504</v>
      </c>
      <c r="B2057" s="2" t="s">
        <v>2505</v>
      </c>
      <c r="C2057" s="2" t="s">
        <v>2574</v>
      </c>
      <c r="D2057" s="2">
        <v>0.73199999999999998</v>
      </c>
      <c r="E2057" s="2">
        <v>0.36399999999999999</v>
      </c>
      <c r="F2057" s="2">
        <v>0.49726775956284203</v>
      </c>
      <c r="G2057" s="2">
        <v>1.7117821635688799E-4</v>
      </c>
      <c r="H2057" s="3">
        <v>6.5534417647430298E-5</v>
      </c>
      <c r="I2057" s="2">
        <v>2.6120353625145998</v>
      </c>
      <c r="J2057" s="2" t="s">
        <v>2574</v>
      </c>
      <c r="K2057" s="2" t="s">
        <v>4632</v>
      </c>
      <c r="L2057" s="2" t="s">
        <v>12</v>
      </c>
      <c r="M2057" s="2" t="s">
        <v>3082</v>
      </c>
      <c r="N2057" s="2" t="s">
        <v>1016</v>
      </c>
      <c r="O2057" s="2" t="s">
        <v>195</v>
      </c>
      <c r="P2057" s="2" t="s">
        <v>196</v>
      </c>
      <c r="Q2057" s="2" t="s">
        <v>4812</v>
      </c>
      <c r="R2057" s="2" t="s">
        <v>4812</v>
      </c>
    </row>
    <row r="2058" spans="1:18" x14ac:dyDescent="0.2">
      <c r="A2058" s="2" t="s">
        <v>2504</v>
      </c>
      <c r="B2058" s="2" t="s">
        <v>2505</v>
      </c>
      <c r="C2058" s="2" t="s">
        <v>2575</v>
      </c>
      <c r="D2058" s="2">
        <v>0.71899999999999997</v>
      </c>
      <c r="E2058" s="2">
        <v>0.41799999999999998</v>
      </c>
      <c r="F2058" s="2">
        <v>0.58136300417246201</v>
      </c>
      <c r="G2058" s="2">
        <v>2.7083360665311397E-4</v>
      </c>
      <c r="H2058" s="3">
        <v>4.4095985959784002E-5</v>
      </c>
      <c r="I2058" s="2">
        <v>6.1419106696041998</v>
      </c>
      <c r="J2058" s="2" t="s">
        <v>2575</v>
      </c>
      <c r="K2058" s="2" t="s">
        <v>4005</v>
      </c>
      <c r="L2058" s="2" t="s">
        <v>12</v>
      </c>
      <c r="M2058" s="2" t="s">
        <v>395</v>
      </c>
      <c r="N2058" s="2" t="s">
        <v>3426</v>
      </c>
      <c r="O2058" s="2" t="s">
        <v>4812</v>
      </c>
      <c r="P2058" s="2" t="s">
        <v>4812</v>
      </c>
      <c r="Q2058" s="2" t="s">
        <v>4812</v>
      </c>
      <c r="R2058" s="2" t="s">
        <v>4812</v>
      </c>
    </row>
    <row r="2059" spans="1:18" x14ac:dyDescent="0.25">
      <c r="A2059" s="2" t="s">
        <v>2504</v>
      </c>
      <c r="B2059" s="2" t="s">
        <v>2505</v>
      </c>
      <c r="C2059" s="2" t="s">
        <v>2576</v>
      </c>
      <c r="D2059" s="2">
        <v>1</v>
      </c>
      <c r="E2059" s="2">
        <v>1</v>
      </c>
      <c r="F2059" s="2">
        <v>1</v>
      </c>
      <c r="G2059" s="2">
        <v>3.02685878368332E-3</v>
      </c>
      <c r="H2059" s="3">
        <v>6.4825660563299296E-6</v>
      </c>
      <c r="I2059" s="2">
        <v>466.92293721060202</v>
      </c>
      <c r="J2059" s="2" t="s">
        <v>2576</v>
      </c>
      <c r="K2059" s="2" t="s">
        <v>4623</v>
      </c>
      <c r="L2059" s="2" t="s">
        <v>12</v>
      </c>
      <c r="M2059" s="2" t="s">
        <v>3102</v>
      </c>
      <c r="N2059" s="2" t="s">
        <v>2525</v>
      </c>
      <c r="O2059" s="2" t="s">
        <v>2526</v>
      </c>
      <c r="P2059" s="2" t="s">
        <v>5002</v>
      </c>
      <c r="Q2059" s="2" t="s">
        <v>4812</v>
      </c>
      <c r="R2059" s="2" t="s">
        <v>4812</v>
      </c>
    </row>
    <row r="2060" spans="1:18" x14ac:dyDescent="0.2">
      <c r="A2060" s="2" t="s">
        <v>2504</v>
      </c>
      <c r="B2060" s="2" t="s">
        <v>2505</v>
      </c>
      <c r="C2060" s="2" t="s">
        <v>2577</v>
      </c>
      <c r="D2060" s="2">
        <v>0.44400000000000001</v>
      </c>
      <c r="E2060" s="2">
        <v>0.312</v>
      </c>
      <c r="F2060" s="2">
        <v>0.70270270270270296</v>
      </c>
      <c r="G2060" s="2">
        <v>1.7023146205054801E-4</v>
      </c>
      <c r="H2060" s="3">
        <v>5.3101966627707001E-5</v>
      </c>
      <c r="I2060" s="2">
        <v>3.20574684632727</v>
      </c>
      <c r="J2060" s="2" t="s">
        <v>2577</v>
      </c>
      <c r="K2060" s="2" t="s">
        <v>3614</v>
      </c>
      <c r="L2060" s="2" t="s">
        <v>12</v>
      </c>
      <c r="M2060" s="2" t="s">
        <v>13</v>
      </c>
      <c r="N2060" s="2" t="s">
        <v>33</v>
      </c>
      <c r="O2060" s="2" t="s">
        <v>34</v>
      </c>
      <c r="P2060" s="2" t="s">
        <v>2274</v>
      </c>
      <c r="Q2060" s="2" t="s">
        <v>3501</v>
      </c>
      <c r="R2060" s="2" t="s">
        <v>3078</v>
      </c>
    </row>
    <row r="2061" spans="1:18" x14ac:dyDescent="0.2">
      <c r="A2061" s="2" t="s">
        <v>2504</v>
      </c>
      <c r="B2061" s="2" t="s">
        <v>2505</v>
      </c>
      <c r="C2061" s="2" t="s">
        <v>2578</v>
      </c>
      <c r="D2061" s="2">
        <v>0.57899999999999996</v>
      </c>
      <c r="E2061" s="2">
        <v>0.57899999999999996</v>
      </c>
      <c r="F2061" s="2">
        <v>1</v>
      </c>
      <c r="G2061" s="2">
        <v>1.5553503397097501E-4</v>
      </c>
      <c r="H2061" s="2">
        <v>3.0326235972271402E-4</v>
      </c>
      <c r="I2061" s="2">
        <v>0.51287286069127602</v>
      </c>
      <c r="J2061" s="2" t="s">
        <v>2578</v>
      </c>
      <c r="K2061" s="2" t="s">
        <v>3959</v>
      </c>
      <c r="L2061" s="2" t="s">
        <v>12</v>
      </c>
      <c r="M2061" s="2" t="s">
        <v>71</v>
      </c>
      <c r="N2061" s="2" t="s">
        <v>1019</v>
      </c>
      <c r="O2061" s="2" t="s">
        <v>3359</v>
      </c>
      <c r="P2061" s="2" t="s">
        <v>4812</v>
      </c>
      <c r="Q2061" s="2" t="s">
        <v>4812</v>
      </c>
      <c r="R2061" s="2" t="s">
        <v>4812</v>
      </c>
    </row>
    <row r="2062" spans="1:18" x14ac:dyDescent="0.2">
      <c r="A2062" s="2" t="s">
        <v>2504</v>
      </c>
      <c r="B2062" s="2" t="s">
        <v>2505</v>
      </c>
      <c r="C2062" s="2" t="s">
        <v>2579</v>
      </c>
      <c r="D2062" s="2">
        <v>0.151</v>
      </c>
      <c r="E2062" s="2">
        <v>0.09</v>
      </c>
      <c r="F2062" s="2">
        <v>0.59602649006622499</v>
      </c>
      <c r="G2062" s="3">
        <v>3.7450820814618499E-5</v>
      </c>
      <c r="H2062" s="3">
        <v>6.4880277071244097E-5</v>
      </c>
      <c r="I2062" s="2">
        <v>0.57722966832423295</v>
      </c>
      <c r="J2062" s="2" t="s">
        <v>2579</v>
      </c>
      <c r="K2062" s="2" t="s">
        <v>3477</v>
      </c>
      <c r="L2062" s="2" t="s">
        <v>12</v>
      </c>
      <c r="M2062" s="2" t="s">
        <v>3102</v>
      </c>
      <c r="N2062" s="2" t="s">
        <v>366</v>
      </c>
      <c r="O2062" s="2" t="s">
        <v>3280</v>
      </c>
      <c r="P2062" s="2" t="s">
        <v>3476</v>
      </c>
      <c r="Q2062" s="2" t="s">
        <v>4812</v>
      </c>
      <c r="R2062" s="2" t="s">
        <v>4812</v>
      </c>
    </row>
    <row r="2063" spans="1:18" x14ac:dyDescent="0.2">
      <c r="A2063" s="2" t="s">
        <v>2504</v>
      </c>
      <c r="B2063" s="2" t="s">
        <v>2505</v>
      </c>
      <c r="C2063" s="2" t="s">
        <v>2580</v>
      </c>
      <c r="D2063" s="2">
        <v>0.47899999999999998</v>
      </c>
      <c r="E2063" s="2">
        <v>0.35399999999999998</v>
      </c>
      <c r="F2063" s="2">
        <v>0.73903966597077198</v>
      </c>
      <c r="G2063" s="2">
        <v>1.27708828413482E-4</v>
      </c>
      <c r="H2063" s="3">
        <v>2.3216375590675798E-5</v>
      </c>
      <c r="I2063" s="2">
        <v>5.5008081651113798</v>
      </c>
      <c r="J2063" s="2" t="s">
        <v>2580</v>
      </c>
      <c r="K2063" s="2" t="s">
        <v>4031</v>
      </c>
      <c r="L2063" s="2" t="s">
        <v>12</v>
      </c>
      <c r="M2063" s="2" t="s">
        <v>3102</v>
      </c>
      <c r="N2063" s="2" t="s">
        <v>67</v>
      </c>
      <c r="O2063" s="2" t="s">
        <v>1533</v>
      </c>
      <c r="P2063" s="2" t="s">
        <v>1534</v>
      </c>
      <c r="Q2063" s="2" t="s">
        <v>1570</v>
      </c>
      <c r="R2063" s="2" t="s">
        <v>4812</v>
      </c>
    </row>
    <row r="2064" spans="1:18" x14ac:dyDescent="0.25">
      <c r="A2064" s="2" t="s">
        <v>2504</v>
      </c>
      <c r="B2064" s="2" t="s">
        <v>2505</v>
      </c>
      <c r="C2064" s="2" t="s">
        <v>2581</v>
      </c>
      <c r="D2064" s="2">
        <v>1</v>
      </c>
      <c r="E2064" s="2">
        <v>1</v>
      </c>
      <c r="F2064" s="2">
        <v>1</v>
      </c>
      <c r="G2064" s="2">
        <v>2.6336445556990498E-3</v>
      </c>
      <c r="H2064" s="3">
        <v>1.11907442583444E-5</v>
      </c>
      <c r="I2064" s="2">
        <v>235.34132269489399</v>
      </c>
      <c r="J2064" s="2" t="s">
        <v>2581</v>
      </c>
      <c r="K2064" s="2" t="s">
        <v>4446</v>
      </c>
      <c r="L2064" s="2" t="s">
        <v>12</v>
      </c>
      <c r="M2064" s="2" t="s">
        <v>71</v>
      </c>
      <c r="N2064" s="2" t="s">
        <v>334</v>
      </c>
      <c r="O2064" s="2" t="s">
        <v>3369</v>
      </c>
      <c r="P2064" s="2" t="s">
        <v>3368</v>
      </c>
      <c r="Q2064" s="2" t="s">
        <v>5004</v>
      </c>
      <c r="R2064" s="2" t="s">
        <v>3078</v>
      </c>
    </row>
    <row r="2065" spans="1:18" x14ac:dyDescent="0.25">
      <c r="A2065" s="2" t="s">
        <v>2504</v>
      </c>
      <c r="B2065" s="2" t="s">
        <v>2505</v>
      </c>
      <c r="C2065" s="2" t="s">
        <v>2582</v>
      </c>
      <c r="D2065" s="2">
        <v>1</v>
      </c>
      <c r="E2065" s="2">
        <v>1</v>
      </c>
      <c r="F2065" s="2">
        <v>1</v>
      </c>
      <c r="G2065" s="2">
        <v>2.5373910012169102E-3</v>
      </c>
      <c r="H2065" s="3">
        <v>6.5765735483093297E-6</v>
      </c>
      <c r="I2065" s="2">
        <v>385.82264496520497</v>
      </c>
      <c r="J2065" s="2" t="s">
        <v>2582</v>
      </c>
      <c r="K2065" s="2" t="s">
        <v>4218</v>
      </c>
      <c r="L2065" s="2" t="s">
        <v>12</v>
      </c>
      <c r="M2065" s="2" t="s">
        <v>71</v>
      </c>
      <c r="N2065" s="2" t="s">
        <v>334</v>
      </c>
      <c r="O2065" s="2" t="s">
        <v>3369</v>
      </c>
      <c r="P2065" s="2" t="s">
        <v>3368</v>
      </c>
      <c r="Q2065" s="2" t="s">
        <v>4812</v>
      </c>
      <c r="R2065" s="2" t="s">
        <v>4812</v>
      </c>
    </row>
    <row r="2066" spans="1:18" x14ac:dyDescent="0.2">
      <c r="A2066" s="2" t="s">
        <v>2504</v>
      </c>
      <c r="B2066" s="2" t="s">
        <v>2505</v>
      </c>
      <c r="C2066" s="2" t="s">
        <v>2583</v>
      </c>
      <c r="D2066" s="2">
        <v>0.99399999999999999</v>
      </c>
      <c r="E2066" s="2">
        <v>0.99399999999999999</v>
      </c>
      <c r="F2066" s="2">
        <v>1</v>
      </c>
      <c r="G2066" s="2">
        <v>1.3024411263790601E-3</v>
      </c>
      <c r="H2066" s="2">
        <v>1.10981034196917E-4</v>
      </c>
      <c r="I2066" s="2">
        <v>11.735709040772701</v>
      </c>
      <c r="J2066" s="2" t="s">
        <v>2583</v>
      </c>
      <c r="K2066" s="2" t="s">
        <v>4614</v>
      </c>
      <c r="L2066" s="2" t="s">
        <v>12</v>
      </c>
      <c r="M2066" s="2" t="s">
        <v>13</v>
      </c>
      <c r="N2066" s="2" t="s">
        <v>33</v>
      </c>
      <c r="O2066" s="2" t="s">
        <v>49</v>
      </c>
      <c r="P2066" s="2" t="s">
        <v>1155</v>
      </c>
      <c r="Q2066" s="2" t="s">
        <v>2584</v>
      </c>
      <c r="R2066" s="2" t="s">
        <v>4812</v>
      </c>
    </row>
    <row r="2067" spans="1:18" x14ac:dyDescent="0.2">
      <c r="A2067" s="2" t="s">
        <v>2504</v>
      </c>
      <c r="B2067" s="2" t="s">
        <v>2505</v>
      </c>
      <c r="C2067" s="2" t="s">
        <v>2585</v>
      </c>
      <c r="D2067" s="2">
        <v>0.50600000000000001</v>
      </c>
      <c r="E2067" s="2">
        <v>0.32300000000000001</v>
      </c>
      <c r="F2067" s="2">
        <v>0.63833992094861702</v>
      </c>
      <c r="G2067" s="2">
        <v>1.01362968400161E-4</v>
      </c>
      <c r="H2067" s="3">
        <v>3.3215624493669599E-5</v>
      </c>
      <c r="I2067" s="2">
        <v>3.05166529141969</v>
      </c>
      <c r="J2067" s="2" t="s">
        <v>2585</v>
      </c>
      <c r="K2067" s="2" t="s">
        <v>4168</v>
      </c>
      <c r="L2067" s="2" t="s">
        <v>12</v>
      </c>
      <c r="M2067" s="2" t="s">
        <v>13</v>
      </c>
      <c r="N2067" s="2" t="s">
        <v>18</v>
      </c>
      <c r="O2067" s="2" t="s">
        <v>4840</v>
      </c>
      <c r="P2067" s="2" t="s">
        <v>4841</v>
      </c>
      <c r="Q2067" s="2" t="s">
        <v>3160</v>
      </c>
      <c r="R2067" s="2" t="s">
        <v>4812</v>
      </c>
    </row>
    <row r="2068" spans="1:18" x14ac:dyDescent="0.25">
      <c r="A2068" s="2" t="s">
        <v>2504</v>
      </c>
      <c r="B2068" s="2" t="s">
        <v>2505</v>
      </c>
      <c r="C2068" s="2" t="s">
        <v>2586</v>
      </c>
      <c r="D2068" s="2">
        <v>1</v>
      </c>
      <c r="E2068" s="2">
        <v>1</v>
      </c>
      <c r="F2068" s="2">
        <v>1</v>
      </c>
      <c r="G2068" s="2">
        <v>2.3922122446005298E-3</v>
      </c>
      <c r="H2068" s="3">
        <v>2.3155795278070198E-6</v>
      </c>
      <c r="I2068" s="2">
        <v>1033.0944007205301</v>
      </c>
      <c r="J2068" s="2" t="s">
        <v>2586</v>
      </c>
      <c r="K2068" s="2" t="s">
        <v>3484</v>
      </c>
      <c r="L2068" s="2" t="s">
        <v>12</v>
      </c>
      <c r="M2068" s="2" t="s">
        <v>71</v>
      </c>
      <c r="N2068" s="2" t="s">
        <v>334</v>
      </c>
      <c r="O2068" s="2" t="s">
        <v>3369</v>
      </c>
      <c r="P2068" s="2" t="s">
        <v>3368</v>
      </c>
      <c r="Q2068" s="2" t="s">
        <v>5004</v>
      </c>
      <c r="R2068" s="2" t="s">
        <v>4812</v>
      </c>
    </row>
    <row r="2069" spans="1:18" x14ac:dyDescent="0.2">
      <c r="A2069" s="2" t="s">
        <v>2504</v>
      </c>
      <c r="B2069" s="2" t="s">
        <v>2505</v>
      </c>
      <c r="C2069" s="2" t="s">
        <v>2587</v>
      </c>
      <c r="D2069" s="2">
        <v>0.40799999999999997</v>
      </c>
      <c r="E2069" s="2">
        <v>0.40799999999999997</v>
      </c>
      <c r="F2069" s="2">
        <v>1</v>
      </c>
      <c r="G2069" s="2">
        <v>2.7346247831871101E-4</v>
      </c>
      <c r="H2069" s="3">
        <v>1.7742661310697799E-5</v>
      </c>
      <c r="I2069" s="2">
        <v>15.4127091494345</v>
      </c>
      <c r="J2069" s="2" t="s">
        <v>2587</v>
      </c>
      <c r="K2069" s="2" t="s">
        <v>4606</v>
      </c>
      <c r="L2069" s="2" t="s">
        <v>12</v>
      </c>
      <c r="M2069" s="2" t="s">
        <v>13</v>
      </c>
      <c r="N2069" s="2" t="s">
        <v>33</v>
      </c>
      <c r="O2069" s="2" t="s">
        <v>49</v>
      </c>
      <c r="P2069" s="2" t="s">
        <v>4835</v>
      </c>
      <c r="Q2069" s="2" t="s">
        <v>4812</v>
      </c>
      <c r="R2069" s="2" t="s">
        <v>4812</v>
      </c>
    </row>
    <row r="2070" spans="1:18" x14ac:dyDescent="0.2">
      <c r="A2070" s="2" t="s">
        <v>2504</v>
      </c>
      <c r="B2070" s="2" t="s">
        <v>2505</v>
      </c>
      <c r="C2070" s="2" t="s">
        <v>2588</v>
      </c>
      <c r="D2070" s="2">
        <v>0.68</v>
      </c>
      <c r="E2070" s="2">
        <v>0.254</v>
      </c>
      <c r="F2070" s="2">
        <v>0.373529411764706</v>
      </c>
      <c r="G2070" s="3">
        <v>8.5503433349102599E-5</v>
      </c>
      <c r="H2070" s="3">
        <v>5.7626473822395497E-5</v>
      </c>
      <c r="I2070" s="2">
        <v>1.4837526518215201</v>
      </c>
      <c r="J2070" s="2" t="s">
        <v>2588</v>
      </c>
      <c r="K2070" s="2" t="s">
        <v>3754</v>
      </c>
      <c r="L2070" s="2" t="s">
        <v>12</v>
      </c>
      <c r="M2070" s="2" t="s">
        <v>3182</v>
      </c>
      <c r="N2070" s="2" t="s">
        <v>387</v>
      </c>
      <c r="O2070" s="2" t="s">
        <v>388</v>
      </c>
      <c r="P2070" s="2" t="s">
        <v>389</v>
      </c>
      <c r="Q2070" s="2" t="s">
        <v>390</v>
      </c>
      <c r="R2070" s="2" t="s">
        <v>3078</v>
      </c>
    </row>
    <row r="2071" spans="1:18" x14ac:dyDescent="0.25">
      <c r="A2071" s="2" t="s">
        <v>2504</v>
      </c>
      <c r="B2071" s="2" t="s">
        <v>2505</v>
      </c>
      <c r="C2071" s="2" t="s">
        <v>2589</v>
      </c>
      <c r="D2071" s="2">
        <v>1</v>
      </c>
      <c r="E2071" s="2">
        <v>1</v>
      </c>
      <c r="F2071" s="2">
        <v>1</v>
      </c>
      <c r="G2071" s="2">
        <v>1.97911800991209E-3</v>
      </c>
      <c r="H2071" s="3">
        <v>1.0658105363889001E-5</v>
      </c>
      <c r="I2071" s="2">
        <v>185.691353419867</v>
      </c>
      <c r="J2071" s="2" t="s">
        <v>2589</v>
      </c>
      <c r="K2071" s="2" t="s">
        <v>3264</v>
      </c>
      <c r="L2071" s="2" t="s">
        <v>12</v>
      </c>
      <c r="M2071" s="2" t="s">
        <v>71</v>
      </c>
      <c r="N2071" s="2" t="s">
        <v>334</v>
      </c>
      <c r="O2071" s="2" t="s">
        <v>3103</v>
      </c>
      <c r="P2071" s="2" t="s">
        <v>2509</v>
      </c>
      <c r="Q2071" s="2" t="s">
        <v>4812</v>
      </c>
      <c r="R2071" s="2" t="s">
        <v>4812</v>
      </c>
    </row>
    <row r="2072" spans="1:18" x14ac:dyDescent="0.25">
      <c r="A2072" s="2" t="s">
        <v>2504</v>
      </c>
      <c r="B2072" s="2" t="s">
        <v>2505</v>
      </c>
      <c r="C2072" s="2" t="s">
        <v>2591</v>
      </c>
      <c r="D2072" s="2">
        <v>1</v>
      </c>
      <c r="E2072" s="2">
        <v>1</v>
      </c>
      <c r="F2072" s="2">
        <v>1</v>
      </c>
      <c r="G2072" s="2">
        <v>2.0870890195799499E-3</v>
      </c>
      <c r="H2072" s="3">
        <v>3.8592992130117001E-6</v>
      </c>
      <c r="I2072" s="2">
        <v>540.79481905504804</v>
      </c>
      <c r="J2072" s="2" t="s">
        <v>2591</v>
      </c>
      <c r="K2072" s="2" t="s">
        <v>3229</v>
      </c>
      <c r="L2072" s="2" t="s">
        <v>12</v>
      </c>
      <c r="M2072" s="2" t="s">
        <v>71</v>
      </c>
      <c r="N2072" s="2" t="s">
        <v>334</v>
      </c>
      <c r="O2072" s="2" t="s">
        <v>5009</v>
      </c>
      <c r="P2072" s="2" t="s">
        <v>4812</v>
      </c>
      <c r="Q2072" s="2" t="s">
        <v>4812</v>
      </c>
      <c r="R2072" s="2" t="s">
        <v>4812</v>
      </c>
    </row>
    <row r="2073" spans="1:18" x14ac:dyDescent="0.2">
      <c r="A2073" s="2" t="s">
        <v>2504</v>
      </c>
      <c r="B2073" s="2" t="s">
        <v>2505</v>
      </c>
      <c r="C2073" s="2" t="s">
        <v>2592</v>
      </c>
      <c r="D2073" s="2">
        <v>0.33700000000000002</v>
      </c>
      <c r="E2073" s="2">
        <v>0.17299999999999999</v>
      </c>
      <c r="F2073" s="2">
        <v>0.51335311572700304</v>
      </c>
      <c r="G2073" s="3">
        <v>7.0031600621872503E-5</v>
      </c>
      <c r="H2073" s="3">
        <v>7.0810720575706398E-5</v>
      </c>
      <c r="I2073" s="2">
        <v>0.98899714693623397</v>
      </c>
      <c r="J2073" s="2" t="s">
        <v>2592</v>
      </c>
      <c r="K2073" s="2" t="s">
        <v>4272</v>
      </c>
      <c r="L2073" s="2" t="s">
        <v>12</v>
      </c>
      <c r="M2073" s="2" t="s">
        <v>13</v>
      </c>
      <c r="N2073" s="2" t="s">
        <v>33</v>
      </c>
      <c r="O2073" s="2" t="s">
        <v>153</v>
      </c>
      <c r="P2073" s="2" t="s">
        <v>157</v>
      </c>
      <c r="Q2073" s="2" t="s">
        <v>285</v>
      </c>
      <c r="R2073" s="2" t="s">
        <v>4812</v>
      </c>
    </row>
    <row r="2074" spans="1:18" x14ac:dyDescent="0.25">
      <c r="A2074" s="2" t="s">
        <v>2504</v>
      </c>
      <c r="B2074" s="2" t="s">
        <v>2505</v>
      </c>
      <c r="C2074" s="2" t="s">
        <v>2593</v>
      </c>
      <c r="D2074" s="2">
        <v>1</v>
      </c>
      <c r="E2074" s="2">
        <v>1</v>
      </c>
      <c r="F2074" s="2">
        <v>1</v>
      </c>
      <c r="G2074" s="2">
        <v>1.9914686817869101E-3</v>
      </c>
      <c r="H2074" s="3">
        <v>7.71859842602341E-7</v>
      </c>
      <c r="I2074" s="2">
        <v>2580.0910630000299</v>
      </c>
      <c r="J2074" s="2" t="s">
        <v>2593</v>
      </c>
      <c r="K2074" s="2" t="s">
        <v>3373</v>
      </c>
      <c r="L2074" s="2" t="s">
        <v>12</v>
      </c>
      <c r="M2074" s="2" t="s">
        <v>71</v>
      </c>
      <c r="N2074" s="2" t="s">
        <v>1019</v>
      </c>
      <c r="O2074" s="2" t="s">
        <v>3359</v>
      </c>
      <c r="P2074" s="2" t="s">
        <v>1168</v>
      </c>
      <c r="Q2074" s="2" t="s">
        <v>2594</v>
      </c>
      <c r="R2074" s="2" t="s">
        <v>4812</v>
      </c>
    </row>
    <row r="2075" spans="1:18" x14ac:dyDescent="0.25">
      <c r="A2075" s="2" t="s">
        <v>2504</v>
      </c>
      <c r="B2075" s="2" t="s">
        <v>2505</v>
      </c>
      <c r="C2075" s="2" t="s">
        <v>2595</v>
      </c>
      <c r="D2075" s="2">
        <v>1</v>
      </c>
      <c r="E2075" s="2">
        <v>1</v>
      </c>
      <c r="F2075" s="2">
        <v>1</v>
      </c>
      <c r="G2075" s="2">
        <v>1.72487560040751E-3</v>
      </c>
      <c r="H2075" s="3">
        <v>2.1026007078104899E-5</v>
      </c>
      <c r="I2075" s="2">
        <v>82.035338141005397</v>
      </c>
      <c r="J2075" s="2" t="s">
        <v>2595</v>
      </c>
      <c r="K2075" s="2" t="s">
        <v>4009</v>
      </c>
      <c r="L2075" s="2" t="s">
        <v>12</v>
      </c>
      <c r="M2075" s="2" t="s">
        <v>71</v>
      </c>
      <c r="N2075" s="2" t="s">
        <v>334</v>
      </c>
      <c r="O2075" s="2" t="s">
        <v>3369</v>
      </c>
      <c r="P2075" s="2" t="s">
        <v>3368</v>
      </c>
      <c r="Q2075" s="2" t="s">
        <v>5004</v>
      </c>
      <c r="R2075" s="2" t="s">
        <v>5010</v>
      </c>
    </row>
    <row r="2076" spans="1:18" x14ac:dyDescent="0.2">
      <c r="A2076" s="2" t="s">
        <v>2504</v>
      </c>
      <c r="B2076" s="2" t="s">
        <v>2505</v>
      </c>
      <c r="C2076" s="2" t="s">
        <v>2596</v>
      </c>
      <c r="D2076" s="2">
        <v>0.26100000000000001</v>
      </c>
      <c r="E2076" s="2">
        <v>0.26100000000000001</v>
      </c>
      <c r="F2076" s="2">
        <v>1</v>
      </c>
      <c r="G2076" s="2">
        <v>1.3765068224329399E-4</v>
      </c>
      <c r="H2076" s="3">
        <v>1.6742855588367902E-5</v>
      </c>
      <c r="I2076" s="2">
        <v>8.2214578938927492</v>
      </c>
      <c r="J2076" s="2" t="s">
        <v>2596</v>
      </c>
      <c r="K2076" s="2" t="s">
        <v>4484</v>
      </c>
      <c r="L2076" s="2" t="s">
        <v>12</v>
      </c>
      <c r="M2076" s="2" t="s">
        <v>3102</v>
      </c>
      <c r="N2076" s="2" t="s">
        <v>67</v>
      </c>
      <c r="O2076" s="2" t="s">
        <v>128</v>
      </c>
      <c r="P2076" s="2" t="s">
        <v>129</v>
      </c>
      <c r="Q2076" s="2" t="s">
        <v>130</v>
      </c>
      <c r="R2076" s="2" t="s">
        <v>4812</v>
      </c>
    </row>
    <row r="2077" spans="1:18" x14ac:dyDescent="0.25">
      <c r="A2077" s="2" t="s">
        <v>2504</v>
      </c>
      <c r="B2077" s="2" t="s">
        <v>2505</v>
      </c>
      <c r="C2077" s="2" t="s">
        <v>2597</v>
      </c>
      <c r="D2077" s="2">
        <v>1</v>
      </c>
      <c r="E2077" s="2">
        <v>1</v>
      </c>
      <c r="F2077" s="2">
        <v>1</v>
      </c>
      <c r="G2077" s="2">
        <v>1.67238565219595E-3</v>
      </c>
      <c r="H2077" s="3">
        <v>1.23497574816375E-5</v>
      </c>
      <c r="I2077" s="2">
        <v>135.418501511676</v>
      </c>
      <c r="J2077" s="2" t="s">
        <v>2597</v>
      </c>
      <c r="K2077" s="2" t="s">
        <v>4582</v>
      </c>
      <c r="L2077" s="2" t="s">
        <v>12</v>
      </c>
      <c r="M2077" s="2" t="s">
        <v>71</v>
      </c>
      <c r="N2077" s="2" t="s">
        <v>1019</v>
      </c>
      <c r="O2077" s="2" t="s">
        <v>4812</v>
      </c>
      <c r="P2077" s="2" t="s">
        <v>4812</v>
      </c>
      <c r="Q2077" s="2" t="s">
        <v>4812</v>
      </c>
      <c r="R2077" s="2" t="s">
        <v>4812</v>
      </c>
    </row>
    <row r="2078" spans="1:18" x14ac:dyDescent="0.25">
      <c r="A2078" s="2" t="s">
        <v>2504</v>
      </c>
      <c r="B2078" s="2" t="s">
        <v>2505</v>
      </c>
      <c r="C2078" s="2" t="s">
        <v>2598</v>
      </c>
      <c r="D2078" s="2">
        <v>1</v>
      </c>
      <c r="E2078" s="2">
        <v>1</v>
      </c>
      <c r="F2078" s="2">
        <v>1</v>
      </c>
      <c r="G2078" s="2">
        <v>1.68400962338502E-3</v>
      </c>
      <c r="H2078" s="3">
        <v>9.7823651110091199E-6</v>
      </c>
      <c r="I2078" s="2">
        <v>172.14749237787299</v>
      </c>
      <c r="J2078" s="2" t="s">
        <v>2598</v>
      </c>
      <c r="K2078" s="2" t="s">
        <v>4576</v>
      </c>
      <c r="L2078" s="2" t="s">
        <v>12</v>
      </c>
      <c r="M2078" s="2" t="s">
        <v>3082</v>
      </c>
      <c r="N2078" s="2" t="s">
        <v>1016</v>
      </c>
      <c r="O2078" s="2" t="s">
        <v>1017</v>
      </c>
      <c r="P2078" s="2" t="s">
        <v>2599</v>
      </c>
      <c r="Q2078" s="2" t="s">
        <v>4812</v>
      </c>
      <c r="R2078" s="2" t="s">
        <v>4812</v>
      </c>
    </row>
    <row r="2079" spans="1:18" x14ac:dyDescent="0.2">
      <c r="A2079" s="2" t="s">
        <v>2504</v>
      </c>
      <c r="B2079" s="2" t="s">
        <v>2505</v>
      </c>
      <c r="C2079" s="2" t="s">
        <v>2600</v>
      </c>
      <c r="D2079" s="2">
        <v>0.13500000000000001</v>
      </c>
      <c r="E2079" s="2">
        <v>8.4000000000000005E-2</v>
      </c>
      <c r="F2079" s="2">
        <v>0.62222222222222201</v>
      </c>
      <c r="G2079" s="3">
        <v>5.1170072431450797E-5</v>
      </c>
      <c r="H2079" s="3">
        <v>1.95541579439938E-5</v>
      </c>
      <c r="I2079" s="2">
        <v>2.61683845338725</v>
      </c>
      <c r="J2079" s="2" t="s">
        <v>2600</v>
      </c>
      <c r="K2079" s="2" t="s">
        <v>4567</v>
      </c>
      <c r="L2079" s="2" t="s">
        <v>12</v>
      </c>
      <c r="M2079" s="2" t="s">
        <v>3102</v>
      </c>
      <c r="N2079" s="2" t="s">
        <v>67</v>
      </c>
      <c r="O2079" s="2" t="s">
        <v>128</v>
      </c>
      <c r="P2079" s="2" t="s">
        <v>129</v>
      </c>
      <c r="Q2079" s="2" t="s">
        <v>2601</v>
      </c>
      <c r="R2079" s="2" t="s">
        <v>4812</v>
      </c>
    </row>
    <row r="2080" spans="1:18" x14ac:dyDescent="0.2">
      <c r="A2080" s="2" t="s">
        <v>2504</v>
      </c>
      <c r="B2080" s="2" t="s">
        <v>2505</v>
      </c>
      <c r="C2080" s="2" t="s">
        <v>2602</v>
      </c>
      <c r="D2080" s="2">
        <v>0.40100000000000002</v>
      </c>
      <c r="E2080" s="2">
        <v>0.40100000000000002</v>
      </c>
      <c r="F2080" s="2">
        <v>1</v>
      </c>
      <c r="G2080" s="2">
        <v>1.4066725623271899E-4</v>
      </c>
      <c r="H2080" s="3">
        <v>2.1647486012544701E-5</v>
      </c>
      <c r="I2080" s="2">
        <v>6.4980874061404696</v>
      </c>
      <c r="J2080" s="2" t="s">
        <v>2602</v>
      </c>
      <c r="K2080" s="2" t="s">
        <v>3747</v>
      </c>
      <c r="L2080" s="2" t="s">
        <v>12</v>
      </c>
      <c r="M2080" s="2" t="s">
        <v>3082</v>
      </c>
      <c r="N2080" s="2" t="s">
        <v>1016</v>
      </c>
      <c r="O2080" s="2" t="s">
        <v>195</v>
      </c>
      <c r="P2080" s="2" t="s">
        <v>196</v>
      </c>
      <c r="Q2080" s="2" t="s">
        <v>3211</v>
      </c>
      <c r="R2080" s="2" t="s">
        <v>4812</v>
      </c>
    </row>
    <row r="2081" spans="1:18" x14ac:dyDescent="0.2">
      <c r="A2081" s="2" t="s">
        <v>2504</v>
      </c>
      <c r="B2081" s="2" t="s">
        <v>2505</v>
      </c>
      <c r="C2081" s="2" t="s">
        <v>2603</v>
      </c>
      <c r="D2081" s="2">
        <v>0.23899999999999999</v>
      </c>
      <c r="E2081" s="2">
        <v>0.23899999999999999</v>
      </c>
      <c r="F2081" s="2">
        <v>1</v>
      </c>
      <c r="G2081" s="2">
        <v>1.1644709880356301E-4</v>
      </c>
      <c r="H2081" s="3">
        <v>3.8129881869048801E-5</v>
      </c>
      <c r="I2081" s="2">
        <v>3.0539590760727302</v>
      </c>
      <c r="J2081" s="2" t="s">
        <v>2603</v>
      </c>
      <c r="K2081" s="2" t="s">
        <v>3252</v>
      </c>
      <c r="L2081" s="2" t="s">
        <v>12</v>
      </c>
      <c r="M2081" s="2" t="s">
        <v>71</v>
      </c>
      <c r="N2081" s="2" t="s">
        <v>72</v>
      </c>
      <c r="O2081" s="2" t="s">
        <v>3251</v>
      </c>
      <c r="P2081" s="2" t="s">
        <v>627</v>
      </c>
      <c r="Q2081" s="2" t="s">
        <v>628</v>
      </c>
      <c r="R2081" s="2" t="s">
        <v>4812</v>
      </c>
    </row>
    <row r="2082" spans="1:18" x14ac:dyDescent="0.2">
      <c r="A2082" s="2" t="s">
        <v>2504</v>
      </c>
      <c r="B2082" s="2" t="s">
        <v>2505</v>
      </c>
      <c r="C2082" s="2" t="s">
        <v>2604</v>
      </c>
      <c r="D2082" s="2">
        <v>0.78200000000000003</v>
      </c>
      <c r="E2082" s="2">
        <v>0.67600000000000005</v>
      </c>
      <c r="F2082" s="2">
        <v>0.86445012787723796</v>
      </c>
      <c r="G2082" s="2">
        <v>2.7001319899899501E-4</v>
      </c>
      <c r="H2082" s="3">
        <v>2.05371350624176E-5</v>
      </c>
      <c r="I2082" s="2">
        <v>13.147559198415699</v>
      </c>
      <c r="J2082" s="2" t="s">
        <v>2604</v>
      </c>
      <c r="K2082" s="2" t="s">
        <v>4562</v>
      </c>
      <c r="L2082" s="2" t="s">
        <v>12</v>
      </c>
      <c r="M2082" s="2" t="s">
        <v>13</v>
      </c>
      <c r="N2082" s="2" t="s">
        <v>18</v>
      </c>
      <c r="O2082" s="2" t="s">
        <v>122</v>
      </c>
      <c r="P2082" s="2" t="s">
        <v>123</v>
      </c>
      <c r="Q2082" s="2" t="s">
        <v>291</v>
      </c>
      <c r="R2082" s="2" t="s">
        <v>2605</v>
      </c>
    </row>
    <row r="2083" spans="1:18" x14ac:dyDescent="0.25">
      <c r="A2083" s="2" t="s">
        <v>2504</v>
      </c>
      <c r="B2083" s="2" t="s">
        <v>2505</v>
      </c>
      <c r="C2083" s="2" t="s">
        <v>2606</v>
      </c>
      <c r="D2083" s="2">
        <v>1</v>
      </c>
      <c r="E2083" s="2">
        <v>1</v>
      </c>
      <c r="F2083" s="2">
        <v>1</v>
      </c>
      <c r="G2083" s="2">
        <v>1.5631615295436799E-3</v>
      </c>
      <c r="H2083" s="3">
        <v>3.78775392019097E-6</v>
      </c>
      <c r="I2083" s="2">
        <v>412.688248096346</v>
      </c>
      <c r="J2083" s="2" t="s">
        <v>2606</v>
      </c>
      <c r="K2083" s="2" t="s">
        <v>3505</v>
      </c>
      <c r="L2083" s="2" t="s">
        <v>12</v>
      </c>
      <c r="M2083" s="2" t="s">
        <v>71</v>
      </c>
      <c r="N2083" s="2" t="s">
        <v>334</v>
      </c>
      <c r="O2083" s="2" t="s">
        <v>3465</v>
      </c>
      <c r="P2083" s="2" t="s">
        <v>1123</v>
      </c>
      <c r="Q2083" s="2" t="s">
        <v>4812</v>
      </c>
      <c r="R2083" s="2" t="s">
        <v>4812</v>
      </c>
    </row>
    <row r="2084" spans="1:18" x14ac:dyDescent="0.25">
      <c r="A2084" s="2" t="s">
        <v>2504</v>
      </c>
      <c r="B2084" s="2" t="s">
        <v>2505</v>
      </c>
      <c r="C2084" s="2" t="s">
        <v>2607</v>
      </c>
      <c r="D2084" s="2">
        <v>1</v>
      </c>
      <c r="E2084" s="2">
        <v>1</v>
      </c>
      <c r="F2084" s="2">
        <v>1</v>
      </c>
      <c r="G2084" s="2">
        <v>1.5583681741554499E-3</v>
      </c>
      <c r="H2084" s="3">
        <v>5.3403106548613997E-6</v>
      </c>
      <c r="I2084" s="2">
        <v>291.81226989797602</v>
      </c>
      <c r="J2084" s="2" t="s">
        <v>2607</v>
      </c>
      <c r="K2084" s="2" t="s">
        <v>4560</v>
      </c>
      <c r="L2084" s="2" t="s">
        <v>12</v>
      </c>
      <c r="M2084" s="2" t="s">
        <v>3082</v>
      </c>
      <c r="N2084" s="2" t="s">
        <v>1016</v>
      </c>
      <c r="O2084" s="2" t="s">
        <v>1017</v>
      </c>
      <c r="P2084" s="2" t="s">
        <v>4559</v>
      </c>
      <c r="Q2084" s="2" t="s">
        <v>4558</v>
      </c>
      <c r="R2084" s="2" t="s">
        <v>4812</v>
      </c>
    </row>
    <row r="2085" spans="1:18" x14ac:dyDescent="0.2">
      <c r="A2085" s="2" t="s">
        <v>2504</v>
      </c>
      <c r="B2085" s="2" t="s">
        <v>2505</v>
      </c>
      <c r="C2085" s="2" t="s">
        <v>2608</v>
      </c>
      <c r="D2085" s="2">
        <v>0.158</v>
      </c>
      <c r="E2085" s="2">
        <v>0.114</v>
      </c>
      <c r="F2085" s="2">
        <v>0.721518987341772</v>
      </c>
      <c r="G2085" s="3">
        <v>8.7356900367041796E-5</v>
      </c>
      <c r="H2085" s="3">
        <v>5.2557374691682099E-5</v>
      </c>
      <c r="I2085" s="2">
        <v>1.66212450449636</v>
      </c>
      <c r="J2085" s="2" t="s">
        <v>2608</v>
      </c>
      <c r="K2085" s="2" t="s">
        <v>4264</v>
      </c>
      <c r="L2085" s="2" t="s">
        <v>12</v>
      </c>
      <c r="M2085" s="2" t="s">
        <v>13</v>
      </c>
      <c r="N2085" s="2" t="s">
        <v>33</v>
      </c>
      <c r="O2085" s="2" t="s">
        <v>3090</v>
      </c>
      <c r="P2085" s="2" t="s">
        <v>58</v>
      </c>
      <c r="Q2085" s="2" t="s">
        <v>3405</v>
      </c>
      <c r="R2085" s="2" t="s">
        <v>3078</v>
      </c>
    </row>
    <row r="2086" spans="1:18" x14ac:dyDescent="0.2">
      <c r="A2086" s="2" t="s">
        <v>2504</v>
      </c>
      <c r="B2086" s="2" t="s">
        <v>2505</v>
      </c>
      <c r="C2086" s="2" t="s">
        <v>2609</v>
      </c>
      <c r="D2086" s="2">
        <v>0.54100000000000004</v>
      </c>
      <c r="E2086" s="2">
        <v>0.38700000000000001</v>
      </c>
      <c r="F2086" s="2">
        <v>0.71534195933456601</v>
      </c>
      <c r="G2086" s="2">
        <v>1.2994999775525E-4</v>
      </c>
      <c r="H2086" s="3">
        <v>2.3880317590753899E-5</v>
      </c>
      <c r="I2086" s="2">
        <v>5.4417198289508697</v>
      </c>
      <c r="J2086" s="2" t="s">
        <v>2609</v>
      </c>
      <c r="K2086" s="2" t="s">
        <v>4207</v>
      </c>
      <c r="L2086" s="2" t="s">
        <v>12</v>
      </c>
      <c r="M2086" s="2" t="s">
        <v>71</v>
      </c>
      <c r="N2086" s="2" t="s">
        <v>334</v>
      </c>
      <c r="O2086" s="2" t="s">
        <v>3103</v>
      </c>
      <c r="P2086" s="2" t="s">
        <v>2509</v>
      </c>
      <c r="Q2086" s="2" t="s">
        <v>2510</v>
      </c>
      <c r="R2086" s="2" t="s">
        <v>4812</v>
      </c>
    </row>
    <row r="2087" spans="1:18" x14ac:dyDescent="0.2">
      <c r="A2087" s="2" t="s">
        <v>2504</v>
      </c>
      <c r="B2087" s="2" t="s">
        <v>2505</v>
      </c>
      <c r="C2087" s="2" t="s">
        <v>2610</v>
      </c>
      <c r="D2087" s="2">
        <v>0.98699999999999999</v>
      </c>
      <c r="E2087" s="2">
        <v>0.98699999999999999</v>
      </c>
      <c r="F2087" s="2">
        <v>1</v>
      </c>
      <c r="G2087" s="2">
        <v>1.3980431823666E-3</v>
      </c>
      <c r="H2087" s="2">
        <v>0</v>
      </c>
      <c r="I2087" s="2" t="s">
        <v>392</v>
      </c>
      <c r="J2087" s="2" t="s">
        <v>2610</v>
      </c>
      <c r="K2087" s="2" t="s">
        <v>4555</v>
      </c>
      <c r="L2087" s="2" t="s">
        <v>12</v>
      </c>
      <c r="M2087" s="2" t="s">
        <v>13</v>
      </c>
      <c r="N2087" s="2" t="s">
        <v>33</v>
      </c>
      <c r="O2087" s="2" t="s">
        <v>49</v>
      </c>
      <c r="P2087" s="2" t="s">
        <v>4554</v>
      </c>
      <c r="Q2087" s="2" t="s">
        <v>4553</v>
      </c>
      <c r="R2087" s="2" t="s">
        <v>5011</v>
      </c>
    </row>
    <row r="2088" spans="1:18" x14ac:dyDescent="0.2">
      <c r="A2088" s="2" t="s">
        <v>2504</v>
      </c>
      <c r="B2088" s="2" t="s">
        <v>2505</v>
      </c>
      <c r="C2088" s="2" t="s">
        <v>2611</v>
      </c>
      <c r="D2088" s="2">
        <v>0.999</v>
      </c>
      <c r="E2088" s="2">
        <v>0.999</v>
      </c>
      <c r="F2088" s="2">
        <v>1</v>
      </c>
      <c r="G2088" s="2">
        <v>1.5016134199684001E-3</v>
      </c>
      <c r="H2088" s="3">
        <v>7.7034274406952796E-6</v>
      </c>
      <c r="I2088" s="2">
        <v>194.92796310844</v>
      </c>
      <c r="J2088" s="2" t="s">
        <v>2611</v>
      </c>
      <c r="K2088" s="2" t="s">
        <v>3354</v>
      </c>
      <c r="L2088" s="2" t="s">
        <v>12</v>
      </c>
      <c r="M2088" s="2" t="s">
        <v>71</v>
      </c>
      <c r="N2088" s="2" t="s">
        <v>334</v>
      </c>
      <c r="O2088" s="2" t="s">
        <v>3080</v>
      </c>
      <c r="P2088" s="2" t="s">
        <v>4812</v>
      </c>
      <c r="Q2088" s="2" t="s">
        <v>4812</v>
      </c>
      <c r="R2088" s="2" t="s">
        <v>4812</v>
      </c>
    </row>
    <row r="2089" spans="1:18" x14ac:dyDescent="0.2">
      <c r="A2089" s="2" t="s">
        <v>2504</v>
      </c>
      <c r="B2089" s="2" t="s">
        <v>2505</v>
      </c>
      <c r="C2089" s="2" t="s">
        <v>2613</v>
      </c>
      <c r="D2089" s="2">
        <v>0.309</v>
      </c>
      <c r="E2089" s="2">
        <v>0.20399999999999999</v>
      </c>
      <c r="F2089" s="2">
        <v>0.66019417475728104</v>
      </c>
      <c r="G2089" s="2">
        <v>1.12941936582767E-4</v>
      </c>
      <c r="H2089" s="3">
        <v>3.6037847722524699E-5</v>
      </c>
      <c r="I2089" s="2">
        <v>3.1339811814614902</v>
      </c>
      <c r="J2089" s="2" t="s">
        <v>2613</v>
      </c>
      <c r="K2089" s="2" t="s">
        <v>3435</v>
      </c>
      <c r="L2089" s="2" t="s">
        <v>12</v>
      </c>
      <c r="M2089" s="2" t="s">
        <v>395</v>
      </c>
      <c r="N2089" s="2" t="s">
        <v>853</v>
      </c>
      <c r="O2089" s="2" t="s">
        <v>1445</v>
      </c>
      <c r="P2089" s="2" t="s">
        <v>1446</v>
      </c>
      <c r="Q2089" s="2" t="s">
        <v>4812</v>
      </c>
      <c r="R2089" s="2" t="s">
        <v>4812</v>
      </c>
    </row>
    <row r="2090" spans="1:18" x14ac:dyDescent="0.2">
      <c r="A2090" s="2" t="s">
        <v>2504</v>
      </c>
      <c r="B2090" s="2" t="s">
        <v>2505</v>
      </c>
      <c r="C2090" s="2" t="s">
        <v>2614</v>
      </c>
      <c r="D2090" s="2">
        <v>0.67200000000000004</v>
      </c>
      <c r="E2090" s="2">
        <v>0.67200000000000004</v>
      </c>
      <c r="F2090" s="2">
        <v>1</v>
      </c>
      <c r="G2090" s="2">
        <v>1.72759447808603E-4</v>
      </c>
      <c r="H2090" s="3">
        <v>1.23497574816375E-5</v>
      </c>
      <c r="I2090" s="2">
        <v>13.988893957267999</v>
      </c>
      <c r="J2090" s="2" t="s">
        <v>2614</v>
      </c>
      <c r="K2090" s="2" t="s">
        <v>3380</v>
      </c>
      <c r="L2090" s="2" t="s">
        <v>12</v>
      </c>
      <c r="M2090" s="2" t="s">
        <v>71</v>
      </c>
      <c r="N2090" s="2" t="s">
        <v>334</v>
      </c>
      <c r="O2090" s="2" t="s">
        <v>3080</v>
      </c>
      <c r="P2090" s="2" t="s">
        <v>3079</v>
      </c>
      <c r="Q2090" s="2" t="s">
        <v>4812</v>
      </c>
      <c r="R2090" s="2" t="s">
        <v>4812</v>
      </c>
    </row>
    <row r="2091" spans="1:18" x14ac:dyDescent="0.25">
      <c r="A2091" s="2" t="s">
        <v>2504</v>
      </c>
      <c r="B2091" s="2" t="s">
        <v>2505</v>
      </c>
      <c r="C2091" s="2" t="s">
        <v>2615</v>
      </c>
      <c r="D2091" s="2">
        <v>1</v>
      </c>
      <c r="E2091" s="2">
        <v>1</v>
      </c>
      <c r="F2091" s="2">
        <v>1</v>
      </c>
      <c r="G2091" s="2">
        <v>1.3910402598358901E-3</v>
      </c>
      <c r="H2091" s="3">
        <v>4.4880684699725803E-6</v>
      </c>
      <c r="I2091" s="2">
        <v>309.941853414815</v>
      </c>
      <c r="J2091" s="2" t="s">
        <v>2615</v>
      </c>
      <c r="K2091" s="2" t="s">
        <v>4539</v>
      </c>
      <c r="L2091" s="2" t="s">
        <v>12</v>
      </c>
      <c r="M2091" s="2" t="s">
        <v>71</v>
      </c>
      <c r="N2091" s="2" t="s">
        <v>3946</v>
      </c>
      <c r="O2091" s="2" t="s">
        <v>3945</v>
      </c>
      <c r="P2091" s="2" t="s">
        <v>1462</v>
      </c>
      <c r="Q2091" s="2" t="s">
        <v>1463</v>
      </c>
      <c r="R2091" s="2" t="s">
        <v>4812</v>
      </c>
    </row>
    <row r="2092" spans="1:18" x14ac:dyDescent="0.25">
      <c r="A2092" s="2" t="s">
        <v>2504</v>
      </c>
      <c r="B2092" s="2" t="s">
        <v>2505</v>
      </c>
      <c r="C2092" s="2" t="s">
        <v>2616</v>
      </c>
      <c r="D2092" s="2">
        <v>1</v>
      </c>
      <c r="E2092" s="2">
        <v>1</v>
      </c>
      <c r="F2092" s="2">
        <v>1</v>
      </c>
      <c r="G2092" s="2">
        <v>1.36068110710863E-3</v>
      </c>
      <c r="H2092" s="2">
        <v>0</v>
      </c>
      <c r="I2092" s="2" t="s">
        <v>392</v>
      </c>
      <c r="J2092" s="2" t="s">
        <v>2616</v>
      </c>
      <c r="K2092" s="2" t="s">
        <v>3468</v>
      </c>
      <c r="L2092" s="2" t="s">
        <v>12</v>
      </c>
      <c r="M2092" s="2" t="s">
        <v>71</v>
      </c>
      <c r="N2092" s="2" t="s">
        <v>334</v>
      </c>
      <c r="O2092" s="2" t="s">
        <v>3080</v>
      </c>
      <c r="P2092" s="2" t="s">
        <v>1122</v>
      </c>
      <c r="Q2092" s="2" t="s">
        <v>4812</v>
      </c>
      <c r="R2092" s="2" t="s">
        <v>4812</v>
      </c>
    </row>
    <row r="2093" spans="1:18" x14ac:dyDescent="0.25">
      <c r="A2093" s="2" t="s">
        <v>2504</v>
      </c>
      <c r="B2093" s="2" t="s">
        <v>2505</v>
      </c>
      <c r="C2093" s="2" t="s">
        <v>2617</v>
      </c>
      <c r="D2093" s="2">
        <v>1</v>
      </c>
      <c r="E2093" s="2">
        <v>1</v>
      </c>
      <c r="F2093" s="2">
        <v>1</v>
      </c>
      <c r="G2093" s="2">
        <v>1.40996137188284E-3</v>
      </c>
      <c r="H2093" s="3">
        <v>1.5437196852046801E-6</v>
      </c>
      <c r="I2093" s="2">
        <v>913.353237246498</v>
      </c>
      <c r="J2093" s="2" t="s">
        <v>2617</v>
      </c>
      <c r="K2093" s="2" t="s">
        <v>4534</v>
      </c>
      <c r="L2093" s="2" t="s">
        <v>12</v>
      </c>
      <c r="M2093" s="2" t="s">
        <v>3082</v>
      </c>
      <c r="N2093" s="2" t="s">
        <v>1016</v>
      </c>
      <c r="O2093" s="2" t="s">
        <v>1017</v>
      </c>
      <c r="P2093" s="2" t="s">
        <v>3348</v>
      </c>
      <c r="Q2093" s="2" t="s">
        <v>4812</v>
      </c>
      <c r="R2093" s="2" t="s">
        <v>4812</v>
      </c>
    </row>
    <row r="2094" spans="1:18" x14ac:dyDescent="0.2">
      <c r="A2094" s="2" t="s">
        <v>2504</v>
      </c>
      <c r="B2094" s="2" t="s">
        <v>2505</v>
      </c>
      <c r="C2094" s="2" t="s">
        <v>2618</v>
      </c>
      <c r="D2094" s="2">
        <v>0.995</v>
      </c>
      <c r="E2094" s="2">
        <v>0.995</v>
      </c>
      <c r="F2094" s="2">
        <v>1</v>
      </c>
      <c r="G2094" s="2">
        <v>1.0206776095387799E-3</v>
      </c>
      <c r="H2094" s="3">
        <v>3.02655668795473E-5</v>
      </c>
      <c r="I2094" s="2">
        <v>33.724053925734403</v>
      </c>
      <c r="J2094" s="2" t="s">
        <v>2618</v>
      </c>
      <c r="K2094" s="2" t="s">
        <v>3929</v>
      </c>
      <c r="L2094" s="2" t="s">
        <v>12</v>
      </c>
      <c r="M2094" s="2" t="s">
        <v>71</v>
      </c>
      <c r="N2094" s="2" t="s">
        <v>334</v>
      </c>
      <c r="O2094" s="2" t="s">
        <v>3080</v>
      </c>
      <c r="P2094" s="2" t="s">
        <v>3928</v>
      </c>
      <c r="Q2094" s="2" t="s">
        <v>4812</v>
      </c>
      <c r="R2094" s="2" t="s">
        <v>4812</v>
      </c>
    </row>
    <row r="2095" spans="1:18" x14ac:dyDescent="0.2">
      <c r="A2095" s="2" t="s">
        <v>2504</v>
      </c>
      <c r="B2095" s="2" t="s">
        <v>2505</v>
      </c>
      <c r="C2095" s="2" t="s">
        <v>2619</v>
      </c>
      <c r="D2095" s="2">
        <v>0.92600000000000005</v>
      </c>
      <c r="E2095" s="2">
        <v>0.92600000000000005</v>
      </c>
      <c r="F2095" s="2">
        <v>1</v>
      </c>
      <c r="G2095" s="2">
        <v>3.31482405427687E-4</v>
      </c>
      <c r="H2095" s="2">
        <v>1.18725126659161E-4</v>
      </c>
      <c r="I2095" s="2">
        <v>2.7920155973327798</v>
      </c>
      <c r="J2095" s="2" t="s">
        <v>2619</v>
      </c>
      <c r="K2095" s="2" t="s">
        <v>4531</v>
      </c>
      <c r="L2095" s="2" t="s">
        <v>12</v>
      </c>
      <c r="M2095" s="2" t="s">
        <v>71</v>
      </c>
      <c r="N2095" s="2" t="s">
        <v>334</v>
      </c>
      <c r="O2095" s="2" t="s">
        <v>3103</v>
      </c>
      <c r="P2095" s="2" t="s">
        <v>2509</v>
      </c>
      <c r="Q2095" s="2" t="s">
        <v>2590</v>
      </c>
      <c r="R2095" s="2" t="s">
        <v>5012</v>
      </c>
    </row>
    <row r="2096" spans="1:18" x14ac:dyDescent="0.25">
      <c r="A2096" s="2" t="s">
        <v>2504</v>
      </c>
      <c r="B2096" s="2" t="s">
        <v>2505</v>
      </c>
      <c r="C2096" s="2" t="s">
        <v>2620</v>
      </c>
      <c r="D2096" s="2">
        <v>1</v>
      </c>
      <c r="E2096" s="2">
        <v>1</v>
      </c>
      <c r="F2096" s="2">
        <v>1</v>
      </c>
      <c r="G2096" s="2">
        <v>1.1915022466836801E-3</v>
      </c>
      <c r="H2096" s="3">
        <v>1.38722018054345E-5</v>
      </c>
      <c r="I2096" s="2">
        <v>85.891357651451202</v>
      </c>
      <c r="J2096" s="2" t="s">
        <v>2620</v>
      </c>
      <c r="K2096" s="2" t="s">
        <v>4051</v>
      </c>
      <c r="L2096" s="2" t="s">
        <v>12</v>
      </c>
      <c r="M2096" s="2" t="s">
        <v>71</v>
      </c>
      <c r="N2096" s="2" t="s">
        <v>3620</v>
      </c>
      <c r="O2096" s="2" t="s">
        <v>3619</v>
      </c>
      <c r="P2096" s="2" t="s">
        <v>3618</v>
      </c>
      <c r="Q2096" s="2" t="s">
        <v>4812</v>
      </c>
      <c r="R2096" s="2" t="s">
        <v>4812</v>
      </c>
    </row>
    <row r="2097" spans="1:18" x14ac:dyDescent="0.2">
      <c r="A2097" s="2" t="s">
        <v>2504</v>
      </c>
      <c r="B2097" s="2" t="s">
        <v>2505</v>
      </c>
      <c r="C2097" s="2" t="s">
        <v>2622</v>
      </c>
      <c r="D2097" s="2">
        <v>0.45</v>
      </c>
      <c r="E2097" s="2">
        <v>0.24</v>
      </c>
      <c r="F2097" s="2">
        <v>0.53333333333333299</v>
      </c>
      <c r="G2097" s="3">
        <v>9.8346394410736001E-5</v>
      </c>
      <c r="H2097" s="3">
        <v>1.9433864274938701E-5</v>
      </c>
      <c r="I2097" s="2">
        <v>5.0605681412296697</v>
      </c>
      <c r="J2097" s="2" t="s">
        <v>2622</v>
      </c>
      <c r="K2097" s="2" t="s">
        <v>3747</v>
      </c>
      <c r="L2097" s="2" t="s">
        <v>12</v>
      </c>
      <c r="M2097" s="2" t="s">
        <v>3082</v>
      </c>
      <c r="N2097" s="2" t="s">
        <v>1016</v>
      </c>
      <c r="O2097" s="2" t="s">
        <v>195</v>
      </c>
      <c r="P2097" s="2" t="s">
        <v>196</v>
      </c>
      <c r="Q2097" s="2" t="s">
        <v>3211</v>
      </c>
      <c r="R2097" s="2" t="s">
        <v>4812</v>
      </c>
    </row>
    <row r="2098" spans="1:18" x14ac:dyDescent="0.2">
      <c r="A2098" s="2" t="s">
        <v>2504</v>
      </c>
      <c r="B2098" s="2" t="s">
        <v>2505</v>
      </c>
      <c r="C2098" s="2" t="s">
        <v>2623</v>
      </c>
      <c r="D2098" s="2">
        <v>0.995</v>
      </c>
      <c r="E2098" s="2">
        <v>0.995</v>
      </c>
      <c r="F2098" s="2">
        <v>1</v>
      </c>
      <c r="G2098" s="2">
        <v>1.0284487577779599E-3</v>
      </c>
      <c r="H2098" s="3">
        <v>1.1922598291157401E-5</v>
      </c>
      <c r="I2098" s="2">
        <v>86.260455369089001</v>
      </c>
      <c r="J2098" s="2" t="s">
        <v>2623</v>
      </c>
      <c r="K2098" s="2" t="s">
        <v>3373</v>
      </c>
      <c r="L2098" s="2" t="s">
        <v>12</v>
      </c>
      <c r="M2098" s="2" t="s">
        <v>71</v>
      </c>
      <c r="N2098" s="2" t="s">
        <v>1019</v>
      </c>
      <c r="O2098" s="2" t="s">
        <v>3359</v>
      </c>
      <c r="P2098" s="2" t="s">
        <v>1168</v>
      </c>
      <c r="Q2098" s="2" t="s">
        <v>2594</v>
      </c>
      <c r="R2098" s="2" t="s">
        <v>4812</v>
      </c>
    </row>
    <row r="2099" spans="1:18" x14ac:dyDescent="0.2">
      <c r="A2099" s="2" t="s">
        <v>2504</v>
      </c>
      <c r="B2099" s="2" t="s">
        <v>2505</v>
      </c>
      <c r="C2099" s="2" t="s">
        <v>2624</v>
      </c>
      <c r="D2099" s="2">
        <v>0.82</v>
      </c>
      <c r="E2099" s="2">
        <v>0.82</v>
      </c>
      <c r="F2099" s="2">
        <v>1</v>
      </c>
      <c r="G2099" s="2">
        <v>6.0733194200216899E-4</v>
      </c>
      <c r="H2099" s="3">
        <v>5.8762899925606203E-7</v>
      </c>
      <c r="I2099" s="2">
        <v>1033.52956162996</v>
      </c>
      <c r="J2099" s="2" t="s">
        <v>2624</v>
      </c>
      <c r="K2099" s="2" t="s">
        <v>4010</v>
      </c>
      <c r="L2099" s="2" t="s">
        <v>12</v>
      </c>
      <c r="M2099" s="2" t="s">
        <v>71</v>
      </c>
      <c r="N2099" s="2" t="s">
        <v>334</v>
      </c>
      <c r="O2099" s="2" t="s">
        <v>3180</v>
      </c>
      <c r="P2099" s="2" t="s">
        <v>3179</v>
      </c>
      <c r="Q2099" s="2" t="s">
        <v>2625</v>
      </c>
      <c r="R2099" s="2" t="s">
        <v>4812</v>
      </c>
    </row>
    <row r="2100" spans="1:18" x14ac:dyDescent="0.2">
      <c r="A2100" s="2" t="s">
        <v>2504</v>
      </c>
      <c r="B2100" s="2" t="s">
        <v>2505</v>
      </c>
      <c r="C2100" s="2" t="s">
        <v>2626</v>
      </c>
      <c r="D2100" s="2">
        <v>0.85499999999999998</v>
      </c>
      <c r="E2100" s="2">
        <v>0.85499999999999998</v>
      </c>
      <c r="F2100" s="2">
        <v>1</v>
      </c>
      <c r="G2100" s="2">
        <v>1.09191361918315E-3</v>
      </c>
      <c r="H2100" s="3">
        <v>6.94673858342107E-6</v>
      </c>
      <c r="I2100" s="2">
        <v>157.18363460359501</v>
      </c>
      <c r="J2100" s="2" t="s">
        <v>2626</v>
      </c>
      <c r="K2100" s="2" t="s">
        <v>4526</v>
      </c>
      <c r="L2100" s="2" t="s">
        <v>12</v>
      </c>
      <c r="M2100" s="2" t="s">
        <v>3089</v>
      </c>
      <c r="N2100" s="2" t="s">
        <v>5013</v>
      </c>
      <c r="O2100" s="2" t="s">
        <v>4812</v>
      </c>
      <c r="P2100" s="2" t="s">
        <v>4812</v>
      </c>
      <c r="Q2100" s="2" t="s">
        <v>4812</v>
      </c>
      <c r="R2100" s="2" t="s">
        <v>4812</v>
      </c>
    </row>
    <row r="2101" spans="1:18" x14ac:dyDescent="0.2">
      <c r="A2101" s="2" t="s">
        <v>2504</v>
      </c>
      <c r="B2101" s="2" t="s">
        <v>2505</v>
      </c>
      <c r="C2101" s="2" t="s">
        <v>2627</v>
      </c>
      <c r="D2101" s="2">
        <v>0.997</v>
      </c>
      <c r="E2101" s="2">
        <v>0.997</v>
      </c>
      <c r="F2101" s="2">
        <v>1</v>
      </c>
      <c r="G2101" s="2">
        <v>1.1891723317852599E-3</v>
      </c>
      <c r="H2101" s="3">
        <v>2.3155795278070198E-6</v>
      </c>
      <c r="I2101" s="2">
        <v>513.55279207856597</v>
      </c>
      <c r="J2101" s="2" t="s">
        <v>2627</v>
      </c>
      <c r="K2101" s="2" t="s">
        <v>4523</v>
      </c>
      <c r="L2101" s="2" t="s">
        <v>12</v>
      </c>
      <c r="M2101" s="2" t="s">
        <v>3102</v>
      </c>
      <c r="N2101" s="2" t="s">
        <v>2525</v>
      </c>
      <c r="O2101" s="2" t="s">
        <v>2526</v>
      </c>
      <c r="P2101" s="2" t="s">
        <v>5002</v>
      </c>
      <c r="Q2101" s="2" t="s">
        <v>4522</v>
      </c>
      <c r="R2101" s="2" t="s">
        <v>4812</v>
      </c>
    </row>
    <row r="2102" spans="1:18" x14ac:dyDescent="0.25">
      <c r="A2102" s="2" t="s">
        <v>2504</v>
      </c>
      <c r="B2102" s="2" t="s">
        <v>2505</v>
      </c>
      <c r="C2102" s="2" t="s">
        <v>2628</v>
      </c>
      <c r="D2102" s="2">
        <v>1</v>
      </c>
      <c r="E2102" s="2">
        <v>1</v>
      </c>
      <c r="F2102" s="2">
        <v>1</v>
      </c>
      <c r="G2102" s="2">
        <v>1.1972485782462401E-3</v>
      </c>
      <c r="H2102" s="3">
        <v>4.55961376279331E-6</v>
      </c>
      <c r="I2102" s="2">
        <v>262.57675332411998</v>
      </c>
      <c r="J2102" s="2" t="s">
        <v>2628</v>
      </c>
      <c r="K2102" s="2" t="s">
        <v>4010</v>
      </c>
      <c r="L2102" s="2" t="s">
        <v>12</v>
      </c>
      <c r="M2102" s="2" t="s">
        <v>71</v>
      </c>
      <c r="N2102" s="2" t="s">
        <v>334</v>
      </c>
      <c r="O2102" s="2" t="s">
        <v>3180</v>
      </c>
      <c r="P2102" s="2" t="s">
        <v>3179</v>
      </c>
      <c r="Q2102" s="2" t="s">
        <v>2625</v>
      </c>
      <c r="R2102" s="2" t="s">
        <v>4812</v>
      </c>
    </row>
    <row r="2103" spans="1:18" x14ac:dyDescent="0.25">
      <c r="A2103" s="2" t="s">
        <v>2504</v>
      </c>
      <c r="B2103" s="2" t="s">
        <v>2505</v>
      </c>
      <c r="C2103" s="2" t="s">
        <v>2629</v>
      </c>
      <c r="D2103" s="2">
        <v>1</v>
      </c>
      <c r="E2103" s="2">
        <v>1</v>
      </c>
      <c r="F2103" s="2">
        <v>1</v>
      </c>
      <c r="G2103" s="2">
        <v>1.1888016508106701E-3</v>
      </c>
      <c r="H2103" s="3">
        <v>1.1365547842137099E-6</v>
      </c>
      <c r="I2103" s="2">
        <v>1045.9695100690701</v>
      </c>
      <c r="J2103" s="2" t="s">
        <v>2629</v>
      </c>
      <c r="K2103" s="2" t="s">
        <v>3929</v>
      </c>
      <c r="L2103" s="2" t="s">
        <v>12</v>
      </c>
      <c r="M2103" s="2" t="s">
        <v>71</v>
      </c>
      <c r="N2103" s="2" t="s">
        <v>334</v>
      </c>
      <c r="O2103" s="2" t="s">
        <v>3080</v>
      </c>
      <c r="P2103" s="2" t="s">
        <v>3928</v>
      </c>
      <c r="Q2103" s="2" t="s">
        <v>4812</v>
      </c>
      <c r="R2103" s="2" t="s">
        <v>4812</v>
      </c>
    </row>
    <row r="2104" spans="1:18" x14ac:dyDescent="0.25">
      <c r="A2104" s="2" t="s">
        <v>2504</v>
      </c>
      <c r="B2104" s="2" t="s">
        <v>2505</v>
      </c>
      <c r="C2104" s="2" t="s">
        <v>2630</v>
      </c>
      <c r="D2104" s="2">
        <v>1</v>
      </c>
      <c r="E2104" s="2">
        <v>1</v>
      </c>
      <c r="F2104" s="2">
        <v>1</v>
      </c>
      <c r="G2104" s="2">
        <v>8.55723433081204E-4</v>
      </c>
      <c r="H2104" s="3">
        <v>3.7407148928401E-5</v>
      </c>
      <c r="I2104" s="2">
        <v>22.875933012673599</v>
      </c>
      <c r="J2104" s="2" t="s">
        <v>2630</v>
      </c>
      <c r="K2104" s="2" t="s">
        <v>4517</v>
      </c>
      <c r="L2104" s="2" t="s">
        <v>12</v>
      </c>
      <c r="M2104" s="2" t="s">
        <v>71</v>
      </c>
      <c r="N2104" s="2" t="s">
        <v>3946</v>
      </c>
      <c r="O2104" s="2" t="s">
        <v>3945</v>
      </c>
      <c r="P2104" s="2" t="s">
        <v>1462</v>
      </c>
      <c r="Q2104" s="2" t="s">
        <v>2562</v>
      </c>
      <c r="R2104" s="2" t="s">
        <v>4812</v>
      </c>
    </row>
    <row r="2105" spans="1:18" x14ac:dyDescent="0.2">
      <c r="A2105" s="2" t="s">
        <v>2504</v>
      </c>
      <c r="B2105" s="2" t="s">
        <v>2505</v>
      </c>
      <c r="C2105" s="2" t="s">
        <v>2631</v>
      </c>
      <c r="D2105" s="2">
        <v>0.26</v>
      </c>
      <c r="E2105" s="2">
        <v>0.26</v>
      </c>
      <c r="F2105" s="2">
        <v>1</v>
      </c>
      <c r="G2105" s="3">
        <v>9.1522000477890794E-5</v>
      </c>
      <c r="H2105" s="3">
        <v>4.3451698777715102E-5</v>
      </c>
      <c r="I2105" s="2">
        <v>2.1062928044790099</v>
      </c>
      <c r="J2105" s="2" t="s">
        <v>2631</v>
      </c>
      <c r="K2105" s="2" t="s">
        <v>4515</v>
      </c>
      <c r="L2105" s="2" t="s">
        <v>12</v>
      </c>
      <c r="M2105" s="2" t="s">
        <v>71</v>
      </c>
      <c r="N2105" s="2" t="s">
        <v>3620</v>
      </c>
      <c r="O2105" s="2" t="s">
        <v>3619</v>
      </c>
      <c r="P2105" s="2" t="s">
        <v>4124</v>
      </c>
      <c r="Q2105" s="2" t="s">
        <v>1255</v>
      </c>
      <c r="R2105" s="2" t="s">
        <v>4812</v>
      </c>
    </row>
    <row r="2106" spans="1:18" x14ac:dyDescent="0.25">
      <c r="A2106" s="2" t="s">
        <v>2504</v>
      </c>
      <c r="B2106" s="2" t="s">
        <v>2505</v>
      </c>
      <c r="C2106" s="2" t="s">
        <v>2632</v>
      </c>
      <c r="D2106" s="2">
        <v>1</v>
      </c>
      <c r="E2106" s="2">
        <v>1</v>
      </c>
      <c r="F2106" s="2">
        <v>1</v>
      </c>
      <c r="G2106" s="2">
        <v>1.1084367930797099E-3</v>
      </c>
      <c r="H2106" s="3">
        <v>6.6750074875267099E-6</v>
      </c>
      <c r="I2106" s="2">
        <v>166.05776025734701</v>
      </c>
      <c r="J2106" s="2" t="s">
        <v>2632</v>
      </c>
      <c r="K2106" s="2" t="s">
        <v>3378</v>
      </c>
      <c r="L2106" s="2" t="s">
        <v>12</v>
      </c>
      <c r="M2106" s="2" t="s">
        <v>71</v>
      </c>
      <c r="N2106" s="2" t="s">
        <v>334</v>
      </c>
      <c r="O2106" s="2" t="s">
        <v>3369</v>
      </c>
      <c r="P2106" s="2" t="s">
        <v>3368</v>
      </c>
      <c r="Q2106" s="2" t="s">
        <v>5004</v>
      </c>
      <c r="R2106" s="2" t="s">
        <v>4812</v>
      </c>
    </row>
    <row r="2107" spans="1:18" x14ac:dyDescent="0.2">
      <c r="A2107" s="2" t="s">
        <v>2504</v>
      </c>
      <c r="B2107" s="2" t="s">
        <v>2505</v>
      </c>
      <c r="C2107" s="2" t="s">
        <v>2633</v>
      </c>
      <c r="D2107" s="2">
        <v>0.49</v>
      </c>
      <c r="E2107" s="2">
        <v>0.26500000000000001</v>
      </c>
      <c r="F2107" s="2">
        <v>0.54081632653061196</v>
      </c>
      <c r="G2107" s="2">
        <v>1.07094719112662E-4</v>
      </c>
      <c r="H2107" s="3">
        <v>1.9073759366651301E-5</v>
      </c>
      <c r="I2107" s="2">
        <v>5.6147672335589798</v>
      </c>
      <c r="J2107" s="2" t="s">
        <v>2633</v>
      </c>
      <c r="K2107" s="2" t="s">
        <v>3149</v>
      </c>
      <c r="L2107" s="2" t="s">
        <v>12</v>
      </c>
      <c r="M2107" s="2" t="s">
        <v>3102</v>
      </c>
      <c r="N2107" s="2" t="s">
        <v>68</v>
      </c>
      <c r="O2107" s="2" t="s">
        <v>69</v>
      </c>
      <c r="P2107" s="2" t="s">
        <v>109</v>
      </c>
      <c r="Q2107" s="2" t="s">
        <v>110</v>
      </c>
      <c r="R2107" s="2" t="s">
        <v>4812</v>
      </c>
    </row>
    <row r="2108" spans="1:18" x14ac:dyDescent="0.2">
      <c r="A2108" s="2" t="s">
        <v>2504</v>
      </c>
      <c r="B2108" s="2" t="s">
        <v>2505</v>
      </c>
      <c r="C2108" s="2" t="s">
        <v>2634</v>
      </c>
      <c r="D2108" s="2">
        <v>0.32900000000000001</v>
      </c>
      <c r="E2108" s="2">
        <v>0.27200000000000002</v>
      </c>
      <c r="F2108" s="2">
        <v>0.82674772036474198</v>
      </c>
      <c r="G2108" s="2">
        <v>1.2617259996822901E-4</v>
      </c>
      <c r="H2108" s="3">
        <v>1.6999744516116598E-5</v>
      </c>
      <c r="I2108" s="2">
        <v>7.4220291868863804</v>
      </c>
      <c r="J2108" s="2" t="s">
        <v>2634</v>
      </c>
      <c r="K2108" s="2" t="s">
        <v>4502</v>
      </c>
      <c r="L2108" s="2" t="s">
        <v>12</v>
      </c>
      <c r="M2108" s="2" t="s">
        <v>13</v>
      </c>
      <c r="N2108" s="2" t="s">
        <v>33</v>
      </c>
      <c r="O2108" s="2" t="s">
        <v>4191</v>
      </c>
      <c r="P2108" s="2" t="s">
        <v>4812</v>
      </c>
      <c r="Q2108" s="2" t="s">
        <v>3078</v>
      </c>
      <c r="R2108" s="2" t="s">
        <v>4812</v>
      </c>
    </row>
    <row r="2109" spans="1:18" x14ac:dyDescent="0.2">
      <c r="A2109" s="2" t="s">
        <v>2504</v>
      </c>
      <c r="B2109" s="2" t="s">
        <v>2505</v>
      </c>
      <c r="C2109" s="2" t="s">
        <v>2635</v>
      </c>
      <c r="D2109" s="2">
        <v>0.13900000000000001</v>
      </c>
      <c r="E2109" s="2">
        <v>0.114</v>
      </c>
      <c r="F2109" s="2">
        <v>0.82014388489208601</v>
      </c>
      <c r="G2109" s="3">
        <v>3.7450820814618499E-5</v>
      </c>
      <c r="H2109" s="3">
        <v>1.50902043983053E-5</v>
      </c>
      <c r="I2109" s="2">
        <v>2.4817967885726202</v>
      </c>
      <c r="J2109" s="2" t="s">
        <v>2635</v>
      </c>
      <c r="K2109" s="2" t="s">
        <v>3647</v>
      </c>
      <c r="L2109" s="2" t="s">
        <v>12</v>
      </c>
      <c r="M2109" s="2" t="s">
        <v>3276</v>
      </c>
      <c r="N2109" s="2" t="s">
        <v>886</v>
      </c>
      <c r="O2109" s="2" t="s">
        <v>887</v>
      </c>
      <c r="P2109" s="2" t="s">
        <v>888</v>
      </c>
      <c r="Q2109" s="2" t="s">
        <v>3078</v>
      </c>
      <c r="R2109" s="2" t="s">
        <v>4812</v>
      </c>
    </row>
    <row r="2110" spans="1:18" x14ac:dyDescent="0.2">
      <c r="A2110" s="2" t="s">
        <v>2504</v>
      </c>
      <c r="B2110" s="2" t="s">
        <v>2505</v>
      </c>
      <c r="C2110" s="2" t="s">
        <v>2636</v>
      </c>
      <c r="D2110" s="2">
        <v>0.99399999999999999</v>
      </c>
      <c r="E2110" s="2">
        <v>0.99399999999999999</v>
      </c>
      <c r="F2110" s="2">
        <v>1</v>
      </c>
      <c r="G2110" s="2">
        <v>1.07553411667315E-3</v>
      </c>
      <c r="H2110" s="3">
        <v>4.6311590556140396E-6</v>
      </c>
      <c r="I2110" s="2">
        <v>232.238647767743</v>
      </c>
      <c r="J2110" s="2" t="s">
        <v>2636</v>
      </c>
      <c r="K2110" s="2" t="s">
        <v>4499</v>
      </c>
      <c r="L2110" s="2" t="s">
        <v>12</v>
      </c>
      <c r="M2110" s="2" t="s">
        <v>3082</v>
      </c>
      <c r="N2110" s="2" t="s">
        <v>1016</v>
      </c>
      <c r="O2110" s="2" t="s">
        <v>1017</v>
      </c>
      <c r="P2110" s="2" t="s">
        <v>2637</v>
      </c>
      <c r="Q2110" s="2" t="s">
        <v>2638</v>
      </c>
      <c r="R2110" s="2" t="s">
        <v>4812</v>
      </c>
    </row>
    <row r="2111" spans="1:18" x14ac:dyDescent="0.25">
      <c r="A2111" s="2" t="s">
        <v>2504</v>
      </c>
      <c r="B2111" s="2" t="s">
        <v>2505</v>
      </c>
      <c r="C2111" s="2" t="s">
        <v>2639</v>
      </c>
      <c r="D2111" s="2">
        <v>1</v>
      </c>
      <c r="E2111" s="2">
        <v>0.997</v>
      </c>
      <c r="F2111" s="2">
        <v>0.997</v>
      </c>
      <c r="G2111" s="2">
        <v>7.1291589341425897E-4</v>
      </c>
      <c r="H2111" s="3">
        <v>4.2611871564634797E-5</v>
      </c>
      <c r="I2111" s="2">
        <v>16.7304525062432</v>
      </c>
      <c r="J2111" s="2" t="s">
        <v>2639</v>
      </c>
      <c r="K2111" s="2" t="s">
        <v>4497</v>
      </c>
      <c r="L2111" s="2" t="s">
        <v>12</v>
      </c>
      <c r="M2111" s="2" t="s">
        <v>71</v>
      </c>
      <c r="N2111" s="2" t="s">
        <v>334</v>
      </c>
      <c r="O2111" s="2" t="s">
        <v>3180</v>
      </c>
      <c r="P2111" s="2" t="s">
        <v>3350</v>
      </c>
      <c r="Q2111" s="2" t="s">
        <v>4812</v>
      </c>
      <c r="R2111" s="2" t="s">
        <v>4812</v>
      </c>
    </row>
    <row r="2112" spans="1:18" x14ac:dyDescent="0.2">
      <c r="A2112" s="2" t="s">
        <v>2504</v>
      </c>
      <c r="B2112" s="2" t="s">
        <v>2505</v>
      </c>
      <c r="C2112" s="2" t="s">
        <v>2640</v>
      </c>
      <c r="D2112" s="2">
        <v>0.92800000000000005</v>
      </c>
      <c r="E2112" s="2">
        <v>0.92800000000000005</v>
      </c>
      <c r="F2112" s="2">
        <v>1</v>
      </c>
      <c r="G2112" s="2">
        <v>5.8496155063550697E-4</v>
      </c>
      <c r="H2112" s="3">
        <v>4.1558766295677497E-5</v>
      </c>
      <c r="I2112" s="2">
        <v>14.075527326140801</v>
      </c>
      <c r="J2112" s="2" t="s">
        <v>2640</v>
      </c>
      <c r="K2112" s="2" t="s">
        <v>3566</v>
      </c>
      <c r="L2112" s="2" t="s">
        <v>12</v>
      </c>
      <c r="M2112" s="2" t="s">
        <v>13</v>
      </c>
      <c r="N2112" s="2" t="s">
        <v>33</v>
      </c>
      <c r="O2112" s="2" t="s">
        <v>49</v>
      </c>
      <c r="P2112" s="2" t="s">
        <v>726</v>
      </c>
      <c r="Q2112" s="2" t="s">
        <v>4812</v>
      </c>
      <c r="R2112" s="2" t="s">
        <v>4812</v>
      </c>
    </row>
    <row r="2113" spans="1:18" x14ac:dyDescent="0.25">
      <c r="A2113" s="2" t="s">
        <v>2504</v>
      </c>
      <c r="B2113" s="2" t="s">
        <v>2505</v>
      </c>
      <c r="C2113" s="2" t="s">
        <v>2641</v>
      </c>
      <c r="D2113" s="2">
        <v>1</v>
      </c>
      <c r="E2113" s="2">
        <v>1</v>
      </c>
      <c r="F2113" s="2">
        <v>1</v>
      </c>
      <c r="G2113" s="2">
        <v>1.0526325745678199E-3</v>
      </c>
      <c r="H2113" s="3">
        <v>2.8026901050901199E-6</v>
      </c>
      <c r="I2113" s="2">
        <v>375.57936664352502</v>
      </c>
      <c r="J2113" s="2" t="s">
        <v>2641</v>
      </c>
      <c r="K2113" s="2" t="s">
        <v>4491</v>
      </c>
      <c r="L2113" s="2" t="s">
        <v>12</v>
      </c>
      <c r="M2113" s="2" t="s">
        <v>3308</v>
      </c>
      <c r="N2113" s="2" t="s">
        <v>3674</v>
      </c>
      <c r="O2113" s="2" t="s">
        <v>2642</v>
      </c>
      <c r="P2113" s="2" t="s">
        <v>2643</v>
      </c>
      <c r="Q2113" s="2" t="s">
        <v>2644</v>
      </c>
      <c r="R2113" s="2" t="s">
        <v>5014</v>
      </c>
    </row>
    <row r="2114" spans="1:18" x14ac:dyDescent="0.2">
      <c r="A2114" s="2" t="s">
        <v>2504</v>
      </c>
      <c r="B2114" s="2" t="s">
        <v>2505</v>
      </c>
      <c r="C2114" s="2" t="s">
        <v>2645</v>
      </c>
      <c r="D2114" s="2">
        <v>9.1999999999999998E-2</v>
      </c>
      <c r="E2114" s="2">
        <v>7.2999999999999995E-2</v>
      </c>
      <c r="F2114" s="2">
        <v>0.79347826086956497</v>
      </c>
      <c r="G2114" s="3">
        <v>5.1170072431450797E-5</v>
      </c>
      <c r="H2114" s="3">
        <v>1.8170584785955598E-5</v>
      </c>
      <c r="I2114" s="2">
        <v>2.8160938700773701</v>
      </c>
      <c r="J2114" s="2" t="s">
        <v>2645</v>
      </c>
      <c r="K2114" s="2" t="s">
        <v>4019</v>
      </c>
      <c r="L2114" s="2" t="s">
        <v>12</v>
      </c>
      <c r="M2114" s="2" t="s">
        <v>3098</v>
      </c>
      <c r="N2114" s="2" t="s">
        <v>207</v>
      </c>
      <c r="O2114" s="2" t="s">
        <v>3197</v>
      </c>
      <c r="P2114" s="2" t="s">
        <v>3196</v>
      </c>
      <c r="Q2114" s="2" t="s">
        <v>4851</v>
      </c>
      <c r="R2114" s="2" t="s">
        <v>4812</v>
      </c>
    </row>
    <row r="2115" spans="1:18" x14ac:dyDescent="0.2">
      <c r="A2115" s="2" t="s">
        <v>2504</v>
      </c>
      <c r="B2115" s="2" t="s">
        <v>2505</v>
      </c>
      <c r="C2115" s="2" t="s">
        <v>2646</v>
      </c>
      <c r="D2115" s="2">
        <v>0.126</v>
      </c>
      <c r="E2115" s="2">
        <v>0.105</v>
      </c>
      <c r="F2115" s="2">
        <v>0.83333333333333304</v>
      </c>
      <c r="G2115" s="3">
        <v>3.7450820814618499E-5</v>
      </c>
      <c r="H2115" s="3">
        <v>3.3117462473810497E-5</v>
      </c>
      <c r="I2115" s="2">
        <v>1.1308481392327401</v>
      </c>
      <c r="J2115" s="2" t="s">
        <v>2646</v>
      </c>
      <c r="K2115" s="2" t="s">
        <v>3580</v>
      </c>
      <c r="L2115" s="2" t="s">
        <v>12</v>
      </c>
      <c r="M2115" s="2" t="s">
        <v>3082</v>
      </c>
      <c r="N2115" s="2" t="s">
        <v>1016</v>
      </c>
      <c r="O2115" s="2" t="s">
        <v>187</v>
      </c>
      <c r="P2115" s="2" t="s">
        <v>188</v>
      </c>
      <c r="Q2115" s="2" t="s">
        <v>4812</v>
      </c>
      <c r="R2115" s="2" t="s">
        <v>4812</v>
      </c>
    </row>
    <row r="2116" spans="1:18" x14ac:dyDescent="0.2">
      <c r="A2116" s="2" t="s">
        <v>2504</v>
      </c>
      <c r="B2116" s="2" t="s">
        <v>2505</v>
      </c>
      <c r="C2116" s="2" t="s">
        <v>2648</v>
      </c>
      <c r="D2116" s="2">
        <v>0.98699999999999999</v>
      </c>
      <c r="E2116" s="2">
        <v>0.98699999999999999</v>
      </c>
      <c r="F2116" s="2">
        <v>1</v>
      </c>
      <c r="G2116" s="2">
        <v>6.0919628891472504E-4</v>
      </c>
      <c r="H2116" s="3">
        <v>3.6199880345892298E-5</v>
      </c>
      <c r="I2116" s="2">
        <v>16.828682390489</v>
      </c>
      <c r="J2116" s="2" t="s">
        <v>2648</v>
      </c>
      <c r="K2116" s="2" t="s">
        <v>3588</v>
      </c>
      <c r="L2116" s="2" t="s">
        <v>12</v>
      </c>
      <c r="M2116" s="2" t="s">
        <v>71</v>
      </c>
      <c r="N2116" s="2" t="s">
        <v>334</v>
      </c>
      <c r="O2116" s="2" t="s">
        <v>3080</v>
      </c>
      <c r="P2116" s="2" t="s">
        <v>3079</v>
      </c>
      <c r="Q2116" s="2" t="s">
        <v>2649</v>
      </c>
      <c r="R2116" s="2" t="s">
        <v>4812</v>
      </c>
    </row>
    <row r="2117" spans="1:18" x14ac:dyDescent="0.2">
      <c r="A2117" s="2" t="s">
        <v>2504</v>
      </c>
      <c r="B2117" s="2" t="s">
        <v>2505</v>
      </c>
      <c r="C2117" s="2" t="s">
        <v>2650</v>
      </c>
      <c r="D2117" s="2">
        <v>0.23799999999999999</v>
      </c>
      <c r="E2117" s="2">
        <v>0.14099999999999999</v>
      </c>
      <c r="F2117" s="2">
        <v>0.59243697478991597</v>
      </c>
      <c r="G2117" s="3">
        <v>8.8233190922240698E-5</v>
      </c>
      <c r="H2117" s="3">
        <v>2.2762186649964802E-5</v>
      </c>
      <c r="I2117" s="2">
        <v>3.87630557112477</v>
      </c>
      <c r="J2117" s="2" t="s">
        <v>2650</v>
      </c>
      <c r="K2117" s="2" t="s">
        <v>4153</v>
      </c>
      <c r="L2117" s="2" t="s">
        <v>12</v>
      </c>
      <c r="M2117" s="2" t="s">
        <v>13</v>
      </c>
      <c r="N2117" s="2" t="s">
        <v>33</v>
      </c>
      <c r="O2117" s="2" t="s">
        <v>49</v>
      </c>
      <c r="P2117" s="2" t="s">
        <v>3154</v>
      </c>
      <c r="Q2117" s="2" t="s">
        <v>295</v>
      </c>
      <c r="R2117" s="2" t="s">
        <v>4812</v>
      </c>
    </row>
    <row r="2118" spans="1:18" x14ac:dyDescent="0.2">
      <c r="A2118" s="2" t="s">
        <v>2504</v>
      </c>
      <c r="B2118" s="2" t="s">
        <v>2505</v>
      </c>
      <c r="C2118" s="2" t="s">
        <v>2651</v>
      </c>
      <c r="D2118" s="2">
        <v>0.13</v>
      </c>
      <c r="E2118" s="2">
        <v>0.13</v>
      </c>
      <c r="F2118" s="2">
        <v>1</v>
      </c>
      <c r="G2118" s="3">
        <v>4.7564024303113898E-5</v>
      </c>
      <c r="H2118" s="3">
        <v>1.16359117570564E-5</v>
      </c>
      <c r="I2118" s="2">
        <v>4.0876920774402903</v>
      </c>
      <c r="J2118" s="2" t="s">
        <v>2651</v>
      </c>
      <c r="K2118" s="2" t="s">
        <v>3991</v>
      </c>
      <c r="L2118" s="2" t="s">
        <v>12</v>
      </c>
      <c r="M2118" s="2" t="s">
        <v>395</v>
      </c>
      <c r="N2118" s="2" t="s">
        <v>853</v>
      </c>
      <c r="O2118" s="2" t="s">
        <v>3990</v>
      </c>
      <c r="P2118" s="2" t="s">
        <v>4812</v>
      </c>
      <c r="Q2118" s="2" t="s">
        <v>4812</v>
      </c>
      <c r="R2118" s="2" t="s">
        <v>4812</v>
      </c>
    </row>
    <row r="2119" spans="1:18" x14ac:dyDescent="0.2">
      <c r="A2119" s="2" t="s">
        <v>2504</v>
      </c>
      <c r="B2119" s="2" t="s">
        <v>2505</v>
      </c>
      <c r="C2119" s="2" t="s">
        <v>2652</v>
      </c>
      <c r="D2119" s="2">
        <v>0.999</v>
      </c>
      <c r="E2119" s="2">
        <v>0.999</v>
      </c>
      <c r="F2119" s="2">
        <v>1</v>
      </c>
      <c r="G2119" s="2">
        <v>8.3714998176334405E-4</v>
      </c>
      <c r="H2119" s="3">
        <v>1.5437196852046801E-6</v>
      </c>
      <c r="I2119" s="2">
        <v>542.29403808655002</v>
      </c>
      <c r="J2119" s="2" t="s">
        <v>2652</v>
      </c>
      <c r="K2119" s="2" t="s">
        <v>3555</v>
      </c>
      <c r="L2119" s="2" t="s">
        <v>12</v>
      </c>
      <c r="M2119" s="2" t="s">
        <v>3135</v>
      </c>
      <c r="N2119" s="2" t="s">
        <v>3224</v>
      </c>
      <c r="O2119" s="2" t="s">
        <v>3223</v>
      </c>
      <c r="P2119" s="2" t="s">
        <v>3554</v>
      </c>
      <c r="Q2119" s="2" t="s">
        <v>3553</v>
      </c>
      <c r="R2119" s="2" t="s">
        <v>4812</v>
      </c>
    </row>
    <row r="2120" spans="1:18" x14ac:dyDescent="0.2">
      <c r="A2120" s="2" t="s">
        <v>2504</v>
      </c>
      <c r="B2120" s="2" t="s">
        <v>2505</v>
      </c>
      <c r="C2120" s="2" t="s">
        <v>2653</v>
      </c>
      <c r="D2120" s="2">
        <v>0.999</v>
      </c>
      <c r="E2120" s="2">
        <v>0.999</v>
      </c>
      <c r="F2120" s="2">
        <v>1</v>
      </c>
      <c r="G2120" s="2">
        <v>8.1922062702920097E-4</v>
      </c>
      <c r="H2120" s="3">
        <v>7.71859842602341E-7</v>
      </c>
      <c r="I2120" s="2">
        <v>1061.35930620148</v>
      </c>
      <c r="J2120" s="2" t="s">
        <v>2653</v>
      </c>
      <c r="K2120" s="2" t="s">
        <v>4467</v>
      </c>
      <c r="L2120" s="2" t="s">
        <v>12</v>
      </c>
      <c r="M2120" s="2" t="s">
        <v>71</v>
      </c>
      <c r="N2120" s="2" t="s">
        <v>1019</v>
      </c>
      <c r="O2120" s="2" t="s">
        <v>4466</v>
      </c>
      <c r="P2120" s="2" t="s">
        <v>4465</v>
      </c>
      <c r="Q2120" s="2" t="s">
        <v>4812</v>
      </c>
      <c r="R2120" s="2" t="s">
        <v>4812</v>
      </c>
    </row>
    <row r="2121" spans="1:18" x14ac:dyDescent="0.2">
      <c r="A2121" s="2" t="s">
        <v>2504</v>
      </c>
      <c r="B2121" s="2" t="s">
        <v>2505</v>
      </c>
      <c r="C2121" s="2" t="s">
        <v>2654</v>
      </c>
      <c r="D2121" s="2">
        <v>0.78700000000000003</v>
      </c>
      <c r="E2121" s="2">
        <v>0.78700000000000003</v>
      </c>
      <c r="F2121" s="2">
        <v>1</v>
      </c>
      <c r="G2121" s="2">
        <v>5.04014620676527E-4</v>
      </c>
      <c r="H2121" s="3">
        <v>3.1838181857519599E-5</v>
      </c>
      <c r="I2121" s="2">
        <v>15.830508881822</v>
      </c>
      <c r="J2121" s="2" t="s">
        <v>2654</v>
      </c>
      <c r="K2121" s="2" t="s">
        <v>4460</v>
      </c>
      <c r="L2121" s="2" t="s">
        <v>12</v>
      </c>
      <c r="M2121" s="2" t="s">
        <v>71</v>
      </c>
      <c r="N2121" s="2" t="s">
        <v>3620</v>
      </c>
      <c r="O2121" s="2" t="s">
        <v>3619</v>
      </c>
      <c r="P2121" s="2" t="s">
        <v>3618</v>
      </c>
      <c r="Q2121" s="2" t="s">
        <v>2621</v>
      </c>
      <c r="R2121" s="2" t="s">
        <v>4812</v>
      </c>
    </row>
    <row r="2122" spans="1:18" x14ac:dyDescent="0.2">
      <c r="A2122" s="2" t="s">
        <v>2504</v>
      </c>
      <c r="B2122" s="2" t="s">
        <v>2505</v>
      </c>
      <c r="C2122" s="2" t="s">
        <v>2655</v>
      </c>
      <c r="D2122" s="2">
        <v>0.97199999999999998</v>
      </c>
      <c r="E2122" s="2">
        <v>0.97199999999999998</v>
      </c>
      <c r="F2122" s="2">
        <v>1</v>
      </c>
      <c r="G2122" s="2">
        <v>6.4594216883282797E-4</v>
      </c>
      <c r="H2122" s="3">
        <v>1.2763890860136101E-5</v>
      </c>
      <c r="I2122" s="2">
        <v>50.606995618414402</v>
      </c>
      <c r="J2122" s="2" t="s">
        <v>2655</v>
      </c>
      <c r="K2122" s="2" t="s">
        <v>4459</v>
      </c>
      <c r="L2122" s="2" t="s">
        <v>12</v>
      </c>
      <c r="M2122" s="2" t="s">
        <v>71</v>
      </c>
      <c r="N2122" s="2" t="s">
        <v>4812</v>
      </c>
      <c r="O2122" s="2" t="s">
        <v>4812</v>
      </c>
      <c r="P2122" s="2" t="s">
        <v>4812</v>
      </c>
      <c r="Q2122" s="2" t="s">
        <v>4812</v>
      </c>
      <c r="R2122" s="2" t="s">
        <v>4812</v>
      </c>
    </row>
    <row r="2123" spans="1:18" x14ac:dyDescent="0.25">
      <c r="A2123" s="2" t="s">
        <v>2504</v>
      </c>
      <c r="B2123" s="2" t="s">
        <v>2505</v>
      </c>
      <c r="C2123" s="2" t="s">
        <v>2656</v>
      </c>
      <c r="D2123" s="2">
        <v>1</v>
      </c>
      <c r="E2123" s="2">
        <v>1</v>
      </c>
      <c r="F2123" s="2">
        <v>1</v>
      </c>
      <c r="G2123" s="2">
        <v>7.4091344863043505E-4</v>
      </c>
      <c r="H2123" s="3">
        <v>2.8818166972459399E-5</v>
      </c>
      <c r="I2123" s="2">
        <v>25.7099436386256</v>
      </c>
      <c r="J2123" s="2" t="s">
        <v>2656</v>
      </c>
      <c r="K2123" s="2" t="s">
        <v>4455</v>
      </c>
      <c r="L2123" s="2" t="s">
        <v>12</v>
      </c>
      <c r="M2123" s="2" t="s">
        <v>71</v>
      </c>
      <c r="N2123" s="2" t="s">
        <v>334</v>
      </c>
      <c r="O2123" s="2" t="s">
        <v>3369</v>
      </c>
      <c r="P2123" s="2" t="s">
        <v>3368</v>
      </c>
      <c r="Q2123" s="2" t="s">
        <v>4812</v>
      </c>
      <c r="R2123" s="2" t="s">
        <v>4812</v>
      </c>
    </row>
    <row r="2124" spans="1:18" x14ac:dyDescent="0.2">
      <c r="A2124" s="2" t="s">
        <v>2504</v>
      </c>
      <c r="B2124" s="2" t="s">
        <v>2505</v>
      </c>
      <c r="C2124" s="2" t="s">
        <v>2657</v>
      </c>
      <c r="D2124" s="2">
        <v>4.8000000000000001E-2</v>
      </c>
      <c r="E2124" s="2">
        <v>2.5999999999999999E-2</v>
      </c>
      <c r="F2124" s="2">
        <v>0.54166666666666696</v>
      </c>
      <c r="G2124" s="3">
        <v>2.3343866873957501E-5</v>
      </c>
      <c r="H2124" s="3">
        <v>9.9039654677114693E-6</v>
      </c>
      <c r="I2124" s="2">
        <v>2.35702224023925</v>
      </c>
      <c r="J2124" s="2" t="s">
        <v>2657</v>
      </c>
      <c r="K2124" s="2" t="s">
        <v>3983</v>
      </c>
      <c r="L2124" s="2" t="s">
        <v>12</v>
      </c>
      <c r="M2124" s="2" t="s">
        <v>3102</v>
      </c>
      <c r="N2124" s="2" t="s">
        <v>67</v>
      </c>
      <c r="O2124" s="2" t="s">
        <v>128</v>
      </c>
      <c r="P2124" s="2" t="s">
        <v>129</v>
      </c>
      <c r="Q2124" s="2" t="s">
        <v>130</v>
      </c>
      <c r="R2124" s="2" t="s">
        <v>3078</v>
      </c>
    </row>
    <row r="2125" spans="1:18" x14ac:dyDescent="0.2">
      <c r="A2125" s="2" t="s">
        <v>2504</v>
      </c>
      <c r="B2125" s="2" t="s">
        <v>2505</v>
      </c>
      <c r="C2125" s="2" t="s">
        <v>2658</v>
      </c>
      <c r="D2125" s="2">
        <v>6.9000000000000006E-2</v>
      </c>
      <c r="E2125" s="2">
        <v>6.9000000000000006E-2</v>
      </c>
      <c r="F2125" s="2">
        <v>1</v>
      </c>
      <c r="G2125" s="3">
        <v>4.8052612534483998E-5</v>
      </c>
      <c r="H2125" s="3">
        <v>3.7305002025281202E-6</v>
      </c>
      <c r="I2125" s="2">
        <v>12.881010568480701</v>
      </c>
      <c r="J2125" s="2" t="s">
        <v>2658</v>
      </c>
      <c r="K2125" s="2" t="s">
        <v>4046</v>
      </c>
      <c r="L2125" s="2" t="s">
        <v>12</v>
      </c>
      <c r="M2125" s="2" t="s">
        <v>3121</v>
      </c>
      <c r="N2125" s="2" t="s">
        <v>579</v>
      </c>
      <c r="O2125" s="2" t="s">
        <v>1455</v>
      </c>
      <c r="P2125" s="2" t="s">
        <v>1456</v>
      </c>
      <c r="Q2125" s="2" t="s">
        <v>4875</v>
      </c>
      <c r="R2125" s="2" t="s">
        <v>4812</v>
      </c>
    </row>
    <row r="2126" spans="1:18" x14ac:dyDescent="0.2">
      <c r="A2126" s="2" t="s">
        <v>2504</v>
      </c>
      <c r="B2126" s="2" t="s">
        <v>2505</v>
      </c>
      <c r="C2126" s="2" t="s">
        <v>2659</v>
      </c>
      <c r="D2126" s="2">
        <v>0.46600000000000003</v>
      </c>
      <c r="E2126" s="2">
        <v>0.23400000000000001</v>
      </c>
      <c r="F2126" s="2">
        <v>0.50214592274678105</v>
      </c>
      <c r="G2126" s="3">
        <v>8.1408796989395396E-5</v>
      </c>
      <c r="H2126" s="3">
        <v>2.39100011177255E-5</v>
      </c>
      <c r="I2126" s="2">
        <v>3.4048010532732098</v>
      </c>
      <c r="J2126" s="2" t="s">
        <v>2659</v>
      </c>
      <c r="K2126" s="2" t="s">
        <v>4448</v>
      </c>
      <c r="L2126" s="2" t="s">
        <v>12</v>
      </c>
      <c r="M2126" s="2" t="s">
        <v>13</v>
      </c>
      <c r="N2126" s="2" t="s">
        <v>33</v>
      </c>
      <c r="O2126" s="2" t="s">
        <v>49</v>
      </c>
      <c r="P2126" s="2" t="s">
        <v>726</v>
      </c>
      <c r="Q2126" s="2" t="s">
        <v>3356</v>
      </c>
      <c r="R2126" s="2" t="s">
        <v>5015</v>
      </c>
    </row>
    <row r="2127" spans="1:18" x14ac:dyDescent="0.2">
      <c r="A2127" s="2" t="s">
        <v>2504</v>
      </c>
      <c r="B2127" s="2" t="s">
        <v>2505</v>
      </c>
      <c r="C2127" s="2" t="s">
        <v>2660</v>
      </c>
      <c r="D2127" s="2">
        <v>0.115</v>
      </c>
      <c r="E2127" s="2">
        <v>0.104</v>
      </c>
      <c r="F2127" s="2">
        <v>0.90434782608695596</v>
      </c>
      <c r="G2127" s="3">
        <v>7.7631399202375098E-5</v>
      </c>
      <c r="H2127" s="3">
        <v>1.9780778331120099E-5</v>
      </c>
      <c r="I2127" s="2">
        <v>3.9245876933083901</v>
      </c>
      <c r="J2127" s="2" t="s">
        <v>2660</v>
      </c>
      <c r="K2127" s="2" t="s">
        <v>3686</v>
      </c>
      <c r="L2127" s="2" t="s">
        <v>12</v>
      </c>
      <c r="M2127" s="2" t="s">
        <v>13</v>
      </c>
      <c r="N2127" s="2" t="s">
        <v>33</v>
      </c>
      <c r="O2127" s="2" t="s">
        <v>49</v>
      </c>
      <c r="P2127" s="2" t="s">
        <v>294</v>
      </c>
      <c r="Q2127" s="2" t="s">
        <v>512</v>
      </c>
      <c r="R2127" s="2" t="s">
        <v>4812</v>
      </c>
    </row>
    <row r="2128" spans="1:18" x14ac:dyDescent="0.2">
      <c r="A2128" s="2" t="s">
        <v>2504</v>
      </c>
      <c r="B2128" s="2" t="s">
        <v>2505</v>
      </c>
      <c r="C2128" s="2" t="s">
        <v>2661</v>
      </c>
      <c r="D2128" s="2">
        <v>2.7E-2</v>
      </c>
      <c r="E2128" s="2">
        <v>2.7E-2</v>
      </c>
      <c r="F2128" s="2">
        <v>1</v>
      </c>
      <c r="G2128" s="3">
        <v>2.5585036215725399E-5</v>
      </c>
      <c r="H2128" s="3">
        <v>6.70530568315089E-6</v>
      </c>
      <c r="I2128" s="2">
        <v>3.8156405426848199</v>
      </c>
      <c r="J2128" s="2" t="s">
        <v>2661</v>
      </c>
      <c r="K2128" s="2" t="s">
        <v>3327</v>
      </c>
      <c r="L2128" s="2" t="s">
        <v>12</v>
      </c>
      <c r="M2128" s="2" t="s">
        <v>13</v>
      </c>
      <c r="N2128" s="2" t="s">
        <v>33</v>
      </c>
      <c r="O2128" s="2" t="s">
        <v>3090</v>
      </c>
      <c r="P2128" s="2" t="s">
        <v>58</v>
      </c>
      <c r="Q2128" s="2" t="s">
        <v>426</v>
      </c>
      <c r="R2128" s="2" t="s">
        <v>4812</v>
      </c>
    </row>
    <row r="2129" spans="1:18" x14ac:dyDescent="0.2">
      <c r="A2129" s="2" t="s">
        <v>2504</v>
      </c>
      <c r="B2129" s="2" t="s">
        <v>2505</v>
      </c>
      <c r="C2129" s="2" t="s">
        <v>2662</v>
      </c>
      <c r="D2129" s="2">
        <v>0.997</v>
      </c>
      <c r="E2129" s="2">
        <v>0.98799999999999999</v>
      </c>
      <c r="F2129" s="2">
        <v>0.99097291875626903</v>
      </c>
      <c r="G2129" s="2">
        <v>6.8692857402464201E-4</v>
      </c>
      <c r="H2129" s="3">
        <v>9.7127988664273496E-6</v>
      </c>
      <c r="I2129" s="2">
        <v>70.724060435250607</v>
      </c>
      <c r="J2129" s="2" t="s">
        <v>2662</v>
      </c>
      <c r="K2129" s="2" t="s">
        <v>4446</v>
      </c>
      <c r="L2129" s="2" t="s">
        <v>12</v>
      </c>
      <c r="M2129" s="2" t="s">
        <v>71</v>
      </c>
      <c r="N2129" s="2" t="s">
        <v>334</v>
      </c>
      <c r="O2129" s="2" t="s">
        <v>3369</v>
      </c>
      <c r="P2129" s="2" t="s">
        <v>3368</v>
      </c>
      <c r="Q2129" s="2" t="s">
        <v>5004</v>
      </c>
      <c r="R2129" s="2" t="s">
        <v>3078</v>
      </c>
    </row>
    <row r="2130" spans="1:18" x14ac:dyDescent="0.2">
      <c r="A2130" s="2" t="s">
        <v>2504</v>
      </c>
      <c r="B2130" s="2" t="s">
        <v>2505</v>
      </c>
      <c r="C2130" s="2" t="s">
        <v>2663</v>
      </c>
      <c r="D2130" s="2">
        <v>0.435</v>
      </c>
      <c r="E2130" s="2">
        <v>0.24399999999999999</v>
      </c>
      <c r="F2130" s="2">
        <v>0.56091954022988499</v>
      </c>
      <c r="G2130" s="3">
        <v>9.3375467495830004E-5</v>
      </c>
      <c r="H2130" s="3">
        <v>1.7668251635836901E-5</v>
      </c>
      <c r="I2130" s="2">
        <v>5.28492968180477</v>
      </c>
      <c r="J2130" s="2" t="s">
        <v>2663</v>
      </c>
      <c r="K2130" s="2" t="s">
        <v>3275</v>
      </c>
      <c r="L2130" s="2" t="s">
        <v>12</v>
      </c>
      <c r="M2130" s="2" t="s">
        <v>13</v>
      </c>
      <c r="N2130" s="2" t="s">
        <v>33</v>
      </c>
      <c r="O2130" s="2" t="s">
        <v>153</v>
      </c>
      <c r="P2130" s="2" t="s">
        <v>157</v>
      </c>
      <c r="Q2130" s="2" t="s">
        <v>285</v>
      </c>
      <c r="R2130" s="2" t="s">
        <v>4812</v>
      </c>
    </row>
    <row r="2131" spans="1:18" x14ac:dyDescent="0.2">
      <c r="A2131" s="2" t="s">
        <v>2504</v>
      </c>
      <c r="B2131" s="2" t="s">
        <v>2505</v>
      </c>
      <c r="C2131" s="2" t="s">
        <v>2664</v>
      </c>
      <c r="D2131" s="2">
        <v>0.45800000000000002</v>
      </c>
      <c r="E2131" s="2">
        <v>0.45800000000000002</v>
      </c>
      <c r="F2131" s="2">
        <v>1</v>
      </c>
      <c r="G2131" s="2">
        <v>1.64771946904272E-4</v>
      </c>
      <c r="H2131" s="3">
        <v>1.6998343193404199E-5</v>
      </c>
      <c r="I2131" s="2">
        <v>9.6934121772648503</v>
      </c>
      <c r="J2131" s="2" t="s">
        <v>2664</v>
      </c>
      <c r="K2131" s="2" t="s">
        <v>3853</v>
      </c>
      <c r="L2131" s="2" t="s">
        <v>12</v>
      </c>
      <c r="M2131" s="2" t="s">
        <v>3121</v>
      </c>
      <c r="N2131" s="2" t="s">
        <v>579</v>
      </c>
      <c r="O2131" s="2" t="s">
        <v>764</v>
      </c>
      <c r="P2131" s="2" t="s">
        <v>765</v>
      </c>
      <c r="Q2131" s="2" t="s">
        <v>3509</v>
      </c>
      <c r="R2131" s="2" t="s">
        <v>3078</v>
      </c>
    </row>
    <row r="2132" spans="1:18" x14ac:dyDescent="0.2">
      <c r="A2132" s="2" t="s">
        <v>2504</v>
      </c>
      <c r="B2132" s="2" t="s">
        <v>2505</v>
      </c>
      <c r="C2132" s="2" t="s">
        <v>2665</v>
      </c>
      <c r="D2132" s="2">
        <v>0.998</v>
      </c>
      <c r="E2132" s="2">
        <v>0.998</v>
      </c>
      <c r="F2132" s="2">
        <v>1</v>
      </c>
      <c r="G2132" s="2">
        <v>7.35353047576618E-4</v>
      </c>
      <c r="H2132" s="2">
        <v>0</v>
      </c>
      <c r="I2132" s="2" t="s">
        <v>392</v>
      </c>
      <c r="J2132" s="2" t="s">
        <v>2665</v>
      </c>
      <c r="K2132" s="2" t="s">
        <v>3625</v>
      </c>
      <c r="L2132" s="2" t="s">
        <v>12</v>
      </c>
      <c r="M2132" s="2" t="s">
        <v>71</v>
      </c>
      <c r="N2132" s="2" t="s">
        <v>334</v>
      </c>
      <c r="O2132" s="2" t="s">
        <v>3180</v>
      </c>
      <c r="P2132" s="2" t="s">
        <v>3350</v>
      </c>
      <c r="Q2132" s="2" t="s">
        <v>2548</v>
      </c>
      <c r="R2132" s="2" t="s">
        <v>4812</v>
      </c>
    </row>
    <row r="2133" spans="1:18" x14ac:dyDescent="0.2">
      <c r="A2133" s="2" t="s">
        <v>2504</v>
      </c>
      <c r="B2133" s="2" t="s">
        <v>2505</v>
      </c>
      <c r="C2133" s="2" t="s">
        <v>2666</v>
      </c>
      <c r="D2133" s="2">
        <v>0.999</v>
      </c>
      <c r="E2133" s="2">
        <v>0.999</v>
      </c>
      <c r="F2133" s="2">
        <v>1</v>
      </c>
      <c r="G2133" s="2">
        <v>7.3238147659365402E-4</v>
      </c>
      <c r="H2133" s="3">
        <v>9.5889044868401904E-7</v>
      </c>
      <c r="I2133" s="2">
        <v>763.78013525817801</v>
      </c>
      <c r="J2133" s="2" t="s">
        <v>2666</v>
      </c>
      <c r="K2133" s="2" t="s">
        <v>3201</v>
      </c>
      <c r="L2133" s="2" t="s">
        <v>12</v>
      </c>
      <c r="M2133" s="2" t="s">
        <v>71</v>
      </c>
      <c r="N2133" s="2" t="s">
        <v>334</v>
      </c>
      <c r="O2133" s="2" t="s">
        <v>4812</v>
      </c>
      <c r="P2133" s="2" t="s">
        <v>4812</v>
      </c>
      <c r="Q2133" s="2" t="s">
        <v>4812</v>
      </c>
      <c r="R2133" s="2" t="s">
        <v>4812</v>
      </c>
    </row>
    <row r="2134" spans="1:18" x14ac:dyDescent="0.2">
      <c r="A2134" s="2" t="s">
        <v>2504</v>
      </c>
      <c r="B2134" s="2" t="s">
        <v>2505</v>
      </c>
      <c r="C2134" s="2" t="s">
        <v>2667</v>
      </c>
      <c r="D2134" s="2">
        <v>0.106</v>
      </c>
      <c r="E2134" s="2">
        <v>0.106</v>
      </c>
      <c r="F2134" s="2">
        <v>1</v>
      </c>
      <c r="G2134" s="3">
        <v>7.7631399202375098E-5</v>
      </c>
      <c r="H2134" s="3">
        <v>1.48702642239696E-5</v>
      </c>
      <c r="I2134" s="2">
        <v>5.2205796772084199</v>
      </c>
      <c r="J2134" s="2" t="s">
        <v>2667</v>
      </c>
      <c r="K2134" s="2" t="s">
        <v>3821</v>
      </c>
      <c r="L2134" s="2" t="s">
        <v>12</v>
      </c>
      <c r="M2134" s="2" t="s">
        <v>3102</v>
      </c>
      <c r="N2134" s="2" t="s">
        <v>67</v>
      </c>
      <c r="O2134" s="2" t="s">
        <v>696</v>
      </c>
      <c r="P2134" s="2" t="s">
        <v>4812</v>
      </c>
      <c r="Q2134" s="2" t="s">
        <v>4812</v>
      </c>
      <c r="R2134" s="2" t="s">
        <v>4812</v>
      </c>
    </row>
    <row r="2135" spans="1:18" x14ac:dyDescent="0.2">
      <c r="A2135" s="2" t="s">
        <v>2504</v>
      </c>
      <c r="B2135" s="2" t="s">
        <v>2505</v>
      </c>
      <c r="C2135" s="2" t="s">
        <v>2668</v>
      </c>
      <c r="D2135" s="2">
        <v>0.89200000000000002</v>
      </c>
      <c r="E2135" s="2">
        <v>0.89200000000000002</v>
      </c>
      <c r="F2135" s="2">
        <v>1</v>
      </c>
      <c r="G2135" s="2">
        <v>7.4906141929883304E-4</v>
      </c>
      <c r="H2135" s="3">
        <v>7.71859842602341E-7</v>
      </c>
      <c r="I2135" s="2">
        <v>970.46300112382698</v>
      </c>
      <c r="J2135" s="2" t="s">
        <v>2668</v>
      </c>
      <c r="K2135" s="2" t="s">
        <v>4434</v>
      </c>
      <c r="L2135" s="2" t="s">
        <v>12</v>
      </c>
      <c r="M2135" s="2" t="s">
        <v>13</v>
      </c>
      <c r="N2135" s="2" t="s">
        <v>33</v>
      </c>
      <c r="O2135" s="2" t="s">
        <v>3389</v>
      </c>
      <c r="P2135" s="2" t="s">
        <v>4812</v>
      </c>
      <c r="Q2135" s="2" t="s">
        <v>4812</v>
      </c>
      <c r="R2135" s="2" t="s">
        <v>4812</v>
      </c>
    </row>
    <row r="2136" spans="1:18" x14ac:dyDescent="0.2">
      <c r="A2136" s="2" t="s">
        <v>2504</v>
      </c>
      <c r="B2136" s="2" t="s">
        <v>2505</v>
      </c>
      <c r="C2136" s="2" t="s">
        <v>2669</v>
      </c>
      <c r="D2136" s="2">
        <v>0.98899999999999999</v>
      </c>
      <c r="E2136" s="2">
        <v>0.98899999999999999</v>
      </c>
      <c r="F2136" s="2">
        <v>1</v>
      </c>
      <c r="G2136" s="2">
        <v>6.3956632153661097E-4</v>
      </c>
      <c r="H2136" s="3">
        <v>3.8592992130117001E-6</v>
      </c>
      <c r="I2136" s="2">
        <v>165.720843665166</v>
      </c>
      <c r="J2136" s="2" t="s">
        <v>2669</v>
      </c>
      <c r="K2136" s="2" t="s">
        <v>4433</v>
      </c>
      <c r="L2136" s="2" t="s">
        <v>12</v>
      </c>
      <c r="M2136" s="2" t="s">
        <v>3142</v>
      </c>
      <c r="N2136" s="2" t="s">
        <v>894</v>
      </c>
      <c r="O2136" s="2" t="s">
        <v>895</v>
      </c>
      <c r="P2136" s="2" t="s">
        <v>2670</v>
      </c>
      <c r="Q2136" s="2" t="s">
        <v>2671</v>
      </c>
      <c r="R2136" s="2" t="s">
        <v>4812</v>
      </c>
    </row>
    <row r="2137" spans="1:18" x14ac:dyDescent="0.2">
      <c r="A2137" s="2" t="s">
        <v>2504</v>
      </c>
      <c r="B2137" s="2" t="s">
        <v>2505</v>
      </c>
      <c r="C2137" s="2" t="s">
        <v>2672</v>
      </c>
      <c r="D2137" s="2">
        <v>0.88</v>
      </c>
      <c r="E2137" s="2">
        <v>0.88</v>
      </c>
      <c r="F2137" s="2">
        <v>1</v>
      </c>
      <c r="G2137" s="2">
        <v>6.3171974813456297E-4</v>
      </c>
      <c r="H2137" s="3">
        <v>1.5437196852046801E-6</v>
      </c>
      <c r="I2137" s="2">
        <v>409.21920876509603</v>
      </c>
      <c r="J2137" s="2" t="s">
        <v>2672</v>
      </c>
      <c r="K2137" s="2" t="s">
        <v>4428</v>
      </c>
      <c r="L2137" s="2" t="s">
        <v>12</v>
      </c>
      <c r="M2137" s="2" t="s">
        <v>3082</v>
      </c>
      <c r="N2137" s="2" t="s">
        <v>1016</v>
      </c>
      <c r="O2137" s="2" t="s">
        <v>1017</v>
      </c>
      <c r="P2137" s="2" t="s">
        <v>2637</v>
      </c>
      <c r="Q2137" s="2" t="s">
        <v>2638</v>
      </c>
      <c r="R2137" s="2" t="s">
        <v>5016</v>
      </c>
    </row>
    <row r="2138" spans="1:18" x14ac:dyDescent="0.2">
      <c r="A2138" s="2" t="s">
        <v>2504</v>
      </c>
      <c r="B2138" s="2" t="s">
        <v>2505</v>
      </c>
      <c r="C2138" s="2" t="s">
        <v>2673</v>
      </c>
      <c r="D2138" s="2">
        <v>0.95699999999999996</v>
      </c>
      <c r="E2138" s="2">
        <v>0.95699999999999996</v>
      </c>
      <c r="F2138" s="2">
        <v>1</v>
      </c>
      <c r="G2138" s="2">
        <v>6.9126872474961903E-4</v>
      </c>
      <c r="H2138" s="3">
        <v>7.71859842602341E-7</v>
      </c>
      <c r="I2138" s="2">
        <v>895.58840426131405</v>
      </c>
      <c r="J2138" s="2" t="s">
        <v>2673</v>
      </c>
      <c r="K2138" s="2" t="s">
        <v>3378</v>
      </c>
      <c r="L2138" s="2" t="s">
        <v>12</v>
      </c>
      <c r="M2138" s="2" t="s">
        <v>71</v>
      </c>
      <c r="N2138" s="2" t="s">
        <v>334</v>
      </c>
      <c r="O2138" s="2" t="s">
        <v>3369</v>
      </c>
      <c r="P2138" s="2" t="s">
        <v>3368</v>
      </c>
      <c r="Q2138" s="2" t="s">
        <v>5004</v>
      </c>
      <c r="R2138" s="2" t="s">
        <v>4812</v>
      </c>
    </row>
    <row r="2139" spans="1:18" x14ac:dyDescent="0.2">
      <c r="A2139" s="2" t="s">
        <v>2504</v>
      </c>
      <c r="B2139" s="2" t="s">
        <v>2505</v>
      </c>
      <c r="C2139" s="2" t="s">
        <v>2674</v>
      </c>
      <c r="D2139" s="2">
        <v>0.10199999999999999</v>
      </c>
      <c r="E2139" s="2">
        <v>5.2999999999999999E-2</v>
      </c>
      <c r="F2139" s="2">
        <v>0.51960784313725505</v>
      </c>
      <c r="G2139" s="3">
        <v>3.5698239704220797E-5</v>
      </c>
      <c r="H2139" s="3">
        <v>1.7952777555788101E-5</v>
      </c>
      <c r="I2139" s="2">
        <v>1.9884521820252501</v>
      </c>
      <c r="J2139" s="2" t="s">
        <v>2674</v>
      </c>
      <c r="K2139" s="2" t="s">
        <v>3504</v>
      </c>
      <c r="L2139" s="2" t="s">
        <v>12</v>
      </c>
      <c r="M2139" s="2" t="s">
        <v>3131</v>
      </c>
      <c r="N2139" s="2" t="s">
        <v>3130</v>
      </c>
      <c r="O2139" s="2" t="s">
        <v>3129</v>
      </c>
      <c r="P2139" s="2" t="s">
        <v>4812</v>
      </c>
      <c r="Q2139" s="2" t="s">
        <v>4812</v>
      </c>
      <c r="R2139" s="2" t="s">
        <v>4812</v>
      </c>
    </row>
    <row r="2140" spans="1:18" x14ac:dyDescent="0.2">
      <c r="A2140" s="2" t="s">
        <v>2504</v>
      </c>
      <c r="B2140" s="2" t="s">
        <v>2505</v>
      </c>
      <c r="C2140" s="2" t="s">
        <v>2675</v>
      </c>
      <c r="D2140" s="2">
        <v>9.0999999999999998E-2</v>
      </c>
      <c r="E2140" s="2">
        <v>9.0999999999999998E-2</v>
      </c>
      <c r="F2140" s="2">
        <v>1</v>
      </c>
      <c r="G2140" s="3">
        <v>6.4400735816912995E-5</v>
      </c>
      <c r="H2140" s="3">
        <v>7.0607567937885501E-6</v>
      </c>
      <c r="I2140" s="2">
        <v>9.1209395391677006</v>
      </c>
      <c r="J2140" s="2" t="s">
        <v>2675</v>
      </c>
      <c r="K2140" s="2" t="s">
        <v>4423</v>
      </c>
      <c r="L2140" s="2" t="s">
        <v>12</v>
      </c>
      <c r="M2140" s="2" t="s">
        <v>13</v>
      </c>
      <c r="N2140" s="2" t="s">
        <v>33</v>
      </c>
      <c r="O2140" s="2" t="s">
        <v>149</v>
      </c>
      <c r="P2140" s="2" t="s">
        <v>150</v>
      </c>
      <c r="Q2140" s="2" t="s">
        <v>4812</v>
      </c>
      <c r="R2140" s="2" t="s">
        <v>3078</v>
      </c>
    </row>
    <row r="2141" spans="1:18" x14ac:dyDescent="0.2">
      <c r="A2141" s="2" t="s">
        <v>2504</v>
      </c>
      <c r="B2141" s="2" t="s">
        <v>2505</v>
      </c>
      <c r="C2141" s="2" t="s">
        <v>2676</v>
      </c>
      <c r="D2141" s="2">
        <v>0.98199999999999998</v>
      </c>
      <c r="E2141" s="2">
        <v>0.98199999999999998</v>
      </c>
      <c r="F2141" s="2">
        <v>1</v>
      </c>
      <c r="G2141" s="2">
        <v>5.9743139022337395E-4</v>
      </c>
      <c r="H2141" s="3">
        <v>3.0874393704093602E-6</v>
      </c>
      <c r="I2141" s="2">
        <v>193.50384527361899</v>
      </c>
      <c r="J2141" s="2" t="s">
        <v>2676</v>
      </c>
      <c r="K2141" s="2" t="s">
        <v>4422</v>
      </c>
      <c r="L2141" s="2" t="s">
        <v>12</v>
      </c>
      <c r="M2141" s="2" t="s">
        <v>3102</v>
      </c>
      <c r="N2141" s="2" t="s">
        <v>68</v>
      </c>
      <c r="O2141" s="2" t="s">
        <v>316</v>
      </c>
      <c r="P2141" s="2" t="s">
        <v>4812</v>
      </c>
      <c r="Q2141" s="2" t="s">
        <v>4812</v>
      </c>
      <c r="R2141" s="2" t="s">
        <v>4812</v>
      </c>
    </row>
    <row r="2142" spans="1:18" x14ac:dyDescent="0.2">
      <c r="A2142" s="2" t="s">
        <v>2504</v>
      </c>
      <c r="B2142" s="2" t="s">
        <v>2505</v>
      </c>
      <c r="C2142" s="2" t="s">
        <v>2677</v>
      </c>
      <c r="D2142" s="2">
        <v>0.95199999999999996</v>
      </c>
      <c r="E2142" s="2">
        <v>0.95199999999999996</v>
      </c>
      <c r="F2142" s="2">
        <v>1</v>
      </c>
      <c r="G2142" s="2">
        <v>6.3679526191245603E-4</v>
      </c>
      <c r="H2142" s="3">
        <v>1.5437196852046801E-6</v>
      </c>
      <c r="I2142" s="2">
        <v>412.507055533222</v>
      </c>
      <c r="J2142" s="2" t="s">
        <v>2677</v>
      </c>
      <c r="K2142" s="2" t="s">
        <v>3667</v>
      </c>
      <c r="L2142" s="2" t="s">
        <v>12</v>
      </c>
      <c r="M2142" s="2" t="s">
        <v>71</v>
      </c>
      <c r="N2142" s="2" t="s">
        <v>72</v>
      </c>
      <c r="O2142" s="2" t="s">
        <v>3666</v>
      </c>
      <c r="P2142" s="2" t="s">
        <v>4812</v>
      </c>
      <c r="Q2142" s="2" t="s">
        <v>4812</v>
      </c>
      <c r="R2142" s="2" t="s">
        <v>4812</v>
      </c>
    </row>
    <row r="2143" spans="1:18" x14ac:dyDescent="0.2">
      <c r="A2143" s="2" t="s">
        <v>2504</v>
      </c>
      <c r="B2143" s="2" t="s">
        <v>2505</v>
      </c>
      <c r="C2143" s="2" t="s">
        <v>2678</v>
      </c>
      <c r="D2143" s="2">
        <v>0.99199999999999999</v>
      </c>
      <c r="E2143" s="2">
        <v>0.99199999999999999</v>
      </c>
      <c r="F2143" s="2">
        <v>1</v>
      </c>
      <c r="G2143" s="2">
        <v>5.9810590896349001E-4</v>
      </c>
      <c r="H2143" s="3">
        <v>7.71859842602341E-7</v>
      </c>
      <c r="I2143" s="2">
        <v>774.88926868764599</v>
      </c>
      <c r="J2143" s="2" t="s">
        <v>2678</v>
      </c>
      <c r="K2143" s="2" t="s">
        <v>3663</v>
      </c>
      <c r="L2143" s="2" t="s">
        <v>12</v>
      </c>
      <c r="M2143" s="2" t="s">
        <v>71</v>
      </c>
      <c r="N2143" s="2" t="s">
        <v>334</v>
      </c>
      <c r="O2143" s="2" t="s">
        <v>5017</v>
      </c>
      <c r="P2143" s="2" t="s">
        <v>4812</v>
      </c>
      <c r="Q2143" s="2" t="s">
        <v>4812</v>
      </c>
      <c r="R2143" s="2" t="s">
        <v>4812</v>
      </c>
    </row>
    <row r="2144" spans="1:18" x14ac:dyDescent="0.2">
      <c r="A2144" s="2" t="s">
        <v>2504</v>
      </c>
      <c r="B2144" s="2" t="s">
        <v>2505</v>
      </c>
      <c r="C2144" s="2" t="s">
        <v>2679</v>
      </c>
      <c r="D2144" s="2">
        <v>0.65400000000000003</v>
      </c>
      <c r="E2144" s="2">
        <v>0.65400000000000003</v>
      </c>
      <c r="F2144" s="2">
        <v>1</v>
      </c>
      <c r="G2144" s="2">
        <v>6.5266937781357701E-4</v>
      </c>
      <c r="H2144" s="3">
        <v>7.71859842602341E-7</v>
      </c>
      <c r="I2144" s="2">
        <v>845.58017115269195</v>
      </c>
      <c r="J2144" s="2" t="s">
        <v>2679</v>
      </c>
      <c r="K2144" s="2" t="s">
        <v>4411</v>
      </c>
      <c r="L2144" s="2" t="s">
        <v>12</v>
      </c>
      <c r="M2144" s="2" t="s">
        <v>3082</v>
      </c>
      <c r="N2144" s="2" t="s">
        <v>1016</v>
      </c>
      <c r="O2144" s="2" t="s">
        <v>1017</v>
      </c>
      <c r="P2144" s="2" t="s">
        <v>2529</v>
      </c>
      <c r="Q2144" s="2" t="s">
        <v>4410</v>
      </c>
      <c r="R2144" s="2" t="s">
        <v>4812</v>
      </c>
    </row>
    <row r="2145" spans="1:18" x14ac:dyDescent="0.2">
      <c r="A2145" s="2" t="s">
        <v>2504</v>
      </c>
      <c r="B2145" s="2" t="s">
        <v>2505</v>
      </c>
      <c r="C2145" s="2" t="s">
        <v>2680</v>
      </c>
      <c r="D2145" s="2">
        <v>0.98099999999999998</v>
      </c>
      <c r="E2145" s="2">
        <v>0.98099999999999998</v>
      </c>
      <c r="F2145" s="2">
        <v>1</v>
      </c>
      <c r="G2145" s="2">
        <v>5.59391095269844E-4</v>
      </c>
      <c r="H2145" s="3">
        <v>2.3155795278070198E-6</v>
      </c>
      <c r="I2145" s="2">
        <v>241.57714669364699</v>
      </c>
      <c r="J2145" s="2" t="s">
        <v>2680</v>
      </c>
      <c r="K2145" s="2" t="s">
        <v>4389</v>
      </c>
      <c r="L2145" s="2" t="s">
        <v>12</v>
      </c>
      <c r="M2145" s="2" t="s">
        <v>71</v>
      </c>
      <c r="N2145" s="2" t="s">
        <v>3620</v>
      </c>
      <c r="O2145" s="2" t="s">
        <v>3619</v>
      </c>
      <c r="P2145" s="2" t="s">
        <v>4812</v>
      </c>
      <c r="Q2145" s="2" t="s">
        <v>4812</v>
      </c>
      <c r="R2145" s="2" t="s">
        <v>4812</v>
      </c>
    </row>
    <row r="2146" spans="1:18" x14ac:dyDescent="0.2">
      <c r="A2146" s="2" t="s">
        <v>2504</v>
      </c>
      <c r="B2146" s="2" t="s">
        <v>2505</v>
      </c>
      <c r="C2146" s="2" t="s">
        <v>2681</v>
      </c>
      <c r="D2146" s="2">
        <v>0.95899999999999996</v>
      </c>
      <c r="E2146" s="2">
        <v>0.95899999999999996</v>
      </c>
      <c r="F2146" s="2">
        <v>1</v>
      </c>
      <c r="G2146" s="2">
        <v>6.2248653615671202E-4</v>
      </c>
      <c r="H2146" s="2">
        <v>0</v>
      </c>
      <c r="I2146" s="2" t="s">
        <v>392</v>
      </c>
      <c r="J2146" s="2" t="s">
        <v>2681</v>
      </c>
      <c r="K2146" s="2" t="s">
        <v>4105</v>
      </c>
      <c r="L2146" s="2" t="s">
        <v>12</v>
      </c>
      <c r="M2146" s="2" t="s">
        <v>3082</v>
      </c>
      <c r="N2146" s="2" t="s">
        <v>1016</v>
      </c>
      <c r="O2146" s="2" t="s">
        <v>1017</v>
      </c>
      <c r="P2146" s="2" t="s">
        <v>3659</v>
      </c>
      <c r="Q2146" s="2" t="s">
        <v>4812</v>
      </c>
      <c r="R2146" s="2" t="s">
        <v>4812</v>
      </c>
    </row>
    <row r="2147" spans="1:18" x14ac:dyDescent="0.2">
      <c r="A2147" s="2" t="s">
        <v>2504</v>
      </c>
      <c r="B2147" s="2" t="s">
        <v>2505</v>
      </c>
      <c r="C2147" s="2" t="s">
        <v>2682</v>
      </c>
      <c r="D2147" s="2">
        <v>0.69599999999999995</v>
      </c>
      <c r="E2147" s="2">
        <v>0.69599999999999995</v>
      </c>
      <c r="F2147" s="2">
        <v>1</v>
      </c>
      <c r="G2147" s="2">
        <v>6.2523087457991202E-4</v>
      </c>
      <c r="H2147" s="2">
        <v>0</v>
      </c>
      <c r="I2147" s="2" t="s">
        <v>392</v>
      </c>
      <c r="J2147" s="2" t="s">
        <v>2682</v>
      </c>
      <c r="K2147" s="2" t="s">
        <v>4402</v>
      </c>
      <c r="L2147" s="2" t="s">
        <v>12</v>
      </c>
      <c r="M2147" s="2" t="s">
        <v>3082</v>
      </c>
      <c r="N2147" s="2" t="s">
        <v>1016</v>
      </c>
      <c r="O2147" s="2" t="s">
        <v>187</v>
      </c>
      <c r="P2147" s="2" t="s">
        <v>2694</v>
      </c>
      <c r="Q2147" s="2" t="s">
        <v>2695</v>
      </c>
      <c r="R2147" s="2" t="s">
        <v>5018</v>
      </c>
    </row>
    <row r="2148" spans="1:18" x14ac:dyDescent="0.2">
      <c r="A2148" s="2" t="s">
        <v>2504</v>
      </c>
      <c r="B2148" s="2" t="s">
        <v>2505</v>
      </c>
      <c r="C2148" s="2" t="s">
        <v>2683</v>
      </c>
      <c r="D2148" s="2">
        <v>3.6999999999999998E-2</v>
      </c>
      <c r="E2148" s="2">
        <v>3.6999999999999998E-2</v>
      </c>
      <c r="F2148" s="2">
        <v>1</v>
      </c>
      <c r="G2148" s="3">
        <v>3.43333609176517E-5</v>
      </c>
      <c r="H2148" s="3">
        <v>4.66272450428061E-5</v>
      </c>
      <c r="I2148" s="2">
        <v>0.73633689672490799</v>
      </c>
      <c r="J2148" s="2" t="s">
        <v>2683</v>
      </c>
      <c r="K2148" s="2" t="s">
        <v>4391</v>
      </c>
      <c r="L2148" s="2" t="s">
        <v>12</v>
      </c>
      <c r="M2148" s="2" t="s">
        <v>13</v>
      </c>
      <c r="N2148" s="2" t="s">
        <v>18</v>
      </c>
      <c r="O2148" s="2" t="s">
        <v>19</v>
      </c>
      <c r="P2148" s="2" t="s">
        <v>20</v>
      </c>
      <c r="Q2148" s="2" t="s">
        <v>21</v>
      </c>
      <c r="R2148" s="2" t="s">
        <v>2684</v>
      </c>
    </row>
    <row r="2149" spans="1:18" x14ac:dyDescent="0.2">
      <c r="A2149" s="2" t="s">
        <v>2504</v>
      </c>
      <c r="B2149" s="2" t="s">
        <v>2505</v>
      </c>
      <c r="C2149" s="2" t="s">
        <v>2685</v>
      </c>
      <c r="D2149" s="2">
        <v>0.83599999999999997</v>
      </c>
      <c r="E2149" s="2">
        <v>0.83599999999999997</v>
      </c>
      <c r="F2149" s="2">
        <v>1</v>
      </c>
      <c r="G2149" s="2">
        <v>5.1345330542490605E-4</v>
      </c>
      <c r="H2149" s="3">
        <v>6.7183965327640903E-6</v>
      </c>
      <c r="I2149" s="2">
        <v>76.424977734033902</v>
      </c>
      <c r="J2149" s="2" t="s">
        <v>2685</v>
      </c>
      <c r="K2149" s="2" t="s">
        <v>4389</v>
      </c>
      <c r="L2149" s="2" t="s">
        <v>12</v>
      </c>
      <c r="M2149" s="2" t="s">
        <v>71</v>
      </c>
      <c r="N2149" s="2" t="s">
        <v>3620</v>
      </c>
      <c r="O2149" s="2" t="s">
        <v>3619</v>
      </c>
      <c r="P2149" s="2" t="s">
        <v>4812</v>
      </c>
      <c r="Q2149" s="2" t="s">
        <v>4812</v>
      </c>
      <c r="R2149" s="2" t="s">
        <v>4812</v>
      </c>
    </row>
    <row r="2150" spans="1:18" x14ac:dyDescent="0.2">
      <c r="A2150" s="2" t="s">
        <v>2504</v>
      </c>
      <c r="B2150" s="2" t="s">
        <v>2505</v>
      </c>
      <c r="C2150" s="2" t="s">
        <v>2686</v>
      </c>
      <c r="D2150" s="2">
        <v>0.98499999999999999</v>
      </c>
      <c r="E2150" s="2">
        <v>0.98499999999999999</v>
      </c>
      <c r="F2150" s="2">
        <v>1</v>
      </c>
      <c r="G2150" s="2">
        <v>4.8869955675791797E-4</v>
      </c>
      <c r="H2150" s="3">
        <v>5.9122371826949604E-6</v>
      </c>
      <c r="I2150" s="2">
        <v>82.658990439073506</v>
      </c>
      <c r="J2150" s="2" t="s">
        <v>2686</v>
      </c>
      <c r="K2150" s="2" t="s">
        <v>4388</v>
      </c>
      <c r="L2150" s="2" t="s">
        <v>12</v>
      </c>
      <c r="M2150" s="2" t="s">
        <v>71</v>
      </c>
      <c r="N2150" s="2" t="s">
        <v>334</v>
      </c>
      <c r="O2150" s="2" t="s">
        <v>3753</v>
      </c>
      <c r="P2150" s="2" t="s">
        <v>4387</v>
      </c>
      <c r="Q2150" s="2" t="s">
        <v>4812</v>
      </c>
      <c r="R2150" s="2" t="s">
        <v>4812</v>
      </c>
    </row>
    <row r="2151" spans="1:18" x14ac:dyDescent="0.2">
      <c r="A2151" s="2" t="s">
        <v>2504</v>
      </c>
      <c r="B2151" s="2" t="s">
        <v>2505</v>
      </c>
      <c r="C2151" s="2" t="s">
        <v>2687</v>
      </c>
      <c r="D2151" s="2">
        <v>0.92800000000000005</v>
      </c>
      <c r="E2151" s="2">
        <v>0.92800000000000005</v>
      </c>
      <c r="F2151" s="2">
        <v>1</v>
      </c>
      <c r="G2151" s="2">
        <v>3.4666742173862898E-4</v>
      </c>
      <c r="H2151" s="3">
        <v>1.6201487505436301E-5</v>
      </c>
      <c r="I2151" s="2">
        <v>21.3972588394928</v>
      </c>
      <c r="J2151" s="2" t="s">
        <v>2687</v>
      </c>
      <c r="K2151" s="2" t="s">
        <v>4125</v>
      </c>
      <c r="L2151" s="2" t="s">
        <v>12</v>
      </c>
      <c r="M2151" s="2" t="s">
        <v>71</v>
      </c>
      <c r="N2151" s="2" t="s">
        <v>3620</v>
      </c>
      <c r="O2151" s="2" t="s">
        <v>3619</v>
      </c>
      <c r="P2151" s="2" t="s">
        <v>4124</v>
      </c>
      <c r="Q2151" s="2" t="s">
        <v>1255</v>
      </c>
      <c r="R2151" s="2" t="s">
        <v>4812</v>
      </c>
    </row>
    <row r="2152" spans="1:18" x14ac:dyDescent="0.2">
      <c r="A2152" s="2" t="s">
        <v>2504</v>
      </c>
      <c r="B2152" s="2" t="s">
        <v>2505</v>
      </c>
      <c r="C2152" s="2" t="s">
        <v>2688</v>
      </c>
      <c r="D2152" s="2">
        <v>0.98899999999999999</v>
      </c>
      <c r="E2152" s="2">
        <v>0.98899999999999999</v>
      </c>
      <c r="F2152" s="2">
        <v>1</v>
      </c>
      <c r="G2152" s="2">
        <v>5.1817745751826696E-4</v>
      </c>
      <c r="H2152" s="3">
        <v>7.71859842602341E-7</v>
      </c>
      <c r="I2152" s="2">
        <v>671.33620499185599</v>
      </c>
      <c r="J2152" s="2" t="s">
        <v>2688</v>
      </c>
      <c r="K2152" s="2" t="s">
        <v>3201</v>
      </c>
      <c r="L2152" s="2" t="s">
        <v>12</v>
      </c>
      <c r="M2152" s="2" t="s">
        <v>71</v>
      </c>
      <c r="N2152" s="2" t="s">
        <v>334</v>
      </c>
      <c r="O2152" s="2" t="s">
        <v>4812</v>
      </c>
      <c r="P2152" s="2" t="s">
        <v>4812</v>
      </c>
      <c r="Q2152" s="2" t="s">
        <v>4812</v>
      </c>
      <c r="R2152" s="2" t="s">
        <v>4812</v>
      </c>
    </row>
    <row r="2153" spans="1:18" x14ac:dyDescent="0.2">
      <c r="A2153" s="2" t="s">
        <v>2504</v>
      </c>
      <c r="B2153" s="2" t="s">
        <v>2505</v>
      </c>
      <c r="C2153" s="2" t="s">
        <v>2689</v>
      </c>
      <c r="D2153" s="2">
        <v>0.04</v>
      </c>
      <c r="E2153" s="2">
        <v>0.04</v>
      </c>
      <c r="F2153" s="2">
        <v>1</v>
      </c>
      <c r="G2153" s="3">
        <v>3.8815699601187603E-5</v>
      </c>
      <c r="H2153" s="3">
        <v>2.3173467306872302E-6</v>
      </c>
      <c r="I2153" s="2">
        <v>16.750061217501301</v>
      </c>
      <c r="J2153" s="2" t="s">
        <v>2689</v>
      </c>
      <c r="K2153" s="2" t="s">
        <v>3755</v>
      </c>
      <c r="L2153" s="2" t="s">
        <v>12</v>
      </c>
      <c r="M2153" s="2" t="s">
        <v>3082</v>
      </c>
      <c r="N2153" s="2" t="s">
        <v>1016</v>
      </c>
      <c r="O2153" s="2" t="s">
        <v>195</v>
      </c>
      <c r="P2153" s="2" t="s">
        <v>196</v>
      </c>
      <c r="Q2153" s="2" t="s">
        <v>841</v>
      </c>
      <c r="R2153" s="2" t="s">
        <v>4812</v>
      </c>
    </row>
    <row r="2154" spans="1:18" x14ac:dyDescent="0.2">
      <c r="A2154" s="2" t="s">
        <v>2504</v>
      </c>
      <c r="B2154" s="2" t="s">
        <v>2505</v>
      </c>
      <c r="C2154" s="2" t="s">
        <v>2690</v>
      </c>
      <c r="D2154" s="2">
        <v>0.97899999999999998</v>
      </c>
      <c r="E2154" s="2">
        <v>0.97899999999999998</v>
      </c>
      <c r="F2154" s="2">
        <v>1</v>
      </c>
      <c r="G2154" s="2">
        <v>4.4715409958359198E-4</v>
      </c>
      <c r="H2154" s="2">
        <v>0</v>
      </c>
      <c r="I2154" s="2" t="s">
        <v>392</v>
      </c>
      <c r="J2154" s="2" t="s">
        <v>2690</v>
      </c>
      <c r="K2154" s="2" t="s">
        <v>4370</v>
      </c>
      <c r="L2154" s="2" t="s">
        <v>12</v>
      </c>
      <c r="M2154" s="2" t="s">
        <v>71</v>
      </c>
      <c r="N2154" s="2" t="s">
        <v>334</v>
      </c>
      <c r="O2154" s="2" t="s">
        <v>3080</v>
      </c>
      <c r="P2154" s="2" t="s">
        <v>1122</v>
      </c>
      <c r="Q2154" s="2" t="s">
        <v>1428</v>
      </c>
      <c r="R2154" s="2" t="s">
        <v>4812</v>
      </c>
    </row>
    <row r="2155" spans="1:18" x14ac:dyDescent="0.2">
      <c r="A2155" s="2" t="s">
        <v>2504</v>
      </c>
      <c r="B2155" s="2" t="s">
        <v>2505</v>
      </c>
      <c r="C2155" s="2" t="s">
        <v>2691</v>
      </c>
      <c r="D2155" s="2">
        <v>0.94599999999999995</v>
      </c>
      <c r="E2155" s="2">
        <v>0.94599999999999995</v>
      </c>
      <c r="F2155" s="2">
        <v>1</v>
      </c>
      <c r="G2155" s="2">
        <v>4.6518434022527698E-4</v>
      </c>
      <c r="H2155" s="3">
        <v>1.5437196852046801E-6</v>
      </c>
      <c r="I2155" s="2">
        <v>301.33990301717103</v>
      </c>
      <c r="J2155" s="2" t="s">
        <v>2691</v>
      </c>
      <c r="K2155" s="2" t="s">
        <v>3378</v>
      </c>
      <c r="L2155" s="2" t="s">
        <v>12</v>
      </c>
      <c r="M2155" s="2" t="s">
        <v>71</v>
      </c>
      <c r="N2155" s="2" t="s">
        <v>334</v>
      </c>
      <c r="O2155" s="2" t="s">
        <v>3369</v>
      </c>
      <c r="P2155" s="2" t="s">
        <v>3368</v>
      </c>
      <c r="Q2155" s="2" t="s">
        <v>5004</v>
      </c>
      <c r="R2155" s="2" t="s">
        <v>4812</v>
      </c>
    </row>
    <row r="2156" spans="1:18" x14ac:dyDescent="0.2">
      <c r="A2156" s="2" t="s">
        <v>2504</v>
      </c>
      <c r="B2156" s="2" t="s">
        <v>2505</v>
      </c>
      <c r="C2156" s="2" t="s">
        <v>2692</v>
      </c>
      <c r="D2156" s="2">
        <v>0.86099999999999999</v>
      </c>
      <c r="E2156" s="2">
        <v>0.86099999999999999</v>
      </c>
      <c r="F2156" s="2">
        <v>1</v>
      </c>
      <c r="G2156" s="2">
        <v>4.1774666257438401E-4</v>
      </c>
      <c r="H2156" s="3">
        <v>7.71859842602341E-7</v>
      </c>
      <c r="I2156" s="2">
        <v>541.22087912482004</v>
      </c>
      <c r="J2156" s="2" t="s">
        <v>2692</v>
      </c>
      <c r="K2156" s="2" t="s">
        <v>4359</v>
      </c>
      <c r="L2156" s="2" t="s">
        <v>12</v>
      </c>
      <c r="M2156" s="2" t="s">
        <v>71</v>
      </c>
      <c r="N2156" s="2" t="s">
        <v>4358</v>
      </c>
      <c r="O2156" s="2" t="s">
        <v>4812</v>
      </c>
      <c r="P2156" s="2" t="s">
        <v>4812</v>
      </c>
      <c r="Q2156" s="2" t="s">
        <v>4812</v>
      </c>
      <c r="R2156" s="2" t="s">
        <v>4812</v>
      </c>
    </row>
    <row r="2157" spans="1:18" x14ac:dyDescent="0.2">
      <c r="A2157" s="2" t="s">
        <v>2504</v>
      </c>
      <c r="B2157" s="2" t="s">
        <v>2505</v>
      </c>
      <c r="C2157" s="2" t="s">
        <v>2693</v>
      </c>
      <c r="D2157" s="2">
        <v>0.67500000000000004</v>
      </c>
      <c r="E2157" s="2">
        <v>0.67500000000000004</v>
      </c>
      <c r="F2157" s="2">
        <v>1</v>
      </c>
      <c r="G2157" s="2">
        <v>3.9632672646950799E-4</v>
      </c>
      <c r="H2157" s="3">
        <v>7.71859842602341E-7</v>
      </c>
      <c r="I2157" s="2">
        <v>513.46980966555304</v>
      </c>
      <c r="J2157" s="2" t="s">
        <v>2693</v>
      </c>
      <c r="K2157" s="2" t="s">
        <v>4356</v>
      </c>
      <c r="L2157" s="2" t="s">
        <v>12</v>
      </c>
      <c r="M2157" s="2" t="s">
        <v>3082</v>
      </c>
      <c r="N2157" s="2" t="s">
        <v>1016</v>
      </c>
      <c r="O2157" s="2" t="s">
        <v>187</v>
      </c>
      <c r="P2157" s="2" t="s">
        <v>2694</v>
      </c>
      <c r="Q2157" s="2" t="s">
        <v>2695</v>
      </c>
      <c r="R2157" s="2" t="s">
        <v>5019</v>
      </c>
    </row>
    <row r="2158" spans="1:18" x14ac:dyDescent="0.2">
      <c r="A2158" s="2" t="s">
        <v>2504</v>
      </c>
      <c r="B2158" s="2" t="s">
        <v>2505</v>
      </c>
      <c r="C2158" s="2" t="s">
        <v>2696</v>
      </c>
      <c r="D2158" s="2">
        <v>0.81399999999999995</v>
      </c>
      <c r="E2158" s="2">
        <v>0.81399999999999995</v>
      </c>
      <c r="F2158" s="2">
        <v>1</v>
      </c>
      <c r="G2158" s="2">
        <v>2.5028996110343702E-4</v>
      </c>
      <c r="H2158" s="3">
        <v>9.2411927847392393E-6</v>
      </c>
      <c r="I2158" s="2">
        <v>27.084161853733999</v>
      </c>
      <c r="J2158" s="2" t="s">
        <v>2696</v>
      </c>
      <c r="K2158" s="2" t="s">
        <v>3201</v>
      </c>
      <c r="L2158" s="2" t="s">
        <v>12</v>
      </c>
      <c r="M2158" s="2" t="s">
        <v>71</v>
      </c>
      <c r="N2158" s="2" t="s">
        <v>334</v>
      </c>
      <c r="O2158" s="2" t="s">
        <v>4812</v>
      </c>
      <c r="P2158" s="2" t="s">
        <v>4812</v>
      </c>
      <c r="Q2158" s="2" t="s">
        <v>4812</v>
      </c>
      <c r="R2158" s="2" t="s">
        <v>4812</v>
      </c>
    </row>
    <row r="2159" spans="1:18" x14ac:dyDescent="0.2">
      <c r="A2159" s="2" t="s">
        <v>2504</v>
      </c>
      <c r="B2159" s="2" t="s">
        <v>2505</v>
      </c>
      <c r="C2159" s="2" t="s">
        <v>2697</v>
      </c>
      <c r="D2159" s="2">
        <v>0.89700000000000002</v>
      </c>
      <c r="E2159" s="2">
        <v>0.89700000000000002</v>
      </c>
      <c r="F2159" s="2">
        <v>1</v>
      </c>
      <c r="G2159" s="2">
        <v>3.4354996184166302E-4</v>
      </c>
      <c r="H2159" s="3">
        <v>3.8592992130117001E-6</v>
      </c>
      <c r="I2159" s="2">
        <v>89.0187422326253</v>
      </c>
      <c r="J2159" s="2" t="s">
        <v>2697</v>
      </c>
      <c r="K2159" s="2" t="s">
        <v>4342</v>
      </c>
      <c r="L2159" s="2" t="s">
        <v>12</v>
      </c>
      <c r="M2159" s="2" t="s">
        <v>71</v>
      </c>
      <c r="N2159" s="2" t="s">
        <v>3375</v>
      </c>
      <c r="O2159" s="2" t="s">
        <v>3374</v>
      </c>
      <c r="P2159" s="2" t="s">
        <v>2550</v>
      </c>
      <c r="Q2159" s="2" t="s">
        <v>4812</v>
      </c>
      <c r="R2159" s="2" t="s">
        <v>4812</v>
      </c>
    </row>
    <row r="2160" spans="1:18" x14ac:dyDescent="0.2">
      <c r="A2160" s="2" t="s">
        <v>2504</v>
      </c>
      <c r="B2160" s="2" t="s">
        <v>2505</v>
      </c>
      <c r="C2160" s="2" t="s">
        <v>2698</v>
      </c>
      <c r="D2160" s="2">
        <v>0.03</v>
      </c>
      <c r="E2160" s="2">
        <v>0.03</v>
      </c>
      <c r="F2160" s="2">
        <v>1</v>
      </c>
      <c r="G2160" s="3">
        <v>2.5585036215725399E-5</v>
      </c>
      <c r="H2160" s="2">
        <v>0</v>
      </c>
      <c r="I2160" s="2" t="s">
        <v>392</v>
      </c>
      <c r="J2160" s="2" t="s">
        <v>2698</v>
      </c>
      <c r="K2160" s="2" t="s">
        <v>3362</v>
      </c>
      <c r="L2160" s="2" t="s">
        <v>12</v>
      </c>
      <c r="M2160" s="2" t="s">
        <v>3089</v>
      </c>
      <c r="N2160" s="2" t="s">
        <v>3088</v>
      </c>
      <c r="O2160" s="2" t="s">
        <v>3087</v>
      </c>
      <c r="P2160" s="2" t="s">
        <v>3086</v>
      </c>
      <c r="Q2160" s="2" t="s">
        <v>3085</v>
      </c>
      <c r="R2160" s="2" t="s">
        <v>4812</v>
      </c>
    </row>
    <row r="2161" spans="1:18" x14ac:dyDescent="0.2">
      <c r="A2161" s="2" t="s">
        <v>2504</v>
      </c>
      <c r="B2161" s="2" t="s">
        <v>2505</v>
      </c>
      <c r="C2161" s="2" t="s">
        <v>2699</v>
      </c>
      <c r="D2161" s="2">
        <v>0.48699999999999999</v>
      </c>
      <c r="E2161" s="2">
        <v>0.48699999999999999</v>
      </c>
      <c r="F2161" s="2">
        <v>1</v>
      </c>
      <c r="G2161" s="2">
        <v>3.13553050693543E-4</v>
      </c>
      <c r="H2161" s="3">
        <v>5.9377346118601003E-6</v>
      </c>
      <c r="I2161" s="2">
        <v>52.806848266213997</v>
      </c>
      <c r="J2161" s="2" t="s">
        <v>2699</v>
      </c>
      <c r="K2161" s="2" t="s">
        <v>4337</v>
      </c>
      <c r="L2161" s="2" t="s">
        <v>12</v>
      </c>
      <c r="M2161" s="2" t="s">
        <v>71</v>
      </c>
      <c r="N2161" s="2" t="s">
        <v>334</v>
      </c>
      <c r="O2161" s="2" t="s">
        <v>335</v>
      </c>
      <c r="P2161" s="2" t="s">
        <v>3500</v>
      </c>
      <c r="Q2161" s="2" t="s">
        <v>2700</v>
      </c>
      <c r="R2161" s="2" t="s">
        <v>2701</v>
      </c>
    </row>
    <row r="2162" spans="1:18" x14ac:dyDescent="0.2">
      <c r="A2162" s="2" t="s">
        <v>2504</v>
      </c>
      <c r="B2162" s="2" t="s">
        <v>2505</v>
      </c>
      <c r="C2162" s="2" t="s">
        <v>2702</v>
      </c>
      <c r="D2162" s="2">
        <v>2.4E-2</v>
      </c>
      <c r="E2162" s="2">
        <v>2.4E-2</v>
      </c>
      <c r="F2162" s="2">
        <v>1</v>
      </c>
      <c r="G2162" s="3">
        <v>2.3343866873957501E-5</v>
      </c>
      <c r="H2162" s="3">
        <v>3.5758192307773101E-6</v>
      </c>
      <c r="I2162" s="2">
        <v>6.5282569859894801</v>
      </c>
      <c r="J2162" s="2" t="s">
        <v>2702</v>
      </c>
      <c r="K2162" s="2" t="s">
        <v>4333</v>
      </c>
      <c r="L2162" s="2" t="s">
        <v>12</v>
      </c>
      <c r="M2162" s="2" t="s">
        <v>3102</v>
      </c>
      <c r="N2162" s="2" t="s">
        <v>67</v>
      </c>
      <c r="O2162" s="2" t="s">
        <v>128</v>
      </c>
      <c r="P2162" s="2" t="s">
        <v>129</v>
      </c>
      <c r="Q2162" s="2" t="s">
        <v>130</v>
      </c>
      <c r="R2162" s="2" t="s">
        <v>4812</v>
      </c>
    </row>
    <row r="2163" spans="1:18" x14ac:dyDescent="0.2">
      <c r="A2163" s="2" t="s">
        <v>2504</v>
      </c>
      <c r="B2163" s="2" t="s">
        <v>2505</v>
      </c>
      <c r="C2163" s="2" t="s">
        <v>2703</v>
      </c>
      <c r="D2163" s="2">
        <v>0.85</v>
      </c>
      <c r="E2163" s="2">
        <v>0.70399999999999996</v>
      </c>
      <c r="F2163" s="2">
        <v>0.82823529411764696</v>
      </c>
      <c r="G2163" s="2">
        <v>2.6903602253625401E-4</v>
      </c>
      <c r="H2163" s="3">
        <v>1.2708685183795101E-5</v>
      </c>
      <c r="I2163" s="2">
        <v>21.169461564702601</v>
      </c>
      <c r="J2163" s="2" t="s">
        <v>2703</v>
      </c>
      <c r="K2163" s="2" t="s">
        <v>3378</v>
      </c>
      <c r="L2163" s="2" t="s">
        <v>12</v>
      </c>
      <c r="M2163" s="2" t="s">
        <v>71</v>
      </c>
      <c r="N2163" s="2" t="s">
        <v>334</v>
      </c>
      <c r="O2163" s="2" t="s">
        <v>3369</v>
      </c>
      <c r="P2163" s="2" t="s">
        <v>3368</v>
      </c>
      <c r="Q2163" s="2" t="s">
        <v>5004</v>
      </c>
      <c r="R2163" s="2" t="s">
        <v>4812</v>
      </c>
    </row>
    <row r="2164" spans="1:18" x14ac:dyDescent="0.2">
      <c r="A2164" s="2" t="s">
        <v>2504</v>
      </c>
      <c r="B2164" s="2" t="s">
        <v>2505</v>
      </c>
      <c r="C2164" s="2" t="s">
        <v>2704</v>
      </c>
      <c r="D2164" s="2">
        <v>0.94299999999999995</v>
      </c>
      <c r="E2164" s="2">
        <v>0.94299999999999995</v>
      </c>
      <c r="F2164" s="2">
        <v>1</v>
      </c>
      <c r="G2164" s="2">
        <v>3.7361733674092402E-4</v>
      </c>
      <c r="H2164" s="2">
        <v>0</v>
      </c>
      <c r="I2164" s="2" t="s">
        <v>392</v>
      </c>
      <c r="J2164" s="2" t="s">
        <v>2704</v>
      </c>
      <c r="K2164" s="2" t="s">
        <v>4332</v>
      </c>
      <c r="L2164" s="2" t="s">
        <v>12</v>
      </c>
      <c r="M2164" s="2" t="s">
        <v>71</v>
      </c>
      <c r="N2164" s="2" t="s">
        <v>3946</v>
      </c>
      <c r="O2164" s="2" t="s">
        <v>3945</v>
      </c>
      <c r="P2164" s="2" t="s">
        <v>1462</v>
      </c>
      <c r="Q2164" s="2" t="s">
        <v>4812</v>
      </c>
      <c r="R2164" s="2" t="s">
        <v>4812</v>
      </c>
    </row>
    <row r="2165" spans="1:18" x14ac:dyDescent="0.2">
      <c r="A2165" s="2" t="s">
        <v>2504</v>
      </c>
      <c r="B2165" s="2" t="s">
        <v>2505</v>
      </c>
      <c r="C2165" s="2" t="s">
        <v>2705</v>
      </c>
      <c r="D2165" s="2">
        <v>0.92300000000000004</v>
      </c>
      <c r="E2165" s="2">
        <v>0.92300000000000004</v>
      </c>
      <c r="F2165" s="2">
        <v>1</v>
      </c>
      <c r="G2165" s="2">
        <v>3.6808735784350598E-4</v>
      </c>
      <c r="H2165" s="3">
        <v>1.12201711749314E-6</v>
      </c>
      <c r="I2165" s="2">
        <v>328.05859385273999</v>
      </c>
      <c r="J2165" s="2" t="s">
        <v>2705</v>
      </c>
      <c r="K2165" s="2" t="s">
        <v>3379</v>
      </c>
      <c r="L2165" s="2" t="s">
        <v>12</v>
      </c>
      <c r="M2165" s="2" t="s">
        <v>71</v>
      </c>
      <c r="N2165" s="2" t="s">
        <v>334</v>
      </c>
      <c r="O2165" s="2" t="s">
        <v>3369</v>
      </c>
      <c r="P2165" s="2" t="s">
        <v>3368</v>
      </c>
      <c r="Q2165" s="2" t="s">
        <v>4812</v>
      </c>
      <c r="R2165" s="2" t="s">
        <v>4812</v>
      </c>
    </row>
    <row r="2166" spans="1:18" x14ac:dyDescent="0.2">
      <c r="A2166" s="2" t="s">
        <v>2504</v>
      </c>
      <c r="B2166" s="2" t="s">
        <v>2505</v>
      </c>
      <c r="C2166" s="2" t="s">
        <v>2706</v>
      </c>
      <c r="D2166" s="2">
        <v>0.73299999999999998</v>
      </c>
      <c r="E2166" s="2">
        <v>0.622</v>
      </c>
      <c r="F2166" s="2">
        <v>0.84856753069577096</v>
      </c>
      <c r="G2166" s="2">
        <v>2.6494138617654699E-4</v>
      </c>
      <c r="H2166" s="3">
        <v>1.26434414790005E-5</v>
      </c>
      <c r="I2166" s="2">
        <v>20.954847350429802</v>
      </c>
      <c r="J2166" s="2" t="s">
        <v>2706</v>
      </c>
      <c r="K2166" s="2" t="s">
        <v>3907</v>
      </c>
      <c r="L2166" s="2" t="s">
        <v>12</v>
      </c>
      <c r="M2166" s="2" t="s">
        <v>71</v>
      </c>
      <c r="N2166" s="2" t="s">
        <v>334</v>
      </c>
      <c r="O2166" s="2" t="s">
        <v>3080</v>
      </c>
      <c r="P2166" s="2" t="s">
        <v>1122</v>
      </c>
      <c r="Q2166" s="2" t="s">
        <v>1428</v>
      </c>
      <c r="R2166" s="2" t="s">
        <v>4812</v>
      </c>
    </row>
    <row r="2167" spans="1:18" x14ac:dyDescent="0.2">
      <c r="A2167" s="2" t="s">
        <v>2504</v>
      </c>
      <c r="B2167" s="2" t="s">
        <v>2505</v>
      </c>
      <c r="C2167" s="2" t="s">
        <v>2707</v>
      </c>
      <c r="D2167" s="2">
        <v>0.746</v>
      </c>
      <c r="E2167" s="2">
        <v>0.746</v>
      </c>
      <c r="F2167" s="2">
        <v>1</v>
      </c>
      <c r="G2167" s="2">
        <v>2.4569215566229701E-4</v>
      </c>
      <c r="H2167" s="3">
        <v>8.0761692909896505E-6</v>
      </c>
      <c r="I2167" s="2">
        <v>30.4218679438046</v>
      </c>
      <c r="J2167" s="2" t="s">
        <v>2707</v>
      </c>
      <c r="K2167" s="2" t="s">
        <v>3354</v>
      </c>
      <c r="L2167" s="2" t="s">
        <v>12</v>
      </c>
      <c r="M2167" s="2" t="s">
        <v>71</v>
      </c>
      <c r="N2167" s="2" t="s">
        <v>334</v>
      </c>
      <c r="O2167" s="2" t="s">
        <v>3080</v>
      </c>
      <c r="P2167" s="2" t="s">
        <v>4812</v>
      </c>
      <c r="Q2167" s="2" t="s">
        <v>4812</v>
      </c>
      <c r="R2167" s="2" t="s">
        <v>4812</v>
      </c>
    </row>
    <row r="2168" spans="1:18" x14ac:dyDescent="0.2">
      <c r="A2168" s="2" t="s">
        <v>2504</v>
      </c>
      <c r="B2168" s="2" t="s">
        <v>2505</v>
      </c>
      <c r="C2168" s="2" t="s">
        <v>2708</v>
      </c>
      <c r="D2168" s="2">
        <v>0.437</v>
      </c>
      <c r="E2168" s="2">
        <v>0.437</v>
      </c>
      <c r="F2168" s="2">
        <v>1</v>
      </c>
      <c r="G2168" s="2">
        <v>3.79206899494866E-4</v>
      </c>
      <c r="H2168" s="3">
        <v>1.1735546500929499E-6</v>
      </c>
      <c r="I2168" s="2">
        <v>323.12674954237002</v>
      </c>
      <c r="J2168" s="2" t="s">
        <v>2708</v>
      </c>
      <c r="K2168" s="2" t="s">
        <v>4319</v>
      </c>
      <c r="L2168" s="2" t="s">
        <v>12</v>
      </c>
      <c r="M2168" s="2" t="s">
        <v>71</v>
      </c>
      <c r="N2168" s="2" t="s">
        <v>334</v>
      </c>
      <c r="O2168" s="2" t="s">
        <v>3080</v>
      </c>
      <c r="P2168" s="2" t="s">
        <v>3381</v>
      </c>
      <c r="Q2168" s="2" t="s">
        <v>4812</v>
      </c>
      <c r="R2168" s="2" t="s">
        <v>4812</v>
      </c>
    </row>
    <row r="2169" spans="1:18" x14ac:dyDescent="0.2">
      <c r="A2169" s="2" t="s">
        <v>2504</v>
      </c>
      <c r="B2169" s="2" t="s">
        <v>2505</v>
      </c>
      <c r="C2169" s="2" t="s">
        <v>2709</v>
      </c>
      <c r="D2169" s="2">
        <v>0.88</v>
      </c>
      <c r="E2169" s="2">
        <v>0.88</v>
      </c>
      <c r="F2169" s="2">
        <v>1</v>
      </c>
      <c r="G2169" s="2">
        <v>2.5679711646359502E-4</v>
      </c>
      <c r="H2169" s="3">
        <v>9.29799481432745E-6</v>
      </c>
      <c r="I2169" s="2">
        <v>27.618548040905701</v>
      </c>
      <c r="J2169" s="2" t="s">
        <v>2709</v>
      </c>
      <c r="K2169" s="2" t="s">
        <v>4318</v>
      </c>
      <c r="L2169" s="2" t="s">
        <v>12</v>
      </c>
      <c r="M2169" s="2" t="s">
        <v>71</v>
      </c>
      <c r="N2169" s="2" t="s">
        <v>334</v>
      </c>
      <c r="O2169" s="2" t="s">
        <v>3465</v>
      </c>
      <c r="P2169" s="2" t="s">
        <v>4812</v>
      </c>
      <c r="Q2169" s="2" t="s">
        <v>5020</v>
      </c>
      <c r="R2169" s="2" t="s">
        <v>4812</v>
      </c>
    </row>
    <row r="2170" spans="1:18" x14ac:dyDescent="0.2">
      <c r="A2170" s="2" t="s">
        <v>2504</v>
      </c>
      <c r="B2170" s="2" t="s">
        <v>2505</v>
      </c>
      <c r="C2170" s="2" t="s">
        <v>2710</v>
      </c>
      <c r="D2170" s="2">
        <v>0.03</v>
      </c>
      <c r="E2170" s="2">
        <v>0.03</v>
      </c>
      <c r="F2170" s="2">
        <v>1</v>
      </c>
      <c r="G2170" s="3">
        <v>2.5585036215725399E-5</v>
      </c>
      <c r="H2170" s="3">
        <v>1.02380716344649E-5</v>
      </c>
      <c r="I2170" s="2">
        <v>2.4990092987430601</v>
      </c>
      <c r="J2170" s="2" t="s">
        <v>2710</v>
      </c>
      <c r="K2170" s="2" t="s">
        <v>3720</v>
      </c>
      <c r="L2170" s="2" t="s">
        <v>12</v>
      </c>
      <c r="M2170" s="2" t="s">
        <v>3098</v>
      </c>
      <c r="N2170" s="2" t="s">
        <v>207</v>
      </c>
      <c r="O2170" s="2" t="s">
        <v>208</v>
      </c>
      <c r="P2170" s="2" t="s">
        <v>4812</v>
      </c>
      <c r="Q2170" s="2" t="s">
        <v>4812</v>
      </c>
      <c r="R2170" s="2" t="s">
        <v>4812</v>
      </c>
    </row>
    <row r="2171" spans="1:18" x14ac:dyDescent="0.2">
      <c r="A2171" s="2" t="s">
        <v>2504</v>
      </c>
      <c r="B2171" s="2" t="s">
        <v>2505</v>
      </c>
      <c r="C2171" s="2" t="s">
        <v>2711</v>
      </c>
      <c r="D2171" s="2">
        <v>0.24099999999999999</v>
      </c>
      <c r="E2171" s="2">
        <v>0.24099999999999999</v>
      </c>
      <c r="F2171" s="2">
        <v>1</v>
      </c>
      <c r="G2171" s="2">
        <v>3.3220318763053903E-4</v>
      </c>
      <c r="H2171" s="3">
        <v>7.71859842602341E-7</v>
      </c>
      <c r="I2171" s="2">
        <v>430.393148204873</v>
      </c>
      <c r="J2171" s="2" t="s">
        <v>2711</v>
      </c>
      <c r="K2171" s="2" t="s">
        <v>4316</v>
      </c>
      <c r="L2171" s="2" t="s">
        <v>275</v>
      </c>
      <c r="M2171" s="2" t="s">
        <v>3101</v>
      </c>
      <c r="N2171" s="2" t="s">
        <v>3742</v>
      </c>
      <c r="O2171" s="2" t="s">
        <v>3741</v>
      </c>
      <c r="P2171" s="2" t="s">
        <v>2713</v>
      </c>
      <c r="Q2171" s="2" t="s">
        <v>2714</v>
      </c>
      <c r="R2171" s="2" t="s">
        <v>4812</v>
      </c>
    </row>
    <row r="2172" spans="1:18" x14ac:dyDescent="0.2">
      <c r="A2172" s="2" t="s">
        <v>2504</v>
      </c>
      <c r="B2172" s="2" t="s">
        <v>2505</v>
      </c>
      <c r="C2172" s="2" t="s">
        <v>2715</v>
      </c>
      <c r="D2172" s="2">
        <v>0.93799999999999994</v>
      </c>
      <c r="E2172" s="2">
        <v>0.93799999999999994</v>
      </c>
      <c r="F2172" s="2">
        <v>1</v>
      </c>
      <c r="G2172" s="2">
        <v>3.2819359587203602E-4</v>
      </c>
      <c r="H2172" s="2">
        <v>0</v>
      </c>
      <c r="I2172" s="2" t="s">
        <v>392</v>
      </c>
      <c r="J2172" s="2" t="s">
        <v>2715</v>
      </c>
      <c r="K2172" s="2" t="s">
        <v>3862</v>
      </c>
      <c r="L2172" s="2" t="s">
        <v>12</v>
      </c>
      <c r="M2172" s="2" t="s">
        <v>71</v>
      </c>
      <c r="N2172" s="2" t="s">
        <v>72</v>
      </c>
      <c r="O2172" s="2" t="s">
        <v>3666</v>
      </c>
      <c r="P2172" s="2" t="s">
        <v>4812</v>
      </c>
      <c r="Q2172" s="2" t="s">
        <v>4812</v>
      </c>
      <c r="R2172" s="2" t="s">
        <v>4812</v>
      </c>
    </row>
    <row r="2173" spans="1:18" x14ac:dyDescent="0.2">
      <c r="A2173" s="2" t="s">
        <v>2504</v>
      </c>
      <c r="B2173" s="2" t="s">
        <v>2505</v>
      </c>
      <c r="C2173" s="2" t="s">
        <v>2716</v>
      </c>
      <c r="D2173" s="2">
        <v>0.56399999999999995</v>
      </c>
      <c r="E2173" s="2">
        <v>0.56399999999999995</v>
      </c>
      <c r="F2173" s="2">
        <v>1</v>
      </c>
      <c r="G2173" s="2">
        <v>2.4386911080075699E-4</v>
      </c>
      <c r="H2173" s="3">
        <v>7.5694206560170299E-6</v>
      </c>
      <c r="I2173" s="2">
        <v>32.217671851398897</v>
      </c>
      <c r="J2173" s="2" t="s">
        <v>2716</v>
      </c>
      <c r="K2173" s="2" t="s">
        <v>4307</v>
      </c>
      <c r="L2173" s="2" t="s">
        <v>12</v>
      </c>
      <c r="M2173" s="2" t="s">
        <v>71</v>
      </c>
      <c r="N2173" s="2" t="s">
        <v>4306</v>
      </c>
      <c r="O2173" s="2" t="s">
        <v>4305</v>
      </c>
      <c r="P2173" s="2" t="s">
        <v>4304</v>
      </c>
      <c r="Q2173" s="2" t="s">
        <v>4303</v>
      </c>
      <c r="R2173" s="2" t="s">
        <v>4812</v>
      </c>
    </row>
    <row r="2174" spans="1:18" x14ac:dyDescent="0.2">
      <c r="A2174" s="2" t="s">
        <v>2504</v>
      </c>
      <c r="B2174" s="2" t="s">
        <v>2505</v>
      </c>
      <c r="C2174" s="2" t="s">
        <v>2717</v>
      </c>
      <c r="D2174" s="2">
        <v>8.4000000000000005E-2</v>
      </c>
      <c r="E2174" s="2">
        <v>8.4000000000000005E-2</v>
      </c>
      <c r="F2174" s="2">
        <v>1</v>
      </c>
      <c r="G2174" s="3">
        <v>6.04069853647473E-5</v>
      </c>
      <c r="H2174" s="2">
        <v>0</v>
      </c>
      <c r="I2174" s="2" t="s">
        <v>392</v>
      </c>
      <c r="J2174" s="2" t="s">
        <v>2717</v>
      </c>
      <c r="K2174" s="2" t="s">
        <v>4291</v>
      </c>
      <c r="L2174" s="2" t="s">
        <v>12</v>
      </c>
      <c r="M2174" s="2" t="s">
        <v>3082</v>
      </c>
      <c r="N2174" s="2" t="s">
        <v>1016</v>
      </c>
      <c r="O2174" s="2" t="s">
        <v>195</v>
      </c>
      <c r="P2174" s="2" t="s">
        <v>196</v>
      </c>
      <c r="Q2174" s="2" t="s">
        <v>360</v>
      </c>
      <c r="R2174" s="2" t="s">
        <v>4812</v>
      </c>
    </row>
    <row r="2175" spans="1:18" x14ac:dyDescent="0.2">
      <c r="A2175" s="2" t="s">
        <v>2504</v>
      </c>
      <c r="B2175" s="2" t="s">
        <v>2505</v>
      </c>
      <c r="C2175" s="2" t="s">
        <v>2718</v>
      </c>
      <c r="D2175" s="2">
        <v>2.5999999999999999E-2</v>
      </c>
      <c r="E2175" s="2">
        <v>2.5999999999999999E-2</v>
      </c>
      <c r="F2175" s="2">
        <v>1</v>
      </c>
      <c r="G2175" s="3">
        <v>2.5585036215725399E-5</v>
      </c>
      <c r="H2175" s="3">
        <v>4.8030278287432402E-6</v>
      </c>
      <c r="I2175" s="2">
        <v>5.32685571018646</v>
      </c>
      <c r="J2175" s="2" t="s">
        <v>2718</v>
      </c>
      <c r="K2175" s="2" t="s">
        <v>3569</v>
      </c>
      <c r="L2175" s="2" t="s">
        <v>12</v>
      </c>
      <c r="M2175" s="2" t="s">
        <v>3082</v>
      </c>
      <c r="N2175" s="2" t="s">
        <v>1016</v>
      </c>
      <c r="O2175" s="2" t="s">
        <v>216</v>
      </c>
      <c r="P2175" s="2" t="s">
        <v>3159</v>
      </c>
      <c r="Q2175" s="2" t="s">
        <v>1313</v>
      </c>
      <c r="R2175" s="2" t="s">
        <v>4812</v>
      </c>
    </row>
    <row r="2176" spans="1:18" x14ac:dyDescent="0.2">
      <c r="A2176" s="2" t="s">
        <v>2504</v>
      </c>
      <c r="B2176" s="2" t="s">
        <v>2505</v>
      </c>
      <c r="C2176" s="2" t="s">
        <v>2719</v>
      </c>
      <c r="D2176" s="2">
        <v>0.85499999999999998</v>
      </c>
      <c r="E2176" s="2">
        <v>0.85499999999999998</v>
      </c>
      <c r="F2176" s="2">
        <v>1</v>
      </c>
      <c r="G2176" s="2">
        <v>3.0019604065586E-4</v>
      </c>
      <c r="H2176" s="3">
        <v>7.71859842602341E-7</v>
      </c>
      <c r="I2176" s="2">
        <v>388.92558478459398</v>
      </c>
      <c r="J2176" s="2" t="s">
        <v>2719</v>
      </c>
      <c r="K2176" s="2" t="s">
        <v>3380</v>
      </c>
      <c r="L2176" s="2" t="s">
        <v>12</v>
      </c>
      <c r="M2176" s="2" t="s">
        <v>71</v>
      </c>
      <c r="N2176" s="2" t="s">
        <v>334</v>
      </c>
      <c r="O2176" s="2" t="s">
        <v>3080</v>
      </c>
      <c r="P2176" s="2" t="s">
        <v>3079</v>
      </c>
      <c r="Q2176" s="2" t="s">
        <v>4812</v>
      </c>
      <c r="R2176" s="2" t="s">
        <v>4812</v>
      </c>
    </row>
    <row r="2177" spans="1:18" x14ac:dyDescent="0.2">
      <c r="A2177" s="2" t="s">
        <v>2504</v>
      </c>
      <c r="B2177" s="2" t="s">
        <v>2505</v>
      </c>
      <c r="C2177" s="2" t="s">
        <v>2720</v>
      </c>
      <c r="D2177" s="2">
        <v>0.875</v>
      </c>
      <c r="E2177" s="2">
        <v>0.875</v>
      </c>
      <c r="F2177" s="2">
        <v>1</v>
      </c>
      <c r="G2177" s="2">
        <v>2.6701120585963202E-4</v>
      </c>
      <c r="H2177" s="3">
        <v>1.5437196852046801E-6</v>
      </c>
      <c r="I2177" s="2">
        <v>172.96612099898701</v>
      </c>
      <c r="J2177" s="2" t="s">
        <v>2720</v>
      </c>
      <c r="K2177" s="2" t="s">
        <v>3478</v>
      </c>
      <c r="L2177" s="2" t="s">
        <v>12</v>
      </c>
      <c r="M2177" s="2" t="s">
        <v>71</v>
      </c>
      <c r="N2177" s="2" t="s">
        <v>334</v>
      </c>
      <c r="O2177" s="2" t="s">
        <v>3080</v>
      </c>
      <c r="P2177" s="2" t="s">
        <v>3079</v>
      </c>
      <c r="Q2177" s="2" t="s">
        <v>2612</v>
      </c>
      <c r="R2177" s="2" t="s">
        <v>4812</v>
      </c>
    </row>
    <row r="2178" spans="1:18" x14ac:dyDescent="0.2">
      <c r="A2178" s="2" t="s">
        <v>2504</v>
      </c>
      <c r="B2178" s="2" t="s">
        <v>2505</v>
      </c>
      <c r="C2178" s="2" t="s">
        <v>2721</v>
      </c>
      <c r="D2178" s="2">
        <v>0.78</v>
      </c>
      <c r="E2178" s="2">
        <v>0.78</v>
      </c>
      <c r="F2178" s="2">
        <v>1</v>
      </c>
      <c r="G2178" s="2">
        <v>2.0845768751282399E-4</v>
      </c>
      <c r="H2178" s="3">
        <v>6.02570097081235E-6</v>
      </c>
      <c r="I2178" s="2">
        <v>34.594761426523398</v>
      </c>
      <c r="J2178" s="2" t="s">
        <v>2721</v>
      </c>
      <c r="K2178" s="2" t="s">
        <v>4218</v>
      </c>
      <c r="L2178" s="2" t="s">
        <v>12</v>
      </c>
      <c r="M2178" s="2" t="s">
        <v>71</v>
      </c>
      <c r="N2178" s="2" t="s">
        <v>334</v>
      </c>
      <c r="O2178" s="2" t="s">
        <v>3369</v>
      </c>
      <c r="P2178" s="2" t="s">
        <v>3368</v>
      </c>
      <c r="Q2178" s="2" t="s">
        <v>4812</v>
      </c>
      <c r="R2178" s="2" t="s">
        <v>4812</v>
      </c>
    </row>
    <row r="2179" spans="1:18" x14ac:dyDescent="0.2">
      <c r="A2179" s="2" t="s">
        <v>2504</v>
      </c>
      <c r="B2179" s="2" t="s">
        <v>2505</v>
      </c>
      <c r="C2179" s="2" t="s">
        <v>2722</v>
      </c>
      <c r="D2179" s="2">
        <v>0.90800000000000003</v>
      </c>
      <c r="E2179" s="2">
        <v>0.90800000000000003</v>
      </c>
      <c r="F2179" s="2">
        <v>1</v>
      </c>
      <c r="G2179" s="2">
        <v>2.6876378697002901E-4</v>
      </c>
      <c r="H2179" s="3">
        <v>7.71859842602341E-7</v>
      </c>
      <c r="I2179" s="2">
        <v>348.20283701233501</v>
      </c>
      <c r="J2179" s="2" t="s">
        <v>2722</v>
      </c>
      <c r="K2179" s="2" t="s">
        <v>3907</v>
      </c>
      <c r="L2179" s="2" t="s">
        <v>12</v>
      </c>
      <c r="M2179" s="2" t="s">
        <v>71</v>
      </c>
      <c r="N2179" s="2" t="s">
        <v>334</v>
      </c>
      <c r="O2179" s="2" t="s">
        <v>3080</v>
      </c>
      <c r="P2179" s="2" t="s">
        <v>1122</v>
      </c>
      <c r="Q2179" s="2" t="s">
        <v>1428</v>
      </c>
      <c r="R2179" s="2" t="s">
        <v>4812</v>
      </c>
    </row>
    <row r="2180" spans="1:18" x14ac:dyDescent="0.2">
      <c r="A2180" s="2" t="s">
        <v>2504</v>
      </c>
      <c r="B2180" s="2" t="s">
        <v>2505</v>
      </c>
      <c r="C2180" s="2" t="s">
        <v>2723</v>
      </c>
      <c r="D2180" s="2">
        <v>5.1999999999999998E-2</v>
      </c>
      <c r="E2180" s="2">
        <v>5.1999999999999998E-2</v>
      </c>
      <c r="F2180" s="2">
        <v>1</v>
      </c>
      <c r="G2180" s="3">
        <v>4.8052612534483998E-5</v>
      </c>
      <c r="H2180" s="3">
        <v>7.71859842602341E-7</v>
      </c>
      <c r="I2180" s="2">
        <v>62.255619326526599</v>
      </c>
      <c r="J2180" s="2" t="s">
        <v>2723</v>
      </c>
      <c r="K2180" s="2" t="s">
        <v>4278</v>
      </c>
      <c r="L2180" s="2" t="s">
        <v>12</v>
      </c>
      <c r="M2180" s="2" t="s">
        <v>3082</v>
      </c>
      <c r="N2180" s="2" t="s">
        <v>1016</v>
      </c>
      <c r="O2180" s="2" t="s">
        <v>195</v>
      </c>
      <c r="P2180" s="2" t="s">
        <v>196</v>
      </c>
      <c r="Q2180" s="2" t="s">
        <v>360</v>
      </c>
      <c r="R2180" s="2" t="s">
        <v>4812</v>
      </c>
    </row>
    <row r="2181" spans="1:18" x14ac:dyDescent="0.2">
      <c r="A2181" s="2" t="s">
        <v>2504</v>
      </c>
      <c r="B2181" s="2" t="s">
        <v>2505</v>
      </c>
      <c r="C2181" s="2" t="s">
        <v>2724</v>
      </c>
      <c r="D2181" s="2">
        <v>0.04</v>
      </c>
      <c r="E2181" s="2">
        <v>0.04</v>
      </c>
      <c r="F2181" s="2">
        <v>1</v>
      </c>
      <c r="G2181" s="3">
        <v>2.42201574291564E-5</v>
      </c>
      <c r="H2181" s="3">
        <v>6.3385573945288103E-6</v>
      </c>
      <c r="I2181" s="2">
        <v>3.8210835560252598</v>
      </c>
      <c r="J2181" s="2" t="s">
        <v>2724</v>
      </c>
      <c r="K2181" s="2" t="s">
        <v>3694</v>
      </c>
      <c r="L2181" s="2" t="s">
        <v>12</v>
      </c>
      <c r="M2181" s="2" t="s">
        <v>395</v>
      </c>
      <c r="N2181" s="2" t="s">
        <v>3693</v>
      </c>
      <c r="O2181" s="2" t="s">
        <v>4812</v>
      </c>
      <c r="P2181" s="2" t="s">
        <v>4812</v>
      </c>
      <c r="Q2181" s="2" t="s">
        <v>4812</v>
      </c>
      <c r="R2181" s="2" t="s">
        <v>4812</v>
      </c>
    </row>
    <row r="2182" spans="1:18" x14ac:dyDescent="0.2">
      <c r="A2182" s="2" t="s">
        <v>2504</v>
      </c>
      <c r="B2182" s="2" t="s">
        <v>2505</v>
      </c>
      <c r="C2182" s="2" t="s">
        <v>2725</v>
      </c>
      <c r="D2182" s="2">
        <v>0.83699999999999997</v>
      </c>
      <c r="E2182" s="2">
        <v>0.83699999999999997</v>
      </c>
      <c r="F2182" s="2">
        <v>1</v>
      </c>
      <c r="G2182" s="2">
        <v>2.5290425191897101E-4</v>
      </c>
      <c r="H2182" s="2">
        <v>0</v>
      </c>
      <c r="I2182" s="2" t="s">
        <v>392</v>
      </c>
      <c r="J2182" s="2" t="s">
        <v>2725</v>
      </c>
      <c r="K2182" s="2" t="s">
        <v>3380</v>
      </c>
      <c r="L2182" s="2" t="s">
        <v>12</v>
      </c>
      <c r="M2182" s="2" t="s">
        <v>71</v>
      </c>
      <c r="N2182" s="2" t="s">
        <v>334</v>
      </c>
      <c r="O2182" s="2" t="s">
        <v>3080</v>
      </c>
      <c r="P2182" s="2" t="s">
        <v>3079</v>
      </c>
      <c r="Q2182" s="2" t="s">
        <v>4812</v>
      </c>
      <c r="R2182" s="2" t="s">
        <v>4812</v>
      </c>
    </row>
    <row r="2183" spans="1:18" x14ac:dyDescent="0.2">
      <c r="A2183" s="2" t="s">
        <v>2504</v>
      </c>
      <c r="B2183" s="2" t="s">
        <v>2505</v>
      </c>
      <c r="C2183" s="2" t="s">
        <v>2726</v>
      </c>
      <c r="D2183" s="2">
        <v>5.3999999999999999E-2</v>
      </c>
      <c r="E2183" s="2">
        <v>5.3999999999999999E-2</v>
      </c>
      <c r="F2183" s="2">
        <v>1</v>
      </c>
      <c r="G2183" s="3">
        <v>2.42201574291564E-5</v>
      </c>
      <c r="H2183" s="3">
        <v>2.2804199845394201E-6</v>
      </c>
      <c r="I2183" s="2">
        <v>10.6209196522403</v>
      </c>
      <c r="J2183" s="2" t="s">
        <v>2726</v>
      </c>
      <c r="K2183" s="2" t="s">
        <v>3495</v>
      </c>
      <c r="L2183" s="2" t="s">
        <v>12</v>
      </c>
      <c r="M2183" s="2" t="s">
        <v>13</v>
      </c>
      <c r="N2183" s="2" t="s">
        <v>18</v>
      </c>
      <c r="O2183" s="2" t="s">
        <v>14</v>
      </c>
      <c r="P2183" s="2" t="s">
        <v>3494</v>
      </c>
      <c r="Q2183" s="2" t="s">
        <v>4812</v>
      </c>
      <c r="R2183" s="2" t="s">
        <v>4812</v>
      </c>
    </row>
    <row r="2184" spans="1:18" x14ac:dyDescent="0.2">
      <c r="A2184" s="2" t="s">
        <v>2504</v>
      </c>
      <c r="B2184" s="2" t="s">
        <v>2505</v>
      </c>
      <c r="C2184" s="2" t="s">
        <v>2727</v>
      </c>
      <c r="D2184" s="2">
        <v>0.63500000000000001</v>
      </c>
      <c r="E2184" s="2">
        <v>0.63500000000000001</v>
      </c>
      <c r="F2184" s="2">
        <v>1</v>
      </c>
      <c r="G2184" s="2">
        <v>2.28024156599761E-4</v>
      </c>
      <c r="H2184" s="3">
        <v>1.44966614188752E-6</v>
      </c>
      <c r="I2184" s="2">
        <v>157.294255560707</v>
      </c>
      <c r="J2184" s="2" t="s">
        <v>2727</v>
      </c>
      <c r="K2184" s="2" t="s">
        <v>3967</v>
      </c>
      <c r="L2184" s="2" t="s">
        <v>12</v>
      </c>
      <c r="M2184" s="2" t="s">
        <v>71</v>
      </c>
      <c r="N2184" s="2" t="s">
        <v>72</v>
      </c>
      <c r="O2184" s="2" t="s">
        <v>1683</v>
      </c>
      <c r="P2184" s="2" t="s">
        <v>1684</v>
      </c>
      <c r="Q2184" s="2" t="s">
        <v>3966</v>
      </c>
      <c r="R2184" s="2" t="s">
        <v>4812</v>
      </c>
    </row>
    <row r="2185" spans="1:18" x14ac:dyDescent="0.2">
      <c r="A2185" s="2" t="s">
        <v>2504</v>
      </c>
      <c r="B2185" s="2" t="s">
        <v>2505</v>
      </c>
      <c r="C2185" s="2" t="s">
        <v>2728</v>
      </c>
      <c r="D2185" s="2">
        <v>0.67400000000000004</v>
      </c>
      <c r="E2185" s="2">
        <v>0.67400000000000004</v>
      </c>
      <c r="F2185" s="2">
        <v>1</v>
      </c>
      <c r="G2185" s="2">
        <v>2.2918726357124699E-4</v>
      </c>
      <c r="H2185" s="3">
        <v>7.71859842602341E-7</v>
      </c>
      <c r="I2185" s="2">
        <v>296.92860143952799</v>
      </c>
      <c r="J2185" s="2" t="s">
        <v>2728</v>
      </c>
      <c r="K2185" s="2" t="s">
        <v>3484</v>
      </c>
      <c r="L2185" s="2" t="s">
        <v>12</v>
      </c>
      <c r="M2185" s="2" t="s">
        <v>71</v>
      </c>
      <c r="N2185" s="2" t="s">
        <v>334</v>
      </c>
      <c r="O2185" s="2" t="s">
        <v>3369</v>
      </c>
      <c r="P2185" s="2" t="s">
        <v>3368</v>
      </c>
      <c r="Q2185" s="2" t="s">
        <v>5004</v>
      </c>
      <c r="R2185" s="2" t="s">
        <v>4812</v>
      </c>
    </row>
    <row r="2186" spans="1:18" x14ac:dyDescent="0.2">
      <c r="A2186" s="2" t="s">
        <v>2504</v>
      </c>
      <c r="B2186" s="2" t="s">
        <v>2505</v>
      </c>
      <c r="C2186" s="2" t="s">
        <v>2729</v>
      </c>
      <c r="D2186" s="2">
        <v>0.06</v>
      </c>
      <c r="E2186" s="2">
        <v>0.06</v>
      </c>
      <c r="F2186" s="2">
        <v>1</v>
      </c>
      <c r="G2186" s="3">
        <v>2.42201574291564E-5</v>
      </c>
      <c r="H2186" s="3">
        <v>1.8956530605899101E-6</v>
      </c>
      <c r="I2186" s="2">
        <v>12.7766825758819</v>
      </c>
      <c r="J2186" s="2" t="s">
        <v>2729</v>
      </c>
      <c r="K2186" s="2" t="s">
        <v>3552</v>
      </c>
      <c r="L2186" s="2" t="s">
        <v>12</v>
      </c>
      <c r="M2186" s="2" t="s">
        <v>3089</v>
      </c>
      <c r="N2186" s="2" t="s">
        <v>380</v>
      </c>
      <c r="O2186" s="2" t="s">
        <v>3551</v>
      </c>
      <c r="P2186" s="2" t="s">
        <v>3550</v>
      </c>
      <c r="Q2186" s="2" t="s">
        <v>1761</v>
      </c>
      <c r="R2186" s="2" t="s">
        <v>4812</v>
      </c>
    </row>
    <row r="2187" spans="1:18" x14ac:dyDescent="0.2">
      <c r="A2187" s="2" t="s">
        <v>2504</v>
      </c>
      <c r="B2187" s="2" t="s">
        <v>2505</v>
      </c>
      <c r="C2187" s="2" t="s">
        <v>2730</v>
      </c>
      <c r="D2187" s="2">
        <v>0.04</v>
      </c>
      <c r="E2187" s="2">
        <v>0.04</v>
      </c>
      <c r="F2187" s="2">
        <v>1</v>
      </c>
      <c r="G2187" s="3">
        <v>3.5698239704220797E-5</v>
      </c>
      <c r="H2187" s="3">
        <v>7.71859842602341E-7</v>
      </c>
      <c r="I2187" s="2">
        <v>46.249639810076701</v>
      </c>
      <c r="J2187" s="2" t="s">
        <v>2730</v>
      </c>
      <c r="K2187" s="2" t="s">
        <v>4238</v>
      </c>
      <c r="L2187" s="2" t="s">
        <v>12</v>
      </c>
      <c r="M2187" s="2" t="s">
        <v>13</v>
      </c>
      <c r="N2187" s="2" t="s">
        <v>18</v>
      </c>
      <c r="O2187" s="2" t="s">
        <v>14</v>
      </c>
      <c r="P2187" s="2" t="s">
        <v>15</v>
      </c>
      <c r="Q2187" s="2" t="s">
        <v>1670</v>
      </c>
      <c r="R2187" s="2" t="s">
        <v>3078</v>
      </c>
    </row>
    <row r="2188" spans="1:18" x14ac:dyDescent="0.2">
      <c r="A2188" s="2" t="s">
        <v>2504</v>
      </c>
      <c r="B2188" s="2" t="s">
        <v>2505</v>
      </c>
      <c r="C2188" s="2" t="s">
        <v>2731</v>
      </c>
      <c r="D2188" s="2">
        <v>0.52</v>
      </c>
      <c r="E2188" s="2">
        <v>0.52</v>
      </c>
      <c r="F2188" s="2">
        <v>1</v>
      </c>
      <c r="G2188" s="2">
        <v>2.0736504429247899E-4</v>
      </c>
      <c r="H2188" s="2">
        <v>0</v>
      </c>
      <c r="I2188" s="2" t="s">
        <v>392</v>
      </c>
      <c r="J2188" s="2" t="s">
        <v>2731</v>
      </c>
      <c r="K2188" s="2" t="s">
        <v>4236</v>
      </c>
      <c r="L2188" s="2" t="s">
        <v>12</v>
      </c>
      <c r="M2188" s="2" t="s">
        <v>71</v>
      </c>
      <c r="N2188" s="2" t="s">
        <v>334</v>
      </c>
      <c r="O2188" s="2" t="s">
        <v>3486</v>
      </c>
      <c r="P2188" s="2" t="s">
        <v>3485</v>
      </c>
      <c r="Q2188" s="2" t="s">
        <v>1348</v>
      </c>
      <c r="R2188" s="2" t="s">
        <v>4812</v>
      </c>
    </row>
    <row r="2189" spans="1:18" x14ac:dyDescent="0.2">
      <c r="A2189" s="2" t="s">
        <v>2504</v>
      </c>
      <c r="B2189" s="2" t="s">
        <v>2505</v>
      </c>
      <c r="C2189" s="2" t="s">
        <v>2732</v>
      </c>
      <c r="D2189" s="2">
        <v>0.61</v>
      </c>
      <c r="E2189" s="2">
        <v>0.61</v>
      </c>
      <c r="F2189" s="2">
        <v>1</v>
      </c>
      <c r="G2189" s="2">
        <v>1.8024377963150201E-4</v>
      </c>
      <c r="H2189" s="3">
        <v>7.71859842602341E-7</v>
      </c>
      <c r="I2189" s="2">
        <v>233.51879406474399</v>
      </c>
      <c r="J2189" s="2" t="s">
        <v>2732</v>
      </c>
      <c r="K2189" s="2" t="s">
        <v>4219</v>
      </c>
      <c r="L2189" s="2" t="s">
        <v>12</v>
      </c>
      <c r="M2189" s="2" t="s">
        <v>71</v>
      </c>
      <c r="N2189" s="2" t="s">
        <v>334</v>
      </c>
      <c r="O2189" s="2" t="s">
        <v>5017</v>
      </c>
      <c r="P2189" s="2" t="s">
        <v>4812</v>
      </c>
      <c r="Q2189" s="2" t="s">
        <v>4812</v>
      </c>
      <c r="R2189" s="2" t="s">
        <v>4812</v>
      </c>
    </row>
    <row r="2190" spans="1:18" x14ac:dyDescent="0.2">
      <c r="A2190" s="2" t="s">
        <v>2504</v>
      </c>
      <c r="B2190" s="2" t="s">
        <v>2505</v>
      </c>
      <c r="C2190" s="2" t="s">
        <v>2733</v>
      </c>
      <c r="D2190" s="2">
        <v>0.67900000000000005</v>
      </c>
      <c r="E2190" s="2">
        <v>0.67900000000000005</v>
      </c>
      <c r="F2190" s="2">
        <v>1</v>
      </c>
      <c r="G2190" s="2">
        <v>1.88891218425886E-4</v>
      </c>
      <c r="H2190" s="2">
        <v>0</v>
      </c>
      <c r="I2190" s="2" t="s">
        <v>392</v>
      </c>
      <c r="J2190" s="2" t="s">
        <v>2733</v>
      </c>
      <c r="K2190" s="2" t="s">
        <v>3689</v>
      </c>
      <c r="L2190" s="2" t="s">
        <v>12</v>
      </c>
      <c r="M2190" s="2" t="s">
        <v>71</v>
      </c>
      <c r="N2190" s="2" t="s">
        <v>72</v>
      </c>
      <c r="O2190" s="2" t="s">
        <v>2734</v>
      </c>
      <c r="P2190" s="2" t="s">
        <v>2735</v>
      </c>
      <c r="Q2190" s="2" t="s">
        <v>2736</v>
      </c>
      <c r="R2190" s="2" t="s">
        <v>4812</v>
      </c>
    </row>
    <row r="2191" spans="1:18" x14ac:dyDescent="0.2">
      <c r="A2191" s="2" t="s">
        <v>2504</v>
      </c>
      <c r="B2191" s="2" t="s">
        <v>2505</v>
      </c>
      <c r="C2191" s="2" t="s">
        <v>2737</v>
      </c>
      <c r="D2191" s="2">
        <v>9.1999999999999998E-2</v>
      </c>
      <c r="E2191" s="2">
        <v>9.1999999999999998E-2</v>
      </c>
      <c r="F2191" s="2">
        <v>1</v>
      </c>
      <c r="G2191" s="3">
        <v>7.50025275367785E-5</v>
      </c>
      <c r="H2191" s="3">
        <v>1.12201711749314E-5</v>
      </c>
      <c r="I2191" s="2">
        <v>6.6846152672208898</v>
      </c>
      <c r="J2191" s="2" t="s">
        <v>2737</v>
      </c>
      <c r="K2191" s="2" t="s">
        <v>3252</v>
      </c>
      <c r="L2191" s="2" t="s">
        <v>12</v>
      </c>
      <c r="M2191" s="2" t="s">
        <v>71</v>
      </c>
      <c r="N2191" s="2" t="s">
        <v>72</v>
      </c>
      <c r="O2191" s="2" t="s">
        <v>3251</v>
      </c>
      <c r="P2191" s="2" t="s">
        <v>627</v>
      </c>
      <c r="Q2191" s="2" t="s">
        <v>628</v>
      </c>
      <c r="R2191" s="2" t="s">
        <v>4812</v>
      </c>
    </row>
    <row r="2192" spans="1:18" x14ac:dyDescent="0.2">
      <c r="A2192" s="2" t="s">
        <v>2504</v>
      </c>
      <c r="B2192" s="2" t="s">
        <v>2505</v>
      </c>
      <c r="C2192" s="2" t="s">
        <v>2738</v>
      </c>
      <c r="D2192" s="2">
        <v>0.45100000000000001</v>
      </c>
      <c r="E2192" s="2">
        <v>0.45100000000000001</v>
      </c>
      <c r="F2192" s="2">
        <v>1</v>
      </c>
      <c r="G2192" s="2">
        <v>1.3579721522535501E-4</v>
      </c>
      <c r="H2192" s="3">
        <v>7.71859842602341E-7</v>
      </c>
      <c r="I2192" s="2">
        <v>175.935069723943</v>
      </c>
      <c r="J2192" s="2" t="s">
        <v>2738</v>
      </c>
      <c r="K2192" s="2" t="s">
        <v>3987</v>
      </c>
      <c r="L2192" s="2" t="s">
        <v>12</v>
      </c>
      <c r="M2192" s="2" t="s">
        <v>71</v>
      </c>
      <c r="N2192" s="2" t="s">
        <v>1019</v>
      </c>
      <c r="O2192" s="2" t="s">
        <v>3359</v>
      </c>
      <c r="P2192" s="2" t="s">
        <v>1168</v>
      </c>
      <c r="Q2192" s="2" t="s">
        <v>4812</v>
      </c>
      <c r="R2192" s="2" t="s">
        <v>4812</v>
      </c>
    </row>
    <row r="2193" spans="1:18" x14ac:dyDescent="0.2">
      <c r="A2193" s="2" t="s">
        <v>2504</v>
      </c>
      <c r="B2193" s="2" t="s">
        <v>2505</v>
      </c>
      <c r="C2193" s="2" t="s">
        <v>2739</v>
      </c>
      <c r="D2193" s="2">
        <v>0.51900000000000002</v>
      </c>
      <c r="E2193" s="2">
        <v>0.51900000000000002</v>
      </c>
      <c r="F2193" s="2">
        <v>1</v>
      </c>
      <c r="G2193" s="2">
        <v>1.2022449659058301E-4</v>
      </c>
      <c r="H2193" s="3">
        <v>4.3167147713071901E-6</v>
      </c>
      <c r="I2193" s="2">
        <v>27.850924362597301</v>
      </c>
      <c r="J2193" s="2" t="s">
        <v>2739</v>
      </c>
      <c r="K2193" s="2" t="s">
        <v>4218</v>
      </c>
      <c r="L2193" s="2" t="s">
        <v>12</v>
      </c>
      <c r="M2193" s="2" t="s">
        <v>71</v>
      </c>
      <c r="N2193" s="2" t="s">
        <v>334</v>
      </c>
      <c r="O2193" s="2" t="s">
        <v>3369</v>
      </c>
      <c r="P2193" s="2" t="s">
        <v>3368</v>
      </c>
      <c r="Q2193" s="2" t="s">
        <v>4812</v>
      </c>
      <c r="R2193" s="2" t="s">
        <v>4812</v>
      </c>
    </row>
    <row r="2194" spans="1:18" x14ac:dyDescent="0.2">
      <c r="A2194" s="2" t="s">
        <v>2504</v>
      </c>
      <c r="B2194" s="2" t="s">
        <v>2505</v>
      </c>
      <c r="C2194" s="2" t="s">
        <v>2740</v>
      </c>
      <c r="D2194" s="2">
        <v>4.5999999999999999E-2</v>
      </c>
      <c r="E2194" s="2">
        <v>4.5999999999999999E-2</v>
      </c>
      <c r="F2194" s="2">
        <v>1</v>
      </c>
      <c r="G2194" s="3">
        <v>3.5698239704220797E-5</v>
      </c>
      <c r="H2194" s="3">
        <v>4.0580056491186604E-6</v>
      </c>
      <c r="I2194" s="2">
        <v>8.7969911308462301</v>
      </c>
      <c r="J2194" s="2" t="s">
        <v>2740</v>
      </c>
      <c r="K2194" s="2" t="s">
        <v>3470</v>
      </c>
      <c r="L2194" s="2" t="s">
        <v>12</v>
      </c>
      <c r="M2194" s="2" t="s">
        <v>3089</v>
      </c>
      <c r="N2194" s="2" t="s">
        <v>3088</v>
      </c>
      <c r="O2194" s="2" t="s">
        <v>3087</v>
      </c>
      <c r="P2194" s="2" t="s">
        <v>3086</v>
      </c>
      <c r="Q2194" s="2" t="s">
        <v>3085</v>
      </c>
      <c r="R2194" s="2" t="s">
        <v>3078</v>
      </c>
    </row>
    <row r="2195" spans="1:18" x14ac:dyDescent="0.2">
      <c r="A2195" s="2" t="s">
        <v>2504</v>
      </c>
      <c r="B2195" s="2" t="s">
        <v>2505</v>
      </c>
      <c r="C2195" s="2" t="s">
        <v>2741</v>
      </c>
      <c r="D2195" s="2">
        <v>0.41399999999999998</v>
      </c>
      <c r="E2195" s="2">
        <v>0.41399999999999998</v>
      </c>
      <c r="F2195" s="2">
        <v>1</v>
      </c>
      <c r="G2195" s="2">
        <v>1.81220956094242E-4</v>
      </c>
      <c r="H2195" s="3">
        <v>7.71859842602341E-7</v>
      </c>
      <c r="I2195" s="2">
        <v>234.78479652892901</v>
      </c>
      <c r="J2195" s="2" t="s">
        <v>2741</v>
      </c>
      <c r="K2195" s="2" t="s">
        <v>3721</v>
      </c>
      <c r="L2195" s="2" t="s">
        <v>12</v>
      </c>
      <c r="M2195" s="2" t="s">
        <v>71</v>
      </c>
      <c r="N2195" s="2" t="s">
        <v>1019</v>
      </c>
      <c r="O2195" s="2" t="s">
        <v>3359</v>
      </c>
      <c r="P2195" s="2" t="s">
        <v>1168</v>
      </c>
      <c r="Q2195" s="2" t="s">
        <v>1411</v>
      </c>
      <c r="R2195" s="2" t="s">
        <v>4812</v>
      </c>
    </row>
    <row r="2196" spans="1:18" x14ac:dyDescent="0.2">
      <c r="A2196" s="2" t="s">
        <v>2504</v>
      </c>
      <c r="B2196" s="2" t="s">
        <v>2505</v>
      </c>
      <c r="C2196" s="2" t="s">
        <v>2742</v>
      </c>
      <c r="D2196" s="2">
        <v>0.32200000000000001</v>
      </c>
      <c r="E2196" s="2">
        <v>0.32200000000000001</v>
      </c>
      <c r="F2196" s="2">
        <v>1</v>
      </c>
      <c r="G2196" s="2">
        <v>1.41155844464089E-4</v>
      </c>
      <c r="H2196" s="3">
        <v>4.1379111950817699E-6</v>
      </c>
      <c r="I2196" s="2">
        <v>34.112825966846202</v>
      </c>
      <c r="J2196" s="2" t="s">
        <v>2742</v>
      </c>
      <c r="K2196" s="2" t="s">
        <v>3361</v>
      </c>
      <c r="L2196" s="2" t="s">
        <v>12</v>
      </c>
      <c r="M2196" s="2" t="s">
        <v>3082</v>
      </c>
      <c r="N2196" s="2" t="s">
        <v>1016</v>
      </c>
      <c r="O2196" s="2" t="s">
        <v>1017</v>
      </c>
      <c r="P2196" s="2" t="s">
        <v>3348</v>
      </c>
      <c r="Q2196" s="2" t="s">
        <v>2554</v>
      </c>
      <c r="R2196" s="2" t="s">
        <v>4812</v>
      </c>
    </row>
    <row r="2197" spans="1:18" x14ac:dyDescent="0.2">
      <c r="A2197" s="2" t="s">
        <v>2504</v>
      </c>
      <c r="B2197" s="2" t="s">
        <v>2505</v>
      </c>
      <c r="C2197" s="2" t="s">
        <v>2743</v>
      </c>
      <c r="D2197" s="2">
        <v>0.29599999999999999</v>
      </c>
      <c r="E2197" s="2">
        <v>0.29599999999999999</v>
      </c>
      <c r="F2197" s="2">
        <v>1</v>
      </c>
      <c r="G2197" s="2">
        <v>1.7023146205054801E-4</v>
      </c>
      <c r="H2197" s="3">
        <v>7.71859842602341E-7</v>
      </c>
      <c r="I2197" s="2">
        <v>220.54711575175199</v>
      </c>
      <c r="J2197" s="2" t="s">
        <v>2743</v>
      </c>
      <c r="K2197" s="2" t="s">
        <v>3667</v>
      </c>
      <c r="L2197" s="2" t="s">
        <v>12</v>
      </c>
      <c r="M2197" s="2" t="s">
        <v>71</v>
      </c>
      <c r="N2197" s="2" t="s">
        <v>72</v>
      </c>
      <c r="O2197" s="2" t="s">
        <v>3666</v>
      </c>
      <c r="P2197" s="2" t="s">
        <v>4812</v>
      </c>
      <c r="Q2197" s="2" t="s">
        <v>4812</v>
      </c>
      <c r="R2197" s="2" t="s">
        <v>4812</v>
      </c>
    </row>
    <row r="2198" spans="1:18" x14ac:dyDescent="0.2">
      <c r="A2198" s="2" t="s">
        <v>2504</v>
      </c>
      <c r="B2198" s="2" t="s">
        <v>2505</v>
      </c>
      <c r="C2198" s="2" t="s">
        <v>2744</v>
      </c>
      <c r="D2198" s="2">
        <v>5.1999999999999998E-2</v>
      </c>
      <c r="E2198" s="2">
        <v>5.1999999999999998E-2</v>
      </c>
      <c r="F2198" s="2">
        <v>1</v>
      </c>
      <c r="G2198" s="3">
        <v>3.43333609176517E-5</v>
      </c>
      <c r="H2198" s="2">
        <v>0</v>
      </c>
      <c r="I2198" s="2" t="s">
        <v>392</v>
      </c>
      <c r="J2198" s="2" t="s">
        <v>2744</v>
      </c>
      <c r="K2198" s="2" t="s">
        <v>3467</v>
      </c>
      <c r="L2198" s="2" t="s">
        <v>12</v>
      </c>
      <c r="M2198" s="2" t="s">
        <v>3082</v>
      </c>
      <c r="N2198" s="2" t="s">
        <v>1016</v>
      </c>
      <c r="O2198" s="2" t="s">
        <v>24</v>
      </c>
      <c r="P2198" s="2" t="s">
        <v>25</v>
      </c>
      <c r="Q2198" s="2" t="s">
        <v>26</v>
      </c>
      <c r="R2198" s="2" t="s">
        <v>4812</v>
      </c>
    </row>
    <row r="2199" spans="1:18" x14ac:dyDescent="0.2">
      <c r="A2199" s="2" t="s">
        <v>2504</v>
      </c>
      <c r="B2199" s="2" t="s">
        <v>2505</v>
      </c>
      <c r="C2199" s="2" t="s">
        <v>2745</v>
      </c>
      <c r="D2199" s="2">
        <v>0.68400000000000005</v>
      </c>
      <c r="E2199" s="2">
        <v>0.68400000000000005</v>
      </c>
      <c r="F2199" s="2">
        <v>1</v>
      </c>
      <c r="G2199" s="2">
        <v>1.67788520893697E-4</v>
      </c>
      <c r="H2199" s="2">
        <v>0</v>
      </c>
      <c r="I2199" s="2" t="s">
        <v>392</v>
      </c>
      <c r="J2199" s="2" t="s">
        <v>2745</v>
      </c>
      <c r="K2199" s="2" t="s">
        <v>3370</v>
      </c>
      <c r="L2199" s="2" t="s">
        <v>12</v>
      </c>
      <c r="M2199" s="2" t="s">
        <v>71</v>
      </c>
      <c r="N2199" s="2" t="s">
        <v>334</v>
      </c>
      <c r="O2199" s="2" t="s">
        <v>3369</v>
      </c>
      <c r="P2199" s="2" t="s">
        <v>3368</v>
      </c>
      <c r="Q2199" s="2" t="s">
        <v>4812</v>
      </c>
      <c r="R2199" s="2" t="s">
        <v>4812</v>
      </c>
    </row>
    <row r="2200" spans="1:18" x14ac:dyDescent="0.2">
      <c r="A2200" s="2" t="s">
        <v>2504</v>
      </c>
      <c r="B2200" s="2" t="s">
        <v>2505</v>
      </c>
      <c r="C2200" s="2" t="s">
        <v>2746</v>
      </c>
      <c r="D2200" s="2">
        <v>0.56999999999999995</v>
      </c>
      <c r="E2200" s="2">
        <v>0.56999999999999995</v>
      </c>
      <c r="F2200" s="2">
        <v>1</v>
      </c>
      <c r="G2200" s="2">
        <v>1.4853929037944699E-4</v>
      </c>
      <c r="H2200" s="3">
        <v>1.5437196852046801E-6</v>
      </c>
      <c r="I2200" s="2">
        <v>96.221672757740095</v>
      </c>
      <c r="J2200" s="2" t="s">
        <v>2746</v>
      </c>
      <c r="K2200" s="2" t="s">
        <v>3658</v>
      </c>
      <c r="L2200" s="2" t="s">
        <v>12</v>
      </c>
      <c r="M2200" s="2" t="s">
        <v>71</v>
      </c>
      <c r="N2200" s="2" t="s">
        <v>4812</v>
      </c>
      <c r="O2200" s="2" t="s">
        <v>4812</v>
      </c>
      <c r="P2200" s="2" t="s">
        <v>4812</v>
      </c>
      <c r="Q2200" s="2" t="s">
        <v>4812</v>
      </c>
      <c r="R2200" s="2" t="s">
        <v>4812</v>
      </c>
    </row>
    <row r="2201" spans="1:18" x14ac:dyDescent="0.2">
      <c r="A2201" s="2" t="s">
        <v>2504</v>
      </c>
      <c r="B2201" s="2" t="s">
        <v>2505</v>
      </c>
      <c r="C2201" s="2" t="s">
        <v>2747</v>
      </c>
      <c r="D2201" s="2">
        <v>0.30399999999999999</v>
      </c>
      <c r="E2201" s="2">
        <v>0.30399999999999999</v>
      </c>
      <c r="F2201" s="2">
        <v>1</v>
      </c>
      <c r="G2201" s="2">
        <v>1.48322937714301E-4</v>
      </c>
      <c r="H2201" s="3">
        <v>7.71859842602341E-7</v>
      </c>
      <c r="I2201" s="2">
        <v>192.16304506039299</v>
      </c>
      <c r="J2201" s="2" t="s">
        <v>2747</v>
      </c>
      <c r="K2201" s="2" t="s">
        <v>3370</v>
      </c>
      <c r="L2201" s="2" t="s">
        <v>12</v>
      </c>
      <c r="M2201" s="2" t="s">
        <v>71</v>
      </c>
      <c r="N2201" s="2" t="s">
        <v>334</v>
      </c>
      <c r="O2201" s="2" t="s">
        <v>3369</v>
      </c>
      <c r="P2201" s="2" t="s">
        <v>3368</v>
      </c>
      <c r="Q2201" s="2" t="s">
        <v>4812</v>
      </c>
      <c r="R2201" s="2" t="s">
        <v>4812</v>
      </c>
    </row>
    <row r="2202" spans="1:18" x14ac:dyDescent="0.2">
      <c r="A2202" s="2" t="s">
        <v>2504</v>
      </c>
      <c r="B2202" s="2" t="s">
        <v>2505</v>
      </c>
      <c r="C2202" s="2" t="s">
        <v>2748</v>
      </c>
      <c r="D2202" s="2">
        <v>0.59499999999999997</v>
      </c>
      <c r="E2202" s="2">
        <v>0.59499999999999997</v>
      </c>
      <c r="F2202" s="2">
        <v>1</v>
      </c>
      <c r="G2202" s="2">
        <v>1.62646244320108E-4</v>
      </c>
      <c r="H2202" s="2">
        <v>0</v>
      </c>
      <c r="I2202" s="2" t="s">
        <v>392</v>
      </c>
      <c r="J2202" s="2" t="s">
        <v>2748</v>
      </c>
      <c r="K2202" s="2" t="s">
        <v>4186</v>
      </c>
      <c r="L2202" s="2" t="s">
        <v>12</v>
      </c>
      <c r="M2202" s="2" t="s">
        <v>71</v>
      </c>
      <c r="N2202" s="2" t="s">
        <v>334</v>
      </c>
      <c r="O2202" s="2" t="s">
        <v>3080</v>
      </c>
      <c r="P2202" s="2" t="s">
        <v>3079</v>
      </c>
      <c r="Q2202" s="2" t="s">
        <v>4812</v>
      </c>
      <c r="R2202" s="2" t="s">
        <v>4812</v>
      </c>
    </row>
    <row r="2203" spans="1:18" x14ac:dyDescent="0.2">
      <c r="A2203" s="2" t="s">
        <v>2504</v>
      </c>
      <c r="B2203" s="2" t="s">
        <v>2505</v>
      </c>
      <c r="C2203" s="2" t="s">
        <v>2749</v>
      </c>
      <c r="D2203" s="2">
        <v>0.48299999999999998</v>
      </c>
      <c r="E2203" s="2">
        <v>0.48299999999999998</v>
      </c>
      <c r="F2203" s="2">
        <v>1</v>
      </c>
      <c r="G2203" s="2">
        <v>1.3667350578055299E-4</v>
      </c>
      <c r="H2203" s="3">
        <v>2.4890402324022899E-6</v>
      </c>
      <c r="I2203" s="2">
        <v>54.910123187781302</v>
      </c>
      <c r="J2203" s="2" t="s">
        <v>2749</v>
      </c>
      <c r="K2203" s="2" t="s">
        <v>3929</v>
      </c>
      <c r="L2203" s="2" t="s">
        <v>12</v>
      </c>
      <c r="M2203" s="2" t="s">
        <v>71</v>
      </c>
      <c r="N2203" s="2" t="s">
        <v>334</v>
      </c>
      <c r="O2203" s="2" t="s">
        <v>3080</v>
      </c>
      <c r="P2203" s="2" t="s">
        <v>3928</v>
      </c>
      <c r="Q2203" s="2" t="s">
        <v>4812</v>
      </c>
      <c r="R2203" s="2" t="s">
        <v>4812</v>
      </c>
    </row>
    <row r="2204" spans="1:18" x14ac:dyDescent="0.2">
      <c r="A2204" s="2" t="s">
        <v>2504</v>
      </c>
      <c r="B2204" s="2" t="s">
        <v>2505</v>
      </c>
      <c r="C2204" s="2" t="s">
        <v>2750</v>
      </c>
      <c r="D2204" s="2">
        <v>0.30399999999999999</v>
      </c>
      <c r="E2204" s="2">
        <v>0.30399999999999999</v>
      </c>
      <c r="F2204" s="2">
        <v>1</v>
      </c>
      <c r="G2204" s="2">
        <v>1.6011825856205201E-4</v>
      </c>
      <c r="H2204" s="2">
        <v>0</v>
      </c>
      <c r="I2204" s="2" t="s">
        <v>392</v>
      </c>
      <c r="J2204" s="2" t="s">
        <v>2750</v>
      </c>
      <c r="K2204" s="2" t="s">
        <v>3133</v>
      </c>
      <c r="L2204" s="2" t="s">
        <v>12</v>
      </c>
      <c r="M2204" s="2" t="s">
        <v>4812</v>
      </c>
      <c r="N2204" s="2" t="s">
        <v>4812</v>
      </c>
      <c r="O2204" s="2" t="s">
        <v>4812</v>
      </c>
      <c r="P2204" s="2" t="s">
        <v>4812</v>
      </c>
      <c r="Q2204" s="2" t="s">
        <v>4812</v>
      </c>
      <c r="R2204" s="2" t="s">
        <v>4812</v>
      </c>
    </row>
    <row r="2205" spans="1:18" x14ac:dyDescent="0.2">
      <c r="A2205" s="2" t="s">
        <v>2504</v>
      </c>
      <c r="B2205" s="2" t="s">
        <v>2505</v>
      </c>
      <c r="C2205" s="2" t="s">
        <v>2751</v>
      </c>
      <c r="D2205" s="2">
        <v>0.28599999999999998</v>
      </c>
      <c r="E2205" s="2">
        <v>0.28599999999999998</v>
      </c>
      <c r="F2205" s="2">
        <v>1</v>
      </c>
      <c r="G2205" s="2">
        <v>1.46469470696362E-4</v>
      </c>
      <c r="H2205" s="2">
        <v>0</v>
      </c>
      <c r="I2205" s="2" t="s">
        <v>392</v>
      </c>
      <c r="J2205" s="2" t="s">
        <v>2751</v>
      </c>
      <c r="K2205" s="2" t="s">
        <v>3487</v>
      </c>
      <c r="L2205" s="2" t="s">
        <v>12</v>
      </c>
      <c r="M2205" s="2" t="s">
        <v>71</v>
      </c>
      <c r="N2205" s="2" t="s">
        <v>334</v>
      </c>
      <c r="O2205" s="2" t="s">
        <v>3486</v>
      </c>
      <c r="P2205" s="2" t="s">
        <v>3485</v>
      </c>
      <c r="Q2205" s="2" t="s">
        <v>1348</v>
      </c>
      <c r="R2205" s="2" t="s">
        <v>4812</v>
      </c>
    </row>
    <row r="2206" spans="1:18" x14ac:dyDescent="0.2">
      <c r="A2206" s="2" t="s">
        <v>2504</v>
      </c>
      <c r="B2206" s="2" t="s">
        <v>2505</v>
      </c>
      <c r="C2206" s="2" t="s">
        <v>2752</v>
      </c>
      <c r="D2206" s="2">
        <v>0.224</v>
      </c>
      <c r="E2206" s="2">
        <v>0.224</v>
      </c>
      <c r="F2206" s="2">
        <v>1</v>
      </c>
      <c r="G2206" s="2">
        <v>1.3411509786609901E-4</v>
      </c>
      <c r="H2206" s="2">
        <v>0</v>
      </c>
      <c r="I2206" s="2" t="s">
        <v>392</v>
      </c>
      <c r="J2206" s="2" t="s">
        <v>2752</v>
      </c>
      <c r="K2206" s="2" t="s">
        <v>4174</v>
      </c>
      <c r="L2206" s="2" t="s">
        <v>12</v>
      </c>
      <c r="M2206" s="2" t="s">
        <v>71</v>
      </c>
      <c r="N2206" s="2" t="s">
        <v>3375</v>
      </c>
      <c r="O2206" s="2" t="s">
        <v>3374</v>
      </c>
      <c r="P2206" s="2" t="s">
        <v>2550</v>
      </c>
      <c r="Q2206" s="2" t="s">
        <v>4812</v>
      </c>
      <c r="R2206" s="2" t="s">
        <v>4812</v>
      </c>
    </row>
    <row r="2207" spans="1:18" x14ac:dyDescent="0.2">
      <c r="A2207" s="2" t="s">
        <v>2504</v>
      </c>
      <c r="B2207" s="2" t="s">
        <v>2505</v>
      </c>
      <c r="C2207" s="2" t="s">
        <v>2753</v>
      </c>
      <c r="D2207" s="2">
        <v>0.49399999999999999</v>
      </c>
      <c r="E2207" s="2">
        <v>0.49399999999999999</v>
      </c>
      <c r="F2207" s="2">
        <v>1</v>
      </c>
      <c r="G2207" s="2">
        <v>1.2760794250594001E-4</v>
      </c>
      <c r="H2207" s="3">
        <v>1.3420260836189601E-6</v>
      </c>
      <c r="I2207" s="2">
        <v>95.086037494761399</v>
      </c>
      <c r="J2207" s="2" t="s">
        <v>2753</v>
      </c>
      <c r="K2207" s="2" t="s">
        <v>3658</v>
      </c>
      <c r="L2207" s="2" t="s">
        <v>12</v>
      </c>
      <c r="M2207" s="2" t="s">
        <v>71</v>
      </c>
      <c r="N2207" s="2" t="s">
        <v>4812</v>
      </c>
      <c r="O2207" s="2" t="s">
        <v>4812</v>
      </c>
      <c r="P2207" s="2" t="s">
        <v>4812</v>
      </c>
      <c r="Q2207" s="2" t="s">
        <v>4812</v>
      </c>
      <c r="R2207" s="2" t="s">
        <v>4812</v>
      </c>
    </row>
    <row r="2208" spans="1:18" x14ac:dyDescent="0.2">
      <c r="A2208" s="2" t="s">
        <v>2504</v>
      </c>
      <c r="B2208" s="2" t="s">
        <v>2505</v>
      </c>
      <c r="C2208" s="2" t="s">
        <v>2754</v>
      </c>
      <c r="D2208" s="2">
        <v>0.39400000000000002</v>
      </c>
      <c r="E2208" s="2">
        <v>0.39400000000000002</v>
      </c>
      <c r="F2208" s="2">
        <v>1</v>
      </c>
      <c r="G2208" s="2">
        <v>1.17595624924986E-4</v>
      </c>
      <c r="H2208" s="3">
        <v>1.12201711749314E-6</v>
      </c>
      <c r="I2208" s="2">
        <v>104.807335905644</v>
      </c>
      <c r="J2208" s="2" t="s">
        <v>2754</v>
      </c>
      <c r="K2208" s="2" t="s">
        <v>4166</v>
      </c>
      <c r="L2208" s="2" t="s">
        <v>12</v>
      </c>
      <c r="M2208" s="2" t="s">
        <v>71</v>
      </c>
      <c r="N2208" s="2" t="s">
        <v>334</v>
      </c>
      <c r="O2208" s="2" t="s">
        <v>3180</v>
      </c>
      <c r="P2208" s="2" t="s">
        <v>3179</v>
      </c>
      <c r="Q2208" s="2" t="s">
        <v>2625</v>
      </c>
      <c r="R2208" s="2" t="s">
        <v>4812</v>
      </c>
    </row>
    <row r="2209" spans="1:18" x14ac:dyDescent="0.2">
      <c r="A2209" s="2" t="s">
        <v>2504</v>
      </c>
      <c r="B2209" s="2" t="s">
        <v>2505</v>
      </c>
      <c r="C2209" s="2" t="s">
        <v>2755</v>
      </c>
      <c r="D2209" s="2">
        <v>0.23300000000000001</v>
      </c>
      <c r="E2209" s="2">
        <v>0.23300000000000001</v>
      </c>
      <c r="F2209" s="2">
        <v>1</v>
      </c>
      <c r="G2209" s="2">
        <v>1.2312560382240399E-4</v>
      </c>
      <c r="H2209" s="2">
        <v>0</v>
      </c>
      <c r="I2209" s="2" t="s">
        <v>392</v>
      </c>
      <c r="J2209" s="2" t="s">
        <v>2755</v>
      </c>
      <c r="K2209" s="2" t="s">
        <v>3379</v>
      </c>
      <c r="L2209" s="2" t="s">
        <v>12</v>
      </c>
      <c r="M2209" s="2" t="s">
        <v>71</v>
      </c>
      <c r="N2209" s="2" t="s">
        <v>334</v>
      </c>
      <c r="O2209" s="2" t="s">
        <v>3369</v>
      </c>
      <c r="P2209" s="2" t="s">
        <v>3368</v>
      </c>
      <c r="Q2209" s="2" t="s">
        <v>4812</v>
      </c>
      <c r="R2209" s="2" t="s">
        <v>4812</v>
      </c>
    </row>
    <row r="2210" spans="1:18" x14ac:dyDescent="0.2">
      <c r="A2210" s="2" t="s">
        <v>2504</v>
      </c>
      <c r="B2210" s="2" t="s">
        <v>2505</v>
      </c>
      <c r="C2210" s="2" t="s">
        <v>2756</v>
      </c>
      <c r="D2210" s="2">
        <v>0.155</v>
      </c>
      <c r="E2210" s="2">
        <v>0.155</v>
      </c>
      <c r="F2210" s="2">
        <v>1</v>
      </c>
      <c r="G2210" s="2">
        <v>1.2442001885783199E-4</v>
      </c>
      <c r="H2210" s="3">
        <v>7.71859842602341E-7</v>
      </c>
      <c r="I2210" s="2">
        <v>161.19509267167899</v>
      </c>
      <c r="J2210" s="2" t="s">
        <v>2756</v>
      </c>
      <c r="K2210" s="2" t="s">
        <v>3201</v>
      </c>
      <c r="L2210" s="2" t="s">
        <v>12</v>
      </c>
      <c r="M2210" s="2" t="s">
        <v>71</v>
      </c>
      <c r="N2210" s="2" t="s">
        <v>334</v>
      </c>
      <c r="O2210" s="2" t="s">
        <v>4812</v>
      </c>
      <c r="P2210" s="2" t="s">
        <v>4812</v>
      </c>
      <c r="Q2210" s="2" t="s">
        <v>4812</v>
      </c>
      <c r="R2210" s="2" t="s">
        <v>4812</v>
      </c>
    </row>
    <row r="2211" spans="1:18" x14ac:dyDescent="0.2">
      <c r="A2211" s="2" t="s">
        <v>2504</v>
      </c>
      <c r="B2211" s="2" t="s">
        <v>2505</v>
      </c>
      <c r="C2211" s="2" t="s">
        <v>2757</v>
      </c>
      <c r="D2211" s="2">
        <v>1.7999999999999999E-2</v>
      </c>
      <c r="E2211" s="2">
        <v>1.7999999999999999E-2</v>
      </c>
      <c r="F2211" s="2">
        <v>1</v>
      </c>
      <c r="G2211" s="3">
        <v>2.3343866873957501E-5</v>
      </c>
      <c r="H2211" s="3">
        <v>7.5484846721782404E-6</v>
      </c>
      <c r="I2211" s="2">
        <v>3.0925235842363099</v>
      </c>
      <c r="J2211" s="2" t="s">
        <v>2757</v>
      </c>
      <c r="K2211" s="2" t="s">
        <v>4146</v>
      </c>
      <c r="L2211" s="2" t="s">
        <v>275</v>
      </c>
      <c r="M2211" s="2" t="s">
        <v>3101</v>
      </c>
      <c r="N2211" s="2" t="s">
        <v>398</v>
      </c>
      <c r="O2211" s="2" t="s">
        <v>3100</v>
      </c>
      <c r="P2211" s="2" t="s">
        <v>399</v>
      </c>
      <c r="Q2211" s="2" t="s">
        <v>2758</v>
      </c>
      <c r="R2211" s="2" t="s">
        <v>4812</v>
      </c>
    </row>
    <row r="2212" spans="1:18" x14ac:dyDescent="0.2">
      <c r="A2212" s="2" t="s">
        <v>2504</v>
      </c>
      <c r="B2212" s="2" t="s">
        <v>2505</v>
      </c>
      <c r="C2212" s="2" t="s">
        <v>2759</v>
      </c>
      <c r="D2212" s="2">
        <v>0.39500000000000002</v>
      </c>
      <c r="E2212" s="2">
        <v>0.39500000000000002</v>
      </c>
      <c r="F2212" s="2">
        <v>1</v>
      </c>
      <c r="G2212" s="2">
        <v>1.0884730022306E-4</v>
      </c>
      <c r="H2212" s="3">
        <v>1.12201711749314E-6</v>
      </c>
      <c r="I2212" s="2">
        <v>97.0103740184027</v>
      </c>
      <c r="J2212" s="2" t="s">
        <v>2759</v>
      </c>
      <c r="K2212" s="2" t="s">
        <v>3379</v>
      </c>
      <c r="L2212" s="2" t="s">
        <v>12</v>
      </c>
      <c r="M2212" s="2" t="s">
        <v>71</v>
      </c>
      <c r="N2212" s="2" t="s">
        <v>334</v>
      </c>
      <c r="O2212" s="2" t="s">
        <v>3369</v>
      </c>
      <c r="P2212" s="2" t="s">
        <v>3368</v>
      </c>
      <c r="Q2212" s="2" t="s">
        <v>4812</v>
      </c>
      <c r="R2212" s="2" t="s">
        <v>4812</v>
      </c>
    </row>
    <row r="2213" spans="1:18" x14ac:dyDescent="0.2">
      <c r="A2213" s="2" t="s">
        <v>2504</v>
      </c>
      <c r="B2213" s="2" t="s">
        <v>2505</v>
      </c>
      <c r="C2213" s="2" t="s">
        <v>2760</v>
      </c>
      <c r="D2213" s="2">
        <v>0.24199999999999999</v>
      </c>
      <c r="E2213" s="2">
        <v>0.24199999999999999</v>
      </c>
      <c r="F2213" s="2">
        <v>1</v>
      </c>
      <c r="G2213" s="3">
        <v>9.4740346282399E-5</v>
      </c>
      <c r="H2213" s="3">
        <v>1.8938769600954901E-6</v>
      </c>
      <c r="I2213" s="2">
        <v>50.024551899941002</v>
      </c>
      <c r="J2213" s="2" t="s">
        <v>2760</v>
      </c>
      <c r="K2213" s="2" t="s">
        <v>4142</v>
      </c>
      <c r="L2213" s="2" t="s">
        <v>12</v>
      </c>
      <c r="M2213" s="2" t="s">
        <v>13</v>
      </c>
      <c r="N2213" s="2" t="s">
        <v>18</v>
      </c>
      <c r="O2213" s="2" t="s">
        <v>122</v>
      </c>
      <c r="P2213" s="2" t="s">
        <v>123</v>
      </c>
      <c r="Q2213" s="2" t="s">
        <v>5021</v>
      </c>
      <c r="R2213" s="2" t="s">
        <v>4812</v>
      </c>
    </row>
    <row r="2214" spans="1:18" x14ac:dyDescent="0.2">
      <c r="A2214" s="2" t="s">
        <v>2504</v>
      </c>
      <c r="B2214" s="2" t="s">
        <v>2505</v>
      </c>
      <c r="C2214" s="2" t="s">
        <v>2762</v>
      </c>
      <c r="D2214" s="2">
        <v>0.28799999999999998</v>
      </c>
      <c r="E2214" s="2">
        <v>0.28799999999999998</v>
      </c>
      <c r="F2214" s="2">
        <v>1</v>
      </c>
      <c r="G2214" s="2">
        <v>1.05729840326093E-4</v>
      </c>
      <c r="H2214" s="3">
        <v>7.71859842602341E-7</v>
      </c>
      <c r="I2214" s="2">
        <v>136.98062069095701</v>
      </c>
      <c r="J2214" s="2" t="s">
        <v>2762</v>
      </c>
      <c r="K2214" s="2" t="s">
        <v>3689</v>
      </c>
      <c r="L2214" s="2" t="s">
        <v>12</v>
      </c>
      <c r="M2214" s="2" t="s">
        <v>71</v>
      </c>
      <c r="N2214" s="2" t="s">
        <v>72</v>
      </c>
      <c r="O2214" s="2" t="s">
        <v>2734</v>
      </c>
      <c r="P2214" s="2" t="s">
        <v>2735</v>
      </c>
      <c r="Q2214" s="2" t="s">
        <v>2736</v>
      </c>
      <c r="R2214" s="2" t="s">
        <v>4812</v>
      </c>
    </row>
    <row r="2215" spans="1:18" x14ac:dyDescent="0.2">
      <c r="A2215" s="2" t="s">
        <v>2504</v>
      </c>
      <c r="B2215" s="2" t="s">
        <v>2505</v>
      </c>
      <c r="C2215" s="2" t="s">
        <v>2763</v>
      </c>
      <c r="D2215" s="2">
        <v>1.6E-2</v>
      </c>
      <c r="E2215" s="2">
        <v>1.6E-2</v>
      </c>
      <c r="F2215" s="2">
        <v>1</v>
      </c>
      <c r="G2215" s="3">
        <v>2.5585036215725399E-5</v>
      </c>
      <c r="H2215" s="2">
        <v>0</v>
      </c>
      <c r="I2215" s="2" t="s">
        <v>392</v>
      </c>
      <c r="J2215" s="2" t="s">
        <v>2763</v>
      </c>
      <c r="K2215" s="2" t="s">
        <v>4120</v>
      </c>
      <c r="L2215" s="2" t="s">
        <v>12</v>
      </c>
      <c r="M2215" s="2" t="s">
        <v>3102</v>
      </c>
      <c r="N2215" s="2" t="s">
        <v>67</v>
      </c>
      <c r="O2215" s="2" t="s">
        <v>405</v>
      </c>
      <c r="P2215" s="2" t="s">
        <v>520</v>
      </c>
      <c r="Q2215" s="2" t="s">
        <v>2764</v>
      </c>
      <c r="R2215" s="2" t="s">
        <v>5022</v>
      </c>
    </row>
    <row r="2216" spans="1:18" x14ac:dyDescent="0.2">
      <c r="A2216" s="2" t="s">
        <v>2504</v>
      </c>
      <c r="B2216" s="2" t="s">
        <v>2505</v>
      </c>
      <c r="C2216" s="2" t="s">
        <v>2765</v>
      </c>
      <c r="D2216" s="2">
        <v>0.439</v>
      </c>
      <c r="E2216" s="2">
        <v>0.439</v>
      </c>
      <c r="F2216" s="2">
        <v>1</v>
      </c>
      <c r="G2216" s="2">
        <v>1.09723590778259E-4</v>
      </c>
      <c r="H2216" s="2">
        <v>0</v>
      </c>
      <c r="I2216" s="2" t="s">
        <v>392</v>
      </c>
      <c r="J2216" s="2" t="s">
        <v>2765</v>
      </c>
      <c r="K2216" s="2" t="s">
        <v>3264</v>
      </c>
      <c r="L2216" s="2" t="s">
        <v>12</v>
      </c>
      <c r="M2216" s="2" t="s">
        <v>71</v>
      </c>
      <c r="N2216" s="2" t="s">
        <v>334</v>
      </c>
      <c r="O2216" s="2" t="s">
        <v>3103</v>
      </c>
      <c r="P2216" s="2" t="s">
        <v>2509</v>
      </c>
      <c r="Q2216" s="2" t="s">
        <v>4812</v>
      </c>
      <c r="R2216" s="2" t="s">
        <v>4812</v>
      </c>
    </row>
    <row r="2217" spans="1:18" x14ac:dyDescent="0.2">
      <c r="A2217" s="2" t="s">
        <v>2504</v>
      </c>
      <c r="B2217" s="2" t="s">
        <v>2505</v>
      </c>
      <c r="C2217" s="2" t="s">
        <v>2766</v>
      </c>
      <c r="D2217" s="2">
        <v>0.20100000000000001</v>
      </c>
      <c r="E2217" s="2">
        <v>0.20100000000000001</v>
      </c>
      <c r="F2217" s="2">
        <v>1</v>
      </c>
      <c r="G2217" s="3">
        <v>9.6105225068968104E-5</v>
      </c>
      <c r="H2217" s="3">
        <v>7.71859842602341E-7</v>
      </c>
      <c r="I2217" s="2">
        <v>124.511238653053</v>
      </c>
      <c r="J2217" s="2" t="s">
        <v>2766</v>
      </c>
      <c r="K2217" s="2" t="s">
        <v>4112</v>
      </c>
      <c r="L2217" s="2" t="s">
        <v>12</v>
      </c>
      <c r="M2217" s="2" t="s">
        <v>3082</v>
      </c>
      <c r="N2217" s="2" t="s">
        <v>1016</v>
      </c>
      <c r="O2217" s="2" t="s">
        <v>1017</v>
      </c>
      <c r="P2217" s="2" t="s">
        <v>2529</v>
      </c>
      <c r="Q2217" s="2" t="s">
        <v>4111</v>
      </c>
      <c r="R2217" s="2" t="s">
        <v>4812</v>
      </c>
    </row>
    <row r="2218" spans="1:18" x14ac:dyDescent="0.2">
      <c r="A2218" s="2" t="s">
        <v>2504</v>
      </c>
      <c r="B2218" s="2" t="s">
        <v>2505</v>
      </c>
      <c r="C2218" s="2" t="s">
        <v>2767</v>
      </c>
      <c r="D2218" s="2">
        <v>0.39900000000000002</v>
      </c>
      <c r="E2218" s="2">
        <v>0.39900000000000002</v>
      </c>
      <c r="F2218" s="2">
        <v>1</v>
      </c>
      <c r="G2218" s="3">
        <v>9.9610387289763604E-5</v>
      </c>
      <c r="H2218" s="3">
        <v>1.12201711749314E-6</v>
      </c>
      <c r="I2218" s="2">
        <v>88.777956892776402</v>
      </c>
      <c r="J2218" s="2" t="s">
        <v>2767</v>
      </c>
      <c r="K2218" s="2" t="s">
        <v>3622</v>
      </c>
      <c r="L2218" s="2" t="s">
        <v>12</v>
      </c>
      <c r="M2218" s="2" t="s">
        <v>71</v>
      </c>
      <c r="N2218" s="2" t="s">
        <v>334</v>
      </c>
      <c r="O2218" s="2" t="s">
        <v>3080</v>
      </c>
      <c r="P2218" s="2" t="s">
        <v>4945</v>
      </c>
      <c r="Q2218" s="2" t="s">
        <v>4812</v>
      </c>
      <c r="R2218" s="2" t="s">
        <v>4812</v>
      </c>
    </row>
    <row r="2219" spans="1:18" x14ac:dyDescent="0.2">
      <c r="A2219" s="2" t="s">
        <v>2504</v>
      </c>
      <c r="B2219" s="2" t="s">
        <v>2505</v>
      </c>
      <c r="C2219" s="2" t="s">
        <v>2768</v>
      </c>
      <c r="D2219" s="2">
        <v>0.124</v>
      </c>
      <c r="E2219" s="2">
        <v>0.124</v>
      </c>
      <c r="F2219" s="2">
        <v>1</v>
      </c>
      <c r="G2219" s="3">
        <v>9.9711273197304997E-5</v>
      </c>
      <c r="H2219" s="3">
        <v>7.71859842602341E-7</v>
      </c>
      <c r="I2219" s="2">
        <v>129.183133638779</v>
      </c>
      <c r="J2219" s="2" t="s">
        <v>2768</v>
      </c>
      <c r="K2219" s="2" t="s">
        <v>4110</v>
      </c>
      <c r="L2219" s="2" t="s">
        <v>275</v>
      </c>
      <c r="M2219" s="2" t="s">
        <v>3101</v>
      </c>
      <c r="N2219" s="2" t="s">
        <v>2712</v>
      </c>
      <c r="O2219" s="2" t="s">
        <v>2769</v>
      </c>
      <c r="P2219" s="2" t="s">
        <v>2770</v>
      </c>
      <c r="Q2219" s="2" t="s">
        <v>2771</v>
      </c>
      <c r="R2219" s="2" t="s">
        <v>4812</v>
      </c>
    </row>
    <row r="2220" spans="1:18" x14ac:dyDescent="0.2">
      <c r="A2220" s="2" t="s">
        <v>2504</v>
      </c>
      <c r="B2220" s="2" t="s">
        <v>2505</v>
      </c>
      <c r="C2220" s="2" t="s">
        <v>2772</v>
      </c>
      <c r="D2220" s="2">
        <v>0.30599999999999999</v>
      </c>
      <c r="E2220" s="2">
        <v>0.30599999999999999</v>
      </c>
      <c r="F2220" s="2">
        <v>1</v>
      </c>
      <c r="G2220" s="3">
        <v>7.2660472287469101E-5</v>
      </c>
      <c r="H2220" s="3">
        <v>2.2440342349862902E-6</v>
      </c>
      <c r="I2220" s="2">
        <v>32.379395623575697</v>
      </c>
      <c r="J2220" s="2" t="s">
        <v>2772</v>
      </c>
      <c r="K2220" s="2" t="s">
        <v>4108</v>
      </c>
      <c r="L2220" s="2" t="s">
        <v>12</v>
      </c>
      <c r="M2220" s="2" t="s">
        <v>71</v>
      </c>
      <c r="N2220" s="2" t="s">
        <v>1019</v>
      </c>
      <c r="O2220" s="2" t="s">
        <v>3359</v>
      </c>
      <c r="P2220" s="2" t="s">
        <v>1168</v>
      </c>
      <c r="Q2220" s="2" t="s">
        <v>4812</v>
      </c>
      <c r="R2220" s="2" t="s">
        <v>4812</v>
      </c>
    </row>
    <row r="2221" spans="1:18" x14ac:dyDescent="0.2">
      <c r="A2221" s="2" t="s">
        <v>2504</v>
      </c>
      <c r="B2221" s="2" t="s">
        <v>2505</v>
      </c>
      <c r="C2221" s="2" t="s">
        <v>2773</v>
      </c>
      <c r="D2221" s="2">
        <v>0.23200000000000001</v>
      </c>
      <c r="E2221" s="2">
        <v>0.23200000000000001</v>
      </c>
      <c r="F2221" s="2">
        <v>1</v>
      </c>
      <c r="G2221" s="3">
        <v>9.4740346282399E-5</v>
      </c>
      <c r="H2221" s="2">
        <v>0</v>
      </c>
      <c r="I2221" s="2" t="s">
        <v>392</v>
      </c>
      <c r="J2221" s="2" t="s">
        <v>2773</v>
      </c>
      <c r="K2221" s="2" t="s">
        <v>4105</v>
      </c>
      <c r="L2221" s="2" t="s">
        <v>12</v>
      </c>
      <c r="M2221" s="2" t="s">
        <v>3082</v>
      </c>
      <c r="N2221" s="2" t="s">
        <v>1016</v>
      </c>
      <c r="O2221" s="2" t="s">
        <v>1017</v>
      </c>
      <c r="P2221" s="2" t="s">
        <v>3659</v>
      </c>
      <c r="Q2221" s="2" t="s">
        <v>4812</v>
      </c>
      <c r="R2221" s="2" t="s">
        <v>4812</v>
      </c>
    </row>
    <row r="2222" spans="1:18" x14ac:dyDescent="0.2">
      <c r="A2222" s="2" t="s">
        <v>2504</v>
      </c>
      <c r="B2222" s="2" t="s">
        <v>2505</v>
      </c>
      <c r="C2222" s="2" t="s">
        <v>2774</v>
      </c>
      <c r="D2222" s="2">
        <v>0.221</v>
      </c>
      <c r="E2222" s="2">
        <v>0.221</v>
      </c>
      <c r="F2222" s="2">
        <v>1</v>
      </c>
      <c r="G2222" s="3">
        <v>7.2272769963640401E-5</v>
      </c>
      <c r="H2222" s="3">
        <v>1.5437196852046801E-6</v>
      </c>
      <c r="I2222" s="2">
        <v>46.8172885636668</v>
      </c>
      <c r="J2222" s="2" t="s">
        <v>2774</v>
      </c>
      <c r="K2222" s="2" t="s">
        <v>4104</v>
      </c>
      <c r="L2222" s="2" t="s">
        <v>12</v>
      </c>
      <c r="M2222" s="2" t="s">
        <v>71</v>
      </c>
      <c r="N2222" s="2" t="s">
        <v>3946</v>
      </c>
      <c r="O2222" s="2" t="s">
        <v>3945</v>
      </c>
      <c r="P2222" s="2" t="s">
        <v>1462</v>
      </c>
      <c r="Q2222" s="2" t="s">
        <v>4812</v>
      </c>
      <c r="R2222" s="2" t="s">
        <v>4812</v>
      </c>
    </row>
    <row r="2223" spans="1:18" x14ac:dyDescent="0.2">
      <c r="A2223" s="2" t="s">
        <v>2504</v>
      </c>
      <c r="B2223" s="2" t="s">
        <v>2505</v>
      </c>
      <c r="C2223" s="2" t="s">
        <v>2775</v>
      </c>
      <c r="D2223" s="2">
        <v>0.27300000000000002</v>
      </c>
      <c r="E2223" s="2">
        <v>0.27300000000000002</v>
      </c>
      <c r="F2223" s="2">
        <v>1</v>
      </c>
      <c r="G2223" s="3">
        <v>8.7744602690870496E-5</v>
      </c>
      <c r="H2223" s="3">
        <v>2.5804853376823102E-6</v>
      </c>
      <c r="I2223" s="2">
        <v>34.003139413176903</v>
      </c>
      <c r="J2223" s="2" t="s">
        <v>2775</v>
      </c>
      <c r="K2223" s="2" t="s">
        <v>4101</v>
      </c>
      <c r="L2223" s="2" t="s">
        <v>12</v>
      </c>
      <c r="M2223" s="2" t="s">
        <v>71</v>
      </c>
      <c r="N2223" s="2" t="s">
        <v>334</v>
      </c>
      <c r="O2223" s="2" t="s">
        <v>3080</v>
      </c>
      <c r="P2223" s="2" t="s">
        <v>3079</v>
      </c>
      <c r="Q2223" s="2" t="s">
        <v>2612</v>
      </c>
      <c r="R2223" s="2" t="s">
        <v>4812</v>
      </c>
    </row>
    <row r="2224" spans="1:18" x14ac:dyDescent="0.2">
      <c r="A2224" s="2" t="s">
        <v>2504</v>
      </c>
      <c r="B2224" s="2" t="s">
        <v>2505</v>
      </c>
      <c r="C2224" s="2" t="s">
        <v>2776</v>
      </c>
      <c r="D2224" s="2">
        <v>0.27700000000000002</v>
      </c>
      <c r="E2224" s="2">
        <v>0.27700000000000002</v>
      </c>
      <c r="F2224" s="2">
        <v>1</v>
      </c>
      <c r="G2224" s="3">
        <v>8.1408796989395396E-5</v>
      </c>
      <c r="H2224" s="2">
        <v>0</v>
      </c>
      <c r="I2224" s="2" t="s">
        <v>392</v>
      </c>
      <c r="J2224" s="2" t="s">
        <v>2776</v>
      </c>
      <c r="K2224" s="2" t="s">
        <v>4091</v>
      </c>
      <c r="L2224" s="2" t="s">
        <v>12</v>
      </c>
      <c r="M2224" s="2" t="s">
        <v>71</v>
      </c>
      <c r="N2224" s="2" t="s">
        <v>334</v>
      </c>
      <c r="O2224" s="2" t="s">
        <v>3080</v>
      </c>
      <c r="P2224" s="2" t="s">
        <v>3928</v>
      </c>
      <c r="Q2224" s="2" t="s">
        <v>4812</v>
      </c>
      <c r="R2224" s="2" t="s">
        <v>4812</v>
      </c>
    </row>
    <row r="2225" spans="1:18" x14ac:dyDescent="0.2">
      <c r="A2225" s="2" t="s">
        <v>2504</v>
      </c>
      <c r="B2225" s="2" t="s">
        <v>2505</v>
      </c>
      <c r="C2225" s="2" t="s">
        <v>2777</v>
      </c>
      <c r="D2225" s="2">
        <v>0.36699999999999999</v>
      </c>
      <c r="E2225" s="2">
        <v>0.36699999999999999</v>
      </c>
      <c r="F2225" s="2">
        <v>1</v>
      </c>
      <c r="G2225" s="3">
        <v>8.3649966331163307E-5</v>
      </c>
      <c r="H2225" s="2">
        <v>0</v>
      </c>
      <c r="I2225" s="2" t="s">
        <v>392</v>
      </c>
      <c r="J2225" s="2" t="s">
        <v>2777</v>
      </c>
      <c r="K2225" s="2" t="s">
        <v>3378</v>
      </c>
      <c r="L2225" s="2" t="s">
        <v>12</v>
      </c>
      <c r="M2225" s="2" t="s">
        <v>71</v>
      </c>
      <c r="N2225" s="2" t="s">
        <v>334</v>
      </c>
      <c r="O2225" s="2" t="s">
        <v>3369</v>
      </c>
      <c r="P2225" s="2" t="s">
        <v>3368</v>
      </c>
      <c r="Q2225" s="2" t="s">
        <v>5004</v>
      </c>
      <c r="R2225" s="2" t="s">
        <v>4812</v>
      </c>
    </row>
    <row r="2226" spans="1:18" x14ac:dyDescent="0.2">
      <c r="A2226" s="2" t="s">
        <v>2504</v>
      </c>
      <c r="B2226" s="2" t="s">
        <v>2505</v>
      </c>
      <c r="C2226" s="2" t="s">
        <v>2778</v>
      </c>
      <c r="D2226" s="2">
        <v>0.32600000000000001</v>
      </c>
      <c r="E2226" s="2">
        <v>0.32600000000000001</v>
      </c>
      <c r="F2226" s="2">
        <v>1</v>
      </c>
      <c r="G2226" s="3">
        <v>8.2773675775964499E-5</v>
      </c>
      <c r="H2226" s="2">
        <v>0</v>
      </c>
      <c r="I2226" s="2" t="s">
        <v>392</v>
      </c>
      <c r="J2226" s="2" t="s">
        <v>2778</v>
      </c>
      <c r="K2226" s="2" t="s">
        <v>3229</v>
      </c>
      <c r="L2226" s="2" t="s">
        <v>12</v>
      </c>
      <c r="M2226" s="2" t="s">
        <v>71</v>
      </c>
      <c r="N2226" s="2" t="s">
        <v>334</v>
      </c>
      <c r="O2226" s="2" t="s">
        <v>5009</v>
      </c>
      <c r="P2226" s="2" t="s">
        <v>4812</v>
      </c>
      <c r="Q2226" s="2" t="s">
        <v>4812</v>
      </c>
      <c r="R2226" s="2" t="s">
        <v>4812</v>
      </c>
    </row>
    <row r="2227" spans="1:18" x14ac:dyDescent="0.2">
      <c r="A2227" s="2" t="s">
        <v>2504</v>
      </c>
      <c r="B2227" s="2" t="s">
        <v>2505</v>
      </c>
      <c r="C2227" s="2" t="s">
        <v>2779</v>
      </c>
      <c r="D2227" s="2">
        <v>0.35899999999999999</v>
      </c>
      <c r="E2227" s="2">
        <v>0.35899999999999999</v>
      </c>
      <c r="F2227" s="2">
        <v>1</v>
      </c>
      <c r="G2227" s="3">
        <v>8.3649966331163307E-5</v>
      </c>
      <c r="H2227" s="2">
        <v>0</v>
      </c>
      <c r="I2227" s="2" t="s">
        <v>392</v>
      </c>
      <c r="J2227" s="2" t="s">
        <v>2779</v>
      </c>
      <c r="K2227" s="2" t="s">
        <v>3378</v>
      </c>
      <c r="L2227" s="2" t="s">
        <v>12</v>
      </c>
      <c r="M2227" s="2" t="s">
        <v>71</v>
      </c>
      <c r="N2227" s="2" t="s">
        <v>334</v>
      </c>
      <c r="O2227" s="2" t="s">
        <v>3369</v>
      </c>
      <c r="P2227" s="2" t="s">
        <v>3368</v>
      </c>
      <c r="Q2227" s="2" t="s">
        <v>5004</v>
      </c>
      <c r="R2227" s="2" t="s">
        <v>4812</v>
      </c>
    </row>
    <row r="2228" spans="1:18" x14ac:dyDescent="0.2">
      <c r="A2228" s="2" t="s">
        <v>2504</v>
      </c>
      <c r="B2228" s="2" t="s">
        <v>2505</v>
      </c>
      <c r="C2228" s="2" t="s">
        <v>2780</v>
      </c>
      <c r="D2228" s="2">
        <v>0.27200000000000002</v>
      </c>
      <c r="E2228" s="2">
        <v>0.27200000000000002</v>
      </c>
      <c r="F2228" s="2">
        <v>1</v>
      </c>
      <c r="G2228" s="3">
        <v>7.1784181732270294E-5</v>
      </c>
      <c r="H2228" s="3">
        <v>1.12201711749314E-6</v>
      </c>
      <c r="I2228" s="2">
        <v>63.9777955372493</v>
      </c>
      <c r="J2228" s="2" t="s">
        <v>2780</v>
      </c>
      <c r="K2228" s="2" t="s">
        <v>4080</v>
      </c>
      <c r="L2228" s="2" t="s">
        <v>12</v>
      </c>
      <c r="M2228" s="2" t="s">
        <v>71</v>
      </c>
      <c r="N2228" s="2" t="s">
        <v>3620</v>
      </c>
      <c r="O2228" s="2" t="s">
        <v>3619</v>
      </c>
      <c r="P2228" s="2" t="s">
        <v>3618</v>
      </c>
      <c r="Q2228" s="2" t="s">
        <v>2621</v>
      </c>
      <c r="R2228" s="2" t="s">
        <v>4812</v>
      </c>
    </row>
    <row r="2229" spans="1:18" x14ac:dyDescent="0.2">
      <c r="A2229" s="2" t="s">
        <v>2504</v>
      </c>
      <c r="B2229" s="2" t="s">
        <v>2505</v>
      </c>
      <c r="C2229" s="2" t="s">
        <v>2781</v>
      </c>
      <c r="D2229" s="2">
        <v>0.219</v>
      </c>
      <c r="E2229" s="2">
        <v>0.219</v>
      </c>
      <c r="F2229" s="2">
        <v>1</v>
      </c>
      <c r="G2229" s="3">
        <v>6.1670978243774896E-5</v>
      </c>
      <c r="H2229" s="3">
        <v>7.71859842602341E-7</v>
      </c>
      <c r="I2229" s="2">
        <v>79.899192625243899</v>
      </c>
      <c r="J2229" s="2" t="s">
        <v>2781</v>
      </c>
      <c r="K2229" s="2" t="s">
        <v>4076</v>
      </c>
      <c r="L2229" s="2" t="s">
        <v>12</v>
      </c>
      <c r="M2229" s="2" t="s">
        <v>71</v>
      </c>
      <c r="N2229" s="2" t="s">
        <v>334</v>
      </c>
      <c r="O2229" s="2" t="s">
        <v>3080</v>
      </c>
      <c r="P2229" s="2" t="s">
        <v>1122</v>
      </c>
      <c r="Q2229" s="2" t="s">
        <v>4075</v>
      </c>
      <c r="R2229" s="2" t="s">
        <v>4812</v>
      </c>
    </row>
    <row r="2230" spans="1:18" x14ac:dyDescent="0.2">
      <c r="A2230" s="2" t="s">
        <v>2504</v>
      </c>
      <c r="B2230" s="2" t="s">
        <v>2505</v>
      </c>
      <c r="C2230" s="2" t="s">
        <v>2782</v>
      </c>
      <c r="D2230" s="2">
        <v>0.107</v>
      </c>
      <c r="E2230" s="2">
        <v>0.107</v>
      </c>
      <c r="F2230" s="2">
        <v>1</v>
      </c>
      <c r="G2230" s="3">
        <v>7.7631399202375098E-5</v>
      </c>
      <c r="H2230" s="2">
        <v>0</v>
      </c>
      <c r="I2230" s="2" t="s">
        <v>392</v>
      </c>
      <c r="J2230" s="2" t="s">
        <v>2782</v>
      </c>
      <c r="K2230" s="2" t="s">
        <v>3378</v>
      </c>
      <c r="L2230" s="2" t="s">
        <v>12</v>
      </c>
      <c r="M2230" s="2" t="s">
        <v>71</v>
      </c>
      <c r="N2230" s="2" t="s">
        <v>334</v>
      </c>
      <c r="O2230" s="2" t="s">
        <v>3369</v>
      </c>
      <c r="P2230" s="2" t="s">
        <v>3368</v>
      </c>
      <c r="Q2230" s="2" t="s">
        <v>5004</v>
      </c>
      <c r="R2230" s="2" t="s">
        <v>4812</v>
      </c>
    </row>
    <row r="2231" spans="1:18" x14ac:dyDescent="0.2">
      <c r="A2231" s="2" t="s">
        <v>2504</v>
      </c>
      <c r="B2231" s="2" t="s">
        <v>2505</v>
      </c>
      <c r="C2231" s="2" t="s">
        <v>2783</v>
      </c>
      <c r="D2231" s="2">
        <v>0.182</v>
      </c>
      <c r="E2231" s="2">
        <v>0.182</v>
      </c>
      <c r="F2231" s="2">
        <v>1</v>
      </c>
      <c r="G2231" s="3">
        <v>7.7142810971005005E-5</v>
      </c>
      <c r="H2231" s="2">
        <v>0</v>
      </c>
      <c r="I2231" s="2" t="s">
        <v>392</v>
      </c>
      <c r="J2231" s="2" t="s">
        <v>2783</v>
      </c>
      <c r="K2231" s="2" t="s">
        <v>3468</v>
      </c>
      <c r="L2231" s="2" t="s">
        <v>12</v>
      </c>
      <c r="M2231" s="2" t="s">
        <v>71</v>
      </c>
      <c r="N2231" s="2" t="s">
        <v>334</v>
      </c>
      <c r="O2231" s="2" t="s">
        <v>3080</v>
      </c>
      <c r="P2231" s="2" t="s">
        <v>1122</v>
      </c>
      <c r="Q2231" s="2" t="s">
        <v>4812</v>
      </c>
      <c r="R2231" s="2" t="s">
        <v>4812</v>
      </c>
    </row>
    <row r="2232" spans="1:18" x14ac:dyDescent="0.2">
      <c r="A2232" s="2" t="s">
        <v>2504</v>
      </c>
      <c r="B2232" s="2" t="s">
        <v>2505</v>
      </c>
      <c r="C2232" s="2" t="s">
        <v>2784</v>
      </c>
      <c r="D2232" s="2">
        <v>0.22500000000000001</v>
      </c>
      <c r="E2232" s="2">
        <v>0.22500000000000001</v>
      </c>
      <c r="F2232" s="2">
        <v>1</v>
      </c>
      <c r="G2232" s="3">
        <v>7.53902298606072E-5</v>
      </c>
      <c r="H2232" s="2">
        <v>0</v>
      </c>
      <c r="I2232" s="2" t="s">
        <v>392</v>
      </c>
      <c r="J2232" s="2" t="s">
        <v>2784</v>
      </c>
      <c r="K2232" s="2" t="s">
        <v>3926</v>
      </c>
      <c r="L2232" s="2" t="s">
        <v>12</v>
      </c>
      <c r="M2232" s="2" t="s">
        <v>71</v>
      </c>
      <c r="N2232" s="2" t="s">
        <v>334</v>
      </c>
      <c r="O2232" s="2" t="s">
        <v>3080</v>
      </c>
      <c r="P2232" s="2" t="s">
        <v>3381</v>
      </c>
      <c r="Q2232" s="2" t="s">
        <v>4812</v>
      </c>
      <c r="R2232" s="2" t="s">
        <v>4812</v>
      </c>
    </row>
    <row r="2233" spans="1:18" x14ac:dyDescent="0.2">
      <c r="A2233" s="2" t="s">
        <v>2504</v>
      </c>
      <c r="B2233" s="2" t="s">
        <v>2505</v>
      </c>
      <c r="C2233" s="2" t="s">
        <v>2785</v>
      </c>
      <c r="D2233" s="2">
        <v>0.223</v>
      </c>
      <c r="E2233" s="2">
        <v>0.223</v>
      </c>
      <c r="F2233" s="2">
        <v>1</v>
      </c>
      <c r="G2233" s="3">
        <v>6.1670978243774896E-5</v>
      </c>
      <c r="H2233" s="3">
        <v>1.1735546500929499E-6</v>
      </c>
      <c r="I2233" s="2">
        <v>52.550580613259498</v>
      </c>
      <c r="J2233" s="2" t="s">
        <v>2785</v>
      </c>
      <c r="K2233" s="2" t="s">
        <v>3354</v>
      </c>
      <c r="L2233" s="2" t="s">
        <v>12</v>
      </c>
      <c r="M2233" s="2" t="s">
        <v>71</v>
      </c>
      <c r="N2233" s="2" t="s">
        <v>334</v>
      </c>
      <c r="O2233" s="2" t="s">
        <v>3080</v>
      </c>
      <c r="P2233" s="2" t="s">
        <v>4812</v>
      </c>
      <c r="Q2233" s="2" t="s">
        <v>4812</v>
      </c>
      <c r="R2233" s="2" t="s">
        <v>4812</v>
      </c>
    </row>
    <row r="2234" spans="1:18" x14ac:dyDescent="0.2">
      <c r="A2234" s="2" t="s">
        <v>2504</v>
      </c>
      <c r="B2234" s="2" t="s">
        <v>2505</v>
      </c>
      <c r="C2234" s="2" t="s">
        <v>2786</v>
      </c>
      <c r="D2234" s="2">
        <v>5.7000000000000002E-2</v>
      </c>
      <c r="E2234" s="2">
        <v>5.7000000000000002E-2</v>
      </c>
      <c r="F2234" s="2">
        <v>1</v>
      </c>
      <c r="G2234" s="3">
        <v>2.42201574291564E-5</v>
      </c>
      <c r="H2234" s="3">
        <v>1.09621717377673E-6</v>
      </c>
      <c r="I2234" s="2">
        <v>22.0943057712845</v>
      </c>
      <c r="J2234" s="2" t="s">
        <v>2786</v>
      </c>
      <c r="K2234" s="2" t="s">
        <v>4057</v>
      </c>
      <c r="L2234" s="2" t="s">
        <v>12</v>
      </c>
      <c r="M2234" s="2" t="s">
        <v>3102</v>
      </c>
      <c r="N2234" s="2" t="s">
        <v>67</v>
      </c>
      <c r="O2234" s="2" t="s">
        <v>696</v>
      </c>
      <c r="P2234" s="2" t="s">
        <v>103</v>
      </c>
      <c r="Q2234" s="2" t="s">
        <v>2475</v>
      </c>
      <c r="R2234" s="2" t="s">
        <v>4812</v>
      </c>
    </row>
    <row r="2235" spans="1:18" x14ac:dyDescent="0.2">
      <c r="A2235" s="2" t="s">
        <v>2504</v>
      </c>
      <c r="B2235" s="2" t="s">
        <v>2505</v>
      </c>
      <c r="C2235" s="2" t="s">
        <v>2787</v>
      </c>
      <c r="D2235" s="2">
        <v>0.113</v>
      </c>
      <c r="E2235" s="2">
        <v>0.113</v>
      </c>
      <c r="F2235" s="2">
        <v>1</v>
      </c>
      <c r="G2235" s="3">
        <v>7.7631399202375098E-5</v>
      </c>
      <c r="H2235" s="2">
        <v>0</v>
      </c>
      <c r="I2235" s="2" t="s">
        <v>392</v>
      </c>
      <c r="J2235" s="2" t="s">
        <v>2787</v>
      </c>
      <c r="K2235" s="2" t="s">
        <v>4054</v>
      </c>
      <c r="L2235" s="2" t="s">
        <v>12</v>
      </c>
      <c r="M2235" s="2" t="s">
        <v>3082</v>
      </c>
      <c r="N2235" s="2" t="s">
        <v>1016</v>
      </c>
      <c r="O2235" s="2" t="s">
        <v>1017</v>
      </c>
      <c r="P2235" s="2" t="s">
        <v>3348</v>
      </c>
      <c r="Q2235" s="2" t="s">
        <v>4053</v>
      </c>
      <c r="R2235" s="2" t="s">
        <v>4812</v>
      </c>
    </row>
    <row r="2236" spans="1:18" x14ac:dyDescent="0.2">
      <c r="A2236" s="2" t="s">
        <v>2504</v>
      </c>
      <c r="B2236" s="2" t="s">
        <v>2505</v>
      </c>
      <c r="C2236" s="2" t="s">
        <v>2788</v>
      </c>
      <c r="D2236" s="2">
        <v>0.124</v>
      </c>
      <c r="E2236" s="2">
        <v>0.124</v>
      </c>
      <c r="F2236" s="2">
        <v>1</v>
      </c>
      <c r="G2236" s="3">
        <v>7.6755108647176304E-5</v>
      </c>
      <c r="H2236" s="2">
        <v>0</v>
      </c>
      <c r="I2236" s="2" t="s">
        <v>392</v>
      </c>
      <c r="J2236" s="2" t="s">
        <v>2788</v>
      </c>
      <c r="K2236" s="2" t="s">
        <v>4051</v>
      </c>
      <c r="L2236" s="2" t="s">
        <v>12</v>
      </c>
      <c r="M2236" s="2" t="s">
        <v>71</v>
      </c>
      <c r="N2236" s="2" t="s">
        <v>3620</v>
      </c>
      <c r="O2236" s="2" t="s">
        <v>3619</v>
      </c>
      <c r="P2236" s="2" t="s">
        <v>3618</v>
      </c>
      <c r="Q2236" s="2" t="s">
        <v>4812</v>
      </c>
      <c r="R2236" s="2" t="s">
        <v>4812</v>
      </c>
    </row>
    <row r="2237" spans="1:18" x14ac:dyDescent="0.2">
      <c r="A2237" s="2" t="s">
        <v>2504</v>
      </c>
      <c r="B2237" s="2" t="s">
        <v>2505</v>
      </c>
      <c r="C2237" s="2" t="s">
        <v>2789</v>
      </c>
      <c r="D2237" s="2">
        <v>4.2999999999999997E-2</v>
      </c>
      <c r="E2237" s="2">
        <v>4.2999999999999997E-2</v>
      </c>
      <c r="F2237" s="2">
        <v>1</v>
      </c>
      <c r="G2237" s="3">
        <v>3.7939409045988701E-5</v>
      </c>
      <c r="H2237" s="3">
        <v>1.8938769600954901E-6</v>
      </c>
      <c r="I2237" s="2">
        <v>20.032668354588299</v>
      </c>
      <c r="J2237" s="2" t="s">
        <v>2789</v>
      </c>
      <c r="K2237" s="2" t="s">
        <v>3627</v>
      </c>
      <c r="L2237" s="2" t="s">
        <v>12</v>
      </c>
      <c r="M2237" s="2" t="s">
        <v>71</v>
      </c>
      <c r="N2237" s="2" t="s">
        <v>334</v>
      </c>
      <c r="O2237" s="2" t="s">
        <v>5017</v>
      </c>
      <c r="P2237" s="2" t="s">
        <v>4812</v>
      </c>
      <c r="Q2237" s="2" t="s">
        <v>4812</v>
      </c>
      <c r="R2237" s="2" t="s">
        <v>4812</v>
      </c>
    </row>
    <row r="2238" spans="1:18" x14ac:dyDescent="0.2">
      <c r="A2238" s="2" t="s">
        <v>2504</v>
      </c>
      <c r="B2238" s="2" t="s">
        <v>2505</v>
      </c>
      <c r="C2238" s="2" t="s">
        <v>2791</v>
      </c>
      <c r="D2238" s="2">
        <v>4.5999999999999999E-2</v>
      </c>
      <c r="E2238" s="2">
        <v>4.5999999999999999E-2</v>
      </c>
      <c r="F2238" s="2">
        <v>1</v>
      </c>
      <c r="G2238" s="3">
        <v>3.8815699601187603E-5</v>
      </c>
      <c r="H2238" s="3">
        <v>2.2440342349862902E-6</v>
      </c>
      <c r="I2238" s="2">
        <v>17.297284950478801</v>
      </c>
      <c r="J2238" s="2" t="s">
        <v>2791</v>
      </c>
      <c r="K2238" s="2" t="s">
        <v>3201</v>
      </c>
      <c r="L2238" s="2" t="s">
        <v>12</v>
      </c>
      <c r="M2238" s="2" t="s">
        <v>71</v>
      </c>
      <c r="N2238" s="2" t="s">
        <v>334</v>
      </c>
      <c r="O2238" s="2" t="s">
        <v>4812</v>
      </c>
      <c r="P2238" s="2" t="s">
        <v>4812</v>
      </c>
      <c r="Q2238" s="2" t="s">
        <v>4812</v>
      </c>
      <c r="R2238" s="2" t="s">
        <v>4812</v>
      </c>
    </row>
    <row r="2239" spans="1:18" x14ac:dyDescent="0.2">
      <c r="A2239" s="2" t="s">
        <v>2504</v>
      </c>
      <c r="B2239" s="2" t="s">
        <v>2505</v>
      </c>
      <c r="C2239" s="2" t="s">
        <v>2792</v>
      </c>
      <c r="D2239" s="2">
        <v>0.105</v>
      </c>
      <c r="E2239" s="2">
        <v>0.105</v>
      </c>
      <c r="F2239" s="2">
        <v>1</v>
      </c>
      <c r="G2239" s="3">
        <v>5.7677227791609201E-5</v>
      </c>
      <c r="H2239" s="2">
        <v>0</v>
      </c>
      <c r="I2239" s="2" t="s">
        <v>392</v>
      </c>
      <c r="J2239" s="2" t="s">
        <v>2792</v>
      </c>
      <c r="K2239" s="2" t="s">
        <v>3354</v>
      </c>
      <c r="L2239" s="2" t="s">
        <v>12</v>
      </c>
      <c r="M2239" s="2" t="s">
        <v>71</v>
      </c>
      <c r="N2239" s="2" t="s">
        <v>334</v>
      </c>
      <c r="O2239" s="2" t="s">
        <v>3080</v>
      </c>
      <c r="P2239" s="2" t="s">
        <v>4812</v>
      </c>
      <c r="Q2239" s="2" t="s">
        <v>4812</v>
      </c>
      <c r="R2239" s="2" t="s">
        <v>4812</v>
      </c>
    </row>
    <row r="2240" spans="1:18" x14ac:dyDescent="0.2">
      <c r="A2240" s="2" t="s">
        <v>2504</v>
      </c>
      <c r="B2240" s="2" t="s">
        <v>2505</v>
      </c>
      <c r="C2240" s="2" t="s">
        <v>2793</v>
      </c>
      <c r="D2240" s="2">
        <v>0.156</v>
      </c>
      <c r="E2240" s="2">
        <v>0.156</v>
      </c>
      <c r="F2240" s="2">
        <v>1</v>
      </c>
      <c r="G2240" s="3">
        <v>5.7188639560239101E-5</v>
      </c>
      <c r="H2240" s="2">
        <v>0</v>
      </c>
      <c r="I2240" s="2" t="s">
        <v>392</v>
      </c>
      <c r="J2240" s="2" t="s">
        <v>2793</v>
      </c>
      <c r="K2240" s="2" t="s">
        <v>3378</v>
      </c>
      <c r="L2240" s="2" t="s">
        <v>12</v>
      </c>
      <c r="M2240" s="2" t="s">
        <v>71</v>
      </c>
      <c r="N2240" s="2" t="s">
        <v>334</v>
      </c>
      <c r="O2240" s="2" t="s">
        <v>3369</v>
      </c>
      <c r="P2240" s="2" t="s">
        <v>3368</v>
      </c>
      <c r="Q2240" s="2" t="s">
        <v>5004</v>
      </c>
      <c r="R2240" s="2" t="s">
        <v>4812</v>
      </c>
    </row>
    <row r="2241" spans="1:18" x14ac:dyDescent="0.2">
      <c r="A2241" s="2" t="s">
        <v>2504</v>
      </c>
      <c r="B2241" s="2" t="s">
        <v>2505</v>
      </c>
      <c r="C2241" s="2" t="s">
        <v>2794</v>
      </c>
      <c r="D2241" s="2">
        <v>0.16900000000000001</v>
      </c>
      <c r="E2241" s="2">
        <v>0.16900000000000001</v>
      </c>
      <c r="F2241" s="2">
        <v>1</v>
      </c>
      <c r="G2241" s="3">
        <v>4.84403148583128E-5</v>
      </c>
      <c r="H2241" s="3">
        <v>7.71859842602341E-7</v>
      </c>
      <c r="I2241" s="2">
        <v>62.757915601614002</v>
      </c>
      <c r="J2241" s="2" t="s">
        <v>2794</v>
      </c>
      <c r="K2241" s="2" t="s">
        <v>3387</v>
      </c>
      <c r="L2241" s="2" t="s">
        <v>12</v>
      </c>
      <c r="M2241" s="2" t="s">
        <v>71</v>
      </c>
      <c r="N2241" s="2" t="s">
        <v>1019</v>
      </c>
      <c r="O2241" s="2" t="s">
        <v>3359</v>
      </c>
      <c r="P2241" s="2" t="s">
        <v>1168</v>
      </c>
      <c r="Q2241" s="2" t="s">
        <v>2516</v>
      </c>
      <c r="R2241" s="2" t="s">
        <v>4812</v>
      </c>
    </row>
    <row r="2242" spans="1:18" x14ac:dyDescent="0.2">
      <c r="A2242" s="2" t="s">
        <v>2504</v>
      </c>
      <c r="B2242" s="2" t="s">
        <v>2505</v>
      </c>
      <c r="C2242" s="2" t="s">
        <v>2795</v>
      </c>
      <c r="D2242" s="2">
        <v>0.152</v>
      </c>
      <c r="E2242" s="2">
        <v>0.152</v>
      </c>
      <c r="F2242" s="2">
        <v>1</v>
      </c>
      <c r="G2242" s="3">
        <v>6.3912147585542793E-5</v>
      </c>
      <c r="H2242" s="2">
        <v>0</v>
      </c>
      <c r="I2242" s="2" t="s">
        <v>392</v>
      </c>
      <c r="J2242" s="2" t="s">
        <v>2795</v>
      </c>
      <c r="K2242" s="2" t="s">
        <v>3422</v>
      </c>
      <c r="L2242" s="2" t="s">
        <v>12</v>
      </c>
      <c r="M2242" s="2" t="s">
        <v>71</v>
      </c>
      <c r="N2242" s="2" t="s">
        <v>334</v>
      </c>
      <c r="O2242" s="2" t="s">
        <v>3080</v>
      </c>
      <c r="P2242" s="2" t="s">
        <v>3079</v>
      </c>
      <c r="Q2242" s="2" t="s">
        <v>5007</v>
      </c>
      <c r="R2242" s="2" t="s">
        <v>4812</v>
      </c>
    </row>
    <row r="2243" spans="1:18" x14ac:dyDescent="0.2">
      <c r="A2243" s="2" t="s">
        <v>2504</v>
      </c>
      <c r="B2243" s="2" t="s">
        <v>2505</v>
      </c>
      <c r="C2243" s="2" t="s">
        <v>2796</v>
      </c>
      <c r="D2243" s="2">
        <v>0.23</v>
      </c>
      <c r="E2243" s="2">
        <v>0.23</v>
      </c>
      <c r="F2243" s="2">
        <v>1</v>
      </c>
      <c r="G2243" s="3">
        <v>6.1670978243774896E-5</v>
      </c>
      <c r="H2243" s="2">
        <v>0</v>
      </c>
      <c r="I2243" s="2" t="s">
        <v>392</v>
      </c>
      <c r="J2243" s="2" t="s">
        <v>2796</v>
      </c>
      <c r="K2243" s="2" t="s">
        <v>3468</v>
      </c>
      <c r="L2243" s="2" t="s">
        <v>12</v>
      </c>
      <c r="M2243" s="2" t="s">
        <v>71</v>
      </c>
      <c r="N2243" s="2" t="s">
        <v>334</v>
      </c>
      <c r="O2243" s="2" t="s">
        <v>3080</v>
      </c>
      <c r="P2243" s="2" t="s">
        <v>1122</v>
      </c>
      <c r="Q2243" s="2" t="s">
        <v>4812</v>
      </c>
      <c r="R2243" s="2" t="s">
        <v>4812</v>
      </c>
    </row>
    <row r="2244" spans="1:18" x14ac:dyDescent="0.2">
      <c r="A2244" s="2" t="s">
        <v>2504</v>
      </c>
      <c r="B2244" s="2" t="s">
        <v>2505</v>
      </c>
      <c r="C2244" s="2" t="s">
        <v>2797</v>
      </c>
      <c r="D2244" s="2">
        <v>0.154</v>
      </c>
      <c r="E2244" s="2">
        <v>0.154</v>
      </c>
      <c r="F2244" s="2">
        <v>1</v>
      </c>
      <c r="G2244" s="3">
        <v>6.3912147585542793E-5</v>
      </c>
      <c r="H2244" s="2">
        <v>0</v>
      </c>
      <c r="I2244" s="2" t="s">
        <v>392</v>
      </c>
      <c r="J2244" s="2" t="s">
        <v>2797</v>
      </c>
      <c r="K2244" s="2" t="s">
        <v>3201</v>
      </c>
      <c r="L2244" s="2" t="s">
        <v>12</v>
      </c>
      <c r="M2244" s="2" t="s">
        <v>71</v>
      </c>
      <c r="N2244" s="2" t="s">
        <v>334</v>
      </c>
      <c r="O2244" s="2" t="s">
        <v>4812</v>
      </c>
      <c r="P2244" s="2" t="s">
        <v>4812</v>
      </c>
      <c r="Q2244" s="2" t="s">
        <v>4812</v>
      </c>
      <c r="R2244" s="2" t="s">
        <v>4812</v>
      </c>
    </row>
    <row r="2245" spans="1:18" x14ac:dyDescent="0.2">
      <c r="A2245" s="2" t="s">
        <v>2504</v>
      </c>
      <c r="B2245" s="2" t="s">
        <v>2505</v>
      </c>
      <c r="C2245" s="2" t="s">
        <v>2798</v>
      </c>
      <c r="D2245" s="2">
        <v>4.4999999999999998E-2</v>
      </c>
      <c r="E2245" s="2">
        <v>4.4999999999999998E-2</v>
      </c>
      <c r="F2245" s="2">
        <v>1</v>
      </c>
      <c r="G2245" s="3">
        <v>4.5322854961346E-5</v>
      </c>
      <c r="H2245" s="3">
        <v>7.71859842602341E-7</v>
      </c>
      <c r="I2245" s="2">
        <v>58.719021847980898</v>
      </c>
      <c r="J2245" s="2" t="s">
        <v>2798</v>
      </c>
      <c r="K2245" s="2" t="s">
        <v>3663</v>
      </c>
      <c r="L2245" s="2" t="s">
        <v>12</v>
      </c>
      <c r="M2245" s="2" t="s">
        <v>71</v>
      </c>
      <c r="N2245" s="2" t="s">
        <v>334</v>
      </c>
      <c r="O2245" s="2" t="s">
        <v>5017</v>
      </c>
      <c r="P2245" s="2" t="s">
        <v>4812</v>
      </c>
      <c r="Q2245" s="2" t="s">
        <v>4812</v>
      </c>
      <c r="R2245" s="2" t="s">
        <v>4812</v>
      </c>
    </row>
    <row r="2246" spans="1:18" x14ac:dyDescent="0.2">
      <c r="A2246" s="2" t="s">
        <v>2504</v>
      </c>
      <c r="B2246" s="2" t="s">
        <v>2505</v>
      </c>
      <c r="C2246" s="2" t="s">
        <v>2799</v>
      </c>
      <c r="D2246" s="2">
        <v>0.14799999999999999</v>
      </c>
      <c r="E2246" s="2">
        <v>0.14799999999999999</v>
      </c>
      <c r="F2246" s="2">
        <v>1</v>
      </c>
      <c r="G2246" s="3">
        <v>4.9805193644881802E-5</v>
      </c>
      <c r="H2246" s="3">
        <v>1.12201711749314E-6</v>
      </c>
      <c r="I2246" s="2">
        <v>44.388978446388201</v>
      </c>
      <c r="J2246" s="2" t="s">
        <v>2799</v>
      </c>
      <c r="K2246" s="2" t="s">
        <v>3478</v>
      </c>
      <c r="L2246" s="2" t="s">
        <v>12</v>
      </c>
      <c r="M2246" s="2" t="s">
        <v>71</v>
      </c>
      <c r="N2246" s="2" t="s">
        <v>334</v>
      </c>
      <c r="O2246" s="2" t="s">
        <v>3080</v>
      </c>
      <c r="P2246" s="2" t="s">
        <v>3079</v>
      </c>
      <c r="Q2246" s="2" t="s">
        <v>2612</v>
      </c>
      <c r="R2246" s="2" t="s">
        <v>4812</v>
      </c>
    </row>
    <row r="2247" spans="1:18" x14ac:dyDescent="0.2">
      <c r="A2247" s="2" t="s">
        <v>2504</v>
      </c>
      <c r="B2247" s="2" t="s">
        <v>2505</v>
      </c>
      <c r="C2247" s="2" t="s">
        <v>2800</v>
      </c>
      <c r="D2247" s="2">
        <v>7.4999999999999997E-2</v>
      </c>
      <c r="E2247" s="2">
        <v>7.4999999999999997E-2</v>
      </c>
      <c r="F2247" s="2">
        <v>1</v>
      </c>
      <c r="G2247" s="3">
        <v>5.1170072431450797E-5</v>
      </c>
      <c r="H2247" s="2">
        <v>0</v>
      </c>
      <c r="I2247" s="2" t="s">
        <v>392</v>
      </c>
      <c r="J2247" s="2" t="s">
        <v>2800</v>
      </c>
      <c r="K2247" s="2" t="s">
        <v>3378</v>
      </c>
      <c r="L2247" s="2" t="s">
        <v>12</v>
      </c>
      <c r="M2247" s="2" t="s">
        <v>71</v>
      </c>
      <c r="N2247" s="2" t="s">
        <v>334</v>
      </c>
      <c r="O2247" s="2" t="s">
        <v>3369</v>
      </c>
      <c r="P2247" s="2" t="s">
        <v>3368</v>
      </c>
      <c r="Q2247" s="2" t="s">
        <v>5004</v>
      </c>
      <c r="R2247" s="2" t="s">
        <v>4812</v>
      </c>
    </row>
    <row r="2248" spans="1:18" x14ac:dyDescent="0.2">
      <c r="A2248" s="2" t="s">
        <v>2504</v>
      </c>
      <c r="B2248" s="2" t="s">
        <v>2505</v>
      </c>
      <c r="C2248" s="2" t="s">
        <v>2801</v>
      </c>
      <c r="D2248" s="2">
        <v>4.3999999999999997E-2</v>
      </c>
      <c r="E2248" s="2">
        <v>4.3999999999999997E-2</v>
      </c>
      <c r="F2248" s="2">
        <v>1</v>
      </c>
      <c r="G2248" s="3">
        <v>3.43333609176517E-5</v>
      </c>
      <c r="H2248" s="3">
        <v>7.71859842602341E-7</v>
      </c>
      <c r="I2248" s="2">
        <v>44.4813410708039</v>
      </c>
      <c r="J2248" s="2" t="s">
        <v>2801</v>
      </c>
      <c r="K2248" s="2" t="s">
        <v>4014</v>
      </c>
      <c r="L2248" s="2" t="s">
        <v>12</v>
      </c>
      <c r="M2248" s="2" t="s">
        <v>71</v>
      </c>
      <c r="N2248" s="2" t="s">
        <v>334</v>
      </c>
      <c r="O2248" s="2" t="s">
        <v>3358</v>
      </c>
      <c r="P2248" s="2" t="s">
        <v>1254</v>
      </c>
      <c r="Q2248" s="2" t="s">
        <v>2545</v>
      </c>
      <c r="R2248" s="2" t="s">
        <v>4812</v>
      </c>
    </row>
    <row r="2249" spans="1:18" x14ac:dyDescent="0.2">
      <c r="A2249" s="2" t="s">
        <v>2504</v>
      </c>
      <c r="B2249" s="2" t="s">
        <v>2505</v>
      </c>
      <c r="C2249" s="2" t="s">
        <v>2802</v>
      </c>
      <c r="D2249" s="2">
        <v>9.0999999999999998E-2</v>
      </c>
      <c r="E2249" s="2">
        <v>9.0999999999999998E-2</v>
      </c>
      <c r="F2249" s="2">
        <v>1</v>
      </c>
      <c r="G2249" s="3">
        <v>4.6687733747915002E-5</v>
      </c>
      <c r="H2249" s="2">
        <v>0</v>
      </c>
      <c r="I2249" s="2" t="s">
        <v>392</v>
      </c>
      <c r="J2249" s="2" t="s">
        <v>2802</v>
      </c>
      <c r="K2249" s="2" t="s">
        <v>4012</v>
      </c>
      <c r="L2249" s="2" t="s">
        <v>12</v>
      </c>
      <c r="M2249" s="2" t="s">
        <v>440</v>
      </c>
      <c r="N2249" s="2" t="s">
        <v>3166</v>
      </c>
      <c r="O2249" s="2" t="s">
        <v>3905</v>
      </c>
      <c r="P2249" s="2" t="s">
        <v>4812</v>
      </c>
      <c r="Q2249" s="2" t="s">
        <v>4812</v>
      </c>
      <c r="R2249" s="2" t="s">
        <v>4812</v>
      </c>
    </row>
    <row r="2250" spans="1:18" x14ac:dyDescent="0.2">
      <c r="A2250" s="2" t="s">
        <v>2504</v>
      </c>
      <c r="B2250" s="2" t="s">
        <v>2505</v>
      </c>
      <c r="C2250" s="2" t="s">
        <v>2803</v>
      </c>
      <c r="D2250" s="2">
        <v>9.1999999999999998E-2</v>
      </c>
      <c r="E2250" s="2">
        <v>9.1999999999999998E-2</v>
      </c>
      <c r="F2250" s="2">
        <v>1</v>
      </c>
      <c r="G2250" s="3">
        <v>3.7450820814618499E-5</v>
      </c>
      <c r="H2250" s="3">
        <v>1.12201711749314E-6</v>
      </c>
      <c r="I2250" s="2">
        <v>33.378118952670398</v>
      </c>
      <c r="J2250" s="2" t="s">
        <v>2803</v>
      </c>
      <c r="K2250" s="2" t="s">
        <v>4010</v>
      </c>
      <c r="L2250" s="2" t="s">
        <v>12</v>
      </c>
      <c r="M2250" s="2" t="s">
        <v>71</v>
      </c>
      <c r="N2250" s="2" t="s">
        <v>334</v>
      </c>
      <c r="O2250" s="2" t="s">
        <v>3180</v>
      </c>
      <c r="P2250" s="2" t="s">
        <v>3179</v>
      </c>
      <c r="Q2250" s="2" t="s">
        <v>2625</v>
      </c>
      <c r="R2250" s="2" t="s">
        <v>4812</v>
      </c>
    </row>
    <row r="2251" spans="1:18" x14ac:dyDescent="0.2">
      <c r="A2251" s="2" t="s">
        <v>2504</v>
      </c>
      <c r="B2251" s="2" t="s">
        <v>2505</v>
      </c>
      <c r="C2251" s="2" t="s">
        <v>2804</v>
      </c>
      <c r="D2251" s="2">
        <v>0.107</v>
      </c>
      <c r="E2251" s="2">
        <v>0.107</v>
      </c>
      <c r="F2251" s="2">
        <v>1</v>
      </c>
      <c r="G2251" s="3">
        <v>3.5209651472850602E-5</v>
      </c>
      <c r="H2251" s="3">
        <v>7.71859842602341E-7</v>
      </c>
      <c r="I2251" s="2">
        <v>45.616638577983998</v>
      </c>
      <c r="J2251" s="2" t="s">
        <v>2804</v>
      </c>
      <c r="K2251" s="2" t="s">
        <v>3201</v>
      </c>
      <c r="L2251" s="2" t="s">
        <v>12</v>
      </c>
      <c r="M2251" s="2" t="s">
        <v>71</v>
      </c>
      <c r="N2251" s="2" t="s">
        <v>334</v>
      </c>
      <c r="O2251" s="2" t="s">
        <v>4812</v>
      </c>
      <c r="P2251" s="2" t="s">
        <v>4812</v>
      </c>
      <c r="Q2251" s="2" t="s">
        <v>4812</v>
      </c>
      <c r="R2251" s="2" t="s">
        <v>4812</v>
      </c>
    </row>
    <row r="2252" spans="1:18" x14ac:dyDescent="0.2">
      <c r="A2252" s="2" t="s">
        <v>2504</v>
      </c>
      <c r="B2252" s="2" t="s">
        <v>2505</v>
      </c>
      <c r="C2252" s="2" t="s">
        <v>2805</v>
      </c>
      <c r="D2252" s="2">
        <v>0.13900000000000001</v>
      </c>
      <c r="E2252" s="2">
        <v>0.13900000000000001</v>
      </c>
      <c r="F2252" s="2">
        <v>1</v>
      </c>
      <c r="G2252" s="3">
        <v>5.0681484200080697E-5</v>
      </c>
      <c r="H2252" s="2">
        <v>0</v>
      </c>
      <c r="I2252" s="2" t="s">
        <v>392</v>
      </c>
      <c r="J2252" s="2" t="s">
        <v>2805</v>
      </c>
      <c r="K2252" s="2" t="s">
        <v>3380</v>
      </c>
      <c r="L2252" s="2" t="s">
        <v>12</v>
      </c>
      <c r="M2252" s="2" t="s">
        <v>71</v>
      </c>
      <c r="N2252" s="2" t="s">
        <v>334</v>
      </c>
      <c r="O2252" s="2" t="s">
        <v>3080</v>
      </c>
      <c r="P2252" s="2" t="s">
        <v>3079</v>
      </c>
      <c r="Q2252" s="2" t="s">
        <v>4812</v>
      </c>
      <c r="R2252" s="2" t="s">
        <v>4812</v>
      </c>
    </row>
    <row r="2253" spans="1:18" x14ac:dyDescent="0.2">
      <c r="A2253" s="2" t="s">
        <v>2504</v>
      </c>
      <c r="B2253" s="2" t="s">
        <v>2505</v>
      </c>
      <c r="C2253" s="2" t="s">
        <v>2806</v>
      </c>
      <c r="D2253" s="2">
        <v>0.17</v>
      </c>
      <c r="E2253" s="2">
        <v>0.17</v>
      </c>
      <c r="F2253" s="2">
        <v>1</v>
      </c>
      <c r="G2253" s="3">
        <v>4.84403148583128E-5</v>
      </c>
      <c r="H2253" s="2">
        <v>0</v>
      </c>
      <c r="I2253" s="2" t="s">
        <v>392</v>
      </c>
      <c r="J2253" s="2" t="s">
        <v>2806</v>
      </c>
      <c r="K2253" s="2" t="s">
        <v>3926</v>
      </c>
      <c r="L2253" s="2" t="s">
        <v>12</v>
      </c>
      <c r="M2253" s="2" t="s">
        <v>71</v>
      </c>
      <c r="N2253" s="2" t="s">
        <v>334</v>
      </c>
      <c r="O2253" s="2" t="s">
        <v>3080</v>
      </c>
      <c r="P2253" s="2" t="s">
        <v>3381</v>
      </c>
      <c r="Q2253" s="2" t="s">
        <v>4812</v>
      </c>
      <c r="R2253" s="2" t="s">
        <v>4812</v>
      </c>
    </row>
    <row r="2254" spans="1:18" x14ac:dyDescent="0.2">
      <c r="A2254" s="2" t="s">
        <v>2504</v>
      </c>
      <c r="B2254" s="2" t="s">
        <v>2505</v>
      </c>
      <c r="C2254" s="2" t="s">
        <v>2807</v>
      </c>
      <c r="D2254" s="2">
        <v>0.154</v>
      </c>
      <c r="E2254" s="2">
        <v>0.154</v>
      </c>
      <c r="F2254" s="2">
        <v>1</v>
      </c>
      <c r="G2254" s="3">
        <v>4.7564024303113898E-5</v>
      </c>
      <c r="H2254" s="2">
        <v>0</v>
      </c>
      <c r="I2254" s="2" t="s">
        <v>392</v>
      </c>
      <c r="J2254" s="2" t="s">
        <v>2807</v>
      </c>
      <c r="K2254" s="2" t="s">
        <v>3380</v>
      </c>
      <c r="L2254" s="2" t="s">
        <v>12</v>
      </c>
      <c r="M2254" s="2" t="s">
        <v>71</v>
      </c>
      <c r="N2254" s="2" t="s">
        <v>334</v>
      </c>
      <c r="O2254" s="2" t="s">
        <v>3080</v>
      </c>
      <c r="P2254" s="2" t="s">
        <v>3079</v>
      </c>
      <c r="Q2254" s="2" t="s">
        <v>4812</v>
      </c>
      <c r="R2254" s="2" t="s">
        <v>4812</v>
      </c>
    </row>
    <row r="2255" spans="1:18" x14ac:dyDescent="0.2">
      <c r="A2255" s="2" t="s">
        <v>2504</v>
      </c>
      <c r="B2255" s="2" t="s">
        <v>2505</v>
      </c>
      <c r="C2255" s="2" t="s">
        <v>2808</v>
      </c>
      <c r="D2255" s="2">
        <v>5.8000000000000003E-2</v>
      </c>
      <c r="E2255" s="2">
        <v>5.8000000000000003E-2</v>
      </c>
      <c r="F2255" s="2">
        <v>1</v>
      </c>
      <c r="G2255" s="3">
        <v>5.2046362986649699E-5</v>
      </c>
      <c r="H2255" s="2">
        <v>0</v>
      </c>
      <c r="I2255" s="2" t="s">
        <v>392</v>
      </c>
      <c r="J2255" s="2" t="s">
        <v>2808</v>
      </c>
      <c r="K2255" s="2" t="s">
        <v>3081</v>
      </c>
      <c r="L2255" s="2" t="s">
        <v>12</v>
      </c>
      <c r="M2255" s="2" t="s">
        <v>71</v>
      </c>
      <c r="N2255" s="2" t="s">
        <v>334</v>
      </c>
      <c r="O2255" s="2" t="s">
        <v>3080</v>
      </c>
      <c r="P2255" s="2" t="s">
        <v>3079</v>
      </c>
      <c r="Q2255" s="2" t="s">
        <v>4812</v>
      </c>
      <c r="R2255" s="2" t="s">
        <v>4812</v>
      </c>
    </row>
    <row r="2256" spans="1:18" x14ac:dyDescent="0.2">
      <c r="A2256" s="2" t="s">
        <v>2504</v>
      </c>
      <c r="B2256" s="2" t="s">
        <v>2505</v>
      </c>
      <c r="C2256" s="2" t="s">
        <v>2809</v>
      </c>
      <c r="D2256" s="2">
        <v>5.7000000000000002E-2</v>
      </c>
      <c r="E2256" s="2">
        <v>5.7000000000000002E-2</v>
      </c>
      <c r="F2256" s="2">
        <v>1</v>
      </c>
      <c r="G2256" s="3">
        <v>5.0293781876251997E-5</v>
      </c>
      <c r="H2256" s="2">
        <v>0</v>
      </c>
      <c r="I2256" s="2" t="s">
        <v>392</v>
      </c>
      <c r="J2256" s="2" t="s">
        <v>2809</v>
      </c>
      <c r="K2256" s="2" t="s">
        <v>4000</v>
      </c>
      <c r="L2256" s="2" t="s">
        <v>12</v>
      </c>
      <c r="M2256" s="2" t="s">
        <v>395</v>
      </c>
      <c r="N2256" s="2" t="s">
        <v>853</v>
      </c>
      <c r="O2256" s="2" t="s">
        <v>3194</v>
      </c>
      <c r="P2256" s="2" t="s">
        <v>3209</v>
      </c>
      <c r="Q2256" s="2" t="s">
        <v>4812</v>
      </c>
      <c r="R2256" s="2" t="s">
        <v>4812</v>
      </c>
    </row>
    <row r="2257" spans="1:18" x14ac:dyDescent="0.2">
      <c r="A2257" s="2" t="s">
        <v>2504</v>
      </c>
      <c r="B2257" s="2" t="s">
        <v>2505</v>
      </c>
      <c r="C2257" s="2" t="s">
        <v>2810</v>
      </c>
      <c r="D2257" s="2">
        <v>3.6999999999999998E-2</v>
      </c>
      <c r="E2257" s="2">
        <v>3.6999999999999998E-2</v>
      </c>
      <c r="F2257" s="2">
        <v>1</v>
      </c>
      <c r="G2257" s="3">
        <v>3.43333609176517E-5</v>
      </c>
      <c r="H2257" s="3">
        <v>1.12201711749314E-6</v>
      </c>
      <c r="I2257" s="2">
        <v>30.599676584578901</v>
      </c>
      <c r="J2257" s="2" t="s">
        <v>2810</v>
      </c>
      <c r="K2257" s="2" t="s">
        <v>3999</v>
      </c>
      <c r="L2257" s="2" t="s">
        <v>12</v>
      </c>
      <c r="M2257" s="2" t="s">
        <v>71</v>
      </c>
      <c r="N2257" s="2" t="s">
        <v>334</v>
      </c>
      <c r="O2257" s="2" t="s">
        <v>3180</v>
      </c>
      <c r="P2257" s="2" t="s">
        <v>3998</v>
      </c>
      <c r="Q2257" s="2" t="s">
        <v>4812</v>
      </c>
      <c r="R2257" s="2" t="s">
        <v>4812</v>
      </c>
    </row>
    <row r="2258" spans="1:18" x14ac:dyDescent="0.2">
      <c r="A2258" s="2" t="s">
        <v>2504</v>
      </c>
      <c r="B2258" s="2" t="s">
        <v>2505</v>
      </c>
      <c r="C2258" s="2" t="s">
        <v>2811</v>
      </c>
      <c r="D2258" s="2">
        <v>8.7999999999999995E-2</v>
      </c>
      <c r="E2258" s="2">
        <v>8.7999999999999995E-2</v>
      </c>
      <c r="F2258" s="2">
        <v>1</v>
      </c>
      <c r="G2258" s="3">
        <v>3.7450820814618499E-5</v>
      </c>
      <c r="H2258" s="2">
        <v>0</v>
      </c>
      <c r="I2258" s="2" t="s">
        <v>392</v>
      </c>
      <c r="J2258" s="2" t="s">
        <v>2811</v>
      </c>
      <c r="K2258" s="2" t="s">
        <v>3977</v>
      </c>
      <c r="L2258" s="2" t="s">
        <v>12</v>
      </c>
      <c r="M2258" s="2" t="s">
        <v>71</v>
      </c>
      <c r="N2258" s="2" t="s">
        <v>334</v>
      </c>
      <c r="O2258" s="2" t="s">
        <v>3358</v>
      </c>
      <c r="P2258" s="2" t="s">
        <v>1254</v>
      </c>
      <c r="Q2258" s="2" t="s">
        <v>4812</v>
      </c>
      <c r="R2258" s="2" t="s">
        <v>4812</v>
      </c>
    </row>
    <row r="2259" spans="1:18" x14ac:dyDescent="0.2">
      <c r="A2259" s="2" t="s">
        <v>2504</v>
      </c>
      <c r="B2259" s="2" t="s">
        <v>2505</v>
      </c>
      <c r="C2259" s="2" t="s">
        <v>2812</v>
      </c>
      <c r="D2259" s="2">
        <v>9.4E-2</v>
      </c>
      <c r="E2259" s="2">
        <v>9.4E-2</v>
      </c>
      <c r="F2259" s="2">
        <v>1</v>
      </c>
      <c r="G2259" s="3">
        <v>3.6574530259419597E-5</v>
      </c>
      <c r="H2259" s="2">
        <v>0</v>
      </c>
      <c r="I2259" s="2" t="s">
        <v>392</v>
      </c>
      <c r="J2259" s="2" t="s">
        <v>2812</v>
      </c>
      <c r="K2259" s="2" t="s">
        <v>3622</v>
      </c>
      <c r="L2259" s="2" t="s">
        <v>12</v>
      </c>
      <c r="M2259" s="2" t="s">
        <v>71</v>
      </c>
      <c r="N2259" s="2" t="s">
        <v>334</v>
      </c>
      <c r="O2259" s="2" t="s">
        <v>3080</v>
      </c>
      <c r="P2259" s="2" t="s">
        <v>4945</v>
      </c>
      <c r="Q2259" s="2" t="s">
        <v>4812</v>
      </c>
      <c r="R2259" s="2" t="s">
        <v>4812</v>
      </c>
    </row>
    <row r="2260" spans="1:18" x14ac:dyDescent="0.2">
      <c r="A2260" s="2" t="s">
        <v>2504</v>
      </c>
      <c r="B2260" s="2" t="s">
        <v>2505</v>
      </c>
      <c r="C2260" s="2" t="s">
        <v>2813</v>
      </c>
      <c r="D2260" s="2">
        <v>3.7999999999999999E-2</v>
      </c>
      <c r="E2260" s="2">
        <v>3.7999999999999999E-2</v>
      </c>
      <c r="F2260" s="2">
        <v>1</v>
      </c>
      <c r="G2260" s="3">
        <v>3.7939409045988701E-5</v>
      </c>
      <c r="H2260" s="2">
        <v>0</v>
      </c>
      <c r="I2260" s="2" t="s">
        <v>392</v>
      </c>
      <c r="J2260" s="2" t="s">
        <v>2813</v>
      </c>
      <c r="K2260" s="2" t="s">
        <v>3201</v>
      </c>
      <c r="L2260" s="2" t="s">
        <v>12</v>
      </c>
      <c r="M2260" s="2" t="s">
        <v>71</v>
      </c>
      <c r="N2260" s="2" t="s">
        <v>334</v>
      </c>
      <c r="O2260" s="2" t="s">
        <v>4812</v>
      </c>
      <c r="P2260" s="2" t="s">
        <v>4812</v>
      </c>
      <c r="Q2260" s="2" t="s">
        <v>4812</v>
      </c>
      <c r="R2260" s="2" t="s">
        <v>4812</v>
      </c>
    </row>
    <row r="2261" spans="1:18" x14ac:dyDescent="0.2">
      <c r="A2261" s="2" t="s">
        <v>2504</v>
      </c>
      <c r="B2261" s="2" t="s">
        <v>2505</v>
      </c>
      <c r="C2261" s="2" t="s">
        <v>2814</v>
      </c>
      <c r="D2261" s="2">
        <v>2.8000000000000001E-2</v>
      </c>
      <c r="E2261" s="2">
        <v>2.8000000000000001E-2</v>
      </c>
      <c r="F2261" s="2">
        <v>1</v>
      </c>
      <c r="G2261" s="3">
        <v>2.3343866873957501E-5</v>
      </c>
      <c r="H2261" s="3">
        <v>7.71859842602341E-7</v>
      </c>
      <c r="I2261" s="2">
        <v>30.243660293626899</v>
      </c>
      <c r="J2261" s="2" t="s">
        <v>2814</v>
      </c>
      <c r="K2261" s="2" t="s">
        <v>3973</v>
      </c>
      <c r="L2261" s="2" t="s">
        <v>12</v>
      </c>
      <c r="M2261" s="2" t="s">
        <v>71</v>
      </c>
      <c r="N2261" s="2" t="s">
        <v>4812</v>
      </c>
      <c r="O2261" s="2" t="s">
        <v>4812</v>
      </c>
      <c r="P2261" s="2" t="s">
        <v>4812</v>
      </c>
      <c r="Q2261" s="2" t="s">
        <v>4812</v>
      </c>
      <c r="R2261" s="2" t="s">
        <v>4812</v>
      </c>
    </row>
    <row r="2262" spans="1:18" x14ac:dyDescent="0.2">
      <c r="A2262" s="2" t="s">
        <v>2504</v>
      </c>
      <c r="B2262" s="2" t="s">
        <v>2505</v>
      </c>
      <c r="C2262" s="2" t="s">
        <v>2815</v>
      </c>
      <c r="D2262" s="2">
        <v>3.2000000000000001E-2</v>
      </c>
      <c r="E2262" s="2">
        <v>3.2000000000000001E-2</v>
      </c>
      <c r="F2262" s="2">
        <v>1</v>
      </c>
      <c r="G2262" s="3">
        <v>3.8815699601187603E-5</v>
      </c>
      <c r="H2262" s="2">
        <v>0</v>
      </c>
      <c r="I2262" s="2" t="s">
        <v>392</v>
      </c>
      <c r="J2262" s="2" t="s">
        <v>2815</v>
      </c>
      <c r="K2262" s="2" t="s">
        <v>3972</v>
      </c>
      <c r="L2262" s="2" t="s">
        <v>12</v>
      </c>
      <c r="M2262" s="2" t="s">
        <v>71</v>
      </c>
      <c r="N2262" s="2" t="s">
        <v>3946</v>
      </c>
      <c r="O2262" s="2" t="s">
        <v>3945</v>
      </c>
      <c r="P2262" s="2" t="s">
        <v>1462</v>
      </c>
      <c r="Q2262" s="2" t="s">
        <v>1463</v>
      </c>
      <c r="R2262" s="2" t="s">
        <v>4812</v>
      </c>
    </row>
    <row r="2263" spans="1:18" x14ac:dyDescent="0.2">
      <c r="A2263" s="2" t="s">
        <v>2504</v>
      </c>
      <c r="B2263" s="2" t="s">
        <v>2505</v>
      </c>
      <c r="C2263" s="2" t="s">
        <v>2816</v>
      </c>
      <c r="D2263" s="2">
        <v>9.1999999999999998E-2</v>
      </c>
      <c r="E2263" s="2">
        <v>9.1999999999999998E-2</v>
      </c>
      <c r="F2263" s="2">
        <v>1</v>
      </c>
      <c r="G2263" s="3">
        <v>3.7450820814618499E-5</v>
      </c>
      <c r="H2263" s="2">
        <v>0</v>
      </c>
      <c r="I2263" s="2" t="s">
        <v>392</v>
      </c>
      <c r="J2263" s="2" t="s">
        <v>2816</v>
      </c>
      <c r="K2263" s="2" t="s">
        <v>3658</v>
      </c>
      <c r="L2263" s="2" t="s">
        <v>12</v>
      </c>
      <c r="M2263" s="2" t="s">
        <v>71</v>
      </c>
      <c r="N2263" s="2" t="s">
        <v>4812</v>
      </c>
      <c r="O2263" s="2" t="s">
        <v>4812</v>
      </c>
      <c r="P2263" s="2" t="s">
        <v>4812</v>
      </c>
      <c r="Q2263" s="2" t="s">
        <v>4812</v>
      </c>
      <c r="R2263" s="2" t="s">
        <v>4812</v>
      </c>
    </row>
    <row r="2264" spans="1:18" x14ac:dyDescent="0.2">
      <c r="A2264" s="2" t="s">
        <v>2504</v>
      </c>
      <c r="B2264" s="2" t="s">
        <v>2505</v>
      </c>
      <c r="C2264" s="2" t="s">
        <v>2817</v>
      </c>
      <c r="D2264" s="2">
        <v>3.1E-2</v>
      </c>
      <c r="E2264" s="2">
        <v>3.1E-2</v>
      </c>
      <c r="F2264" s="2">
        <v>1</v>
      </c>
      <c r="G2264" s="3">
        <v>3.7939409045988701E-5</v>
      </c>
      <c r="H2264" s="2">
        <v>0</v>
      </c>
      <c r="I2264" s="2" t="s">
        <v>392</v>
      </c>
      <c r="J2264" s="2" t="s">
        <v>2817</v>
      </c>
      <c r="K2264" s="2" t="s">
        <v>3968</v>
      </c>
      <c r="L2264" s="2" t="s">
        <v>12</v>
      </c>
      <c r="M2264" s="2" t="s">
        <v>71</v>
      </c>
      <c r="N2264" s="2" t="s">
        <v>334</v>
      </c>
      <c r="O2264" s="2" t="s">
        <v>3080</v>
      </c>
      <c r="P2264" s="2" t="s">
        <v>3904</v>
      </c>
      <c r="Q2264" s="2" t="s">
        <v>3903</v>
      </c>
      <c r="R2264" s="2" t="s">
        <v>4812</v>
      </c>
    </row>
    <row r="2265" spans="1:18" x14ac:dyDescent="0.2">
      <c r="A2265" s="2" t="s">
        <v>2504</v>
      </c>
      <c r="B2265" s="2" t="s">
        <v>2505</v>
      </c>
      <c r="C2265" s="2" t="s">
        <v>2818</v>
      </c>
      <c r="D2265" s="2">
        <v>5.2999999999999999E-2</v>
      </c>
      <c r="E2265" s="2">
        <v>5.2999999999999999E-2</v>
      </c>
      <c r="F2265" s="2">
        <v>1</v>
      </c>
      <c r="G2265" s="3">
        <v>3.43333609176517E-5</v>
      </c>
      <c r="H2265" s="2">
        <v>0</v>
      </c>
      <c r="I2265" s="2" t="s">
        <v>392</v>
      </c>
      <c r="J2265" s="2" t="s">
        <v>2818</v>
      </c>
      <c r="K2265" s="2" t="s">
        <v>3967</v>
      </c>
      <c r="L2265" s="2" t="s">
        <v>12</v>
      </c>
      <c r="M2265" s="2" t="s">
        <v>71</v>
      </c>
      <c r="N2265" s="2" t="s">
        <v>72</v>
      </c>
      <c r="O2265" s="2" t="s">
        <v>1683</v>
      </c>
      <c r="P2265" s="2" t="s">
        <v>1684</v>
      </c>
      <c r="Q2265" s="2" t="s">
        <v>3966</v>
      </c>
      <c r="R2265" s="2" t="s">
        <v>4812</v>
      </c>
    </row>
    <row r="2266" spans="1:18" x14ac:dyDescent="0.2">
      <c r="A2266" s="2" t="s">
        <v>2504</v>
      </c>
      <c r="B2266" s="2" t="s">
        <v>2505</v>
      </c>
      <c r="C2266" s="2" t="s">
        <v>2819</v>
      </c>
      <c r="D2266" s="2">
        <v>2.5999999999999999E-2</v>
      </c>
      <c r="E2266" s="2">
        <v>2.5999999999999999E-2</v>
      </c>
      <c r="F2266" s="2">
        <v>1</v>
      </c>
      <c r="G2266" s="3">
        <v>2.3343866873957501E-5</v>
      </c>
      <c r="H2266" s="2">
        <v>0</v>
      </c>
      <c r="I2266" s="2" t="s">
        <v>392</v>
      </c>
      <c r="J2266" s="2" t="s">
        <v>2819</v>
      </c>
      <c r="K2266" s="2" t="s">
        <v>3927</v>
      </c>
      <c r="L2266" s="2" t="s">
        <v>12</v>
      </c>
      <c r="M2266" s="2" t="s">
        <v>3082</v>
      </c>
      <c r="N2266" s="2" t="s">
        <v>1016</v>
      </c>
      <c r="O2266" s="2" t="s">
        <v>1017</v>
      </c>
      <c r="P2266" s="2" t="s">
        <v>2599</v>
      </c>
      <c r="Q2266" s="2" t="s">
        <v>3488</v>
      </c>
      <c r="R2266" s="2" t="s">
        <v>4812</v>
      </c>
    </row>
    <row r="2267" spans="1:18" x14ac:dyDescent="0.2">
      <c r="A2267" s="2" t="s">
        <v>2504</v>
      </c>
      <c r="B2267" s="2" t="s">
        <v>2505</v>
      </c>
      <c r="C2267" s="2" t="s">
        <v>2820</v>
      </c>
      <c r="D2267" s="2">
        <v>1.9E-2</v>
      </c>
      <c r="E2267" s="2">
        <v>1.9E-2</v>
      </c>
      <c r="F2267" s="2">
        <v>1</v>
      </c>
      <c r="G2267" s="3">
        <v>2.3343866873957501E-5</v>
      </c>
      <c r="H2267" s="2">
        <v>0</v>
      </c>
      <c r="I2267" s="2" t="s">
        <v>392</v>
      </c>
      <c r="J2267" s="2" t="s">
        <v>2820</v>
      </c>
      <c r="K2267" s="2" t="s">
        <v>3380</v>
      </c>
      <c r="L2267" s="2" t="s">
        <v>12</v>
      </c>
      <c r="M2267" s="2" t="s">
        <v>71</v>
      </c>
      <c r="N2267" s="2" t="s">
        <v>334</v>
      </c>
      <c r="O2267" s="2" t="s">
        <v>3080</v>
      </c>
      <c r="P2267" s="2" t="s">
        <v>3079</v>
      </c>
      <c r="Q2267" s="2" t="s">
        <v>4812</v>
      </c>
      <c r="R2267" s="2" t="s">
        <v>4812</v>
      </c>
    </row>
    <row r="2268" spans="1:18" x14ac:dyDescent="0.2">
      <c r="A2268" s="2" t="s">
        <v>2504</v>
      </c>
      <c r="B2268" s="2" t="s">
        <v>2505</v>
      </c>
      <c r="C2268" s="2" t="s">
        <v>2821</v>
      </c>
      <c r="D2268" s="2">
        <v>7.1999999999999995E-2</v>
      </c>
      <c r="E2268" s="2">
        <v>7.1999999999999995E-2</v>
      </c>
      <c r="F2268" s="2">
        <v>1</v>
      </c>
      <c r="G2268" s="3">
        <v>2.42201574291564E-5</v>
      </c>
      <c r="H2268" s="2">
        <v>0</v>
      </c>
      <c r="I2268" s="2" t="s">
        <v>392</v>
      </c>
      <c r="J2268" s="2" t="s">
        <v>2821</v>
      </c>
      <c r="K2268" s="2" t="s">
        <v>3589</v>
      </c>
      <c r="L2268" s="2" t="s">
        <v>275</v>
      </c>
      <c r="M2268" s="2" t="s">
        <v>276</v>
      </c>
      <c r="N2268" s="2" t="s">
        <v>277</v>
      </c>
      <c r="O2268" s="2" t="s">
        <v>278</v>
      </c>
      <c r="P2268" s="2" t="s">
        <v>279</v>
      </c>
      <c r="Q2268" s="2" t="s">
        <v>280</v>
      </c>
      <c r="R2268" s="2" t="s">
        <v>4812</v>
      </c>
    </row>
    <row r="2269" spans="1:18" x14ac:dyDescent="0.2">
      <c r="A2269" s="2" t="s">
        <v>2504</v>
      </c>
      <c r="B2269" s="2" t="s">
        <v>2505</v>
      </c>
      <c r="C2269" s="2" t="s">
        <v>2822</v>
      </c>
      <c r="D2269" s="2">
        <v>6.4000000000000001E-2</v>
      </c>
      <c r="E2269" s="2">
        <v>6.4000000000000001E-2</v>
      </c>
      <c r="F2269" s="2">
        <v>1</v>
      </c>
      <c r="G2269" s="3">
        <v>2.42201574291564E-5</v>
      </c>
      <c r="H2269" s="2">
        <v>0</v>
      </c>
      <c r="I2269" s="2" t="s">
        <v>392</v>
      </c>
      <c r="J2269" s="2" t="s">
        <v>2822</v>
      </c>
      <c r="K2269" s="2" t="s">
        <v>3627</v>
      </c>
      <c r="L2269" s="2" t="s">
        <v>12</v>
      </c>
      <c r="M2269" s="2" t="s">
        <v>71</v>
      </c>
      <c r="N2269" s="2" t="s">
        <v>334</v>
      </c>
      <c r="O2269" s="2" t="s">
        <v>5017</v>
      </c>
      <c r="P2269" s="2" t="s">
        <v>4812</v>
      </c>
      <c r="Q2269" s="2" t="s">
        <v>4812</v>
      </c>
      <c r="R2269" s="2" t="s">
        <v>4812</v>
      </c>
    </row>
    <row r="2270" spans="1:18" x14ac:dyDescent="0.2">
      <c r="A2270" s="2" t="s">
        <v>2504</v>
      </c>
      <c r="B2270" s="2" t="s">
        <v>2505</v>
      </c>
      <c r="C2270" s="2" t="s">
        <v>2823</v>
      </c>
      <c r="D2270" s="2">
        <v>6.0999999999999999E-2</v>
      </c>
      <c r="E2270" s="2">
        <v>6.0999999999999999E-2</v>
      </c>
      <c r="F2270" s="2">
        <v>1</v>
      </c>
      <c r="G2270" s="3">
        <v>2.42201574291564E-5</v>
      </c>
      <c r="H2270" s="2">
        <v>0</v>
      </c>
      <c r="I2270" s="2" t="s">
        <v>392</v>
      </c>
      <c r="J2270" s="2" t="s">
        <v>2823</v>
      </c>
      <c r="K2270" s="2" t="s">
        <v>3382</v>
      </c>
      <c r="L2270" s="2" t="s">
        <v>12</v>
      </c>
      <c r="M2270" s="2" t="s">
        <v>71</v>
      </c>
      <c r="N2270" s="2" t="s">
        <v>334</v>
      </c>
      <c r="O2270" s="2" t="s">
        <v>3080</v>
      </c>
      <c r="P2270" s="2" t="s">
        <v>3381</v>
      </c>
      <c r="Q2270" s="2" t="s">
        <v>5023</v>
      </c>
      <c r="R2270" s="2" t="s">
        <v>4812</v>
      </c>
    </row>
    <row r="2271" spans="1:18" x14ac:dyDescent="0.2">
      <c r="A2271" s="2" t="s">
        <v>2504</v>
      </c>
      <c r="B2271" s="2" t="s">
        <v>2505</v>
      </c>
      <c r="C2271" s="2" t="s">
        <v>2824</v>
      </c>
      <c r="D2271" s="2">
        <v>2.5000000000000001E-2</v>
      </c>
      <c r="E2271" s="2">
        <v>2.5000000000000001E-2</v>
      </c>
      <c r="F2271" s="2">
        <v>1</v>
      </c>
      <c r="G2271" s="3">
        <v>2.3343866873957501E-5</v>
      </c>
      <c r="H2271" s="2">
        <v>0</v>
      </c>
      <c r="I2271" s="2" t="s">
        <v>392</v>
      </c>
      <c r="J2271" s="2" t="s">
        <v>2824</v>
      </c>
      <c r="K2271" s="2" t="s">
        <v>3854</v>
      </c>
      <c r="L2271" s="2" t="s">
        <v>12</v>
      </c>
      <c r="M2271" s="2" t="s">
        <v>71</v>
      </c>
      <c r="N2271" s="2" t="s">
        <v>334</v>
      </c>
      <c r="O2271" s="2" t="s">
        <v>3358</v>
      </c>
      <c r="P2271" s="2" t="s">
        <v>1254</v>
      </c>
      <c r="Q2271" s="2" t="s">
        <v>4812</v>
      </c>
      <c r="R2271" s="2" t="s">
        <v>4812</v>
      </c>
    </row>
    <row r="2272" spans="1:18" x14ac:dyDescent="0.2">
      <c r="A2272" s="2" t="s">
        <v>2504</v>
      </c>
      <c r="B2272" s="2" t="s">
        <v>2505</v>
      </c>
      <c r="C2272" s="2" t="s">
        <v>2825</v>
      </c>
      <c r="D2272" s="2">
        <v>2.1000000000000001E-2</v>
      </c>
      <c r="E2272" s="2">
        <v>2.1000000000000001E-2</v>
      </c>
      <c r="F2272" s="2">
        <v>1</v>
      </c>
      <c r="G2272" s="3">
        <v>2.3343866873957501E-5</v>
      </c>
      <c r="H2272" s="2">
        <v>0</v>
      </c>
      <c r="I2272" s="2" t="s">
        <v>392</v>
      </c>
      <c r="J2272" s="2" t="s">
        <v>2825</v>
      </c>
      <c r="K2272" s="2" t="s">
        <v>3853</v>
      </c>
      <c r="L2272" s="2" t="s">
        <v>12</v>
      </c>
      <c r="M2272" s="2" t="s">
        <v>3121</v>
      </c>
      <c r="N2272" s="2" t="s">
        <v>579</v>
      </c>
      <c r="O2272" s="2" t="s">
        <v>764</v>
      </c>
      <c r="P2272" s="2" t="s">
        <v>765</v>
      </c>
      <c r="Q2272" s="2" t="s">
        <v>3509</v>
      </c>
      <c r="R2272" s="2" t="s">
        <v>3078</v>
      </c>
    </row>
    <row r="2273" spans="1:18" x14ac:dyDescent="0.25">
      <c r="A2273" s="2" t="s">
        <v>2826</v>
      </c>
      <c r="B2273" s="2" t="s">
        <v>2827</v>
      </c>
      <c r="C2273" s="2" t="s">
        <v>2828</v>
      </c>
      <c r="D2273" s="2">
        <v>1</v>
      </c>
      <c r="E2273" s="2">
        <v>1</v>
      </c>
      <c r="F2273" s="2">
        <v>1</v>
      </c>
      <c r="G2273" s="2">
        <v>7.4151691804427197E-2</v>
      </c>
      <c r="H2273" s="2">
        <v>2.12586474450496E-2</v>
      </c>
      <c r="I2273" s="2">
        <v>3.4880719479495599</v>
      </c>
      <c r="J2273" s="2" t="s">
        <v>2828</v>
      </c>
      <c r="K2273" s="2" t="s">
        <v>4802</v>
      </c>
      <c r="L2273" s="2" t="s">
        <v>12</v>
      </c>
      <c r="M2273" s="2" t="s">
        <v>3102</v>
      </c>
      <c r="N2273" s="2" t="s">
        <v>67</v>
      </c>
      <c r="O2273" s="2" t="s">
        <v>405</v>
      </c>
      <c r="P2273" s="2" t="s">
        <v>520</v>
      </c>
      <c r="Q2273" s="2" t="s">
        <v>4801</v>
      </c>
      <c r="R2273" s="2" t="s">
        <v>4812</v>
      </c>
    </row>
    <row r="2274" spans="1:18" x14ac:dyDescent="0.25">
      <c r="A2274" s="2" t="s">
        <v>2826</v>
      </c>
      <c r="B2274" s="2" t="s">
        <v>2827</v>
      </c>
      <c r="C2274" s="2" t="s">
        <v>2829</v>
      </c>
      <c r="D2274" s="2">
        <v>1</v>
      </c>
      <c r="E2274" s="2">
        <v>0.999</v>
      </c>
      <c r="F2274" s="2">
        <v>0.999</v>
      </c>
      <c r="G2274" s="2">
        <v>5.34741431973106E-2</v>
      </c>
      <c r="H2274" s="2">
        <v>4.2747697001825399E-3</v>
      </c>
      <c r="I2274" s="2">
        <v>12.5092453974835</v>
      </c>
      <c r="J2274" s="2" t="s">
        <v>2829</v>
      </c>
      <c r="K2274" s="2" t="s">
        <v>3997</v>
      </c>
      <c r="L2274" s="2" t="s">
        <v>12</v>
      </c>
      <c r="M2274" s="2" t="s">
        <v>3082</v>
      </c>
      <c r="N2274" s="2" t="s">
        <v>1016</v>
      </c>
      <c r="O2274" s="2" t="s">
        <v>187</v>
      </c>
      <c r="P2274" s="2" t="s">
        <v>188</v>
      </c>
      <c r="Q2274" s="2" t="s">
        <v>2647</v>
      </c>
      <c r="R2274" s="2" t="s">
        <v>4812</v>
      </c>
    </row>
    <row r="2275" spans="1:18" x14ac:dyDescent="0.25">
      <c r="A2275" s="2" t="s">
        <v>2826</v>
      </c>
      <c r="B2275" s="2" t="s">
        <v>2827</v>
      </c>
      <c r="C2275" s="2" t="s">
        <v>2830</v>
      </c>
      <c r="D2275" s="2">
        <v>1</v>
      </c>
      <c r="E2275" s="2">
        <v>1</v>
      </c>
      <c r="F2275" s="2">
        <v>1</v>
      </c>
      <c r="G2275" s="2">
        <v>5.0559233796878301E-3</v>
      </c>
      <c r="H2275" s="2">
        <v>4.5208269817575203E-3</v>
      </c>
      <c r="I2275" s="2">
        <v>1.11836250316359</v>
      </c>
      <c r="J2275" s="2" t="s">
        <v>2830</v>
      </c>
      <c r="K2275" s="2" t="s">
        <v>3357</v>
      </c>
      <c r="L2275" s="2" t="s">
        <v>12</v>
      </c>
      <c r="M2275" s="2" t="s">
        <v>13</v>
      </c>
      <c r="N2275" s="2" t="s">
        <v>33</v>
      </c>
      <c r="O2275" s="2" t="s">
        <v>49</v>
      </c>
      <c r="P2275" s="2" t="s">
        <v>726</v>
      </c>
      <c r="Q2275" s="2" t="s">
        <v>3356</v>
      </c>
      <c r="R2275" s="2" t="s">
        <v>4812</v>
      </c>
    </row>
    <row r="2276" spans="1:18" x14ac:dyDescent="0.25">
      <c r="A2276" s="2" t="s">
        <v>2826</v>
      </c>
      <c r="B2276" s="2" t="s">
        <v>2827</v>
      </c>
      <c r="C2276" s="2" t="s">
        <v>2831</v>
      </c>
      <c r="D2276" s="2">
        <v>1</v>
      </c>
      <c r="E2276" s="2">
        <v>0.97099999999999997</v>
      </c>
      <c r="F2276" s="2">
        <v>0.97099999999999997</v>
      </c>
      <c r="G2276" s="2">
        <v>7.1899087523576398E-3</v>
      </c>
      <c r="H2276" s="2">
        <v>2.3191235284961702E-3</v>
      </c>
      <c r="I2276" s="2">
        <v>3.10026984936844</v>
      </c>
      <c r="J2276" s="2" t="s">
        <v>2831</v>
      </c>
      <c r="K2276" s="2" t="s">
        <v>4785</v>
      </c>
      <c r="L2276" s="2" t="s">
        <v>12</v>
      </c>
      <c r="M2276" s="2" t="s">
        <v>13</v>
      </c>
      <c r="N2276" s="2" t="s">
        <v>33</v>
      </c>
      <c r="O2276" s="2" t="s">
        <v>49</v>
      </c>
      <c r="P2276" s="2" t="s">
        <v>294</v>
      </c>
      <c r="Q2276" s="2" t="s">
        <v>512</v>
      </c>
      <c r="R2276" s="2" t="s">
        <v>4812</v>
      </c>
    </row>
    <row r="2277" spans="1:18" x14ac:dyDescent="0.25">
      <c r="A2277" s="2" t="s">
        <v>2826</v>
      </c>
      <c r="B2277" s="2" t="s">
        <v>2827</v>
      </c>
      <c r="C2277" s="2" t="s">
        <v>2832</v>
      </c>
      <c r="D2277" s="2">
        <v>1</v>
      </c>
      <c r="E2277" s="2">
        <v>0.99199999999999999</v>
      </c>
      <c r="F2277" s="2">
        <v>0.99199999999999999</v>
      </c>
      <c r="G2277" s="2">
        <v>7.3264883709348097E-3</v>
      </c>
      <c r="H2277" s="2">
        <v>1.8604970557755799E-3</v>
      </c>
      <c r="I2277" s="2">
        <v>3.9379198952188799</v>
      </c>
      <c r="J2277" s="2" t="s">
        <v>2832</v>
      </c>
      <c r="K2277" s="2" t="s">
        <v>3357</v>
      </c>
      <c r="L2277" s="2" t="s">
        <v>12</v>
      </c>
      <c r="M2277" s="2" t="s">
        <v>13</v>
      </c>
      <c r="N2277" s="2" t="s">
        <v>33</v>
      </c>
      <c r="O2277" s="2" t="s">
        <v>49</v>
      </c>
      <c r="P2277" s="2" t="s">
        <v>726</v>
      </c>
      <c r="Q2277" s="2" t="s">
        <v>3356</v>
      </c>
      <c r="R2277" s="2" t="s">
        <v>4812</v>
      </c>
    </row>
    <row r="2278" spans="1:18" x14ac:dyDescent="0.25">
      <c r="A2278" s="2" t="s">
        <v>2826</v>
      </c>
      <c r="B2278" s="2" t="s">
        <v>2827</v>
      </c>
      <c r="C2278" s="2" t="s">
        <v>2833</v>
      </c>
      <c r="D2278" s="2">
        <v>1</v>
      </c>
      <c r="E2278" s="2">
        <v>0.98899999999999999</v>
      </c>
      <c r="F2278" s="2">
        <v>0.98899999999999999</v>
      </c>
      <c r="G2278" s="2">
        <v>8.0703450064596796E-3</v>
      </c>
      <c r="H2278" s="2">
        <v>1.36960764875762E-3</v>
      </c>
      <c r="I2278" s="2">
        <v>5.8924503041293201</v>
      </c>
      <c r="J2278" s="2" t="s">
        <v>2833</v>
      </c>
      <c r="K2278" s="2" t="s">
        <v>4778</v>
      </c>
      <c r="L2278" s="2" t="s">
        <v>12</v>
      </c>
      <c r="M2278" s="2" t="s">
        <v>13</v>
      </c>
      <c r="N2278" s="2" t="s">
        <v>33</v>
      </c>
      <c r="O2278" s="2" t="s">
        <v>49</v>
      </c>
      <c r="P2278" s="2" t="s">
        <v>1155</v>
      </c>
      <c r="Q2278" s="2" t="s">
        <v>3845</v>
      </c>
      <c r="R2278" s="2" t="s">
        <v>5024</v>
      </c>
    </row>
    <row r="2279" spans="1:18" x14ac:dyDescent="0.25">
      <c r="A2279" s="2" t="s">
        <v>2826</v>
      </c>
      <c r="B2279" s="2" t="s">
        <v>2827</v>
      </c>
      <c r="C2279" s="2" t="s">
        <v>2834</v>
      </c>
      <c r="D2279" s="2">
        <v>1</v>
      </c>
      <c r="E2279" s="2">
        <v>0.89700000000000002</v>
      </c>
      <c r="F2279" s="2">
        <v>0.89700000000000002</v>
      </c>
      <c r="G2279" s="2">
        <v>2.1610021701372402E-3</v>
      </c>
      <c r="H2279" s="2">
        <v>1.1595499355018101E-3</v>
      </c>
      <c r="I2279" s="2">
        <v>1.86365597890534</v>
      </c>
      <c r="J2279" s="2" t="s">
        <v>2834</v>
      </c>
      <c r="K2279" s="2" t="s">
        <v>4770</v>
      </c>
      <c r="L2279" s="2" t="s">
        <v>12</v>
      </c>
      <c r="M2279" s="2" t="s">
        <v>13</v>
      </c>
      <c r="N2279" s="2" t="s">
        <v>33</v>
      </c>
      <c r="O2279" s="2" t="s">
        <v>49</v>
      </c>
      <c r="P2279" s="2" t="s">
        <v>726</v>
      </c>
      <c r="Q2279" s="2" t="s">
        <v>1327</v>
      </c>
      <c r="R2279" s="2" t="s">
        <v>5025</v>
      </c>
    </row>
    <row r="2280" spans="1:18" x14ac:dyDescent="0.25">
      <c r="A2280" s="2" t="s">
        <v>2826</v>
      </c>
      <c r="B2280" s="2" t="s">
        <v>2827</v>
      </c>
      <c r="C2280" s="2" t="s">
        <v>2835</v>
      </c>
      <c r="D2280" s="2">
        <v>1</v>
      </c>
      <c r="E2280" s="2">
        <v>0.8</v>
      </c>
      <c r="F2280" s="2">
        <v>0.8</v>
      </c>
      <c r="G2280" s="2">
        <v>3.2584389209271598E-3</v>
      </c>
      <c r="H2280" s="2">
        <v>9.5709569785724902E-4</v>
      </c>
      <c r="I2280" s="2">
        <v>3.4045069142220199</v>
      </c>
      <c r="J2280" s="2" t="s">
        <v>2835</v>
      </c>
      <c r="K2280" s="2" t="s">
        <v>4764</v>
      </c>
      <c r="L2280" s="2" t="s">
        <v>12</v>
      </c>
      <c r="M2280" s="2" t="s">
        <v>13</v>
      </c>
      <c r="N2280" s="2" t="s">
        <v>33</v>
      </c>
      <c r="O2280" s="2" t="s">
        <v>153</v>
      </c>
      <c r="P2280" s="2" t="s">
        <v>157</v>
      </c>
      <c r="Q2280" s="2" t="s">
        <v>858</v>
      </c>
      <c r="R2280" s="2" t="s">
        <v>5026</v>
      </c>
    </row>
    <row r="2281" spans="1:18" x14ac:dyDescent="0.2">
      <c r="A2281" s="2" t="s">
        <v>2826</v>
      </c>
      <c r="B2281" s="2" t="s">
        <v>2827</v>
      </c>
      <c r="C2281" s="2" t="s">
        <v>2836</v>
      </c>
      <c r="D2281" s="2">
        <v>0.156</v>
      </c>
      <c r="E2281" s="2">
        <v>0.08</v>
      </c>
      <c r="F2281" s="2">
        <v>0.512820512820513</v>
      </c>
      <c r="G2281" s="3">
        <v>2.5402230218907901E-5</v>
      </c>
      <c r="H2281" s="2">
        <v>2.0010115130831099E-3</v>
      </c>
      <c r="I2281" s="2">
        <v>1.2694694684574201E-2</v>
      </c>
      <c r="J2281" s="2" t="s">
        <v>2836</v>
      </c>
      <c r="K2281" s="2" t="s">
        <v>4760</v>
      </c>
      <c r="L2281" s="2" t="s">
        <v>12</v>
      </c>
      <c r="M2281" s="2" t="s">
        <v>13</v>
      </c>
      <c r="N2281" s="2" t="s">
        <v>33</v>
      </c>
      <c r="O2281" s="2" t="s">
        <v>675</v>
      </c>
      <c r="P2281" s="2" t="s">
        <v>691</v>
      </c>
      <c r="Q2281" s="2" t="s">
        <v>1028</v>
      </c>
      <c r="R2281" s="2" t="s">
        <v>4812</v>
      </c>
    </row>
    <row r="2282" spans="1:18" x14ac:dyDescent="0.25">
      <c r="A2282" s="2" t="s">
        <v>2826</v>
      </c>
      <c r="B2282" s="2" t="s">
        <v>2827</v>
      </c>
      <c r="C2282" s="2" t="s">
        <v>2837</v>
      </c>
      <c r="D2282" s="2">
        <v>1</v>
      </c>
      <c r="E2282" s="2">
        <v>0.997</v>
      </c>
      <c r="F2282" s="2">
        <v>0.997</v>
      </c>
      <c r="G2282" s="2">
        <v>3.0037687366548001E-3</v>
      </c>
      <c r="H2282" s="2">
        <v>4.7160284403241802E-4</v>
      </c>
      <c r="I2282" s="2">
        <v>6.3692761285559998</v>
      </c>
      <c r="J2282" s="2" t="s">
        <v>2837</v>
      </c>
      <c r="K2282" s="2" t="s">
        <v>3851</v>
      </c>
      <c r="L2282" s="2" t="s">
        <v>12</v>
      </c>
      <c r="M2282" s="2" t="s">
        <v>13</v>
      </c>
      <c r="N2282" s="2" t="s">
        <v>18</v>
      </c>
      <c r="O2282" s="2" t="s">
        <v>3643</v>
      </c>
      <c r="P2282" s="2" t="s">
        <v>3078</v>
      </c>
      <c r="Q2282" s="2" t="s">
        <v>4812</v>
      </c>
      <c r="R2282" s="2" t="s">
        <v>4812</v>
      </c>
    </row>
    <row r="2283" spans="1:18" x14ac:dyDescent="0.2">
      <c r="A2283" s="2" t="s">
        <v>2826</v>
      </c>
      <c r="B2283" s="2" t="s">
        <v>2827</v>
      </c>
      <c r="C2283" s="2" t="s">
        <v>2838</v>
      </c>
      <c r="D2283" s="2">
        <v>0.97</v>
      </c>
      <c r="E2283" s="2">
        <v>0.745</v>
      </c>
      <c r="F2283" s="2">
        <v>0.768041237113402</v>
      </c>
      <c r="G2283" s="2">
        <v>1.56926185031088E-3</v>
      </c>
      <c r="H2283" s="2">
        <v>5.0159306268384102E-4</v>
      </c>
      <c r="I2283" s="2">
        <v>3.1285557298466902</v>
      </c>
      <c r="J2283" s="2" t="s">
        <v>2838</v>
      </c>
      <c r="K2283" s="2" t="s">
        <v>4757</v>
      </c>
      <c r="L2283" s="2" t="s">
        <v>12</v>
      </c>
      <c r="M2283" s="2" t="s">
        <v>13</v>
      </c>
      <c r="N2283" s="2" t="s">
        <v>18</v>
      </c>
      <c r="O2283" s="2" t="s">
        <v>14</v>
      </c>
      <c r="P2283" s="2" t="s">
        <v>1042</v>
      </c>
      <c r="Q2283" s="2" t="s">
        <v>4022</v>
      </c>
      <c r="R2283" s="2" t="s">
        <v>3078</v>
      </c>
    </row>
    <row r="2284" spans="1:18" x14ac:dyDescent="0.25">
      <c r="A2284" s="2" t="s">
        <v>2826</v>
      </c>
      <c r="B2284" s="2" t="s">
        <v>2827</v>
      </c>
      <c r="C2284" s="2" t="s">
        <v>2839</v>
      </c>
      <c r="D2284" s="2">
        <v>1</v>
      </c>
      <c r="E2284" s="2">
        <v>0.92800000000000005</v>
      </c>
      <c r="F2284" s="2">
        <v>0.92800000000000005</v>
      </c>
      <c r="G2284" s="2">
        <v>1.7315616136085201E-3</v>
      </c>
      <c r="H2284" s="2">
        <v>8.9162748869754595E-4</v>
      </c>
      <c r="I2284" s="2">
        <v>1.9420235867087501</v>
      </c>
      <c r="J2284" s="2" t="s">
        <v>2839</v>
      </c>
      <c r="K2284" s="2" t="s">
        <v>4755</v>
      </c>
      <c r="L2284" s="2" t="s">
        <v>12</v>
      </c>
      <c r="M2284" s="2" t="s">
        <v>13</v>
      </c>
      <c r="N2284" s="2" t="s">
        <v>18</v>
      </c>
      <c r="O2284" s="2" t="s">
        <v>14</v>
      </c>
      <c r="P2284" s="2" t="s">
        <v>15</v>
      </c>
      <c r="Q2284" s="2" t="s">
        <v>2840</v>
      </c>
      <c r="R2284" s="2" t="s">
        <v>4812</v>
      </c>
    </row>
    <row r="2285" spans="1:18" x14ac:dyDescent="0.25">
      <c r="A2285" s="2" t="s">
        <v>2826</v>
      </c>
      <c r="B2285" s="2" t="s">
        <v>2827</v>
      </c>
      <c r="C2285" s="2" t="s">
        <v>2841</v>
      </c>
      <c r="D2285" s="2">
        <v>1</v>
      </c>
      <c r="E2285" s="2">
        <v>0.99099999999999999</v>
      </c>
      <c r="F2285" s="2">
        <v>0.99099999999999999</v>
      </c>
      <c r="G2285" s="2">
        <v>3.0585131425363002E-3</v>
      </c>
      <c r="H2285" s="2">
        <v>3.0602746768254E-4</v>
      </c>
      <c r="I2285" s="2">
        <v>9.9942438686878798</v>
      </c>
      <c r="J2285" s="2" t="s">
        <v>2841</v>
      </c>
      <c r="K2285" s="2" t="s">
        <v>3737</v>
      </c>
      <c r="L2285" s="2" t="s">
        <v>12</v>
      </c>
      <c r="M2285" s="2" t="s">
        <v>13</v>
      </c>
      <c r="N2285" s="2" t="s">
        <v>18</v>
      </c>
      <c r="O2285" s="2" t="s">
        <v>4840</v>
      </c>
      <c r="P2285" s="2" t="s">
        <v>4841</v>
      </c>
      <c r="Q2285" s="2" t="s">
        <v>3160</v>
      </c>
      <c r="R2285" s="2" t="s">
        <v>4812</v>
      </c>
    </row>
    <row r="2286" spans="1:18" x14ac:dyDescent="0.25">
      <c r="A2286" s="2" t="s">
        <v>2826</v>
      </c>
      <c r="B2286" s="2" t="s">
        <v>2827</v>
      </c>
      <c r="C2286" s="2" t="s">
        <v>2842</v>
      </c>
      <c r="D2286" s="2">
        <v>1</v>
      </c>
      <c r="E2286" s="2">
        <v>0.82799999999999996</v>
      </c>
      <c r="F2286" s="2">
        <v>0.82799999999999996</v>
      </c>
      <c r="G2286" s="2">
        <v>1.77131914571537E-3</v>
      </c>
      <c r="H2286" s="2">
        <v>2.9806543978244698E-4</v>
      </c>
      <c r="I2286" s="2">
        <v>5.9427189781150798</v>
      </c>
      <c r="J2286" s="2" t="s">
        <v>2842</v>
      </c>
      <c r="K2286" s="2" t="s">
        <v>3475</v>
      </c>
      <c r="L2286" s="2" t="s">
        <v>12</v>
      </c>
      <c r="M2286" s="2" t="s">
        <v>3082</v>
      </c>
      <c r="N2286" s="2" t="s">
        <v>1016</v>
      </c>
      <c r="O2286" s="2" t="s">
        <v>216</v>
      </c>
      <c r="P2286" s="2" t="s">
        <v>3419</v>
      </c>
      <c r="Q2286" s="2" t="s">
        <v>3418</v>
      </c>
      <c r="R2286" s="2" t="s">
        <v>4812</v>
      </c>
    </row>
    <row r="2287" spans="1:18" x14ac:dyDescent="0.25">
      <c r="A2287" s="2" t="s">
        <v>2826</v>
      </c>
      <c r="B2287" s="2" t="s">
        <v>2827</v>
      </c>
      <c r="C2287" s="2" t="s">
        <v>2843</v>
      </c>
      <c r="D2287" s="2">
        <v>1</v>
      </c>
      <c r="E2287" s="2">
        <v>1</v>
      </c>
      <c r="F2287" s="2">
        <v>1</v>
      </c>
      <c r="G2287" s="2">
        <v>4.3047291349862099E-3</v>
      </c>
      <c r="H2287" s="2">
        <v>4.2378728328375102E-4</v>
      </c>
      <c r="I2287" s="2">
        <v>10.157759104121</v>
      </c>
      <c r="J2287" s="2" t="s">
        <v>2843</v>
      </c>
      <c r="K2287" s="2" t="s">
        <v>4484</v>
      </c>
      <c r="L2287" s="2" t="s">
        <v>12</v>
      </c>
      <c r="M2287" s="2" t="s">
        <v>3102</v>
      </c>
      <c r="N2287" s="2" t="s">
        <v>67</v>
      </c>
      <c r="O2287" s="2" t="s">
        <v>128</v>
      </c>
      <c r="P2287" s="2" t="s">
        <v>129</v>
      </c>
      <c r="Q2287" s="2" t="s">
        <v>130</v>
      </c>
      <c r="R2287" s="2" t="s">
        <v>4812</v>
      </c>
    </row>
    <row r="2288" spans="1:18" x14ac:dyDescent="0.25">
      <c r="A2288" s="2" t="s">
        <v>2826</v>
      </c>
      <c r="B2288" s="2" t="s">
        <v>2827</v>
      </c>
      <c r="C2288" s="2" t="s">
        <v>2844</v>
      </c>
      <c r="D2288" s="2">
        <v>1</v>
      </c>
      <c r="E2288" s="2">
        <v>0.65500000000000003</v>
      </c>
      <c r="F2288" s="2">
        <v>0.65500000000000003</v>
      </c>
      <c r="G2288" s="2">
        <v>1.0654380875816101E-3</v>
      </c>
      <c r="H2288" s="2">
        <v>7.3428083131034697E-4</v>
      </c>
      <c r="I2288" s="2">
        <v>1.45099537145796</v>
      </c>
      <c r="J2288" s="2" t="s">
        <v>2844</v>
      </c>
      <c r="K2288" s="2" t="s">
        <v>4741</v>
      </c>
      <c r="L2288" s="2" t="s">
        <v>12</v>
      </c>
      <c r="M2288" s="2" t="s">
        <v>13</v>
      </c>
      <c r="N2288" s="2" t="s">
        <v>33</v>
      </c>
      <c r="O2288" s="2" t="s">
        <v>3090</v>
      </c>
      <c r="P2288" s="2" t="s">
        <v>58</v>
      </c>
      <c r="Q2288" s="2" t="s">
        <v>2845</v>
      </c>
      <c r="R2288" s="2" t="s">
        <v>3078</v>
      </c>
    </row>
    <row r="2289" spans="1:18" x14ac:dyDescent="0.25">
      <c r="A2289" s="2" t="s">
        <v>2826</v>
      </c>
      <c r="B2289" s="2" t="s">
        <v>2827</v>
      </c>
      <c r="C2289" s="2" t="s">
        <v>2846</v>
      </c>
      <c r="D2289" s="2">
        <v>1</v>
      </c>
      <c r="E2289" s="2">
        <v>0.99099999999999999</v>
      </c>
      <c r="F2289" s="2">
        <v>0.99099999999999999</v>
      </c>
      <c r="G2289" s="2">
        <v>1.3345843425423001E-3</v>
      </c>
      <c r="H2289" s="2">
        <v>2.7230129321949699E-4</v>
      </c>
      <c r="I2289" s="2">
        <v>4.9011311212044699</v>
      </c>
      <c r="J2289" s="2" t="s">
        <v>2846</v>
      </c>
      <c r="K2289" s="2" t="s">
        <v>4143</v>
      </c>
      <c r="L2289" s="2" t="s">
        <v>12</v>
      </c>
      <c r="M2289" s="2" t="s">
        <v>13</v>
      </c>
      <c r="N2289" s="2" t="s">
        <v>33</v>
      </c>
      <c r="O2289" s="2" t="s">
        <v>3881</v>
      </c>
      <c r="P2289" s="2" t="s">
        <v>3880</v>
      </c>
      <c r="Q2289" s="2" t="s">
        <v>1698</v>
      </c>
      <c r="R2289" s="2" t="s">
        <v>3078</v>
      </c>
    </row>
    <row r="2290" spans="1:18" x14ac:dyDescent="0.2">
      <c r="A2290" s="2" t="s">
        <v>2826</v>
      </c>
      <c r="B2290" s="2" t="s">
        <v>2827</v>
      </c>
      <c r="C2290" s="2" t="s">
        <v>2847</v>
      </c>
      <c r="D2290" s="2">
        <v>0.996</v>
      </c>
      <c r="E2290" s="2">
        <v>0.876</v>
      </c>
      <c r="F2290" s="2">
        <v>0.87951807228915702</v>
      </c>
      <c r="G2290" s="2">
        <v>2.3948032838986698E-3</v>
      </c>
      <c r="H2290" s="2">
        <v>2.2525336013765499E-4</v>
      </c>
      <c r="I2290" s="2">
        <v>10.631598491739201</v>
      </c>
      <c r="J2290" s="2" t="s">
        <v>2847</v>
      </c>
      <c r="K2290" s="2" t="s">
        <v>3399</v>
      </c>
      <c r="L2290" s="2" t="s">
        <v>12</v>
      </c>
      <c r="M2290" s="2" t="s">
        <v>13</v>
      </c>
      <c r="N2290" s="2" t="s">
        <v>18</v>
      </c>
      <c r="O2290" s="2" t="s">
        <v>14</v>
      </c>
      <c r="P2290" s="2" t="s">
        <v>1042</v>
      </c>
      <c r="Q2290" s="2" t="s">
        <v>3398</v>
      </c>
      <c r="R2290" s="2" t="s">
        <v>4812</v>
      </c>
    </row>
    <row r="2291" spans="1:18" x14ac:dyDescent="0.25">
      <c r="A2291" s="2" t="s">
        <v>2826</v>
      </c>
      <c r="B2291" s="2" t="s">
        <v>2827</v>
      </c>
      <c r="C2291" s="2" t="s">
        <v>2848</v>
      </c>
      <c r="D2291" s="2">
        <v>1</v>
      </c>
      <c r="E2291" s="2">
        <v>0.68700000000000006</v>
      </c>
      <c r="F2291" s="2">
        <v>0.68700000000000006</v>
      </c>
      <c r="G2291" s="2">
        <v>8.7402808585169598E-4</v>
      </c>
      <c r="H2291" s="2">
        <v>4.7806116923125298E-4</v>
      </c>
      <c r="I2291" s="2">
        <v>1.82827667693065</v>
      </c>
      <c r="J2291" s="2" t="s">
        <v>2848</v>
      </c>
      <c r="K2291" s="2" t="s">
        <v>3438</v>
      </c>
      <c r="L2291" s="2" t="s">
        <v>12</v>
      </c>
      <c r="M2291" s="2" t="s">
        <v>13</v>
      </c>
      <c r="N2291" s="2" t="s">
        <v>33</v>
      </c>
      <c r="O2291" s="2" t="s">
        <v>153</v>
      </c>
      <c r="P2291" s="2" t="s">
        <v>157</v>
      </c>
      <c r="Q2291" s="2" t="s">
        <v>858</v>
      </c>
      <c r="R2291" s="2" t="s">
        <v>4812</v>
      </c>
    </row>
    <row r="2292" spans="1:18" x14ac:dyDescent="0.25">
      <c r="A2292" s="2" t="s">
        <v>2826</v>
      </c>
      <c r="B2292" s="2" t="s">
        <v>2827</v>
      </c>
      <c r="C2292" s="2" t="s">
        <v>2849</v>
      </c>
      <c r="D2292" s="2">
        <v>1</v>
      </c>
      <c r="E2292" s="2">
        <v>0.54800000000000004</v>
      </c>
      <c r="F2292" s="2">
        <v>0.54800000000000004</v>
      </c>
      <c r="G2292" s="2">
        <v>7.6328512367898095E-4</v>
      </c>
      <c r="H2292" s="2">
        <v>3.7831868046905799E-4</v>
      </c>
      <c r="I2292" s="2">
        <v>2.01757185960953</v>
      </c>
      <c r="J2292" s="2" t="s">
        <v>2849</v>
      </c>
      <c r="K2292" s="2" t="s">
        <v>4734</v>
      </c>
      <c r="L2292" s="2" t="s">
        <v>12</v>
      </c>
      <c r="M2292" s="2" t="s">
        <v>13</v>
      </c>
      <c r="N2292" s="2" t="s">
        <v>18</v>
      </c>
      <c r="O2292" s="2" t="s">
        <v>14</v>
      </c>
      <c r="P2292" s="2" t="s">
        <v>15</v>
      </c>
      <c r="Q2292" s="2" t="s">
        <v>1677</v>
      </c>
      <c r="R2292" s="2" t="s">
        <v>4812</v>
      </c>
    </row>
    <row r="2293" spans="1:18" x14ac:dyDescent="0.25">
      <c r="A2293" s="2" t="s">
        <v>2826</v>
      </c>
      <c r="B2293" s="2" t="s">
        <v>2827</v>
      </c>
      <c r="C2293" s="2" t="s">
        <v>2850</v>
      </c>
      <c r="D2293" s="2">
        <v>1</v>
      </c>
      <c r="E2293" s="2">
        <v>0.95699999999999996</v>
      </c>
      <c r="F2293" s="2">
        <v>0.95699999999999996</v>
      </c>
      <c r="G2293" s="2">
        <v>1.4862857427550499E-3</v>
      </c>
      <c r="H2293" s="2">
        <v>3.5728923619047403E-4</v>
      </c>
      <c r="I2293" s="2">
        <v>4.1598950995621502</v>
      </c>
      <c r="J2293" s="2" t="s">
        <v>2850</v>
      </c>
      <c r="K2293" s="2" t="s">
        <v>4733</v>
      </c>
      <c r="L2293" s="2" t="s">
        <v>12</v>
      </c>
      <c r="M2293" s="2" t="s">
        <v>13</v>
      </c>
      <c r="N2293" s="2" t="s">
        <v>33</v>
      </c>
      <c r="O2293" s="2" t="s">
        <v>153</v>
      </c>
      <c r="P2293" s="2" t="s">
        <v>157</v>
      </c>
      <c r="Q2293" s="2" t="s">
        <v>285</v>
      </c>
      <c r="R2293" s="2" t="s">
        <v>3078</v>
      </c>
    </row>
    <row r="2294" spans="1:18" x14ac:dyDescent="0.2">
      <c r="A2294" s="2" t="s">
        <v>2826</v>
      </c>
      <c r="B2294" s="2" t="s">
        <v>2827</v>
      </c>
      <c r="C2294" s="2" t="s">
        <v>2851</v>
      </c>
      <c r="D2294" s="2">
        <v>0.999</v>
      </c>
      <c r="E2294" s="2">
        <v>0.96299999999999997</v>
      </c>
      <c r="F2294" s="2">
        <v>0.963963963963964</v>
      </c>
      <c r="G2294" s="2">
        <v>1.0751480319644399E-3</v>
      </c>
      <c r="H2294" s="2">
        <v>4.4824126691940302E-4</v>
      </c>
      <c r="I2294" s="2">
        <v>2.3985922566958902</v>
      </c>
      <c r="J2294" s="2" t="s">
        <v>2851</v>
      </c>
      <c r="K2294" s="2" t="s">
        <v>4609</v>
      </c>
      <c r="L2294" s="2" t="s">
        <v>12</v>
      </c>
      <c r="M2294" s="2" t="s">
        <v>3082</v>
      </c>
      <c r="N2294" s="2" t="s">
        <v>1016</v>
      </c>
      <c r="O2294" s="2" t="s">
        <v>195</v>
      </c>
      <c r="P2294" s="2" t="s">
        <v>196</v>
      </c>
      <c r="Q2294" s="2" t="s">
        <v>241</v>
      </c>
      <c r="R2294" s="2" t="s">
        <v>3078</v>
      </c>
    </row>
    <row r="2295" spans="1:18" x14ac:dyDescent="0.25">
      <c r="A2295" s="2" t="s">
        <v>2826</v>
      </c>
      <c r="B2295" s="2" t="s">
        <v>2827</v>
      </c>
      <c r="C2295" s="2" t="s">
        <v>2852</v>
      </c>
      <c r="D2295" s="2">
        <v>1</v>
      </c>
      <c r="E2295" s="2">
        <v>0.67400000000000004</v>
      </c>
      <c r="F2295" s="2">
        <v>0.67400000000000004</v>
      </c>
      <c r="G2295" s="2">
        <v>6.2628858765207101E-4</v>
      </c>
      <c r="H2295" s="2">
        <v>4.6438828890621898E-4</v>
      </c>
      <c r="I2295" s="2">
        <v>1.34863131266118</v>
      </c>
      <c r="J2295" s="2" t="s">
        <v>2852</v>
      </c>
      <c r="K2295" s="2" t="s">
        <v>3815</v>
      </c>
      <c r="L2295" s="2" t="s">
        <v>12</v>
      </c>
      <c r="M2295" s="2" t="s">
        <v>3102</v>
      </c>
      <c r="N2295" s="2" t="s">
        <v>67</v>
      </c>
      <c r="O2295" s="2" t="s">
        <v>128</v>
      </c>
      <c r="P2295" s="2" t="s">
        <v>129</v>
      </c>
      <c r="Q2295" s="2" t="s">
        <v>2853</v>
      </c>
      <c r="R2295" s="2" t="s">
        <v>4812</v>
      </c>
    </row>
    <row r="2296" spans="1:18" x14ac:dyDescent="0.2">
      <c r="A2296" s="2" t="s">
        <v>2826</v>
      </c>
      <c r="B2296" s="2" t="s">
        <v>2827</v>
      </c>
      <c r="C2296" s="2" t="s">
        <v>2854</v>
      </c>
      <c r="D2296" s="2">
        <v>0.97799999999999998</v>
      </c>
      <c r="E2296" s="2">
        <v>0.84499999999999997</v>
      </c>
      <c r="F2296" s="2">
        <v>0.86400817995909995</v>
      </c>
      <c r="G2296" s="2">
        <v>6.3909801676940298E-4</v>
      </c>
      <c r="H2296" s="2">
        <v>3.6056353141808401E-4</v>
      </c>
      <c r="I2296" s="2">
        <v>1.7724976629107601</v>
      </c>
      <c r="J2296" s="2" t="s">
        <v>2854</v>
      </c>
      <c r="K2296" s="2" t="s">
        <v>3851</v>
      </c>
      <c r="L2296" s="2" t="s">
        <v>12</v>
      </c>
      <c r="M2296" s="2" t="s">
        <v>13</v>
      </c>
      <c r="N2296" s="2" t="s">
        <v>18</v>
      </c>
      <c r="O2296" s="2" t="s">
        <v>3643</v>
      </c>
      <c r="P2296" s="2" t="s">
        <v>3078</v>
      </c>
      <c r="Q2296" s="2" t="s">
        <v>4812</v>
      </c>
      <c r="R2296" s="2" t="s">
        <v>4812</v>
      </c>
    </row>
    <row r="2297" spans="1:18" x14ac:dyDescent="0.25">
      <c r="A2297" s="2" t="s">
        <v>2826</v>
      </c>
      <c r="B2297" s="2" t="s">
        <v>2827</v>
      </c>
      <c r="C2297" s="2" t="s">
        <v>2855</v>
      </c>
      <c r="D2297" s="2">
        <v>1</v>
      </c>
      <c r="E2297" s="2">
        <v>1</v>
      </c>
      <c r="F2297" s="2">
        <v>1</v>
      </c>
      <c r="G2297" s="2">
        <v>2.2038603287474101E-3</v>
      </c>
      <c r="H2297" s="2">
        <v>1.66501139016575E-4</v>
      </c>
      <c r="I2297" s="2">
        <v>13.2363078220625</v>
      </c>
      <c r="J2297" s="2" t="s">
        <v>2855</v>
      </c>
      <c r="K2297" s="2" t="s">
        <v>3775</v>
      </c>
      <c r="L2297" s="2" t="s">
        <v>12</v>
      </c>
      <c r="M2297" s="2" t="s">
        <v>13</v>
      </c>
      <c r="N2297" s="2" t="s">
        <v>33</v>
      </c>
      <c r="O2297" s="2" t="s">
        <v>49</v>
      </c>
      <c r="P2297" s="2" t="s">
        <v>3732</v>
      </c>
      <c r="Q2297" s="2" t="s">
        <v>727</v>
      </c>
      <c r="R2297" s="2" t="s">
        <v>4812</v>
      </c>
    </row>
    <row r="2298" spans="1:18" x14ac:dyDescent="0.25">
      <c r="A2298" s="2" t="s">
        <v>2826</v>
      </c>
      <c r="B2298" s="2" t="s">
        <v>2827</v>
      </c>
      <c r="C2298" s="2" t="s">
        <v>2856</v>
      </c>
      <c r="D2298" s="2">
        <v>1</v>
      </c>
      <c r="E2298" s="2">
        <v>0.99</v>
      </c>
      <c r="F2298" s="2">
        <v>0.99</v>
      </c>
      <c r="G2298" s="2">
        <v>1.4711192876462099E-3</v>
      </c>
      <c r="H2298" s="2">
        <v>2.26965207033642E-4</v>
      </c>
      <c r="I2298" s="2">
        <v>6.4816951764247897</v>
      </c>
      <c r="J2298" s="2" t="s">
        <v>2856</v>
      </c>
      <c r="K2298" s="2" t="s">
        <v>3914</v>
      </c>
      <c r="L2298" s="2" t="s">
        <v>12</v>
      </c>
      <c r="M2298" s="2" t="s">
        <v>13</v>
      </c>
      <c r="N2298" s="2" t="s">
        <v>33</v>
      </c>
      <c r="O2298" s="2" t="s">
        <v>34</v>
      </c>
      <c r="P2298" s="2" t="s">
        <v>2274</v>
      </c>
      <c r="Q2298" s="2" t="s">
        <v>3913</v>
      </c>
      <c r="R2298" s="2" t="s">
        <v>3078</v>
      </c>
    </row>
    <row r="2299" spans="1:18" x14ac:dyDescent="0.2">
      <c r="A2299" s="2" t="s">
        <v>2826</v>
      </c>
      <c r="B2299" s="2" t="s">
        <v>2827</v>
      </c>
      <c r="C2299" s="2" t="s">
        <v>2857</v>
      </c>
      <c r="D2299" s="2">
        <v>0.41599999999999998</v>
      </c>
      <c r="E2299" s="2">
        <v>0.41599999999999998</v>
      </c>
      <c r="F2299" s="2">
        <v>1</v>
      </c>
      <c r="G2299" s="2">
        <v>1.61642140057075E-4</v>
      </c>
      <c r="H2299" s="2">
        <v>3.7606578376977399E-4</v>
      </c>
      <c r="I2299" s="2">
        <v>0.42982410799710402</v>
      </c>
      <c r="J2299" s="2" t="s">
        <v>2857</v>
      </c>
      <c r="K2299" s="2" t="s">
        <v>4242</v>
      </c>
      <c r="L2299" s="2" t="s">
        <v>12</v>
      </c>
      <c r="M2299" s="2" t="s">
        <v>13</v>
      </c>
      <c r="N2299" s="2" t="s">
        <v>33</v>
      </c>
      <c r="O2299" s="2" t="s">
        <v>49</v>
      </c>
      <c r="P2299" s="2" t="s">
        <v>3970</v>
      </c>
      <c r="Q2299" s="2" t="s">
        <v>4812</v>
      </c>
      <c r="R2299" s="2" t="s">
        <v>4812</v>
      </c>
    </row>
    <row r="2300" spans="1:18" x14ac:dyDescent="0.25">
      <c r="A2300" s="2" t="s">
        <v>2826</v>
      </c>
      <c r="B2300" s="2" t="s">
        <v>2827</v>
      </c>
      <c r="C2300" s="2" t="s">
        <v>2858</v>
      </c>
      <c r="D2300" s="2">
        <v>1</v>
      </c>
      <c r="E2300" s="2">
        <v>0.94599999999999995</v>
      </c>
      <c r="F2300" s="2">
        <v>0.94599999999999995</v>
      </c>
      <c r="G2300" s="2">
        <v>9.4913846996588704E-4</v>
      </c>
      <c r="H2300" s="2">
        <v>1.7674268892727799E-4</v>
      </c>
      <c r="I2300" s="2">
        <v>5.3701710420192699</v>
      </c>
      <c r="J2300" s="2" t="s">
        <v>2858</v>
      </c>
      <c r="K2300" s="2" t="s">
        <v>3866</v>
      </c>
      <c r="L2300" s="2" t="s">
        <v>12</v>
      </c>
      <c r="M2300" s="2" t="s">
        <v>13</v>
      </c>
      <c r="N2300" s="2" t="s">
        <v>33</v>
      </c>
      <c r="O2300" s="2" t="s">
        <v>49</v>
      </c>
      <c r="P2300" s="2" t="s">
        <v>294</v>
      </c>
      <c r="Q2300" s="2" t="s">
        <v>1930</v>
      </c>
      <c r="R2300" s="2" t="s">
        <v>4812</v>
      </c>
    </row>
    <row r="2301" spans="1:18" x14ac:dyDescent="0.2">
      <c r="A2301" s="2" t="s">
        <v>2826</v>
      </c>
      <c r="B2301" s="2" t="s">
        <v>2827</v>
      </c>
      <c r="C2301" s="2" t="s">
        <v>2859</v>
      </c>
      <c r="D2301" s="2">
        <v>0.997</v>
      </c>
      <c r="E2301" s="2">
        <v>0.79600000000000004</v>
      </c>
      <c r="F2301" s="2">
        <v>0.79839518555667</v>
      </c>
      <c r="G2301" s="2">
        <v>6.4982371769395895E-4</v>
      </c>
      <c r="H2301" s="2">
        <v>1.51475700815562E-4</v>
      </c>
      <c r="I2301" s="2">
        <v>4.2899535317891502</v>
      </c>
      <c r="J2301" s="2" t="s">
        <v>2859</v>
      </c>
      <c r="K2301" s="2" t="s">
        <v>4713</v>
      </c>
      <c r="L2301" s="2" t="s">
        <v>12</v>
      </c>
      <c r="M2301" s="2" t="s">
        <v>13</v>
      </c>
      <c r="N2301" s="2" t="s">
        <v>33</v>
      </c>
      <c r="O2301" s="2" t="s">
        <v>49</v>
      </c>
      <c r="P2301" s="2" t="s">
        <v>726</v>
      </c>
      <c r="Q2301" s="2" t="s">
        <v>1327</v>
      </c>
      <c r="R2301" s="2" t="s">
        <v>4812</v>
      </c>
    </row>
    <row r="2302" spans="1:18" x14ac:dyDescent="0.2">
      <c r="A2302" s="2" t="s">
        <v>2826</v>
      </c>
      <c r="B2302" s="2" t="s">
        <v>2827</v>
      </c>
      <c r="C2302" s="2" t="s">
        <v>2860</v>
      </c>
      <c r="D2302" s="2">
        <v>0.99399999999999999</v>
      </c>
      <c r="E2302" s="2">
        <v>0.51400000000000001</v>
      </c>
      <c r="F2302" s="2">
        <v>0.51710261569416505</v>
      </c>
      <c r="G2302" s="2">
        <v>2.7045704676816301E-4</v>
      </c>
      <c r="H2302" s="2">
        <v>1.5571222436262E-4</v>
      </c>
      <c r="I2302" s="2">
        <v>1.73690311004952</v>
      </c>
      <c r="J2302" s="2" t="s">
        <v>2860</v>
      </c>
      <c r="K2302" s="2" t="s">
        <v>3686</v>
      </c>
      <c r="L2302" s="2" t="s">
        <v>12</v>
      </c>
      <c r="M2302" s="2" t="s">
        <v>13</v>
      </c>
      <c r="N2302" s="2" t="s">
        <v>33</v>
      </c>
      <c r="O2302" s="2" t="s">
        <v>49</v>
      </c>
      <c r="P2302" s="2" t="s">
        <v>294</v>
      </c>
      <c r="Q2302" s="2" t="s">
        <v>512</v>
      </c>
      <c r="R2302" s="2" t="s">
        <v>4812</v>
      </c>
    </row>
    <row r="2303" spans="1:18" x14ac:dyDescent="0.25">
      <c r="A2303" s="2" t="s">
        <v>2826</v>
      </c>
      <c r="B2303" s="2" t="s">
        <v>2827</v>
      </c>
      <c r="C2303" s="2" t="s">
        <v>2861</v>
      </c>
      <c r="D2303" s="2">
        <v>1</v>
      </c>
      <c r="E2303" s="2">
        <v>0.60299999999999998</v>
      </c>
      <c r="F2303" s="2">
        <v>0.60299999999999998</v>
      </c>
      <c r="G2303" s="2">
        <v>2.5007147381928203E-4</v>
      </c>
      <c r="H2303" s="2">
        <v>2.7268181818399298E-4</v>
      </c>
      <c r="I2303" s="2">
        <v>0.91708158426076403</v>
      </c>
      <c r="J2303" s="2" t="s">
        <v>2861</v>
      </c>
      <c r="K2303" s="2" t="s">
        <v>3997</v>
      </c>
      <c r="L2303" s="2" t="s">
        <v>12</v>
      </c>
      <c r="M2303" s="2" t="s">
        <v>3082</v>
      </c>
      <c r="N2303" s="2" t="s">
        <v>1016</v>
      </c>
      <c r="O2303" s="2" t="s">
        <v>187</v>
      </c>
      <c r="P2303" s="2" t="s">
        <v>188</v>
      </c>
      <c r="Q2303" s="2" t="s">
        <v>2647</v>
      </c>
      <c r="R2303" s="2" t="s">
        <v>4812</v>
      </c>
    </row>
    <row r="2304" spans="1:18" x14ac:dyDescent="0.2">
      <c r="A2304" s="2" t="s">
        <v>2826</v>
      </c>
      <c r="B2304" s="2" t="s">
        <v>2827</v>
      </c>
      <c r="C2304" s="2" t="s">
        <v>2862</v>
      </c>
      <c r="D2304" s="2">
        <v>0.996</v>
      </c>
      <c r="E2304" s="2">
        <v>0.97899999999999998</v>
      </c>
      <c r="F2304" s="2">
        <v>0.98293172690763098</v>
      </c>
      <c r="G2304" s="2">
        <v>6.2671970093276905E-4</v>
      </c>
      <c r="H2304" s="3">
        <v>7.8209421531349698E-5</v>
      </c>
      <c r="I2304" s="2">
        <v>8.0133529779599897</v>
      </c>
      <c r="J2304" s="2" t="s">
        <v>2862</v>
      </c>
      <c r="K2304" s="2" t="s">
        <v>3851</v>
      </c>
      <c r="L2304" s="2" t="s">
        <v>12</v>
      </c>
      <c r="M2304" s="2" t="s">
        <v>13</v>
      </c>
      <c r="N2304" s="2" t="s">
        <v>18</v>
      </c>
      <c r="O2304" s="2" t="s">
        <v>3643</v>
      </c>
      <c r="P2304" s="2" t="s">
        <v>3078</v>
      </c>
      <c r="Q2304" s="2" t="s">
        <v>4812</v>
      </c>
      <c r="R2304" s="2" t="s">
        <v>4812</v>
      </c>
    </row>
    <row r="2305" spans="1:18" x14ac:dyDescent="0.25">
      <c r="A2305" s="2" t="s">
        <v>2826</v>
      </c>
      <c r="B2305" s="2" t="s">
        <v>2827</v>
      </c>
      <c r="C2305" s="2" t="s">
        <v>2863</v>
      </c>
      <c r="D2305" s="2">
        <v>1</v>
      </c>
      <c r="E2305" s="2">
        <v>1</v>
      </c>
      <c r="F2305" s="2">
        <v>1</v>
      </c>
      <c r="G2305" s="2">
        <v>2.6188595777317299E-3</v>
      </c>
      <c r="H2305" s="3">
        <v>6.0374934933992802E-5</v>
      </c>
      <c r="I2305" s="2">
        <v>43.376602899777801</v>
      </c>
      <c r="J2305" s="2" t="s">
        <v>2863</v>
      </c>
      <c r="K2305" s="2" t="s">
        <v>4550</v>
      </c>
      <c r="L2305" s="2" t="s">
        <v>12</v>
      </c>
      <c r="M2305" s="2" t="s">
        <v>3089</v>
      </c>
      <c r="N2305" s="2" t="s">
        <v>3156</v>
      </c>
      <c r="O2305" s="2" t="s">
        <v>3202</v>
      </c>
      <c r="P2305" s="2" t="s">
        <v>3499</v>
      </c>
      <c r="Q2305" s="2" t="s">
        <v>4812</v>
      </c>
      <c r="R2305" s="2" t="s">
        <v>4812</v>
      </c>
    </row>
    <row r="2306" spans="1:18" x14ac:dyDescent="0.2">
      <c r="A2306" s="2" t="s">
        <v>2826</v>
      </c>
      <c r="B2306" s="2" t="s">
        <v>2827</v>
      </c>
      <c r="C2306" s="2" t="s">
        <v>2864</v>
      </c>
      <c r="D2306" s="2">
        <v>0.98499999999999999</v>
      </c>
      <c r="E2306" s="2">
        <v>0.88200000000000001</v>
      </c>
      <c r="F2306" s="2">
        <v>0.89543147208121798</v>
      </c>
      <c r="G2306" s="2">
        <v>1.6478277097099301E-3</v>
      </c>
      <c r="H2306" s="2">
        <v>1.20240595552733E-4</v>
      </c>
      <c r="I2306" s="2">
        <v>13.7044207252554</v>
      </c>
      <c r="J2306" s="2" t="s">
        <v>2864</v>
      </c>
      <c r="K2306" s="2" t="s">
        <v>3853</v>
      </c>
      <c r="L2306" s="2" t="s">
        <v>12</v>
      </c>
      <c r="M2306" s="2" t="s">
        <v>3121</v>
      </c>
      <c r="N2306" s="2" t="s">
        <v>579</v>
      </c>
      <c r="O2306" s="2" t="s">
        <v>764</v>
      </c>
      <c r="P2306" s="2" t="s">
        <v>765</v>
      </c>
      <c r="Q2306" s="2" t="s">
        <v>3509</v>
      </c>
      <c r="R2306" s="2" t="s">
        <v>3078</v>
      </c>
    </row>
    <row r="2307" spans="1:18" x14ac:dyDescent="0.2">
      <c r="A2307" s="2" t="s">
        <v>2826</v>
      </c>
      <c r="B2307" s="2" t="s">
        <v>2827</v>
      </c>
      <c r="C2307" s="2" t="s">
        <v>2865</v>
      </c>
      <c r="D2307" s="2">
        <v>0.999</v>
      </c>
      <c r="E2307" s="2">
        <v>0.89700000000000002</v>
      </c>
      <c r="F2307" s="2">
        <v>0.89789789789789798</v>
      </c>
      <c r="G2307" s="2">
        <v>9.3060582974828195E-4</v>
      </c>
      <c r="H2307" s="2">
        <v>1.44098673103015E-4</v>
      </c>
      <c r="I2307" s="2">
        <v>6.4581151908526104</v>
      </c>
      <c r="J2307" s="2" t="s">
        <v>2865</v>
      </c>
      <c r="K2307" s="2" t="s">
        <v>4701</v>
      </c>
      <c r="L2307" s="2" t="s">
        <v>12</v>
      </c>
      <c r="M2307" s="2" t="s">
        <v>13</v>
      </c>
      <c r="N2307" s="2" t="s">
        <v>18</v>
      </c>
      <c r="O2307" s="2" t="s">
        <v>14</v>
      </c>
      <c r="P2307" s="2" t="s">
        <v>3494</v>
      </c>
      <c r="Q2307" s="2" t="s">
        <v>3078</v>
      </c>
      <c r="R2307" s="2" t="s">
        <v>4812</v>
      </c>
    </row>
    <row r="2308" spans="1:18" x14ac:dyDescent="0.2">
      <c r="A2308" s="2" t="s">
        <v>2826</v>
      </c>
      <c r="B2308" s="2" t="s">
        <v>2827</v>
      </c>
      <c r="C2308" s="2" t="s">
        <v>2866</v>
      </c>
      <c r="D2308" s="2">
        <v>0.78600000000000003</v>
      </c>
      <c r="E2308" s="2">
        <v>0.67500000000000004</v>
      </c>
      <c r="F2308" s="2">
        <v>0.85877862595419896</v>
      </c>
      <c r="G2308" s="2">
        <v>1.1088564679414501E-2</v>
      </c>
      <c r="H2308" s="2">
        <v>1.4817372992354099E-4</v>
      </c>
      <c r="I2308" s="2">
        <v>74.834889323069007</v>
      </c>
      <c r="J2308" s="2" t="s">
        <v>2866</v>
      </c>
      <c r="K2308" s="2" t="s">
        <v>4700</v>
      </c>
      <c r="L2308" s="2" t="s">
        <v>12</v>
      </c>
      <c r="M2308" s="2" t="s">
        <v>3082</v>
      </c>
      <c r="N2308" s="2" t="s">
        <v>1016</v>
      </c>
      <c r="O2308" s="2" t="s">
        <v>195</v>
      </c>
      <c r="P2308" s="2" t="s">
        <v>196</v>
      </c>
      <c r="Q2308" s="2" t="s">
        <v>4699</v>
      </c>
      <c r="R2308" s="2" t="s">
        <v>5027</v>
      </c>
    </row>
    <row r="2309" spans="1:18" x14ac:dyDescent="0.25">
      <c r="A2309" s="2" t="s">
        <v>2826</v>
      </c>
      <c r="B2309" s="2" t="s">
        <v>2827</v>
      </c>
      <c r="C2309" s="2" t="s">
        <v>2868</v>
      </c>
      <c r="D2309" s="2">
        <v>1</v>
      </c>
      <c r="E2309" s="2">
        <v>0.69299999999999995</v>
      </c>
      <c r="F2309" s="2">
        <v>0.69299999999999995</v>
      </c>
      <c r="G2309" s="2">
        <v>5.1531154549822001E-4</v>
      </c>
      <c r="H2309" s="2">
        <v>2.0272692813754899E-4</v>
      </c>
      <c r="I2309" s="2">
        <v>2.5418998365554399</v>
      </c>
      <c r="J2309" s="2" t="s">
        <v>2868</v>
      </c>
      <c r="K2309" s="2" t="s">
        <v>3332</v>
      </c>
      <c r="L2309" s="2" t="s">
        <v>12</v>
      </c>
      <c r="M2309" s="2" t="s">
        <v>13</v>
      </c>
      <c r="N2309" s="2" t="s">
        <v>33</v>
      </c>
      <c r="O2309" s="2" t="s">
        <v>3331</v>
      </c>
      <c r="P2309" s="2" t="s">
        <v>3330</v>
      </c>
      <c r="Q2309" s="2" t="s">
        <v>2869</v>
      </c>
      <c r="R2309" s="2" t="s">
        <v>4812</v>
      </c>
    </row>
    <row r="2310" spans="1:18" x14ac:dyDescent="0.25">
      <c r="A2310" s="2" t="s">
        <v>2826</v>
      </c>
      <c r="B2310" s="2" t="s">
        <v>2827</v>
      </c>
      <c r="C2310" s="2" t="s">
        <v>2870</v>
      </c>
      <c r="D2310" s="2">
        <v>1</v>
      </c>
      <c r="E2310" s="2">
        <v>0.87</v>
      </c>
      <c r="F2310" s="2">
        <v>0.87</v>
      </c>
      <c r="G2310" s="2">
        <v>1.4231541806079199E-3</v>
      </c>
      <c r="H2310" s="2">
        <v>1.4426735644169401E-4</v>
      </c>
      <c r="I2310" s="2">
        <v>9.8646999273400695</v>
      </c>
      <c r="J2310" s="2" t="s">
        <v>2870</v>
      </c>
      <c r="K2310" s="2" t="s">
        <v>3733</v>
      </c>
      <c r="L2310" s="2" t="s">
        <v>12</v>
      </c>
      <c r="M2310" s="2" t="s">
        <v>13</v>
      </c>
      <c r="N2310" s="2" t="s">
        <v>33</v>
      </c>
      <c r="O2310" s="2" t="s">
        <v>49</v>
      </c>
      <c r="P2310" s="2" t="s">
        <v>3732</v>
      </c>
      <c r="Q2310" s="2" t="s">
        <v>727</v>
      </c>
      <c r="R2310" s="2" t="s">
        <v>4812</v>
      </c>
    </row>
    <row r="2311" spans="1:18" x14ac:dyDescent="0.2">
      <c r="A2311" s="2" t="s">
        <v>2826</v>
      </c>
      <c r="B2311" s="2" t="s">
        <v>2827</v>
      </c>
      <c r="C2311" s="2" t="s">
        <v>2871</v>
      </c>
      <c r="D2311" s="2">
        <v>0.999</v>
      </c>
      <c r="E2311" s="2">
        <v>0.88600000000000001</v>
      </c>
      <c r="F2311" s="2">
        <v>0.88688688688688699</v>
      </c>
      <c r="G2311" s="2">
        <v>5.4353781990208998E-4</v>
      </c>
      <c r="H2311" s="2">
        <v>2.17391812606364E-4</v>
      </c>
      <c r="I2311" s="2">
        <v>2.5002681259495501</v>
      </c>
      <c r="J2311" s="2" t="s">
        <v>2871</v>
      </c>
      <c r="K2311" s="2" t="s">
        <v>4160</v>
      </c>
      <c r="L2311" s="2" t="s">
        <v>12</v>
      </c>
      <c r="M2311" s="2" t="s">
        <v>13</v>
      </c>
      <c r="N2311" s="2" t="s">
        <v>33</v>
      </c>
      <c r="O2311" s="2" t="s">
        <v>49</v>
      </c>
      <c r="P2311" s="2" t="s">
        <v>1155</v>
      </c>
      <c r="Q2311" s="2" t="s">
        <v>3537</v>
      </c>
      <c r="R2311" s="2" t="s">
        <v>4812</v>
      </c>
    </row>
    <row r="2312" spans="1:18" x14ac:dyDescent="0.2">
      <c r="A2312" s="2" t="s">
        <v>2826</v>
      </c>
      <c r="B2312" s="2" t="s">
        <v>2827</v>
      </c>
      <c r="C2312" s="2" t="s">
        <v>2872</v>
      </c>
      <c r="D2312" s="2">
        <v>0.98299999999999998</v>
      </c>
      <c r="E2312" s="2">
        <v>0.56699999999999995</v>
      </c>
      <c r="F2312" s="2">
        <v>0.57680569684638905</v>
      </c>
      <c r="G2312" s="2">
        <v>4.1944543043905599E-4</v>
      </c>
      <c r="H2312" s="2">
        <v>1.72935707623929E-4</v>
      </c>
      <c r="I2312" s="2">
        <v>2.42544143255361</v>
      </c>
      <c r="J2312" s="2" t="s">
        <v>2872</v>
      </c>
      <c r="K2312" s="2" t="s">
        <v>4132</v>
      </c>
      <c r="L2312" s="2" t="s">
        <v>12</v>
      </c>
      <c r="M2312" s="2" t="s">
        <v>3089</v>
      </c>
      <c r="N2312" s="2" t="s">
        <v>3156</v>
      </c>
      <c r="O2312" s="2" t="s">
        <v>3202</v>
      </c>
      <c r="P2312" s="2" t="s">
        <v>3499</v>
      </c>
      <c r="Q2312" s="2" t="s">
        <v>3078</v>
      </c>
      <c r="R2312" s="2" t="s">
        <v>4812</v>
      </c>
    </row>
    <row r="2313" spans="1:18" x14ac:dyDescent="0.2">
      <c r="A2313" s="2" t="s">
        <v>2826</v>
      </c>
      <c r="B2313" s="2" t="s">
        <v>2827</v>
      </c>
      <c r="C2313" s="2" t="s">
        <v>2873</v>
      </c>
      <c r="D2313" s="2">
        <v>0.94799999999999995</v>
      </c>
      <c r="E2313" s="2">
        <v>0.41599999999999998</v>
      </c>
      <c r="F2313" s="2">
        <v>0.43881856540084402</v>
      </c>
      <c r="G2313" s="2">
        <v>7.3402678253682097E-4</v>
      </c>
      <c r="H2313" s="2">
        <v>1.1525266675587799E-4</v>
      </c>
      <c r="I2313" s="2">
        <v>6.3688485758997198</v>
      </c>
      <c r="J2313" s="2" t="s">
        <v>2873</v>
      </c>
      <c r="K2313" s="2" t="s">
        <v>3989</v>
      </c>
      <c r="L2313" s="2" t="s">
        <v>12</v>
      </c>
      <c r="M2313" s="2" t="s">
        <v>3102</v>
      </c>
      <c r="N2313" s="2" t="s">
        <v>67</v>
      </c>
      <c r="O2313" s="2" t="s">
        <v>405</v>
      </c>
      <c r="P2313" s="2" t="s">
        <v>2874</v>
      </c>
      <c r="Q2313" s="2" t="s">
        <v>2875</v>
      </c>
      <c r="R2313" s="2" t="s">
        <v>4812</v>
      </c>
    </row>
    <row r="2314" spans="1:18" x14ac:dyDescent="0.2">
      <c r="A2314" s="2" t="s">
        <v>2826</v>
      </c>
      <c r="B2314" s="2" t="s">
        <v>2827</v>
      </c>
      <c r="C2314" s="2" t="s">
        <v>2876</v>
      </c>
      <c r="D2314" s="2">
        <v>0.89800000000000002</v>
      </c>
      <c r="E2314" s="2">
        <v>0.65200000000000002</v>
      </c>
      <c r="F2314" s="2">
        <v>0.72605790645879698</v>
      </c>
      <c r="G2314" s="2">
        <v>3.6489045945064098E-4</v>
      </c>
      <c r="H2314" s="2">
        <v>2.9092848350776597E-4</v>
      </c>
      <c r="I2314" s="2">
        <v>1.25422734498563</v>
      </c>
      <c r="J2314" s="2" t="s">
        <v>2876</v>
      </c>
      <c r="K2314" s="2" t="s">
        <v>4341</v>
      </c>
      <c r="L2314" s="2" t="s">
        <v>12</v>
      </c>
      <c r="M2314" s="2" t="s">
        <v>3121</v>
      </c>
      <c r="N2314" s="2" t="s">
        <v>579</v>
      </c>
      <c r="O2314" s="2" t="s">
        <v>1455</v>
      </c>
      <c r="P2314" s="2" t="s">
        <v>3490</v>
      </c>
      <c r="Q2314" s="2" t="s">
        <v>2085</v>
      </c>
      <c r="R2314" s="2" t="s">
        <v>4812</v>
      </c>
    </row>
    <row r="2315" spans="1:18" x14ac:dyDescent="0.2">
      <c r="A2315" s="2" t="s">
        <v>2826</v>
      </c>
      <c r="B2315" s="2" t="s">
        <v>2827</v>
      </c>
      <c r="C2315" s="2" t="s">
        <v>2877</v>
      </c>
      <c r="D2315" s="2">
        <v>0.97899999999999998</v>
      </c>
      <c r="E2315" s="2">
        <v>0.83499999999999996</v>
      </c>
      <c r="F2315" s="2">
        <v>0.85291113381001005</v>
      </c>
      <c r="G2315" s="2">
        <v>1.1950783923123699E-3</v>
      </c>
      <c r="H2315" s="2">
        <v>1.2589061873543301E-4</v>
      </c>
      <c r="I2315" s="2">
        <v>9.4929900600766501</v>
      </c>
      <c r="J2315" s="2" t="s">
        <v>2877</v>
      </c>
      <c r="K2315" s="2" t="s">
        <v>4690</v>
      </c>
      <c r="L2315" s="2" t="s">
        <v>12</v>
      </c>
      <c r="M2315" s="2" t="s">
        <v>3082</v>
      </c>
      <c r="N2315" s="2" t="s">
        <v>1016</v>
      </c>
      <c r="O2315" s="2" t="s">
        <v>216</v>
      </c>
      <c r="P2315" s="2" t="s">
        <v>3419</v>
      </c>
      <c r="Q2315" s="2" t="s">
        <v>4812</v>
      </c>
      <c r="R2315" s="2" t="s">
        <v>4812</v>
      </c>
    </row>
    <row r="2316" spans="1:18" x14ac:dyDescent="0.25">
      <c r="A2316" s="2" t="s">
        <v>2826</v>
      </c>
      <c r="B2316" s="2" t="s">
        <v>2827</v>
      </c>
      <c r="C2316" s="2" t="s">
        <v>2878</v>
      </c>
      <c r="D2316" s="2">
        <v>1</v>
      </c>
      <c r="E2316" s="2">
        <v>0.86599999999999999</v>
      </c>
      <c r="F2316" s="2">
        <v>0.86599999999999999</v>
      </c>
      <c r="G2316" s="2">
        <v>7.0388333559743405E-4</v>
      </c>
      <c r="H2316" s="2">
        <v>1.03475805055025E-4</v>
      </c>
      <c r="I2316" s="2">
        <v>6.8023953543838598</v>
      </c>
      <c r="J2316" s="2" t="s">
        <v>2878</v>
      </c>
      <c r="K2316" s="2" t="s">
        <v>3711</v>
      </c>
      <c r="L2316" s="2" t="s">
        <v>12</v>
      </c>
      <c r="M2316" s="2" t="s">
        <v>3089</v>
      </c>
      <c r="N2316" s="2" t="s">
        <v>3156</v>
      </c>
      <c r="O2316" s="2" t="s">
        <v>3202</v>
      </c>
      <c r="P2316" s="2" t="s">
        <v>4812</v>
      </c>
      <c r="Q2316" s="2" t="s">
        <v>4812</v>
      </c>
      <c r="R2316" s="2" t="s">
        <v>4812</v>
      </c>
    </row>
    <row r="2317" spans="1:18" x14ac:dyDescent="0.2">
      <c r="A2317" s="2" t="s">
        <v>2826</v>
      </c>
      <c r="B2317" s="2" t="s">
        <v>2827</v>
      </c>
      <c r="C2317" s="2" t="s">
        <v>2879</v>
      </c>
      <c r="D2317" s="2">
        <v>0.80900000000000005</v>
      </c>
      <c r="E2317" s="2">
        <v>0.56299999999999994</v>
      </c>
      <c r="F2317" s="2">
        <v>0.69592088998763901</v>
      </c>
      <c r="G2317" s="2">
        <v>2.80782112054323E-4</v>
      </c>
      <c r="H2317" s="2">
        <v>1.4243588342001699E-4</v>
      </c>
      <c r="I2317" s="2">
        <v>1.9712877493542</v>
      </c>
      <c r="J2317" s="2" t="s">
        <v>2879</v>
      </c>
      <c r="K2317" s="2" t="s">
        <v>3594</v>
      </c>
      <c r="L2317" s="2" t="s">
        <v>12</v>
      </c>
      <c r="M2317" s="2" t="s">
        <v>13</v>
      </c>
      <c r="N2317" s="2" t="s">
        <v>18</v>
      </c>
      <c r="O2317" s="2" t="s">
        <v>3593</v>
      </c>
      <c r="P2317" s="2" t="s">
        <v>3078</v>
      </c>
      <c r="Q2317" s="2" t="s">
        <v>4812</v>
      </c>
      <c r="R2317" s="2" t="s">
        <v>4812</v>
      </c>
    </row>
    <row r="2318" spans="1:18" x14ac:dyDescent="0.25">
      <c r="A2318" s="2" t="s">
        <v>2826</v>
      </c>
      <c r="B2318" s="2" t="s">
        <v>2827</v>
      </c>
      <c r="C2318" s="2" t="s">
        <v>2880</v>
      </c>
      <c r="D2318" s="2">
        <v>1</v>
      </c>
      <c r="E2318" s="2">
        <v>1</v>
      </c>
      <c r="F2318" s="2">
        <v>1</v>
      </c>
      <c r="G2318" s="2">
        <v>1.35222427855621E-3</v>
      </c>
      <c r="H2318" s="2">
        <v>2.5178046780578598E-4</v>
      </c>
      <c r="I2318" s="2">
        <v>5.3706480504248697</v>
      </c>
      <c r="J2318" s="2" t="s">
        <v>2880</v>
      </c>
      <c r="K2318" s="2" t="s">
        <v>4680</v>
      </c>
      <c r="L2318" s="2" t="s">
        <v>12</v>
      </c>
      <c r="M2318" s="2" t="s">
        <v>13</v>
      </c>
      <c r="N2318" s="2" t="s">
        <v>33</v>
      </c>
      <c r="O2318" s="2" t="s">
        <v>3782</v>
      </c>
      <c r="P2318" s="2" t="s">
        <v>3781</v>
      </c>
      <c r="Q2318" s="2" t="s">
        <v>4812</v>
      </c>
      <c r="R2318" s="2" t="s">
        <v>4812</v>
      </c>
    </row>
    <row r="2319" spans="1:18" x14ac:dyDescent="0.2">
      <c r="A2319" s="2" t="s">
        <v>2826</v>
      </c>
      <c r="B2319" s="2" t="s">
        <v>2827</v>
      </c>
      <c r="C2319" s="2" t="s">
        <v>2881</v>
      </c>
      <c r="D2319" s="2">
        <v>0.92400000000000004</v>
      </c>
      <c r="E2319" s="2">
        <v>0.88</v>
      </c>
      <c r="F2319" s="2">
        <v>0.952380952380952</v>
      </c>
      <c r="G2319" s="2">
        <v>1.34599483144489E-3</v>
      </c>
      <c r="H2319" s="3">
        <v>3.1754667417483897E-5</v>
      </c>
      <c r="I2319" s="2">
        <v>42.387306840561997</v>
      </c>
      <c r="J2319" s="2" t="s">
        <v>2881</v>
      </c>
      <c r="K2319" s="2" t="s">
        <v>3873</v>
      </c>
      <c r="L2319" s="2" t="s">
        <v>12</v>
      </c>
      <c r="M2319" s="2" t="s">
        <v>3082</v>
      </c>
      <c r="N2319" s="2" t="s">
        <v>1016</v>
      </c>
      <c r="O2319" s="2" t="s">
        <v>216</v>
      </c>
      <c r="P2319" s="2" t="s">
        <v>3419</v>
      </c>
      <c r="Q2319" s="2" t="s">
        <v>4812</v>
      </c>
      <c r="R2319" s="2" t="s">
        <v>3078</v>
      </c>
    </row>
    <row r="2320" spans="1:18" x14ac:dyDescent="0.2">
      <c r="A2320" s="2" t="s">
        <v>2826</v>
      </c>
      <c r="B2320" s="2" t="s">
        <v>2827</v>
      </c>
      <c r="C2320" s="2" t="s">
        <v>2882</v>
      </c>
      <c r="D2320" s="2">
        <v>0.998</v>
      </c>
      <c r="E2320" s="2">
        <v>0.78700000000000003</v>
      </c>
      <c r="F2320" s="2">
        <v>0.78857715430861697</v>
      </c>
      <c r="G2320" s="2">
        <v>1.06886851249462E-3</v>
      </c>
      <c r="H2320" s="2">
        <v>1.21123058382539E-4</v>
      </c>
      <c r="I2320" s="2">
        <v>8.8246493010343805</v>
      </c>
      <c r="J2320" s="2" t="s">
        <v>2882</v>
      </c>
      <c r="K2320" s="2" t="s">
        <v>3464</v>
      </c>
      <c r="L2320" s="2" t="s">
        <v>12</v>
      </c>
      <c r="M2320" s="2" t="s">
        <v>13</v>
      </c>
      <c r="N2320" s="2" t="s">
        <v>33</v>
      </c>
      <c r="O2320" s="2" t="s">
        <v>153</v>
      </c>
      <c r="P2320" s="2" t="s">
        <v>157</v>
      </c>
      <c r="Q2320" s="2" t="s">
        <v>154</v>
      </c>
      <c r="R2320" s="2" t="s">
        <v>3078</v>
      </c>
    </row>
    <row r="2321" spans="1:18" x14ac:dyDescent="0.2">
      <c r="A2321" s="2" t="s">
        <v>2826</v>
      </c>
      <c r="B2321" s="2" t="s">
        <v>2827</v>
      </c>
      <c r="C2321" s="2" t="s">
        <v>2883</v>
      </c>
      <c r="D2321" s="2">
        <v>0.97899999999999998</v>
      </c>
      <c r="E2321" s="2">
        <v>0.71499999999999997</v>
      </c>
      <c r="F2321" s="2">
        <v>0.73033707865168496</v>
      </c>
      <c r="G2321" s="2">
        <v>4.2117316808148498E-4</v>
      </c>
      <c r="H2321" s="2">
        <v>1.16915114718393E-4</v>
      </c>
      <c r="I2321" s="2">
        <v>3.6023842519929299</v>
      </c>
      <c r="J2321" s="2" t="s">
        <v>2883</v>
      </c>
      <c r="K2321" s="2" t="s">
        <v>3105</v>
      </c>
      <c r="L2321" s="2" t="s">
        <v>12</v>
      </c>
      <c r="M2321" s="2" t="s">
        <v>13</v>
      </c>
      <c r="N2321" s="2" t="s">
        <v>33</v>
      </c>
      <c r="O2321" s="2" t="s">
        <v>49</v>
      </c>
      <c r="P2321" s="2" t="s">
        <v>1155</v>
      </c>
      <c r="Q2321" s="2" t="s">
        <v>4812</v>
      </c>
      <c r="R2321" s="2" t="s">
        <v>4812</v>
      </c>
    </row>
    <row r="2322" spans="1:18" x14ac:dyDescent="0.2">
      <c r="A2322" s="2" t="s">
        <v>2826</v>
      </c>
      <c r="B2322" s="2" t="s">
        <v>2827</v>
      </c>
      <c r="C2322" s="2" t="s">
        <v>2884</v>
      </c>
      <c r="D2322" s="2">
        <v>0.999</v>
      </c>
      <c r="E2322" s="2">
        <v>0.86899999999999999</v>
      </c>
      <c r="F2322" s="2">
        <v>0.86986986986987003</v>
      </c>
      <c r="G2322" s="2">
        <v>9.0105245334037897E-4</v>
      </c>
      <c r="H2322" s="2">
        <v>1.1653632802045999E-4</v>
      </c>
      <c r="I2322" s="2">
        <v>7.7319447819068596</v>
      </c>
      <c r="J2322" s="2" t="s">
        <v>2884</v>
      </c>
      <c r="K2322" s="2" t="s">
        <v>3514</v>
      </c>
      <c r="L2322" s="2" t="s">
        <v>12</v>
      </c>
      <c r="M2322" s="2" t="s">
        <v>3082</v>
      </c>
      <c r="N2322" s="2" t="s">
        <v>1016</v>
      </c>
      <c r="O2322" s="2" t="s">
        <v>195</v>
      </c>
      <c r="P2322" s="2" t="s">
        <v>196</v>
      </c>
      <c r="Q2322" s="2" t="s">
        <v>841</v>
      </c>
      <c r="R2322" s="2" t="s">
        <v>3078</v>
      </c>
    </row>
    <row r="2323" spans="1:18" x14ac:dyDescent="0.2">
      <c r="A2323" s="2" t="s">
        <v>2826</v>
      </c>
      <c r="B2323" s="2" t="s">
        <v>2827</v>
      </c>
      <c r="C2323" s="2" t="s">
        <v>2885</v>
      </c>
      <c r="D2323" s="2">
        <v>0.93600000000000005</v>
      </c>
      <c r="E2323" s="2">
        <v>0.30299999999999999</v>
      </c>
      <c r="F2323" s="2">
        <v>0.32371794871794901</v>
      </c>
      <c r="G2323" s="2">
        <v>1.3228908146837001E-4</v>
      </c>
      <c r="H2323" s="2">
        <v>1.1489166187936599E-4</v>
      </c>
      <c r="I2323" s="2">
        <v>1.15142456209982</v>
      </c>
      <c r="J2323" s="2" t="s">
        <v>2885</v>
      </c>
      <c r="K2323" s="2" t="s">
        <v>4595</v>
      </c>
      <c r="L2323" s="2" t="s">
        <v>12</v>
      </c>
      <c r="M2323" s="2" t="s">
        <v>3102</v>
      </c>
      <c r="N2323" s="2" t="s">
        <v>67</v>
      </c>
      <c r="O2323" s="2" t="s">
        <v>696</v>
      </c>
      <c r="P2323" s="2" t="s">
        <v>1161</v>
      </c>
      <c r="Q2323" s="2" t="s">
        <v>1162</v>
      </c>
      <c r="R2323" s="2" t="s">
        <v>4812</v>
      </c>
    </row>
    <row r="2324" spans="1:18" x14ac:dyDescent="0.2">
      <c r="A2324" s="2" t="s">
        <v>2826</v>
      </c>
      <c r="B2324" s="2" t="s">
        <v>2827</v>
      </c>
      <c r="C2324" s="2" t="s">
        <v>2886</v>
      </c>
      <c r="D2324" s="2">
        <v>0.97</v>
      </c>
      <c r="E2324" s="2">
        <v>0.94699999999999995</v>
      </c>
      <c r="F2324" s="2">
        <v>0.97628865979381396</v>
      </c>
      <c r="G2324" s="2">
        <v>4.3319549336777002E-4</v>
      </c>
      <c r="H2324" s="3">
        <v>8.3564013337475697E-5</v>
      </c>
      <c r="I2324" s="2">
        <v>5.1839957903684901</v>
      </c>
      <c r="J2324" s="2" t="s">
        <v>2886</v>
      </c>
      <c r="K2324" s="2" t="s">
        <v>4117</v>
      </c>
      <c r="L2324" s="2" t="s">
        <v>12</v>
      </c>
      <c r="M2324" s="2" t="s">
        <v>3102</v>
      </c>
      <c r="N2324" s="2" t="s">
        <v>67</v>
      </c>
      <c r="O2324" s="2" t="s">
        <v>4116</v>
      </c>
      <c r="P2324" s="2" t="s">
        <v>3078</v>
      </c>
      <c r="Q2324" s="2" t="s">
        <v>4812</v>
      </c>
      <c r="R2324" s="2" t="s">
        <v>4812</v>
      </c>
    </row>
    <row r="2325" spans="1:18" x14ac:dyDescent="0.2">
      <c r="A2325" s="2" t="s">
        <v>2826</v>
      </c>
      <c r="B2325" s="2" t="s">
        <v>2827</v>
      </c>
      <c r="C2325" s="2" t="s">
        <v>2887</v>
      </c>
      <c r="D2325" s="2">
        <v>0.246</v>
      </c>
      <c r="E2325" s="2">
        <v>0.19400000000000001</v>
      </c>
      <c r="F2325" s="2">
        <v>0.78861788617886197</v>
      </c>
      <c r="G2325" s="2">
        <v>1.6332458978621199E-3</v>
      </c>
      <c r="H2325" s="3">
        <v>1.2492087489057701E-5</v>
      </c>
      <c r="I2325" s="2">
        <v>130.74243190281399</v>
      </c>
      <c r="J2325" s="2" t="s">
        <v>2887</v>
      </c>
      <c r="K2325" s="2" t="s">
        <v>3346</v>
      </c>
      <c r="L2325" s="2" t="s">
        <v>12</v>
      </c>
      <c r="M2325" s="2" t="s">
        <v>3102</v>
      </c>
      <c r="N2325" s="2" t="s">
        <v>366</v>
      </c>
      <c r="O2325" s="2" t="s">
        <v>3280</v>
      </c>
      <c r="P2325" s="2" t="s">
        <v>4812</v>
      </c>
      <c r="Q2325" s="2" t="s">
        <v>4812</v>
      </c>
      <c r="R2325" s="2" t="s">
        <v>4812</v>
      </c>
    </row>
    <row r="2326" spans="1:18" x14ac:dyDescent="0.2">
      <c r="A2326" s="2" t="s">
        <v>2826</v>
      </c>
      <c r="B2326" s="2" t="s">
        <v>2827</v>
      </c>
      <c r="C2326" s="2" t="s">
        <v>2888</v>
      </c>
      <c r="D2326" s="2">
        <v>0.79200000000000004</v>
      </c>
      <c r="E2326" s="2">
        <v>0.71199999999999997</v>
      </c>
      <c r="F2326" s="2">
        <v>0.89898989898989901</v>
      </c>
      <c r="G2326" s="2">
        <v>2.1244660049489099E-4</v>
      </c>
      <c r="H2326" s="2">
        <v>1.4948537011025601E-4</v>
      </c>
      <c r="I2326" s="2">
        <v>1.42118657055334</v>
      </c>
      <c r="J2326" s="2" t="s">
        <v>2888</v>
      </c>
      <c r="K2326" s="2" t="s">
        <v>3915</v>
      </c>
      <c r="L2326" s="2" t="s">
        <v>12</v>
      </c>
      <c r="M2326" s="2" t="s">
        <v>13</v>
      </c>
      <c r="N2326" s="2" t="s">
        <v>33</v>
      </c>
      <c r="O2326" s="2" t="s">
        <v>49</v>
      </c>
      <c r="P2326" s="2" t="s">
        <v>1155</v>
      </c>
      <c r="Q2326" s="2" t="s">
        <v>823</v>
      </c>
      <c r="R2326" s="2" t="s">
        <v>4812</v>
      </c>
    </row>
    <row r="2327" spans="1:18" x14ac:dyDescent="0.2">
      <c r="A2327" s="2" t="s">
        <v>2826</v>
      </c>
      <c r="B2327" s="2" t="s">
        <v>2827</v>
      </c>
      <c r="C2327" s="2" t="s">
        <v>2889</v>
      </c>
      <c r="D2327" s="2">
        <v>0.90800000000000003</v>
      </c>
      <c r="E2327" s="2">
        <v>0.90500000000000003</v>
      </c>
      <c r="F2327" s="2">
        <v>0.996696035242291</v>
      </c>
      <c r="G2327" s="2">
        <v>7.0166024487006498E-4</v>
      </c>
      <c r="H2327" s="3">
        <v>7.9132678150069805E-5</v>
      </c>
      <c r="I2327" s="2">
        <v>8.8668835842938805</v>
      </c>
      <c r="J2327" s="2" t="s">
        <v>2889</v>
      </c>
      <c r="K2327" s="2" t="s">
        <v>3943</v>
      </c>
      <c r="L2327" s="2" t="s">
        <v>12</v>
      </c>
      <c r="M2327" s="2" t="s">
        <v>13</v>
      </c>
      <c r="N2327" s="2" t="s">
        <v>18</v>
      </c>
      <c r="O2327" s="2" t="s">
        <v>122</v>
      </c>
      <c r="P2327" s="2" t="s">
        <v>775</v>
      </c>
      <c r="Q2327" s="2" t="s">
        <v>4812</v>
      </c>
      <c r="R2327" s="2" t="s">
        <v>4812</v>
      </c>
    </row>
    <row r="2328" spans="1:18" x14ac:dyDescent="0.2">
      <c r="A2328" s="2" t="s">
        <v>2826</v>
      </c>
      <c r="B2328" s="2" t="s">
        <v>2827</v>
      </c>
      <c r="C2328" s="2" t="s">
        <v>2890</v>
      </c>
      <c r="D2328" s="2">
        <v>0.89800000000000002</v>
      </c>
      <c r="E2328" s="2">
        <v>0.65900000000000003</v>
      </c>
      <c r="F2328" s="2">
        <v>0.73385300668151499</v>
      </c>
      <c r="G2328" s="2">
        <v>4.7543310380415802E-4</v>
      </c>
      <c r="H2328" s="2">
        <v>1.2393829781612401E-4</v>
      </c>
      <c r="I2328" s="2">
        <v>3.8360467440783599</v>
      </c>
      <c r="J2328" s="2" t="s">
        <v>2890</v>
      </c>
      <c r="K2328" s="2" t="s">
        <v>3628</v>
      </c>
      <c r="L2328" s="2" t="s">
        <v>12</v>
      </c>
      <c r="M2328" s="2" t="s">
        <v>3121</v>
      </c>
      <c r="N2328" s="2" t="s">
        <v>579</v>
      </c>
      <c r="O2328" s="2" t="s">
        <v>3217</v>
      </c>
      <c r="P2328" s="2" t="s">
        <v>3216</v>
      </c>
      <c r="Q2328" s="2" t="s">
        <v>4812</v>
      </c>
      <c r="R2328" s="2" t="s">
        <v>4812</v>
      </c>
    </row>
    <row r="2329" spans="1:18" x14ac:dyDescent="0.2">
      <c r="A2329" s="2" t="s">
        <v>2826</v>
      </c>
      <c r="B2329" s="2" t="s">
        <v>2827</v>
      </c>
      <c r="C2329" s="2" t="s">
        <v>2891</v>
      </c>
      <c r="D2329" s="2">
        <v>0.86899999999999999</v>
      </c>
      <c r="E2329" s="2">
        <v>0.503</v>
      </c>
      <c r="F2329" s="2">
        <v>0.57882623705408498</v>
      </c>
      <c r="G2329" s="2">
        <v>2.24499403423479E-4</v>
      </c>
      <c r="H2329" s="2">
        <v>1.20531391876998E-4</v>
      </c>
      <c r="I2329" s="2">
        <v>1.8625803612438101</v>
      </c>
      <c r="J2329" s="2" t="s">
        <v>2891</v>
      </c>
      <c r="K2329" s="2" t="s">
        <v>4066</v>
      </c>
      <c r="L2329" s="2" t="s">
        <v>12</v>
      </c>
      <c r="M2329" s="2" t="s">
        <v>13</v>
      </c>
      <c r="N2329" s="2" t="s">
        <v>33</v>
      </c>
      <c r="O2329" s="2" t="s">
        <v>49</v>
      </c>
      <c r="P2329" s="2" t="s">
        <v>1155</v>
      </c>
      <c r="Q2329" s="2" t="s">
        <v>4812</v>
      </c>
      <c r="R2329" s="2" t="s">
        <v>3078</v>
      </c>
    </row>
    <row r="2330" spans="1:18" x14ac:dyDescent="0.2">
      <c r="A2330" s="2" t="s">
        <v>2826</v>
      </c>
      <c r="B2330" s="2" t="s">
        <v>2827</v>
      </c>
      <c r="C2330" s="2" t="s">
        <v>2892</v>
      </c>
      <c r="D2330" s="2">
        <v>0.21299999999999999</v>
      </c>
      <c r="E2330" s="2">
        <v>0.21299999999999999</v>
      </c>
      <c r="F2330" s="2">
        <v>1</v>
      </c>
      <c r="G2330" s="2">
        <v>1.28100919479766E-3</v>
      </c>
      <c r="H2330" s="3">
        <v>3.7755795514611501E-6</v>
      </c>
      <c r="I2330" s="2">
        <v>339.28809533410799</v>
      </c>
      <c r="J2330" s="2" t="s">
        <v>2892</v>
      </c>
      <c r="K2330" s="2" t="s">
        <v>3598</v>
      </c>
      <c r="L2330" s="2" t="s">
        <v>12</v>
      </c>
      <c r="M2330" s="2" t="s">
        <v>3089</v>
      </c>
      <c r="N2330" s="2" t="s">
        <v>380</v>
      </c>
      <c r="O2330" s="2" t="s">
        <v>3551</v>
      </c>
      <c r="P2330" s="2" t="s">
        <v>3550</v>
      </c>
      <c r="Q2330" s="2" t="s">
        <v>4812</v>
      </c>
      <c r="R2330" s="2" t="s">
        <v>4812</v>
      </c>
    </row>
    <row r="2331" spans="1:18" x14ac:dyDescent="0.2">
      <c r="A2331" s="2" t="s">
        <v>2826</v>
      </c>
      <c r="B2331" s="2" t="s">
        <v>2827</v>
      </c>
      <c r="C2331" s="2" t="s">
        <v>2893</v>
      </c>
      <c r="D2331" s="2">
        <v>0.92200000000000004</v>
      </c>
      <c r="E2331" s="2">
        <v>0.90800000000000003</v>
      </c>
      <c r="F2331" s="2">
        <v>0.98481561822125796</v>
      </c>
      <c r="G2331" s="2">
        <v>6.2857263366404505E-4</v>
      </c>
      <c r="H2331" s="3">
        <v>4.7720645551182799E-5</v>
      </c>
      <c r="I2331" s="2">
        <v>13.171922265591901</v>
      </c>
      <c r="J2331" s="2" t="s">
        <v>2893</v>
      </c>
      <c r="K2331" s="2" t="s">
        <v>3974</v>
      </c>
      <c r="L2331" s="2" t="s">
        <v>12</v>
      </c>
      <c r="M2331" s="2" t="s">
        <v>13</v>
      </c>
      <c r="N2331" s="2" t="s">
        <v>18</v>
      </c>
      <c r="O2331" s="2" t="s">
        <v>3794</v>
      </c>
      <c r="P2331" s="2" t="s">
        <v>3793</v>
      </c>
      <c r="Q2331" s="2" t="s">
        <v>201</v>
      </c>
      <c r="R2331" s="2" t="s">
        <v>3078</v>
      </c>
    </row>
    <row r="2332" spans="1:18" x14ac:dyDescent="0.2">
      <c r="A2332" s="2" t="s">
        <v>2826</v>
      </c>
      <c r="B2332" s="2" t="s">
        <v>2827</v>
      </c>
      <c r="C2332" s="2" t="s">
        <v>2894</v>
      </c>
      <c r="D2332" s="2">
        <v>0.99199999999999999</v>
      </c>
      <c r="E2332" s="2">
        <v>0.36</v>
      </c>
      <c r="F2332" s="2">
        <v>0.36290322580645201</v>
      </c>
      <c r="G2332" s="2">
        <v>1.9929749102376901E-4</v>
      </c>
      <c r="H2332" s="2">
        <v>1.3746488835281401E-4</v>
      </c>
      <c r="I2332" s="2">
        <v>1.44980651722684</v>
      </c>
      <c r="J2332" s="2" t="s">
        <v>2894</v>
      </c>
      <c r="K2332" s="2" t="s">
        <v>4579</v>
      </c>
      <c r="L2332" s="2" t="s">
        <v>12</v>
      </c>
      <c r="M2332" s="2" t="s">
        <v>13</v>
      </c>
      <c r="N2332" s="2" t="s">
        <v>18</v>
      </c>
      <c r="O2332" s="2" t="s">
        <v>14</v>
      </c>
      <c r="P2332" s="2" t="s">
        <v>15</v>
      </c>
      <c r="Q2332" s="2" t="s">
        <v>3965</v>
      </c>
      <c r="R2332" s="2" t="s">
        <v>3078</v>
      </c>
    </row>
    <row r="2333" spans="1:18" x14ac:dyDescent="0.2">
      <c r="A2333" s="2" t="s">
        <v>2826</v>
      </c>
      <c r="B2333" s="2" t="s">
        <v>2827</v>
      </c>
      <c r="C2333" s="2" t="s">
        <v>2895</v>
      </c>
      <c r="D2333" s="2">
        <v>0.97299999999999998</v>
      </c>
      <c r="E2333" s="2">
        <v>0.40899999999999997</v>
      </c>
      <c r="F2333" s="2">
        <v>0.42034943473792402</v>
      </c>
      <c r="G2333" s="2">
        <v>2.0909672558268601E-4</v>
      </c>
      <c r="H2333" s="2">
        <v>1.1103848433616401E-4</v>
      </c>
      <c r="I2333" s="2">
        <v>1.8831014024800199</v>
      </c>
      <c r="J2333" s="2" t="s">
        <v>2895</v>
      </c>
      <c r="K2333" s="2" t="s">
        <v>3315</v>
      </c>
      <c r="L2333" s="2" t="s">
        <v>12</v>
      </c>
      <c r="M2333" s="2" t="s">
        <v>13</v>
      </c>
      <c r="N2333" s="2" t="s">
        <v>33</v>
      </c>
      <c r="O2333" s="2" t="s">
        <v>3125</v>
      </c>
      <c r="P2333" s="2" t="s">
        <v>3124</v>
      </c>
      <c r="Q2333" s="2" t="s">
        <v>4812</v>
      </c>
      <c r="R2333" s="2" t="s">
        <v>3078</v>
      </c>
    </row>
    <row r="2334" spans="1:18" x14ac:dyDescent="0.2">
      <c r="A2334" s="2" t="s">
        <v>2826</v>
      </c>
      <c r="B2334" s="2" t="s">
        <v>2827</v>
      </c>
      <c r="C2334" s="2" t="s">
        <v>2896</v>
      </c>
      <c r="D2334" s="2">
        <v>0.74</v>
      </c>
      <c r="E2334" s="2">
        <v>0.43099999999999999</v>
      </c>
      <c r="F2334" s="2">
        <v>0.58243243243243203</v>
      </c>
      <c r="G2334" s="2">
        <v>2.0324831939356599E-4</v>
      </c>
      <c r="H2334" s="3">
        <v>8.0911378311565002E-5</v>
      </c>
      <c r="I2334" s="2">
        <v>2.5119868630950601</v>
      </c>
      <c r="J2334" s="2" t="s">
        <v>2896</v>
      </c>
      <c r="K2334" s="2" t="s">
        <v>3293</v>
      </c>
      <c r="L2334" s="2" t="s">
        <v>12</v>
      </c>
      <c r="M2334" s="2" t="s">
        <v>3102</v>
      </c>
      <c r="N2334" s="2" t="s">
        <v>67</v>
      </c>
      <c r="O2334" s="2" t="s">
        <v>266</v>
      </c>
      <c r="P2334" s="2" t="s">
        <v>267</v>
      </c>
      <c r="Q2334" s="2" t="s">
        <v>4812</v>
      </c>
      <c r="R2334" s="2" t="s">
        <v>4812</v>
      </c>
    </row>
    <row r="2335" spans="1:18" x14ac:dyDescent="0.2">
      <c r="A2335" s="2" t="s">
        <v>2826</v>
      </c>
      <c r="B2335" s="2" t="s">
        <v>2827</v>
      </c>
      <c r="C2335" s="2" t="s">
        <v>2897</v>
      </c>
      <c r="D2335" s="2">
        <v>0.96499999999999997</v>
      </c>
      <c r="E2335" s="2">
        <v>0.58799999999999997</v>
      </c>
      <c r="F2335" s="2">
        <v>0.60932642487046595</v>
      </c>
      <c r="G2335" s="2">
        <v>2.32801695801469E-4</v>
      </c>
      <c r="H2335" s="3">
        <v>9.6700660629563402E-5</v>
      </c>
      <c r="I2335" s="2">
        <v>2.4074467980449001</v>
      </c>
      <c r="J2335" s="2" t="s">
        <v>2897</v>
      </c>
      <c r="K2335" s="2" t="s">
        <v>3851</v>
      </c>
      <c r="L2335" s="2" t="s">
        <v>12</v>
      </c>
      <c r="M2335" s="2" t="s">
        <v>13</v>
      </c>
      <c r="N2335" s="2" t="s">
        <v>18</v>
      </c>
      <c r="O2335" s="2" t="s">
        <v>3643</v>
      </c>
      <c r="P2335" s="2" t="s">
        <v>3078</v>
      </c>
      <c r="Q2335" s="2" t="s">
        <v>4812</v>
      </c>
      <c r="R2335" s="2" t="s">
        <v>4812</v>
      </c>
    </row>
    <row r="2336" spans="1:18" x14ac:dyDescent="0.2">
      <c r="A2336" s="2" t="s">
        <v>2826</v>
      </c>
      <c r="B2336" s="2" t="s">
        <v>2827</v>
      </c>
      <c r="C2336" s="2" t="s">
        <v>2898</v>
      </c>
      <c r="D2336" s="2">
        <v>0.99</v>
      </c>
      <c r="E2336" s="2">
        <v>0.66700000000000004</v>
      </c>
      <c r="F2336" s="2">
        <v>0.67373737373737397</v>
      </c>
      <c r="G2336" s="2">
        <v>2.9865284352972898E-4</v>
      </c>
      <c r="H2336" s="2">
        <v>1.3836086149226701E-4</v>
      </c>
      <c r="I2336" s="2">
        <v>2.1585066781795201</v>
      </c>
      <c r="J2336" s="2" t="s">
        <v>2898</v>
      </c>
      <c r="K2336" s="2" t="s">
        <v>4653</v>
      </c>
      <c r="L2336" s="2" t="s">
        <v>12</v>
      </c>
      <c r="M2336" s="2" t="s">
        <v>3082</v>
      </c>
      <c r="N2336" s="2" t="s">
        <v>1016</v>
      </c>
      <c r="O2336" s="2" t="s">
        <v>187</v>
      </c>
      <c r="P2336" s="2" t="s">
        <v>188</v>
      </c>
      <c r="Q2336" s="2" t="s">
        <v>4812</v>
      </c>
      <c r="R2336" s="2" t="s">
        <v>3078</v>
      </c>
    </row>
    <row r="2337" spans="1:18" x14ac:dyDescent="0.2">
      <c r="A2337" s="2" t="s">
        <v>2826</v>
      </c>
      <c r="B2337" s="2" t="s">
        <v>2827</v>
      </c>
      <c r="C2337" s="2" t="s">
        <v>2899</v>
      </c>
      <c r="D2337" s="2">
        <v>0.61699999999999999</v>
      </c>
      <c r="E2337" s="2">
        <v>0.23499999999999999</v>
      </c>
      <c r="F2337" s="2">
        <v>0.38087520259319302</v>
      </c>
      <c r="G2337" s="2">
        <v>3.71064378547806E-4</v>
      </c>
      <c r="H2337" s="3">
        <v>6.8990913917149006E-5</v>
      </c>
      <c r="I2337" s="2">
        <v>5.3784528640020204</v>
      </c>
      <c r="J2337" s="2" t="s">
        <v>2899</v>
      </c>
      <c r="K2337" s="2" t="s">
        <v>3695</v>
      </c>
      <c r="L2337" s="2" t="s">
        <v>12</v>
      </c>
      <c r="M2337" s="2" t="s">
        <v>13</v>
      </c>
      <c r="N2337" s="2" t="s">
        <v>33</v>
      </c>
      <c r="O2337" s="2" t="s">
        <v>49</v>
      </c>
      <c r="P2337" s="2" t="s">
        <v>1155</v>
      </c>
      <c r="Q2337" s="2" t="s">
        <v>4812</v>
      </c>
      <c r="R2337" s="2" t="s">
        <v>4812</v>
      </c>
    </row>
    <row r="2338" spans="1:18" x14ac:dyDescent="0.2">
      <c r="A2338" s="2" t="s">
        <v>2826</v>
      </c>
      <c r="B2338" s="2" t="s">
        <v>2827</v>
      </c>
      <c r="C2338" s="2" t="s">
        <v>2900</v>
      </c>
      <c r="D2338" s="2">
        <v>0.219</v>
      </c>
      <c r="E2338" s="2">
        <v>0.13300000000000001</v>
      </c>
      <c r="F2338" s="2">
        <v>0.60730593607305905</v>
      </c>
      <c r="G2338" s="2">
        <v>1.06886851249462E-4</v>
      </c>
      <c r="H2338" s="3">
        <v>3.6951700262549098E-5</v>
      </c>
      <c r="I2338" s="2">
        <v>2.89260982552927</v>
      </c>
      <c r="J2338" s="2" t="s">
        <v>2900</v>
      </c>
      <c r="K2338" s="2" t="s">
        <v>4018</v>
      </c>
      <c r="L2338" s="2" t="s">
        <v>12</v>
      </c>
      <c r="M2338" s="2" t="s">
        <v>3102</v>
      </c>
      <c r="N2338" s="2" t="s">
        <v>68</v>
      </c>
      <c r="O2338" s="2" t="s">
        <v>69</v>
      </c>
      <c r="P2338" s="2" t="s">
        <v>109</v>
      </c>
      <c r="Q2338" s="2" t="s">
        <v>247</v>
      </c>
      <c r="R2338" s="2" t="s">
        <v>4812</v>
      </c>
    </row>
    <row r="2339" spans="1:18" x14ac:dyDescent="0.2">
      <c r="A2339" s="2" t="s">
        <v>2826</v>
      </c>
      <c r="B2339" s="2" t="s">
        <v>2827</v>
      </c>
      <c r="C2339" s="2" t="s">
        <v>2901</v>
      </c>
      <c r="D2339" s="2">
        <v>0.97799999999999998</v>
      </c>
      <c r="E2339" s="2">
        <v>0.503</v>
      </c>
      <c r="F2339" s="2">
        <v>0.51431492842535798</v>
      </c>
      <c r="G2339" s="2">
        <v>2.2732344760844101E-4</v>
      </c>
      <c r="H2339" s="2">
        <v>1.05293779690382E-4</v>
      </c>
      <c r="I2339" s="2">
        <v>2.1589447000277602</v>
      </c>
      <c r="J2339" s="2" t="s">
        <v>2901</v>
      </c>
      <c r="K2339" s="2" t="s">
        <v>4311</v>
      </c>
      <c r="L2339" s="2" t="s">
        <v>12</v>
      </c>
      <c r="M2339" s="2" t="s">
        <v>13</v>
      </c>
      <c r="N2339" s="2" t="s">
        <v>18</v>
      </c>
      <c r="O2339" s="2" t="s">
        <v>14</v>
      </c>
      <c r="P2339" s="2" t="s">
        <v>1272</v>
      </c>
      <c r="Q2339" s="2" t="s">
        <v>4812</v>
      </c>
      <c r="R2339" s="2" t="s">
        <v>4812</v>
      </c>
    </row>
    <row r="2340" spans="1:18" x14ac:dyDescent="0.2">
      <c r="A2340" s="2" t="s">
        <v>2826</v>
      </c>
      <c r="B2340" s="2" t="s">
        <v>2827</v>
      </c>
      <c r="C2340" s="2" t="s">
        <v>2902</v>
      </c>
      <c r="D2340" s="2">
        <v>0.877</v>
      </c>
      <c r="E2340" s="2">
        <v>0.34100000000000003</v>
      </c>
      <c r="F2340" s="2">
        <v>0.388825541619156</v>
      </c>
      <c r="G2340" s="2">
        <v>2.9738669681030202E-4</v>
      </c>
      <c r="H2340" s="3">
        <v>7.4738772885276099E-5</v>
      </c>
      <c r="I2340" s="2">
        <v>3.9790149788355502</v>
      </c>
      <c r="J2340" s="2" t="s">
        <v>2902</v>
      </c>
      <c r="K2340" s="2" t="s">
        <v>3633</v>
      </c>
      <c r="L2340" s="2" t="s">
        <v>12</v>
      </c>
      <c r="M2340" s="2" t="s">
        <v>13</v>
      </c>
      <c r="N2340" s="2" t="s">
        <v>33</v>
      </c>
      <c r="O2340" s="2" t="s">
        <v>49</v>
      </c>
      <c r="P2340" s="2" t="s">
        <v>3450</v>
      </c>
      <c r="Q2340" s="2" t="s">
        <v>1156</v>
      </c>
      <c r="R2340" s="2" t="s">
        <v>4812</v>
      </c>
    </row>
    <row r="2341" spans="1:18" x14ac:dyDescent="0.2">
      <c r="A2341" s="2" t="s">
        <v>2826</v>
      </c>
      <c r="B2341" s="2" t="s">
        <v>2827</v>
      </c>
      <c r="C2341" s="2" t="s">
        <v>2903</v>
      </c>
      <c r="D2341" s="2">
        <v>0.501</v>
      </c>
      <c r="E2341" s="2">
        <v>0.501</v>
      </c>
      <c r="F2341" s="2">
        <v>1</v>
      </c>
      <c r="G2341" s="2">
        <v>7.1692684469590296E-4</v>
      </c>
      <c r="H2341" s="3">
        <v>7.7868093060282005E-6</v>
      </c>
      <c r="I2341" s="2">
        <v>92.069397942092905</v>
      </c>
      <c r="J2341" s="2" t="s">
        <v>2903</v>
      </c>
      <c r="K2341" s="2" t="s">
        <v>3878</v>
      </c>
      <c r="L2341" s="2" t="s">
        <v>12</v>
      </c>
      <c r="M2341" s="2" t="s">
        <v>395</v>
      </c>
      <c r="N2341" s="2" t="s">
        <v>853</v>
      </c>
      <c r="O2341" s="2" t="s">
        <v>3194</v>
      </c>
      <c r="P2341" s="2" t="s">
        <v>4893</v>
      </c>
      <c r="Q2341" s="2" t="s">
        <v>4812</v>
      </c>
      <c r="R2341" s="2" t="s">
        <v>4812</v>
      </c>
    </row>
    <row r="2342" spans="1:18" x14ac:dyDescent="0.2">
      <c r="A2342" s="2" t="s">
        <v>2826</v>
      </c>
      <c r="B2342" s="2" t="s">
        <v>2827</v>
      </c>
      <c r="C2342" s="2" t="s">
        <v>2904</v>
      </c>
      <c r="D2342" s="2">
        <v>0.91300000000000003</v>
      </c>
      <c r="E2342" s="2">
        <v>0.47799999999999998</v>
      </c>
      <c r="F2342" s="2">
        <v>0.52354874041621002</v>
      </c>
      <c r="G2342" s="2">
        <v>2.6195443657097599E-4</v>
      </c>
      <c r="H2342" s="3">
        <v>8.6987362184833407E-5</v>
      </c>
      <c r="I2342" s="2">
        <v>3.0114079791771</v>
      </c>
      <c r="J2342" s="2" t="s">
        <v>2904</v>
      </c>
      <c r="K2342" s="2" t="s">
        <v>4013</v>
      </c>
      <c r="L2342" s="2" t="s">
        <v>12</v>
      </c>
      <c r="M2342" s="2" t="s">
        <v>3102</v>
      </c>
      <c r="N2342" s="2" t="s">
        <v>366</v>
      </c>
      <c r="O2342" s="2" t="s">
        <v>3280</v>
      </c>
      <c r="P2342" s="2" t="s">
        <v>459</v>
      </c>
      <c r="Q2342" s="2" t="s">
        <v>460</v>
      </c>
      <c r="R2342" s="2" t="s">
        <v>3078</v>
      </c>
    </row>
    <row r="2343" spans="1:18" x14ac:dyDescent="0.2">
      <c r="A2343" s="2" t="s">
        <v>2826</v>
      </c>
      <c r="B2343" s="2" t="s">
        <v>2827</v>
      </c>
      <c r="C2343" s="2" t="s">
        <v>2905</v>
      </c>
      <c r="D2343" s="2">
        <v>0.96299999999999997</v>
      </c>
      <c r="E2343" s="2">
        <v>0.91300000000000003</v>
      </c>
      <c r="F2343" s="2">
        <v>0.94807892004153704</v>
      </c>
      <c r="G2343" s="2">
        <v>5.8889450978918002E-4</v>
      </c>
      <c r="H2343" s="3">
        <v>4.8886891747382201E-5</v>
      </c>
      <c r="I2343" s="2">
        <v>12.0460616075211</v>
      </c>
      <c r="J2343" s="2" t="s">
        <v>2905</v>
      </c>
      <c r="K2343" s="2" t="s">
        <v>3705</v>
      </c>
      <c r="L2343" s="2" t="s">
        <v>12</v>
      </c>
      <c r="M2343" s="2" t="s">
        <v>13</v>
      </c>
      <c r="N2343" s="2" t="s">
        <v>33</v>
      </c>
      <c r="O2343" s="2" t="s">
        <v>3090</v>
      </c>
      <c r="P2343" s="2" t="s">
        <v>58</v>
      </c>
      <c r="Q2343" s="2" t="s">
        <v>426</v>
      </c>
      <c r="R2343" s="2" t="s">
        <v>3078</v>
      </c>
    </row>
    <row r="2344" spans="1:18" x14ac:dyDescent="0.2">
      <c r="A2344" s="2" t="s">
        <v>2826</v>
      </c>
      <c r="B2344" s="2" t="s">
        <v>2827</v>
      </c>
      <c r="C2344" s="2" t="s">
        <v>2906</v>
      </c>
      <c r="D2344" s="2">
        <v>0.84499999999999997</v>
      </c>
      <c r="E2344" s="2">
        <v>0.68400000000000005</v>
      </c>
      <c r="F2344" s="2">
        <v>0.80946745562130196</v>
      </c>
      <c r="G2344" s="2">
        <v>8.7373305058595298E-4</v>
      </c>
      <c r="H2344" s="3">
        <v>4.5957752089474297E-5</v>
      </c>
      <c r="I2344" s="2">
        <v>19.011657682579798</v>
      </c>
      <c r="J2344" s="2" t="s">
        <v>2906</v>
      </c>
      <c r="K2344" s="2" t="s">
        <v>4640</v>
      </c>
      <c r="L2344" s="2" t="s">
        <v>12</v>
      </c>
      <c r="M2344" s="2" t="s">
        <v>13</v>
      </c>
      <c r="N2344" s="2" t="s">
        <v>33</v>
      </c>
      <c r="O2344" s="2" t="s">
        <v>153</v>
      </c>
      <c r="P2344" s="2" t="s">
        <v>157</v>
      </c>
      <c r="Q2344" s="2" t="s">
        <v>2907</v>
      </c>
      <c r="R2344" s="2" t="s">
        <v>5028</v>
      </c>
    </row>
    <row r="2345" spans="1:18" x14ac:dyDescent="0.2">
      <c r="A2345" s="2" t="s">
        <v>2826</v>
      </c>
      <c r="B2345" s="2" t="s">
        <v>2827</v>
      </c>
      <c r="C2345" s="2" t="s">
        <v>2908</v>
      </c>
      <c r="D2345" s="2">
        <v>0.95499999999999996</v>
      </c>
      <c r="E2345" s="2">
        <v>0.81</v>
      </c>
      <c r="F2345" s="2">
        <v>0.84816753926701605</v>
      </c>
      <c r="G2345" s="2">
        <v>1.32987802975258E-3</v>
      </c>
      <c r="H2345" s="2">
        <v>2.1481969911546099E-4</v>
      </c>
      <c r="I2345" s="2">
        <v>6.1906707589130399</v>
      </c>
      <c r="J2345" s="2" t="s">
        <v>2908</v>
      </c>
      <c r="K2345" s="2" t="s">
        <v>3997</v>
      </c>
      <c r="L2345" s="2" t="s">
        <v>12</v>
      </c>
      <c r="M2345" s="2" t="s">
        <v>3082</v>
      </c>
      <c r="N2345" s="2" t="s">
        <v>1016</v>
      </c>
      <c r="O2345" s="2" t="s">
        <v>187</v>
      </c>
      <c r="P2345" s="2" t="s">
        <v>188</v>
      </c>
      <c r="Q2345" s="2" t="s">
        <v>2647</v>
      </c>
      <c r="R2345" s="2" t="s">
        <v>4812</v>
      </c>
    </row>
    <row r="2346" spans="1:18" x14ac:dyDescent="0.2">
      <c r="A2346" s="2" t="s">
        <v>2826</v>
      </c>
      <c r="B2346" s="2" t="s">
        <v>2827</v>
      </c>
      <c r="C2346" s="2" t="s">
        <v>2909</v>
      </c>
      <c r="D2346" s="2">
        <v>0.58799999999999997</v>
      </c>
      <c r="E2346" s="2">
        <v>0.35799999999999998</v>
      </c>
      <c r="F2346" s="2">
        <v>0.608843537414966</v>
      </c>
      <c r="G2346" s="2">
        <v>3.16509407559391E-4</v>
      </c>
      <c r="H2346" s="3">
        <v>4.1135189719376898E-5</v>
      </c>
      <c r="I2346" s="2">
        <v>7.6943709198525498</v>
      </c>
      <c r="J2346" s="2" t="s">
        <v>2909</v>
      </c>
      <c r="K2346" s="2" t="s">
        <v>4005</v>
      </c>
      <c r="L2346" s="2" t="s">
        <v>12</v>
      </c>
      <c r="M2346" s="2" t="s">
        <v>395</v>
      </c>
      <c r="N2346" s="2" t="s">
        <v>3426</v>
      </c>
      <c r="O2346" s="2" t="s">
        <v>4812</v>
      </c>
      <c r="P2346" s="2" t="s">
        <v>4812</v>
      </c>
      <c r="Q2346" s="2" t="s">
        <v>4812</v>
      </c>
      <c r="R2346" s="2" t="s">
        <v>4812</v>
      </c>
    </row>
    <row r="2347" spans="1:18" x14ac:dyDescent="0.2">
      <c r="A2347" s="2" t="s">
        <v>2826</v>
      </c>
      <c r="B2347" s="2" t="s">
        <v>2827</v>
      </c>
      <c r="C2347" s="2" t="s">
        <v>2910</v>
      </c>
      <c r="D2347" s="2">
        <v>0.88100000000000001</v>
      </c>
      <c r="E2347" s="2">
        <v>0.38600000000000001</v>
      </c>
      <c r="F2347" s="2">
        <v>0.43813847900113501</v>
      </c>
      <c r="G2347" s="2">
        <v>1.4696561076272199E-4</v>
      </c>
      <c r="H2347" s="3">
        <v>7.4057694839005397E-5</v>
      </c>
      <c r="I2347" s="2">
        <v>1.9844745516615401</v>
      </c>
      <c r="J2347" s="2" t="s">
        <v>2910</v>
      </c>
      <c r="K2347" s="2" t="s">
        <v>4637</v>
      </c>
      <c r="L2347" s="2" t="s">
        <v>12</v>
      </c>
      <c r="M2347" s="2" t="s">
        <v>13</v>
      </c>
      <c r="N2347" s="2" t="s">
        <v>18</v>
      </c>
      <c r="O2347" s="2" t="s">
        <v>14</v>
      </c>
      <c r="P2347" s="2" t="s">
        <v>15</v>
      </c>
      <c r="Q2347" s="2" t="s">
        <v>16</v>
      </c>
      <c r="R2347" s="2" t="s">
        <v>5029</v>
      </c>
    </row>
    <row r="2348" spans="1:18" x14ac:dyDescent="0.2">
      <c r="A2348" s="2" t="s">
        <v>2826</v>
      </c>
      <c r="B2348" s="2" t="s">
        <v>2827</v>
      </c>
      <c r="C2348" s="2" t="s">
        <v>2911</v>
      </c>
      <c r="D2348" s="2">
        <v>0.90600000000000003</v>
      </c>
      <c r="E2348" s="2">
        <v>0.78</v>
      </c>
      <c r="F2348" s="2">
        <v>0.86092715231788097</v>
      </c>
      <c r="G2348" s="2">
        <v>2.16798064503083E-4</v>
      </c>
      <c r="H2348" s="3">
        <v>9.0455548958074799E-5</v>
      </c>
      <c r="I2348" s="2">
        <v>2.39673593273494</v>
      </c>
      <c r="J2348" s="2" t="s">
        <v>2911</v>
      </c>
      <c r="K2348" s="2" t="s">
        <v>3876</v>
      </c>
      <c r="L2348" s="2" t="s">
        <v>12</v>
      </c>
      <c r="M2348" s="2" t="s">
        <v>3121</v>
      </c>
      <c r="N2348" s="2" t="s">
        <v>579</v>
      </c>
      <c r="O2348" s="2" t="s">
        <v>167</v>
      </c>
      <c r="P2348" s="2" t="s">
        <v>168</v>
      </c>
      <c r="Q2348" s="2" t="s">
        <v>4812</v>
      </c>
      <c r="R2348" s="2" t="s">
        <v>3078</v>
      </c>
    </row>
    <row r="2349" spans="1:18" x14ac:dyDescent="0.2">
      <c r="A2349" s="2" t="s">
        <v>2826</v>
      </c>
      <c r="B2349" s="2" t="s">
        <v>2827</v>
      </c>
      <c r="C2349" s="2" t="s">
        <v>2912</v>
      </c>
      <c r="D2349" s="2">
        <v>0.80400000000000005</v>
      </c>
      <c r="E2349" s="2">
        <v>0.65800000000000003</v>
      </c>
      <c r="F2349" s="2">
        <v>0.81840796019900497</v>
      </c>
      <c r="G2349" s="2">
        <v>2.7268013749553099E-4</v>
      </c>
      <c r="H2349" s="3">
        <v>9.1524932895587697E-5</v>
      </c>
      <c r="I2349" s="2">
        <v>2.97929896115419</v>
      </c>
      <c r="J2349" s="2" t="s">
        <v>2912</v>
      </c>
      <c r="K2349" s="2" t="s">
        <v>4001</v>
      </c>
      <c r="L2349" s="2" t="s">
        <v>12</v>
      </c>
      <c r="M2349" s="2" t="s">
        <v>3098</v>
      </c>
      <c r="N2349" s="2" t="s">
        <v>207</v>
      </c>
      <c r="O2349" s="2" t="s">
        <v>3197</v>
      </c>
      <c r="P2349" s="2" t="s">
        <v>3196</v>
      </c>
      <c r="Q2349" s="2" t="s">
        <v>4851</v>
      </c>
      <c r="R2349" s="2" t="s">
        <v>3078</v>
      </c>
    </row>
    <row r="2350" spans="1:18" x14ac:dyDescent="0.2">
      <c r="A2350" s="2" t="s">
        <v>2826</v>
      </c>
      <c r="B2350" s="2" t="s">
        <v>2827</v>
      </c>
      <c r="C2350" s="2" t="s">
        <v>2913</v>
      </c>
      <c r="D2350" s="2">
        <v>0.60899999999999999</v>
      </c>
      <c r="E2350" s="2">
        <v>0.498</v>
      </c>
      <c r="F2350" s="2">
        <v>0.81773399014778303</v>
      </c>
      <c r="G2350" s="2">
        <v>5.9951461034108301E-4</v>
      </c>
      <c r="H2350" s="3">
        <v>6.02730017926556E-5</v>
      </c>
      <c r="I2350" s="2">
        <v>9.9466526058129006</v>
      </c>
      <c r="J2350" s="2" t="s">
        <v>2913</v>
      </c>
      <c r="K2350" s="2" t="s">
        <v>3736</v>
      </c>
      <c r="L2350" s="2" t="s">
        <v>12</v>
      </c>
      <c r="M2350" s="2" t="s">
        <v>3089</v>
      </c>
      <c r="N2350" s="2" t="s">
        <v>3156</v>
      </c>
      <c r="O2350" s="2" t="s">
        <v>5030</v>
      </c>
      <c r="P2350" s="2" t="s">
        <v>3078</v>
      </c>
      <c r="Q2350" s="2" t="s">
        <v>4812</v>
      </c>
      <c r="R2350" s="2" t="s">
        <v>4812</v>
      </c>
    </row>
    <row r="2351" spans="1:18" x14ac:dyDescent="0.2">
      <c r="A2351" s="2" t="s">
        <v>2826</v>
      </c>
      <c r="B2351" s="2" t="s">
        <v>2827</v>
      </c>
      <c r="C2351" s="2" t="s">
        <v>2914</v>
      </c>
      <c r="D2351" s="2">
        <v>0.46300000000000002</v>
      </c>
      <c r="E2351" s="2">
        <v>0.29399999999999998</v>
      </c>
      <c r="F2351" s="2">
        <v>0.63498920086393096</v>
      </c>
      <c r="G2351" s="2">
        <v>4.5102157975512999E-4</v>
      </c>
      <c r="H2351" s="3">
        <v>4.3407551999027297E-5</v>
      </c>
      <c r="I2351" s="2">
        <v>10.390394274370401</v>
      </c>
      <c r="J2351" s="2" t="s">
        <v>2914</v>
      </c>
      <c r="K2351" s="2" t="s">
        <v>4620</v>
      </c>
      <c r="L2351" s="2" t="s">
        <v>12</v>
      </c>
      <c r="M2351" s="2" t="s">
        <v>13</v>
      </c>
      <c r="N2351" s="2" t="s">
        <v>18</v>
      </c>
      <c r="O2351" s="2" t="s">
        <v>14</v>
      </c>
      <c r="P2351" s="2" t="s">
        <v>1042</v>
      </c>
      <c r="Q2351" s="2" t="s">
        <v>4812</v>
      </c>
      <c r="R2351" s="2" t="s">
        <v>3078</v>
      </c>
    </row>
    <row r="2352" spans="1:18" x14ac:dyDescent="0.2">
      <c r="A2352" s="2" t="s">
        <v>2826</v>
      </c>
      <c r="B2352" s="2" t="s">
        <v>2827</v>
      </c>
      <c r="C2352" s="2" t="s">
        <v>2915</v>
      </c>
      <c r="D2352" s="2">
        <v>0.72899999999999998</v>
      </c>
      <c r="E2352" s="2">
        <v>0.66100000000000003</v>
      </c>
      <c r="F2352" s="2">
        <v>0.90672153635116604</v>
      </c>
      <c r="G2352" s="2">
        <v>3.1428631683202301E-4</v>
      </c>
      <c r="H2352" s="3">
        <v>3.57599885025769E-5</v>
      </c>
      <c r="I2352" s="2">
        <v>8.78877007495052</v>
      </c>
      <c r="J2352" s="2" t="s">
        <v>2915</v>
      </c>
      <c r="K2352" s="2" t="s">
        <v>3711</v>
      </c>
      <c r="L2352" s="2" t="s">
        <v>12</v>
      </c>
      <c r="M2352" s="2" t="s">
        <v>3089</v>
      </c>
      <c r="N2352" s="2" t="s">
        <v>3156</v>
      </c>
      <c r="O2352" s="2" t="s">
        <v>3202</v>
      </c>
      <c r="P2352" s="2" t="s">
        <v>4812</v>
      </c>
      <c r="Q2352" s="2" t="s">
        <v>4812</v>
      </c>
      <c r="R2352" s="2" t="s">
        <v>4812</v>
      </c>
    </row>
    <row r="2353" spans="1:18" x14ac:dyDescent="0.2">
      <c r="A2353" s="2" t="s">
        <v>2826</v>
      </c>
      <c r="B2353" s="2" t="s">
        <v>2827</v>
      </c>
      <c r="C2353" s="2" t="s">
        <v>2916</v>
      </c>
      <c r="D2353" s="2">
        <v>0.64600000000000002</v>
      </c>
      <c r="E2353" s="2">
        <v>0.38500000000000001</v>
      </c>
      <c r="F2353" s="2">
        <v>0.59597523219814197</v>
      </c>
      <c r="G2353" s="2">
        <v>1.73895260804861E-4</v>
      </c>
      <c r="H2353" s="3">
        <v>5.2732130051987797E-5</v>
      </c>
      <c r="I2353" s="2">
        <v>3.2977097764383898</v>
      </c>
      <c r="J2353" s="2" t="s">
        <v>2916</v>
      </c>
      <c r="K2353" s="2" t="s">
        <v>3105</v>
      </c>
      <c r="L2353" s="2" t="s">
        <v>12</v>
      </c>
      <c r="M2353" s="2" t="s">
        <v>13</v>
      </c>
      <c r="N2353" s="2" t="s">
        <v>33</v>
      </c>
      <c r="O2353" s="2" t="s">
        <v>49</v>
      </c>
      <c r="P2353" s="2" t="s">
        <v>1155</v>
      </c>
      <c r="Q2353" s="2" t="s">
        <v>4812</v>
      </c>
      <c r="R2353" s="2" t="s">
        <v>4812</v>
      </c>
    </row>
    <row r="2354" spans="1:18" x14ac:dyDescent="0.2">
      <c r="A2354" s="2" t="s">
        <v>2826</v>
      </c>
      <c r="B2354" s="2" t="s">
        <v>2827</v>
      </c>
      <c r="C2354" s="2" t="s">
        <v>2917</v>
      </c>
      <c r="D2354" s="2">
        <v>0.85699999999999998</v>
      </c>
      <c r="E2354" s="2">
        <v>0.71599999999999997</v>
      </c>
      <c r="F2354" s="2">
        <v>0.83547257876312697</v>
      </c>
      <c r="G2354" s="2">
        <v>3.6731386799720701E-4</v>
      </c>
      <c r="H2354" s="3">
        <v>4.87465181781317E-5</v>
      </c>
      <c r="I2354" s="2">
        <v>7.5351816237408498</v>
      </c>
      <c r="J2354" s="2" t="s">
        <v>2917</v>
      </c>
      <c r="K2354" s="2" t="s">
        <v>3522</v>
      </c>
      <c r="L2354" s="2" t="s">
        <v>12</v>
      </c>
      <c r="M2354" s="2" t="s">
        <v>3089</v>
      </c>
      <c r="N2354" s="2" t="s">
        <v>3156</v>
      </c>
      <c r="O2354" s="2" t="s">
        <v>3202</v>
      </c>
      <c r="P2354" s="2" t="s">
        <v>4812</v>
      </c>
      <c r="Q2354" s="2" t="s">
        <v>3078</v>
      </c>
      <c r="R2354" s="2" t="s">
        <v>4812</v>
      </c>
    </row>
    <row r="2355" spans="1:18" x14ac:dyDescent="0.2">
      <c r="A2355" s="2" t="s">
        <v>2826</v>
      </c>
      <c r="B2355" s="2" t="s">
        <v>2827</v>
      </c>
      <c r="C2355" s="2" t="s">
        <v>2918</v>
      </c>
      <c r="D2355" s="2">
        <v>0.3</v>
      </c>
      <c r="E2355" s="2">
        <v>0.3</v>
      </c>
      <c r="F2355" s="2">
        <v>1</v>
      </c>
      <c r="G2355" s="2">
        <v>1.71944014458724E-3</v>
      </c>
      <c r="H2355" s="3">
        <v>6.6688728477042004E-6</v>
      </c>
      <c r="I2355" s="2">
        <v>257.83069850839399</v>
      </c>
      <c r="J2355" s="2" t="s">
        <v>2918</v>
      </c>
      <c r="K2355" s="2" t="s">
        <v>3944</v>
      </c>
      <c r="L2355" s="2" t="s">
        <v>12</v>
      </c>
      <c r="M2355" s="2" t="s">
        <v>3082</v>
      </c>
      <c r="N2355" s="2" t="s">
        <v>1016</v>
      </c>
      <c r="O2355" s="2" t="s">
        <v>195</v>
      </c>
      <c r="P2355" s="2" t="s">
        <v>196</v>
      </c>
      <c r="Q2355" s="2" t="s">
        <v>4812</v>
      </c>
      <c r="R2355" s="2" t="s">
        <v>3078</v>
      </c>
    </row>
    <row r="2356" spans="1:18" x14ac:dyDescent="0.2">
      <c r="A2356" s="2" t="s">
        <v>2826</v>
      </c>
      <c r="B2356" s="2" t="s">
        <v>2827</v>
      </c>
      <c r="C2356" s="2" t="s">
        <v>2919</v>
      </c>
      <c r="D2356" s="2">
        <v>0.127</v>
      </c>
      <c r="E2356" s="2">
        <v>0.127</v>
      </c>
      <c r="F2356" s="2">
        <v>1</v>
      </c>
      <c r="G2356" s="3">
        <v>9.2210321955109504E-5</v>
      </c>
      <c r="H2356" s="3">
        <v>1.7732607950970601E-5</v>
      </c>
      <c r="I2356" s="2">
        <v>5.2000428932994103</v>
      </c>
      <c r="J2356" s="2" t="s">
        <v>2919</v>
      </c>
      <c r="K2356" s="2" t="s">
        <v>3991</v>
      </c>
      <c r="L2356" s="2" t="s">
        <v>12</v>
      </c>
      <c r="M2356" s="2" t="s">
        <v>395</v>
      </c>
      <c r="N2356" s="2" t="s">
        <v>853</v>
      </c>
      <c r="O2356" s="2" t="s">
        <v>3990</v>
      </c>
      <c r="P2356" s="2" t="s">
        <v>4812</v>
      </c>
      <c r="Q2356" s="2" t="s">
        <v>4812</v>
      </c>
      <c r="R2356" s="2" t="s">
        <v>4812</v>
      </c>
    </row>
    <row r="2357" spans="1:18" x14ac:dyDescent="0.2">
      <c r="A2357" s="2" t="s">
        <v>2826</v>
      </c>
      <c r="B2357" s="2" t="s">
        <v>2827</v>
      </c>
      <c r="C2357" s="2" t="s">
        <v>2920</v>
      </c>
      <c r="D2357" s="2">
        <v>0.83499999999999996</v>
      </c>
      <c r="E2357" s="2">
        <v>0.60399999999999998</v>
      </c>
      <c r="F2357" s="2">
        <v>0.723353293413174</v>
      </c>
      <c r="G2357" s="2">
        <v>1.45638508758689E-4</v>
      </c>
      <c r="H2357" s="3">
        <v>8.6903399194242405E-5</v>
      </c>
      <c r="I2357" s="2">
        <v>1.6758666531922899</v>
      </c>
      <c r="J2357" s="2" t="s">
        <v>2920</v>
      </c>
      <c r="K2357" s="2" t="s">
        <v>3873</v>
      </c>
      <c r="L2357" s="2" t="s">
        <v>12</v>
      </c>
      <c r="M2357" s="2" t="s">
        <v>3082</v>
      </c>
      <c r="N2357" s="2" t="s">
        <v>1016</v>
      </c>
      <c r="O2357" s="2" t="s">
        <v>216</v>
      </c>
      <c r="P2357" s="2" t="s">
        <v>3419</v>
      </c>
      <c r="Q2357" s="2" t="s">
        <v>4812</v>
      </c>
      <c r="R2357" s="2" t="s">
        <v>3078</v>
      </c>
    </row>
    <row r="2358" spans="1:18" x14ac:dyDescent="0.2">
      <c r="A2358" s="2" t="s">
        <v>2826</v>
      </c>
      <c r="B2358" s="2" t="s">
        <v>2827</v>
      </c>
      <c r="C2358" s="2" t="s">
        <v>2921</v>
      </c>
      <c r="D2358" s="2">
        <v>0.64400000000000002</v>
      </c>
      <c r="E2358" s="2">
        <v>0.52400000000000002</v>
      </c>
      <c r="F2358" s="2">
        <v>0.81366459627329202</v>
      </c>
      <c r="G2358" s="2">
        <v>4.82102375986263E-4</v>
      </c>
      <c r="H2358" s="3">
        <v>2.59995000839361E-5</v>
      </c>
      <c r="I2358" s="2">
        <v>18.542755607986901</v>
      </c>
      <c r="J2358" s="2" t="s">
        <v>2921</v>
      </c>
      <c r="K2358" s="2" t="s">
        <v>3161</v>
      </c>
      <c r="L2358" s="2" t="s">
        <v>12</v>
      </c>
      <c r="M2358" s="2" t="s">
        <v>13</v>
      </c>
      <c r="N2358" s="2" t="s">
        <v>18</v>
      </c>
      <c r="O2358" s="2" t="s">
        <v>4840</v>
      </c>
      <c r="P2358" s="2" t="s">
        <v>4841</v>
      </c>
      <c r="Q2358" s="2" t="s">
        <v>3160</v>
      </c>
      <c r="R2358" s="2" t="s">
        <v>4812</v>
      </c>
    </row>
    <row r="2359" spans="1:18" x14ac:dyDescent="0.2">
      <c r="A2359" s="2" t="s">
        <v>2826</v>
      </c>
      <c r="B2359" s="2" t="s">
        <v>2827</v>
      </c>
      <c r="C2359" s="2" t="s">
        <v>2922</v>
      </c>
      <c r="D2359" s="2">
        <v>0.20799999999999999</v>
      </c>
      <c r="E2359" s="2">
        <v>0.20799999999999999</v>
      </c>
      <c r="F2359" s="2">
        <v>1</v>
      </c>
      <c r="G2359" s="2">
        <v>7.5265414020097101E-4</v>
      </c>
      <c r="H2359" s="3">
        <v>4.1641623628574196E-6</v>
      </c>
      <c r="I2359" s="2">
        <v>180.74562771959401</v>
      </c>
      <c r="J2359" s="2" t="s">
        <v>2922</v>
      </c>
      <c r="K2359" s="2" t="s">
        <v>3353</v>
      </c>
      <c r="L2359" s="2" t="s">
        <v>12</v>
      </c>
      <c r="M2359" s="2" t="s">
        <v>3098</v>
      </c>
      <c r="N2359" s="2" t="s">
        <v>207</v>
      </c>
      <c r="O2359" s="2" t="s">
        <v>3097</v>
      </c>
      <c r="P2359" s="2" t="s">
        <v>3096</v>
      </c>
      <c r="Q2359" s="2" t="s">
        <v>4812</v>
      </c>
      <c r="R2359" s="2" t="s">
        <v>4812</v>
      </c>
    </row>
    <row r="2360" spans="1:18" x14ac:dyDescent="0.2">
      <c r="A2360" s="2" t="s">
        <v>2826</v>
      </c>
      <c r="B2360" s="2" t="s">
        <v>2827</v>
      </c>
      <c r="C2360" s="2" t="s">
        <v>2923</v>
      </c>
      <c r="D2360" s="2">
        <v>0.72399999999999998</v>
      </c>
      <c r="E2360" s="2">
        <v>0.72399999999999998</v>
      </c>
      <c r="F2360" s="2">
        <v>1</v>
      </c>
      <c r="G2360" s="2">
        <v>6.0944992291495602E-4</v>
      </c>
      <c r="H2360" s="3">
        <v>7.8196824906556794E-5</v>
      </c>
      <c r="I2360" s="2">
        <v>7.7937937204385603</v>
      </c>
      <c r="J2360" s="2" t="s">
        <v>2923</v>
      </c>
      <c r="K2360" s="2" t="s">
        <v>3284</v>
      </c>
      <c r="L2360" s="2" t="s">
        <v>12</v>
      </c>
      <c r="M2360" s="2" t="s">
        <v>13</v>
      </c>
      <c r="N2360" s="2" t="s">
        <v>33</v>
      </c>
      <c r="O2360" s="2" t="s">
        <v>49</v>
      </c>
      <c r="P2360" s="2" t="s">
        <v>4835</v>
      </c>
      <c r="Q2360" s="2" t="s">
        <v>1009</v>
      </c>
      <c r="R2360" s="2" t="s">
        <v>4812</v>
      </c>
    </row>
    <row r="2361" spans="1:18" x14ac:dyDescent="0.2">
      <c r="A2361" s="2" t="s">
        <v>2826</v>
      </c>
      <c r="B2361" s="2" t="s">
        <v>2827</v>
      </c>
      <c r="C2361" s="2" t="s">
        <v>2924</v>
      </c>
      <c r="D2361" s="2">
        <v>0.38200000000000001</v>
      </c>
      <c r="E2361" s="2">
        <v>0.26800000000000002</v>
      </c>
      <c r="F2361" s="2">
        <v>0.70157068062827199</v>
      </c>
      <c r="G2361" s="3">
        <v>8.8259493585312403E-5</v>
      </c>
      <c r="H2361" s="3">
        <v>1.6215968208448101E-5</v>
      </c>
      <c r="I2361" s="2">
        <v>5.4427520115223</v>
      </c>
      <c r="J2361" s="2" t="s">
        <v>2924</v>
      </c>
      <c r="K2361" s="2" t="s">
        <v>4059</v>
      </c>
      <c r="L2361" s="2" t="s">
        <v>12</v>
      </c>
      <c r="M2361" s="2" t="s">
        <v>3102</v>
      </c>
      <c r="N2361" s="2" t="s">
        <v>366</v>
      </c>
      <c r="O2361" s="2" t="s">
        <v>3280</v>
      </c>
      <c r="P2361" s="2" t="s">
        <v>4812</v>
      </c>
      <c r="Q2361" s="2" t="s">
        <v>3078</v>
      </c>
      <c r="R2361" s="2" t="s">
        <v>4812</v>
      </c>
    </row>
    <row r="2362" spans="1:18" x14ac:dyDescent="0.2">
      <c r="A2362" s="2" t="s">
        <v>2826</v>
      </c>
      <c r="B2362" s="2" t="s">
        <v>2827</v>
      </c>
      <c r="C2362" s="2" t="s">
        <v>2925</v>
      </c>
      <c r="D2362" s="2">
        <v>0.51300000000000001</v>
      </c>
      <c r="E2362" s="2">
        <v>0.41799999999999998</v>
      </c>
      <c r="F2362" s="2">
        <v>0.81481481481481499</v>
      </c>
      <c r="G2362" s="2">
        <v>1.3886363620393101E-4</v>
      </c>
      <c r="H2362" s="3">
        <v>5.6181434585587402E-5</v>
      </c>
      <c r="I2362" s="2">
        <v>2.4716997212376999</v>
      </c>
      <c r="J2362" s="2" t="s">
        <v>2925</v>
      </c>
      <c r="K2362" s="2" t="s">
        <v>3761</v>
      </c>
      <c r="L2362" s="2" t="s">
        <v>12</v>
      </c>
      <c r="M2362" s="2" t="s">
        <v>3082</v>
      </c>
      <c r="N2362" s="2" t="s">
        <v>1016</v>
      </c>
      <c r="O2362" s="2" t="s">
        <v>216</v>
      </c>
      <c r="P2362" s="2" t="s">
        <v>3159</v>
      </c>
      <c r="Q2362" s="2" t="s">
        <v>1477</v>
      </c>
      <c r="R2362" s="2" t="s">
        <v>4812</v>
      </c>
    </row>
    <row r="2363" spans="1:18" x14ac:dyDescent="0.2">
      <c r="A2363" s="2" t="s">
        <v>2826</v>
      </c>
      <c r="B2363" s="2" t="s">
        <v>2827</v>
      </c>
      <c r="C2363" s="2" t="s">
        <v>2926</v>
      </c>
      <c r="D2363" s="2">
        <v>0.94799999999999995</v>
      </c>
      <c r="E2363" s="2">
        <v>0.85499999999999998</v>
      </c>
      <c r="F2363" s="2">
        <v>0.901898734177215</v>
      </c>
      <c r="G2363" s="2">
        <v>3.7768357837141399E-4</v>
      </c>
      <c r="H2363" s="3">
        <v>4.7171778582337402E-5</v>
      </c>
      <c r="I2363" s="2">
        <v>8.0065579404044396</v>
      </c>
      <c r="J2363" s="2" t="s">
        <v>2926</v>
      </c>
      <c r="K2363" s="2" t="s">
        <v>4595</v>
      </c>
      <c r="L2363" s="2" t="s">
        <v>12</v>
      </c>
      <c r="M2363" s="2" t="s">
        <v>3102</v>
      </c>
      <c r="N2363" s="2" t="s">
        <v>67</v>
      </c>
      <c r="O2363" s="2" t="s">
        <v>696</v>
      </c>
      <c r="P2363" s="2" t="s">
        <v>1161</v>
      </c>
      <c r="Q2363" s="2" t="s">
        <v>1162</v>
      </c>
      <c r="R2363" s="2" t="s">
        <v>4812</v>
      </c>
    </row>
    <row r="2364" spans="1:18" x14ac:dyDescent="0.2">
      <c r="A2364" s="2" t="s">
        <v>2826</v>
      </c>
      <c r="B2364" s="2" t="s">
        <v>2827</v>
      </c>
      <c r="C2364" s="2" t="s">
        <v>2927</v>
      </c>
      <c r="D2364" s="2">
        <v>0.40100000000000002</v>
      </c>
      <c r="E2364" s="2">
        <v>0.23499999999999999</v>
      </c>
      <c r="F2364" s="2">
        <v>0.58603491271820396</v>
      </c>
      <c r="G2364" s="2">
        <v>1.25714526732809E-4</v>
      </c>
      <c r="H2364" s="3">
        <v>4.1447719230320101E-5</v>
      </c>
      <c r="I2364" s="2">
        <v>3.03308671905994</v>
      </c>
      <c r="J2364" s="2" t="s">
        <v>2927</v>
      </c>
      <c r="K2364" s="2" t="s">
        <v>4095</v>
      </c>
      <c r="L2364" s="2" t="s">
        <v>12</v>
      </c>
      <c r="M2364" s="2" t="s">
        <v>3121</v>
      </c>
      <c r="N2364" s="2" t="s">
        <v>579</v>
      </c>
      <c r="O2364" s="2" t="s">
        <v>1455</v>
      </c>
      <c r="P2364" s="2" t="s">
        <v>1456</v>
      </c>
      <c r="Q2364" s="2" t="s">
        <v>1457</v>
      </c>
      <c r="R2364" s="2" t="s">
        <v>5031</v>
      </c>
    </row>
    <row r="2365" spans="1:18" x14ac:dyDescent="0.2">
      <c r="A2365" s="2" t="s">
        <v>2826</v>
      </c>
      <c r="B2365" s="2" t="s">
        <v>2827</v>
      </c>
      <c r="C2365" s="2" t="s">
        <v>2928</v>
      </c>
      <c r="D2365" s="2">
        <v>0.36199999999999999</v>
      </c>
      <c r="E2365" s="2">
        <v>0.36199999999999999</v>
      </c>
      <c r="F2365" s="2">
        <v>1</v>
      </c>
      <c r="G2365" s="3">
        <v>9.3707264136037494E-5</v>
      </c>
      <c r="H2365" s="3">
        <v>5.2281063140758101E-5</v>
      </c>
      <c r="I2365" s="2">
        <v>1.7923748773766599</v>
      </c>
      <c r="J2365" s="2" t="s">
        <v>2928</v>
      </c>
      <c r="K2365" s="2" t="s">
        <v>4152</v>
      </c>
      <c r="L2365" s="2" t="s">
        <v>12</v>
      </c>
      <c r="M2365" s="2" t="s">
        <v>13</v>
      </c>
      <c r="N2365" s="2" t="s">
        <v>18</v>
      </c>
      <c r="O2365" s="2" t="s">
        <v>113</v>
      </c>
      <c r="P2365" s="2" t="s">
        <v>4127</v>
      </c>
      <c r="Q2365" s="2" t="s">
        <v>4126</v>
      </c>
      <c r="R2365" s="2" t="s">
        <v>3078</v>
      </c>
    </row>
    <row r="2366" spans="1:18" x14ac:dyDescent="0.2">
      <c r="A2366" s="2" t="s">
        <v>2826</v>
      </c>
      <c r="B2366" s="2" t="s">
        <v>2827</v>
      </c>
      <c r="C2366" s="2" t="s">
        <v>2929</v>
      </c>
      <c r="D2366" s="2">
        <v>0.87</v>
      </c>
      <c r="E2366" s="2">
        <v>0.70199999999999996</v>
      </c>
      <c r="F2366" s="2">
        <v>0.80689655172413799</v>
      </c>
      <c r="G2366" s="2">
        <v>3.5194166779871702E-4</v>
      </c>
      <c r="H2366" s="3">
        <v>4.7600542314328202E-5</v>
      </c>
      <c r="I2366" s="2">
        <v>7.3936482797755696</v>
      </c>
      <c r="J2366" s="2" t="s">
        <v>2929</v>
      </c>
      <c r="K2366" s="2" t="s">
        <v>4042</v>
      </c>
      <c r="L2366" s="2" t="s">
        <v>12</v>
      </c>
      <c r="M2366" s="2" t="s">
        <v>3121</v>
      </c>
      <c r="N2366" s="2" t="s">
        <v>579</v>
      </c>
      <c r="O2366" s="2" t="s">
        <v>1455</v>
      </c>
      <c r="P2366" s="2" t="s">
        <v>1456</v>
      </c>
      <c r="Q2366" s="2" t="s">
        <v>1457</v>
      </c>
      <c r="R2366" s="2" t="s">
        <v>3078</v>
      </c>
    </row>
    <row r="2367" spans="1:18" x14ac:dyDescent="0.2">
      <c r="A2367" s="2" t="s">
        <v>2826</v>
      </c>
      <c r="B2367" s="2" t="s">
        <v>2827</v>
      </c>
      <c r="C2367" s="2" t="s">
        <v>2930</v>
      </c>
      <c r="D2367" s="2">
        <v>0.77700000000000002</v>
      </c>
      <c r="E2367" s="2">
        <v>0.34</v>
      </c>
      <c r="F2367" s="2">
        <v>0.43758043758043802</v>
      </c>
      <c r="G2367" s="2">
        <v>1.01809238694829E-4</v>
      </c>
      <c r="H2367" s="3">
        <v>5.7903849241006102E-5</v>
      </c>
      <c r="I2367" s="2">
        <v>1.7582464728913101</v>
      </c>
      <c r="J2367" s="2" t="s">
        <v>2930</v>
      </c>
      <c r="K2367" s="2" t="s">
        <v>3163</v>
      </c>
      <c r="L2367" s="2" t="s">
        <v>12</v>
      </c>
      <c r="M2367" s="2" t="s">
        <v>13</v>
      </c>
      <c r="N2367" s="2" t="s">
        <v>18</v>
      </c>
      <c r="O2367" s="2" t="s">
        <v>14</v>
      </c>
      <c r="P2367" s="2" t="s">
        <v>15</v>
      </c>
      <c r="Q2367" s="2" t="s">
        <v>4812</v>
      </c>
      <c r="R2367" s="2" t="s">
        <v>4812</v>
      </c>
    </row>
    <row r="2368" spans="1:18" x14ac:dyDescent="0.2">
      <c r="A2368" s="2" t="s">
        <v>2826</v>
      </c>
      <c r="B2368" s="2" t="s">
        <v>2827</v>
      </c>
      <c r="C2368" s="2" t="s">
        <v>2931</v>
      </c>
      <c r="D2368" s="2">
        <v>0.46700000000000003</v>
      </c>
      <c r="E2368" s="2">
        <v>0.23799999999999999</v>
      </c>
      <c r="F2368" s="2">
        <v>0.50963597430406804</v>
      </c>
      <c r="G2368" s="3">
        <v>8.4108347396317796E-5</v>
      </c>
      <c r="H2368" s="3">
        <v>5.3617027881858001E-5</v>
      </c>
      <c r="I2368" s="2">
        <v>1.5686872383460999</v>
      </c>
      <c r="J2368" s="2" t="s">
        <v>2931</v>
      </c>
      <c r="K2368" s="2" t="s">
        <v>4588</v>
      </c>
      <c r="L2368" s="2" t="s">
        <v>12</v>
      </c>
      <c r="M2368" s="2" t="s">
        <v>3102</v>
      </c>
      <c r="N2368" s="2" t="s">
        <v>67</v>
      </c>
      <c r="O2368" s="2" t="s">
        <v>233</v>
      </c>
      <c r="P2368" s="2" t="s">
        <v>701</v>
      </c>
      <c r="Q2368" s="2" t="s">
        <v>2427</v>
      </c>
      <c r="R2368" s="2" t="s">
        <v>5032</v>
      </c>
    </row>
    <row r="2369" spans="1:18" x14ac:dyDescent="0.2">
      <c r="A2369" s="2" t="s">
        <v>2826</v>
      </c>
      <c r="B2369" s="2" t="s">
        <v>2827</v>
      </c>
      <c r="C2369" s="2" t="s">
        <v>2932</v>
      </c>
      <c r="D2369" s="2">
        <v>0.98599999999999999</v>
      </c>
      <c r="E2369" s="2">
        <v>0.86899999999999999</v>
      </c>
      <c r="F2369" s="2">
        <v>0.88133874239350896</v>
      </c>
      <c r="G2369" s="2">
        <v>4.5694510867460002E-4</v>
      </c>
      <c r="H2369" s="3">
        <v>7.18396242728932E-5</v>
      </c>
      <c r="I2369" s="2">
        <v>6.36062776356997</v>
      </c>
      <c r="J2369" s="2" t="s">
        <v>2932</v>
      </c>
      <c r="K2369" s="2" t="s">
        <v>4587</v>
      </c>
      <c r="L2369" s="2" t="s">
        <v>12</v>
      </c>
      <c r="M2369" s="2" t="s">
        <v>13</v>
      </c>
      <c r="N2369" s="2" t="s">
        <v>33</v>
      </c>
      <c r="O2369" s="2" t="s">
        <v>49</v>
      </c>
      <c r="P2369" s="2" t="s">
        <v>726</v>
      </c>
      <c r="Q2369" s="2" t="s">
        <v>3356</v>
      </c>
      <c r="R2369" s="2" t="s">
        <v>5033</v>
      </c>
    </row>
    <row r="2370" spans="1:18" x14ac:dyDescent="0.2">
      <c r="A2370" s="2" t="s">
        <v>2826</v>
      </c>
      <c r="B2370" s="2" t="s">
        <v>2827</v>
      </c>
      <c r="C2370" s="2" t="s">
        <v>2933</v>
      </c>
      <c r="D2370" s="2">
        <v>0.34699999999999998</v>
      </c>
      <c r="E2370" s="2">
        <v>0.26200000000000001</v>
      </c>
      <c r="F2370" s="2">
        <v>0.75504322766570597</v>
      </c>
      <c r="G2370" s="2">
        <v>1.11037997438457E-4</v>
      </c>
      <c r="H2370" s="3">
        <v>3.7164957061032901E-5</v>
      </c>
      <c r="I2370" s="2">
        <v>2.9877068674156702</v>
      </c>
      <c r="J2370" s="2" t="s">
        <v>2933</v>
      </c>
      <c r="K2370" s="2" t="s">
        <v>4584</v>
      </c>
      <c r="L2370" s="2" t="s">
        <v>12</v>
      </c>
      <c r="M2370" s="2" t="s">
        <v>3172</v>
      </c>
      <c r="N2370" s="2" t="s">
        <v>3171</v>
      </c>
      <c r="O2370" s="2" t="s">
        <v>3170</v>
      </c>
      <c r="P2370" s="2" t="s">
        <v>3343</v>
      </c>
      <c r="Q2370" s="2" t="s">
        <v>4812</v>
      </c>
      <c r="R2370" s="2" t="s">
        <v>4812</v>
      </c>
    </row>
    <row r="2371" spans="1:18" x14ac:dyDescent="0.2">
      <c r="A2371" s="2" t="s">
        <v>2826</v>
      </c>
      <c r="B2371" s="2" t="s">
        <v>2827</v>
      </c>
      <c r="C2371" s="2" t="s">
        <v>2934</v>
      </c>
      <c r="D2371" s="2">
        <v>0.83399999999999996</v>
      </c>
      <c r="E2371" s="2">
        <v>0.56200000000000006</v>
      </c>
      <c r="F2371" s="2">
        <v>0.67386091127098302</v>
      </c>
      <c r="G2371" s="2">
        <v>2.9960978753767E-4</v>
      </c>
      <c r="H2371" s="3">
        <v>4.8156782507239098E-5</v>
      </c>
      <c r="I2371" s="2">
        <v>6.2215491139307701</v>
      </c>
      <c r="J2371" s="2" t="s">
        <v>2934</v>
      </c>
      <c r="K2371" s="2" t="s">
        <v>4509</v>
      </c>
      <c r="L2371" s="2" t="s">
        <v>12</v>
      </c>
      <c r="M2371" s="2" t="s">
        <v>13</v>
      </c>
      <c r="N2371" s="2" t="s">
        <v>33</v>
      </c>
      <c r="O2371" s="2" t="s">
        <v>49</v>
      </c>
      <c r="P2371" s="2" t="s">
        <v>294</v>
      </c>
      <c r="Q2371" s="2" t="s">
        <v>512</v>
      </c>
      <c r="R2371" s="2" t="s">
        <v>4812</v>
      </c>
    </row>
    <row r="2372" spans="1:18" x14ac:dyDescent="0.2">
      <c r="A2372" s="2" t="s">
        <v>2826</v>
      </c>
      <c r="B2372" s="2" t="s">
        <v>2827</v>
      </c>
      <c r="C2372" s="2" t="s">
        <v>2935</v>
      </c>
      <c r="D2372" s="2">
        <v>0.39100000000000001</v>
      </c>
      <c r="E2372" s="2">
        <v>0.183</v>
      </c>
      <c r="F2372" s="2">
        <v>0.46803069053708402</v>
      </c>
      <c r="G2372" s="3">
        <v>6.9431818101965302E-5</v>
      </c>
      <c r="H2372" s="3">
        <v>3.4619637012153802E-5</v>
      </c>
      <c r="I2372" s="2">
        <v>2.00556170122726</v>
      </c>
      <c r="J2372" s="2" t="s">
        <v>2935</v>
      </c>
      <c r="K2372" s="2" t="s">
        <v>4579</v>
      </c>
      <c r="L2372" s="2" t="s">
        <v>12</v>
      </c>
      <c r="M2372" s="2" t="s">
        <v>13</v>
      </c>
      <c r="N2372" s="2" t="s">
        <v>18</v>
      </c>
      <c r="O2372" s="2" t="s">
        <v>14</v>
      </c>
      <c r="P2372" s="2" t="s">
        <v>15</v>
      </c>
      <c r="Q2372" s="2" t="s">
        <v>3965</v>
      </c>
      <c r="R2372" s="2" t="s">
        <v>3078</v>
      </c>
    </row>
    <row r="2373" spans="1:18" x14ac:dyDescent="0.2">
      <c r="A2373" s="2" t="s">
        <v>2826</v>
      </c>
      <c r="B2373" s="2" t="s">
        <v>2827</v>
      </c>
      <c r="C2373" s="2" t="s">
        <v>2936</v>
      </c>
      <c r="D2373" s="2">
        <v>0.39</v>
      </c>
      <c r="E2373" s="2">
        <v>0.35599999999999998</v>
      </c>
      <c r="F2373" s="2">
        <v>0.91282051282051302</v>
      </c>
      <c r="G2373" s="2">
        <v>2.4312676108762901E-4</v>
      </c>
      <c r="H2373" s="3">
        <v>1.7445152108348002E-5</v>
      </c>
      <c r="I2373" s="2">
        <v>13.9366375012165</v>
      </c>
      <c r="J2373" s="2" t="s">
        <v>2936</v>
      </c>
      <c r="K2373" s="2" t="s">
        <v>4571</v>
      </c>
      <c r="L2373" s="2" t="s">
        <v>12</v>
      </c>
      <c r="M2373" s="2" t="s">
        <v>3098</v>
      </c>
      <c r="N2373" s="2" t="s">
        <v>207</v>
      </c>
      <c r="O2373" s="2" t="s">
        <v>3197</v>
      </c>
      <c r="P2373" s="2" t="s">
        <v>3196</v>
      </c>
      <c r="Q2373" s="2" t="s">
        <v>4851</v>
      </c>
      <c r="R2373" s="2" t="s">
        <v>4812</v>
      </c>
    </row>
    <row r="2374" spans="1:18" x14ac:dyDescent="0.2">
      <c r="A2374" s="2" t="s">
        <v>2826</v>
      </c>
      <c r="B2374" s="2" t="s">
        <v>2827</v>
      </c>
      <c r="C2374" s="2" t="s">
        <v>2937</v>
      </c>
      <c r="D2374" s="2">
        <v>0.185</v>
      </c>
      <c r="E2374" s="2">
        <v>0.185</v>
      </c>
      <c r="F2374" s="2">
        <v>1</v>
      </c>
      <c r="G2374" s="2">
        <v>1.5091643913251899E-4</v>
      </c>
      <c r="H2374" s="3">
        <v>2.9263836717203299E-5</v>
      </c>
      <c r="I2374" s="2">
        <v>5.1570968151213101</v>
      </c>
      <c r="J2374" s="2" t="s">
        <v>2937</v>
      </c>
      <c r="K2374" s="2" t="s">
        <v>3546</v>
      </c>
      <c r="L2374" s="2" t="s">
        <v>12</v>
      </c>
      <c r="M2374" s="2" t="s">
        <v>13</v>
      </c>
      <c r="N2374" s="2" t="s">
        <v>33</v>
      </c>
      <c r="O2374" s="2" t="s">
        <v>4812</v>
      </c>
      <c r="P2374" s="2" t="s">
        <v>4812</v>
      </c>
      <c r="Q2374" s="2" t="s">
        <v>4812</v>
      </c>
      <c r="R2374" s="2" t="s">
        <v>4812</v>
      </c>
    </row>
    <row r="2375" spans="1:18" x14ac:dyDescent="0.2">
      <c r="A2375" s="2" t="s">
        <v>2826</v>
      </c>
      <c r="B2375" s="2" t="s">
        <v>2827</v>
      </c>
      <c r="C2375" s="2" t="s">
        <v>2938</v>
      </c>
      <c r="D2375" s="2">
        <v>0.74199999999999999</v>
      </c>
      <c r="E2375" s="2">
        <v>0.68100000000000005</v>
      </c>
      <c r="F2375" s="2">
        <v>0.91778975741239899</v>
      </c>
      <c r="G2375" s="2">
        <v>5.2146915439882705E-4</v>
      </c>
      <c r="H2375" s="3">
        <v>1.6511068644605101E-5</v>
      </c>
      <c r="I2375" s="2">
        <v>31.583004445276298</v>
      </c>
      <c r="J2375" s="2" t="s">
        <v>2938</v>
      </c>
      <c r="K2375" s="2" t="s">
        <v>4568</v>
      </c>
      <c r="L2375" s="2" t="s">
        <v>12</v>
      </c>
      <c r="M2375" s="2" t="s">
        <v>3102</v>
      </c>
      <c r="N2375" s="2" t="s">
        <v>67</v>
      </c>
      <c r="O2375" s="2" t="s">
        <v>128</v>
      </c>
      <c r="P2375" s="2" t="s">
        <v>129</v>
      </c>
      <c r="Q2375" s="2" t="s">
        <v>130</v>
      </c>
      <c r="R2375" s="2" t="s">
        <v>131</v>
      </c>
    </row>
    <row r="2376" spans="1:18" x14ac:dyDescent="0.2">
      <c r="A2376" s="2" t="s">
        <v>2826</v>
      </c>
      <c r="B2376" s="2" t="s">
        <v>2827</v>
      </c>
      <c r="C2376" s="2" t="s">
        <v>2939</v>
      </c>
      <c r="D2376" s="2">
        <v>0.47899999999999998</v>
      </c>
      <c r="E2376" s="2">
        <v>0.33200000000000002</v>
      </c>
      <c r="F2376" s="2">
        <v>0.69311064718162796</v>
      </c>
      <c r="G2376" s="2">
        <v>2.9738669681030202E-4</v>
      </c>
      <c r="H2376" s="3">
        <v>2.1855523344593298E-5</v>
      </c>
      <c r="I2376" s="2">
        <v>13.606935515633401</v>
      </c>
      <c r="J2376" s="2" t="s">
        <v>2939</v>
      </c>
      <c r="K2376" s="2" t="s">
        <v>4138</v>
      </c>
      <c r="L2376" s="2" t="s">
        <v>12</v>
      </c>
      <c r="M2376" s="2" t="s">
        <v>395</v>
      </c>
      <c r="N2376" s="2" t="s">
        <v>396</v>
      </c>
      <c r="O2376" s="2" t="s">
        <v>3291</v>
      </c>
      <c r="P2376" s="2" t="s">
        <v>4812</v>
      </c>
      <c r="Q2376" s="2" t="s">
        <v>4812</v>
      </c>
      <c r="R2376" s="2" t="s">
        <v>4812</v>
      </c>
    </row>
    <row r="2377" spans="1:18" x14ac:dyDescent="0.2">
      <c r="A2377" s="2" t="s">
        <v>2826</v>
      </c>
      <c r="B2377" s="2" t="s">
        <v>2827</v>
      </c>
      <c r="C2377" s="2" t="s">
        <v>2940</v>
      </c>
      <c r="D2377" s="2">
        <v>0.61199999999999999</v>
      </c>
      <c r="E2377" s="2">
        <v>0.61199999999999999</v>
      </c>
      <c r="F2377" s="2">
        <v>1</v>
      </c>
      <c r="G2377" s="2">
        <v>4.3422756010606101E-4</v>
      </c>
      <c r="H2377" s="3">
        <v>5.3304292910120604E-6</v>
      </c>
      <c r="I2377" s="2">
        <v>81.462024238504995</v>
      </c>
      <c r="J2377" s="2" t="s">
        <v>2940</v>
      </c>
      <c r="K2377" s="2" t="s">
        <v>4563</v>
      </c>
      <c r="L2377" s="2" t="s">
        <v>12</v>
      </c>
      <c r="M2377" s="2" t="s">
        <v>13</v>
      </c>
      <c r="N2377" s="2" t="s">
        <v>33</v>
      </c>
      <c r="O2377" s="2" t="s">
        <v>153</v>
      </c>
      <c r="P2377" s="2" t="s">
        <v>157</v>
      </c>
      <c r="Q2377" s="2" t="s">
        <v>285</v>
      </c>
      <c r="R2377" s="2" t="s">
        <v>5034</v>
      </c>
    </row>
    <row r="2378" spans="1:18" x14ac:dyDescent="0.2">
      <c r="A2378" s="2" t="s">
        <v>2826</v>
      </c>
      <c r="B2378" s="2" t="s">
        <v>2827</v>
      </c>
      <c r="C2378" s="2" t="s">
        <v>2941</v>
      </c>
      <c r="D2378" s="2">
        <v>0.53700000000000003</v>
      </c>
      <c r="E2378" s="2">
        <v>0.498</v>
      </c>
      <c r="F2378" s="2">
        <v>0.92737430167597801</v>
      </c>
      <c r="G2378" s="2">
        <v>3.12063226104654E-4</v>
      </c>
      <c r="H2378" s="3">
        <v>5.1682082558029597E-5</v>
      </c>
      <c r="I2378" s="2">
        <v>6.0381317984673704</v>
      </c>
      <c r="J2378" s="2" t="s">
        <v>2941</v>
      </c>
      <c r="K2378" s="2" t="s">
        <v>3225</v>
      </c>
      <c r="L2378" s="2" t="s">
        <v>12</v>
      </c>
      <c r="M2378" s="2" t="s">
        <v>13</v>
      </c>
      <c r="N2378" s="2" t="s">
        <v>33</v>
      </c>
      <c r="O2378" s="2" t="s">
        <v>49</v>
      </c>
      <c r="P2378" s="2" t="s">
        <v>726</v>
      </c>
      <c r="Q2378" s="2" t="s">
        <v>1327</v>
      </c>
      <c r="R2378" s="2" t="s">
        <v>4812</v>
      </c>
    </row>
    <row r="2379" spans="1:18" x14ac:dyDescent="0.2">
      <c r="A2379" s="2" t="s">
        <v>2826</v>
      </c>
      <c r="B2379" s="2" t="s">
        <v>2827</v>
      </c>
      <c r="C2379" s="2" t="s">
        <v>2942</v>
      </c>
      <c r="D2379" s="2">
        <v>0.38600000000000001</v>
      </c>
      <c r="E2379" s="2">
        <v>0.38600000000000001</v>
      </c>
      <c r="F2379" s="2">
        <v>1</v>
      </c>
      <c r="G2379" s="2">
        <v>1.73895260804861E-4</v>
      </c>
      <c r="H2379" s="3">
        <v>7.5251291386010306E-5</v>
      </c>
      <c r="I2379" s="2">
        <v>2.31086081849207</v>
      </c>
      <c r="J2379" s="2" t="s">
        <v>2942</v>
      </c>
      <c r="K2379" s="2" t="s">
        <v>3128</v>
      </c>
      <c r="L2379" s="2" t="s">
        <v>12</v>
      </c>
      <c r="M2379" s="2" t="s">
        <v>3098</v>
      </c>
      <c r="N2379" s="2" t="s">
        <v>207</v>
      </c>
      <c r="O2379" s="2" t="s">
        <v>3127</v>
      </c>
      <c r="P2379" s="2" t="s">
        <v>209</v>
      </c>
      <c r="Q2379" s="2" t="s">
        <v>4812</v>
      </c>
      <c r="R2379" s="2" t="s">
        <v>4812</v>
      </c>
    </row>
    <row r="2380" spans="1:18" x14ac:dyDescent="0.2">
      <c r="A2380" s="2" t="s">
        <v>2826</v>
      </c>
      <c r="B2380" s="2" t="s">
        <v>2827</v>
      </c>
      <c r="C2380" s="2" t="s">
        <v>2943</v>
      </c>
      <c r="D2380" s="2">
        <v>0.70799999999999996</v>
      </c>
      <c r="E2380" s="2">
        <v>0.47599999999999998</v>
      </c>
      <c r="F2380" s="2">
        <v>0.67231638418079098</v>
      </c>
      <c r="G2380" s="2">
        <v>1.1366172380422001E-4</v>
      </c>
      <c r="H2380" s="3">
        <v>5.4973256887181202E-5</v>
      </c>
      <c r="I2380" s="2">
        <v>2.0675821342999998</v>
      </c>
      <c r="J2380" s="2" t="s">
        <v>2943</v>
      </c>
      <c r="K2380" s="2" t="s">
        <v>3215</v>
      </c>
      <c r="L2380" s="2" t="s">
        <v>12</v>
      </c>
      <c r="M2380" s="2" t="s">
        <v>3098</v>
      </c>
      <c r="N2380" s="2" t="s">
        <v>207</v>
      </c>
      <c r="O2380" s="2" t="s">
        <v>3197</v>
      </c>
      <c r="P2380" s="2" t="s">
        <v>3196</v>
      </c>
      <c r="Q2380" s="2" t="s">
        <v>4812</v>
      </c>
      <c r="R2380" s="2" t="s">
        <v>4812</v>
      </c>
    </row>
    <row r="2381" spans="1:18" x14ac:dyDescent="0.2">
      <c r="A2381" s="2" t="s">
        <v>2826</v>
      </c>
      <c r="B2381" s="2" t="s">
        <v>2827</v>
      </c>
      <c r="C2381" s="2" t="s">
        <v>2944</v>
      </c>
      <c r="D2381" s="2">
        <v>0.69099999999999995</v>
      </c>
      <c r="E2381" s="2">
        <v>0.61599999999999999</v>
      </c>
      <c r="F2381" s="2">
        <v>0.89146164978292297</v>
      </c>
      <c r="G2381" s="2">
        <v>2.5199952928090799E-4</v>
      </c>
      <c r="H2381" s="3">
        <v>6.1280212941553099E-5</v>
      </c>
      <c r="I2381" s="2">
        <v>4.1122495693880197</v>
      </c>
      <c r="J2381" s="2" t="s">
        <v>2944</v>
      </c>
      <c r="K2381" s="2" t="s">
        <v>3357</v>
      </c>
      <c r="L2381" s="2" t="s">
        <v>12</v>
      </c>
      <c r="M2381" s="2" t="s">
        <v>13</v>
      </c>
      <c r="N2381" s="2" t="s">
        <v>33</v>
      </c>
      <c r="O2381" s="2" t="s">
        <v>49</v>
      </c>
      <c r="P2381" s="2" t="s">
        <v>726</v>
      </c>
      <c r="Q2381" s="2" t="s">
        <v>3356</v>
      </c>
      <c r="R2381" s="2" t="s">
        <v>4812</v>
      </c>
    </row>
    <row r="2382" spans="1:18" x14ac:dyDescent="0.2">
      <c r="A2382" s="2" t="s">
        <v>2826</v>
      </c>
      <c r="B2382" s="2" t="s">
        <v>2827</v>
      </c>
      <c r="C2382" s="2" t="s">
        <v>2945</v>
      </c>
      <c r="D2382" s="2">
        <v>0.224</v>
      </c>
      <c r="E2382" s="2">
        <v>0.224</v>
      </c>
      <c r="F2382" s="2">
        <v>1</v>
      </c>
      <c r="G2382" s="2">
        <v>4.8373539618214699E-4</v>
      </c>
      <c r="H2382" s="3">
        <v>1.5336250604524102E-5</v>
      </c>
      <c r="I2382" s="2">
        <v>31.541959547755901</v>
      </c>
      <c r="J2382" s="2" t="s">
        <v>2945</v>
      </c>
      <c r="K2382" s="2" t="s">
        <v>3235</v>
      </c>
      <c r="L2382" s="2" t="s">
        <v>12</v>
      </c>
      <c r="M2382" s="2" t="s">
        <v>13</v>
      </c>
      <c r="N2382" s="2" t="s">
        <v>33</v>
      </c>
      <c r="O2382" s="2" t="s">
        <v>4812</v>
      </c>
      <c r="P2382" s="2" t="s">
        <v>4812</v>
      </c>
      <c r="Q2382" s="2" t="s">
        <v>4812</v>
      </c>
      <c r="R2382" s="2" t="s">
        <v>4812</v>
      </c>
    </row>
    <row r="2383" spans="1:18" x14ac:dyDescent="0.2">
      <c r="A2383" s="2" t="s">
        <v>2826</v>
      </c>
      <c r="B2383" s="2" t="s">
        <v>2827</v>
      </c>
      <c r="C2383" s="2" t="s">
        <v>2946</v>
      </c>
      <c r="D2383" s="2">
        <v>0.58599999999999997</v>
      </c>
      <c r="E2383" s="2">
        <v>0.58599999999999997</v>
      </c>
      <c r="F2383" s="2">
        <v>1</v>
      </c>
      <c r="G2383" s="2">
        <v>8.4417967417805097E-4</v>
      </c>
      <c r="H2383" s="3">
        <v>8.7198482067473699E-6</v>
      </c>
      <c r="I2383" s="2">
        <v>96.811280903356604</v>
      </c>
      <c r="J2383" s="2" t="s">
        <v>2946</v>
      </c>
      <c r="K2383" s="2" t="s">
        <v>4547</v>
      </c>
      <c r="L2383" s="2" t="s">
        <v>12</v>
      </c>
      <c r="M2383" s="2" t="s">
        <v>13</v>
      </c>
      <c r="N2383" s="2" t="s">
        <v>33</v>
      </c>
      <c r="O2383" s="2" t="s">
        <v>3090</v>
      </c>
      <c r="P2383" s="2" t="s">
        <v>58</v>
      </c>
      <c r="Q2383" s="2" t="s">
        <v>426</v>
      </c>
      <c r="R2383" s="2" t="s">
        <v>4812</v>
      </c>
    </row>
    <row r="2384" spans="1:18" x14ac:dyDescent="0.2">
      <c r="A2384" s="2" t="s">
        <v>2826</v>
      </c>
      <c r="B2384" s="2" t="s">
        <v>2827</v>
      </c>
      <c r="C2384" s="2" t="s">
        <v>2947</v>
      </c>
      <c r="D2384" s="2">
        <v>0.42299999999999999</v>
      </c>
      <c r="E2384" s="2">
        <v>0.36299999999999999</v>
      </c>
      <c r="F2384" s="2">
        <v>0.85815602836879401</v>
      </c>
      <c r="G2384" s="2">
        <v>3.31185936853744E-4</v>
      </c>
      <c r="H2384" s="3">
        <v>1.17541195172465E-5</v>
      </c>
      <c r="I2384" s="2">
        <v>28.176158696344999</v>
      </c>
      <c r="J2384" s="2" t="s">
        <v>2947</v>
      </c>
      <c r="K2384" s="2" t="s">
        <v>3756</v>
      </c>
      <c r="L2384" s="2" t="s">
        <v>12</v>
      </c>
      <c r="M2384" s="2" t="s">
        <v>3102</v>
      </c>
      <c r="N2384" s="2" t="s">
        <v>366</v>
      </c>
      <c r="O2384" s="2" t="s">
        <v>3280</v>
      </c>
      <c r="P2384" s="2" t="s">
        <v>4812</v>
      </c>
      <c r="Q2384" s="2" t="s">
        <v>4812</v>
      </c>
      <c r="R2384" s="2" t="s">
        <v>4812</v>
      </c>
    </row>
    <row r="2385" spans="1:18" x14ac:dyDescent="0.2">
      <c r="A2385" s="2" t="s">
        <v>2826</v>
      </c>
      <c r="B2385" s="2" t="s">
        <v>2827</v>
      </c>
      <c r="C2385" s="2" t="s">
        <v>2948</v>
      </c>
      <c r="D2385" s="2">
        <v>0.33500000000000002</v>
      </c>
      <c r="E2385" s="2">
        <v>0.28799999999999998</v>
      </c>
      <c r="F2385" s="2">
        <v>0.85970149253731298</v>
      </c>
      <c r="G2385" s="2">
        <v>4.1277615825695101E-4</v>
      </c>
      <c r="H2385" s="3">
        <v>8.1176179744285099E-6</v>
      </c>
      <c r="I2385" s="2">
        <v>50.849419073088399</v>
      </c>
      <c r="J2385" s="2" t="s">
        <v>2948</v>
      </c>
      <c r="K2385" s="2" t="s">
        <v>4047</v>
      </c>
      <c r="L2385" s="2" t="s">
        <v>12</v>
      </c>
      <c r="M2385" s="2" t="s">
        <v>13</v>
      </c>
      <c r="N2385" s="2" t="s">
        <v>18</v>
      </c>
      <c r="O2385" s="2" t="s">
        <v>122</v>
      </c>
      <c r="P2385" s="2" t="s">
        <v>775</v>
      </c>
      <c r="Q2385" s="2" t="s">
        <v>1137</v>
      </c>
      <c r="R2385" s="2" t="s">
        <v>4812</v>
      </c>
    </row>
    <row r="2386" spans="1:18" x14ac:dyDescent="0.2">
      <c r="A2386" s="2" t="s">
        <v>2826</v>
      </c>
      <c r="B2386" s="2" t="s">
        <v>2827</v>
      </c>
      <c r="C2386" s="2" t="s">
        <v>2949</v>
      </c>
      <c r="D2386" s="2">
        <v>0.72799999999999998</v>
      </c>
      <c r="E2386" s="2">
        <v>0.65400000000000003</v>
      </c>
      <c r="F2386" s="2">
        <v>0.89835164835164805</v>
      </c>
      <c r="G2386" s="2">
        <v>8.963112366199E-4</v>
      </c>
      <c r="H2386" s="3">
        <v>2.4649339942978901E-5</v>
      </c>
      <c r="I2386" s="2">
        <v>36.362484297483398</v>
      </c>
      <c r="J2386" s="2" t="s">
        <v>2949</v>
      </c>
      <c r="K2386" s="2" t="s">
        <v>4533</v>
      </c>
      <c r="L2386" s="2" t="s">
        <v>12</v>
      </c>
      <c r="M2386" s="2" t="s">
        <v>3089</v>
      </c>
      <c r="N2386" s="2" t="s">
        <v>3156</v>
      </c>
      <c r="O2386" s="2" t="s">
        <v>3202</v>
      </c>
      <c r="P2386" s="2" t="s">
        <v>3499</v>
      </c>
      <c r="Q2386" s="2" t="s">
        <v>4532</v>
      </c>
      <c r="R2386" s="2" t="s">
        <v>4812</v>
      </c>
    </row>
    <row r="2387" spans="1:18" x14ac:dyDescent="0.2">
      <c r="A2387" s="2" t="s">
        <v>2826</v>
      </c>
      <c r="B2387" s="2" t="s">
        <v>2827</v>
      </c>
      <c r="C2387" s="2" t="s">
        <v>2950</v>
      </c>
      <c r="D2387" s="2">
        <v>0.72699999999999998</v>
      </c>
      <c r="E2387" s="2">
        <v>0.72699999999999998</v>
      </c>
      <c r="F2387" s="2">
        <v>1</v>
      </c>
      <c r="G2387" s="2">
        <v>7.4346674202575402E-4</v>
      </c>
      <c r="H2387" s="3">
        <v>1.6300447688395398E-5</v>
      </c>
      <c r="I2387" s="2">
        <v>45.610203856857403</v>
      </c>
      <c r="J2387" s="2" t="s">
        <v>2950</v>
      </c>
      <c r="K2387" s="2" t="s">
        <v>4384</v>
      </c>
      <c r="L2387" s="2" t="s">
        <v>12</v>
      </c>
      <c r="M2387" s="2" t="s">
        <v>13</v>
      </c>
      <c r="N2387" s="2" t="s">
        <v>33</v>
      </c>
      <c r="O2387" s="2" t="s">
        <v>34</v>
      </c>
      <c r="P2387" s="2" t="s">
        <v>2274</v>
      </c>
      <c r="Q2387" s="2" t="s">
        <v>3501</v>
      </c>
      <c r="R2387" s="2" t="s">
        <v>4812</v>
      </c>
    </row>
    <row r="2388" spans="1:18" x14ac:dyDescent="0.2">
      <c r="A2388" s="2" t="s">
        <v>2826</v>
      </c>
      <c r="B2388" s="2" t="s">
        <v>2827</v>
      </c>
      <c r="C2388" s="2" t="s">
        <v>2951</v>
      </c>
      <c r="D2388" s="2">
        <v>0.20599999999999999</v>
      </c>
      <c r="E2388" s="2">
        <v>0.20599999999999999</v>
      </c>
      <c r="F2388" s="2">
        <v>1</v>
      </c>
      <c r="G2388" s="2">
        <v>1.11037997438457E-4</v>
      </c>
      <c r="H2388" s="3">
        <v>1.34793673669978E-5</v>
      </c>
      <c r="I2388" s="2">
        <v>8.2376267680274307</v>
      </c>
      <c r="J2388" s="2" t="s">
        <v>2951</v>
      </c>
      <c r="K2388" s="2" t="s">
        <v>4537</v>
      </c>
      <c r="L2388" s="2" t="s">
        <v>12</v>
      </c>
      <c r="M2388" s="2" t="s">
        <v>3102</v>
      </c>
      <c r="N2388" s="2" t="s">
        <v>366</v>
      </c>
      <c r="O2388" s="2" t="s">
        <v>3280</v>
      </c>
      <c r="P2388" s="2" t="s">
        <v>3640</v>
      </c>
      <c r="Q2388" s="2" t="s">
        <v>4812</v>
      </c>
      <c r="R2388" s="2" t="s">
        <v>3078</v>
      </c>
    </row>
    <row r="2389" spans="1:18" x14ac:dyDescent="0.2">
      <c r="A2389" s="2" t="s">
        <v>2826</v>
      </c>
      <c r="B2389" s="2" t="s">
        <v>2827</v>
      </c>
      <c r="C2389" s="2" t="s">
        <v>2952</v>
      </c>
      <c r="D2389" s="2">
        <v>0.51100000000000001</v>
      </c>
      <c r="E2389" s="2">
        <v>0.28100000000000003</v>
      </c>
      <c r="F2389" s="2">
        <v>0.54990215264187903</v>
      </c>
      <c r="G2389" s="3">
        <v>6.9632135921162902E-5</v>
      </c>
      <c r="H2389" s="3">
        <v>7.8468655655860803E-5</v>
      </c>
      <c r="I2389" s="2">
        <v>0.88738790462459205</v>
      </c>
      <c r="J2389" s="2" t="s">
        <v>2952</v>
      </c>
      <c r="K2389" s="2" t="s">
        <v>3438</v>
      </c>
      <c r="L2389" s="2" t="s">
        <v>12</v>
      </c>
      <c r="M2389" s="2" t="s">
        <v>13</v>
      </c>
      <c r="N2389" s="2" t="s">
        <v>33</v>
      </c>
      <c r="O2389" s="2" t="s">
        <v>153</v>
      </c>
      <c r="P2389" s="2" t="s">
        <v>157</v>
      </c>
      <c r="Q2389" s="2" t="s">
        <v>858</v>
      </c>
      <c r="R2389" s="2" t="s">
        <v>4812</v>
      </c>
    </row>
    <row r="2390" spans="1:18" x14ac:dyDescent="0.2">
      <c r="A2390" s="2" t="s">
        <v>2826</v>
      </c>
      <c r="B2390" s="2" t="s">
        <v>2827</v>
      </c>
      <c r="C2390" s="2" t="s">
        <v>2953</v>
      </c>
      <c r="D2390" s="2">
        <v>0.215</v>
      </c>
      <c r="E2390" s="2">
        <v>0.115</v>
      </c>
      <c r="F2390" s="2">
        <v>0.53488372093023295</v>
      </c>
      <c r="G2390" s="3">
        <v>5.4955606626810401E-5</v>
      </c>
      <c r="H2390" s="3">
        <v>5.3024203264832001E-5</v>
      </c>
      <c r="I2390" s="2">
        <v>1.03642493885918</v>
      </c>
      <c r="J2390" s="2" t="s">
        <v>2953</v>
      </c>
      <c r="K2390" s="2" t="s">
        <v>4538</v>
      </c>
      <c r="L2390" s="2" t="s">
        <v>12</v>
      </c>
      <c r="M2390" s="2" t="s">
        <v>3089</v>
      </c>
      <c r="N2390" s="2" t="s">
        <v>380</v>
      </c>
      <c r="O2390" s="2" t="s">
        <v>3551</v>
      </c>
      <c r="P2390" s="2" t="s">
        <v>3550</v>
      </c>
      <c r="Q2390" s="2" t="s">
        <v>478</v>
      </c>
      <c r="R2390" s="2" t="s">
        <v>4812</v>
      </c>
    </row>
    <row r="2391" spans="1:18" x14ac:dyDescent="0.2">
      <c r="A2391" s="2" t="s">
        <v>2826</v>
      </c>
      <c r="B2391" s="2" t="s">
        <v>2827</v>
      </c>
      <c r="C2391" s="2" t="s">
        <v>2954</v>
      </c>
      <c r="D2391" s="2">
        <v>0.311</v>
      </c>
      <c r="E2391" s="2">
        <v>0.27800000000000002</v>
      </c>
      <c r="F2391" s="2">
        <v>0.89389067524115795</v>
      </c>
      <c r="G2391" s="2">
        <v>1.96874082477203E-4</v>
      </c>
      <c r="H2391" s="3">
        <v>2.9403730061014199E-5</v>
      </c>
      <c r="I2391" s="2">
        <v>6.6955478801049901</v>
      </c>
      <c r="J2391" s="2" t="s">
        <v>2954</v>
      </c>
      <c r="K2391" s="2" t="s">
        <v>4537</v>
      </c>
      <c r="L2391" s="2" t="s">
        <v>12</v>
      </c>
      <c r="M2391" s="2" t="s">
        <v>3102</v>
      </c>
      <c r="N2391" s="2" t="s">
        <v>366</v>
      </c>
      <c r="O2391" s="2" t="s">
        <v>3280</v>
      </c>
      <c r="P2391" s="2" t="s">
        <v>3640</v>
      </c>
      <c r="Q2391" s="2" t="s">
        <v>4812</v>
      </c>
      <c r="R2391" s="2" t="s">
        <v>3078</v>
      </c>
    </row>
    <row r="2392" spans="1:18" x14ac:dyDescent="0.2">
      <c r="A2392" s="2" t="s">
        <v>2826</v>
      </c>
      <c r="B2392" s="2" t="s">
        <v>2827</v>
      </c>
      <c r="C2392" s="2" t="s">
        <v>2955</v>
      </c>
      <c r="D2392" s="2">
        <v>0.33</v>
      </c>
      <c r="E2392" s="2">
        <v>0.26800000000000002</v>
      </c>
      <c r="F2392" s="2">
        <v>0.81212121212121202</v>
      </c>
      <c r="G2392" s="2">
        <v>2.4525513436845299E-4</v>
      </c>
      <c r="H2392" s="3">
        <v>8.9107134142326603E-6</v>
      </c>
      <c r="I2392" s="2">
        <v>27.523624985707499</v>
      </c>
      <c r="J2392" s="2" t="s">
        <v>2955</v>
      </c>
      <c r="K2392" s="2" t="s">
        <v>3591</v>
      </c>
      <c r="L2392" s="2" t="s">
        <v>12</v>
      </c>
      <c r="M2392" s="2" t="s">
        <v>3082</v>
      </c>
      <c r="N2392" s="2" t="s">
        <v>1016</v>
      </c>
      <c r="O2392" s="2" t="s">
        <v>216</v>
      </c>
      <c r="P2392" s="2" t="s">
        <v>3419</v>
      </c>
      <c r="Q2392" s="2" t="s">
        <v>3590</v>
      </c>
      <c r="R2392" s="2" t="s">
        <v>3078</v>
      </c>
    </row>
    <row r="2393" spans="1:18" x14ac:dyDescent="0.2">
      <c r="A2393" s="2" t="s">
        <v>2826</v>
      </c>
      <c r="B2393" s="2" t="s">
        <v>2827</v>
      </c>
      <c r="C2393" s="2" t="s">
        <v>2956</v>
      </c>
      <c r="D2393" s="2">
        <v>0.61199999999999999</v>
      </c>
      <c r="E2393" s="2">
        <v>0.61199999999999999</v>
      </c>
      <c r="F2393" s="2">
        <v>1</v>
      </c>
      <c r="G2393" s="2">
        <v>2.7025672894896501E-4</v>
      </c>
      <c r="H2393" s="3">
        <v>1.7801838694358399E-5</v>
      </c>
      <c r="I2393" s="2">
        <v>15.181394101420199</v>
      </c>
      <c r="J2393" s="2" t="s">
        <v>2956</v>
      </c>
      <c r="K2393" s="2" t="s">
        <v>4533</v>
      </c>
      <c r="L2393" s="2" t="s">
        <v>12</v>
      </c>
      <c r="M2393" s="2" t="s">
        <v>3089</v>
      </c>
      <c r="N2393" s="2" t="s">
        <v>3156</v>
      </c>
      <c r="O2393" s="2" t="s">
        <v>3202</v>
      </c>
      <c r="P2393" s="2" t="s">
        <v>3499</v>
      </c>
      <c r="Q2393" s="2" t="s">
        <v>4532</v>
      </c>
      <c r="R2393" s="2" t="s">
        <v>4812</v>
      </c>
    </row>
    <row r="2394" spans="1:18" x14ac:dyDescent="0.2">
      <c r="A2394" s="2" t="s">
        <v>2826</v>
      </c>
      <c r="B2394" s="2" t="s">
        <v>2827</v>
      </c>
      <c r="C2394" s="2" t="s">
        <v>2957</v>
      </c>
      <c r="D2394" s="2">
        <v>0.39500000000000002</v>
      </c>
      <c r="E2394" s="2">
        <v>0.39500000000000002</v>
      </c>
      <c r="F2394" s="2">
        <v>1</v>
      </c>
      <c r="G2394" s="2">
        <v>2.2642745888510501E-4</v>
      </c>
      <c r="H2394" s="3">
        <v>6.7213311951477904E-6</v>
      </c>
      <c r="I2394" s="2">
        <v>33.6878889480355</v>
      </c>
      <c r="J2394" s="2" t="s">
        <v>2957</v>
      </c>
      <c r="K2394" s="2" t="s">
        <v>3362</v>
      </c>
      <c r="L2394" s="2" t="s">
        <v>12</v>
      </c>
      <c r="M2394" s="2" t="s">
        <v>3089</v>
      </c>
      <c r="N2394" s="2" t="s">
        <v>3088</v>
      </c>
      <c r="O2394" s="2" t="s">
        <v>3087</v>
      </c>
      <c r="P2394" s="2" t="s">
        <v>3086</v>
      </c>
      <c r="Q2394" s="2" t="s">
        <v>3085</v>
      </c>
      <c r="R2394" s="2" t="s">
        <v>4812</v>
      </c>
    </row>
    <row r="2395" spans="1:18" x14ac:dyDescent="0.2">
      <c r="A2395" s="2" t="s">
        <v>2826</v>
      </c>
      <c r="B2395" s="2" t="s">
        <v>2827</v>
      </c>
      <c r="C2395" s="2" t="s">
        <v>2958</v>
      </c>
      <c r="D2395" s="2">
        <v>0.20499999999999999</v>
      </c>
      <c r="E2395" s="2">
        <v>0.13</v>
      </c>
      <c r="F2395" s="2">
        <v>0.63414634146341498</v>
      </c>
      <c r="G2395" s="3">
        <v>7.7734110479954596E-5</v>
      </c>
      <c r="H2395" s="3">
        <v>3.6634479473421797E-5</v>
      </c>
      <c r="I2395" s="2">
        <v>2.1218838536071098</v>
      </c>
      <c r="J2395" s="2" t="s">
        <v>2958</v>
      </c>
      <c r="K2395" s="2" t="s">
        <v>3649</v>
      </c>
      <c r="L2395" s="2" t="s">
        <v>12</v>
      </c>
      <c r="M2395" s="2" t="s">
        <v>3102</v>
      </c>
      <c r="N2395" s="2" t="s">
        <v>366</v>
      </c>
      <c r="O2395" s="2" t="s">
        <v>3280</v>
      </c>
      <c r="P2395" s="2" t="s">
        <v>3476</v>
      </c>
      <c r="Q2395" s="2" t="s">
        <v>4812</v>
      </c>
      <c r="R2395" s="2" t="s">
        <v>3078</v>
      </c>
    </row>
    <row r="2396" spans="1:18" x14ac:dyDescent="0.2">
      <c r="A2396" s="2" t="s">
        <v>2826</v>
      </c>
      <c r="B2396" s="2" t="s">
        <v>2827</v>
      </c>
      <c r="C2396" s="2" t="s">
        <v>2959</v>
      </c>
      <c r="D2396" s="2">
        <v>0.73099999999999998</v>
      </c>
      <c r="E2396" s="2">
        <v>0.441</v>
      </c>
      <c r="F2396" s="2">
        <v>0.60328317373461005</v>
      </c>
      <c r="G2396" s="2">
        <v>3.9789931114340098E-4</v>
      </c>
      <c r="H2396" s="3">
        <v>5.2979526887352597E-5</v>
      </c>
      <c r="I2396" s="2">
        <v>7.5104353421168097</v>
      </c>
      <c r="J2396" s="2" t="s">
        <v>2959</v>
      </c>
      <c r="K2396" s="2" t="s">
        <v>3363</v>
      </c>
      <c r="L2396" s="2" t="s">
        <v>12</v>
      </c>
      <c r="M2396" s="2" t="s">
        <v>3121</v>
      </c>
      <c r="N2396" s="2" t="s">
        <v>579</v>
      </c>
      <c r="O2396" s="2" t="s">
        <v>1455</v>
      </c>
      <c r="P2396" s="2" t="s">
        <v>1456</v>
      </c>
      <c r="Q2396" s="2" t="s">
        <v>1457</v>
      </c>
      <c r="R2396" s="2" t="s">
        <v>4812</v>
      </c>
    </row>
    <row r="2397" spans="1:18" x14ac:dyDescent="0.2">
      <c r="A2397" s="2" t="s">
        <v>2826</v>
      </c>
      <c r="B2397" s="2" t="s">
        <v>2827</v>
      </c>
      <c r="C2397" s="2" t="s">
        <v>2960</v>
      </c>
      <c r="D2397" s="2">
        <v>0.49</v>
      </c>
      <c r="E2397" s="2">
        <v>0.441</v>
      </c>
      <c r="F2397" s="2">
        <v>0.9</v>
      </c>
      <c r="G2397" s="2">
        <v>2.0567172794013199E-4</v>
      </c>
      <c r="H2397" s="3">
        <v>2.70118082792893E-5</v>
      </c>
      <c r="I2397" s="2">
        <v>7.6141414085863603</v>
      </c>
      <c r="J2397" s="2" t="s">
        <v>2960</v>
      </c>
      <c r="K2397" s="2" t="s">
        <v>3865</v>
      </c>
      <c r="L2397" s="2" t="s">
        <v>12</v>
      </c>
      <c r="M2397" s="2" t="s">
        <v>3098</v>
      </c>
      <c r="N2397" s="2" t="s">
        <v>207</v>
      </c>
      <c r="O2397" s="2" t="s">
        <v>3197</v>
      </c>
      <c r="P2397" s="2" t="s">
        <v>3196</v>
      </c>
      <c r="Q2397" s="2" t="s">
        <v>850</v>
      </c>
      <c r="R2397" s="2" t="s">
        <v>4812</v>
      </c>
    </row>
    <row r="2398" spans="1:18" x14ac:dyDescent="0.2">
      <c r="A2398" s="2" t="s">
        <v>2826</v>
      </c>
      <c r="B2398" s="2" t="s">
        <v>2827</v>
      </c>
      <c r="C2398" s="2" t="s">
        <v>2961</v>
      </c>
      <c r="D2398" s="2">
        <v>8.8999999999999996E-2</v>
      </c>
      <c r="E2398" s="2">
        <v>8.8999999999999996E-2</v>
      </c>
      <c r="F2398" s="2">
        <v>1</v>
      </c>
      <c r="G2398" s="3">
        <v>8.1684938849751698E-5</v>
      </c>
      <c r="H2398" s="3">
        <v>2.8618019068387399E-5</v>
      </c>
      <c r="I2398" s="2">
        <v>2.85431841576988</v>
      </c>
      <c r="J2398" s="2" t="s">
        <v>2961</v>
      </c>
      <c r="K2398" s="2" t="s">
        <v>3199</v>
      </c>
      <c r="L2398" s="2" t="s">
        <v>12</v>
      </c>
      <c r="M2398" s="2" t="s">
        <v>13</v>
      </c>
      <c r="N2398" s="2" t="s">
        <v>33</v>
      </c>
      <c r="O2398" s="2" t="s">
        <v>49</v>
      </c>
      <c r="P2398" s="2" t="s">
        <v>4812</v>
      </c>
      <c r="Q2398" s="2" t="s">
        <v>4812</v>
      </c>
      <c r="R2398" s="2" t="s">
        <v>4812</v>
      </c>
    </row>
    <row r="2399" spans="1:18" x14ac:dyDescent="0.2">
      <c r="A2399" s="2" t="s">
        <v>2826</v>
      </c>
      <c r="B2399" s="2" t="s">
        <v>2827</v>
      </c>
      <c r="C2399" s="2" t="s">
        <v>2962</v>
      </c>
      <c r="D2399" s="2">
        <v>0.38700000000000001</v>
      </c>
      <c r="E2399" s="2">
        <v>0.38700000000000001</v>
      </c>
      <c r="F2399" s="2">
        <v>1</v>
      </c>
      <c r="G2399" s="2">
        <v>2.13773702498924E-4</v>
      </c>
      <c r="H2399" s="3">
        <v>2.0042784298152799E-5</v>
      </c>
      <c r="I2399" s="2">
        <v>10.665868539962601</v>
      </c>
      <c r="J2399" s="2" t="s">
        <v>2962</v>
      </c>
      <c r="K2399" s="2" t="s">
        <v>3545</v>
      </c>
      <c r="L2399" s="2" t="s">
        <v>12</v>
      </c>
      <c r="M2399" s="2" t="s">
        <v>3172</v>
      </c>
      <c r="N2399" s="2" t="s">
        <v>3171</v>
      </c>
      <c r="O2399" s="2" t="s">
        <v>3170</v>
      </c>
      <c r="P2399" s="2" t="s">
        <v>3414</v>
      </c>
      <c r="Q2399" s="2" t="s">
        <v>3413</v>
      </c>
      <c r="R2399" s="2" t="s">
        <v>3078</v>
      </c>
    </row>
    <row r="2400" spans="1:18" x14ac:dyDescent="0.2">
      <c r="A2400" s="2" t="s">
        <v>2826</v>
      </c>
      <c r="B2400" s="2" t="s">
        <v>2827</v>
      </c>
      <c r="C2400" s="2" t="s">
        <v>2963</v>
      </c>
      <c r="D2400" s="2">
        <v>0.18099999999999999</v>
      </c>
      <c r="E2400" s="2">
        <v>0.18099999999999999</v>
      </c>
      <c r="F2400" s="2">
        <v>1</v>
      </c>
      <c r="G2400" s="2">
        <v>1.3623990983816699E-4</v>
      </c>
      <c r="H2400" s="3">
        <v>1.7013537106728699E-5</v>
      </c>
      <c r="I2400" s="2">
        <v>8.0077357802502398</v>
      </c>
      <c r="J2400" s="2" t="s">
        <v>2963</v>
      </c>
      <c r="K2400" s="2" t="s">
        <v>4528</v>
      </c>
      <c r="L2400" s="2" t="s">
        <v>12</v>
      </c>
      <c r="M2400" s="2" t="s">
        <v>3102</v>
      </c>
      <c r="N2400" s="2" t="s">
        <v>366</v>
      </c>
      <c r="O2400" s="2" t="s">
        <v>3280</v>
      </c>
      <c r="P2400" s="2" t="s">
        <v>3640</v>
      </c>
      <c r="Q2400" s="2" t="s">
        <v>597</v>
      </c>
      <c r="R2400" s="2" t="s">
        <v>4812</v>
      </c>
    </row>
    <row r="2401" spans="1:18" x14ac:dyDescent="0.2">
      <c r="A2401" s="2" t="s">
        <v>2826</v>
      </c>
      <c r="B2401" s="2" t="s">
        <v>2827</v>
      </c>
      <c r="C2401" s="2" t="s">
        <v>2964</v>
      </c>
      <c r="D2401" s="2">
        <v>0.28699999999999998</v>
      </c>
      <c r="E2401" s="2">
        <v>0.221</v>
      </c>
      <c r="F2401" s="2">
        <v>0.77003484320557503</v>
      </c>
      <c r="G2401" s="2">
        <v>6.1775221529294499E-4</v>
      </c>
      <c r="H2401" s="3">
        <v>4.5250752063523803E-6</v>
      </c>
      <c r="I2401" s="2">
        <v>136.51755763655299</v>
      </c>
      <c r="J2401" s="2" t="s">
        <v>2964</v>
      </c>
      <c r="K2401" s="2" t="s">
        <v>4524</v>
      </c>
      <c r="L2401" s="2" t="s">
        <v>12</v>
      </c>
      <c r="M2401" s="2" t="s">
        <v>13</v>
      </c>
      <c r="N2401" s="2" t="s">
        <v>33</v>
      </c>
      <c r="O2401" s="2" t="s">
        <v>153</v>
      </c>
      <c r="P2401" s="2" t="s">
        <v>157</v>
      </c>
      <c r="Q2401" s="2" t="s">
        <v>285</v>
      </c>
      <c r="R2401" s="2" t="s">
        <v>5035</v>
      </c>
    </row>
    <row r="2402" spans="1:18" x14ac:dyDescent="0.2">
      <c r="A2402" s="2" t="s">
        <v>2826</v>
      </c>
      <c r="B2402" s="2" t="s">
        <v>2827</v>
      </c>
      <c r="C2402" s="2" t="s">
        <v>2965</v>
      </c>
      <c r="D2402" s="2">
        <v>0.34899999999999998</v>
      </c>
      <c r="E2402" s="2">
        <v>0.307</v>
      </c>
      <c r="F2402" s="2">
        <v>0.87965616045845296</v>
      </c>
      <c r="G2402" s="2">
        <v>1.4454220221615601E-4</v>
      </c>
      <c r="H2402" s="3">
        <v>2.7475481043068E-5</v>
      </c>
      <c r="I2402" s="2">
        <v>5.2607705753935701</v>
      </c>
      <c r="J2402" s="2" t="s">
        <v>2965</v>
      </c>
      <c r="K2402" s="2" t="s">
        <v>3686</v>
      </c>
      <c r="L2402" s="2" t="s">
        <v>12</v>
      </c>
      <c r="M2402" s="2" t="s">
        <v>13</v>
      </c>
      <c r="N2402" s="2" t="s">
        <v>33</v>
      </c>
      <c r="O2402" s="2" t="s">
        <v>49</v>
      </c>
      <c r="P2402" s="2" t="s">
        <v>294</v>
      </c>
      <c r="Q2402" s="2" t="s">
        <v>512</v>
      </c>
      <c r="R2402" s="2" t="s">
        <v>4812</v>
      </c>
    </row>
    <row r="2403" spans="1:18" x14ac:dyDescent="0.2">
      <c r="A2403" s="2" t="s">
        <v>2826</v>
      </c>
      <c r="B2403" s="2" t="s">
        <v>2827</v>
      </c>
      <c r="C2403" s="2" t="s">
        <v>2966</v>
      </c>
      <c r="D2403" s="2">
        <v>0.31</v>
      </c>
      <c r="E2403" s="2">
        <v>0.27900000000000003</v>
      </c>
      <c r="F2403" s="2">
        <v>0.9</v>
      </c>
      <c r="G2403" s="2">
        <v>1.96874082477203E-4</v>
      </c>
      <c r="H2403" s="3">
        <v>3.0330166508368301E-5</v>
      </c>
      <c r="I2403" s="2">
        <v>6.4910320364671898</v>
      </c>
      <c r="J2403" s="2" t="s">
        <v>2966</v>
      </c>
      <c r="K2403" s="2" t="s">
        <v>3483</v>
      </c>
      <c r="L2403" s="2" t="s">
        <v>12</v>
      </c>
      <c r="M2403" s="2" t="s">
        <v>395</v>
      </c>
      <c r="N2403" s="2" t="s">
        <v>975</v>
      </c>
      <c r="O2403" s="2" t="s">
        <v>3482</v>
      </c>
      <c r="P2403" s="2" t="s">
        <v>3481</v>
      </c>
      <c r="Q2403" s="2" t="s">
        <v>3078</v>
      </c>
      <c r="R2403" s="2" t="s">
        <v>4812</v>
      </c>
    </row>
    <row r="2404" spans="1:18" x14ac:dyDescent="0.2">
      <c r="A2404" s="2" t="s">
        <v>2826</v>
      </c>
      <c r="B2404" s="2" t="s">
        <v>2827</v>
      </c>
      <c r="C2404" s="2" t="s">
        <v>2967</v>
      </c>
      <c r="D2404" s="2">
        <v>0.41899999999999998</v>
      </c>
      <c r="E2404" s="2">
        <v>0.22700000000000001</v>
      </c>
      <c r="F2404" s="2">
        <v>0.54176610978520301</v>
      </c>
      <c r="G2404" s="2">
        <v>2.5365214419298702E-4</v>
      </c>
      <c r="H2404" s="3">
        <v>2.6430464318307099E-5</v>
      </c>
      <c r="I2404" s="2">
        <v>9.5969613374250997</v>
      </c>
      <c r="J2404" s="2" t="s">
        <v>2967</v>
      </c>
      <c r="K2404" s="2" t="s">
        <v>3513</v>
      </c>
      <c r="L2404" s="2" t="s">
        <v>12</v>
      </c>
      <c r="M2404" s="2" t="s">
        <v>395</v>
      </c>
      <c r="N2404" s="2" t="s">
        <v>853</v>
      </c>
      <c r="O2404" s="2" t="s">
        <v>3194</v>
      </c>
      <c r="P2404" s="2" t="s">
        <v>3209</v>
      </c>
      <c r="Q2404" s="2" t="s">
        <v>4812</v>
      </c>
      <c r="R2404" s="2" t="s">
        <v>4812</v>
      </c>
    </row>
    <row r="2405" spans="1:18" x14ac:dyDescent="0.2">
      <c r="A2405" s="2" t="s">
        <v>2826</v>
      </c>
      <c r="B2405" s="2" t="s">
        <v>2827</v>
      </c>
      <c r="C2405" s="2" t="s">
        <v>2968</v>
      </c>
      <c r="D2405" s="2">
        <v>0.497</v>
      </c>
      <c r="E2405" s="2">
        <v>0.29899999999999999</v>
      </c>
      <c r="F2405" s="2">
        <v>0.60160965794768595</v>
      </c>
      <c r="G2405" s="3">
        <v>7.22558622869266E-5</v>
      </c>
      <c r="H2405" s="3">
        <v>4.4809027890147701E-5</v>
      </c>
      <c r="I2405" s="2">
        <v>1.6125291194458999</v>
      </c>
      <c r="J2405" s="2" t="s">
        <v>2968</v>
      </c>
      <c r="K2405" s="2" t="s">
        <v>3581</v>
      </c>
      <c r="L2405" s="2" t="s">
        <v>12</v>
      </c>
      <c r="M2405" s="2" t="s">
        <v>3121</v>
      </c>
      <c r="N2405" s="2" t="s">
        <v>579</v>
      </c>
      <c r="O2405" s="2" t="s">
        <v>1455</v>
      </c>
      <c r="P2405" s="2" t="s">
        <v>3490</v>
      </c>
      <c r="Q2405" s="2" t="s">
        <v>2085</v>
      </c>
      <c r="R2405" s="2" t="s">
        <v>3078</v>
      </c>
    </row>
    <row r="2406" spans="1:18" x14ac:dyDescent="0.2">
      <c r="A2406" s="2" t="s">
        <v>2826</v>
      </c>
      <c r="B2406" s="2" t="s">
        <v>2827</v>
      </c>
      <c r="C2406" s="2" t="s">
        <v>2969</v>
      </c>
      <c r="D2406" s="2">
        <v>0.125</v>
      </c>
      <c r="E2406" s="2">
        <v>8.5000000000000006E-2</v>
      </c>
      <c r="F2406" s="2">
        <v>0.68</v>
      </c>
      <c r="G2406" s="3">
        <v>6.2857263366404502E-5</v>
      </c>
      <c r="H2406" s="3">
        <v>3.8458018489549102E-5</v>
      </c>
      <c r="I2406" s="2">
        <v>1.63443843014132</v>
      </c>
      <c r="J2406" s="2" t="s">
        <v>2969</v>
      </c>
      <c r="K2406" s="2" t="s">
        <v>4514</v>
      </c>
      <c r="L2406" s="2" t="s">
        <v>12</v>
      </c>
      <c r="M2406" s="2" t="s">
        <v>13</v>
      </c>
      <c r="N2406" s="2" t="s">
        <v>18</v>
      </c>
      <c r="O2406" s="2" t="s">
        <v>14</v>
      </c>
      <c r="P2406" s="2" t="s">
        <v>1057</v>
      </c>
      <c r="Q2406" s="2" t="s">
        <v>2970</v>
      </c>
      <c r="R2406" s="2" t="s">
        <v>4812</v>
      </c>
    </row>
    <row r="2407" spans="1:18" x14ac:dyDescent="0.2">
      <c r="A2407" s="2" t="s">
        <v>2826</v>
      </c>
      <c r="B2407" s="2" t="s">
        <v>2827</v>
      </c>
      <c r="C2407" s="2" t="s">
        <v>2971</v>
      </c>
      <c r="D2407" s="2">
        <v>0.73399999999999999</v>
      </c>
      <c r="E2407" s="2">
        <v>0.73399999999999999</v>
      </c>
      <c r="F2407" s="2">
        <v>1</v>
      </c>
      <c r="G2407" s="2">
        <v>3.7714358019842699E-4</v>
      </c>
      <c r="H2407" s="3">
        <v>1.5437788960437401E-5</v>
      </c>
      <c r="I2407" s="2">
        <v>24.429896092305601</v>
      </c>
      <c r="J2407" s="2" t="s">
        <v>2971</v>
      </c>
      <c r="K2407" s="2" t="s">
        <v>4513</v>
      </c>
      <c r="L2407" s="2" t="s">
        <v>12</v>
      </c>
      <c r="M2407" s="2" t="s">
        <v>3172</v>
      </c>
      <c r="N2407" s="2" t="s">
        <v>3171</v>
      </c>
      <c r="O2407" s="2" t="s">
        <v>4512</v>
      </c>
      <c r="P2407" s="2" t="s">
        <v>4812</v>
      </c>
      <c r="Q2407" s="2" t="s">
        <v>4812</v>
      </c>
      <c r="R2407" s="2" t="s">
        <v>4812</v>
      </c>
    </row>
    <row r="2408" spans="1:18" x14ac:dyDescent="0.2">
      <c r="A2408" s="2" t="s">
        <v>2826</v>
      </c>
      <c r="B2408" s="2" t="s">
        <v>2827</v>
      </c>
      <c r="C2408" s="2" t="s">
        <v>2972</v>
      </c>
      <c r="D2408" s="2">
        <v>0.53300000000000003</v>
      </c>
      <c r="E2408" s="2">
        <v>0.51700000000000002</v>
      </c>
      <c r="F2408" s="2">
        <v>0.96998123827392102</v>
      </c>
      <c r="G2408" s="2">
        <v>2.7663096586532802E-4</v>
      </c>
      <c r="H2408" s="3">
        <v>9.2346276216280205E-6</v>
      </c>
      <c r="I2408" s="2">
        <v>29.9558333264509</v>
      </c>
      <c r="J2408" s="2" t="s">
        <v>2972</v>
      </c>
      <c r="K2408" s="2" t="s">
        <v>3292</v>
      </c>
      <c r="L2408" s="2" t="s">
        <v>12</v>
      </c>
      <c r="M2408" s="2" t="s">
        <v>395</v>
      </c>
      <c r="N2408" s="2" t="s">
        <v>396</v>
      </c>
      <c r="O2408" s="2" t="s">
        <v>3291</v>
      </c>
      <c r="P2408" s="2" t="s">
        <v>4812</v>
      </c>
      <c r="Q2408" s="2" t="s">
        <v>4812</v>
      </c>
      <c r="R2408" s="2" t="s">
        <v>4812</v>
      </c>
    </row>
    <row r="2409" spans="1:18" x14ac:dyDescent="0.2">
      <c r="A2409" s="2" t="s">
        <v>2826</v>
      </c>
      <c r="B2409" s="2" t="s">
        <v>2827</v>
      </c>
      <c r="C2409" s="2" t="s">
        <v>2973</v>
      </c>
      <c r="D2409" s="2">
        <v>8.8999999999999996E-2</v>
      </c>
      <c r="E2409" s="2">
        <v>8.8999999999999996E-2</v>
      </c>
      <c r="F2409" s="2">
        <v>1</v>
      </c>
      <c r="G2409" s="3">
        <v>8.1684938849751698E-5</v>
      </c>
      <c r="H2409" s="3">
        <v>1.5327580949171999E-5</v>
      </c>
      <c r="I2409" s="2">
        <v>5.3292779285021199</v>
      </c>
      <c r="J2409" s="2" t="s">
        <v>2973</v>
      </c>
      <c r="K2409" s="2" t="s">
        <v>3644</v>
      </c>
      <c r="L2409" s="2" t="s">
        <v>12</v>
      </c>
      <c r="M2409" s="2" t="s">
        <v>13</v>
      </c>
      <c r="N2409" s="2" t="s">
        <v>18</v>
      </c>
      <c r="O2409" s="2" t="s">
        <v>3643</v>
      </c>
      <c r="P2409" s="2" t="s">
        <v>4812</v>
      </c>
      <c r="Q2409" s="2" t="s">
        <v>4812</v>
      </c>
      <c r="R2409" s="2" t="s">
        <v>4812</v>
      </c>
    </row>
    <row r="2410" spans="1:18" x14ac:dyDescent="0.2">
      <c r="A2410" s="2" t="s">
        <v>2826</v>
      </c>
      <c r="B2410" s="2" t="s">
        <v>2827</v>
      </c>
      <c r="C2410" s="2" t="s">
        <v>2974</v>
      </c>
      <c r="D2410" s="2">
        <v>0.13500000000000001</v>
      </c>
      <c r="E2410" s="2">
        <v>8.7999999999999995E-2</v>
      </c>
      <c r="F2410" s="2">
        <v>0.65185185185185202</v>
      </c>
      <c r="G2410" s="3">
        <v>6.2857263366404502E-5</v>
      </c>
      <c r="H2410" s="3">
        <v>2.47871263762581E-5</v>
      </c>
      <c r="I2410" s="2">
        <v>2.53588344256845</v>
      </c>
      <c r="J2410" s="2" t="s">
        <v>2974</v>
      </c>
      <c r="K2410" s="2" t="s">
        <v>3214</v>
      </c>
      <c r="L2410" s="2" t="s">
        <v>12</v>
      </c>
      <c r="M2410" s="2" t="s">
        <v>3121</v>
      </c>
      <c r="N2410" s="2" t="s">
        <v>297</v>
      </c>
      <c r="O2410" s="2" t="s">
        <v>298</v>
      </c>
      <c r="P2410" s="2" t="s">
        <v>299</v>
      </c>
      <c r="Q2410" s="2" t="s">
        <v>300</v>
      </c>
      <c r="R2410" s="2" t="s">
        <v>3078</v>
      </c>
    </row>
    <row r="2411" spans="1:18" x14ac:dyDescent="0.2">
      <c r="A2411" s="2" t="s">
        <v>2826</v>
      </c>
      <c r="B2411" s="2" t="s">
        <v>2827</v>
      </c>
      <c r="C2411" s="2" t="s">
        <v>2975</v>
      </c>
      <c r="D2411" s="2">
        <v>0.27100000000000002</v>
      </c>
      <c r="E2411" s="2">
        <v>0.248</v>
      </c>
      <c r="F2411" s="2">
        <v>0.91512915129151295</v>
      </c>
      <c r="G2411" s="2">
        <v>1.13461405985023E-4</v>
      </c>
      <c r="H2411" s="3">
        <v>1.3426489137662099E-5</v>
      </c>
      <c r="I2411" s="2">
        <v>8.4505640172721606</v>
      </c>
      <c r="J2411" s="2" t="s">
        <v>2975</v>
      </c>
      <c r="K2411" s="2" t="s">
        <v>3570</v>
      </c>
      <c r="L2411" s="2" t="s">
        <v>12</v>
      </c>
      <c r="M2411" s="2" t="s">
        <v>3082</v>
      </c>
      <c r="N2411" s="2" t="s">
        <v>1016</v>
      </c>
      <c r="O2411" s="2" t="s">
        <v>195</v>
      </c>
      <c r="P2411" s="2" t="s">
        <v>196</v>
      </c>
      <c r="Q2411" s="2" t="s">
        <v>241</v>
      </c>
      <c r="R2411" s="2" t="s">
        <v>4812</v>
      </c>
    </row>
    <row r="2412" spans="1:18" x14ac:dyDescent="0.2">
      <c r="A2412" s="2" t="s">
        <v>2826</v>
      </c>
      <c r="B2412" s="2" t="s">
        <v>2827</v>
      </c>
      <c r="C2412" s="2" t="s">
        <v>2976</v>
      </c>
      <c r="D2412" s="2">
        <v>0.28199999999999997</v>
      </c>
      <c r="E2412" s="2">
        <v>0.10100000000000001</v>
      </c>
      <c r="F2412" s="2">
        <v>0.35815602836879401</v>
      </c>
      <c r="G2412" s="3">
        <v>6.2857263366404502E-5</v>
      </c>
      <c r="H2412" s="3">
        <v>2.7571682372388399E-5</v>
      </c>
      <c r="I2412" s="2">
        <v>2.2797761310841498</v>
      </c>
      <c r="J2412" s="2" t="s">
        <v>2976</v>
      </c>
      <c r="K2412" s="2" t="s">
        <v>3371</v>
      </c>
      <c r="L2412" s="2" t="s">
        <v>12</v>
      </c>
      <c r="M2412" s="2" t="s">
        <v>3172</v>
      </c>
      <c r="N2412" s="2" t="s">
        <v>3171</v>
      </c>
      <c r="O2412" s="2" t="s">
        <v>3170</v>
      </c>
      <c r="P2412" s="2" t="s">
        <v>101</v>
      </c>
      <c r="Q2412" s="2" t="s">
        <v>3169</v>
      </c>
      <c r="R2412" s="2" t="s">
        <v>4812</v>
      </c>
    </row>
    <row r="2413" spans="1:18" x14ac:dyDescent="0.2">
      <c r="A2413" s="2" t="s">
        <v>2826</v>
      </c>
      <c r="B2413" s="2" t="s">
        <v>2827</v>
      </c>
      <c r="C2413" s="2" t="s">
        <v>2977</v>
      </c>
      <c r="D2413" s="2">
        <v>0.56200000000000006</v>
      </c>
      <c r="E2413" s="2">
        <v>0.45100000000000001</v>
      </c>
      <c r="F2413" s="2">
        <v>0.802491103202847</v>
      </c>
      <c r="G2413" s="2">
        <v>1.09710895434423E-4</v>
      </c>
      <c r="H2413" s="3">
        <v>1.5663057849562399E-5</v>
      </c>
      <c r="I2413" s="2">
        <v>7.00443658499852</v>
      </c>
      <c r="J2413" s="2" t="s">
        <v>2977</v>
      </c>
      <c r="K2413" s="2" t="s">
        <v>4490</v>
      </c>
      <c r="L2413" s="2" t="s">
        <v>12</v>
      </c>
      <c r="M2413" s="2" t="s">
        <v>13</v>
      </c>
      <c r="N2413" s="2" t="s">
        <v>33</v>
      </c>
      <c r="O2413" s="2" t="s">
        <v>49</v>
      </c>
      <c r="P2413" s="2" t="s">
        <v>1155</v>
      </c>
      <c r="Q2413" s="2" t="s">
        <v>2978</v>
      </c>
      <c r="R2413" s="2" t="s">
        <v>5036</v>
      </c>
    </row>
    <row r="2414" spans="1:18" x14ac:dyDescent="0.2">
      <c r="A2414" s="2" t="s">
        <v>2826</v>
      </c>
      <c r="B2414" s="2" t="s">
        <v>2827</v>
      </c>
      <c r="C2414" s="2" t="s">
        <v>2979</v>
      </c>
      <c r="D2414" s="2">
        <v>0.106</v>
      </c>
      <c r="E2414" s="2">
        <v>0.106</v>
      </c>
      <c r="F2414" s="2">
        <v>1</v>
      </c>
      <c r="G2414" s="3">
        <v>6.2857263366404502E-5</v>
      </c>
      <c r="H2414" s="3">
        <v>2.5910205706741301E-5</v>
      </c>
      <c r="I2414" s="2">
        <v>2.4259654314535402</v>
      </c>
      <c r="J2414" s="2" t="s">
        <v>2979</v>
      </c>
      <c r="K2414" s="2" t="s">
        <v>4001</v>
      </c>
      <c r="L2414" s="2" t="s">
        <v>12</v>
      </c>
      <c r="M2414" s="2" t="s">
        <v>3098</v>
      </c>
      <c r="N2414" s="2" t="s">
        <v>207</v>
      </c>
      <c r="O2414" s="2" t="s">
        <v>3197</v>
      </c>
      <c r="P2414" s="2" t="s">
        <v>3196</v>
      </c>
      <c r="Q2414" s="2" t="s">
        <v>4851</v>
      </c>
      <c r="R2414" s="2" t="s">
        <v>3078</v>
      </c>
    </row>
    <row r="2415" spans="1:18" x14ac:dyDescent="0.2">
      <c r="A2415" s="2" t="s">
        <v>2826</v>
      </c>
      <c r="B2415" s="2" t="s">
        <v>2827</v>
      </c>
      <c r="C2415" s="2" t="s">
        <v>2980</v>
      </c>
      <c r="D2415" s="2">
        <v>0.625</v>
      </c>
      <c r="E2415" s="2">
        <v>0.625</v>
      </c>
      <c r="F2415" s="2">
        <v>1</v>
      </c>
      <c r="G2415" s="2">
        <v>1.7406510098175599E-4</v>
      </c>
      <c r="H2415" s="3">
        <v>5.3007526388856097E-5</v>
      </c>
      <c r="I2415" s="2">
        <v>3.2837808673590501</v>
      </c>
      <c r="J2415" s="2" t="s">
        <v>2980</v>
      </c>
      <c r="K2415" s="2" t="s">
        <v>3799</v>
      </c>
      <c r="L2415" s="2" t="s">
        <v>12</v>
      </c>
      <c r="M2415" s="2" t="s">
        <v>3098</v>
      </c>
      <c r="N2415" s="2" t="s">
        <v>207</v>
      </c>
      <c r="O2415" s="2" t="s">
        <v>208</v>
      </c>
      <c r="P2415" s="2" t="s">
        <v>3208</v>
      </c>
      <c r="Q2415" s="2" t="s">
        <v>2981</v>
      </c>
      <c r="R2415" s="2" t="s">
        <v>4812</v>
      </c>
    </row>
    <row r="2416" spans="1:18" x14ac:dyDescent="0.2">
      <c r="A2416" s="2" t="s">
        <v>2826</v>
      </c>
      <c r="B2416" s="2" t="s">
        <v>2827</v>
      </c>
      <c r="C2416" s="2" t="s">
        <v>2982</v>
      </c>
      <c r="D2416" s="2">
        <v>4.7E-2</v>
      </c>
      <c r="E2416" s="2">
        <v>4.7E-2</v>
      </c>
      <c r="F2416" s="2">
        <v>1</v>
      </c>
      <c r="G2416" s="3">
        <v>4.8180734072052103E-5</v>
      </c>
      <c r="H2416" s="3">
        <v>4.0651963789065301E-5</v>
      </c>
      <c r="I2416" s="2">
        <v>1.18520065407054</v>
      </c>
      <c r="J2416" s="2" t="s">
        <v>2982</v>
      </c>
      <c r="K2416" s="2" t="s">
        <v>3770</v>
      </c>
      <c r="L2416" s="2" t="s">
        <v>12</v>
      </c>
      <c r="M2416" s="2" t="s">
        <v>3121</v>
      </c>
      <c r="N2416" s="2" t="s">
        <v>297</v>
      </c>
      <c r="O2416" s="2" t="s">
        <v>298</v>
      </c>
      <c r="P2416" s="2" t="s">
        <v>299</v>
      </c>
      <c r="Q2416" s="2" t="s">
        <v>4812</v>
      </c>
      <c r="R2416" s="2" t="s">
        <v>3078</v>
      </c>
    </row>
    <row r="2417" spans="1:18" x14ac:dyDescent="0.2">
      <c r="A2417" s="2" t="s">
        <v>2826</v>
      </c>
      <c r="B2417" s="2" t="s">
        <v>2827</v>
      </c>
      <c r="C2417" s="2" t="s">
        <v>2983</v>
      </c>
      <c r="D2417" s="2">
        <v>0.28899999999999998</v>
      </c>
      <c r="E2417" s="2">
        <v>0.26800000000000002</v>
      </c>
      <c r="F2417" s="2">
        <v>0.92733564013840797</v>
      </c>
      <c r="G2417" s="2">
        <v>4.1277615825695101E-4</v>
      </c>
      <c r="H2417" s="3">
        <v>2.24095796952501E-5</v>
      </c>
      <c r="I2417" s="2">
        <v>18.419629634751299</v>
      </c>
      <c r="J2417" s="2" t="s">
        <v>2983</v>
      </c>
      <c r="K2417" s="2" t="s">
        <v>3091</v>
      </c>
      <c r="L2417" s="2" t="s">
        <v>12</v>
      </c>
      <c r="M2417" s="2" t="s">
        <v>13</v>
      </c>
      <c r="N2417" s="2" t="s">
        <v>33</v>
      </c>
      <c r="O2417" s="2" t="s">
        <v>3090</v>
      </c>
      <c r="P2417" s="2" t="s">
        <v>58</v>
      </c>
      <c r="Q2417" s="2" t="s">
        <v>4812</v>
      </c>
      <c r="R2417" s="2" t="s">
        <v>4812</v>
      </c>
    </row>
    <row r="2418" spans="1:18" x14ac:dyDescent="0.2">
      <c r="A2418" s="2" t="s">
        <v>2826</v>
      </c>
      <c r="B2418" s="2" t="s">
        <v>2827</v>
      </c>
      <c r="C2418" s="2" t="s">
        <v>2984</v>
      </c>
      <c r="D2418" s="2">
        <v>0.2</v>
      </c>
      <c r="E2418" s="2">
        <v>0.186</v>
      </c>
      <c r="F2418" s="2">
        <v>0.93</v>
      </c>
      <c r="G2418" s="3">
        <v>9.6361468144104097E-5</v>
      </c>
      <c r="H2418" s="3">
        <v>6.94550920071056E-6</v>
      </c>
      <c r="I2418" s="2">
        <v>13.8739241946791</v>
      </c>
      <c r="J2418" s="2" t="s">
        <v>2984</v>
      </c>
      <c r="K2418" s="2" t="s">
        <v>4483</v>
      </c>
      <c r="L2418" s="2" t="s">
        <v>12</v>
      </c>
      <c r="M2418" s="2" t="s">
        <v>3102</v>
      </c>
      <c r="N2418" s="2" t="s">
        <v>67</v>
      </c>
      <c r="O2418" s="2" t="s">
        <v>233</v>
      </c>
      <c r="P2418" s="2" t="s">
        <v>785</v>
      </c>
      <c r="Q2418" s="2" t="s">
        <v>786</v>
      </c>
      <c r="R2418" s="2" t="s">
        <v>3078</v>
      </c>
    </row>
    <row r="2419" spans="1:18" x14ac:dyDescent="0.2">
      <c r="A2419" s="2" t="s">
        <v>2826</v>
      </c>
      <c r="B2419" s="2" t="s">
        <v>2827</v>
      </c>
      <c r="C2419" s="2" t="s">
        <v>2985</v>
      </c>
      <c r="D2419" s="2">
        <v>0.309</v>
      </c>
      <c r="E2419" s="2">
        <v>0.309</v>
      </c>
      <c r="F2419" s="2">
        <v>1</v>
      </c>
      <c r="G2419" s="2">
        <v>2.3037828725490299E-4</v>
      </c>
      <c r="H2419" s="3">
        <v>1.46586129272534E-5</v>
      </c>
      <c r="I2419" s="2">
        <v>15.716240574616799</v>
      </c>
      <c r="J2419" s="2" t="s">
        <v>2985</v>
      </c>
      <c r="K2419" s="2" t="s">
        <v>3976</v>
      </c>
      <c r="L2419" s="2" t="s">
        <v>12</v>
      </c>
      <c r="M2419" s="2" t="s">
        <v>13</v>
      </c>
      <c r="N2419" s="2" t="s">
        <v>33</v>
      </c>
      <c r="O2419" s="2" t="s">
        <v>49</v>
      </c>
      <c r="P2419" s="2" t="s">
        <v>3154</v>
      </c>
      <c r="Q2419" s="2" t="s">
        <v>4812</v>
      </c>
      <c r="R2419" s="2" t="s">
        <v>3078</v>
      </c>
    </row>
    <row r="2420" spans="1:18" x14ac:dyDescent="0.2">
      <c r="A2420" s="2" t="s">
        <v>2826</v>
      </c>
      <c r="B2420" s="2" t="s">
        <v>2827</v>
      </c>
      <c r="C2420" s="2" t="s">
        <v>2986</v>
      </c>
      <c r="D2420" s="2">
        <v>6.5000000000000002E-2</v>
      </c>
      <c r="E2420" s="2">
        <v>6.5000000000000002E-2</v>
      </c>
      <c r="F2420" s="2">
        <v>1</v>
      </c>
      <c r="G2420" s="3">
        <v>4.4229905702255001E-5</v>
      </c>
      <c r="H2420" s="3">
        <v>1.04452605674701E-6</v>
      </c>
      <c r="I2420" s="2">
        <v>42.344473281979297</v>
      </c>
      <c r="J2420" s="2" t="s">
        <v>2986</v>
      </c>
      <c r="K2420" s="2" t="s">
        <v>3710</v>
      </c>
      <c r="L2420" s="2" t="s">
        <v>12</v>
      </c>
      <c r="M2420" s="2" t="s">
        <v>3172</v>
      </c>
      <c r="N2420" s="2" t="s">
        <v>3171</v>
      </c>
      <c r="O2420" s="2" t="s">
        <v>3170</v>
      </c>
      <c r="P2420" s="2" t="s">
        <v>3253</v>
      </c>
      <c r="Q2420" s="2" t="s">
        <v>4812</v>
      </c>
      <c r="R2420" s="2" t="s">
        <v>4812</v>
      </c>
    </row>
    <row r="2421" spans="1:18" x14ac:dyDescent="0.2">
      <c r="A2421" s="2" t="s">
        <v>2826</v>
      </c>
      <c r="B2421" s="2" t="s">
        <v>2827</v>
      </c>
      <c r="C2421" s="2" t="s">
        <v>2987</v>
      </c>
      <c r="D2421" s="2">
        <v>0.19600000000000001</v>
      </c>
      <c r="E2421" s="2">
        <v>0.12</v>
      </c>
      <c r="F2421" s="2">
        <v>0.61224489795918402</v>
      </c>
      <c r="G2421" s="3">
        <v>4.0078759513260402E-5</v>
      </c>
      <c r="H2421" s="3">
        <v>1.7993686651487899E-5</v>
      </c>
      <c r="I2421" s="2">
        <v>2.2273789851701302</v>
      </c>
      <c r="J2421" s="2" t="s">
        <v>2987</v>
      </c>
      <c r="K2421" s="2" t="s">
        <v>4040</v>
      </c>
      <c r="L2421" s="2" t="s">
        <v>12</v>
      </c>
      <c r="M2421" s="2" t="s">
        <v>3121</v>
      </c>
      <c r="N2421" s="2" t="s">
        <v>579</v>
      </c>
      <c r="O2421" s="2" t="s">
        <v>1455</v>
      </c>
      <c r="P2421" s="2" t="s">
        <v>1456</v>
      </c>
      <c r="Q2421" s="2" t="s">
        <v>4875</v>
      </c>
      <c r="R2421" s="2" t="s">
        <v>4812</v>
      </c>
    </row>
    <row r="2422" spans="1:18" x14ac:dyDescent="0.2">
      <c r="A2422" s="2" t="s">
        <v>2826</v>
      </c>
      <c r="B2422" s="2" t="s">
        <v>2827</v>
      </c>
      <c r="C2422" s="2" t="s">
        <v>2988</v>
      </c>
      <c r="D2422" s="2">
        <v>0.29299999999999998</v>
      </c>
      <c r="E2422" s="2">
        <v>0.157</v>
      </c>
      <c r="F2422" s="2">
        <v>0.53583617747440304</v>
      </c>
      <c r="G2422" s="3">
        <v>9.6361468144104097E-5</v>
      </c>
      <c r="H2422" s="3">
        <v>3.0999004339833003E-5</v>
      </c>
      <c r="I2422" s="2">
        <v>3.1085342963832501</v>
      </c>
      <c r="J2422" s="2" t="s">
        <v>2988</v>
      </c>
      <c r="K2422" s="2" t="s">
        <v>3797</v>
      </c>
      <c r="L2422" s="2" t="s">
        <v>12</v>
      </c>
      <c r="M2422" s="2" t="s">
        <v>3098</v>
      </c>
      <c r="N2422" s="2" t="s">
        <v>207</v>
      </c>
      <c r="O2422" s="2" t="s">
        <v>208</v>
      </c>
      <c r="P2422" s="2" t="s">
        <v>3208</v>
      </c>
      <c r="Q2422" s="2" t="s">
        <v>3738</v>
      </c>
      <c r="R2422" s="2" t="s">
        <v>3078</v>
      </c>
    </row>
    <row r="2423" spans="1:18" x14ac:dyDescent="0.2">
      <c r="A2423" s="2" t="s">
        <v>2826</v>
      </c>
      <c r="B2423" s="2" t="s">
        <v>2827</v>
      </c>
      <c r="C2423" s="2" t="s">
        <v>2989</v>
      </c>
      <c r="D2423" s="2">
        <v>0.46700000000000003</v>
      </c>
      <c r="E2423" s="2">
        <v>0.46700000000000003</v>
      </c>
      <c r="F2423" s="2">
        <v>1</v>
      </c>
      <c r="G2423" s="2">
        <v>1.1648576798918199E-4</v>
      </c>
      <c r="H2423" s="3">
        <v>1.5789544139811E-5</v>
      </c>
      <c r="I2423" s="2">
        <v>7.3773990533064202</v>
      </c>
      <c r="J2423" s="2" t="s">
        <v>2989</v>
      </c>
      <c r="K2423" s="2" t="s">
        <v>3829</v>
      </c>
      <c r="L2423" s="2" t="s">
        <v>12</v>
      </c>
      <c r="M2423" s="2" t="s">
        <v>3082</v>
      </c>
      <c r="N2423" s="2" t="s">
        <v>1016</v>
      </c>
      <c r="O2423" s="2" t="s">
        <v>216</v>
      </c>
      <c r="P2423" s="2" t="s">
        <v>3159</v>
      </c>
      <c r="Q2423" s="2" t="s">
        <v>2990</v>
      </c>
      <c r="R2423" s="2" t="s">
        <v>4812</v>
      </c>
    </row>
    <row r="2424" spans="1:18" x14ac:dyDescent="0.2">
      <c r="A2424" s="2" t="s">
        <v>2826</v>
      </c>
      <c r="B2424" s="2" t="s">
        <v>2827</v>
      </c>
      <c r="C2424" s="2" t="s">
        <v>2991</v>
      </c>
      <c r="D2424" s="2">
        <v>0.28399999999999997</v>
      </c>
      <c r="E2424" s="2">
        <v>0.28399999999999997</v>
      </c>
      <c r="F2424" s="2">
        <v>1</v>
      </c>
      <c r="G2424" s="2">
        <v>1.4454220221615601E-4</v>
      </c>
      <c r="H2424" s="3">
        <v>6.8550944244228201E-6</v>
      </c>
      <c r="I2424" s="2">
        <v>21.085369984283801</v>
      </c>
      <c r="J2424" s="2" t="s">
        <v>2991</v>
      </c>
      <c r="K2424" s="2" t="s">
        <v>4472</v>
      </c>
      <c r="L2424" s="2" t="s">
        <v>12</v>
      </c>
      <c r="M2424" s="2" t="s">
        <v>13</v>
      </c>
      <c r="N2424" s="2" t="s">
        <v>18</v>
      </c>
      <c r="O2424" s="2" t="s">
        <v>3593</v>
      </c>
      <c r="P2424" s="2" t="s">
        <v>4812</v>
      </c>
      <c r="Q2424" s="2" t="s">
        <v>4812</v>
      </c>
      <c r="R2424" s="2" t="s">
        <v>4812</v>
      </c>
    </row>
    <row r="2425" spans="1:18" x14ac:dyDescent="0.2">
      <c r="A2425" s="2" t="s">
        <v>2826</v>
      </c>
      <c r="B2425" s="2" t="s">
        <v>2827</v>
      </c>
      <c r="C2425" s="2" t="s">
        <v>2992</v>
      </c>
      <c r="D2425" s="2">
        <v>0.441</v>
      </c>
      <c r="E2425" s="2">
        <v>0.441</v>
      </c>
      <c r="F2425" s="2">
        <v>1</v>
      </c>
      <c r="G2425" s="2">
        <v>4.2620399279725499E-4</v>
      </c>
      <c r="H2425" s="3">
        <v>7.9376964764428303E-6</v>
      </c>
      <c r="I2425" s="2">
        <v>53.693662142679102</v>
      </c>
      <c r="J2425" s="2" t="s">
        <v>2992</v>
      </c>
      <c r="K2425" s="2" t="s">
        <v>4471</v>
      </c>
      <c r="L2425" s="2" t="s">
        <v>12</v>
      </c>
      <c r="M2425" s="2" t="s">
        <v>13</v>
      </c>
      <c r="N2425" s="2" t="s">
        <v>18</v>
      </c>
      <c r="O2425" s="2" t="s">
        <v>14</v>
      </c>
      <c r="P2425" s="2" t="s">
        <v>1013</v>
      </c>
      <c r="Q2425" s="2" t="s">
        <v>1135</v>
      </c>
      <c r="R2425" s="2" t="s">
        <v>5037</v>
      </c>
    </row>
    <row r="2426" spans="1:18" x14ac:dyDescent="0.2">
      <c r="A2426" s="2" t="s">
        <v>2826</v>
      </c>
      <c r="B2426" s="2" t="s">
        <v>2827</v>
      </c>
      <c r="C2426" s="2" t="s">
        <v>2993</v>
      </c>
      <c r="D2426" s="2">
        <v>0.35599999999999998</v>
      </c>
      <c r="E2426" s="2">
        <v>0.18099999999999999</v>
      </c>
      <c r="F2426" s="2">
        <v>0.50842696629213502</v>
      </c>
      <c r="G2426" s="3">
        <v>5.8906434996607502E-5</v>
      </c>
      <c r="H2426" s="3">
        <v>2.5354977824734301E-5</v>
      </c>
      <c r="I2426" s="2">
        <v>2.3232690402569798</v>
      </c>
      <c r="J2426" s="2" t="s">
        <v>2993</v>
      </c>
      <c r="K2426" s="2" t="s">
        <v>4470</v>
      </c>
      <c r="L2426" s="2" t="s">
        <v>12</v>
      </c>
      <c r="M2426" s="2" t="s">
        <v>3089</v>
      </c>
      <c r="N2426" s="2" t="s">
        <v>3088</v>
      </c>
      <c r="O2426" s="2" t="s">
        <v>3087</v>
      </c>
      <c r="P2426" s="2" t="s">
        <v>3086</v>
      </c>
      <c r="Q2426" s="2" t="s">
        <v>3085</v>
      </c>
      <c r="R2426" s="2" t="s">
        <v>5038</v>
      </c>
    </row>
    <row r="2427" spans="1:18" x14ac:dyDescent="0.2">
      <c r="A2427" s="2" t="s">
        <v>2826</v>
      </c>
      <c r="B2427" s="2" t="s">
        <v>2827</v>
      </c>
      <c r="C2427" s="2" t="s">
        <v>2994</v>
      </c>
      <c r="D2427" s="2">
        <v>0.19700000000000001</v>
      </c>
      <c r="E2427" s="2">
        <v>0.19700000000000001</v>
      </c>
      <c r="F2427" s="2">
        <v>1</v>
      </c>
      <c r="G2427" s="2">
        <v>2.8271016751594901E-4</v>
      </c>
      <c r="H2427" s="3">
        <v>6.1508896847313097E-6</v>
      </c>
      <c r="I2427" s="2">
        <v>45.962483804210699</v>
      </c>
      <c r="J2427" s="2" t="s">
        <v>2994</v>
      </c>
      <c r="K2427" s="2" t="s">
        <v>4468</v>
      </c>
      <c r="L2427" s="2" t="s">
        <v>12</v>
      </c>
      <c r="M2427" s="2" t="s">
        <v>3089</v>
      </c>
      <c r="N2427" s="2" t="s">
        <v>3156</v>
      </c>
      <c r="O2427" s="2" t="s">
        <v>3202</v>
      </c>
      <c r="P2427" s="2" t="s">
        <v>3499</v>
      </c>
      <c r="Q2427" s="2" t="s">
        <v>5039</v>
      </c>
      <c r="R2427" s="2" t="s">
        <v>4812</v>
      </c>
    </row>
    <row r="2428" spans="1:18" x14ac:dyDescent="0.2">
      <c r="A2428" s="2" t="s">
        <v>2826</v>
      </c>
      <c r="B2428" s="2" t="s">
        <v>2827</v>
      </c>
      <c r="C2428" s="2" t="s">
        <v>2995</v>
      </c>
      <c r="D2428" s="2">
        <v>0.371</v>
      </c>
      <c r="E2428" s="2">
        <v>0.20100000000000001</v>
      </c>
      <c r="F2428" s="2">
        <v>0.54177897574124001</v>
      </c>
      <c r="G2428" s="2">
        <v>3.1621437229364903E-4</v>
      </c>
      <c r="H2428" s="3">
        <v>2.1048145480382199E-5</v>
      </c>
      <c r="I2428" s="2">
        <v>15.0233840120677</v>
      </c>
      <c r="J2428" s="2" t="s">
        <v>2995</v>
      </c>
      <c r="K2428" s="2" t="s">
        <v>3128</v>
      </c>
      <c r="L2428" s="2" t="s">
        <v>12</v>
      </c>
      <c r="M2428" s="2" t="s">
        <v>3098</v>
      </c>
      <c r="N2428" s="2" t="s">
        <v>207</v>
      </c>
      <c r="O2428" s="2" t="s">
        <v>3127</v>
      </c>
      <c r="P2428" s="2" t="s">
        <v>209</v>
      </c>
      <c r="Q2428" s="2" t="s">
        <v>4812</v>
      </c>
      <c r="R2428" s="2" t="s">
        <v>4812</v>
      </c>
    </row>
    <row r="2429" spans="1:18" x14ac:dyDescent="0.2">
      <c r="A2429" s="2" t="s">
        <v>2826</v>
      </c>
      <c r="B2429" s="2" t="s">
        <v>2827</v>
      </c>
      <c r="C2429" s="2" t="s">
        <v>2996</v>
      </c>
      <c r="D2429" s="2">
        <v>0.23300000000000001</v>
      </c>
      <c r="E2429" s="2">
        <v>0.23300000000000001</v>
      </c>
      <c r="F2429" s="2">
        <v>1</v>
      </c>
      <c r="G2429" s="2">
        <v>1.6336987769950299E-4</v>
      </c>
      <c r="H2429" s="3">
        <v>1.19269312368229E-5</v>
      </c>
      <c r="I2429" s="2">
        <v>13.697561799897001</v>
      </c>
      <c r="J2429" s="2" t="s">
        <v>2996</v>
      </c>
      <c r="K2429" s="2" t="s">
        <v>3764</v>
      </c>
      <c r="L2429" s="2" t="s">
        <v>12</v>
      </c>
      <c r="M2429" s="2" t="s">
        <v>3098</v>
      </c>
      <c r="N2429" s="2" t="s">
        <v>207</v>
      </c>
      <c r="O2429" s="2" t="s">
        <v>3127</v>
      </c>
      <c r="P2429" s="2" t="s">
        <v>209</v>
      </c>
      <c r="Q2429" s="2" t="s">
        <v>383</v>
      </c>
      <c r="R2429" s="2" t="s">
        <v>4812</v>
      </c>
    </row>
    <row r="2430" spans="1:18" x14ac:dyDescent="0.2">
      <c r="A2430" s="2" t="s">
        <v>2826</v>
      </c>
      <c r="B2430" s="2" t="s">
        <v>2827</v>
      </c>
      <c r="C2430" s="2" t="s">
        <v>2997</v>
      </c>
      <c r="D2430" s="2">
        <v>0.112</v>
      </c>
      <c r="E2430" s="2">
        <v>6.8000000000000005E-2</v>
      </c>
      <c r="F2430" s="2">
        <v>0.60714285714285698</v>
      </c>
      <c r="G2430" s="3">
        <v>4.4229905702255001E-5</v>
      </c>
      <c r="H2430" s="3">
        <v>1.32889598305698E-5</v>
      </c>
      <c r="I2430" s="2">
        <v>3.3283196176505099</v>
      </c>
      <c r="J2430" s="2" t="s">
        <v>2997</v>
      </c>
      <c r="K2430" s="2" t="s">
        <v>3275</v>
      </c>
      <c r="L2430" s="2" t="s">
        <v>12</v>
      </c>
      <c r="M2430" s="2" t="s">
        <v>13</v>
      </c>
      <c r="N2430" s="2" t="s">
        <v>33</v>
      </c>
      <c r="O2430" s="2" t="s">
        <v>153</v>
      </c>
      <c r="P2430" s="2" t="s">
        <v>157</v>
      </c>
      <c r="Q2430" s="2" t="s">
        <v>285</v>
      </c>
      <c r="R2430" s="2" t="s">
        <v>4812</v>
      </c>
    </row>
    <row r="2431" spans="1:18" x14ac:dyDescent="0.2">
      <c r="A2431" s="2" t="s">
        <v>2826</v>
      </c>
      <c r="B2431" s="2" t="s">
        <v>2827</v>
      </c>
      <c r="C2431" s="2" t="s">
        <v>2998</v>
      </c>
      <c r="D2431" s="2">
        <v>0.39600000000000002</v>
      </c>
      <c r="E2431" s="2">
        <v>0.39600000000000002</v>
      </c>
      <c r="F2431" s="2">
        <v>1</v>
      </c>
      <c r="G2431" s="2">
        <v>1.4696561076272199E-4</v>
      </c>
      <c r="H2431" s="3">
        <v>2.2238003604242501E-5</v>
      </c>
      <c r="I2431" s="2">
        <v>6.6087591934144898</v>
      </c>
      <c r="J2431" s="2" t="s">
        <v>2998</v>
      </c>
      <c r="K2431" s="2" t="s">
        <v>4449</v>
      </c>
      <c r="L2431" s="2" t="s">
        <v>12</v>
      </c>
      <c r="M2431" s="2" t="s">
        <v>13</v>
      </c>
      <c r="N2431" s="2" t="s">
        <v>33</v>
      </c>
      <c r="O2431" s="2" t="s">
        <v>153</v>
      </c>
      <c r="P2431" s="2" t="s">
        <v>157</v>
      </c>
      <c r="Q2431" s="2" t="s">
        <v>285</v>
      </c>
      <c r="R2431" s="2" t="s">
        <v>5040</v>
      </c>
    </row>
    <row r="2432" spans="1:18" x14ac:dyDescent="0.2">
      <c r="A2432" s="2" t="s">
        <v>2826</v>
      </c>
      <c r="B2432" s="2" t="s">
        <v>2827</v>
      </c>
      <c r="C2432" s="2" t="s">
        <v>2999</v>
      </c>
      <c r="D2432" s="2">
        <v>0.05</v>
      </c>
      <c r="E2432" s="2">
        <v>0.05</v>
      </c>
      <c r="F2432" s="2">
        <v>1</v>
      </c>
      <c r="G2432" s="3">
        <v>4.8180734072052103E-5</v>
      </c>
      <c r="H2432" s="3">
        <v>2.22543674196061E-5</v>
      </c>
      <c r="I2432" s="2">
        <v>2.1650012855276599</v>
      </c>
      <c r="J2432" s="2" t="s">
        <v>2999</v>
      </c>
      <c r="K2432" s="2" t="s">
        <v>3851</v>
      </c>
      <c r="L2432" s="2" t="s">
        <v>12</v>
      </c>
      <c r="M2432" s="2" t="s">
        <v>13</v>
      </c>
      <c r="N2432" s="2" t="s">
        <v>18</v>
      </c>
      <c r="O2432" s="2" t="s">
        <v>3643</v>
      </c>
      <c r="P2432" s="2" t="s">
        <v>3078</v>
      </c>
      <c r="Q2432" s="2" t="s">
        <v>4812</v>
      </c>
      <c r="R2432" s="2" t="s">
        <v>4812</v>
      </c>
    </row>
    <row r="2433" spans="1:18" x14ac:dyDescent="0.2">
      <c r="A2433" s="2" t="s">
        <v>2826</v>
      </c>
      <c r="B2433" s="2" t="s">
        <v>2827</v>
      </c>
      <c r="C2433" s="2" t="s">
        <v>3000</v>
      </c>
      <c r="D2433" s="2">
        <v>7.8E-2</v>
      </c>
      <c r="E2433" s="2">
        <v>7.8E-2</v>
      </c>
      <c r="F2433" s="2">
        <v>1</v>
      </c>
      <c r="G2433" s="3">
        <v>8.1684938849751698E-5</v>
      </c>
      <c r="H2433" s="3">
        <v>1.08680770695635E-5</v>
      </c>
      <c r="I2433" s="2">
        <v>7.5160433926728096</v>
      </c>
      <c r="J2433" s="2" t="s">
        <v>3000</v>
      </c>
      <c r="K2433" s="2" t="s">
        <v>4447</v>
      </c>
      <c r="L2433" s="2" t="s">
        <v>12</v>
      </c>
      <c r="M2433" s="2" t="s">
        <v>3082</v>
      </c>
      <c r="N2433" s="2" t="s">
        <v>1016</v>
      </c>
      <c r="O2433" s="2" t="s">
        <v>195</v>
      </c>
      <c r="P2433" s="2" t="s">
        <v>196</v>
      </c>
      <c r="Q2433" s="2" t="s">
        <v>3001</v>
      </c>
      <c r="R2433" s="2" t="s">
        <v>4812</v>
      </c>
    </row>
    <row r="2434" spans="1:18" x14ac:dyDescent="0.2">
      <c r="A2434" s="2" t="s">
        <v>2826</v>
      </c>
      <c r="B2434" s="2" t="s">
        <v>2827</v>
      </c>
      <c r="C2434" s="2" t="s">
        <v>3002</v>
      </c>
      <c r="D2434" s="2">
        <v>3.9E-2</v>
      </c>
      <c r="E2434" s="2">
        <v>3.9E-2</v>
      </c>
      <c r="F2434" s="2">
        <v>1</v>
      </c>
      <c r="G2434" s="3">
        <v>4.8180734072052103E-5</v>
      </c>
      <c r="H2434" s="3">
        <v>1.7570500426019101E-5</v>
      </c>
      <c r="I2434" s="2">
        <v>2.74213783921055</v>
      </c>
      <c r="J2434" s="2" t="s">
        <v>3002</v>
      </c>
      <c r="K2434" s="2" t="s">
        <v>3609</v>
      </c>
      <c r="L2434" s="2" t="s">
        <v>12</v>
      </c>
      <c r="M2434" s="2" t="s">
        <v>3098</v>
      </c>
      <c r="N2434" s="2" t="s">
        <v>207</v>
      </c>
      <c r="O2434" s="2" t="s">
        <v>3097</v>
      </c>
      <c r="P2434" s="2" t="s">
        <v>3096</v>
      </c>
      <c r="Q2434" s="2" t="s">
        <v>3506</v>
      </c>
      <c r="R2434" s="2" t="s">
        <v>4812</v>
      </c>
    </row>
    <row r="2435" spans="1:18" x14ac:dyDescent="0.2">
      <c r="A2435" s="2" t="s">
        <v>2826</v>
      </c>
      <c r="B2435" s="2" t="s">
        <v>2827</v>
      </c>
      <c r="C2435" s="2" t="s">
        <v>3003</v>
      </c>
      <c r="D2435" s="2">
        <v>5.8999999999999997E-2</v>
      </c>
      <c r="E2435" s="2">
        <v>5.8999999999999997E-2</v>
      </c>
      <c r="F2435" s="2">
        <v>1</v>
      </c>
      <c r="G2435" s="3">
        <v>4.4229905702255001E-5</v>
      </c>
      <c r="H2435" s="3">
        <v>9.75954988719478E-6</v>
      </c>
      <c r="I2435" s="2">
        <v>4.53196163895712</v>
      </c>
      <c r="J2435" s="2" t="s">
        <v>3003</v>
      </c>
      <c r="K2435" s="2" t="s">
        <v>3270</v>
      </c>
      <c r="L2435" s="2" t="s">
        <v>12</v>
      </c>
      <c r="M2435" s="2" t="s">
        <v>3102</v>
      </c>
      <c r="N2435" s="2" t="s">
        <v>67</v>
      </c>
      <c r="O2435" s="2" t="s">
        <v>405</v>
      </c>
      <c r="P2435" s="2" t="s">
        <v>520</v>
      </c>
      <c r="Q2435" s="2" t="s">
        <v>4812</v>
      </c>
      <c r="R2435" s="2" t="s">
        <v>4812</v>
      </c>
    </row>
    <row r="2436" spans="1:18" x14ac:dyDescent="0.2">
      <c r="A2436" s="2" t="s">
        <v>2826</v>
      </c>
      <c r="B2436" s="2" t="s">
        <v>2827</v>
      </c>
      <c r="C2436" s="2" t="s">
        <v>3004</v>
      </c>
      <c r="D2436" s="2">
        <v>0.20899999999999999</v>
      </c>
      <c r="E2436" s="2">
        <v>0.16300000000000001</v>
      </c>
      <c r="F2436" s="2">
        <v>0.77990430622009599</v>
      </c>
      <c r="G2436" s="2">
        <v>1.3623990983816699E-4</v>
      </c>
      <c r="H2436" s="3">
        <v>7.5023857114726002E-6</v>
      </c>
      <c r="I2436" s="2">
        <v>18.159544853822901</v>
      </c>
      <c r="J2436" s="2" t="s">
        <v>3004</v>
      </c>
      <c r="K2436" s="2" t="s">
        <v>3626</v>
      </c>
      <c r="L2436" s="2" t="s">
        <v>12</v>
      </c>
      <c r="M2436" s="2" t="s">
        <v>13</v>
      </c>
      <c r="N2436" s="2" t="s">
        <v>18</v>
      </c>
      <c r="O2436" s="2" t="s">
        <v>3139</v>
      </c>
      <c r="P2436" s="2" t="s">
        <v>3138</v>
      </c>
      <c r="Q2436" s="2" t="s">
        <v>4812</v>
      </c>
      <c r="R2436" s="2" t="s">
        <v>3078</v>
      </c>
    </row>
    <row r="2437" spans="1:18" x14ac:dyDescent="0.2">
      <c r="A2437" s="2" t="s">
        <v>2826</v>
      </c>
      <c r="B2437" s="2" t="s">
        <v>2827</v>
      </c>
      <c r="C2437" s="2" t="s">
        <v>3005</v>
      </c>
      <c r="D2437" s="2">
        <v>0.121</v>
      </c>
      <c r="E2437" s="2">
        <v>0.121</v>
      </c>
      <c r="F2437" s="2">
        <v>1</v>
      </c>
      <c r="G2437" s="3">
        <v>7.7533792660756996E-5</v>
      </c>
      <c r="H2437" s="3">
        <v>7.3934003099825501E-6</v>
      </c>
      <c r="I2437" s="2">
        <v>10.4868922836589</v>
      </c>
      <c r="J2437" s="2" t="s">
        <v>3005</v>
      </c>
      <c r="K2437" s="2" t="s">
        <v>4439</v>
      </c>
      <c r="L2437" s="2" t="s">
        <v>12</v>
      </c>
      <c r="M2437" s="2" t="s">
        <v>13</v>
      </c>
      <c r="N2437" s="2" t="s">
        <v>33</v>
      </c>
      <c r="O2437" s="2" t="s">
        <v>3331</v>
      </c>
      <c r="P2437" s="2" t="s">
        <v>3330</v>
      </c>
      <c r="Q2437" s="2" t="s">
        <v>4812</v>
      </c>
      <c r="R2437" s="2" t="s">
        <v>3078</v>
      </c>
    </row>
    <row r="2438" spans="1:18" x14ac:dyDescent="0.2">
      <c r="A2438" s="2" t="s">
        <v>2826</v>
      </c>
      <c r="B2438" s="2" t="s">
        <v>2827</v>
      </c>
      <c r="C2438" s="2" t="s">
        <v>3006</v>
      </c>
      <c r="D2438" s="2">
        <v>0.80600000000000005</v>
      </c>
      <c r="E2438" s="2">
        <v>0.80600000000000005</v>
      </c>
      <c r="F2438" s="2">
        <v>1</v>
      </c>
      <c r="G2438" s="2">
        <v>2.9184749333266798E-4</v>
      </c>
      <c r="H2438" s="3">
        <v>3.9786299854807303E-6</v>
      </c>
      <c r="I2438" s="2">
        <v>73.353766094789094</v>
      </c>
      <c r="J2438" s="2" t="s">
        <v>3006</v>
      </c>
      <c r="K2438" s="2" t="s">
        <v>3275</v>
      </c>
      <c r="L2438" s="2" t="s">
        <v>12</v>
      </c>
      <c r="M2438" s="2" t="s">
        <v>13</v>
      </c>
      <c r="N2438" s="2" t="s">
        <v>33</v>
      </c>
      <c r="O2438" s="2" t="s">
        <v>153</v>
      </c>
      <c r="P2438" s="2" t="s">
        <v>157</v>
      </c>
      <c r="Q2438" s="2" t="s">
        <v>285</v>
      </c>
      <c r="R2438" s="2" t="s">
        <v>4812</v>
      </c>
    </row>
    <row r="2439" spans="1:18" x14ac:dyDescent="0.2">
      <c r="A2439" s="2" t="s">
        <v>2826</v>
      </c>
      <c r="B2439" s="2" t="s">
        <v>2827</v>
      </c>
      <c r="C2439" s="2" t="s">
        <v>3007</v>
      </c>
      <c r="D2439" s="2">
        <v>0.14799999999999999</v>
      </c>
      <c r="E2439" s="2">
        <v>0.14799999999999999</v>
      </c>
      <c r="F2439" s="2">
        <v>1</v>
      </c>
      <c r="G2439" s="3">
        <v>4.68536320680187E-5</v>
      </c>
      <c r="H2439" s="3">
        <v>1.1526751876324701E-5</v>
      </c>
      <c r="I2439" s="2">
        <v>4.0647731963636202</v>
      </c>
      <c r="J2439" s="2" t="s">
        <v>3007</v>
      </c>
      <c r="K2439" s="2" t="s">
        <v>4427</v>
      </c>
      <c r="L2439" s="2" t="s">
        <v>12</v>
      </c>
      <c r="M2439" s="2" t="s">
        <v>3082</v>
      </c>
      <c r="N2439" s="2" t="s">
        <v>3902</v>
      </c>
      <c r="O2439" s="2" t="s">
        <v>4812</v>
      </c>
      <c r="P2439" s="2" t="s">
        <v>4812</v>
      </c>
      <c r="Q2439" s="2" t="s">
        <v>4812</v>
      </c>
      <c r="R2439" s="2" t="s">
        <v>4812</v>
      </c>
    </row>
    <row r="2440" spans="1:18" x14ac:dyDescent="0.2">
      <c r="A2440" s="2" t="s">
        <v>2826</v>
      </c>
      <c r="B2440" s="2" t="s">
        <v>2827</v>
      </c>
      <c r="C2440" s="2" t="s">
        <v>3008</v>
      </c>
      <c r="D2440" s="2">
        <v>0.11700000000000001</v>
      </c>
      <c r="E2440" s="2">
        <v>6.7000000000000004E-2</v>
      </c>
      <c r="F2440" s="2">
        <v>0.57264957264957295</v>
      </c>
      <c r="G2440" s="3">
        <v>2.5402230218907901E-5</v>
      </c>
      <c r="H2440" s="3">
        <v>1.26824024856777E-5</v>
      </c>
      <c r="I2440" s="2">
        <v>2.0029509588262</v>
      </c>
      <c r="J2440" s="2" t="s">
        <v>3008</v>
      </c>
      <c r="K2440" s="2" t="s">
        <v>4066</v>
      </c>
      <c r="L2440" s="2" t="s">
        <v>12</v>
      </c>
      <c r="M2440" s="2" t="s">
        <v>13</v>
      </c>
      <c r="N2440" s="2" t="s">
        <v>33</v>
      </c>
      <c r="O2440" s="2" t="s">
        <v>49</v>
      </c>
      <c r="P2440" s="2" t="s">
        <v>1155</v>
      </c>
      <c r="Q2440" s="2" t="s">
        <v>4812</v>
      </c>
      <c r="R2440" s="2" t="s">
        <v>3078</v>
      </c>
    </row>
    <row r="2441" spans="1:18" x14ac:dyDescent="0.2">
      <c r="A2441" s="2" t="s">
        <v>2826</v>
      </c>
      <c r="B2441" s="2" t="s">
        <v>2827</v>
      </c>
      <c r="C2441" s="2" t="s">
        <v>3009</v>
      </c>
      <c r="D2441" s="2">
        <v>6.0999999999999999E-2</v>
      </c>
      <c r="E2441" s="2">
        <v>6.0999999999999999E-2</v>
      </c>
      <c r="F2441" s="2">
        <v>1</v>
      </c>
      <c r="G2441" s="3">
        <v>4.4229905702255001E-5</v>
      </c>
      <c r="H2441" s="3">
        <v>6.6387145506335596E-6</v>
      </c>
      <c r="I2441" s="2">
        <v>6.6624201665718497</v>
      </c>
      <c r="J2441" s="2" t="s">
        <v>3009</v>
      </c>
      <c r="K2441" s="2" t="s">
        <v>4420</v>
      </c>
      <c r="L2441" s="2" t="s">
        <v>12</v>
      </c>
      <c r="M2441" s="2" t="s">
        <v>3089</v>
      </c>
      <c r="N2441" s="2" t="s">
        <v>380</v>
      </c>
      <c r="O2441" s="2" t="s">
        <v>3551</v>
      </c>
      <c r="P2441" s="2" t="s">
        <v>3550</v>
      </c>
      <c r="Q2441" s="2" t="s">
        <v>478</v>
      </c>
      <c r="R2441" s="2" t="s">
        <v>4812</v>
      </c>
    </row>
    <row r="2442" spans="1:18" x14ac:dyDescent="0.2">
      <c r="A2442" s="2" t="s">
        <v>2826</v>
      </c>
      <c r="B2442" s="2" t="s">
        <v>2827</v>
      </c>
      <c r="C2442" s="2" t="s">
        <v>3010</v>
      </c>
      <c r="D2442" s="2">
        <v>0.10299999999999999</v>
      </c>
      <c r="E2442" s="2">
        <v>0.10299999999999999</v>
      </c>
      <c r="F2442" s="2">
        <v>1</v>
      </c>
      <c r="G2442" s="3">
        <v>7.7533792660756996E-5</v>
      </c>
      <c r="H2442" s="3">
        <v>7.5281937713205797E-6</v>
      </c>
      <c r="I2442" s="2">
        <v>10.2991228727573</v>
      </c>
      <c r="J2442" s="2" t="s">
        <v>3010</v>
      </c>
      <c r="K2442" s="2" t="s">
        <v>4147</v>
      </c>
      <c r="L2442" s="2" t="s">
        <v>12</v>
      </c>
      <c r="M2442" s="2" t="s">
        <v>3098</v>
      </c>
      <c r="N2442" s="2" t="s">
        <v>207</v>
      </c>
      <c r="O2442" s="2" t="s">
        <v>208</v>
      </c>
      <c r="P2442" s="2" t="s">
        <v>3208</v>
      </c>
      <c r="Q2442" s="2" t="s">
        <v>3738</v>
      </c>
      <c r="R2442" s="2" t="s">
        <v>4812</v>
      </c>
    </row>
    <row r="2443" spans="1:18" x14ac:dyDescent="0.2">
      <c r="A2443" s="2" t="s">
        <v>2826</v>
      </c>
      <c r="B2443" s="2" t="s">
        <v>2827</v>
      </c>
      <c r="C2443" s="2" t="s">
        <v>3011</v>
      </c>
      <c r="D2443" s="2">
        <v>0.313</v>
      </c>
      <c r="E2443" s="2">
        <v>0.313</v>
      </c>
      <c r="F2443" s="2">
        <v>1</v>
      </c>
      <c r="G2443" s="3">
        <v>8.0157519026520695E-5</v>
      </c>
      <c r="H2443" s="3">
        <v>3.4291585728771901E-6</v>
      </c>
      <c r="I2443" s="2">
        <v>23.3752733572964</v>
      </c>
      <c r="J2443" s="2" t="s">
        <v>3011</v>
      </c>
      <c r="K2443" s="2" t="s">
        <v>3986</v>
      </c>
      <c r="L2443" s="2" t="s">
        <v>12</v>
      </c>
      <c r="M2443" s="2" t="s">
        <v>3172</v>
      </c>
      <c r="N2443" s="2" t="s">
        <v>3171</v>
      </c>
      <c r="O2443" s="2" t="s">
        <v>3170</v>
      </c>
      <c r="P2443" s="2" t="s">
        <v>3253</v>
      </c>
      <c r="Q2443" s="2" t="s">
        <v>3078</v>
      </c>
      <c r="R2443" s="2" t="s">
        <v>4812</v>
      </c>
    </row>
    <row r="2444" spans="1:18" x14ac:dyDescent="0.2">
      <c r="A2444" s="2" t="s">
        <v>2826</v>
      </c>
      <c r="B2444" s="2" t="s">
        <v>2827</v>
      </c>
      <c r="C2444" s="2" t="s">
        <v>3012</v>
      </c>
      <c r="D2444" s="2">
        <v>0.215</v>
      </c>
      <c r="E2444" s="2">
        <v>0.215</v>
      </c>
      <c r="F2444" s="2">
        <v>1</v>
      </c>
      <c r="G2444" s="2">
        <v>3.8322278184904803E-4</v>
      </c>
      <c r="H2444" s="3">
        <v>3.1309664699756299E-6</v>
      </c>
      <c r="I2444" s="2">
        <v>122.397600077791</v>
      </c>
      <c r="J2444" s="2" t="s">
        <v>3012</v>
      </c>
      <c r="K2444" s="2" t="s">
        <v>3244</v>
      </c>
      <c r="L2444" s="2" t="s">
        <v>12</v>
      </c>
      <c r="M2444" s="2" t="s">
        <v>3098</v>
      </c>
      <c r="N2444" s="2" t="s">
        <v>207</v>
      </c>
      <c r="O2444" s="2" t="s">
        <v>3097</v>
      </c>
      <c r="P2444" s="2" t="s">
        <v>3096</v>
      </c>
      <c r="Q2444" s="2" t="s">
        <v>4812</v>
      </c>
      <c r="R2444" s="2" t="s">
        <v>4812</v>
      </c>
    </row>
    <row r="2445" spans="1:18" x14ac:dyDescent="0.2">
      <c r="A2445" s="2" t="s">
        <v>2826</v>
      </c>
      <c r="B2445" s="2" t="s">
        <v>2827</v>
      </c>
      <c r="C2445" s="2" t="s">
        <v>3013</v>
      </c>
      <c r="D2445" s="2">
        <v>0.41399999999999998</v>
      </c>
      <c r="E2445" s="2">
        <v>0.34200000000000003</v>
      </c>
      <c r="F2445" s="2">
        <v>0.82608695652173902</v>
      </c>
      <c r="G2445" s="2">
        <v>1.78046406993856E-4</v>
      </c>
      <c r="H2445" s="3">
        <v>1.6719625690962698E-5</v>
      </c>
      <c r="I2445" s="2">
        <v>10.648946949218701</v>
      </c>
      <c r="J2445" s="2" t="s">
        <v>3013</v>
      </c>
      <c r="K2445" s="2" t="s">
        <v>3797</v>
      </c>
      <c r="L2445" s="2" t="s">
        <v>12</v>
      </c>
      <c r="M2445" s="2" t="s">
        <v>3098</v>
      </c>
      <c r="N2445" s="2" t="s">
        <v>207</v>
      </c>
      <c r="O2445" s="2" t="s">
        <v>208</v>
      </c>
      <c r="P2445" s="2" t="s">
        <v>3208</v>
      </c>
      <c r="Q2445" s="2" t="s">
        <v>3738</v>
      </c>
      <c r="R2445" s="2" t="s">
        <v>3078</v>
      </c>
    </row>
    <row r="2446" spans="1:18" x14ac:dyDescent="0.2">
      <c r="A2446" s="2" t="s">
        <v>2826</v>
      </c>
      <c r="B2446" s="2" t="s">
        <v>2827</v>
      </c>
      <c r="C2446" s="2" t="s">
        <v>3014</v>
      </c>
      <c r="D2446" s="2">
        <v>6.7000000000000004E-2</v>
      </c>
      <c r="E2446" s="2">
        <v>6.7000000000000004E-2</v>
      </c>
      <c r="F2446" s="2">
        <v>1</v>
      </c>
      <c r="G2446" s="3">
        <v>2.5402230218907901E-5</v>
      </c>
      <c r="H2446" s="3">
        <v>4.5156333431545199E-6</v>
      </c>
      <c r="I2446" s="2">
        <v>5.6253969905276797</v>
      </c>
      <c r="J2446" s="2" t="s">
        <v>3014</v>
      </c>
      <c r="K2446" s="2" t="s">
        <v>3467</v>
      </c>
      <c r="L2446" s="2" t="s">
        <v>12</v>
      </c>
      <c r="M2446" s="2" t="s">
        <v>3082</v>
      </c>
      <c r="N2446" s="2" t="s">
        <v>1016</v>
      </c>
      <c r="O2446" s="2" t="s">
        <v>24</v>
      </c>
      <c r="P2446" s="2" t="s">
        <v>25</v>
      </c>
      <c r="Q2446" s="2" t="s">
        <v>26</v>
      </c>
      <c r="R2446" s="2" t="s">
        <v>4812</v>
      </c>
    </row>
    <row r="2447" spans="1:18" x14ac:dyDescent="0.2">
      <c r="A2447" s="2" t="s">
        <v>2826</v>
      </c>
      <c r="B2447" s="2" t="s">
        <v>2827</v>
      </c>
      <c r="C2447" s="2" t="s">
        <v>3015</v>
      </c>
      <c r="D2447" s="2">
        <v>0.16600000000000001</v>
      </c>
      <c r="E2447" s="2">
        <v>0.13300000000000001</v>
      </c>
      <c r="F2447" s="2">
        <v>0.80120481927710796</v>
      </c>
      <c r="G2447" s="3">
        <v>7.7533792660756996E-5</v>
      </c>
      <c r="H2447" s="3">
        <v>1.6957562174688702E-5</v>
      </c>
      <c r="I2447" s="2">
        <v>4.5722251737626598</v>
      </c>
      <c r="J2447" s="2" t="s">
        <v>3015</v>
      </c>
      <c r="K2447" s="2" t="s">
        <v>3233</v>
      </c>
      <c r="L2447" s="2" t="s">
        <v>12</v>
      </c>
      <c r="M2447" s="2" t="s">
        <v>3131</v>
      </c>
      <c r="N2447" s="2" t="s">
        <v>3157</v>
      </c>
      <c r="O2447" s="2" t="s">
        <v>220</v>
      </c>
      <c r="P2447" s="2" t="s">
        <v>221</v>
      </c>
      <c r="Q2447" s="2" t="s">
        <v>222</v>
      </c>
      <c r="R2447" s="2" t="s">
        <v>4812</v>
      </c>
    </row>
    <row r="2448" spans="1:18" x14ac:dyDescent="0.2">
      <c r="A2448" s="2" t="s">
        <v>2826</v>
      </c>
      <c r="B2448" s="2" t="s">
        <v>2827</v>
      </c>
      <c r="C2448" s="2" t="s">
        <v>3016</v>
      </c>
      <c r="D2448" s="2">
        <v>4.1000000000000002E-2</v>
      </c>
      <c r="E2448" s="2">
        <v>3.2000000000000001E-2</v>
      </c>
      <c r="F2448" s="2">
        <v>0.78048780487804903</v>
      </c>
      <c r="G2448" s="3">
        <v>4.8180734072052103E-5</v>
      </c>
      <c r="H2448" s="3">
        <v>1.10919351844975E-5</v>
      </c>
      <c r="I2448" s="2">
        <v>4.3437626771739</v>
      </c>
      <c r="J2448" s="2" t="s">
        <v>3016</v>
      </c>
      <c r="K2448" s="2" t="s">
        <v>4386</v>
      </c>
      <c r="L2448" s="2" t="s">
        <v>12</v>
      </c>
      <c r="M2448" s="2" t="s">
        <v>71</v>
      </c>
      <c r="N2448" s="2" t="s">
        <v>72</v>
      </c>
      <c r="O2448" s="2" t="s">
        <v>3251</v>
      </c>
      <c r="P2448" s="2" t="s">
        <v>627</v>
      </c>
      <c r="Q2448" s="2" t="s">
        <v>628</v>
      </c>
      <c r="R2448" s="2" t="s">
        <v>3017</v>
      </c>
    </row>
    <row r="2449" spans="1:18" x14ac:dyDescent="0.2">
      <c r="A2449" s="2" t="s">
        <v>2826</v>
      </c>
      <c r="B2449" s="2" t="s">
        <v>2827</v>
      </c>
      <c r="C2449" s="2" t="s">
        <v>3018</v>
      </c>
      <c r="D2449" s="2">
        <v>0.104</v>
      </c>
      <c r="E2449" s="2">
        <v>0.104</v>
      </c>
      <c r="F2449" s="2">
        <v>1</v>
      </c>
      <c r="G2449" s="2">
        <v>1.1518914362745099E-4</v>
      </c>
      <c r="H2449" s="3">
        <v>2.1363676423543499E-5</v>
      </c>
      <c r="I2449" s="2">
        <v>5.3918221444558601</v>
      </c>
      <c r="J2449" s="2" t="s">
        <v>3018</v>
      </c>
      <c r="K2449" s="2" t="s">
        <v>4379</v>
      </c>
      <c r="L2449" s="2" t="s">
        <v>12</v>
      </c>
      <c r="M2449" s="2" t="s">
        <v>3082</v>
      </c>
      <c r="N2449" s="2" t="s">
        <v>1016</v>
      </c>
      <c r="O2449" s="2" t="s">
        <v>195</v>
      </c>
      <c r="P2449" s="2" t="s">
        <v>196</v>
      </c>
      <c r="Q2449" s="2" t="s">
        <v>4378</v>
      </c>
      <c r="R2449" s="2" t="s">
        <v>4812</v>
      </c>
    </row>
    <row r="2450" spans="1:18" x14ac:dyDescent="0.2">
      <c r="A2450" s="2" t="s">
        <v>2826</v>
      </c>
      <c r="B2450" s="2" t="s">
        <v>2827</v>
      </c>
      <c r="C2450" s="2" t="s">
        <v>3019</v>
      </c>
      <c r="D2450" s="2">
        <v>4.3999999999999997E-2</v>
      </c>
      <c r="E2450" s="2">
        <v>4.3999999999999997E-2</v>
      </c>
      <c r="F2450" s="2">
        <v>1</v>
      </c>
      <c r="G2450" s="3">
        <v>4.8180734072052103E-5</v>
      </c>
      <c r="H2450" s="2">
        <v>0</v>
      </c>
      <c r="I2450" s="2" t="s">
        <v>392</v>
      </c>
      <c r="J2450" s="2" t="s">
        <v>3019</v>
      </c>
      <c r="K2450" s="2" t="s">
        <v>4376</v>
      </c>
      <c r="L2450" s="2" t="s">
        <v>12</v>
      </c>
      <c r="M2450" s="2" t="s">
        <v>3089</v>
      </c>
      <c r="N2450" s="2" t="s">
        <v>3156</v>
      </c>
      <c r="O2450" s="2" t="s">
        <v>3202</v>
      </c>
      <c r="P2450" s="2" t="s">
        <v>3499</v>
      </c>
      <c r="Q2450" s="2" t="s">
        <v>4812</v>
      </c>
      <c r="R2450" s="2" t="s">
        <v>4812</v>
      </c>
    </row>
    <row r="2451" spans="1:18" x14ac:dyDescent="0.2">
      <c r="A2451" s="2" t="s">
        <v>2826</v>
      </c>
      <c r="B2451" s="2" t="s">
        <v>2827</v>
      </c>
      <c r="C2451" s="2" t="s">
        <v>3020</v>
      </c>
      <c r="D2451" s="2">
        <v>4.8000000000000001E-2</v>
      </c>
      <c r="E2451" s="2">
        <v>4.8000000000000001E-2</v>
      </c>
      <c r="F2451" s="2">
        <v>1</v>
      </c>
      <c r="G2451" s="3">
        <v>4.8180734072052103E-5</v>
      </c>
      <c r="H2451" s="3">
        <v>1.11900535270301E-5</v>
      </c>
      <c r="I2451" s="2">
        <v>4.3056750314615702</v>
      </c>
      <c r="J2451" s="2" t="s">
        <v>3020</v>
      </c>
      <c r="K2451" s="2" t="s">
        <v>3626</v>
      </c>
      <c r="L2451" s="2" t="s">
        <v>12</v>
      </c>
      <c r="M2451" s="2" t="s">
        <v>13</v>
      </c>
      <c r="N2451" s="2" t="s">
        <v>18</v>
      </c>
      <c r="O2451" s="2" t="s">
        <v>3139</v>
      </c>
      <c r="P2451" s="2" t="s">
        <v>3138</v>
      </c>
      <c r="Q2451" s="2" t="s">
        <v>4812</v>
      </c>
      <c r="R2451" s="2" t="s">
        <v>3078</v>
      </c>
    </row>
    <row r="2452" spans="1:18" x14ac:dyDescent="0.2">
      <c r="A2452" s="2" t="s">
        <v>2826</v>
      </c>
      <c r="B2452" s="2" t="s">
        <v>2827</v>
      </c>
      <c r="C2452" s="2" t="s">
        <v>3021</v>
      </c>
      <c r="D2452" s="2">
        <v>6.6000000000000003E-2</v>
      </c>
      <c r="E2452" s="2">
        <v>6.6000000000000003E-2</v>
      </c>
      <c r="F2452" s="2">
        <v>1</v>
      </c>
      <c r="G2452" s="3">
        <v>2.5402230218907901E-5</v>
      </c>
      <c r="H2452" s="3">
        <v>1.0205880255252E-5</v>
      </c>
      <c r="I2452" s="2">
        <v>2.4889798413846602</v>
      </c>
      <c r="J2452" s="2" t="s">
        <v>3021</v>
      </c>
      <c r="K2452" s="2" t="s">
        <v>3636</v>
      </c>
      <c r="L2452" s="2" t="s">
        <v>12</v>
      </c>
      <c r="M2452" s="2" t="s">
        <v>3098</v>
      </c>
      <c r="N2452" s="2" t="s">
        <v>207</v>
      </c>
      <c r="O2452" s="2" t="s">
        <v>208</v>
      </c>
      <c r="P2452" s="2" t="s">
        <v>4812</v>
      </c>
      <c r="Q2452" s="2" t="s">
        <v>3078</v>
      </c>
      <c r="R2452" s="2" t="s">
        <v>4812</v>
      </c>
    </row>
    <row r="2453" spans="1:18" x14ac:dyDescent="0.2">
      <c r="A2453" s="2" t="s">
        <v>2826</v>
      </c>
      <c r="B2453" s="2" t="s">
        <v>2827</v>
      </c>
      <c r="C2453" s="2" t="s">
        <v>3022</v>
      </c>
      <c r="D2453" s="2">
        <v>0.19600000000000001</v>
      </c>
      <c r="E2453" s="2">
        <v>0.19600000000000001</v>
      </c>
      <c r="F2453" s="2">
        <v>1</v>
      </c>
      <c r="G2453" s="3">
        <v>6.9431818101965302E-5</v>
      </c>
      <c r="H2453" s="3">
        <v>6.5206449395865597E-6</v>
      </c>
      <c r="I2453" s="2">
        <v>10.6479985868342</v>
      </c>
      <c r="J2453" s="2" t="s">
        <v>3022</v>
      </c>
      <c r="K2453" s="2" t="s">
        <v>3539</v>
      </c>
      <c r="L2453" s="2" t="s">
        <v>12</v>
      </c>
      <c r="M2453" s="2" t="s">
        <v>395</v>
      </c>
      <c r="N2453" s="2" t="s">
        <v>975</v>
      </c>
      <c r="O2453" s="2" t="s">
        <v>3482</v>
      </c>
      <c r="P2453" s="2" t="s">
        <v>3481</v>
      </c>
      <c r="Q2453" s="2" t="s">
        <v>4812</v>
      </c>
      <c r="R2453" s="2" t="s">
        <v>4812</v>
      </c>
    </row>
    <row r="2454" spans="1:18" x14ac:dyDescent="0.2">
      <c r="A2454" s="2" t="s">
        <v>2826</v>
      </c>
      <c r="B2454" s="2" t="s">
        <v>2827</v>
      </c>
      <c r="C2454" s="2" t="s">
        <v>3023</v>
      </c>
      <c r="D2454" s="2">
        <v>0.13900000000000001</v>
      </c>
      <c r="E2454" s="2">
        <v>0.13900000000000001</v>
      </c>
      <c r="F2454" s="2">
        <v>1</v>
      </c>
      <c r="G2454" s="3">
        <v>4.68536320680187E-5</v>
      </c>
      <c r="H2454" s="3">
        <v>1.88778977573057E-6</v>
      </c>
      <c r="I2454" s="2">
        <v>24.819305979070901</v>
      </c>
      <c r="J2454" s="2" t="s">
        <v>3023</v>
      </c>
      <c r="K2454" s="2" t="s">
        <v>4348</v>
      </c>
      <c r="L2454" s="2" t="s">
        <v>12</v>
      </c>
      <c r="M2454" s="2" t="s">
        <v>3082</v>
      </c>
      <c r="N2454" s="2" t="s">
        <v>1016</v>
      </c>
      <c r="O2454" s="2" t="s">
        <v>216</v>
      </c>
      <c r="P2454" s="2" t="s">
        <v>3159</v>
      </c>
      <c r="Q2454" s="2" t="s">
        <v>4812</v>
      </c>
      <c r="R2454" s="2" t="s">
        <v>4812</v>
      </c>
    </row>
    <row r="2455" spans="1:18" x14ac:dyDescent="0.2">
      <c r="A2455" s="2" t="s">
        <v>2826</v>
      </c>
      <c r="B2455" s="2" t="s">
        <v>2827</v>
      </c>
      <c r="C2455" s="2" t="s">
        <v>3024</v>
      </c>
      <c r="D2455" s="2">
        <v>4.8000000000000001E-2</v>
      </c>
      <c r="E2455" s="2">
        <v>4.8000000000000001E-2</v>
      </c>
      <c r="F2455" s="2">
        <v>1</v>
      </c>
      <c r="G2455" s="3">
        <v>4.8180734072052103E-5</v>
      </c>
      <c r="H2455" s="3">
        <v>1.57710986803389E-5</v>
      </c>
      <c r="I2455" s="2">
        <v>3.0550017502659399</v>
      </c>
      <c r="J2455" s="2" t="s">
        <v>3024</v>
      </c>
      <c r="K2455" s="2" t="s">
        <v>3326</v>
      </c>
      <c r="L2455" s="2" t="s">
        <v>12</v>
      </c>
      <c r="M2455" s="2" t="s">
        <v>13</v>
      </c>
      <c r="N2455" s="2" t="s">
        <v>33</v>
      </c>
      <c r="O2455" s="2" t="s">
        <v>3145</v>
      </c>
      <c r="P2455" s="2" t="s">
        <v>4812</v>
      </c>
      <c r="Q2455" s="2" t="s">
        <v>3078</v>
      </c>
      <c r="R2455" s="2" t="s">
        <v>4812</v>
      </c>
    </row>
    <row r="2456" spans="1:18" x14ac:dyDescent="0.2">
      <c r="A2456" s="2" t="s">
        <v>2826</v>
      </c>
      <c r="B2456" s="2" t="s">
        <v>2827</v>
      </c>
      <c r="C2456" s="2" t="s">
        <v>3025</v>
      </c>
      <c r="D2456" s="2">
        <v>0.14699999999999999</v>
      </c>
      <c r="E2456" s="2">
        <v>0.14699999999999999</v>
      </c>
      <c r="F2456" s="2">
        <v>1</v>
      </c>
      <c r="G2456" s="3">
        <v>9.6361468144104097E-5</v>
      </c>
      <c r="H2456" s="3">
        <v>5.8762899925606203E-7</v>
      </c>
      <c r="I2456" s="2">
        <v>163.98351386010199</v>
      </c>
      <c r="J2456" s="2" t="s">
        <v>3025</v>
      </c>
      <c r="K2456" s="2" t="s">
        <v>3307</v>
      </c>
      <c r="L2456" s="2" t="s">
        <v>12</v>
      </c>
      <c r="M2456" s="2" t="s">
        <v>3110</v>
      </c>
      <c r="N2456" s="2" t="s">
        <v>3109</v>
      </c>
      <c r="O2456" s="2" t="s">
        <v>3108</v>
      </c>
      <c r="P2456" s="2" t="s">
        <v>3192</v>
      </c>
      <c r="Q2456" s="2" t="s">
        <v>4812</v>
      </c>
      <c r="R2456" s="2" t="s">
        <v>4812</v>
      </c>
    </row>
    <row r="2457" spans="1:18" x14ac:dyDescent="0.2">
      <c r="A2457" s="2" t="s">
        <v>2826</v>
      </c>
      <c r="B2457" s="2" t="s">
        <v>2827</v>
      </c>
      <c r="C2457" s="2" t="s">
        <v>3026</v>
      </c>
      <c r="D2457" s="2">
        <v>0.21199999999999999</v>
      </c>
      <c r="E2457" s="2">
        <v>0.21199999999999999</v>
      </c>
      <c r="F2457" s="2">
        <v>1</v>
      </c>
      <c r="G2457" s="3">
        <v>6.9431818101965302E-5</v>
      </c>
      <c r="H2457" s="2">
        <v>0</v>
      </c>
      <c r="I2457" s="2" t="s">
        <v>392</v>
      </c>
      <c r="J2457" s="2" t="s">
        <v>3026</v>
      </c>
      <c r="K2457" s="2" t="s">
        <v>3278</v>
      </c>
      <c r="L2457" s="2" t="s">
        <v>12</v>
      </c>
      <c r="M2457" s="2" t="s">
        <v>3082</v>
      </c>
      <c r="N2457" s="2" t="s">
        <v>1016</v>
      </c>
      <c r="O2457" s="2" t="s">
        <v>4900</v>
      </c>
      <c r="P2457" s="2" t="s">
        <v>3078</v>
      </c>
      <c r="Q2457" s="2" t="s">
        <v>4812</v>
      </c>
      <c r="R2457" s="2" t="s">
        <v>4812</v>
      </c>
    </row>
    <row r="2458" spans="1:18" x14ac:dyDescent="0.2">
      <c r="A2458" s="2" t="s">
        <v>2826</v>
      </c>
      <c r="B2458" s="2" t="s">
        <v>2827</v>
      </c>
      <c r="C2458" s="2" t="s">
        <v>3027</v>
      </c>
      <c r="D2458" s="2">
        <v>0.126</v>
      </c>
      <c r="E2458" s="2">
        <v>0.126</v>
      </c>
      <c r="F2458" s="2">
        <v>1</v>
      </c>
      <c r="G2458" s="3">
        <v>3.61279311434633E-5</v>
      </c>
      <c r="H2458" s="2">
        <v>0</v>
      </c>
      <c r="I2458" s="2" t="s">
        <v>392</v>
      </c>
      <c r="J2458" s="2" t="s">
        <v>3027</v>
      </c>
      <c r="K2458" s="2" t="s">
        <v>3467</v>
      </c>
      <c r="L2458" s="2" t="s">
        <v>12</v>
      </c>
      <c r="M2458" s="2" t="s">
        <v>3082</v>
      </c>
      <c r="N2458" s="2" t="s">
        <v>1016</v>
      </c>
      <c r="O2458" s="2" t="s">
        <v>24</v>
      </c>
      <c r="P2458" s="2" t="s">
        <v>25</v>
      </c>
      <c r="Q2458" s="2" t="s">
        <v>26</v>
      </c>
      <c r="R2458" s="2" t="s">
        <v>4812</v>
      </c>
    </row>
    <row r="2459" spans="1:18" x14ac:dyDescent="0.2">
      <c r="A2459" s="2" t="s">
        <v>2826</v>
      </c>
      <c r="B2459" s="2" t="s">
        <v>2827</v>
      </c>
      <c r="C2459" s="2" t="s">
        <v>3028</v>
      </c>
      <c r="D2459" s="2">
        <v>7.3999999999999996E-2</v>
      </c>
      <c r="E2459" s="2">
        <v>7.3999999999999996E-2</v>
      </c>
      <c r="F2459" s="2">
        <v>1</v>
      </c>
      <c r="G2459" s="3">
        <v>2.5402230218907901E-5</v>
      </c>
      <c r="H2459" s="2">
        <v>1.17072694612692E-4</v>
      </c>
      <c r="I2459" s="2">
        <v>0.21697826553788099</v>
      </c>
      <c r="J2459" s="2" t="s">
        <v>3028</v>
      </c>
      <c r="K2459" s="2" t="s">
        <v>4317</v>
      </c>
      <c r="L2459" s="2" t="s">
        <v>12</v>
      </c>
      <c r="M2459" s="2" t="s">
        <v>3172</v>
      </c>
      <c r="N2459" s="2" t="s">
        <v>3171</v>
      </c>
      <c r="O2459" s="2" t="s">
        <v>3170</v>
      </c>
      <c r="P2459" s="2" t="s">
        <v>3343</v>
      </c>
      <c r="Q2459" s="2" t="s">
        <v>4812</v>
      </c>
      <c r="R2459" s="2" t="s">
        <v>4812</v>
      </c>
    </row>
    <row r="2460" spans="1:18" x14ac:dyDescent="0.2">
      <c r="A2460" s="2" t="s">
        <v>2826</v>
      </c>
      <c r="B2460" s="2" t="s">
        <v>2827</v>
      </c>
      <c r="C2460" s="2" t="s">
        <v>3029</v>
      </c>
      <c r="D2460" s="2">
        <v>0.55300000000000005</v>
      </c>
      <c r="E2460" s="2">
        <v>0.53700000000000003</v>
      </c>
      <c r="F2460" s="2">
        <v>0.97106690777576898</v>
      </c>
      <c r="G2460" s="2">
        <v>1.40560896204056E-4</v>
      </c>
      <c r="H2460" s="3">
        <v>3.7428137424401501E-6</v>
      </c>
      <c r="I2460" s="2">
        <v>37.554873385822397</v>
      </c>
      <c r="J2460" s="2" t="s">
        <v>3029</v>
      </c>
      <c r="K2460" s="2" t="s">
        <v>4308</v>
      </c>
      <c r="L2460" s="2" t="s">
        <v>12</v>
      </c>
      <c r="M2460" s="2" t="s">
        <v>13</v>
      </c>
      <c r="N2460" s="2" t="s">
        <v>33</v>
      </c>
      <c r="O2460" s="2" t="s">
        <v>4029</v>
      </c>
      <c r="P2460" s="2" t="s">
        <v>4028</v>
      </c>
      <c r="Q2460" s="2" t="s">
        <v>1242</v>
      </c>
      <c r="R2460" s="2" t="s">
        <v>4812</v>
      </c>
    </row>
    <row r="2461" spans="1:18" x14ac:dyDescent="0.2">
      <c r="A2461" s="2" t="s">
        <v>2826</v>
      </c>
      <c r="B2461" s="2" t="s">
        <v>2827</v>
      </c>
      <c r="C2461" s="2" t="s">
        <v>3030</v>
      </c>
      <c r="D2461" s="2">
        <v>0.26200000000000001</v>
      </c>
      <c r="E2461" s="2">
        <v>0.23300000000000001</v>
      </c>
      <c r="F2461" s="2">
        <v>0.88931297709923696</v>
      </c>
      <c r="G2461" s="2">
        <v>1.25714526732809E-4</v>
      </c>
      <c r="H2461" s="3">
        <v>2.4541323909424401E-6</v>
      </c>
      <c r="I2461" s="2">
        <v>51.2256499269511</v>
      </c>
      <c r="J2461" s="2" t="s">
        <v>3030</v>
      </c>
      <c r="K2461" s="2" t="s">
        <v>3874</v>
      </c>
      <c r="L2461" s="2" t="s">
        <v>12</v>
      </c>
      <c r="M2461" s="2" t="s">
        <v>3121</v>
      </c>
      <c r="N2461" s="2" t="s">
        <v>297</v>
      </c>
      <c r="O2461" s="2" t="s">
        <v>298</v>
      </c>
      <c r="P2461" s="2" t="s">
        <v>3530</v>
      </c>
      <c r="Q2461" s="2" t="s">
        <v>3078</v>
      </c>
      <c r="R2461" s="2" t="s">
        <v>4812</v>
      </c>
    </row>
    <row r="2462" spans="1:18" x14ac:dyDescent="0.2">
      <c r="A2462" s="2" t="s">
        <v>2826</v>
      </c>
      <c r="B2462" s="2" t="s">
        <v>2827</v>
      </c>
      <c r="C2462" s="2" t="s">
        <v>3031</v>
      </c>
      <c r="D2462" s="2">
        <v>0.16900000000000001</v>
      </c>
      <c r="E2462" s="2">
        <v>0.16900000000000001</v>
      </c>
      <c r="F2462" s="2">
        <v>1</v>
      </c>
      <c r="G2462" s="2">
        <v>1.44742520035354E-4</v>
      </c>
      <c r="H2462" s="3">
        <v>6.0364575216728204E-6</v>
      </c>
      <c r="I2462" s="2">
        <v>23.978056586281198</v>
      </c>
      <c r="J2462" s="2" t="s">
        <v>3031</v>
      </c>
      <c r="K2462" s="2" t="s">
        <v>4308</v>
      </c>
      <c r="L2462" s="2" t="s">
        <v>12</v>
      </c>
      <c r="M2462" s="2" t="s">
        <v>13</v>
      </c>
      <c r="N2462" s="2" t="s">
        <v>33</v>
      </c>
      <c r="O2462" s="2" t="s">
        <v>4029</v>
      </c>
      <c r="P2462" s="2" t="s">
        <v>4028</v>
      </c>
      <c r="Q2462" s="2" t="s">
        <v>1242</v>
      </c>
      <c r="R2462" s="2" t="s">
        <v>4812</v>
      </c>
    </row>
    <row r="2463" spans="1:18" x14ac:dyDescent="0.2">
      <c r="A2463" s="2" t="s">
        <v>2826</v>
      </c>
      <c r="B2463" s="2" t="s">
        <v>2827</v>
      </c>
      <c r="C2463" s="2" t="s">
        <v>3032</v>
      </c>
      <c r="D2463" s="2">
        <v>0.17399999999999999</v>
      </c>
      <c r="E2463" s="2">
        <v>0.17399999999999999</v>
      </c>
      <c r="F2463" s="2">
        <v>1</v>
      </c>
      <c r="G2463" s="2">
        <v>1.06886851249462E-4</v>
      </c>
      <c r="H2463" s="3">
        <v>4.1545405690998498E-6</v>
      </c>
      <c r="I2463" s="2">
        <v>25.7277187384936</v>
      </c>
      <c r="J2463" s="2" t="s">
        <v>3032</v>
      </c>
      <c r="K2463" s="2" t="s">
        <v>3923</v>
      </c>
      <c r="L2463" s="2" t="s">
        <v>12</v>
      </c>
      <c r="M2463" s="2" t="s">
        <v>3276</v>
      </c>
      <c r="N2463" s="2" t="s">
        <v>3574</v>
      </c>
      <c r="O2463" s="2" t="s">
        <v>3573</v>
      </c>
      <c r="P2463" s="2" t="s">
        <v>4812</v>
      </c>
      <c r="Q2463" s="2" t="s">
        <v>4812</v>
      </c>
      <c r="R2463" s="2" t="s">
        <v>4812</v>
      </c>
    </row>
    <row r="2464" spans="1:18" x14ac:dyDescent="0.2">
      <c r="A2464" s="2" t="s">
        <v>2826</v>
      </c>
      <c r="B2464" s="2" t="s">
        <v>2827</v>
      </c>
      <c r="C2464" s="2" t="s">
        <v>3033</v>
      </c>
      <c r="D2464" s="2">
        <v>0.108</v>
      </c>
      <c r="E2464" s="2">
        <v>7.1999999999999995E-2</v>
      </c>
      <c r="F2464" s="2">
        <v>0.66666666666666696</v>
      </c>
      <c r="G2464" s="3">
        <v>2.5402230218907901E-5</v>
      </c>
      <c r="H2464" s="3">
        <v>1.13825942863832E-5</v>
      </c>
      <c r="I2464" s="2">
        <v>2.2316731651672899</v>
      </c>
      <c r="J2464" s="2" t="s">
        <v>3033</v>
      </c>
      <c r="K2464" s="2" t="s">
        <v>3148</v>
      </c>
      <c r="L2464" s="2" t="s">
        <v>12</v>
      </c>
      <c r="M2464" s="2" t="s">
        <v>13</v>
      </c>
      <c r="N2464" s="2" t="s">
        <v>18</v>
      </c>
      <c r="O2464" s="2" t="s">
        <v>257</v>
      </c>
      <c r="P2464" s="2" t="s">
        <v>436</v>
      </c>
      <c r="Q2464" s="2" t="s">
        <v>437</v>
      </c>
      <c r="R2464" s="2" t="s">
        <v>4812</v>
      </c>
    </row>
    <row r="2465" spans="1:18" x14ac:dyDescent="0.2">
      <c r="A2465" s="2" t="s">
        <v>2826</v>
      </c>
      <c r="B2465" s="2" t="s">
        <v>2827</v>
      </c>
      <c r="C2465" s="2" t="s">
        <v>3034</v>
      </c>
      <c r="D2465" s="2">
        <v>0.13</v>
      </c>
      <c r="E2465" s="2">
        <v>0.11</v>
      </c>
      <c r="F2465" s="2">
        <v>0.84615384615384603</v>
      </c>
      <c r="G2465" s="3">
        <v>5.4955606626810401E-5</v>
      </c>
      <c r="H2465" s="3">
        <v>1.10751058251045E-5</v>
      </c>
      <c r="I2465" s="2">
        <v>4.9620841095928796</v>
      </c>
      <c r="J2465" s="2" t="s">
        <v>3034</v>
      </c>
      <c r="K2465" s="2" t="s">
        <v>3580</v>
      </c>
      <c r="L2465" s="2" t="s">
        <v>12</v>
      </c>
      <c r="M2465" s="2" t="s">
        <v>3082</v>
      </c>
      <c r="N2465" s="2" t="s">
        <v>1016</v>
      </c>
      <c r="O2465" s="2" t="s">
        <v>187</v>
      </c>
      <c r="P2465" s="2" t="s">
        <v>188</v>
      </c>
      <c r="Q2465" s="2" t="s">
        <v>4812</v>
      </c>
      <c r="R2465" s="2" t="s">
        <v>4812</v>
      </c>
    </row>
    <row r="2466" spans="1:18" x14ac:dyDescent="0.2">
      <c r="A2466" s="2" t="s">
        <v>2826</v>
      </c>
      <c r="B2466" s="2" t="s">
        <v>2827</v>
      </c>
      <c r="C2466" s="2" t="s">
        <v>3035</v>
      </c>
      <c r="D2466" s="2">
        <v>0.21099999999999999</v>
      </c>
      <c r="E2466" s="2">
        <v>0.21099999999999999</v>
      </c>
      <c r="F2466" s="2">
        <v>1</v>
      </c>
      <c r="G2466" s="2">
        <v>1.7824672481305299E-4</v>
      </c>
      <c r="H2466" s="3">
        <v>2.4155874790156602E-6</v>
      </c>
      <c r="I2466" s="2">
        <v>73.790217229345799</v>
      </c>
      <c r="J2466" s="2" t="s">
        <v>3035</v>
      </c>
      <c r="K2466" s="2" t="s">
        <v>4272</v>
      </c>
      <c r="L2466" s="2" t="s">
        <v>12</v>
      </c>
      <c r="M2466" s="2" t="s">
        <v>13</v>
      </c>
      <c r="N2466" s="2" t="s">
        <v>33</v>
      </c>
      <c r="O2466" s="2" t="s">
        <v>153</v>
      </c>
      <c r="P2466" s="2" t="s">
        <v>157</v>
      </c>
      <c r="Q2466" s="2" t="s">
        <v>285</v>
      </c>
      <c r="R2466" s="2" t="s">
        <v>4812</v>
      </c>
    </row>
    <row r="2467" spans="1:18" x14ac:dyDescent="0.2">
      <c r="A2467" s="2" t="s">
        <v>2826</v>
      </c>
      <c r="B2467" s="2" t="s">
        <v>2827</v>
      </c>
      <c r="C2467" s="2" t="s">
        <v>3036</v>
      </c>
      <c r="D2467" s="2">
        <v>6.9000000000000006E-2</v>
      </c>
      <c r="E2467" s="2">
        <v>6.9000000000000006E-2</v>
      </c>
      <c r="F2467" s="2">
        <v>1</v>
      </c>
      <c r="G2467" s="3">
        <v>4.8180734072052103E-5</v>
      </c>
      <c r="H2467" s="3">
        <v>1.58959767282901E-6</v>
      </c>
      <c r="I2467" s="2">
        <v>30.310017997387199</v>
      </c>
      <c r="J2467" s="2" t="s">
        <v>3036</v>
      </c>
      <c r="K2467" s="2" t="s">
        <v>3994</v>
      </c>
      <c r="L2467" s="2" t="s">
        <v>12</v>
      </c>
      <c r="M2467" s="2" t="s">
        <v>3082</v>
      </c>
      <c r="N2467" s="2" t="s">
        <v>1016</v>
      </c>
      <c r="O2467" s="2" t="s">
        <v>195</v>
      </c>
      <c r="P2467" s="2" t="s">
        <v>196</v>
      </c>
      <c r="Q2467" s="2" t="s">
        <v>3547</v>
      </c>
      <c r="R2467" s="2" t="s">
        <v>3078</v>
      </c>
    </row>
    <row r="2468" spans="1:18" x14ac:dyDescent="0.2">
      <c r="A2468" s="2" t="s">
        <v>2826</v>
      </c>
      <c r="B2468" s="2" t="s">
        <v>2827</v>
      </c>
      <c r="C2468" s="2" t="s">
        <v>3037</v>
      </c>
      <c r="D2468" s="2">
        <v>8.2000000000000003E-2</v>
      </c>
      <c r="E2468" s="2">
        <v>8.2000000000000003E-2</v>
      </c>
      <c r="F2468" s="2">
        <v>1</v>
      </c>
      <c r="G2468" s="3">
        <v>2.5402230218907901E-5</v>
      </c>
      <c r="H2468" s="3">
        <v>2.4922615279556998E-6</v>
      </c>
      <c r="I2468" s="2">
        <v>10.192441657494999</v>
      </c>
      <c r="J2468" s="2" t="s">
        <v>3037</v>
      </c>
      <c r="K2468" s="2" t="s">
        <v>3835</v>
      </c>
      <c r="L2468" s="2" t="s">
        <v>12</v>
      </c>
      <c r="M2468" s="2" t="s">
        <v>3121</v>
      </c>
      <c r="N2468" s="2" t="s">
        <v>579</v>
      </c>
      <c r="O2468" s="2" t="s">
        <v>3217</v>
      </c>
      <c r="P2468" s="2" t="s">
        <v>3216</v>
      </c>
      <c r="Q2468" s="2" t="s">
        <v>3516</v>
      </c>
      <c r="R2468" s="2" t="s">
        <v>3078</v>
      </c>
    </row>
    <row r="2469" spans="1:18" x14ac:dyDescent="0.2">
      <c r="A2469" s="2" t="s">
        <v>2826</v>
      </c>
      <c r="B2469" s="2" t="s">
        <v>2827</v>
      </c>
      <c r="C2469" s="2" t="s">
        <v>3038</v>
      </c>
      <c r="D2469" s="2">
        <v>0.14099999999999999</v>
      </c>
      <c r="E2469" s="2">
        <v>0.14099999999999999</v>
      </c>
      <c r="F2469" s="2">
        <v>1</v>
      </c>
      <c r="G2469" s="3">
        <v>9.2210321955109504E-5</v>
      </c>
      <c r="H2469" s="3">
        <v>4.9126130434365999E-6</v>
      </c>
      <c r="I2469" s="2">
        <v>18.770117072075401</v>
      </c>
      <c r="J2469" s="2" t="s">
        <v>3038</v>
      </c>
      <c r="K2469" s="2" t="s">
        <v>3873</v>
      </c>
      <c r="L2469" s="2" t="s">
        <v>12</v>
      </c>
      <c r="M2469" s="2" t="s">
        <v>3082</v>
      </c>
      <c r="N2469" s="2" t="s">
        <v>1016</v>
      </c>
      <c r="O2469" s="2" t="s">
        <v>216</v>
      </c>
      <c r="P2469" s="2" t="s">
        <v>3419</v>
      </c>
      <c r="Q2469" s="2" t="s">
        <v>4812</v>
      </c>
      <c r="R2469" s="2" t="s">
        <v>3078</v>
      </c>
    </row>
    <row r="2470" spans="1:18" x14ac:dyDescent="0.2">
      <c r="A2470" s="2" t="s">
        <v>2826</v>
      </c>
      <c r="B2470" s="2" t="s">
        <v>2827</v>
      </c>
      <c r="C2470" s="2" t="s">
        <v>3039</v>
      </c>
      <c r="D2470" s="2">
        <v>4.5999999999999999E-2</v>
      </c>
      <c r="E2470" s="2">
        <v>4.5999999999999999E-2</v>
      </c>
      <c r="F2470" s="2">
        <v>1</v>
      </c>
      <c r="G2470" s="3">
        <v>4.8180734072052103E-5</v>
      </c>
      <c r="H2470" s="3">
        <v>7.2952893566989396E-6</v>
      </c>
      <c r="I2470" s="2">
        <v>6.6043623105654996</v>
      </c>
      <c r="J2470" s="2" t="s">
        <v>3039</v>
      </c>
      <c r="K2470" s="2" t="s">
        <v>4263</v>
      </c>
      <c r="L2470" s="2" t="s">
        <v>12</v>
      </c>
      <c r="M2470" s="2" t="s">
        <v>3098</v>
      </c>
      <c r="N2470" s="2" t="s">
        <v>207</v>
      </c>
      <c r="O2470" s="2" t="s">
        <v>3197</v>
      </c>
      <c r="P2470" s="2" t="s">
        <v>3196</v>
      </c>
      <c r="Q2470" s="2" t="s">
        <v>850</v>
      </c>
      <c r="R2470" s="2" t="s">
        <v>4812</v>
      </c>
    </row>
    <row r="2471" spans="1:18" x14ac:dyDescent="0.2">
      <c r="A2471" s="2" t="s">
        <v>2826</v>
      </c>
      <c r="B2471" s="2" t="s">
        <v>2827</v>
      </c>
      <c r="C2471" s="2" t="s">
        <v>3040</v>
      </c>
      <c r="D2471" s="2">
        <v>0.112</v>
      </c>
      <c r="E2471" s="2">
        <v>0.112</v>
      </c>
      <c r="F2471" s="2">
        <v>1</v>
      </c>
      <c r="G2471" s="3">
        <v>7.7533792660756996E-5</v>
      </c>
      <c r="H2471" s="3">
        <v>1.6615076853037999E-6</v>
      </c>
      <c r="I2471" s="2">
        <v>46.6647210521812</v>
      </c>
      <c r="J2471" s="2" t="s">
        <v>3040</v>
      </c>
      <c r="K2471" s="2" t="s">
        <v>3230</v>
      </c>
      <c r="L2471" s="2" t="s">
        <v>12</v>
      </c>
      <c r="M2471" s="2" t="s">
        <v>3098</v>
      </c>
      <c r="N2471" s="2" t="s">
        <v>207</v>
      </c>
      <c r="O2471" s="2" t="s">
        <v>3197</v>
      </c>
      <c r="P2471" s="2" t="s">
        <v>3196</v>
      </c>
      <c r="Q2471" s="2" t="s">
        <v>4812</v>
      </c>
      <c r="R2471" s="2" t="s">
        <v>3078</v>
      </c>
    </row>
    <row r="2472" spans="1:18" x14ac:dyDescent="0.2">
      <c r="A2472" s="2" t="s">
        <v>2826</v>
      </c>
      <c r="B2472" s="2" t="s">
        <v>2827</v>
      </c>
      <c r="C2472" s="2" t="s">
        <v>3041</v>
      </c>
      <c r="D2472" s="2">
        <v>6.4000000000000001E-2</v>
      </c>
      <c r="E2472" s="2">
        <v>6.4000000000000001E-2</v>
      </c>
      <c r="F2472" s="2">
        <v>1</v>
      </c>
      <c r="G2472" s="3">
        <v>2.5402230218907901E-5</v>
      </c>
      <c r="H2472" s="3">
        <v>8.0719624263207602E-6</v>
      </c>
      <c r="I2472" s="2">
        <v>3.1469708203890101</v>
      </c>
      <c r="J2472" s="2" t="s">
        <v>3041</v>
      </c>
      <c r="K2472" s="2" t="s">
        <v>4094</v>
      </c>
      <c r="L2472" s="2" t="s">
        <v>12</v>
      </c>
      <c r="M2472" s="2" t="s">
        <v>395</v>
      </c>
      <c r="N2472" s="2" t="s">
        <v>3351</v>
      </c>
      <c r="O2472" s="2" t="s">
        <v>3078</v>
      </c>
      <c r="P2472" s="2" t="s">
        <v>4812</v>
      </c>
      <c r="Q2472" s="2" t="s">
        <v>4812</v>
      </c>
      <c r="R2472" s="2" t="s">
        <v>4812</v>
      </c>
    </row>
    <row r="2473" spans="1:18" x14ac:dyDescent="0.2">
      <c r="A2473" s="2" t="s">
        <v>2826</v>
      </c>
      <c r="B2473" s="2" t="s">
        <v>2827</v>
      </c>
      <c r="C2473" s="2" t="s">
        <v>3042</v>
      </c>
      <c r="D2473" s="2">
        <v>0.21099999999999999</v>
      </c>
      <c r="E2473" s="2">
        <v>0.10100000000000001</v>
      </c>
      <c r="F2473" s="2">
        <v>0.47867298578199102</v>
      </c>
      <c r="G2473" s="3">
        <v>2.5402230218907901E-5</v>
      </c>
      <c r="H2473" s="3">
        <v>1.2295375843983099E-5</v>
      </c>
      <c r="I2473" s="2">
        <v>2.06599867635106</v>
      </c>
      <c r="J2473" s="2" t="s">
        <v>3042</v>
      </c>
      <c r="K2473" s="2" t="s">
        <v>4252</v>
      </c>
      <c r="L2473" s="2" t="s">
        <v>12</v>
      </c>
      <c r="M2473" s="2" t="s">
        <v>13</v>
      </c>
      <c r="N2473" s="2" t="s">
        <v>33</v>
      </c>
      <c r="O2473" s="2" t="s">
        <v>153</v>
      </c>
      <c r="P2473" s="2" t="s">
        <v>157</v>
      </c>
      <c r="Q2473" s="2" t="s">
        <v>3985</v>
      </c>
      <c r="R2473" s="2" t="s">
        <v>4812</v>
      </c>
    </row>
    <row r="2474" spans="1:18" x14ac:dyDescent="0.2">
      <c r="A2474" s="2" t="s">
        <v>2826</v>
      </c>
      <c r="B2474" s="2" t="s">
        <v>2827</v>
      </c>
      <c r="C2474" s="2" t="s">
        <v>3043</v>
      </c>
      <c r="D2474" s="2">
        <v>0.17499999999999999</v>
      </c>
      <c r="E2474" s="2">
        <v>0.17499999999999999</v>
      </c>
      <c r="F2474" s="2">
        <v>1</v>
      </c>
      <c r="G2474" s="3">
        <v>5.4755288807612801E-5</v>
      </c>
      <c r="H2474" s="3">
        <v>8.6759163502849197E-7</v>
      </c>
      <c r="I2474" s="2">
        <v>63.111821964275499</v>
      </c>
      <c r="J2474" s="2" t="s">
        <v>3043</v>
      </c>
      <c r="K2474" s="2" t="s">
        <v>3621</v>
      </c>
      <c r="L2474" s="2" t="s">
        <v>12</v>
      </c>
      <c r="M2474" s="2" t="s">
        <v>3102</v>
      </c>
      <c r="N2474" s="2" t="s">
        <v>67</v>
      </c>
      <c r="O2474" s="2" t="s">
        <v>128</v>
      </c>
      <c r="P2474" s="2" t="s">
        <v>129</v>
      </c>
      <c r="Q2474" s="2" t="s">
        <v>2853</v>
      </c>
      <c r="R2474" s="2" t="s">
        <v>4812</v>
      </c>
    </row>
    <row r="2475" spans="1:18" x14ac:dyDescent="0.2">
      <c r="A2475" s="2" t="s">
        <v>2826</v>
      </c>
      <c r="B2475" s="2" t="s">
        <v>2827</v>
      </c>
      <c r="C2475" s="2" t="s">
        <v>3044</v>
      </c>
      <c r="D2475" s="2">
        <v>7.4999999999999997E-2</v>
      </c>
      <c r="E2475" s="2">
        <v>7.4999999999999997E-2</v>
      </c>
      <c r="F2475" s="2">
        <v>1</v>
      </c>
      <c r="G2475" s="3">
        <v>4.4229905702255001E-5</v>
      </c>
      <c r="H2475" s="3">
        <v>2.31388283422881E-6</v>
      </c>
      <c r="I2475" s="2">
        <v>19.115015266966399</v>
      </c>
      <c r="J2475" s="2" t="s">
        <v>3044</v>
      </c>
      <c r="K2475" s="2" t="s">
        <v>3560</v>
      </c>
      <c r="L2475" s="2" t="s">
        <v>12</v>
      </c>
      <c r="M2475" s="2" t="s">
        <v>3102</v>
      </c>
      <c r="N2475" s="2" t="s">
        <v>67</v>
      </c>
      <c r="O2475" s="2" t="s">
        <v>405</v>
      </c>
      <c r="P2475" s="2" t="s">
        <v>520</v>
      </c>
      <c r="Q2475" s="2" t="s">
        <v>2761</v>
      </c>
      <c r="R2475" s="2" t="s">
        <v>4812</v>
      </c>
    </row>
    <row r="2476" spans="1:18" x14ac:dyDescent="0.2">
      <c r="A2476" s="2" t="s">
        <v>2826</v>
      </c>
      <c r="B2476" s="2" t="s">
        <v>2827</v>
      </c>
      <c r="C2476" s="2" t="s">
        <v>3045</v>
      </c>
      <c r="D2476" s="2">
        <v>0.16900000000000001</v>
      </c>
      <c r="E2476" s="2">
        <v>0.106</v>
      </c>
      <c r="F2476" s="2">
        <v>0.62721893491124303</v>
      </c>
      <c r="G2476" s="3">
        <v>8.1684938849751698E-5</v>
      </c>
      <c r="H2476" s="3">
        <v>1.5594683545474902E-5</v>
      </c>
      <c r="I2476" s="2">
        <v>5.2379991303801896</v>
      </c>
      <c r="J2476" s="2" t="s">
        <v>3045</v>
      </c>
      <c r="K2476" s="2" t="s">
        <v>4241</v>
      </c>
      <c r="L2476" s="2" t="s">
        <v>12</v>
      </c>
      <c r="M2476" s="2" t="s">
        <v>3102</v>
      </c>
      <c r="N2476" s="2" t="s">
        <v>67</v>
      </c>
      <c r="O2476" s="2" t="s">
        <v>405</v>
      </c>
      <c r="P2476" s="2" t="s">
        <v>3046</v>
      </c>
      <c r="Q2476" s="2" t="s">
        <v>3047</v>
      </c>
      <c r="R2476" s="2" t="s">
        <v>5041</v>
      </c>
    </row>
    <row r="2477" spans="1:18" x14ac:dyDescent="0.2">
      <c r="A2477" s="2" t="s">
        <v>2826</v>
      </c>
      <c r="B2477" s="2" t="s">
        <v>2827</v>
      </c>
      <c r="C2477" s="2" t="s">
        <v>3048</v>
      </c>
      <c r="D2477" s="2">
        <v>4.5999999999999999E-2</v>
      </c>
      <c r="E2477" s="2">
        <v>4.5999999999999999E-2</v>
      </c>
      <c r="F2477" s="2">
        <v>1</v>
      </c>
      <c r="G2477" s="3">
        <v>4.8180734072052103E-5</v>
      </c>
      <c r="H2477" s="3">
        <v>9.2239473217270795E-6</v>
      </c>
      <c r="I2477" s="2">
        <v>5.2234398562275004</v>
      </c>
      <c r="J2477" s="2" t="s">
        <v>3048</v>
      </c>
      <c r="K2477" s="2" t="s">
        <v>4239</v>
      </c>
      <c r="L2477" s="2" t="s">
        <v>12</v>
      </c>
      <c r="M2477" s="2" t="s">
        <v>3102</v>
      </c>
      <c r="N2477" s="2" t="s">
        <v>67</v>
      </c>
      <c r="O2477" s="2" t="s">
        <v>405</v>
      </c>
      <c r="P2477" s="2" t="s">
        <v>2541</v>
      </c>
      <c r="Q2477" s="2" t="s">
        <v>3049</v>
      </c>
      <c r="R2477" s="2" t="s">
        <v>3050</v>
      </c>
    </row>
    <row r="2478" spans="1:18" x14ac:dyDescent="0.2">
      <c r="A2478" s="2" t="s">
        <v>2826</v>
      </c>
      <c r="B2478" s="2" t="s">
        <v>2827</v>
      </c>
      <c r="C2478" s="2" t="s">
        <v>3051</v>
      </c>
      <c r="D2478" s="2">
        <v>5.8999999999999997E-2</v>
      </c>
      <c r="E2478" s="2">
        <v>5.8999999999999997E-2</v>
      </c>
      <c r="F2478" s="2">
        <v>1</v>
      </c>
      <c r="G2478" s="3">
        <v>4.4229905702255001E-5</v>
      </c>
      <c r="H2478" s="3">
        <v>8.3075384265189901E-7</v>
      </c>
      <c r="I2478" s="2">
        <v>53.240687471352601</v>
      </c>
      <c r="J2478" s="2" t="s">
        <v>3051</v>
      </c>
      <c r="K2478" s="2" t="s">
        <v>3517</v>
      </c>
      <c r="L2478" s="2" t="s">
        <v>12</v>
      </c>
      <c r="M2478" s="2" t="s">
        <v>3098</v>
      </c>
      <c r="N2478" s="2" t="s">
        <v>207</v>
      </c>
      <c r="O2478" s="2" t="s">
        <v>3097</v>
      </c>
      <c r="P2478" s="2" t="s">
        <v>3096</v>
      </c>
      <c r="Q2478" s="2" t="s">
        <v>3506</v>
      </c>
      <c r="R2478" s="2" t="s">
        <v>4812</v>
      </c>
    </row>
    <row r="2479" spans="1:18" x14ac:dyDescent="0.2">
      <c r="A2479" s="2" t="s">
        <v>2826</v>
      </c>
      <c r="B2479" s="2" t="s">
        <v>2827</v>
      </c>
      <c r="C2479" s="2" t="s">
        <v>3052</v>
      </c>
      <c r="D2479" s="2">
        <v>7.5999999999999998E-2</v>
      </c>
      <c r="E2479" s="2">
        <v>7.5999999999999998E-2</v>
      </c>
      <c r="F2479" s="2">
        <v>1</v>
      </c>
      <c r="G2479" s="3">
        <v>2.5402230218907901E-5</v>
      </c>
      <c r="H2479" s="2">
        <v>0</v>
      </c>
      <c r="I2479" s="2" t="s">
        <v>392</v>
      </c>
      <c r="J2479" s="2" t="s">
        <v>3052</v>
      </c>
      <c r="K2479" s="2" t="s">
        <v>3609</v>
      </c>
      <c r="L2479" s="2" t="s">
        <v>12</v>
      </c>
      <c r="M2479" s="2" t="s">
        <v>3098</v>
      </c>
      <c r="N2479" s="2" t="s">
        <v>207</v>
      </c>
      <c r="O2479" s="2" t="s">
        <v>3097</v>
      </c>
      <c r="P2479" s="2" t="s">
        <v>3096</v>
      </c>
      <c r="Q2479" s="2" t="s">
        <v>3506</v>
      </c>
      <c r="R2479" s="2" t="s">
        <v>4812</v>
      </c>
    </row>
    <row r="2480" spans="1:18" x14ac:dyDescent="0.2">
      <c r="A2480" s="2" t="s">
        <v>2826</v>
      </c>
      <c r="B2480" s="2" t="s">
        <v>2827</v>
      </c>
      <c r="C2480" s="2" t="s">
        <v>3053</v>
      </c>
      <c r="D2480" s="2">
        <v>4.7E-2</v>
      </c>
      <c r="E2480" s="2">
        <v>4.7E-2</v>
      </c>
      <c r="F2480" s="2">
        <v>1</v>
      </c>
      <c r="G2480" s="3">
        <v>4.4229905702255001E-5</v>
      </c>
      <c r="H2480" s="3">
        <v>6.6662562025785796E-6</v>
      </c>
      <c r="I2480" s="2">
        <v>6.6348943632179003</v>
      </c>
      <c r="J2480" s="2" t="s">
        <v>3053</v>
      </c>
      <c r="K2480" s="2" t="s">
        <v>4226</v>
      </c>
      <c r="L2480" s="2" t="s">
        <v>12</v>
      </c>
      <c r="M2480" s="2" t="s">
        <v>3121</v>
      </c>
      <c r="N2480" s="2" t="s">
        <v>579</v>
      </c>
      <c r="O2480" s="2" t="s">
        <v>1455</v>
      </c>
      <c r="P2480" s="2" t="s">
        <v>3490</v>
      </c>
      <c r="Q2480" s="2" t="s">
        <v>2085</v>
      </c>
      <c r="R2480" s="2" t="s">
        <v>2086</v>
      </c>
    </row>
    <row r="2481" spans="1:18" x14ac:dyDescent="0.2">
      <c r="A2481" s="2" t="s">
        <v>2826</v>
      </c>
      <c r="B2481" s="2" t="s">
        <v>2827</v>
      </c>
      <c r="C2481" s="2" t="s">
        <v>3054</v>
      </c>
      <c r="D2481" s="2">
        <v>8.4000000000000005E-2</v>
      </c>
      <c r="E2481" s="2">
        <v>8.4000000000000005E-2</v>
      </c>
      <c r="F2481" s="2">
        <v>1</v>
      </c>
      <c r="G2481" s="3">
        <v>6.2857263366404502E-5</v>
      </c>
      <c r="H2481" s="3">
        <v>3.0108374706598698E-6</v>
      </c>
      <c r="I2481" s="2">
        <v>20.877003152424699</v>
      </c>
      <c r="J2481" s="2" t="s">
        <v>3054</v>
      </c>
      <c r="K2481" s="2" t="s">
        <v>3132</v>
      </c>
      <c r="L2481" s="2" t="s">
        <v>12</v>
      </c>
      <c r="M2481" s="2" t="s">
        <v>3131</v>
      </c>
      <c r="N2481" s="2" t="s">
        <v>3130</v>
      </c>
      <c r="O2481" s="2" t="s">
        <v>3129</v>
      </c>
      <c r="P2481" s="2" t="s">
        <v>4812</v>
      </c>
      <c r="Q2481" s="2" t="s">
        <v>4812</v>
      </c>
      <c r="R2481" s="2" t="s">
        <v>4812</v>
      </c>
    </row>
    <row r="2482" spans="1:18" x14ac:dyDescent="0.2">
      <c r="A2482" s="2" t="s">
        <v>2826</v>
      </c>
      <c r="B2482" s="2" t="s">
        <v>2827</v>
      </c>
      <c r="C2482" s="2" t="s">
        <v>3055</v>
      </c>
      <c r="D2482" s="2">
        <v>0.11899999999999999</v>
      </c>
      <c r="E2482" s="2">
        <v>0.11899999999999999</v>
      </c>
      <c r="F2482" s="2">
        <v>1</v>
      </c>
      <c r="G2482" s="2">
        <v>1.1518914362745099E-4</v>
      </c>
      <c r="H2482" s="2">
        <v>0</v>
      </c>
      <c r="I2482" s="2" t="s">
        <v>392</v>
      </c>
      <c r="J2482" s="2" t="s">
        <v>3055</v>
      </c>
      <c r="K2482" s="2" t="s">
        <v>3886</v>
      </c>
      <c r="L2482" s="2" t="s">
        <v>12</v>
      </c>
      <c r="M2482" s="2" t="s">
        <v>13</v>
      </c>
      <c r="N2482" s="2" t="s">
        <v>18</v>
      </c>
      <c r="O2482" s="2" t="s">
        <v>3441</v>
      </c>
      <c r="P2482" s="2" t="s">
        <v>3078</v>
      </c>
      <c r="Q2482" s="2" t="s">
        <v>4812</v>
      </c>
      <c r="R2482" s="2" t="s">
        <v>4812</v>
      </c>
    </row>
    <row r="2483" spans="1:18" x14ac:dyDescent="0.2">
      <c r="A2483" s="2" t="s">
        <v>2826</v>
      </c>
      <c r="B2483" s="2" t="s">
        <v>2827</v>
      </c>
      <c r="C2483" s="2" t="s">
        <v>3056</v>
      </c>
      <c r="D2483" s="2">
        <v>0.13100000000000001</v>
      </c>
      <c r="E2483" s="2">
        <v>9.0999999999999998E-2</v>
      </c>
      <c r="F2483" s="2">
        <v>0.69465648854961803</v>
      </c>
      <c r="G2483" s="3">
        <v>8.1684938849751698E-5</v>
      </c>
      <c r="H2483" s="3">
        <v>8.2301367720555401E-6</v>
      </c>
      <c r="I2483" s="2">
        <v>9.9251010174099701</v>
      </c>
      <c r="J2483" s="2" t="s">
        <v>3056</v>
      </c>
      <c r="K2483" s="2" t="s">
        <v>4203</v>
      </c>
      <c r="L2483" s="2" t="s">
        <v>12</v>
      </c>
      <c r="M2483" s="2" t="s">
        <v>13</v>
      </c>
      <c r="N2483" s="2" t="s">
        <v>18</v>
      </c>
      <c r="O2483" s="2" t="s">
        <v>14</v>
      </c>
      <c r="P2483" s="2" t="s">
        <v>224</v>
      </c>
      <c r="Q2483" s="2" t="s">
        <v>3057</v>
      </c>
      <c r="R2483" s="2" t="s">
        <v>5042</v>
      </c>
    </row>
    <row r="2484" spans="1:18" x14ac:dyDescent="0.2">
      <c r="A2484" s="2" t="s">
        <v>2826</v>
      </c>
      <c r="B2484" s="2" t="s">
        <v>2827</v>
      </c>
      <c r="C2484" s="2" t="s">
        <v>3058</v>
      </c>
      <c r="D2484" s="2">
        <v>5.1999999999999998E-2</v>
      </c>
      <c r="E2484" s="2">
        <v>5.1999999999999998E-2</v>
      </c>
      <c r="F2484" s="2">
        <v>1</v>
      </c>
      <c r="G2484" s="3">
        <v>4.8180734072052103E-5</v>
      </c>
      <c r="H2484" s="3">
        <v>3.1791953456580099E-6</v>
      </c>
      <c r="I2484" s="2">
        <v>15.155008998693599</v>
      </c>
      <c r="J2484" s="2" t="s">
        <v>3058</v>
      </c>
      <c r="K2484" s="2" t="s">
        <v>4195</v>
      </c>
      <c r="L2484" s="2" t="s">
        <v>12</v>
      </c>
      <c r="M2484" s="2" t="s">
        <v>13</v>
      </c>
      <c r="N2484" s="2" t="s">
        <v>33</v>
      </c>
      <c r="O2484" s="2" t="s">
        <v>3313</v>
      </c>
      <c r="P2484" s="2" t="s">
        <v>3312</v>
      </c>
      <c r="Q2484" s="2" t="s">
        <v>4812</v>
      </c>
      <c r="R2484" s="2" t="s">
        <v>4812</v>
      </c>
    </row>
    <row r="2485" spans="1:18" x14ac:dyDescent="0.2">
      <c r="A2485" s="2" t="s">
        <v>2826</v>
      </c>
      <c r="B2485" s="2" t="s">
        <v>2827</v>
      </c>
      <c r="C2485" s="2" t="s">
        <v>3059</v>
      </c>
      <c r="D2485" s="2">
        <v>7.2999999999999995E-2</v>
      </c>
      <c r="E2485" s="2">
        <v>7.2999999999999995E-2</v>
      </c>
      <c r="F2485" s="2">
        <v>1</v>
      </c>
      <c r="G2485" s="3">
        <v>2.5402230218907901E-5</v>
      </c>
      <c r="H2485" s="2">
        <v>0</v>
      </c>
      <c r="I2485" s="2" t="s">
        <v>392</v>
      </c>
      <c r="J2485" s="2" t="s">
        <v>3059</v>
      </c>
      <c r="K2485" s="2" t="s">
        <v>3723</v>
      </c>
      <c r="L2485" s="2" t="s">
        <v>12</v>
      </c>
      <c r="M2485" s="2" t="s">
        <v>3082</v>
      </c>
      <c r="N2485" s="2" t="s">
        <v>1016</v>
      </c>
      <c r="O2485" s="2" t="s">
        <v>24</v>
      </c>
      <c r="P2485" s="2" t="s">
        <v>5043</v>
      </c>
      <c r="Q2485" s="2" t="s">
        <v>3078</v>
      </c>
      <c r="R2485" s="2" t="s">
        <v>4812</v>
      </c>
    </row>
    <row r="2486" spans="1:18" x14ac:dyDescent="0.2">
      <c r="A2486" s="2" t="s">
        <v>2826</v>
      </c>
      <c r="B2486" s="2" t="s">
        <v>2827</v>
      </c>
      <c r="C2486" s="2" t="s">
        <v>3060</v>
      </c>
      <c r="D2486" s="2">
        <v>0.13500000000000001</v>
      </c>
      <c r="E2486" s="2">
        <v>0.13500000000000001</v>
      </c>
      <c r="F2486" s="2">
        <v>1</v>
      </c>
      <c r="G2486" s="2">
        <v>1.4869334840515101E-4</v>
      </c>
      <c r="H2486" s="3">
        <v>2.5290993203322899E-6</v>
      </c>
      <c r="I2486" s="2">
        <v>58.7930047704155</v>
      </c>
      <c r="J2486" s="2" t="s">
        <v>3060</v>
      </c>
      <c r="K2486" s="2" t="s">
        <v>3303</v>
      </c>
      <c r="L2486" s="2" t="s">
        <v>12</v>
      </c>
      <c r="M2486" s="2" t="s">
        <v>3302</v>
      </c>
      <c r="N2486" s="2" t="s">
        <v>3301</v>
      </c>
      <c r="O2486" s="2" t="s">
        <v>3300</v>
      </c>
      <c r="P2486" s="2" t="s">
        <v>3299</v>
      </c>
      <c r="Q2486" s="2" t="s">
        <v>3298</v>
      </c>
      <c r="R2486" s="2" t="s">
        <v>3078</v>
      </c>
    </row>
    <row r="2487" spans="1:18" x14ac:dyDescent="0.2">
      <c r="A2487" s="2" t="s">
        <v>2826</v>
      </c>
      <c r="B2487" s="2" t="s">
        <v>2827</v>
      </c>
      <c r="C2487" s="2" t="s">
        <v>3061</v>
      </c>
      <c r="D2487" s="2">
        <v>0.125</v>
      </c>
      <c r="E2487" s="2">
        <v>0.125</v>
      </c>
      <c r="F2487" s="2">
        <v>1</v>
      </c>
      <c r="G2487" s="3">
        <v>3.61279311434633E-5</v>
      </c>
      <c r="H2487" s="3">
        <v>7.9479883641450405E-6</v>
      </c>
      <c r="I2487" s="2">
        <v>4.5455440406082701</v>
      </c>
      <c r="J2487" s="2" t="s">
        <v>3061</v>
      </c>
      <c r="K2487" s="2" t="s">
        <v>3799</v>
      </c>
      <c r="L2487" s="2" t="s">
        <v>12</v>
      </c>
      <c r="M2487" s="2" t="s">
        <v>3098</v>
      </c>
      <c r="N2487" s="2" t="s">
        <v>207</v>
      </c>
      <c r="O2487" s="2" t="s">
        <v>208</v>
      </c>
      <c r="P2487" s="2" t="s">
        <v>3208</v>
      </c>
      <c r="Q2487" s="2" t="s">
        <v>2981</v>
      </c>
      <c r="R2487" s="2" t="s">
        <v>4812</v>
      </c>
    </row>
    <row r="2488" spans="1:18" x14ac:dyDescent="0.2">
      <c r="A2488" s="2" t="s">
        <v>2826</v>
      </c>
      <c r="B2488" s="2" t="s">
        <v>2827</v>
      </c>
      <c r="C2488" s="2" t="s">
        <v>3062</v>
      </c>
      <c r="D2488" s="2">
        <v>0.17199999999999999</v>
      </c>
      <c r="E2488" s="2">
        <v>0.113</v>
      </c>
      <c r="F2488" s="2">
        <v>0.65697674418604701</v>
      </c>
      <c r="G2488" s="3">
        <v>3.61279311434633E-5</v>
      </c>
      <c r="H2488" s="3">
        <v>1.2667339585345799E-5</v>
      </c>
      <c r="I2488" s="2">
        <v>2.85205357447414</v>
      </c>
      <c r="J2488" s="2" t="s">
        <v>3062</v>
      </c>
      <c r="K2488" s="2" t="s">
        <v>4181</v>
      </c>
      <c r="L2488" s="2" t="s">
        <v>12</v>
      </c>
      <c r="M2488" s="2" t="s">
        <v>13</v>
      </c>
      <c r="N2488" s="2" t="s">
        <v>33</v>
      </c>
      <c r="O2488" s="2" t="s">
        <v>34</v>
      </c>
      <c r="P2488" s="2" t="s">
        <v>35</v>
      </c>
      <c r="Q2488" s="2" t="s">
        <v>36</v>
      </c>
      <c r="R2488" s="2" t="s">
        <v>4812</v>
      </c>
    </row>
    <row r="2489" spans="1:18" x14ac:dyDescent="0.2">
      <c r="A2489" s="2" t="s">
        <v>2826</v>
      </c>
      <c r="B2489" s="2" t="s">
        <v>2827</v>
      </c>
      <c r="C2489" s="2" t="s">
        <v>3063</v>
      </c>
      <c r="D2489" s="2">
        <v>3.7999999999999999E-2</v>
      </c>
      <c r="E2489" s="2">
        <v>3.7999999999999999E-2</v>
      </c>
      <c r="F2489" s="2">
        <v>1</v>
      </c>
      <c r="G2489" s="3">
        <v>4.8180734072052103E-5</v>
      </c>
      <c r="H2489" s="2">
        <v>0</v>
      </c>
      <c r="I2489" s="2" t="s">
        <v>392</v>
      </c>
      <c r="J2489" s="2" t="s">
        <v>3063</v>
      </c>
      <c r="K2489" s="2" t="s">
        <v>3887</v>
      </c>
      <c r="L2489" s="2" t="s">
        <v>12</v>
      </c>
      <c r="M2489" s="2" t="s">
        <v>3098</v>
      </c>
      <c r="N2489" s="2" t="s">
        <v>207</v>
      </c>
      <c r="O2489" s="2" t="s">
        <v>3197</v>
      </c>
      <c r="P2489" s="2" t="s">
        <v>3196</v>
      </c>
      <c r="Q2489" s="2" t="s">
        <v>4851</v>
      </c>
      <c r="R2489" s="2" t="s">
        <v>4812</v>
      </c>
    </row>
    <row r="2490" spans="1:18" x14ac:dyDescent="0.2">
      <c r="A2490" s="2" t="s">
        <v>2826</v>
      </c>
      <c r="B2490" s="2" t="s">
        <v>2827</v>
      </c>
      <c r="C2490" s="2" t="s">
        <v>3064</v>
      </c>
      <c r="D2490" s="2">
        <v>4.2000000000000003E-2</v>
      </c>
      <c r="E2490" s="2">
        <v>4.2000000000000003E-2</v>
      </c>
      <c r="F2490" s="2">
        <v>1</v>
      </c>
      <c r="G2490" s="3">
        <v>4.8180734072052103E-5</v>
      </c>
      <c r="H2490" s="3">
        <v>9.7534522344183699E-7</v>
      </c>
      <c r="I2490" s="2">
        <v>49.398646667925398</v>
      </c>
      <c r="J2490" s="2" t="s">
        <v>3064</v>
      </c>
      <c r="K2490" s="2" t="s">
        <v>4059</v>
      </c>
      <c r="L2490" s="2" t="s">
        <v>12</v>
      </c>
      <c r="M2490" s="2" t="s">
        <v>3102</v>
      </c>
      <c r="N2490" s="2" t="s">
        <v>366</v>
      </c>
      <c r="O2490" s="2" t="s">
        <v>3280</v>
      </c>
      <c r="P2490" s="2" t="s">
        <v>4812</v>
      </c>
      <c r="Q2490" s="2" t="s">
        <v>3078</v>
      </c>
      <c r="R2490" s="2" t="s">
        <v>4812</v>
      </c>
    </row>
    <row r="2491" spans="1:18" x14ac:dyDescent="0.2">
      <c r="A2491" s="2" t="s">
        <v>2826</v>
      </c>
      <c r="B2491" s="2" t="s">
        <v>2827</v>
      </c>
      <c r="C2491" s="2" t="s">
        <v>3065</v>
      </c>
      <c r="D2491" s="2">
        <v>4.8000000000000001E-2</v>
      </c>
      <c r="E2491" s="2">
        <v>4.8000000000000001E-2</v>
      </c>
      <c r="F2491" s="2">
        <v>1</v>
      </c>
      <c r="G2491" s="3">
        <v>4.8180734072052103E-5</v>
      </c>
      <c r="H2491" s="3">
        <v>1.7171803897999499E-6</v>
      </c>
      <c r="I2491" s="2">
        <v>28.0580504868595</v>
      </c>
      <c r="J2491" s="2" t="s">
        <v>3065</v>
      </c>
      <c r="K2491" s="2" t="s">
        <v>3241</v>
      </c>
      <c r="L2491" s="2" t="s">
        <v>12</v>
      </c>
      <c r="M2491" s="2" t="s">
        <v>3098</v>
      </c>
      <c r="N2491" s="2" t="s">
        <v>530</v>
      </c>
      <c r="O2491" s="2" t="s">
        <v>3240</v>
      </c>
      <c r="P2491" s="2" t="s">
        <v>3239</v>
      </c>
      <c r="Q2491" s="2" t="s">
        <v>3238</v>
      </c>
      <c r="R2491" s="2" t="s">
        <v>3078</v>
      </c>
    </row>
    <row r="2492" spans="1:18" x14ac:dyDescent="0.2">
      <c r="A2492" s="2" t="s">
        <v>2826</v>
      </c>
      <c r="B2492" s="2" t="s">
        <v>2827</v>
      </c>
      <c r="C2492" s="2" t="s">
        <v>3066</v>
      </c>
      <c r="D2492" s="2">
        <v>5.2999999999999999E-2</v>
      </c>
      <c r="E2492" s="2">
        <v>5.2999999999999999E-2</v>
      </c>
      <c r="F2492" s="2">
        <v>1</v>
      </c>
      <c r="G2492" s="3">
        <v>4.8180734072052103E-5</v>
      </c>
      <c r="H2492" s="2">
        <v>0</v>
      </c>
      <c r="I2492" s="2" t="s">
        <v>392</v>
      </c>
      <c r="J2492" s="2" t="s">
        <v>3066</v>
      </c>
      <c r="K2492" s="2" t="s">
        <v>3642</v>
      </c>
      <c r="L2492" s="2" t="s">
        <v>12</v>
      </c>
      <c r="M2492" s="2" t="s">
        <v>3089</v>
      </c>
      <c r="N2492" s="2" t="s">
        <v>3088</v>
      </c>
      <c r="O2492" s="2" t="s">
        <v>4812</v>
      </c>
      <c r="P2492" s="2" t="s">
        <v>4812</v>
      </c>
      <c r="Q2492" s="2" t="s">
        <v>4812</v>
      </c>
      <c r="R2492" s="2" t="s">
        <v>4812</v>
      </c>
    </row>
    <row r="2493" spans="1:18" x14ac:dyDescent="0.2">
      <c r="A2493" s="2" t="s">
        <v>2826</v>
      </c>
      <c r="B2493" s="2" t="s">
        <v>2827</v>
      </c>
      <c r="C2493" s="2" t="s">
        <v>3067</v>
      </c>
      <c r="D2493" s="2">
        <v>8.5999999999999993E-2</v>
      </c>
      <c r="E2493" s="2">
        <v>7.0000000000000007E-2</v>
      </c>
      <c r="F2493" s="2">
        <v>0.81395348837209303</v>
      </c>
      <c r="G2493" s="3">
        <v>8.1684938849751698E-5</v>
      </c>
      <c r="H2493" s="3">
        <v>6.6950545214181998E-6</v>
      </c>
      <c r="I2493" s="2">
        <v>12.2007876991043</v>
      </c>
      <c r="J2493" s="2" t="s">
        <v>3067</v>
      </c>
      <c r="K2493" s="2" t="s">
        <v>4118</v>
      </c>
      <c r="L2493" s="2" t="s">
        <v>12</v>
      </c>
      <c r="M2493" s="2" t="s">
        <v>3102</v>
      </c>
      <c r="N2493" s="2" t="s">
        <v>67</v>
      </c>
      <c r="O2493" s="2" t="s">
        <v>233</v>
      </c>
      <c r="P2493" s="2" t="s">
        <v>234</v>
      </c>
      <c r="Q2493" s="2" t="s">
        <v>3068</v>
      </c>
      <c r="R2493" s="2" t="s">
        <v>4812</v>
      </c>
    </row>
    <row r="2494" spans="1:18" x14ac:dyDescent="0.2">
      <c r="A2494" s="2" t="s">
        <v>2826</v>
      </c>
      <c r="B2494" s="2" t="s">
        <v>2827</v>
      </c>
      <c r="C2494" s="2" t="s">
        <v>3069</v>
      </c>
      <c r="D2494" s="2">
        <v>9.4E-2</v>
      </c>
      <c r="E2494" s="2">
        <v>9.4E-2</v>
      </c>
      <c r="F2494" s="2">
        <v>1</v>
      </c>
      <c r="G2494" s="3">
        <v>8.1684938849751698E-5</v>
      </c>
      <c r="H2494" s="2">
        <v>0</v>
      </c>
      <c r="I2494" s="2" t="s">
        <v>392</v>
      </c>
      <c r="J2494" s="2" t="s">
        <v>3069</v>
      </c>
      <c r="K2494" s="2" t="s">
        <v>3918</v>
      </c>
      <c r="L2494" s="2" t="s">
        <v>12</v>
      </c>
      <c r="M2494" s="2" t="s">
        <v>4890</v>
      </c>
      <c r="N2494" s="2" t="s">
        <v>3078</v>
      </c>
      <c r="O2494" s="2" t="s">
        <v>4812</v>
      </c>
      <c r="P2494" s="2" t="s">
        <v>4812</v>
      </c>
      <c r="Q2494" s="2" t="s">
        <v>4812</v>
      </c>
      <c r="R2494" s="2" t="s">
        <v>4812</v>
      </c>
    </row>
    <row r="2495" spans="1:18" x14ac:dyDescent="0.2">
      <c r="A2495" s="2" t="s">
        <v>2826</v>
      </c>
      <c r="B2495" s="2" t="s">
        <v>2827</v>
      </c>
      <c r="C2495" s="2" t="s">
        <v>3070</v>
      </c>
      <c r="D2495" s="2">
        <v>0.224</v>
      </c>
      <c r="E2495" s="2">
        <v>0.224</v>
      </c>
      <c r="F2495" s="2">
        <v>1</v>
      </c>
      <c r="G2495" s="3">
        <v>7.9030734841685E-5</v>
      </c>
      <c r="H2495" s="3">
        <v>1.42416871272238E-6</v>
      </c>
      <c r="I2495" s="2">
        <v>55.492536899376901</v>
      </c>
      <c r="J2495" s="2" t="s">
        <v>3070</v>
      </c>
      <c r="K2495" s="2" t="s">
        <v>3289</v>
      </c>
      <c r="L2495" s="2" t="s">
        <v>12</v>
      </c>
      <c r="M2495" s="2" t="s">
        <v>3121</v>
      </c>
      <c r="N2495" s="2" t="s">
        <v>297</v>
      </c>
      <c r="O2495" s="2" t="s">
        <v>298</v>
      </c>
      <c r="P2495" s="2" t="s">
        <v>299</v>
      </c>
      <c r="Q2495" s="2" t="s">
        <v>4812</v>
      </c>
      <c r="R2495" s="2" t="s">
        <v>4812</v>
      </c>
    </row>
    <row r="2496" spans="1:18" x14ac:dyDescent="0.2">
      <c r="A2496" s="2" t="s">
        <v>2826</v>
      </c>
      <c r="B2496" s="2" t="s">
        <v>2827</v>
      </c>
      <c r="C2496" s="2" t="s">
        <v>3071</v>
      </c>
      <c r="D2496" s="2">
        <v>3.6999999999999998E-2</v>
      </c>
      <c r="E2496" s="2">
        <v>3.6999999999999998E-2</v>
      </c>
      <c r="F2496" s="2">
        <v>1</v>
      </c>
      <c r="G2496" s="3">
        <v>4.8180734072052103E-5</v>
      </c>
      <c r="H2496" s="2">
        <v>0</v>
      </c>
      <c r="I2496" s="2" t="s">
        <v>392</v>
      </c>
      <c r="J2496" s="2" t="s">
        <v>3071</v>
      </c>
      <c r="K2496" s="2" t="s">
        <v>3150</v>
      </c>
      <c r="L2496" s="2" t="s">
        <v>12</v>
      </c>
      <c r="M2496" s="2" t="s">
        <v>3102</v>
      </c>
      <c r="N2496" s="2" t="s">
        <v>68</v>
      </c>
      <c r="O2496" s="2" t="s">
        <v>69</v>
      </c>
      <c r="P2496" s="2" t="s">
        <v>109</v>
      </c>
      <c r="Q2496" s="2" t="s">
        <v>247</v>
      </c>
      <c r="R2496" s="2" t="s">
        <v>4812</v>
      </c>
    </row>
    <row r="2497" spans="1:18" x14ac:dyDescent="0.2">
      <c r="A2497" s="2" t="s">
        <v>2826</v>
      </c>
      <c r="B2497" s="2" t="s">
        <v>2827</v>
      </c>
      <c r="C2497" s="2" t="s">
        <v>3072</v>
      </c>
      <c r="D2497" s="2">
        <v>9.5000000000000001E-2</v>
      </c>
      <c r="E2497" s="2">
        <v>9.5000000000000001E-2</v>
      </c>
      <c r="F2497" s="2">
        <v>1</v>
      </c>
      <c r="G2497" s="3">
        <v>8.1684938849751698E-5</v>
      </c>
      <c r="H2497" s="3">
        <v>1.58959767282901E-6</v>
      </c>
      <c r="I2497" s="2">
        <v>51.387178180990297</v>
      </c>
      <c r="J2497" s="2" t="s">
        <v>3072</v>
      </c>
      <c r="K2497" s="2" t="s">
        <v>3517</v>
      </c>
      <c r="L2497" s="2" t="s">
        <v>12</v>
      </c>
      <c r="M2497" s="2" t="s">
        <v>3098</v>
      </c>
      <c r="N2497" s="2" t="s">
        <v>207</v>
      </c>
      <c r="O2497" s="2" t="s">
        <v>3097</v>
      </c>
      <c r="P2497" s="2" t="s">
        <v>3096</v>
      </c>
      <c r="Q2497" s="2" t="s">
        <v>3506</v>
      </c>
      <c r="R2497" s="2" t="s">
        <v>4812</v>
      </c>
    </row>
    <row r="2498" spans="1:18" x14ac:dyDescent="0.2">
      <c r="A2498" s="2" t="s">
        <v>2826</v>
      </c>
      <c r="B2498" s="2" t="s">
        <v>2827</v>
      </c>
      <c r="C2498" s="2" t="s">
        <v>3073</v>
      </c>
      <c r="D2498" s="2">
        <v>8.6999999999999994E-2</v>
      </c>
      <c r="E2498" s="2">
        <v>8.6999999999999994E-2</v>
      </c>
      <c r="F2498" s="2">
        <v>1</v>
      </c>
      <c r="G2498" s="3">
        <v>6.2857263366404502E-5</v>
      </c>
      <c r="H2498" s="2">
        <v>0</v>
      </c>
      <c r="I2498" s="2" t="s">
        <v>392</v>
      </c>
      <c r="J2498" s="2" t="s">
        <v>3073</v>
      </c>
      <c r="K2498" s="2" t="s">
        <v>4059</v>
      </c>
      <c r="L2498" s="2" t="s">
        <v>12</v>
      </c>
      <c r="M2498" s="2" t="s">
        <v>3102</v>
      </c>
      <c r="N2498" s="2" t="s">
        <v>366</v>
      </c>
      <c r="O2498" s="2" t="s">
        <v>3280</v>
      </c>
      <c r="P2498" s="2" t="s">
        <v>4812</v>
      </c>
      <c r="Q2498" s="2" t="s">
        <v>3078</v>
      </c>
      <c r="R2498" s="2" t="s">
        <v>4812</v>
      </c>
    </row>
    <row r="2499" spans="1:18" x14ac:dyDescent="0.2">
      <c r="A2499" s="2" t="s">
        <v>2826</v>
      </c>
      <c r="B2499" s="2" t="s">
        <v>2827</v>
      </c>
      <c r="C2499" s="2" t="s">
        <v>3074</v>
      </c>
      <c r="D2499" s="2">
        <v>0.185</v>
      </c>
      <c r="E2499" s="2">
        <v>0.185</v>
      </c>
      <c r="F2499" s="2">
        <v>1</v>
      </c>
      <c r="G2499" s="3">
        <v>5.4755288807612801E-5</v>
      </c>
      <c r="H2499" s="2">
        <v>0</v>
      </c>
      <c r="I2499" s="2" t="s">
        <v>392</v>
      </c>
      <c r="J2499" s="2" t="s">
        <v>3074</v>
      </c>
      <c r="K2499" s="2" t="s">
        <v>3278</v>
      </c>
      <c r="L2499" s="2" t="s">
        <v>12</v>
      </c>
      <c r="M2499" s="2" t="s">
        <v>3082</v>
      </c>
      <c r="N2499" s="2" t="s">
        <v>1016</v>
      </c>
      <c r="O2499" s="2" t="s">
        <v>4900</v>
      </c>
      <c r="P2499" s="2" t="s">
        <v>3078</v>
      </c>
      <c r="Q2499" s="2" t="s">
        <v>4812</v>
      </c>
      <c r="R2499" s="2" t="s">
        <v>4812</v>
      </c>
    </row>
    <row r="2500" spans="1:18" x14ac:dyDescent="0.2">
      <c r="A2500" s="2" t="s">
        <v>2826</v>
      </c>
      <c r="B2500" s="2" t="s">
        <v>2827</v>
      </c>
      <c r="C2500" s="2" t="s">
        <v>3075</v>
      </c>
      <c r="D2500" s="2">
        <v>0.04</v>
      </c>
      <c r="E2500" s="2">
        <v>0.04</v>
      </c>
      <c r="F2500" s="2">
        <v>1</v>
      </c>
      <c r="G2500" s="3">
        <v>4.8180734072052103E-5</v>
      </c>
      <c r="H2500" s="3">
        <v>8.4113627417005103E-7</v>
      </c>
      <c r="I2500" s="2">
        <v>57.280532954772397</v>
      </c>
      <c r="J2500" s="2" t="s">
        <v>3075</v>
      </c>
      <c r="K2500" s="2" t="s">
        <v>3660</v>
      </c>
      <c r="L2500" s="2" t="s">
        <v>12</v>
      </c>
      <c r="M2500" s="2" t="s">
        <v>3098</v>
      </c>
      <c r="N2500" s="2" t="s">
        <v>207</v>
      </c>
      <c r="O2500" s="2" t="s">
        <v>3097</v>
      </c>
      <c r="P2500" s="2" t="s">
        <v>3096</v>
      </c>
      <c r="Q2500" s="2" t="s">
        <v>654</v>
      </c>
      <c r="R2500" s="2" t="s">
        <v>4812</v>
      </c>
    </row>
    <row r="2501" spans="1:18" x14ac:dyDescent="0.2">
      <c r="A2501" s="2" t="s">
        <v>2826</v>
      </c>
      <c r="B2501" s="2" t="s">
        <v>2827</v>
      </c>
      <c r="C2501" s="2" t="s">
        <v>3076</v>
      </c>
      <c r="D2501" s="2">
        <v>8.4000000000000005E-2</v>
      </c>
      <c r="E2501" s="2">
        <v>8.4000000000000005E-2</v>
      </c>
      <c r="F2501" s="2">
        <v>1</v>
      </c>
      <c r="G2501" s="3">
        <v>2.5402230218907901E-5</v>
      </c>
      <c r="H2501" s="2">
        <v>0</v>
      </c>
      <c r="I2501" s="2" t="s">
        <v>392</v>
      </c>
      <c r="J2501" s="2" t="s">
        <v>3076</v>
      </c>
      <c r="K2501" s="2" t="s">
        <v>3873</v>
      </c>
      <c r="L2501" s="2" t="s">
        <v>12</v>
      </c>
      <c r="M2501" s="2" t="s">
        <v>3082</v>
      </c>
      <c r="N2501" s="2" t="s">
        <v>1016</v>
      </c>
      <c r="O2501" s="2" t="s">
        <v>216</v>
      </c>
      <c r="P2501" s="2" t="s">
        <v>3419</v>
      </c>
      <c r="Q2501" s="2" t="s">
        <v>4812</v>
      </c>
      <c r="R2501" s="2" t="s">
        <v>3078</v>
      </c>
    </row>
    <row r="2502" spans="1:18" x14ac:dyDescent="0.2">
      <c r="A2502" s="2" t="s">
        <v>2826</v>
      </c>
      <c r="B2502" s="2" t="s">
        <v>2827</v>
      </c>
      <c r="C2502" s="2" t="s">
        <v>3077</v>
      </c>
      <c r="D2502" s="2">
        <v>6.6000000000000003E-2</v>
      </c>
      <c r="E2502" s="2">
        <v>6.6000000000000003E-2</v>
      </c>
      <c r="F2502" s="2">
        <v>1</v>
      </c>
      <c r="G2502" s="3">
        <v>2.5402230218907901E-5</v>
      </c>
      <c r="H2502" s="2">
        <v>0</v>
      </c>
      <c r="I2502" s="2" t="s">
        <v>392</v>
      </c>
      <c r="J2502" s="2" t="s">
        <v>3077</v>
      </c>
      <c r="K2502" s="2" t="s">
        <v>3133</v>
      </c>
      <c r="L2502" s="2" t="s">
        <v>12</v>
      </c>
      <c r="M2502" s="2" t="s">
        <v>4812</v>
      </c>
      <c r="N2502" s="2" t="s">
        <v>4812</v>
      </c>
      <c r="O2502" s="2" t="s">
        <v>4812</v>
      </c>
      <c r="P2502" s="2" t="s">
        <v>4812</v>
      </c>
      <c r="Q2502" s="2" t="s">
        <v>4812</v>
      </c>
      <c r="R2502" s="2" t="s">
        <v>4812</v>
      </c>
    </row>
  </sheetData>
  <conditionalFormatting sqref="G1:G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6664AC-E686-456B-9750-3A43ABB092E0}</x14:id>
        </ext>
      </extLst>
    </cfRule>
  </conditionalFormatting>
  <conditionalFormatting sqref="H1:H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80F214-4966-4C66-B0D7-937CDB2FC768}</x14:id>
        </ext>
      </extLst>
    </cfRule>
  </conditionalFormatting>
  <conditionalFormatting sqref="I2:R1048576 I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8EC148-F792-4FC4-BA51-47FB80C5FDFD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6664AC-E686-456B-9750-3A43ABB092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E580F214-4966-4C66-B0D7-937CDB2FC7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B68EC148-F792-4FC4-BA51-47FB80C5FD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R1048576 I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.S5 PHm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ll</dc:creator>
  <cp:lastModifiedBy>Julia Moll</cp:lastModifiedBy>
  <dcterms:created xsi:type="dcterms:W3CDTF">2019-11-18T13:43:01Z</dcterms:created>
  <dcterms:modified xsi:type="dcterms:W3CDTF">2020-12-17T10:41:15Z</dcterms:modified>
</cp:coreProperties>
</file>